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621"/>
  <workbookPr showInkAnnotation="0" autoCompressPictures="0"/>
  <bookViews>
    <workbookView xWindow="0" yWindow="0" windowWidth="25600" windowHeight="14340" tabRatio="650"/>
  </bookViews>
  <sheets>
    <sheet name="Sheet 1" sheetId="12" r:id="rId1"/>
    <sheet name="Sheet 2" sheetId="1" r:id="rId2"/>
    <sheet name="Sheet 3" sheetId="10" r:id="rId3"/>
    <sheet name="Sheet 4" sheetId="11" r:id="rId4"/>
  </sheets>
  <externalReferences>
    <externalReference r:id="rId5"/>
  </externalReferences>
  <definedNames>
    <definedName name="_xlnm._FilterDatabase" localSheetId="0" hidden="1">'Sheet 1'!$A$5:$BA$254</definedName>
    <definedName name="_xlnm._FilterDatabase" localSheetId="2" hidden="1">'Sheet 3'!$A$7:$U$25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L255" i="10" l="1"/>
  <c r="M255" i="10"/>
  <c r="N255" i="10"/>
  <c r="O255" i="10"/>
  <c r="P255" i="10"/>
  <c r="Q255" i="10"/>
  <c r="S255" i="10"/>
  <c r="F255" i="10"/>
  <c r="G255" i="10"/>
  <c r="H255" i="10"/>
  <c r="I255" i="10"/>
  <c r="J255" i="10"/>
  <c r="K255" i="10"/>
  <c r="R255" i="10"/>
  <c r="L254" i="10"/>
  <c r="M254" i="10"/>
  <c r="N254" i="10"/>
  <c r="O254" i="10"/>
  <c r="P254" i="10"/>
  <c r="Q254" i="10"/>
  <c r="S254" i="10"/>
  <c r="F254" i="10"/>
  <c r="G254" i="10"/>
  <c r="H254" i="10"/>
  <c r="I254" i="10"/>
  <c r="J254" i="10"/>
  <c r="K254" i="10"/>
  <c r="R254" i="10"/>
  <c r="L253" i="10"/>
  <c r="M253" i="10"/>
  <c r="N253" i="10"/>
  <c r="O253" i="10"/>
  <c r="P253" i="10"/>
  <c r="Q253" i="10"/>
  <c r="S253" i="10"/>
  <c r="F253" i="10"/>
  <c r="G253" i="10"/>
  <c r="H253" i="10"/>
  <c r="I253" i="10"/>
  <c r="J253" i="10"/>
  <c r="K253" i="10"/>
  <c r="R253" i="10"/>
  <c r="L252" i="10"/>
  <c r="M252" i="10"/>
  <c r="N252" i="10"/>
  <c r="O252" i="10"/>
  <c r="P252" i="10"/>
  <c r="Q252" i="10"/>
  <c r="S252" i="10"/>
  <c r="F252" i="10"/>
  <c r="G252" i="10"/>
  <c r="H252" i="10"/>
  <c r="I252" i="10"/>
  <c r="J252" i="10"/>
  <c r="K252" i="10"/>
  <c r="R252" i="10"/>
  <c r="L251" i="10"/>
  <c r="M251" i="10"/>
  <c r="N251" i="10"/>
  <c r="O251" i="10"/>
  <c r="P251" i="10"/>
  <c r="Q251" i="10"/>
  <c r="S251" i="10"/>
  <c r="F251" i="10"/>
  <c r="G251" i="10"/>
  <c r="H251" i="10"/>
  <c r="I251" i="10"/>
  <c r="J251" i="10"/>
  <c r="K251" i="10"/>
  <c r="R251" i="10"/>
  <c r="L250" i="10"/>
  <c r="M250" i="10"/>
  <c r="N250" i="10"/>
  <c r="O250" i="10"/>
  <c r="P250" i="10"/>
  <c r="Q250" i="10"/>
  <c r="S250" i="10"/>
  <c r="F250" i="10"/>
  <c r="G250" i="10"/>
  <c r="H250" i="10"/>
  <c r="I250" i="10"/>
  <c r="J250" i="10"/>
  <c r="K250" i="10"/>
  <c r="R250" i="10"/>
  <c r="L249" i="10"/>
  <c r="M249" i="10"/>
  <c r="N249" i="10"/>
  <c r="O249" i="10"/>
  <c r="P249" i="10"/>
  <c r="Q249" i="10"/>
  <c r="S249" i="10"/>
  <c r="F249" i="10"/>
  <c r="G249" i="10"/>
  <c r="H249" i="10"/>
  <c r="I249" i="10"/>
  <c r="J249" i="10"/>
  <c r="K249" i="10"/>
  <c r="R249" i="10"/>
  <c r="L248" i="10"/>
  <c r="M248" i="10"/>
  <c r="N248" i="10"/>
  <c r="O248" i="10"/>
  <c r="P248" i="10"/>
  <c r="Q248" i="10"/>
  <c r="S248" i="10"/>
  <c r="F248" i="10"/>
  <c r="G248" i="10"/>
  <c r="H248" i="10"/>
  <c r="I248" i="10"/>
  <c r="J248" i="10"/>
  <c r="K248" i="10"/>
  <c r="R248" i="10"/>
  <c r="L247" i="10"/>
  <c r="M247" i="10"/>
  <c r="N247" i="10"/>
  <c r="O247" i="10"/>
  <c r="P247" i="10"/>
  <c r="Q247" i="10"/>
  <c r="S247" i="10"/>
  <c r="F247" i="10"/>
  <c r="G247" i="10"/>
  <c r="H247" i="10"/>
  <c r="I247" i="10"/>
  <c r="J247" i="10"/>
  <c r="K247" i="10"/>
  <c r="R247" i="10"/>
  <c r="L246" i="10"/>
  <c r="M246" i="10"/>
  <c r="N246" i="10"/>
  <c r="O246" i="10"/>
  <c r="P246" i="10"/>
  <c r="Q246" i="10"/>
  <c r="S246" i="10"/>
  <c r="F246" i="10"/>
  <c r="G246" i="10"/>
  <c r="H246" i="10"/>
  <c r="I246" i="10"/>
  <c r="J246" i="10"/>
  <c r="K246" i="10"/>
  <c r="R246" i="10"/>
  <c r="L245" i="10"/>
  <c r="M245" i="10"/>
  <c r="N245" i="10"/>
  <c r="O245" i="10"/>
  <c r="P245" i="10"/>
  <c r="Q245" i="10"/>
  <c r="S245" i="10"/>
  <c r="F245" i="10"/>
  <c r="G245" i="10"/>
  <c r="H245" i="10"/>
  <c r="I245" i="10"/>
  <c r="J245" i="10"/>
  <c r="K245" i="10"/>
  <c r="R245" i="10"/>
  <c r="L244" i="10"/>
  <c r="M244" i="10"/>
  <c r="N244" i="10"/>
  <c r="O244" i="10"/>
  <c r="P244" i="10"/>
  <c r="Q244" i="10"/>
  <c r="S244" i="10"/>
  <c r="F244" i="10"/>
  <c r="G244" i="10"/>
  <c r="H244" i="10"/>
  <c r="I244" i="10"/>
  <c r="J244" i="10"/>
  <c r="K244" i="10"/>
  <c r="R244" i="10"/>
  <c r="L243" i="10"/>
  <c r="M243" i="10"/>
  <c r="N243" i="10"/>
  <c r="O243" i="10"/>
  <c r="P243" i="10"/>
  <c r="Q243" i="10"/>
  <c r="S243" i="10"/>
  <c r="F243" i="10"/>
  <c r="G243" i="10"/>
  <c r="H243" i="10"/>
  <c r="I243" i="10"/>
  <c r="J243" i="10"/>
  <c r="K243" i="10"/>
  <c r="R243" i="10"/>
  <c r="L242" i="10"/>
  <c r="M242" i="10"/>
  <c r="N242" i="10"/>
  <c r="O242" i="10"/>
  <c r="P242" i="10"/>
  <c r="Q242" i="10"/>
  <c r="S242" i="10"/>
  <c r="F242" i="10"/>
  <c r="G242" i="10"/>
  <c r="H242" i="10"/>
  <c r="I242" i="10"/>
  <c r="J242" i="10"/>
  <c r="K242" i="10"/>
  <c r="R242" i="10"/>
  <c r="L241" i="10"/>
  <c r="M241" i="10"/>
  <c r="N241" i="10"/>
  <c r="O241" i="10"/>
  <c r="P241" i="10"/>
  <c r="Q241" i="10"/>
  <c r="S241" i="10"/>
  <c r="F241" i="10"/>
  <c r="G241" i="10"/>
  <c r="H241" i="10"/>
  <c r="I241" i="10"/>
  <c r="J241" i="10"/>
  <c r="K241" i="10"/>
  <c r="R241" i="10"/>
  <c r="L240" i="10"/>
  <c r="M240" i="10"/>
  <c r="N240" i="10"/>
  <c r="O240" i="10"/>
  <c r="P240" i="10"/>
  <c r="Q240" i="10"/>
  <c r="S240" i="10"/>
  <c r="F240" i="10"/>
  <c r="G240" i="10"/>
  <c r="H240" i="10"/>
  <c r="I240" i="10"/>
  <c r="J240" i="10"/>
  <c r="K240" i="10"/>
  <c r="R240" i="10"/>
  <c r="L239" i="10"/>
  <c r="M239" i="10"/>
  <c r="N239" i="10"/>
  <c r="O239" i="10"/>
  <c r="P239" i="10"/>
  <c r="Q239" i="10"/>
  <c r="S239" i="10"/>
  <c r="F239" i="10"/>
  <c r="G239" i="10"/>
  <c r="H239" i="10"/>
  <c r="I239" i="10"/>
  <c r="J239" i="10"/>
  <c r="K239" i="10"/>
  <c r="R239" i="10"/>
  <c r="L238" i="10"/>
  <c r="M238" i="10"/>
  <c r="N238" i="10"/>
  <c r="O238" i="10"/>
  <c r="P238" i="10"/>
  <c r="Q238" i="10"/>
  <c r="S238" i="10"/>
  <c r="F238" i="10"/>
  <c r="G238" i="10"/>
  <c r="H238" i="10"/>
  <c r="I238" i="10"/>
  <c r="J238" i="10"/>
  <c r="K238" i="10"/>
  <c r="R238" i="10"/>
  <c r="L237" i="10"/>
  <c r="M237" i="10"/>
  <c r="N237" i="10"/>
  <c r="O237" i="10"/>
  <c r="P237" i="10"/>
  <c r="Q237" i="10"/>
  <c r="S237" i="10"/>
  <c r="F237" i="10"/>
  <c r="G237" i="10"/>
  <c r="H237" i="10"/>
  <c r="I237" i="10"/>
  <c r="J237" i="10"/>
  <c r="K237" i="10"/>
  <c r="R237" i="10"/>
  <c r="L236" i="10"/>
  <c r="M236" i="10"/>
  <c r="N236" i="10"/>
  <c r="O236" i="10"/>
  <c r="P236" i="10"/>
  <c r="Q236" i="10"/>
  <c r="S236" i="10"/>
  <c r="F236" i="10"/>
  <c r="G236" i="10"/>
  <c r="H236" i="10"/>
  <c r="I236" i="10"/>
  <c r="J236" i="10"/>
  <c r="K236" i="10"/>
  <c r="R236" i="10"/>
  <c r="L235" i="10"/>
  <c r="M235" i="10"/>
  <c r="N235" i="10"/>
  <c r="O235" i="10"/>
  <c r="P235" i="10"/>
  <c r="Q235" i="10"/>
  <c r="S235" i="10"/>
  <c r="F235" i="10"/>
  <c r="G235" i="10"/>
  <c r="H235" i="10"/>
  <c r="I235" i="10"/>
  <c r="J235" i="10"/>
  <c r="K235" i="10"/>
  <c r="R235" i="10"/>
  <c r="L234" i="10"/>
  <c r="M234" i="10"/>
  <c r="N234" i="10"/>
  <c r="O234" i="10"/>
  <c r="P234" i="10"/>
  <c r="Q234" i="10"/>
  <c r="S234" i="10"/>
  <c r="F234" i="10"/>
  <c r="G234" i="10"/>
  <c r="H234" i="10"/>
  <c r="I234" i="10"/>
  <c r="J234" i="10"/>
  <c r="K234" i="10"/>
  <c r="R234" i="10"/>
  <c r="L233" i="10"/>
  <c r="M233" i="10"/>
  <c r="N233" i="10"/>
  <c r="O233" i="10"/>
  <c r="P233" i="10"/>
  <c r="Q233" i="10"/>
  <c r="S233" i="10"/>
  <c r="F233" i="10"/>
  <c r="G233" i="10"/>
  <c r="H233" i="10"/>
  <c r="I233" i="10"/>
  <c r="J233" i="10"/>
  <c r="K233" i="10"/>
  <c r="R233" i="10"/>
  <c r="L232" i="10"/>
  <c r="M232" i="10"/>
  <c r="N232" i="10"/>
  <c r="O232" i="10"/>
  <c r="P232" i="10"/>
  <c r="Q232" i="10"/>
  <c r="S232" i="10"/>
  <c r="F232" i="10"/>
  <c r="G232" i="10"/>
  <c r="H232" i="10"/>
  <c r="I232" i="10"/>
  <c r="J232" i="10"/>
  <c r="K232" i="10"/>
  <c r="R232" i="10"/>
  <c r="L231" i="10"/>
  <c r="M231" i="10"/>
  <c r="N231" i="10"/>
  <c r="O231" i="10"/>
  <c r="P231" i="10"/>
  <c r="Q231" i="10"/>
  <c r="S231" i="10"/>
  <c r="F231" i="10"/>
  <c r="G231" i="10"/>
  <c r="H231" i="10"/>
  <c r="I231" i="10"/>
  <c r="J231" i="10"/>
  <c r="K231" i="10"/>
  <c r="R231" i="10"/>
  <c r="L230" i="10"/>
  <c r="M230" i="10"/>
  <c r="N230" i="10"/>
  <c r="O230" i="10"/>
  <c r="P230" i="10"/>
  <c r="Q230" i="10"/>
  <c r="S230" i="10"/>
  <c r="F230" i="10"/>
  <c r="G230" i="10"/>
  <c r="H230" i="10"/>
  <c r="I230" i="10"/>
  <c r="J230" i="10"/>
  <c r="K230" i="10"/>
  <c r="R230" i="10"/>
  <c r="L229" i="10"/>
  <c r="M229" i="10"/>
  <c r="N229" i="10"/>
  <c r="O229" i="10"/>
  <c r="P229" i="10"/>
  <c r="Q229" i="10"/>
  <c r="S229" i="10"/>
  <c r="F229" i="10"/>
  <c r="G229" i="10"/>
  <c r="H229" i="10"/>
  <c r="I229" i="10"/>
  <c r="J229" i="10"/>
  <c r="K229" i="10"/>
  <c r="R229" i="10"/>
  <c r="L228" i="10"/>
  <c r="M228" i="10"/>
  <c r="N228" i="10"/>
  <c r="O228" i="10"/>
  <c r="P228" i="10"/>
  <c r="Q228" i="10"/>
  <c r="S228" i="10"/>
  <c r="F228" i="10"/>
  <c r="G228" i="10"/>
  <c r="H228" i="10"/>
  <c r="I228" i="10"/>
  <c r="J228" i="10"/>
  <c r="K228" i="10"/>
  <c r="R228" i="10"/>
  <c r="L227" i="10"/>
  <c r="M227" i="10"/>
  <c r="N227" i="10"/>
  <c r="O227" i="10"/>
  <c r="P227" i="10"/>
  <c r="Q227" i="10"/>
  <c r="S227" i="10"/>
  <c r="F227" i="10"/>
  <c r="G227" i="10"/>
  <c r="H227" i="10"/>
  <c r="I227" i="10"/>
  <c r="J227" i="10"/>
  <c r="K227" i="10"/>
  <c r="R227" i="10"/>
  <c r="L226" i="10"/>
  <c r="M226" i="10"/>
  <c r="N226" i="10"/>
  <c r="O226" i="10"/>
  <c r="P226" i="10"/>
  <c r="Q226" i="10"/>
  <c r="S226" i="10"/>
  <c r="F226" i="10"/>
  <c r="G226" i="10"/>
  <c r="H226" i="10"/>
  <c r="I226" i="10"/>
  <c r="J226" i="10"/>
  <c r="K226" i="10"/>
  <c r="R226" i="10"/>
  <c r="L225" i="10"/>
  <c r="M225" i="10"/>
  <c r="N225" i="10"/>
  <c r="O225" i="10"/>
  <c r="P225" i="10"/>
  <c r="Q225" i="10"/>
  <c r="S225" i="10"/>
  <c r="F225" i="10"/>
  <c r="G225" i="10"/>
  <c r="H225" i="10"/>
  <c r="I225" i="10"/>
  <c r="J225" i="10"/>
  <c r="K225" i="10"/>
  <c r="R225" i="10"/>
  <c r="L224" i="10"/>
  <c r="M224" i="10"/>
  <c r="N224" i="10"/>
  <c r="O224" i="10"/>
  <c r="P224" i="10"/>
  <c r="Q224" i="10"/>
  <c r="S224" i="10"/>
  <c r="F224" i="10"/>
  <c r="G224" i="10"/>
  <c r="H224" i="10"/>
  <c r="I224" i="10"/>
  <c r="J224" i="10"/>
  <c r="K224" i="10"/>
  <c r="R224" i="10"/>
  <c r="L223" i="10"/>
  <c r="M223" i="10"/>
  <c r="N223" i="10"/>
  <c r="O223" i="10"/>
  <c r="P223" i="10"/>
  <c r="Q223" i="10"/>
  <c r="S223" i="10"/>
  <c r="F223" i="10"/>
  <c r="G223" i="10"/>
  <c r="H223" i="10"/>
  <c r="I223" i="10"/>
  <c r="J223" i="10"/>
  <c r="K223" i="10"/>
  <c r="R223" i="10"/>
  <c r="L222" i="10"/>
  <c r="M222" i="10"/>
  <c r="N222" i="10"/>
  <c r="O222" i="10"/>
  <c r="P222" i="10"/>
  <c r="Q222" i="10"/>
  <c r="S222" i="10"/>
  <c r="F222" i="10"/>
  <c r="G222" i="10"/>
  <c r="H222" i="10"/>
  <c r="I222" i="10"/>
  <c r="J222" i="10"/>
  <c r="K222" i="10"/>
  <c r="R222" i="10"/>
  <c r="L221" i="10"/>
  <c r="M221" i="10"/>
  <c r="N221" i="10"/>
  <c r="O221" i="10"/>
  <c r="P221" i="10"/>
  <c r="Q221" i="10"/>
  <c r="S221" i="10"/>
  <c r="F221" i="10"/>
  <c r="G221" i="10"/>
  <c r="H221" i="10"/>
  <c r="I221" i="10"/>
  <c r="J221" i="10"/>
  <c r="K221" i="10"/>
  <c r="R221" i="10"/>
  <c r="L220" i="10"/>
  <c r="M220" i="10"/>
  <c r="N220" i="10"/>
  <c r="O220" i="10"/>
  <c r="P220" i="10"/>
  <c r="Q220" i="10"/>
  <c r="S220" i="10"/>
  <c r="F220" i="10"/>
  <c r="G220" i="10"/>
  <c r="H220" i="10"/>
  <c r="I220" i="10"/>
  <c r="J220" i="10"/>
  <c r="K220" i="10"/>
  <c r="R220" i="10"/>
  <c r="L219" i="10"/>
  <c r="M219" i="10"/>
  <c r="N219" i="10"/>
  <c r="O219" i="10"/>
  <c r="P219" i="10"/>
  <c r="Q219" i="10"/>
  <c r="S219" i="10"/>
  <c r="F219" i="10"/>
  <c r="G219" i="10"/>
  <c r="H219" i="10"/>
  <c r="I219" i="10"/>
  <c r="J219" i="10"/>
  <c r="K219" i="10"/>
  <c r="R219" i="10"/>
  <c r="L218" i="10"/>
  <c r="M218" i="10"/>
  <c r="N218" i="10"/>
  <c r="O218" i="10"/>
  <c r="P218" i="10"/>
  <c r="Q218" i="10"/>
  <c r="S218" i="10"/>
  <c r="F218" i="10"/>
  <c r="G218" i="10"/>
  <c r="H218" i="10"/>
  <c r="I218" i="10"/>
  <c r="J218" i="10"/>
  <c r="K218" i="10"/>
  <c r="R218" i="10"/>
  <c r="L217" i="10"/>
  <c r="M217" i="10"/>
  <c r="N217" i="10"/>
  <c r="O217" i="10"/>
  <c r="P217" i="10"/>
  <c r="Q217" i="10"/>
  <c r="S217" i="10"/>
  <c r="F217" i="10"/>
  <c r="G217" i="10"/>
  <c r="H217" i="10"/>
  <c r="I217" i="10"/>
  <c r="J217" i="10"/>
  <c r="K217" i="10"/>
  <c r="R217" i="10"/>
  <c r="L216" i="10"/>
  <c r="M216" i="10"/>
  <c r="N216" i="10"/>
  <c r="O216" i="10"/>
  <c r="P216" i="10"/>
  <c r="Q216" i="10"/>
  <c r="S216" i="10"/>
  <c r="F216" i="10"/>
  <c r="G216" i="10"/>
  <c r="H216" i="10"/>
  <c r="I216" i="10"/>
  <c r="J216" i="10"/>
  <c r="K216" i="10"/>
  <c r="R216" i="10"/>
  <c r="L215" i="10"/>
  <c r="M215" i="10"/>
  <c r="N215" i="10"/>
  <c r="O215" i="10"/>
  <c r="P215" i="10"/>
  <c r="Q215" i="10"/>
  <c r="S215" i="10"/>
  <c r="F215" i="10"/>
  <c r="G215" i="10"/>
  <c r="H215" i="10"/>
  <c r="I215" i="10"/>
  <c r="J215" i="10"/>
  <c r="K215" i="10"/>
  <c r="R215" i="10"/>
  <c r="L214" i="10"/>
  <c r="M214" i="10"/>
  <c r="N214" i="10"/>
  <c r="O214" i="10"/>
  <c r="P214" i="10"/>
  <c r="Q214" i="10"/>
  <c r="S214" i="10"/>
  <c r="F214" i="10"/>
  <c r="G214" i="10"/>
  <c r="H214" i="10"/>
  <c r="I214" i="10"/>
  <c r="J214" i="10"/>
  <c r="K214" i="10"/>
  <c r="R214" i="10"/>
  <c r="L213" i="10"/>
  <c r="M213" i="10"/>
  <c r="N213" i="10"/>
  <c r="O213" i="10"/>
  <c r="P213" i="10"/>
  <c r="Q213" i="10"/>
  <c r="S213" i="10"/>
  <c r="F213" i="10"/>
  <c r="G213" i="10"/>
  <c r="H213" i="10"/>
  <c r="I213" i="10"/>
  <c r="J213" i="10"/>
  <c r="K213" i="10"/>
  <c r="R213" i="10"/>
  <c r="L212" i="10"/>
  <c r="M212" i="10"/>
  <c r="N212" i="10"/>
  <c r="O212" i="10"/>
  <c r="P212" i="10"/>
  <c r="Q212" i="10"/>
  <c r="S212" i="10"/>
  <c r="F212" i="10"/>
  <c r="G212" i="10"/>
  <c r="H212" i="10"/>
  <c r="I212" i="10"/>
  <c r="J212" i="10"/>
  <c r="K212" i="10"/>
  <c r="R212" i="10"/>
  <c r="L211" i="10"/>
  <c r="M211" i="10"/>
  <c r="N211" i="10"/>
  <c r="O211" i="10"/>
  <c r="P211" i="10"/>
  <c r="Q211" i="10"/>
  <c r="S211" i="10"/>
  <c r="F211" i="10"/>
  <c r="G211" i="10"/>
  <c r="H211" i="10"/>
  <c r="I211" i="10"/>
  <c r="J211" i="10"/>
  <c r="K211" i="10"/>
  <c r="R211" i="10"/>
  <c r="L210" i="10"/>
  <c r="M210" i="10"/>
  <c r="N210" i="10"/>
  <c r="O210" i="10"/>
  <c r="P210" i="10"/>
  <c r="Q210" i="10"/>
  <c r="S210" i="10"/>
  <c r="F210" i="10"/>
  <c r="G210" i="10"/>
  <c r="H210" i="10"/>
  <c r="I210" i="10"/>
  <c r="J210" i="10"/>
  <c r="K210" i="10"/>
  <c r="R210" i="10"/>
  <c r="L209" i="10"/>
  <c r="M209" i="10"/>
  <c r="N209" i="10"/>
  <c r="O209" i="10"/>
  <c r="P209" i="10"/>
  <c r="Q209" i="10"/>
  <c r="S209" i="10"/>
  <c r="F209" i="10"/>
  <c r="G209" i="10"/>
  <c r="H209" i="10"/>
  <c r="I209" i="10"/>
  <c r="J209" i="10"/>
  <c r="K209" i="10"/>
  <c r="R209" i="10"/>
  <c r="L208" i="10"/>
  <c r="M208" i="10"/>
  <c r="N208" i="10"/>
  <c r="O208" i="10"/>
  <c r="P208" i="10"/>
  <c r="Q208" i="10"/>
  <c r="S208" i="10"/>
  <c r="F208" i="10"/>
  <c r="G208" i="10"/>
  <c r="H208" i="10"/>
  <c r="I208" i="10"/>
  <c r="J208" i="10"/>
  <c r="K208" i="10"/>
  <c r="R208" i="10"/>
  <c r="L207" i="10"/>
  <c r="M207" i="10"/>
  <c r="N207" i="10"/>
  <c r="O207" i="10"/>
  <c r="P207" i="10"/>
  <c r="Q207" i="10"/>
  <c r="S207" i="10"/>
  <c r="F207" i="10"/>
  <c r="G207" i="10"/>
  <c r="H207" i="10"/>
  <c r="I207" i="10"/>
  <c r="J207" i="10"/>
  <c r="K207" i="10"/>
  <c r="R207" i="10"/>
  <c r="L206" i="10"/>
  <c r="M206" i="10"/>
  <c r="N206" i="10"/>
  <c r="O206" i="10"/>
  <c r="P206" i="10"/>
  <c r="Q206" i="10"/>
  <c r="S206" i="10"/>
  <c r="F206" i="10"/>
  <c r="G206" i="10"/>
  <c r="H206" i="10"/>
  <c r="I206" i="10"/>
  <c r="J206" i="10"/>
  <c r="K206" i="10"/>
  <c r="R206" i="10"/>
  <c r="L205" i="10"/>
  <c r="M205" i="10"/>
  <c r="N205" i="10"/>
  <c r="O205" i="10"/>
  <c r="P205" i="10"/>
  <c r="Q205" i="10"/>
  <c r="S205" i="10"/>
  <c r="F205" i="10"/>
  <c r="G205" i="10"/>
  <c r="H205" i="10"/>
  <c r="I205" i="10"/>
  <c r="J205" i="10"/>
  <c r="K205" i="10"/>
  <c r="R205" i="10"/>
  <c r="L204" i="10"/>
  <c r="M204" i="10"/>
  <c r="N204" i="10"/>
  <c r="O204" i="10"/>
  <c r="P204" i="10"/>
  <c r="Q204" i="10"/>
  <c r="S204" i="10"/>
  <c r="F204" i="10"/>
  <c r="G204" i="10"/>
  <c r="H204" i="10"/>
  <c r="I204" i="10"/>
  <c r="J204" i="10"/>
  <c r="K204" i="10"/>
  <c r="R204" i="10"/>
  <c r="L203" i="10"/>
  <c r="M203" i="10"/>
  <c r="N203" i="10"/>
  <c r="O203" i="10"/>
  <c r="P203" i="10"/>
  <c r="Q203" i="10"/>
  <c r="S203" i="10"/>
  <c r="F203" i="10"/>
  <c r="G203" i="10"/>
  <c r="H203" i="10"/>
  <c r="I203" i="10"/>
  <c r="J203" i="10"/>
  <c r="K203" i="10"/>
  <c r="R203" i="10"/>
  <c r="L202" i="10"/>
  <c r="M202" i="10"/>
  <c r="N202" i="10"/>
  <c r="O202" i="10"/>
  <c r="P202" i="10"/>
  <c r="Q202" i="10"/>
  <c r="S202" i="10"/>
  <c r="F202" i="10"/>
  <c r="G202" i="10"/>
  <c r="H202" i="10"/>
  <c r="I202" i="10"/>
  <c r="J202" i="10"/>
  <c r="K202" i="10"/>
  <c r="R202" i="10"/>
  <c r="L201" i="10"/>
  <c r="M201" i="10"/>
  <c r="N201" i="10"/>
  <c r="O201" i="10"/>
  <c r="P201" i="10"/>
  <c r="Q201" i="10"/>
  <c r="S201" i="10"/>
  <c r="F201" i="10"/>
  <c r="G201" i="10"/>
  <c r="H201" i="10"/>
  <c r="I201" i="10"/>
  <c r="J201" i="10"/>
  <c r="K201" i="10"/>
  <c r="R201" i="10"/>
  <c r="L200" i="10"/>
  <c r="M200" i="10"/>
  <c r="N200" i="10"/>
  <c r="O200" i="10"/>
  <c r="P200" i="10"/>
  <c r="Q200" i="10"/>
  <c r="S200" i="10"/>
  <c r="F200" i="10"/>
  <c r="G200" i="10"/>
  <c r="H200" i="10"/>
  <c r="I200" i="10"/>
  <c r="J200" i="10"/>
  <c r="K200" i="10"/>
  <c r="R200" i="10"/>
  <c r="L199" i="10"/>
  <c r="M199" i="10"/>
  <c r="N199" i="10"/>
  <c r="O199" i="10"/>
  <c r="P199" i="10"/>
  <c r="Q199" i="10"/>
  <c r="S199" i="10"/>
  <c r="F199" i="10"/>
  <c r="G199" i="10"/>
  <c r="H199" i="10"/>
  <c r="I199" i="10"/>
  <c r="J199" i="10"/>
  <c r="K199" i="10"/>
  <c r="R199" i="10"/>
  <c r="L198" i="10"/>
  <c r="M198" i="10"/>
  <c r="N198" i="10"/>
  <c r="O198" i="10"/>
  <c r="P198" i="10"/>
  <c r="Q198" i="10"/>
  <c r="S198" i="10"/>
  <c r="F198" i="10"/>
  <c r="G198" i="10"/>
  <c r="H198" i="10"/>
  <c r="I198" i="10"/>
  <c r="J198" i="10"/>
  <c r="K198" i="10"/>
  <c r="R198" i="10"/>
  <c r="L197" i="10"/>
  <c r="M197" i="10"/>
  <c r="N197" i="10"/>
  <c r="O197" i="10"/>
  <c r="P197" i="10"/>
  <c r="Q197" i="10"/>
  <c r="S197" i="10"/>
  <c r="F197" i="10"/>
  <c r="G197" i="10"/>
  <c r="H197" i="10"/>
  <c r="I197" i="10"/>
  <c r="J197" i="10"/>
  <c r="K197" i="10"/>
  <c r="R197" i="10"/>
  <c r="L196" i="10"/>
  <c r="M196" i="10"/>
  <c r="N196" i="10"/>
  <c r="O196" i="10"/>
  <c r="P196" i="10"/>
  <c r="Q196" i="10"/>
  <c r="S196" i="10"/>
  <c r="F196" i="10"/>
  <c r="G196" i="10"/>
  <c r="H196" i="10"/>
  <c r="I196" i="10"/>
  <c r="J196" i="10"/>
  <c r="K196" i="10"/>
  <c r="R196" i="10"/>
  <c r="L195" i="10"/>
  <c r="M195" i="10"/>
  <c r="N195" i="10"/>
  <c r="O195" i="10"/>
  <c r="P195" i="10"/>
  <c r="Q195" i="10"/>
  <c r="S195" i="10"/>
  <c r="F195" i="10"/>
  <c r="G195" i="10"/>
  <c r="H195" i="10"/>
  <c r="I195" i="10"/>
  <c r="J195" i="10"/>
  <c r="K195" i="10"/>
  <c r="R195" i="10"/>
  <c r="L194" i="10"/>
  <c r="M194" i="10"/>
  <c r="N194" i="10"/>
  <c r="O194" i="10"/>
  <c r="P194" i="10"/>
  <c r="Q194" i="10"/>
  <c r="S194" i="10"/>
  <c r="F194" i="10"/>
  <c r="G194" i="10"/>
  <c r="H194" i="10"/>
  <c r="I194" i="10"/>
  <c r="J194" i="10"/>
  <c r="K194" i="10"/>
  <c r="R194" i="10"/>
  <c r="L193" i="10"/>
  <c r="M193" i="10"/>
  <c r="N193" i="10"/>
  <c r="O193" i="10"/>
  <c r="P193" i="10"/>
  <c r="Q193" i="10"/>
  <c r="S193" i="10"/>
  <c r="F193" i="10"/>
  <c r="G193" i="10"/>
  <c r="H193" i="10"/>
  <c r="I193" i="10"/>
  <c r="J193" i="10"/>
  <c r="K193" i="10"/>
  <c r="R193" i="10"/>
  <c r="L192" i="10"/>
  <c r="M192" i="10"/>
  <c r="N192" i="10"/>
  <c r="O192" i="10"/>
  <c r="P192" i="10"/>
  <c r="Q192" i="10"/>
  <c r="S192" i="10"/>
  <c r="F192" i="10"/>
  <c r="G192" i="10"/>
  <c r="H192" i="10"/>
  <c r="I192" i="10"/>
  <c r="J192" i="10"/>
  <c r="K192" i="10"/>
  <c r="R192" i="10"/>
  <c r="L191" i="10"/>
  <c r="M191" i="10"/>
  <c r="N191" i="10"/>
  <c r="O191" i="10"/>
  <c r="P191" i="10"/>
  <c r="Q191" i="10"/>
  <c r="S191" i="10"/>
  <c r="F191" i="10"/>
  <c r="G191" i="10"/>
  <c r="H191" i="10"/>
  <c r="I191" i="10"/>
  <c r="J191" i="10"/>
  <c r="K191" i="10"/>
  <c r="R191" i="10"/>
  <c r="L190" i="10"/>
  <c r="M190" i="10"/>
  <c r="N190" i="10"/>
  <c r="O190" i="10"/>
  <c r="P190" i="10"/>
  <c r="Q190" i="10"/>
  <c r="S190" i="10"/>
  <c r="F190" i="10"/>
  <c r="G190" i="10"/>
  <c r="H190" i="10"/>
  <c r="I190" i="10"/>
  <c r="J190" i="10"/>
  <c r="K190" i="10"/>
  <c r="R190" i="10"/>
  <c r="L189" i="10"/>
  <c r="M189" i="10"/>
  <c r="N189" i="10"/>
  <c r="O189" i="10"/>
  <c r="P189" i="10"/>
  <c r="Q189" i="10"/>
  <c r="S189" i="10"/>
  <c r="F189" i="10"/>
  <c r="G189" i="10"/>
  <c r="H189" i="10"/>
  <c r="I189" i="10"/>
  <c r="J189" i="10"/>
  <c r="K189" i="10"/>
  <c r="R189" i="10"/>
  <c r="L188" i="10"/>
  <c r="M188" i="10"/>
  <c r="N188" i="10"/>
  <c r="O188" i="10"/>
  <c r="P188" i="10"/>
  <c r="Q188" i="10"/>
  <c r="S188" i="10"/>
  <c r="F188" i="10"/>
  <c r="G188" i="10"/>
  <c r="H188" i="10"/>
  <c r="I188" i="10"/>
  <c r="J188" i="10"/>
  <c r="K188" i="10"/>
  <c r="R188" i="10"/>
  <c r="L187" i="10"/>
  <c r="M187" i="10"/>
  <c r="N187" i="10"/>
  <c r="O187" i="10"/>
  <c r="P187" i="10"/>
  <c r="Q187" i="10"/>
  <c r="S187" i="10"/>
  <c r="F187" i="10"/>
  <c r="G187" i="10"/>
  <c r="H187" i="10"/>
  <c r="I187" i="10"/>
  <c r="J187" i="10"/>
  <c r="K187" i="10"/>
  <c r="R187" i="10"/>
  <c r="L186" i="10"/>
  <c r="M186" i="10"/>
  <c r="N186" i="10"/>
  <c r="O186" i="10"/>
  <c r="P186" i="10"/>
  <c r="Q186" i="10"/>
  <c r="S186" i="10"/>
  <c r="F186" i="10"/>
  <c r="G186" i="10"/>
  <c r="H186" i="10"/>
  <c r="I186" i="10"/>
  <c r="J186" i="10"/>
  <c r="K186" i="10"/>
  <c r="R186" i="10"/>
  <c r="L185" i="10"/>
  <c r="M185" i="10"/>
  <c r="N185" i="10"/>
  <c r="O185" i="10"/>
  <c r="P185" i="10"/>
  <c r="Q185" i="10"/>
  <c r="S185" i="10"/>
  <c r="F185" i="10"/>
  <c r="G185" i="10"/>
  <c r="H185" i="10"/>
  <c r="I185" i="10"/>
  <c r="J185" i="10"/>
  <c r="K185" i="10"/>
  <c r="R185" i="10"/>
  <c r="L184" i="10"/>
  <c r="M184" i="10"/>
  <c r="N184" i="10"/>
  <c r="O184" i="10"/>
  <c r="P184" i="10"/>
  <c r="Q184" i="10"/>
  <c r="S184" i="10"/>
  <c r="F184" i="10"/>
  <c r="G184" i="10"/>
  <c r="H184" i="10"/>
  <c r="I184" i="10"/>
  <c r="J184" i="10"/>
  <c r="K184" i="10"/>
  <c r="R184" i="10"/>
  <c r="L183" i="10"/>
  <c r="M183" i="10"/>
  <c r="N183" i="10"/>
  <c r="O183" i="10"/>
  <c r="P183" i="10"/>
  <c r="Q183" i="10"/>
  <c r="S183" i="10"/>
  <c r="F183" i="10"/>
  <c r="G183" i="10"/>
  <c r="H183" i="10"/>
  <c r="I183" i="10"/>
  <c r="J183" i="10"/>
  <c r="K183" i="10"/>
  <c r="R183" i="10"/>
  <c r="L182" i="10"/>
  <c r="M182" i="10"/>
  <c r="N182" i="10"/>
  <c r="O182" i="10"/>
  <c r="P182" i="10"/>
  <c r="Q182" i="10"/>
  <c r="S182" i="10"/>
  <c r="F182" i="10"/>
  <c r="G182" i="10"/>
  <c r="H182" i="10"/>
  <c r="I182" i="10"/>
  <c r="J182" i="10"/>
  <c r="K182" i="10"/>
  <c r="R182" i="10"/>
  <c r="L181" i="10"/>
  <c r="M181" i="10"/>
  <c r="N181" i="10"/>
  <c r="O181" i="10"/>
  <c r="P181" i="10"/>
  <c r="Q181" i="10"/>
  <c r="S181" i="10"/>
  <c r="F181" i="10"/>
  <c r="G181" i="10"/>
  <c r="H181" i="10"/>
  <c r="I181" i="10"/>
  <c r="J181" i="10"/>
  <c r="K181" i="10"/>
  <c r="R181" i="10"/>
  <c r="L180" i="10"/>
  <c r="M180" i="10"/>
  <c r="N180" i="10"/>
  <c r="O180" i="10"/>
  <c r="P180" i="10"/>
  <c r="Q180" i="10"/>
  <c r="S180" i="10"/>
  <c r="F180" i="10"/>
  <c r="G180" i="10"/>
  <c r="H180" i="10"/>
  <c r="I180" i="10"/>
  <c r="J180" i="10"/>
  <c r="K180" i="10"/>
  <c r="R180" i="10"/>
  <c r="L179" i="10"/>
  <c r="M179" i="10"/>
  <c r="N179" i="10"/>
  <c r="O179" i="10"/>
  <c r="P179" i="10"/>
  <c r="Q179" i="10"/>
  <c r="S179" i="10"/>
  <c r="F179" i="10"/>
  <c r="G179" i="10"/>
  <c r="H179" i="10"/>
  <c r="I179" i="10"/>
  <c r="J179" i="10"/>
  <c r="K179" i="10"/>
  <c r="R179" i="10"/>
  <c r="L178" i="10"/>
  <c r="M178" i="10"/>
  <c r="N178" i="10"/>
  <c r="O178" i="10"/>
  <c r="P178" i="10"/>
  <c r="Q178" i="10"/>
  <c r="S178" i="10"/>
  <c r="F178" i="10"/>
  <c r="G178" i="10"/>
  <c r="H178" i="10"/>
  <c r="I178" i="10"/>
  <c r="J178" i="10"/>
  <c r="K178" i="10"/>
  <c r="R178" i="10"/>
  <c r="L177" i="10"/>
  <c r="M177" i="10"/>
  <c r="N177" i="10"/>
  <c r="O177" i="10"/>
  <c r="P177" i="10"/>
  <c r="Q177" i="10"/>
  <c r="S177" i="10"/>
  <c r="F177" i="10"/>
  <c r="G177" i="10"/>
  <c r="H177" i="10"/>
  <c r="I177" i="10"/>
  <c r="J177" i="10"/>
  <c r="K177" i="10"/>
  <c r="R177" i="10"/>
  <c r="L176" i="10"/>
  <c r="M176" i="10"/>
  <c r="N176" i="10"/>
  <c r="O176" i="10"/>
  <c r="P176" i="10"/>
  <c r="Q176" i="10"/>
  <c r="S176" i="10"/>
  <c r="F176" i="10"/>
  <c r="G176" i="10"/>
  <c r="H176" i="10"/>
  <c r="I176" i="10"/>
  <c r="J176" i="10"/>
  <c r="K176" i="10"/>
  <c r="R176" i="10"/>
  <c r="L175" i="10"/>
  <c r="M175" i="10"/>
  <c r="N175" i="10"/>
  <c r="O175" i="10"/>
  <c r="P175" i="10"/>
  <c r="Q175" i="10"/>
  <c r="S175" i="10"/>
  <c r="F175" i="10"/>
  <c r="G175" i="10"/>
  <c r="H175" i="10"/>
  <c r="I175" i="10"/>
  <c r="J175" i="10"/>
  <c r="K175" i="10"/>
  <c r="R175" i="10"/>
  <c r="L174" i="10"/>
  <c r="M174" i="10"/>
  <c r="N174" i="10"/>
  <c r="O174" i="10"/>
  <c r="P174" i="10"/>
  <c r="Q174" i="10"/>
  <c r="S174" i="10"/>
  <c r="F174" i="10"/>
  <c r="G174" i="10"/>
  <c r="H174" i="10"/>
  <c r="I174" i="10"/>
  <c r="J174" i="10"/>
  <c r="K174" i="10"/>
  <c r="R174" i="10"/>
  <c r="L173" i="10"/>
  <c r="M173" i="10"/>
  <c r="N173" i="10"/>
  <c r="O173" i="10"/>
  <c r="P173" i="10"/>
  <c r="Q173" i="10"/>
  <c r="S173" i="10"/>
  <c r="F173" i="10"/>
  <c r="G173" i="10"/>
  <c r="H173" i="10"/>
  <c r="I173" i="10"/>
  <c r="J173" i="10"/>
  <c r="K173" i="10"/>
  <c r="R173" i="10"/>
  <c r="L172" i="10"/>
  <c r="M172" i="10"/>
  <c r="N172" i="10"/>
  <c r="O172" i="10"/>
  <c r="P172" i="10"/>
  <c r="Q172" i="10"/>
  <c r="S172" i="10"/>
  <c r="F172" i="10"/>
  <c r="G172" i="10"/>
  <c r="H172" i="10"/>
  <c r="I172" i="10"/>
  <c r="J172" i="10"/>
  <c r="K172" i="10"/>
  <c r="R172" i="10"/>
  <c r="L171" i="10"/>
  <c r="M171" i="10"/>
  <c r="N171" i="10"/>
  <c r="O171" i="10"/>
  <c r="P171" i="10"/>
  <c r="Q171" i="10"/>
  <c r="S171" i="10"/>
  <c r="F171" i="10"/>
  <c r="G171" i="10"/>
  <c r="H171" i="10"/>
  <c r="I171" i="10"/>
  <c r="J171" i="10"/>
  <c r="K171" i="10"/>
  <c r="R171" i="10"/>
  <c r="L170" i="10"/>
  <c r="M170" i="10"/>
  <c r="N170" i="10"/>
  <c r="O170" i="10"/>
  <c r="P170" i="10"/>
  <c r="Q170" i="10"/>
  <c r="S170" i="10"/>
  <c r="F170" i="10"/>
  <c r="G170" i="10"/>
  <c r="H170" i="10"/>
  <c r="I170" i="10"/>
  <c r="J170" i="10"/>
  <c r="K170" i="10"/>
  <c r="R170" i="10"/>
  <c r="L169" i="10"/>
  <c r="M169" i="10"/>
  <c r="N169" i="10"/>
  <c r="O169" i="10"/>
  <c r="P169" i="10"/>
  <c r="Q169" i="10"/>
  <c r="S169" i="10"/>
  <c r="F169" i="10"/>
  <c r="G169" i="10"/>
  <c r="H169" i="10"/>
  <c r="I169" i="10"/>
  <c r="J169" i="10"/>
  <c r="K169" i="10"/>
  <c r="R169" i="10"/>
  <c r="L168" i="10"/>
  <c r="M168" i="10"/>
  <c r="N168" i="10"/>
  <c r="O168" i="10"/>
  <c r="P168" i="10"/>
  <c r="Q168" i="10"/>
  <c r="S168" i="10"/>
  <c r="F168" i="10"/>
  <c r="G168" i="10"/>
  <c r="H168" i="10"/>
  <c r="I168" i="10"/>
  <c r="J168" i="10"/>
  <c r="K168" i="10"/>
  <c r="R168" i="10"/>
  <c r="L167" i="10"/>
  <c r="M167" i="10"/>
  <c r="N167" i="10"/>
  <c r="O167" i="10"/>
  <c r="P167" i="10"/>
  <c r="Q167" i="10"/>
  <c r="S167" i="10"/>
  <c r="F167" i="10"/>
  <c r="G167" i="10"/>
  <c r="H167" i="10"/>
  <c r="I167" i="10"/>
  <c r="J167" i="10"/>
  <c r="K167" i="10"/>
  <c r="R167" i="10"/>
  <c r="L166" i="10"/>
  <c r="M166" i="10"/>
  <c r="N166" i="10"/>
  <c r="O166" i="10"/>
  <c r="P166" i="10"/>
  <c r="Q166" i="10"/>
  <c r="S166" i="10"/>
  <c r="F166" i="10"/>
  <c r="G166" i="10"/>
  <c r="H166" i="10"/>
  <c r="I166" i="10"/>
  <c r="J166" i="10"/>
  <c r="K166" i="10"/>
  <c r="R166" i="10"/>
  <c r="L165" i="10"/>
  <c r="M165" i="10"/>
  <c r="N165" i="10"/>
  <c r="O165" i="10"/>
  <c r="P165" i="10"/>
  <c r="Q165" i="10"/>
  <c r="S165" i="10"/>
  <c r="F165" i="10"/>
  <c r="G165" i="10"/>
  <c r="H165" i="10"/>
  <c r="I165" i="10"/>
  <c r="J165" i="10"/>
  <c r="K165" i="10"/>
  <c r="R165" i="10"/>
  <c r="L164" i="10"/>
  <c r="M164" i="10"/>
  <c r="N164" i="10"/>
  <c r="O164" i="10"/>
  <c r="P164" i="10"/>
  <c r="Q164" i="10"/>
  <c r="S164" i="10"/>
  <c r="F164" i="10"/>
  <c r="G164" i="10"/>
  <c r="H164" i="10"/>
  <c r="I164" i="10"/>
  <c r="J164" i="10"/>
  <c r="K164" i="10"/>
  <c r="R164" i="10"/>
  <c r="L163" i="10"/>
  <c r="M163" i="10"/>
  <c r="N163" i="10"/>
  <c r="O163" i="10"/>
  <c r="P163" i="10"/>
  <c r="Q163" i="10"/>
  <c r="S163" i="10"/>
  <c r="F163" i="10"/>
  <c r="G163" i="10"/>
  <c r="H163" i="10"/>
  <c r="I163" i="10"/>
  <c r="J163" i="10"/>
  <c r="K163" i="10"/>
  <c r="R163" i="10"/>
  <c r="L162" i="10"/>
  <c r="M162" i="10"/>
  <c r="N162" i="10"/>
  <c r="O162" i="10"/>
  <c r="P162" i="10"/>
  <c r="Q162" i="10"/>
  <c r="S162" i="10"/>
  <c r="F162" i="10"/>
  <c r="G162" i="10"/>
  <c r="H162" i="10"/>
  <c r="I162" i="10"/>
  <c r="J162" i="10"/>
  <c r="K162" i="10"/>
  <c r="R162" i="10"/>
  <c r="L161" i="10"/>
  <c r="M161" i="10"/>
  <c r="N161" i="10"/>
  <c r="O161" i="10"/>
  <c r="P161" i="10"/>
  <c r="Q161" i="10"/>
  <c r="S161" i="10"/>
  <c r="F161" i="10"/>
  <c r="G161" i="10"/>
  <c r="H161" i="10"/>
  <c r="I161" i="10"/>
  <c r="J161" i="10"/>
  <c r="K161" i="10"/>
  <c r="R161" i="10"/>
  <c r="L160" i="10"/>
  <c r="M160" i="10"/>
  <c r="N160" i="10"/>
  <c r="O160" i="10"/>
  <c r="P160" i="10"/>
  <c r="Q160" i="10"/>
  <c r="S160" i="10"/>
  <c r="F160" i="10"/>
  <c r="G160" i="10"/>
  <c r="H160" i="10"/>
  <c r="I160" i="10"/>
  <c r="J160" i="10"/>
  <c r="K160" i="10"/>
  <c r="R160" i="10"/>
  <c r="L159" i="10"/>
  <c r="M159" i="10"/>
  <c r="N159" i="10"/>
  <c r="O159" i="10"/>
  <c r="P159" i="10"/>
  <c r="Q159" i="10"/>
  <c r="S159" i="10"/>
  <c r="F159" i="10"/>
  <c r="G159" i="10"/>
  <c r="H159" i="10"/>
  <c r="I159" i="10"/>
  <c r="J159" i="10"/>
  <c r="K159" i="10"/>
  <c r="R159" i="10"/>
  <c r="L158" i="10"/>
  <c r="M158" i="10"/>
  <c r="N158" i="10"/>
  <c r="O158" i="10"/>
  <c r="P158" i="10"/>
  <c r="Q158" i="10"/>
  <c r="S158" i="10"/>
  <c r="F158" i="10"/>
  <c r="G158" i="10"/>
  <c r="H158" i="10"/>
  <c r="I158" i="10"/>
  <c r="J158" i="10"/>
  <c r="K158" i="10"/>
  <c r="R158" i="10"/>
  <c r="L157" i="10"/>
  <c r="M157" i="10"/>
  <c r="N157" i="10"/>
  <c r="O157" i="10"/>
  <c r="P157" i="10"/>
  <c r="Q157" i="10"/>
  <c r="S157" i="10"/>
  <c r="F157" i="10"/>
  <c r="G157" i="10"/>
  <c r="H157" i="10"/>
  <c r="I157" i="10"/>
  <c r="J157" i="10"/>
  <c r="K157" i="10"/>
  <c r="R157" i="10"/>
  <c r="L156" i="10"/>
  <c r="M156" i="10"/>
  <c r="N156" i="10"/>
  <c r="O156" i="10"/>
  <c r="P156" i="10"/>
  <c r="Q156" i="10"/>
  <c r="S156" i="10"/>
  <c r="F156" i="10"/>
  <c r="G156" i="10"/>
  <c r="H156" i="10"/>
  <c r="I156" i="10"/>
  <c r="J156" i="10"/>
  <c r="K156" i="10"/>
  <c r="R156" i="10"/>
  <c r="L155" i="10"/>
  <c r="M155" i="10"/>
  <c r="N155" i="10"/>
  <c r="O155" i="10"/>
  <c r="P155" i="10"/>
  <c r="Q155" i="10"/>
  <c r="S155" i="10"/>
  <c r="F155" i="10"/>
  <c r="G155" i="10"/>
  <c r="H155" i="10"/>
  <c r="I155" i="10"/>
  <c r="J155" i="10"/>
  <c r="K155" i="10"/>
  <c r="R155" i="10"/>
  <c r="L154" i="10"/>
  <c r="M154" i="10"/>
  <c r="N154" i="10"/>
  <c r="O154" i="10"/>
  <c r="P154" i="10"/>
  <c r="Q154" i="10"/>
  <c r="S154" i="10"/>
  <c r="F154" i="10"/>
  <c r="G154" i="10"/>
  <c r="H154" i="10"/>
  <c r="I154" i="10"/>
  <c r="J154" i="10"/>
  <c r="K154" i="10"/>
  <c r="R154" i="10"/>
  <c r="L153" i="10"/>
  <c r="M153" i="10"/>
  <c r="N153" i="10"/>
  <c r="O153" i="10"/>
  <c r="P153" i="10"/>
  <c r="Q153" i="10"/>
  <c r="S153" i="10"/>
  <c r="F153" i="10"/>
  <c r="G153" i="10"/>
  <c r="H153" i="10"/>
  <c r="I153" i="10"/>
  <c r="J153" i="10"/>
  <c r="K153" i="10"/>
  <c r="R153" i="10"/>
  <c r="L152" i="10"/>
  <c r="M152" i="10"/>
  <c r="N152" i="10"/>
  <c r="O152" i="10"/>
  <c r="P152" i="10"/>
  <c r="Q152" i="10"/>
  <c r="S152" i="10"/>
  <c r="F152" i="10"/>
  <c r="G152" i="10"/>
  <c r="H152" i="10"/>
  <c r="I152" i="10"/>
  <c r="J152" i="10"/>
  <c r="K152" i="10"/>
  <c r="R152" i="10"/>
  <c r="L151" i="10"/>
  <c r="M151" i="10"/>
  <c r="N151" i="10"/>
  <c r="O151" i="10"/>
  <c r="P151" i="10"/>
  <c r="Q151" i="10"/>
  <c r="S151" i="10"/>
  <c r="F151" i="10"/>
  <c r="G151" i="10"/>
  <c r="H151" i="10"/>
  <c r="I151" i="10"/>
  <c r="J151" i="10"/>
  <c r="K151" i="10"/>
  <c r="R151" i="10"/>
  <c r="L150" i="10"/>
  <c r="M150" i="10"/>
  <c r="N150" i="10"/>
  <c r="O150" i="10"/>
  <c r="P150" i="10"/>
  <c r="Q150" i="10"/>
  <c r="S150" i="10"/>
  <c r="F150" i="10"/>
  <c r="G150" i="10"/>
  <c r="H150" i="10"/>
  <c r="I150" i="10"/>
  <c r="J150" i="10"/>
  <c r="K150" i="10"/>
  <c r="R150" i="10"/>
  <c r="L149" i="10"/>
  <c r="M149" i="10"/>
  <c r="N149" i="10"/>
  <c r="O149" i="10"/>
  <c r="P149" i="10"/>
  <c r="Q149" i="10"/>
  <c r="S149" i="10"/>
  <c r="F149" i="10"/>
  <c r="G149" i="10"/>
  <c r="H149" i="10"/>
  <c r="I149" i="10"/>
  <c r="J149" i="10"/>
  <c r="K149" i="10"/>
  <c r="R149" i="10"/>
  <c r="L148" i="10"/>
  <c r="M148" i="10"/>
  <c r="N148" i="10"/>
  <c r="O148" i="10"/>
  <c r="P148" i="10"/>
  <c r="Q148" i="10"/>
  <c r="S148" i="10"/>
  <c r="F148" i="10"/>
  <c r="G148" i="10"/>
  <c r="H148" i="10"/>
  <c r="I148" i="10"/>
  <c r="J148" i="10"/>
  <c r="K148" i="10"/>
  <c r="R148" i="10"/>
  <c r="L147" i="10"/>
  <c r="M147" i="10"/>
  <c r="N147" i="10"/>
  <c r="O147" i="10"/>
  <c r="P147" i="10"/>
  <c r="Q147" i="10"/>
  <c r="S147" i="10"/>
  <c r="F147" i="10"/>
  <c r="G147" i="10"/>
  <c r="H147" i="10"/>
  <c r="I147" i="10"/>
  <c r="J147" i="10"/>
  <c r="K147" i="10"/>
  <c r="R147" i="10"/>
  <c r="L146" i="10"/>
  <c r="M146" i="10"/>
  <c r="N146" i="10"/>
  <c r="O146" i="10"/>
  <c r="P146" i="10"/>
  <c r="Q146" i="10"/>
  <c r="S146" i="10"/>
  <c r="F146" i="10"/>
  <c r="G146" i="10"/>
  <c r="H146" i="10"/>
  <c r="I146" i="10"/>
  <c r="J146" i="10"/>
  <c r="K146" i="10"/>
  <c r="R146" i="10"/>
  <c r="L145" i="10"/>
  <c r="M145" i="10"/>
  <c r="N145" i="10"/>
  <c r="O145" i="10"/>
  <c r="P145" i="10"/>
  <c r="Q145" i="10"/>
  <c r="S145" i="10"/>
  <c r="F145" i="10"/>
  <c r="G145" i="10"/>
  <c r="H145" i="10"/>
  <c r="I145" i="10"/>
  <c r="J145" i="10"/>
  <c r="K145" i="10"/>
  <c r="R145" i="10"/>
  <c r="L144" i="10"/>
  <c r="M144" i="10"/>
  <c r="N144" i="10"/>
  <c r="O144" i="10"/>
  <c r="P144" i="10"/>
  <c r="Q144" i="10"/>
  <c r="S144" i="10"/>
  <c r="F144" i="10"/>
  <c r="G144" i="10"/>
  <c r="H144" i="10"/>
  <c r="I144" i="10"/>
  <c r="J144" i="10"/>
  <c r="K144" i="10"/>
  <c r="R144" i="10"/>
  <c r="L143" i="10"/>
  <c r="M143" i="10"/>
  <c r="N143" i="10"/>
  <c r="O143" i="10"/>
  <c r="P143" i="10"/>
  <c r="Q143" i="10"/>
  <c r="S143" i="10"/>
  <c r="F143" i="10"/>
  <c r="G143" i="10"/>
  <c r="H143" i="10"/>
  <c r="I143" i="10"/>
  <c r="J143" i="10"/>
  <c r="K143" i="10"/>
  <c r="R143" i="10"/>
  <c r="L142" i="10"/>
  <c r="M142" i="10"/>
  <c r="N142" i="10"/>
  <c r="O142" i="10"/>
  <c r="P142" i="10"/>
  <c r="Q142" i="10"/>
  <c r="S142" i="10"/>
  <c r="F142" i="10"/>
  <c r="G142" i="10"/>
  <c r="H142" i="10"/>
  <c r="I142" i="10"/>
  <c r="J142" i="10"/>
  <c r="K142" i="10"/>
  <c r="R142" i="10"/>
  <c r="L141" i="10"/>
  <c r="M141" i="10"/>
  <c r="N141" i="10"/>
  <c r="O141" i="10"/>
  <c r="P141" i="10"/>
  <c r="Q141" i="10"/>
  <c r="S141" i="10"/>
  <c r="F141" i="10"/>
  <c r="G141" i="10"/>
  <c r="H141" i="10"/>
  <c r="I141" i="10"/>
  <c r="J141" i="10"/>
  <c r="K141" i="10"/>
  <c r="R141" i="10"/>
  <c r="L140" i="10"/>
  <c r="M140" i="10"/>
  <c r="N140" i="10"/>
  <c r="O140" i="10"/>
  <c r="P140" i="10"/>
  <c r="Q140" i="10"/>
  <c r="S140" i="10"/>
  <c r="F140" i="10"/>
  <c r="G140" i="10"/>
  <c r="H140" i="10"/>
  <c r="I140" i="10"/>
  <c r="J140" i="10"/>
  <c r="K140" i="10"/>
  <c r="R140" i="10"/>
  <c r="L139" i="10"/>
  <c r="M139" i="10"/>
  <c r="N139" i="10"/>
  <c r="O139" i="10"/>
  <c r="P139" i="10"/>
  <c r="Q139" i="10"/>
  <c r="S139" i="10"/>
  <c r="F139" i="10"/>
  <c r="G139" i="10"/>
  <c r="H139" i="10"/>
  <c r="I139" i="10"/>
  <c r="J139" i="10"/>
  <c r="K139" i="10"/>
  <c r="R139" i="10"/>
  <c r="L138" i="10"/>
  <c r="M138" i="10"/>
  <c r="N138" i="10"/>
  <c r="O138" i="10"/>
  <c r="P138" i="10"/>
  <c r="Q138" i="10"/>
  <c r="S138" i="10"/>
  <c r="F138" i="10"/>
  <c r="G138" i="10"/>
  <c r="H138" i="10"/>
  <c r="I138" i="10"/>
  <c r="J138" i="10"/>
  <c r="K138" i="10"/>
  <c r="R138" i="10"/>
  <c r="L137" i="10"/>
  <c r="M137" i="10"/>
  <c r="N137" i="10"/>
  <c r="O137" i="10"/>
  <c r="P137" i="10"/>
  <c r="Q137" i="10"/>
  <c r="S137" i="10"/>
  <c r="F137" i="10"/>
  <c r="G137" i="10"/>
  <c r="H137" i="10"/>
  <c r="I137" i="10"/>
  <c r="J137" i="10"/>
  <c r="K137" i="10"/>
  <c r="R137" i="10"/>
  <c r="L136" i="10"/>
  <c r="M136" i="10"/>
  <c r="N136" i="10"/>
  <c r="O136" i="10"/>
  <c r="P136" i="10"/>
  <c r="Q136" i="10"/>
  <c r="S136" i="10"/>
  <c r="F136" i="10"/>
  <c r="G136" i="10"/>
  <c r="H136" i="10"/>
  <c r="I136" i="10"/>
  <c r="J136" i="10"/>
  <c r="K136" i="10"/>
  <c r="R136" i="10"/>
  <c r="L135" i="10"/>
  <c r="M135" i="10"/>
  <c r="N135" i="10"/>
  <c r="O135" i="10"/>
  <c r="P135" i="10"/>
  <c r="Q135" i="10"/>
  <c r="S135" i="10"/>
  <c r="F135" i="10"/>
  <c r="G135" i="10"/>
  <c r="H135" i="10"/>
  <c r="I135" i="10"/>
  <c r="J135" i="10"/>
  <c r="K135" i="10"/>
  <c r="R135" i="10"/>
  <c r="L134" i="10"/>
  <c r="M134" i="10"/>
  <c r="N134" i="10"/>
  <c r="O134" i="10"/>
  <c r="P134" i="10"/>
  <c r="Q134" i="10"/>
  <c r="S134" i="10"/>
  <c r="F134" i="10"/>
  <c r="G134" i="10"/>
  <c r="H134" i="10"/>
  <c r="I134" i="10"/>
  <c r="J134" i="10"/>
  <c r="K134" i="10"/>
  <c r="R134" i="10"/>
  <c r="L133" i="10"/>
  <c r="M133" i="10"/>
  <c r="N133" i="10"/>
  <c r="O133" i="10"/>
  <c r="P133" i="10"/>
  <c r="Q133" i="10"/>
  <c r="S133" i="10"/>
  <c r="F133" i="10"/>
  <c r="G133" i="10"/>
  <c r="H133" i="10"/>
  <c r="I133" i="10"/>
  <c r="J133" i="10"/>
  <c r="K133" i="10"/>
  <c r="R133" i="10"/>
  <c r="L132" i="10"/>
  <c r="M132" i="10"/>
  <c r="N132" i="10"/>
  <c r="O132" i="10"/>
  <c r="P132" i="10"/>
  <c r="Q132" i="10"/>
  <c r="S132" i="10"/>
  <c r="F132" i="10"/>
  <c r="G132" i="10"/>
  <c r="H132" i="10"/>
  <c r="I132" i="10"/>
  <c r="J132" i="10"/>
  <c r="K132" i="10"/>
  <c r="R132" i="10"/>
  <c r="L131" i="10"/>
  <c r="M131" i="10"/>
  <c r="N131" i="10"/>
  <c r="O131" i="10"/>
  <c r="P131" i="10"/>
  <c r="Q131" i="10"/>
  <c r="S131" i="10"/>
  <c r="F131" i="10"/>
  <c r="G131" i="10"/>
  <c r="H131" i="10"/>
  <c r="I131" i="10"/>
  <c r="J131" i="10"/>
  <c r="K131" i="10"/>
  <c r="R131" i="10"/>
  <c r="L130" i="10"/>
  <c r="M130" i="10"/>
  <c r="N130" i="10"/>
  <c r="O130" i="10"/>
  <c r="P130" i="10"/>
  <c r="Q130" i="10"/>
  <c r="S130" i="10"/>
  <c r="F130" i="10"/>
  <c r="G130" i="10"/>
  <c r="H130" i="10"/>
  <c r="I130" i="10"/>
  <c r="J130" i="10"/>
  <c r="K130" i="10"/>
  <c r="R130" i="10"/>
  <c r="L129" i="10"/>
  <c r="M129" i="10"/>
  <c r="N129" i="10"/>
  <c r="O129" i="10"/>
  <c r="P129" i="10"/>
  <c r="Q129" i="10"/>
  <c r="S129" i="10"/>
  <c r="F129" i="10"/>
  <c r="G129" i="10"/>
  <c r="H129" i="10"/>
  <c r="I129" i="10"/>
  <c r="J129" i="10"/>
  <c r="K129" i="10"/>
  <c r="R129" i="10"/>
  <c r="L128" i="10"/>
  <c r="M128" i="10"/>
  <c r="N128" i="10"/>
  <c r="O128" i="10"/>
  <c r="P128" i="10"/>
  <c r="Q128" i="10"/>
  <c r="S128" i="10"/>
  <c r="F128" i="10"/>
  <c r="G128" i="10"/>
  <c r="H128" i="10"/>
  <c r="I128" i="10"/>
  <c r="J128" i="10"/>
  <c r="K128" i="10"/>
  <c r="R128" i="10"/>
  <c r="L127" i="10"/>
  <c r="M127" i="10"/>
  <c r="N127" i="10"/>
  <c r="O127" i="10"/>
  <c r="P127" i="10"/>
  <c r="Q127" i="10"/>
  <c r="S127" i="10"/>
  <c r="F127" i="10"/>
  <c r="G127" i="10"/>
  <c r="H127" i="10"/>
  <c r="I127" i="10"/>
  <c r="J127" i="10"/>
  <c r="K127" i="10"/>
  <c r="R127" i="10"/>
  <c r="L126" i="10"/>
  <c r="M126" i="10"/>
  <c r="N126" i="10"/>
  <c r="O126" i="10"/>
  <c r="P126" i="10"/>
  <c r="Q126" i="10"/>
  <c r="S126" i="10"/>
  <c r="F126" i="10"/>
  <c r="G126" i="10"/>
  <c r="H126" i="10"/>
  <c r="I126" i="10"/>
  <c r="J126" i="10"/>
  <c r="K126" i="10"/>
  <c r="R126" i="10"/>
  <c r="L125" i="10"/>
  <c r="M125" i="10"/>
  <c r="N125" i="10"/>
  <c r="O125" i="10"/>
  <c r="P125" i="10"/>
  <c r="Q125" i="10"/>
  <c r="S125" i="10"/>
  <c r="F125" i="10"/>
  <c r="G125" i="10"/>
  <c r="H125" i="10"/>
  <c r="I125" i="10"/>
  <c r="J125" i="10"/>
  <c r="K125" i="10"/>
  <c r="R125" i="10"/>
  <c r="L124" i="10"/>
  <c r="M124" i="10"/>
  <c r="N124" i="10"/>
  <c r="O124" i="10"/>
  <c r="P124" i="10"/>
  <c r="Q124" i="10"/>
  <c r="S124" i="10"/>
  <c r="F124" i="10"/>
  <c r="G124" i="10"/>
  <c r="H124" i="10"/>
  <c r="I124" i="10"/>
  <c r="J124" i="10"/>
  <c r="K124" i="10"/>
  <c r="R124" i="10"/>
  <c r="L123" i="10"/>
  <c r="M123" i="10"/>
  <c r="N123" i="10"/>
  <c r="O123" i="10"/>
  <c r="P123" i="10"/>
  <c r="Q123" i="10"/>
  <c r="S123" i="10"/>
  <c r="F123" i="10"/>
  <c r="G123" i="10"/>
  <c r="H123" i="10"/>
  <c r="I123" i="10"/>
  <c r="J123" i="10"/>
  <c r="K123" i="10"/>
  <c r="R123" i="10"/>
  <c r="L122" i="10"/>
  <c r="M122" i="10"/>
  <c r="N122" i="10"/>
  <c r="O122" i="10"/>
  <c r="P122" i="10"/>
  <c r="Q122" i="10"/>
  <c r="S122" i="10"/>
  <c r="F122" i="10"/>
  <c r="G122" i="10"/>
  <c r="H122" i="10"/>
  <c r="I122" i="10"/>
  <c r="J122" i="10"/>
  <c r="K122" i="10"/>
  <c r="R122" i="10"/>
  <c r="L121" i="10"/>
  <c r="M121" i="10"/>
  <c r="N121" i="10"/>
  <c r="O121" i="10"/>
  <c r="P121" i="10"/>
  <c r="Q121" i="10"/>
  <c r="S121" i="10"/>
  <c r="F121" i="10"/>
  <c r="G121" i="10"/>
  <c r="H121" i="10"/>
  <c r="I121" i="10"/>
  <c r="J121" i="10"/>
  <c r="K121" i="10"/>
  <c r="R121" i="10"/>
  <c r="L120" i="10"/>
  <c r="M120" i="10"/>
  <c r="N120" i="10"/>
  <c r="O120" i="10"/>
  <c r="P120" i="10"/>
  <c r="Q120" i="10"/>
  <c r="S120" i="10"/>
  <c r="F120" i="10"/>
  <c r="G120" i="10"/>
  <c r="H120" i="10"/>
  <c r="I120" i="10"/>
  <c r="J120" i="10"/>
  <c r="K120" i="10"/>
  <c r="R120" i="10"/>
  <c r="L119" i="10"/>
  <c r="M119" i="10"/>
  <c r="N119" i="10"/>
  <c r="O119" i="10"/>
  <c r="P119" i="10"/>
  <c r="Q119" i="10"/>
  <c r="S119" i="10"/>
  <c r="F119" i="10"/>
  <c r="G119" i="10"/>
  <c r="H119" i="10"/>
  <c r="I119" i="10"/>
  <c r="J119" i="10"/>
  <c r="K119" i="10"/>
  <c r="R119" i="10"/>
  <c r="L118" i="10"/>
  <c r="M118" i="10"/>
  <c r="N118" i="10"/>
  <c r="O118" i="10"/>
  <c r="P118" i="10"/>
  <c r="Q118" i="10"/>
  <c r="S118" i="10"/>
  <c r="F118" i="10"/>
  <c r="G118" i="10"/>
  <c r="H118" i="10"/>
  <c r="I118" i="10"/>
  <c r="J118" i="10"/>
  <c r="K118" i="10"/>
  <c r="R118" i="10"/>
  <c r="L117" i="10"/>
  <c r="M117" i="10"/>
  <c r="N117" i="10"/>
  <c r="O117" i="10"/>
  <c r="P117" i="10"/>
  <c r="Q117" i="10"/>
  <c r="S117" i="10"/>
  <c r="F117" i="10"/>
  <c r="G117" i="10"/>
  <c r="H117" i="10"/>
  <c r="I117" i="10"/>
  <c r="J117" i="10"/>
  <c r="K117" i="10"/>
  <c r="R117" i="10"/>
  <c r="L116" i="10"/>
  <c r="M116" i="10"/>
  <c r="N116" i="10"/>
  <c r="O116" i="10"/>
  <c r="P116" i="10"/>
  <c r="Q116" i="10"/>
  <c r="S116" i="10"/>
  <c r="F116" i="10"/>
  <c r="G116" i="10"/>
  <c r="H116" i="10"/>
  <c r="I116" i="10"/>
  <c r="J116" i="10"/>
  <c r="K116" i="10"/>
  <c r="R116" i="10"/>
  <c r="L115" i="10"/>
  <c r="M115" i="10"/>
  <c r="N115" i="10"/>
  <c r="O115" i="10"/>
  <c r="P115" i="10"/>
  <c r="Q115" i="10"/>
  <c r="S115" i="10"/>
  <c r="F115" i="10"/>
  <c r="G115" i="10"/>
  <c r="H115" i="10"/>
  <c r="I115" i="10"/>
  <c r="J115" i="10"/>
  <c r="K115" i="10"/>
  <c r="R115" i="10"/>
  <c r="L114" i="10"/>
  <c r="M114" i="10"/>
  <c r="N114" i="10"/>
  <c r="O114" i="10"/>
  <c r="P114" i="10"/>
  <c r="Q114" i="10"/>
  <c r="S114" i="10"/>
  <c r="F114" i="10"/>
  <c r="G114" i="10"/>
  <c r="H114" i="10"/>
  <c r="I114" i="10"/>
  <c r="J114" i="10"/>
  <c r="K114" i="10"/>
  <c r="R114" i="10"/>
  <c r="L113" i="10"/>
  <c r="M113" i="10"/>
  <c r="N113" i="10"/>
  <c r="O113" i="10"/>
  <c r="P113" i="10"/>
  <c r="Q113" i="10"/>
  <c r="S113" i="10"/>
  <c r="F113" i="10"/>
  <c r="G113" i="10"/>
  <c r="H113" i="10"/>
  <c r="I113" i="10"/>
  <c r="J113" i="10"/>
  <c r="K113" i="10"/>
  <c r="R113" i="10"/>
  <c r="L112" i="10"/>
  <c r="M112" i="10"/>
  <c r="N112" i="10"/>
  <c r="O112" i="10"/>
  <c r="P112" i="10"/>
  <c r="Q112" i="10"/>
  <c r="S112" i="10"/>
  <c r="F112" i="10"/>
  <c r="G112" i="10"/>
  <c r="H112" i="10"/>
  <c r="I112" i="10"/>
  <c r="J112" i="10"/>
  <c r="K112" i="10"/>
  <c r="R112" i="10"/>
  <c r="L111" i="10"/>
  <c r="M111" i="10"/>
  <c r="N111" i="10"/>
  <c r="O111" i="10"/>
  <c r="P111" i="10"/>
  <c r="Q111" i="10"/>
  <c r="S111" i="10"/>
  <c r="F111" i="10"/>
  <c r="G111" i="10"/>
  <c r="H111" i="10"/>
  <c r="I111" i="10"/>
  <c r="J111" i="10"/>
  <c r="K111" i="10"/>
  <c r="R111" i="10"/>
  <c r="L110" i="10"/>
  <c r="M110" i="10"/>
  <c r="N110" i="10"/>
  <c r="O110" i="10"/>
  <c r="P110" i="10"/>
  <c r="Q110" i="10"/>
  <c r="S110" i="10"/>
  <c r="F110" i="10"/>
  <c r="G110" i="10"/>
  <c r="H110" i="10"/>
  <c r="I110" i="10"/>
  <c r="J110" i="10"/>
  <c r="K110" i="10"/>
  <c r="R110" i="10"/>
  <c r="L109" i="10"/>
  <c r="M109" i="10"/>
  <c r="N109" i="10"/>
  <c r="O109" i="10"/>
  <c r="P109" i="10"/>
  <c r="Q109" i="10"/>
  <c r="S109" i="10"/>
  <c r="F109" i="10"/>
  <c r="G109" i="10"/>
  <c r="H109" i="10"/>
  <c r="I109" i="10"/>
  <c r="J109" i="10"/>
  <c r="K109" i="10"/>
  <c r="R109" i="10"/>
  <c r="L108" i="10"/>
  <c r="M108" i="10"/>
  <c r="N108" i="10"/>
  <c r="O108" i="10"/>
  <c r="P108" i="10"/>
  <c r="Q108" i="10"/>
  <c r="S108" i="10"/>
  <c r="F108" i="10"/>
  <c r="G108" i="10"/>
  <c r="H108" i="10"/>
  <c r="I108" i="10"/>
  <c r="J108" i="10"/>
  <c r="K108" i="10"/>
  <c r="R108" i="10"/>
  <c r="L107" i="10"/>
  <c r="M107" i="10"/>
  <c r="N107" i="10"/>
  <c r="O107" i="10"/>
  <c r="P107" i="10"/>
  <c r="Q107" i="10"/>
  <c r="S107" i="10"/>
  <c r="F107" i="10"/>
  <c r="G107" i="10"/>
  <c r="H107" i="10"/>
  <c r="I107" i="10"/>
  <c r="J107" i="10"/>
  <c r="K107" i="10"/>
  <c r="R107" i="10"/>
  <c r="L106" i="10"/>
  <c r="M106" i="10"/>
  <c r="N106" i="10"/>
  <c r="O106" i="10"/>
  <c r="P106" i="10"/>
  <c r="Q106" i="10"/>
  <c r="S106" i="10"/>
  <c r="F106" i="10"/>
  <c r="G106" i="10"/>
  <c r="H106" i="10"/>
  <c r="I106" i="10"/>
  <c r="J106" i="10"/>
  <c r="K106" i="10"/>
  <c r="R106" i="10"/>
  <c r="L105" i="10"/>
  <c r="M105" i="10"/>
  <c r="N105" i="10"/>
  <c r="O105" i="10"/>
  <c r="P105" i="10"/>
  <c r="Q105" i="10"/>
  <c r="S105" i="10"/>
  <c r="F105" i="10"/>
  <c r="G105" i="10"/>
  <c r="H105" i="10"/>
  <c r="I105" i="10"/>
  <c r="J105" i="10"/>
  <c r="K105" i="10"/>
  <c r="R105" i="10"/>
  <c r="L104" i="10"/>
  <c r="M104" i="10"/>
  <c r="N104" i="10"/>
  <c r="O104" i="10"/>
  <c r="P104" i="10"/>
  <c r="Q104" i="10"/>
  <c r="S104" i="10"/>
  <c r="F104" i="10"/>
  <c r="G104" i="10"/>
  <c r="H104" i="10"/>
  <c r="I104" i="10"/>
  <c r="J104" i="10"/>
  <c r="K104" i="10"/>
  <c r="R104" i="10"/>
  <c r="L103" i="10"/>
  <c r="M103" i="10"/>
  <c r="N103" i="10"/>
  <c r="O103" i="10"/>
  <c r="P103" i="10"/>
  <c r="Q103" i="10"/>
  <c r="S103" i="10"/>
  <c r="F103" i="10"/>
  <c r="G103" i="10"/>
  <c r="H103" i="10"/>
  <c r="I103" i="10"/>
  <c r="J103" i="10"/>
  <c r="K103" i="10"/>
  <c r="R103" i="10"/>
  <c r="L102" i="10"/>
  <c r="M102" i="10"/>
  <c r="N102" i="10"/>
  <c r="O102" i="10"/>
  <c r="P102" i="10"/>
  <c r="Q102" i="10"/>
  <c r="S102" i="10"/>
  <c r="F102" i="10"/>
  <c r="G102" i="10"/>
  <c r="H102" i="10"/>
  <c r="I102" i="10"/>
  <c r="J102" i="10"/>
  <c r="K102" i="10"/>
  <c r="R102" i="10"/>
  <c r="L101" i="10"/>
  <c r="M101" i="10"/>
  <c r="N101" i="10"/>
  <c r="O101" i="10"/>
  <c r="P101" i="10"/>
  <c r="Q101" i="10"/>
  <c r="S101" i="10"/>
  <c r="F101" i="10"/>
  <c r="G101" i="10"/>
  <c r="H101" i="10"/>
  <c r="I101" i="10"/>
  <c r="J101" i="10"/>
  <c r="K101" i="10"/>
  <c r="R101" i="10"/>
  <c r="L100" i="10"/>
  <c r="M100" i="10"/>
  <c r="N100" i="10"/>
  <c r="O100" i="10"/>
  <c r="P100" i="10"/>
  <c r="Q100" i="10"/>
  <c r="S100" i="10"/>
  <c r="F100" i="10"/>
  <c r="G100" i="10"/>
  <c r="H100" i="10"/>
  <c r="I100" i="10"/>
  <c r="J100" i="10"/>
  <c r="K100" i="10"/>
  <c r="R100" i="10"/>
  <c r="L99" i="10"/>
  <c r="M99" i="10"/>
  <c r="N99" i="10"/>
  <c r="O99" i="10"/>
  <c r="P99" i="10"/>
  <c r="Q99" i="10"/>
  <c r="S99" i="10"/>
  <c r="F99" i="10"/>
  <c r="G99" i="10"/>
  <c r="H99" i="10"/>
  <c r="I99" i="10"/>
  <c r="J99" i="10"/>
  <c r="K99" i="10"/>
  <c r="R99" i="10"/>
  <c r="L98" i="10"/>
  <c r="M98" i="10"/>
  <c r="N98" i="10"/>
  <c r="O98" i="10"/>
  <c r="P98" i="10"/>
  <c r="Q98" i="10"/>
  <c r="S98" i="10"/>
  <c r="F98" i="10"/>
  <c r="G98" i="10"/>
  <c r="H98" i="10"/>
  <c r="I98" i="10"/>
  <c r="J98" i="10"/>
  <c r="K98" i="10"/>
  <c r="R98" i="10"/>
  <c r="L97" i="10"/>
  <c r="M97" i="10"/>
  <c r="N97" i="10"/>
  <c r="O97" i="10"/>
  <c r="P97" i="10"/>
  <c r="Q97" i="10"/>
  <c r="S97" i="10"/>
  <c r="F97" i="10"/>
  <c r="G97" i="10"/>
  <c r="H97" i="10"/>
  <c r="I97" i="10"/>
  <c r="J97" i="10"/>
  <c r="K97" i="10"/>
  <c r="R97" i="10"/>
  <c r="L96" i="10"/>
  <c r="M96" i="10"/>
  <c r="N96" i="10"/>
  <c r="O96" i="10"/>
  <c r="P96" i="10"/>
  <c r="Q96" i="10"/>
  <c r="S96" i="10"/>
  <c r="F96" i="10"/>
  <c r="G96" i="10"/>
  <c r="H96" i="10"/>
  <c r="I96" i="10"/>
  <c r="J96" i="10"/>
  <c r="K96" i="10"/>
  <c r="R96" i="10"/>
  <c r="L95" i="10"/>
  <c r="M95" i="10"/>
  <c r="N95" i="10"/>
  <c r="O95" i="10"/>
  <c r="P95" i="10"/>
  <c r="Q95" i="10"/>
  <c r="S95" i="10"/>
  <c r="F95" i="10"/>
  <c r="G95" i="10"/>
  <c r="H95" i="10"/>
  <c r="I95" i="10"/>
  <c r="J95" i="10"/>
  <c r="K95" i="10"/>
  <c r="R95" i="10"/>
  <c r="L94" i="10"/>
  <c r="M94" i="10"/>
  <c r="N94" i="10"/>
  <c r="O94" i="10"/>
  <c r="P94" i="10"/>
  <c r="Q94" i="10"/>
  <c r="S94" i="10"/>
  <c r="F94" i="10"/>
  <c r="G94" i="10"/>
  <c r="H94" i="10"/>
  <c r="I94" i="10"/>
  <c r="J94" i="10"/>
  <c r="K94" i="10"/>
  <c r="R94" i="10"/>
  <c r="L93" i="10"/>
  <c r="M93" i="10"/>
  <c r="N93" i="10"/>
  <c r="O93" i="10"/>
  <c r="P93" i="10"/>
  <c r="Q93" i="10"/>
  <c r="S93" i="10"/>
  <c r="F93" i="10"/>
  <c r="G93" i="10"/>
  <c r="H93" i="10"/>
  <c r="I93" i="10"/>
  <c r="J93" i="10"/>
  <c r="K93" i="10"/>
  <c r="R93" i="10"/>
  <c r="L92" i="10"/>
  <c r="M92" i="10"/>
  <c r="N92" i="10"/>
  <c r="O92" i="10"/>
  <c r="P92" i="10"/>
  <c r="Q92" i="10"/>
  <c r="S92" i="10"/>
  <c r="F92" i="10"/>
  <c r="G92" i="10"/>
  <c r="H92" i="10"/>
  <c r="I92" i="10"/>
  <c r="J92" i="10"/>
  <c r="K92" i="10"/>
  <c r="R92" i="10"/>
  <c r="L91" i="10"/>
  <c r="M91" i="10"/>
  <c r="N91" i="10"/>
  <c r="O91" i="10"/>
  <c r="P91" i="10"/>
  <c r="Q91" i="10"/>
  <c r="S91" i="10"/>
  <c r="F91" i="10"/>
  <c r="G91" i="10"/>
  <c r="H91" i="10"/>
  <c r="I91" i="10"/>
  <c r="J91" i="10"/>
  <c r="K91" i="10"/>
  <c r="R91" i="10"/>
  <c r="L90" i="10"/>
  <c r="M90" i="10"/>
  <c r="N90" i="10"/>
  <c r="O90" i="10"/>
  <c r="P90" i="10"/>
  <c r="Q90" i="10"/>
  <c r="S90" i="10"/>
  <c r="F90" i="10"/>
  <c r="G90" i="10"/>
  <c r="H90" i="10"/>
  <c r="I90" i="10"/>
  <c r="J90" i="10"/>
  <c r="K90" i="10"/>
  <c r="R90" i="10"/>
  <c r="L89" i="10"/>
  <c r="M89" i="10"/>
  <c r="N89" i="10"/>
  <c r="O89" i="10"/>
  <c r="P89" i="10"/>
  <c r="Q89" i="10"/>
  <c r="S89" i="10"/>
  <c r="F89" i="10"/>
  <c r="G89" i="10"/>
  <c r="H89" i="10"/>
  <c r="I89" i="10"/>
  <c r="J89" i="10"/>
  <c r="K89" i="10"/>
  <c r="R89" i="10"/>
  <c r="L88" i="10"/>
  <c r="M88" i="10"/>
  <c r="N88" i="10"/>
  <c r="O88" i="10"/>
  <c r="P88" i="10"/>
  <c r="Q88" i="10"/>
  <c r="S88" i="10"/>
  <c r="F88" i="10"/>
  <c r="G88" i="10"/>
  <c r="H88" i="10"/>
  <c r="I88" i="10"/>
  <c r="J88" i="10"/>
  <c r="K88" i="10"/>
  <c r="R88" i="10"/>
  <c r="L87" i="10"/>
  <c r="M87" i="10"/>
  <c r="N87" i="10"/>
  <c r="O87" i="10"/>
  <c r="P87" i="10"/>
  <c r="Q87" i="10"/>
  <c r="S87" i="10"/>
  <c r="F87" i="10"/>
  <c r="G87" i="10"/>
  <c r="H87" i="10"/>
  <c r="I87" i="10"/>
  <c r="J87" i="10"/>
  <c r="K87" i="10"/>
  <c r="R87" i="10"/>
  <c r="L86" i="10"/>
  <c r="M86" i="10"/>
  <c r="N86" i="10"/>
  <c r="O86" i="10"/>
  <c r="P86" i="10"/>
  <c r="Q86" i="10"/>
  <c r="S86" i="10"/>
  <c r="F86" i="10"/>
  <c r="G86" i="10"/>
  <c r="H86" i="10"/>
  <c r="I86" i="10"/>
  <c r="J86" i="10"/>
  <c r="K86" i="10"/>
  <c r="R86" i="10"/>
  <c r="L85" i="10"/>
  <c r="M85" i="10"/>
  <c r="N85" i="10"/>
  <c r="O85" i="10"/>
  <c r="P85" i="10"/>
  <c r="Q85" i="10"/>
  <c r="S85" i="10"/>
  <c r="F85" i="10"/>
  <c r="G85" i="10"/>
  <c r="H85" i="10"/>
  <c r="I85" i="10"/>
  <c r="J85" i="10"/>
  <c r="K85" i="10"/>
  <c r="R85" i="10"/>
  <c r="L84" i="10"/>
  <c r="M84" i="10"/>
  <c r="N84" i="10"/>
  <c r="O84" i="10"/>
  <c r="P84" i="10"/>
  <c r="Q84" i="10"/>
  <c r="S84" i="10"/>
  <c r="F84" i="10"/>
  <c r="G84" i="10"/>
  <c r="H84" i="10"/>
  <c r="I84" i="10"/>
  <c r="J84" i="10"/>
  <c r="K84" i="10"/>
  <c r="R84" i="10"/>
  <c r="L83" i="10"/>
  <c r="M83" i="10"/>
  <c r="N83" i="10"/>
  <c r="O83" i="10"/>
  <c r="P83" i="10"/>
  <c r="Q83" i="10"/>
  <c r="S83" i="10"/>
  <c r="F83" i="10"/>
  <c r="G83" i="10"/>
  <c r="H83" i="10"/>
  <c r="I83" i="10"/>
  <c r="J83" i="10"/>
  <c r="K83" i="10"/>
  <c r="R83" i="10"/>
  <c r="L82" i="10"/>
  <c r="M82" i="10"/>
  <c r="N82" i="10"/>
  <c r="O82" i="10"/>
  <c r="P82" i="10"/>
  <c r="Q82" i="10"/>
  <c r="S82" i="10"/>
  <c r="F82" i="10"/>
  <c r="G82" i="10"/>
  <c r="H82" i="10"/>
  <c r="I82" i="10"/>
  <c r="J82" i="10"/>
  <c r="K82" i="10"/>
  <c r="R82" i="10"/>
  <c r="L81" i="10"/>
  <c r="M81" i="10"/>
  <c r="N81" i="10"/>
  <c r="O81" i="10"/>
  <c r="P81" i="10"/>
  <c r="Q81" i="10"/>
  <c r="S81" i="10"/>
  <c r="F81" i="10"/>
  <c r="G81" i="10"/>
  <c r="H81" i="10"/>
  <c r="I81" i="10"/>
  <c r="J81" i="10"/>
  <c r="K81" i="10"/>
  <c r="R81" i="10"/>
  <c r="L80" i="10"/>
  <c r="M80" i="10"/>
  <c r="N80" i="10"/>
  <c r="O80" i="10"/>
  <c r="P80" i="10"/>
  <c r="Q80" i="10"/>
  <c r="S80" i="10"/>
  <c r="F80" i="10"/>
  <c r="G80" i="10"/>
  <c r="H80" i="10"/>
  <c r="I80" i="10"/>
  <c r="J80" i="10"/>
  <c r="K80" i="10"/>
  <c r="R80" i="10"/>
  <c r="L79" i="10"/>
  <c r="M79" i="10"/>
  <c r="N79" i="10"/>
  <c r="O79" i="10"/>
  <c r="P79" i="10"/>
  <c r="Q79" i="10"/>
  <c r="S79" i="10"/>
  <c r="F79" i="10"/>
  <c r="G79" i="10"/>
  <c r="H79" i="10"/>
  <c r="I79" i="10"/>
  <c r="J79" i="10"/>
  <c r="K79" i="10"/>
  <c r="R79" i="10"/>
  <c r="L78" i="10"/>
  <c r="M78" i="10"/>
  <c r="N78" i="10"/>
  <c r="O78" i="10"/>
  <c r="P78" i="10"/>
  <c r="Q78" i="10"/>
  <c r="S78" i="10"/>
  <c r="F78" i="10"/>
  <c r="G78" i="10"/>
  <c r="H78" i="10"/>
  <c r="I78" i="10"/>
  <c r="J78" i="10"/>
  <c r="K78" i="10"/>
  <c r="R78" i="10"/>
  <c r="L77" i="10"/>
  <c r="M77" i="10"/>
  <c r="N77" i="10"/>
  <c r="O77" i="10"/>
  <c r="P77" i="10"/>
  <c r="Q77" i="10"/>
  <c r="S77" i="10"/>
  <c r="F77" i="10"/>
  <c r="G77" i="10"/>
  <c r="H77" i="10"/>
  <c r="I77" i="10"/>
  <c r="J77" i="10"/>
  <c r="K77" i="10"/>
  <c r="R77" i="10"/>
  <c r="L76" i="10"/>
  <c r="M76" i="10"/>
  <c r="N76" i="10"/>
  <c r="O76" i="10"/>
  <c r="P76" i="10"/>
  <c r="Q76" i="10"/>
  <c r="S76" i="10"/>
  <c r="F76" i="10"/>
  <c r="G76" i="10"/>
  <c r="H76" i="10"/>
  <c r="I76" i="10"/>
  <c r="J76" i="10"/>
  <c r="K76" i="10"/>
  <c r="R76" i="10"/>
  <c r="L75" i="10"/>
  <c r="M75" i="10"/>
  <c r="N75" i="10"/>
  <c r="O75" i="10"/>
  <c r="P75" i="10"/>
  <c r="Q75" i="10"/>
  <c r="S75" i="10"/>
  <c r="F75" i="10"/>
  <c r="G75" i="10"/>
  <c r="H75" i="10"/>
  <c r="I75" i="10"/>
  <c r="J75" i="10"/>
  <c r="K75" i="10"/>
  <c r="R75" i="10"/>
  <c r="L74" i="10"/>
  <c r="M74" i="10"/>
  <c r="N74" i="10"/>
  <c r="O74" i="10"/>
  <c r="P74" i="10"/>
  <c r="Q74" i="10"/>
  <c r="S74" i="10"/>
  <c r="F74" i="10"/>
  <c r="G74" i="10"/>
  <c r="H74" i="10"/>
  <c r="I74" i="10"/>
  <c r="J74" i="10"/>
  <c r="K74" i="10"/>
  <c r="R74" i="10"/>
  <c r="L73" i="10"/>
  <c r="M73" i="10"/>
  <c r="N73" i="10"/>
  <c r="O73" i="10"/>
  <c r="P73" i="10"/>
  <c r="Q73" i="10"/>
  <c r="S73" i="10"/>
  <c r="F73" i="10"/>
  <c r="G73" i="10"/>
  <c r="H73" i="10"/>
  <c r="I73" i="10"/>
  <c r="J73" i="10"/>
  <c r="K73" i="10"/>
  <c r="R73" i="10"/>
  <c r="L72" i="10"/>
  <c r="M72" i="10"/>
  <c r="N72" i="10"/>
  <c r="O72" i="10"/>
  <c r="P72" i="10"/>
  <c r="Q72" i="10"/>
  <c r="S72" i="10"/>
  <c r="F72" i="10"/>
  <c r="G72" i="10"/>
  <c r="H72" i="10"/>
  <c r="I72" i="10"/>
  <c r="J72" i="10"/>
  <c r="K72" i="10"/>
  <c r="R72" i="10"/>
  <c r="L71" i="10"/>
  <c r="M71" i="10"/>
  <c r="N71" i="10"/>
  <c r="O71" i="10"/>
  <c r="P71" i="10"/>
  <c r="Q71" i="10"/>
  <c r="S71" i="10"/>
  <c r="F71" i="10"/>
  <c r="G71" i="10"/>
  <c r="H71" i="10"/>
  <c r="I71" i="10"/>
  <c r="J71" i="10"/>
  <c r="K71" i="10"/>
  <c r="R71" i="10"/>
  <c r="L70" i="10"/>
  <c r="M70" i="10"/>
  <c r="N70" i="10"/>
  <c r="O70" i="10"/>
  <c r="P70" i="10"/>
  <c r="Q70" i="10"/>
  <c r="S70" i="10"/>
  <c r="F70" i="10"/>
  <c r="G70" i="10"/>
  <c r="H70" i="10"/>
  <c r="I70" i="10"/>
  <c r="J70" i="10"/>
  <c r="K70" i="10"/>
  <c r="R70" i="10"/>
  <c r="L69" i="10"/>
  <c r="M69" i="10"/>
  <c r="N69" i="10"/>
  <c r="O69" i="10"/>
  <c r="P69" i="10"/>
  <c r="Q69" i="10"/>
  <c r="S69" i="10"/>
  <c r="F69" i="10"/>
  <c r="G69" i="10"/>
  <c r="H69" i="10"/>
  <c r="I69" i="10"/>
  <c r="J69" i="10"/>
  <c r="K69" i="10"/>
  <c r="R69" i="10"/>
  <c r="L68" i="10"/>
  <c r="M68" i="10"/>
  <c r="N68" i="10"/>
  <c r="O68" i="10"/>
  <c r="P68" i="10"/>
  <c r="Q68" i="10"/>
  <c r="S68" i="10"/>
  <c r="F68" i="10"/>
  <c r="G68" i="10"/>
  <c r="H68" i="10"/>
  <c r="I68" i="10"/>
  <c r="J68" i="10"/>
  <c r="K68" i="10"/>
  <c r="R68" i="10"/>
  <c r="L67" i="10"/>
  <c r="M67" i="10"/>
  <c r="N67" i="10"/>
  <c r="O67" i="10"/>
  <c r="P67" i="10"/>
  <c r="Q67" i="10"/>
  <c r="S67" i="10"/>
  <c r="F67" i="10"/>
  <c r="G67" i="10"/>
  <c r="H67" i="10"/>
  <c r="I67" i="10"/>
  <c r="J67" i="10"/>
  <c r="K67" i="10"/>
  <c r="R67" i="10"/>
  <c r="L66" i="10"/>
  <c r="M66" i="10"/>
  <c r="N66" i="10"/>
  <c r="O66" i="10"/>
  <c r="P66" i="10"/>
  <c r="Q66" i="10"/>
  <c r="S66" i="10"/>
  <c r="F66" i="10"/>
  <c r="G66" i="10"/>
  <c r="H66" i="10"/>
  <c r="I66" i="10"/>
  <c r="J66" i="10"/>
  <c r="K66" i="10"/>
  <c r="R66" i="10"/>
  <c r="L65" i="10"/>
  <c r="M65" i="10"/>
  <c r="N65" i="10"/>
  <c r="O65" i="10"/>
  <c r="P65" i="10"/>
  <c r="Q65" i="10"/>
  <c r="S65" i="10"/>
  <c r="F65" i="10"/>
  <c r="G65" i="10"/>
  <c r="H65" i="10"/>
  <c r="I65" i="10"/>
  <c r="J65" i="10"/>
  <c r="K65" i="10"/>
  <c r="R65" i="10"/>
  <c r="L64" i="10"/>
  <c r="M64" i="10"/>
  <c r="N64" i="10"/>
  <c r="O64" i="10"/>
  <c r="P64" i="10"/>
  <c r="Q64" i="10"/>
  <c r="S64" i="10"/>
  <c r="F64" i="10"/>
  <c r="G64" i="10"/>
  <c r="H64" i="10"/>
  <c r="I64" i="10"/>
  <c r="J64" i="10"/>
  <c r="K64" i="10"/>
  <c r="R64" i="10"/>
  <c r="L63" i="10"/>
  <c r="M63" i="10"/>
  <c r="N63" i="10"/>
  <c r="O63" i="10"/>
  <c r="P63" i="10"/>
  <c r="Q63" i="10"/>
  <c r="S63" i="10"/>
  <c r="F63" i="10"/>
  <c r="G63" i="10"/>
  <c r="H63" i="10"/>
  <c r="I63" i="10"/>
  <c r="J63" i="10"/>
  <c r="K63" i="10"/>
  <c r="R63" i="10"/>
  <c r="L62" i="10"/>
  <c r="M62" i="10"/>
  <c r="N62" i="10"/>
  <c r="O62" i="10"/>
  <c r="P62" i="10"/>
  <c r="Q62" i="10"/>
  <c r="S62" i="10"/>
  <c r="F62" i="10"/>
  <c r="G62" i="10"/>
  <c r="H62" i="10"/>
  <c r="I62" i="10"/>
  <c r="J62" i="10"/>
  <c r="K62" i="10"/>
  <c r="R62" i="10"/>
  <c r="L61" i="10"/>
  <c r="M61" i="10"/>
  <c r="N61" i="10"/>
  <c r="O61" i="10"/>
  <c r="P61" i="10"/>
  <c r="Q61" i="10"/>
  <c r="S61" i="10"/>
  <c r="F61" i="10"/>
  <c r="G61" i="10"/>
  <c r="H61" i="10"/>
  <c r="I61" i="10"/>
  <c r="J61" i="10"/>
  <c r="K61" i="10"/>
  <c r="R61" i="10"/>
  <c r="L60" i="10"/>
  <c r="M60" i="10"/>
  <c r="N60" i="10"/>
  <c r="O60" i="10"/>
  <c r="P60" i="10"/>
  <c r="Q60" i="10"/>
  <c r="S60" i="10"/>
  <c r="F60" i="10"/>
  <c r="G60" i="10"/>
  <c r="H60" i="10"/>
  <c r="I60" i="10"/>
  <c r="J60" i="10"/>
  <c r="K60" i="10"/>
  <c r="R60" i="10"/>
  <c r="L59" i="10"/>
  <c r="M59" i="10"/>
  <c r="N59" i="10"/>
  <c r="O59" i="10"/>
  <c r="P59" i="10"/>
  <c r="Q59" i="10"/>
  <c r="S59" i="10"/>
  <c r="F59" i="10"/>
  <c r="G59" i="10"/>
  <c r="H59" i="10"/>
  <c r="I59" i="10"/>
  <c r="J59" i="10"/>
  <c r="K59" i="10"/>
  <c r="R59" i="10"/>
  <c r="L58" i="10"/>
  <c r="M58" i="10"/>
  <c r="N58" i="10"/>
  <c r="O58" i="10"/>
  <c r="P58" i="10"/>
  <c r="Q58" i="10"/>
  <c r="S58" i="10"/>
  <c r="F58" i="10"/>
  <c r="G58" i="10"/>
  <c r="H58" i="10"/>
  <c r="I58" i="10"/>
  <c r="J58" i="10"/>
  <c r="K58" i="10"/>
  <c r="R58" i="10"/>
  <c r="L57" i="10"/>
  <c r="M57" i="10"/>
  <c r="N57" i="10"/>
  <c r="O57" i="10"/>
  <c r="P57" i="10"/>
  <c r="Q57" i="10"/>
  <c r="S57" i="10"/>
  <c r="F57" i="10"/>
  <c r="G57" i="10"/>
  <c r="H57" i="10"/>
  <c r="I57" i="10"/>
  <c r="J57" i="10"/>
  <c r="K57" i="10"/>
  <c r="R57" i="10"/>
  <c r="L56" i="10"/>
  <c r="M56" i="10"/>
  <c r="N56" i="10"/>
  <c r="O56" i="10"/>
  <c r="P56" i="10"/>
  <c r="Q56" i="10"/>
  <c r="S56" i="10"/>
  <c r="F56" i="10"/>
  <c r="G56" i="10"/>
  <c r="H56" i="10"/>
  <c r="I56" i="10"/>
  <c r="J56" i="10"/>
  <c r="K56" i="10"/>
  <c r="R56" i="10"/>
  <c r="L55" i="10"/>
  <c r="M55" i="10"/>
  <c r="N55" i="10"/>
  <c r="O55" i="10"/>
  <c r="P55" i="10"/>
  <c r="Q55" i="10"/>
  <c r="S55" i="10"/>
  <c r="F55" i="10"/>
  <c r="G55" i="10"/>
  <c r="H55" i="10"/>
  <c r="I55" i="10"/>
  <c r="J55" i="10"/>
  <c r="K55" i="10"/>
  <c r="R55" i="10"/>
  <c r="L54" i="10"/>
  <c r="M54" i="10"/>
  <c r="N54" i="10"/>
  <c r="O54" i="10"/>
  <c r="P54" i="10"/>
  <c r="Q54" i="10"/>
  <c r="S54" i="10"/>
  <c r="F54" i="10"/>
  <c r="G54" i="10"/>
  <c r="H54" i="10"/>
  <c r="I54" i="10"/>
  <c r="J54" i="10"/>
  <c r="K54" i="10"/>
  <c r="R54" i="10"/>
  <c r="L53" i="10"/>
  <c r="M53" i="10"/>
  <c r="N53" i="10"/>
  <c r="O53" i="10"/>
  <c r="P53" i="10"/>
  <c r="Q53" i="10"/>
  <c r="S53" i="10"/>
  <c r="F53" i="10"/>
  <c r="G53" i="10"/>
  <c r="H53" i="10"/>
  <c r="I53" i="10"/>
  <c r="J53" i="10"/>
  <c r="K53" i="10"/>
  <c r="R53" i="10"/>
  <c r="L52" i="10"/>
  <c r="M52" i="10"/>
  <c r="N52" i="10"/>
  <c r="O52" i="10"/>
  <c r="P52" i="10"/>
  <c r="Q52" i="10"/>
  <c r="S52" i="10"/>
  <c r="F52" i="10"/>
  <c r="G52" i="10"/>
  <c r="H52" i="10"/>
  <c r="I52" i="10"/>
  <c r="J52" i="10"/>
  <c r="K52" i="10"/>
  <c r="R52" i="10"/>
  <c r="L51" i="10"/>
  <c r="M51" i="10"/>
  <c r="N51" i="10"/>
  <c r="O51" i="10"/>
  <c r="P51" i="10"/>
  <c r="Q51" i="10"/>
  <c r="S51" i="10"/>
  <c r="F51" i="10"/>
  <c r="G51" i="10"/>
  <c r="H51" i="10"/>
  <c r="I51" i="10"/>
  <c r="J51" i="10"/>
  <c r="K51" i="10"/>
  <c r="R51" i="10"/>
  <c r="L50" i="10"/>
  <c r="M50" i="10"/>
  <c r="N50" i="10"/>
  <c r="O50" i="10"/>
  <c r="P50" i="10"/>
  <c r="Q50" i="10"/>
  <c r="S50" i="10"/>
  <c r="F50" i="10"/>
  <c r="G50" i="10"/>
  <c r="H50" i="10"/>
  <c r="I50" i="10"/>
  <c r="J50" i="10"/>
  <c r="K50" i="10"/>
  <c r="R50" i="10"/>
  <c r="L49" i="10"/>
  <c r="M49" i="10"/>
  <c r="N49" i="10"/>
  <c r="O49" i="10"/>
  <c r="P49" i="10"/>
  <c r="Q49" i="10"/>
  <c r="S49" i="10"/>
  <c r="F49" i="10"/>
  <c r="G49" i="10"/>
  <c r="H49" i="10"/>
  <c r="I49" i="10"/>
  <c r="J49" i="10"/>
  <c r="K49" i="10"/>
  <c r="R49" i="10"/>
  <c r="L48" i="10"/>
  <c r="M48" i="10"/>
  <c r="N48" i="10"/>
  <c r="O48" i="10"/>
  <c r="P48" i="10"/>
  <c r="Q48" i="10"/>
  <c r="S48" i="10"/>
  <c r="F48" i="10"/>
  <c r="G48" i="10"/>
  <c r="H48" i="10"/>
  <c r="I48" i="10"/>
  <c r="J48" i="10"/>
  <c r="K48" i="10"/>
  <c r="R48" i="10"/>
  <c r="L47" i="10"/>
  <c r="M47" i="10"/>
  <c r="N47" i="10"/>
  <c r="O47" i="10"/>
  <c r="P47" i="10"/>
  <c r="Q47" i="10"/>
  <c r="S47" i="10"/>
  <c r="F47" i="10"/>
  <c r="G47" i="10"/>
  <c r="H47" i="10"/>
  <c r="I47" i="10"/>
  <c r="J47" i="10"/>
  <c r="K47" i="10"/>
  <c r="R47" i="10"/>
  <c r="L46" i="10"/>
  <c r="M46" i="10"/>
  <c r="N46" i="10"/>
  <c r="O46" i="10"/>
  <c r="P46" i="10"/>
  <c r="Q46" i="10"/>
  <c r="S46" i="10"/>
  <c r="F46" i="10"/>
  <c r="G46" i="10"/>
  <c r="H46" i="10"/>
  <c r="I46" i="10"/>
  <c r="J46" i="10"/>
  <c r="K46" i="10"/>
  <c r="R46" i="10"/>
  <c r="L45" i="10"/>
  <c r="M45" i="10"/>
  <c r="N45" i="10"/>
  <c r="O45" i="10"/>
  <c r="P45" i="10"/>
  <c r="Q45" i="10"/>
  <c r="S45" i="10"/>
  <c r="F45" i="10"/>
  <c r="G45" i="10"/>
  <c r="H45" i="10"/>
  <c r="I45" i="10"/>
  <c r="J45" i="10"/>
  <c r="K45" i="10"/>
  <c r="R45" i="10"/>
  <c r="L44" i="10"/>
  <c r="M44" i="10"/>
  <c r="N44" i="10"/>
  <c r="O44" i="10"/>
  <c r="P44" i="10"/>
  <c r="Q44" i="10"/>
  <c r="S44" i="10"/>
  <c r="F44" i="10"/>
  <c r="G44" i="10"/>
  <c r="H44" i="10"/>
  <c r="I44" i="10"/>
  <c r="J44" i="10"/>
  <c r="K44" i="10"/>
  <c r="R44" i="10"/>
  <c r="L43" i="10"/>
  <c r="M43" i="10"/>
  <c r="N43" i="10"/>
  <c r="O43" i="10"/>
  <c r="P43" i="10"/>
  <c r="Q43" i="10"/>
  <c r="S43" i="10"/>
  <c r="F43" i="10"/>
  <c r="G43" i="10"/>
  <c r="H43" i="10"/>
  <c r="I43" i="10"/>
  <c r="J43" i="10"/>
  <c r="K43" i="10"/>
  <c r="R43" i="10"/>
  <c r="L42" i="10"/>
  <c r="M42" i="10"/>
  <c r="N42" i="10"/>
  <c r="O42" i="10"/>
  <c r="P42" i="10"/>
  <c r="Q42" i="10"/>
  <c r="S42" i="10"/>
  <c r="F42" i="10"/>
  <c r="G42" i="10"/>
  <c r="H42" i="10"/>
  <c r="I42" i="10"/>
  <c r="J42" i="10"/>
  <c r="K42" i="10"/>
  <c r="R42" i="10"/>
  <c r="L41" i="10"/>
  <c r="M41" i="10"/>
  <c r="N41" i="10"/>
  <c r="O41" i="10"/>
  <c r="P41" i="10"/>
  <c r="Q41" i="10"/>
  <c r="S41" i="10"/>
  <c r="F41" i="10"/>
  <c r="G41" i="10"/>
  <c r="H41" i="10"/>
  <c r="I41" i="10"/>
  <c r="J41" i="10"/>
  <c r="K41" i="10"/>
  <c r="R41" i="10"/>
  <c r="L40" i="10"/>
  <c r="M40" i="10"/>
  <c r="N40" i="10"/>
  <c r="O40" i="10"/>
  <c r="P40" i="10"/>
  <c r="Q40" i="10"/>
  <c r="S40" i="10"/>
  <c r="F40" i="10"/>
  <c r="G40" i="10"/>
  <c r="H40" i="10"/>
  <c r="I40" i="10"/>
  <c r="J40" i="10"/>
  <c r="K40" i="10"/>
  <c r="R40" i="10"/>
  <c r="L39" i="10"/>
  <c r="M39" i="10"/>
  <c r="N39" i="10"/>
  <c r="O39" i="10"/>
  <c r="P39" i="10"/>
  <c r="Q39" i="10"/>
  <c r="S39" i="10"/>
  <c r="F39" i="10"/>
  <c r="G39" i="10"/>
  <c r="H39" i="10"/>
  <c r="I39" i="10"/>
  <c r="J39" i="10"/>
  <c r="K39" i="10"/>
  <c r="R39" i="10"/>
  <c r="L38" i="10"/>
  <c r="M38" i="10"/>
  <c r="N38" i="10"/>
  <c r="O38" i="10"/>
  <c r="P38" i="10"/>
  <c r="Q38" i="10"/>
  <c r="S38" i="10"/>
  <c r="F38" i="10"/>
  <c r="G38" i="10"/>
  <c r="H38" i="10"/>
  <c r="I38" i="10"/>
  <c r="J38" i="10"/>
  <c r="K38" i="10"/>
  <c r="R38" i="10"/>
  <c r="L37" i="10"/>
  <c r="M37" i="10"/>
  <c r="N37" i="10"/>
  <c r="O37" i="10"/>
  <c r="P37" i="10"/>
  <c r="Q37" i="10"/>
  <c r="S37" i="10"/>
  <c r="F37" i="10"/>
  <c r="G37" i="10"/>
  <c r="H37" i="10"/>
  <c r="I37" i="10"/>
  <c r="J37" i="10"/>
  <c r="K37" i="10"/>
  <c r="R37" i="10"/>
  <c r="L36" i="10"/>
  <c r="M36" i="10"/>
  <c r="N36" i="10"/>
  <c r="O36" i="10"/>
  <c r="P36" i="10"/>
  <c r="Q36" i="10"/>
  <c r="S36" i="10"/>
  <c r="F36" i="10"/>
  <c r="G36" i="10"/>
  <c r="H36" i="10"/>
  <c r="I36" i="10"/>
  <c r="J36" i="10"/>
  <c r="K36" i="10"/>
  <c r="R36" i="10"/>
  <c r="L35" i="10"/>
  <c r="M35" i="10"/>
  <c r="N35" i="10"/>
  <c r="O35" i="10"/>
  <c r="P35" i="10"/>
  <c r="Q35" i="10"/>
  <c r="S35" i="10"/>
  <c r="F35" i="10"/>
  <c r="G35" i="10"/>
  <c r="H35" i="10"/>
  <c r="I35" i="10"/>
  <c r="J35" i="10"/>
  <c r="K35" i="10"/>
  <c r="R35" i="10"/>
  <c r="L34" i="10"/>
  <c r="M34" i="10"/>
  <c r="N34" i="10"/>
  <c r="O34" i="10"/>
  <c r="P34" i="10"/>
  <c r="Q34" i="10"/>
  <c r="S34" i="10"/>
  <c r="F34" i="10"/>
  <c r="G34" i="10"/>
  <c r="H34" i="10"/>
  <c r="I34" i="10"/>
  <c r="J34" i="10"/>
  <c r="K34" i="10"/>
  <c r="R34" i="10"/>
  <c r="L33" i="10"/>
  <c r="M33" i="10"/>
  <c r="N33" i="10"/>
  <c r="O33" i="10"/>
  <c r="P33" i="10"/>
  <c r="Q33" i="10"/>
  <c r="S33" i="10"/>
  <c r="F33" i="10"/>
  <c r="G33" i="10"/>
  <c r="H33" i="10"/>
  <c r="I33" i="10"/>
  <c r="J33" i="10"/>
  <c r="K33" i="10"/>
  <c r="R33" i="10"/>
  <c r="L32" i="10"/>
  <c r="M32" i="10"/>
  <c r="N32" i="10"/>
  <c r="O32" i="10"/>
  <c r="P32" i="10"/>
  <c r="Q32" i="10"/>
  <c r="S32" i="10"/>
  <c r="F32" i="10"/>
  <c r="G32" i="10"/>
  <c r="H32" i="10"/>
  <c r="I32" i="10"/>
  <c r="J32" i="10"/>
  <c r="K32" i="10"/>
  <c r="R32" i="10"/>
  <c r="L31" i="10"/>
  <c r="M31" i="10"/>
  <c r="N31" i="10"/>
  <c r="O31" i="10"/>
  <c r="P31" i="10"/>
  <c r="Q31" i="10"/>
  <c r="S31" i="10"/>
  <c r="F31" i="10"/>
  <c r="G31" i="10"/>
  <c r="H31" i="10"/>
  <c r="I31" i="10"/>
  <c r="J31" i="10"/>
  <c r="K31" i="10"/>
  <c r="R31" i="10"/>
  <c r="L30" i="10"/>
  <c r="M30" i="10"/>
  <c r="N30" i="10"/>
  <c r="O30" i="10"/>
  <c r="P30" i="10"/>
  <c r="Q30" i="10"/>
  <c r="S30" i="10"/>
  <c r="F30" i="10"/>
  <c r="G30" i="10"/>
  <c r="H30" i="10"/>
  <c r="I30" i="10"/>
  <c r="J30" i="10"/>
  <c r="K30" i="10"/>
  <c r="R30" i="10"/>
  <c r="L29" i="10"/>
  <c r="M29" i="10"/>
  <c r="N29" i="10"/>
  <c r="O29" i="10"/>
  <c r="P29" i="10"/>
  <c r="Q29" i="10"/>
  <c r="S29" i="10"/>
  <c r="F29" i="10"/>
  <c r="G29" i="10"/>
  <c r="H29" i="10"/>
  <c r="I29" i="10"/>
  <c r="J29" i="10"/>
  <c r="K29" i="10"/>
  <c r="R29" i="10"/>
  <c r="L28" i="10"/>
  <c r="M28" i="10"/>
  <c r="N28" i="10"/>
  <c r="O28" i="10"/>
  <c r="P28" i="10"/>
  <c r="Q28" i="10"/>
  <c r="S28" i="10"/>
  <c r="F28" i="10"/>
  <c r="G28" i="10"/>
  <c r="H28" i="10"/>
  <c r="I28" i="10"/>
  <c r="J28" i="10"/>
  <c r="K28" i="10"/>
  <c r="R28" i="10"/>
  <c r="L27" i="10"/>
  <c r="M27" i="10"/>
  <c r="N27" i="10"/>
  <c r="O27" i="10"/>
  <c r="P27" i="10"/>
  <c r="Q27" i="10"/>
  <c r="S27" i="10"/>
  <c r="F27" i="10"/>
  <c r="G27" i="10"/>
  <c r="H27" i="10"/>
  <c r="I27" i="10"/>
  <c r="J27" i="10"/>
  <c r="K27" i="10"/>
  <c r="R27" i="10"/>
  <c r="L26" i="10"/>
  <c r="M26" i="10"/>
  <c r="N26" i="10"/>
  <c r="O26" i="10"/>
  <c r="P26" i="10"/>
  <c r="Q26" i="10"/>
  <c r="S26" i="10"/>
  <c r="F26" i="10"/>
  <c r="G26" i="10"/>
  <c r="H26" i="10"/>
  <c r="I26" i="10"/>
  <c r="J26" i="10"/>
  <c r="K26" i="10"/>
  <c r="R26" i="10"/>
  <c r="L25" i="10"/>
  <c r="M25" i="10"/>
  <c r="N25" i="10"/>
  <c r="O25" i="10"/>
  <c r="P25" i="10"/>
  <c r="Q25" i="10"/>
  <c r="S25" i="10"/>
  <c r="F25" i="10"/>
  <c r="G25" i="10"/>
  <c r="H25" i="10"/>
  <c r="I25" i="10"/>
  <c r="J25" i="10"/>
  <c r="K25" i="10"/>
  <c r="R25" i="10"/>
  <c r="L24" i="10"/>
  <c r="M24" i="10"/>
  <c r="N24" i="10"/>
  <c r="O24" i="10"/>
  <c r="P24" i="10"/>
  <c r="Q24" i="10"/>
  <c r="S24" i="10"/>
  <c r="F24" i="10"/>
  <c r="G24" i="10"/>
  <c r="H24" i="10"/>
  <c r="I24" i="10"/>
  <c r="J24" i="10"/>
  <c r="K24" i="10"/>
  <c r="R24" i="10"/>
  <c r="L23" i="10"/>
  <c r="M23" i="10"/>
  <c r="N23" i="10"/>
  <c r="O23" i="10"/>
  <c r="P23" i="10"/>
  <c r="Q23" i="10"/>
  <c r="S23" i="10"/>
  <c r="F23" i="10"/>
  <c r="G23" i="10"/>
  <c r="H23" i="10"/>
  <c r="I23" i="10"/>
  <c r="J23" i="10"/>
  <c r="K23" i="10"/>
  <c r="R23" i="10"/>
  <c r="L22" i="10"/>
  <c r="M22" i="10"/>
  <c r="N22" i="10"/>
  <c r="O22" i="10"/>
  <c r="P22" i="10"/>
  <c r="Q22" i="10"/>
  <c r="S22" i="10"/>
  <c r="F22" i="10"/>
  <c r="G22" i="10"/>
  <c r="H22" i="10"/>
  <c r="I22" i="10"/>
  <c r="J22" i="10"/>
  <c r="K22" i="10"/>
  <c r="R22" i="10"/>
  <c r="L21" i="10"/>
  <c r="M21" i="10"/>
  <c r="N21" i="10"/>
  <c r="O21" i="10"/>
  <c r="P21" i="10"/>
  <c r="Q21" i="10"/>
  <c r="S21" i="10"/>
  <c r="F21" i="10"/>
  <c r="G21" i="10"/>
  <c r="H21" i="10"/>
  <c r="I21" i="10"/>
  <c r="J21" i="10"/>
  <c r="K21" i="10"/>
  <c r="R21" i="10"/>
  <c r="L20" i="10"/>
  <c r="M20" i="10"/>
  <c r="N20" i="10"/>
  <c r="O20" i="10"/>
  <c r="P20" i="10"/>
  <c r="Q20" i="10"/>
  <c r="S20" i="10"/>
  <c r="F20" i="10"/>
  <c r="G20" i="10"/>
  <c r="H20" i="10"/>
  <c r="I20" i="10"/>
  <c r="J20" i="10"/>
  <c r="K20" i="10"/>
  <c r="R20" i="10"/>
  <c r="L19" i="10"/>
  <c r="M19" i="10"/>
  <c r="N19" i="10"/>
  <c r="O19" i="10"/>
  <c r="P19" i="10"/>
  <c r="Q19" i="10"/>
  <c r="S19" i="10"/>
  <c r="F19" i="10"/>
  <c r="G19" i="10"/>
  <c r="H19" i="10"/>
  <c r="I19" i="10"/>
  <c r="J19" i="10"/>
  <c r="K19" i="10"/>
  <c r="R19" i="10"/>
  <c r="L18" i="10"/>
  <c r="M18" i="10"/>
  <c r="N18" i="10"/>
  <c r="O18" i="10"/>
  <c r="P18" i="10"/>
  <c r="Q18" i="10"/>
  <c r="S18" i="10"/>
  <c r="F18" i="10"/>
  <c r="G18" i="10"/>
  <c r="H18" i="10"/>
  <c r="I18" i="10"/>
  <c r="J18" i="10"/>
  <c r="K18" i="10"/>
  <c r="R18" i="10"/>
  <c r="L17" i="10"/>
  <c r="M17" i="10"/>
  <c r="N17" i="10"/>
  <c r="O17" i="10"/>
  <c r="P17" i="10"/>
  <c r="Q17" i="10"/>
  <c r="S17" i="10"/>
  <c r="F17" i="10"/>
  <c r="G17" i="10"/>
  <c r="H17" i="10"/>
  <c r="I17" i="10"/>
  <c r="J17" i="10"/>
  <c r="K17" i="10"/>
  <c r="R17" i="10"/>
  <c r="L16" i="10"/>
  <c r="M16" i="10"/>
  <c r="N16" i="10"/>
  <c r="O16" i="10"/>
  <c r="P16" i="10"/>
  <c r="Q16" i="10"/>
  <c r="S16" i="10"/>
  <c r="F16" i="10"/>
  <c r="G16" i="10"/>
  <c r="H16" i="10"/>
  <c r="I16" i="10"/>
  <c r="J16" i="10"/>
  <c r="K16" i="10"/>
  <c r="R16" i="10"/>
  <c r="L15" i="10"/>
  <c r="M15" i="10"/>
  <c r="N15" i="10"/>
  <c r="O15" i="10"/>
  <c r="P15" i="10"/>
  <c r="Q15" i="10"/>
  <c r="S15" i="10"/>
  <c r="F15" i="10"/>
  <c r="G15" i="10"/>
  <c r="H15" i="10"/>
  <c r="I15" i="10"/>
  <c r="J15" i="10"/>
  <c r="K15" i="10"/>
  <c r="R15" i="10"/>
  <c r="L14" i="10"/>
  <c r="M14" i="10"/>
  <c r="N14" i="10"/>
  <c r="O14" i="10"/>
  <c r="P14" i="10"/>
  <c r="Q14" i="10"/>
  <c r="S14" i="10"/>
  <c r="F14" i="10"/>
  <c r="G14" i="10"/>
  <c r="H14" i="10"/>
  <c r="I14" i="10"/>
  <c r="J14" i="10"/>
  <c r="K14" i="10"/>
  <c r="R14" i="10"/>
  <c r="L13" i="10"/>
  <c r="M13" i="10"/>
  <c r="N13" i="10"/>
  <c r="O13" i="10"/>
  <c r="P13" i="10"/>
  <c r="Q13" i="10"/>
  <c r="S13" i="10"/>
  <c r="F13" i="10"/>
  <c r="G13" i="10"/>
  <c r="H13" i="10"/>
  <c r="I13" i="10"/>
  <c r="J13" i="10"/>
  <c r="K13" i="10"/>
  <c r="R13" i="10"/>
  <c r="L12" i="10"/>
  <c r="M12" i="10"/>
  <c r="N12" i="10"/>
  <c r="O12" i="10"/>
  <c r="P12" i="10"/>
  <c r="Q12" i="10"/>
  <c r="S12" i="10"/>
  <c r="F12" i="10"/>
  <c r="G12" i="10"/>
  <c r="H12" i="10"/>
  <c r="I12" i="10"/>
  <c r="J12" i="10"/>
  <c r="K12" i="10"/>
  <c r="R12" i="10"/>
  <c r="L11" i="10"/>
  <c r="M11" i="10"/>
  <c r="N11" i="10"/>
  <c r="O11" i="10"/>
  <c r="P11" i="10"/>
  <c r="Q11" i="10"/>
  <c r="S11" i="10"/>
  <c r="F11" i="10"/>
  <c r="G11" i="10"/>
  <c r="H11" i="10"/>
  <c r="I11" i="10"/>
  <c r="J11" i="10"/>
  <c r="K11" i="10"/>
  <c r="R11" i="10"/>
  <c r="L10" i="10"/>
  <c r="M10" i="10"/>
  <c r="N10" i="10"/>
  <c r="O10" i="10"/>
  <c r="P10" i="10"/>
  <c r="Q10" i="10"/>
  <c r="S10" i="10"/>
  <c r="F10" i="10"/>
  <c r="G10" i="10"/>
  <c r="H10" i="10"/>
  <c r="I10" i="10"/>
  <c r="J10" i="10"/>
  <c r="K10" i="10"/>
  <c r="R10" i="10"/>
  <c r="L9" i="10"/>
  <c r="M9" i="10"/>
  <c r="N9" i="10"/>
  <c r="O9" i="10"/>
  <c r="P9" i="10"/>
  <c r="Q9" i="10"/>
  <c r="S9" i="10"/>
  <c r="F9" i="10"/>
  <c r="G9" i="10"/>
  <c r="H9" i="10"/>
  <c r="I9" i="10"/>
  <c r="J9" i="10"/>
  <c r="K9" i="10"/>
  <c r="R9" i="10"/>
  <c r="L8" i="10"/>
  <c r="M8" i="10"/>
  <c r="N8" i="10"/>
  <c r="O8" i="10"/>
  <c r="P8" i="10"/>
  <c r="Q8" i="10"/>
  <c r="S8" i="10"/>
  <c r="F8" i="10"/>
  <c r="G8" i="10"/>
  <c r="H8" i="10"/>
  <c r="I8" i="10"/>
  <c r="J8" i="10"/>
  <c r="K8" i="10"/>
  <c r="R8" i="10"/>
  <c r="T8" i="10"/>
  <c r="T9" i="10"/>
  <c r="T10" i="10"/>
  <c r="T11" i="10"/>
  <c r="T12" i="10"/>
  <c r="T13" i="10"/>
  <c r="T14" i="10"/>
  <c r="T15" i="10"/>
  <c r="T16" i="10"/>
  <c r="T17" i="10"/>
  <c r="T18" i="10"/>
  <c r="T19" i="10"/>
  <c r="T20" i="10"/>
  <c r="T21" i="10"/>
  <c r="T22" i="10"/>
  <c r="T23" i="10"/>
  <c r="T24" i="10"/>
  <c r="T25" i="10"/>
  <c r="T26" i="10"/>
  <c r="T27" i="10"/>
  <c r="T28" i="10"/>
  <c r="T29" i="10"/>
  <c r="T30" i="10"/>
  <c r="T31" i="10"/>
  <c r="T32" i="10"/>
  <c r="T33" i="10"/>
  <c r="T34" i="10"/>
  <c r="T35" i="10"/>
  <c r="T36" i="10"/>
  <c r="T37" i="10"/>
  <c r="T38" i="10"/>
  <c r="T39" i="10"/>
  <c r="T40" i="10"/>
  <c r="T41" i="10"/>
  <c r="T42" i="10"/>
  <c r="T43" i="10"/>
  <c r="T44" i="10"/>
  <c r="T45" i="10"/>
  <c r="T46" i="10"/>
  <c r="T47" i="10"/>
  <c r="T48" i="10"/>
  <c r="T49" i="10"/>
  <c r="T50" i="10"/>
  <c r="T51" i="10"/>
  <c r="T52" i="10"/>
  <c r="T53" i="10"/>
  <c r="T54" i="10"/>
  <c r="T55" i="10"/>
  <c r="T56" i="10"/>
  <c r="T57" i="10"/>
  <c r="T58" i="10"/>
  <c r="T59" i="10"/>
  <c r="T60" i="10"/>
  <c r="T61" i="10"/>
  <c r="T62" i="10"/>
  <c r="T63" i="10"/>
  <c r="T64" i="10"/>
  <c r="T65" i="10"/>
  <c r="T66" i="10"/>
  <c r="T67" i="10"/>
  <c r="T68" i="10"/>
  <c r="T69" i="10"/>
  <c r="T70" i="10"/>
  <c r="T71" i="10"/>
  <c r="T72" i="10"/>
  <c r="T73" i="10"/>
  <c r="T74" i="10"/>
  <c r="T75" i="10"/>
  <c r="T76" i="10"/>
  <c r="T77" i="10"/>
  <c r="T78" i="10"/>
  <c r="T79" i="10"/>
  <c r="T80" i="10"/>
  <c r="T81" i="10"/>
  <c r="T82" i="10"/>
  <c r="T83" i="10"/>
  <c r="T84" i="10"/>
  <c r="T85" i="10"/>
  <c r="T86" i="10"/>
  <c r="T87" i="10"/>
  <c r="T88" i="10"/>
  <c r="T89" i="10"/>
  <c r="T90" i="10"/>
  <c r="T91" i="10"/>
  <c r="T92" i="10"/>
  <c r="T93" i="10"/>
  <c r="T94" i="10"/>
  <c r="T95" i="10"/>
  <c r="T96" i="10"/>
  <c r="T97" i="10"/>
  <c r="T98" i="10"/>
  <c r="T99" i="10"/>
  <c r="T100" i="10"/>
  <c r="T101" i="10"/>
  <c r="T102" i="10"/>
  <c r="T103" i="10"/>
  <c r="T104" i="10"/>
  <c r="T105" i="10"/>
  <c r="T106" i="10"/>
  <c r="T107" i="10"/>
  <c r="T108" i="10"/>
  <c r="T109" i="10"/>
  <c r="T110" i="10"/>
  <c r="T111" i="10"/>
  <c r="T112" i="10"/>
  <c r="T113" i="10"/>
  <c r="T114" i="10"/>
  <c r="T115" i="10"/>
  <c r="T116" i="10"/>
  <c r="T117" i="10"/>
  <c r="T118" i="10"/>
  <c r="T119" i="10"/>
  <c r="T120" i="10"/>
  <c r="T121" i="10"/>
  <c r="T122" i="10"/>
  <c r="T123" i="10"/>
  <c r="T124" i="10"/>
  <c r="T125" i="10"/>
  <c r="T126" i="10"/>
  <c r="T127" i="10"/>
  <c r="T128" i="10"/>
  <c r="T129" i="10"/>
  <c r="T130" i="10"/>
  <c r="T131" i="10"/>
  <c r="T132" i="10"/>
  <c r="T133" i="10"/>
  <c r="T134" i="10"/>
  <c r="T135" i="10"/>
  <c r="T136" i="10"/>
  <c r="T137" i="10"/>
  <c r="T138" i="10"/>
  <c r="T139" i="10"/>
  <c r="T140" i="10"/>
  <c r="T141" i="10"/>
  <c r="T142" i="10"/>
  <c r="T143" i="10"/>
  <c r="T144" i="10"/>
  <c r="T145" i="10"/>
  <c r="T146" i="10"/>
  <c r="T147" i="10"/>
  <c r="T148" i="10"/>
  <c r="T149" i="10"/>
  <c r="T150" i="10"/>
  <c r="T151" i="10"/>
  <c r="T152" i="10"/>
  <c r="T153" i="10"/>
  <c r="T154" i="10"/>
  <c r="T155" i="10"/>
  <c r="T156" i="10"/>
  <c r="T157" i="10"/>
  <c r="T158" i="10"/>
  <c r="T159" i="10"/>
  <c r="T160" i="10"/>
  <c r="T161" i="10"/>
  <c r="T162" i="10"/>
  <c r="T163" i="10"/>
  <c r="T164" i="10"/>
  <c r="T165" i="10"/>
  <c r="T166" i="10"/>
  <c r="T167" i="10"/>
  <c r="T168" i="10"/>
  <c r="T169" i="10"/>
  <c r="T170" i="10"/>
  <c r="T171" i="10"/>
  <c r="T172" i="10"/>
  <c r="T173" i="10"/>
  <c r="T174" i="10"/>
  <c r="T175" i="10"/>
  <c r="T176" i="10"/>
  <c r="T177" i="10"/>
  <c r="T178" i="10"/>
  <c r="T179" i="10"/>
  <c r="T180" i="10"/>
  <c r="T181" i="10"/>
  <c r="T182" i="10"/>
  <c r="T183" i="10"/>
  <c r="T184" i="10"/>
  <c r="T185" i="10"/>
  <c r="T186" i="10"/>
  <c r="T187" i="10"/>
  <c r="T188" i="10"/>
  <c r="T189" i="10"/>
  <c r="T190" i="10"/>
  <c r="T191" i="10"/>
  <c r="T192" i="10"/>
  <c r="T193" i="10"/>
  <c r="T194" i="10"/>
  <c r="T195" i="10"/>
  <c r="T196" i="10"/>
  <c r="T197" i="10"/>
  <c r="T198" i="10"/>
  <c r="T199" i="10"/>
  <c r="T200" i="10"/>
  <c r="T201" i="10"/>
  <c r="T202" i="10"/>
  <c r="T203" i="10"/>
  <c r="T204" i="10"/>
  <c r="T205" i="10"/>
  <c r="T206" i="10"/>
  <c r="T207" i="10"/>
  <c r="T208" i="10"/>
  <c r="T209" i="10"/>
  <c r="T210" i="10"/>
  <c r="T211" i="10"/>
  <c r="T212" i="10"/>
  <c r="T213" i="10"/>
  <c r="T214" i="10"/>
  <c r="T215" i="10"/>
  <c r="T216" i="10"/>
  <c r="T217" i="10"/>
  <c r="T218" i="10"/>
  <c r="T219" i="10"/>
  <c r="T220" i="10"/>
  <c r="T221" i="10"/>
  <c r="T222" i="10"/>
  <c r="T223" i="10"/>
  <c r="T224" i="10"/>
  <c r="T225" i="10"/>
  <c r="T226" i="10"/>
  <c r="T227" i="10"/>
  <c r="T228" i="10"/>
  <c r="T229" i="10"/>
  <c r="T230" i="10"/>
  <c r="T231" i="10"/>
  <c r="T232" i="10"/>
  <c r="T233" i="10"/>
  <c r="T234" i="10"/>
  <c r="T235" i="10"/>
  <c r="T236" i="10"/>
  <c r="T237" i="10"/>
  <c r="T238" i="10"/>
  <c r="T239" i="10"/>
  <c r="T240" i="10"/>
  <c r="T241" i="10"/>
  <c r="T242" i="10"/>
  <c r="T243" i="10"/>
  <c r="T244" i="10"/>
  <c r="T245" i="10"/>
  <c r="T246" i="10"/>
  <c r="T247" i="10"/>
  <c r="T248" i="10"/>
  <c r="T249" i="10"/>
  <c r="T250" i="10"/>
  <c r="T251" i="10"/>
  <c r="T252" i="10"/>
  <c r="T253" i="10"/>
  <c r="T254" i="10"/>
  <c r="T255" i="10"/>
</calcChain>
</file>

<file path=xl/sharedStrings.xml><?xml version="1.0" encoding="utf-8"?>
<sst xmlns="http://schemas.openxmlformats.org/spreadsheetml/2006/main" count="4027" uniqueCount="1294">
  <si>
    <t>Name</t>
  </si>
  <si>
    <t>ECMDB ID</t>
  </si>
  <si>
    <t>HMDB ID</t>
  </si>
  <si>
    <t>KEGG ID</t>
  </si>
  <si>
    <t>Description</t>
  </si>
  <si>
    <t>MC1000-1-1</t>
  </si>
  <si>
    <t>MC1000-1-2</t>
  </si>
  <si>
    <t>MC1000-1-3</t>
  </si>
  <si>
    <t>MC1000-1-4</t>
  </si>
  <si>
    <t>MC1000-2-1</t>
  </si>
  <si>
    <t>MC1000-2-2</t>
  </si>
  <si>
    <t>MC1000-2-3</t>
  </si>
  <si>
    <t>MC1000-2-4</t>
  </si>
  <si>
    <t>MC1000-3-1</t>
  </si>
  <si>
    <t>MC1000-3-2</t>
  </si>
  <si>
    <t>MC1000-3-3</t>
  </si>
  <si>
    <t>MC1000-3-4</t>
  </si>
  <si>
    <t>MC1000-4-1</t>
  </si>
  <si>
    <t>MC1000-4-2</t>
  </si>
  <si>
    <t>MC1000-4-3</t>
  </si>
  <si>
    <t>MC1000-4-4</t>
  </si>
  <si>
    <t>MC1000-5-1</t>
  </si>
  <si>
    <t>MC1000-5-2</t>
  </si>
  <si>
    <t>MC1000-5-3</t>
  </si>
  <si>
    <t>MC1000-5-4</t>
  </si>
  <si>
    <t>MC1000-6-1</t>
  </si>
  <si>
    <t>MC1000-6-2</t>
  </si>
  <si>
    <t>MC1000-6-3</t>
  </si>
  <si>
    <t>MC1000-6-4</t>
  </si>
  <si>
    <t>YLS1-1-1</t>
  </si>
  <si>
    <t>YLS1-1-2</t>
  </si>
  <si>
    <t>YLS1-1-3</t>
  </si>
  <si>
    <t>YLS1-1-4</t>
  </si>
  <si>
    <t>YLS1-2-1</t>
  </si>
  <si>
    <t>YLS1-2-2</t>
  </si>
  <si>
    <t>YLS1-2-3</t>
  </si>
  <si>
    <t>YLS1-2-4</t>
  </si>
  <si>
    <t>YLS1-3-1</t>
  </si>
  <si>
    <t>YLS1-3-2</t>
  </si>
  <si>
    <t>YLS1-3-3</t>
  </si>
  <si>
    <t>YLS1-3-4</t>
  </si>
  <si>
    <t>YLS1-4-1</t>
  </si>
  <si>
    <t>YLS1-4-2</t>
  </si>
  <si>
    <t>YLS1-4-3</t>
  </si>
  <si>
    <t>YLS1-4-4</t>
  </si>
  <si>
    <t>YLS1-5-1</t>
  </si>
  <si>
    <t>YLS1-5-2</t>
  </si>
  <si>
    <t>YLS1-5-3</t>
  </si>
  <si>
    <t>YLS1-5-4</t>
  </si>
  <si>
    <t>YLS1-6-1</t>
  </si>
  <si>
    <t>YLS1-6-2</t>
  </si>
  <si>
    <t>YLS1-6-3</t>
  </si>
  <si>
    <t>YLS1-6-4</t>
  </si>
  <si>
    <t>L-Isoleucine</t>
  </si>
  <si>
    <t>ECMDB00172</t>
  </si>
  <si>
    <t>C00407</t>
  </si>
  <si>
    <t>Isoleucine is an amino acid with the chemical formula HO2CCH(NH2)CH(CH3)CH2CH3. Its codons are AUU, AUC and AUA. With a hydrocarbon side chain, isoleucine is classified as a hydrophobic amino acid. Together with threonine, isoleucine is one of two common amino acids that have a chiral side chain. Four stereoisomers of isoleucine are possible, including two possible diastereomers of L-isoleucine. However, isoleucine present in nature exists in one enantiomeric form, (2S,3S)-2-amino-3-methylpentanoic acid. (Wikipedia)</t>
  </si>
  <si>
    <t>L-Leucine</t>
  </si>
  <si>
    <t>ECMDB00687</t>
  </si>
  <si>
    <t>HMDB00172</t>
  </si>
  <si>
    <t>C00123</t>
  </si>
  <si>
    <t>Leucine (abbreviated as Leu or L) is an amino acid with the chemical formula HO2CCH(NH2)CH2CH(CH3)2. It is synthesized in plants and microorganisms via several steps starting from pyruvic acid. The initial part of the pathway also leads to valine. The intermediate alpha-ketovalerate is converted to alpha-isopropylmalate and then beta-isopropylmalate, which is dehydrogenated to alpha-ketoisocaproate, which in the final step undergoes reductive amination.</t>
  </si>
  <si>
    <t>Beta-Alanine</t>
  </si>
  <si>
    <t>ECMDB00056</t>
  </si>
  <si>
    <t>HMDB00687</t>
  </si>
  <si>
    <t>C00099</t>
  </si>
  <si>
    <t>Beta-alanine is the only naturally occurring beta-amino acid. However, it is not used in the biosynthesis of any major proteins or enzymes. It is formed in vivo by the degradation of dihydrouracil and carnosine. It is a component of  pantothenic acid (vitamin B5), which itself is a component of coenzyme A. Under normal conditions, beta-alanine is metabolized into acetic acid.</t>
  </si>
  <si>
    <t>D-Alanine</t>
  </si>
  <si>
    <t>ECMDB01310</t>
  </si>
  <si>
    <t>HMDB00056</t>
  </si>
  <si>
    <t>C00133</t>
  </si>
  <si>
    <t>D-Alanine is an amino acid and one of the most important molecules in living organisms. It has a chiral carbon at a -position.</t>
  </si>
  <si>
    <t>L-Alanine</t>
  </si>
  <si>
    <t>ECMDB00161</t>
  </si>
  <si>
    <t>HMDB01310</t>
  </si>
  <si>
    <t>C00041</t>
  </si>
  <si>
    <t>Alanine is an amino acid made from the conversion of the carbohydrate pyruvate or the breakdown of DNA and the dipeptides carnosine and anserine. Alanine is an important participant as well as regulator in glucose metabolism. Normal alanine metabolism, like that of other amino acids, is highly dependent upon enzymes that contain vitamin B6. (http://www.dcnutrition.com/AminoAcids/)</t>
  </si>
  <si>
    <t>Sarcosine</t>
  </si>
  <si>
    <t>ECMDB00271</t>
  </si>
  <si>
    <t>HMDB00161</t>
  </si>
  <si>
    <t>C00213</t>
  </si>
  <si>
    <t>Sarcosine, also known as N-methylglycine, is an intermediate and byproduct in glycine synthesis and degradation. Sarcosine is a substrate of sarcosine oxidase (alson known as N-methyl-L-tryptophan oxidase) which catalyzes the oxidative demethylation of sarcosine in the following reaction: Sarcosine + H2O + O2 = glycine + formaldehyde + H2O2</t>
  </si>
  <si>
    <t>L-Proline</t>
  </si>
  <si>
    <t>ECMDB00162</t>
  </si>
  <si>
    <t>HMDB00271</t>
  </si>
  <si>
    <t>C00148</t>
  </si>
  <si>
    <t>L-Proline is one of the twenty amino acids used in living organisms as the building blocks of proteins. Proline is sometimes called an imino acid, although the IUPAC definition of an imine requires a carbon-nitrogen double bond.  Proline is a non-essential amino acid that is synthesized from glutamic acid. It is an essential component of collagen and is important for proper functioning of joints and tendons.</t>
  </si>
  <si>
    <t>Betaine</t>
  </si>
  <si>
    <t>ECMDB04024</t>
  </si>
  <si>
    <t>HMDB00162</t>
  </si>
  <si>
    <t>C00719</t>
  </si>
  <si>
    <t>Betaine or trimethylglycine is a methylated derivative of glycine. It functions as a methyl donor in that it carries and donates methyl functional groups to facilitate necessary chemical processes. Betaine is an osmoprotectant compound. The accumulation of betaine increases the volume of cytoplasmic water of E. coli and increases the growth rate of osmotically stressed E. coli. (PMID: 1537801)</t>
  </si>
  <si>
    <t>L-Valine</t>
  </si>
  <si>
    <t>ECMDB00883</t>
  </si>
  <si>
    <t>HMDB00043</t>
  </si>
  <si>
    <t>C00183</t>
  </si>
  <si>
    <t>Valine is an alpha-amino acid with the chemical formula HO2CCH(NH2)CH(CH3)2. L-Valine is one of 20 proteinogenic amino acids. Its codons are GUU, GUC, GUA, and GUG. This amino acid is classified as nonpolar. Along with leucine and isoleucine, valine is a branched-chain amino acid. It is named after the plant valerian. (Wikipedia)</t>
  </si>
  <si>
    <t>L-Phenylalanine</t>
  </si>
  <si>
    <t>ECMDB00159</t>
  </si>
  <si>
    <t>HMDB00883</t>
  </si>
  <si>
    <t>C00079</t>
  </si>
  <si>
    <t>Phenylalanine is an essential amino acid and the precursor for the amino acid tyrosine. Phenylalanine is a precursor of the neurotransmitters called catecholamines, which are adrenalin-like substances. Normal metabolism of phenylalanine requires biopterin, iron, niacin, vitamin B6, copper and vitamin C. Phenylalanine and tyrosine, like L-dopa, produce a catecholamine effect.</t>
  </si>
  <si>
    <t>Ethanolamine</t>
  </si>
  <si>
    <t>ECMDB00149</t>
  </si>
  <si>
    <t>HMDB00159</t>
  </si>
  <si>
    <t>C00189</t>
  </si>
  <si>
    <t>Ethanolamine is a viscous, hygroscopic amino alcohol with an ammoniacal odor. E. coli can utilize ethanolamine as the sole source of nitrogen and carbon in the presence of external vitamin B12.  Ethanolamine is converted to ammonia and acetaldehyde via ethanolamin ammonia lyase.  Further catabolism of acetaldehyde may be accomplished by a CoA-dependent aldehyde dehydrogenase via acetyl-CoA</t>
  </si>
  <si>
    <t>Cyclic AMP</t>
  </si>
  <si>
    <t>ECMDB00058</t>
  </si>
  <si>
    <t>HMDB00149</t>
  </si>
  <si>
    <t>C00575</t>
  </si>
  <si>
    <t>Cyclic AMP is an adenine nucleotide containing one phosphate group which is esterified to both the 3'- and 5'-positions of the sugar moiety. It is a second messenger and a key intracellular regulator. cAMP is synthesized from ATP by adenylate cyclase. Adenylate cyclase is located at the cell membranes. cAMP decomposition into AMP is catalyzed by the enzyme phosphodiesterase.</t>
  </si>
  <si>
    <t>Glycine</t>
  </si>
  <si>
    <t>ECMDB00123</t>
  </si>
  <si>
    <t>HMDB00058</t>
  </si>
  <si>
    <t>C00037</t>
  </si>
  <si>
    <t>Glycine is a simple amino acid. The glycine cleavage enzyme system comprises four proteins: P-, T-, H- and L-proteins (EC 1.4.4.2, EC 2.1.2.10 and EC 1.8.1.4 for P-, T- and L-proteins). The glycine cleavage system catalyses the oxidative conversion of glycine into carbon dioxide and ammonia, with the remaining one-carbon unit transferred to folate as methylenetetrahydrofolate. It is the main catabolic pathway for glycine and it also contributes to one-carbon metabolism.</t>
  </si>
  <si>
    <t>Adenosine</t>
  </si>
  <si>
    <t>ECMDB00050</t>
  </si>
  <si>
    <t>HMDB00123</t>
  </si>
  <si>
    <t>C00212</t>
  </si>
  <si>
    <t>Adenosine is nucleoside that is composed of adenine and d-ribose. Adenosine or adenosine derivatives play many important biological roles in addition to being components of DNA and RNA. Adenosine itself is a neurotransmitter.</t>
  </si>
  <si>
    <t>Deoxyguanosine</t>
  </si>
  <si>
    <t>ECMDB00085</t>
  </si>
  <si>
    <t>HMDB00050</t>
  </si>
  <si>
    <t>C00330</t>
  </si>
  <si>
    <t>Deoxyguanosine is a nucleoside consisting of the base guanine and the sugar deoxyribose. It is like guanosine, but with one oxygen atom removed. It is a nucleoside component of DNA.  Deoxyguanosine can be converted to 8-hydroxy-deoxyguanosine (8-OHdG) due to hydroxyl radical attack at the C8 of guanine.  8-OHdG is a sensitive marker of the DNA damage This damage, if left unrepaired, has been proposed to contribute to mutagenicity and cancer promotion.</t>
  </si>
  <si>
    <t>L-Tyrosine</t>
  </si>
  <si>
    <t>ECMDB00158</t>
  </si>
  <si>
    <t>HMDB00085</t>
  </si>
  <si>
    <t>C00082</t>
  </si>
  <si>
    <t>Tyrosine (Tyr, Y) or 4-hydroxyphenylalanine is a non-essential amino acid with a polar side group. Its codons are UAC and UAU. Aside from being a proteogenic amino acid, tyrosine has a special role by virtue of the phenol functionality. It occurs in proteins that are part of signal transduction processes. It functions as a receiver of phosphate groups that are transferred by way of protein kinases (so-called receptor tyrosine kinases). Phosphorylation of the hydroxyl group changes the activity of the target protein. (Wikipedia)  L-Tyrosine is the enantiomer of tyrosine (the other being D-tyrosine) that is used in building proteins.</t>
  </si>
  <si>
    <t>L-Glutamic acid</t>
  </si>
  <si>
    <t>ECMDB24018</t>
  </si>
  <si>
    <t>HMDB00158</t>
  </si>
  <si>
    <t>C00025</t>
  </si>
  <si>
    <t>Guanine</t>
  </si>
  <si>
    <t>ECMDB00132</t>
  </si>
  <si>
    <t>C00242</t>
  </si>
  <si>
    <t>Guanine is one of the five main nucleobases found in the nucleic acids DNA and RNA. Guanine is a derivative of purine, consisting of a fused pyrimidine-imidazole ring system with conjugated double bonds. Being unsaturated, the bicyclic molecule is planar. The guanine nucleoside is called guanosine. High affinity binding of guanine nucleotides and the ability to hydrolyze bound GTP to GDP are characteristics of an extended family of intracellular proteins. Hypoxanthine-guanine phosphoribosyltransferase (HPRT, EC 2.4.2.8) is a purine salvage enzyme that catalyses the conversion of hypoxanthine and guanine to their respective mononucleotides. Peroxynitrite induces DNA base damage predominantly at guanine (G) and 8-oxoguanine (8-oxoG) nucleobases via oxidation reactions. G and 8-oxoG are the most reactive bases toward Peroxynitrite and possibly the major contributors to peroxynitrite-derived genotoxic and mutagenic lesions. The neutral G radical, reacts with NO2 to yield 8-nitroguanine and 5-nitro-4-guanidinohydantoin. (PMID: 16352449, 2435586)</t>
  </si>
  <si>
    <t>L-Methionine</t>
  </si>
  <si>
    <t>ECMDB00696</t>
  </si>
  <si>
    <t>HMDB00132</t>
  </si>
  <si>
    <t>C00073</t>
  </si>
  <si>
    <t>L-Methionine, in addition to being a substrate for protein synthesis, is an intermediate in transmethylation reactions, serving as the major methyl group donor, including the methyl groups for DNA and RNA intermediates. Methionine is a methyl acceptor for 5-methyltetrahydrofolate-homocysteine methyl transferase (methionine synthase), the only reaction that allows for the recycling of this form of folate, and is also a methyl acceptor for the catabolism of betaine. Methionine is also required for synthesis of cysteine. Methionine is accepted as the metabolic precursor for cysteine. Only the sulfur atom from methionine is transferred to cysteine; the carbon skeleton of cysteine is donated by serine. (PMID 16702340)</t>
  </si>
  <si>
    <t>Uracil</t>
  </si>
  <si>
    <t>ECMDB00300</t>
  </si>
  <si>
    <t>HMDB00696</t>
  </si>
  <si>
    <t>C00106</t>
  </si>
  <si>
    <t>Uracil is a common naturally occurring pyrimidine found in RNA, it base pairs with adenine and is replaced by thymine in DNA. Methylation of uracil produces thymine. Uracil serves as allosteric regulator and coenzyme for many important biochemical reactions. Uracil is also involved in the biosynthesis of polysaccharides and the transportation of sugars containing aldehydes. In E. coli, uracil catabolism is regulated by the amount of metabolically available nitrogen. (PMID: 4567228)</t>
  </si>
  <si>
    <t>L-Threonine</t>
  </si>
  <si>
    <t>ECMDB00167</t>
  </si>
  <si>
    <t>HMDB00300</t>
  </si>
  <si>
    <t>C00188</t>
  </si>
  <si>
    <t>Threonine is an amino acid. It is converted to pyruvate via threonine dehydrogenase. An intermediate in this pathway can undergo thiolysis with CoA to produce acetyl-CoA and glycine. (Wikipedia)</t>
  </si>
  <si>
    <t>Adenine</t>
  </si>
  <si>
    <t>ECMDB00034</t>
  </si>
  <si>
    <t>HMDB00167</t>
  </si>
  <si>
    <t>C00147</t>
  </si>
  <si>
    <t>Adenine is a purine base. Adenine is found in both DNA and RNA. Adenine is a fundamental component of adenine nucleotides. Adenine forms adenosine, a nucleoside, when attached to ribose, and deoxyadenosine when attached to deoxyribose; it forms adenosine triphosphate (ATP), a nucleotide, when three phosphate groups are added to adenosine. Adenosine triphosphate is used in cellular metabolism as one of the basic methods of transferring chemical energy between chemical reactions.</t>
  </si>
  <si>
    <t>Succinic acid</t>
  </si>
  <si>
    <t>ECMDB00254</t>
  </si>
  <si>
    <t>HMDB00034</t>
  </si>
  <si>
    <t>C00042</t>
  </si>
  <si>
    <t xml:space="preserve">Succinic acid is a dicarboxylic acid. The anion, succinate, is a component of the citric acid cycle capable of donating electrons to the electron transfer chain. SDH with a covalently attached FAD prosthetic group, binds enzyme substrates (succinate and fumarate) and physiological regulators (oxaloacetate and ATP). Oxidizing succinate links SDH to the fast-cycling Krebs cycle portion where it participates in the breakdown of acetyl-CoA throughout the whole Krebs cycle. </t>
  </si>
  <si>
    <t>L-Malic acid</t>
  </si>
  <si>
    <t>ECMDB00156</t>
  </si>
  <si>
    <t>HMDB00254</t>
  </si>
  <si>
    <t>C00149</t>
  </si>
  <si>
    <t>Malic acid is a tart-tasting organic dicarboxylic acid that plays a role in many sour or tart foods. In its ionized form it is malate, an intermediate of the TCA cycle along with fumarate. It can also be formed from pyruvate as one of the anaplerotic reactions. Apples contain malic acid, which contributes to the sourness of a green apple. Malic acid can make a wine taste tart, although the amount decreases with increasing fruit ripeness. (wikipedia)</t>
  </si>
  <si>
    <t>Galactitol</t>
  </si>
  <si>
    <t>ECMDB00107</t>
  </si>
  <si>
    <t>HMDB00156</t>
  </si>
  <si>
    <t>C01697</t>
  </si>
  <si>
    <t>Galactitol, also called dulcitol, is a sugar alcohol, the reduction product of galactose. Galactitol is produced from galactose in a reaction catalyzed by aldose reductase. Galactose itself comes from the metabolism of the disaccharide lactose into glucose and galactose (Wikipedia). It appears as a white crystalline powder with a slight sweet taste.</t>
  </si>
  <si>
    <t>Uridine</t>
  </si>
  <si>
    <t>ECMDB00296</t>
  </si>
  <si>
    <t>HMDB00107</t>
  </si>
  <si>
    <t>C00299</t>
  </si>
  <si>
    <t>Uridine is a molecule (known as a nucleoside) that is formed when uracil is attached to a ribose ring (also known as a ribofuranose) via a b-N1-glycosidic bond. (Wikipedia)</t>
  </si>
  <si>
    <t>L-Tryptophan</t>
  </si>
  <si>
    <t>ECMDB00929</t>
  </si>
  <si>
    <t>HMDB00296</t>
  </si>
  <si>
    <t>C00078</t>
  </si>
  <si>
    <t>Tryptophan is an amino acid which is the precursor of serotonin. Plants and microorganisms commonly synthesize tryptophan from shikimic acid or anthranilate. The latter condenses with phosphoribosylpyrophosphate (PRPP), generating pyrophosphate as a by-product. After ring opening of the ribose moiety and following reductive decarboxylation, indole-3-glycerinephosphate is produced, which in turn is transformed into indole. In the last step, tryptophan synthase catalyzes the formation of tryptophan from indole and the amino acid, serine. Metabolism of tryptophan to serotonin requires nutrients such as vitamin B6, niacin and glutathione. Niacin is an important metabolite of tryptophan. (Wikipedia)</t>
  </si>
  <si>
    <t>Putrescine</t>
  </si>
  <si>
    <t>ECMDB01414</t>
  </si>
  <si>
    <t>HMDB00929</t>
  </si>
  <si>
    <t>C00134</t>
  </si>
  <si>
    <t>Putrescine is a polyamine. Putrescine is related to cadaverine (another polyamine). Both are produced by the breakdown of amino acids in living and dead organisms and both are toxic in large doses.  Putrescine and cadaverine are largely responsible for the foul odor of putrefying flesh. Putrescine attacks s-adenosyl methionine and converts it to spermidine. Spermidine in turn attacks another s-adenosyl methionine and converts it to spermine. Putrescine is synthesized in small quantities by healthy living cells by the action of ornithine decarboxylase. The polyamines, of which putrescine is one of the simplest, appear to be growth factors necessary for cell division. (Wikipedia)</t>
  </si>
  <si>
    <t>Fumaric acid</t>
  </si>
  <si>
    <t>ECMDB00176</t>
  </si>
  <si>
    <t>HMDB01414</t>
  </si>
  <si>
    <t>C00122</t>
  </si>
  <si>
    <t>A precursor to L-malate in the Krebs tricarboxylic acid cycle. It is formed by the oxidation of succinate by succinate dehydrogenase. Fumarate is converted by fumarase to malate. A fumarate is a salt or ester of the organic compound fumaric acid, a dicarboxylic acid. (wikipedia)</t>
  </si>
  <si>
    <t>Phosphoenolpyruvic acid</t>
  </si>
  <si>
    <t>ECMDB00263</t>
  </si>
  <si>
    <t>HMDB00134</t>
  </si>
  <si>
    <t>C00074</t>
  </si>
  <si>
    <t xml:space="preserve">Phosphoenolpyruvate (PEP) plays a key role in many metabolic reactions. It has a high energy phosphate bond, and is involved in glycolysis and gluconeogenesis.  In glycolysis, PEP is formed by the action of the enzyme enolase on 2-phosphoglycerate. Metabolism of PEP to pyruvate by pyruvate kinase (PK) generates 1 molecule of adenosine triphosphate (ATP) via substrate-level phosphorylation. ATP is one of the major currencies of chemical energy within cells. In gluconeogenesis, PEP is formed from the decarboxylation of oxaloacetate and hydrolysis of 1 guanosine triphosphate molecule. This reaction is catalyzed by the enzyme phosphoenolpyruvate carboxykinase (PEPCK). This reaction is a rate-limiting step in gluconeogenesis. (wikipedia) </t>
  </si>
  <si>
    <t>Inosine</t>
  </si>
  <si>
    <t>ECMDB00195</t>
  </si>
  <si>
    <t>HMDB00263</t>
  </si>
  <si>
    <t>C00294</t>
  </si>
  <si>
    <t>Inosine is purine nucleoside that has hypoxanthine linked by the N9 nitrogen to the C1 carbon of ribose. It is an intermediate in the degradation of purines and purine nucleosides to uric acid and in pathways of purine salvage. It also occurs in the anticodon of certain transfer RNA molecules. (Dorland, 28th ed)</t>
  </si>
  <si>
    <t>Guanosine</t>
  </si>
  <si>
    <t>ECMDB00133</t>
  </si>
  <si>
    <t>HMDB00195</t>
  </si>
  <si>
    <t>C00387</t>
  </si>
  <si>
    <t>Guanosine is a nucleoside comprising guanine attached to a ribose (ribofuranose) ring via a beta-N9-glycosidic bond. Guanosine can be phosphorylated to become GMP (guanosine monophosphate), cGMP (cyclic guanosine monophosphate), GDP (guanosine diphosphate) and GTP (guanosine triphosphate). (Wikipedia)</t>
  </si>
  <si>
    <t>Xanthine</t>
  </si>
  <si>
    <t>ECMDB00292</t>
  </si>
  <si>
    <t>HMDB00133</t>
  </si>
  <si>
    <t>C00385</t>
  </si>
  <si>
    <t>Xanthine is an intermediate in the degradation of adenosine monophosphate to uric acid, being formed by oxidation of hypoxanthine. The methylated xanthine compounds caffeine, theobromine, and theophylline and their derivatives are used in medicine for their bronchodilator effects. (Dorland, 28th ed.)</t>
  </si>
  <si>
    <t>L-Histidine</t>
  </si>
  <si>
    <t>ECMDB00177</t>
  </si>
  <si>
    <t>HMDB00292</t>
  </si>
  <si>
    <t>C00135</t>
  </si>
  <si>
    <t>Histidine is an amino acid. It is a precursor for histamine and carnosine biosynthesis. The enzyme histidine ammonia-lyase converts histidine into ammonia and urocanic acid. (Wikipedia)</t>
  </si>
  <si>
    <t>Indole</t>
  </si>
  <si>
    <t>ECMDB00738</t>
  </si>
  <si>
    <t>HMDB00177</t>
  </si>
  <si>
    <t>C00463</t>
  </si>
  <si>
    <t>Indole is an aromatic heterocyclic organic compound. It has a bicyclic structure, consisting of a six-membered benzene ring fused to a five-membered nitrogen-containing pyrrole ring. It can be produced by bacteria as a degradation product of the amino acid tryptophan. It occurs naturally in feces and has an intense fecal smell. At very low concentrations, however, it has a flowery smell, and is a constituent of many flower scents (such as orange blossoms) and perfumes. Natural jasmine oil, used in the perfume industry, contains around 2.5% of indole. Indole also occurs in CoAl tar. The participation of the nitrogen lone electron pair in the aromatic ring means that indole is not a base, and it does not behave like a simple amine.</t>
  </si>
  <si>
    <t>(S)-b-aminoisobutyric acid</t>
  </si>
  <si>
    <t>ECMDB02166</t>
  </si>
  <si>
    <t>HMDB00738</t>
  </si>
  <si>
    <t>C03284</t>
  </si>
  <si>
    <t>Beta-Aminoisobutyric acid is a non-protein amino acid originating from the catabolism of thymine and valine. Beta-Aminoisobutyric acid occurs in two isomeric forms. The S-enantiomer of beta-Aminoisobutyric acid is predominantly derived from the catabolism of valine. It has been suggested that an altered homoeostasis of b-alanine underlies some of the abnormalities with a dihydropyrimidine dehydrogenase (DPD). DPD constitutes the first step of the pyrimidine degradation pathway, in which the pyrimidine bases uracil and thymine are catabolized to b-alanine and the R-enantiomer of beta-Aminoisobutyric acid respectively. In normal situation with an intact pyrimidine degradation pathway, R-methylmalonic acid semialdehyde can be synthesized directly from the catabolism of thymine. Hence, there might be less cross-over between the valine and thymine pathway, allowing the conversion of S-methylmalonic acid semialdehyde into S-beta-Aminoisobutyric acid and the subsequent accumulation of S-beta-Aminoisobutyric acid. (PMID: 14705962, 14292857, 14453202)</t>
  </si>
  <si>
    <t>N,N-Dimethylglycine</t>
  </si>
  <si>
    <t>ECMDB24003</t>
  </si>
  <si>
    <t>HMDB02166</t>
  </si>
  <si>
    <t>C01026</t>
  </si>
  <si>
    <t>Gamma-Aminobutyric acid</t>
  </si>
  <si>
    <t>ECMDB04017</t>
  </si>
  <si>
    <t>C00334</t>
  </si>
  <si>
    <t>Gamma-aminobutyric acid (GABA) is a metabolite of glutamate. Gamma-aminobutyric acid was first synthesized in 1883, and was first known only as a plant and microbial metabolic product. In 1950, however, GABA was discovered to be an integral part of the mammalian central nervous system. Organisms synthesize GABA from glutamate using the enzyme L-glutamic acid decarboxylase and pyridoxal phosphate (which is the active form of vitamin B6) as a cofactor. (Wikipedia)</t>
  </si>
  <si>
    <t>D-Serine</t>
  </si>
  <si>
    <t>ECMDB03406</t>
  </si>
  <si>
    <t>HMDB00112</t>
  </si>
  <si>
    <t>C00740</t>
  </si>
  <si>
    <t>Serine is important in metabolism in that it participates in the biosynthesis of purines and pyrimidines. It is the precursor to several amino acids including glycine and cysteine, and tryptophan in bacteria. It is also the precursor to numerous of other metabolites, including sphingolipids and folate, which is the principal donor of one-carbon fragments in biosynthesis. Serine dehydratase is an enzyme that converts serine to pyruvate.</t>
  </si>
  <si>
    <t>L-Serine</t>
  </si>
  <si>
    <t>ECMDB00187</t>
  </si>
  <si>
    <t>HMDB03406</t>
  </si>
  <si>
    <t>C00065</t>
  </si>
  <si>
    <t xml:space="preserve">Serine is an amino acid derived from glycine. Like all the amino acid building blocks of protein and peptides, serine can become essential under certain conditions. Serine is highly concentrated in all cell membranes. (http://www.dcnutrition.com/AminoAcids/) L-Serine may be derived from biosynthesis from the glycolytic intermediate 3-phosphoglycerate; from glycine ; and by protein and phospholipid degradation. Little data is available on the relative contributions of each of these sources of l-serine to serine homoeostasis. In the biosynthetic pathway, the glycolytic intermediate 3-phosphoglycerate is converted into phosphohydroxypyruvate, in a reaction catalyzed by 3-phosphoglycerate dehydrogenase (3- PGDH; EC 1.1.1.95). Phosphohydroxypyruvate is metabolized to phosphoserine by phosphohydroxypyruvate aminotransferase (EC 2.6.1.52) and, finally, phosphoserine is converted into l-serine by phosphoserine phosphatase (PSP; EC 3.1.3.3). Of the three synthetic enzymes, the properties of 3-PGDH and PSP are the best documented.  L-Serine is the predominant source of one-carbon groups for the de novo synthesis of purine nucleotides and deoxythymidine monophosphate. It has long been recognized that, in cell cultures, L-serine is a conditional essential amino acid, because it cannot be synthesized in sufficient quantities to meet the cellular demands for its utilization. </t>
  </si>
  <si>
    <t>dTDP</t>
  </si>
  <si>
    <t>ECMDB01274</t>
  </si>
  <si>
    <t>HMDB00187</t>
  </si>
  <si>
    <t>C00363</t>
  </si>
  <si>
    <t xml:space="preserve">dTDP is an intermediate in the synthesis and breakdown of DNA.  Thymidylate kinase (EC 2.7.4.9; ATP:dTMP phosphotransferase) catalyzes the phosphorylation of dTMP (to form dTDP) in the dTTP synthesis pathway for DNA synthesis. (OMIM 188345  </t>
  </si>
  <si>
    <t>CDP</t>
  </si>
  <si>
    <t>ECMDB01546</t>
  </si>
  <si>
    <t>HMDB01274</t>
  </si>
  <si>
    <t>C00112</t>
  </si>
  <si>
    <t xml:space="preserve">Cytidine 5'-(trihydrogen diphosphate) is cytosine nucleotide containing two phosphate groups esterified to the sugar (ribose) moiety. </t>
  </si>
  <si>
    <t>L-Aspartic acid</t>
  </si>
  <si>
    <t>ECMDB00191</t>
  </si>
  <si>
    <t>HMDB01546</t>
  </si>
  <si>
    <t>C00049</t>
  </si>
  <si>
    <t>Aspartic acid (Asp, D), also known as aspartate (the name of its anion), is one of the 20 natural proteinogenic amino acids which are the building blocks of proteins. Aspartic acid has 2 enantiomeric forms: D and L. L-aspartic acid is the isomer with more biological roles and is the form used in constructing proteins. (Wikipedia)  In E. coli, L-aspartate can be produced from L-glutamate, and interconversion can occur between L-asparagine and L-aspartate. L-aspartate is also involved in the biosynthesis pathways of many compounds, including adenosine nucleotides, beta-alanine, and homoserine. (EcoCyc)</t>
  </si>
  <si>
    <t>Glutaric acid</t>
  </si>
  <si>
    <t>ECMDB21425</t>
  </si>
  <si>
    <t>HMDB00191</t>
  </si>
  <si>
    <t>C00489</t>
  </si>
  <si>
    <t>Glutaric acid is a simple five-carbon linear dicarboxylic acid. It is a substrate inhibitor for glutamate decarboxylase.  In many organisms it is involved in lysine degradation.</t>
  </si>
  <si>
    <t>Uridine 5'-diphosphate</t>
  </si>
  <si>
    <t>ECMDB00295</t>
  </si>
  <si>
    <t>HMDB00661</t>
  </si>
  <si>
    <t>C00015</t>
  </si>
  <si>
    <t>Uridine 5'-diphosphate, also known as UDP, is an uracil nucleotide containing a pyrophosphate group esterified to C5 of the sugar moiety. UDP is an important extracellular pyrimidine signaling molecule that mediates diverse biological effects via P1 and P2 purinergic receptors, such as the uptake of thymidine and proliferation of gliomas. (PMID: 14558596) UDP induces intracellular Ca(2+) responses and oscillations in HeLa cells,  due to the activation of P2Ys (G-protein coupled ATP receptors). (PMID: 1257952)</t>
  </si>
  <si>
    <t>2-Phospho-D-glyceric acid</t>
  </si>
  <si>
    <t>ECMDB04129</t>
  </si>
  <si>
    <t>HMDB00295</t>
  </si>
  <si>
    <t>C00631</t>
  </si>
  <si>
    <t>2-Phospho-D-glycerate or 2PG is an intermediate in gluconeogenesis. It is a glyceric acid which serves as the substrate in the ninth step of glycolysis. 2PG is converted by enolase into phosphoenolpyruvate (PEP), the penultimate step in the conversion of glucose to pyruvate.  More specifically, 2PG can be generated from Glycerate-3-phosphate via phosphoglycerate mutase or from phosphoenolpyrvate via alpha enolase.</t>
  </si>
  <si>
    <t>3-Phosphoglyceric acid</t>
  </si>
  <si>
    <t>ECMDB24054</t>
  </si>
  <si>
    <t>HMDB03391</t>
  </si>
  <si>
    <t>C00597</t>
  </si>
  <si>
    <t>Pyridoxal</t>
  </si>
  <si>
    <t>ECMDB01545</t>
  </si>
  <si>
    <t>C00250</t>
  </si>
  <si>
    <t>Pyridoxal is the 4-carboxyaldehyde form of vitamin B6 which is converted to pyridoxal phosphate which is a coenzyme for synthesis of amino acids and other compounds.</t>
  </si>
  <si>
    <t>Oxoglutaric acid</t>
  </si>
  <si>
    <t>ECMDB04123</t>
  </si>
  <si>
    <t>HMDB01545</t>
  </si>
  <si>
    <t>C00026</t>
  </si>
  <si>
    <t>Alpha-ketoglutaric acid is an important biological compound and is a key intermediate in the Krebs cycle. Alpha-ketoglutaric acid occurs naturally within cells. One of its functions is to combine with ammonia to form glutamic acid and then glutamine. Another function is to combine with nitrogen released in the cell, therefore preventing nitrogen overload. (wikipedia)</t>
  </si>
  <si>
    <t>Cysteamine</t>
  </si>
  <si>
    <t>ECMDB24080</t>
  </si>
  <si>
    <t>HMDB00208</t>
  </si>
  <si>
    <t>C01678</t>
  </si>
  <si>
    <t>2-Aminobenzoic acid</t>
  </si>
  <si>
    <t>ECMDB01123</t>
  </si>
  <si>
    <t>C00108</t>
  </si>
  <si>
    <t>2-Aminobenzoic acid is an organic compound. It is a substrate of enzyme anthranilate hydroxylase [EC 1.14.13.35] in benzoate degradation via hydroxylation pathway (KEGG).</t>
  </si>
  <si>
    <t>L-Lactic acid</t>
  </si>
  <si>
    <t>ECMDB00190</t>
  </si>
  <si>
    <t>HMDB01123</t>
  </si>
  <si>
    <t>C00186</t>
  </si>
  <si>
    <t xml:space="preserve">Lactic acid plays a role in several biochemical processes. E. coli produces lactic acid from pyruvate in a process of normal metabolism. The lactic acid produced by E. coli and other probiotics (mostly lactic acid bacteria) can lower the pH in mammalian host intestines and therefore, it inhibits the growth of proteolytic bacteria and have a beneficial effect on intestinal inflammation. (PMID 15138208) </t>
  </si>
  <si>
    <t>Hypoxanthine</t>
  </si>
  <si>
    <t>ECMDB00157</t>
  </si>
  <si>
    <t>HMDB00190</t>
  </si>
  <si>
    <t>C00262</t>
  </si>
  <si>
    <t>Hypoxanthine is a naturally occurring purine derivative and a reaction intermediate in the metabolism of adenosine and in the formation of nucleic acids by the salvage pathway. Hypoxanthine is also a spontaneous deamination product of adenine.</t>
  </si>
  <si>
    <t>Pyridoxine</t>
  </si>
  <si>
    <t>ECMDB00239</t>
  </si>
  <si>
    <t>HMDB00157</t>
  </si>
  <si>
    <t>C00314</t>
  </si>
  <si>
    <t xml:space="preserve">Pyridoxine is a weakly basice pyridine deriviative.  It is a member of the B6 vitamins.  The biosynthesis of pyridoxine has classically been studied in E. coli where the precursors 4-phosphohydroxy-L-threonine and 1-deoxy-D-xylulose-5-phosphate (DXP) are converted to pyridoxinephosphate by the action of the protein encoded by pdxJ. E. coli can also take up exogenous forms of vitamin B6 and trap them in the cytoplasm by phosphorylation. This requires the function of a kinase encoded by pdxK and of the pyridoxal reductase Plr1.  </t>
  </si>
  <si>
    <t>Pyruvic acid</t>
  </si>
  <si>
    <t>ECMDB00243</t>
  </si>
  <si>
    <t>HMDB00239</t>
  </si>
  <si>
    <t>C00022</t>
  </si>
  <si>
    <t>Pyruvic acid is an alpha-keto acid. It can be made from glucose through glycolysis, converted back to carbohydrates (such as glucose) via gluconeogenesis, or to fatty acids through acetyl-CoA. It can also be used to construct the amino acid alanine and be converted into ethanol. Pyruvic acid supplies energy to living cells through the citric acid cycle (also known as the Krebs cycle) when oxygen is present (aerobic respiration), and alternatively ferments to produce lactic acid when oxygen is lacking (fermentation).</t>
  </si>
  <si>
    <t>ADP</t>
  </si>
  <si>
    <t>ECMDB01341</t>
  </si>
  <si>
    <t>HMDB00243</t>
  </si>
  <si>
    <t>C00008</t>
  </si>
  <si>
    <t xml:space="preserve">Adenosine diphosphate, abbreviated ADP, is a nucleotide. It is an ester of pyrophosphoric acid with the nucleotide adenine. ADP consists of the pyrophosphate group, the pentose sugar ribose, and the nucleobase adenine. </t>
  </si>
  <si>
    <t>L-Lysine</t>
  </si>
  <si>
    <t>ECMDB00182</t>
  </si>
  <si>
    <t>HMDB01341</t>
  </si>
  <si>
    <t>C00047</t>
  </si>
  <si>
    <t xml:space="preserve">L-lysine is an alpha-amino acid with the chemical formula HO2CCH(NH2)(CH2)4NH2. Lysine is a basic amino acid as are arginine and histidine. Lysine is a proteogenic amino acid, meaning that it is used in protein synthesis.  Lysine typically constitutes about 7-8% of an average protein.  The epsilon-amino group often participates in hydrogen bonding and as a general base in catalysis. Common posttranslational modifications include methylation of the epsilon-amino group, giving methyl-, dimethyl-, and trimethyllysine.  In bacteria, lysine is synthesized from aspartic acid, which is first converted to aspartyl-semialdehyde. </t>
  </si>
  <si>
    <t>L-Arginine</t>
  </si>
  <si>
    <t>ECMDB00517</t>
  </si>
  <si>
    <t>HMDB00182</t>
  </si>
  <si>
    <t>C00062</t>
  </si>
  <si>
    <t>Arginine is an amino acid that is physiologically active in the L-form. Arginine can be considered to be a basic amino acid as the part of the side chain nearest to the backbone is long, carbon-containing and hydrophobic, whereas the end of the side chain is a complex guanidinium group. With a pKa of 12.48, the guanidinium group is positively charged in neutral, acidic and even most basic environments. Because of the conjugation between the double bond and the nitrogen lone pairs, the positive charge is delocalized. This group is able to form multiple H-bonds. The main catabolic arginine pathway of Escherichia coli K-12  is the succinyltransferase pathway. (PMID: 9696779)</t>
  </si>
  <si>
    <t>Dopamine</t>
  </si>
  <si>
    <t>ECMDB00073</t>
  </si>
  <si>
    <t>HMDB00517</t>
  </si>
  <si>
    <t>C03758</t>
  </si>
  <si>
    <t>Dopamine is synthesized first by the hydration of the amino acid tyrosine to DOPA by tyrosine hydroxylase and then by the decarboxylation of DOPA by aromatic-L-amino-acid decarboxylase.</t>
  </si>
  <si>
    <t>Indoleacetic acid</t>
  </si>
  <si>
    <t>ECMDB24021</t>
  </si>
  <si>
    <t>HMDB00073</t>
  </si>
  <si>
    <t>C00954</t>
  </si>
  <si>
    <t>L-Glutamine</t>
  </si>
  <si>
    <t>ECMDB00641</t>
  </si>
  <si>
    <t>C00064</t>
  </si>
  <si>
    <t>Glutamine (Gln) is one of the 20 amino acids encoded by the standard genetic code. Its side chain is an amide; it is formed by replacing a side-chain hydroxyl of glutamic acid with an amine functional group. Glutamine has a variety of biochemical functions including: 1. As any other amino acid, a major role in protein synthesis. 2. Cellular energy source, next to glucose. 3. Nitrogen donor for many anabolic processes. 4.Carbon source, refilling the Citric acid cycle. (Wikipedia)</t>
  </si>
  <si>
    <t>Ureidoisobutyric acid</t>
  </si>
  <si>
    <t>ECMDB02031</t>
  </si>
  <si>
    <t>HMDB00641</t>
  </si>
  <si>
    <t>C05100</t>
  </si>
  <si>
    <t>Beta-ureidoisobutyrate is an intermediate of pyrimidine metabolism. It is converted from and to dihydrothymine by d-phenylhydantoinase. (KEGG)</t>
  </si>
  <si>
    <t>dUMP</t>
  </si>
  <si>
    <t>ECMDB01409</t>
  </si>
  <si>
    <t>HMDB02031</t>
  </si>
  <si>
    <t>C00365</t>
  </si>
  <si>
    <t>dUMP is formed by the reduction of ribonucleotides to deoxyribonucleotides by ribonucleoside diphosphate reductase [EC 1.17.4.1]. dUMP by the action of by thymidylate synthetase [EC 2.1.1.45] produces dTMP (5,10-Methylene-5,6,7,8-tetrahydrofolate is a cofactor for the reaction). The nuclear form of uracil-DNA glycosylase (UNG2), that its major role is to remove misincorporated dUMP residues (cells deficient in removal of misincorporated dUMP accumulate uracil residues). (PMID 11554311)</t>
  </si>
  <si>
    <t>Ribose</t>
  </si>
  <si>
    <t>ECMDB00283</t>
  </si>
  <si>
    <t>HMDB01409</t>
  </si>
  <si>
    <t>C00121</t>
  </si>
  <si>
    <t xml:space="preserve">Ribose is a pentose that is actively used in many biological systems usually in its D-form. Ribose constitutes the backbone of RNA, a biopolymer that is the basis of genetic transcription. It is related to deoxyribose, as found in DNA. Once phosphorylated, ribose can become a subunit of ATP, NADH, and several other compounds that are critical to metabolism like the secondary messengers cAMP and cGMP. In cells D-ribose must be phosphorylated before it can be used. Ribokinase catalyzes this reaction by converting D-ribose to D-ribose 5-phosphate. </t>
  </si>
  <si>
    <t>Dihydrolipoamide</t>
  </si>
  <si>
    <t>ECMDB00985</t>
  </si>
  <si>
    <t>HMDB00283</t>
  </si>
  <si>
    <t>C00579</t>
  </si>
  <si>
    <t>Dihydrolipoamide is a member of the chemical class known as N-acyl Amines. These are compounds containing a fatty acid moiety linked to an amine group through an ester linkage.   Dihydrolipoamide is a molecule produced by the action of dihydrolipoyl dehydrogenase upon  lipoamide.</t>
  </si>
  <si>
    <t>Ethanol</t>
  </si>
  <si>
    <t>ECMDB00108</t>
  </si>
  <si>
    <t>HMDB00985</t>
  </si>
  <si>
    <t>C00469</t>
  </si>
  <si>
    <t>Ethanol is a clear, colorless liquid.  Many bacteria species, including gut microflora such as E. coli, produce ethanol through fermentation in glucose metabolism. (HMDB, KEGG)</t>
  </si>
  <si>
    <t>Ureidosuccinic acid</t>
  </si>
  <si>
    <t>ECMDB00828</t>
  </si>
  <si>
    <t>HMDB00108</t>
  </si>
  <si>
    <t>C00438</t>
  </si>
  <si>
    <t xml:space="preserve">Ureidosuccinic acid is an intermediary product in pyrimidine metabolism. It is generated by the action of dihydroorotase which catalyzes the following reaction: 4,5-Dihydroorotic acid + Water &lt;=&gt; Ureidosuccinic acid + H+ </t>
  </si>
  <si>
    <t>Pantothenic acid</t>
  </si>
  <si>
    <t>ECMDB00210</t>
  </si>
  <si>
    <t>HMDB00828</t>
  </si>
  <si>
    <t>C00864</t>
  </si>
  <si>
    <t>Pantothenic acid, also called vitamin B5, is a water-soluble vitamin required to sustain life. Pantothenic acid is needed to form coenzyme-A (CoA), and is thus critical in the metabolism and synthesis of carbohydrates, proteins, and fats. Its name is derived from the Greek pantothen meaning "from everywhere" and small quantities of pantothenic acid are found in nearly every food, with high amounts in whole grain cereals, legumes, eggs, meat, and royal jelly.</t>
  </si>
  <si>
    <t>3-Aminopropionaldehyde</t>
  </si>
  <si>
    <t>ECMDB01106</t>
  </si>
  <si>
    <t>HMDB00210</t>
  </si>
  <si>
    <t>C05665</t>
  </si>
  <si>
    <t>3-Aminopropanal is a reactive aldehyde.</t>
  </si>
  <si>
    <t>Aminoacetone</t>
  </si>
  <si>
    <t>ECMDB02134</t>
  </si>
  <si>
    <t>HMDB01106</t>
  </si>
  <si>
    <t>C01888</t>
  </si>
  <si>
    <t xml:space="preserve">Threonine dehydrogenase catalyzes the oxidation of threonine by NAD+ to glycine and acetyl-CoA (5), but when the ratio acetyl-CoA/CoA increases in nutritional deprivation (e.g., in diabetes) the enzyme produces AA. (Chem. Res. Toxicol., 14 (9), 1323 -1329, 2001); </t>
  </si>
  <si>
    <t>FAD</t>
  </si>
  <si>
    <t>ECMDB01248</t>
  </si>
  <si>
    <t>HMDB02134</t>
  </si>
  <si>
    <t>C00016</t>
  </si>
  <si>
    <t>Flavine Adenine Dinucleotide (FAD) is a condensation product of riboflavin and adenosine diphosphate. FAD is a redox cofactor involved in several important reactions in metabolism. It can exist in two different redox states, (FAD and FADH2) which it converts between by accepting or donating electrons. It is a coenzyme of various aerobic dehydrogenases, e.g., D-amino acid oxidase and L-amino acid oxidase. (Lehninger, Principles of Biochemistry, 1982, p972)</t>
  </si>
  <si>
    <t>Guanosine diphosphate</t>
  </si>
  <si>
    <t>ECMDB01201</t>
  </si>
  <si>
    <t>HMDB01248</t>
  </si>
  <si>
    <t>C00035</t>
  </si>
  <si>
    <t>Guanosine 5'-(trihydrogen diphosphate). A guanine nucleotide containing two phosphate groups esterified to the sugar moiety. It is an ester of pyrophosphoric acid with the nucleoside guanosine. GDP consists of the pyrophosphate group, the pentose sugar ribose, and the nucleobase guanine. GDP is the product of GTP dephosphorylation by GTPases, e.g. the G-proteins that are involved in signal transduction.</t>
  </si>
  <si>
    <t>4-Hydroxybenzoic acid</t>
  </si>
  <si>
    <t>ECMDB00500</t>
  </si>
  <si>
    <t>HMDB01201</t>
  </si>
  <si>
    <t>C00156</t>
  </si>
  <si>
    <t>4-Hydroxybenzoic acid, or p-hydroxybenzoic acid, is a phenolic derivative of benzoic acid. It a white crystalline solid that is slightly soluble in water and chloroform, but well soluble in alcohols, ether, and acetone.</t>
  </si>
  <si>
    <t>O-Phosphoethanolamine</t>
  </si>
  <si>
    <t>ECMDB21417</t>
  </si>
  <si>
    <t>HMDB00500</t>
  </si>
  <si>
    <t>C00346</t>
  </si>
  <si>
    <t>Phosphoethanolamine is chemically the ethanolamine mono-ester of phosphoric acid. It is an important intermediate in the synthesis of LPS. In particular, phosphoethanolamine (pEtN) is added to the outer 3-deoxy-D-manno-octulosonic acid (KDO) residue of a KDO(2)-lipid A via phosphoethanolamine transferase (eptB).</t>
  </si>
  <si>
    <t>Tyramine</t>
  </si>
  <si>
    <t>ECMDB00306</t>
  </si>
  <si>
    <t>HMDB00224</t>
  </si>
  <si>
    <t>C00483</t>
  </si>
  <si>
    <t>Tyramine is a monoamine compound derived from the amino acid tyrosine. Tyramine is metabolized by the enzyme monoamine oxidase. In foods, it is often produced by the decarboxylation of tyrosine during fermentation or decay. In E.coli, tyramine is invilved in several metabolic pathways, tyrosine metabolism, isoquinolome alkaloid biosynthesis and biosynthesis of alkaloids derived from shikimate pathway.</t>
  </si>
  <si>
    <t>Glycerol</t>
  </si>
  <si>
    <t>ECMDB00131</t>
  </si>
  <si>
    <t>HMDB00306</t>
  </si>
  <si>
    <t>C00116</t>
  </si>
  <si>
    <t>Glycerol is an organic compound, also called glycerin or glycerine. It is a colorless, odorless, viscous liquid that is widely used in pharmaceutical formulations. Glycerol has three hydrophilic hydroxyl groups that are responsible for its solubility in water and its hygroscopic nature. Metabolism of glycerol in E. coli, generally requires the presence of external electron acceptors. The respiratory pathways mediating this metabolic process involve a glycerol transporter (encoded by glpF), a glycerol kinase (encoded by glpK), and two respiratory glycerol-3-phosphate dehydrogenases (G3PDHs).  Glycerol may also be metabolized fermentatively leading to the production of ethanol.</t>
  </si>
  <si>
    <t>3,4-Dihydroxy-L-phenylalanine</t>
  </si>
  <si>
    <t>ECMDB23839</t>
  </si>
  <si>
    <t>HMDB00131</t>
  </si>
  <si>
    <t>C00355</t>
  </si>
  <si>
    <t>An optically active form of dopa having L-configuration. Used to treat the stiffness, tremors, spasms, and poor muscle control of Parkinson's disease</t>
  </si>
  <si>
    <t>Pyruvaldehyde</t>
  </si>
  <si>
    <t>ECMDB01167</t>
  </si>
  <si>
    <t>C00546</t>
  </si>
  <si>
    <t>Pyruvaldehyde is an organic compound used often as a reagent in organic synthesis, as a flavoring agent, and in tanning. It has been demonstrated as an intermediate in the metabolism of acetone and its derivatives in isolated cell preparations, in various culture media, and in vivo in certain animals.</t>
  </si>
  <si>
    <t>Xanthosine</t>
  </si>
  <si>
    <t>ECMDB00299</t>
  </si>
  <si>
    <t>HMDB01167</t>
  </si>
  <si>
    <t>C01762</t>
  </si>
  <si>
    <t>Xanthosine is a nucleoside derived from xanthine and ribose.  It is a deamination product of guanosine. Xanthosine monophosphate is an intermediate in purine metabolism, formed from IMP, and forming GMP.(Wikipedia)</t>
  </si>
  <si>
    <t>dCMP</t>
  </si>
  <si>
    <t>ECMDB01202</t>
  </si>
  <si>
    <t>HMDB00299</t>
  </si>
  <si>
    <t>C00239</t>
  </si>
  <si>
    <t xml:space="preserve">Deoxycytidine (dihydrogen phosphate). A deoxycytosine nucleotide containing one phosphate group esterified to the deoxyribose moiety in the 2'-,3'- or 5- positions. </t>
  </si>
  <si>
    <t>Dyspropterin</t>
  </si>
  <si>
    <t>ECMDB01195</t>
  </si>
  <si>
    <t>HMDB01202</t>
  </si>
  <si>
    <t>C03684</t>
  </si>
  <si>
    <t xml:space="preserve">Dyspropterin, an intermediate formed from dihydroneopterin triphosphate in the biosynthetic pathway of tetrahydrobiopterin. </t>
  </si>
  <si>
    <t>D-Glyceraldehyde 3-phosphate</t>
  </si>
  <si>
    <t>ECMDB01112</t>
  </si>
  <si>
    <t>HMDB01195</t>
  </si>
  <si>
    <t>C00661</t>
  </si>
  <si>
    <t>Glyceraldehyde 3-phosphate (G3P) or triose phosphate is an aldotriose, an important metabolic intermediate in both glycolysis and gluconeogenesis, and in tryptophan biosynthesis. G3P is formed from Fructose-1,6-bisphosphate, Dihydroxyacetone phosphate (DHAP),and 1,3-bisphosphoglycerate, (1,3BPG), and this is how glycerol (as DHAP) enters the glycolytic and gluconeogenesis pathways.</t>
  </si>
  <si>
    <t>Thymine</t>
  </si>
  <si>
    <t>ECMDB00262</t>
  </si>
  <si>
    <t>HMDB01112</t>
  </si>
  <si>
    <t>C00178</t>
  </si>
  <si>
    <t>Thymine is a nucleobase that is also known as 5-methyluracil. As the name suggests, thymine may be derived by methylation of uracil at the 5th carbon. In RNA, thymine is replaced with uracil. In DNA, thymine (T) binds to adenine (A) via two hydrogen bonds, thus stabilizing the nucleic acid structures. Thymine combined with deoxyribose creates the nucleoside deoxythymidine, when it is combined with ribose it creates the nucleoside thymidine. Thymidine can be phosphorylated with one, two, or three phosphoric acid groups, creating, respectively, TMP, TDP, or TTP</t>
  </si>
  <si>
    <t>D-Erythrose 4-phosphate</t>
  </si>
  <si>
    <t>ECMDB02649</t>
  </si>
  <si>
    <t>HMDB00262</t>
  </si>
  <si>
    <t>C00279</t>
  </si>
  <si>
    <t>D-Erythrose 4-phosphate is a phosphorylated derivative of erythrose that serves as an important intermediate in the pentose phosphate pathway.  It is also used in phenylalanine, tyrosine and tryptophan biosynthesis, and it plays a role in vitamin B6 metabolism (KEGG)</t>
  </si>
  <si>
    <t>Cytidine</t>
  </si>
  <si>
    <t>ECMDB00089</t>
  </si>
  <si>
    <t>HMDB01321</t>
  </si>
  <si>
    <t>C00475</t>
  </si>
  <si>
    <t>Cytidine is a nucleoside that is composed of the base cytosine linked to the five-carbon sugar D-ribose. Cytidine is a pyrimidine that besides being incorporated into nucleic acids, can serve as substrate for the salvage pathway of pyrimidine nucleotide synthesis; as precursor of the cytidine triphosphate (CTP) needed in the phosphatidylcholine (PC) and phosphatidylethanolamine (PE) biosynthetic pathway. These variations probably reflect the species differences in cytidine deaminase. The biosynthesis of PC via the Kennedy pathway requires phosphocholine and cytidine triphosphate (CTP), a cytidine nucleotide, which is involved in the rate-limiting step. (PMID: 16769123, 15780864, 16720547)</t>
  </si>
  <si>
    <t>Pantetheine</t>
  </si>
  <si>
    <t>ECMDB03426</t>
  </si>
  <si>
    <t>HMDB00089</t>
  </si>
  <si>
    <t>C00831</t>
  </si>
  <si>
    <t>Pantetheine is the mercaptoethyl conjugated amide analogue of pantothenic acid (Vitamin B5). The dimer of this compound, pantethine is more commonly known, and is considered to be a more potent form of vitamin B5 than pantothenic acid. Pantetheine is an intermediate in the production of coenzyme A, an intermediate in the pathway of coenzyme A formation.</t>
  </si>
  <si>
    <t>Pyridoxamine 5'-phosphate</t>
  </si>
  <si>
    <t>ECMDB01555</t>
  </si>
  <si>
    <t>HMDB03426</t>
  </si>
  <si>
    <t>C00647</t>
  </si>
  <si>
    <t>Pyradoxamine 5' phosphate or Vitamin B6 is a water-soluble compound that was discovered in 1930s during nutrition studies on rats. The vitamin was named pyridoxine to indicate its structural homology to pyridine. Later it was shown that vitamin B6 could exist in two other, slightly different, chemical forms, termed pyridoxal and pyridoxamine. All three forms of vitamin B6 are precursors of an activated compound known as pyridoxal 5-phosphate (PLP), which plays a vital role as the cofactor of a large number of essential enzymes.Vitamin B6 is a water-soluble vitamin. The three major forms of vitamin B6 are pyridoxine (also known as pyridoxol), pyridoxal, and pyridoxamine, which are all converted in to pyridoxal 5-phosphate (PLP) a cofactor in many reactions of amino acid metabolism. PLP also is necessary for the enzymatic reaction governing the release of glucose from glycogen.</t>
  </si>
  <si>
    <t>Xanthylic acid</t>
  </si>
  <si>
    <t>ECMDB01554</t>
  </si>
  <si>
    <t>HMDB01555</t>
  </si>
  <si>
    <t>C00655</t>
  </si>
  <si>
    <t>Xanthylic acid is an important metabolic intermediate in the purine metabolism, and is a product or substrate of the enzymes inosine monophosphate dehydrogenase (EC 1.1.1.205), hypoxanthine phosphoribosyltransferase (EC 2.4.2.8), xanthine phosphoribosyltransferase (EC 2.4.2.22), 5'-ribonucleotide phosphohydrolase (EC 3.1.3.5), Ap4A hydrolase (EC 3.6.1.17), nucleoside-triphosphate diphosphatase (EC 3.6.1.19), phosphoribosylamine-glycine ligase (EC 6.3.4.1), and glutamine amidotransferase (EC 6.3.5.2). (KEGG)</t>
  </si>
  <si>
    <t>Urocanic acid</t>
  </si>
  <si>
    <t>ECMDB21396</t>
  </si>
  <si>
    <t>HMDB01554</t>
  </si>
  <si>
    <t>C00785</t>
  </si>
  <si>
    <t>Urocanic acid is a breakdown (deamination) product of histidine from histidase or histidine ammonia lyase (hutS).</t>
  </si>
  <si>
    <t>Pyridoxamine</t>
  </si>
  <si>
    <t>ECMDB01431</t>
  </si>
  <si>
    <t>HMDB00301</t>
  </si>
  <si>
    <t>C00534</t>
  </si>
  <si>
    <t>Pyridoxamine is the 4-aminomethyl form of vitamin B6.  During transamination of amino acids, pyridoxal phosphate is transiently converted into pyridoxamine phosphate. -- Pubchem; Pyridoxamine is one of the compounds that can be called vitamin B6, along with Pyridoxal and Pyridoxine. -- Wikipedia</t>
  </si>
  <si>
    <t>5-Phosphoribosylamine</t>
  </si>
  <si>
    <t>ECMDB01128</t>
  </si>
  <si>
    <t>HMDB01431</t>
  </si>
  <si>
    <t>C03090</t>
  </si>
  <si>
    <t>5-Phosphoribosylamine is a substrate for Amidophosphoribosyltransferase and Trifunctional purine biosynthetic protein adenosine-3.</t>
  </si>
  <si>
    <t>Citric acid</t>
  </si>
  <si>
    <t>ECMDB00094</t>
  </si>
  <si>
    <t>HMDB01128</t>
  </si>
  <si>
    <t>C00158</t>
  </si>
  <si>
    <t>Citric acid is key intermediate in metabolism.  It is a key component of the citric acid or TCA (Krebs) cycle. Citric acid is first consumed and then regenerated by this sequence of reactions to complete the cycle. Bacteria use the TCA cycle to generate energy, but since they lack mitochondria, the reaction sequence is performed in the cytosol with the proton gradient for ATP production being across the plasma membrane rather than the inner membrane of the mitochondria.</t>
  </si>
  <si>
    <t>Isocitric acid</t>
  </si>
  <si>
    <t>ECMDB04088</t>
  </si>
  <si>
    <t>HMDB00094</t>
  </si>
  <si>
    <t>C00311</t>
  </si>
  <si>
    <t>Isocitric acid is a protonated form of isocitrate, which is a substrate of the citric acid cycle. Isocitrate is formed from citrate with the help of the enzyme aconitase, and is acted upon by isocitrate dehydrogenase. Salts and esters of isocitric acid are known as isocitrates. (Wikipedia)</t>
  </si>
  <si>
    <t>NAD</t>
  </si>
  <si>
    <t>ECMDB00902</t>
  </si>
  <si>
    <t>HMDB00193</t>
  </si>
  <si>
    <t>C00003</t>
  </si>
  <si>
    <t>NAD (or Nicotinamide adenine dinucleotide) is used extensively in glycolysis and the citric acid cycle of cellular respiration. The reducing potential stored in NADH can be converted to ATP through the electron transport chain or used for anabolic metabolism. ATP "energy" is necessary for an organism to live. Green plants obtain ATP through photosynthesis, while other organisms obtain it by cellular respiration. (wikipedia).  Nicotinamide adenine dinucleotide is a A coenzyme composed of ribosylnicotinamide 5'-diphosphate coupled to adenosine 5'-phosphate by pyrophosphate linkage. It is found widely in nature and is involved in numerous enzymatic reactions in which it serves as an electron carrier by being alternately oxidized (NAD+) and reduced (NADH). (Dorland, 27th ed)</t>
  </si>
  <si>
    <t>Phosphoribosyl pyrophosphate</t>
  </si>
  <si>
    <t>ECMDB00280</t>
  </si>
  <si>
    <t>HMDB00902</t>
  </si>
  <si>
    <t>C00119</t>
  </si>
  <si>
    <t>Phosphoribosyl pyrophosphate (PRPP) is a pentosephosphate. The key substance in the biosynthesis of histidine, tryptophan, and purine and pyrimidine nucleotides. It is formed from ribose 5-phosphate by the enzyme ribose-phosphate diphosphokinase. It plays a role in transferring phosphate groups in several reactions. (Wikipedia)</t>
  </si>
  <si>
    <t>Citrulline</t>
  </si>
  <si>
    <t>ECMDB00904</t>
  </si>
  <si>
    <t>HMDB00280</t>
  </si>
  <si>
    <t>C00327</t>
  </si>
  <si>
    <t xml:space="preserve">Citrulline is an amino acid made from ornithine and carbamoyl phosphate in one of the central reactions in the urea cycle. It is also produced from arginine as a by-product of the reaction catalyzed by NOS family (NOS; EC 1.14.13.39). In this reaction arginine is first oxidized into N-hydroxyl-arginine, which is then further oxidized to citrulline concomitant with the release of nitric oxide.; EC 1.14.13.39).   Citrulline's name is derived from citrullus, the Latin word for watermelon, from which it was first isolated. </t>
  </si>
  <si>
    <t>Deoxyribose 1-phosphate</t>
  </si>
  <si>
    <t>ECMDB01351</t>
  </si>
  <si>
    <t>HMDB00904</t>
  </si>
  <si>
    <t>C00672</t>
  </si>
  <si>
    <t>Deoxyribose 1-phosphate is an intermediate in the metabolism of Pyrimidine. It is a substrate for Purine nucleoside phosphorylase and Thymidine phosphorylase.</t>
  </si>
  <si>
    <t>Deoxyribose 5-phosphate</t>
  </si>
  <si>
    <t>ECMDB01031</t>
  </si>
  <si>
    <t>HMDB01351</t>
  </si>
  <si>
    <t>C00673</t>
  </si>
  <si>
    <t>Deoxyribose 5-phosphate is a a metabolite in the pentose phosphate pathway.  It can be generated from D-glyceraldehdye-3 phosphate via  the enzyme 2-Deoxyribose 5-phosphate aldolase (DERA).  Alternately Deoxyribose 5-phosphate can be converted to D-glyceraldehyde-3 phosphate that can then feed into the pentose phosphate pathway.  Deoxyribose 5-phosphate can also be generated from 2-Deoxy-D-ribose via the enzyme Ribokinase (EC 2.7.1.15).  It has been shown in a number of organisms that deoxynucleosides or deoxyriboses cause the induction of aldolases (such as DERA) involved in their catabolism, leading to the utilisation of the pentose moiety as carbon and energy source.</t>
  </si>
  <si>
    <t>cis-Aconitic acid</t>
  </si>
  <si>
    <t>ECMDB00072</t>
  </si>
  <si>
    <t>HMDB01031</t>
  </si>
  <si>
    <t>C00417</t>
  </si>
  <si>
    <t>cis-Aconitic acid is an intermediate in the tricarboxylic acid cycle produced by the dehydration of citric acid.   The enzyme aconitase (aconitate hydratase; EC 4.2.1.3) catalyses the stereo-specific isomerization of citrate to isocitrate via cis-aconitate in the tricarboxylic acid cycle</t>
  </si>
  <si>
    <t>Dehydroascorbic acid</t>
  </si>
  <si>
    <t>ECMDB24062</t>
  </si>
  <si>
    <t>HMDB00072</t>
  </si>
  <si>
    <t>C00425</t>
  </si>
  <si>
    <t>D-Glyceraldehyde</t>
  </si>
  <si>
    <t>ECMDB01051</t>
  </si>
  <si>
    <t>C02154</t>
  </si>
  <si>
    <t>Glyceraldehyde is a triose monosaccharide with chemical formula C3H6O3. It is the simplest of all common aldoses. It is a sweet colorless crystalline solid that is an intermediate compound in carbohydrate metabolism. The word comes from combining glycerine and aldehyde, as glyceraldehyde is merely glycerine with one hydroxide changed to an aldehyde.</t>
  </si>
  <si>
    <t>3-Hydroxypropanoate</t>
  </si>
  <si>
    <t>ECMDB21168</t>
  </si>
  <si>
    <t>HMDB01051</t>
  </si>
  <si>
    <t>C01013</t>
  </si>
  <si>
    <t>3-Hydroxypropionic acid is a carboxylic acid. It is used in the production of various chemicals such as acrylates in industry. It can be produced by certain microbes . Its chemical structure is similar to L-serine.</t>
  </si>
  <si>
    <t>HMDB00700</t>
  </si>
  <si>
    <t>3-Methyl-2-oxovaleric acid</t>
  </si>
  <si>
    <t>ECMDB00491</t>
  </si>
  <si>
    <t>C03465</t>
  </si>
  <si>
    <t>3-Methyl-2-oxovaleric acid is a metabolite of isoleucine in man, animals and bacteria.  It is the alpha-keto acid analogue of isoleucine. 3-Methyl-2-oxovaleric acid is produced from isoleucine by cytosolic branched chain aminotransferase 1 (EC:2.6.1.42), whereupon it is further degraded by branched chain keto acid dehydrogenase E1 to 2-Methyl-1-hydroxybutyl-ThPP.</t>
  </si>
  <si>
    <t>4-Trimethylammoniobutanoic acid</t>
  </si>
  <si>
    <t>ECMDB24060</t>
  </si>
  <si>
    <t>HMDB00491</t>
  </si>
  <si>
    <t>C01181</t>
  </si>
  <si>
    <t>Caproic acid</t>
  </si>
  <si>
    <t>ECMDB24049</t>
  </si>
  <si>
    <t>C01585</t>
  </si>
  <si>
    <t>3-Sulfinoalanine</t>
  </si>
  <si>
    <t>ECMDB00996</t>
  </si>
  <si>
    <t>C00606</t>
  </si>
  <si>
    <t xml:space="preserve">3-Sulfinoalanine or cysteinesulfinic acid  is a N-methyl-D-aspartate agonist. It is a prodcut of cysteine dioxygenase or CDO [EC 1.13.11.20]. The oxidative catabolism of cysteine to cysteinesulfinate by CDO represents an irreversible loss of cysteine from the free amino acid pool.  Once generated, cysteinesulfinate is shuttled into several pathways including hypotaurine/taurine synthesis, sulfite/sulfate production, and the generation of pyruvate.  </t>
  </si>
  <si>
    <t>Niacinamide</t>
  </si>
  <si>
    <t>ECMDB01406</t>
  </si>
  <si>
    <t>HMDB00996</t>
  </si>
  <si>
    <t>C00153</t>
  </si>
  <si>
    <t>Nicotinamide, also known as niacinamide and nicotinic acid amide, is the amide of nicotinic acid (vitamin B3). Nicotinamide is a water-soluble vitamin and is part of the vitamin B group. In cells, niacin is incorporated into nicotinamide adenine dinucleotide (NAD) and nicotinamide adenine dinucleotide phosphate (NADP), although the pathways for nicotinamide and nicotinic acid are very similar. NAD+ and NADP+ are coenzymes in a wide variety of enzymatic oxidation-reduction reactions. (Wikipedia)</t>
  </si>
  <si>
    <t>S-Adenosylmethioninamine</t>
  </si>
  <si>
    <t>ECMDB00988</t>
  </si>
  <si>
    <t>HMDB01406</t>
  </si>
  <si>
    <t>C01137</t>
  </si>
  <si>
    <t>S-Adenosylmethioninamine is a biological sulfonium compound known as the major biological methyl donor. It is also a donor of methylene groups, amino groups, ribosyl groups and aminopropyl groups (PMID 15130560). S-Adenosylmethioninamine is a prodcut of enzyme adenosylmethionine decarboxylase [EC 4.1.1.50] in methionine metabolism pathway (KEGG).</t>
  </si>
  <si>
    <t>Dihydroxyacetone phosphate</t>
  </si>
  <si>
    <t>ECMDB01473</t>
  </si>
  <si>
    <t>HMDB00988</t>
  </si>
  <si>
    <t>C00111</t>
  </si>
  <si>
    <t>Dihydroxyacetone phosphate is integral to the glycolysis metabolic pathway, and is one of the two products of breakdown of fructose 1,6-bisphosphate, along with glyceraldehyde 3-phosphate. It is rapidly and reversibly isomerised to glyceraldehyde 3-phosphate.</t>
  </si>
  <si>
    <t>Phenyllactic acid</t>
  </si>
  <si>
    <t>ECMDB21426</t>
  </si>
  <si>
    <t>HMDB01473</t>
  </si>
  <si>
    <t>C01479</t>
  </si>
  <si>
    <t>Phenyllactic acid is a lactic acid in which one of the methyl hydrogens is substituted by a phenyl group. Phenyllactic acid (or 3-phenyllactic acid) has two stereoisomers: (R)-3-phenyllactic acid and (S)-3-phenyllactic acid. (ChEBI)   Phenyllactic acid is also similar in structure to the amino acid phenylalanine, except with the amino group in phenylalanine replaced by a hydroxyl group. (inferred from compound structure)</t>
  </si>
  <si>
    <t>Tetrahydrofolic acid</t>
  </si>
  <si>
    <t>ECMDB01846</t>
  </si>
  <si>
    <t>HMDB00779</t>
  </si>
  <si>
    <t>C00101</t>
  </si>
  <si>
    <t>Tetrahydrofolate is a soluble coenzyme (vitamin B9) that is synthesized de novo by plants and microorganisms, and absorbed from the diet by animals. It is composed of three distinct parts: a pterin ring, a p-ABA (p-aminobenzoic acid) and a polyglutamate chain with a number of residues varying between 1 and 8. Only the tetra-reduced form of the molecule serves as a coenzyme for C1 transfer reactions. In biological systems, the C1-units exist under various oxidation states and the different tetrahydrofolate derivatives constitute a family of related molecules named indistinctly under the generic term folate. (PMID 16042593)</t>
  </si>
  <si>
    <t>Adenosine triphosphate</t>
  </si>
  <si>
    <t>ECMDB00538</t>
  </si>
  <si>
    <t>HMDB01846</t>
  </si>
  <si>
    <t>C00002</t>
  </si>
  <si>
    <t>Adenosine-5'-triphosphate (ATP) is a multifunctional nucleotide that plays an important role in cell biology as a coenzyme, that is, the "molecular unit of currency" of intracellular energy transfer. ATP transports chemical energy within cells for metabolism. It is an energy source produced during photosynthesis and cellular respiration and consumed by many enzymes and a multitude of cellular processes, including biosynthetic reactions, motility, and cell division.ATP is made from adenosine diphosphate (ADP) or adenosine monophosphate (AMP) and its use in metabolism converts it back into these precursors. ATP is therefore continuously recycled in organisms. ATP is used as a substrate in signal transduction pathways by kinases that phosphorylate proteins and lipids, as well as by adenylate cyclase, which uses ATP to produce the second messenger molecule cyclic AMP. The ratio between ATP and AMP is used as a way for a cell to sense how much energy is available and control the metabolic pathways that produce and consume ATP. Apart from its roles in energy metabolism and signaling, ATP is also incorporated into nucleic acids by polymerases in the processes of DNA replication and transcription. (Wikipedia)</t>
  </si>
  <si>
    <t>dGTP</t>
  </si>
  <si>
    <t>ECMDB01440</t>
  </si>
  <si>
    <t>HMDB00538</t>
  </si>
  <si>
    <t>C00286</t>
  </si>
  <si>
    <t>dGTP is one of the two purine nucleotides that are used to synthesize DNA. It is an intermediate in purine metabolism pathway. It is a product of anaerobic ribonucleoside-triphosphate reductase (EC:1.17.4.2) and a substrate of deoxyguanosine triphosphate triphosphohydrolase (EC:3.1.5.1). (KEGG)</t>
  </si>
  <si>
    <t>Deoxyuridine</t>
  </si>
  <si>
    <t>ECMDB00012</t>
  </si>
  <si>
    <t>HMDB01440</t>
  </si>
  <si>
    <t>C00526</t>
  </si>
  <si>
    <t xml:space="preserve">2'-Deoxyuridine is a naturally occurring nucleoside. It is similar in chemical structure to uridine, but without the 2'-hydroxyl group.  It is considered to be an antimetabolite that is converted to deoxyuridine triphosphate during DNA synthesis. </t>
  </si>
  <si>
    <t>Thymidine</t>
  </si>
  <si>
    <t>ECMDB00273</t>
  </si>
  <si>
    <t>HMDB00012</t>
  </si>
  <si>
    <t>C00214</t>
  </si>
  <si>
    <t>Thymidine is non-toxic and is a naturally occurring compound that exists in all living organisms and DNA viruses. 25% of DNA is composed of thymidine. RNA does not have thymidine and has uridine instead. Thymidine is a chemical compound which is a pyrimidine nucleoside. Thymidine is the DNA base T, which pairs with adenosine in double stranded DNA.</t>
  </si>
  <si>
    <t>7,8-Dihydropteroic acid</t>
  </si>
  <si>
    <t>ECMDB01412</t>
  </si>
  <si>
    <t>HMDB00273</t>
  </si>
  <si>
    <t>C00921</t>
  </si>
  <si>
    <t xml:space="preserve">7,8-dihydropteroate is an intermediate product in dihydrofolate synthesis. It occurs via the enzymic catalysis of the reaction of 2-amino-4-hydroxy-6-hydroxymethyl-7,8-dihydropteridine pyrophosphate with p-aminobenzoate. The enzymes 6-hydroxymethylpterin pyrophosphokinase (EC 2.7.6.3, HPPK) and dihydropteroate synthase (EC 2.5.1.15, DHPS) catalyze sequential steps in folate biosynthesis. </t>
  </si>
  <si>
    <t>Oxalacetic acid</t>
  </si>
  <si>
    <t>ECMDB00223</t>
  </si>
  <si>
    <t>HMDB01412</t>
  </si>
  <si>
    <t>C00036</t>
  </si>
  <si>
    <t>Oxaloacetic acid, also known as oxosuccinic acid or oxalacetic acid, is a four-carbon dicarboxylic acid appearing as an intermediate of the citric acid cycle. In vivo, oxaloacetate (the ionized form of oxaloacetic acid) is formed by the oxidation of L-malate, catalyzed by malate dehydrogenase, and reacts with Acetyl-CoA to form citrate, catalyzed by citrate synthase.(wikipedia) A class of ketodicarboxylic acids derived from oxalic acid. Oxaloacetic acid is an intermediate in the citric acid cycle and is converted to aspartic acidD by a transamination reaction.</t>
  </si>
  <si>
    <t>Phosphoserine</t>
  </si>
  <si>
    <t>ECMDB00272</t>
  </si>
  <si>
    <t>HMDB00223</t>
  </si>
  <si>
    <t>C01005</t>
  </si>
  <si>
    <t xml:space="preserve">Phosphoserine is phosphoric acid ester of serine. As a constituent (residue) of proteins, its side chain can undergo O-linked glycosylation. It is one of three amino acid residues that are commonly phosphorylated by kinases during cell signalling. Phosphorylated serine residues are often referred to as phosphoserine. </t>
  </si>
  <si>
    <t>Guanosine triphosphate</t>
  </si>
  <si>
    <t>ECMDB01273</t>
  </si>
  <si>
    <t>HMDB00272</t>
  </si>
  <si>
    <t>C00044</t>
  </si>
  <si>
    <t>Guanosine triphosphate (GTP) is a guanine nucleotide containing three phosphate groups esterified to the sugar moiety. GTP functions as a carrier of phosphates and pyrophosphates involved in channeling chemical energy into specific biosynthetic pathways. GTP activates the signal transducing G proteins which are involved in various cellular processes including proliferation, differentiation, and activation of several intracellular kinase cascades. Proliferation and apoptosis are regulated in part by the hydrolysis of GTP by small GTPases Ras and Rho. Another type of small GTPase, Rab, plays a role in the docking and fusion of vesicles and may also be involved in vesicle formation. In addition to its role in signal transduction, GTP also serves as an energy-rich precursor of mononucleotide units in the enzymatic biosynthesis of DNA and RNA.</t>
  </si>
  <si>
    <t>Glyoxylic acid</t>
  </si>
  <si>
    <t>ECMDB00119</t>
  </si>
  <si>
    <t>HMDB01273</t>
  </si>
  <si>
    <t>C00048</t>
  </si>
  <si>
    <t>Glyoxylic acid or oxoacetic acid is an organic compound that is both an aldehyde and a carboxylic acid.  It is an intermediate of the glyoxylate cycle, which enables certain organisms to convert fatty acids into carbohydrates.The conjugate base of gloxylic acid is known as glyoxylate. This compound is an intermediate of the glyoxylate cycle, which enables organisms, such as bacteria, fungi and plants to convert fatty acids into carbohydrates. Glyoxylate is the byproduct of the amidation process in biosynthesis of several amidated peptides. The glyoxylate cycle is a metabolic pathway occurring in plants, and several microorganisms, such as E. coli and yeast. (PMID: 16396466)</t>
  </si>
  <si>
    <t>Protoporphyrinogen IX</t>
  </si>
  <si>
    <t>ECMDB01097</t>
  </si>
  <si>
    <t>HMDB00119</t>
  </si>
  <si>
    <t>C01079</t>
  </si>
  <si>
    <t>Protoporphyrinogen IX is an intermediate in heme biosynthesis.  It is a porphyrinogen in which 2 pyrrole rings each have one methyl and one propionate side chain and the other two pyrrole rings each have one methyl and one vinyl side chain. 15 isomers are possible but only one, type IX, occurs naturally.  Protoporphyrinogen is produced by oxidative decarboxylation of coproporphyrinogen.</t>
  </si>
  <si>
    <t>Adenosine monophosphate</t>
  </si>
  <si>
    <t>ECMDB00045</t>
  </si>
  <si>
    <t>HMDB01097</t>
  </si>
  <si>
    <t>C00020</t>
  </si>
  <si>
    <t>Adenosine monophosphate, also known as 5'-adenylic acid and abbreviated AMP, is a nucleotide that is found in RNA. It is an ester of phosphoric acid with the nucleoside adenosine. AMP consists of the phosphate group, the pentose sugar ribose, and the nucleobase adenine. AMP can be produced during ATP synthesis by the enzyme adenylate kinase. AMP has recently been approved as a 'Bitter Blocker' additive to foodstuffs. When AMP is added to bitter foods or foods with a bitter aftertaste it makes them seem   'sweeter'.  This potentially makes lower calorie food products more palatable</t>
  </si>
  <si>
    <t>Nicotinamide ribotide</t>
  </si>
  <si>
    <t>ECMDB00229</t>
  </si>
  <si>
    <t>HMDB00045</t>
  </si>
  <si>
    <t>C01185</t>
  </si>
  <si>
    <t>Nicotinamide ribotide (NMN) is an important intermediate metabolite in the nicotinate and nicotinamide metabolism pathway. Nicotinamide is directly converted to NMN by nicotinamide phosphoribosyltransferase (NAMPT, EC 2.4.2.12). The enzyme nicotinamide mononucleotide adenylyltransferase (NMNAT, EC 2.7.7.1), a member of the nucleotidyltransferase alpha/beta-phosphodiesterase superfamily, catalyzes the reaction NMN + ATP =  Nicotinamide adenine dinucleotide (NAD) + PPi, representing the final step in the biosynthesis of NAD, a molecule playing a fundamental role as a cofactor in cellular redox reactions. Thus NMN is an important metabolite for the maintenance of normal NAD biosynthesis, and circulating NMN levels may play an important role in regulating cell function in physiological and pathophysiological conditions. (PMID: 15078171, 17983582)</t>
  </si>
  <si>
    <t>N-Acetylmannosamine</t>
  </si>
  <si>
    <t>ECMDB01129</t>
  </si>
  <si>
    <t>C00645</t>
  </si>
  <si>
    <t xml:space="preserve">N-Acetylmannosamine is a monosaccharide that is used as a precursor in the chemical or enzymatic synthesis of the neuraminic acids found in glycolipids and glycoproteins. </t>
  </si>
  <si>
    <t>4-Hydroxy-L-proline</t>
  </si>
  <si>
    <t>ECMDB24088</t>
  </si>
  <si>
    <t>HMDB01129</t>
  </si>
  <si>
    <t>C01015</t>
  </si>
  <si>
    <t>5-Aminolevulinic acid</t>
  </si>
  <si>
    <t>ECMDB01149</t>
  </si>
  <si>
    <t>C00430</t>
  </si>
  <si>
    <t xml:space="preserve">5-Aminolevulinic acid is an intermediate in heme synthesis.  This is the first compound in the porphyrin synthesis pathway. It is produced by the enzyme ALA synthase, from glycine and succinyl CoA. This reaction is known as the Shemin pathway. </t>
  </si>
  <si>
    <t>L-Glutamic-gamma-semialdehyde</t>
  </si>
  <si>
    <t>ECMDB01305</t>
  </si>
  <si>
    <t>HMDB01149</t>
  </si>
  <si>
    <t>C01165</t>
  </si>
  <si>
    <t>Glutamic gamma-semialdehyde is the metabolic precursor for proline biosynthesis. The conversion from L-Glutamate, an ATP- and NADPH-dependent reaction, is catalyzed by the enzyme Delta-1-pyrroline-5-carboxylate synthetase (P5CS) (OMIM 138250). L-Glutamic-gamma-semialdehyde can also be converted to or be formed from the amino acids L-ornithine  (EC 2.6.1.13) and L-proline  (EC 1.5.99.8 and EC 1.5.1.2). It is also one of the few metabolites that can be a precursor to other metabolites of both the urea cycle  and the  citric acid cycle (BioCyc)</t>
  </si>
  <si>
    <t>L-Cysteine</t>
  </si>
  <si>
    <t>ECMDB00574</t>
  </si>
  <si>
    <t>HMDB02104</t>
  </si>
  <si>
    <t>C00097</t>
  </si>
  <si>
    <t>Cysteine is a naturally occurring, sulfur-containing amino acid that is found in most proteins, although only in small quantities. Cysteine is unique amongst the twenty natural amino acids as it contains a thiol group. Thiol groups can undergo oxidation/reduction (redox) reactions; when cysteine is oxidized it can form cystine, which is two cysteine residues joined by a disulfide bond. This reaction is reversible: as reduction of this disulphide bond regenerates two cysteine molecules. The disulphide bonds of cystine are crucial to defining the structures of many proteins. Cysteine is often involved in electron-transfer reactions, and help the enzyme catalyze its reaction. Cysteine is also part of the antioxidant glutathione. Oxidation of cysteine can produce a disulfide bond with another thiol, or further oxidation can produce sulphfinic or sulfonic acids. The cysteine thiol group is also a nucleophile and can undergo addition and substitution reactions. Thiol groups become much more reactive when they are ionized, and cysteine residues in proteins have pKa values close to neutrality, so are often in their reactive thiolate form in the cell. The thiol group also has a high affinity for heavy metals and proteins containing cysteine will bind metals such as mercury, lead and cadmium tightly.Due to this ability to undergo redox reactions, cysteine has antioxidant properties. Cysteine is important in energy metabolism. (http://www.dcnutrition.com/AminoAcids/)</t>
  </si>
  <si>
    <t>Caprylic acid</t>
  </si>
  <si>
    <t>ECMDB00482</t>
  </si>
  <si>
    <t>HMDB00574</t>
  </si>
  <si>
    <t>C06423</t>
  </si>
  <si>
    <t>Caprylic acid belongs to the class of Straight Chain Fatty Acids. These are fatty acids with a straight aliphatic chain. (inferred from compound structure)Caprylic acid is invovled in Biosynthesis of alkaloids derived from terpenoid and polyketide, Biosynthesis of plant secondary metabolites, and Fatty acid biosynthesis. (KEGG)Caprylic acid is the common name for the eight-carbon saturated fatty acid known by the systematic name octanoic acid. It is found naturally in the milk of various mammals, and it is a minor constituent of coconut oil and palm kernel oil. It is an oily liquid that is minimally soluble in water with a slightly unpleasant rancid-like smell and taste. Two other acids are named after goats: caproic (C6) and capric (C10). Along with caprylic acid these total 15% in goat milk fat. (WikiPedia)</t>
  </si>
  <si>
    <t>Porphobilinogen</t>
  </si>
  <si>
    <t>ECMDB00245</t>
  </si>
  <si>
    <t>HMDB00482</t>
  </si>
  <si>
    <t>C00931</t>
  </si>
  <si>
    <t>Porphobilinogen is a pyrrole involved in porphyrin metabolism. -- Wikipedia;  It consists of a pyrrole ring with acetyl, propionyl, and aminomethyl side chains; It is a key monopyrrolic intermediate in porphyrin, chlorophyll and vitamin B12 biosynthesis. Porphobilinogen is generated by the enzyme ALA dehydratase by combining two molecules of dALA together, and converted into hydroxymethyl bilane by the enzyme porphobilinogen deaminase. 4 molecules of porphobilinogen are condensed to form one molecule of uroporphyrinogen I, which is then converted successively to coproporphyrinogen I, protoporphyrin IX, and heme.</t>
  </si>
  <si>
    <t>12(S)-HPETE</t>
  </si>
  <si>
    <t>ECMDB24087</t>
  </si>
  <si>
    <t>HMDB00245</t>
  </si>
  <si>
    <t>C05965</t>
  </si>
  <si>
    <t>Leukotriene B4</t>
  </si>
  <si>
    <t>ECMDB24058</t>
  </si>
  <si>
    <t>C02165</t>
  </si>
  <si>
    <t>5-Thymidylic acid</t>
  </si>
  <si>
    <t>ECMDB01227</t>
  </si>
  <si>
    <t>C00364</t>
  </si>
  <si>
    <t>5-Thymidylic acid is a thymine nucleotide. Also known as thymidine monophosphate, and abbreviated TMP, is a nucleotide that is found in DNA. It is an ester of phosphoric acid with the nucleoside thymidine. TMP consists of a phosphate group, esterified to the the pentose sugar deoxyribose moiety, and the nucleobase thymine.</t>
  </si>
  <si>
    <t>D-Lactaldehyde</t>
  </si>
  <si>
    <t>ECMDB06458</t>
  </si>
  <si>
    <t>HMDB01227</t>
  </si>
  <si>
    <t>C00937</t>
  </si>
  <si>
    <t xml:space="preserve">D- and L-lactaldehyde are also good substrates for aldose reductase. The aldose reductase-catalyzed reduction of methylglyoxal produces 95% acetol, 5% D-lactaldehyde. (PMID: 1537826) </t>
  </si>
  <si>
    <t>Lactaldehyde</t>
  </si>
  <si>
    <t>ECMDB03052</t>
  </si>
  <si>
    <t>HMDB06458</t>
  </si>
  <si>
    <t>C00424</t>
  </si>
  <si>
    <t xml:space="preserve">L-lactaldehyde is an intermediate metabolite in the pyruvate metabolism pathway.   L-lactaldehyde is irreversibly produced from pyruvaldehyde via the enzyme aldehyde reductase (EC:1.1.1.21) which is then irreversibly converted to propylene glycol via aldehyde reductase (EC:1.1.1.21).  </t>
  </si>
  <si>
    <t>Propionic acid</t>
  </si>
  <si>
    <t>ECMDB00237</t>
  </si>
  <si>
    <t>HMDB03052</t>
  </si>
  <si>
    <t>C00163</t>
  </si>
  <si>
    <t>Propionic acid (PA) is a naturally-occurring carboxylic acid with chemical formula CH3CH2COOH. It is a clear liquid with a pungent odor. The anion CH3CH2COO</t>
  </si>
  <si>
    <t>Gluconolactone</t>
  </si>
  <si>
    <t>ECMDB00150</t>
  </si>
  <si>
    <t>HMDB00237</t>
  </si>
  <si>
    <t>C00198</t>
  </si>
  <si>
    <t>Gluconolactone is a lactone or oxidized derivative of glucose.  Gluconolactone is a polyhydroxy acid (PHA) that is capable of chelating metals and may also function by scavenging free radicals.  When dissolved in water, it is partially hydrolysed to gluconic acid, with the balance between the lactone form and the acid form established as a chemical equilibrium. The rate of hydrolysis of gluconolactone is increased by heat and high pH. It is an intermediate in glucose and glucose-1-phosphate degradation.</t>
  </si>
  <si>
    <t>Retinol</t>
  </si>
  <si>
    <t>ECMDB21660</t>
  </si>
  <si>
    <t>HMDB00150</t>
  </si>
  <si>
    <t>C00473</t>
  </si>
  <si>
    <t>Retinol is also known as Vitamin A. In E. coli, retinol can be oxidized to retinal in a reversible reaction catalyzed by alcohol dehydrogenases (EC 1.1.1.1) such as those encoded by E. coli genes frmA and adhP. This reaction also reduces NAD+ to NADH. (KEGG)</t>
  </si>
  <si>
    <t>Homocysteine</t>
  </si>
  <si>
    <t>ECMDB24053</t>
  </si>
  <si>
    <t>HMDB00305</t>
  </si>
  <si>
    <t>C05330</t>
  </si>
  <si>
    <t>5'-Methylthioadenosine</t>
  </si>
  <si>
    <t>ECMDB01173</t>
  </si>
  <si>
    <t>C00170</t>
  </si>
  <si>
    <t>5-Methylthioadenosine is a normal metabolite in Cysteine and methionine metabolism. Spermidine synthase (putrescine aminopropyltransferase)(EC:2.5.1.16) catalyzes the its formation and it is then converted to 5-Methylthio-D-ribose via S-adenosylhomocysteine/5'-methylthioadenosine nucleosidase [EC:3.2.2.9]. (KEGG)</t>
  </si>
  <si>
    <t>Thiamine</t>
  </si>
  <si>
    <t>ECMDB00235</t>
  </si>
  <si>
    <t>HMDB01173</t>
  </si>
  <si>
    <t>C00378</t>
  </si>
  <si>
    <t>Thiamine or thiamin, also known as vitamin B1, is a colorless compound with the chemical formula C12H17N4OS. It is soluble in water and insoluble in alcohol. Thiamine decomposes if heated. Thiamine was first discovered by Umetaro Suzuki in Japan when researching how rice bran cured patients of Beriberi. Thiamine plays a key role in intracellular glucose metabolism. Thiamine plays an important role in helping convert carbohydrates and fat into energy.</t>
  </si>
  <si>
    <t>Quinolinic acid</t>
  </si>
  <si>
    <t>ECMDB00232</t>
  </si>
  <si>
    <t>HMDB00235</t>
  </si>
  <si>
    <t>C03722</t>
  </si>
  <si>
    <t>Quinolinic acid is a dicarboxylic acid. It may be prepared by the oxidation of quinoline, either electrochemically, or with acidic hydrogen peroxide. (Wikipedia)</t>
  </si>
  <si>
    <t>Glycineamideribotide</t>
  </si>
  <si>
    <t>ECMDB01567</t>
  </si>
  <si>
    <t>HMDB00232</t>
  </si>
  <si>
    <t>C03838</t>
  </si>
  <si>
    <t>Glycinamidoribotide conversion to N-formylglycinamide ribonucleotide is the third reaction of the de novo purine biosynthesis, a reaction catalyzed by the enzyme glycinamide ribonucleotide transformylase (EC 2.1.2.2). Glycinamide ribonucleotide (GAR) synthetase catalyzes the conversion of phosphoribosylamine, glycine, and MgATP to glycinamide ribonucleotide. (PMID: 2182115)</t>
  </si>
  <si>
    <t>Dihydrothymine</t>
  </si>
  <si>
    <t>ECMDB00079</t>
  </si>
  <si>
    <t>HMDB02022</t>
  </si>
  <si>
    <t>C00906</t>
  </si>
  <si>
    <t>Dihydrothymine is an intermediate breakdown product of thymine.  Dihydropyrimidine dehydrogenase catalyzes the reduction of thymine to 5, 6-dihydrothymine then dihydropyrimidinase hydrolyzes 5, 6-dihydrothymine to N-carbamyl-b-alanine. Finally, beta-ureidopropionase catalyzes the conversion of N-carbamyl-b-alanine to beta-alanine.</t>
  </si>
  <si>
    <t>Capric acid</t>
  </si>
  <si>
    <t>ECMDB24048</t>
  </si>
  <si>
    <t>HMDB00079</t>
  </si>
  <si>
    <t>C01571</t>
  </si>
  <si>
    <t>Deoxyadenosine monophosphate</t>
  </si>
  <si>
    <t>ECMDB00905</t>
  </si>
  <si>
    <t>C00360</t>
  </si>
  <si>
    <t xml:space="preserve">Adenosine is a nucleoside comprised of adenine attached to a ribose (ribofuranose) moiety via a -N9-glycosidic bond. </t>
  </si>
  <si>
    <t>4-Pyridoxic acid</t>
  </si>
  <si>
    <t>ECMDB24011</t>
  </si>
  <si>
    <t>HMDB00905</t>
  </si>
  <si>
    <t>C00847</t>
  </si>
  <si>
    <t>Acetyl-CoA</t>
  </si>
  <si>
    <t>ECMDB01206</t>
  </si>
  <si>
    <t>C00024</t>
  </si>
  <si>
    <t xml:space="preserve">Acetyl-CoA is the thioester formed between coenzyme A (a thiol) and acetic acid (an acyl group carrier). Acetyl-CoA is produced during the second step of aerobic cellular respiration, pyruvate decarboxylation. Its main function is to convey the carbon atoms within the acetyl group to the citric acid cycle (Krebs cycle) to be oxidized for energy production. </t>
  </si>
  <si>
    <t>Pyridoxal 5'-phosphate</t>
  </si>
  <si>
    <t>ECMDB01491</t>
  </si>
  <si>
    <t>HMDB01206</t>
  </si>
  <si>
    <t>C00018</t>
  </si>
  <si>
    <t>Pyridoxal 5'-phosphate (PLP) is the active form of vitamin B6 serving as a coenzyme for reactions involving transamination, deamination, and decarboxylation. PLP also is necessary for the enzymatic reaction governing the release of glucose from glycogen.  During transamination of amino acids, pyridoxal phosphate is transiently converted into pyridoxamine phosphate (pyridoxamine). --  It is the active form of vitamin B6 which comprises three natural organic compounds, pyridoxal, pyridoxamine and pyridoxine. -- Wikipedia</t>
  </si>
  <si>
    <t>Deoxyuridine triphosphate</t>
  </si>
  <si>
    <t>ECMDB01191</t>
  </si>
  <si>
    <t>HMDB01491</t>
  </si>
  <si>
    <t>C00460</t>
  </si>
  <si>
    <t>Deoxyuridine triphosphate is an intermediate in the metabolism of Pyrimidine. It is a substrate for Inosine triphosphate pyrophosphatase, Uridine-cytidine kinase 1, Nucleoside diphosphate kinase 3, Nucleoside diphosphate kinase B, Nucleoside diphosphate kinase 6, Nucleoside diphosphate kinase homolog 5, Nucleoside diphosphate kinase A and Nucleoside diphosphate kinase 7.</t>
  </si>
  <si>
    <t>Choline</t>
  </si>
  <si>
    <t>ECMDB00097</t>
  </si>
  <si>
    <t>HMDB01191</t>
  </si>
  <si>
    <t>C00114</t>
  </si>
  <si>
    <t xml:space="preserve">Choline is a trimethylammonium compound. Choine can be used as a substrate by bacteria to generate osmoprotectants.  Choline dehydrogenase (CHD) catalyzes the first step in the biosynthesis of the osmoprotectant glycine betaine from choline. CHD is associated with the membrane, is electron transfer-linked and oxygen dependent.  </t>
  </si>
  <si>
    <t>Dimethylallylpyrophosphate</t>
  </si>
  <si>
    <t>ECMDB01120</t>
  </si>
  <si>
    <t>HMDB00097</t>
  </si>
  <si>
    <t>C00235</t>
  </si>
  <si>
    <t xml:space="preserve">Dimethylallyl pyrophosphate (or -diphosphate) (DMAPP) is an intermediate product of both mevalonic acid (MVA) pathway and DOXP/MEP pathway. It is an isomer of isopentenyl pyrophosphate (IPP) and exists in virtually all life forms. </t>
  </si>
  <si>
    <t>Isopentenyl pyrophosphate</t>
  </si>
  <si>
    <t>ECMDB01347</t>
  </si>
  <si>
    <t>HMDB01120</t>
  </si>
  <si>
    <t>C00129</t>
  </si>
  <si>
    <t xml:space="preserve">Isopentenyl pyrophosphate, IPP or isopentenyl diphosphate, is an intermediate in the HMG-CoA reductase pathway used by organisms in the biosynthesis of terpenes and terpenoids. IPP is formed from Mevalonate-5-pyrophosphate, in a reaction catalyzed by the enzyme mevalonate-5-pyrophosphate decarboxylase. (wikipedia) </t>
  </si>
  <si>
    <t>Sucrose</t>
  </si>
  <si>
    <t>ECMDB00258</t>
  </si>
  <si>
    <t>HMDB01347</t>
  </si>
  <si>
    <t>C00089</t>
  </si>
  <si>
    <t>Sucrose is a nonreducing disaccharide composed of glucose and fructose linked via their anomeric carbons. Sucrose can be used as a carbon/energy substrate by E. coli. The sucrose porin (ScrY) which resides in the bacterial outer membrane  facilitate the passive diffusion of sucrose into the cell.  Sucrose metabolism is controlled by the csc regulon.  The csc regulon comprises three genes for a sucrose permease, a fructokinase, and a sucrose hydrolase (genes cscB, cscK, and cscA, respectively).</t>
  </si>
  <si>
    <t>Coenzyme A</t>
  </si>
  <si>
    <t>ECMDB01423</t>
  </si>
  <si>
    <t>HMDB00258</t>
  </si>
  <si>
    <t>C00010</t>
  </si>
  <si>
    <t>Coenzyme A (CoA, CoASH, or HSCoA) is a coenzyme, notable for its role in the synthesis and oxidization of fatty acids, and the oxidation of pyruvate in the citric acid cycle. It is adapted from beta-mercaptoethylamine, panthothenate and adenosine triphosphate. Acetyl-CoA is an important molecule itself. It is the precursor to HMG CoA, which is a vital component in cholesterol and ketone synthesis. Furthermore, it contributes an acetyl group to choline to produce acetylcholine, in a reaction catalysed by choline acetyltransferase. Its main task is conveying the carbon atoms within the acetyl group to the citric acid cycle to be oxidized for energy production. -- Wikipedia</t>
  </si>
  <si>
    <t>dADP</t>
  </si>
  <si>
    <t>ECMDB21326</t>
  </si>
  <si>
    <t>HMDB01423</t>
  </si>
  <si>
    <t>C00206</t>
  </si>
  <si>
    <t>Deoxyadenosine diphosphate is a nucleoside diphosphate. It is related to the common nucleic acid ATP, or adenosine triphosphate, with the -OH (hydroxyl) group on the 2' carbon on the nucleotide's pentose removed (hence the deoxy- part of the name), and with one fewer phosphoryl group than ATP.</t>
  </si>
  <si>
    <t>4-Hydroxy-2-oxoglutaric acid</t>
  </si>
  <si>
    <t>ECMDB02070</t>
  </si>
  <si>
    <t>HMDB01508</t>
  </si>
  <si>
    <t>C01127</t>
  </si>
  <si>
    <t>4-hydroxy-2-oxoglutaric acid is a member of the chemical class known as Gamma Keto-Acids and Derivatives. These are organic compounds containing an aldehyde substituted with a keto group on the C4 carbon atom.  4-hydroxy-2-oxoglutaric acid is invovled in Glyoxylate and dicarboxylate metabolism.  2-Keto-4-hydroxyglutarate aldolase also plays a role in respiratory metabolic pathways, which suggests a mechanism for respiration resumption during the termination of the SOS response. (PMID 8524853)</t>
  </si>
  <si>
    <t>3-Hydroxyanthranilic acid</t>
  </si>
  <si>
    <t>ECMDB01476</t>
  </si>
  <si>
    <t>HMDB02070</t>
  </si>
  <si>
    <t>C00632</t>
  </si>
  <si>
    <t>3-Hydroxyanthranilic acid is an oxidation product of tryptophan metabolism. It may be a free radical scavenger and a carcinogen.</t>
  </si>
  <si>
    <t>Anserine</t>
  </si>
  <si>
    <t>ECMDB24020</t>
  </si>
  <si>
    <t>HMDB01476</t>
  </si>
  <si>
    <t>C01262</t>
  </si>
  <si>
    <t>Phosphoribosyl formamidocarboxamide</t>
  </si>
  <si>
    <t>ECMDB01439</t>
  </si>
  <si>
    <t>C04734</t>
  </si>
  <si>
    <t>Phosphoribosyl formamidocarboxamide is an intermediate in purine metabolism, where it is the byproduct of phosphoribosylaminoimidazolecarboxamide formyltransferase (EC 2.1.2.3) and IMP cyclohydrolase (EC 3.5.4.10). It is also a byproduct of Ligases (EC 6.3.4.-).</t>
  </si>
  <si>
    <t>D-Ribose-5-phosphate</t>
  </si>
  <si>
    <t>ECMDB02033</t>
  </si>
  <si>
    <t>HMDB01439</t>
  </si>
  <si>
    <t>C00117</t>
  </si>
  <si>
    <t xml:space="preserve">D-ribose-5-phosphate is a member of the chemical class known as Pentoses. These are monosaccharides in which the carbohydrate moiety contains five carbon atoms.  Ribose 5-phosphate is both a product and an intermediate of the pentose phosphate pathway. The last step of the oxidative reactions in the pentose phosphate pathway is the production of ribulose-5-phosphate. Ribulose-5-phosphate can reversibly isomerize to ribose-5-phosphate. Ribulose-5-phosphate can alternatively undergo a series of isomerizations as well as transaldolations and transketolations that result in the production of other pentoses phosphates as well as fructose 6-phosphate and glyceraldehyde-3-phosphate (both intermediates in glycolysis). The enzyme ribose-phosphate diphosphokinase converts ribose-5-phosphate into phosphoribosyl pyrophosphate. (WikiPedia)
</t>
  </si>
  <si>
    <t>D-Ribulose 5-phosphate</t>
  </si>
  <si>
    <t>ECMDB04148</t>
  </si>
  <si>
    <t>HMDB01548</t>
  </si>
  <si>
    <t>D-Ribulose 5-phosphate is a metabolite in the Pentose phosphate pathway.  It is also involved in pentose and glucuronate interconversions, and in Riboflavin metabolism (KEGG)</t>
  </si>
  <si>
    <t>Ribose-1-phosphate</t>
  </si>
  <si>
    <t>ECMDB04147</t>
  </si>
  <si>
    <t>HMDB00618</t>
  </si>
  <si>
    <t>C00620</t>
  </si>
  <si>
    <t>Ribose 1-phosphate is an intermediate in the metabolism of Pyrimidine and the metabolism of Nicotinate and nicotinamide. It is a substrate for Uridine phosphorylase 2, Phosphoglucomutase, Purine nucleoside phosphorylase and Uridine phosphorylase 1.  Ribose 1-phosphate can be formed from guanosine through the action of purine nucleoside phosphorylase.   Ribose 1-phosphate can also act as a ribose donor in the synthesis of xanthosine as catalyzed by the same enzyme (purine nucleoside phosphorylase). The presence of guanase, which irreversibly converts guanine to xanthine, affects the overall process of guanosine transformation. As a result of this purine pathway, guanosine is converted into xanthosine, thus overcoming the lack of guanosine deaminase in mammals.  The activated ribose moiety in Ribose 1-phosphate which stems from the catabolism of purine nucleosides can be transferred to uracil and, in the presence of ATP, used for the synthesis of pyrimidine nucleotides; therefore, purine nucleosides can act as ribose donors for the salvage of pyrimidine bases. (PMID: 9133638)</t>
  </si>
  <si>
    <t>Xylulose 5-phosphate</t>
  </si>
  <si>
    <t>ECMDB04178</t>
  </si>
  <si>
    <t>HMDB01489</t>
  </si>
  <si>
    <t>C00231</t>
  </si>
  <si>
    <t>Xylulose 5-phosphate (Xu-5-P) is a metabolite of the hexose monophosphate pathway that activates protein phosphatase 2A to mediate the acute effects of carbohydrate feeding on the glycolytic pathway, as well as the coordinate long-term control of the enzymes required for fatty acid and triglyceride synthesis.  Xu-5-P is the signal for the coordinated control of lipogenesis. Feeding carbohydrates to cells causes levels of glucose, Glucose-6-phosphate (Glc-6-P), and Fructose-6-phosphate (Fru-6-P) to rise. Elevation of Fru-6-P leads to elevation of Xu-5-P in reactions catalyzed by the near-equilibrium isomerases of the nonoxidative portion of the hexose monophosphate pathway (ribulose 5-phosphate (Ru5P) epimerase [EC 5.1.3.1], ribose 5-phosphate (Rib5P) isomerase [EC 5.3.1.6], transaldolase [EC 2.2.1.2], and transketolase [EC 2.2.1.1]).  The elevation of Xu-5-P is the coordinating signal that both acutely activates phosphofructokinase [PFK; EC 2.7.1.11] in glycolysis and will increase transcription of the genes for the enzymes of lipogenesis, the hexose monophosphate shunt, and glycolysis, all of which are required for the de novo synthesis of fat. (PMID 12721358)</t>
  </si>
  <si>
    <t>Uric acid</t>
  </si>
  <si>
    <t>ECMDB00289</t>
  </si>
  <si>
    <t>HMDB00868</t>
  </si>
  <si>
    <t>C00366</t>
  </si>
  <si>
    <t>Uric acid is a heterocyclic purine derivative that is the final oxidation product of purine metabolism. It is produced by the enzyme xanthine oxidase, which oxidizes oxypurines such as xanthine into uric acid.</t>
  </si>
  <si>
    <t>FADH2</t>
  </si>
  <si>
    <t>ECMDB01197</t>
  </si>
  <si>
    <t>HMDB00289</t>
  </si>
  <si>
    <t>C01352</t>
  </si>
  <si>
    <t>FADH2 is a reduced form of Flavin adenine dinucleotide (FAD). FAD is a redox cofactor involved in several important reactions in metabolism. It can exist in two different redox states, which it converts between by accepting or donating electrons. The molecule consists of a riboflavin moiety (vitamin B2) bound to the phosphate group of an ADP molecule. The flavin group is bound to ribitol, a sugar alcohol, by a carbon-nitrogen bond, not a glycosidic bond. Thus, riboflavin is not technically a nucleotide; the name flavin adenine dinucleotide is a misnomer. FAD can be reduced to FADH2, whereby it accepts two hydrogen atoms.</t>
  </si>
  <si>
    <t>Pipecolic acid</t>
  </si>
  <si>
    <t>ECMDB21385</t>
  </si>
  <si>
    <t>HMDB01197</t>
  </si>
  <si>
    <t>C00408</t>
  </si>
  <si>
    <t>Pipecolic acid is a metabolite of lysine. Recent studies suggest that pipecolic acid in mammal physiological fluids, particularly the D-isomer, originates mainly from the catabolism of dietary lysine by intestinal bacteria rather than by direct food intake. (HMDB)</t>
  </si>
  <si>
    <t>Propylene glycol</t>
  </si>
  <si>
    <t>ECMDB01881</t>
  </si>
  <si>
    <t>C00583</t>
  </si>
  <si>
    <t>Propylene glycol (1,2-propanediol) is an organic compound (a diol alcohol), usually a tasteless, odorless, and colorless clear oily liquid that is hygroscopic and miscible with water, acetone, and chloroform. It is manufactured by the hydration of propylene oxide. Propylene glycol is used as a solvent for intravenous, oral, and topical pharmaceutical preparations. It is generally considered safe. However in large doses it can be toxic, especially if given over a short period of time.</t>
  </si>
  <si>
    <t>S-Adenosylhomocysteine</t>
  </si>
  <si>
    <t>ECMDB00939</t>
  </si>
  <si>
    <t>HMDB01881</t>
  </si>
  <si>
    <t>C00021</t>
  </si>
  <si>
    <t xml:space="preserve">S-Adenosylhomocysteine (AdoHcy) is the immediate precursor of homocysteine. The reaction is catalyzed by S-adenosylhomocysteine hydrolase and is reversible with the equilibrium favoring formation of AdoHcy. In vivo, the reaction is driven in the direction of homocysteine formation by the action of the enzyme adenosine deaminase, which converts the second product of the S-adenosylhomocysteine hydrolase reaction, adenosine, to inosine. Except for methyl transfer from betaine and from methylcobalamin in the methionine synthase reaction, AdoHcy is the product of all methylation reactions that involve S-adenosylmethionine (AdoMet) as the methyl donor. </t>
  </si>
  <si>
    <t>Adenosine phosphosulfate</t>
  </si>
  <si>
    <t>ECMDB01003</t>
  </si>
  <si>
    <t>HMDB00939</t>
  </si>
  <si>
    <t>C00224</t>
  </si>
  <si>
    <t>Adenosine phosphosulfate (also known as APS) is the initial compound formed by the action of ATP sulfurylase (or PAPS synthetase) on sulfate ions after sulfate uptake. PAPS synthetase 1 is a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t>
  </si>
  <si>
    <t>Uridine diphosphategalactose</t>
  </si>
  <si>
    <t>ECMDB00302</t>
  </si>
  <si>
    <t>HMDB01003</t>
  </si>
  <si>
    <t>C00052</t>
  </si>
  <si>
    <t>Uridine diphosphategalactose (UDPgal)  is a nucleoside diphosphate sugar which can be epimerized into UDPglucose for entry into the mainstream of carbohydrate metabolism. UDPgal is a pivotal compound in the metabolism of galactose. UDPgal is a product of the galactose-L-phosphate uridyl transferase (EC 2.7.7.10) reaction but may also be made from Glucose-L-P, involving uridine diphosphate galactose-4-epimerase (EC 5.1.3.2). UDPgal is the necessary galactosyl donor of galactose in the metabolism to incorporate it into complex oligosaccharides, glycoproteins and glycolipids (galactosides). (PMID: 2122114, 7671968)</t>
  </si>
  <si>
    <t>1-Methylnicotinamide</t>
  </si>
  <si>
    <t>ECMDB24052</t>
  </si>
  <si>
    <t>HMDB00302</t>
  </si>
  <si>
    <t>C02918</t>
  </si>
  <si>
    <t>6,7-Dimethyl-8-(1-D-ribityl)lumazine</t>
  </si>
  <si>
    <t>ECMDB03826</t>
  </si>
  <si>
    <t>C04332</t>
  </si>
  <si>
    <t xml:space="preserve">6,7-Dimethyl-8-(1-D-ribityl)lumazine is an intermediate in riboflavin metabolism. 6,7-Dimethyl-8-(1-D-ribityl)lumazine is the second to last step in the synthesis of ribitol and is converted from 4-(1-D-ribitylamino)-5-amino-2,6-dihydroxypyrimidine via the enzyme riboflavin synthase beta chain. It is then </t>
  </si>
  <si>
    <t>Dodecanoic acid</t>
  </si>
  <si>
    <t>ECMDB24050</t>
  </si>
  <si>
    <t>HMDB03826</t>
  </si>
  <si>
    <t>C02679</t>
  </si>
  <si>
    <t>Orotic acid</t>
  </si>
  <si>
    <t>ECMDB00226</t>
  </si>
  <si>
    <t>C00295</t>
  </si>
  <si>
    <t>Orotic acid is a heterocyclic compound and an acid; it is also known as pyrimidinecarboxylic acid. It was once believed to be part of the vitamin B complex and was called vitamin B13, but it is now known that it is not a vitamin but is instead manufactured in the body by intestinal flora. Orotic acid is converted to UMP by UMP synthase, a multifunctional protein with both orotate phosphoribosyltransferase and orotidylate decarboxylase activity. (Wikipedia)</t>
  </si>
  <si>
    <t>Glyceric acid</t>
  </si>
  <si>
    <t>ECMDB04077</t>
  </si>
  <si>
    <t>HMDB00226</t>
  </si>
  <si>
    <t>C00258</t>
  </si>
  <si>
    <t>Glyceric acid is a colorless syrupy acid, obtained from oxidation of glycerol. It is a natural three-carbon sugar acid. Salts and esters of glyceric acid are known as glycerates. Several phosphate derivatives of glyceric acid, including 2-phosphoglyceric acid, 3-phosphoglyceric acid, 2,3-bisphosphoglyceric acid, and 1,3-bisphosphoglyceric acid, are important biochemical intermediates. (Wikipedia)</t>
  </si>
  <si>
    <t>Alpha-D-Glucose 1,6-bisphosphate</t>
  </si>
  <si>
    <t>ECMDB03514</t>
  </si>
  <si>
    <t>HMDB00139</t>
  </si>
  <si>
    <t>C01231</t>
  </si>
  <si>
    <t>Alpha-D-glucose 1,6-bisphosphate is considered to be a major regulator of carbohydrate metabolism. Glucose 1,6-diphosphate (G 1,6-P2) have been recognized as a regulatory signal implicated in the control of metabolism, oxygen affinity of red cells and other cellular functions. G 1,6-P2 is a potent allosteric activator of phosphofructokinase.</t>
  </si>
  <si>
    <t>Cytidine monophosphate</t>
  </si>
  <si>
    <t>ECMDB00095</t>
  </si>
  <si>
    <t>HMDB03514</t>
  </si>
  <si>
    <t>C00055</t>
  </si>
  <si>
    <t>Cytidine monophosphate, also known as 5'-cytidylic acid and abbreviated CMP, is a nucleotide that is found in RNA. It is an ester of phosphoric acid with the nucleoside cytidine. CMP consists of the phosphate group, the pentose sugar ribose, and the nucleobase cytosine.</t>
  </si>
  <si>
    <t>Pantetheine 4'-phosphate</t>
  </si>
  <si>
    <t>ECMDB01416</t>
  </si>
  <si>
    <t>HMDB00095</t>
  </si>
  <si>
    <t>C01134</t>
  </si>
  <si>
    <t xml:space="preserve">Pantetheine 4'-phosphate is a metabolite in the pantothenate and coenzyme A biosynthesis pathway.  It can be generated from pantatheine (via pantothenate kinase 1) or R-4'-phospho-pantothenoyl-L-cysteine (via phosphopantothenoylcysteine decarboxylase) or dephospho-CoA (via 4'-phosphopantetheine adenylyl-transferase and ectonucleotide pyrophosphatase). The conversion of pantetheine 4'-phosphate (4'-PP) to dephospho-CoA, is catalyzed by 4'-phosphopantetheine adenylyl-transferase. It has been identified as an essential cofactor in in the biosynthesis of fatty acids, polyketides, depsipeptides, peptides, and compounds derived from both carboxylic and amino acid precursors.  In particular it is a key prosthetic group of acyl carrier protein (ACP) and peptidyl carrier proteins (PCP) and aryl carrier proteins (ArCP) derived from Coenzyme A. Phosphopantetheine fulfils two demands. Firstly, the intermediates remain covalently linked to the synthases (or synthetases) in an energy-rich thiol ester linkage. Secondly, the flexibility and length of phosphopantetheine chain (approximately 2 nm) allows the covalently tethered intermediates to have access to spatially distinct enzyme active sites. </t>
  </si>
  <si>
    <t>N-Acetyl-L-aspartic acid</t>
  </si>
  <si>
    <t>ECMDB21401</t>
  </si>
  <si>
    <t>HMDB01416</t>
  </si>
  <si>
    <t>C01042</t>
  </si>
  <si>
    <t>N-Acetyl-L-aspartic acid is a derivative of aspartic acid. (Wikipedia)</t>
  </si>
  <si>
    <t>Alpha-D-Glucose</t>
  </si>
  <si>
    <t>ECMDB03345</t>
  </si>
  <si>
    <t>HMDB00812</t>
  </si>
  <si>
    <t>C00267</t>
  </si>
  <si>
    <t>Alpha-D-Glucose is a primary source of energy for living organisms. It is naturally occurring and is found in fruits and other parts of plants in its free state. Alpha-D-Glucose is an intermediate in glycolysis/gluconeogenesis pathway where it is converted to beta-D-glucose via galactose-1-epimerase (mutarotase) (EC:5.1.3.3). It is also involved in several other metabolic pathways: fructose and mannose metabolism, galactose metabolism, starch and sucrose metabolism and amino sugar and nucleotide sugar metabolism.</t>
  </si>
  <si>
    <t>b-D-Glucose</t>
  </si>
  <si>
    <t>ECMDB00516</t>
  </si>
  <si>
    <t>HMDB03345</t>
  </si>
  <si>
    <t>C00221</t>
  </si>
  <si>
    <t>B-D-glucose is a member of the chemical class known as Hexoses. These are monosaccharides in which the sugar unit is a hexose.  Glucose (C6H12O6, also known as D-glucose, dextrose, or grape sugar) is a simple sugar (monosaccharide) and an important carbohydrate in biology. Cells use it as the primary source of energy and a metabolic intermediate. Glucose is one of the main products of photosynthesis and fuels for cellular respiration. Glucose exists in several different molecular structures, but all of these structures can be divided into two families of mirror-images (stereoisomers). Only one set of these isomers exists in nature, those derived from the right-handed form of glucose, denoted D-glucose. D-glucose is sometimes referred to as dextrose, although the use of this name is strongly discouraged. The term dextrose is derived from dextrorotatory glucose. This name is therefore confusing when applied to the enantiomer, which rotates light the opposite direction. Starch and cellulose are polymers derived from the dehydration of D-glucose. The other stereoisomer, called L-glucose, is hardly ever found in nature. (WikiPedia)</t>
  </si>
  <si>
    <t>D-Glucose</t>
  </si>
  <si>
    <t>ECMDB00122</t>
  </si>
  <si>
    <t>HMDB00516</t>
  </si>
  <si>
    <t>C00031</t>
  </si>
  <si>
    <t>Glucose is a monosaccharide containing six carbon atoms and an aldehyde group and is therefore referred to as an aldohexose. The glucose molecule can exist in an open-chain (acyclic) and ring (cyclic) form, the latter being the result of an intramolecular reaction between the aldehyde C atom and the C-5 hydroxyl group to form an intramolecular hemiacetal. In water solution both forms are in equilibrium and at pH 7 the cyclic one is the predominant. Glucose is a primary source of energy for living organisms. It is naturally occurring and is found in fruits and other parts of plants in its free state.</t>
  </si>
  <si>
    <t>4,5-Dihydroorotic acid</t>
  </si>
  <si>
    <t>ECMDB00528</t>
  </si>
  <si>
    <t>HMDB00122</t>
  </si>
  <si>
    <t>C00337</t>
  </si>
  <si>
    <t>4,5-Dihydroorotic acid is a substrate of the enzyme orotate reductase [EC 1.3.1.14], which is part of the pyrimidine metabolism pathway. (KEGG) Dihydroorotate is oxidized by Dihydroorotate dehydrogenases (DHODs) to orotate.  These dehydrogenases use their FMN (flavin mononucleotide) prosthetic group to abstract a hydride equivalent from C6  to deprotonate C5</t>
  </si>
  <si>
    <t>6-Phosphogluconic acid</t>
  </si>
  <si>
    <t>ECMDB01316</t>
  </si>
  <si>
    <t>C00345</t>
  </si>
  <si>
    <t>6-Phosphogluconic acid is an intermediate in the Pentose phosphate pathway (KEGG)</t>
  </si>
  <si>
    <t>Hydroxypyruvic acid</t>
  </si>
  <si>
    <t>ECMDB01352</t>
  </si>
  <si>
    <t>HMDB01316</t>
  </si>
  <si>
    <t>C00168</t>
  </si>
  <si>
    <t>Hydroxypyruvic acid is an intermediate in the metabolism of Glycine, serine and threonine. It is a substrate for Serine--pyruvate aminotransferase and Glyoxylate reductase/hydroxypyruvate reductase.</t>
  </si>
  <si>
    <t>Ascorbic acid</t>
  </si>
  <si>
    <t>ECMDB00044</t>
  </si>
  <si>
    <t>HMDB01352</t>
  </si>
  <si>
    <t>C00072</t>
  </si>
  <si>
    <t>Ascorbic acid is the biologically active form of vitamin C. Ascorbic acid is an electron donor for enzymes involved in the biosynthesis of carnitine and  tyrosine metabolism. The ability of vitamin C to donate electrons also makes it a potent water-soluble antioxidant that readily scavenges free radicals such as molecular oxygen, superoxide, hydroxyl radical, and hypochlorous acid.</t>
  </si>
  <si>
    <t>Glutathione disulfide</t>
  </si>
  <si>
    <t>ECMDB21221</t>
  </si>
  <si>
    <t>HMDB00044</t>
  </si>
  <si>
    <t>C00127</t>
  </si>
  <si>
    <t>Glutathione (GSH) is a tripeptide with a gamma peptide linkage between the amine group of cysteine (which is attached by normal peptide linkage to a glycine) and the carboxyl group of the glutamate side-chain. It is an antioxidant, preventing damage to important cellular components caused by reactive oxygen species such as free radicals and peroxides. Glutathione is a cofactor for the enzyme glutathione peroxidase. Glutathione is also needed for the detoxification of methylglyoxal, a toxin produced as a by-product of metabolism. This detoxification reaction is carried out by the glyoxalase system. Glyoxalase (EC 4.4.1.5) catalyzes the conversion of methylglyoxal and reduced glutathione to S-D-Lactoyl-glutathione. Glyoxalase  (EC 3.1.2.6) catalyzes the hydrolysis of S-D-Lactoyl-glutathione to glutathione and D-lactate.; Glutathione disulfide (GSSG) is a disulfide derived from two glutathione molecules.</t>
  </si>
  <si>
    <t>Thiamine pyrophosphate</t>
  </si>
  <si>
    <t>ECMDB01372</t>
  </si>
  <si>
    <t>HMDB03337</t>
  </si>
  <si>
    <t>C00068</t>
  </si>
  <si>
    <t>Thiamine pyrophosphate (TPP) is the active form of thiamine, and it serves as a cofactor for several enzymes involved primarily in carbohydrate catabolism. The enzymes are important in the biosynthesis of a number of cell constituents and for the production of reducing equivalents used in oxidant stress defenses and in biosyntheses and for synthesis of pentoses used as nucleic acid precursors. The chemical structure of TPP is that of an aromatic methylaminopyrimidine ring, linked via a methylene bridge to a methylthiazolium ring with a pyrophosphate group attached to a hydroxyethyl side chain. In non-enzymatic model studies it has been demonstrated that the thiazolium ring can catalyse reactions which are similar to those of TPP-dependent enzymes but several orders of magnitude slower. Using infrared and NMR spectrophotometry it has been shown that the dissociation of the proton from C2 of the thiazolium ring is necessary for catalysis; the abstraction of the proton leads to the formation of a carbanion (ylid) with the potential for a nucleophilic attack on the carbonyl group of the substrate. In all TPP-dependent enzymes the abstraction of the proton from the C2 atom is the first step in catalysis, which is followed by a nucleophilic attack of this carbanion on the substrate. Subsequent cleavage of a C-C bond releases the first product with formation of a second carbanion (2-greek small letter alpha-carbanion or enamine). The formation of this 2-greek small letter alpha-carbanion is the second feature of TPP catalysis common to all TPP-dependent enzymes. Depending on the enzyme and the substrate(s), the reaction intermediates and products differ. Methyl-branched fatty acids, as phytanic acid, undergo peroxisomal beta-oxidation in which they are shortened by 1 carbon atom. This process includes four steps: activation, 2-hydroxylation, thiamine pyrophosphate dependent cleavage and aldehyde dehydrogenation. In the third step, 2-hydroxy-3-methylacyl-CoA is cleaved in the peroxisomal matrix by 2-hydroxyphytanoyl-CoA lyase (2-HPCL), which uses thiamine pyrophosphate (TPP) as cofactor. (PMID: 12694175, 11899071, 9924800)</t>
  </si>
  <si>
    <t>L-Carnitine</t>
  </si>
  <si>
    <t>ECMDB23900</t>
  </si>
  <si>
    <t>HMDB01372</t>
  </si>
  <si>
    <t>C15025</t>
  </si>
  <si>
    <t xml:space="preserve">L-Carnitine is a ubiquitously occurring trimethylammonium compound that plays several roles in metabolism. Carnitine was first discovered in 1905 in muscle extracts, and the name is derived from the Latin word for flesh, Carnis. In 1962 it was found that the physiological enantiomer is L(-)-carnitine, and since then the widespread distribution of L-carnitine has been established in higher and lower eukaryotes, plants, and many microorganisms. In eukaryotes, among other roles, it is essential for the transport of long-chain fatty acids through the inner mitochondrial membrane. The physiological role of carnitine in bacteria is still unknown. (EcoCyc)
</t>
  </si>
  <si>
    <t>Adenylsuccinic acid</t>
  </si>
  <si>
    <t>ECMDB01332</t>
  </si>
  <si>
    <t>C03794</t>
  </si>
  <si>
    <t>Adenylsuccinic acid is a substrate of the enzyme adenylosuccinase (EC 4.3.2.2) in purine metabolism pathway. It is converted from IMP by adenylosuccinate synthetase (EC:6.3.4.4). In alanine, aspartate and glutamate metabolism pathway, it is converted from L-aspartate and a product of adenylosuccinate synthetase. (KEGG).</t>
  </si>
  <si>
    <t>Nicotinamide riboside</t>
  </si>
  <si>
    <t>ECMDB00855</t>
  </si>
  <si>
    <t>HMDB00536</t>
  </si>
  <si>
    <t>C03150</t>
  </si>
  <si>
    <t xml:space="preserve">Nicotinamide riboside is involved in nicotinate and nicotinamide metabolism.  It is a reducible moiety of the coenzyme NAD+. Nicotinamide riboside kinase has an essential role for phosphorylation of nicotinamide riboside (PMID 15137942). </t>
  </si>
  <si>
    <t>Betaine aldehyde</t>
  </si>
  <si>
    <t>ECMDB01252</t>
  </si>
  <si>
    <t>HMDB00855</t>
  </si>
  <si>
    <t>C00576</t>
  </si>
  <si>
    <t>Betaine aldehyde is an intermediate in the metabolism of glycine, serine and threonine. Betaine aldehyde dehydrogenase facilitates the conversion of betaine aldehyde to betaine. (PMID: 12467448, 7646513)</t>
  </si>
  <si>
    <t>Dihydrouracil</t>
  </si>
  <si>
    <t>ECMDB00076</t>
  </si>
  <si>
    <t>HMDB01252</t>
  </si>
  <si>
    <t>C00429</t>
  </si>
  <si>
    <t>Dihydrohuracil is an intermediate breakdown product of uracil.  Dihydropyrimidine dehydrogenase catalyzes the reduction of uracil to 5, 6-dihydrouracil then dihydropyrimidinase hydrolyzes 5, 6-dihydrouracil to N-carbamyl-b-alanine. Finally, beta-ureidopropionase catalyzes the conversion of N-carbamyl-b-alanine to beta-alanine.</t>
  </si>
  <si>
    <t>S-Adenosylmethionine</t>
  </si>
  <si>
    <t>ECMDB01185</t>
  </si>
  <si>
    <t>HMDB00076</t>
  </si>
  <si>
    <t>C00019</t>
  </si>
  <si>
    <t>S-Adenosylmethionine is a physiologic methyl radical donor involved in enzymatic transmethylation reactions and present in all living organisms. It is made from adenosine triphosphate (ATP) and methionine by methionine adenosyltransferase (EC 2.5.1.6). Transmethylation, transsulfuration, and aminopropylation are the metabolic pathways that use S-Adenosylmethionine. In bacteria, SAM is bound by the SAM riboswitch, which regulates genes involved in methionine or cysteine biosynthesis. (Wikipedia)</t>
  </si>
  <si>
    <t>D-Galactose</t>
  </si>
  <si>
    <t>ECMDB00143</t>
  </si>
  <si>
    <t>HMDB01185</t>
  </si>
  <si>
    <t>C00984</t>
  </si>
  <si>
    <t>D-Galactose is an aldohexose that occurs naturally in the D-form in lactose, cerebrosides, gangliosides, and mucoproteins. D-Galactose is an energy-providing nutrient and also a necessary basic substrate for the biosynthesis of many macromolecules. Metabolic pathways for D-Galactose are important not only for the provision of these pathways but also for the prevention of D-Galactose and D-Galactose metabolite accumulation. The main source of D-Galactose is lactose in the milk of mammals, but it can also be found in some fruits and vegetables. Utilization of D-Galactose in all living cells is initiated by the phosphorylation of the hexose by the enzyme galactokinase (E.C. 2.7.1.6) (GALK) to form D-Galactose-1-phosphate. In the presence of D-Galactose-1-phosphate uridyltransferase (E.C. 2.7.7.12) (GALT) D-Galactose-1-phosphate is exchanged with glucose-1-phosphate in UDP-glucose to form UDP-galactose. Glucose-1-phosphate will then enter the glycolytic pathway for energy production. (PMID: 15256214, 11020650, 10408771)</t>
  </si>
  <si>
    <t>Myoinositol</t>
  </si>
  <si>
    <t>ECMDB04087</t>
  </si>
  <si>
    <t>HMDB00143</t>
  </si>
  <si>
    <t>C00137</t>
  </si>
  <si>
    <t xml:space="preserve">Inositol is a cyclic polyalcohol. It exists in nine possible stereoisomers, of which the most prominent form, widely occurring in nature, is cis-1,2,3,5-trans-4,6-cyclohexanehexol, or myo-inositol. It is an isomer of glucose that has traditionally been considered to be a B vitamin although it has an uncertain status as a vitamin. Foods containing the highest concentrations of myo-inositol  include fruits, beans, grains and nuts. </t>
  </si>
  <si>
    <t>Retinal</t>
  </si>
  <si>
    <t>ECMDB21659</t>
  </si>
  <si>
    <t>HMDB00211</t>
  </si>
  <si>
    <t>C00376</t>
  </si>
  <si>
    <t>A carotenoid constituent of visual pigments. It is the oxidized form of retinol which functions as the active component of the visual cycle. It is bound to the protein opsin forming the complex rhodopsin. When stimulated by visible light, the retinal component of the rhodopsin complex undergoes isomerization at the 11-position of the double bond to the cis-form; this is reversed in 'dark' reactions to return to the native trans-configuration.; Retinal, also called retinaldehyde or vitamin A aldehyde, is one of the many forms of vitamin A (the number of which varies from species to species). Retinal is a polyene chromophore, and bound to proteins called opsins, is the chemical basis of animal vision. Bound to proteins called type 1 rhodopsins, retinal allows certain microorganisms to convert light into metabolic energy.; The visual cycle is a circular enzymatic pathway, which is the front-end of phototransduction. It regenerates 11-cis-retinal.; Vertebrate animals ingest retinal directly from meat, or produce retinal from one of four carotenoids (beta-carotene, alpha-carotene, gamma-carotene, and beta-cryptoxanthin), which they must obtain from plants or other photosynthetic organisms (no other carotenoids can be converted by animals to retinal, and some carnivores cannot convert any carotenoids at all). The other main forms of vitamin A, retinol, and a partially active form retinoic acid, may both be produced from retinal.; catalyzed by retinal dehydrogenases also known as retinaldehyde dehydrogenases (RALDHs) as well as retinal oxidases. Retinoic acid, sometimes called vitamin A acid, is an important signaling molecule and hormone in vertebrate animals.</t>
  </si>
  <si>
    <t>Spermine</t>
  </si>
  <si>
    <t>ECMDB01256</t>
  </si>
  <si>
    <t>HMDB01358</t>
  </si>
  <si>
    <t>C00750</t>
  </si>
  <si>
    <t>Spermine is a biogenic polyamine formed from spermidine. It is found in a wide variety of organisms and tissues and is an essential growth factor in some bacteria. It is found as a polycation at all pH values. Spermine is associated with nucleic acids, particularly in viruses, and is thought to stabilize the helical structure.</t>
  </si>
  <si>
    <t>D-Sedoheptulose 7-phosphate</t>
  </si>
  <si>
    <t>ECMDB01068</t>
  </si>
  <si>
    <t>HMDB01256</t>
  </si>
  <si>
    <t>C00281</t>
  </si>
  <si>
    <t>D-sedoheptulose 7-phosphate is a member of the chemical class known as Heptoses. These are monosaccharides in which the sugar unit is an heptose.  D-sedoheptulose 7-phosphate is invovled in lipopolysaccharide biosynthesis, the pentose phosphate pathway (non-oxidative), the biosynthesis of secondary metabolites, the pentose phosphate pathway, and microbial metabolism in diverse environments.  Sedoheptulose 7-phosphate is an intermediate in the pentose phosphate pathway. It is formed by transketolase and acted upon by transaldolase.</t>
  </si>
  <si>
    <t>Coproporphyrin III</t>
  </si>
  <si>
    <t>ECMDB00570</t>
  </si>
  <si>
    <t>HMDB01068</t>
  </si>
  <si>
    <t>C05770</t>
  </si>
  <si>
    <t xml:space="preserve">Coproporphyrin III is a porphyrin metabolite arising from heme synthesis. Coproporphyrin III is a tetrapyrrole dead-end product from the spontaneous oxidation of the methylene bridges of coproporphynogen, arising from heme synthesis.  </t>
  </si>
  <si>
    <t>Phenylpyruvic acid</t>
  </si>
  <si>
    <t>ECMDB00205</t>
  </si>
  <si>
    <t>HMDB00570</t>
  </si>
  <si>
    <t>C00166</t>
  </si>
  <si>
    <t>Phenylpyruvic acid is a keto-acid that is an intermediate or catabolic byproduct of phenylalanine metabolism. It has a slight honey-like odor. Phenylalanine is converted to phenylpyruvic acid. In particular, excessive phenylalanine can be metabolized into phenylketones through, a transaminase pathway route involving glutamate. Metabolites of this transamination reaction include phenylacetate, phenylpyruvate and phenethylamine.</t>
  </si>
  <si>
    <t>2,3-Diphosphoglyceric acid</t>
  </si>
  <si>
    <t>ECMDB01294</t>
  </si>
  <si>
    <t>HMDB00205</t>
  </si>
  <si>
    <t>C01159</t>
  </si>
  <si>
    <t>2,3-Bisphosphoglycerate (2,3-BPG, also known as 2,3-diphosphoglycerate or 2,3-DPG) is a three carbon isomer of the glycolytic intermediate 1,3-bisphosphoglycerate. Its function was discovered in 1967 by Reinhold Benesch and Ruth Benesch. It is an intermediate of glycolysis/gluconeogenesis pathway.</t>
  </si>
  <si>
    <t>Glyceric acid 1,3-biphosphate</t>
  </si>
  <si>
    <t>ECMDB01270</t>
  </si>
  <si>
    <t>HMDB01294</t>
  </si>
  <si>
    <t>C00236</t>
  </si>
  <si>
    <t xml:space="preserve">1,3-Bisphosphogylcerate (1,3BPG), also known as PGAP, is a 3-carbon organic molecule present in most, if not all living creatures. It primarily exists as a metabolic intermediate in glycolysis during respiration.  </t>
  </si>
  <si>
    <t>Acetylphosphate</t>
  </si>
  <si>
    <t>ECMDB01494</t>
  </si>
  <si>
    <t>HMDB01270</t>
  </si>
  <si>
    <t>C00227</t>
  </si>
  <si>
    <t>Acetylphosphate is an intermediate in taurine and hypotaurine metabolism. It is generated from sulfoacetaldehyde, converted to acetyl-CoA and acetate via phosphate acetyltransferase (EC:2.3.1.8) and acetate kinase (EC:2.7.2.1) respectively. It is also intermediate in pyruvate metabolism. It is generated from pyruvate and the formation is catalyzed by pyruvate oxidase (EC:1.2.3.3). (KEGG)</t>
  </si>
  <si>
    <t>Beta-D-Fructose 6-phosphate</t>
  </si>
  <si>
    <t>ECMDB03971</t>
  </si>
  <si>
    <t>HMDB01494</t>
  </si>
  <si>
    <t>C05345</t>
  </si>
  <si>
    <t>Beta-D-Fructose 6 phosphate (b-F6P) is the beta-anomer of fructose-6-phosphate.   There are two anomers of fructose 6 phosphate, the alpha anomer and the beta anomer.   Specifically, beta-D-fructose 6-phosphate is fructose sugar phosphorylated on carbon 6.  Beta-D-Fructose 6-phosphate is a substrate for Fructose-1,6-bisphosphatase, Pyruvate kinase (isozymes R/L), Hexokinase (type I), Fructose-bisphosphate aldolase A, L-lactate dehydrogenase B chain, Glyceraldehyde-3-phosphate dehydrogenase and Transaldolase.</t>
  </si>
  <si>
    <t>Beta-D-Glucose 6-phosphate</t>
  </si>
  <si>
    <t>ECMDB03498</t>
  </si>
  <si>
    <t>HMDB03971</t>
  </si>
  <si>
    <t>C01172</t>
  </si>
  <si>
    <t>Beta-D-Glucose 6 phosphate (b-G6P) is the beta-anomer of glucose-6-phosphate. There are two anomers of glucose 6 phosphate, the alpha anomer and the beta anomer. Specifically, beta-D-Glucose 6-phosphate is glucose sugar phosphorylated on carbon 6. It is a very common metabolite in cells as the vast majority of glucose entering a cell will become phosphorylated in this way. The primary reason for the immediate phosphorylation of glucose is to prevent diffusion out of the cell. The phosphorylation adds a charged phosphate group so the glucose 6-phosphate cannot easily cross the cell membrane. b-G6P is involved in the glycolysis, gluconeogenesis, pentose phosphate, and glycogen and sucrose metabolic pathways [Kegg ID: C01172]. Beta-D-Glucose 6 phosphate can be generated through beta-D-fructose phosphate or alpha-D-glucose 6 phosphate (via glucose-6-phosphate isomerase) or beta-D glucose (via hexokinase). It can then be sent off to the pentose phosphate pathway which generates the useful cofactor NADPH as well as ribulose 5-phosphate, a carbon source for the synthesis of other molecules. Alternately if the cell needs energy or carbon skeletons for synthesis then glucose 6-phosphate is targeted for glycolysis. A third route is to have glucose 6 phosphate stored or converted to glycogen.</t>
  </si>
  <si>
    <t>D-Myo-inositol 4-phosphate</t>
  </si>
  <si>
    <t>ECMDB01313</t>
  </si>
  <si>
    <t>HMDB03498</t>
  </si>
  <si>
    <t>C03546</t>
  </si>
  <si>
    <t>D-Myo-inositol 4-phosphate is a substrate for Inositol monophosphatase, Inositol polyphosphate 1-phosphatase and Inositol monophosphatase 2.</t>
  </si>
  <si>
    <t>Fructose 1-phosphate</t>
  </si>
  <si>
    <t>ECMDB01076</t>
  </si>
  <si>
    <t>HMDB01313</t>
  </si>
  <si>
    <t>C01094</t>
  </si>
  <si>
    <t>Fructose 1-phosphate is an intermediate metabolite in the Fructose and mannose metabolism pathway.  It is generated by fructokinase and it is broken down by aldolase B into glyceraldehyde and dihydroxyacetone phosphate (DHAP).</t>
  </si>
  <si>
    <t>Fructose 6-phosphate</t>
  </si>
  <si>
    <t>ECMDB00124</t>
  </si>
  <si>
    <t>HMDB01076</t>
  </si>
  <si>
    <t>C00085</t>
  </si>
  <si>
    <t>Fructose-6-phosphate is an important intermediate in glycolysis and gluconeogenesis. The interconversion of glucose-6-phosphate and fructose-6-phosphate, the second step of the Embden-Meyerhof glycolytic pathway, is catalyzed by the enzyme phosphoglucose isomerase (PGI). In gluconeogenesis, fructose-6-phosphate is the immediate precursor of glucose-6-phosphate (wikipedia)</t>
  </si>
  <si>
    <t>Glucose 6-phosphate</t>
  </si>
  <si>
    <t>ECMDB01401</t>
  </si>
  <si>
    <t>HMDB00124</t>
  </si>
  <si>
    <t>C00092</t>
  </si>
  <si>
    <t>Glucose 6 phosphate (alpha-D-glucose 6 phosphate or G6P) is the alpha-anomer of glucose-6-phosphate.   There are two anomers of glucose 6 phosphate, the alpha anomer and the beta anomer Glucose-6-phosphate is a phosphorylated glucose molecule on carbon 6. When glucose enters a cell, it is immediately phosphorylated to G6P. This is catalyzed with hexokinase enzymes, thus consuming one ATP. A major reason for immediate phosphorylation of the glucose is so that it cannot diffuse out of the cell. The phosphorylation adds a charged group so the G6P cannot easily cross cell membranes. G6P can travel down two metabolic pathways, glycolysis and the pentose phosphate pathway. Note, the molecule now has 2 phosphoryl groups attached. The addition of the 2nd phosphoryl group is an irreversible step, so once this happens G6P will enter glycolysis and be turned into pyruvate (ATP production occurs). After being converted to G6P, phosphoglucose mutase (isomerase) can turn the molecule into glucose-1-phosphate. Glucose-1-phosphate can then be combined with uridine triphosphate (UTP) to form UDP-glucose. This reaction is driven by the hydrolysis of pyrophosphate that is released in the reaction.  (Wikipedia)</t>
  </si>
  <si>
    <t>Myo-inositol 1-phosphate</t>
  </si>
  <si>
    <t>ECMDB00213</t>
  </si>
  <si>
    <t>HMDB01401</t>
  </si>
  <si>
    <t>C04006</t>
  </si>
  <si>
    <t>Myo-inositol 1-phosphate is an inositol having myo- configuration substituted at position 1 by a phosphate group. (ChEBI)  There are 2 stereoisomers of myo-inositol 1-phosphate: 1D-myo-inositol 1-phosphate and 1L-myo-inositol 1-phosphate. The D-isomer is the isomer that is more commonly referred to when discussing myo-inositol 1-phosphate &lt;i&gt;(in KEGG, for example)&lt;/i&gt;, and is a constituent of phospholipids and inositol polyphosphates. The L-isomer is also known as 1D-myo-inositol 3-phosphate. (EcoCyc)  The enzyme myo-inositol-1(or 4)-monophosphatase (an inositol monophosphatase) (EC:3.1.3.25) catalyzes the removal of the phosphate group from both isomers of myo-inositol 1-phosphate. (KEGG)</t>
  </si>
  <si>
    <t>Butyric acid</t>
  </si>
  <si>
    <t>ECMDB00039</t>
  </si>
  <si>
    <t>HMDB00213</t>
  </si>
  <si>
    <t>C00246</t>
  </si>
  <si>
    <t>Butyric acid, also known under the systematic name butanoic acid, is a carboxylic acid with the structural formula CH3CH2CH2-COOH. Salts and esters of butyric acid are known as butyrates or butanoates. Butyrate is produced as end-product of a fermentation process solely performed by obligate anaerobic bacteria.</t>
  </si>
  <si>
    <t>L-2-Amino-3-oxobutanoic acid</t>
  </si>
  <si>
    <t>ECMDB06454</t>
  </si>
  <si>
    <t>HMDB00039</t>
  </si>
  <si>
    <t>C03508</t>
  </si>
  <si>
    <t>L-2-Amino-3-oxobutanoic acid or L-2-amino acetic acid is involved in glycine/serine metabolism and is a breakdown product from glycine.  It spontaneously decomposes to aminoacetone.  Delta-aminolevuliinate synthase is the enzyme that catalyzes the interconversion between glycine and L-2-amino-3-oxobutanoic acid.  Glycine C-acetyltransferase is also capable of catalyzing this reaction.</t>
  </si>
  <si>
    <t>Spermidine</t>
  </si>
  <si>
    <t>ECMDB01257</t>
  </si>
  <si>
    <t>HMDB06454</t>
  </si>
  <si>
    <t>C00315</t>
  </si>
  <si>
    <t>Spermidine is a polyamine formed from putrescine. It is found in almost all tissues in association with nucleic acids. It is found as a cation at all pH values, and is thought to help stabilize some membranes and nucleic acid structures. It is a precursor of spermine.</t>
  </si>
  <si>
    <t>Aldosterone</t>
  </si>
  <si>
    <t>ECMDB24017</t>
  </si>
  <si>
    <t>HMDB01257</t>
  </si>
  <si>
    <t>C01780</t>
  </si>
  <si>
    <t>Adenosine 3',5'-diphosphate</t>
  </si>
  <si>
    <t>ECMDB00061</t>
  </si>
  <si>
    <t>C00054</t>
  </si>
  <si>
    <t>Adenosine 3', 5'-diphosphate or PAP is a nucleotide that is closely related to ADP. It has two phosphate groups attached to the 5' and 3' positions of the pentose sugar ribose (instead of pyrophosphoric acid at the 5' position, as found in ADP), and the nucleobase adenine. PAP is converted to 3'-phosphoadenosine 5'-phosphosulfate (PAPS) by Sulfotransferase and then back to PAP after the sulfotransferase reaction. Sulfotransferase (STs) catalyze the transfer reaction of the sulfate group from the ubiquitous donor 3'-phosphoadenosine 5'-phosphosulfate (PAPS) to an acceptor group of numerous substrates. This reaction, often referred to as sulfuryl transfer, sulfation, or sulfonation plays a key role in various biological processes such as cell communication, growth and development, and defense. (HMDB)  PAP is involved in sulfur metabolism in E. coli, and can be converted into AMP and subsequently ADP by enzymes. (PMID 10939241)</t>
  </si>
  <si>
    <t>Butanal</t>
  </si>
  <si>
    <t>ECMDB03543</t>
  </si>
  <si>
    <t>HMDB00061</t>
  </si>
  <si>
    <t>C01412</t>
  </si>
  <si>
    <t xml:space="preserve">Butanal is an organic compound that is the aldehyde analog of butane. It is a colorless flammable liquid with an acrid smell. It is miscible with most organic solvents.(wikipedia) </t>
  </si>
  <si>
    <t>4-Phosphopantothenoylcysteine</t>
  </si>
  <si>
    <t>ECMDB01117</t>
  </si>
  <si>
    <t>HMDB03543</t>
  </si>
  <si>
    <t>C04352</t>
  </si>
  <si>
    <t>4-Phosphopantothenoylcysteine (PPC) is an intermediate in the biosynthetic machinery (pathway) that converts pantothenate (vitamin B5) into coenzyme A (CoA). The enzyme Phosphopantothenoylcysteine decarboxylase catalyzes the decarboxylation of PPC to 4'-phosphopantetheine. Coenzyme A is the principal acyl carrier and is required for many synthetic and degradative reactions in intermediary metabolism, and is an essential cofactor in all living systems. (PMID: 15450493, 16371361, 14501115)</t>
  </si>
  <si>
    <t>Thymidine 5'-triphosphate</t>
  </si>
  <si>
    <t>ECMDB01342</t>
  </si>
  <si>
    <t>HMDB01117</t>
  </si>
  <si>
    <t>C00459</t>
  </si>
  <si>
    <t>Thymidine triphosphate or TTP is one of the four nucleoside triphosphates that make up DNA. It can be used by DNA ligase to create overlapping "sticky ends" so that protruding ends of opened microbial plasmids maybe closed up.</t>
  </si>
  <si>
    <t>Lipoamide</t>
  </si>
  <si>
    <t>ECMDB00962</t>
  </si>
  <si>
    <t>HMDB01342</t>
  </si>
  <si>
    <t>C00248</t>
  </si>
  <si>
    <t>Lipoamide is a trivial name for 6,8-dithiooctanoic amide. It is 6,8-dithiooctanoic acid's functional form where the carboxyl group is attached to protein (or any other amine) by an amide linkage (containing -NH2) to an amino group. -- Wikipedia</t>
  </si>
  <si>
    <t>(R)-3-Hydroxybutyric acid</t>
  </si>
  <si>
    <t>ECMDB24009</t>
  </si>
  <si>
    <t>HMDB00962</t>
  </si>
  <si>
    <t>C01089</t>
  </si>
  <si>
    <t>(S)-3-Hydroxyisobutyric acid</t>
  </si>
  <si>
    <t>ECMDB24013</t>
  </si>
  <si>
    <t>C06001</t>
  </si>
  <si>
    <t>3-Hydroxybutyric acid</t>
  </si>
  <si>
    <t>ECMDB21418</t>
  </si>
  <si>
    <t>3-Hydroxybutyric acid or beta-hydroxybutyrate belongs to a group of compounds known as ketone bodies. Other ketone bodies include acetoacetate and acetone. 3-hydroxybutyric acid is chiral and so it has 2 enantiomeric forms. (Wikipedia)   In some strains of E. coli, such as E. coli O8 IAI1, the enzyme 3-hydroxybutyrate dehydrogenase (EC:1.1.1.30) catalyzes a reversible redox reaction that converts 3-hydroxybutyric acid to acetoacetate, which can then be converted into acetoacetyl-CoA and participate in fatty acid metabolism. (KEGG).  Hydroxybutyrate can also serve as a substrate for short-chain acylCo-A ligase and become a precursor for lipid synthesis.</t>
  </si>
  <si>
    <t>L-Asparagine</t>
  </si>
  <si>
    <t>ECMDB00168</t>
  </si>
  <si>
    <t>HMDB00357</t>
  </si>
  <si>
    <t>C00152</t>
  </si>
  <si>
    <t>Asparagine (Asn) is one of the 20 most common natural amino acids on Earth. It has carboxamide as the side chain's functional group. It is considered a non-essential amino acid. The precursor to asparagine is oxaloacetate. Oxaloacetate is converted to aspartate using a transaminase enzyme. The enzyme transfers the amino group from glutamate to oxaloacetate producing alpha-ketoglutarate and aspartate. The enzyme asparagine synthetase produces asparagine, AMP, glutamate, and pyrophosphate from aspartate, glutamine, and ATP. In the asparagine synthetase reaction, ATP is used to activate aspartate, forming beta-aspartyl-AMP. glutamine donates an ammonium group which reacts with beta-aspartyl-AMP to form asparagine and free AMP. Since the asparagine side chain can make efficient hydrogen bond interactions with the peptide backbone, asparagines are often found near the beginning and end of alpha-helices, and in turn motifs in beta sheets. Its role can be thought as "capping" the hydrogen bond interactions which would otherwise need to be satisfied by the polypeptide backbone. Glutamines have an extra methylene group, have more conformational entropy and thus are less useful in this regard. Asparagine also provides key sites for N-linked glycosylation, modification of the protein chain with the addition of carbohydrate chains. (http://en.wikipedia.org/wiki/Asparagine)</t>
  </si>
  <si>
    <t>Uridine triphosphate</t>
  </si>
  <si>
    <t>ECMDB00285</t>
  </si>
  <si>
    <t>HMDB00168</t>
  </si>
  <si>
    <t>C00075</t>
  </si>
  <si>
    <t>Uridine 5'-(tetrahydrogen triphosphate). A uracil nucleotide containing three phosphate groups esterified to the sugar moiety. Uridine triphosphate has the role of a source of energy or an activator of substrates in metabolic reactions, like that of adenosine triphosphate, but more specific. When Uridine triphosphate activates a substrate, UDP-substrate is usually formed and inorganic phosphate is released. (Wikipedia)</t>
  </si>
  <si>
    <t>Acetaldehyde</t>
  </si>
  <si>
    <t>ECMDB00990</t>
  </si>
  <si>
    <t>HMDB00285</t>
  </si>
  <si>
    <t>C00084</t>
  </si>
  <si>
    <t>Acetaldehyde is a colorless, flammable liquid used in the manufacture of acetic acid, perfumes, and flavors. It is also an intermediate in the metabolism of alcohol. Small amounts of acetaldehyde are produced naturally through gut microbial fermentation. Acetaldehyde is produced through the action of alcohol dehydrogenase on ethanol and is somewhate more toxic than ethanol.</t>
  </si>
  <si>
    <t>Guanosine diphosphate mannose</t>
  </si>
  <si>
    <t>ECMDB01163</t>
  </si>
  <si>
    <t>HMDB00990</t>
  </si>
  <si>
    <t>C00096</t>
  </si>
  <si>
    <t xml:space="preserve">GDP-mannose is a nucleoside diphosphate sugar that is important in the production of fucosylated oligosaccharides. GDP-mannose is transformed to GDP-fucose via three enzymatic reactions carried out by two proteins, GDP-mannose 4,6-dehydratase (GMD) and a second enzyme, GDP-keto-6-deoxymannose 3,5-epimerase, 4-reductase. GDP-mannose 4,6-dehydratase (EC 4.2.1.47) catalyzes the chemical reaction: GDP-mannose  &lt;--&gt; GDP-4-dehydro-6-deoxy-D-mannose + H2O.  The epimerase converts the  GDP-4-dehydro-6-deoxy-D-mannose to GDP-fucose. (PMID: 12651883). GDP-mannose is also synthesized from mannose 1-phosphate via the enzyme ATP-mannose-1-phosphate-guanyltransferase and GTP.  </t>
  </si>
  <si>
    <t>Geranyl-PP</t>
  </si>
  <si>
    <t>ECMDB01285</t>
  </si>
  <si>
    <t>HMDB01163</t>
  </si>
  <si>
    <t>C00341</t>
  </si>
  <si>
    <t>Geranyl diphosphate is regarded as a key  intermediate in the steroid, isoprene and terpene biosynthesis pathways and is used by organisms in the biosynthesis of farnesyl pyrophosphate, geranylgeranyl pyrophosphate, cholesterol, terpenes and terpenoids. (wikipedia). In E.coli, geranyl diphosphate synthase (GPPS) catalyzes the condensation of dimethylallyl diphosphate (DMAPP) and isopentenyl diphosphate (IPP) to form geranyl diphosphate. Geranyl pyrophosphate is an intermediate in the HMG-CoA reductase pathway used by organisms in the biosynthesis of terpenes and terpenoids. (Wikipedia)</t>
  </si>
  <si>
    <t>D-4'-Phosphopantothenate</t>
  </si>
  <si>
    <t>ECMDB01016</t>
  </si>
  <si>
    <t>HMDB01285</t>
  </si>
  <si>
    <t>C03492</t>
  </si>
  <si>
    <t xml:space="preserve">D-4'-Phosphopantothenate is a product of the phosphorylatation of Pantothenate by Pantothenate kinase. It is an intermediate in coenzyme A (CoA) biosynthesis pathway. Coenzyme A is a cofactor of ubiquitous occurrence in plants, bacteria, and animals. It is needed in a large number of enzymatic reactions central to intermediary metabolism, including the oxidation of fatty acids, carbohydrates, and amino acids. Only plants and microorganisms like E. coli are capable of synthesizing this compound de novo. </t>
  </si>
  <si>
    <t>Phosphohydroxypyruvic acid</t>
  </si>
  <si>
    <t>ECMDB01024</t>
  </si>
  <si>
    <t>HMDB01016</t>
  </si>
  <si>
    <t>C03232</t>
  </si>
  <si>
    <t>Phosphohydroxypyruvic acid is a prduct of both enzyme phosphoglycerate dehydrogenase [EC 1.1.1.95] and phosphoserine transaminase [EC 2.6.1.52] in glycine, serine and threonine metabolism pathway (KEGG).</t>
  </si>
  <si>
    <t>Argininosuccinic acid</t>
  </si>
  <si>
    <t>ECMDB01006</t>
  </si>
  <si>
    <t>HMDB01024</t>
  </si>
  <si>
    <t>C03406</t>
  </si>
  <si>
    <t>Arginosuccinic acid is a basic amino acid. Some cells synthesize it from citrulline, aspartic acid and use it as a precursor for arginine in the urea cycle or citrulline-NO cycle. The enzyme that catalyzes the reaction is argininosuccinate synthetase. Argininosuccinic acid is a precursor to fumarate in the citric acid cycle via argininosuccinate lyase.</t>
  </si>
  <si>
    <t>Iodotyrosine</t>
  </si>
  <si>
    <t>ECMDB24012</t>
  </si>
  <si>
    <t>HMDB00052</t>
  </si>
  <si>
    <t>C02515</t>
  </si>
  <si>
    <t>Chitin</t>
  </si>
  <si>
    <t>ECMDB21648</t>
  </si>
  <si>
    <t>C00461</t>
  </si>
  <si>
    <t>Chitin (C8H13O5N)n is a long-chain polymer of a N-acetylglucosamine, a derivative of glucose, and is found in many places throughout the natural world. It is the main component of the cell walls of fungi, the exoskeletons of arthropods such as crustaceans (e.g., crabs, lobsters and shrimps) and insects, the radulas of mollusks, and the beaks of cephalopods, including squid and octopuses. In terms of structure, chitin may be compared to the polysaccharide cellulose and, in terms of function, to the protein keratin. It is a polysaccharide; it is constructed from units of acetylglucosamine (more completely, N-acetyl-D-glucos-2-amine). These are linked together in beta-1,4 fashion (in a similar manner to the glucose units which form cellulose). In effect chitin may be described as cellulose with one hydroxyl group on each monomer replaced by an acetylamine group. This allows for increased hydrogen bonding between adjacent polymers, giving the polymer increased strength. A linear polysaccharide of beta-1-&gt;4 linked units of acetylglucosamine. It is the second most abundant biopolymer on earth, found especially in insects and fungi. When deacetylated it is called chitosan. Chitosan is prepared from chitin by deacetylation.</t>
  </si>
  <si>
    <t>Inosinic acid</t>
  </si>
  <si>
    <t>ECMDB04085</t>
  </si>
  <si>
    <t>HMDB03362</t>
  </si>
  <si>
    <t>C00130</t>
  </si>
  <si>
    <t>Inosinic acid is a purine nucleotide which has hypoxanthine as the base and one phosphate group esterified to the sugar moiety. It is formed by the deamination of AMP and when hydrolysed produces inosine. Inosinic acid is the ribonucleotide of hypoxanthine and is the first compound formed during the synthesis of purine. (Wikipedia)</t>
  </si>
  <si>
    <t>Nicotinic acid</t>
  </si>
  <si>
    <t>ECMDB01488</t>
  </si>
  <si>
    <t>HMDB00175</t>
  </si>
  <si>
    <t>C00253</t>
  </si>
  <si>
    <t>Nicotinic acid, also known as niacin or vitamin B3, is a derivative of pyridine, with a carboxyl group (COOH) at the 3-position. Other forms of vitamin B3 include the corresponding amide, nicotinamide ("niacinamide"), where the carboxyl group has been replaced by a carboxamide group (CONH2), as well as more complex amides and a variety of esters. The uptake of nicotinic acid by Escherichia coli is dependent on the presence of the enzyme nicotinic acid phosphoribosyl transferase and a source of energy.</t>
  </si>
  <si>
    <t>Myristic acid</t>
  </si>
  <si>
    <t>ECMDB21427</t>
  </si>
  <si>
    <t>HMDB01488</t>
  </si>
  <si>
    <t>C06424</t>
  </si>
  <si>
    <t xml:space="preserve">Myristic acid ia a saturated 14-carbon fatty acid occurring in most animal and vegetable fats, particularly butterfat and coconut, palm, and nutmeg oils. It is used to synthesize flavor and as an ingredient in soaps and cosmetics. (From Dorland, 28th ed) Myristic acid is also commonly added to a penultimate nitrogen terminus glycine in receptor-associated kinases to confer the membrane localisation of the enzyme. </t>
  </si>
  <si>
    <t>Aminoadipic acid</t>
  </si>
  <si>
    <t>ECMDB00510</t>
  </si>
  <si>
    <t>HMDB00806</t>
  </si>
  <si>
    <t>C00956</t>
  </si>
  <si>
    <t>Aminoadipic acid is metabolite in the principal biochemical pathway of lysine. The major outer membrane proteins from Escherichia coli K-12 are often modified to contain alpha-aminoadipic acid delta-semialdehyde (allysine). [PMID:358196].  Amiinoadipic acid can be decarboxylated by glutmate decarboxylase [PMID:379598]</t>
  </si>
  <si>
    <t>Glucose 1-phosphate</t>
  </si>
  <si>
    <t>ECMDB01586</t>
  </si>
  <si>
    <t>HMDB00510</t>
  </si>
  <si>
    <t>C00103</t>
  </si>
  <si>
    <t>Glucose 1-phosphate is the direct product of the reaction in which glycogen phosphorylase cleaves off a molecule of glucose from a greater glycogen structure. Glycogen phosphorylase, the product of the glgP Gene, catalyzes glycogen breakdown by removing glucose units from the nonreducing ends in Escherichia coli. It cannot travel down many metabolic pathways and must be interconverted by the enzyme phosphoglucomutase in order to become glucose 6-phosphate. In glycogenesis, free glucose 1-phosphate can also react with UTP to form UDP-glucose, by using the enzyme UDP-glucose pyrophosphorylase. Periplasmic acid glucose-1-phosphatase (G-1-Pase) encoded by gene Agp is necessary for the growth of Escherichia coli in a minimal medium containing glucose-1-phosphate (G-1-P) as the sole source of carbon.</t>
  </si>
  <si>
    <t>2-Ketobutyric acid</t>
  </si>
  <si>
    <t>ECMDB00005</t>
  </si>
  <si>
    <t>HMDB01586</t>
  </si>
  <si>
    <t>C00109</t>
  </si>
  <si>
    <t>2-Ketobutyric acid (alpha ketobutyric acid) is involved in the metabolism of many amino acids (glycine, cysteine, methionine, valine, leucine, serine, threonine, isoleucine).  It also plays a role in  propanoate metabolism and C-5 branched dibasic acid metabolism.  More specifically, alpha-ketobutyric acid can be produced through the lysis of cystathionine (via cystathionine gamma lyase) leading to the production of cysteine and alpha-ketobutyric acid. It is also one of the degradation products of threonine. It can be converted to propionyl-CoA (and subsequently methylmalonyl CoA, which can be converted to succinyl CoA, a citric acid cycle intermediate), and thus enter the citric acid cycle.</t>
  </si>
  <si>
    <t>Acetoacetic acid</t>
  </si>
  <si>
    <t>ECMDB00060</t>
  </si>
  <si>
    <t>HMDB00005</t>
  </si>
  <si>
    <t>C00164</t>
  </si>
  <si>
    <t>Acetoacetic acid is a member of the chemical class known as Beta Keto-Acids and Derivatives. These are organic compounds containing an aldehyde substituted with a keto group on the C3 carbon atom.  Acetoacetic acid (also called diacetic acid) is the organic compound with the formula CH3C(O)CH2CO2H. It is the simplest beta-keto acid group and like other members of this class is unstable. When ketone bodies are measured by way of urine concentration, acetoacetic acid, along with beta-hydroxybutyric acid (BHB), and acetone, is what is detected. This is done using dipsticks CoAted in nitroprusside or similar reagents. Nitroprusside changes from pink to purple in the presence of acetoacetate, the conjugate base of acetoacetic acid, and the colour change is graded by eye. The popular dipstick used to detect ketone bodies in urine Ketostix by Bayer, only detects acetoacetate, not BHB or acetone. (WikiPedia)</t>
  </si>
  <si>
    <t>Succinic acid semialdehyde</t>
  </si>
  <si>
    <t>ECMDB01259</t>
  </si>
  <si>
    <t>HMDB00060</t>
  </si>
  <si>
    <t>C00232</t>
  </si>
  <si>
    <t>Succinic acid semialdehyde is an intermediate in the catabolism of gamma-aminobutyrate (PMID 16435183). Succinate semialdehyde dehydrogenase is an enzyme that catalyses the reaction of succinate semialdehyde and NAD+ to form succinate and NADH.</t>
  </si>
  <si>
    <t>S-Lactoylglutathione</t>
  </si>
  <si>
    <t>ECMDB01066</t>
  </si>
  <si>
    <t>HMDB01259</t>
  </si>
  <si>
    <t>C03451</t>
  </si>
  <si>
    <t xml:space="preserve">S-Lactoylglutathione is a substrate of lactoylglutathione lyase [EC 4.4.1.5] in pyruvate metabolism (KEGG).  Another enzyme, glyoxalase I, synthesizes this compound by converting methylglyoxal and reduced glutathione to S-lactoylglutathione. S-D-lactoylglutathione can be hydrolysed by thiolesterases to reduced glutathione and D-lactate but also converted to N-D-lactoylcysteinylglycine and N-D-lactoylcysteine by gamma-glutamyl transferase and dipeptidase (PMID: 8632674).  S-lactoylglutathione has also been shown to modulate microtubule assembly (PMID: 690442). </t>
  </si>
  <si>
    <t>Uridine diphosphate glucuronic acid</t>
  </si>
  <si>
    <t>ECMDB04166</t>
  </si>
  <si>
    <t>HMDB01066</t>
  </si>
  <si>
    <t>C00167</t>
  </si>
  <si>
    <t>Uridine diphosphate glucuronic acid is a nucleoside diphosphate sugar which serves as a source of glucuronic acid for polysaccharide biosynthesis. It may also be epimerized to UDP Iduronic acid, which donates Iduronic acid to polysaccharides. It is made from UDP-glucose by UDP-glucose 6-dehydrogenase (EC 1.1.1.22) using NAD+ as a cofactor. It is the source of the glucuronosyl group in glucuronosyltransferase reactions. (Wikipedia)</t>
  </si>
  <si>
    <t>Uridine diphosphate-N-acetylglucosamine</t>
  </si>
  <si>
    <t>ECMDB00290</t>
  </si>
  <si>
    <t>HMDB00935</t>
  </si>
  <si>
    <t>C00043</t>
  </si>
  <si>
    <t>Uridine diphosphate N-acetylglucosamine or UDP-GlcNAc is a nucleotide sugar and a coenzyme in metabolism. It is used by glycosyltransferases to transfer N-acetylglucosamine residues to substrates. D-Glucosamine is made naturally in the form of glucosamine-6-phosphate, and is the biochemical precursor of all nitrogen-containing sugars. Specifically, glucosamine-6-phosphate is synthesized from fructose 6-phosphate and glutamine as the first step of the hexosamine biosynthesis pathway.  The end-product of this pathway is UDP-GlcNAc, which is then used for making glycosaminoglycans, proteoglycans, and glycolipids.</t>
  </si>
  <si>
    <t>Hypotaurine</t>
  </si>
  <si>
    <t>ECMDB00965</t>
  </si>
  <si>
    <t>HMDB00290</t>
  </si>
  <si>
    <t>C00519</t>
  </si>
  <si>
    <t>Hypotaurine is a product of enzyme cysteamine dioxygenase [EC 1.13.11.19] in taurine and hypotaurine metabolism pathway (KEGG). It may function as an antioxidant and a protective agent under physiological conditions (PMID 14992269).</t>
  </si>
  <si>
    <t>Glucosamine 6-phosphate</t>
  </si>
  <si>
    <t>ECMDB01254</t>
  </si>
  <si>
    <t>HMDB00965</t>
  </si>
  <si>
    <t>C00352</t>
  </si>
  <si>
    <t>Glucosamine 6-phosphate is normally produced via the de novo glucosamine synthesis by the enzyme fructose-6-phosphate amidotransferase and the modulation of this pathway by glutamine. Glutamine-fructose-6-phosphate amidotransferase (GFAT) catalyzes the first committed step in the pathway for biosynthesis of hexosamines. A member of the N-terminal nucleophile class of amidotransferases, GFAT transfers the amino group from the L-glutamine amide to D-fructose 6-phosphate, producing glutamic acid and glucosamine 6-phosphate. (PMID 11270676, 11842094)</t>
  </si>
  <si>
    <t>MC1000-1</t>
  </si>
  <si>
    <t>MC1000-2</t>
  </si>
  <si>
    <t>MC1000-3</t>
  </si>
  <si>
    <t>MC1000-4</t>
  </si>
  <si>
    <t>MC1000-5</t>
  </si>
  <si>
    <t>MC1000-6</t>
  </si>
  <si>
    <t>YLS1-1</t>
  </si>
  <si>
    <t>YLS1-2</t>
  </si>
  <si>
    <t>YLS1-3</t>
  </si>
  <si>
    <t>YS1-4</t>
  </si>
  <si>
    <t>YLS1-5</t>
  </si>
  <si>
    <t>YLS1-6</t>
  </si>
  <si>
    <t>MC1000</t>
  </si>
  <si>
    <t>YLS1</t>
  </si>
  <si>
    <t>Count per μg protein</t>
  </si>
  <si>
    <t xml:space="preserve">Raw data normalized with dry weight </t>
  </si>
  <si>
    <t>HMDB00148</t>
  </si>
  <si>
    <t>HMDB00092</t>
  </si>
  <si>
    <t>HMDB00807</t>
  </si>
  <si>
    <t>HMDB02991</t>
  </si>
  <si>
    <t>HMDB00197</t>
  </si>
  <si>
    <t>HMDB00181</t>
  </si>
  <si>
    <t>HMDB01264</t>
  </si>
  <si>
    <t>HMDB01161</t>
  </si>
  <si>
    <t>HMDB00535</t>
  </si>
  <si>
    <t>HMDB01132</t>
  </si>
  <si>
    <t>HMDB06055</t>
  </si>
  <si>
    <t>HMDB04243</t>
  </si>
  <si>
    <t>HMDB01085</t>
  </si>
  <si>
    <t>HMDB00742</t>
  </si>
  <si>
    <t>HMDB00511</t>
  </si>
  <si>
    <t>HMDB00017</t>
  </si>
  <si>
    <t>HMDB00194</t>
  </si>
  <si>
    <t>HMDB00716</t>
  </si>
  <si>
    <t>HMDB00699</t>
  </si>
  <si>
    <t>HMDB00638</t>
  </si>
  <si>
    <t>HMDB03349</t>
  </si>
  <si>
    <t>HMDB00062</t>
  </si>
  <si>
    <t>HMDB00037</t>
  </si>
  <si>
    <t>HMDB00011</t>
  </si>
  <si>
    <t>HMDB00023</t>
  </si>
  <si>
    <t>HMDB00021</t>
  </si>
  <si>
    <t>HMDB01254</t>
  </si>
  <si>
    <t>Average of Technical Repeats</t>
  </si>
  <si>
    <t>Average of Sample Repeats</t>
  </si>
  <si>
    <r>
      <rPr>
        <b/>
        <i/>
        <sz val="12"/>
        <color theme="1"/>
        <rFont val="Arial"/>
      </rPr>
      <t>p</t>
    </r>
    <r>
      <rPr>
        <b/>
        <sz val="12"/>
        <color theme="1"/>
        <rFont val="Arial"/>
      </rPr>
      <t xml:space="preserve"> value</t>
    </r>
    <r>
      <rPr>
        <b/>
        <vertAlign val="superscript"/>
        <sz val="12"/>
        <color theme="1"/>
        <rFont val="Arial"/>
      </rPr>
      <t>1</t>
    </r>
  </si>
  <si>
    <r>
      <t>Ratio</t>
    </r>
    <r>
      <rPr>
        <b/>
        <vertAlign val="superscript"/>
        <sz val="12"/>
        <color rgb="FF000000"/>
        <rFont val="Arial"/>
      </rPr>
      <t>2</t>
    </r>
  </si>
  <si>
    <t>Data processing and statistical analysis</t>
  </si>
  <si>
    <r>
      <rPr>
        <vertAlign val="superscript"/>
        <sz val="12"/>
        <color theme="1"/>
        <rFont val="Arial"/>
      </rPr>
      <t>1</t>
    </r>
    <r>
      <rPr>
        <sz val="12"/>
        <color theme="1"/>
        <rFont val="Arial"/>
      </rPr>
      <t xml:space="preserve"> </t>
    </r>
    <r>
      <rPr>
        <i/>
        <sz val="12"/>
        <color theme="1"/>
        <rFont val="Arial"/>
      </rPr>
      <t>p</t>
    </r>
    <r>
      <rPr>
        <sz val="12"/>
        <color theme="1"/>
        <rFont val="Arial"/>
      </rPr>
      <t xml:space="preserve"> value: 2 tails, type 3 Student T-test</t>
    </r>
  </si>
  <si>
    <t>Statistics</t>
  </si>
  <si>
    <t>Metabolites that showed significant different in the mutant</t>
  </si>
  <si>
    <r>
      <t>Name</t>
    </r>
    <r>
      <rPr>
        <b/>
        <vertAlign val="superscript"/>
        <sz val="12"/>
        <color theme="1"/>
        <rFont val="Arial"/>
      </rPr>
      <t>1</t>
    </r>
  </si>
  <si>
    <r>
      <rPr>
        <vertAlign val="superscript"/>
        <sz val="12"/>
        <color theme="1"/>
        <rFont val="Arial"/>
      </rPr>
      <t>2</t>
    </r>
    <r>
      <rPr>
        <sz val="12"/>
        <color theme="1"/>
        <rFont val="Arial"/>
      </rPr>
      <t xml:space="preserve"> Ratio=log</t>
    </r>
    <r>
      <rPr>
        <vertAlign val="subscript"/>
        <sz val="12"/>
        <color theme="1"/>
        <rFont val="Arial"/>
      </rPr>
      <t>2</t>
    </r>
    <r>
      <rPr>
        <sz val="12"/>
        <color theme="1"/>
        <rFont val="Arial"/>
      </rPr>
      <t>(count</t>
    </r>
    <r>
      <rPr>
        <vertAlign val="subscript"/>
        <sz val="12"/>
        <color theme="1"/>
        <rFont val="Arial"/>
      </rPr>
      <t>YLS1</t>
    </r>
    <r>
      <rPr>
        <sz val="12"/>
        <color theme="1"/>
        <rFont val="Arial"/>
      </rPr>
      <t>)-log</t>
    </r>
    <r>
      <rPr>
        <vertAlign val="subscript"/>
        <sz val="12"/>
        <color theme="1"/>
        <rFont val="Arial"/>
      </rPr>
      <t>2</t>
    </r>
    <r>
      <rPr>
        <sz val="12"/>
        <color theme="1"/>
        <rFont val="Arial"/>
      </rPr>
      <t>(Count</t>
    </r>
    <r>
      <rPr>
        <vertAlign val="subscript"/>
        <sz val="12"/>
        <color theme="1"/>
        <rFont val="Arial"/>
      </rPr>
      <t>MC1000</t>
    </r>
    <r>
      <rPr>
        <sz val="12"/>
        <color theme="1"/>
        <rFont val="Arial"/>
      </rPr>
      <t>); Blue bar: reduced abundance in mutant; Red bar: increased abundance in mutant.</t>
    </r>
  </si>
  <si>
    <r>
      <rPr>
        <vertAlign val="superscript"/>
        <sz val="12"/>
        <color theme="1"/>
        <rFont val="Arial"/>
      </rPr>
      <t>1</t>
    </r>
    <r>
      <rPr>
        <sz val="12"/>
        <color theme="1"/>
        <rFont val="Arial"/>
      </rPr>
      <t xml:space="preserve"> The signal of the isomers was not be distingushied in the analysis.</t>
    </r>
  </si>
  <si>
    <r>
      <rPr>
        <vertAlign val="superscript"/>
        <sz val="12"/>
        <color theme="1"/>
        <rFont val="Arial"/>
      </rPr>
      <t>2</t>
    </r>
    <r>
      <rPr>
        <sz val="12"/>
        <color theme="1"/>
        <rFont val="Arial"/>
      </rPr>
      <t xml:space="preserve"> The signal below 200 counts was considered as background.</t>
    </r>
  </si>
  <si>
    <t>Raw dat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3"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2"/>
      <color theme="1"/>
      <name val="Arial"/>
    </font>
    <font>
      <b/>
      <sz val="12"/>
      <color theme="1"/>
      <name val="Arial"/>
    </font>
    <font>
      <vertAlign val="subscript"/>
      <sz val="12"/>
      <color theme="1"/>
      <name val="Arial"/>
    </font>
    <font>
      <b/>
      <sz val="12"/>
      <color rgb="FF000000"/>
      <name val="Arial"/>
    </font>
    <font>
      <i/>
      <sz val="12"/>
      <color theme="1"/>
      <name val="Arial"/>
    </font>
    <font>
      <b/>
      <i/>
      <sz val="12"/>
      <color theme="1"/>
      <name val="Arial"/>
    </font>
    <font>
      <b/>
      <vertAlign val="superscript"/>
      <sz val="12"/>
      <color theme="1"/>
      <name val="Arial"/>
    </font>
    <font>
      <b/>
      <vertAlign val="superscript"/>
      <sz val="12"/>
      <color rgb="FF000000"/>
      <name val="Arial"/>
    </font>
    <font>
      <vertAlign val="superscript"/>
      <sz val="12"/>
      <color theme="1"/>
      <name val="Arial"/>
    </font>
  </fonts>
  <fills count="2">
    <fill>
      <patternFill patternType="none"/>
    </fill>
    <fill>
      <patternFill patternType="gray125"/>
    </fill>
  </fills>
  <borders count="11">
    <border>
      <left/>
      <right/>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bottom/>
      <diagonal/>
    </border>
  </borders>
  <cellStyleXfs count="276">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3">
    <xf numFmtId="0" fontId="0" fillId="0" borderId="0" xfId="0"/>
    <xf numFmtId="0" fontId="4" fillId="0" borderId="0" xfId="0" applyFont="1"/>
    <xf numFmtId="0" fontId="5" fillId="0" borderId="0" xfId="0" applyFont="1"/>
    <xf numFmtId="164" fontId="4" fillId="0" borderId="0" xfId="0" applyNumberFormat="1" applyFont="1"/>
    <xf numFmtId="0" fontId="4" fillId="0" borderId="0" xfId="1" applyFont="1"/>
    <xf numFmtId="0" fontId="5" fillId="0" borderId="0" xfId="1" applyFont="1"/>
    <xf numFmtId="0" fontId="5" fillId="0" borderId="1" xfId="1" applyFont="1" applyBorder="1"/>
    <xf numFmtId="0" fontId="7" fillId="0" borderId="1" xfId="0" applyFont="1" applyBorder="1"/>
    <xf numFmtId="0" fontId="7" fillId="0" borderId="4" xfId="0" applyFont="1" applyBorder="1"/>
    <xf numFmtId="0" fontId="4" fillId="0" borderId="6" xfId="0" applyFont="1" applyBorder="1"/>
    <xf numFmtId="0" fontId="4" fillId="0" borderId="0" xfId="0" applyFont="1" applyBorder="1"/>
    <xf numFmtId="0" fontId="4" fillId="0" borderId="7" xfId="0" applyFont="1" applyBorder="1"/>
    <xf numFmtId="0" fontId="4" fillId="0" borderId="8" xfId="0" applyFont="1" applyBorder="1"/>
    <xf numFmtId="0" fontId="4" fillId="0" borderId="2" xfId="0" applyFont="1" applyBorder="1"/>
    <xf numFmtId="0" fontId="4" fillId="0" borderId="9" xfId="0" applyFont="1" applyBorder="1"/>
    <xf numFmtId="0" fontId="5" fillId="0" borderId="3" xfId="0" applyFont="1" applyBorder="1"/>
    <xf numFmtId="164" fontId="4" fillId="0" borderId="10" xfId="0" applyNumberFormat="1" applyFont="1" applyBorder="1"/>
    <xf numFmtId="0" fontId="7" fillId="0" borderId="3" xfId="0" applyFont="1" applyBorder="1"/>
    <xf numFmtId="0" fontId="5" fillId="0" borderId="0" xfId="1" applyFont="1" applyAlignment="1"/>
    <xf numFmtId="0" fontId="5" fillId="0" borderId="4" xfId="1" applyFont="1" applyBorder="1"/>
    <xf numFmtId="164" fontId="4" fillId="0" borderId="6" xfId="1" applyNumberFormat="1" applyFont="1" applyBorder="1"/>
    <xf numFmtId="164" fontId="4" fillId="0" borderId="0" xfId="1" applyNumberFormat="1" applyFont="1" applyBorder="1"/>
    <xf numFmtId="0" fontId="5" fillId="0" borderId="5" xfId="1" applyFont="1" applyBorder="1"/>
    <xf numFmtId="164" fontId="4" fillId="0" borderId="7" xfId="1" applyNumberFormat="1" applyFont="1" applyBorder="1"/>
    <xf numFmtId="0" fontId="5" fillId="0" borderId="4" xfId="1" applyFont="1" applyBorder="1" applyAlignment="1"/>
    <xf numFmtId="0" fontId="5" fillId="0" borderId="1" xfId="1" applyFont="1" applyBorder="1" applyAlignment="1"/>
    <xf numFmtId="0" fontId="5" fillId="0" borderId="5" xfId="1" applyFont="1" applyBorder="1" applyAlignment="1"/>
    <xf numFmtId="0" fontId="5" fillId="0" borderId="2" xfId="1" applyFont="1" applyBorder="1" applyAlignment="1"/>
    <xf numFmtId="0" fontId="5" fillId="0" borderId="9" xfId="1" applyFont="1" applyBorder="1" applyAlignment="1"/>
    <xf numFmtId="2" fontId="4" fillId="0" borderId="0" xfId="0" applyNumberFormat="1" applyFont="1"/>
    <xf numFmtId="0" fontId="5" fillId="0" borderId="4" xfId="0" applyFont="1" applyBorder="1" applyAlignment="1">
      <alignment horizontal="center"/>
    </xf>
    <xf numFmtId="0" fontId="5" fillId="0" borderId="1" xfId="0" applyFont="1" applyBorder="1" applyAlignment="1">
      <alignment horizontal="center"/>
    </xf>
    <xf numFmtId="0" fontId="5" fillId="0" borderId="5" xfId="0" applyFont="1" applyBorder="1" applyAlignment="1">
      <alignment horizontal="center"/>
    </xf>
  </cellXfs>
  <cellStyles count="27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externalLink" Target="externalLinks/externalLink1.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Volumes/YLS%20My%20Passport/Backups.backupdb/YL%20Summer/2015-11-28-120329/Macintosh%20HD/Users/Yu-Ling/Desktop/P5%20revision/Excel%20file/Table%20S5.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Raw data curated"/>
      <sheetName val="Normalized (per ug)"/>
      <sheetName val="Summary"/>
      <sheetName val="P&lt;0.05"/>
      <sheetName val="Sheet2"/>
      <sheetName val="Classification"/>
      <sheetName val="Sheet3"/>
    </sheetNames>
    <sheetDataSet>
      <sheetData sheetId="0"/>
      <sheetData sheetId="1">
        <row r="5">
          <cell r="F5">
            <v>45093.108953974894</v>
          </cell>
          <cell r="G5">
            <v>53765.486527196648</v>
          </cell>
          <cell r="H5">
            <v>53092.900920502092</v>
          </cell>
          <cell r="I5">
            <v>37822.100585774053</v>
          </cell>
          <cell r="J5">
            <v>46827.687275985663</v>
          </cell>
          <cell r="K5">
            <v>66753.734383000512</v>
          </cell>
          <cell r="L5">
            <v>89787.265104966718</v>
          </cell>
          <cell r="M5">
            <v>49294.569892473111</v>
          </cell>
          <cell r="N5">
            <v>36958.493494235823</v>
          </cell>
          <cell r="O5">
            <v>41630.664734038961</v>
          </cell>
          <cell r="P5">
            <v>38051.850805636081</v>
          </cell>
          <cell r="Q5">
            <v>47289.317332973777</v>
          </cell>
          <cell r="R5">
            <v>43114.319870303792</v>
          </cell>
          <cell r="S5">
            <v>35460.539296539086</v>
          </cell>
          <cell r="T5">
            <v>30497.412560795092</v>
          </cell>
          <cell r="U5">
            <v>44522.684006484807</v>
          </cell>
          <cell r="V5">
            <v>28406.280621089925</v>
          </cell>
          <cell r="W5">
            <v>47239.364664204419</v>
          </cell>
          <cell r="X5">
            <v>48537.856486017947</v>
          </cell>
          <cell r="Y5">
            <v>58445.19077410116</v>
          </cell>
          <cell r="Z5">
            <v>53967.145123206392</v>
          </cell>
          <cell r="AA5">
            <v>49700.567173215473</v>
          </cell>
          <cell r="AB5">
            <v>51152.10359024036</v>
          </cell>
          <cell r="AC5">
            <v>49239.475631167894</v>
          </cell>
          <cell r="AD5">
            <v>33066.925274556481</v>
          </cell>
          <cell r="AE5">
            <v>67363.115044927428</v>
          </cell>
          <cell r="AF5">
            <v>30949.07526303663</v>
          </cell>
          <cell r="AG5">
            <v>33396.169111435367</v>
          </cell>
          <cell r="AH5">
            <v>35847.090266169478</v>
          </cell>
          <cell r="AI5">
            <v>35162.23068021088</v>
          </cell>
          <cell r="AJ5">
            <v>38416.219557670054</v>
          </cell>
          <cell r="AK5">
            <v>39226.781149543531</v>
          </cell>
          <cell r="AL5">
            <v>46135.26391559434</v>
          </cell>
          <cell r="AM5">
            <v>21729.411378987326</v>
          </cell>
          <cell r="AN5">
            <v>21621.780900261303</v>
          </cell>
          <cell r="AO5">
            <v>22228.924222255089</v>
          </cell>
          <cell r="AP5">
            <v>39168.468088161389</v>
          </cell>
          <cell r="AQ5">
            <v>1.4358532557972576</v>
          </cell>
          <cell r="AR5">
            <v>1.4358532557972576</v>
          </cell>
          <cell r="AS5">
            <v>1.4358532557972576</v>
          </cell>
          <cell r="AT5">
            <v>18719.610383827585</v>
          </cell>
          <cell r="AU5">
            <v>55165.053611185322</v>
          </cell>
          <cell r="AV5">
            <v>40905.516831418652</v>
          </cell>
          <cell r="AW5">
            <v>20539.456095823312</v>
          </cell>
          <cell r="AX5">
            <v>18098.725124138724</v>
          </cell>
          <cell r="AY5">
            <v>0.769852573232226</v>
          </cell>
          <cell r="AZ5">
            <v>0.769852573232226</v>
          </cell>
          <cell r="BA5">
            <v>17109.294430116632</v>
          </cell>
        </row>
        <row r="6">
          <cell r="F6">
            <v>45093.108953974894</v>
          </cell>
          <cell r="G6">
            <v>53765.486527196648</v>
          </cell>
          <cell r="H6">
            <v>53092.900920502092</v>
          </cell>
          <cell r="I6">
            <v>37822.100585774053</v>
          </cell>
          <cell r="J6">
            <v>46827.687275985663</v>
          </cell>
          <cell r="K6">
            <v>66753.734383000512</v>
          </cell>
          <cell r="L6">
            <v>89787.265104966718</v>
          </cell>
          <cell r="M6">
            <v>49294.569892473111</v>
          </cell>
          <cell r="N6">
            <v>36958.493494235823</v>
          </cell>
          <cell r="O6">
            <v>41630.664734038961</v>
          </cell>
          <cell r="P6">
            <v>38051.850805636081</v>
          </cell>
          <cell r="Q6">
            <v>47289.317332973777</v>
          </cell>
          <cell r="R6">
            <v>43114.319870303792</v>
          </cell>
          <cell r="S6">
            <v>35460.539296539086</v>
          </cell>
          <cell r="T6">
            <v>30497.412560795092</v>
          </cell>
          <cell r="U6">
            <v>44522.684006484807</v>
          </cell>
          <cell r="V6">
            <v>28406.280621089925</v>
          </cell>
          <cell r="W6">
            <v>47239.364664204419</v>
          </cell>
          <cell r="X6">
            <v>48537.856486017947</v>
          </cell>
          <cell r="Y6">
            <v>58445.19077410116</v>
          </cell>
          <cell r="Z6">
            <v>53967.145123206392</v>
          </cell>
          <cell r="AA6">
            <v>49700.567173215473</v>
          </cell>
          <cell r="AB6">
            <v>51152.10359024036</v>
          </cell>
          <cell r="AC6">
            <v>49239.475631167894</v>
          </cell>
          <cell r="AD6">
            <v>33066.925274556481</v>
          </cell>
          <cell r="AE6">
            <v>67363.115044927428</v>
          </cell>
          <cell r="AF6">
            <v>30949.07526303663</v>
          </cell>
          <cell r="AG6">
            <v>33396.169111435367</v>
          </cell>
          <cell r="AH6">
            <v>35847.090266169478</v>
          </cell>
          <cell r="AI6">
            <v>35162.23068021088</v>
          </cell>
          <cell r="AJ6">
            <v>38416.219557670054</v>
          </cell>
          <cell r="AK6">
            <v>39226.781149543531</v>
          </cell>
          <cell r="AL6">
            <v>46135.26391559434</v>
          </cell>
          <cell r="AM6">
            <v>21729.411378987326</v>
          </cell>
          <cell r="AN6">
            <v>21621.780900261303</v>
          </cell>
          <cell r="AO6">
            <v>22228.924222255089</v>
          </cell>
          <cell r="AP6">
            <v>39168.468088161389</v>
          </cell>
          <cell r="AQ6">
            <v>1.4358532557972576</v>
          </cell>
          <cell r="AR6">
            <v>1.4358532557972576</v>
          </cell>
          <cell r="AS6">
            <v>1.4358532557972576</v>
          </cell>
          <cell r="AT6">
            <v>18719.610383827585</v>
          </cell>
          <cell r="AU6">
            <v>55165.053611185322</v>
          </cell>
          <cell r="AV6">
            <v>40905.516831418652</v>
          </cell>
          <cell r="AW6">
            <v>20539.456095823312</v>
          </cell>
          <cell r="AX6">
            <v>18098.725124138724</v>
          </cell>
          <cell r="AY6">
            <v>0.769852573232226</v>
          </cell>
          <cell r="AZ6">
            <v>0.769852573232226</v>
          </cell>
          <cell r="BA6">
            <v>17109.294430116632</v>
          </cell>
        </row>
        <row r="7">
          <cell r="F7">
            <v>10587.800836820083</v>
          </cell>
          <cell r="G7">
            <v>12952.994476987449</v>
          </cell>
          <cell r="H7">
            <v>11194.899748953974</v>
          </cell>
          <cell r="I7">
            <v>9368.3469456066941</v>
          </cell>
          <cell r="J7">
            <v>11232.505504352277</v>
          </cell>
          <cell r="K7">
            <v>24787.948156682025</v>
          </cell>
          <cell r="L7">
            <v>31688.981694828468</v>
          </cell>
          <cell r="M7">
            <v>13218.55325140809</v>
          </cell>
          <cell r="N7">
            <v>9913.6161262050828</v>
          </cell>
          <cell r="O7">
            <v>12455.697161733971</v>
          </cell>
          <cell r="P7">
            <v>10985.547495449335</v>
          </cell>
          <cell r="Q7">
            <v>15007.08993460527</v>
          </cell>
          <cell r="R7">
            <v>12309.763374920702</v>
          </cell>
          <cell r="S7">
            <v>10661.705011630365</v>
          </cell>
          <cell r="T7">
            <v>8113.2509339536191</v>
          </cell>
          <cell r="U7">
            <v>13256.085712271797</v>
          </cell>
          <cell r="V7">
            <v>37279.86877214141</v>
          </cell>
          <cell r="W7">
            <v>9196.4407929449026</v>
          </cell>
          <cell r="X7">
            <v>12678.379889952514</v>
          </cell>
          <cell r="Y7">
            <v>12297.821135147358</v>
          </cell>
          <cell r="Z7">
            <v>17699.376278985288</v>
          </cell>
          <cell r="AA7">
            <v>14822.532118423444</v>
          </cell>
          <cell r="AB7">
            <v>14995.842102076651</v>
          </cell>
          <cell r="AC7">
            <v>15589.424592843736</v>
          </cell>
          <cell r="AD7">
            <v>32168.743568082326</v>
          </cell>
          <cell r="AE7">
            <v>22099.663159511558</v>
          </cell>
          <cell r="AF7">
            <v>35443.884647876504</v>
          </cell>
          <cell r="AG7">
            <v>41805.375623992011</v>
          </cell>
          <cell r="AH7">
            <v>41519.712356949982</v>
          </cell>
          <cell r="AI7">
            <v>43731.033239038195</v>
          </cell>
          <cell r="AJ7">
            <v>43015.5786292915</v>
          </cell>
          <cell r="AK7">
            <v>44284.776841969913</v>
          </cell>
          <cell r="AL7">
            <v>18899.226544396784</v>
          </cell>
          <cell r="AM7">
            <v>20525.767391411526</v>
          </cell>
          <cell r="AN7">
            <v>19418.209288566781</v>
          </cell>
          <cell r="AO7">
            <v>22378.721688113197</v>
          </cell>
          <cell r="AP7">
            <v>41860.864599037981</v>
          </cell>
          <cell r="AQ7">
            <v>47776.008615119536</v>
          </cell>
          <cell r="AR7">
            <v>50925.340440806955</v>
          </cell>
          <cell r="AS7">
            <v>45151.53858855625</v>
          </cell>
          <cell r="AT7">
            <v>19156.727446789559</v>
          </cell>
          <cell r="AU7">
            <v>19307.615905245344</v>
          </cell>
          <cell r="AV7">
            <v>18489.613322646717</v>
          </cell>
          <cell r="AW7">
            <v>23295.484326297978</v>
          </cell>
          <cell r="AX7">
            <v>17765.603987836326</v>
          </cell>
          <cell r="AY7">
            <v>21754.496516417104</v>
          </cell>
          <cell r="AZ7">
            <v>24662.740559682818</v>
          </cell>
          <cell r="BA7">
            <v>17121.804534431652</v>
          </cell>
        </row>
        <row r="8">
          <cell r="F8">
            <v>10587.800836820083</v>
          </cell>
          <cell r="G8">
            <v>12952.994476987449</v>
          </cell>
          <cell r="H8">
            <v>11194.899748953974</v>
          </cell>
          <cell r="I8">
            <v>9368.3469456066941</v>
          </cell>
          <cell r="J8">
            <v>11232.505504352277</v>
          </cell>
          <cell r="K8">
            <v>24787.948156682025</v>
          </cell>
          <cell r="L8">
            <v>31688.981694828468</v>
          </cell>
          <cell r="M8">
            <v>13218.55325140809</v>
          </cell>
          <cell r="N8">
            <v>9913.6161262050828</v>
          </cell>
          <cell r="O8">
            <v>12455.697161733971</v>
          </cell>
          <cell r="P8">
            <v>10985.547495449335</v>
          </cell>
          <cell r="Q8">
            <v>15007.08993460527</v>
          </cell>
          <cell r="R8">
            <v>12309.763374920702</v>
          </cell>
          <cell r="S8">
            <v>10661.705011630365</v>
          </cell>
          <cell r="T8">
            <v>8113.2509339536191</v>
          </cell>
          <cell r="U8">
            <v>13256.085712271797</v>
          </cell>
          <cell r="V8">
            <v>37279.86877214141</v>
          </cell>
          <cell r="W8">
            <v>9196.4407929449026</v>
          </cell>
          <cell r="X8">
            <v>12678.379889952514</v>
          </cell>
          <cell r="Y8">
            <v>12297.821135147358</v>
          </cell>
          <cell r="Z8">
            <v>17699.376278985288</v>
          </cell>
          <cell r="AA8">
            <v>14822.532118423444</v>
          </cell>
          <cell r="AB8">
            <v>14995.842102076651</v>
          </cell>
          <cell r="AC8">
            <v>15589.424592843736</v>
          </cell>
          <cell r="AD8">
            <v>32168.743568082326</v>
          </cell>
          <cell r="AE8">
            <v>22099.663159511558</v>
          </cell>
          <cell r="AF8">
            <v>35443.884647876504</v>
          </cell>
          <cell r="AG8">
            <v>41805.375623992011</v>
          </cell>
          <cell r="AH8">
            <v>41519.712356949982</v>
          </cell>
          <cell r="AI8">
            <v>43731.033239038195</v>
          </cell>
          <cell r="AJ8">
            <v>43015.5786292915</v>
          </cell>
          <cell r="AK8">
            <v>44284.776841969913</v>
          </cell>
          <cell r="AL8">
            <v>18899.226544396784</v>
          </cell>
          <cell r="AM8">
            <v>20525.767391411526</v>
          </cell>
          <cell r="AN8">
            <v>19418.209288566781</v>
          </cell>
          <cell r="AO8">
            <v>22378.721688113197</v>
          </cell>
          <cell r="AP8">
            <v>41860.864599037981</v>
          </cell>
          <cell r="AQ8">
            <v>47776.008615119536</v>
          </cell>
          <cell r="AR8">
            <v>50925.340440806955</v>
          </cell>
          <cell r="AS8">
            <v>45151.53858855625</v>
          </cell>
          <cell r="AT8">
            <v>19156.727446789559</v>
          </cell>
          <cell r="AU8">
            <v>19307.615905245344</v>
          </cell>
          <cell r="AV8">
            <v>18489.613322646717</v>
          </cell>
          <cell r="AW8">
            <v>23295.484326297978</v>
          </cell>
          <cell r="AX8">
            <v>17765.603987836326</v>
          </cell>
          <cell r="AY8">
            <v>21754.496516417104</v>
          </cell>
          <cell r="AZ8">
            <v>24662.740559682818</v>
          </cell>
          <cell r="BA8">
            <v>17121.804534431652</v>
          </cell>
        </row>
        <row r="9">
          <cell r="F9">
            <v>10587.800836820083</v>
          </cell>
          <cell r="G9">
            <v>12952.994476987449</v>
          </cell>
          <cell r="H9">
            <v>11194.899748953974</v>
          </cell>
          <cell r="I9">
            <v>9368.3469456066941</v>
          </cell>
          <cell r="J9">
            <v>11232.505504352277</v>
          </cell>
          <cell r="K9">
            <v>24787.948156682025</v>
          </cell>
          <cell r="L9">
            <v>31688.981694828468</v>
          </cell>
          <cell r="M9">
            <v>13218.55325140809</v>
          </cell>
          <cell r="N9">
            <v>9913.6161262050828</v>
          </cell>
          <cell r="O9">
            <v>12455.697161733971</v>
          </cell>
          <cell r="P9">
            <v>10985.547495449335</v>
          </cell>
          <cell r="Q9">
            <v>15007.08993460527</v>
          </cell>
          <cell r="R9">
            <v>12309.763374920702</v>
          </cell>
          <cell r="S9">
            <v>10661.705011630365</v>
          </cell>
          <cell r="T9">
            <v>8113.2509339536191</v>
          </cell>
          <cell r="U9">
            <v>13256.085712271797</v>
          </cell>
          <cell r="V9">
            <v>37279.86877214141</v>
          </cell>
          <cell r="W9">
            <v>9196.4407929449026</v>
          </cell>
          <cell r="X9">
            <v>12678.379889952514</v>
          </cell>
          <cell r="Y9">
            <v>12297.821135147358</v>
          </cell>
          <cell r="Z9">
            <v>17699.376278985288</v>
          </cell>
          <cell r="AA9">
            <v>14822.532118423444</v>
          </cell>
          <cell r="AB9">
            <v>14995.842102076651</v>
          </cell>
          <cell r="AC9">
            <v>15589.424592843736</v>
          </cell>
          <cell r="AD9">
            <v>32168.743568082326</v>
          </cell>
          <cell r="AE9">
            <v>22099.663159511558</v>
          </cell>
          <cell r="AF9">
            <v>35443.884647876504</v>
          </cell>
          <cell r="AG9">
            <v>41805.375623992011</v>
          </cell>
          <cell r="AH9">
            <v>41519.712356949982</v>
          </cell>
          <cell r="AI9">
            <v>43731.033239038195</v>
          </cell>
          <cell r="AJ9">
            <v>43015.5786292915</v>
          </cell>
          <cell r="AK9">
            <v>44284.776841969913</v>
          </cell>
          <cell r="AL9">
            <v>18899.226544396784</v>
          </cell>
          <cell r="AM9">
            <v>20525.767391411526</v>
          </cell>
          <cell r="AN9">
            <v>19418.209288566781</v>
          </cell>
          <cell r="AO9">
            <v>22378.721688113197</v>
          </cell>
          <cell r="AP9">
            <v>41860.864599037981</v>
          </cell>
          <cell r="AQ9">
            <v>47776.008615119536</v>
          </cell>
          <cell r="AR9">
            <v>50925.340440806955</v>
          </cell>
          <cell r="AS9">
            <v>45151.53858855625</v>
          </cell>
          <cell r="AT9">
            <v>19156.727446789559</v>
          </cell>
          <cell r="AU9">
            <v>19307.615905245344</v>
          </cell>
          <cell r="AV9">
            <v>18489.613322646717</v>
          </cell>
          <cell r="AW9">
            <v>23295.484326297978</v>
          </cell>
          <cell r="AX9">
            <v>17765.603987836326</v>
          </cell>
          <cell r="AY9">
            <v>21754.496516417104</v>
          </cell>
          <cell r="AZ9">
            <v>24662.740559682818</v>
          </cell>
          <cell r="BA9">
            <v>17121.804534431652</v>
          </cell>
        </row>
        <row r="10">
          <cell r="F10">
            <v>10587.800836820083</v>
          </cell>
          <cell r="G10">
            <v>12952.994476987449</v>
          </cell>
          <cell r="H10">
            <v>11194.899748953974</v>
          </cell>
          <cell r="I10">
            <v>9368.3469456066941</v>
          </cell>
          <cell r="J10">
            <v>11232.505504352277</v>
          </cell>
          <cell r="K10">
            <v>24787.948156682025</v>
          </cell>
          <cell r="L10">
            <v>31688.981694828468</v>
          </cell>
          <cell r="M10">
            <v>13218.55325140809</v>
          </cell>
          <cell r="N10">
            <v>9913.6161262050828</v>
          </cell>
          <cell r="O10">
            <v>12455.697161733971</v>
          </cell>
          <cell r="P10">
            <v>10985.547495449335</v>
          </cell>
          <cell r="Q10">
            <v>15007.08993460527</v>
          </cell>
          <cell r="R10">
            <v>12309.763374920702</v>
          </cell>
          <cell r="S10">
            <v>10661.705011630365</v>
          </cell>
          <cell r="T10">
            <v>8113.2509339536191</v>
          </cell>
          <cell r="U10">
            <v>13256.085712271797</v>
          </cell>
          <cell r="V10">
            <v>37279.86877214141</v>
          </cell>
          <cell r="W10">
            <v>9196.4407929449026</v>
          </cell>
          <cell r="X10">
            <v>12678.379889952514</v>
          </cell>
          <cell r="Y10">
            <v>12297.821135147358</v>
          </cell>
          <cell r="Z10">
            <v>17699.376278985288</v>
          </cell>
          <cell r="AA10">
            <v>14822.532118423444</v>
          </cell>
          <cell r="AB10">
            <v>14995.842102076651</v>
          </cell>
          <cell r="AC10">
            <v>15589.424592843736</v>
          </cell>
          <cell r="AD10">
            <v>32168.743568082326</v>
          </cell>
          <cell r="AE10">
            <v>22099.663159511558</v>
          </cell>
          <cell r="AF10">
            <v>35443.884647876504</v>
          </cell>
          <cell r="AG10">
            <v>41805.375623992011</v>
          </cell>
          <cell r="AH10">
            <v>41519.712356949982</v>
          </cell>
          <cell r="AI10">
            <v>43731.033239038195</v>
          </cell>
          <cell r="AJ10">
            <v>43015.5786292915</v>
          </cell>
          <cell r="AK10">
            <v>44284.776841969913</v>
          </cell>
          <cell r="AL10">
            <v>18899.226544396784</v>
          </cell>
          <cell r="AM10">
            <v>20525.767391411526</v>
          </cell>
          <cell r="AN10">
            <v>19418.209288566781</v>
          </cell>
          <cell r="AO10">
            <v>22378.721688113197</v>
          </cell>
          <cell r="AP10">
            <v>41860.864599037981</v>
          </cell>
          <cell r="AQ10">
            <v>47776.008615119536</v>
          </cell>
          <cell r="AR10">
            <v>50925.340440806955</v>
          </cell>
          <cell r="AS10">
            <v>45151.53858855625</v>
          </cell>
          <cell r="AT10">
            <v>19156.727446789559</v>
          </cell>
          <cell r="AU10">
            <v>19307.615905245344</v>
          </cell>
          <cell r="AV10">
            <v>18489.613322646717</v>
          </cell>
          <cell r="AW10">
            <v>23295.484326297978</v>
          </cell>
          <cell r="AX10">
            <v>17765.603987836326</v>
          </cell>
          <cell r="AY10">
            <v>21754.496516417104</v>
          </cell>
          <cell r="AZ10">
            <v>24662.740559682818</v>
          </cell>
          <cell r="BA10">
            <v>17121.804534431652</v>
          </cell>
        </row>
        <row r="11">
          <cell r="F11">
            <v>9207.3312133891213</v>
          </cell>
          <cell r="G11">
            <v>12185.621589958158</v>
          </cell>
          <cell r="H11">
            <v>9236.451046025104</v>
          </cell>
          <cell r="I11">
            <v>7840.7670292887033</v>
          </cell>
          <cell r="J11">
            <v>11933.266001024065</v>
          </cell>
          <cell r="K11">
            <v>17465.687788018433</v>
          </cell>
          <cell r="L11">
            <v>19415.739375320019</v>
          </cell>
          <cell r="M11">
            <v>11417.039938556067</v>
          </cell>
          <cell r="N11">
            <v>9871.778534349085</v>
          </cell>
          <cell r="O11">
            <v>11422.02743881885</v>
          </cell>
          <cell r="P11">
            <v>10026.610867659947</v>
          </cell>
          <cell r="Q11">
            <v>12784.476842176227</v>
          </cell>
          <cell r="R11">
            <v>11056.334813561711</v>
          </cell>
          <cell r="S11">
            <v>8845.7436385423262</v>
          </cell>
          <cell r="T11">
            <v>7756.1763586381894</v>
          </cell>
          <cell r="U11">
            <v>11231.059984492846</v>
          </cell>
          <cell r="V11">
            <v>25831.153312730836</v>
          </cell>
          <cell r="W11">
            <v>10871.302705962162</v>
          </cell>
          <cell r="X11">
            <v>12327.576317177962</v>
          </cell>
          <cell r="Y11">
            <v>13060.350342956208</v>
          </cell>
          <cell r="Z11">
            <v>19134.50287582491</v>
          </cell>
          <cell r="AA11">
            <v>15762.591996125204</v>
          </cell>
          <cell r="AB11">
            <v>16013.95913301447</v>
          </cell>
          <cell r="AC11">
            <v>15887.128958043228</v>
          </cell>
          <cell r="AD11">
            <v>26061.926503340757</v>
          </cell>
          <cell r="AE11">
            <v>19891.123800015357</v>
          </cell>
          <cell r="AF11">
            <v>28660.122878427155</v>
          </cell>
          <cell r="AG11">
            <v>31309.153751631977</v>
          </cell>
          <cell r="AH11">
            <v>41627.641571299988</v>
          </cell>
          <cell r="AI11">
            <v>39759.352513822814</v>
          </cell>
          <cell r="AJ11">
            <v>39784.843770091291</v>
          </cell>
          <cell r="AK11">
            <v>39856.112189790416</v>
          </cell>
          <cell r="AL11">
            <v>21046.263422570624</v>
          </cell>
          <cell r="AM11">
            <v>21287.885815707734</v>
          </cell>
          <cell r="AN11">
            <v>20672.749741162548</v>
          </cell>
          <cell r="AO11">
            <v>22515.640635014541</v>
          </cell>
          <cell r="AP11">
            <v>41748.529183717423</v>
          </cell>
          <cell r="AQ11">
            <v>45528.06741331036</v>
          </cell>
          <cell r="AR11">
            <v>47391.751310216096</v>
          </cell>
          <cell r="AS11">
            <v>46057.894177615053</v>
          </cell>
          <cell r="AT11">
            <v>20197.861163059933</v>
          </cell>
          <cell r="AU11">
            <v>19559.092973550625</v>
          </cell>
          <cell r="AV11">
            <v>20367.169427375546</v>
          </cell>
          <cell r="AW11">
            <v>22011.969676729896</v>
          </cell>
          <cell r="AX11">
            <v>18065.121559721312</v>
          </cell>
          <cell r="AY11">
            <v>20397.061087801685</v>
          </cell>
          <cell r="AZ11">
            <v>21741.33419300204</v>
          </cell>
          <cell r="BA11">
            <v>17947.522768389852</v>
          </cell>
        </row>
        <row r="12">
          <cell r="F12">
            <v>11645.151631799165</v>
          </cell>
          <cell r="G12">
            <v>14273.499079497908</v>
          </cell>
          <cell r="H12">
            <v>11848.231297071128</v>
          </cell>
          <cell r="I12">
            <v>9591.2644351464442</v>
          </cell>
          <cell r="J12">
            <v>13074.862135176651</v>
          </cell>
          <cell r="K12">
            <v>19865.569380440349</v>
          </cell>
          <cell r="L12">
            <v>28723.141705069123</v>
          </cell>
          <cell r="M12">
            <v>14599.838197644649</v>
          </cell>
          <cell r="N12">
            <v>11040.986921054406</v>
          </cell>
          <cell r="O12">
            <v>13358.739702015775</v>
          </cell>
          <cell r="P12">
            <v>12164.730465853165</v>
          </cell>
          <cell r="Q12">
            <v>15419.245263938514</v>
          </cell>
          <cell r="R12">
            <v>13276.565447240431</v>
          </cell>
          <cell r="S12">
            <v>10539.032212588989</v>
          </cell>
          <cell r="T12">
            <v>9082.7306689222532</v>
          </cell>
          <cell r="U12">
            <v>13881.737083245225</v>
          </cell>
          <cell r="V12">
            <v>33657.225823471781</v>
          </cell>
          <cell r="W12">
            <v>13195.997964875256</v>
          </cell>
          <cell r="X12">
            <v>15339.890329388711</v>
          </cell>
          <cell r="Y12">
            <v>15530.47297806588</v>
          </cell>
          <cell r="Z12">
            <v>22957.093297814376</v>
          </cell>
          <cell r="AA12">
            <v>19544.806986740936</v>
          </cell>
          <cell r="AB12">
            <v>18663.866137918511</v>
          </cell>
          <cell r="AC12">
            <v>18715.5025731065</v>
          </cell>
          <cell r="AD12">
            <v>36453.307196067886</v>
          </cell>
          <cell r="AE12">
            <v>24116.180170493815</v>
          </cell>
          <cell r="AF12">
            <v>35644.429152906843</v>
          </cell>
          <cell r="AG12">
            <v>37017.962906074805</v>
          </cell>
          <cell r="AH12">
            <v>35939.394110839661</v>
          </cell>
          <cell r="AI12">
            <v>39399.15758004372</v>
          </cell>
          <cell r="AJ12">
            <v>38834.726308345125</v>
          </cell>
          <cell r="AK12">
            <v>40385.590201877334</v>
          </cell>
          <cell r="AL12">
            <v>21542.822462160428</v>
          </cell>
          <cell r="AM12">
            <v>23488.340038455848</v>
          </cell>
          <cell r="AN12">
            <v>22854.485381846862</v>
          </cell>
          <cell r="AO12">
            <v>24885.365231967655</v>
          </cell>
          <cell r="AP12">
            <v>39455.863665733363</v>
          </cell>
          <cell r="AQ12">
            <v>43795.116519491712</v>
          </cell>
          <cell r="AR12">
            <v>45201.299734367152</v>
          </cell>
          <cell r="AS12">
            <v>40972.047598535428</v>
          </cell>
          <cell r="AT12">
            <v>20707.707008638346</v>
          </cell>
          <cell r="AU12">
            <v>19655.312672544303</v>
          </cell>
          <cell r="AV12">
            <v>19887.558152996702</v>
          </cell>
          <cell r="AW12">
            <v>23183.642577255319</v>
          </cell>
          <cell r="AX12">
            <v>18834.532584010161</v>
          </cell>
          <cell r="AY12">
            <v>21391.170329881825</v>
          </cell>
          <cell r="AZ12">
            <v>22537.387967204279</v>
          </cell>
          <cell r="BA12">
            <v>18345.528465298892</v>
          </cell>
        </row>
        <row r="13">
          <cell r="F13">
            <v>11645.151631799165</v>
          </cell>
          <cell r="G13">
            <v>14273.499079497908</v>
          </cell>
          <cell r="H13">
            <v>11848.231297071128</v>
          </cell>
          <cell r="I13">
            <v>9591.2644351464442</v>
          </cell>
          <cell r="J13">
            <v>13074.862135176651</v>
          </cell>
          <cell r="K13">
            <v>19865.569380440349</v>
          </cell>
          <cell r="L13">
            <v>28723.141705069123</v>
          </cell>
          <cell r="M13">
            <v>14599.838197644649</v>
          </cell>
          <cell r="N13">
            <v>11040.986921054406</v>
          </cell>
          <cell r="O13">
            <v>13358.739702015775</v>
          </cell>
          <cell r="P13">
            <v>12164.730465853165</v>
          </cell>
          <cell r="Q13">
            <v>15419.245263938514</v>
          </cell>
          <cell r="R13">
            <v>13276.565447240431</v>
          </cell>
          <cell r="S13">
            <v>10539.032212588989</v>
          </cell>
          <cell r="T13">
            <v>9082.7306689222532</v>
          </cell>
          <cell r="U13">
            <v>13881.737083245225</v>
          </cell>
          <cell r="V13">
            <v>33657.225823471781</v>
          </cell>
          <cell r="W13">
            <v>13195.997964875256</v>
          </cell>
          <cell r="X13">
            <v>15339.890329388711</v>
          </cell>
          <cell r="Y13">
            <v>15530.47297806588</v>
          </cell>
          <cell r="Z13">
            <v>22957.093297814376</v>
          </cell>
          <cell r="AA13">
            <v>19544.806986740936</v>
          </cell>
          <cell r="AB13">
            <v>18663.866137918511</v>
          </cell>
          <cell r="AC13">
            <v>18715.5025731065</v>
          </cell>
          <cell r="AD13">
            <v>36453.307196067886</v>
          </cell>
          <cell r="AE13">
            <v>24116.180170493815</v>
          </cell>
          <cell r="AF13">
            <v>35644.429152906843</v>
          </cell>
          <cell r="AG13">
            <v>37017.962906074805</v>
          </cell>
          <cell r="AH13">
            <v>35939.394110839661</v>
          </cell>
          <cell r="AI13">
            <v>39399.15758004372</v>
          </cell>
          <cell r="AJ13">
            <v>38834.726308345125</v>
          </cell>
          <cell r="AK13">
            <v>40385.590201877334</v>
          </cell>
          <cell r="AL13">
            <v>21542.822462160428</v>
          </cell>
          <cell r="AM13">
            <v>23488.340038455848</v>
          </cell>
          <cell r="AN13">
            <v>22854.485381846862</v>
          </cell>
          <cell r="AO13">
            <v>24885.365231967655</v>
          </cell>
          <cell r="AP13">
            <v>39455.863665733363</v>
          </cell>
          <cell r="AQ13">
            <v>43795.116519491712</v>
          </cell>
          <cell r="AR13">
            <v>45201.299734367152</v>
          </cell>
          <cell r="AS13">
            <v>40972.047598535428</v>
          </cell>
          <cell r="AT13">
            <v>20707.707008638346</v>
          </cell>
          <cell r="AU13">
            <v>19655.312672544303</v>
          </cell>
          <cell r="AV13">
            <v>19887.558152996702</v>
          </cell>
          <cell r="AW13">
            <v>23183.642577255319</v>
          </cell>
          <cell r="AX13">
            <v>18834.532584010161</v>
          </cell>
          <cell r="AY13">
            <v>21391.170329881825</v>
          </cell>
          <cell r="AZ13">
            <v>22537.387967204279</v>
          </cell>
          <cell r="BA13">
            <v>18345.528465298892</v>
          </cell>
        </row>
        <row r="14">
          <cell r="F14">
            <v>30731.890376569037</v>
          </cell>
          <cell r="G14">
            <v>33551.527531380751</v>
          </cell>
          <cell r="H14">
            <v>30891.531548117156</v>
          </cell>
          <cell r="I14">
            <v>25446.957824267782</v>
          </cell>
          <cell r="J14">
            <v>20084.225422427033</v>
          </cell>
          <cell r="K14">
            <v>34005.994623655912</v>
          </cell>
          <cell r="L14">
            <v>38864.273297491032</v>
          </cell>
          <cell r="M14">
            <v>26825.810931899639</v>
          </cell>
          <cell r="N14">
            <v>16545.078204004585</v>
          </cell>
          <cell r="O14">
            <v>21437.708150744958</v>
          </cell>
          <cell r="P14">
            <v>18282.754803478729</v>
          </cell>
          <cell r="Q14">
            <v>23065.969055484391</v>
          </cell>
          <cell r="R14">
            <v>19948.313737929089</v>
          </cell>
          <cell r="S14">
            <v>18181.379713822513</v>
          </cell>
          <cell r="T14">
            <v>14956.797490660463</v>
          </cell>
          <cell r="U14">
            <v>21037.126171847463</v>
          </cell>
          <cell r="V14">
            <v>36988.224617471926</v>
          </cell>
          <cell r="W14">
            <v>20033.059847742519</v>
          </cell>
          <cell r="X14">
            <v>23525.773573528306</v>
          </cell>
          <cell r="Y14">
            <v>22064.257631717799</v>
          </cell>
          <cell r="Z14">
            <v>31348.262638493678</v>
          </cell>
          <cell r="AA14">
            <v>28561.002240116246</v>
          </cell>
          <cell r="AB14">
            <v>26289.121632257673</v>
          </cell>
          <cell r="AC14">
            <v>28113.266210570928</v>
          </cell>
          <cell r="AD14">
            <v>43391.147684509633</v>
          </cell>
          <cell r="AE14">
            <v>32667.418170647412</v>
          </cell>
          <cell r="AF14">
            <v>41034.74863681745</v>
          </cell>
          <cell r="AG14">
            <v>41792.410644343749</v>
          </cell>
          <cell r="AH14">
            <v>36635.838562427671</v>
          </cell>
          <cell r="AI14">
            <v>35460.547897646909</v>
          </cell>
          <cell r="AJ14">
            <v>36925.336440786938</v>
          </cell>
          <cell r="AK14">
            <v>37647.465346534656</v>
          </cell>
          <cell r="AL14">
            <v>25648.567075876348</v>
          </cell>
          <cell r="AM14">
            <v>26446.421140856874</v>
          </cell>
          <cell r="AN14">
            <v>26304.169945274367</v>
          </cell>
          <cell r="AO14">
            <v>27756.790218409504</v>
          </cell>
          <cell r="AP14">
            <v>41894.463637016299</v>
          </cell>
          <cell r="AQ14">
            <v>25017.534496374472</v>
          </cell>
          <cell r="AR14">
            <v>22982.013425227942</v>
          </cell>
          <cell r="AS14">
            <v>41392.830569315818</v>
          </cell>
          <cell r="AT14">
            <v>23877.808531480987</v>
          </cell>
          <cell r="AU14">
            <v>23517.420829993764</v>
          </cell>
          <cell r="AV14">
            <v>24427.312984237244</v>
          </cell>
          <cell r="AW14">
            <v>26689.583400124673</v>
          </cell>
          <cell r="AX14">
            <v>22379.959967666189</v>
          </cell>
          <cell r="AY14">
            <v>14229.884791562416</v>
          </cell>
          <cell r="AZ14">
            <v>14573.558912968167</v>
          </cell>
          <cell r="BA14">
            <v>21745.317525693827</v>
          </cell>
        </row>
        <row r="15">
          <cell r="F15">
            <v>32894.938410041839</v>
          </cell>
          <cell r="G15">
            <v>39970.913472803346</v>
          </cell>
          <cell r="H15">
            <v>36165.585439330542</v>
          </cell>
          <cell r="I15">
            <v>32061.661255230127</v>
          </cell>
          <cell r="J15">
            <v>31067.910650281618</v>
          </cell>
          <cell r="K15">
            <v>34452.789298515105</v>
          </cell>
          <cell r="L15">
            <v>48426.498079877107</v>
          </cell>
          <cell r="M15">
            <v>43119.527393753197</v>
          </cell>
          <cell r="N15">
            <v>17263.883705251803</v>
          </cell>
          <cell r="O15">
            <v>17558.462617137462</v>
          </cell>
          <cell r="P15">
            <v>18553.196386435651</v>
          </cell>
          <cell r="Q15">
            <v>20098.799433695138</v>
          </cell>
          <cell r="R15">
            <v>14695.594064989074</v>
          </cell>
          <cell r="S15">
            <v>13261.289208430253</v>
          </cell>
          <cell r="T15">
            <v>11480.986255022202</v>
          </cell>
          <cell r="U15">
            <v>18086.885176570097</v>
          </cell>
          <cell r="V15">
            <v>21008.432200195977</v>
          </cell>
          <cell r="W15">
            <v>14785.178412602701</v>
          </cell>
          <cell r="X15">
            <v>18837.321926584762</v>
          </cell>
          <cell r="Y15">
            <v>18769.837416145325</v>
          </cell>
          <cell r="Z15">
            <v>23049.49996972816</v>
          </cell>
          <cell r="AA15">
            <v>23627.348065629354</v>
          </cell>
          <cell r="AB15">
            <v>22340.497305806141</v>
          </cell>
          <cell r="AC15">
            <v>22134.941030453472</v>
          </cell>
          <cell r="AD15">
            <v>29672.683895246137</v>
          </cell>
          <cell r="AE15">
            <v>23474.990630519926</v>
          </cell>
          <cell r="AF15">
            <v>22779.320175101755</v>
          </cell>
          <cell r="AG15">
            <v>22331.592581214958</v>
          </cell>
          <cell r="AH15">
            <v>17737.14054262569</v>
          </cell>
          <cell r="AI15">
            <v>15202.300051433716</v>
          </cell>
          <cell r="AJ15">
            <v>16842.409733830529</v>
          </cell>
          <cell r="AK15">
            <v>16013.975633277614</v>
          </cell>
          <cell r="AL15">
            <v>18298.757333727754</v>
          </cell>
          <cell r="AM15">
            <v>20358.081151703394</v>
          </cell>
          <cell r="AN15">
            <v>19623.527239560222</v>
          </cell>
          <cell r="AO15">
            <v>18427.904747818367</v>
          </cell>
          <cell r="AP15">
            <v>27555.721444468378</v>
          </cell>
          <cell r="AQ15">
            <v>27132.749587192189</v>
          </cell>
          <cell r="AR15">
            <v>24348.032450283583</v>
          </cell>
          <cell r="AS15">
            <v>30032.356306985428</v>
          </cell>
          <cell r="AT15">
            <v>17055.920295663014</v>
          </cell>
          <cell r="AU15">
            <v>17115.344554279098</v>
          </cell>
          <cell r="AV15">
            <v>18017.631534419805</v>
          </cell>
          <cell r="AW15">
            <v>19821.708834268411</v>
          </cell>
          <cell r="AX15">
            <v>18104.816929058081</v>
          </cell>
          <cell r="AY15">
            <v>17819.75287732399</v>
          </cell>
          <cell r="AZ15">
            <v>18374.826128796336</v>
          </cell>
          <cell r="BA15">
            <v>16673.7011817237</v>
          </cell>
        </row>
        <row r="16">
          <cell r="F16">
            <v>76264.362008368204</v>
          </cell>
          <cell r="G16">
            <v>58481.622426778238</v>
          </cell>
          <cell r="H16">
            <v>51681.426443514647</v>
          </cell>
          <cell r="I16">
            <v>47911.067447698741</v>
          </cell>
          <cell r="J16">
            <v>34564.405785970295</v>
          </cell>
          <cell r="K16">
            <v>15.394009216589859</v>
          </cell>
          <cell r="L16">
            <v>27141.215821812591</v>
          </cell>
          <cell r="M16">
            <v>25906.513952892987</v>
          </cell>
          <cell r="N16">
            <v>13017.714825052246</v>
          </cell>
          <cell r="O16">
            <v>7166.8857277691623</v>
          </cell>
          <cell r="P16">
            <v>7863.3813119395945</v>
          </cell>
          <cell r="Q16">
            <v>8526.3904132677126</v>
          </cell>
          <cell r="R16">
            <v>8405.3952914640158</v>
          </cell>
          <cell r="S16">
            <v>8988.7928385141331</v>
          </cell>
          <cell r="T16">
            <v>7392.1865087756396</v>
          </cell>
          <cell r="U16">
            <v>8017.2605906816098</v>
          </cell>
          <cell r="V16">
            <v>9495.5167709354046</v>
          </cell>
          <cell r="W16">
            <v>8928.7401070324868</v>
          </cell>
          <cell r="X16">
            <v>10103.177281977842</v>
          </cell>
          <cell r="Y16">
            <v>4272.9416597572936</v>
          </cell>
          <cell r="Z16">
            <v>6647.9134830780422</v>
          </cell>
          <cell r="AA16">
            <v>7006.7563722225586</v>
          </cell>
          <cell r="AB16">
            <v>7973.082884301024</v>
          </cell>
          <cell r="AC16">
            <v>8356.3847551008057</v>
          </cell>
          <cell r="AD16">
            <v>5638.5282236387375</v>
          </cell>
          <cell r="AE16">
            <v>6917.4729283465167</v>
          </cell>
          <cell r="AF16">
            <v>4820.2790108286617</v>
          </cell>
          <cell r="AG16">
            <v>3564.3290069887107</v>
          </cell>
          <cell r="AH16">
            <v>7471.0545197376887</v>
          </cell>
          <cell r="AI16">
            <v>7778.4407869358365</v>
          </cell>
          <cell r="AJ16">
            <v>7542.475118940466</v>
          </cell>
          <cell r="AK16">
            <v>7738.4683039732554</v>
          </cell>
          <cell r="AL16">
            <v>2494.3099640092687</v>
          </cell>
          <cell r="AM16">
            <v>2693.5592861016612</v>
          </cell>
          <cell r="AN16">
            <v>2132.3475324163091</v>
          </cell>
          <cell r="AO16">
            <v>2480.6616378247791</v>
          </cell>
          <cell r="AP16">
            <v>7665.1535645057074</v>
          </cell>
          <cell r="AQ16">
            <v>7078.0197429822674</v>
          </cell>
          <cell r="AR16">
            <v>6120.1710819154287</v>
          </cell>
          <cell r="AS16">
            <v>7376.8257592074096</v>
          </cell>
          <cell r="AT16">
            <v>0.89055125122450796</v>
          </cell>
          <cell r="AU16">
            <v>2895.5990738266987</v>
          </cell>
          <cell r="AV16">
            <v>3116.9867753139192</v>
          </cell>
          <cell r="AW16">
            <v>2288.2690355329951</v>
          </cell>
          <cell r="AX16">
            <v>3345.7104969398356</v>
          </cell>
          <cell r="AY16">
            <v>1697.7946418260901</v>
          </cell>
          <cell r="AZ16">
            <v>3010.1731783363484</v>
          </cell>
          <cell r="BA16">
            <v>2311.2756072212169</v>
          </cell>
        </row>
        <row r="17">
          <cell r="F17">
            <v>16775.000669456069</v>
          </cell>
          <cell r="G17">
            <v>22779.126527196655</v>
          </cell>
          <cell r="H17">
            <v>18040.355313807529</v>
          </cell>
          <cell r="I17">
            <v>17172.478493723847</v>
          </cell>
          <cell r="J17">
            <v>19715.513184843829</v>
          </cell>
          <cell r="K17">
            <v>22952.403481822836</v>
          </cell>
          <cell r="L17">
            <v>36950.252560163848</v>
          </cell>
          <cell r="M17">
            <v>25524.653993855605</v>
          </cell>
          <cell r="N17">
            <v>9681.7857479943359</v>
          </cell>
          <cell r="O17">
            <v>11260.457156340592</v>
          </cell>
          <cell r="P17">
            <v>11664.988067147575</v>
          </cell>
          <cell r="Q17">
            <v>12359.50380907436</v>
          </cell>
          <cell r="R17">
            <v>8921.3260731655737</v>
          </cell>
          <cell r="S17">
            <v>8102.8664270106428</v>
          </cell>
          <cell r="T17">
            <v>8177.810671741735</v>
          </cell>
          <cell r="U17">
            <v>10279.075280186085</v>
          </cell>
          <cell r="V17">
            <v>22459.469963066254</v>
          </cell>
          <cell r="W17">
            <v>9046.5206904349143</v>
          </cell>
          <cell r="X17">
            <v>11335.127835984022</v>
          </cell>
          <cell r="Y17">
            <v>10322.030451496195</v>
          </cell>
          <cell r="Z17">
            <v>12845.384210207665</v>
          </cell>
          <cell r="AA17">
            <v>12081.803717382092</v>
          </cell>
          <cell r="AB17">
            <v>11232.991402797119</v>
          </cell>
          <cell r="AC17">
            <v>11180.958769752377</v>
          </cell>
          <cell r="AD17">
            <v>24765.597803548113</v>
          </cell>
          <cell r="AE17">
            <v>17540.800783349972</v>
          </cell>
          <cell r="AF17">
            <v>20773.505798325779</v>
          </cell>
          <cell r="AG17">
            <v>26206.994547269791</v>
          </cell>
          <cell r="AH17">
            <v>20828.181239552527</v>
          </cell>
          <cell r="AI17">
            <v>18054.730615918736</v>
          </cell>
          <cell r="AJ17">
            <v>21370.921885045649</v>
          </cell>
          <cell r="AK17">
            <v>19409.119647679057</v>
          </cell>
          <cell r="AL17">
            <v>12789.391608736378</v>
          </cell>
          <cell r="AM17">
            <v>13962.089730316027</v>
          </cell>
          <cell r="AN17">
            <v>13861.016319084947</v>
          </cell>
          <cell r="AO17">
            <v>14612.77025094907</v>
          </cell>
          <cell r="AP17">
            <v>26477.162682173886</v>
          </cell>
          <cell r="AQ17">
            <v>27334.822169574269</v>
          </cell>
          <cell r="AR17">
            <v>25184.925838179337</v>
          </cell>
          <cell r="AS17">
            <v>26662.757340799773</v>
          </cell>
          <cell r="AT17">
            <v>11995.21667111942</v>
          </cell>
          <cell r="AU17">
            <v>12031.372651171074</v>
          </cell>
          <cell r="AV17">
            <v>12313.328390773888</v>
          </cell>
          <cell r="AW17">
            <v>16813.87225042301</v>
          </cell>
          <cell r="AX17">
            <v>13182.257862119402</v>
          </cell>
          <cell r="AY17">
            <v>13956.511721005427</v>
          </cell>
          <cell r="AZ17">
            <v>15892.454713422379</v>
          </cell>
          <cell r="BA17">
            <v>11190.436929827936</v>
          </cell>
        </row>
        <row r="18">
          <cell r="F18">
            <v>5879.2920502092056</v>
          </cell>
          <cell r="G18">
            <v>9095.8887029288708</v>
          </cell>
          <cell r="H18">
            <v>5843.2786610878666</v>
          </cell>
          <cell r="I18">
            <v>5523.6440167364017</v>
          </cell>
          <cell r="J18">
            <v>9833.8344854070656</v>
          </cell>
          <cell r="K18">
            <v>11440.155273937531</v>
          </cell>
          <cell r="L18">
            <v>24028.932411674345</v>
          </cell>
          <cell r="M18">
            <v>10928.652329749102</v>
          </cell>
          <cell r="N18">
            <v>6678.7675453380971</v>
          </cell>
          <cell r="O18">
            <v>7646.223285916537</v>
          </cell>
          <cell r="P18">
            <v>7153.9528079282682</v>
          </cell>
          <cell r="Q18">
            <v>7456.2360277759044</v>
          </cell>
          <cell r="R18">
            <v>6169.5397899485442</v>
          </cell>
          <cell r="S18">
            <v>4181.7122717981247</v>
          </cell>
          <cell r="T18">
            <v>3672.2385987171351</v>
          </cell>
          <cell r="U18">
            <v>6735.174525974483</v>
          </cell>
          <cell r="V18">
            <v>3335.5891309263588</v>
          </cell>
          <cell r="W18">
            <v>3818.4287329464087</v>
          </cell>
          <cell r="X18">
            <v>5770.7426697821675</v>
          </cell>
          <cell r="Y18">
            <v>5962.5109670611291</v>
          </cell>
          <cell r="Z18">
            <v>8083.6150027244657</v>
          </cell>
          <cell r="AA18">
            <v>6371.3193073802759</v>
          </cell>
          <cell r="AB18">
            <v>6168.1090997154452</v>
          </cell>
          <cell r="AC18">
            <v>7111.5631167887632</v>
          </cell>
          <cell r="AD18">
            <v>10488.957530143613</v>
          </cell>
          <cell r="AE18">
            <v>6797.4164042700249</v>
          </cell>
          <cell r="AF18">
            <v>7276.6750633591882</v>
          </cell>
          <cell r="AG18">
            <v>5866.592120420858</v>
          </cell>
          <cell r="AH18">
            <v>17737.505786292917</v>
          </cell>
          <cell r="AI18">
            <v>20409.139192490678</v>
          </cell>
          <cell r="AJ18">
            <v>17287.247717628907</v>
          </cell>
          <cell r="AK18">
            <v>22922.431850327888</v>
          </cell>
          <cell r="AL18">
            <v>3185.0516195829018</v>
          </cell>
          <cell r="AM18">
            <v>3433.0575358674755</v>
          </cell>
          <cell r="AN18">
            <v>3328.0959424148296</v>
          </cell>
          <cell r="AO18">
            <v>2585.5682591332643</v>
          </cell>
          <cell r="AP18">
            <v>12009.029650369734</v>
          </cell>
          <cell r="AQ18">
            <v>14974.215593366358</v>
          </cell>
          <cell r="AR18">
            <v>18201.203245028359</v>
          </cell>
          <cell r="AS18">
            <v>12342.621939837749</v>
          </cell>
          <cell r="AT18">
            <v>3547.678510998308</v>
          </cell>
          <cell r="AU18">
            <v>4390.7129308041676</v>
          </cell>
          <cell r="AV18">
            <v>4090.3937127081663</v>
          </cell>
          <cell r="AW18">
            <v>3095.0300561047284</v>
          </cell>
          <cell r="AX18">
            <v>4007.2330728665456</v>
          </cell>
          <cell r="AY18">
            <v>3814.6079140844527</v>
          </cell>
          <cell r="AZ18">
            <v>1690.4860849147387</v>
          </cell>
          <cell r="BA18">
            <v>3454.8528426806261</v>
          </cell>
        </row>
        <row r="19">
          <cell r="F19">
            <v>5879.2920502092056</v>
          </cell>
          <cell r="G19">
            <v>9095.8887029288708</v>
          </cell>
          <cell r="H19">
            <v>5843.2786610878666</v>
          </cell>
          <cell r="I19">
            <v>5523.6440167364017</v>
          </cell>
          <cell r="J19">
            <v>9833.8344854070656</v>
          </cell>
          <cell r="K19">
            <v>11440.155273937531</v>
          </cell>
          <cell r="L19">
            <v>24028.932411674345</v>
          </cell>
          <cell r="M19">
            <v>10928.652329749102</v>
          </cell>
          <cell r="N19">
            <v>6678.7675453380971</v>
          </cell>
          <cell r="O19">
            <v>7646.223285916537</v>
          </cell>
          <cell r="P19">
            <v>7153.9528079282682</v>
          </cell>
          <cell r="Q19">
            <v>7456.2360277759044</v>
          </cell>
          <cell r="R19">
            <v>6169.5397899485442</v>
          </cell>
          <cell r="S19">
            <v>4181.7122717981247</v>
          </cell>
          <cell r="T19">
            <v>3672.2385987171351</v>
          </cell>
          <cell r="U19">
            <v>6735.174525974483</v>
          </cell>
          <cell r="V19">
            <v>3335.5891309263588</v>
          </cell>
          <cell r="W19">
            <v>3818.4287329464087</v>
          </cell>
          <cell r="X19">
            <v>5770.7426697821675</v>
          </cell>
          <cell r="Y19">
            <v>5962.5109670611291</v>
          </cell>
          <cell r="Z19">
            <v>8083.6150027244657</v>
          </cell>
          <cell r="AA19">
            <v>6371.3193073802759</v>
          </cell>
          <cell r="AB19">
            <v>6168.1090997154452</v>
          </cell>
          <cell r="AC19">
            <v>7111.5631167887632</v>
          </cell>
          <cell r="AD19">
            <v>10488.957530143613</v>
          </cell>
          <cell r="AE19">
            <v>6797.4164042700249</v>
          </cell>
          <cell r="AF19">
            <v>7276.6750633591882</v>
          </cell>
          <cell r="AG19">
            <v>5866.592120420858</v>
          </cell>
          <cell r="AH19">
            <v>17737.505786292917</v>
          </cell>
          <cell r="AI19">
            <v>20409.139192490678</v>
          </cell>
          <cell r="AJ19">
            <v>17287.247717628907</v>
          </cell>
          <cell r="AK19">
            <v>22922.431850327888</v>
          </cell>
          <cell r="AL19">
            <v>3185.0516195829018</v>
          </cell>
          <cell r="AM19">
            <v>3433.0575358674755</v>
          </cell>
          <cell r="AN19">
            <v>3328.0959424148296</v>
          </cell>
          <cell r="AO19">
            <v>2585.5682591332643</v>
          </cell>
          <cell r="AP19">
            <v>12009.029650369734</v>
          </cell>
          <cell r="AQ19">
            <v>14974.215593366358</v>
          </cell>
          <cell r="AR19">
            <v>18201.203245028359</v>
          </cell>
          <cell r="AS19">
            <v>12342.621939837749</v>
          </cell>
          <cell r="AT19">
            <v>3547.678510998308</v>
          </cell>
          <cell r="AU19">
            <v>4390.7129308041676</v>
          </cell>
          <cell r="AV19">
            <v>4090.3937127081663</v>
          </cell>
          <cell r="AW19">
            <v>3095.0300561047284</v>
          </cell>
          <cell r="AX19">
            <v>4007.2330728665456</v>
          </cell>
          <cell r="AY19">
            <v>3814.6079140844527</v>
          </cell>
          <cell r="AZ19">
            <v>1690.4860849147387</v>
          </cell>
          <cell r="BA19">
            <v>3454.8528426806261</v>
          </cell>
        </row>
        <row r="20">
          <cell r="F20">
            <v>9241.19949790795</v>
          </cell>
          <cell r="G20">
            <v>12827.931046025105</v>
          </cell>
          <cell r="H20">
            <v>10424.817405857741</v>
          </cell>
          <cell r="I20">
            <v>10635.202845188285</v>
          </cell>
          <cell r="J20">
            <v>5839.5535074244744</v>
          </cell>
          <cell r="K20">
            <v>10028.190348182283</v>
          </cell>
          <cell r="L20">
            <v>6822.8634152585755</v>
          </cell>
          <cell r="M20">
            <v>7815.2009728622625</v>
          </cell>
          <cell r="N20">
            <v>5318.8344906627108</v>
          </cell>
          <cell r="O20">
            <v>6653.788444684149</v>
          </cell>
          <cell r="P20">
            <v>4852.0517090271687</v>
          </cell>
          <cell r="Q20">
            <v>7089.421829704037</v>
          </cell>
          <cell r="R20">
            <v>6255.070346091492</v>
          </cell>
          <cell r="S20">
            <v>5585.9644745189262</v>
          </cell>
          <cell r="T20">
            <v>4719.6188764361732</v>
          </cell>
          <cell r="U20">
            <v>6560.5225911045318</v>
          </cell>
          <cell r="V20">
            <v>7822.2521293434838</v>
          </cell>
          <cell r="W20">
            <v>6558.9947237506594</v>
          </cell>
          <cell r="X20">
            <v>7938.8045526494316</v>
          </cell>
          <cell r="Y20">
            <v>7713.6180749227415</v>
          </cell>
          <cell r="Z20">
            <v>12525.280801598354</v>
          </cell>
          <cell r="AA20">
            <v>11842.927710843374</v>
          </cell>
          <cell r="AB20">
            <v>11309.439304958529</v>
          </cell>
          <cell r="AC20">
            <v>12024.97996004117</v>
          </cell>
          <cell r="AD20">
            <v>18572.510099070732</v>
          </cell>
          <cell r="AE20">
            <v>13611.999923200983</v>
          </cell>
          <cell r="AF20">
            <v>16178.977113892941</v>
          </cell>
          <cell r="AG20">
            <v>15037.078027801243</v>
          </cell>
          <cell r="AH20">
            <v>15507.705220522053</v>
          </cell>
          <cell r="AI20">
            <v>10481.798765590846</v>
          </cell>
          <cell r="AJ20">
            <v>13758.095216664524</v>
          </cell>
          <cell r="AK20">
            <v>11649.168316831683</v>
          </cell>
          <cell r="AL20">
            <v>13746.856037075382</v>
          </cell>
          <cell r="AM20">
            <v>14255.752452792978</v>
          </cell>
          <cell r="AN20">
            <v>14280.639698269486</v>
          </cell>
          <cell r="AO20">
            <v>14302.687915988758</v>
          </cell>
          <cell r="AP20">
            <v>22225.503625529473</v>
          </cell>
          <cell r="AQ20">
            <v>19747.50175892024</v>
          </cell>
          <cell r="AR20">
            <v>17994.928997056504</v>
          </cell>
          <cell r="AS20">
            <v>19695.232751812768</v>
          </cell>
          <cell r="AT20">
            <v>12182.26480541455</v>
          </cell>
          <cell r="AU20">
            <v>10118.021773978093</v>
          </cell>
          <cell r="AV20">
            <v>11135.987621337608</v>
          </cell>
          <cell r="AW20">
            <v>13314.868510107755</v>
          </cell>
          <cell r="AX20">
            <v>11619.948304399706</v>
          </cell>
          <cell r="AY20">
            <v>12435.495939027676</v>
          </cell>
          <cell r="AZ20">
            <v>11962.940836829746</v>
          </cell>
          <cell r="BA20">
            <v>10397.405481350321</v>
          </cell>
        </row>
        <row r="21">
          <cell r="F21">
            <v>2436.7904602510462</v>
          </cell>
          <cell r="G21">
            <v>3199.6306276150626</v>
          </cell>
          <cell r="H21">
            <v>2646.513640167364</v>
          </cell>
          <cell r="I21">
            <v>2067.4130543933052</v>
          </cell>
          <cell r="J21">
            <v>3501.6445212493595</v>
          </cell>
          <cell r="K21">
            <v>5404.4801587301581</v>
          </cell>
          <cell r="L21">
            <v>8859.2648489503317</v>
          </cell>
          <cell r="M21">
            <v>3646.7516641065026</v>
          </cell>
          <cell r="N21">
            <v>2786.320299332569</v>
          </cell>
          <cell r="O21">
            <v>3285.3840760466528</v>
          </cell>
          <cell r="P21">
            <v>3022.8590979572573</v>
          </cell>
          <cell r="Q21">
            <v>3937.2782309714821</v>
          </cell>
          <cell r="R21">
            <v>2845.7664763515895</v>
          </cell>
          <cell r="S21">
            <v>2211.8294917882567</v>
          </cell>
          <cell r="T21">
            <v>1993.247268626207</v>
          </cell>
          <cell r="U21">
            <v>3217.4232043420034</v>
          </cell>
          <cell r="V21">
            <v>11205.811185648603</v>
          </cell>
          <cell r="W21">
            <v>2636.9618602547675</v>
          </cell>
          <cell r="X21">
            <v>3197.1521821059773</v>
          </cell>
          <cell r="Y21">
            <v>3282.574583553177</v>
          </cell>
          <cell r="Z21">
            <v>4599.2616697947578</v>
          </cell>
          <cell r="AA21">
            <v>3967.3350487376642</v>
          </cell>
          <cell r="AB21">
            <v>4156.4613428588727</v>
          </cell>
          <cell r="AC21">
            <v>4047.3912938184903</v>
          </cell>
          <cell r="AD21">
            <v>8770.287842715612</v>
          </cell>
          <cell r="AE21">
            <v>5268.309576837416</v>
          </cell>
          <cell r="AF21">
            <v>9207.6815144766133</v>
          </cell>
          <cell r="AG21">
            <v>10756.230934644036</v>
          </cell>
          <cell r="AH21">
            <v>7689.38813167031</v>
          </cell>
          <cell r="AI21">
            <v>8193.7038060948944</v>
          </cell>
          <cell r="AJ21">
            <v>9129.5225665423695</v>
          </cell>
          <cell r="AK21">
            <v>8087.0241095538131</v>
          </cell>
          <cell r="AL21">
            <v>5805.3775575605187</v>
          </cell>
          <cell r="AM21">
            <v>6650.2876300350044</v>
          </cell>
          <cell r="AN21">
            <v>6245.0017255829998</v>
          </cell>
          <cell r="AO21">
            <v>6890.6508406054327</v>
          </cell>
          <cell r="AP21">
            <v>8865.9905951611763</v>
          </cell>
          <cell r="AQ21">
            <v>10165.041998707733</v>
          </cell>
          <cell r="AR21">
            <v>11458.893818651735</v>
          </cell>
          <cell r="AS21">
            <v>10915.383444611962</v>
          </cell>
          <cell r="AT21">
            <v>5591.3413928221562</v>
          </cell>
          <cell r="AU21">
            <v>4989.7685012022439</v>
          </cell>
          <cell r="AV21">
            <v>4606.9644224775129</v>
          </cell>
          <cell r="AW21">
            <v>6726.6776204470561</v>
          </cell>
          <cell r="AX21">
            <v>5234.9001116286227</v>
          </cell>
          <cell r="AY21">
            <v>6512.2785711536235</v>
          </cell>
          <cell r="AZ21">
            <v>9136.182993956656</v>
          </cell>
          <cell r="BA21">
            <v>4896.6564532891944</v>
          </cell>
        </row>
        <row r="22">
          <cell r="F22">
            <v>34698.37322175732</v>
          </cell>
          <cell r="G22">
            <v>25670.036150627613</v>
          </cell>
          <cell r="H22">
            <v>25833.960669456064</v>
          </cell>
          <cell r="I22">
            <v>23526.28217573222</v>
          </cell>
          <cell r="J22">
            <v>12054.017537122374</v>
          </cell>
          <cell r="K22">
            <v>6.4889912954429079</v>
          </cell>
          <cell r="L22">
            <v>13177.471838197644</v>
          </cell>
          <cell r="M22">
            <v>10487.408986175114</v>
          </cell>
          <cell r="N22">
            <v>5682.7024876963524</v>
          </cell>
          <cell r="O22">
            <v>5119.1601833749073</v>
          </cell>
          <cell r="P22">
            <v>4158.8421762286789</v>
          </cell>
          <cell r="Q22">
            <v>3687.0835973842104</v>
          </cell>
          <cell r="R22">
            <v>5050.0838091210262</v>
          </cell>
          <cell r="S22">
            <v>4439.8052442376829</v>
          </cell>
          <cell r="T22">
            <v>3486.4118559244375</v>
          </cell>
          <cell r="U22">
            <v>4256.9930922675685</v>
          </cell>
          <cell r="V22">
            <v>4878.8805306399336</v>
          </cell>
          <cell r="W22">
            <v>4604.0571342428584</v>
          </cell>
          <cell r="X22">
            <v>4595.6403859199518</v>
          </cell>
          <cell r="Y22">
            <v>569.07266149091731</v>
          </cell>
          <cell r="Z22">
            <v>4156.0890597566149</v>
          </cell>
          <cell r="AA22">
            <v>4235.330144699401</v>
          </cell>
          <cell r="AB22">
            <v>4065.0241569292248</v>
          </cell>
          <cell r="AC22">
            <v>4035.611309559848</v>
          </cell>
          <cell r="AD22">
            <v>3827.4074187850392</v>
          </cell>
          <cell r="AE22">
            <v>4335.8364180938479</v>
          </cell>
          <cell r="AF22">
            <v>2121.2528223638737</v>
          </cell>
          <cell r="AG22">
            <v>857.78864910529148</v>
          </cell>
          <cell r="AH22">
            <v>1.2858428700012858</v>
          </cell>
          <cell r="AI22">
            <v>1.2858428700012858</v>
          </cell>
          <cell r="AJ22">
            <v>516.64684325575422</v>
          </cell>
          <cell r="AK22">
            <v>1.5036003600360037</v>
          </cell>
          <cell r="AL22">
            <v>1196.9943795296554</v>
          </cell>
          <cell r="AM22">
            <v>1331.1220726716954</v>
          </cell>
          <cell r="AN22">
            <v>730.68086574964252</v>
          </cell>
          <cell r="AO22">
            <v>1904.057190750875</v>
          </cell>
          <cell r="AP22">
            <v>1362.1335343527892</v>
          </cell>
          <cell r="AQ22">
            <v>544.47009835594804</v>
          </cell>
          <cell r="AR22">
            <v>1337.0893818651734</v>
          </cell>
          <cell r="AS22">
            <v>2741.3074879747292</v>
          </cell>
          <cell r="AT22">
            <v>2410.9385964912276</v>
          </cell>
          <cell r="AU22">
            <v>1712.7592394692313</v>
          </cell>
          <cell r="AV22">
            <v>2163.3143200641198</v>
          </cell>
          <cell r="AW22">
            <v>1.6138124499064921</v>
          </cell>
          <cell r="AX22">
            <v>1714.3922783786902</v>
          </cell>
          <cell r="AY22">
            <v>503.90153585588354</v>
          </cell>
          <cell r="AZ22">
            <v>1763.2562839216289</v>
          </cell>
          <cell r="BA22">
            <v>971.87347472958925</v>
          </cell>
        </row>
        <row r="23">
          <cell r="F23">
            <v>8221.4970711297065</v>
          </cell>
          <cell r="G23">
            <v>9035.6754811715473</v>
          </cell>
          <cell r="H23">
            <v>7983.0323012552299</v>
          </cell>
          <cell r="I23">
            <v>7173.6093723849372</v>
          </cell>
          <cell r="J23">
            <v>4270.4325396825398</v>
          </cell>
          <cell r="K23">
            <v>7433.7103174603162</v>
          </cell>
          <cell r="L23">
            <v>9331.8312852022536</v>
          </cell>
          <cell r="M23">
            <v>6464.3755760368658</v>
          </cell>
          <cell r="N23">
            <v>3784.3074226387102</v>
          </cell>
          <cell r="O23">
            <v>5319.6755882154648</v>
          </cell>
          <cell r="P23">
            <v>4062.3327041057105</v>
          </cell>
          <cell r="Q23">
            <v>5767.6611609249649</v>
          </cell>
          <cell r="R23">
            <v>3951.588919433284</v>
          </cell>
          <cell r="S23">
            <v>3532.8040459575664</v>
          </cell>
          <cell r="T23">
            <v>3011.9418481708608</v>
          </cell>
          <cell r="U23">
            <v>5078.7298935645313</v>
          </cell>
          <cell r="V23">
            <v>9073.9553780055776</v>
          </cell>
          <cell r="W23">
            <v>4687.149393231326</v>
          </cell>
          <cell r="X23">
            <v>5534.9890706263668</v>
          </cell>
          <cell r="Y23">
            <v>5303.2834853395652</v>
          </cell>
          <cell r="Z23">
            <v>8584.150572137798</v>
          </cell>
          <cell r="AA23">
            <v>7643.8407701156384</v>
          </cell>
          <cell r="AB23">
            <v>6773.2001574135738</v>
          </cell>
          <cell r="AC23">
            <v>7546.5740146515709</v>
          </cell>
          <cell r="AD23">
            <v>14532.866600107518</v>
          </cell>
          <cell r="AE23">
            <v>7912.2968282005986</v>
          </cell>
          <cell r="AF23">
            <v>11555.785807541664</v>
          </cell>
          <cell r="AG23">
            <v>10330.900622072037</v>
          </cell>
          <cell r="AH23">
            <v>9284.7284299858566</v>
          </cell>
          <cell r="AI23">
            <v>8466.598302687411</v>
          </cell>
          <cell r="AJ23">
            <v>9201.291500578629</v>
          </cell>
          <cell r="AK23">
            <v>8268.6176546226052</v>
          </cell>
          <cell r="AL23">
            <v>6850.140413153872</v>
          </cell>
          <cell r="AM23">
            <v>8395.9921116205696</v>
          </cell>
          <cell r="AN23">
            <v>8280.8137356406842</v>
          </cell>
          <cell r="AO23">
            <v>9015.6417196667153</v>
          </cell>
          <cell r="AP23">
            <v>11976.157297724172</v>
          </cell>
          <cell r="AQ23">
            <v>13463.075166917941</v>
          </cell>
          <cell r="AR23">
            <v>10735.869552731712</v>
          </cell>
          <cell r="AS23">
            <v>11427.790078254002</v>
          </cell>
          <cell r="AT23">
            <v>6563.626458277673</v>
          </cell>
          <cell r="AU23">
            <v>5839.3925104639766</v>
          </cell>
          <cell r="AV23">
            <v>6275.9307596402168</v>
          </cell>
          <cell r="AW23">
            <v>7694.1672900525427</v>
          </cell>
          <cell r="AX23">
            <v>5936.8737441779895</v>
          </cell>
          <cell r="AY23">
            <v>6652.9344085607599</v>
          </cell>
          <cell r="AZ23">
            <v>7481.2610570075831</v>
          </cell>
          <cell r="BA23">
            <v>5895.4583317294737</v>
          </cell>
        </row>
        <row r="24">
          <cell r="F24">
            <v>17877.879832635983</v>
          </cell>
          <cell r="G24">
            <v>21162.939916317991</v>
          </cell>
          <cell r="H24">
            <v>16378.146778242679</v>
          </cell>
          <cell r="I24">
            <v>14066.95079497908</v>
          </cell>
          <cell r="J24">
            <v>11208.366359447004</v>
          </cell>
          <cell r="K24">
            <v>18910.181515616998</v>
          </cell>
          <cell r="L24">
            <v>17507.076932923708</v>
          </cell>
          <cell r="M24">
            <v>10745.913722478239</v>
          </cell>
          <cell r="N24">
            <v>6440.5619901570817</v>
          </cell>
          <cell r="O24">
            <v>7872.959212566574</v>
          </cell>
          <cell r="P24">
            <v>6540.928335468212</v>
          </cell>
          <cell r="Q24">
            <v>8907.5305063035121</v>
          </cell>
          <cell r="R24">
            <v>9058.5512793402395</v>
          </cell>
          <cell r="S24">
            <v>7113.7339113272719</v>
          </cell>
          <cell r="T24">
            <v>4265.0357369422709</v>
          </cell>
          <cell r="U24">
            <v>7737.4475223796426</v>
          </cell>
          <cell r="V24">
            <v>5890.3289364588827</v>
          </cell>
          <cell r="W24">
            <v>4206.4332554458433</v>
          </cell>
          <cell r="X24">
            <v>6860.9482173814731</v>
          </cell>
          <cell r="Y24">
            <v>6896.8631190171109</v>
          </cell>
          <cell r="Z24">
            <v>7257.2709329781437</v>
          </cell>
          <cell r="AA24">
            <v>6089.7665435611798</v>
          </cell>
          <cell r="AB24">
            <v>5441.8930798571173</v>
          </cell>
          <cell r="AC24">
            <v>6674.9530786462437</v>
          </cell>
          <cell r="AD24">
            <v>7950.1071346286762</v>
          </cell>
          <cell r="AE24">
            <v>7439.1876967974804</v>
          </cell>
          <cell r="AF24">
            <v>6961.0824053452116</v>
          </cell>
          <cell r="AG24">
            <v>6959.4147146916521</v>
          </cell>
          <cell r="AH24">
            <v>7462.9760833226183</v>
          </cell>
          <cell r="AI24">
            <v>6282.7357592902144</v>
          </cell>
          <cell r="AJ24">
            <v>5723.0527195576706</v>
          </cell>
          <cell r="AK24">
            <v>8040.2170502764575</v>
          </cell>
          <cell r="AL24">
            <v>1806.8971552531675</v>
          </cell>
          <cell r="AM24">
            <v>1939.2923630626631</v>
          </cell>
          <cell r="AN24">
            <v>3240.1763545826552</v>
          </cell>
          <cell r="AO24">
            <v>3330.3443770645367</v>
          </cell>
          <cell r="AP24">
            <v>4938.7065833871775</v>
          </cell>
          <cell r="AQ24">
            <v>8997.8269078900139</v>
          </cell>
          <cell r="AR24">
            <v>10706.315528752963</v>
          </cell>
          <cell r="AS24">
            <v>7939.0982123626973</v>
          </cell>
          <cell r="AT24">
            <v>3155.9920740938637</v>
          </cell>
          <cell r="AU24">
            <v>3786.5647430759636</v>
          </cell>
          <cell r="AV24">
            <v>3638.7701041944961</v>
          </cell>
          <cell r="AW24">
            <v>2106.6758838721166</v>
          </cell>
          <cell r="AX24">
            <v>3029.9627006428268</v>
          </cell>
          <cell r="AY24">
            <v>2835.2219869894911</v>
          </cell>
          <cell r="AZ24">
            <v>2096.2361907694672</v>
          </cell>
          <cell r="BA24">
            <v>2500.514492474691</v>
          </cell>
        </row>
        <row r="25">
          <cell r="F25">
            <v>3812.7347280334725</v>
          </cell>
          <cell r="G25">
            <v>3551.6085355648534</v>
          </cell>
          <cell r="H25">
            <v>3515.0873640167365</v>
          </cell>
          <cell r="I25">
            <v>3048.4595815899579</v>
          </cell>
          <cell r="J25">
            <v>1392.5103686635944</v>
          </cell>
          <cell r="K25">
            <v>3128.4120583717354</v>
          </cell>
          <cell r="L25">
            <v>2338.8325652841781</v>
          </cell>
          <cell r="M25">
            <v>1943.8187403993854</v>
          </cell>
          <cell r="N25">
            <v>1306.8773006134968</v>
          </cell>
          <cell r="O25">
            <v>1997.3033101867456</v>
          </cell>
          <cell r="P25">
            <v>1251.0606081035528</v>
          </cell>
          <cell r="Q25">
            <v>2424.0689004247283</v>
          </cell>
          <cell r="R25">
            <v>1682.6193698456332</v>
          </cell>
          <cell r="S25">
            <v>1504.6070346091492</v>
          </cell>
          <cell r="T25">
            <v>864.04010714033973</v>
          </cell>
          <cell r="U25">
            <v>1785.5356312116726</v>
          </cell>
          <cell r="V25">
            <v>2997.3902917012138</v>
          </cell>
          <cell r="W25">
            <v>1313.7943016507124</v>
          </cell>
          <cell r="X25">
            <v>2022.8693751413284</v>
          </cell>
          <cell r="Y25">
            <v>1838.1491671063543</v>
          </cell>
          <cell r="Z25">
            <v>2627.2366047102987</v>
          </cell>
          <cell r="AA25">
            <v>2370.0790095053585</v>
          </cell>
          <cell r="AB25">
            <v>2247.5731670400196</v>
          </cell>
          <cell r="AC25">
            <v>2594.9859538657142</v>
          </cell>
          <cell r="AD25">
            <v>6799.5055679287298</v>
          </cell>
          <cell r="AE25">
            <v>4656.9473158743567</v>
          </cell>
          <cell r="AF25">
            <v>7417.9701251823972</v>
          </cell>
          <cell r="AG25">
            <v>6075.6875047999383</v>
          </cell>
          <cell r="AH25">
            <v>4930.866722386525</v>
          </cell>
          <cell r="AI25">
            <v>4053.7257940079726</v>
          </cell>
          <cell r="AJ25">
            <v>5130.235180660924</v>
          </cell>
          <cell r="AK25">
            <v>4982.0001285842873</v>
          </cell>
          <cell r="AL25">
            <v>4631.3644431297143</v>
          </cell>
          <cell r="AM25">
            <v>4951.9043040970264</v>
          </cell>
          <cell r="AN25">
            <v>5121.0532958635304</v>
          </cell>
          <cell r="AO25">
            <v>6340.1129517329782</v>
          </cell>
          <cell r="AP25">
            <v>4264.3899777442748</v>
          </cell>
          <cell r="AQ25">
            <v>4803.4668676861229</v>
          </cell>
          <cell r="AR25">
            <v>3361.8875008974082</v>
          </cell>
          <cell r="AS25">
            <v>3299.0397013425231</v>
          </cell>
          <cell r="AT25">
            <v>3937.5531659096978</v>
          </cell>
          <cell r="AU25">
            <v>2993.8499421141682</v>
          </cell>
          <cell r="AV25">
            <v>2617.7738445097516</v>
          </cell>
          <cell r="AW25">
            <v>5005.7835960459515</v>
          </cell>
          <cell r="AX25">
            <v>3615.5025982524344</v>
          </cell>
          <cell r="AY25">
            <v>3811.0954617190805</v>
          </cell>
          <cell r="AZ25">
            <v>4080.7516455598748</v>
          </cell>
          <cell r="BA25">
            <v>3797.572154432426</v>
          </cell>
        </row>
        <row r="26">
          <cell r="F26">
            <v>19791.485857740587</v>
          </cell>
          <cell r="G26">
            <v>15591.651046025105</v>
          </cell>
          <cell r="H26">
            <v>13253.828117154811</v>
          </cell>
          <cell r="I26">
            <v>12564.957824267782</v>
          </cell>
          <cell r="J26">
            <v>9030.94073220686</v>
          </cell>
          <cell r="K26">
            <v>15.902713773681514</v>
          </cell>
          <cell r="L26">
            <v>6911.5065284178181</v>
          </cell>
          <cell r="M26">
            <v>7299.9070660522266</v>
          </cell>
          <cell r="N26">
            <v>3752.8561990157082</v>
          </cell>
          <cell r="O26">
            <v>1942.7943099844938</v>
          </cell>
          <cell r="P26">
            <v>2029.8089395267307</v>
          </cell>
          <cell r="Q26">
            <v>2382.8844468415018</v>
          </cell>
          <cell r="R26">
            <v>2282.2125889899203</v>
          </cell>
          <cell r="S26">
            <v>2533.0804962289421</v>
          </cell>
          <cell r="T26">
            <v>1820.3112003947274</v>
          </cell>
          <cell r="U26">
            <v>1871.6366391767112</v>
          </cell>
          <cell r="V26">
            <v>2904.8096781487902</v>
          </cell>
          <cell r="W26">
            <v>2719.780809527399</v>
          </cell>
          <cell r="X26">
            <v>3118.9091731363537</v>
          </cell>
          <cell r="Y26">
            <v>905.3830557021181</v>
          </cell>
          <cell r="Z26">
            <v>1887.059211721257</v>
          </cell>
          <cell r="AA26">
            <v>1909.8563903856632</v>
          </cell>
          <cell r="AB26">
            <v>2256.6418235757101</v>
          </cell>
          <cell r="AC26">
            <v>2374.443240297875</v>
          </cell>
          <cell r="AD26">
            <v>1160.442362337762</v>
          </cell>
          <cell r="AE26">
            <v>1963.7099301128944</v>
          </cell>
          <cell r="AF26">
            <v>970.45802933722439</v>
          </cell>
          <cell r="AG26">
            <v>663.85431226480296</v>
          </cell>
          <cell r="AH26">
            <v>1191.9159058763021</v>
          </cell>
          <cell r="AI26">
            <v>1412.1348206249197</v>
          </cell>
          <cell r="AJ26">
            <v>1411.3181175260386</v>
          </cell>
          <cell r="AK26">
            <v>1447.3543782949723</v>
          </cell>
          <cell r="AL26">
            <v>313.01873490114872</v>
          </cell>
          <cell r="AM26">
            <v>383.90031060494005</v>
          </cell>
          <cell r="AN26">
            <v>300.68249272790018</v>
          </cell>
          <cell r="AO26">
            <v>413.42444411576196</v>
          </cell>
          <cell r="AP26">
            <v>1428.3442458180775</v>
          </cell>
          <cell r="AQ26">
            <v>1206.3714552372749</v>
          </cell>
          <cell r="AR26">
            <v>1060.1563644195564</v>
          </cell>
          <cell r="AS26">
            <v>1725.0140713619069</v>
          </cell>
          <cell r="AT26">
            <v>768.21284174904258</v>
          </cell>
          <cell r="AU26">
            <v>462.71907560780119</v>
          </cell>
          <cell r="AV26">
            <v>710.48508326654189</v>
          </cell>
          <cell r="AW26">
            <v>379.43810668803991</v>
          </cell>
          <cell r="AX26">
            <v>643.43793063628311</v>
          </cell>
          <cell r="AY26">
            <v>255.64740752145963</v>
          </cell>
          <cell r="AZ26">
            <v>675.35709611609366</v>
          </cell>
          <cell r="BA26">
            <v>447.94830439970747</v>
          </cell>
        </row>
        <row r="27">
          <cell r="F27">
            <v>7782.5446025104602</v>
          </cell>
          <cell r="G27">
            <v>5653.3670292887027</v>
          </cell>
          <cell r="H27">
            <v>5510.5548117154813</v>
          </cell>
          <cell r="I27">
            <v>6176.2468619246865</v>
          </cell>
          <cell r="J27">
            <v>2491.0849974398361</v>
          </cell>
          <cell r="K27">
            <v>2.5601638504864308</v>
          </cell>
          <cell r="L27">
            <v>1761.0972862263186</v>
          </cell>
          <cell r="M27">
            <v>2681.2936507936506</v>
          </cell>
          <cell r="N27">
            <v>1895.385761477786</v>
          </cell>
          <cell r="O27">
            <v>1241.2567922874671</v>
          </cell>
          <cell r="P27">
            <v>1271.9828086024404</v>
          </cell>
          <cell r="Q27">
            <v>1124.6711386772736</v>
          </cell>
          <cell r="R27">
            <v>1302.1265947698598</v>
          </cell>
          <cell r="S27">
            <v>1780.3920490589976</v>
          </cell>
          <cell r="T27">
            <v>1211.7329245083527</v>
          </cell>
          <cell r="U27">
            <v>1361.039895679143</v>
          </cell>
          <cell r="V27">
            <v>2487.4288083213992</v>
          </cell>
          <cell r="W27">
            <v>2258.4649883168768</v>
          </cell>
          <cell r="X27">
            <v>2522.618904047637</v>
          </cell>
          <cell r="Y27">
            <v>713.19439210070107</v>
          </cell>
          <cell r="Z27">
            <v>4325.1405218865411</v>
          </cell>
          <cell r="AA27">
            <v>2996.9513834231402</v>
          </cell>
          <cell r="AB27">
            <v>3464.8030514015868</v>
          </cell>
          <cell r="AC27">
            <v>2880.0035115335718</v>
          </cell>
          <cell r="AD27">
            <v>4102.6182320866292</v>
          </cell>
          <cell r="AE27">
            <v>2836.2009062284001</v>
          </cell>
          <cell r="AF27">
            <v>3439.2974425927346</v>
          </cell>
          <cell r="AG27">
            <v>3151.4068811919205</v>
          </cell>
          <cell r="AH27">
            <v>3494.7715057220012</v>
          </cell>
          <cell r="AI27">
            <v>4717.5983669795551</v>
          </cell>
          <cell r="AJ27">
            <v>4433.9728687154429</v>
          </cell>
          <cell r="AK27">
            <v>5050.0034717757499</v>
          </cell>
          <cell r="AL27">
            <v>5107.1831583099138</v>
          </cell>
          <cell r="AM27">
            <v>4681.5180693191342</v>
          </cell>
          <cell r="AN27">
            <v>4582.5621456392046</v>
          </cell>
          <cell r="AO27">
            <v>4864.9568604249862</v>
          </cell>
          <cell r="AP27">
            <v>7742.9200947663157</v>
          </cell>
          <cell r="AQ27">
            <v>7578.2921961375559</v>
          </cell>
          <cell r="AR27">
            <v>8201.330892382799</v>
          </cell>
          <cell r="AS27">
            <v>8433.6088017804595</v>
          </cell>
          <cell r="AT27">
            <v>3218.4939887790542</v>
          </cell>
          <cell r="AU27">
            <v>4523.1780657226818</v>
          </cell>
          <cell r="AV27">
            <v>2999.057351500579</v>
          </cell>
          <cell r="AW27">
            <v>3377.0748508326651</v>
          </cell>
          <cell r="AX27">
            <v>3608.9381808383691</v>
          </cell>
          <cell r="AY27">
            <v>4315.9568882558988</v>
          </cell>
          <cell r="AZ27">
            <v>3249.8126178836746</v>
          </cell>
          <cell r="BA27">
            <v>3181.642903883906</v>
          </cell>
        </row>
        <row r="28">
          <cell r="F28">
            <v>17951.203514644349</v>
          </cell>
          <cell r="G28">
            <v>14491.73439330544</v>
          </cell>
          <cell r="H28">
            <v>12929.861757322176</v>
          </cell>
          <cell r="I28">
            <v>11324.82108786611</v>
          </cell>
          <cell r="J28">
            <v>6806.9045058883767</v>
          </cell>
          <cell r="K28">
            <v>2.5601638504864308</v>
          </cell>
          <cell r="L28">
            <v>7972.5404505888373</v>
          </cell>
          <cell r="M28">
            <v>4451.7558883768561</v>
          </cell>
          <cell r="N28">
            <v>2600.9654149531448</v>
          </cell>
          <cell r="O28">
            <v>3820.6960156408004</v>
          </cell>
          <cell r="P28">
            <v>4017.2009708083328</v>
          </cell>
          <cell r="Q28">
            <v>2734.5658329400658</v>
          </cell>
          <cell r="R28">
            <v>3288.1957425812366</v>
          </cell>
          <cell r="S28">
            <v>2000.7751462606609</v>
          </cell>
          <cell r="T28">
            <v>3135.0565306266299</v>
          </cell>
          <cell r="U28">
            <v>3091.149362092056</v>
          </cell>
          <cell r="V28">
            <v>3078.4517223185348</v>
          </cell>
          <cell r="W28">
            <v>2803.5583779302033</v>
          </cell>
          <cell r="X28">
            <v>2013.1097459862822</v>
          </cell>
          <cell r="Y28">
            <v>4723.9098515112692</v>
          </cell>
          <cell r="Z28">
            <v>2264.5849125143791</v>
          </cell>
          <cell r="AA28">
            <v>3416.2865532481692</v>
          </cell>
          <cell r="AB28">
            <v>2956.1944057637588</v>
          </cell>
          <cell r="AC28">
            <v>3320.6044075800692</v>
          </cell>
          <cell r="AD28">
            <v>4685.6917287458718</v>
          </cell>
          <cell r="AE28">
            <v>4752.8369556869675</v>
          </cell>
          <cell r="AF28">
            <v>4131.8089240457721</v>
          </cell>
          <cell r="AG28">
            <v>4448.67959450119</v>
          </cell>
          <cell r="AH28">
            <v>4156.5282885431407</v>
          </cell>
          <cell r="AI28">
            <v>3146.1468432557544</v>
          </cell>
          <cell r="AJ28">
            <v>4518.3602931721744</v>
          </cell>
          <cell r="AK28">
            <v>3666.6343062877722</v>
          </cell>
          <cell r="AL28">
            <v>2759.7407188285752</v>
          </cell>
          <cell r="AM28">
            <v>2661.5927624118717</v>
          </cell>
          <cell r="AN28">
            <v>2518.5000246511854</v>
          </cell>
          <cell r="AO28">
            <v>1848.8965143223388</v>
          </cell>
          <cell r="AP28">
            <v>3684.6727690430039</v>
          </cell>
          <cell r="AQ28">
            <v>3253.6266063608305</v>
          </cell>
          <cell r="AR28">
            <v>3494.0503984492789</v>
          </cell>
          <cell r="AS28">
            <v>3165.7722736736305</v>
          </cell>
          <cell r="AT28">
            <v>2263.6950307240181</v>
          </cell>
          <cell r="AU28">
            <v>1973.5286312227267</v>
          </cell>
          <cell r="AV28">
            <v>1922.9491940511175</v>
          </cell>
          <cell r="AW28">
            <v>2315.2506011220944</v>
          </cell>
          <cell r="AX28">
            <v>1786.0965395126832</v>
          </cell>
          <cell r="AY28">
            <v>1504.1144770776395</v>
          </cell>
          <cell r="AZ28">
            <v>1653.4484776165364</v>
          </cell>
          <cell r="BA28">
            <v>1660.9562723738404</v>
          </cell>
        </row>
        <row r="29">
          <cell r="F29">
            <v>2952.1712133891215</v>
          </cell>
          <cell r="G29">
            <v>3.3472803347280333</v>
          </cell>
          <cell r="H29">
            <v>3010.263933054393</v>
          </cell>
          <cell r="I29">
            <v>2396.139748953975</v>
          </cell>
          <cell r="J29">
            <v>1498.4546850998463</v>
          </cell>
          <cell r="K29">
            <v>2432.6041986687146</v>
          </cell>
          <cell r="L29">
            <v>1487.2219662058371</v>
          </cell>
          <cell r="M29">
            <v>1770.7849462365591</v>
          </cell>
          <cell r="N29">
            <v>1260.3941886334524</v>
          </cell>
          <cell r="O29">
            <v>1658.2704779882692</v>
          </cell>
          <cell r="P29">
            <v>1105.3486145756083</v>
          </cell>
          <cell r="Q29">
            <v>1769.1731949032562</v>
          </cell>
          <cell r="R29">
            <v>1492.5908225840558</v>
          </cell>
          <cell r="S29">
            <v>1358.5574117149504</v>
          </cell>
          <cell r="T29">
            <v>1.4097413124691618</v>
          </cell>
          <cell r="U29">
            <v>1589.2406428420386</v>
          </cell>
          <cell r="V29">
            <v>1675.9035200120602</v>
          </cell>
          <cell r="W29">
            <v>1.5074998115625238</v>
          </cell>
          <cell r="X29">
            <v>1706.9553780055778</v>
          </cell>
          <cell r="Y29">
            <v>1.5074998115625238</v>
          </cell>
          <cell r="Z29">
            <v>2745.870133801538</v>
          </cell>
          <cell r="AA29">
            <v>2529.7193800326936</v>
          </cell>
          <cell r="AB29">
            <v>2639.1542653024158</v>
          </cell>
          <cell r="AC29">
            <v>1.2108736453351094</v>
          </cell>
          <cell r="AD29">
            <v>4006.556024882881</v>
          </cell>
          <cell r="AE29">
            <v>3074.5757622302435</v>
          </cell>
          <cell r="AF29">
            <v>4004.2636510252664</v>
          </cell>
          <cell r="AG29">
            <v>3469.1522156516394</v>
          </cell>
          <cell r="AH29">
            <v>1.2858428700012858</v>
          </cell>
          <cell r="AI29">
            <v>2553.143371480005</v>
          </cell>
          <cell r="AJ29">
            <v>3476.7025202520258</v>
          </cell>
          <cell r="AK29">
            <v>2750.0007715057222</v>
          </cell>
          <cell r="AL29">
            <v>3270.2109155450376</v>
          </cell>
          <cell r="AM29">
            <v>3370.4590050781439</v>
          </cell>
          <cell r="AN29">
            <v>3396.0828279840257</v>
          </cell>
          <cell r="AO29">
            <v>3627.4745846275205</v>
          </cell>
          <cell r="AP29">
            <v>1.4358532557972576</v>
          </cell>
          <cell r="AQ29">
            <v>4797.1572259315099</v>
          </cell>
          <cell r="AR29">
            <v>4258.7668892239217</v>
          </cell>
          <cell r="AS29">
            <v>1.4358532557972576</v>
          </cell>
          <cell r="AT29">
            <v>3014.4390417668533</v>
          </cell>
          <cell r="AU29">
            <v>2521.4234125923945</v>
          </cell>
          <cell r="AV29">
            <v>2538.8814231008992</v>
          </cell>
          <cell r="AW29">
            <v>3016.9059132603079</v>
          </cell>
          <cell r="AX29">
            <v>2747.9996535663417</v>
          </cell>
          <cell r="AY29">
            <v>3072.4794641826084</v>
          </cell>
          <cell r="AZ29">
            <v>3054.6618037645785</v>
          </cell>
          <cell r="BA29">
            <v>2586.5291966588397</v>
          </cell>
        </row>
        <row r="30">
          <cell r="F30">
            <v>10945.027447698745</v>
          </cell>
          <cell r="G30">
            <v>7996.8540585774062</v>
          </cell>
          <cell r="H30">
            <v>8670.6249372384937</v>
          </cell>
          <cell r="I30">
            <v>6807.8868619246859</v>
          </cell>
          <cell r="J30">
            <v>2918.5386584741423</v>
          </cell>
          <cell r="K30">
            <v>2.5601638504864308</v>
          </cell>
          <cell r="L30">
            <v>3886.3703277009727</v>
          </cell>
          <cell r="M30">
            <v>2672.8349974398361</v>
          </cell>
          <cell r="N30">
            <v>1716.5675183711992</v>
          </cell>
          <cell r="O30">
            <v>1405.837457021506</v>
          </cell>
          <cell r="P30">
            <v>1346.1013281197329</v>
          </cell>
          <cell r="Q30">
            <v>878.0190790804287</v>
          </cell>
          <cell r="R30">
            <v>1438.0622400789455</v>
          </cell>
          <cell r="S30">
            <v>850.35067315147671</v>
          </cell>
          <cell r="T30">
            <v>1222.251991259604</v>
          </cell>
          <cell r="U30">
            <v>1677.2610136040034</v>
          </cell>
          <cell r="V30">
            <v>1654.2370543453685</v>
          </cell>
          <cell r="W30">
            <v>1280.5845330519335</v>
          </cell>
          <cell r="X30">
            <v>1072.2040400994952</v>
          </cell>
          <cell r="Y30">
            <v>387.05238561845181</v>
          </cell>
          <cell r="Z30">
            <v>1539.1487558273295</v>
          </cell>
          <cell r="AA30">
            <v>1884.6061028031727</v>
          </cell>
          <cell r="AB30">
            <v>1731.9743900224014</v>
          </cell>
          <cell r="AC30">
            <v>1697.4729067021856</v>
          </cell>
          <cell r="AD30">
            <v>1295.9587589278858</v>
          </cell>
          <cell r="AE30">
            <v>1524.7516319791107</v>
          </cell>
          <cell r="AF30">
            <v>589.53221718761995</v>
          </cell>
          <cell r="AG30">
            <v>424.48867214499649</v>
          </cell>
          <cell r="AH30">
            <v>1664.8420342034203</v>
          </cell>
          <cell r="AI30">
            <v>943.66503793236473</v>
          </cell>
          <cell r="AJ30">
            <v>1325.6257554326862</v>
          </cell>
          <cell r="AK30">
            <v>1309.1680596631093</v>
          </cell>
          <cell r="AL30">
            <v>608.90903712468571</v>
          </cell>
          <cell r="AM30">
            <v>668.15071734950448</v>
          </cell>
          <cell r="AN30">
            <v>499.97362323127737</v>
          </cell>
          <cell r="AO30">
            <v>580.59507962332987</v>
          </cell>
          <cell r="AP30">
            <v>1598.477995548855</v>
          </cell>
          <cell r="AQ30">
            <v>1507.1529901644053</v>
          </cell>
          <cell r="AR30">
            <v>1356.0034460478139</v>
          </cell>
          <cell r="AS30">
            <v>1355.1433699475915</v>
          </cell>
          <cell r="AT30">
            <v>744.43975420785466</v>
          </cell>
          <cell r="AU30">
            <v>532.94625523198863</v>
          </cell>
          <cell r="AV30">
            <v>636.22495324605927</v>
          </cell>
          <cell r="AW30">
            <v>357.49528007836847</v>
          </cell>
          <cell r="AX30">
            <v>556.34885869356015</v>
          </cell>
          <cell r="AY30">
            <v>234.33045921705991</v>
          </cell>
          <cell r="AZ30">
            <v>540.18176219254008</v>
          </cell>
          <cell r="BA30">
            <v>316.91419993071327</v>
          </cell>
        </row>
        <row r="31">
          <cell r="F31">
            <v>1739.554979079498</v>
          </cell>
          <cell r="G31">
            <v>1942.4841841004184</v>
          </cell>
          <cell r="H31">
            <v>1878.5603347280335</v>
          </cell>
          <cell r="I31">
            <v>1430.1014225941422</v>
          </cell>
          <cell r="J31">
            <v>1119.1356886840758</v>
          </cell>
          <cell r="K31">
            <v>2196.7951868919613</v>
          </cell>
          <cell r="L31">
            <v>1719.7465437788019</v>
          </cell>
          <cell r="M31">
            <v>1349.1442652329747</v>
          </cell>
          <cell r="N31">
            <v>907.13712667700383</v>
          </cell>
          <cell r="O31">
            <v>1189.1478460190115</v>
          </cell>
          <cell r="P31">
            <v>869.32070383604116</v>
          </cell>
          <cell r="Q31">
            <v>1410.4530438886266</v>
          </cell>
          <cell r="R31">
            <v>1361.5388736166913</v>
          </cell>
          <cell r="S31">
            <v>1172.8652992175935</v>
          </cell>
          <cell r="T31">
            <v>662.87389863959959</v>
          </cell>
          <cell r="U31">
            <v>1392.1272291534503</v>
          </cell>
          <cell r="V31">
            <v>2814.58144267732</v>
          </cell>
          <cell r="W31">
            <v>988.8205321474336</v>
          </cell>
          <cell r="X31">
            <v>1438.2598929675135</v>
          </cell>
          <cell r="Y31">
            <v>1452.7349061581369</v>
          </cell>
          <cell r="Z31">
            <v>1439.6559907973606</v>
          </cell>
          <cell r="AA31">
            <v>1248.8178846037417</v>
          </cell>
          <cell r="AB31">
            <v>1269.2148695283647</v>
          </cell>
          <cell r="AC31">
            <v>1399.2470787673308</v>
          </cell>
          <cell r="AD31">
            <v>3353.2900698871053</v>
          </cell>
          <cell r="AE31">
            <v>2254.6281391598186</v>
          </cell>
          <cell r="AF31">
            <v>3273.1351662698717</v>
          </cell>
          <cell r="AG31">
            <v>2978.4067275938869</v>
          </cell>
          <cell r="AH31">
            <v>3865.802880288029</v>
          </cell>
          <cell r="AI31">
            <v>3255.1203548926323</v>
          </cell>
          <cell r="AJ31">
            <v>3043.4235566413786</v>
          </cell>
          <cell r="AK31">
            <v>3366.5916163044876</v>
          </cell>
          <cell r="AL31">
            <v>1794.1097470788345</v>
          </cell>
          <cell r="AM31">
            <v>1907.9358576147513</v>
          </cell>
          <cell r="AN31">
            <v>1883.3966868806388</v>
          </cell>
          <cell r="AO31">
            <v>2145.3859389636641</v>
          </cell>
          <cell r="AP31">
            <v>2447.2782683609739</v>
          </cell>
          <cell r="AQ31">
            <v>2695.1138631631848</v>
          </cell>
          <cell r="AR31">
            <v>2387.3462560126359</v>
          </cell>
          <cell r="AS31">
            <v>2256.5180558546917</v>
          </cell>
          <cell r="AT31">
            <v>1540.5933742986908</v>
          </cell>
          <cell r="AU31">
            <v>1057.6306883961172</v>
          </cell>
          <cell r="AV31">
            <v>1011.6078012289607</v>
          </cell>
          <cell r="AW31">
            <v>1594.7004630866506</v>
          </cell>
          <cell r="AX31">
            <v>1239.5792755687285</v>
          </cell>
          <cell r="AY31">
            <v>1356.4826975634167</v>
          </cell>
          <cell r="AZ31">
            <v>1450.9016898263981</v>
          </cell>
          <cell r="BA31">
            <v>1032.6173832711033</v>
          </cell>
        </row>
        <row r="32">
          <cell r="F32">
            <v>9721.8610878661075</v>
          </cell>
          <cell r="G32">
            <v>7436.1012552301254</v>
          </cell>
          <cell r="H32">
            <v>8299.1589958159002</v>
          </cell>
          <cell r="I32">
            <v>7847.4734728033472</v>
          </cell>
          <cell r="J32">
            <v>4593.784818228366</v>
          </cell>
          <cell r="K32">
            <v>3456.1105990783408</v>
          </cell>
          <cell r="L32">
            <v>1329.1424731182794</v>
          </cell>
          <cell r="M32">
            <v>3349.4109062980028</v>
          </cell>
          <cell r="N32">
            <v>2206.5286186206431</v>
          </cell>
          <cell r="O32">
            <v>1966.4847974111776</v>
          </cell>
          <cell r="P32">
            <v>1621.2539607631631</v>
          </cell>
          <cell r="Q32">
            <v>1289.8427155666418</v>
          </cell>
          <cell r="R32">
            <v>2519.5254810742231</v>
          </cell>
          <cell r="S32">
            <v>2579.6389652498765</v>
          </cell>
          <cell r="T32">
            <v>3082.1792486078807</v>
          </cell>
          <cell r="U32">
            <v>1877.1853809825895</v>
          </cell>
          <cell r="V32">
            <v>707.43943619507058</v>
          </cell>
          <cell r="W32">
            <v>4339.1733624783301</v>
          </cell>
          <cell r="X32">
            <v>2921.5995326750585</v>
          </cell>
          <cell r="Y32">
            <v>3155.6041305494841</v>
          </cell>
          <cell r="Z32">
            <v>1763.8189138463401</v>
          </cell>
          <cell r="AA32">
            <v>2440.8566931040746</v>
          </cell>
          <cell r="AB32">
            <v>2518.4998486407944</v>
          </cell>
          <cell r="AC32">
            <v>2095.1035296966761</v>
          </cell>
          <cell r="AD32">
            <v>906.28807311266416</v>
          </cell>
          <cell r="AE32">
            <v>1057.655479609861</v>
          </cell>
          <cell r="AF32">
            <v>691.92435296828194</v>
          </cell>
          <cell r="AG32">
            <v>484.85054911297129</v>
          </cell>
          <cell r="AH32">
            <v>74.992413527067001</v>
          </cell>
          <cell r="AI32">
            <v>65.850520766362351</v>
          </cell>
          <cell r="AJ32">
            <v>99.490163302044493</v>
          </cell>
          <cell r="AK32">
            <v>48.539153915391537</v>
          </cell>
          <cell r="AL32">
            <v>567.90326874722678</v>
          </cell>
          <cell r="AM32">
            <v>655.42153527584674</v>
          </cell>
          <cell r="AN32">
            <v>699.54553074002854</v>
          </cell>
          <cell r="AO32">
            <v>602.10792289109099</v>
          </cell>
          <cell r="AP32">
            <v>180.29801134324072</v>
          </cell>
          <cell r="AQ32">
            <v>158.82339004953693</v>
          </cell>
          <cell r="AR32">
            <v>132.33534352789147</v>
          </cell>
          <cell r="AS32">
            <v>256.03446047813918</v>
          </cell>
          <cell r="AT32">
            <v>547.26453824917621</v>
          </cell>
          <cell r="AU32">
            <v>620.93285243565765</v>
          </cell>
          <cell r="AV32">
            <v>519.99670496037049</v>
          </cell>
          <cell r="AW32">
            <v>406.93240716003208</v>
          </cell>
          <cell r="AX32">
            <v>451.56380153200655</v>
          </cell>
          <cell r="AY32">
            <v>323.149466877093</v>
          </cell>
          <cell r="AZ32">
            <v>349.73813464721502</v>
          </cell>
          <cell r="BA32">
            <v>618.52534739597365</v>
          </cell>
        </row>
        <row r="33">
          <cell r="F33">
            <v>9619.0543933054396</v>
          </cell>
          <cell r="G33">
            <v>5645.6413389121344</v>
          </cell>
          <cell r="H33">
            <v>6146.6587447698739</v>
          </cell>
          <cell r="I33">
            <v>6179.1320502092049</v>
          </cell>
          <cell r="J33">
            <v>5421.9639016897081</v>
          </cell>
          <cell r="K33">
            <v>2.5601638504864308</v>
          </cell>
          <cell r="L33">
            <v>4384.5620839733738</v>
          </cell>
          <cell r="M33">
            <v>3905.481438812084</v>
          </cell>
          <cell r="N33">
            <v>2244.029731005191</v>
          </cell>
          <cell r="O33">
            <v>1521.4194026832063</v>
          </cell>
          <cell r="P33">
            <v>1583.5631362502527</v>
          </cell>
          <cell r="Q33">
            <v>1830.0136182835568</v>
          </cell>
          <cell r="R33">
            <v>1760.1274406146472</v>
          </cell>
          <cell r="S33">
            <v>1637.8346373440475</v>
          </cell>
          <cell r="T33">
            <v>1499.1563403115529</v>
          </cell>
          <cell r="U33">
            <v>1627.709663776697</v>
          </cell>
          <cell r="V33">
            <v>1069.8682445164695</v>
          </cell>
          <cell r="W33">
            <v>1604.7533730308285</v>
          </cell>
          <cell r="X33">
            <v>924.14208185723976</v>
          </cell>
          <cell r="Y33">
            <v>1360.5611668048543</v>
          </cell>
          <cell r="Z33">
            <v>363.34854997880973</v>
          </cell>
          <cell r="AA33">
            <v>687.90300902100876</v>
          </cell>
          <cell r="AB33">
            <v>1054.7557667857361</v>
          </cell>
          <cell r="AC33">
            <v>1043.5887873100442</v>
          </cell>
          <cell r="AD33">
            <v>557.67283618769682</v>
          </cell>
          <cell r="AE33">
            <v>776.56101681898463</v>
          </cell>
          <cell r="AF33">
            <v>957.81860072191068</v>
          </cell>
          <cell r="AG33">
            <v>1053.6687658397971</v>
          </cell>
          <cell r="AH33">
            <v>119.8090523338048</v>
          </cell>
          <cell r="AI33">
            <v>113.58312974154559</v>
          </cell>
          <cell r="AJ33">
            <v>216.62279799408515</v>
          </cell>
          <cell r="AK33">
            <v>139.77529895846729</v>
          </cell>
          <cell r="AL33">
            <v>98.640437805058426</v>
          </cell>
          <cell r="AM33">
            <v>118.37455011586057</v>
          </cell>
          <cell r="AN33">
            <v>73.603115909875257</v>
          </cell>
          <cell r="AO33">
            <v>86.984765567223775</v>
          </cell>
          <cell r="AP33">
            <v>84.090243377126868</v>
          </cell>
          <cell r="AQ33">
            <v>60.912269366070788</v>
          </cell>
          <cell r="AR33">
            <v>70.140713619068137</v>
          </cell>
          <cell r="AS33">
            <v>58.853830138559843</v>
          </cell>
          <cell r="AT33">
            <v>366.97844865972036</v>
          </cell>
          <cell r="AU33">
            <v>105.69454092082999</v>
          </cell>
          <cell r="AV33">
            <v>267.44589901148811</v>
          </cell>
          <cell r="AW33">
            <v>104.13999465669248</v>
          </cell>
          <cell r="AX33">
            <v>30.012125178028406</v>
          </cell>
          <cell r="AY33">
            <v>0.769852573232226</v>
          </cell>
          <cell r="AZ33">
            <v>53.904538280919205</v>
          </cell>
          <cell r="BA33">
            <v>39.997036067593051</v>
          </cell>
        </row>
        <row r="34">
          <cell r="F34">
            <v>9078.4175732217573</v>
          </cell>
          <cell r="G34">
            <v>7187.5879497907954</v>
          </cell>
          <cell r="H34">
            <v>6899.2848535564854</v>
          </cell>
          <cell r="I34">
            <v>5896.7837656903766</v>
          </cell>
          <cell r="J34">
            <v>2715.9057859703021</v>
          </cell>
          <cell r="K34">
            <v>2.5601638504864308</v>
          </cell>
          <cell r="L34">
            <v>4638.7672811059902</v>
          </cell>
          <cell r="M34">
            <v>1883.227598566308</v>
          </cell>
          <cell r="N34">
            <v>1493.7069372345443</v>
          </cell>
          <cell r="O34">
            <v>2653.0840018876829</v>
          </cell>
          <cell r="P34">
            <v>1806.900155059664</v>
          </cell>
          <cell r="Q34">
            <v>1149.4414481224296</v>
          </cell>
          <cell r="R34">
            <v>1139.2784239092125</v>
          </cell>
          <cell r="S34">
            <v>632.72869528441527</v>
          </cell>
          <cell r="T34">
            <v>1351.7416649044899</v>
          </cell>
          <cell r="U34">
            <v>1277.1655741171496</v>
          </cell>
          <cell r="V34">
            <v>1520.7924172759481</v>
          </cell>
          <cell r="W34">
            <v>1034.1235396095578</v>
          </cell>
          <cell r="X34">
            <v>415.931936383508</v>
          </cell>
          <cell r="Y34">
            <v>227.05396849325396</v>
          </cell>
          <cell r="Z34">
            <v>1897.7435975056005</v>
          </cell>
          <cell r="AA34">
            <v>1996.1410667796818</v>
          </cell>
          <cell r="AB34">
            <v>2383.9780226433377</v>
          </cell>
          <cell r="AC34">
            <v>1800.1755161348915</v>
          </cell>
          <cell r="AD34">
            <v>1718.8437907994776</v>
          </cell>
          <cell r="AE34">
            <v>1845.288610705783</v>
          </cell>
          <cell r="AF34">
            <v>1451.0259580677366</v>
          </cell>
          <cell r="AG34">
            <v>948.17510175869745</v>
          </cell>
          <cell r="AH34">
            <v>887.014530024431</v>
          </cell>
          <cell r="AI34">
            <v>685.16343062877729</v>
          </cell>
          <cell r="AJ34">
            <v>1334.3709656679955</v>
          </cell>
          <cell r="AK34">
            <v>1452.9794908062236</v>
          </cell>
          <cell r="AL34">
            <v>852.90883991519991</v>
          </cell>
          <cell r="AM34">
            <v>930.5071241926737</v>
          </cell>
          <cell r="AN34">
            <v>975.67001922792474</v>
          </cell>
          <cell r="AO34">
            <v>1141.4125129418726</v>
          </cell>
          <cell r="AP34">
            <v>1918.2666379496015</v>
          </cell>
          <cell r="AQ34">
            <v>1260.6773637734225</v>
          </cell>
          <cell r="AR34">
            <v>2010.7634431761076</v>
          </cell>
          <cell r="AS34">
            <v>1902.2559408428458</v>
          </cell>
          <cell r="AT34">
            <v>628.862587941936</v>
          </cell>
          <cell r="AU34">
            <v>490.21034820553922</v>
          </cell>
          <cell r="AV34">
            <v>704.98592929023062</v>
          </cell>
          <cell r="AW34">
            <v>244.44634428711373</v>
          </cell>
          <cell r="AX34">
            <v>421.37091496978326</v>
          </cell>
          <cell r="AY34">
            <v>114.94014396243118</v>
          </cell>
          <cell r="AZ34">
            <v>410.84287308980328</v>
          </cell>
          <cell r="BA34">
            <v>163.24458216251585</v>
          </cell>
        </row>
        <row r="35">
          <cell r="F35">
            <v>3.3472803347280333</v>
          </cell>
          <cell r="G35">
            <v>3.3472803347280333</v>
          </cell>
          <cell r="H35">
            <v>3.3472803347280333</v>
          </cell>
          <cell r="I35">
            <v>3.3472803347280333</v>
          </cell>
          <cell r="J35">
            <v>68.547235023041466</v>
          </cell>
          <cell r="K35">
            <v>139.19265232974908</v>
          </cell>
          <cell r="L35">
            <v>401.44418842805936</v>
          </cell>
          <cell r="M35">
            <v>142.11187916026626</v>
          </cell>
          <cell r="N35">
            <v>83.652801186543513</v>
          </cell>
          <cell r="O35">
            <v>192.88013213780084</v>
          </cell>
          <cell r="P35">
            <v>80.808467606013608</v>
          </cell>
          <cell r="Q35">
            <v>256.87736803074228</v>
          </cell>
          <cell r="R35">
            <v>60.48163811940509</v>
          </cell>
          <cell r="S35">
            <v>35.511101712835696</v>
          </cell>
          <cell r="T35">
            <v>1.4097413124691618</v>
          </cell>
          <cell r="U35">
            <v>110.41065764432226</v>
          </cell>
          <cell r="V35">
            <v>773.00150749981162</v>
          </cell>
          <cell r="W35">
            <v>1.5074998115625238</v>
          </cell>
          <cell r="X35">
            <v>105.46302856712144</v>
          </cell>
          <cell r="Y35">
            <v>121.54548880681392</v>
          </cell>
          <cell r="Z35">
            <v>535.37403886904406</v>
          </cell>
          <cell r="AA35">
            <v>274.49270448628687</v>
          </cell>
          <cell r="AB35">
            <v>293.99055518556639</v>
          </cell>
          <cell r="AC35">
            <v>391.62717200460133</v>
          </cell>
          <cell r="AD35">
            <v>1183.6111665770677</v>
          </cell>
          <cell r="AE35">
            <v>366.65432762460637</v>
          </cell>
          <cell r="AF35">
            <v>926.41456109361798</v>
          </cell>
          <cell r="AG35">
            <v>669.16419629828727</v>
          </cell>
          <cell r="AH35">
            <v>2497.8693583644081</v>
          </cell>
          <cell r="AI35">
            <v>2537.6597659765976</v>
          </cell>
          <cell r="AJ35">
            <v>2399.7643692940724</v>
          </cell>
          <cell r="AK35">
            <v>3350.1033817667485</v>
          </cell>
          <cell r="AL35">
            <v>965.33155844796136</v>
          </cell>
          <cell r="AM35">
            <v>1140.8762017453039</v>
          </cell>
          <cell r="AN35">
            <v>1011.4813390524084</v>
          </cell>
          <cell r="AO35">
            <v>989.73524626534527</v>
          </cell>
          <cell r="AP35">
            <v>2592.3186158374615</v>
          </cell>
          <cell r="AQ35">
            <v>2529.2197573408002</v>
          </cell>
          <cell r="AR35">
            <v>3401.0623878239644</v>
          </cell>
          <cell r="AS35">
            <v>1807.3297437001938</v>
          </cell>
          <cell r="AT35">
            <v>656.74214088520785</v>
          </cell>
          <cell r="AU35">
            <v>408.84464333422386</v>
          </cell>
          <cell r="AV35">
            <v>411.19022174726155</v>
          </cell>
          <cell r="AW35">
            <v>597.99625968474481</v>
          </cell>
          <cell r="AX35">
            <v>381.63193348473766</v>
          </cell>
          <cell r="AY35">
            <v>504.87809384502862</v>
          </cell>
          <cell r="AZ35">
            <v>352.07660033103656</v>
          </cell>
          <cell r="BA35">
            <v>329.51726394395467</v>
          </cell>
        </row>
        <row r="36">
          <cell r="F36">
            <v>861.23196652719662</v>
          </cell>
          <cell r="G36">
            <v>1253.1094560669455</v>
          </cell>
          <cell r="H36">
            <v>933.96786610878667</v>
          </cell>
          <cell r="I36">
            <v>857.77506276150621</v>
          </cell>
          <cell r="J36">
            <v>4665.2549923195074</v>
          </cell>
          <cell r="K36">
            <v>1525.1984126984125</v>
          </cell>
          <cell r="L36">
            <v>3506.8759600614439</v>
          </cell>
          <cell r="M36">
            <v>3193.843573988735</v>
          </cell>
          <cell r="N36">
            <v>2592.6207105777657</v>
          </cell>
          <cell r="O36">
            <v>1415.3958740645858</v>
          </cell>
          <cell r="P36">
            <v>2561.2529495044832</v>
          </cell>
          <cell r="Q36">
            <v>1229.6244859435044</v>
          </cell>
          <cell r="R36">
            <v>3503.3764714174949</v>
          </cell>
          <cell r="S36">
            <v>3001.0243180376401</v>
          </cell>
          <cell r="T36">
            <v>2483.0313667442024</v>
          </cell>
          <cell r="U36">
            <v>1815.7778247691547</v>
          </cell>
          <cell r="V36">
            <v>450.73023290872089</v>
          </cell>
          <cell r="W36">
            <v>2258.3483832064526</v>
          </cell>
          <cell r="X36">
            <v>2010.4410944448632</v>
          </cell>
          <cell r="Y36">
            <v>1811.9876385015452</v>
          </cell>
          <cell r="Z36">
            <v>746.73160985651157</v>
          </cell>
          <cell r="AA36">
            <v>562.26796633771266</v>
          </cell>
          <cell r="AB36">
            <v>703.89737845855791</v>
          </cell>
          <cell r="AC36">
            <v>831.57522552521652</v>
          </cell>
          <cell r="AD36">
            <v>795.57399585285305</v>
          </cell>
          <cell r="AE36">
            <v>666.19046156209197</v>
          </cell>
          <cell r="AF36">
            <v>441.2270178941709</v>
          </cell>
          <cell r="AG36">
            <v>302.30496889639807</v>
          </cell>
          <cell r="AH36">
            <v>495.82274656037038</v>
          </cell>
          <cell r="AI36">
            <v>331.13848527709916</v>
          </cell>
          <cell r="AJ36">
            <v>465.71152115211527</v>
          </cell>
          <cell r="AK36">
            <v>519.88742445673142</v>
          </cell>
          <cell r="AL36">
            <v>305.83330868214756</v>
          </cell>
          <cell r="AM36">
            <v>393.37361337080313</v>
          </cell>
          <cell r="AN36">
            <v>384.09037124685699</v>
          </cell>
          <cell r="AO36">
            <v>314.7228713701129</v>
          </cell>
          <cell r="AP36">
            <v>429.16821020891666</v>
          </cell>
          <cell r="AQ36">
            <v>367.25515112355521</v>
          </cell>
          <cell r="AR36">
            <v>600.88642400746653</v>
          </cell>
          <cell r="AS36">
            <v>241.62789862876014</v>
          </cell>
          <cell r="AT36">
            <v>157.5910588654377</v>
          </cell>
          <cell r="AU36">
            <v>259.58348917980231</v>
          </cell>
          <cell r="AV36">
            <v>251.21471190667023</v>
          </cell>
          <cell r="AW36">
            <v>78.231988600943978</v>
          </cell>
          <cell r="AX36">
            <v>92.740867623850036</v>
          </cell>
          <cell r="AY36">
            <v>86.721813772662529</v>
          </cell>
          <cell r="AZ36">
            <v>17.455752723353477</v>
          </cell>
          <cell r="BA36">
            <v>84.541013895838944</v>
          </cell>
        </row>
        <row r="37">
          <cell r="F37">
            <v>2074.1107949790794</v>
          </cell>
          <cell r="G37">
            <v>1279.0498744769873</v>
          </cell>
          <cell r="H37">
            <v>1058.4738075313808</v>
          </cell>
          <cell r="I37">
            <v>1220.9928033472804</v>
          </cell>
          <cell r="J37">
            <v>684.62877624167936</v>
          </cell>
          <cell r="K37">
            <v>2.5601638504864308</v>
          </cell>
          <cell r="L37">
            <v>1168.1833077316946</v>
          </cell>
          <cell r="M37">
            <v>755.16180235535069</v>
          </cell>
          <cell r="N37">
            <v>998.99898874131986</v>
          </cell>
          <cell r="O37">
            <v>1157.4109755275397</v>
          </cell>
          <cell r="P37">
            <v>820.83529966965546</v>
          </cell>
          <cell r="Q37">
            <v>561.08851884312003</v>
          </cell>
          <cell r="R37">
            <v>728.32184394163676</v>
          </cell>
          <cell r="S37">
            <v>555.97800803552548</v>
          </cell>
          <cell r="T37">
            <v>533.07379995770771</v>
          </cell>
          <cell r="U37">
            <v>580.97948826390359</v>
          </cell>
          <cell r="V37">
            <v>1023.0098741237658</v>
          </cell>
          <cell r="W37">
            <v>907.45782769277162</v>
          </cell>
          <cell r="X37">
            <v>599.80055777493033</v>
          </cell>
          <cell r="Y37">
            <v>1434.5078766865156</v>
          </cell>
          <cell r="Z37">
            <v>1594.9052491372527</v>
          </cell>
          <cell r="AA37">
            <v>1234.0350547920325</v>
          </cell>
          <cell r="AB37">
            <v>1040.0201005025126</v>
          </cell>
          <cell r="AC37">
            <v>1095.6163346854757</v>
          </cell>
          <cell r="AD37">
            <v>2119.0012287842715</v>
          </cell>
          <cell r="AE37">
            <v>1309.1102065893556</v>
          </cell>
          <cell r="AF37">
            <v>2064.7682973657934</v>
          </cell>
          <cell r="AG37">
            <v>2039.467552415329</v>
          </cell>
          <cell r="AH37">
            <v>1643.2968368265399</v>
          </cell>
          <cell r="AI37">
            <v>1634.5518837598047</v>
          </cell>
          <cell r="AJ37">
            <v>1721.8941751317989</v>
          </cell>
          <cell r="AK37">
            <v>1638.6283914105697</v>
          </cell>
          <cell r="AL37">
            <v>2120.8692994133016</v>
          </cell>
          <cell r="AM37">
            <v>1969.1870531972588</v>
          </cell>
          <cell r="AN37">
            <v>1760.5806833308682</v>
          </cell>
          <cell r="AO37">
            <v>1892.6089828920769</v>
          </cell>
          <cell r="AP37">
            <v>2082.0193122262904</v>
          </cell>
          <cell r="AQ37">
            <v>1857.8331538516763</v>
          </cell>
          <cell r="AR37">
            <v>1811.9808313590352</v>
          </cell>
          <cell r="AS37">
            <v>1700.0360399167205</v>
          </cell>
          <cell r="AT37">
            <v>1322.6736574939887</v>
          </cell>
          <cell r="AU37">
            <v>1647.4096535755632</v>
          </cell>
          <cell r="AV37">
            <v>1125.3406358535933</v>
          </cell>
          <cell r="AW37">
            <v>1379.6336717428087</v>
          </cell>
          <cell r="AX37">
            <v>1203.886138804419</v>
          </cell>
          <cell r="AY37">
            <v>1263.3975903614457</v>
          </cell>
          <cell r="AZ37">
            <v>1041.7645790831057</v>
          </cell>
          <cell r="BA37">
            <v>1054.7080719042301</v>
          </cell>
        </row>
        <row r="38">
          <cell r="F38">
            <v>1373.402008368201</v>
          </cell>
          <cell r="G38">
            <v>1841.0476987447701</v>
          </cell>
          <cell r="H38">
            <v>1346.0133891213391</v>
          </cell>
          <cell r="I38">
            <v>1402.2117154811715</v>
          </cell>
          <cell r="J38">
            <v>1835.0417306707627</v>
          </cell>
          <cell r="K38">
            <v>1973.0494111623143</v>
          </cell>
          <cell r="L38">
            <v>3155.2000768049156</v>
          </cell>
          <cell r="M38">
            <v>1962.5769329237071</v>
          </cell>
          <cell r="N38">
            <v>1160.6793635812039</v>
          </cell>
          <cell r="O38">
            <v>1364.8170970134161</v>
          </cell>
          <cell r="P38">
            <v>1351.1864761005863</v>
          </cell>
          <cell r="Q38">
            <v>1469.2931301827007</v>
          </cell>
          <cell r="R38">
            <v>1162.1392824416721</v>
          </cell>
          <cell r="S38">
            <v>1064.5673503912033</v>
          </cell>
          <cell r="T38">
            <v>984.60724607034615</v>
          </cell>
          <cell r="U38">
            <v>1412.3679424825546</v>
          </cell>
          <cell r="V38">
            <v>2392.7202080349743</v>
          </cell>
          <cell r="W38">
            <v>1261.5423984322001</v>
          </cell>
          <cell r="X38">
            <v>1445.2897414637823</v>
          </cell>
          <cell r="Y38">
            <v>1415.9753523780812</v>
          </cell>
          <cell r="Z38">
            <v>1415.959798994975</v>
          </cell>
          <cell r="AA38">
            <v>1363.0216140945693</v>
          </cell>
          <cell r="AB38">
            <v>1303.0980202215901</v>
          </cell>
          <cell r="AC38">
            <v>1320.7092086940729</v>
          </cell>
          <cell r="AD38">
            <v>2966.5339835650102</v>
          </cell>
          <cell r="AE38">
            <v>1763.3445203901388</v>
          </cell>
          <cell r="AF38">
            <v>2379.9407111588971</v>
          </cell>
          <cell r="AG38">
            <v>2358.6401966054832</v>
          </cell>
          <cell r="AH38">
            <v>683.45557412884148</v>
          </cell>
          <cell r="AI38">
            <v>621.20901375851872</v>
          </cell>
          <cell r="AJ38">
            <v>870.57502893146454</v>
          </cell>
          <cell r="AK38">
            <v>506.12427671338571</v>
          </cell>
          <cell r="AL38">
            <v>1550.723216486713</v>
          </cell>
          <cell r="AM38">
            <v>1868.0864763595127</v>
          </cell>
          <cell r="AN38">
            <v>2006.3885519893504</v>
          </cell>
          <cell r="AO38">
            <v>2060.9697283439332</v>
          </cell>
          <cell r="AP38">
            <v>1405.71641898198</v>
          </cell>
          <cell r="AQ38">
            <v>1431.4206332112858</v>
          </cell>
          <cell r="AR38">
            <v>1231.6716921530619</v>
          </cell>
          <cell r="AS38">
            <v>1554.2775504343458</v>
          </cell>
          <cell r="AT38">
            <v>1425.0983168581351</v>
          </cell>
          <cell r="AU38">
            <v>1250.7905423457119</v>
          </cell>
          <cell r="AV38">
            <v>1175.5191913794638</v>
          </cell>
          <cell r="AW38">
            <v>1511.3588921542432</v>
          </cell>
          <cell r="AX38">
            <v>1030.2610570075831</v>
          </cell>
          <cell r="AY38">
            <v>1162.5825859347935</v>
          </cell>
          <cell r="AZ38">
            <v>1629.8273605604525</v>
          </cell>
          <cell r="BA38">
            <v>1027.2451980445744</v>
          </cell>
        </row>
        <row r="39">
          <cell r="F39">
            <v>3.3472803347280333</v>
          </cell>
          <cell r="G39">
            <v>569.86928870292888</v>
          </cell>
          <cell r="H39">
            <v>3.3472803347280333</v>
          </cell>
          <cell r="I39">
            <v>359.03263598326362</v>
          </cell>
          <cell r="J39">
            <v>192.65821812596005</v>
          </cell>
          <cell r="K39">
            <v>747.18241167434712</v>
          </cell>
          <cell r="L39">
            <v>2.5601638504864308</v>
          </cell>
          <cell r="M39">
            <v>2.5601638504864308</v>
          </cell>
          <cell r="N39">
            <v>53.777995011123842</v>
          </cell>
          <cell r="O39">
            <v>382.8880199555046</v>
          </cell>
          <cell r="P39">
            <v>439.76498348277482</v>
          </cell>
          <cell r="Q39">
            <v>48.407537248028042</v>
          </cell>
          <cell r="R39">
            <v>470.7067033199408</v>
          </cell>
          <cell r="S39">
            <v>400.33981814337068</v>
          </cell>
          <cell r="T39">
            <v>328.48840487770497</v>
          </cell>
          <cell r="U39">
            <v>63.182913935292873</v>
          </cell>
          <cell r="V39">
            <v>1.5074998115625238</v>
          </cell>
          <cell r="W39">
            <v>208.07047561619055</v>
          </cell>
          <cell r="X39">
            <v>263.74259440717577</v>
          </cell>
          <cell r="Y39">
            <v>1.5074998115625238</v>
          </cell>
          <cell r="Z39">
            <v>1.2108736453351094</v>
          </cell>
          <cell r="AA39">
            <v>263.22304292547079</v>
          </cell>
          <cell r="AB39">
            <v>1.2108736453351094</v>
          </cell>
          <cell r="AC39">
            <v>1.2108736453351094</v>
          </cell>
          <cell r="AD39">
            <v>356.33230934644035</v>
          </cell>
          <cell r="AE39">
            <v>297.05890484601798</v>
          </cell>
          <cell r="AF39">
            <v>1299.6484908993166</v>
          </cell>
          <cell r="AG39">
            <v>1456.7280546809</v>
          </cell>
          <cell r="AH39">
            <v>1.2858428700012858</v>
          </cell>
          <cell r="AI39">
            <v>1.2858428700012858</v>
          </cell>
          <cell r="AJ39">
            <v>1982.2912434100556</v>
          </cell>
          <cell r="AK39">
            <v>2433.6107110711073</v>
          </cell>
          <cell r="AL39">
            <v>0.98604742888132912</v>
          </cell>
          <cell r="AM39">
            <v>0.98604742888132912</v>
          </cell>
          <cell r="AN39">
            <v>69.185968545087007</v>
          </cell>
          <cell r="AO39">
            <v>0.98604742888132912</v>
          </cell>
          <cell r="AP39">
            <v>2474.9810467370235</v>
          </cell>
          <cell r="AQ39">
            <v>1.4358532557972576</v>
          </cell>
          <cell r="AR39">
            <v>1.4358532557972576</v>
          </cell>
          <cell r="AS39">
            <v>1.4358532557972576</v>
          </cell>
          <cell r="AT39">
            <v>0.89055125122450796</v>
          </cell>
          <cell r="AU39">
            <v>0.89055125122450796</v>
          </cell>
          <cell r="AV39">
            <v>993.72005521417748</v>
          </cell>
          <cell r="AW39">
            <v>0.89055125122450796</v>
          </cell>
          <cell r="AX39">
            <v>0.769852573232226</v>
          </cell>
          <cell r="AY39">
            <v>0.769852573232226</v>
          </cell>
          <cell r="AZ39">
            <v>0.769852573232226</v>
          </cell>
          <cell r="BA39">
            <v>0.769852573232226</v>
          </cell>
        </row>
        <row r="40">
          <cell r="F40">
            <v>1161.3220083682008</v>
          </cell>
          <cell r="G40">
            <v>1551.3126359832636</v>
          </cell>
          <cell r="H40">
            <v>1111.8880334728033</v>
          </cell>
          <cell r="I40">
            <v>1100.489539748954</v>
          </cell>
          <cell r="J40">
            <v>1265.5508192524321</v>
          </cell>
          <cell r="K40">
            <v>1254.7776497695852</v>
          </cell>
          <cell r="L40">
            <v>2507.7112135176649</v>
          </cell>
          <cell r="M40">
            <v>1237.0862775217613</v>
          </cell>
          <cell r="N40">
            <v>757.63635137868255</v>
          </cell>
          <cell r="O40">
            <v>774.15526191599804</v>
          </cell>
          <cell r="P40">
            <v>825.21189240207639</v>
          </cell>
          <cell r="Q40">
            <v>906.00424728645567</v>
          </cell>
          <cell r="R40">
            <v>586.17974201733989</v>
          </cell>
          <cell r="S40">
            <v>535.71523225488124</v>
          </cell>
          <cell r="T40">
            <v>484.50334813561716</v>
          </cell>
          <cell r="U40">
            <v>648.69880876859088</v>
          </cell>
          <cell r="V40">
            <v>1995.9112082610991</v>
          </cell>
          <cell r="W40">
            <v>646.44848119393998</v>
          </cell>
          <cell r="X40">
            <v>574.32773045903377</v>
          </cell>
          <cell r="Y40">
            <v>670.8805306399338</v>
          </cell>
          <cell r="Z40">
            <v>1042.9973966216626</v>
          </cell>
          <cell r="AA40">
            <v>582.50414724223538</v>
          </cell>
          <cell r="AB40">
            <v>717.3624750257311</v>
          </cell>
          <cell r="AC40">
            <v>553.35841859901927</v>
          </cell>
          <cell r="AD40">
            <v>1561.5670839413253</v>
          </cell>
          <cell r="AE40">
            <v>901.66031794793025</v>
          </cell>
          <cell r="AF40">
            <v>1390.8967821211888</v>
          </cell>
          <cell r="AG40">
            <v>1727.2448352661083</v>
          </cell>
          <cell r="AH40">
            <v>1756.9108267969652</v>
          </cell>
          <cell r="AI40">
            <v>2011.3342548540568</v>
          </cell>
          <cell r="AJ40">
            <v>1958.0905876301915</v>
          </cell>
          <cell r="AK40">
            <v>1965.0982383952683</v>
          </cell>
          <cell r="AL40">
            <v>709.24276487699046</v>
          </cell>
          <cell r="AM40">
            <v>764.31617610807075</v>
          </cell>
          <cell r="AN40">
            <v>757.16028200956464</v>
          </cell>
          <cell r="AO40">
            <v>815.47059113543355</v>
          </cell>
          <cell r="AP40">
            <v>1724.9501040993612</v>
          </cell>
          <cell r="AQ40">
            <v>2311.1388470098359</v>
          </cell>
          <cell r="AR40">
            <v>2650.5467729198076</v>
          </cell>
          <cell r="AS40">
            <v>2262.0545624237207</v>
          </cell>
          <cell r="AT40">
            <v>717.2099029299136</v>
          </cell>
          <cell r="AU40">
            <v>633.38035443939793</v>
          </cell>
          <cell r="AV40">
            <v>638.39843262979775</v>
          </cell>
          <cell r="AW40">
            <v>928.14560512957519</v>
          </cell>
          <cell r="AX40">
            <v>532.52792640209395</v>
          </cell>
          <cell r="AY40">
            <v>696.60237114592542</v>
          </cell>
          <cell r="AZ40">
            <v>853.15770429962652</v>
          </cell>
          <cell r="BA40">
            <v>510.6201932329958</v>
          </cell>
        </row>
        <row r="41">
          <cell r="F41">
            <v>1161.3220083682008</v>
          </cell>
          <cell r="G41">
            <v>1551.3126359832636</v>
          </cell>
          <cell r="H41">
            <v>1111.8880334728033</v>
          </cell>
          <cell r="I41">
            <v>1100.489539748954</v>
          </cell>
          <cell r="J41">
            <v>1265.5508192524321</v>
          </cell>
          <cell r="K41">
            <v>1254.7776497695852</v>
          </cell>
          <cell r="L41">
            <v>2507.7112135176649</v>
          </cell>
          <cell r="M41">
            <v>1237.0862775217613</v>
          </cell>
          <cell r="N41">
            <v>757.63635137868255</v>
          </cell>
          <cell r="O41">
            <v>774.15526191599804</v>
          </cell>
          <cell r="P41">
            <v>825.21189240207639</v>
          </cell>
          <cell r="Q41">
            <v>906.00424728645567</v>
          </cell>
          <cell r="R41">
            <v>586.17974201733989</v>
          </cell>
          <cell r="S41">
            <v>535.71523225488124</v>
          </cell>
          <cell r="T41">
            <v>484.50334813561716</v>
          </cell>
          <cell r="U41">
            <v>648.69880876859088</v>
          </cell>
          <cell r="V41">
            <v>1995.9112082610991</v>
          </cell>
          <cell r="W41">
            <v>646.44848119393998</v>
          </cell>
          <cell r="X41">
            <v>574.32773045903377</v>
          </cell>
          <cell r="Y41">
            <v>670.8805306399338</v>
          </cell>
          <cell r="Z41">
            <v>1042.9973966216626</v>
          </cell>
          <cell r="AA41">
            <v>582.50414724223538</v>
          </cell>
          <cell r="AB41">
            <v>717.3624750257311</v>
          </cell>
          <cell r="AC41">
            <v>553.35841859901927</v>
          </cell>
          <cell r="AD41">
            <v>1561.5670839413253</v>
          </cell>
          <cell r="AE41">
            <v>901.66031794793025</v>
          </cell>
          <cell r="AF41">
            <v>1390.8967821211888</v>
          </cell>
          <cell r="AG41">
            <v>1727.2448352661083</v>
          </cell>
          <cell r="AH41">
            <v>1756.9108267969652</v>
          </cell>
          <cell r="AI41">
            <v>2011.3342548540568</v>
          </cell>
          <cell r="AJ41">
            <v>1958.0905876301915</v>
          </cell>
          <cell r="AK41">
            <v>1965.0982383952683</v>
          </cell>
          <cell r="AL41">
            <v>709.24276487699046</v>
          </cell>
          <cell r="AM41">
            <v>764.31617610807075</v>
          </cell>
          <cell r="AN41">
            <v>757.16028200956464</v>
          </cell>
          <cell r="AO41">
            <v>815.47059113543355</v>
          </cell>
          <cell r="AP41">
            <v>1724.9501040993612</v>
          </cell>
          <cell r="AQ41">
            <v>2311.1388470098359</v>
          </cell>
          <cell r="AR41">
            <v>2650.5467729198076</v>
          </cell>
          <cell r="AS41">
            <v>2262.0545624237207</v>
          </cell>
          <cell r="AT41">
            <v>717.2099029299136</v>
          </cell>
          <cell r="AU41">
            <v>633.38035443939793</v>
          </cell>
          <cell r="AV41">
            <v>638.39843262979775</v>
          </cell>
          <cell r="AW41">
            <v>928.14560512957519</v>
          </cell>
          <cell r="AX41">
            <v>532.52792640209395</v>
          </cell>
          <cell r="AY41">
            <v>696.60237114592542</v>
          </cell>
          <cell r="AZ41">
            <v>853.15770429962652</v>
          </cell>
          <cell r="BA41">
            <v>510.6201932329958</v>
          </cell>
        </row>
        <row r="42">
          <cell r="F42">
            <v>1161.3220083682008</v>
          </cell>
          <cell r="G42">
            <v>1551.3126359832636</v>
          </cell>
          <cell r="H42">
            <v>1111.8880334728033</v>
          </cell>
          <cell r="I42">
            <v>1100.489539748954</v>
          </cell>
          <cell r="J42">
            <v>1265.5508192524321</v>
          </cell>
          <cell r="K42">
            <v>1254.7776497695852</v>
          </cell>
          <cell r="L42">
            <v>2507.7112135176649</v>
          </cell>
          <cell r="M42">
            <v>1237.0862775217613</v>
          </cell>
          <cell r="N42">
            <v>757.63635137868255</v>
          </cell>
          <cell r="O42">
            <v>774.15526191599804</v>
          </cell>
          <cell r="P42">
            <v>825.21189240207639</v>
          </cell>
          <cell r="Q42">
            <v>906.00424728645567</v>
          </cell>
          <cell r="R42">
            <v>586.17974201733989</v>
          </cell>
          <cell r="S42">
            <v>535.71523225488124</v>
          </cell>
          <cell r="T42">
            <v>484.50334813561716</v>
          </cell>
          <cell r="U42">
            <v>648.69880876859088</v>
          </cell>
          <cell r="V42">
            <v>1995.9112082610991</v>
          </cell>
          <cell r="W42">
            <v>646.44848119393998</v>
          </cell>
          <cell r="X42">
            <v>574.32773045903377</v>
          </cell>
          <cell r="Y42">
            <v>670.8805306399338</v>
          </cell>
          <cell r="Z42">
            <v>1042.9973966216626</v>
          </cell>
          <cell r="AA42">
            <v>582.50414724223538</v>
          </cell>
          <cell r="AB42">
            <v>717.3624750257311</v>
          </cell>
          <cell r="AC42">
            <v>553.35841859901927</v>
          </cell>
          <cell r="AD42">
            <v>1561.5670839413253</v>
          </cell>
          <cell r="AE42">
            <v>901.66031794793025</v>
          </cell>
          <cell r="AF42">
            <v>1390.8967821211888</v>
          </cell>
          <cell r="AG42">
            <v>1727.2448352661083</v>
          </cell>
          <cell r="AH42">
            <v>1756.9108267969652</v>
          </cell>
          <cell r="AI42">
            <v>2011.3342548540568</v>
          </cell>
          <cell r="AJ42">
            <v>1958.0905876301915</v>
          </cell>
          <cell r="AK42">
            <v>1965.0982383952683</v>
          </cell>
          <cell r="AL42">
            <v>709.24276487699046</v>
          </cell>
          <cell r="AM42">
            <v>764.31617610807075</v>
          </cell>
          <cell r="AN42">
            <v>757.16028200956464</v>
          </cell>
          <cell r="AO42">
            <v>815.47059113543355</v>
          </cell>
          <cell r="AP42">
            <v>1724.9501040993612</v>
          </cell>
          <cell r="AQ42">
            <v>2311.1388470098359</v>
          </cell>
          <cell r="AR42">
            <v>2650.5467729198076</v>
          </cell>
          <cell r="AS42">
            <v>2262.0545624237207</v>
          </cell>
          <cell r="AT42">
            <v>717.2099029299136</v>
          </cell>
          <cell r="AU42">
            <v>633.38035443939793</v>
          </cell>
          <cell r="AV42">
            <v>638.39843262979775</v>
          </cell>
          <cell r="AW42">
            <v>928.14560512957519</v>
          </cell>
          <cell r="AX42">
            <v>532.52792640209395</v>
          </cell>
          <cell r="AY42">
            <v>696.60237114592542</v>
          </cell>
          <cell r="AZ42">
            <v>853.15770429962652</v>
          </cell>
          <cell r="BA42">
            <v>510.6201932329958</v>
          </cell>
        </row>
        <row r="43">
          <cell r="F43">
            <v>1621.2513807531382</v>
          </cell>
          <cell r="G43">
            <v>1676.5976569037657</v>
          </cell>
          <cell r="H43">
            <v>1447.4572384937239</v>
          </cell>
          <cell r="I43">
            <v>1549.0609205020921</v>
          </cell>
          <cell r="J43">
            <v>859.88978494623643</v>
          </cell>
          <cell r="K43">
            <v>2293.8582949308752</v>
          </cell>
          <cell r="L43">
            <v>1900.3305171530978</v>
          </cell>
          <cell r="M43">
            <v>1234.0348182283665</v>
          </cell>
          <cell r="N43">
            <v>842.87736803074222</v>
          </cell>
          <cell r="O43">
            <v>1277.9498415694734</v>
          </cell>
          <cell r="P43">
            <v>771.16975662374432</v>
          </cell>
          <cell r="Q43">
            <v>1528.1018000404501</v>
          </cell>
          <cell r="R43">
            <v>1201.1265242827942</v>
          </cell>
          <cell r="S43">
            <v>948.32261929935851</v>
          </cell>
          <cell r="T43">
            <v>507.01515471910909</v>
          </cell>
          <cell r="U43">
            <v>1396.0162825121588</v>
          </cell>
          <cell r="V43">
            <v>1632.6819175397604</v>
          </cell>
          <cell r="W43">
            <v>643.03866737016665</v>
          </cell>
          <cell r="X43">
            <v>1315.8549785181278</v>
          </cell>
          <cell r="Y43">
            <v>1159.1047712369036</v>
          </cell>
          <cell r="Z43">
            <v>1233.7035781316222</v>
          </cell>
          <cell r="AA43">
            <v>1110.6560513410427</v>
          </cell>
          <cell r="AB43">
            <v>1106.8328994369438</v>
          </cell>
          <cell r="AC43">
            <v>1273.132045771024</v>
          </cell>
          <cell r="AD43">
            <v>2690.0008447891864</v>
          </cell>
          <cell r="AE43">
            <v>1929.0860148990093</v>
          </cell>
          <cell r="AF43">
            <v>2701.7745948851853</v>
          </cell>
          <cell r="AG43">
            <v>2484.1834728515478</v>
          </cell>
          <cell r="AH43">
            <v>1410.7040632634694</v>
          </cell>
          <cell r="AI43">
            <v>1084.2757490034719</v>
          </cell>
          <cell r="AJ43">
            <v>874.71132827568476</v>
          </cell>
          <cell r="AK43">
            <v>1071.1334061977627</v>
          </cell>
          <cell r="AL43">
            <v>1442.4135975940442</v>
          </cell>
          <cell r="AM43">
            <v>1537.6280136074545</v>
          </cell>
          <cell r="AN43">
            <v>1548.3999901395255</v>
          </cell>
          <cell r="AO43">
            <v>1694.8230044865159</v>
          </cell>
          <cell r="AP43">
            <v>1486.8314308277695</v>
          </cell>
          <cell r="AQ43">
            <v>1527.8424151051765</v>
          </cell>
          <cell r="AR43">
            <v>1338.8195850384091</v>
          </cell>
          <cell r="AS43">
            <v>1436.321559336636</v>
          </cell>
          <cell r="AT43">
            <v>1389.0862053611183</v>
          </cell>
          <cell r="AU43">
            <v>1094.6533974530234</v>
          </cell>
          <cell r="AV43">
            <v>996.77531391931598</v>
          </cell>
          <cell r="AW43">
            <v>1329.8953157004185</v>
          </cell>
          <cell r="AX43">
            <v>1042.0722121713691</v>
          </cell>
          <cell r="AY43">
            <v>1114.3651795681126</v>
          </cell>
          <cell r="AZ43">
            <v>1239.7371723314984</v>
          </cell>
          <cell r="BA43">
            <v>1017.3002040109318</v>
          </cell>
        </row>
        <row r="44">
          <cell r="F44">
            <v>1621.2513807531382</v>
          </cell>
          <cell r="G44">
            <v>1676.5976569037657</v>
          </cell>
          <cell r="H44">
            <v>1447.4572384937239</v>
          </cell>
          <cell r="I44">
            <v>1549.0609205020921</v>
          </cell>
          <cell r="J44">
            <v>859.88978494623643</v>
          </cell>
          <cell r="K44">
            <v>2293.8582949308752</v>
          </cell>
          <cell r="L44">
            <v>1900.3305171530978</v>
          </cell>
          <cell r="M44">
            <v>1234.0348182283665</v>
          </cell>
          <cell r="N44">
            <v>842.87736803074222</v>
          </cell>
          <cell r="O44">
            <v>1277.9498415694734</v>
          </cell>
          <cell r="P44">
            <v>771.16975662374432</v>
          </cell>
          <cell r="Q44">
            <v>1528.1018000404501</v>
          </cell>
          <cell r="R44">
            <v>1201.1265242827942</v>
          </cell>
          <cell r="S44">
            <v>948.32261929935851</v>
          </cell>
          <cell r="T44">
            <v>507.01515471910909</v>
          </cell>
          <cell r="U44">
            <v>1396.0162825121588</v>
          </cell>
          <cell r="V44">
            <v>1632.6819175397604</v>
          </cell>
          <cell r="W44">
            <v>643.03866737016665</v>
          </cell>
          <cell r="X44">
            <v>1315.8549785181278</v>
          </cell>
          <cell r="Y44">
            <v>1159.1047712369036</v>
          </cell>
          <cell r="Z44">
            <v>1233.7035781316222</v>
          </cell>
          <cell r="AA44">
            <v>1110.6560513410427</v>
          </cell>
          <cell r="AB44">
            <v>1106.8328994369438</v>
          </cell>
          <cell r="AC44">
            <v>1273.132045771024</v>
          </cell>
          <cell r="AD44">
            <v>2690.0008447891864</v>
          </cell>
          <cell r="AE44">
            <v>1929.0860148990093</v>
          </cell>
          <cell r="AF44">
            <v>2701.7745948851853</v>
          </cell>
          <cell r="AG44">
            <v>2484.1834728515478</v>
          </cell>
          <cell r="AH44">
            <v>1410.7040632634694</v>
          </cell>
          <cell r="AI44">
            <v>1084.2757490034719</v>
          </cell>
          <cell r="AJ44">
            <v>874.71132827568476</v>
          </cell>
          <cell r="AK44">
            <v>1071.1334061977627</v>
          </cell>
          <cell r="AL44">
            <v>1442.4135975940442</v>
          </cell>
          <cell r="AM44">
            <v>1537.6280136074545</v>
          </cell>
          <cell r="AN44">
            <v>1548.3999901395255</v>
          </cell>
          <cell r="AO44">
            <v>1694.8230044865159</v>
          </cell>
          <cell r="AP44">
            <v>1486.8314308277695</v>
          </cell>
          <cell r="AQ44">
            <v>1527.8424151051765</v>
          </cell>
          <cell r="AR44">
            <v>1338.8195850384091</v>
          </cell>
          <cell r="AS44">
            <v>1436.321559336636</v>
          </cell>
          <cell r="AT44">
            <v>1389.0862053611183</v>
          </cell>
          <cell r="AU44">
            <v>1094.6533974530234</v>
          </cell>
          <cell r="AV44">
            <v>996.77531391931598</v>
          </cell>
          <cell r="AW44">
            <v>1329.8953157004185</v>
          </cell>
          <cell r="AX44">
            <v>1042.0722121713691</v>
          </cell>
          <cell r="AY44">
            <v>1114.3651795681126</v>
          </cell>
          <cell r="AZ44">
            <v>1239.7371723314984</v>
          </cell>
          <cell r="BA44">
            <v>1017.3002040109318</v>
          </cell>
        </row>
        <row r="45">
          <cell r="F45">
            <v>4293.9076150627616</v>
          </cell>
          <cell r="G45">
            <v>3726.0938912133888</v>
          </cell>
          <cell r="H45">
            <v>4036.1345606694563</v>
          </cell>
          <cell r="I45">
            <v>3.3472803347280333</v>
          </cell>
          <cell r="J45">
            <v>2.5601638504864308</v>
          </cell>
          <cell r="K45">
            <v>2.5601638504864308</v>
          </cell>
          <cell r="L45">
            <v>3094.8566308243726</v>
          </cell>
          <cell r="M45">
            <v>3247.838197644649</v>
          </cell>
          <cell r="N45">
            <v>1.3483449066271151</v>
          </cell>
          <cell r="O45">
            <v>1.3483449066271151</v>
          </cell>
          <cell r="P45">
            <v>1316.7803546147104</v>
          </cell>
          <cell r="Q45">
            <v>1.3483449066271151</v>
          </cell>
          <cell r="R45">
            <v>1.4097413124691618</v>
          </cell>
          <cell r="S45">
            <v>1.4097413124691618</v>
          </cell>
          <cell r="T45">
            <v>437.51744554874176</v>
          </cell>
          <cell r="U45">
            <v>1.4097413124691618</v>
          </cell>
          <cell r="V45">
            <v>1.5074998115625238</v>
          </cell>
          <cell r="W45">
            <v>1.5074998115625238</v>
          </cell>
          <cell r="X45">
            <v>1.5074998115625238</v>
          </cell>
          <cell r="Y45">
            <v>1.5074998115625238</v>
          </cell>
          <cell r="Z45">
            <v>1.2108736453351094</v>
          </cell>
          <cell r="AA45">
            <v>9.0212508324756318</v>
          </cell>
          <cell r="AB45">
            <v>1.2108736453351094</v>
          </cell>
          <cell r="AC45">
            <v>1.2108736453351094</v>
          </cell>
          <cell r="AD45">
            <v>1.5359803394516549</v>
          </cell>
          <cell r="AE45">
            <v>1.5359803394516549</v>
          </cell>
          <cell r="AF45">
            <v>1.5359803394516549</v>
          </cell>
          <cell r="AG45">
            <v>1.5359803394516549</v>
          </cell>
          <cell r="AH45">
            <v>121.02745274527453</v>
          </cell>
          <cell r="AI45">
            <v>1.2858428700012858</v>
          </cell>
          <cell r="AJ45">
            <v>1.2858428700012858</v>
          </cell>
          <cell r="AK45">
            <v>1.2858428700012858</v>
          </cell>
          <cell r="AL45">
            <v>0.98604742888132912</v>
          </cell>
          <cell r="AM45">
            <v>0.98604742888132912</v>
          </cell>
          <cell r="AN45">
            <v>0.98604742888132912</v>
          </cell>
          <cell r="AO45">
            <v>0.98604742888132912</v>
          </cell>
          <cell r="AP45">
            <v>436.05592648431337</v>
          </cell>
          <cell r="AQ45">
            <v>1.4358532557972576</v>
          </cell>
          <cell r="AR45">
            <v>3.4417402541460262</v>
          </cell>
          <cell r="AS45">
            <v>1.4358532557972576</v>
          </cell>
          <cell r="AT45">
            <v>0.89055125122450796</v>
          </cell>
          <cell r="AU45">
            <v>0.89055125122450796</v>
          </cell>
          <cell r="AV45">
            <v>445.65237331908452</v>
          </cell>
          <cell r="AW45">
            <v>313.02925460860268</v>
          </cell>
          <cell r="AX45">
            <v>0.769852573232226</v>
          </cell>
          <cell r="AY45">
            <v>328.06528349821008</v>
          </cell>
          <cell r="AZ45">
            <v>227.54647984910889</v>
          </cell>
          <cell r="BA45">
            <v>508.99414912044335</v>
          </cell>
        </row>
        <row r="46">
          <cell r="F46">
            <v>3696.4522175732218</v>
          </cell>
          <cell r="G46">
            <v>2621.9636820083679</v>
          </cell>
          <cell r="H46">
            <v>2499.6964016736401</v>
          </cell>
          <cell r="I46">
            <v>2075.3022594142258</v>
          </cell>
          <cell r="J46">
            <v>1908.1150793650795</v>
          </cell>
          <cell r="K46">
            <v>2.5601638504864308</v>
          </cell>
          <cell r="L46">
            <v>1942.6140552995391</v>
          </cell>
          <cell r="M46">
            <v>1341.0761648745518</v>
          </cell>
          <cell r="N46">
            <v>925.11332838940189</v>
          </cell>
          <cell r="O46">
            <v>589.10301355086619</v>
          </cell>
          <cell r="P46">
            <v>698.16085754736059</v>
          </cell>
          <cell r="Q46">
            <v>668.50043821209454</v>
          </cell>
          <cell r="R46">
            <v>797.06541199689855</v>
          </cell>
          <cell r="S46">
            <v>813.10058504264464</v>
          </cell>
          <cell r="T46">
            <v>703.20673856347355</v>
          </cell>
          <cell r="U46">
            <v>747.97934728977236</v>
          </cell>
          <cell r="V46">
            <v>725.49287706339044</v>
          </cell>
          <cell r="W46">
            <v>914.12210748473672</v>
          </cell>
          <cell r="X46">
            <v>608.2455717193036</v>
          </cell>
          <cell r="Y46">
            <v>327.87721414034826</v>
          </cell>
          <cell r="Z46">
            <v>485.53744626748204</v>
          </cell>
          <cell r="AA46">
            <v>554.13168250893023</v>
          </cell>
          <cell r="AB46">
            <v>673.25174063086524</v>
          </cell>
          <cell r="AC46">
            <v>479.35938729793548</v>
          </cell>
          <cell r="AD46">
            <v>1.5359803394516549</v>
          </cell>
          <cell r="AE46">
            <v>671.89063819983107</v>
          </cell>
          <cell r="AF46">
            <v>1.5359803394516549</v>
          </cell>
          <cell r="AG46">
            <v>1.5359803394516549</v>
          </cell>
          <cell r="AH46">
            <v>1.2858428700012858</v>
          </cell>
          <cell r="AI46">
            <v>1.2858428700012858</v>
          </cell>
          <cell r="AJ46">
            <v>1.2858428700012858</v>
          </cell>
          <cell r="AK46">
            <v>1.2858428700012858</v>
          </cell>
          <cell r="AL46">
            <v>25.046147019671643</v>
          </cell>
          <cell r="AM46">
            <v>0.98604742888132912</v>
          </cell>
          <cell r="AN46">
            <v>0.98604742888132912</v>
          </cell>
          <cell r="AO46">
            <v>0.98604742888132912</v>
          </cell>
          <cell r="AP46">
            <v>16.48115442601766</v>
          </cell>
          <cell r="AQ46">
            <v>68.967334338430604</v>
          </cell>
          <cell r="AR46">
            <v>1.4358532557972576</v>
          </cell>
          <cell r="AS46">
            <v>477.7611458108982</v>
          </cell>
          <cell r="AT46">
            <v>0.89055125122450796</v>
          </cell>
          <cell r="AU46">
            <v>0.89055125122450796</v>
          </cell>
          <cell r="AV46">
            <v>0.89055125122450796</v>
          </cell>
          <cell r="AW46">
            <v>0.89055125122450796</v>
          </cell>
          <cell r="AX46">
            <v>0.769852573232226</v>
          </cell>
          <cell r="AY46">
            <v>0.769852573232226</v>
          </cell>
          <cell r="AZ46">
            <v>147.85211132068207</v>
          </cell>
          <cell r="BA46">
            <v>0.769852573232226</v>
          </cell>
        </row>
        <row r="47">
          <cell r="F47">
            <v>23.341255230125526</v>
          </cell>
          <cell r="G47">
            <v>18.258912133891215</v>
          </cell>
          <cell r="H47">
            <v>26.797656903765692</v>
          </cell>
          <cell r="I47">
            <v>3.3472803347280333</v>
          </cell>
          <cell r="J47">
            <v>63.374679979518682</v>
          </cell>
          <cell r="K47">
            <v>241.50499231950843</v>
          </cell>
          <cell r="L47">
            <v>300.77854582693288</v>
          </cell>
          <cell r="M47">
            <v>103.47311827956989</v>
          </cell>
          <cell r="N47">
            <v>85.650171913975583</v>
          </cell>
          <cell r="O47">
            <v>126.17582417582416</v>
          </cell>
          <cell r="P47">
            <v>95.88795253825927</v>
          </cell>
          <cell r="Q47">
            <v>197.33492887480614</v>
          </cell>
          <cell r="R47">
            <v>143.11729047719743</v>
          </cell>
          <cell r="S47">
            <v>122.17579474166492</v>
          </cell>
          <cell r="T47">
            <v>60.566856981743854</v>
          </cell>
          <cell r="U47">
            <v>206.75583280468035</v>
          </cell>
          <cell r="V47">
            <v>1599.2660737167409</v>
          </cell>
          <cell r="W47">
            <v>113.12994648375671</v>
          </cell>
          <cell r="X47">
            <v>181.88271651466047</v>
          </cell>
          <cell r="Y47">
            <v>167.20999472375067</v>
          </cell>
          <cell r="Z47">
            <v>280.49791124296178</v>
          </cell>
          <cell r="AA47">
            <v>145.29278924744204</v>
          </cell>
          <cell r="AB47">
            <v>158.3826360719259</v>
          </cell>
          <cell r="AC47">
            <v>233.25416237815583</v>
          </cell>
          <cell r="AD47">
            <v>516.39474694723901</v>
          </cell>
          <cell r="AE47">
            <v>343.28200599032328</v>
          </cell>
          <cell r="AF47">
            <v>585.17640734198608</v>
          </cell>
          <cell r="AG47">
            <v>579.64541893863759</v>
          </cell>
          <cell r="AH47">
            <v>399.03523209463805</v>
          </cell>
          <cell r="AI47">
            <v>379.11186832969014</v>
          </cell>
          <cell r="AJ47">
            <v>418.38768162530539</v>
          </cell>
          <cell r="AK47">
            <v>270.93107882216799</v>
          </cell>
          <cell r="AL47">
            <v>426.53611398708279</v>
          </cell>
          <cell r="AM47">
            <v>379.83838682640629</v>
          </cell>
          <cell r="AN47">
            <v>545.5071241926737</v>
          </cell>
          <cell r="AO47">
            <v>547.85086032638162</v>
          </cell>
          <cell r="AP47">
            <v>488.295857563357</v>
          </cell>
          <cell r="AQ47">
            <v>344.62933448201596</v>
          </cell>
          <cell r="AR47">
            <v>416.86445545265281</v>
          </cell>
          <cell r="AS47">
            <v>492.37418335846081</v>
          </cell>
          <cell r="AT47">
            <v>437.12396473417044</v>
          </cell>
          <cell r="AU47">
            <v>314.50881645738713</v>
          </cell>
          <cell r="AV47">
            <v>322.17321221836318</v>
          </cell>
          <cell r="AW47">
            <v>461.31783774156196</v>
          </cell>
          <cell r="AX47">
            <v>319.04268832518574</v>
          </cell>
          <cell r="AY47">
            <v>282.0316024481312</v>
          </cell>
          <cell r="AZ47">
            <v>353.70372223719158</v>
          </cell>
          <cell r="BA47">
            <v>258.12656376303937</v>
          </cell>
        </row>
        <row r="48">
          <cell r="F48">
            <v>3.3472803347280333</v>
          </cell>
          <cell r="G48">
            <v>392.41907949790794</v>
          </cell>
          <cell r="H48">
            <v>56.145774058577409</v>
          </cell>
          <cell r="I48">
            <v>237.76167364016737</v>
          </cell>
          <cell r="J48">
            <v>449.59101382488478</v>
          </cell>
          <cell r="K48">
            <v>499.52124935995897</v>
          </cell>
          <cell r="L48">
            <v>1142.3803123399896</v>
          </cell>
          <cell r="M48">
            <v>529.54441884280595</v>
          </cell>
          <cell r="N48">
            <v>300.86685094047056</v>
          </cell>
          <cell r="O48">
            <v>345.07732758039504</v>
          </cell>
          <cell r="P48">
            <v>340.9277961302501</v>
          </cell>
          <cell r="Q48">
            <v>325.4057169824041</v>
          </cell>
          <cell r="R48">
            <v>301.21491506308593</v>
          </cell>
          <cell r="S48">
            <v>217.3047155846902</v>
          </cell>
          <cell r="T48">
            <v>200.34179178120814</v>
          </cell>
          <cell r="U48">
            <v>344.03714668358356</v>
          </cell>
          <cell r="V48">
            <v>264.9315595085551</v>
          </cell>
          <cell r="W48">
            <v>195.18142760232158</v>
          </cell>
          <cell r="X48">
            <v>318.80259289967591</v>
          </cell>
          <cell r="Y48">
            <v>312.39986432501695</v>
          </cell>
          <cell r="Z48">
            <v>425.34661258097719</v>
          </cell>
          <cell r="AA48">
            <v>331.96494520796756</v>
          </cell>
          <cell r="AB48">
            <v>327.19700914209602</v>
          </cell>
          <cell r="AC48">
            <v>362.31670400193741</v>
          </cell>
          <cell r="AD48">
            <v>574.34413639505419</v>
          </cell>
          <cell r="AE48">
            <v>359.06312879195144</v>
          </cell>
          <cell r="AF48">
            <v>363.96981798632976</v>
          </cell>
          <cell r="AG48">
            <v>315.17871131249518</v>
          </cell>
          <cell r="AH48">
            <v>992.76552655265527</v>
          </cell>
          <cell r="AI48">
            <v>1181.8462131927479</v>
          </cell>
          <cell r="AJ48">
            <v>984.25401825896881</v>
          </cell>
          <cell r="AK48">
            <v>1333.2822425099653</v>
          </cell>
          <cell r="AL48">
            <v>320.62254104422419</v>
          </cell>
          <cell r="AM48">
            <v>390.72065276339788</v>
          </cell>
          <cell r="AN48">
            <v>371.40901247349996</v>
          </cell>
          <cell r="AO48">
            <v>365.66065177735044</v>
          </cell>
          <cell r="AP48">
            <v>972.33455380860084</v>
          </cell>
          <cell r="AQ48">
            <v>967.34525091535647</v>
          </cell>
          <cell r="AR48">
            <v>1270.6376624308996</v>
          </cell>
          <cell r="AS48">
            <v>737.95814487759355</v>
          </cell>
          <cell r="AT48">
            <v>237.21039273310177</v>
          </cell>
          <cell r="AU48">
            <v>218.82790097070085</v>
          </cell>
          <cell r="AV48">
            <v>207.69360584201621</v>
          </cell>
          <cell r="AW48">
            <v>231.27117285599783</v>
          </cell>
          <cell r="AX48">
            <v>187.26336656530273</v>
          </cell>
          <cell r="AY48">
            <v>195.87266638438737</v>
          </cell>
          <cell r="AZ48">
            <v>134.00923823087879</v>
          </cell>
          <cell r="BA48">
            <v>162.15885907848644</v>
          </cell>
        </row>
        <row r="49">
          <cell r="F49">
            <v>1238.2312970711298</v>
          </cell>
          <cell r="G49">
            <v>1082.2821757322176</v>
          </cell>
          <cell r="H49">
            <v>773.31397489539756</v>
          </cell>
          <cell r="I49">
            <v>629.22677824267782</v>
          </cell>
          <cell r="J49">
            <v>987.85151049667184</v>
          </cell>
          <cell r="K49">
            <v>62.84203789042499</v>
          </cell>
          <cell r="L49">
            <v>508.98668714797748</v>
          </cell>
          <cell r="M49">
            <v>973.61687147977466</v>
          </cell>
          <cell r="N49">
            <v>275.98314568866715</v>
          </cell>
          <cell r="O49">
            <v>78.567922874671325</v>
          </cell>
          <cell r="P49">
            <v>155.29663587945797</v>
          </cell>
          <cell r="Q49">
            <v>340.05076518573452</v>
          </cell>
          <cell r="R49">
            <v>178.97962923803482</v>
          </cell>
          <cell r="S49">
            <v>312.91612039190812</v>
          </cell>
          <cell r="T49">
            <v>105.32656657503348</v>
          </cell>
          <cell r="U49">
            <v>104.53950800028194</v>
          </cell>
          <cell r="V49">
            <v>151.98371900203514</v>
          </cell>
          <cell r="W49">
            <v>175.88203813974525</v>
          </cell>
          <cell r="X49">
            <v>256.32192658475924</v>
          </cell>
          <cell r="Y49">
            <v>1381.5295093088114</v>
          </cell>
          <cell r="Z49">
            <v>45.931948901132166</v>
          </cell>
          <cell r="AA49">
            <v>29.92710540655083</v>
          </cell>
          <cell r="AB49">
            <v>83.41036507840407</v>
          </cell>
          <cell r="AC49">
            <v>72.619543500635714</v>
          </cell>
          <cell r="AD49">
            <v>71.464557253667152</v>
          </cell>
          <cell r="AE49">
            <v>51.941555948083867</v>
          </cell>
          <cell r="AF49">
            <v>33.303125719990781</v>
          </cell>
          <cell r="AG49">
            <v>190.88103832270946</v>
          </cell>
          <cell r="AH49">
            <v>1.2858428700012858</v>
          </cell>
          <cell r="AI49">
            <v>1.2858428700012858</v>
          </cell>
          <cell r="AJ49">
            <v>1.2858428700012858</v>
          </cell>
          <cell r="AK49">
            <v>9.4468303973254475</v>
          </cell>
          <cell r="AL49">
            <v>24.432973426021789</v>
          </cell>
          <cell r="AM49">
            <v>30.029975841837988</v>
          </cell>
          <cell r="AN49">
            <v>40.812503081398212</v>
          </cell>
          <cell r="AO49">
            <v>35.215845782182122</v>
          </cell>
          <cell r="AP49">
            <v>1.4358532557972576</v>
          </cell>
          <cell r="AQ49">
            <v>3.7557613611888865</v>
          </cell>
          <cell r="AR49">
            <v>3.1481800559982771</v>
          </cell>
          <cell r="AS49">
            <v>56.528968339435714</v>
          </cell>
          <cell r="AT49">
            <v>0.89055125122450796</v>
          </cell>
          <cell r="AU49">
            <v>0.89055125122450796</v>
          </cell>
          <cell r="AV49">
            <v>8.8020304568527905</v>
          </cell>
          <cell r="AW49">
            <v>9.5001781102502445</v>
          </cell>
          <cell r="AX49">
            <v>0.769852573232226</v>
          </cell>
          <cell r="AY49">
            <v>110.75895915932098</v>
          </cell>
          <cell r="AZ49">
            <v>18.516147657723547</v>
          </cell>
          <cell r="BA49">
            <v>3.7332460833750334</v>
          </cell>
        </row>
        <row r="50">
          <cell r="F50">
            <v>2667.6333054393303</v>
          </cell>
          <cell r="G50">
            <v>2159.8190794979082</v>
          </cell>
          <cell r="H50">
            <v>3053.2249372384936</v>
          </cell>
          <cell r="I50">
            <v>2030.5054393305438</v>
          </cell>
          <cell r="J50">
            <v>254.77662570404507</v>
          </cell>
          <cell r="K50">
            <v>2.5601638504864308</v>
          </cell>
          <cell r="L50">
            <v>800.9473886328725</v>
          </cell>
          <cell r="M50">
            <v>178.72529441884279</v>
          </cell>
          <cell r="N50">
            <v>250.03937167127347</v>
          </cell>
          <cell r="O50">
            <v>623.36304186610937</v>
          </cell>
          <cell r="P50">
            <v>373.54479875952268</v>
          </cell>
          <cell r="Q50">
            <v>143.5975190453718</v>
          </cell>
          <cell r="R50">
            <v>176.49263410164232</v>
          </cell>
          <cell r="S50">
            <v>1.4097413124691618</v>
          </cell>
          <cell r="T50">
            <v>172.13103545499399</v>
          </cell>
          <cell r="U50">
            <v>254.69035032071614</v>
          </cell>
          <cell r="V50">
            <v>301.47441019069873</v>
          </cell>
          <cell r="W50">
            <v>169.19280922589888</v>
          </cell>
          <cell r="X50">
            <v>1.5074998115625238</v>
          </cell>
          <cell r="Y50">
            <v>17.653576543302933</v>
          </cell>
          <cell r="Z50">
            <v>726.14675788581474</v>
          </cell>
          <cell r="AA50">
            <v>902.49052491372527</v>
          </cell>
          <cell r="AB50">
            <v>775.68941090997157</v>
          </cell>
          <cell r="AC50">
            <v>652.97390567294303</v>
          </cell>
          <cell r="AD50">
            <v>559.17686813608782</v>
          </cell>
          <cell r="AE50">
            <v>532.17909530757993</v>
          </cell>
          <cell r="AF50">
            <v>355.37823515858997</v>
          </cell>
          <cell r="AG50">
            <v>134.72982105829044</v>
          </cell>
          <cell r="AH50">
            <v>1.2858428700012858</v>
          </cell>
          <cell r="AI50">
            <v>1.2858428700012858</v>
          </cell>
          <cell r="AJ50">
            <v>77.444194419441942</v>
          </cell>
          <cell r="AK50">
            <v>47.388646007457893</v>
          </cell>
          <cell r="AL50">
            <v>252.90883991519991</v>
          </cell>
          <cell r="AM50">
            <v>253.17033969333923</v>
          </cell>
          <cell r="AN50">
            <v>362.09229403934324</v>
          </cell>
          <cell r="AO50">
            <v>415.47443672040617</v>
          </cell>
          <cell r="AP50">
            <v>224.41761791944865</v>
          </cell>
          <cell r="AQ50">
            <v>108.17029219613757</v>
          </cell>
          <cell r="AR50">
            <v>360.16828200157943</v>
          </cell>
          <cell r="AS50">
            <v>339.55452652738893</v>
          </cell>
          <cell r="AT50">
            <v>0.89055125122450796</v>
          </cell>
          <cell r="AU50">
            <v>158.22660076587405</v>
          </cell>
          <cell r="AV50">
            <v>218.49412236174192</v>
          </cell>
          <cell r="AW50">
            <v>42.8322201442693</v>
          </cell>
          <cell r="AX50">
            <v>143.25047153470109</v>
          </cell>
          <cell r="AY50">
            <v>36.342815350860306</v>
          </cell>
          <cell r="AZ50">
            <v>122.91920397243926</v>
          </cell>
          <cell r="BA50">
            <v>0.769852573232226</v>
          </cell>
        </row>
        <row r="51">
          <cell r="F51">
            <v>2667.6333054393303</v>
          </cell>
          <cell r="G51">
            <v>2159.8190794979082</v>
          </cell>
          <cell r="H51">
            <v>3053.2249372384936</v>
          </cell>
          <cell r="I51">
            <v>2030.5054393305438</v>
          </cell>
          <cell r="J51">
            <v>254.77662570404507</v>
          </cell>
          <cell r="K51">
            <v>2.5601638504864308</v>
          </cell>
          <cell r="L51">
            <v>800.9473886328725</v>
          </cell>
          <cell r="M51">
            <v>178.72529441884279</v>
          </cell>
          <cell r="N51">
            <v>250.03937167127347</v>
          </cell>
          <cell r="O51">
            <v>623.36304186610937</v>
          </cell>
          <cell r="P51">
            <v>373.54479875952268</v>
          </cell>
          <cell r="Q51">
            <v>143.5975190453718</v>
          </cell>
          <cell r="R51">
            <v>176.49263410164232</v>
          </cell>
          <cell r="S51">
            <v>1.4097413124691618</v>
          </cell>
          <cell r="T51">
            <v>172.13103545499399</v>
          </cell>
          <cell r="U51">
            <v>254.69035032071614</v>
          </cell>
          <cell r="V51">
            <v>301.47441019069873</v>
          </cell>
          <cell r="W51">
            <v>169.19280922589888</v>
          </cell>
          <cell r="X51">
            <v>1.5074998115625238</v>
          </cell>
          <cell r="Y51">
            <v>17.653576543302933</v>
          </cell>
          <cell r="Z51">
            <v>726.14675788581474</v>
          </cell>
          <cell r="AA51">
            <v>902.49052491372527</v>
          </cell>
          <cell r="AB51">
            <v>775.68941090997157</v>
          </cell>
          <cell r="AC51">
            <v>652.97390567294303</v>
          </cell>
          <cell r="AD51">
            <v>559.17686813608782</v>
          </cell>
          <cell r="AE51">
            <v>532.17909530757993</v>
          </cell>
          <cell r="AF51">
            <v>355.37823515858997</v>
          </cell>
          <cell r="AG51">
            <v>134.72982105829044</v>
          </cell>
          <cell r="AH51">
            <v>1.2858428700012858</v>
          </cell>
          <cell r="AI51">
            <v>1.2858428700012858</v>
          </cell>
          <cell r="AJ51">
            <v>77.444194419441942</v>
          </cell>
          <cell r="AK51">
            <v>47.388646007457893</v>
          </cell>
          <cell r="AL51">
            <v>252.90883991519991</v>
          </cell>
          <cell r="AM51">
            <v>253.17033969333923</v>
          </cell>
          <cell r="AN51">
            <v>362.09229403934324</v>
          </cell>
          <cell r="AO51">
            <v>415.47443672040617</v>
          </cell>
          <cell r="AP51">
            <v>224.41761791944865</v>
          </cell>
          <cell r="AQ51">
            <v>108.17029219613757</v>
          </cell>
          <cell r="AR51">
            <v>360.16828200157943</v>
          </cell>
          <cell r="AS51">
            <v>339.55452652738893</v>
          </cell>
          <cell r="AT51">
            <v>0.89055125122450796</v>
          </cell>
          <cell r="AU51">
            <v>158.22660076587405</v>
          </cell>
          <cell r="AV51">
            <v>218.49412236174192</v>
          </cell>
          <cell r="AW51">
            <v>42.8322201442693</v>
          </cell>
          <cell r="AX51">
            <v>143.25047153470109</v>
          </cell>
          <cell r="AY51">
            <v>36.342815350860306</v>
          </cell>
          <cell r="AZ51">
            <v>122.91920397243926</v>
          </cell>
          <cell r="BA51">
            <v>0.769852573232226</v>
          </cell>
        </row>
        <row r="52">
          <cell r="F52">
            <v>2958.4635983263602</v>
          </cell>
          <cell r="G52">
            <v>288.58075313807535</v>
          </cell>
          <cell r="H52">
            <v>2478.23949790795</v>
          </cell>
          <cell r="I52">
            <v>2142.4557322175733</v>
          </cell>
          <cell r="J52">
            <v>2.5601638504864308</v>
          </cell>
          <cell r="K52">
            <v>2.5601638504864308</v>
          </cell>
          <cell r="L52">
            <v>6.8052995391705062</v>
          </cell>
          <cell r="M52">
            <v>60.714413722478241</v>
          </cell>
          <cell r="N52">
            <v>1.3483449066271151</v>
          </cell>
          <cell r="O52">
            <v>17.065664396952737</v>
          </cell>
          <cell r="P52">
            <v>1.3483449066271151</v>
          </cell>
          <cell r="Q52">
            <v>15.947279714150879</v>
          </cell>
          <cell r="R52">
            <v>1.4097413124691618</v>
          </cell>
          <cell r="S52">
            <v>1.4097413124691618</v>
          </cell>
          <cell r="T52">
            <v>1.4097413124691618</v>
          </cell>
          <cell r="U52">
            <v>6.7862832170296743</v>
          </cell>
          <cell r="V52">
            <v>1.5074998115625238</v>
          </cell>
          <cell r="W52">
            <v>9.5233285595839305</v>
          </cell>
          <cell r="X52">
            <v>1.5074998115625238</v>
          </cell>
          <cell r="Y52">
            <v>6.5531770558528688</v>
          </cell>
          <cell r="Z52">
            <v>48.240116243869956</v>
          </cell>
          <cell r="AA52">
            <v>59.192286734879225</v>
          </cell>
          <cell r="AB52">
            <v>1.7444451171520252</v>
          </cell>
          <cell r="AC52">
            <v>69.704970636314101</v>
          </cell>
          <cell r="AD52">
            <v>172.7153828430996</v>
          </cell>
          <cell r="AE52">
            <v>55.142231779433217</v>
          </cell>
          <cell r="AF52">
            <v>91.893018969357186</v>
          </cell>
          <cell r="AG52">
            <v>30.297135396666921</v>
          </cell>
          <cell r="AH52">
            <v>1.2858428700012858</v>
          </cell>
          <cell r="AI52">
            <v>1.2858428700012858</v>
          </cell>
          <cell r="AJ52">
            <v>1.2858428700012858</v>
          </cell>
          <cell r="AK52">
            <v>1.2858428700012858</v>
          </cell>
          <cell r="AL52">
            <v>122.57634472218113</v>
          </cell>
          <cell r="AM52">
            <v>137.78311886801754</v>
          </cell>
          <cell r="AN52">
            <v>190.74836069614946</v>
          </cell>
          <cell r="AO52">
            <v>179.19203273677462</v>
          </cell>
          <cell r="AP52">
            <v>39.758417689712111</v>
          </cell>
          <cell r="AQ52">
            <v>21.463565223634145</v>
          </cell>
          <cell r="AR52">
            <v>1.4358532557972576</v>
          </cell>
          <cell r="AS52">
            <v>13.142364850312298</v>
          </cell>
          <cell r="AT52">
            <v>40.513848071956538</v>
          </cell>
          <cell r="AU52">
            <v>0.89055125122450796</v>
          </cell>
          <cell r="AV52">
            <v>28.875011131890638</v>
          </cell>
          <cell r="AW52">
            <v>26.941090034731499</v>
          </cell>
          <cell r="AX52">
            <v>22.532584010162051</v>
          </cell>
          <cell r="AY52">
            <v>10.365718464913968</v>
          </cell>
          <cell r="AZ52">
            <v>6.6034104468994181</v>
          </cell>
          <cell r="BA52">
            <v>27.74132953539397</v>
          </cell>
        </row>
        <row r="53">
          <cell r="F53">
            <v>2897.0517154811714</v>
          </cell>
          <cell r="G53">
            <v>2721.5830962343098</v>
          </cell>
          <cell r="H53">
            <v>2334.9022594142261</v>
          </cell>
          <cell r="I53">
            <v>1930.5931380753138</v>
          </cell>
          <cell r="J53">
            <v>1773.56592421915</v>
          </cell>
          <cell r="K53">
            <v>2.5601638504864308</v>
          </cell>
          <cell r="L53">
            <v>1270.134280593958</v>
          </cell>
          <cell r="M53">
            <v>1109.3808243727599</v>
          </cell>
          <cell r="N53">
            <v>381.80779343356028</v>
          </cell>
          <cell r="O53">
            <v>414.51291040248088</v>
          </cell>
          <cell r="P53">
            <v>352.92550394390884</v>
          </cell>
          <cell r="Q53">
            <v>307.98092091957119</v>
          </cell>
          <cell r="R53">
            <v>186.60858532459292</v>
          </cell>
          <cell r="S53">
            <v>232.39204905899766</v>
          </cell>
          <cell r="T53">
            <v>231.66025234369491</v>
          </cell>
          <cell r="U53">
            <v>179.25530415168816</v>
          </cell>
          <cell r="V53">
            <v>239.47953569005807</v>
          </cell>
          <cell r="W53">
            <v>1.5074998115625238</v>
          </cell>
          <cell r="X53">
            <v>240.01869299766338</v>
          </cell>
          <cell r="Y53">
            <v>443.73249415843827</v>
          </cell>
          <cell r="Z53">
            <v>421.76157897923355</v>
          </cell>
          <cell r="AA53">
            <v>431.3768238784283</v>
          </cell>
          <cell r="AB53">
            <v>375.68868438578437</v>
          </cell>
          <cell r="AC53">
            <v>256.3114972452625</v>
          </cell>
          <cell r="AD53">
            <v>232.22701789417093</v>
          </cell>
          <cell r="AE53">
            <v>315.03240918516241</v>
          </cell>
          <cell r="AF53">
            <v>299.39029260425463</v>
          </cell>
          <cell r="AG53">
            <v>338.63313109592195</v>
          </cell>
          <cell r="AH53">
            <v>243.72579400797224</v>
          </cell>
          <cell r="AI53">
            <v>296.28738588144529</v>
          </cell>
          <cell r="AJ53">
            <v>1.2858428700012858</v>
          </cell>
          <cell r="AK53">
            <v>420.26899832840428</v>
          </cell>
          <cell r="AL53">
            <v>211.2778188630873</v>
          </cell>
          <cell r="AM53">
            <v>174.77680816447273</v>
          </cell>
          <cell r="AN53">
            <v>240.52452792979338</v>
          </cell>
          <cell r="AO53">
            <v>229.3204654143864</v>
          </cell>
          <cell r="AP53">
            <v>348.73551583028217</v>
          </cell>
          <cell r="AQ53">
            <v>526.9630985713261</v>
          </cell>
          <cell r="AR53">
            <v>385.28760140713621</v>
          </cell>
          <cell r="AS53">
            <v>490.2649149256946</v>
          </cell>
          <cell r="AT53">
            <v>503.22575474218542</v>
          </cell>
          <cell r="AU53">
            <v>249.13518567993586</v>
          </cell>
          <cell r="AV53">
            <v>455.69048891263691</v>
          </cell>
          <cell r="AW53">
            <v>301.86802030456852</v>
          </cell>
          <cell r="AX53">
            <v>568.7302436583393</v>
          </cell>
          <cell r="AY53">
            <v>337.07852496246966</v>
          </cell>
          <cell r="AZ53">
            <v>427.80869163555172</v>
          </cell>
          <cell r="BA53">
            <v>499.59763655260014</v>
          </cell>
        </row>
        <row r="54">
          <cell r="F54">
            <v>3.3472803347280333</v>
          </cell>
          <cell r="G54">
            <v>3.3472803347280333</v>
          </cell>
          <cell r="H54">
            <v>799.91531380753145</v>
          </cell>
          <cell r="I54">
            <v>3.3472803347280333</v>
          </cell>
          <cell r="J54">
            <v>927.44457245263698</v>
          </cell>
          <cell r="K54">
            <v>2.5601638504864308</v>
          </cell>
          <cell r="L54">
            <v>2.5601638504864308</v>
          </cell>
          <cell r="M54">
            <v>2.5601638504864308</v>
          </cell>
          <cell r="N54">
            <v>1.3483449066271151</v>
          </cell>
          <cell r="O54">
            <v>1.3483449066271151</v>
          </cell>
          <cell r="P54">
            <v>508.6310928335468</v>
          </cell>
          <cell r="Q54">
            <v>1.3483449066271151</v>
          </cell>
          <cell r="R54">
            <v>463.21731162331713</v>
          </cell>
          <cell r="S54">
            <v>1.4097413124691618</v>
          </cell>
          <cell r="T54">
            <v>1.4097413124691618</v>
          </cell>
          <cell r="U54">
            <v>1.4097413124691618</v>
          </cell>
          <cell r="V54">
            <v>1.5074998115625238</v>
          </cell>
          <cell r="W54">
            <v>1.5074998115625238</v>
          </cell>
          <cell r="X54">
            <v>1.5074998115625238</v>
          </cell>
          <cell r="Y54">
            <v>1.5074998115625238</v>
          </cell>
          <cell r="Z54">
            <v>1.2108736453351094</v>
          </cell>
          <cell r="AA54">
            <v>1.2108736453351094</v>
          </cell>
          <cell r="AB54">
            <v>1.2108736453351094</v>
          </cell>
          <cell r="AC54">
            <v>1.2108736453351094</v>
          </cell>
          <cell r="AD54">
            <v>1.5359803394516549</v>
          </cell>
          <cell r="AE54">
            <v>1.5359803394516549</v>
          </cell>
          <cell r="AF54">
            <v>1.5359803394516549</v>
          </cell>
          <cell r="AG54">
            <v>1.5359803394516549</v>
          </cell>
          <cell r="AH54">
            <v>1.2858428700012858</v>
          </cell>
          <cell r="AI54">
            <v>1.2858428700012858</v>
          </cell>
          <cell r="AJ54">
            <v>1003.4850842227081</v>
          </cell>
          <cell r="AK54">
            <v>862.31008100810084</v>
          </cell>
          <cell r="AL54">
            <v>0.98604742888132912</v>
          </cell>
          <cell r="AM54">
            <v>0.98604742888132912</v>
          </cell>
          <cell r="AN54">
            <v>670.36621801508647</v>
          </cell>
          <cell r="AO54">
            <v>708.52472513927921</v>
          </cell>
          <cell r="AP54">
            <v>1152.4104386531696</v>
          </cell>
          <cell r="AQ54">
            <v>1.4358532557972576</v>
          </cell>
          <cell r="AR54">
            <v>1.4358532557972576</v>
          </cell>
          <cell r="AS54">
            <v>1.4358532557972576</v>
          </cell>
          <cell r="AT54">
            <v>0.89055125122450796</v>
          </cell>
          <cell r="AU54">
            <v>0.89055125122450796</v>
          </cell>
          <cell r="AV54">
            <v>0.89055125122450796</v>
          </cell>
          <cell r="AW54">
            <v>706.7430314364592</v>
          </cell>
          <cell r="AX54">
            <v>611.5979829862581</v>
          </cell>
          <cell r="AY54">
            <v>663.82070133569425</v>
          </cell>
          <cell r="AZ54">
            <v>0.769852573232226</v>
          </cell>
          <cell r="BA54">
            <v>545.03194888178916</v>
          </cell>
        </row>
        <row r="55">
          <cell r="F55">
            <v>282.40937238493723</v>
          </cell>
          <cell r="G55">
            <v>229.14510460251046</v>
          </cell>
          <cell r="H55">
            <v>254.69188284518827</v>
          </cell>
          <cell r="I55">
            <v>253.08301255230123</v>
          </cell>
          <cell r="J55">
            <v>210.22286226318485</v>
          </cell>
          <cell r="K55">
            <v>278.51561699948792</v>
          </cell>
          <cell r="L55">
            <v>245.65719406041987</v>
          </cell>
          <cell r="M55">
            <v>153.14272913466462</v>
          </cell>
          <cell r="N55">
            <v>185.46241488572775</v>
          </cell>
          <cell r="O55">
            <v>180.95422369041998</v>
          </cell>
          <cell r="P55">
            <v>186.15478999528077</v>
          </cell>
          <cell r="Q55">
            <v>199.10975527539944</v>
          </cell>
          <cell r="R55">
            <v>173.76753365757384</v>
          </cell>
          <cell r="S55">
            <v>150.49897793754846</v>
          </cell>
          <cell r="T55">
            <v>121.12363431310355</v>
          </cell>
          <cell r="U55">
            <v>177.30957919221822</v>
          </cell>
          <cell r="V55">
            <v>361.91912263510966</v>
          </cell>
          <cell r="W55">
            <v>199.16394060450745</v>
          </cell>
          <cell r="X55">
            <v>234.17856335267962</v>
          </cell>
          <cell r="Y55">
            <v>245.37092032863498</v>
          </cell>
          <cell r="Z55">
            <v>192.25246715505239</v>
          </cell>
          <cell r="AA55">
            <v>280.3129502936369</v>
          </cell>
          <cell r="AB55">
            <v>248.63607192589456</v>
          </cell>
          <cell r="AC55">
            <v>252.5953865714113</v>
          </cell>
          <cell r="AD55">
            <v>417.83242454496582</v>
          </cell>
          <cell r="AE55">
            <v>260.80293372244836</v>
          </cell>
          <cell r="AF55">
            <v>423.93825359035401</v>
          </cell>
          <cell r="AG55">
            <v>466.65555640887794</v>
          </cell>
          <cell r="AH55">
            <v>806.30776649093491</v>
          </cell>
          <cell r="AI55">
            <v>737.11431143114316</v>
          </cell>
          <cell r="AJ55">
            <v>499.94560884659893</v>
          </cell>
          <cell r="AK55">
            <v>652.3165102224508</v>
          </cell>
          <cell r="AL55">
            <v>291.99048464231129</v>
          </cell>
          <cell r="AM55">
            <v>294.95759996055807</v>
          </cell>
          <cell r="AN55">
            <v>292.47364788246313</v>
          </cell>
          <cell r="AO55">
            <v>275.26485233939752</v>
          </cell>
          <cell r="AP55">
            <v>330.40175174097214</v>
          </cell>
          <cell r="AQ55">
            <v>899.78684758417694</v>
          </cell>
          <cell r="AR55">
            <v>1176.185871203963</v>
          </cell>
          <cell r="AS55">
            <v>782.86201450211797</v>
          </cell>
          <cell r="AT55">
            <v>211.47938373853415</v>
          </cell>
          <cell r="AU55">
            <v>265.93859649122805</v>
          </cell>
          <cell r="AV55">
            <v>234.18532371537978</v>
          </cell>
          <cell r="AW55">
            <v>385.25077923234477</v>
          </cell>
          <cell r="AX55">
            <v>214.0476153816544</v>
          </cell>
          <cell r="AY55">
            <v>299.68778628892562</v>
          </cell>
          <cell r="AZ55">
            <v>269.02305708456828</v>
          </cell>
          <cell r="BA55">
            <v>254.74032872704876</v>
          </cell>
        </row>
        <row r="56">
          <cell r="F56">
            <v>2720.3737238493723</v>
          </cell>
          <cell r="G56">
            <v>1574.3589958158996</v>
          </cell>
          <cell r="H56">
            <v>1498.1482845188284</v>
          </cell>
          <cell r="I56">
            <v>1141.0846861924686</v>
          </cell>
          <cell r="J56">
            <v>1694.7971070148487</v>
          </cell>
          <cell r="K56">
            <v>4.6859959037378385</v>
          </cell>
          <cell r="L56">
            <v>1473.1954685099845</v>
          </cell>
          <cell r="M56">
            <v>780.91935483870964</v>
          </cell>
          <cell r="N56">
            <v>632.89267174543238</v>
          </cell>
          <cell r="O56">
            <v>423.3079619766736</v>
          </cell>
          <cell r="P56">
            <v>459.06957459718188</v>
          </cell>
          <cell r="Q56">
            <v>495.75379222004989</v>
          </cell>
          <cell r="R56">
            <v>290.52534010009163</v>
          </cell>
          <cell r="S56">
            <v>582.10594205963196</v>
          </cell>
          <cell r="T56">
            <v>540.42567138930008</v>
          </cell>
          <cell r="U56">
            <v>481.75308380912099</v>
          </cell>
          <cell r="V56">
            <v>364.40483907439511</v>
          </cell>
          <cell r="W56">
            <v>633.07469661566302</v>
          </cell>
          <cell r="X56">
            <v>421.05306399336706</v>
          </cell>
          <cell r="Y56">
            <v>319.8391497701063</v>
          </cell>
          <cell r="Z56">
            <v>221.74813828177031</v>
          </cell>
          <cell r="AA56">
            <v>69.835260640552164</v>
          </cell>
          <cell r="AB56">
            <v>200.7242840709572</v>
          </cell>
          <cell r="AC56">
            <v>300.89852878852093</v>
          </cell>
          <cell r="AD56">
            <v>258.37124644804544</v>
          </cell>
          <cell r="AE56">
            <v>282.35381307119269</v>
          </cell>
          <cell r="AF56">
            <v>259.24560325627834</v>
          </cell>
          <cell r="AG56">
            <v>393.42992089701249</v>
          </cell>
          <cell r="AH56">
            <v>809.04346148900606</v>
          </cell>
          <cell r="AI56">
            <v>800.70708499421369</v>
          </cell>
          <cell r="AJ56">
            <v>869.04185418541852</v>
          </cell>
          <cell r="AK56">
            <v>901.21274270284175</v>
          </cell>
          <cell r="AL56">
            <v>268.28989794409108</v>
          </cell>
          <cell r="AM56">
            <v>281.81876448257162</v>
          </cell>
          <cell r="AN56">
            <v>281.45713158802937</v>
          </cell>
          <cell r="AO56">
            <v>248.81003796282599</v>
          </cell>
          <cell r="AP56">
            <v>651.39155718285599</v>
          </cell>
          <cell r="AQ56">
            <v>838.57577715557477</v>
          </cell>
          <cell r="AR56">
            <v>683.05843922751103</v>
          </cell>
          <cell r="AS56">
            <v>660.43054059875078</v>
          </cell>
          <cell r="AT56">
            <v>341.12672544304922</v>
          </cell>
          <cell r="AU56">
            <v>392.12213910410537</v>
          </cell>
          <cell r="AV56">
            <v>323.78150325051206</v>
          </cell>
          <cell r="AW56">
            <v>399.42069641107838</v>
          </cell>
          <cell r="AX56">
            <v>387.49193579429533</v>
          </cell>
          <cell r="AY56">
            <v>376.81823780745987</v>
          </cell>
          <cell r="AZ56">
            <v>343.55417837484117</v>
          </cell>
          <cell r="BA56">
            <v>437.27864813888135</v>
          </cell>
        </row>
        <row r="57">
          <cell r="F57">
            <v>198.75112970711297</v>
          </cell>
          <cell r="G57">
            <v>147.73841004184101</v>
          </cell>
          <cell r="H57">
            <v>141.17221757322176</v>
          </cell>
          <cell r="I57">
            <v>203.94326359832638</v>
          </cell>
          <cell r="J57">
            <v>98.837173579109049</v>
          </cell>
          <cell r="K57">
            <v>2.5601638504864308</v>
          </cell>
          <cell r="L57">
            <v>219.03341013824883</v>
          </cell>
          <cell r="M57">
            <v>63.974782386072704</v>
          </cell>
          <cell r="N57">
            <v>46.359401334861452</v>
          </cell>
          <cell r="O57">
            <v>512.8555248432549</v>
          </cell>
          <cell r="P57">
            <v>188.7897930290568</v>
          </cell>
          <cell r="Q57">
            <v>52.72965684622126</v>
          </cell>
          <cell r="R57">
            <v>78.254528793966301</v>
          </cell>
          <cell r="S57">
            <v>57.331218721364628</v>
          </cell>
          <cell r="T57">
            <v>151.15901882004653</v>
          </cell>
          <cell r="U57">
            <v>89.20441249030803</v>
          </cell>
          <cell r="V57">
            <v>41.621014547373186</v>
          </cell>
          <cell r="W57">
            <v>75.119770860028652</v>
          </cell>
          <cell r="X57">
            <v>37.903595387050579</v>
          </cell>
          <cell r="Y57">
            <v>752.2637370920329</v>
          </cell>
          <cell r="Z57">
            <v>318.1879881334383</v>
          </cell>
          <cell r="AA57">
            <v>315.55694133317189</v>
          </cell>
          <cell r="AB57">
            <v>138.31095235212206</v>
          </cell>
          <cell r="AC57">
            <v>100.65599079736029</v>
          </cell>
          <cell r="AD57">
            <v>703.46486444973505</v>
          </cell>
          <cell r="AE57">
            <v>401.12779356424232</v>
          </cell>
          <cell r="AF57">
            <v>813.81138161431534</v>
          </cell>
          <cell r="AG57">
            <v>699.985945779894</v>
          </cell>
          <cell r="AH57">
            <v>743.37038703870394</v>
          </cell>
          <cell r="AI57">
            <v>581.26186190047576</v>
          </cell>
          <cell r="AJ57">
            <v>725.20387038703882</v>
          </cell>
          <cell r="AK57">
            <v>766.90780506622093</v>
          </cell>
          <cell r="AL57">
            <v>720.3099147068973</v>
          </cell>
          <cell r="AM57">
            <v>578.63506384657103</v>
          </cell>
          <cell r="AN57">
            <v>584.20623181975054</v>
          </cell>
          <cell r="AO57">
            <v>625.17694621111275</v>
          </cell>
          <cell r="AP57">
            <v>621.92311005815213</v>
          </cell>
          <cell r="AQ57">
            <v>799.9312226290474</v>
          </cell>
          <cell r="AR57">
            <v>823.97795965252351</v>
          </cell>
          <cell r="AS57">
            <v>640.19039414171868</v>
          </cell>
          <cell r="AT57">
            <v>349.63122272686786</v>
          </cell>
          <cell r="AU57">
            <v>430.03388547510906</v>
          </cell>
          <cell r="AV57">
            <v>379.17730875411877</v>
          </cell>
          <cell r="AW57">
            <v>440.70340190577963</v>
          </cell>
          <cell r="AX57">
            <v>267.92590168982639</v>
          </cell>
          <cell r="AY57">
            <v>365.30332191385344</v>
          </cell>
          <cell r="AZ57">
            <v>281.5283113283806</v>
          </cell>
          <cell r="BA57">
            <v>350.44254975172254</v>
          </cell>
        </row>
        <row r="58">
          <cell r="F58">
            <v>922.25707112970713</v>
          </cell>
          <cell r="G58">
            <v>1016.4423430962344</v>
          </cell>
          <cell r="H58">
            <v>950.86979079497905</v>
          </cell>
          <cell r="I58">
            <v>873.71313807531385</v>
          </cell>
          <cell r="J58">
            <v>462.87058371735787</v>
          </cell>
          <cell r="K58">
            <v>504.98271889400917</v>
          </cell>
          <cell r="L58">
            <v>622.04019457245261</v>
          </cell>
          <cell r="M58">
            <v>479.26728110599078</v>
          </cell>
          <cell r="N58">
            <v>318.21371266770035</v>
          </cell>
          <cell r="O58">
            <v>381.00721364525043</v>
          </cell>
          <cell r="P58">
            <v>334.06660823838735</v>
          </cell>
          <cell r="Q58">
            <v>353.38346929144473</v>
          </cell>
          <cell r="R58">
            <v>244.99422006061889</v>
          </cell>
          <cell r="S58">
            <v>258.91442870233311</v>
          </cell>
          <cell r="T58">
            <v>216.2572777895256</v>
          </cell>
          <cell r="U58">
            <v>263.4864312398675</v>
          </cell>
          <cell r="V58">
            <v>448.73814728273163</v>
          </cell>
          <cell r="W58">
            <v>286.66405366699331</v>
          </cell>
          <cell r="X58">
            <v>282.10997211125351</v>
          </cell>
          <cell r="Y58">
            <v>296.85927489259069</v>
          </cell>
          <cell r="Z58">
            <v>443.51474238663201</v>
          </cell>
          <cell r="AA58">
            <v>323.16304413634435</v>
          </cell>
          <cell r="AB58">
            <v>301.15820064176307</v>
          </cell>
          <cell r="AC58">
            <v>342.12314584973063</v>
          </cell>
          <cell r="AD58">
            <v>1025.4920513017432</v>
          </cell>
          <cell r="AE58">
            <v>813.56800552952916</v>
          </cell>
          <cell r="AF58">
            <v>941.37731357038626</v>
          </cell>
          <cell r="AG58">
            <v>1011.8810383227094</v>
          </cell>
          <cell r="AH58">
            <v>696.09270927092712</v>
          </cell>
          <cell r="AI58">
            <v>701.43635077793499</v>
          </cell>
          <cell r="AJ58">
            <v>767.5930307316446</v>
          </cell>
          <cell r="AK58">
            <v>699.57554326861259</v>
          </cell>
          <cell r="AL58">
            <v>426.91697480648821</v>
          </cell>
          <cell r="AM58">
            <v>449.06054331213329</v>
          </cell>
          <cell r="AN58">
            <v>437.12946802741209</v>
          </cell>
          <cell r="AO58">
            <v>417.51540699107619</v>
          </cell>
          <cell r="AP58">
            <v>973.57032091320264</v>
          </cell>
          <cell r="AQ58">
            <v>941.56443391485402</v>
          </cell>
          <cell r="AR58">
            <v>983.2667815349273</v>
          </cell>
          <cell r="AS58">
            <v>951.38861368368168</v>
          </cell>
          <cell r="AT58">
            <v>378.37216136788675</v>
          </cell>
          <cell r="AU58">
            <v>379.71146139460325</v>
          </cell>
          <cell r="AV58">
            <v>444.98192180960007</v>
          </cell>
          <cell r="AW58">
            <v>437.96909787158251</v>
          </cell>
          <cell r="AX58">
            <v>317.20193232995877</v>
          </cell>
          <cell r="AY58">
            <v>434.97059163170246</v>
          </cell>
          <cell r="AZ58">
            <v>464.71219061549709</v>
          </cell>
          <cell r="BA58">
            <v>360.50683244158745</v>
          </cell>
        </row>
        <row r="59">
          <cell r="F59">
            <v>3.3472803347280333</v>
          </cell>
          <cell r="G59">
            <v>2210.2820083682009</v>
          </cell>
          <cell r="H59">
            <v>3.3472803347280333</v>
          </cell>
          <cell r="I59">
            <v>1889.0229288702928</v>
          </cell>
          <cell r="J59">
            <v>2.5601638504864308</v>
          </cell>
          <cell r="K59">
            <v>2.5601638504864308</v>
          </cell>
          <cell r="L59">
            <v>1590.6268561187915</v>
          </cell>
          <cell r="M59">
            <v>883.66372247823847</v>
          </cell>
          <cell r="N59">
            <v>708.67963325018536</v>
          </cell>
          <cell r="O59">
            <v>771.55599002224756</v>
          </cell>
          <cell r="P59">
            <v>806.26629811905877</v>
          </cell>
          <cell r="Q59">
            <v>537.05433829973708</v>
          </cell>
          <cell r="R59">
            <v>647.21836892930139</v>
          </cell>
          <cell r="S59">
            <v>358.59378304081196</v>
          </cell>
          <cell r="T59">
            <v>597.87002185099038</v>
          </cell>
          <cell r="U59">
            <v>553.58863748502142</v>
          </cell>
          <cell r="V59">
            <v>617.76761890404771</v>
          </cell>
          <cell r="W59">
            <v>614.06896811637898</v>
          </cell>
          <cell r="X59">
            <v>419.01861762267282</v>
          </cell>
          <cell r="Y59">
            <v>955.50433406195828</v>
          </cell>
          <cell r="Z59">
            <v>447.67481988254525</v>
          </cell>
          <cell r="AA59">
            <v>657.1371314403342</v>
          </cell>
          <cell r="AB59">
            <v>592.27928800629661</v>
          </cell>
          <cell r="AC59">
            <v>704.64030998365331</v>
          </cell>
          <cell r="AD59">
            <v>820.74740803317718</v>
          </cell>
          <cell r="AE59">
            <v>601.90891636587048</v>
          </cell>
          <cell r="AF59">
            <v>781.8248214422855</v>
          </cell>
          <cell r="AG59">
            <v>883.01413101912294</v>
          </cell>
          <cell r="AH59">
            <v>842.39880416613096</v>
          </cell>
          <cell r="AI59">
            <v>592.8670438472418</v>
          </cell>
          <cell r="AJ59">
            <v>876.47068278256404</v>
          </cell>
          <cell r="AK59">
            <v>717.59682396811115</v>
          </cell>
          <cell r="AL59">
            <v>541.82142681062953</v>
          </cell>
          <cell r="AM59">
            <v>525.07321402159448</v>
          </cell>
          <cell r="AN59">
            <v>433.38012128383377</v>
          </cell>
          <cell r="AO59">
            <v>0.98604742888132912</v>
          </cell>
          <cell r="AP59">
            <v>772.56249551295855</v>
          </cell>
          <cell r="AQ59">
            <v>632.09936104530118</v>
          </cell>
          <cell r="AR59">
            <v>634.01206116734863</v>
          </cell>
          <cell r="AS59">
            <v>608.84851748151334</v>
          </cell>
          <cell r="AT59">
            <v>407.50218185056548</v>
          </cell>
          <cell r="AU59">
            <v>0.89055125122450796</v>
          </cell>
          <cell r="AV59">
            <v>332.99069373942467</v>
          </cell>
          <cell r="AW59">
            <v>438.8573336895538</v>
          </cell>
          <cell r="AX59">
            <v>357.16517186958697</v>
          </cell>
          <cell r="AY59">
            <v>289.2026251972747</v>
          </cell>
          <cell r="AZ59">
            <v>286.59729011894223</v>
          </cell>
          <cell r="BA59">
            <v>278.45505985603751</v>
          </cell>
        </row>
        <row r="60">
          <cell r="F60">
            <v>2229.9732217573219</v>
          </cell>
          <cell r="G60">
            <v>1803.6388284518828</v>
          </cell>
          <cell r="H60">
            <v>1698.5139748953975</v>
          </cell>
          <cell r="I60">
            <v>1579.3452719665272</v>
          </cell>
          <cell r="J60">
            <v>1257.4178187403993</v>
          </cell>
          <cell r="K60">
            <v>2.5601638504864308</v>
          </cell>
          <cell r="L60">
            <v>821.70199692780329</v>
          </cell>
          <cell r="M60">
            <v>928.10727086533541</v>
          </cell>
          <cell r="N60">
            <v>412.6722173531989</v>
          </cell>
          <cell r="O60">
            <v>143.84541225645518</v>
          </cell>
          <cell r="P60">
            <v>224.80590575069101</v>
          </cell>
          <cell r="Q60">
            <v>211.40126744421221</v>
          </cell>
          <cell r="R60">
            <v>284.33121872136462</v>
          </cell>
          <cell r="S60">
            <v>364.69486149291606</v>
          </cell>
          <cell r="T60">
            <v>148.22725029957002</v>
          </cell>
          <cell r="U60">
            <v>172.31317403256503</v>
          </cell>
          <cell r="V60">
            <v>326.46966156629236</v>
          </cell>
          <cell r="W60">
            <v>330.32953945880757</v>
          </cell>
          <cell r="X60">
            <v>333.49340468832446</v>
          </cell>
          <cell r="Y60">
            <v>921.02216024722998</v>
          </cell>
          <cell r="Z60">
            <v>134.17049100926317</v>
          </cell>
          <cell r="AA60">
            <v>59.875643276624089</v>
          </cell>
          <cell r="AB60">
            <v>212.21256886843861</v>
          </cell>
          <cell r="AC60">
            <v>169.23975298177638</v>
          </cell>
          <cell r="AD60">
            <v>76.007065509561471</v>
          </cell>
          <cell r="AE60">
            <v>269.75455034175559</v>
          </cell>
          <cell r="AF60">
            <v>130.9960832501344</v>
          </cell>
          <cell r="AG60">
            <v>115.96137009446278</v>
          </cell>
          <cell r="AH60">
            <v>26.796065320817796</v>
          </cell>
          <cell r="AI60">
            <v>1.2858428700012858</v>
          </cell>
          <cell r="AJ60">
            <v>12.805580558055807</v>
          </cell>
          <cell r="AK60">
            <v>46.88427414169989</v>
          </cell>
          <cell r="AL60">
            <v>74.136518266528611</v>
          </cell>
          <cell r="AM60">
            <v>124.03732189518315</v>
          </cell>
          <cell r="AN60">
            <v>121.92791993294877</v>
          </cell>
          <cell r="AO60">
            <v>118.38273430952027</v>
          </cell>
          <cell r="AP60">
            <v>1.4358532557972576</v>
          </cell>
          <cell r="AQ60">
            <v>38.319692727403265</v>
          </cell>
          <cell r="AR60">
            <v>4.4340584392275115</v>
          </cell>
          <cell r="AS60">
            <v>152.64534424581811</v>
          </cell>
          <cell r="AT60">
            <v>70.845266720099744</v>
          </cell>
          <cell r="AU60">
            <v>85.219520883426824</v>
          </cell>
          <cell r="AV60">
            <v>68.819930537002406</v>
          </cell>
          <cell r="AW60">
            <v>89.435746727224142</v>
          </cell>
          <cell r="AX60">
            <v>27.072250663997842</v>
          </cell>
          <cell r="AY60">
            <v>96.545863967050309</v>
          </cell>
          <cell r="AZ60">
            <v>64.426459832941987</v>
          </cell>
          <cell r="BA60">
            <v>88.333808075753495</v>
          </cell>
        </row>
        <row r="61">
          <cell r="F61">
            <v>3.3472803347280333</v>
          </cell>
          <cell r="G61">
            <v>580.0657740585774</v>
          </cell>
          <cell r="H61">
            <v>443.24585774058573</v>
          </cell>
          <cell r="I61">
            <v>204.5251882845188</v>
          </cell>
          <cell r="J61">
            <v>1516.431643625192</v>
          </cell>
          <cell r="K61">
            <v>1297.9137224782387</v>
          </cell>
          <cell r="L61">
            <v>1677.776625704045</v>
          </cell>
          <cell r="M61">
            <v>1124.9925755248335</v>
          </cell>
          <cell r="N61">
            <v>480.81777118586928</v>
          </cell>
          <cell r="O61">
            <v>452.11184521000467</v>
          </cell>
          <cell r="P61">
            <v>488.61268792557132</v>
          </cell>
          <cell r="Q61">
            <v>359.30378210746306</v>
          </cell>
          <cell r="R61">
            <v>543.07083950095159</v>
          </cell>
          <cell r="S61">
            <v>483.74666948614924</v>
          </cell>
          <cell r="T61">
            <v>522.30105025727778</v>
          </cell>
          <cell r="U61">
            <v>423.84492845562835</v>
          </cell>
          <cell r="V61">
            <v>1.5074998115625238</v>
          </cell>
          <cell r="W61">
            <v>542.4361196954851</v>
          </cell>
          <cell r="X61">
            <v>376.2166277229216</v>
          </cell>
          <cell r="Y61">
            <v>434.98944750131915</v>
          </cell>
          <cell r="Z61">
            <v>219.81455470121693</v>
          </cell>
          <cell r="AA61">
            <v>252.57413573893564</v>
          </cell>
          <cell r="AB61">
            <v>220.37924562571897</v>
          </cell>
          <cell r="AC61">
            <v>242.79433311133982</v>
          </cell>
          <cell r="AD61">
            <v>1.5359803394516549</v>
          </cell>
          <cell r="AE61">
            <v>361.72336994086476</v>
          </cell>
          <cell r="AF61">
            <v>91.449120651255654</v>
          </cell>
          <cell r="AG61">
            <v>1.5359803394516549</v>
          </cell>
          <cell r="AH61">
            <v>35.243088594573749</v>
          </cell>
          <cell r="AI61">
            <v>1.2858428700012858</v>
          </cell>
          <cell r="AJ61">
            <v>20.275941879902277</v>
          </cell>
          <cell r="AK61">
            <v>30.856628519994857</v>
          </cell>
          <cell r="AL61">
            <v>100.70472809742148</v>
          </cell>
          <cell r="AM61">
            <v>84.566385643149417</v>
          </cell>
          <cell r="AN61">
            <v>26.022383276635605</v>
          </cell>
          <cell r="AO61">
            <v>56.076172163881083</v>
          </cell>
          <cell r="AP61">
            <v>61.729485246607794</v>
          </cell>
          <cell r="AQ61">
            <v>112.01220475267428</v>
          </cell>
          <cell r="AR61">
            <v>96.819728623734662</v>
          </cell>
          <cell r="AS61">
            <v>108.88477277622228</v>
          </cell>
          <cell r="AT61">
            <v>106.06585626502805</v>
          </cell>
          <cell r="AU61">
            <v>130.57088787959748</v>
          </cell>
          <cell r="AV61">
            <v>0.89055125122450796</v>
          </cell>
          <cell r="AW61">
            <v>34.055659453201528</v>
          </cell>
          <cell r="AX61">
            <v>111.94145271180568</v>
          </cell>
          <cell r="AY61">
            <v>80.966011008891783</v>
          </cell>
          <cell r="AZ61">
            <v>0.769852573232226</v>
          </cell>
          <cell r="BA61">
            <v>0.769852573232226</v>
          </cell>
        </row>
        <row r="62">
          <cell r="F62">
            <v>279.74560669456065</v>
          </cell>
          <cell r="G62">
            <v>279.17539748953976</v>
          </cell>
          <cell r="H62">
            <v>193.73640167364016</v>
          </cell>
          <cell r="I62">
            <v>280.37255230125521</v>
          </cell>
          <cell r="J62">
            <v>401.5848694316436</v>
          </cell>
          <cell r="K62">
            <v>659.78379416282633</v>
          </cell>
          <cell r="L62">
            <v>549.61059907834101</v>
          </cell>
          <cell r="M62">
            <v>492.57565284178185</v>
          </cell>
          <cell r="N62">
            <v>355.90790804287735</v>
          </cell>
          <cell r="O62">
            <v>429.6306883300748</v>
          </cell>
          <cell r="P62">
            <v>371.70012809276608</v>
          </cell>
          <cell r="Q62">
            <v>432.64369985842376</v>
          </cell>
          <cell r="R62">
            <v>606.46598999083665</v>
          </cell>
          <cell r="S62">
            <v>635.1936279692676</v>
          </cell>
          <cell r="T62">
            <v>339.74962994290547</v>
          </cell>
          <cell r="U62">
            <v>717.60019736378376</v>
          </cell>
          <cell r="V62">
            <v>296.9779905027512</v>
          </cell>
          <cell r="W62">
            <v>513.43981307002343</v>
          </cell>
          <cell r="X62">
            <v>764.86899826637523</v>
          </cell>
          <cell r="Y62">
            <v>664.5211426848573</v>
          </cell>
          <cell r="Z62">
            <v>350.43633831809655</v>
          </cell>
          <cell r="AA62">
            <v>338.28709814130895</v>
          </cell>
          <cell r="AB62">
            <v>386.48416782708728</v>
          </cell>
          <cell r="AC62">
            <v>375.80402010050256</v>
          </cell>
          <cell r="AD62">
            <v>525.34544197834259</v>
          </cell>
          <cell r="AE62">
            <v>279.6671530604408</v>
          </cell>
          <cell r="AF62">
            <v>337.19576069426313</v>
          </cell>
          <cell r="AG62">
            <v>292.2736348974733</v>
          </cell>
          <cell r="AH62">
            <v>78.374694612318379</v>
          </cell>
          <cell r="AI62">
            <v>40.339848270541346</v>
          </cell>
          <cell r="AJ62">
            <v>82.624598174103127</v>
          </cell>
          <cell r="AK62">
            <v>53.150636492220649</v>
          </cell>
          <cell r="AL62">
            <v>419.93570970763687</v>
          </cell>
          <cell r="AM62">
            <v>510.82847704974603</v>
          </cell>
          <cell r="AN62">
            <v>572.71907508751167</v>
          </cell>
          <cell r="AO62">
            <v>477.85677661095497</v>
          </cell>
          <cell r="AP62">
            <v>199.73128006317756</v>
          </cell>
          <cell r="AQ62">
            <v>158.61942709455093</v>
          </cell>
          <cell r="AR62">
            <v>124.5383731782612</v>
          </cell>
          <cell r="AS62">
            <v>153.15866178476563</v>
          </cell>
          <cell r="AT62">
            <v>321.66444028853857</v>
          </cell>
          <cell r="AU62">
            <v>245.23724285332619</v>
          </cell>
          <cell r="AV62">
            <v>196.22985127794104</v>
          </cell>
          <cell r="AW62">
            <v>236.91811381244989</v>
          </cell>
          <cell r="AX62">
            <v>178.35898225489817</v>
          </cell>
          <cell r="AY62">
            <v>137.77874437045304</v>
          </cell>
          <cell r="AZ62">
            <v>164.60121636706569</v>
          </cell>
          <cell r="BA62">
            <v>148.02759921475035</v>
          </cell>
        </row>
        <row r="63">
          <cell r="F63">
            <v>254.18426778242679</v>
          </cell>
          <cell r="G63">
            <v>352.74326359832634</v>
          </cell>
          <cell r="H63">
            <v>314.87380753138075</v>
          </cell>
          <cell r="I63">
            <v>235.79497907949792</v>
          </cell>
          <cell r="J63">
            <v>287.71518177163341</v>
          </cell>
          <cell r="K63">
            <v>141.1990527393753</v>
          </cell>
          <cell r="L63">
            <v>202.98963133640549</v>
          </cell>
          <cell r="M63">
            <v>304.9059139784946</v>
          </cell>
          <cell r="N63">
            <v>203.05379896177442</v>
          </cell>
          <cell r="O63">
            <v>229.99716847569607</v>
          </cell>
          <cell r="P63">
            <v>221.26852288815479</v>
          </cell>
          <cell r="Q63">
            <v>250.13678959077731</v>
          </cell>
          <cell r="R63">
            <v>265.12737012758157</v>
          </cell>
          <cell r="S63">
            <v>229.41960950165642</v>
          </cell>
          <cell r="T63">
            <v>264.59526326919007</v>
          </cell>
          <cell r="U63">
            <v>340.9517163600479</v>
          </cell>
          <cell r="V63">
            <v>587.05404386824466</v>
          </cell>
          <cell r="W63">
            <v>317.10228386221456</v>
          </cell>
          <cell r="X63">
            <v>413.61046204869228</v>
          </cell>
          <cell r="Y63">
            <v>161.053063993367</v>
          </cell>
          <cell r="Z63">
            <v>261.44275594841679</v>
          </cell>
          <cell r="AA63">
            <v>285.72222558576016</v>
          </cell>
          <cell r="AB63">
            <v>251.88884179935829</v>
          </cell>
          <cell r="AC63">
            <v>360.55506447902161</v>
          </cell>
          <cell r="AD63">
            <v>415.88787343522</v>
          </cell>
          <cell r="AE63">
            <v>384.01981414637891</v>
          </cell>
          <cell r="AF63">
            <v>389.6108593809999</v>
          </cell>
          <cell r="AG63">
            <v>459.42684893633361</v>
          </cell>
          <cell r="AH63">
            <v>481.87983798379838</v>
          </cell>
          <cell r="AI63">
            <v>503.55966310916807</v>
          </cell>
          <cell r="AJ63">
            <v>475.9251639449659</v>
          </cell>
          <cell r="AK63">
            <v>528.89931850327889</v>
          </cell>
          <cell r="AL63">
            <v>249.3778533747473</v>
          </cell>
          <cell r="AM63">
            <v>264.82606123354532</v>
          </cell>
          <cell r="AN63">
            <v>245.78942957156238</v>
          </cell>
          <cell r="AO63">
            <v>270.56012424197604</v>
          </cell>
          <cell r="AP63">
            <v>478.09053054777803</v>
          </cell>
          <cell r="AQ63">
            <v>481.58618709167928</v>
          </cell>
          <cell r="AR63">
            <v>816.39615191327459</v>
          </cell>
          <cell r="AS63">
            <v>477.27510948381075</v>
          </cell>
          <cell r="AT63">
            <v>195.17793213999462</v>
          </cell>
          <cell r="AU63">
            <v>237.41704515094844</v>
          </cell>
          <cell r="AV63">
            <v>295.50984059132605</v>
          </cell>
          <cell r="AW63">
            <v>388.89331196010329</v>
          </cell>
          <cell r="AX63">
            <v>310.67346703106352</v>
          </cell>
          <cell r="AY63">
            <v>338.06990261364945</v>
          </cell>
          <cell r="AZ63">
            <v>355.11243696832054</v>
          </cell>
          <cell r="BA63">
            <v>206.55714230724817</v>
          </cell>
        </row>
        <row r="64">
          <cell r="F64">
            <v>3.3472803347280333</v>
          </cell>
          <cell r="G64">
            <v>3.3472803347280333</v>
          </cell>
          <cell r="H64">
            <v>3.3472803347280333</v>
          </cell>
          <cell r="I64">
            <v>3.3472803347280333</v>
          </cell>
          <cell r="J64">
            <v>2.5601638504864308</v>
          </cell>
          <cell r="K64">
            <v>2.5601638504864308</v>
          </cell>
          <cell r="L64">
            <v>2.5601638504864308</v>
          </cell>
          <cell r="M64">
            <v>2.5601638504864308</v>
          </cell>
          <cell r="N64">
            <v>1.3483449066271151</v>
          </cell>
          <cell r="O64">
            <v>6.5998786489584029</v>
          </cell>
          <cell r="P64">
            <v>1.3483449066271151</v>
          </cell>
          <cell r="Q64">
            <v>48.683341198678619</v>
          </cell>
          <cell r="R64">
            <v>1.4097413124691618</v>
          </cell>
          <cell r="S64">
            <v>1.4097413124691618</v>
          </cell>
          <cell r="T64">
            <v>1.4097413124691618</v>
          </cell>
          <cell r="U64">
            <v>1.9622189328258264</v>
          </cell>
          <cell r="V64">
            <v>278.60088942488886</v>
          </cell>
          <cell r="W64">
            <v>1.5074998115625238</v>
          </cell>
          <cell r="X64">
            <v>1.5074998115625238</v>
          </cell>
          <cell r="Y64">
            <v>1.9070626366171706</v>
          </cell>
          <cell r="Z64">
            <v>67.751468184294978</v>
          </cell>
          <cell r="AA64">
            <v>1.2108736453351094</v>
          </cell>
          <cell r="AB64">
            <v>23.329660349942486</v>
          </cell>
          <cell r="AC64">
            <v>58.129079130592729</v>
          </cell>
          <cell r="AD64">
            <v>1.5359803394516549</v>
          </cell>
          <cell r="AE64">
            <v>38.154596421165806</v>
          </cell>
          <cell r="AF64">
            <v>314.21572843867597</v>
          </cell>
          <cell r="AG64">
            <v>1.5359803394516549</v>
          </cell>
          <cell r="AH64">
            <v>283.38793879387941</v>
          </cell>
          <cell r="AI64">
            <v>1.2858428700012858</v>
          </cell>
          <cell r="AJ64">
            <v>1.2858428700012858</v>
          </cell>
          <cell r="AK64">
            <v>1.2858428700012858</v>
          </cell>
          <cell r="AL64">
            <v>472.43233249519295</v>
          </cell>
          <cell r="AM64">
            <v>0.98604742888132912</v>
          </cell>
          <cell r="AN64">
            <v>0.98604742888132912</v>
          </cell>
          <cell r="AO64">
            <v>484.76655327121227</v>
          </cell>
          <cell r="AP64">
            <v>412.4674420274248</v>
          </cell>
          <cell r="AQ64">
            <v>244.39098284155361</v>
          </cell>
          <cell r="AR64">
            <v>328.28831933376409</v>
          </cell>
          <cell r="AS64">
            <v>1.4358532557972576</v>
          </cell>
          <cell r="AT64">
            <v>300.70037403152548</v>
          </cell>
          <cell r="AU64">
            <v>0.89055125122450796</v>
          </cell>
          <cell r="AV64">
            <v>0.89055125122450796</v>
          </cell>
          <cell r="AW64">
            <v>165.2581262801674</v>
          </cell>
          <cell r="AX64">
            <v>0.769852573232226</v>
          </cell>
          <cell r="AY64">
            <v>104.98337118441817</v>
          </cell>
          <cell r="AZ64">
            <v>133.71804149505368</v>
          </cell>
          <cell r="BA64">
            <v>0.769852573232226</v>
          </cell>
        </row>
        <row r="65">
          <cell r="F65">
            <v>879.08803347280343</v>
          </cell>
          <cell r="G65">
            <v>1074.5919665271967</v>
          </cell>
          <cell r="H65">
            <v>1091.94410041841</v>
          </cell>
          <cell r="I65">
            <v>1109.8252719665272</v>
          </cell>
          <cell r="J65">
            <v>370.72913466461853</v>
          </cell>
          <cell r="K65">
            <v>73.307091653865839</v>
          </cell>
          <cell r="L65">
            <v>2.5601638504864308</v>
          </cell>
          <cell r="M65">
            <v>154.49679979518689</v>
          </cell>
          <cell r="N65">
            <v>169.15687992988606</v>
          </cell>
          <cell r="O65">
            <v>43.085080563608173</v>
          </cell>
          <cell r="P65">
            <v>68.987325557877696</v>
          </cell>
          <cell r="Q65">
            <v>16.242499831456886</v>
          </cell>
          <cell r="R65">
            <v>29.866427010643545</v>
          </cell>
          <cell r="S65">
            <v>26.404243321350531</v>
          </cell>
          <cell r="T65">
            <v>100.98392894903785</v>
          </cell>
          <cell r="U65">
            <v>15.267709875237895</v>
          </cell>
          <cell r="V65">
            <v>1.5074998115625238</v>
          </cell>
          <cell r="W65">
            <v>388.31031883621017</v>
          </cell>
          <cell r="X65">
            <v>98.517147810356533</v>
          </cell>
          <cell r="Y65">
            <v>73.999472375065963</v>
          </cell>
          <cell r="Z65">
            <v>1.2108736453351094</v>
          </cell>
          <cell r="AA65">
            <v>591.1319852273416</v>
          </cell>
          <cell r="AB65">
            <v>428.12550705333905</v>
          </cell>
          <cell r="AC65">
            <v>92.033056850517653</v>
          </cell>
          <cell r="AD65">
            <v>1.5359803394516549</v>
          </cell>
          <cell r="AE65">
            <v>1.5359803394516549</v>
          </cell>
          <cell r="AF65">
            <v>1.5359803394516549</v>
          </cell>
          <cell r="AG65">
            <v>1.5359803394516549</v>
          </cell>
          <cell r="AH65">
            <v>1.2858428700012858</v>
          </cell>
          <cell r="AI65">
            <v>1.2858428700012858</v>
          </cell>
          <cell r="AJ65">
            <v>1.2858428700012858</v>
          </cell>
          <cell r="AK65">
            <v>2.4342291371994342</v>
          </cell>
          <cell r="AL65">
            <v>0.98604742888132912</v>
          </cell>
          <cell r="AM65">
            <v>0.98604742888132912</v>
          </cell>
          <cell r="AN65">
            <v>0.98604742888132912</v>
          </cell>
          <cell r="AO65">
            <v>0.98604742888132912</v>
          </cell>
          <cell r="AP65">
            <v>1.4358532557972576</v>
          </cell>
          <cell r="AQ65">
            <v>1.4358532557972576</v>
          </cell>
          <cell r="AR65">
            <v>1.4358532557972576</v>
          </cell>
          <cell r="AS65">
            <v>1.4358532557972576</v>
          </cell>
          <cell r="AT65">
            <v>0.89055125122450796</v>
          </cell>
          <cell r="AU65">
            <v>0.89055125122450796</v>
          </cell>
          <cell r="AV65">
            <v>0.89055125122450796</v>
          </cell>
          <cell r="AW65">
            <v>0.89055125122450796</v>
          </cell>
          <cell r="AX65">
            <v>0.769852573232226</v>
          </cell>
          <cell r="AY65">
            <v>0.769852573232226</v>
          </cell>
          <cell r="AZ65">
            <v>0.769852573232226</v>
          </cell>
          <cell r="BA65">
            <v>0.769852573232226</v>
          </cell>
        </row>
        <row r="66">
          <cell r="F66">
            <v>879.08803347280343</v>
          </cell>
          <cell r="G66">
            <v>1074.5919665271967</v>
          </cell>
          <cell r="H66">
            <v>1091.94410041841</v>
          </cell>
          <cell r="I66">
            <v>1109.8252719665272</v>
          </cell>
          <cell r="J66">
            <v>370.72913466461853</v>
          </cell>
          <cell r="K66">
            <v>73.307091653865839</v>
          </cell>
          <cell r="L66">
            <v>2.5601638504864308</v>
          </cell>
          <cell r="M66">
            <v>154.49679979518689</v>
          </cell>
          <cell r="N66">
            <v>169.15687992988606</v>
          </cell>
          <cell r="O66">
            <v>43.085080563608173</v>
          </cell>
          <cell r="P66">
            <v>68.987325557877696</v>
          </cell>
          <cell r="Q66">
            <v>16.242499831456886</v>
          </cell>
          <cell r="R66">
            <v>29.866427010643545</v>
          </cell>
          <cell r="S66">
            <v>26.404243321350531</v>
          </cell>
          <cell r="T66">
            <v>100.98392894903785</v>
          </cell>
          <cell r="U66">
            <v>15.267709875237895</v>
          </cell>
          <cell r="V66">
            <v>1.5074998115625238</v>
          </cell>
          <cell r="W66">
            <v>388.31031883621017</v>
          </cell>
          <cell r="X66">
            <v>98.517147810356533</v>
          </cell>
          <cell r="Y66">
            <v>73.999472375065963</v>
          </cell>
          <cell r="Z66">
            <v>1.2108736453351094</v>
          </cell>
          <cell r="AA66">
            <v>591.1319852273416</v>
          </cell>
          <cell r="AB66">
            <v>428.12550705333905</v>
          </cell>
          <cell r="AC66">
            <v>92.033056850517653</v>
          </cell>
          <cell r="AD66">
            <v>1.5359803394516549</v>
          </cell>
          <cell r="AE66">
            <v>1.5359803394516549</v>
          </cell>
          <cell r="AF66">
            <v>1.5359803394516549</v>
          </cell>
          <cell r="AG66">
            <v>1.5359803394516549</v>
          </cell>
          <cell r="AH66">
            <v>1.2858428700012858</v>
          </cell>
          <cell r="AI66">
            <v>1.2858428700012858</v>
          </cell>
          <cell r="AJ66">
            <v>1.2858428700012858</v>
          </cell>
          <cell r="AK66">
            <v>2.4342291371994342</v>
          </cell>
          <cell r="AL66">
            <v>0.98604742888132912</v>
          </cell>
          <cell r="AM66">
            <v>0.98604742888132912</v>
          </cell>
          <cell r="AN66">
            <v>0.98604742888132912</v>
          </cell>
          <cell r="AO66">
            <v>0.98604742888132912</v>
          </cell>
          <cell r="AP66">
            <v>1.4358532557972576</v>
          </cell>
          <cell r="AQ66">
            <v>1.4358532557972576</v>
          </cell>
          <cell r="AR66">
            <v>1.4358532557972576</v>
          </cell>
          <cell r="AS66">
            <v>1.4358532557972576</v>
          </cell>
          <cell r="AT66">
            <v>0.89055125122450796</v>
          </cell>
          <cell r="AU66">
            <v>0.89055125122450796</v>
          </cell>
          <cell r="AV66">
            <v>0.89055125122450796</v>
          </cell>
          <cell r="AW66">
            <v>0.89055125122450796</v>
          </cell>
          <cell r="AX66">
            <v>0.769852573232226</v>
          </cell>
          <cell r="AY66">
            <v>0.769852573232226</v>
          </cell>
          <cell r="AZ66">
            <v>0.769852573232226</v>
          </cell>
          <cell r="BA66">
            <v>0.769852573232226</v>
          </cell>
        </row>
        <row r="67">
          <cell r="F67">
            <v>1589.0989121338912</v>
          </cell>
          <cell r="G67">
            <v>876.68435146443517</v>
          </cell>
          <cell r="H67">
            <v>980.44836820083685</v>
          </cell>
          <cell r="I67">
            <v>910.83364016736402</v>
          </cell>
          <cell r="J67">
            <v>372.18202764976957</v>
          </cell>
          <cell r="K67">
            <v>2.5601638504864308</v>
          </cell>
          <cell r="L67">
            <v>255.33422939068097</v>
          </cell>
          <cell r="M67">
            <v>295.20647721454168</v>
          </cell>
          <cell r="N67">
            <v>211.51048338164901</v>
          </cell>
          <cell r="O67">
            <v>50.234679430998447</v>
          </cell>
          <cell r="P67">
            <v>83.604597856131591</v>
          </cell>
          <cell r="Q67">
            <v>93.865300343827954</v>
          </cell>
          <cell r="R67">
            <v>113.70931134136886</v>
          </cell>
          <cell r="S67">
            <v>124.34869951363923</v>
          </cell>
          <cell r="T67">
            <v>68.310566011136956</v>
          </cell>
          <cell r="U67">
            <v>94.05237188975822</v>
          </cell>
          <cell r="V67">
            <v>147.6496570437929</v>
          </cell>
          <cell r="W67">
            <v>99.633451420818588</v>
          </cell>
          <cell r="X67">
            <v>131.4539081932615</v>
          </cell>
          <cell r="Y67">
            <v>1.5074998115625238</v>
          </cell>
          <cell r="Z67">
            <v>48.874432402978755</v>
          </cell>
          <cell r="AA67">
            <v>69.994248350184662</v>
          </cell>
          <cell r="AB67">
            <v>103.96216019858329</v>
          </cell>
          <cell r="AC67">
            <v>106.27989344311922</v>
          </cell>
          <cell r="AD67">
            <v>1.5359803394516549</v>
          </cell>
          <cell r="AE67">
            <v>99.173104984256199</v>
          </cell>
          <cell r="AF67">
            <v>1.5359803394516549</v>
          </cell>
          <cell r="AG67">
            <v>1.5359803394516549</v>
          </cell>
          <cell r="AH67">
            <v>28.206377780635208</v>
          </cell>
          <cell r="AI67">
            <v>18.495113797093996</v>
          </cell>
          <cell r="AJ67">
            <v>34.22007200720072</v>
          </cell>
          <cell r="AK67">
            <v>30.069499807123574</v>
          </cell>
          <cell r="AL67">
            <v>0.98604742888132912</v>
          </cell>
          <cell r="AM67">
            <v>2.0258837450081351</v>
          </cell>
          <cell r="AN67">
            <v>0.98604742888132912</v>
          </cell>
          <cell r="AO67">
            <v>0.98604742888132912</v>
          </cell>
          <cell r="AP67">
            <v>20.736233756910043</v>
          </cell>
          <cell r="AQ67">
            <v>15.481513389331612</v>
          </cell>
          <cell r="AR67">
            <v>15.052265058511022</v>
          </cell>
          <cell r="AS67">
            <v>29.705578289898771</v>
          </cell>
          <cell r="AT67">
            <v>13.143645916822512</v>
          </cell>
          <cell r="AU67">
            <v>2.1867931249443404</v>
          </cell>
          <cell r="AV67">
            <v>12.723795529432719</v>
          </cell>
          <cell r="AW67">
            <v>0.89055125122450796</v>
          </cell>
          <cell r="AX67">
            <v>14.160244813118286</v>
          </cell>
          <cell r="AY67">
            <v>0.769852573232226</v>
          </cell>
          <cell r="AZ67">
            <v>16.383386581469647</v>
          </cell>
          <cell r="BA67">
            <v>5.4935139920705183</v>
          </cell>
        </row>
        <row r="68">
          <cell r="F68">
            <v>1382.0259414225941</v>
          </cell>
          <cell r="G68">
            <v>1043.5179916317991</v>
          </cell>
          <cell r="H68">
            <v>1028.4053556485355</v>
          </cell>
          <cell r="I68">
            <v>981.77924686192466</v>
          </cell>
          <cell r="J68">
            <v>326.69086021505376</v>
          </cell>
          <cell r="K68">
            <v>2.5601638504864308</v>
          </cell>
          <cell r="L68">
            <v>396.22247823860727</v>
          </cell>
          <cell r="M68">
            <v>327.60151049667178</v>
          </cell>
          <cell r="N68">
            <v>210.13894694262791</v>
          </cell>
          <cell r="O68">
            <v>198.65873390413265</v>
          </cell>
          <cell r="P68">
            <v>196.6278568057709</v>
          </cell>
          <cell r="Q68">
            <v>158.17953212431738</v>
          </cell>
          <cell r="R68">
            <v>201.77719038556424</v>
          </cell>
          <cell r="S68">
            <v>139.50447592866709</v>
          </cell>
          <cell r="T68">
            <v>169.50052865299219</v>
          </cell>
          <cell r="U68">
            <v>212.73694227109326</v>
          </cell>
          <cell r="V68">
            <v>178.68922891384642</v>
          </cell>
          <cell r="W68">
            <v>169.16454360443208</v>
          </cell>
          <cell r="X68">
            <v>139.95394588075678</v>
          </cell>
          <cell r="Y68">
            <v>85.837039270370099</v>
          </cell>
          <cell r="Z68">
            <v>141.95901192710542</v>
          </cell>
          <cell r="AA68">
            <v>154.8660168311437</v>
          </cell>
          <cell r="AB68">
            <v>150.71241750923292</v>
          </cell>
          <cell r="AC68">
            <v>161.51462129926742</v>
          </cell>
          <cell r="AD68">
            <v>125.99032332386145</v>
          </cell>
          <cell r="AE68">
            <v>164.93034329160588</v>
          </cell>
          <cell r="AF68">
            <v>132.64288457107747</v>
          </cell>
          <cell r="AG68">
            <v>99.844174794562619</v>
          </cell>
          <cell r="AH68">
            <v>104.13340619776264</v>
          </cell>
          <cell r="AI68">
            <v>140.63199177060565</v>
          </cell>
          <cell r="AJ68">
            <v>164.69936993699372</v>
          </cell>
          <cell r="AK68">
            <v>124.65764433586216</v>
          </cell>
          <cell r="AL68">
            <v>118.84420450623674</v>
          </cell>
          <cell r="AM68">
            <v>103.45747670462949</v>
          </cell>
          <cell r="AN68">
            <v>99.740718828575652</v>
          </cell>
          <cell r="AO68">
            <v>118.59059310752846</v>
          </cell>
          <cell r="AP68">
            <v>119.93380716490776</v>
          </cell>
          <cell r="AQ68">
            <v>120.81061095556034</v>
          </cell>
          <cell r="AR68">
            <v>132.59336635795822</v>
          </cell>
          <cell r="AS68">
            <v>112.21422930576496</v>
          </cell>
          <cell r="AT68">
            <v>62.80817526048623</v>
          </cell>
          <cell r="AU68">
            <v>64.540920829993766</v>
          </cell>
          <cell r="AV68">
            <v>64.764582776738791</v>
          </cell>
          <cell r="AW68">
            <v>67.234838364947905</v>
          </cell>
          <cell r="AX68">
            <v>48.334000538896802</v>
          </cell>
          <cell r="AY68">
            <v>39.780361060856848</v>
          </cell>
          <cell r="AZ68">
            <v>48.16136109934947</v>
          </cell>
          <cell r="BA68">
            <v>44.736594942068592</v>
          </cell>
        </row>
        <row r="69">
          <cell r="F69">
            <v>1275.4897071129706</v>
          </cell>
          <cell r="G69">
            <v>282.51079497907949</v>
          </cell>
          <cell r="H69">
            <v>973.28836820083689</v>
          </cell>
          <cell r="I69">
            <v>645.87514644351461</v>
          </cell>
          <cell r="J69">
            <v>2.5601638504864308</v>
          </cell>
          <cell r="K69">
            <v>2.5601638504864308</v>
          </cell>
          <cell r="L69">
            <v>2.5601638504864308</v>
          </cell>
          <cell r="M69">
            <v>37.219150025601635</v>
          </cell>
          <cell r="N69">
            <v>1.3483449066271151</v>
          </cell>
          <cell r="O69">
            <v>1.3483449066271151</v>
          </cell>
          <cell r="P69">
            <v>1.3483449066271151</v>
          </cell>
          <cell r="Q69">
            <v>1.3483449066271151</v>
          </cell>
          <cell r="R69">
            <v>1.4097413124691618</v>
          </cell>
          <cell r="S69">
            <v>1.4097413124691618</v>
          </cell>
          <cell r="T69">
            <v>1.4097413124691618</v>
          </cell>
          <cell r="U69">
            <v>1.4097413124691618</v>
          </cell>
          <cell r="V69">
            <v>1.5074998115625238</v>
          </cell>
          <cell r="W69">
            <v>1.5074998115625238</v>
          </cell>
          <cell r="X69">
            <v>1.5074998115625238</v>
          </cell>
          <cell r="Y69">
            <v>1.5074998115625238</v>
          </cell>
          <cell r="Z69">
            <v>72.561724284070962</v>
          </cell>
          <cell r="AA69">
            <v>1.2108736453351094</v>
          </cell>
          <cell r="AB69">
            <v>56.038990131379791</v>
          </cell>
          <cell r="AC69">
            <v>85.466307440818554</v>
          </cell>
          <cell r="AD69">
            <v>1.5359803394516549</v>
          </cell>
          <cell r="AE69">
            <v>114.50334075723829</v>
          </cell>
          <cell r="AF69">
            <v>75.425159357960212</v>
          </cell>
          <cell r="AG69">
            <v>1.5359803394516549</v>
          </cell>
          <cell r="AH69">
            <v>62.313424199562817</v>
          </cell>
          <cell r="AI69">
            <v>15.494149414941495</v>
          </cell>
          <cell r="AJ69">
            <v>42.501285842870004</v>
          </cell>
          <cell r="AK69">
            <v>1.2858428700012858</v>
          </cell>
          <cell r="AL69">
            <v>327.55351772420249</v>
          </cell>
          <cell r="AM69">
            <v>105.15811270522111</v>
          </cell>
          <cell r="AN69">
            <v>102.38593896366415</v>
          </cell>
          <cell r="AO69">
            <v>0.98604742888132912</v>
          </cell>
          <cell r="AP69">
            <v>285.76014071361908</v>
          </cell>
          <cell r="AQ69">
            <v>141.64362122191113</v>
          </cell>
          <cell r="AR69">
            <v>66.590710029435002</v>
          </cell>
          <cell r="AS69">
            <v>112.35881972862373</v>
          </cell>
          <cell r="AT69">
            <v>161.65949772909428</v>
          </cell>
          <cell r="AU69">
            <v>89.854394870424784</v>
          </cell>
          <cell r="AV69">
            <v>145.54875768100453</v>
          </cell>
          <cell r="AW69">
            <v>94.00587763825807</v>
          </cell>
          <cell r="AX69">
            <v>176.55360098541129</v>
          </cell>
          <cell r="AY69">
            <v>131.78082297240076</v>
          </cell>
          <cell r="AZ69">
            <v>0.769852573232226</v>
          </cell>
          <cell r="BA69">
            <v>209.21105508295162</v>
          </cell>
        </row>
        <row r="70">
          <cell r="F70">
            <v>175.72485355648536</v>
          </cell>
          <cell r="G70">
            <v>78.180083682008373</v>
          </cell>
          <cell r="H70">
            <v>183.73958158995816</v>
          </cell>
          <cell r="I70">
            <v>117.44384937238495</v>
          </cell>
          <cell r="J70">
            <v>2.5601638504864308</v>
          </cell>
          <cell r="K70">
            <v>64.758064516129025</v>
          </cell>
          <cell r="L70">
            <v>20.622759856630822</v>
          </cell>
          <cell r="M70">
            <v>39.642089093701998</v>
          </cell>
          <cell r="N70">
            <v>19.015438549180878</v>
          </cell>
          <cell r="O70">
            <v>40.076990494168406</v>
          </cell>
          <cell r="P70">
            <v>22.576754533809748</v>
          </cell>
          <cell r="Q70">
            <v>42.537248028045575</v>
          </cell>
          <cell r="R70">
            <v>18.763304433636424</v>
          </cell>
          <cell r="S70">
            <v>27.439204905899768</v>
          </cell>
          <cell r="T70">
            <v>15.927539296539084</v>
          </cell>
          <cell r="U70">
            <v>1.4097413124691618</v>
          </cell>
          <cell r="V70">
            <v>58.722620034672495</v>
          </cell>
          <cell r="W70">
            <v>26.144418481947692</v>
          </cell>
          <cell r="X70">
            <v>44.973618753297657</v>
          </cell>
          <cell r="Y70">
            <v>37.041531619808552</v>
          </cell>
          <cell r="Z70">
            <v>107.4689713628383</v>
          </cell>
          <cell r="AA70">
            <v>75.990555185566393</v>
          </cell>
          <cell r="AB70">
            <v>77.854331900466192</v>
          </cell>
          <cell r="AC70">
            <v>91.790034509898888</v>
          </cell>
          <cell r="AD70">
            <v>121.10498425620152</v>
          </cell>
          <cell r="AE70">
            <v>162.74602565087164</v>
          </cell>
          <cell r="AF70">
            <v>187.43775439674371</v>
          </cell>
          <cell r="AG70">
            <v>200.37401121265648</v>
          </cell>
          <cell r="AH70">
            <v>238.46078179246499</v>
          </cell>
          <cell r="AI70">
            <v>120.99877844927352</v>
          </cell>
          <cell r="AJ70">
            <v>200.04776906262055</v>
          </cell>
          <cell r="AK70">
            <v>115.44888774591745</v>
          </cell>
          <cell r="AL70">
            <v>347.32835379381748</v>
          </cell>
          <cell r="AM70">
            <v>211.17995365577082</v>
          </cell>
          <cell r="AN70">
            <v>0.98604742888132912</v>
          </cell>
          <cell r="AO70">
            <v>247.01311443080411</v>
          </cell>
          <cell r="AP70">
            <v>527.63278052982992</v>
          </cell>
          <cell r="AQ70">
            <v>383.76258166415397</v>
          </cell>
          <cell r="AR70">
            <v>254.00495369373252</v>
          </cell>
          <cell r="AS70">
            <v>329.43463278052985</v>
          </cell>
          <cell r="AT70">
            <v>281.00026716537536</v>
          </cell>
          <cell r="AU70">
            <v>196.42804345890104</v>
          </cell>
          <cell r="AV70">
            <v>223.99189598361383</v>
          </cell>
          <cell r="AW70">
            <v>206.44536468073736</v>
          </cell>
          <cell r="AX70">
            <v>186.38519573501674</v>
          </cell>
          <cell r="AY70">
            <v>168.92536279302513</v>
          </cell>
          <cell r="AZ70">
            <v>125.25408984179528</v>
          </cell>
          <cell r="BA70">
            <v>191.44408945686899</v>
          </cell>
        </row>
        <row r="71">
          <cell r="F71">
            <v>1218.7538075313807</v>
          </cell>
          <cell r="G71">
            <v>636.42460251046032</v>
          </cell>
          <cell r="H71">
            <v>1093.9452719665273</v>
          </cell>
          <cell r="I71">
            <v>1053.3697071129707</v>
          </cell>
          <cell r="J71">
            <v>96.9252432155658</v>
          </cell>
          <cell r="K71">
            <v>105.99731182795699</v>
          </cell>
          <cell r="L71">
            <v>49.953277009728616</v>
          </cell>
          <cell r="M71">
            <v>2.5601638504864308</v>
          </cell>
          <cell r="N71">
            <v>1.3483449066271151</v>
          </cell>
          <cell r="O71">
            <v>1.3483449066271151</v>
          </cell>
          <cell r="P71">
            <v>37.800714622800506</v>
          </cell>
          <cell r="Q71">
            <v>1.3483449066271151</v>
          </cell>
          <cell r="R71">
            <v>30.819835060266438</v>
          </cell>
          <cell r="S71">
            <v>50.953830972016632</v>
          </cell>
          <cell r="T71">
            <v>1.4097413124691618</v>
          </cell>
          <cell r="U71">
            <v>1.4097413124691618</v>
          </cell>
          <cell r="V71">
            <v>1.5074998115625238</v>
          </cell>
          <cell r="W71">
            <v>1.5074998115625238</v>
          </cell>
          <cell r="X71">
            <v>1.5074998115625238</v>
          </cell>
          <cell r="Y71">
            <v>51.89620863797392</v>
          </cell>
          <cell r="Z71">
            <v>64.770721075255807</v>
          </cell>
          <cell r="AA71">
            <v>72.685536114306473</v>
          </cell>
          <cell r="AB71">
            <v>62.417206514500222</v>
          </cell>
          <cell r="AC71">
            <v>74.464672761397352</v>
          </cell>
          <cell r="AD71">
            <v>18.235004991936101</v>
          </cell>
          <cell r="AE71">
            <v>64.159357960218102</v>
          </cell>
          <cell r="AF71">
            <v>33.280470009983866</v>
          </cell>
          <cell r="AG71">
            <v>13.048306581675753</v>
          </cell>
          <cell r="AH71">
            <v>41.055162659123056</v>
          </cell>
          <cell r="AI71">
            <v>15.55947023273756</v>
          </cell>
          <cell r="AJ71">
            <v>4.5491191976340497</v>
          </cell>
          <cell r="AK71">
            <v>16.216600231451718</v>
          </cell>
          <cell r="AL71">
            <v>29.231967657644329</v>
          </cell>
          <cell r="AM71">
            <v>38.217669969925552</v>
          </cell>
          <cell r="AN71">
            <v>26.410688754129072</v>
          </cell>
          <cell r="AO71">
            <v>47.182517379085937</v>
          </cell>
          <cell r="AP71">
            <v>50.362624739751602</v>
          </cell>
          <cell r="AQ71">
            <v>35.337210137123989</v>
          </cell>
          <cell r="AR71">
            <v>31.537368080982127</v>
          </cell>
          <cell r="AS71">
            <v>31.845071433699477</v>
          </cell>
          <cell r="AT71">
            <v>33.479428266096711</v>
          </cell>
          <cell r="AU71">
            <v>0.89055125122450796</v>
          </cell>
          <cell r="AV71">
            <v>62.297355062783858</v>
          </cell>
          <cell r="AW71">
            <v>13.733012734882891</v>
          </cell>
          <cell r="AX71">
            <v>58.244312714115246</v>
          </cell>
          <cell r="AY71">
            <v>48.858501097039913</v>
          </cell>
          <cell r="AZ71">
            <v>0.769852573232226</v>
          </cell>
          <cell r="BA71">
            <v>115.61145540628969</v>
          </cell>
        </row>
        <row r="72">
          <cell r="F72">
            <v>910.74460251046025</v>
          </cell>
          <cell r="G72">
            <v>989.40887029288706</v>
          </cell>
          <cell r="H72">
            <v>1008.3586610878662</v>
          </cell>
          <cell r="I72">
            <v>1017.2113807531381</v>
          </cell>
          <cell r="J72">
            <v>745.13620071684579</v>
          </cell>
          <cell r="K72">
            <v>594.91538658474144</v>
          </cell>
          <cell r="L72">
            <v>525.96236559139777</v>
          </cell>
          <cell r="M72">
            <v>559.08730158730157</v>
          </cell>
          <cell r="N72">
            <v>350.48607833883904</v>
          </cell>
          <cell r="O72">
            <v>292.25456751837118</v>
          </cell>
          <cell r="P72">
            <v>280.21148789860445</v>
          </cell>
          <cell r="Q72">
            <v>288.78837726690489</v>
          </cell>
          <cell r="R72">
            <v>300.0489885106083</v>
          </cell>
          <cell r="S72">
            <v>332.98815817297526</v>
          </cell>
          <cell r="T72">
            <v>325.70888841897511</v>
          </cell>
          <cell r="U72">
            <v>324.16233171213082</v>
          </cell>
          <cell r="V72">
            <v>247.47403331574583</v>
          </cell>
          <cell r="W72">
            <v>335.05117961860259</v>
          </cell>
          <cell r="X72">
            <v>332.75668953041384</v>
          </cell>
          <cell r="Y72">
            <v>303.23486847064146</v>
          </cell>
          <cell r="Z72">
            <v>220.98510625416239</v>
          </cell>
          <cell r="AA72">
            <v>241.30707755645702</v>
          </cell>
          <cell r="AB72">
            <v>240.69455712296423</v>
          </cell>
          <cell r="AC72">
            <v>225.5995035418054</v>
          </cell>
          <cell r="AD72">
            <v>263.37301282543586</v>
          </cell>
          <cell r="AE72">
            <v>316.20697335074107</v>
          </cell>
          <cell r="AF72">
            <v>257.37078565394364</v>
          </cell>
          <cell r="AG72">
            <v>237.02687965594041</v>
          </cell>
          <cell r="AH72">
            <v>420.07779349363511</v>
          </cell>
          <cell r="AI72">
            <v>461.14542882859718</v>
          </cell>
          <cell r="AJ72">
            <v>290.10505336247911</v>
          </cell>
          <cell r="AK72">
            <v>265.15295100938664</v>
          </cell>
          <cell r="AL72">
            <v>263.55736330917512</v>
          </cell>
          <cell r="AM72">
            <v>189.01873490114872</v>
          </cell>
          <cell r="AN72">
            <v>194.0647833160775</v>
          </cell>
          <cell r="AO72">
            <v>170.66661736429521</v>
          </cell>
          <cell r="AP72">
            <v>287.68763012420135</v>
          </cell>
          <cell r="AQ72">
            <v>303.54246536004024</v>
          </cell>
          <cell r="AR72">
            <v>291.97451360470961</v>
          </cell>
          <cell r="AS72">
            <v>300.46220116304113</v>
          </cell>
          <cell r="AT72">
            <v>174.49946566924925</v>
          </cell>
          <cell r="AU72">
            <v>170.56928488734525</v>
          </cell>
          <cell r="AV72">
            <v>185.21573604060913</v>
          </cell>
          <cell r="AW72">
            <v>299.12009083622763</v>
          </cell>
          <cell r="AX72">
            <v>188.92366911736403</v>
          </cell>
          <cell r="AY72">
            <v>171.7531082797644</v>
          </cell>
          <cell r="AZ72">
            <v>161.38658146964855</v>
          </cell>
          <cell r="BA72">
            <v>175.77316293929712</v>
          </cell>
        </row>
        <row r="73">
          <cell r="F73">
            <v>176.25790794979079</v>
          </cell>
          <cell r="G73">
            <v>221.08150627615063</v>
          </cell>
          <cell r="H73">
            <v>149.96251046025105</v>
          </cell>
          <cell r="I73">
            <v>87.557489539748957</v>
          </cell>
          <cell r="J73">
            <v>270.59741423451101</v>
          </cell>
          <cell r="K73">
            <v>298.06323604710701</v>
          </cell>
          <cell r="L73">
            <v>903.63965693804403</v>
          </cell>
          <cell r="M73">
            <v>267.62621607782893</v>
          </cell>
          <cell r="N73">
            <v>122.91977347805567</v>
          </cell>
          <cell r="O73">
            <v>114.13119395941482</v>
          </cell>
          <cell r="P73">
            <v>124.77293871772397</v>
          </cell>
          <cell r="Q73">
            <v>110.11164295826872</v>
          </cell>
          <cell r="R73">
            <v>149.69866779445971</v>
          </cell>
          <cell r="S73">
            <v>150.58574751533092</v>
          </cell>
          <cell r="T73">
            <v>114.27370127581588</v>
          </cell>
          <cell r="U73">
            <v>94.386973990272779</v>
          </cell>
          <cell r="V73">
            <v>287.06007386749081</v>
          </cell>
          <cell r="W73">
            <v>82.216627722921544</v>
          </cell>
          <cell r="X73">
            <v>161.8206075224241</v>
          </cell>
          <cell r="Y73">
            <v>127.40649732418785</v>
          </cell>
          <cell r="Z73">
            <v>66.981473633226372</v>
          </cell>
          <cell r="AA73">
            <v>65.378276926802698</v>
          </cell>
          <cell r="AB73">
            <v>38.759338862989651</v>
          </cell>
          <cell r="AC73">
            <v>56.297027305200707</v>
          </cell>
          <cell r="AD73">
            <v>189.20474617924887</v>
          </cell>
          <cell r="AE73">
            <v>63.173872974425933</v>
          </cell>
          <cell r="AF73">
            <v>107.6422701789417</v>
          </cell>
          <cell r="AG73">
            <v>205.21150449274248</v>
          </cell>
          <cell r="AH73">
            <v>82.068149672110067</v>
          </cell>
          <cell r="AI73">
            <v>96.04037546611805</v>
          </cell>
          <cell r="AJ73">
            <v>44.159765976597662</v>
          </cell>
          <cell r="AK73">
            <v>12.800244310145301</v>
          </cell>
          <cell r="AL73">
            <v>82.441108317310054</v>
          </cell>
          <cell r="AM73">
            <v>117.25030813982153</v>
          </cell>
          <cell r="AN73">
            <v>121.13853966375781</v>
          </cell>
          <cell r="AO73">
            <v>90.727703002514417</v>
          </cell>
          <cell r="AP73">
            <v>58.543470457319266</v>
          </cell>
          <cell r="AQ73">
            <v>81.553665015435428</v>
          </cell>
          <cell r="AR73">
            <v>42.553808600761002</v>
          </cell>
          <cell r="AS73">
            <v>44.071290114150337</v>
          </cell>
          <cell r="AT73">
            <v>58.904532905868734</v>
          </cell>
          <cell r="AU73">
            <v>49.687327455695076</v>
          </cell>
          <cell r="AV73">
            <v>103.07703268323093</v>
          </cell>
          <cell r="AW73">
            <v>46.162970878974086</v>
          </cell>
          <cell r="AX73">
            <v>23.819739019977671</v>
          </cell>
          <cell r="AY73">
            <v>16.745217290888792</v>
          </cell>
          <cell r="AZ73">
            <v>45.003695292351509</v>
          </cell>
          <cell r="BA73">
            <v>57.228145810077365</v>
          </cell>
        </row>
        <row r="74">
          <cell r="F74">
            <v>176.25790794979079</v>
          </cell>
          <cell r="G74">
            <v>221.08150627615063</v>
          </cell>
          <cell r="H74">
            <v>149.96251046025105</v>
          </cell>
          <cell r="I74">
            <v>87.557489539748957</v>
          </cell>
          <cell r="J74">
            <v>270.59741423451101</v>
          </cell>
          <cell r="K74">
            <v>298.06323604710701</v>
          </cell>
          <cell r="L74">
            <v>903.63965693804403</v>
          </cell>
          <cell r="M74">
            <v>267.62621607782893</v>
          </cell>
          <cell r="N74">
            <v>122.91977347805567</v>
          </cell>
          <cell r="O74">
            <v>114.13119395941482</v>
          </cell>
          <cell r="P74">
            <v>124.77293871772397</v>
          </cell>
          <cell r="Q74">
            <v>110.11164295826872</v>
          </cell>
          <cell r="R74">
            <v>149.69866779445971</v>
          </cell>
          <cell r="S74">
            <v>150.58574751533092</v>
          </cell>
          <cell r="T74">
            <v>114.27370127581588</v>
          </cell>
          <cell r="U74">
            <v>94.386973990272779</v>
          </cell>
          <cell r="V74">
            <v>287.06007386749081</v>
          </cell>
          <cell r="W74">
            <v>82.216627722921544</v>
          </cell>
          <cell r="X74">
            <v>161.8206075224241</v>
          </cell>
          <cell r="Y74">
            <v>127.40649732418785</v>
          </cell>
          <cell r="Z74">
            <v>66.981473633226372</v>
          </cell>
          <cell r="AA74">
            <v>65.378276926802698</v>
          </cell>
          <cell r="AB74">
            <v>38.759338862989651</v>
          </cell>
          <cell r="AC74">
            <v>56.297027305200707</v>
          </cell>
          <cell r="AD74">
            <v>189.20474617924887</v>
          </cell>
          <cell r="AE74">
            <v>63.173872974425933</v>
          </cell>
          <cell r="AF74">
            <v>107.6422701789417</v>
          </cell>
          <cell r="AG74">
            <v>205.21150449274248</v>
          </cell>
          <cell r="AH74">
            <v>82.068149672110067</v>
          </cell>
          <cell r="AI74">
            <v>96.04037546611805</v>
          </cell>
          <cell r="AJ74">
            <v>44.159765976597662</v>
          </cell>
          <cell r="AK74">
            <v>12.800244310145301</v>
          </cell>
          <cell r="AL74">
            <v>82.441108317310054</v>
          </cell>
          <cell r="AM74">
            <v>117.25030813982153</v>
          </cell>
          <cell r="AN74">
            <v>121.13853966375781</v>
          </cell>
          <cell r="AO74">
            <v>90.727703002514417</v>
          </cell>
          <cell r="AP74">
            <v>58.543470457319266</v>
          </cell>
          <cell r="AQ74">
            <v>81.553665015435428</v>
          </cell>
          <cell r="AR74">
            <v>42.553808600761002</v>
          </cell>
          <cell r="AS74">
            <v>44.071290114150337</v>
          </cell>
          <cell r="AT74">
            <v>58.904532905868734</v>
          </cell>
          <cell r="AU74">
            <v>49.687327455695076</v>
          </cell>
          <cell r="AV74">
            <v>103.07703268323093</v>
          </cell>
          <cell r="AW74">
            <v>46.162970878974086</v>
          </cell>
          <cell r="AX74">
            <v>23.819739019977671</v>
          </cell>
          <cell r="AY74">
            <v>16.745217290888792</v>
          </cell>
          <cell r="AZ74">
            <v>45.003695292351509</v>
          </cell>
          <cell r="BA74">
            <v>57.228145810077365</v>
          </cell>
        </row>
        <row r="75">
          <cell r="F75">
            <v>909.51196652719659</v>
          </cell>
          <cell r="G75">
            <v>629.24435146443511</v>
          </cell>
          <cell r="H75">
            <v>346.41154811715484</v>
          </cell>
          <cell r="I75">
            <v>392.91246861924685</v>
          </cell>
          <cell r="J75">
            <v>890.97043010752679</v>
          </cell>
          <cell r="K75">
            <v>2.5601638504864308</v>
          </cell>
          <cell r="L75">
            <v>439.94930875576028</v>
          </cell>
          <cell r="M75">
            <v>703.80043522785456</v>
          </cell>
          <cell r="N75">
            <v>237.26865772264543</v>
          </cell>
          <cell r="O75">
            <v>146.86321040922269</v>
          </cell>
          <cell r="P75">
            <v>165.34443470639789</v>
          </cell>
          <cell r="Q75">
            <v>154.8224229757972</v>
          </cell>
          <cell r="R75">
            <v>6.1914428702333115</v>
          </cell>
          <cell r="S75">
            <v>10.950236131669838</v>
          </cell>
          <cell r="T75">
            <v>111.15577641502784</v>
          </cell>
          <cell r="U75">
            <v>1.4097413124691618</v>
          </cell>
          <cell r="V75">
            <v>18.264490841938649</v>
          </cell>
          <cell r="W75">
            <v>76.086982739127151</v>
          </cell>
          <cell r="X75">
            <v>2.8051556493555441</v>
          </cell>
          <cell r="Y75">
            <v>54.726388784201411</v>
          </cell>
          <cell r="Z75">
            <v>160.28770357813164</v>
          </cell>
          <cell r="AA75">
            <v>55.54676999455107</v>
          </cell>
          <cell r="AB75">
            <v>43.728098322939999</v>
          </cell>
          <cell r="AC75">
            <v>167.87897317914877</v>
          </cell>
          <cell r="AD75">
            <v>12.411105137854234</v>
          </cell>
          <cell r="AE75">
            <v>4.9093003609553794</v>
          </cell>
          <cell r="AF75">
            <v>6.2246371246448042</v>
          </cell>
          <cell r="AG75">
            <v>23.111972966746023</v>
          </cell>
          <cell r="AH75">
            <v>11.634434872058634</v>
          </cell>
          <cell r="AI75">
            <v>1.2858428700012858</v>
          </cell>
          <cell r="AJ75">
            <v>6.3452488105953462</v>
          </cell>
          <cell r="AK75">
            <v>14.404526166902405</v>
          </cell>
          <cell r="AL75">
            <v>0.98604742888132912</v>
          </cell>
          <cell r="AM75">
            <v>0.98604742888132912</v>
          </cell>
          <cell r="AN75">
            <v>0.98604742888132912</v>
          </cell>
          <cell r="AO75">
            <v>20.969432529704676</v>
          </cell>
          <cell r="AP75">
            <v>1.4358532557972576</v>
          </cell>
          <cell r="AQ75">
            <v>9.3100007179266289</v>
          </cell>
          <cell r="AR75">
            <v>1.4358532557972576</v>
          </cell>
          <cell r="AS75">
            <v>1.4358532557972576</v>
          </cell>
          <cell r="AT75">
            <v>0.89055125122450796</v>
          </cell>
          <cell r="AU75">
            <v>0.89055125122450796</v>
          </cell>
          <cell r="AV75">
            <v>0.89055125122450796</v>
          </cell>
          <cell r="AW75">
            <v>0.89055125122450796</v>
          </cell>
          <cell r="AX75">
            <v>0.769852573232226</v>
          </cell>
          <cell r="AY75">
            <v>0.769852573232226</v>
          </cell>
          <cell r="AZ75">
            <v>3.6710804880865311</v>
          </cell>
          <cell r="BA75">
            <v>0.769852573232226</v>
          </cell>
        </row>
        <row r="76">
          <cell r="F76">
            <v>1130.7305439330544</v>
          </cell>
          <cell r="G76">
            <v>1001.2470292887029</v>
          </cell>
          <cell r="H76">
            <v>877.68485355648534</v>
          </cell>
          <cell r="I76">
            <v>759.98108786610885</v>
          </cell>
          <cell r="J76">
            <v>569.14861751152068</v>
          </cell>
          <cell r="K76">
            <v>71.75384024577572</v>
          </cell>
          <cell r="L76">
            <v>461.10957501280075</v>
          </cell>
          <cell r="M76">
            <v>499.03968253968253</v>
          </cell>
          <cell r="N76">
            <v>238.94370660014829</v>
          </cell>
          <cell r="O76">
            <v>1.3483449066271151</v>
          </cell>
          <cell r="P76">
            <v>166.61457560844062</v>
          </cell>
          <cell r="Q76">
            <v>113.57021506101259</v>
          </cell>
          <cell r="R76">
            <v>159.79671530274194</v>
          </cell>
          <cell r="S76">
            <v>266.76563050680198</v>
          </cell>
          <cell r="T76">
            <v>127.68337210121942</v>
          </cell>
          <cell r="U76">
            <v>151.60872629872418</v>
          </cell>
          <cell r="V76">
            <v>202.60262304967213</v>
          </cell>
          <cell r="W76">
            <v>237.8298786462652</v>
          </cell>
          <cell r="X76">
            <v>223.38637220170349</v>
          </cell>
          <cell r="Y76">
            <v>413.3712218285973</v>
          </cell>
          <cell r="Z76">
            <v>1.2108736453351094</v>
          </cell>
          <cell r="AA76">
            <v>109.31004419688807</v>
          </cell>
          <cell r="AB76">
            <v>1.2108736453351094</v>
          </cell>
          <cell r="AC76">
            <v>115.19604044317977</v>
          </cell>
          <cell r="AD76">
            <v>45.76760617464096</v>
          </cell>
          <cell r="AE76">
            <v>129.778742032102</v>
          </cell>
          <cell r="AF76">
            <v>36.966208432532063</v>
          </cell>
          <cell r="AG76">
            <v>110.52607326626219</v>
          </cell>
          <cell r="AH76">
            <v>31.379580815224379</v>
          </cell>
          <cell r="AI76">
            <v>8.1718528995756721</v>
          </cell>
          <cell r="AJ76">
            <v>35.142535682139645</v>
          </cell>
          <cell r="AK76">
            <v>35.31001671595731</v>
          </cell>
          <cell r="AL76">
            <v>79.626090814968194</v>
          </cell>
          <cell r="AM76">
            <v>35.777449095301478</v>
          </cell>
          <cell r="AN76">
            <v>56.130749889069662</v>
          </cell>
          <cell r="AO76">
            <v>5.0843563575407975</v>
          </cell>
          <cell r="AP76">
            <v>1.4358532557972576</v>
          </cell>
          <cell r="AQ76">
            <v>16.261109914566735</v>
          </cell>
          <cell r="AR76">
            <v>18.628185799411298</v>
          </cell>
          <cell r="AS76">
            <v>112.73393639170077</v>
          </cell>
          <cell r="AT76">
            <v>12.830439041766853</v>
          </cell>
          <cell r="AU76">
            <v>34.985706652417846</v>
          </cell>
          <cell r="AV76">
            <v>30.280479116573158</v>
          </cell>
          <cell r="AW76">
            <v>32.38293703802654</v>
          </cell>
          <cell r="AX76">
            <v>17.805804688402173</v>
          </cell>
          <cell r="AY76">
            <v>8.7760883790754072</v>
          </cell>
          <cell r="AZ76">
            <v>47.039147003348852</v>
          </cell>
          <cell r="BA76">
            <v>43.256476384772313</v>
          </cell>
        </row>
        <row r="77">
          <cell r="F77">
            <v>267.41623430962346</v>
          </cell>
          <cell r="G77">
            <v>310.47414225941424</v>
          </cell>
          <cell r="H77">
            <v>278.95213389121341</v>
          </cell>
          <cell r="I77">
            <v>292.31531380753137</v>
          </cell>
          <cell r="J77">
            <v>327.023681515617</v>
          </cell>
          <cell r="K77">
            <v>466.68202764976951</v>
          </cell>
          <cell r="L77">
            <v>626.89618535586271</v>
          </cell>
          <cell r="M77">
            <v>444.38722478238606</v>
          </cell>
          <cell r="N77">
            <v>165.40564956515874</v>
          </cell>
          <cell r="O77">
            <v>204.66588013213777</v>
          </cell>
          <cell r="P77">
            <v>153.66183509741791</v>
          </cell>
          <cell r="Q77">
            <v>238.6739027843322</v>
          </cell>
          <cell r="R77">
            <v>146.36378374568267</v>
          </cell>
          <cell r="S77">
            <v>138.32642560090221</v>
          </cell>
          <cell r="T77">
            <v>1.4097413124691618</v>
          </cell>
          <cell r="U77">
            <v>173.80193134559806</v>
          </cell>
          <cell r="V77">
            <v>370.60171854978523</v>
          </cell>
          <cell r="W77">
            <v>139.96495062938121</v>
          </cell>
          <cell r="X77">
            <v>192.400391949951</v>
          </cell>
          <cell r="Y77">
            <v>168.11102736112161</v>
          </cell>
          <cell r="Z77">
            <v>209.60325725010597</v>
          </cell>
          <cell r="AA77">
            <v>159.90137434158746</v>
          </cell>
          <cell r="AB77">
            <v>145.95640854876794</v>
          </cell>
          <cell r="AC77">
            <v>185.41193921414302</v>
          </cell>
          <cell r="AD77">
            <v>229.77451808616848</v>
          </cell>
          <cell r="AE77">
            <v>209.72982105829044</v>
          </cell>
          <cell r="AF77">
            <v>214.77543967437217</v>
          </cell>
          <cell r="AG77">
            <v>263.10959219721985</v>
          </cell>
          <cell r="AH77">
            <v>253.72740131155976</v>
          </cell>
          <cell r="AI77">
            <v>344.02758132956154</v>
          </cell>
          <cell r="AJ77">
            <v>259.29812266940985</v>
          </cell>
          <cell r="AK77">
            <v>419.57618619004757</v>
          </cell>
          <cell r="AL77">
            <v>94.230340679386686</v>
          </cell>
          <cell r="AM77">
            <v>90.884632450820888</v>
          </cell>
          <cell r="AN77">
            <v>106.66572992160921</v>
          </cell>
          <cell r="AO77">
            <v>94.22373416161318</v>
          </cell>
          <cell r="AP77">
            <v>205.6373752602484</v>
          </cell>
          <cell r="AQ77">
            <v>257.6832507717711</v>
          </cell>
          <cell r="AR77">
            <v>334.62351927632994</v>
          </cell>
          <cell r="AS77">
            <v>292.64024696676</v>
          </cell>
          <cell r="AT77">
            <v>91.704292457030903</v>
          </cell>
          <cell r="AU77">
            <v>140.34050227090569</v>
          </cell>
          <cell r="AV77">
            <v>149.82950396295305</v>
          </cell>
          <cell r="AW77">
            <v>119.84397542078547</v>
          </cell>
          <cell r="AX77">
            <v>131.26521421147848</v>
          </cell>
          <cell r="AY77">
            <v>159.14738827514529</v>
          </cell>
          <cell r="AZ77">
            <v>162.80749836406326</v>
          </cell>
          <cell r="BA77">
            <v>124.13780361060856</v>
          </cell>
        </row>
        <row r="78">
          <cell r="F78">
            <v>539.02075313807529</v>
          </cell>
          <cell r="G78">
            <v>506.61372384937238</v>
          </cell>
          <cell r="H78">
            <v>549.94510460251047</v>
          </cell>
          <cell r="I78">
            <v>326.11347280334724</v>
          </cell>
          <cell r="J78">
            <v>417.86904761904759</v>
          </cell>
          <cell r="K78">
            <v>491.79659498207883</v>
          </cell>
          <cell r="L78">
            <v>401.29953917050688</v>
          </cell>
          <cell r="M78">
            <v>219.80043522785459</v>
          </cell>
          <cell r="N78">
            <v>201.76821951055078</v>
          </cell>
          <cell r="O78">
            <v>253.47933661430591</v>
          </cell>
          <cell r="P78">
            <v>187.90002022517359</v>
          </cell>
          <cell r="Q78">
            <v>282.31598462886802</v>
          </cell>
          <cell r="R78">
            <v>306.36399520687951</v>
          </cell>
          <cell r="S78">
            <v>305.58123634313102</v>
          </cell>
          <cell r="T78">
            <v>179.35849721576091</v>
          </cell>
          <cell r="U78">
            <v>233.49199971805174</v>
          </cell>
          <cell r="V78">
            <v>199.58875405140574</v>
          </cell>
          <cell r="W78">
            <v>339.37220170347484</v>
          </cell>
          <cell r="X78">
            <v>419.06225974221758</v>
          </cell>
          <cell r="Y78">
            <v>190.20863797392028</v>
          </cell>
          <cell r="Z78">
            <v>136.05582127504996</v>
          </cell>
          <cell r="AA78">
            <v>341.35303021129749</v>
          </cell>
          <cell r="AB78">
            <v>242.09341890173761</v>
          </cell>
          <cell r="AC78">
            <v>209.51407640612706</v>
          </cell>
          <cell r="AD78">
            <v>130.05498809615236</v>
          </cell>
          <cell r="AE78">
            <v>269.28722832347745</v>
          </cell>
          <cell r="AF78">
            <v>333.00791029874813</v>
          </cell>
          <cell r="AG78">
            <v>130.27839643652561</v>
          </cell>
          <cell r="AH78">
            <v>201.86447216150188</v>
          </cell>
          <cell r="AI78">
            <v>415.81438858171532</v>
          </cell>
          <cell r="AJ78">
            <v>266.7785135656423</v>
          </cell>
          <cell r="AK78">
            <v>277.41828468561141</v>
          </cell>
          <cell r="AL78">
            <v>183.71503229305327</v>
          </cell>
          <cell r="AM78">
            <v>108.35433614356849</v>
          </cell>
          <cell r="AN78">
            <v>94.264507222797405</v>
          </cell>
          <cell r="AO78">
            <v>166.61125080116355</v>
          </cell>
          <cell r="AP78">
            <v>172.91205398808242</v>
          </cell>
          <cell r="AQ78">
            <v>143.11888864958001</v>
          </cell>
          <cell r="AR78">
            <v>150.44626319190181</v>
          </cell>
          <cell r="AS78">
            <v>145.88850599468736</v>
          </cell>
          <cell r="AT78">
            <v>141.03660165642532</v>
          </cell>
          <cell r="AU78">
            <v>74.57574138391665</v>
          </cell>
          <cell r="AV78">
            <v>114.5264048445988</v>
          </cell>
          <cell r="AW78">
            <v>54.792590613589809</v>
          </cell>
          <cell r="AX78">
            <v>113.36733515531775</v>
          </cell>
          <cell r="AY78">
            <v>74.939720543515918</v>
          </cell>
          <cell r="AZ78">
            <v>71.914469379113896</v>
          </cell>
          <cell r="BA78">
            <v>72.132299164709949</v>
          </cell>
        </row>
        <row r="79">
          <cell r="F79">
            <v>1003.3342259414226</v>
          </cell>
          <cell r="G79">
            <v>182.04987447698744</v>
          </cell>
          <cell r="H79">
            <v>669.14828451882852</v>
          </cell>
          <cell r="I79">
            <v>326.93372384937243</v>
          </cell>
          <cell r="J79">
            <v>2.5601638504864308</v>
          </cell>
          <cell r="K79">
            <v>8.6678187403993849</v>
          </cell>
          <cell r="L79">
            <v>2.5601638504864308</v>
          </cell>
          <cell r="M79">
            <v>9.6208397337429599</v>
          </cell>
          <cell r="N79">
            <v>1.3483449066271151</v>
          </cell>
          <cell r="O79">
            <v>11.411514865502594</v>
          </cell>
          <cell r="P79">
            <v>1.3483449066271151</v>
          </cell>
          <cell r="Q79">
            <v>12.152430391694194</v>
          </cell>
          <cell r="R79">
            <v>1.4097413124691618</v>
          </cell>
          <cell r="S79">
            <v>1.4097413124691618</v>
          </cell>
          <cell r="T79">
            <v>1.4097413124691618</v>
          </cell>
          <cell r="U79">
            <v>1.4097413124691618</v>
          </cell>
          <cell r="V79">
            <v>1.5074998115625238</v>
          </cell>
          <cell r="W79">
            <v>1.5074998115625238</v>
          </cell>
          <cell r="X79">
            <v>14.900354262455718</v>
          </cell>
          <cell r="Y79">
            <v>10.637823170272105</v>
          </cell>
          <cell r="Z79">
            <v>12.876067082399951</v>
          </cell>
          <cell r="AA79">
            <v>30.587576436398862</v>
          </cell>
          <cell r="AB79">
            <v>36.910213719198403</v>
          </cell>
          <cell r="AC79">
            <v>24.270024822909729</v>
          </cell>
          <cell r="AD79">
            <v>6.8699792642654165</v>
          </cell>
          <cell r="AE79">
            <v>51.341986022578908</v>
          </cell>
          <cell r="AF79">
            <v>1.5359803394516549</v>
          </cell>
          <cell r="AG79">
            <v>1.5359803394516549</v>
          </cell>
          <cell r="AH79">
            <v>1.2858428700012858</v>
          </cell>
          <cell r="AI79">
            <v>6.0649993570785652</v>
          </cell>
          <cell r="AJ79">
            <v>1.2858428700012858</v>
          </cell>
          <cell r="AK79">
            <v>1.2858428700012858</v>
          </cell>
          <cell r="AL79">
            <v>42.233791845387763</v>
          </cell>
          <cell r="AM79">
            <v>15.434846916136665</v>
          </cell>
          <cell r="AN79">
            <v>0.98604742888132912</v>
          </cell>
          <cell r="AO79">
            <v>9.8487896267810484</v>
          </cell>
          <cell r="AP79">
            <v>17.378275540239787</v>
          </cell>
          <cell r="AQ79">
            <v>26.554167564074952</v>
          </cell>
          <cell r="AR79">
            <v>14.231674922822888</v>
          </cell>
          <cell r="AS79">
            <v>28.223275181276474</v>
          </cell>
          <cell r="AT79">
            <v>0.89055125122450796</v>
          </cell>
          <cell r="AU79">
            <v>0.89055125122450796</v>
          </cell>
          <cell r="AV79">
            <v>0.89055125122450796</v>
          </cell>
          <cell r="AW79">
            <v>7.0603793748330208</v>
          </cell>
          <cell r="AX79">
            <v>24.885984833904306</v>
          </cell>
          <cell r="AY79">
            <v>0.769852573232226</v>
          </cell>
          <cell r="AZ79">
            <v>0.769852573232226</v>
          </cell>
          <cell r="BA79">
            <v>29.734208399091571</v>
          </cell>
        </row>
        <row r="80">
          <cell r="F80">
            <v>3.3472803347280333</v>
          </cell>
          <cell r="G80">
            <v>3.3472803347280333</v>
          </cell>
          <cell r="H80">
            <v>3.3472803347280333</v>
          </cell>
          <cell r="I80">
            <v>3.3472803347280333</v>
          </cell>
          <cell r="J80">
            <v>2.5601638504864308</v>
          </cell>
          <cell r="K80">
            <v>2.5601638504864308</v>
          </cell>
          <cell r="L80">
            <v>2.5601638504864308</v>
          </cell>
          <cell r="M80">
            <v>33.986943164362515</v>
          </cell>
          <cell r="N80">
            <v>1.3483449066271151</v>
          </cell>
          <cell r="O80">
            <v>1.3483449066271151</v>
          </cell>
          <cell r="P80">
            <v>18.771657790062697</v>
          </cell>
          <cell r="Q80">
            <v>1.3483449066271151</v>
          </cell>
          <cell r="R80">
            <v>1.4097413124691618</v>
          </cell>
          <cell r="S80">
            <v>1.4097413124691618</v>
          </cell>
          <cell r="T80">
            <v>1.4097413124691618</v>
          </cell>
          <cell r="U80">
            <v>1.4097413124691618</v>
          </cell>
          <cell r="V80">
            <v>301.44644606919428</v>
          </cell>
          <cell r="W80">
            <v>3.3193638350795207</v>
          </cell>
          <cell r="X80">
            <v>22.06813899148263</v>
          </cell>
          <cell r="Y80">
            <v>1.5074998115625238</v>
          </cell>
          <cell r="Z80">
            <v>1.2108736453351094</v>
          </cell>
          <cell r="AA80">
            <v>86.430949930374766</v>
          </cell>
          <cell r="AB80">
            <v>109.60174365804929</v>
          </cell>
          <cell r="AC80">
            <v>121.27020645395655</v>
          </cell>
          <cell r="AD80">
            <v>252.18961677290528</v>
          </cell>
          <cell r="AE80">
            <v>3.7155364411335534</v>
          </cell>
          <cell r="AF80">
            <v>259.45157821979876</v>
          </cell>
          <cell r="AG80">
            <v>303.0723446739882</v>
          </cell>
          <cell r="AH80">
            <v>327.1233766233766</v>
          </cell>
          <cell r="AI80">
            <v>340.11251125112511</v>
          </cell>
          <cell r="AJ80">
            <v>325.04217564613606</v>
          </cell>
          <cell r="AK80">
            <v>338.49646393210747</v>
          </cell>
          <cell r="AL80">
            <v>149.80890400828281</v>
          </cell>
          <cell r="AM80">
            <v>155.21209880195235</v>
          </cell>
          <cell r="AN80">
            <v>141.5432135285707</v>
          </cell>
          <cell r="AO80">
            <v>155.28570724251836</v>
          </cell>
          <cell r="AP80">
            <v>322.55474190537728</v>
          </cell>
          <cell r="AQ80">
            <v>345.35659415607728</v>
          </cell>
          <cell r="AR80">
            <v>406.16454878311441</v>
          </cell>
          <cell r="AS80">
            <v>365.34216383085652</v>
          </cell>
          <cell r="AT80">
            <v>140.78836049514649</v>
          </cell>
          <cell r="AU80">
            <v>124.58090658117375</v>
          </cell>
          <cell r="AV80">
            <v>96.792189865526751</v>
          </cell>
          <cell r="AW80">
            <v>180.32870246682697</v>
          </cell>
          <cell r="AX80">
            <v>141.86184995573348</v>
          </cell>
          <cell r="AY80">
            <v>174.6609569267485</v>
          </cell>
          <cell r="AZ80">
            <v>198.82235651872665</v>
          </cell>
          <cell r="BA80">
            <v>127.11551637861348</v>
          </cell>
        </row>
        <row r="81">
          <cell r="F81">
            <v>3.3472803347280333</v>
          </cell>
          <cell r="G81">
            <v>39.071464435146446</v>
          </cell>
          <cell r="H81">
            <v>11.548451882845187</v>
          </cell>
          <cell r="I81">
            <v>3.3472803347280333</v>
          </cell>
          <cell r="J81">
            <v>57.36507936507936</v>
          </cell>
          <cell r="K81">
            <v>2.5601638504864308</v>
          </cell>
          <cell r="L81">
            <v>136.35675883256528</v>
          </cell>
          <cell r="M81">
            <v>82.149385560675881</v>
          </cell>
          <cell r="N81">
            <v>33.359064248634795</v>
          </cell>
          <cell r="O81">
            <v>1.3483449066271151</v>
          </cell>
          <cell r="P81">
            <v>46.060945189779545</v>
          </cell>
          <cell r="Q81">
            <v>56.854378750084258</v>
          </cell>
          <cell r="R81">
            <v>4.08458447874815</v>
          </cell>
          <cell r="S81">
            <v>1.4097413124691618</v>
          </cell>
          <cell r="T81">
            <v>15.845492352153379</v>
          </cell>
          <cell r="U81">
            <v>35.007048706562344</v>
          </cell>
          <cell r="V81">
            <v>193.31808246023971</v>
          </cell>
          <cell r="W81">
            <v>51.672344915956891</v>
          </cell>
          <cell r="X81">
            <v>29.480289439963823</v>
          </cell>
          <cell r="Y81">
            <v>44.616567422929073</v>
          </cell>
          <cell r="Z81">
            <v>1.2108736453351094</v>
          </cell>
          <cell r="AA81">
            <v>1.2108736453351094</v>
          </cell>
          <cell r="AB81">
            <v>41.368711025004544</v>
          </cell>
          <cell r="AC81">
            <v>49.506266271114612</v>
          </cell>
          <cell r="AD81">
            <v>342.43237846555564</v>
          </cell>
          <cell r="AE81">
            <v>133.98924813762383</v>
          </cell>
          <cell r="AF81">
            <v>248.22694109515396</v>
          </cell>
          <cell r="AG81">
            <v>280.88165271484525</v>
          </cell>
          <cell r="AH81">
            <v>46.72823710942523</v>
          </cell>
          <cell r="AI81">
            <v>62.819274784621321</v>
          </cell>
          <cell r="AJ81">
            <v>79.733316188761734</v>
          </cell>
          <cell r="AK81">
            <v>73.65397968368265</v>
          </cell>
          <cell r="AL81">
            <v>0.98604742888132912</v>
          </cell>
          <cell r="AM81">
            <v>0.98604742888132912</v>
          </cell>
          <cell r="AN81">
            <v>64.642952226002066</v>
          </cell>
          <cell r="AO81">
            <v>0.98604742888132912</v>
          </cell>
          <cell r="AP81">
            <v>1.4358532557972576</v>
          </cell>
          <cell r="AQ81">
            <v>68.125062818579934</v>
          </cell>
          <cell r="AR81">
            <v>75.279345250915355</v>
          </cell>
          <cell r="AS81">
            <v>1.4358532557972576</v>
          </cell>
          <cell r="AT81">
            <v>74.540609137055839</v>
          </cell>
          <cell r="AU81">
            <v>84.20402529165554</v>
          </cell>
          <cell r="AV81">
            <v>77.681895093062593</v>
          </cell>
          <cell r="AW81">
            <v>148.1619022174726</v>
          </cell>
          <cell r="AX81">
            <v>77.445090265214205</v>
          </cell>
          <cell r="AY81">
            <v>96.81408060356442</v>
          </cell>
          <cell r="AZ81">
            <v>213.08464529042686</v>
          </cell>
          <cell r="BA81">
            <v>0.769852573232226</v>
          </cell>
        </row>
        <row r="82">
          <cell r="F82">
            <v>3.3472803347280333</v>
          </cell>
          <cell r="G82">
            <v>3.3472803347280333</v>
          </cell>
          <cell r="H82">
            <v>3.3472803347280333</v>
          </cell>
          <cell r="I82">
            <v>3.3472803347280333</v>
          </cell>
          <cell r="J82">
            <v>2.5601638504864308</v>
          </cell>
          <cell r="K82">
            <v>2.5601638504864308</v>
          </cell>
          <cell r="L82">
            <v>2.5601638504864308</v>
          </cell>
          <cell r="M82">
            <v>2.5601638504864308</v>
          </cell>
          <cell r="N82">
            <v>1.3483449066271151</v>
          </cell>
          <cell r="O82">
            <v>1.3483449066271151</v>
          </cell>
          <cell r="P82">
            <v>1.3483449066271151</v>
          </cell>
          <cell r="Q82">
            <v>1.3483449066271151</v>
          </cell>
          <cell r="R82">
            <v>1.4097413124691618</v>
          </cell>
          <cell r="S82">
            <v>1.4097413124691618</v>
          </cell>
          <cell r="T82">
            <v>1.4097413124691618</v>
          </cell>
          <cell r="U82">
            <v>1.4097413124691618</v>
          </cell>
          <cell r="V82">
            <v>88.436647320419084</v>
          </cell>
          <cell r="W82">
            <v>1.5074998115625238</v>
          </cell>
          <cell r="X82">
            <v>1.5074998115625238</v>
          </cell>
          <cell r="Y82">
            <v>1.5074998115625238</v>
          </cell>
          <cell r="Z82">
            <v>94.24090331173943</v>
          </cell>
          <cell r="AA82">
            <v>1.2108736453351094</v>
          </cell>
          <cell r="AB82">
            <v>58.721014712114801</v>
          </cell>
          <cell r="AC82">
            <v>1.2108736453351094</v>
          </cell>
          <cell r="AD82">
            <v>198.73258582290146</v>
          </cell>
          <cell r="AE82">
            <v>1.5359803394516549</v>
          </cell>
          <cell r="AF82">
            <v>214.35127870363257</v>
          </cell>
          <cell r="AG82">
            <v>1.5359803394516549</v>
          </cell>
          <cell r="AH82">
            <v>174.52623119454805</v>
          </cell>
          <cell r="AI82">
            <v>187.2813424199563</v>
          </cell>
          <cell r="AJ82">
            <v>189.97589044618746</v>
          </cell>
          <cell r="AK82">
            <v>184.55689854699756</v>
          </cell>
          <cell r="AL82">
            <v>245.8616082433565</v>
          </cell>
          <cell r="AM82">
            <v>218.41556968890202</v>
          </cell>
          <cell r="AN82">
            <v>234.71927229699747</v>
          </cell>
          <cell r="AO82">
            <v>176.54424887837104</v>
          </cell>
          <cell r="AP82">
            <v>1.4358532557972576</v>
          </cell>
          <cell r="AQ82">
            <v>212.98915930791873</v>
          </cell>
          <cell r="AR82">
            <v>185.52875296144734</v>
          </cell>
          <cell r="AS82">
            <v>189.80989302893244</v>
          </cell>
          <cell r="AT82">
            <v>197.02172945052988</v>
          </cell>
          <cell r="AU82">
            <v>108.27241962774957</v>
          </cell>
          <cell r="AV82">
            <v>109.97680113990559</v>
          </cell>
          <cell r="AW82">
            <v>115.74623742096357</v>
          </cell>
          <cell r="AX82">
            <v>68.281150159744399</v>
          </cell>
          <cell r="AY82">
            <v>0.769852573232226</v>
          </cell>
          <cell r="AZ82">
            <v>83.729781746795481</v>
          </cell>
          <cell r="BA82">
            <v>47.687247392124405</v>
          </cell>
        </row>
        <row r="83">
          <cell r="F83">
            <v>3.3472803347280333</v>
          </cell>
          <cell r="G83">
            <v>3.3472803347280333</v>
          </cell>
          <cell r="H83">
            <v>3.3472803347280333</v>
          </cell>
          <cell r="I83">
            <v>3.3472803347280333</v>
          </cell>
          <cell r="J83">
            <v>2.5601638504864308</v>
          </cell>
          <cell r="K83">
            <v>2.5601638504864308</v>
          </cell>
          <cell r="L83">
            <v>2.5601638504864308</v>
          </cell>
          <cell r="M83">
            <v>2.5601638504864308</v>
          </cell>
          <cell r="N83">
            <v>1.3483449066271151</v>
          </cell>
          <cell r="O83">
            <v>1.3483449066271151</v>
          </cell>
          <cell r="P83">
            <v>1.3483449066271151</v>
          </cell>
          <cell r="Q83">
            <v>1.3483449066271151</v>
          </cell>
          <cell r="R83">
            <v>1.4097413124691618</v>
          </cell>
          <cell r="S83">
            <v>1.4097413124691618</v>
          </cell>
          <cell r="T83">
            <v>1.4097413124691618</v>
          </cell>
          <cell r="U83">
            <v>1.4097413124691618</v>
          </cell>
          <cell r="V83">
            <v>1.5074998115625238</v>
          </cell>
          <cell r="W83">
            <v>1.5074998115625238</v>
          </cell>
          <cell r="X83">
            <v>1.5074998115625238</v>
          </cell>
          <cell r="Y83">
            <v>20.906158136730234</v>
          </cell>
          <cell r="Z83">
            <v>3.308954410607253</v>
          </cell>
          <cell r="AA83">
            <v>1.2108736453351094</v>
          </cell>
          <cell r="AB83">
            <v>1.2108736453351094</v>
          </cell>
          <cell r="AC83">
            <v>1.2108736453351094</v>
          </cell>
          <cell r="AD83">
            <v>90.224944320712694</v>
          </cell>
          <cell r="AE83">
            <v>8.0456954150986864</v>
          </cell>
          <cell r="AF83">
            <v>39.859380999923196</v>
          </cell>
          <cell r="AG83">
            <v>69.301512940634353</v>
          </cell>
          <cell r="AH83">
            <v>240.02533110453905</v>
          </cell>
          <cell r="AI83">
            <v>141.83001157258585</v>
          </cell>
          <cell r="AJ83">
            <v>242.66028031374566</v>
          </cell>
          <cell r="AK83">
            <v>136.11534010543912</v>
          </cell>
          <cell r="AL83">
            <v>73.179855051027943</v>
          </cell>
          <cell r="AM83">
            <v>82.03653305724005</v>
          </cell>
          <cell r="AN83">
            <v>0.98604742888132912</v>
          </cell>
          <cell r="AO83">
            <v>43.245476507420001</v>
          </cell>
          <cell r="AP83">
            <v>257.41697178548355</v>
          </cell>
          <cell r="AQ83">
            <v>351.85304041926918</v>
          </cell>
          <cell r="AR83">
            <v>219.72682891808458</v>
          </cell>
          <cell r="AS83">
            <v>187.06985426089454</v>
          </cell>
          <cell r="AT83">
            <v>8.730919939442515</v>
          </cell>
          <cell r="AU83">
            <v>0.89055125122450796</v>
          </cell>
          <cell r="AV83">
            <v>0.89055125122450796</v>
          </cell>
          <cell r="AW83">
            <v>49.525024490159403</v>
          </cell>
          <cell r="AX83">
            <v>25.503329612379229</v>
          </cell>
          <cell r="AY83">
            <v>43.42861542014704</v>
          </cell>
          <cell r="AZ83">
            <v>0.769852573232226</v>
          </cell>
          <cell r="BA83">
            <v>53.494476307787053</v>
          </cell>
        </row>
        <row r="84">
          <cell r="F84">
            <v>3.3472803347280333</v>
          </cell>
          <cell r="G84">
            <v>3.3472803347280333</v>
          </cell>
          <cell r="H84">
            <v>3.3472803347280333</v>
          </cell>
          <cell r="I84">
            <v>3.3472803347280333</v>
          </cell>
          <cell r="J84">
            <v>2.5601638504864308</v>
          </cell>
          <cell r="K84">
            <v>2.5601638504864308</v>
          </cell>
          <cell r="L84">
            <v>2.5601638504864308</v>
          </cell>
          <cell r="M84">
            <v>2.5601638504864308</v>
          </cell>
          <cell r="N84">
            <v>1.3483449066271151</v>
          </cell>
          <cell r="O84">
            <v>1.3483449066271151</v>
          </cell>
          <cell r="P84">
            <v>1.3483449066271151</v>
          </cell>
          <cell r="Q84">
            <v>1.3483449066271151</v>
          </cell>
          <cell r="R84">
            <v>17.242334531613448</v>
          </cell>
          <cell r="S84">
            <v>1.4097413124691618</v>
          </cell>
          <cell r="T84">
            <v>1.4097413124691618</v>
          </cell>
          <cell r="U84">
            <v>1.4097413124691618</v>
          </cell>
          <cell r="V84">
            <v>1.5074998115625238</v>
          </cell>
          <cell r="W84">
            <v>1.5074998115625238</v>
          </cell>
          <cell r="X84">
            <v>1.5074998115625238</v>
          </cell>
          <cell r="Y84">
            <v>1.5074998115625238</v>
          </cell>
          <cell r="Z84">
            <v>41.847974813828181</v>
          </cell>
          <cell r="AA84">
            <v>5.5809166313495187</v>
          </cell>
          <cell r="AB84">
            <v>12.517890658109827</v>
          </cell>
          <cell r="AC84">
            <v>8.7294302839498705</v>
          </cell>
          <cell r="AD84">
            <v>375.66922663389909</v>
          </cell>
          <cell r="AE84">
            <v>287.45971891559782</v>
          </cell>
          <cell r="AF84">
            <v>119.96106289839489</v>
          </cell>
          <cell r="AG84">
            <v>15.678288917901851</v>
          </cell>
          <cell r="AH84">
            <v>139.81085251382282</v>
          </cell>
          <cell r="AI84">
            <v>88.560884659894569</v>
          </cell>
          <cell r="AJ84">
            <v>233.74623890960527</v>
          </cell>
          <cell r="AK84">
            <v>65.448244824482444</v>
          </cell>
          <cell r="AL84">
            <v>160.60227776956071</v>
          </cell>
          <cell r="AM84">
            <v>89.543262830942169</v>
          </cell>
          <cell r="AN84">
            <v>107.38155105260563</v>
          </cell>
          <cell r="AO84">
            <v>4.692846225903466</v>
          </cell>
          <cell r="AP84">
            <v>157.36154784980977</v>
          </cell>
          <cell r="AQ84">
            <v>129.19348122621869</v>
          </cell>
          <cell r="AR84">
            <v>114.01335343527892</v>
          </cell>
          <cell r="AS84">
            <v>43.472898269796829</v>
          </cell>
          <cell r="AT84">
            <v>0.89055125122450796</v>
          </cell>
          <cell r="AU84">
            <v>100.42376881289516</v>
          </cell>
          <cell r="AV84">
            <v>57.244456318461118</v>
          </cell>
          <cell r="AW84">
            <v>21.798245614035086</v>
          </cell>
          <cell r="AX84">
            <v>23.568882558989952</v>
          </cell>
          <cell r="AY84">
            <v>31.968012625582197</v>
          </cell>
          <cell r="AZ84">
            <v>4.7157319373339996</v>
          </cell>
          <cell r="BA84">
            <v>9.2871165171869574</v>
          </cell>
        </row>
        <row r="85">
          <cell r="F85">
            <v>3.3472803347280333</v>
          </cell>
          <cell r="G85">
            <v>3.3472803347280333</v>
          </cell>
          <cell r="H85">
            <v>14.423933054393306</v>
          </cell>
          <cell r="I85">
            <v>24.512970711297072</v>
          </cell>
          <cell r="J85">
            <v>55.341909882232464</v>
          </cell>
          <cell r="K85">
            <v>45.07731694828469</v>
          </cell>
          <cell r="L85">
            <v>2.5601638504864308</v>
          </cell>
          <cell r="M85">
            <v>30.904505888376857</v>
          </cell>
          <cell r="N85">
            <v>41.288478392772866</v>
          </cell>
          <cell r="O85">
            <v>110.81669250994402</v>
          </cell>
          <cell r="P85">
            <v>43.528214117171167</v>
          </cell>
          <cell r="Q85">
            <v>105.82673767949841</v>
          </cell>
          <cell r="R85">
            <v>98.231690984704301</v>
          </cell>
          <cell r="S85">
            <v>1.4097413124691618</v>
          </cell>
          <cell r="T85">
            <v>77.528723479241563</v>
          </cell>
          <cell r="U85">
            <v>77.433777401846768</v>
          </cell>
          <cell r="V85">
            <v>145.85264189341979</v>
          </cell>
          <cell r="W85">
            <v>119.29486696314164</v>
          </cell>
          <cell r="X85">
            <v>160.7295545338057</v>
          </cell>
          <cell r="Y85">
            <v>108.12768523403935</v>
          </cell>
          <cell r="Z85">
            <v>150.0520675667494</v>
          </cell>
          <cell r="AA85">
            <v>132.20500090815523</v>
          </cell>
          <cell r="AB85">
            <v>128.47326996427924</v>
          </cell>
          <cell r="AC85">
            <v>130.1402797118121</v>
          </cell>
          <cell r="AD85">
            <v>116.97903386836649</v>
          </cell>
          <cell r="AE85">
            <v>217.10751862376159</v>
          </cell>
          <cell r="AF85">
            <v>114.14875969587588</v>
          </cell>
          <cell r="AG85">
            <v>173.86667690653559</v>
          </cell>
          <cell r="AH85">
            <v>272.4791050533625</v>
          </cell>
          <cell r="AI85">
            <v>262.48849170631348</v>
          </cell>
          <cell r="AJ85">
            <v>271.58782306802107</v>
          </cell>
          <cell r="AK85">
            <v>287.39198919891987</v>
          </cell>
          <cell r="AL85">
            <v>174.87975151604792</v>
          </cell>
          <cell r="AM85">
            <v>110.01592466597643</v>
          </cell>
          <cell r="AN85">
            <v>100.60794754227679</v>
          </cell>
          <cell r="AO85">
            <v>114.69200808558891</v>
          </cell>
          <cell r="AP85">
            <v>170.18249694881186</v>
          </cell>
          <cell r="AQ85">
            <v>346.72058295642188</v>
          </cell>
          <cell r="AR85">
            <v>310.69918874291051</v>
          </cell>
          <cell r="AS85">
            <v>342.15844640677727</v>
          </cell>
          <cell r="AT85">
            <v>149.44162436548223</v>
          </cell>
          <cell r="AU85">
            <v>147.9426930269837</v>
          </cell>
          <cell r="AV85">
            <v>56.563674414462547</v>
          </cell>
          <cell r="AW85">
            <v>63.400614480363345</v>
          </cell>
          <cell r="AX85">
            <v>15.624504407405981</v>
          </cell>
          <cell r="AY85">
            <v>53.500981562030866</v>
          </cell>
          <cell r="AZ85">
            <v>0.769852573232226</v>
          </cell>
          <cell r="BA85">
            <v>55.38300165518303</v>
          </cell>
        </row>
        <row r="86">
          <cell r="F86">
            <v>653.50092050209207</v>
          </cell>
          <cell r="G86">
            <v>491.790460251046</v>
          </cell>
          <cell r="H86">
            <v>562.85305439330546</v>
          </cell>
          <cell r="I86">
            <v>739.95313807531375</v>
          </cell>
          <cell r="J86">
            <v>122.16807475678443</v>
          </cell>
          <cell r="K86">
            <v>154.44034818228366</v>
          </cell>
          <cell r="L86">
            <v>61.378008192524319</v>
          </cell>
          <cell r="M86">
            <v>126.23963133640552</v>
          </cell>
          <cell r="N86">
            <v>99.624283691768355</v>
          </cell>
          <cell r="O86">
            <v>98.985707543989733</v>
          </cell>
          <cell r="P86">
            <v>55.106586664868871</v>
          </cell>
          <cell r="Q86">
            <v>109.34517629609654</v>
          </cell>
          <cell r="R86">
            <v>93.658419679988711</v>
          </cell>
          <cell r="S86">
            <v>87.747515330936764</v>
          </cell>
          <cell r="T86">
            <v>54.699231690984703</v>
          </cell>
          <cell r="U86">
            <v>67.588989920349619</v>
          </cell>
          <cell r="V86">
            <v>1.5074998115625238</v>
          </cell>
          <cell r="W86">
            <v>63.860782392402207</v>
          </cell>
          <cell r="X86">
            <v>70.294037838245274</v>
          </cell>
          <cell r="Y86">
            <v>76.956960880379896</v>
          </cell>
          <cell r="Z86">
            <v>121.96228128594781</v>
          </cell>
          <cell r="AA86">
            <v>107.65847308833324</v>
          </cell>
          <cell r="AB86">
            <v>114.9184476599867</v>
          </cell>
          <cell r="AC86">
            <v>129.91838711630442</v>
          </cell>
          <cell r="AD86">
            <v>120.17479456262959</v>
          </cell>
          <cell r="AE86">
            <v>152.41525228477076</v>
          </cell>
          <cell r="AF86">
            <v>89.609093003609544</v>
          </cell>
          <cell r="AG86">
            <v>45.915828277398042</v>
          </cell>
          <cell r="AH86">
            <v>63.658994470875662</v>
          </cell>
          <cell r="AI86">
            <v>27.446766105181947</v>
          </cell>
          <cell r="AJ86">
            <v>44.869358364407866</v>
          </cell>
          <cell r="AK86">
            <v>39.390896232480394</v>
          </cell>
          <cell r="AL86">
            <v>45.548340975200901</v>
          </cell>
          <cell r="AM86">
            <v>57.599221022531182</v>
          </cell>
          <cell r="AN86">
            <v>71.768229551841443</v>
          </cell>
          <cell r="AO86">
            <v>49.657644332692399</v>
          </cell>
          <cell r="AP86">
            <v>150.59429966257449</v>
          </cell>
          <cell r="AQ86">
            <v>103.03912700122048</v>
          </cell>
          <cell r="AR86">
            <v>81.353507071577283</v>
          </cell>
          <cell r="AS86">
            <v>86.469021466006183</v>
          </cell>
          <cell r="AT86">
            <v>84.777851990382047</v>
          </cell>
          <cell r="AU86">
            <v>92.479294683409023</v>
          </cell>
          <cell r="AV86">
            <v>90.542701932496215</v>
          </cell>
          <cell r="AW86">
            <v>23.221168403241606</v>
          </cell>
          <cell r="AX86">
            <v>85.078255514069042</v>
          </cell>
          <cell r="AY86">
            <v>40.515839716694252</v>
          </cell>
          <cell r="AZ86">
            <v>14.450671696370144</v>
          </cell>
          <cell r="BA86">
            <v>91.827783979367936</v>
          </cell>
        </row>
        <row r="87">
          <cell r="F87">
            <v>665.74577405857735</v>
          </cell>
          <cell r="G87">
            <v>453.46426778242682</v>
          </cell>
          <cell r="H87">
            <v>433.3034309623431</v>
          </cell>
          <cell r="I87">
            <v>337.47213389121339</v>
          </cell>
          <cell r="J87">
            <v>180.41641065028159</v>
          </cell>
          <cell r="K87">
            <v>3.4704301075268815</v>
          </cell>
          <cell r="L87">
            <v>119.74807987711212</v>
          </cell>
          <cell r="M87">
            <v>97.013312852022523</v>
          </cell>
          <cell r="N87">
            <v>40.474684824378073</v>
          </cell>
          <cell r="O87">
            <v>24.510213712667699</v>
          </cell>
          <cell r="P87">
            <v>19.953145014494705</v>
          </cell>
          <cell r="Q87">
            <v>30.139014359873254</v>
          </cell>
          <cell r="R87">
            <v>37.423838725593853</v>
          </cell>
          <cell r="S87">
            <v>70.609783604708539</v>
          </cell>
          <cell r="T87">
            <v>20.107069852682034</v>
          </cell>
          <cell r="U87">
            <v>17.680270670331996</v>
          </cell>
          <cell r="V87">
            <v>41.911057511117818</v>
          </cell>
          <cell r="W87">
            <v>40.302404462199448</v>
          </cell>
          <cell r="X87">
            <v>86.161830104771241</v>
          </cell>
          <cell r="Y87">
            <v>9.6434009195748871</v>
          </cell>
          <cell r="Z87">
            <v>17.825876369800813</v>
          </cell>
          <cell r="AA87">
            <v>24.671308348973788</v>
          </cell>
          <cell r="AB87">
            <v>46.062723254828363</v>
          </cell>
          <cell r="AC87">
            <v>28.408003874795664</v>
          </cell>
          <cell r="AD87">
            <v>7.8086168497043236</v>
          </cell>
          <cell r="AE87">
            <v>18.293986636971045</v>
          </cell>
          <cell r="AF87">
            <v>19.344443591122033</v>
          </cell>
          <cell r="AG87">
            <v>40.767298978573073</v>
          </cell>
          <cell r="AH87">
            <v>10.490613347048992</v>
          </cell>
          <cell r="AI87">
            <v>8.3001157258583014</v>
          </cell>
          <cell r="AJ87">
            <v>10.848913462774849</v>
          </cell>
          <cell r="AK87">
            <v>6.9789764690754792</v>
          </cell>
          <cell r="AL87">
            <v>26.819799832371935</v>
          </cell>
          <cell r="AM87">
            <v>9.5328600305674698</v>
          </cell>
          <cell r="AN87">
            <v>9.3159295962135769</v>
          </cell>
          <cell r="AO87">
            <v>6.2139229896958037</v>
          </cell>
          <cell r="AP87">
            <v>7.2417976882762591</v>
          </cell>
          <cell r="AQ87">
            <v>11.869552731710819</v>
          </cell>
          <cell r="AR87">
            <v>6.8918802498384668</v>
          </cell>
          <cell r="AS87">
            <v>7.9294996051403555</v>
          </cell>
          <cell r="AT87">
            <v>8.7767833288805761</v>
          </cell>
          <cell r="AU87">
            <v>3.9007035354884669</v>
          </cell>
          <cell r="AV87">
            <v>12.220455962240626</v>
          </cell>
          <cell r="AW87">
            <v>11.037803900614479</v>
          </cell>
          <cell r="AX87">
            <v>8.7393279187035677</v>
          </cell>
          <cell r="AY87">
            <v>14.31729473805766</v>
          </cell>
          <cell r="AZ87">
            <v>5.4287308980330256</v>
          </cell>
          <cell r="BA87">
            <v>9.0248277454867392</v>
          </cell>
        </row>
        <row r="88">
          <cell r="F88">
            <v>568.34644351464431</v>
          </cell>
          <cell r="G88">
            <v>230.37991631799164</v>
          </cell>
          <cell r="H88">
            <v>420.26510460251046</v>
          </cell>
          <cell r="I88">
            <v>327.64401673640168</v>
          </cell>
          <cell r="J88">
            <v>2.5601638504864308</v>
          </cell>
          <cell r="K88">
            <v>37.456477214541728</v>
          </cell>
          <cell r="L88">
            <v>2.5601638504864308</v>
          </cell>
          <cell r="M88">
            <v>23.620967741935484</v>
          </cell>
          <cell r="N88">
            <v>19.414076720825186</v>
          </cell>
          <cell r="O88">
            <v>24.475696083058043</v>
          </cell>
          <cell r="P88">
            <v>1.3483449066271151</v>
          </cell>
          <cell r="Q88">
            <v>1.3483449066271151</v>
          </cell>
          <cell r="R88">
            <v>5.7234087544935504</v>
          </cell>
          <cell r="S88">
            <v>9.9874533023190253</v>
          </cell>
          <cell r="T88">
            <v>1.4097413124691618</v>
          </cell>
          <cell r="U88">
            <v>1.88891238457743</v>
          </cell>
          <cell r="V88">
            <v>1.5074998115625238</v>
          </cell>
          <cell r="W88">
            <v>2.5824979271877595</v>
          </cell>
          <cell r="X88">
            <v>1.5074998115625238</v>
          </cell>
          <cell r="Y88">
            <v>16.469887691264042</v>
          </cell>
          <cell r="Z88">
            <v>22.052430828843011</v>
          </cell>
          <cell r="AA88">
            <v>12.039837742931525</v>
          </cell>
          <cell r="AB88">
            <v>36.019192347278562</v>
          </cell>
          <cell r="AC88">
            <v>37.994429981231463</v>
          </cell>
          <cell r="AD88">
            <v>4.9204362184164046</v>
          </cell>
          <cell r="AE88">
            <v>1.5359803394516549</v>
          </cell>
          <cell r="AF88">
            <v>1.5359803394516549</v>
          </cell>
          <cell r="AG88">
            <v>3.3696336686890405</v>
          </cell>
          <cell r="AH88">
            <v>11.822296515365823</v>
          </cell>
          <cell r="AI88">
            <v>1.2858428700012858</v>
          </cell>
          <cell r="AJ88">
            <v>13.749453516780251</v>
          </cell>
          <cell r="AK88">
            <v>9.0723929535810726</v>
          </cell>
          <cell r="AL88">
            <v>0.98604742888132912</v>
          </cell>
          <cell r="AM88">
            <v>0.98604742888132912</v>
          </cell>
          <cell r="AN88">
            <v>0.98604742888132912</v>
          </cell>
          <cell r="AO88">
            <v>0.98604742888132912</v>
          </cell>
          <cell r="AP88">
            <v>1.4358532557972576</v>
          </cell>
          <cell r="AQ88">
            <v>8.4233613324718224</v>
          </cell>
          <cell r="AR88">
            <v>1.4358532557972576</v>
          </cell>
          <cell r="AS88">
            <v>7.7093833010266346</v>
          </cell>
          <cell r="AT88">
            <v>0.89055125122450796</v>
          </cell>
          <cell r="AU88">
            <v>0.89055125122450796</v>
          </cell>
          <cell r="AV88">
            <v>0.89055125122450796</v>
          </cell>
          <cell r="AW88">
            <v>0.89055125122450796</v>
          </cell>
          <cell r="AX88">
            <v>16.606605335078328</v>
          </cell>
          <cell r="AY88">
            <v>0.769852573232226</v>
          </cell>
          <cell r="AZ88">
            <v>0.769852573232226</v>
          </cell>
          <cell r="BA88">
            <v>16.417452557835173</v>
          </cell>
        </row>
        <row r="89">
          <cell r="F89">
            <v>413.58259414225944</v>
          </cell>
          <cell r="G89">
            <v>423.12117154811716</v>
          </cell>
          <cell r="H89">
            <v>560.28100418410042</v>
          </cell>
          <cell r="I89">
            <v>383.17640167364016</v>
          </cell>
          <cell r="J89">
            <v>76.10816692268304</v>
          </cell>
          <cell r="K89">
            <v>149.69188428059394</v>
          </cell>
          <cell r="L89">
            <v>112.56938044034818</v>
          </cell>
          <cell r="M89">
            <v>2.5601638504864308</v>
          </cell>
          <cell r="N89">
            <v>45.855322591518906</v>
          </cell>
          <cell r="O89">
            <v>86.196656104631558</v>
          </cell>
          <cell r="P89">
            <v>97.886806445088638</v>
          </cell>
          <cell r="Q89">
            <v>11.642284096271826</v>
          </cell>
          <cell r="R89">
            <v>35.969408613519413</v>
          </cell>
          <cell r="S89">
            <v>120.02544583069006</v>
          </cell>
          <cell r="T89">
            <v>146.5366180305914</v>
          </cell>
          <cell r="U89">
            <v>50.178684711355466</v>
          </cell>
          <cell r="V89">
            <v>32.624331046958623</v>
          </cell>
          <cell r="W89">
            <v>20.360141704982286</v>
          </cell>
          <cell r="X89">
            <v>25.884751639406048</v>
          </cell>
          <cell r="Y89">
            <v>155.99947237506598</v>
          </cell>
          <cell r="Z89">
            <v>73.874250771931955</v>
          </cell>
          <cell r="AA89">
            <v>1.2108736453351094</v>
          </cell>
          <cell r="AB89">
            <v>1.2108736453351094</v>
          </cell>
          <cell r="AC89">
            <v>1.2108736453351094</v>
          </cell>
          <cell r="AD89">
            <v>1.5359803394516549</v>
          </cell>
          <cell r="AE89">
            <v>32.723369940864757</v>
          </cell>
          <cell r="AF89">
            <v>178.98049304968896</v>
          </cell>
          <cell r="AG89">
            <v>102.51608939405575</v>
          </cell>
          <cell r="AH89">
            <v>35.641056962839144</v>
          </cell>
          <cell r="AI89">
            <v>25.077150572200079</v>
          </cell>
          <cell r="AJ89">
            <v>1.2858428700012858</v>
          </cell>
          <cell r="AK89">
            <v>1.2858428700012858</v>
          </cell>
          <cell r="AL89">
            <v>0.98604742888132912</v>
          </cell>
          <cell r="AM89">
            <v>0.98604742888132912</v>
          </cell>
          <cell r="AN89">
            <v>0.98604742888132912</v>
          </cell>
          <cell r="AO89">
            <v>17.77424444115762</v>
          </cell>
          <cell r="AP89">
            <v>222.77643764807237</v>
          </cell>
          <cell r="AQ89">
            <v>1.4358532557972576</v>
          </cell>
          <cell r="AR89">
            <v>1.4358532557972576</v>
          </cell>
          <cell r="AS89">
            <v>1.4358532557972576</v>
          </cell>
          <cell r="AT89">
            <v>63.735862498886803</v>
          </cell>
          <cell r="AU89">
            <v>31.837875144714577</v>
          </cell>
          <cell r="AV89">
            <v>129.93806216047733</v>
          </cell>
          <cell r="AW89">
            <v>99.976623029655357</v>
          </cell>
          <cell r="AX89">
            <v>110.13056699642017</v>
          </cell>
          <cell r="AY89">
            <v>104.68801724469763</v>
          </cell>
          <cell r="AZ89">
            <v>57.254782709111197</v>
          </cell>
          <cell r="BA89">
            <v>67.111821086261969</v>
          </cell>
        </row>
        <row r="90">
          <cell r="F90">
            <v>3.3472803347280333</v>
          </cell>
          <cell r="G90">
            <v>3.3472803347280333</v>
          </cell>
          <cell r="H90">
            <v>3.3472803347280333</v>
          </cell>
          <cell r="I90">
            <v>3.3472803347280333</v>
          </cell>
          <cell r="J90">
            <v>2.5601638504864308</v>
          </cell>
          <cell r="K90">
            <v>2.5601638504864308</v>
          </cell>
          <cell r="L90">
            <v>2.5601638504864308</v>
          </cell>
          <cell r="M90">
            <v>2.5601638504864308</v>
          </cell>
          <cell r="N90">
            <v>1.3483449066271151</v>
          </cell>
          <cell r="O90">
            <v>1.3483449066271151</v>
          </cell>
          <cell r="P90">
            <v>1.3483449066271151</v>
          </cell>
          <cell r="Q90">
            <v>1.3483449066271151</v>
          </cell>
          <cell r="R90">
            <v>1.4097413124691618</v>
          </cell>
          <cell r="S90">
            <v>1.4097413124691618</v>
          </cell>
          <cell r="T90">
            <v>1.4097413124691618</v>
          </cell>
          <cell r="U90">
            <v>1.4097413124691618</v>
          </cell>
          <cell r="V90">
            <v>1.5074998115625238</v>
          </cell>
          <cell r="W90">
            <v>1.5074998115625238</v>
          </cell>
          <cell r="X90">
            <v>1.5074998115625238</v>
          </cell>
          <cell r="Y90">
            <v>7.7773422778322159</v>
          </cell>
          <cell r="Z90">
            <v>1.2108736453351094</v>
          </cell>
          <cell r="AA90">
            <v>117.29309196585336</v>
          </cell>
          <cell r="AB90">
            <v>1.2108736453351094</v>
          </cell>
          <cell r="AC90">
            <v>1.2108736453351094</v>
          </cell>
          <cell r="AD90">
            <v>1.5359803394516549</v>
          </cell>
          <cell r="AE90">
            <v>38.3310805621688</v>
          </cell>
          <cell r="AF90">
            <v>141.40012287842714</v>
          </cell>
          <cell r="AG90">
            <v>1.5359803394516549</v>
          </cell>
          <cell r="AH90">
            <v>1.2858428700012858</v>
          </cell>
          <cell r="AI90">
            <v>50.859650250739364</v>
          </cell>
          <cell r="AJ90">
            <v>51.669538382409677</v>
          </cell>
          <cell r="AK90">
            <v>1.2858428700012858</v>
          </cell>
          <cell r="AL90">
            <v>113.91288270965833</v>
          </cell>
          <cell r="AM90">
            <v>119.35438544593995</v>
          </cell>
          <cell r="AN90">
            <v>96.30404772469555</v>
          </cell>
          <cell r="AO90">
            <v>107.25780210028101</v>
          </cell>
          <cell r="AP90">
            <v>127.40885921458826</v>
          </cell>
          <cell r="AQ90">
            <v>88.401105607006969</v>
          </cell>
          <cell r="AR90">
            <v>69.383875367937392</v>
          </cell>
          <cell r="AS90">
            <v>85.171584464067777</v>
          </cell>
          <cell r="AT90">
            <v>0.89055125122450796</v>
          </cell>
          <cell r="AU90">
            <v>79.243031436459177</v>
          </cell>
          <cell r="AV90">
            <v>73.659542256656863</v>
          </cell>
          <cell r="AW90">
            <v>94.543547956184881</v>
          </cell>
          <cell r="AX90">
            <v>110.37357096116094</v>
          </cell>
          <cell r="AY90">
            <v>113.79587359020746</v>
          </cell>
          <cell r="AZ90">
            <v>112.38246275838176</v>
          </cell>
          <cell r="BA90">
            <v>122.31725624542899</v>
          </cell>
        </row>
        <row r="91">
          <cell r="F91">
            <v>409.13389121338912</v>
          </cell>
          <cell r="G91">
            <v>457.86845188284519</v>
          </cell>
          <cell r="H91">
            <v>397.60552301255228</v>
          </cell>
          <cell r="I91">
            <v>397.82979079497909</v>
          </cell>
          <cell r="J91">
            <v>281.18625192012286</v>
          </cell>
          <cell r="K91">
            <v>316.88773681515613</v>
          </cell>
          <cell r="L91">
            <v>311.64797747055809</v>
          </cell>
          <cell r="M91">
            <v>285.8937532002048</v>
          </cell>
          <cell r="N91">
            <v>154.33870424054473</v>
          </cell>
          <cell r="O91">
            <v>185.28160183374905</v>
          </cell>
          <cell r="P91">
            <v>150.18088046922404</v>
          </cell>
          <cell r="Q91">
            <v>179.16881278230971</v>
          </cell>
          <cell r="R91">
            <v>138.36801296962008</v>
          </cell>
          <cell r="S91">
            <v>138.2220342567139</v>
          </cell>
          <cell r="T91">
            <v>123.36582787058575</v>
          </cell>
          <cell r="U91">
            <v>132.24318037640091</v>
          </cell>
          <cell r="V91">
            <v>1.5074998115625238</v>
          </cell>
          <cell r="W91">
            <v>139.59176905102888</v>
          </cell>
          <cell r="X91">
            <v>138.14645360669331</v>
          </cell>
          <cell r="Y91">
            <v>150.20419084947616</v>
          </cell>
          <cell r="Z91">
            <v>153.58394381546287</v>
          </cell>
          <cell r="AA91">
            <v>143.82648180662349</v>
          </cell>
          <cell r="AB91">
            <v>137.78597808318705</v>
          </cell>
          <cell r="AC91">
            <v>148.16092510746506</v>
          </cell>
          <cell r="AD91">
            <v>232.82566623147221</v>
          </cell>
          <cell r="AE91">
            <v>196.95169341832425</v>
          </cell>
          <cell r="AF91">
            <v>210.22671069810303</v>
          </cell>
          <cell r="AG91">
            <v>181.85661623531217</v>
          </cell>
          <cell r="AH91">
            <v>34.394175131798896</v>
          </cell>
          <cell r="AI91">
            <v>25.450623633791952</v>
          </cell>
          <cell r="AJ91">
            <v>40.584737045133089</v>
          </cell>
          <cell r="AK91">
            <v>30.755111225408253</v>
          </cell>
          <cell r="AL91">
            <v>139.07617216388107</v>
          </cell>
          <cell r="AM91">
            <v>119.54720702065768</v>
          </cell>
          <cell r="AN91">
            <v>133.77641374550115</v>
          </cell>
          <cell r="AO91">
            <v>128.16935364591035</v>
          </cell>
          <cell r="AP91">
            <v>77.224711034532262</v>
          </cell>
          <cell r="AQ91">
            <v>64.054203460406356</v>
          </cell>
          <cell r="AR91">
            <v>54.559839184435354</v>
          </cell>
          <cell r="AS91">
            <v>79.850312298083139</v>
          </cell>
          <cell r="AT91">
            <v>121.33515896339834</v>
          </cell>
          <cell r="AU91">
            <v>102.70068572446344</v>
          </cell>
          <cell r="AV91">
            <v>121.54795618487844</v>
          </cell>
          <cell r="AW91">
            <v>107.56447591058865</v>
          </cell>
          <cell r="AX91">
            <v>89.581970052734889</v>
          </cell>
          <cell r="AY91">
            <v>96.610031179029207</v>
          </cell>
          <cell r="AZ91">
            <v>89.9865660725971</v>
          </cell>
          <cell r="BA91">
            <v>85.201123984756919</v>
          </cell>
        </row>
        <row r="92">
          <cell r="F92">
            <v>3.3472803347280333</v>
          </cell>
          <cell r="G92">
            <v>3.3472803347280333</v>
          </cell>
          <cell r="H92">
            <v>3.3472803347280333</v>
          </cell>
          <cell r="I92">
            <v>3.3472803347280333</v>
          </cell>
          <cell r="J92">
            <v>2.5601638504864308</v>
          </cell>
          <cell r="K92">
            <v>2.5601638504864308</v>
          </cell>
          <cell r="L92">
            <v>2.5601638504864308</v>
          </cell>
          <cell r="M92">
            <v>2.5601638504864308</v>
          </cell>
          <cell r="N92">
            <v>1.3483449066271151</v>
          </cell>
          <cell r="O92">
            <v>1.3483449066271151</v>
          </cell>
          <cell r="P92">
            <v>8.4268859974381449</v>
          </cell>
          <cell r="Q92">
            <v>1.3483449066271151</v>
          </cell>
          <cell r="R92">
            <v>1.4097413124691618</v>
          </cell>
          <cell r="S92">
            <v>1.4097413124691618</v>
          </cell>
          <cell r="T92">
            <v>1.4097413124691618</v>
          </cell>
          <cell r="U92">
            <v>1.4097413124691618</v>
          </cell>
          <cell r="V92">
            <v>1.5074998115625238</v>
          </cell>
          <cell r="W92">
            <v>1.5074998115625238</v>
          </cell>
          <cell r="X92">
            <v>1.5074998115625238</v>
          </cell>
          <cell r="Y92">
            <v>1.5074998115625238</v>
          </cell>
          <cell r="Z92">
            <v>1.2108736453351094</v>
          </cell>
          <cell r="AA92">
            <v>100.13610219773567</v>
          </cell>
          <cell r="AB92">
            <v>1.2108736453351094</v>
          </cell>
          <cell r="AC92">
            <v>1.2108736453351094</v>
          </cell>
          <cell r="AD92">
            <v>1.5359803394516549</v>
          </cell>
          <cell r="AE92">
            <v>1.5359803394516549</v>
          </cell>
          <cell r="AF92">
            <v>1.5359803394516549</v>
          </cell>
          <cell r="AG92">
            <v>1.5359803394516549</v>
          </cell>
          <cell r="AH92">
            <v>1.2858428700012858</v>
          </cell>
          <cell r="AI92">
            <v>1.2858428700012858</v>
          </cell>
          <cell r="AJ92">
            <v>1.2858428700012858</v>
          </cell>
          <cell r="AK92">
            <v>1.2858428700012858</v>
          </cell>
          <cell r="AL92">
            <v>0.98604742888132912</v>
          </cell>
          <cell r="AM92">
            <v>142.75575605186609</v>
          </cell>
          <cell r="AN92">
            <v>0.98604742888132912</v>
          </cell>
          <cell r="AO92">
            <v>0.98604742888132912</v>
          </cell>
          <cell r="AP92">
            <v>1.4358532557972576</v>
          </cell>
          <cell r="AQ92">
            <v>1.4358532557972576</v>
          </cell>
          <cell r="AR92">
            <v>1.4358532557972576</v>
          </cell>
          <cell r="AS92">
            <v>1.4358532557972576</v>
          </cell>
          <cell r="AT92">
            <v>0.89055125122450796</v>
          </cell>
          <cell r="AU92">
            <v>113.76631935167867</v>
          </cell>
          <cell r="AV92">
            <v>0.89055125122450796</v>
          </cell>
          <cell r="AW92">
            <v>0.89055125122450796</v>
          </cell>
          <cell r="AX92">
            <v>59.768235882828435</v>
          </cell>
          <cell r="AY92">
            <v>106.20247122676007</v>
          </cell>
          <cell r="AZ92">
            <v>0.769852573232226</v>
          </cell>
          <cell r="BA92">
            <v>0.769852573232226</v>
          </cell>
        </row>
        <row r="93">
          <cell r="F93">
            <v>20.517154811715482</v>
          </cell>
          <cell r="G93">
            <v>21.2855230125523</v>
          </cell>
          <cell r="H93">
            <v>3.3472803347280333</v>
          </cell>
          <cell r="I93">
            <v>3.3472803347280333</v>
          </cell>
          <cell r="J93">
            <v>2.5601638504864308</v>
          </cell>
          <cell r="K93">
            <v>39.969790066564258</v>
          </cell>
          <cell r="L93">
            <v>2.5601638504864308</v>
          </cell>
          <cell r="M93">
            <v>15.367127496159753</v>
          </cell>
          <cell r="N93">
            <v>8.3676262387918836</v>
          </cell>
          <cell r="O93">
            <v>1.3483449066271151</v>
          </cell>
          <cell r="P93">
            <v>1.3483449066271151</v>
          </cell>
          <cell r="Q93">
            <v>21.242162745230228</v>
          </cell>
          <cell r="R93">
            <v>5.6357228448579679</v>
          </cell>
          <cell r="S93">
            <v>16.992810319306408</v>
          </cell>
          <cell r="T93">
            <v>9.3851413265665755</v>
          </cell>
          <cell r="U93">
            <v>1.4097413124691618</v>
          </cell>
          <cell r="V93">
            <v>1.5074998115625238</v>
          </cell>
          <cell r="W93">
            <v>8.0549483681314555</v>
          </cell>
          <cell r="X93">
            <v>13.298108087736491</v>
          </cell>
          <cell r="Y93">
            <v>1.5074998115625238</v>
          </cell>
          <cell r="Z93">
            <v>9.4405158321729132</v>
          </cell>
          <cell r="AA93">
            <v>13.234485681419144</v>
          </cell>
          <cell r="AB93">
            <v>8.7391172731125515</v>
          </cell>
          <cell r="AC93">
            <v>26.544650965671735</v>
          </cell>
          <cell r="AD93">
            <v>4.7433376852776279</v>
          </cell>
          <cell r="AE93">
            <v>28.70386299055372</v>
          </cell>
          <cell r="AF93">
            <v>92.92642654174027</v>
          </cell>
          <cell r="AG93">
            <v>57.499270409338756</v>
          </cell>
          <cell r="AH93">
            <v>35.17178860743217</v>
          </cell>
          <cell r="AI93">
            <v>96.579850842227088</v>
          </cell>
          <cell r="AJ93">
            <v>177.24752475247527</v>
          </cell>
          <cell r="AK93">
            <v>1.2858428700012858</v>
          </cell>
          <cell r="AL93">
            <v>61.337080313563078</v>
          </cell>
          <cell r="AM93">
            <v>7.331213331361238</v>
          </cell>
          <cell r="AN93">
            <v>15.04949958092984</v>
          </cell>
          <cell r="AO93">
            <v>41.637183848543117</v>
          </cell>
          <cell r="AP93">
            <v>73.647856989015722</v>
          </cell>
          <cell r="AQ93">
            <v>1.4358532557972576</v>
          </cell>
          <cell r="AR93">
            <v>32.838753679373966</v>
          </cell>
          <cell r="AS93">
            <v>12.34582525665877</v>
          </cell>
          <cell r="AT93">
            <v>21.965313028764804</v>
          </cell>
          <cell r="AU93">
            <v>50.402662748241163</v>
          </cell>
          <cell r="AV93">
            <v>16.969765785020929</v>
          </cell>
          <cell r="AW93">
            <v>2.0913260308130734</v>
          </cell>
          <cell r="AX93">
            <v>15.003656799722853</v>
          </cell>
          <cell r="AY93">
            <v>15.874860464221101</v>
          </cell>
          <cell r="AZ93">
            <v>0.769852573232226</v>
          </cell>
          <cell r="BA93">
            <v>37.846837830555444</v>
          </cell>
        </row>
        <row r="94">
          <cell r="F94">
            <v>3.3472803347280333</v>
          </cell>
          <cell r="G94">
            <v>3.3472803347280333</v>
          </cell>
          <cell r="H94">
            <v>3.3472803347280333</v>
          </cell>
          <cell r="I94">
            <v>3.3472803347280333</v>
          </cell>
          <cell r="J94">
            <v>2.5601638504864308</v>
          </cell>
          <cell r="K94">
            <v>4.5948540706605216</v>
          </cell>
          <cell r="L94">
            <v>2.5601638504864308</v>
          </cell>
          <cell r="M94">
            <v>2.5601638504864308</v>
          </cell>
          <cell r="N94">
            <v>1.3483449066271151</v>
          </cell>
          <cell r="O94">
            <v>1.3483449066271151</v>
          </cell>
          <cell r="P94">
            <v>1.3483449066271151</v>
          </cell>
          <cell r="Q94">
            <v>2.2762758713678957</v>
          </cell>
          <cell r="R94">
            <v>1.4097413124691618</v>
          </cell>
          <cell r="S94">
            <v>1.4097413124691618</v>
          </cell>
          <cell r="T94">
            <v>1.4097413124691618</v>
          </cell>
          <cell r="U94">
            <v>5.533939522097695</v>
          </cell>
          <cell r="V94">
            <v>6.9849250018843758</v>
          </cell>
          <cell r="W94">
            <v>1.5074998115625238</v>
          </cell>
          <cell r="X94">
            <v>22.726087284239092</v>
          </cell>
          <cell r="Y94">
            <v>1.5074998115625238</v>
          </cell>
          <cell r="Z94">
            <v>71.958588121329541</v>
          </cell>
          <cell r="AA94">
            <v>71.424835018465828</v>
          </cell>
          <cell r="AB94">
            <v>76.01719440576376</v>
          </cell>
          <cell r="AC94">
            <v>44.898104982745053</v>
          </cell>
          <cell r="AD94">
            <v>25.441671146609323</v>
          </cell>
          <cell r="AE94">
            <v>1.5359803394516549</v>
          </cell>
          <cell r="AF94">
            <v>53.528684432839256</v>
          </cell>
          <cell r="AG94">
            <v>1.5359803394516549</v>
          </cell>
          <cell r="AH94">
            <v>1.2858428700012858</v>
          </cell>
          <cell r="AI94">
            <v>1.2858428700012858</v>
          </cell>
          <cell r="AJ94">
            <v>1.2858428700012858</v>
          </cell>
          <cell r="AK94">
            <v>1.2858428700012858</v>
          </cell>
          <cell r="AL94">
            <v>0.98604742888132912</v>
          </cell>
          <cell r="AM94">
            <v>42.941428782724444</v>
          </cell>
          <cell r="AN94">
            <v>68.408272937928317</v>
          </cell>
          <cell r="AO94">
            <v>43.841936597150315</v>
          </cell>
          <cell r="AP94">
            <v>1.4358532557972576</v>
          </cell>
          <cell r="AQ94">
            <v>1.4358532557972576</v>
          </cell>
          <cell r="AR94">
            <v>1.4358532557972576</v>
          </cell>
          <cell r="AS94">
            <v>1.4358532557972576</v>
          </cell>
          <cell r="AT94">
            <v>39.955427909876214</v>
          </cell>
          <cell r="AU94">
            <v>0.89055125122450796</v>
          </cell>
          <cell r="AV94">
            <v>0.89055125122450796</v>
          </cell>
          <cell r="AW94">
            <v>0.89055125122450796</v>
          </cell>
          <cell r="AX94">
            <v>0.769852573232226</v>
          </cell>
          <cell r="AY94">
            <v>21.805188806343587</v>
          </cell>
          <cell r="AZ94">
            <v>102.78725124138727</v>
          </cell>
          <cell r="BA94">
            <v>18.85261172485469</v>
          </cell>
        </row>
        <row r="95">
          <cell r="F95">
            <v>386.69255230125526</v>
          </cell>
          <cell r="G95">
            <v>229.48887029288701</v>
          </cell>
          <cell r="H95">
            <v>3.3472803347280333</v>
          </cell>
          <cell r="I95">
            <v>156.39698744769873</v>
          </cell>
          <cell r="J95">
            <v>2.5601638504864308</v>
          </cell>
          <cell r="K95">
            <v>2.5601638504864308</v>
          </cell>
          <cell r="L95">
            <v>113.52624167946747</v>
          </cell>
          <cell r="M95">
            <v>2.5601638504864308</v>
          </cell>
          <cell r="N95">
            <v>36.502258477718598</v>
          </cell>
          <cell r="O95">
            <v>36.330209667632978</v>
          </cell>
          <cell r="P95">
            <v>66.670599339310996</v>
          </cell>
          <cell r="Q95">
            <v>1.3483449066271151</v>
          </cell>
          <cell r="R95">
            <v>1.4097413124691618</v>
          </cell>
          <cell r="S95">
            <v>1.4097413124691618</v>
          </cell>
          <cell r="T95">
            <v>32.425177979840697</v>
          </cell>
          <cell r="U95">
            <v>45.357439909776552</v>
          </cell>
          <cell r="V95">
            <v>24.252958468380193</v>
          </cell>
          <cell r="W95">
            <v>39.158438230195223</v>
          </cell>
          <cell r="X95">
            <v>17.762418029697749</v>
          </cell>
          <cell r="Y95">
            <v>1.5074998115625238</v>
          </cell>
          <cell r="Z95">
            <v>3.0228855118968339</v>
          </cell>
          <cell r="AA95">
            <v>23.867893685293943</v>
          </cell>
          <cell r="AB95">
            <v>20.990010292425989</v>
          </cell>
          <cell r="AC95">
            <v>33.163044136344375</v>
          </cell>
          <cell r="AD95">
            <v>1.5359803394516549</v>
          </cell>
          <cell r="AE95">
            <v>1.5359803394516549</v>
          </cell>
          <cell r="AF95">
            <v>29.842178020121342</v>
          </cell>
          <cell r="AG95">
            <v>30.077490208125333</v>
          </cell>
          <cell r="AH95">
            <v>1.2858428700012858</v>
          </cell>
          <cell r="AI95">
            <v>1.2858428700012858</v>
          </cell>
          <cell r="AJ95">
            <v>1.2858428700012858</v>
          </cell>
          <cell r="AK95">
            <v>1.2858428700012858</v>
          </cell>
          <cell r="AL95">
            <v>0.98604742888132912</v>
          </cell>
          <cell r="AM95">
            <v>0.98604742888132912</v>
          </cell>
          <cell r="AN95">
            <v>0.98604742888132912</v>
          </cell>
          <cell r="AO95">
            <v>0.98604742888132912</v>
          </cell>
          <cell r="AP95">
            <v>1.4358532557972576</v>
          </cell>
          <cell r="AQ95">
            <v>1.4358532557972576</v>
          </cell>
          <cell r="AR95">
            <v>1.4358532557972576</v>
          </cell>
          <cell r="AS95">
            <v>1.4358532557972576</v>
          </cell>
          <cell r="AT95">
            <v>0.89055125122450796</v>
          </cell>
          <cell r="AU95">
            <v>0.89055125122450796</v>
          </cell>
          <cell r="AV95">
            <v>0.89055125122450796</v>
          </cell>
          <cell r="AW95">
            <v>0.89055125122450796</v>
          </cell>
          <cell r="AX95">
            <v>0.769852573232226</v>
          </cell>
          <cell r="AY95">
            <v>0.769852573232226</v>
          </cell>
          <cell r="AZ95">
            <v>0.769852573232226</v>
          </cell>
          <cell r="BA95">
            <v>0.769852573232226</v>
          </cell>
        </row>
        <row r="96">
          <cell r="F96">
            <v>317.11916317991631</v>
          </cell>
          <cell r="G96">
            <v>216.51330543933054</v>
          </cell>
          <cell r="H96">
            <v>126.85338912133891</v>
          </cell>
          <cell r="I96">
            <v>153.4818410041841</v>
          </cell>
          <cell r="J96">
            <v>18.052739375320019</v>
          </cell>
          <cell r="K96">
            <v>2.5601638504864308</v>
          </cell>
          <cell r="L96">
            <v>81.077956989247312</v>
          </cell>
          <cell r="M96">
            <v>25.493855606758832</v>
          </cell>
          <cell r="N96">
            <v>34.778129845614508</v>
          </cell>
          <cell r="O96">
            <v>29.775298321310586</v>
          </cell>
          <cell r="P96">
            <v>23.875210678891658</v>
          </cell>
          <cell r="Q96">
            <v>1.3483449066271151</v>
          </cell>
          <cell r="R96">
            <v>1.4097413124691618</v>
          </cell>
          <cell r="S96">
            <v>6.047437795164587</v>
          </cell>
          <cell r="T96">
            <v>1.4097413124691618</v>
          </cell>
          <cell r="U96">
            <v>1.4097413124691618</v>
          </cell>
          <cell r="V96">
            <v>17.954925755634282</v>
          </cell>
          <cell r="W96">
            <v>21.447878194015225</v>
          </cell>
          <cell r="X96">
            <v>1.5074998115625238</v>
          </cell>
          <cell r="Y96">
            <v>1.5074998115625238</v>
          </cell>
          <cell r="Z96">
            <v>15.2715384149664</v>
          </cell>
          <cell r="AA96">
            <v>1.2108736453351094</v>
          </cell>
          <cell r="AB96">
            <v>1.2108736453351094</v>
          </cell>
          <cell r="AC96">
            <v>21.939577405097783</v>
          </cell>
          <cell r="AD96">
            <v>82.714154058828029</v>
          </cell>
          <cell r="AE96">
            <v>38.693879118347283</v>
          </cell>
          <cell r="AF96">
            <v>63.618616081714158</v>
          </cell>
          <cell r="AG96">
            <v>55.61700330235773</v>
          </cell>
          <cell r="AH96">
            <v>21.519094766619521</v>
          </cell>
          <cell r="AI96">
            <v>29.89224636749389</v>
          </cell>
          <cell r="AJ96">
            <v>24.435450687925936</v>
          </cell>
          <cell r="AK96">
            <v>35.180532338948183</v>
          </cell>
          <cell r="AL96">
            <v>6.2307844007296742</v>
          </cell>
          <cell r="AM96">
            <v>35.101710792289111</v>
          </cell>
          <cell r="AN96">
            <v>53.629788492826499</v>
          </cell>
          <cell r="AO96">
            <v>72.653009909776657</v>
          </cell>
          <cell r="AP96">
            <v>79.822959293560203</v>
          </cell>
          <cell r="AQ96">
            <v>75.306482877449938</v>
          </cell>
          <cell r="AR96">
            <v>61.051188168569176</v>
          </cell>
          <cell r="AS96">
            <v>145.25220762438079</v>
          </cell>
          <cell r="AT96">
            <v>14.953468697123519</v>
          </cell>
          <cell r="AU96">
            <v>39.509172677887605</v>
          </cell>
          <cell r="AV96">
            <v>27.426440466648856</v>
          </cell>
          <cell r="AW96">
            <v>11.830572624454536</v>
          </cell>
          <cell r="AX96">
            <v>27.431617845182647</v>
          </cell>
          <cell r="AY96">
            <v>16.822395011355322</v>
          </cell>
          <cell r="AZ96">
            <v>0.769852573232226</v>
          </cell>
          <cell r="BA96">
            <v>34.816505639170096</v>
          </cell>
        </row>
        <row r="97">
          <cell r="F97">
            <v>317.11916317991631</v>
          </cell>
          <cell r="G97">
            <v>216.51330543933054</v>
          </cell>
          <cell r="H97">
            <v>126.85338912133891</v>
          </cell>
          <cell r="I97">
            <v>153.4818410041841</v>
          </cell>
          <cell r="J97">
            <v>18.052739375320019</v>
          </cell>
          <cell r="K97">
            <v>2.5601638504864308</v>
          </cell>
          <cell r="L97">
            <v>81.077956989247312</v>
          </cell>
          <cell r="M97">
            <v>25.493855606758832</v>
          </cell>
          <cell r="N97">
            <v>34.778129845614508</v>
          </cell>
          <cell r="O97">
            <v>29.775298321310586</v>
          </cell>
          <cell r="P97">
            <v>23.875210678891658</v>
          </cell>
          <cell r="Q97">
            <v>1.3483449066271151</v>
          </cell>
          <cell r="R97">
            <v>1.4097413124691618</v>
          </cell>
          <cell r="S97">
            <v>6.047437795164587</v>
          </cell>
          <cell r="T97">
            <v>1.4097413124691618</v>
          </cell>
          <cell r="U97">
            <v>1.4097413124691618</v>
          </cell>
          <cell r="V97">
            <v>17.954925755634282</v>
          </cell>
          <cell r="W97">
            <v>21.447878194015225</v>
          </cell>
          <cell r="X97">
            <v>1.5074998115625238</v>
          </cell>
          <cell r="Y97">
            <v>1.5074998115625238</v>
          </cell>
          <cell r="Z97">
            <v>15.2715384149664</v>
          </cell>
          <cell r="AA97">
            <v>1.2108736453351094</v>
          </cell>
          <cell r="AB97">
            <v>1.2108736453351094</v>
          </cell>
          <cell r="AC97">
            <v>21.939577405097783</v>
          </cell>
          <cell r="AD97">
            <v>82.714154058828029</v>
          </cell>
          <cell r="AE97">
            <v>38.693879118347283</v>
          </cell>
          <cell r="AF97">
            <v>63.618616081714158</v>
          </cell>
          <cell r="AG97">
            <v>55.61700330235773</v>
          </cell>
          <cell r="AH97">
            <v>21.519094766619521</v>
          </cell>
          <cell r="AI97">
            <v>29.89224636749389</v>
          </cell>
          <cell r="AJ97">
            <v>24.435450687925936</v>
          </cell>
          <cell r="AK97">
            <v>35.180532338948183</v>
          </cell>
          <cell r="AL97">
            <v>6.2307844007296742</v>
          </cell>
          <cell r="AM97">
            <v>35.101710792289111</v>
          </cell>
          <cell r="AN97">
            <v>53.629788492826499</v>
          </cell>
          <cell r="AO97">
            <v>72.653009909776657</v>
          </cell>
          <cell r="AP97">
            <v>79.822959293560203</v>
          </cell>
          <cell r="AQ97">
            <v>75.306482877449938</v>
          </cell>
          <cell r="AR97">
            <v>61.051188168569176</v>
          </cell>
          <cell r="AS97">
            <v>145.25220762438079</v>
          </cell>
          <cell r="AT97">
            <v>14.953468697123519</v>
          </cell>
          <cell r="AU97">
            <v>39.509172677887605</v>
          </cell>
          <cell r="AV97">
            <v>27.426440466648856</v>
          </cell>
          <cell r="AW97">
            <v>11.830572624454536</v>
          </cell>
          <cell r="AX97">
            <v>27.431617845182647</v>
          </cell>
          <cell r="AY97">
            <v>16.822395011355322</v>
          </cell>
          <cell r="AZ97">
            <v>0.769852573232226</v>
          </cell>
          <cell r="BA97">
            <v>34.816505639170096</v>
          </cell>
        </row>
        <row r="98">
          <cell r="F98">
            <v>318.16485355648535</v>
          </cell>
          <cell r="G98">
            <v>205.25054393305439</v>
          </cell>
          <cell r="H98">
            <v>3.3472803347280333</v>
          </cell>
          <cell r="I98">
            <v>116.67748953974895</v>
          </cell>
          <cell r="J98">
            <v>135.37928827444955</v>
          </cell>
          <cell r="K98">
            <v>2.5601638504864308</v>
          </cell>
          <cell r="L98">
            <v>89.24449564772145</v>
          </cell>
          <cell r="M98">
            <v>4.567076292882744</v>
          </cell>
          <cell r="N98">
            <v>1.3483449066271151</v>
          </cell>
          <cell r="O98">
            <v>26.022247690959347</v>
          </cell>
          <cell r="P98">
            <v>1.3483449066271151</v>
          </cell>
          <cell r="Q98">
            <v>1.3483449066271151</v>
          </cell>
          <cell r="R98">
            <v>1.4097413124691618</v>
          </cell>
          <cell r="S98">
            <v>1.4097413124691618</v>
          </cell>
          <cell r="T98">
            <v>1.4097413124691618</v>
          </cell>
          <cell r="U98">
            <v>1.4097413124691618</v>
          </cell>
          <cell r="V98">
            <v>1.5074998115625238</v>
          </cell>
          <cell r="W98">
            <v>1.5074998115625238</v>
          </cell>
          <cell r="X98">
            <v>1.5074998115625238</v>
          </cell>
          <cell r="Y98">
            <v>1.5074998115625238</v>
          </cell>
          <cell r="Z98">
            <v>1.2108736453351094</v>
          </cell>
          <cell r="AA98">
            <v>1.2108736453351094</v>
          </cell>
          <cell r="AB98">
            <v>1.2108736453351094</v>
          </cell>
          <cell r="AC98">
            <v>2.0389901313797907</v>
          </cell>
          <cell r="AD98">
            <v>1.5359803394516549</v>
          </cell>
          <cell r="AE98">
            <v>1.5359803394516549</v>
          </cell>
          <cell r="AF98">
            <v>1.5359803394516549</v>
          </cell>
          <cell r="AG98">
            <v>1.5359803394516549</v>
          </cell>
          <cell r="AH98">
            <v>1.2858428700012858</v>
          </cell>
          <cell r="AI98">
            <v>1.2858428700012858</v>
          </cell>
          <cell r="AJ98">
            <v>1.2858428700012858</v>
          </cell>
          <cell r="AK98">
            <v>1.2858428700012858</v>
          </cell>
          <cell r="AL98">
            <v>0.98604742888132912</v>
          </cell>
          <cell r="AM98">
            <v>0.98604742888132912</v>
          </cell>
          <cell r="AN98">
            <v>0.98604742888132912</v>
          </cell>
          <cell r="AO98">
            <v>0.98604742888132912</v>
          </cell>
          <cell r="AP98">
            <v>1.4358532557972576</v>
          </cell>
          <cell r="AQ98">
            <v>1.4358532557972576</v>
          </cell>
          <cell r="AR98">
            <v>1.4358532557972576</v>
          </cell>
          <cell r="AS98">
            <v>1.4358532557972576</v>
          </cell>
          <cell r="AT98">
            <v>0.89055125122450796</v>
          </cell>
          <cell r="AU98">
            <v>0.89055125122450796</v>
          </cell>
          <cell r="AV98">
            <v>0.89055125122450796</v>
          </cell>
          <cell r="AW98">
            <v>0.89055125122450796</v>
          </cell>
          <cell r="AX98">
            <v>0.769852573232226</v>
          </cell>
          <cell r="AY98">
            <v>0.769852573232226</v>
          </cell>
          <cell r="AZ98">
            <v>0.769852573232226</v>
          </cell>
          <cell r="BA98">
            <v>0.769852573232226</v>
          </cell>
        </row>
        <row r="99">
          <cell r="F99">
            <v>256.60535564853558</v>
          </cell>
          <cell r="G99">
            <v>172.08100418410041</v>
          </cell>
          <cell r="H99">
            <v>253.8644351464435</v>
          </cell>
          <cell r="I99">
            <v>198.62878661087865</v>
          </cell>
          <cell r="J99">
            <v>193.72503840245773</v>
          </cell>
          <cell r="K99">
            <v>2.5601638504864308</v>
          </cell>
          <cell r="L99">
            <v>2.5601638504864308</v>
          </cell>
          <cell r="M99">
            <v>123.31912442396313</v>
          </cell>
          <cell r="N99">
            <v>35.158228274792691</v>
          </cell>
          <cell r="O99">
            <v>75.907301287669384</v>
          </cell>
          <cell r="P99">
            <v>81.122564552012392</v>
          </cell>
          <cell r="Q99">
            <v>61.233803006809133</v>
          </cell>
          <cell r="R99">
            <v>11.167900190315077</v>
          </cell>
          <cell r="S99">
            <v>1.4097413124691618</v>
          </cell>
          <cell r="T99">
            <v>74.163670966377666</v>
          </cell>
          <cell r="U99">
            <v>48.020652710227672</v>
          </cell>
          <cell r="V99">
            <v>1.5074998115625238</v>
          </cell>
          <cell r="W99">
            <v>4.0508781186402354</v>
          </cell>
          <cell r="X99">
            <v>1.5074998115625238</v>
          </cell>
          <cell r="Y99">
            <v>1.5074998115625238</v>
          </cell>
          <cell r="Z99">
            <v>1.2108736453351094</v>
          </cell>
          <cell r="AA99">
            <v>1.2108736453351094</v>
          </cell>
          <cell r="AB99">
            <v>1.2108736453351094</v>
          </cell>
          <cell r="AC99">
            <v>1.2108736453351094</v>
          </cell>
          <cell r="AD99">
            <v>1.5359803394516549</v>
          </cell>
          <cell r="AE99">
            <v>1.5359803394516549</v>
          </cell>
          <cell r="AF99">
            <v>1.8467859611396973</v>
          </cell>
          <cell r="AG99">
            <v>1.5359803394516549</v>
          </cell>
          <cell r="AH99">
            <v>1.2858428700012858</v>
          </cell>
          <cell r="AI99">
            <v>1.2858428700012858</v>
          </cell>
          <cell r="AJ99">
            <v>1.2858428700012858</v>
          </cell>
          <cell r="AK99">
            <v>1.2858428700012858</v>
          </cell>
          <cell r="AL99">
            <v>0.98604742888132912</v>
          </cell>
          <cell r="AM99">
            <v>0.98604742888132912</v>
          </cell>
          <cell r="AN99">
            <v>38.074101464280432</v>
          </cell>
          <cell r="AO99">
            <v>0.98604742888132912</v>
          </cell>
          <cell r="AP99">
            <v>1.4358532557972576</v>
          </cell>
          <cell r="AQ99">
            <v>9.0997200086151206</v>
          </cell>
          <cell r="AR99">
            <v>19.553736808098211</v>
          </cell>
          <cell r="AS99">
            <v>1.4358532557972576</v>
          </cell>
          <cell r="AT99">
            <v>2.2999821889749752</v>
          </cell>
          <cell r="AU99">
            <v>3.7676997061180866</v>
          </cell>
          <cell r="AV99">
            <v>0.89055125122450796</v>
          </cell>
          <cell r="AW99">
            <v>0.89055125122450796</v>
          </cell>
          <cell r="AX99">
            <v>5.6673082104776933</v>
          </cell>
          <cell r="AY99">
            <v>0.769852573232226</v>
          </cell>
          <cell r="AZ99">
            <v>12.612225258862928</v>
          </cell>
          <cell r="BA99">
            <v>5.9292120558912957</v>
          </cell>
        </row>
        <row r="100">
          <cell r="F100">
            <v>208.10778242677824</v>
          </cell>
          <cell r="G100">
            <v>3.3472803347280333</v>
          </cell>
          <cell r="H100">
            <v>243.5605020920502</v>
          </cell>
          <cell r="I100">
            <v>224.78677824267783</v>
          </cell>
          <cell r="J100">
            <v>45.210829493087552</v>
          </cell>
          <cell r="K100">
            <v>2.5601638504864308</v>
          </cell>
          <cell r="L100">
            <v>2.5601638504864308</v>
          </cell>
          <cell r="M100">
            <v>97.36661546338965</v>
          </cell>
          <cell r="N100">
            <v>1.5688667161059799</v>
          </cell>
          <cell r="O100">
            <v>1.3483449066271151</v>
          </cell>
          <cell r="P100">
            <v>1.3483449066271151</v>
          </cell>
          <cell r="Q100">
            <v>1.3483449066271151</v>
          </cell>
          <cell r="R100">
            <v>4.0168464086840068</v>
          </cell>
          <cell r="S100">
            <v>22.974977091703671</v>
          </cell>
          <cell r="T100">
            <v>1.4097413124691618</v>
          </cell>
          <cell r="U100">
            <v>1.4097413124691618</v>
          </cell>
          <cell r="V100">
            <v>1.5074998115625238</v>
          </cell>
          <cell r="W100">
            <v>29.093691113288614</v>
          </cell>
          <cell r="X100">
            <v>11.181653727293286</v>
          </cell>
          <cell r="Y100">
            <v>1.5074998115625238</v>
          </cell>
          <cell r="Z100">
            <v>1.2108736453351094</v>
          </cell>
          <cell r="AA100">
            <v>24.412907913059275</v>
          </cell>
          <cell r="AB100">
            <v>36.133317188351398</v>
          </cell>
          <cell r="AC100">
            <v>35.633589634921599</v>
          </cell>
          <cell r="AD100">
            <v>1.5359803394516549</v>
          </cell>
          <cell r="AE100">
            <v>1.5359803394516549</v>
          </cell>
          <cell r="AF100">
            <v>1.5359803394516549</v>
          </cell>
          <cell r="AG100">
            <v>1.5359803394516549</v>
          </cell>
          <cell r="AH100">
            <v>1.2858428700012858</v>
          </cell>
          <cell r="AI100">
            <v>1.2858428700012858</v>
          </cell>
          <cell r="AJ100">
            <v>1.2858428700012858</v>
          </cell>
          <cell r="AK100">
            <v>1.2858428700012858</v>
          </cell>
          <cell r="AL100">
            <v>0.98604742888132912</v>
          </cell>
          <cell r="AM100">
            <v>0.98604742888132912</v>
          </cell>
          <cell r="AN100">
            <v>0.98604742888132912</v>
          </cell>
          <cell r="AO100">
            <v>0.98604742888132912</v>
          </cell>
          <cell r="AP100">
            <v>1.4358532557972576</v>
          </cell>
          <cell r="AQ100">
            <v>1.4358532557972576</v>
          </cell>
          <cell r="AR100">
            <v>1.4358532557972576</v>
          </cell>
          <cell r="AS100">
            <v>1.4358532557972576</v>
          </cell>
          <cell r="AT100">
            <v>0.89055125122450796</v>
          </cell>
          <cell r="AU100">
            <v>0.89055125122450796</v>
          </cell>
          <cell r="AV100">
            <v>0.89055125122450796</v>
          </cell>
          <cell r="AW100">
            <v>0.89055125122450796</v>
          </cell>
          <cell r="AX100">
            <v>0.769852573232226</v>
          </cell>
          <cell r="AY100">
            <v>0.769852573232226</v>
          </cell>
          <cell r="AZ100">
            <v>0.769852573232226</v>
          </cell>
          <cell r="BA100">
            <v>0.769852573232226</v>
          </cell>
        </row>
        <row r="101">
          <cell r="F101">
            <v>242.61020920502091</v>
          </cell>
          <cell r="G101">
            <v>236.35531380753136</v>
          </cell>
          <cell r="H101">
            <v>239.55715481171549</v>
          </cell>
          <cell r="I101">
            <v>231.3820920502092</v>
          </cell>
          <cell r="J101">
            <v>2.5601638504864308</v>
          </cell>
          <cell r="K101">
            <v>49.510496671786996</v>
          </cell>
          <cell r="L101">
            <v>15.098054275473629</v>
          </cell>
          <cell r="M101">
            <v>46.89720942140297</v>
          </cell>
          <cell r="N101">
            <v>33.759792354884375</v>
          </cell>
          <cell r="O101">
            <v>26.858356367558819</v>
          </cell>
          <cell r="P101">
            <v>19.015034045708891</v>
          </cell>
          <cell r="Q101">
            <v>15.934065934065933</v>
          </cell>
          <cell r="R101">
            <v>29.725311905265382</v>
          </cell>
          <cell r="S101">
            <v>44.015789102699657</v>
          </cell>
          <cell r="T101">
            <v>50.286952844153099</v>
          </cell>
          <cell r="U101">
            <v>1.4097413124691618</v>
          </cell>
          <cell r="V101">
            <v>1.5074998115625238</v>
          </cell>
          <cell r="W101">
            <v>35.070701741162289</v>
          </cell>
          <cell r="X101">
            <v>37.051028868621401</v>
          </cell>
          <cell r="Y101">
            <v>39.593954925755639</v>
          </cell>
          <cell r="Z101">
            <v>28.334624931888357</v>
          </cell>
          <cell r="AA101">
            <v>22.389780226433373</v>
          </cell>
          <cell r="AB101">
            <v>42.122964218683784</v>
          </cell>
          <cell r="AC101">
            <v>25.032269782648182</v>
          </cell>
          <cell r="AD101">
            <v>1.5359803394516549</v>
          </cell>
          <cell r="AE101">
            <v>22.224790722678748</v>
          </cell>
          <cell r="AF101">
            <v>6.9896321327087012</v>
          </cell>
          <cell r="AG101">
            <v>1.5359803394516549</v>
          </cell>
          <cell r="AH101">
            <v>26.606146328918605</v>
          </cell>
          <cell r="AI101">
            <v>17.184968496849685</v>
          </cell>
          <cell r="AJ101">
            <v>9.6590587630191589</v>
          </cell>
          <cell r="AK101">
            <v>19.668316831683171</v>
          </cell>
          <cell r="AL101">
            <v>0.98604742888132912</v>
          </cell>
          <cell r="AM101">
            <v>0.98604742888132912</v>
          </cell>
          <cell r="AN101">
            <v>5.336784499334418</v>
          </cell>
          <cell r="AO101">
            <v>3.0741507666518757</v>
          </cell>
          <cell r="AP101">
            <v>32.295713978031451</v>
          </cell>
          <cell r="AQ101">
            <v>24.979467298442099</v>
          </cell>
          <cell r="AR101">
            <v>1.4358532557972576</v>
          </cell>
          <cell r="AS101">
            <v>19.678153492713044</v>
          </cell>
          <cell r="AT101">
            <v>5.9430047199216318</v>
          </cell>
          <cell r="AU101">
            <v>0.89055125122450796</v>
          </cell>
          <cell r="AV101">
            <v>8.525291655534776</v>
          </cell>
          <cell r="AW101">
            <v>0.89055125122450796</v>
          </cell>
          <cell r="AX101">
            <v>0.769852573232226</v>
          </cell>
          <cell r="AY101">
            <v>0.769852573232226</v>
          </cell>
          <cell r="AZ101">
            <v>3.3855806613033601</v>
          </cell>
          <cell r="BA101">
            <v>7.8098849070403018</v>
          </cell>
        </row>
        <row r="102">
          <cell r="F102">
            <v>242.61020920502091</v>
          </cell>
          <cell r="G102">
            <v>236.35531380753136</v>
          </cell>
          <cell r="H102">
            <v>239.55715481171549</v>
          </cell>
          <cell r="I102">
            <v>231.3820920502092</v>
          </cell>
          <cell r="J102">
            <v>2.5601638504864308</v>
          </cell>
          <cell r="K102">
            <v>49.510496671786996</v>
          </cell>
          <cell r="L102">
            <v>15.098054275473629</v>
          </cell>
          <cell r="M102">
            <v>46.89720942140297</v>
          </cell>
          <cell r="N102">
            <v>33.759792354884375</v>
          </cell>
          <cell r="O102">
            <v>26.858356367558819</v>
          </cell>
          <cell r="P102">
            <v>19.015034045708891</v>
          </cell>
          <cell r="Q102">
            <v>15.934065934065933</v>
          </cell>
          <cell r="R102">
            <v>29.725311905265382</v>
          </cell>
          <cell r="S102">
            <v>44.015789102699657</v>
          </cell>
          <cell r="T102">
            <v>50.286952844153099</v>
          </cell>
          <cell r="U102">
            <v>1.4097413124691618</v>
          </cell>
          <cell r="V102">
            <v>1.5074998115625238</v>
          </cell>
          <cell r="W102">
            <v>35.070701741162289</v>
          </cell>
          <cell r="X102">
            <v>37.051028868621401</v>
          </cell>
          <cell r="Y102">
            <v>39.593954925755639</v>
          </cell>
          <cell r="Z102">
            <v>28.334624931888357</v>
          </cell>
          <cell r="AA102">
            <v>22.389780226433373</v>
          </cell>
          <cell r="AB102">
            <v>42.122964218683784</v>
          </cell>
          <cell r="AC102">
            <v>25.032269782648182</v>
          </cell>
          <cell r="AD102">
            <v>1.5359803394516549</v>
          </cell>
          <cell r="AE102">
            <v>22.224790722678748</v>
          </cell>
          <cell r="AF102">
            <v>6.9896321327087012</v>
          </cell>
          <cell r="AG102">
            <v>1.5359803394516549</v>
          </cell>
          <cell r="AH102">
            <v>26.606146328918605</v>
          </cell>
          <cell r="AI102">
            <v>17.184968496849685</v>
          </cell>
          <cell r="AJ102">
            <v>9.6590587630191589</v>
          </cell>
          <cell r="AK102">
            <v>19.668316831683171</v>
          </cell>
          <cell r="AL102">
            <v>0.98604742888132912</v>
          </cell>
          <cell r="AM102">
            <v>0.98604742888132912</v>
          </cell>
          <cell r="AN102">
            <v>5.336784499334418</v>
          </cell>
          <cell r="AO102">
            <v>3.0741507666518757</v>
          </cell>
          <cell r="AP102">
            <v>32.295713978031451</v>
          </cell>
          <cell r="AQ102">
            <v>24.979467298442099</v>
          </cell>
          <cell r="AR102">
            <v>1.4358532557972576</v>
          </cell>
          <cell r="AS102">
            <v>19.678153492713044</v>
          </cell>
          <cell r="AT102">
            <v>5.9430047199216318</v>
          </cell>
          <cell r="AU102">
            <v>0.89055125122450796</v>
          </cell>
          <cell r="AV102">
            <v>8.525291655534776</v>
          </cell>
          <cell r="AW102">
            <v>0.89055125122450796</v>
          </cell>
          <cell r="AX102">
            <v>0.769852573232226</v>
          </cell>
          <cell r="AY102">
            <v>0.769852573232226</v>
          </cell>
          <cell r="AZ102">
            <v>3.3855806613033601</v>
          </cell>
          <cell r="BA102">
            <v>7.8098849070403018</v>
          </cell>
        </row>
        <row r="103">
          <cell r="F103">
            <v>47.385606694560671</v>
          </cell>
          <cell r="G103">
            <v>12.914979079497908</v>
          </cell>
          <cell r="H103">
            <v>91.668953974895402</v>
          </cell>
          <cell r="I103">
            <v>63.296569037656901</v>
          </cell>
          <cell r="J103">
            <v>23.089733742959549</v>
          </cell>
          <cell r="K103">
            <v>2.5601638504864308</v>
          </cell>
          <cell r="L103">
            <v>2.5601638504864308</v>
          </cell>
          <cell r="M103">
            <v>23.430491551459294</v>
          </cell>
          <cell r="N103">
            <v>26.454459650778666</v>
          </cell>
          <cell r="O103">
            <v>1.3483449066271151</v>
          </cell>
          <cell r="P103">
            <v>17.659070990359332</v>
          </cell>
          <cell r="Q103">
            <v>15.759522685903054</v>
          </cell>
          <cell r="R103">
            <v>19.70261507013463</v>
          </cell>
          <cell r="S103">
            <v>27.954535842672868</v>
          </cell>
          <cell r="T103">
            <v>21.426869669415662</v>
          </cell>
          <cell r="U103">
            <v>10.666878127863537</v>
          </cell>
          <cell r="V103">
            <v>25.770483153689607</v>
          </cell>
          <cell r="W103">
            <v>26.741011532373562</v>
          </cell>
          <cell r="X103">
            <v>63.01703474787066</v>
          </cell>
          <cell r="Y103">
            <v>61.471847441019079</v>
          </cell>
          <cell r="Z103">
            <v>71.733305079614951</v>
          </cell>
          <cell r="AA103">
            <v>54.993340194950662</v>
          </cell>
          <cell r="AB103">
            <v>86.496397650905138</v>
          </cell>
          <cell r="AC103">
            <v>59.693709511412493</v>
          </cell>
          <cell r="AD103">
            <v>83.225635511865434</v>
          </cell>
          <cell r="AE103">
            <v>61.498118424084169</v>
          </cell>
          <cell r="AF103">
            <v>109.91091314031179</v>
          </cell>
          <cell r="AG103">
            <v>55.639198218262798</v>
          </cell>
          <cell r="AH103">
            <v>64.651922335090646</v>
          </cell>
          <cell r="AI103">
            <v>79.402725986884406</v>
          </cell>
          <cell r="AJ103">
            <v>67.794779477947799</v>
          </cell>
          <cell r="AK103">
            <v>33.232223222322233</v>
          </cell>
          <cell r="AL103">
            <v>65.248878371049642</v>
          </cell>
          <cell r="AM103">
            <v>53.325937977616725</v>
          </cell>
          <cell r="AN103">
            <v>66.074397278509096</v>
          </cell>
          <cell r="AO103">
            <v>54.501602327071929</v>
          </cell>
          <cell r="AP103">
            <v>55.327230956996196</v>
          </cell>
          <cell r="AQ103">
            <v>63.643046880608807</v>
          </cell>
          <cell r="AR103">
            <v>48.122191112068343</v>
          </cell>
          <cell r="AS103">
            <v>41.041926915069276</v>
          </cell>
          <cell r="AT103">
            <v>51.78417490426574</v>
          </cell>
          <cell r="AU103">
            <v>55.537625790364231</v>
          </cell>
          <cell r="AV103">
            <v>52.412325229316949</v>
          </cell>
          <cell r="AW103">
            <v>59.078190399857512</v>
          </cell>
          <cell r="AX103">
            <v>45.2367296662689</v>
          </cell>
          <cell r="AY103">
            <v>50.569729396820506</v>
          </cell>
          <cell r="AZ103">
            <v>54.187844027868657</v>
          </cell>
          <cell r="BA103">
            <v>40.42653681819931</v>
          </cell>
        </row>
        <row r="104">
          <cell r="F104">
            <v>47.385606694560671</v>
          </cell>
          <cell r="G104">
            <v>12.914979079497908</v>
          </cell>
          <cell r="H104">
            <v>91.668953974895402</v>
          </cell>
          <cell r="I104">
            <v>63.296569037656901</v>
          </cell>
          <cell r="J104">
            <v>23.089733742959549</v>
          </cell>
          <cell r="K104">
            <v>2.5601638504864308</v>
          </cell>
          <cell r="L104">
            <v>2.5601638504864308</v>
          </cell>
          <cell r="M104">
            <v>23.430491551459294</v>
          </cell>
          <cell r="N104">
            <v>26.454459650778666</v>
          </cell>
          <cell r="O104">
            <v>1.3483449066271151</v>
          </cell>
          <cell r="P104">
            <v>17.659070990359332</v>
          </cell>
          <cell r="Q104">
            <v>15.759522685903054</v>
          </cell>
          <cell r="R104">
            <v>19.70261507013463</v>
          </cell>
          <cell r="S104">
            <v>27.954535842672868</v>
          </cell>
          <cell r="T104">
            <v>21.426869669415662</v>
          </cell>
          <cell r="U104">
            <v>10.666878127863537</v>
          </cell>
          <cell r="V104">
            <v>25.770483153689607</v>
          </cell>
          <cell r="W104">
            <v>26.741011532373562</v>
          </cell>
          <cell r="X104">
            <v>63.01703474787066</v>
          </cell>
          <cell r="Y104">
            <v>61.471847441019079</v>
          </cell>
          <cell r="Z104">
            <v>71.733305079614951</v>
          </cell>
          <cell r="AA104">
            <v>54.993340194950662</v>
          </cell>
          <cell r="AB104">
            <v>86.496397650905138</v>
          </cell>
          <cell r="AC104">
            <v>59.693709511412493</v>
          </cell>
          <cell r="AD104">
            <v>83.225635511865434</v>
          </cell>
          <cell r="AE104">
            <v>61.498118424084169</v>
          </cell>
          <cell r="AF104">
            <v>109.91091314031179</v>
          </cell>
          <cell r="AG104">
            <v>55.639198218262798</v>
          </cell>
          <cell r="AH104">
            <v>64.651922335090646</v>
          </cell>
          <cell r="AI104">
            <v>79.402725986884406</v>
          </cell>
          <cell r="AJ104">
            <v>67.794779477947799</v>
          </cell>
          <cell r="AK104">
            <v>33.232223222322233</v>
          </cell>
          <cell r="AL104">
            <v>65.248878371049642</v>
          </cell>
          <cell r="AM104">
            <v>53.325937977616725</v>
          </cell>
          <cell r="AN104">
            <v>66.074397278509096</v>
          </cell>
          <cell r="AO104">
            <v>54.501602327071929</v>
          </cell>
          <cell r="AP104">
            <v>55.327230956996196</v>
          </cell>
          <cell r="AQ104">
            <v>63.643046880608807</v>
          </cell>
          <cell r="AR104">
            <v>48.122191112068343</v>
          </cell>
          <cell r="AS104">
            <v>41.041926915069276</v>
          </cell>
          <cell r="AT104">
            <v>51.78417490426574</v>
          </cell>
          <cell r="AU104">
            <v>55.537625790364231</v>
          </cell>
          <cell r="AV104">
            <v>52.412325229316949</v>
          </cell>
          <cell r="AW104">
            <v>59.078190399857512</v>
          </cell>
          <cell r="AX104">
            <v>45.2367296662689</v>
          </cell>
          <cell r="AY104">
            <v>50.569729396820506</v>
          </cell>
          <cell r="AZ104">
            <v>54.187844027868657</v>
          </cell>
          <cell r="BA104">
            <v>40.42653681819931</v>
          </cell>
        </row>
        <row r="105">
          <cell r="F105">
            <v>3.3472803347280333</v>
          </cell>
          <cell r="G105">
            <v>3.3472803347280333</v>
          </cell>
          <cell r="H105">
            <v>3.3472803347280333</v>
          </cell>
          <cell r="I105">
            <v>3.3472803347280333</v>
          </cell>
          <cell r="J105">
            <v>25.821556579621095</v>
          </cell>
          <cell r="K105">
            <v>35.654889912954431</v>
          </cell>
          <cell r="L105">
            <v>30.509344598054273</v>
          </cell>
          <cell r="M105">
            <v>2.5601638504864308</v>
          </cell>
          <cell r="N105">
            <v>1.3483449066271151</v>
          </cell>
          <cell r="O105">
            <v>1.3483449066271151</v>
          </cell>
          <cell r="P105">
            <v>14.613159846288681</v>
          </cell>
          <cell r="Q105">
            <v>1.3483449066271151</v>
          </cell>
          <cell r="R105">
            <v>1.4097413124691618</v>
          </cell>
          <cell r="S105">
            <v>1.4097413124691618</v>
          </cell>
          <cell r="T105">
            <v>5.593994502008881</v>
          </cell>
          <cell r="U105">
            <v>1.4097413124691618</v>
          </cell>
          <cell r="V105">
            <v>101.65757141780358</v>
          </cell>
          <cell r="W105">
            <v>9.9639707545036575</v>
          </cell>
          <cell r="X105">
            <v>1.5074998115625238</v>
          </cell>
          <cell r="Y105">
            <v>7.4790080651239927</v>
          </cell>
          <cell r="Z105">
            <v>25.049343101047405</v>
          </cell>
          <cell r="AA105">
            <v>3.2880062965429562</v>
          </cell>
          <cell r="AB105">
            <v>4.2682690561239935</v>
          </cell>
          <cell r="AC105">
            <v>10.799600411697041</v>
          </cell>
          <cell r="AD105">
            <v>35.306504876737577</v>
          </cell>
          <cell r="AE105">
            <v>23.94746947239075</v>
          </cell>
          <cell r="AF105">
            <v>63.881575915828279</v>
          </cell>
          <cell r="AG105">
            <v>75.333154135627055</v>
          </cell>
          <cell r="AH105">
            <v>62.852320946380352</v>
          </cell>
          <cell r="AI105">
            <v>80.365950880802373</v>
          </cell>
          <cell r="AJ105">
            <v>90.606210621062104</v>
          </cell>
          <cell r="AK105">
            <v>87.72971582872573</v>
          </cell>
          <cell r="AL105">
            <v>5.2468076714489964</v>
          </cell>
          <cell r="AM105">
            <v>20.828526352117535</v>
          </cell>
          <cell r="AN105">
            <v>1.3422077601932652</v>
          </cell>
          <cell r="AO105">
            <v>14.199132278262585</v>
          </cell>
          <cell r="AP105">
            <v>49.405341374111572</v>
          </cell>
          <cell r="AQ105">
            <v>43.450498959006396</v>
          </cell>
          <cell r="AR105">
            <v>83.299088233182573</v>
          </cell>
          <cell r="AS105">
            <v>50.453657836169143</v>
          </cell>
          <cell r="AT105">
            <v>14.172900525425236</v>
          </cell>
          <cell r="AU105">
            <v>15.01384807195654</v>
          </cell>
          <cell r="AV105">
            <v>14.267744233680647</v>
          </cell>
          <cell r="AW105">
            <v>37.501692047377318</v>
          </cell>
          <cell r="AX105">
            <v>14.698679702836905</v>
          </cell>
          <cell r="AY105">
            <v>31.873436236960618</v>
          </cell>
          <cell r="AZ105">
            <v>24.512490858000692</v>
          </cell>
          <cell r="BA105">
            <v>18.961776819739018</v>
          </cell>
        </row>
        <row r="106">
          <cell r="F106">
            <v>3.3472803347280333</v>
          </cell>
          <cell r="G106">
            <v>3.3472803347280333</v>
          </cell>
          <cell r="H106">
            <v>3.3472803347280333</v>
          </cell>
          <cell r="I106">
            <v>3.3472803347280333</v>
          </cell>
          <cell r="J106">
            <v>25.821556579621095</v>
          </cell>
          <cell r="K106">
            <v>35.654889912954431</v>
          </cell>
          <cell r="L106">
            <v>30.509344598054273</v>
          </cell>
          <cell r="M106">
            <v>2.5601638504864308</v>
          </cell>
          <cell r="N106">
            <v>1.3483449066271151</v>
          </cell>
          <cell r="O106">
            <v>1.3483449066271151</v>
          </cell>
          <cell r="P106">
            <v>14.613159846288681</v>
          </cell>
          <cell r="Q106">
            <v>1.3483449066271151</v>
          </cell>
          <cell r="R106">
            <v>1.4097413124691618</v>
          </cell>
          <cell r="S106">
            <v>1.4097413124691618</v>
          </cell>
          <cell r="T106">
            <v>5.593994502008881</v>
          </cell>
          <cell r="U106">
            <v>1.4097413124691618</v>
          </cell>
          <cell r="V106">
            <v>101.65757141780358</v>
          </cell>
          <cell r="W106">
            <v>9.9639707545036575</v>
          </cell>
          <cell r="X106">
            <v>1.5074998115625238</v>
          </cell>
          <cell r="Y106">
            <v>7.4790080651239927</v>
          </cell>
          <cell r="Z106">
            <v>25.049343101047405</v>
          </cell>
          <cell r="AA106">
            <v>3.2880062965429562</v>
          </cell>
          <cell r="AB106">
            <v>4.2682690561239935</v>
          </cell>
          <cell r="AC106">
            <v>10.799600411697041</v>
          </cell>
          <cell r="AD106">
            <v>35.306504876737577</v>
          </cell>
          <cell r="AE106">
            <v>23.94746947239075</v>
          </cell>
          <cell r="AF106">
            <v>63.881575915828279</v>
          </cell>
          <cell r="AG106">
            <v>75.333154135627055</v>
          </cell>
          <cell r="AH106">
            <v>62.852320946380352</v>
          </cell>
          <cell r="AI106">
            <v>80.365950880802373</v>
          </cell>
          <cell r="AJ106">
            <v>90.606210621062104</v>
          </cell>
          <cell r="AK106">
            <v>87.72971582872573</v>
          </cell>
          <cell r="AL106">
            <v>5.2468076714489964</v>
          </cell>
          <cell r="AM106">
            <v>20.828526352117535</v>
          </cell>
          <cell r="AN106">
            <v>1.3422077601932652</v>
          </cell>
          <cell r="AO106">
            <v>14.199132278262585</v>
          </cell>
          <cell r="AP106">
            <v>49.405341374111572</v>
          </cell>
          <cell r="AQ106">
            <v>43.450498959006396</v>
          </cell>
          <cell r="AR106">
            <v>83.299088233182573</v>
          </cell>
          <cell r="AS106">
            <v>50.453657836169143</v>
          </cell>
          <cell r="AT106">
            <v>14.172900525425236</v>
          </cell>
          <cell r="AU106">
            <v>15.01384807195654</v>
          </cell>
          <cell r="AV106">
            <v>14.267744233680647</v>
          </cell>
          <cell r="AW106">
            <v>37.501692047377318</v>
          </cell>
          <cell r="AX106">
            <v>14.698679702836905</v>
          </cell>
          <cell r="AY106">
            <v>31.873436236960618</v>
          </cell>
          <cell r="AZ106">
            <v>24.512490858000692</v>
          </cell>
          <cell r="BA106">
            <v>18.961776819739018</v>
          </cell>
        </row>
        <row r="107">
          <cell r="F107">
            <v>3.3472803347280333</v>
          </cell>
          <cell r="G107">
            <v>3.3472803347280333</v>
          </cell>
          <cell r="H107">
            <v>3.3472803347280333</v>
          </cell>
          <cell r="I107">
            <v>3.3472803347280333</v>
          </cell>
          <cell r="J107">
            <v>25.821556579621095</v>
          </cell>
          <cell r="K107">
            <v>35.654889912954431</v>
          </cell>
          <cell r="L107">
            <v>30.509344598054273</v>
          </cell>
          <cell r="M107">
            <v>2.5601638504864308</v>
          </cell>
          <cell r="N107">
            <v>1.3483449066271151</v>
          </cell>
          <cell r="O107">
            <v>1.3483449066271151</v>
          </cell>
          <cell r="P107">
            <v>14.613159846288681</v>
          </cell>
          <cell r="Q107">
            <v>1.3483449066271151</v>
          </cell>
          <cell r="R107">
            <v>1.4097413124691618</v>
          </cell>
          <cell r="S107">
            <v>1.4097413124691618</v>
          </cell>
          <cell r="T107">
            <v>5.593994502008881</v>
          </cell>
          <cell r="U107">
            <v>1.4097413124691618</v>
          </cell>
          <cell r="V107">
            <v>101.65757141780358</v>
          </cell>
          <cell r="W107">
            <v>9.9639707545036575</v>
          </cell>
          <cell r="X107">
            <v>1.5074998115625238</v>
          </cell>
          <cell r="Y107">
            <v>7.4790080651239927</v>
          </cell>
          <cell r="Z107">
            <v>25.049343101047405</v>
          </cell>
          <cell r="AA107">
            <v>3.2880062965429562</v>
          </cell>
          <cell r="AB107">
            <v>4.2682690561239935</v>
          </cell>
          <cell r="AC107">
            <v>10.799600411697041</v>
          </cell>
          <cell r="AD107">
            <v>35.306504876737577</v>
          </cell>
          <cell r="AE107">
            <v>23.94746947239075</v>
          </cell>
          <cell r="AF107">
            <v>63.881575915828279</v>
          </cell>
          <cell r="AG107">
            <v>75.333154135627055</v>
          </cell>
          <cell r="AH107">
            <v>62.852320946380352</v>
          </cell>
          <cell r="AI107">
            <v>80.365950880802373</v>
          </cell>
          <cell r="AJ107">
            <v>90.606210621062104</v>
          </cell>
          <cell r="AK107">
            <v>87.72971582872573</v>
          </cell>
          <cell r="AL107">
            <v>5.2468076714489964</v>
          </cell>
          <cell r="AM107">
            <v>20.828526352117535</v>
          </cell>
          <cell r="AN107">
            <v>1.3422077601932652</v>
          </cell>
          <cell r="AO107">
            <v>14.199132278262585</v>
          </cell>
          <cell r="AP107">
            <v>49.405341374111572</v>
          </cell>
          <cell r="AQ107">
            <v>43.450498959006396</v>
          </cell>
          <cell r="AR107">
            <v>83.299088233182573</v>
          </cell>
          <cell r="AS107">
            <v>50.453657836169143</v>
          </cell>
          <cell r="AT107">
            <v>14.172900525425236</v>
          </cell>
          <cell r="AU107">
            <v>15.01384807195654</v>
          </cell>
          <cell r="AV107">
            <v>14.267744233680647</v>
          </cell>
          <cell r="AW107">
            <v>37.501692047377318</v>
          </cell>
          <cell r="AX107">
            <v>14.698679702836905</v>
          </cell>
          <cell r="AY107">
            <v>31.873436236960618</v>
          </cell>
          <cell r="AZ107">
            <v>24.512490858000692</v>
          </cell>
          <cell r="BA107">
            <v>18.961776819739018</v>
          </cell>
        </row>
        <row r="108">
          <cell r="F108">
            <v>3.3472803347280333</v>
          </cell>
          <cell r="G108">
            <v>3.3472803347280333</v>
          </cell>
          <cell r="H108">
            <v>13.484351464435147</v>
          </cell>
          <cell r="I108">
            <v>8.2087029288702933</v>
          </cell>
          <cell r="J108">
            <v>2.5601638504864308</v>
          </cell>
          <cell r="K108">
            <v>2.5601638504864308</v>
          </cell>
          <cell r="L108">
            <v>23.718637992831543</v>
          </cell>
          <cell r="M108">
            <v>2.5601638504864308</v>
          </cell>
          <cell r="N108">
            <v>1.3483449066271151</v>
          </cell>
          <cell r="O108">
            <v>1.3483449066271151</v>
          </cell>
          <cell r="P108">
            <v>1.3483449066271151</v>
          </cell>
          <cell r="Q108">
            <v>1.3483449066271151</v>
          </cell>
          <cell r="R108">
            <v>7.854303235356312</v>
          </cell>
          <cell r="S108">
            <v>1.4097413124691618</v>
          </cell>
          <cell r="T108">
            <v>1.4097413124691618</v>
          </cell>
          <cell r="U108">
            <v>5.432297173468668</v>
          </cell>
          <cell r="V108">
            <v>101.68772141403483</v>
          </cell>
          <cell r="W108">
            <v>1.5074998115625238</v>
          </cell>
          <cell r="X108">
            <v>1.5074998115625238</v>
          </cell>
          <cell r="Y108">
            <v>1.5074998115625238</v>
          </cell>
          <cell r="Z108">
            <v>1.2108736453351094</v>
          </cell>
          <cell r="AA108">
            <v>1.2108736453351094</v>
          </cell>
          <cell r="AB108">
            <v>1.2108736453351094</v>
          </cell>
          <cell r="AC108">
            <v>21.385421081310167</v>
          </cell>
          <cell r="AD108">
            <v>1.5359803394516549</v>
          </cell>
          <cell r="AE108">
            <v>13.32055909684356</v>
          </cell>
          <cell r="AF108">
            <v>1.5359803394516549</v>
          </cell>
          <cell r="AG108">
            <v>16.85876660778742</v>
          </cell>
          <cell r="AH108">
            <v>28.743860100295745</v>
          </cell>
          <cell r="AI108">
            <v>1.2858428700012858</v>
          </cell>
          <cell r="AJ108">
            <v>17.601453002443101</v>
          </cell>
          <cell r="AK108">
            <v>1.2858428700012858</v>
          </cell>
          <cell r="AL108">
            <v>25.384607799635162</v>
          </cell>
          <cell r="AM108">
            <v>0.98604742888132912</v>
          </cell>
          <cell r="AN108">
            <v>0.98604742888132912</v>
          </cell>
          <cell r="AO108">
            <v>12.173199230883005</v>
          </cell>
          <cell r="AP108">
            <v>1.4358532557972576</v>
          </cell>
          <cell r="AQ108">
            <v>1.4358532557972576</v>
          </cell>
          <cell r="AR108">
            <v>1.4358532557972576</v>
          </cell>
          <cell r="AS108">
            <v>1.4358532557972576</v>
          </cell>
          <cell r="AT108">
            <v>14.453335114435834</v>
          </cell>
          <cell r="AU108">
            <v>0.89055125122450796</v>
          </cell>
          <cell r="AV108">
            <v>0.89055125122450796</v>
          </cell>
          <cell r="AW108">
            <v>0.89055125122450796</v>
          </cell>
          <cell r="AX108">
            <v>0.769852573232226</v>
          </cell>
          <cell r="AY108">
            <v>2.0864929366026401</v>
          </cell>
          <cell r="AZ108">
            <v>0.769852573232226</v>
          </cell>
          <cell r="BA108">
            <v>0.769852573232226</v>
          </cell>
        </row>
        <row r="109">
          <cell r="F109">
            <v>45.855230125523008</v>
          </cell>
          <cell r="G109">
            <v>3.3472803347280333</v>
          </cell>
          <cell r="H109">
            <v>61.153138075313812</v>
          </cell>
          <cell r="I109">
            <v>44.092719665271964</v>
          </cell>
          <cell r="J109">
            <v>2.5601638504864308</v>
          </cell>
          <cell r="K109">
            <v>17.012416794674859</v>
          </cell>
          <cell r="L109">
            <v>2.5601638504864308</v>
          </cell>
          <cell r="M109">
            <v>2.5601638504864308</v>
          </cell>
          <cell r="N109">
            <v>1.3483449066271151</v>
          </cell>
          <cell r="O109">
            <v>1.3483449066271151</v>
          </cell>
          <cell r="P109">
            <v>3.7363311535090675</v>
          </cell>
          <cell r="Q109">
            <v>3.5907773208386704</v>
          </cell>
          <cell r="R109">
            <v>2.5820117008528936</v>
          </cell>
          <cell r="S109">
            <v>1.4097413124691618</v>
          </cell>
          <cell r="T109">
            <v>3.7544230633678719</v>
          </cell>
          <cell r="U109">
            <v>1.4097413124691618</v>
          </cell>
          <cell r="V109">
            <v>1.5996834250395719</v>
          </cell>
          <cell r="W109">
            <v>13.546016431747947</v>
          </cell>
          <cell r="X109">
            <v>1.5074998115625238</v>
          </cell>
          <cell r="Y109">
            <v>1.5074998115625238</v>
          </cell>
          <cell r="Z109">
            <v>25.462856450929348</v>
          </cell>
          <cell r="AA109">
            <v>31.507658775806746</v>
          </cell>
          <cell r="AB109">
            <v>25.105224919779623</v>
          </cell>
          <cell r="AC109">
            <v>22.46225101410668</v>
          </cell>
          <cell r="AD109">
            <v>1.5359803394516549</v>
          </cell>
          <cell r="AE109">
            <v>35.833422932186465</v>
          </cell>
          <cell r="AF109">
            <v>22.594193994316871</v>
          </cell>
          <cell r="AG109">
            <v>1.5359803394516549</v>
          </cell>
          <cell r="AH109">
            <v>29.801980198019802</v>
          </cell>
          <cell r="AI109">
            <v>23.034332004629036</v>
          </cell>
          <cell r="AJ109">
            <v>25.002057348592004</v>
          </cell>
          <cell r="AK109">
            <v>1.2858428700012858</v>
          </cell>
          <cell r="AL109">
            <v>66.320416112014982</v>
          </cell>
          <cell r="AM109">
            <v>34.101020559088887</v>
          </cell>
          <cell r="AN109">
            <v>20.16807178425282</v>
          </cell>
          <cell r="AO109">
            <v>52.508800473302763</v>
          </cell>
          <cell r="AP109">
            <v>51.867686122478283</v>
          </cell>
          <cell r="AQ109">
            <v>1.4358532557972576</v>
          </cell>
          <cell r="AR109">
            <v>1.4358532557972576</v>
          </cell>
          <cell r="AS109">
            <v>32.935673774140284</v>
          </cell>
          <cell r="AT109">
            <v>0.89055125122450796</v>
          </cell>
          <cell r="AU109">
            <v>31.06616795796598</v>
          </cell>
          <cell r="AV109">
            <v>37.41967227713954</v>
          </cell>
          <cell r="AW109">
            <v>44.483881022352833</v>
          </cell>
          <cell r="AX109">
            <v>0.769852573232226</v>
          </cell>
          <cell r="AY109">
            <v>34.214288463759189</v>
          </cell>
          <cell r="AZ109">
            <v>41.142268755533316</v>
          </cell>
          <cell r="BA109">
            <v>0.769852573232226</v>
          </cell>
        </row>
        <row r="110">
          <cell r="F110">
            <v>3.3472803347280333</v>
          </cell>
          <cell r="G110">
            <v>28.113305439330542</v>
          </cell>
          <cell r="H110">
            <v>3.3472803347280333</v>
          </cell>
          <cell r="I110">
            <v>3.3472803347280333</v>
          </cell>
          <cell r="J110">
            <v>2.5601638504864308</v>
          </cell>
          <cell r="K110">
            <v>19.939964157706093</v>
          </cell>
          <cell r="L110">
            <v>2.5601638504864308</v>
          </cell>
          <cell r="M110">
            <v>12.79800307219662</v>
          </cell>
          <cell r="N110">
            <v>1.3483449066271151</v>
          </cell>
          <cell r="O110">
            <v>19.690420009438412</v>
          </cell>
          <cell r="P110">
            <v>10.274994943706599</v>
          </cell>
          <cell r="Q110">
            <v>1.3483449066271151</v>
          </cell>
          <cell r="R110">
            <v>9.024670472968209</v>
          </cell>
          <cell r="S110">
            <v>22.802918164516811</v>
          </cell>
          <cell r="T110">
            <v>1.4097413124691618</v>
          </cell>
          <cell r="U110">
            <v>29.155001057305984</v>
          </cell>
          <cell r="V110">
            <v>1.5074998115625238</v>
          </cell>
          <cell r="W110">
            <v>1.5074998115625238</v>
          </cell>
          <cell r="X110">
            <v>1.5074998115625238</v>
          </cell>
          <cell r="Y110">
            <v>30.758649280168843</v>
          </cell>
          <cell r="Z110">
            <v>56.023793667130846</v>
          </cell>
          <cell r="AA110">
            <v>63.206332869165109</v>
          </cell>
          <cell r="AB110">
            <v>1.2108736453351094</v>
          </cell>
          <cell r="AC110">
            <v>46.429133619906764</v>
          </cell>
          <cell r="AD110">
            <v>58.340142846171567</v>
          </cell>
          <cell r="AE110">
            <v>15.534213962061285</v>
          </cell>
          <cell r="AF110">
            <v>37.721373166423469</v>
          </cell>
          <cell r="AG110">
            <v>31.59235081790953</v>
          </cell>
          <cell r="AH110">
            <v>1.2858428700012858</v>
          </cell>
          <cell r="AI110">
            <v>1.2858428700012858</v>
          </cell>
          <cell r="AJ110">
            <v>1.2858428700012858</v>
          </cell>
          <cell r="AK110">
            <v>3.1199691397711198</v>
          </cell>
          <cell r="AL110">
            <v>43.707587634965236</v>
          </cell>
          <cell r="AM110">
            <v>50.018291179805743</v>
          </cell>
          <cell r="AN110">
            <v>55.183454124143374</v>
          </cell>
          <cell r="AO110">
            <v>65.173889464083217</v>
          </cell>
          <cell r="AP110">
            <v>29.021896762150909</v>
          </cell>
          <cell r="AQ110">
            <v>8.7834015363629838</v>
          </cell>
          <cell r="AR110">
            <v>1.4358532557972576</v>
          </cell>
          <cell r="AS110">
            <v>1.4358532557972576</v>
          </cell>
          <cell r="AT110">
            <v>44.799180692848871</v>
          </cell>
          <cell r="AU110">
            <v>35.73412592394692</v>
          </cell>
          <cell r="AV110">
            <v>0.89055125122450796</v>
          </cell>
          <cell r="AW110">
            <v>41.048935791254785</v>
          </cell>
          <cell r="AX110">
            <v>44.164902421186341</v>
          </cell>
          <cell r="AY110">
            <v>50.860926132645595</v>
          </cell>
          <cell r="AZ110">
            <v>48.121405750798715</v>
          </cell>
          <cell r="BA110">
            <v>40.670310635513296</v>
          </cell>
        </row>
        <row r="111">
          <cell r="F111">
            <v>21.361338912133888</v>
          </cell>
          <cell r="G111">
            <v>3.3472803347280333</v>
          </cell>
          <cell r="H111">
            <v>34.372887029288705</v>
          </cell>
          <cell r="I111">
            <v>12.1636820083682</v>
          </cell>
          <cell r="J111">
            <v>2.5601638504864308</v>
          </cell>
          <cell r="K111">
            <v>2.5601638504864308</v>
          </cell>
          <cell r="L111">
            <v>2.5601638504864308</v>
          </cell>
          <cell r="M111">
            <v>2.5601638504864308</v>
          </cell>
          <cell r="N111">
            <v>1.3483449066271151</v>
          </cell>
          <cell r="O111">
            <v>29.625699453920312</v>
          </cell>
          <cell r="P111">
            <v>30.147643767275667</v>
          </cell>
          <cell r="Q111">
            <v>41.297377469156608</v>
          </cell>
          <cell r="R111">
            <v>1.4097413124691618</v>
          </cell>
          <cell r="S111">
            <v>1.4097413124691618</v>
          </cell>
          <cell r="T111">
            <v>1.4097413124691618</v>
          </cell>
          <cell r="U111">
            <v>16.780996687107915</v>
          </cell>
          <cell r="V111">
            <v>1.5074998115625238</v>
          </cell>
          <cell r="W111">
            <v>1.5074998115625238</v>
          </cell>
          <cell r="X111">
            <v>1.5074998115625238</v>
          </cell>
          <cell r="Y111">
            <v>22.167332479083441</v>
          </cell>
          <cell r="Z111">
            <v>14.063752497426893</v>
          </cell>
          <cell r="AA111">
            <v>1.2108736453351094</v>
          </cell>
          <cell r="AB111">
            <v>1.2108736453351094</v>
          </cell>
          <cell r="AC111">
            <v>1.2108736453351094</v>
          </cell>
          <cell r="AD111">
            <v>29.51954534981952</v>
          </cell>
          <cell r="AE111">
            <v>30.725750710390905</v>
          </cell>
          <cell r="AF111">
            <v>1.5359803394516549</v>
          </cell>
          <cell r="AG111">
            <v>52.543199447047073</v>
          </cell>
          <cell r="AH111">
            <v>60.502635977883507</v>
          </cell>
          <cell r="AI111">
            <v>80.779413655651283</v>
          </cell>
          <cell r="AJ111">
            <v>67.159123055162667</v>
          </cell>
          <cell r="AK111">
            <v>82.570592773563078</v>
          </cell>
          <cell r="AL111">
            <v>2.6677513188384361</v>
          </cell>
          <cell r="AM111">
            <v>0.98604742888132912</v>
          </cell>
          <cell r="AN111">
            <v>0.98604742888132912</v>
          </cell>
          <cell r="AO111">
            <v>0.98604742888132912</v>
          </cell>
          <cell r="AP111">
            <v>51.792447411874512</v>
          </cell>
          <cell r="AQ111">
            <v>53.705650082561561</v>
          </cell>
          <cell r="AR111">
            <v>59.432263622657764</v>
          </cell>
          <cell r="AS111">
            <v>52.783760499676937</v>
          </cell>
          <cell r="AT111">
            <v>7.5541009885118884</v>
          </cell>
          <cell r="AU111">
            <v>0.89055125122450796</v>
          </cell>
          <cell r="AV111">
            <v>0.89055125122450796</v>
          </cell>
          <cell r="AW111">
            <v>8.857823492742007</v>
          </cell>
          <cell r="AX111">
            <v>13.73697986835521</v>
          </cell>
          <cell r="AY111">
            <v>11.221910004234189</v>
          </cell>
          <cell r="AZ111">
            <v>14.326725432079757</v>
          </cell>
          <cell r="BA111">
            <v>8.5605296585703829</v>
          </cell>
        </row>
        <row r="112">
          <cell r="F112">
            <v>94.841841004184104</v>
          </cell>
          <cell r="G112">
            <v>3.3472803347280333</v>
          </cell>
          <cell r="H112">
            <v>13.851882845188284</v>
          </cell>
          <cell r="I112">
            <v>3.3472803347280333</v>
          </cell>
          <cell r="J112">
            <v>9.9970558115719399</v>
          </cell>
          <cell r="K112">
            <v>2.5601638504864308</v>
          </cell>
          <cell r="L112">
            <v>2.5601638504864308</v>
          </cell>
          <cell r="M112">
            <v>2.5601638504864308</v>
          </cell>
          <cell r="N112">
            <v>1.3483449066271151</v>
          </cell>
          <cell r="O112">
            <v>1.3483449066271151</v>
          </cell>
          <cell r="P112">
            <v>4.5385963729522008</v>
          </cell>
          <cell r="Q112">
            <v>1.3483449066271151</v>
          </cell>
          <cell r="R112">
            <v>1.4097413124691618</v>
          </cell>
          <cell r="S112">
            <v>10.013674490730951</v>
          </cell>
          <cell r="T112">
            <v>5.2674279269753992</v>
          </cell>
          <cell r="U112">
            <v>1.4097413124691618</v>
          </cell>
          <cell r="V112">
            <v>1.5074998115625238</v>
          </cell>
          <cell r="W112">
            <v>1.5074998115625238</v>
          </cell>
          <cell r="X112">
            <v>1.5074998115625238</v>
          </cell>
          <cell r="Y112">
            <v>1.5074998115625238</v>
          </cell>
          <cell r="Z112">
            <v>7.5543984985166803</v>
          </cell>
          <cell r="AA112">
            <v>1.2108736453351094</v>
          </cell>
          <cell r="AB112">
            <v>1.2108736453351094</v>
          </cell>
          <cell r="AC112">
            <v>1.2108736453351094</v>
          </cell>
          <cell r="AD112">
            <v>1.5359803394516549</v>
          </cell>
          <cell r="AE112">
            <v>1.5359803394516549</v>
          </cell>
          <cell r="AF112">
            <v>16.353121880039936</v>
          </cell>
          <cell r="AG112">
            <v>23.681514476614698</v>
          </cell>
          <cell r="AH112">
            <v>16.43995113797094</v>
          </cell>
          <cell r="AI112">
            <v>1.2858428700012858</v>
          </cell>
          <cell r="AJ112">
            <v>15.285714285714286</v>
          </cell>
          <cell r="AK112">
            <v>1.2858428700012858</v>
          </cell>
          <cell r="AL112">
            <v>0.98604742888132912</v>
          </cell>
          <cell r="AM112">
            <v>0.98604742888132912</v>
          </cell>
          <cell r="AN112">
            <v>0.98604742888132912</v>
          </cell>
          <cell r="AO112">
            <v>0.98604742888132912</v>
          </cell>
          <cell r="AP112">
            <v>86.408141287960376</v>
          </cell>
          <cell r="AQ112">
            <v>1.4358532557972576</v>
          </cell>
          <cell r="AR112">
            <v>1.4358532557972576</v>
          </cell>
          <cell r="AS112">
            <v>1.4358532557972576</v>
          </cell>
          <cell r="AT112">
            <v>0.89055125122450796</v>
          </cell>
          <cell r="AU112">
            <v>0.89055125122450796</v>
          </cell>
          <cell r="AV112">
            <v>0.89055125122450796</v>
          </cell>
          <cell r="AW112">
            <v>31.275714667379106</v>
          </cell>
          <cell r="AX112">
            <v>0.769852573232226</v>
          </cell>
          <cell r="AY112">
            <v>5.071249855652642</v>
          </cell>
          <cell r="AZ112">
            <v>7.4725740020786011</v>
          </cell>
          <cell r="BA112">
            <v>23.328265137226218</v>
          </cell>
        </row>
        <row r="113">
          <cell r="F113">
            <v>3.3472803347280333</v>
          </cell>
          <cell r="G113">
            <v>3.3472803347280333</v>
          </cell>
          <cell r="H113">
            <v>3.3472803347280333</v>
          </cell>
          <cell r="I113">
            <v>3.3472803347280333</v>
          </cell>
          <cell r="J113">
            <v>2.5601638504864308</v>
          </cell>
          <cell r="K113">
            <v>2.5601638504864308</v>
          </cell>
          <cell r="L113">
            <v>2.5601638504864308</v>
          </cell>
          <cell r="M113">
            <v>2.5601638504864308</v>
          </cell>
          <cell r="N113">
            <v>1.3483449066271151</v>
          </cell>
          <cell r="O113">
            <v>1.3483449066271151</v>
          </cell>
          <cell r="P113">
            <v>16.810624957864221</v>
          </cell>
          <cell r="Q113">
            <v>1.3483449066271151</v>
          </cell>
          <cell r="R113">
            <v>1.4097413124691618</v>
          </cell>
          <cell r="S113">
            <v>1.4097413124691618</v>
          </cell>
          <cell r="T113">
            <v>1.4097413124691618</v>
          </cell>
          <cell r="U113">
            <v>14.660463804891803</v>
          </cell>
          <cell r="V113">
            <v>1.5074998115625238</v>
          </cell>
          <cell r="W113">
            <v>1.5074998115625238</v>
          </cell>
          <cell r="X113">
            <v>1.5074998115625238</v>
          </cell>
          <cell r="Y113">
            <v>1.5074998115625238</v>
          </cell>
          <cell r="Z113">
            <v>1.2108736453351094</v>
          </cell>
          <cell r="AA113">
            <v>1.2108736453351094</v>
          </cell>
          <cell r="AB113">
            <v>1.2108736453351094</v>
          </cell>
          <cell r="AC113">
            <v>28.583701640733793</v>
          </cell>
          <cell r="AD113">
            <v>1.5359803394516549</v>
          </cell>
          <cell r="AE113">
            <v>1.5359803394516549</v>
          </cell>
          <cell r="AF113">
            <v>1.5359803394516549</v>
          </cell>
          <cell r="AG113">
            <v>1.5359803394516549</v>
          </cell>
          <cell r="AH113">
            <v>1.2858428700012858</v>
          </cell>
          <cell r="AI113">
            <v>41.841777034846345</v>
          </cell>
          <cell r="AJ113">
            <v>45.172752989584673</v>
          </cell>
          <cell r="AK113">
            <v>42.398161244695899</v>
          </cell>
          <cell r="AL113">
            <v>0.98604742888132912</v>
          </cell>
          <cell r="AM113">
            <v>0.98604742888132912</v>
          </cell>
          <cell r="AN113">
            <v>0.98604742888132912</v>
          </cell>
          <cell r="AO113">
            <v>12.277375141744317</v>
          </cell>
          <cell r="AP113">
            <v>1.4358532557972576</v>
          </cell>
          <cell r="AQ113">
            <v>75.334482015937979</v>
          </cell>
          <cell r="AR113">
            <v>1.4358532557972576</v>
          </cell>
          <cell r="AS113">
            <v>1.4358532557972576</v>
          </cell>
          <cell r="AT113">
            <v>0.89055125122450796</v>
          </cell>
          <cell r="AU113">
            <v>0.89055125122450796</v>
          </cell>
          <cell r="AV113">
            <v>0.89055125122450796</v>
          </cell>
          <cell r="AW113">
            <v>0.89055125122450796</v>
          </cell>
          <cell r="AX113">
            <v>0.769852573232226</v>
          </cell>
          <cell r="AY113">
            <v>0.769852573232226</v>
          </cell>
          <cell r="AZ113">
            <v>0.769852573232226</v>
          </cell>
          <cell r="BA113">
            <v>0.769852573232226</v>
          </cell>
        </row>
        <row r="114">
          <cell r="F114">
            <v>85.604184100418422</v>
          </cell>
          <cell r="G114">
            <v>120.56702928870293</v>
          </cell>
          <cell r="H114">
            <v>149.44234309623431</v>
          </cell>
          <cell r="I114">
            <v>51.676150627615066</v>
          </cell>
          <cell r="J114">
            <v>61.2636968766001</v>
          </cell>
          <cell r="K114">
            <v>2.5601638504864308</v>
          </cell>
          <cell r="L114">
            <v>57.548515104966711</v>
          </cell>
          <cell r="M114">
            <v>20.135688684075781</v>
          </cell>
          <cell r="N114">
            <v>17.162677812984558</v>
          </cell>
          <cell r="O114">
            <v>1.3483449066271151</v>
          </cell>
          <cell r="P114">
            <v>30.335805298995481</v>
          </cell>
          <cell r="Q114">
            <v>1.3483449066271151</v>
          </cell>
          <cell r="R114">
            <v>1.4097413124691618</v>
          </cell>
          <cell r="S114">
            <v>1.4097413124691618</v>
          </cell>
          <cell r="T114">
            <v>1.4097413124691618</v>
          </cell>
          <cell r="U114">
            <v>28.999154155212516</v>
          </cell>
          <cell r="V114">
            <v>33.719454285068224</v>
          </cell>
          <cell r="W114">
            <v>22.642421044697372</v>
          </cell>
          <cell r="X114">
            <v>23.751337906082764</v>
          </cell>
          <cell r="Y114">
            <v>44.926810884148644</v>
          </cell>
          <cell r="Z114">
            <v>11.423745232185022</v>
          </cell>
          <cell r="AA114">
            <v>15.012956348005087</v>
          </cell>
          <cell r="AB114">
            <v>24.783253617485016</v>
          </cell>
          <cell r="AC114">
            <v>25.213719198401648</v>
          </cell>
          <cell r="AD114">
            <v>30.816527148452497</v>
          </cell>
          <cell r="AE114">
            <v>1.5359803394516549</v>
          </cell>
          <cell r="AF114">
            <v>34.87404961216496</v>
          </cell>
          <cell r="AG114">
            <v>43.407418785039546</v>
          </cell>
          <cell r="AH114">
            <v>1.2858428700012858</v>
          </cell>
          <cell r="AI114">
            <v>1.2858428700012858</v>
          </cell>
          <cell r="AJ114">
            <v>1.2858428700012858</v>
          </cell>
          <cell r="AK114">
            <v>1.2858428700012858</v>
          </cell>
          <cell r="AL114">
            <v>0.98604742888132912</v>
          </cell>
          <cell r="AM114">
            <v>0.98604742888132912</v>
          </cell>
          <cell r="AN114">
            <v>0.98604742888132912</v>
          </cell>
          <cell r="AO114">
            <v>0.98604742888132912</v>
          </cell>
          <cell r="AP114">
            <v>1.4358532557972576</v>
          </cell>
          <cell r="AQ114">
            <v>4.7302031732356955</v>
          </cell>
          <cell r="AR114">
            <v>1.4358532557972576</v>
          </cell>
          <cell r="AS114">
            <v>35.854476272524948</v>
          </cell>
          <cell r="AT114">
            <v>8.7262890729361473</v>
          </cell>
          <cell r="AU114">
            <v>0.89055125122450796</v>
          </cell>
          <cell r="AV114">
            <v>0.89055125122450796</v>
          </cell>
          <cell r="AW114">
            <v>10.831240537892954</v>
          </cell>
          <cell r="AX114">
            <v>4.2514338504176443</v>
          </cell>
          <cell r="AY114">
            <v>6.2984333500134717</v>
          </cell>
          <cell r="AZ114">
            <v>0.769852573232226</v>
          </cell>
          <cell r="BA114">
            <v>0.769852573232226</v>
          </cell>
        </row>
        <row r="115">
          <cell r="F115">
            <v>3.3472803347280333</v>
          </cell>
          <cell r="G115">
            <v>3.3472803347280333</v>
          </cell>
          <cell r="H115">
            <v>3.3472803347280333</v>
          </cell>
          <cell r="I115">
            <v>3.3472803347280333</v>
          </cell>
          <cell r="J115">
            <v>2.5601638504864308</v>
          </cell>
          <cell r="K115">
            <v>12.874423963133641</v>
          </cell>
          <cell r="L115">
            <v>2.5601638504864308</v>
          </cell>
          <cell r="M115">
            <v>2.5601638504864308</v>
          </cell>
          <cell r="N115">
            <v>1.3483449066271151</v>
          </cell>
          <cell r="O115">
            <v>1.3483449066271151</v>
          </cell>
          <cell r="P115">
            <v>1.3483449066271151</v>
          </cell>
          <cell r="Q115">
            <v>1.3483449066271151</v>
          </cell>
          <cell r="R115">
            <v>1.4097413124691618</v>
          </cell>
          <cell r="S115">
            <v>1.4097413124691618</v>
          </cell>
          <cell r="T115">
            <v>1.4097413124691618</v>
          </cell>
          <cell r="U115">
            <v>1.4097413124691618</v>
          </cell>
          <cell r="V115">
            <v>1.5074998115625238</v>
          </cell>
          <cell r="W115">
            <v>1.5074998115625238</v>
          </cell>
          <cell r="X115">
            <v>1.5074998115625238</v>
          </cell>
          <cell r="Y115">
            <v>1.5074998115625238</v>
          </cell>
          <cell r="Z115">
            <v>1.2108736453351094</v>
          </cell>
          <cell r="AA115">
            <v>1.2108736453351094</v>
          </cell>
          <cell r="AB115">
            <v>1.2108736453351094</v>
          </cell>
          <cell r="AC115">
            <v>1.2108736453351094</v>
          </cell>
          <cell r="AD115">
            <v>1.5359803394516549</v>
          </cell>
          <cell r="AE115">
            <v>1.5359803394516549</v>
          </cell>
          <cell r="AF115">
            <v>1.5359803394516549</v>
          </cell>
          <cell r="AG115">
            <v>1.5359803394516549</v>
          </cell>
          <cell r="AH115">
            <v>1.2858428700012858</v>
          </cell>
          <cell r="AI115">
            <v>1.2858428700012858</v>
          </cell>
          <cell r="AJ115">
            <v>1.2858428700012858</v>
          </cell>
          <cell r="AK115">
            <v>1.2858428700012858</v>
          </cell>
          <cell r="AL115">
            <v>0.98604742888132912</v>
          </cell>
          <cell r="AM115">
            <v>19.937287383523145</v>
          </cell>
          <cell r="AN115">
            <v>0.98604742888132912</v>
          </cell>
          <cell r="AO115">
            <v>21.792190504363258</v>
          </cell>
          <cell r="AP115">
            <v>1.4358532557972576</v>
          </cell>
          <cell r="AQ115">
            <v>1.4358532557972576</v>
          </cell>
          <cell r="AR115">
            <v>1.4358532557972576</v>
          </cell>
          <cell r="AS115">
            <v>1.4358532557972576</v>
          </cell>
          <cell r="AT115">
            <v>32.042790987621338</v>
          </cell>
          <cell r="AU115">
            <v>26.836138569774686</v>
          </cell>
          <cell r="AV115">
            <v>30.238489625077921</v>
          </cell>
          <cell r="AW115">
            <v>25.770549470122006</v>
          </cell>
          <cell r="AX115">
            <v>33.533469340621266</v>
          </cell>
          <cell r="AY115">
            <v>29.159013049001114</v>
          </cell>
          <cell r="AZ115">
            <v>0.769852573232226</v>
          </cell>
          <cell r="BA115">
            <v>33.139651256784326</v>
          </cell>
        </row>
        <row r="116">
          <cell r="F116">
            <v>3.3472803347280333</v>
          </cell>
          <cell r="G116">
            <v>3.3472803347280333</v>
          </cell>
          <cell r="H116">
            <v>57.931715481171551</v>
          </cell>
          <cell r="I116">
            <v>3.3472803347280333</v>
          </cell>
          <cell r="J116">
            <v>2.5601638504864308</v>
          </cell>
          <cell r="K116">
            <v>2.5601638504864308</v>
          </cell>
          <cell r="L116">
            <v>2.5601638504864308</v>
          </cell>
          <cell r="M116">
            <v>2.5601638504864308</v>
          </cell>
          <cell r="N116">
            <v>1.3483449066271151</v>
          </cell>
          <cell r="O116">
            <v>1.3483449066271151</v>
          </cell>
          <cell r="P116">
            <v>1.3483449066271151</v>
          </cell>
          <cell r="Q116">
            <v>1.3483449066271151</v>
          </cell>
          <cell r="R116">
            <v>1.4097413124691618</v>
          </cell>
          <cell r="S116">
            <v>1.4097413124691618</v>
          </cell>
          <cell r="T116">
            <v>1.4097413124691618</v>
          </cell>
          <cell r="U116">
            <v>1.4097413124691618</v>
          </cell>
          <cell r="V116">
            <v>1.5074998115625238</v>
          </cell>
          <cell r="W116">
            <v>1.5074998115625238</v>
          </cell>
          <cell r="X116">
            <v>1.5074998115625238</v>
          </cell>
          <cell r="Y116">
            <v>1.5074998115625238</v>
          </cell>
          <cell r="Z116">
            <v>38.42719622207423</v>
          </cell>
          <cell r="AA116">
            <v>1.2108736453351094</v>
          </cell>
          <cell r="AB116">
            <v>1.2108736453351094</v>
          </cell>
          <cell r="AC116">
            <v>1.2108736453351094</v>
          </cell>
          <cell r="AD116">
            <v>64.88441747945626</v>
          </cell>
          <cell r="AE116">
            <v>31.255894324552642</v>
          </cell>
          <cell r="AF116">
            <v>1.5359803394516549</v>
          </cell>
          <cell r="AG116">
            <v>47.007987097765145</v>
          </cell>
          <cell r="AH116">
            <v>1.2858428700012858</v>
          </cell>
          <cell r="AI116">
            <v>17.333354764047836</v>
          </cell>
          <cell r="AJ116">
            <v>1.2858428700012858</v>
          </cell>
          <cell r="AK116">
            <v>2.0649350649350651</v>
          </cell>
          <cell r="AL116">
            <v>0.98604742888132912</v>
          </cell>
          <cell r="AM116">
            <v>0.98604742888132912</v>
          </cell>
          <cell r="AN116">
            <v>0.98604742888132912</v>
          </cell>
          <cell r="AO116">
            <v>0.98604742888132912</v>
          </cell>
          <cell r="AP116">
            <v>47.764017517409727</v>
          </cell>
          <cell r="AQ116">
            <v>1.4358532557972576</v>
          </cell>
          <cell r="AR116">
            <v>1.4358532557972576</v>
          </cell>
          <cell r="AS116">
            <v>1.4358532557972576</v>
          </cell>
          <cell r="AT116">
            <v>0.89055125122450796</v>
          </cell>
          <cell r="AU116">
            <v>0.89055125122450796</v>
          </cell>
          <cell r="AV116">
            <v>0.89055125122450796</v>
          </cell>
          <cell r="AW116">
            <v>0.89055125122450796</v>
          </cell>
          <cell r="AX116">
            <v>0.769852573232226</v>
          </cell>
          <cell r="AY116">
            <v>0.769852573232226</v>
          </cell>
          <cell r="AZ116">
            <v>0.769852573232226</v>
          </cell>
          <cell r="BA116">
            <v>0.769852573232226</v>
          </cell>
        </row>
        <row r="117">
          <cell r="F117">
            <v>3.3472803347280333</v>
          </cell>
          <cell r="G117">
            <v>3.3472803347280333</v>
          </cell>
          <cell r="H117">
            <v>3.3472803347280333</v>
          </cell>
          <cell r="I117">
            <v>12.165523012552301</v>
          </cell>
          <cell r="J117">
            <v>19.83563748079877</v>
          </cell>
          <cell r="K117">
            <v>2.5601638504864308</v>
          </cell>
          <cell r="L117">
            <v>63.135176651305677</v>
          </cell>
          <cell r="M117">
            <v>2.5601638504864308</v>
          </cell>
          <cell r="N117">
            <v>1.3483449066271151</v>
          </cell>
          <cell r="O117">
            <v>42.030337760399107</v>
          </cell>
          <cell r="P117">
            <v>29.739162677812981</v>
          </cell>
          <cell r="Q117">
            <v>11.024000539337962</v>
          </cell>
          <cell r="R117">
            <v>16.625643194473813</v>
          </cell>
          <cell r="S117">
            <v>1.4097413124691618</v>
          </cell>
          <cell r="T117">
            <v>20.812010995982234</v>
          </cell>
          <cell r="U117">
            <v>1.4097413124691618</v>
          </cell>
          <cell r="V117">
            <v>1.5074998115625238</v>
          </cell>
          <cell r="W117">
            <v>15.668726916409137</v>
          </cell>
          <cell r="X117">
            <v>1.5074998115625238</v>
          </cell>
          <cell r="Y117">
            <v>1.5074998115625238</v>
          </cell>
          <cell r="Z117">
            <v>40.177937882181993</v>
          </cell>
          <cell r="AA117">
            <v>15.899013137979052</v>
          </cell>
          <cell r="AB117">
            <v>1.2108736453351094</v>
          </cell>
          <cell r="AC117">
            <v>1.2108736453351094</v>
          </cell>
          <cell r="AD117">
            <v>47.081330158973962</v>
          </cell>
          <cell r="AE117">
            <v>1.5359803394516549</v>
          </cell>
          <cell r="AF117">
            <v>2.1492204899777283</v>
          </cell>
          <cell r="AG117">
            <v>1.5359803394516549</v>
          </cell>
          <cell r="AH117">
            <v>1.2858428700012858</v>
          </cell>
          <cell r="AI117">
            <v>1.2858428700012858</v>
          </cell>
          <cell r="AJ117">
            <v>1.2858428700012858</v>
          </cell>
          <cell r="AK117">
            <v>1.2858428700012858</v>
          </cell>
          <cell r="AL117">
            <v>0.98604742888132912</v>
          </cell>
          <cell r="AM117">
            <v>0.98604742888132912</v>
          </cell>
          <cell r="AN117">
            <v>0.98604742888132912</v>
          </cell>
          <cell r="AO117">
            <v>4.4250357442192962</v>
          </cell>
          <cell r="AP117">
            <v>1.4358532557972576</v>
          </cell>
          <cell r="AQ117">
            <v>2.2702275827410441</v>
          </cell>
          <cell r="AR117">
            <v>1.4358532557972576</v>
          </cell>
          <cell r="AS117">
            <v>1.4358532557972576</v>
          </cell>
          <cell r="AT117">
            <v>8.7685012022441882</v>
          </cell>
          <cell r="AU117">
            <v>0.89055125122450796</v>
          </cell>
          <cell r="AV117">
            <v>14.138213554190042</v>
          </cell>
          <cell r="AW117">
            <v>4.1370558375634516</v>
          </cell>
          <cell r="AX117">
            <v>6.0652450055814313</v>
          </cell>
          <cell r="AY117">
            <v>9.5923245698448731</v>
          </cell>
          <cell r="AZ117">
            <v>32.463913160629737</v>
          </cell>
          <cell r="BA117">
            <v>9.8543823857731248</v>
          </cell>
        </row>
        <row r="118">
          <cell r="F118">
            <v>3.3472803347280333</v>
          </cell>
          <cell r="G118">
            <v>3.3472803347280333</v>
          </cell>
          <cell r="H118">
            <v>3.3472803347280333</v>
          </cell>
          <cell r="I118">
            <v>12.165523012552301</v>
          </cell>
          <cell r="J118">
            <v>19.83563748079877</v>
          </cell>
          <cell r="K118">
            <v>2.5601638504864308</v>
          </cell>
          <cell r="L118">
            <v>63.135176651305677</v>
          </cell>
          <cell r="M118">
            <v>2.5601638504864308</v>
          </cell>
          <cell r="N118">
            <v>1.3483449066271151</v>
          </cell>
          <cell r="O118">
            <v>42.030337760399107</v>
          </cell>
          <cell r="P118">
            <v>29.739162677812981</v>
          </cell>
          <cell r="Q118">
            <v>11.024000539337962</v>
          </cell>
          <cell r="R118">
            <v>16.625643194473813</v>
          </cell>
          <cell r="S118">
            <v>1.4097413124691618</v>
          </cell>
          <cell r="T118">
            <v>20.812010995982234</v>
          </cell>
          <cell r="U118">
            <v>1.4097413124691618</v>
          </cell>
          <cell r="V118">
            <v>1.5074998115625238</v>
          </cell>
          <cell r="W118">
            <v>15.668726916409137</v>
          </cell>
          <cell r="X118">
            <v>1.5074998115625238</v>
          </cell>
          <cell r="Y118">
            <v>1.5074998115625238</v>
          </cell>
          <cell r="Z118">
            <v>40.177937882181993</v>
          </cell>
          <cell r="AA118">
            <v>15.899013137979052</v>
          </cell>
          <cell r="AB118">
            <v>1.2108736453351094</v>
          </cell>
          <cell r="AC118">
            <v>1.2108736453351094</v>
          </cell>
          <cell r="AD118">
            <v>47.081330158973962</v>
          </cell>
          <cell r="AE118">
            <v>1.5359803394516549</v>
          </cell>
          <cell r="AF118">
            <v>2.1492204899777283</v>
          </cell>
          <cell r="AG118">
            <v>1.5359803394516549</v>
          </cell>
          <cell r="AH118">
            <v>1.2858428700012858</v>
          </cell>
          <cell r="AI118">
            <v>1.2858428700012858</v>
          </cell>
          <cell r="AJ118">
            <v>1.2858428700012858</v>
          </cell>
          <cell r="AK118">
            <v>1.2858428700012858</v>
          </cell>
          <cell r="AL118">
            <v>0.98604742888132912</v>
          </cell>
          <cell r="AM118">
            <v>0.98604742888132912</v>
          </cell>
          <cell r="AN118">
            <v>0.98604742888132912</v>
          </cell>
          <cell r="AO118">
            <v>4.4250357442192962</v>
          </cell>
          <cell r="AP118">
            <v>1.4358532557972576</v>
          </cell>
          <cell r="AQ118">
            <v>2.2702275827410441</v>
          </cell>
          <cell r="AR118">
            <v>1.4358532557972576</v>
          </cell>
          <cell r="AS118">
            <v>1.4358532557972576</v>
          </cell>
          <cell r="AT118">
            <v>8.7685012022441882</v>
          </cell>
          <cell r="AU118">
            <v>0.89055125122450796</v>
          </cell>
          <cell r="AV118">
            <v>14.138213554190042</v>
          </cell>
          <cell r="AW118">
            <v>4.1370558375634516</v>
          </cell>
          <cell r="AX118">
            <v>6.0652450055814313</v>
          </cell>
          <cell r="AY118">
            <v>9.5923245698448731</v>
          </cell>
          <cell r="AZ118">
            <v>32.463913160629737</v>
          </cell>
          <cell r="BA118">
            <v>9.8543823857731248</v>
          </cell>
        </row>
        <row r="119">
          <cell r="F119">
            <v>3.3472803347280333</v>
          </cell>
          <cell r="G119">
            <v>3.3472803347280333</v>
          </cell>
          <cell r="H119">
            <v>3.3472803347280333</v>
          </cell>
          <cell r="I119">
            <v>3.3472803347280333</v>
          </cell>
          <cell r="J119">
            <v>2.5601638504864308</v>
          </cell>
          <cell r="K119">
            <v>2.5601638504864308</v>
          </cell>
          <cell r="L119">
            <v>2.5601638504864308</v>
          </cell>
          <cell r="M119">
            <v>2.5601638504864308</v>
          </cell>
          <cell r="N119">
            <v>1.3483449066271151</v>
          </cell>
          <cell r="O119">
            <v>1.3483449066271151</v>
          </cell>
          <cell r="P119">
            <v>1.3483449066271151</v>
          </cell>
          <cell r="Q119">
            <v>1.3483449066271151</v>
          </cell>
          <cell r="R119">
            <v>1.4097413124691618</v>
          </cell>
          <cell r="S119">
            <v>1.4097413124691618</v>
          </cell>
          <cell r="T119">
            <v>1.4097413124691618</v>
          </cell>
          <cell r="U119">
            <v>1.4097413124691618</v>
          </cell>
          <cell r="V119">
            <v>1.6848571643928547</v>
          </cell>
          <cell r="W119">
            <v>1.5074998115625238</v>
          </cell>
          <cell r="X119">
            <v>1.5074998115625238</v>
          </cell>
          <cell r="Y119">
            <v>1.5074998115625238</v>
          </cell>
          <cell r="Z119">
            <v>8.8634739964884677</v>
          </cell>
          <cell r="AA119">
            <v>1.2108736453351094</v>
          </cell>
          <cell r="AB119">
            <v>1.2108736453351094</v>
          </cell>
          <cell r="AC119">
            <v>1.2108736453351094</v>
          </cell>
          <cell r="AD119">
            <v>10.542047461792489</v>
          </cell>
          <cell r="AE119">
            <v>1.5359803394516549</v>
          </cell>
          <cell r="AF119">
            <v>1.5359803394516549</v>
          </cell>
          <cell r="AG119">
            <v>1.5359803394516549</v>
          </cell>
          <cell r="AH119">
            <v>32.274784621319277</v>
          </cell>
          <cell r="AI119">
            <v>34.852192362093355</v>
          </cell>
          <cell r="AJ119">
            <v>33.244760190304746</v>
          </cell>
          <cell r="AK119">
            <v>28.343705799151344</v>
          </cell>
          <cell r="AL119">
            <v>11.460484149287581</v>
          </cell>
          <cell r="AM119">
            <v>14.363900803628653</v>
          </cell>
          <cell r="AN119">
            <v>13.451461815313316</v>
          </cell>
          <cell r="AO119">
            <v>0.98604742888132912</v>
          </cell>
          <cell r="AP119">
            <v>45.186373752602485</v>
          </cell>
          <cell r="AQ119">
            <v>37.657836169143515</v>
          </cell>
          <cell r="AR119">
            <v>36.649292842271521</v>
          </cell>
          <cell r="AS119">
            <v>60.077248905161895</v>
          </cell>
          <cell r="AT119">
            <v>0.89055125122450796</v>
          </cell>
          <cell r="AU119">
            <v>0.89055125122450796</v>
          </cell>
          <cell r="AV119">
            <v>7.1010330394514201</v>
          </cell>
          <cell r="AW119">
            <v>9.8880577077210781</v>
          </cell>
          <cell r="AX119">
            <v>0.769852573232226</v>
          </cell>
          <cell r="AY119">
            <v>12.222679856807421</v>
          </cell>
          <cell r="AZ119">
            <v>11.563993995149929</v>
          </cell>
          <cell r="BA119">
            <v>0.769852573232226</v>
          </cell>
        </row>
        <row r="120">
          <cell r="F120">
            <v>3.3472803347280333</v>
          </cell>
          <cell r="G120">
            <v>3.3472803347280333</v>
          </cell>
          <cell r="H120">
            <v>3.3472803347280333</v>
          </cell>
          <cell r="I120">
            <v>3.3472803347280333</v>
          </cell>
          <cell r="J120">
            <v>64.633768561187907</v>
          </cell>
          <cell r="K120">
            <v>2.5601638504864308</v>
          </cell>
          <cell r="L120">
            <v>2.5601638504864308</v>
          </cell>
          <cell r="M120">
            <v>28.997951868919611</v>
          </cell>
          <cell r="N120">
            <v>56.246612283422088</v>
          </cell>
          <cell r="O120">
            <v>1.3483449066271151</v>
          </cell>
          <cell r="P120">
            <v>10.102271961167666</v>
          </cell>
          <cell r="Q120">
            <v>30.246207779950108</v>
          </cell>
          <cell r="R120">
            <v>45.975752449425528</v>
          </cell>
          <cell r="S120">
            <v>34.808980052160429</v>
          </cell>
          <cell r="T120">
            <v>31.335659406498909</v>
          </cell>
          <cell r="U120">
            <v>27.540776767463171</v>
          </cell>
          <cell r="V120">
            <v>1.5074998115625238</v>
          </cell>
          <cell r="W120">
            <v>36.975050878118637</v>
          </cell>
          <cell r="X120">
            <v>42.467249566593807</v>
          </cell>
          <cell r="Y120">
            <v>1.5074998115625238</v>
          </cell>
          <cell r="Z120">
            <v>1.2108736453351094</v>
          </cell>
          <cell r="AA120">
            <v>1.2108736453351094</v>
          </cell>
          <cell r="AB120">
            <v>1.2108736453351094</v>
          </cell>
          <cell r="AC120">
            <v>1.2108736453351094</v>
          </cell>
          <cell r="AD120">
            <v>1.5359803394516549</v>
          </cell>
          <cell r="AE120">
            <v>1.5359803394516549</v>
          </cell>
          <cell r="AF120">
            <v>1.5359803394516549</v>
          </cell>
          <cell r="AG120">
            <v>1.5359803394516549</v>
          </cell>
          <cell r="AH120">
            <v>1.2858428700012858</v>
          </cell>
          <cell r="AI120">
            <v>1.2858428700012858</v>
          </cell>
          <cell r="AJ120">
            <v>1.9846984698469847</v>
          </cell>
          <cell r="AK120">
            <v>1.4102481676739103</v>
          </cell>
          <cell r="AL120">
            <v>0.98604742888132912</v>
          </cell>
          <cell r="AM120">
            <v>0.98604742888132912</v>
          </cell>
          <cell r="AN120">
            <v>0.98604742888132912</v>
          </cell>
          <cell r="AO120">
            <v>0.98604742888132912</v>
          </cell>
          <cell r="AP120">
            <v>1.4358532557972576</v>
          </cell>
          <cell r="AQ120">
            <v>1.4358532557972576</v>
          </cell>
          <cell r="AR120">
            <v>1.4358532557972576</v>
          </cell>
          <cell r="AS120">
            <v>1.4358532557972576</v>
          </cell>
          <cell r="AT120">
            <v>0.89055125122450796</v>
          </cell>
          <cell r="AU120">
            <v>0.89055125122450796</v>
          </cell>
          <cell r="AV120">
            <v>0.89055125122450796</v>
          </cell>
          <cell r="AW120">
            <v>0.89055125122450796</v>
          </cell>
          <cell r="AX120">
            <v>0.769852573232226</v>
          </cell>
          <cell r="AY120">
            <v>0.769852573232226</v>
          </cell>
          <cell r="AZ120">
            <v>0.769852573232226</v>
          </cell>
          <cell r="BA120">
            <v>0.769852573232226</v>
          </cell>
        </row>
        <row r="121">
          <cell r="F121">
            <v>3.3472803347280333</v>
          </cell>
          <cell r="G121">
            <v>3.3472803347280333</v>
          </cell>
          <cell r="H121">
            <v>3.3472803347280333</v>
          </cell>
          <cell r="I121">
            <v>3.3472803347280333</v>
          </cell>
          <cell r="J121">
            <v>2.5601638504864308</v>
          </cell>
          <cell r="K121">
            <v>2.5601638504864308</v>
          </cell>
          <cell r="L121">
            <v>2.5601638504864308</v>
          </cell>
          <cell r="M121">
            <v>2.5601638504864308</v>
          </cell>
          <cell r="N121">
            <v>1.3483449066271151</v>
          </cell>
          <cell r="O121">
            <v>1.3483449066271151</v>
          </cell>
          <cell r="P121">
            <v>1.3483449066271151</v>
          </cell>
          <cell r="Q121">
            <v>1.3483449066271151</v>
          </cell>
          <cell r="R121">
            <v>1.4097413124691618</v>
          </cell>
          <cell r="S121">
            <v>1.4097413124691618</v>
          </cell>
          <cell r="T121">
            <v>1.4097413124691618</v>
          </cell>
          <cell r="U121">
            <v>1.4097413124691618</v>
          </cell>
          <cell r="V121">
            <v>1.5074998115625238</v>
          </cell>
          <cell r="W121">
            <v>1.5074998115625238</v>
          </cell>
          <cell r="X121">
            <v>1.5074998115625238</v>
          </cell>
          <cell r="Y121">
            <v>1.5074998115625238</v>
          </cell>
          <cell r="Z121">
            <v>1.2108736453351094</v>
          </cell>
          <cell r="AA121">
            <v>1.2108736453351094</v>
          </cell>
          <cell r="AB121">
            <v>1.2108736453351094</v>
          </cell>
          <cell r="AC121">
            <v>1.2108736453351094</v>
          </cell>
          <cell r="AD121">
            <v>1.5359803394516549</v>
          </cell>
          <cell r="AE121">
            <v>1.5359803394516549</v>
          </cell>
          <cell r="AF121">
            <v>1.5359803394516549</v>
          </cell>
          <cell r="AG121">
            <v>1.5359803394516549</v>
          </cell>
          <cell r="AH121">
            <v>1.2858428700012858</v>
          </cell>
          <cell r="AI121">
            <v>1.2858428700012858</v>
          </cell>
          <cell r="AJ121">
            <v>1.2858428700012858</v>
          </cell>
          <cell r="AK121">
            <v>1.2858428700012858</v>
          </cell>
          <cell r="AL121">
            <v>0.98604742888132912</v>
          </cell>
          <cell r="AM121">
            <v>0.98604742888132912</v>
          </cell>
          <cell r="AN121">
            <v>0.98604742888132912</v>
          </cell>
          <cell r="AO121">
            <v>0.98604742888132912</v>
          </cell>
          <cell r="AP121">
            <v>59.431330318041503</v>
          </cell>
          <cell r="AQ121">
            <v>1.4358532557972576</v>
          </cell>
          <cell r="AR121">
            <v>1.4358532557972576</v>
          </cell>
          <cell r="AS121">
            <v>1.4358532557972576</v>
          </cell>
          <cell r="AT121">
            <v>0.89055125122450796</v>
          </cell>
          <cell r="AU121">
            <v>0.89055125122450796</v>
          </cell>
          <cell r="AV121">
            <v>0.89055125122450796</v>
          </cell>
          <cell r="AW121">
            <v>0.89055125122450796</v>
          </cell>
          <cell r="AX121">
            <v>0.769852573232226</v>
          </cell>
          <cell r="AY121">
            <v>1.8894491704838523</v>
          </cell>
          <cell r="AZ121">
            <v>3.4259594287693904</v>
          </cell>
          <cell r="BA121">
            <v>2.6489472266061047</v>
          </cell>
        </row>
        <row r="122">
          <cell r="F122">
            <v>99.856066945606685</v>
          </cell>
          <cell r="G122">
            <v>65.761338912133894</v>
          </cell>
          <cell r="H122">
            <v>63.758493723849377</v>
          </cell>
          <cell r="I122">
            <v>103.14326359832637</v>
          </cell>
          <cell r="J122">
            <v>21.749103942652329</v>
          </cell>
          <cell r="K122">
            <v>2.5601638504864308</v>
          </cell>
          <cell r="L122">
            <v>2.5601638504864308</v>
          </cell>
          <cell r="M122">
            <v>21.703661034306194</v>
          </cell>
          <cell r="N122">
            <v>1.3483449066271151</v>
          </cell>
          <cell r="O122">
            <v>24.477381514191329</v>
          </cell>
          <cell r="P122">
            <v>1.3483449066271151</v>
          </cell>
          <cell r="Q122">
            <v>1.3483449066271151</v>
          </cell>
          <cell r="R122">
            <v>1.4097413124691618</v>
          </cell>
          <cell r="S122">
            <v>2.5087756396701204</v>
          </cell>
          <cell r="T122">
            <v>1.4097413124691618</v>
          </cell>
          <cell r="U122">
            <v>1.4097413124691618</v>
          </cell>
          <cell r="V122">
            <v>1.5074998115625238</v>
          </cell>
          <cell r="W122">
            <v>1.5074998115625238</v>
          </cell>
          <cell r="X122">
            <v>1.5074998115625238</v>
          </cell>
          <cell r="Y122">
            <v>1.5074998115625238</v>
          </cell>
          <cell r="Z122">
            <v>1.2108736453351094</v>
          </cell>
          <cell r="AA122">
            <v>1.2108736453351094</v>
          </cell>
          <cell r="AB122">
            <v>13.746987951807231</v>
          </cell>
          <cell r="AC122">
            <v>11.28812738390749</v>
          </cell>
          <cell r="AD122">
            <v>35.905460410106748</v>
          </cell>
          <cell r="AE122">
            <v>1.5359803394516549</v>
          </cell>
          <cell r="AF122">
            <v>30.822594270793331</v>
          </cell>
          <cell r="AG122">
            <v>25.119652868443282</v>
          </cell>
          <cell r="AH122">
            <v>1.2858428700012858</v>
          </cell>
          <cell r="AI122">
            <v>1.2858428700012858</v>
          </cell>
          <cell r="AJ122">
            <v>15.483605503407485</v>
          </cell>
          <cell r="AK122">
            <v>28.995370965667995</v>
          </cell>
          <cell r="AL122">
            <v>3.7053690282502583</v>
          </cell>
          <cell r="AM122">
            <v>11.626435931568308</v>
          </cell>
          <cell r="AN122">
            <v>24.273776068628898</v>
          </cell>
          <cell r="AO122">
            <v>34.762707686239708</v>
          </cell>
          <cell r="AP122">
            <v>24.36700409218178</v>
          </cell>
          <cell r="AQ122">
            <v>1.4358532557972576</v>
          </cell>
          <cell r="AR122">
            <v>1.4358532557972576</v>
          </cell>
          <cell r="AS122">
            <v>58.199942565869769</v>
          </cell>
          <cell r="AT122">
            <v>0.89055125122450796</v>
          </cell>
          <cell r="AU122">
            <v>0.89055125122450796</v>
          </cell>
          <cell r="AV122">
            <v>0.89055125122450796</v>
          </cell>
          <cell r="AW122">
            <v>0.89055125122450796</v>
          </cell>
          <cell r="AX122">
            <v>0.769852573232226</v>
          </cell>
          <cell r="AY122">
            <v>8.5530235959813687</v>
          </cell>
          <cell r="AZ122">
            <v>16.295507910235187</v>
          </cell>
          <cell r="BA122">
            <v>12.896031409984987</v>
          </cell>
        </row>
        <row r="123">
          <cell r="F123">
            <v>3.3472803347280333</v>
          </cell>
          <cell r="G123">
            <v>3.3472803347280333</v>
          </cell>
          <cell r="H123">
            <v>3.3472803347280333</v>
          </cell>
          <cell r="I123">
            <v>3.3472803347280333</v>
          </cell>
          <cell r="J123">
            <v>2.5601638504864308</v>
          </cell>
          <cell r="K123">
            <v>2.5601638504864308</v>
          </cell>
          <cell r="L123">
            <v>2.5601638504864308</v>
          </cell>
          <cell r="M123">
            <v>2.5601638504864308</v>
          </cell>
          <cell r="N123">
            <v>14.224229757972088</v>
          </cell>
          <cell r="O123">
            <v>8.7055888896379692</v>
          </cell>
          <cell r="P123">
            <v>6.3947279714150875</v>
          </cell>
          <cell r="Q123">
            <v>15.846625766871165</v>
          </cell>
          <cell r="R123">
            <v>1.4097413124691618</v>
          </cell>
          <cell r="S123">
            <v>1.4097413124691618</v>
          </cell>
          <cell r="T123">
            <v>1.4097413124691618</v>
          </cell>
          <cell r="U123">
            <v>10.484387114964404</v>
          </cell>
          <cell r="V123">
            <v>47.8721640159795</v>
          </cell>
          <cell r="W123">
            <v>7.255898093012739</v>
          </cell>
          <cell r="X123">
            <v>1.5074998115625238</v>
          </cell>
          <cell r="Y123">
            <v>1.5074998115625238</v>
          </cell>
          <cell r="Z123">
            <v>1.2108736453351094</v>
          </cell>
          <cell r="AA123">
            <v>14.777259792940608</v>
          </cell>
          <cell r="AB123">
            <v>14.75370830053884</v>
          </cell>
          <cell r="AC123">
            <v>1.2108736453351094</v>
          </cell>
          <cell r="AD123">
            <v>1.5359803394516549</v>
          </cell>
          <cell r="AE123">
            <v>1.5359803394516549</v>
          </cell>
          <cell r="AF123">
            <v>28.24360648183703</v>
          </cell>
          <cell r="AG123">
            <v>40.329928576914213</v>
          </cell>
          <cell r="AH123">
            <v>36.726115468689727</v>
          </cell>
          <cell r="AI123">
            <v>1.2858428700012858</v>
          </cell>
          <cell r="AJ123">
            <v>1.2858428700012858</v>
          </cell>
          <cell r="AK123">
            <v>47.540825511122542</v>
          </cell>
          <cell r="AL123">
            <v>13.345708228565792</v>
          </cell>
          <cell r="AM123">
            <v>13.337228220677414</v>
          </cell>
          <cell r="AN123">
            <v>11.589656362471034</v>
          </cell>
          <cell r="AO123">
            <v>16.468076714489964</v>
          </cell>
          <cell r="AP123">
            <v>45.969272740325941</v>
          </cell>
          <cell r="AQ123">
            <v>48.775935099432843</v>
          </cell>
          <cell r="AR123">
            <v>27.435925048460049</v>
          </cell>
          <cell r="AS123">
            <v>42.629693445329892</v>
          </cell>
          <cell r="AT123">
            <v>9.8112031347404045</v>
          </cell>
          <cell r="AU123">
            <v>0.89055125122450796</v>
          </cell>
          <cell r="AV123">
            <v>20.25331730341081</v>
          </cell>
          <cell r="AW123">
            <v>0.89055125122450796</v>
          </cell>
          <cell r="AX123">
            <v>11.321259478809807</v>
          </cell>
          <cell r="AY123">
            <v>17.187690057354015</v>
          </cell>
          <cell r="AZ123">
            <v>30.996805111821082</v>
          </cell>
          <cell r="BA123">
            <v>0.769852573232226</v>
          </cell>
        </row>
        <row r="124">
          <cell r="F124">
            <v>3.3472803347280333</v>
          </cell>
          <cell r="G124">
            <v>3.3472803347280333</v>
          </cell>
          <cell r="H124">
            <v>3.3472803347280333</v>
          </cell>
          <cell r="I124">
            <v>3.3472803347280333</v>
          </cell>
          <cell r="J124">
            <v>2.5601638504864308</v>
          </cell>
          <cell r="K124">
            <v>2.5601638504864308</v>
          </cell>
          <cell r="L124">
            <v>2.5601638504864308</v>
          </cell>
          <cell r="M124">
            <v>2.5601638504864308</v>
          </cell>
          <cell r="N124">
            <v>1.3483449066271151</v>
          </cell>
          <cell r="O124">
            <v>1.3483449066271151</v>
          </cell>
          <cell r="P124">
            <v>1.3483449066271151</v>
          </cell>
          <cell r="Q124">
            <v>1.3483449066271151</v>
          </cell>
          <cell r="R124">
            <v>1.4097413124691618</v>
          </cell>
          <cell r="S124">
            <v>1.4097413124691618</v>
          </cell>
          <cell r="T124">
            <v>1.4097413124691618</v>
          </cell>
          <cell r="U124">
            <v>1.4097413124691618</v>
          </cell>
          <cell r="V124">
            <v>1.5074998115625238</v>
          </cell>
          <cell r="W124">
            <v>1.5074998115625238</v>
          </cell>
          <cell r="X124">
            <v>1.5074998115625238</v>
          </cell>
          <cell r="Y124">
            <v>1.5074998115625238</v>
          </cell>
          <cell r="Z124">
            <v>1.2108736453351094</v>
          </cell>
          <cell r="AA124">
            <v>2.0145304837440214</v>
          </cell>
          <cell r="AB124">
            <v>1.2108736453351094</v>
          </cell>
          <cell r="AC124">
            <v>1.2108736453351094</v>
          </cell>
          <cell r="AD124">
            <v>53.123800015359798</v>
          </cell>
          <cell r="AE124">
            <v>1.5359803394516549</v>
          </cell>
          <cell r="AF124">
            <v>14.910913140311802</v>
          </cell>
          <cell r="AG124">
            <v>1.5359803394516549</v>
          </cell>
          <cell r="AH124">
            <v>1.2858428700012858</v>
          </cell>
          <cell r="AI124">
            <v>1.2858428700012858</v>
          </cell>
          <cell r="AJ124">
            <v>1.2858428700012858</v>
          </cell>
          <cell r="AK124">
            <v>1.2858428700012858</v>
          </cell>
          <cell r="AL124">
            <v>12.165113641966176</v>
          </cell>
          <cell r="AM124">
            <v>26.454469259971404</v>
          </cell>
          <cell r="AN124">
            <v>35.983089286594684</v>
          </cell>
          <cell r="AO124">
            <v>4.8573682394123159</v>
          </cell>
          <cell r="AP124">
            <v>1.4358532557972576</v>
          </cell>
          <cell r="AQ124">
            <v>1.4358532557972576</v>
          </cell>
          <cell r="AR124">
            <v>1.4358532557972576</v>
          </cell>
          <cell r="AS124">
            <v>1.4358532557972576</v>
          </cell>
          <cell r="AT124">
            <v>35.384629085403866</v>
          </cell>
          <cell r="AU124">
            <v>27.480407872473059</v>
          </cell>
          <cell r="AV124">
            <v>0.89055125122450796</v>
          </cell>
          <cell r="AW124">
            <v>10.546709413126724</v>
          </cell>
          <cell r="AX124">
            <v>19.560029254397783</v>
          </cell>
          <cell r="AY124">
            <v>1.6440201701374186</v>
          </cell>
          <cell r="AZ124">
            <v>0.769852573232226</v>
          </cell>
          <cell r="BA124">
            <v>5.2976250048115778</v>
          </cell>
        </row>
        <row r="125">
          <cell r="F125">
            <v>3.3472803347280333</v>
          </cell>
          <cell r="G125">
            <v>3.3472803347280333</v>
          </cell>
          <cell r="H125">
            <v>3.3472803347280333</v>
          </cell>
          <cell r="I125">
            <v>3.3472803347280333</v>
          </cell>
          <cell r="J125">
            <v>2.5601638504864308</v>
          </cell>
          <cell r="K125">
            <v>2.5601638504864308</v>
          </cell>
          <cell r="L125">
            <v>2.5601638504864308</v>
          </cell>
          <cell r="M125">
            <v>2.5601638504864308</v>
          </cell>
          <cell r="N125">
            <v>16.671880266972291</v>
          </cell>
          <cell r="O125">
            <v>1.3483449066271151</v>
          </cell>
          <cell r="P125">
            <v>1.3483449066271151</v>
          </cell>
          <cell r="Q125">
            <v>1.3483449066271151</v>
          </cell>
          <cell r="R125">
            <v>15.25699584126313</v>
          </cell>
          <cell r="S125">
            <v>1.4097413124691618</v>
          </cell>
          <cell r="T125">
            <v>1.4097413124691618</v>
          </cell>
          <cell r="U125">
            <v>35.922393740748575</v>
          </cell>
          <cell r="V125">
            <v>1.5074998115625238</v>
          </cell>
          <cell r="W125">
            <v>58.524308434461453</v>
          </cell>
          <cell r="X125">
            <v>1.5074998115625238</v>
          </cell>
          <cell r="Y125">
            <v>1.5074998115625238</v>
          </cell>
          <cell r="Z125">
            <v>1.2108736453351094</v>
          </cell>
          <cell r="AA125">
            <v>1.2108736453351094</v>
          </cell>
          <cell r="AB125">
            <v>1.2108736453351094</v>
          </cell>
          <cell r="AC125">
            <v>1.2108736453351094</v>
          </cell>
          <cell r="AD125">
            <v>1.5359803394516549</v>
          </cell>
          <cell r="AE125">
            <v>1.5359803394516549</v>
          </cell>
          <cell r="AF125">
            <v>1.5359803394516549</v>
          </cell>
          <cell r="AG125">
            <v>1.5359803394516549</v>
          </cell>
          <cell r="AH125">
            <v>1.2858428700012858</v>
          </cell>
          <cell r="AI125">
            <v>1.2858428700012858</v>
          </cell>
          <cell r="AJ125">
            <v>2.1165616561656164</v>
          </cell>
          <cell r="AK125">
            <v>1.2858428700012858</v>
          </cell>
          <cell r="AL125">
            <v>0.98604742888132912</v>
          </cell>
          <cell r="AM125">
            <v>0.98604742888132912</v>
          </cell>
          <cell r="AN125">
            <v>0.98604742888132912</v>
          </cell>
          <cell r="AO125">
            <v>0.98604742888132912</v>
          </cell>
          <cell r="AP125">
            <v>1.4358532557972576</v>
          </cell>
          <cell r="AQ125">
            <v>1.4358532557972576</v>
          </cell>
          <cell r="AR125">
            <v>1.4358532557972576</v>
          </cell>
          <cell r="AS125">
            <v>1.4358532557972576</v>
          </cell>
          <cell r="AT125">
            <v>0.89055125122450796</v>
          </cell>
          <cell r="AU125">
            <v>1.3901505031614567</v>
          </cell>
          <cell r="AV125">
            <v>0.89055125122450796</v>
          </cell>
          <cell r="AW125">
            <v>0.89055125122450796</v>
          </cell>
          <cell r="AX125">
            <v>0.769852573232226</v>
          </cell>
          <cell r="AY125">
            <v>0.769852573232226</v>
          </cell>
          <cell r="AZ125">
            <v>0.769852573232226</v>
          </cell>
          <cell r="BA125">
            <v>0.769852573232226</v>
          </cell>
        </row>
        <row r="126">
          <cell r="F126">
            <v>124.99263598326361</v>
          </cell>
          <cell r="G126">
            <v>3.3472803347280333</v>
          </cell>
          <cell r="H126">
            <v>3.3472803347280333</v>
          </cell>
          <cell r="I126">
            <v>3.3472803347280333</v>
          </cell>
          <cell r="J126">
            <v>2.5601638504864308</v>
          </cell>
          <cell r="K126">
            <v>9.9856630824372754</v>
          </cell>
          <cell r="L126">
            <v>3.8844086021505371</v>
          </cell>
          <cell r="M126">
            <v>2.5601638504864308</v>
          </cell>
          <cell r="N126">
            <v>1.3483449066271151</v>
          </cell>
          <cell r="O126">
            <v>1.3483449066271151</v>
          </cell>
          <cell r="P126">
            <v>1.3483449066271151</v>
          </cell>
          <cell r="Q126">
            <v>1.3483449066271151</v>
          </cell>
          <cell r="R126">
            <v>1.4097413124691618</v>
          </cell>
          <cell r="S126">
            <v>1.4097413124691618</v>
          </cell>
          <cell r="T126">
            <v>1.4097413124691618</v>
          </cell>
          <cell r="U126">
            <v>1.4097413124691618</v>
          </cell>
          <cell r="V126">
            <v>1.5074998115625238</v>
          </cell>
          <cell r="W126">
            <v>2.5561920554759934</v>
          </cell>
          <cell r="X126">
            <v>1.7190020351247457</v>
          </cell>
          <cell r="Y126">
            <v>1.5074998115625238</v>
          </cell>
          <cell r="Z126">
            <v>1.2108736453351094</v>
          </cell>
          <cell r="AA126">
            <v>1.2108736453351094</v>
          </cell>
          <cell r="AB126">
            <v>1.2108736453351094</v>
          </cell>
          <cell r="AC126">
            <v>3.3256644669128774</v>
          </cell>
          <cell r="AD126">
            <v>1.5359803394516549</v>
          </cell>
          <cell r="AE126">
            <v>1.5359803394516549</v>
          </cell>
          <cell r="AF126">
            <v>7.7949466246832033</v>
          </cell>
          <cell r="AG126">
            <v>1.5359803394516549</v>
          </cell>
          <cell r="AH126">
            <v>1.2858428700012858</v>
          </cell>
          <cell r="AI126">
            <v>1.2858428700012858</v>
          </cell>
          <cell r="AJ126">
            <v>1.2858428700012858</v>
          </cell>
          <cell r="AK126">
            <v>1.2858428700012858</v>
          </cell>
          <cell r="AL126">
            <v>0.98604742888132912</v>
          </cell>
          <cell r="AM126">
            <v>0.98604742888132912</v>
          </cell>
          <cell r="AN126">
            <v>0.98604742888132912</v>
          </cell>
          <cell r="AO126">
            <v>0.98604742888132912</v>
          </cell>
          <cell r="AP126">
            <v>1.4358532557972576</v>
          </cell>
          <cell r="AQ126">
            <v>1.4358532557972576</v>
          </cell>
          <cell r="AR126">
            <v>1.4358532557972576</v>
          </cell>
          <cell r="AS126">
            <v>1.4358532557972576</v>
          </cell>
          <cell r="AT126">
            <v>0.89055125122450796</v>
          </cell>
          <cell r="AU126">
            <v>0.89055125122450796</v>
          </cell>
          <cell r="AV126">
            <v>3.0077477958856531</v>
          </cell>
          <cell r="AW126">
            <v>0.89055125122450796</v>
          </cell>
          <cell r="AX126">
            <v>0.769852573232226</v>
          </cell>
          <cell r="AY126">
            <v>0.769852573232226</v>
          </cell>
          <cell r="AZ126">
            <v>0.769852573232226</v>
          </cell>
          <cell r="BA126">
            <v>0.769852573232226</v>
          </cell>
        </row>
        <row r="127">
          <cell r="F127">
            <v>3.3472803347280333</v>
          </cell>
          <cell r="G127">
            <v>3.3472803347280333</v>
          </cell>
          <cell r="H127">
            <v>10.050543933054392</v>
          </cell>
          <cell r="I127">
            <v>3.3472803347280333</v>
          </cell>
          <cell r="J127">
            <v>22.836149513568866</v>
          </cell>
          <cell r="K127">
            <v>9.748463901689707</v>
          </cell>
          <cell r="L127">
            <v>27.046979006656422</v>
          </cell>
          <cell r="M127">
            <v>2.5601638504864308</v>
          </cell>
          <cell r="N127">
            <v>1.3483449066271151</v>
          </cell>
          <cell r="O127">
            <v>1.3483449066271151</v>
          </cell>
          <cell r="P127">
            <v>1.3483449066271151</v>
          </cell>
          <cell r="Q127">
            <v>1.3483449066271151</v>
          </cell>
          <cell r="R127">
            <v>1.4097413124691618</v>
          </cell>
          <cell r="S127">
            <v>1.4097413124691618</v>
          </cell>
          <cell r="T127">
            <v>42.357298935645304</v>
          </cell>
          <cell r="U127">
            <v>4.3598364700077532</v>
          </cell>
          <cell r="V127">
            <v>1.5074998115625238</v>
          </cell>
          <cell r="W127">
            <v>52.690284163714487</v>
          </cell>
          <cell r="X127">
            <v>32.213009723373787</v>
          </cell>
          <cell r="Y127">
            <v>1.5074998115625238</v>
          </cell>
          <cell r="Z127">
            <v>7.0481927710843388</v>
          </cell>
          <cell r="AA127">
            <v>1.2108736453351094</v>
          </cell>
          <cell r="AB127">
            <v>5.2201368287219232</v>
          </cell>
          <cell r="AC127">
            <v>2.2970878488829696</v>
          </cell>
          <cell r="AD127">
            <v>1.5359803394516549</v>
          </cell>
          <cell r="AE127">
            <v>9.8507795100222708</v>
          </cell>
          <cell r="AF127">
            <v>4.2273250902388453</v>
          </cell>
          <cell r="AG127">
            <v>1.5359803394516549</v>
          </cell>
          <cell r="AH127">
            <v>1.2858428700012858</v>
          </cell>
          <cell r="AI127">
            <v>1.2858428700012858</v>
          </cell>
          <cell r="AJ127">
            <v>1.2858428700012858</v>
          </cell>
          <cell r="AK127">
            <v>1.2858428700012858</v>
          </cell>
          <cell r="AL127">
            <v>0.98604742888132912</v>
          </cell>
          <cell r="AM127">
            <v>0.98604742888132912</v>
          </cell>
          <cell r="AN127">
            <v>0.98604742888132912</v>
          </cell>
          <cell r="AO127">
            <v>0.98604742888132912</v>
          </cell>
          <cell r="AP127">
            <v>1.4358532557972576</v>
          </cell>
          <cell r="AQ127">
            <v>1.4358532557972576</v>
          </cell>
          <cell r="AR127">
            <v>1.4358532557972576</v>
          </cell>
          <cell r="AS127">
            <v>1.4358532557972576</v>
          </cell>
          <cell r="AT127">
            <v>0.89055125122450796</v>
          </cell>
          <cell r="AU127">
            <v>0.89055125122450796</v>
          </cell>
          <cell r="AV127">
            <v>3.2334134829459433</v>
          </cell>
          <cell r="AW127">
            <v>0.89055125122450796</v>
          </cell>
          <cell r="AX127">
            <v>0.769852573232226</v>
          </cell>
          <cell r="AY127">
            <v>0.769852573232226</v>
          </cell>
          <cell r="AZ127">
            <v>0.769852573232226</v>
          </cell>
          <cell r="BA127">
            <v>1.5579891450787173</v>
          </cell>
        </row>
        <row r="128">
          <cell r="F128">
            <v>3.3472803347280333</v>
          </cell>
          <cell r="G128">
            <v>3.3472803347280333</v>
          </cell>
          <cell r="H128">
            <v>3.3472803347280333</v>
          </cell>
          <cell r="I128">
            <v>3.3472803347280333</v>
          </cell>
          <cell r="J128">
            <v>59.945724526369688</v>
          </cell>
          <cell r="K128">
            <v>2.5601638504864308</v>
          </cell>
          <cell r="L128">
            <v>85.81630824372759</v>
          </cell>
          <cell r="M128">
            <v>2.5601638504864308</v>
          </cell>
          <cell r="N128">
            <v>1.3483449066271151</v>
          </cell>
          <cell r="O128">
            <v>1.3483449066271151</v>
          </cell>
          <cell r="P128">
            <v>1.3483449066271151</v>
          </cell>
          <cell r="Q128">
            <v>1.3483449066271151</v>
          </cell>
          <cell r="R128">
            <v>1.4097413124691618</v>
          </cell>
          <cell r="S128">
            <v>1.4097413124691618</v>
          </cell>
          <cell r="T128">
            <v>1.4097413124691618</v>
          </cell>
          <cell r="U128">
            <v>1.4097413124691618</v>
          </cell>
          <cell r="V128">
            <v>1.5074998115625238</v>
          </cell>
          <cell r="W128">
            <v>1.5074998115625238</v>
          </cell>
          <cell r="X128">
            <v>1.5074998115625238</v>
          </cell>
          <cell r="Y128">
            <v>1.5074998115625238</v>
          </cell>
          <cell r="Z128">
            <v>1.2108736453351094</v>
          </cell>
          <cell r="AA128">
            <v>1.2108736453351094</v>
          </cell>
          <cell r="AB128">
            <v>1.2108736453351094</v>
          </cell>
          <cell r="AC128">
            <v>1.2108736453351094</v>
          </cell>
          <cell r="AD128">
            <v>1.5359803394516549</v>
          </cell>
          <cell r="AE128">
            <v>1.5359803394516549</v>
          </cell>
          <cell r="AF128">
            <v>1.5359803394516549</v>
          </cell>
          <cell r="AG128">
            <v>1.5359803394516549</v>
          </cell>
          <cell r="AH128">
            <v>1.2858428700012858</v>
          </cell>
          <cell r="AI128">
            <v>1.2858428700012858</v>
          </cell>
          <cell r="AJ128">
            <v>1.2858428700012858</v>
          </cell>
          <cell r="AK128">
            <v>1.2858428700012858</v>
          </cell>
          <cell r="AL128">
            <v>0.98604742888132912</v>
          </cell>
          <cell r="AM128">
            <v>0.98604742888132912</v>
          </cell>
          <cell r="AN128">
            <v>0.98604742888132912</v>
          </cell>
          <cell r="AO128">
            <v>0.98604742888132912</v>
          </cell>
          <cell r="AP128">
            <v>1.4358532557972576</v>
          </cell>
          <cell r="AQ128">
            <v>1.4358532557972576</v>
          </cell>
          <cell r="AR128">
            <v>1.4358532557972576</v>
          </cell>
          <cell r="AS128">
            <v>1.4358532557972576</v>
          </cell>
          <cell r="AT128">
            <v>0.89055125122450796</v>
          </cell>
          <cell r="AU128">
            <v>0.89055125122450796</v>
          </cell>
          <cell r="AV128">
            <v>0.89055125122450796</v>
          </cell>
          <cell r="AW128">
            <v>0.89055125122450796</v>
          </cell>
          <cell r="AX128">
            <v>0.769852573232226</v>
          </cell>
          <cell r="AY128">
            <v>0.769852573232226</v>
          </cell>
          <cell r="AZ128">
            <v>0.769852573232226</v>
          </cell>
          <cell r="BA128">
            <v>0.769852573232226</v>
          </cell>
        </row>
        <row r="129">
          <cell r="F129">
            <v>31.737740585774059</v>
          </cell>
          <cell r="G129">
            <v>5.3258577405857741</v>
          </cell>
          <cell r="H129">
            <v>3.3472803347280333</v>
          </cell>
          <cell r="I129">
            <v>11.149456066945605</v>
          </cell>
          <cell r="J129">
            <v>2.5601638504864308</v>
          </cell>
          <cell r="K129">
            <v>2.5601638504864308</v>
          </cell>
          <cell r="L129">
            <v>2.5601638504864308</v>
          </cell>
          <cell r="M129">
            <v>2.5601638504864308</v>
          </cell>
          <cell r="N129">
            <v>1.3483449066271151</v>
          </cell>
          <cell r="O129">
            <v>1.3483449066271151</v>
          </cell>
          <cell r="P129">
            <v>1.3483449066271151</v>
          </cell>
          <cell r="Q129">
            <v>1.3483449066271151</v>
          </cell>
          <cell r="R129">
            <v>1.4097413124691618</v>
          </cell>
          <cell r="S129">
            <v>1.4097413124691618</v>
          </cell>
          <cell r="T129">
            <v>1.4097413124691618</v>
          </cell>
          <cell r="U129">
            <v>1.4097413124691618</v>
          </cell>
          <cell r="V129">
            <v>1.5074998115625238</v>
          </cell>
          <cell r="W129">
            <v>1.5074998115625238</v>
          </cell>
          <cell r="X129">
            <v>1.5074998115625238</v>
          </cell>
          <cell r="Y129">
            <v>1.5074998115625238</v>
          </cell>
          <cell r="Z129">
            <v>1.2108736453351094</v>
          </cell>
          <cell r="AA129">
            <v>1.2108736453351094</v>
          </cell>
          <cell r="AB129">
            <v>1.2108736453351094</v>
          </cell>
          <cell r="AC129">
            <v>1.2108736453351094</v>
          </cell>
          <cell r="AD129">
            <v>1.5359803394516549</v>
          </cell>
          <cell r="AE129">
            <v>2.0826357422624988</v>
          </cell>
          <cell r="AF129">
            <v>1.5359803394516549</v>
          </cell>
          <cell r="AG129">
            <v>3.3170263420628214</v>
          </cell>
          <cell r="AH129">
            <v>42.492863572071499</v>
          </cell>
          <cell r="AI129">
            <v>20.358557284299859</v>
          </cell>
          <cell r="AJ129">
            <v>22.053876816253055</v>
          </cell>
          <cell r="AK129">
            <v>24.735566413784237</v>
          </cell>
          <cell r="AL129">
            <v>6.8344919390622687</v>
          </cell>
          <cell r="AM129">
            <v>0.98604742888132912</v>
          </cell>
          <cell r="AN129">
            <v>0.98604742888132912</v>
          </cell>
          <cell r="AO129">
            <v>1.2334960311590986</v>
          </cell>
          <cell r="AP129">
            <v>28.75367937396798</v>
          </cell>
          <cell r="AQ129">
            <v>15.484313303180416</v>
          </cell>
          <cell r="AR129">
            <v>41.701629693445334</v>
          </cell>
          <cell r="AS129">
            <v>31.109699188742916</v>
          </cell>
          <cell r="AT129">
            <v>4.949550271618131</v>
          </cell>
          <cell r="AU129">
            <v>3.7021996615905244</v>
          </cell>
          <cell r="AV129">
            <v>0.89055125122450796</v>
          </cell>
          <cell r="AW129">
            <v>0.89055125122450796</v>
          </cell>
          <cell r="AX129">
            <v>9.1540474999037684</v>
          </cell>
          <cell r="AY129">
            <v>0.769852573232226</v>
          </cell>
          <cell r="AZ129">
            <v>0.769852573232226</v>
          </cell>
          <cell r="BA129">
            <v>9.2330728665460544</v>
          </cell>
        </row>
        <row r="130">
          <cell r="F130">
            <v>3.3472803347280333</v>
          </cell>
          <cell r="G130">
            <v>3.3472803347280333</v>
          </cell>
          <cell r="H130">
            <v>3.3472803347280333</v>
          </cell>
          <cell r="I130">
            <v>3.3472803347280333</v>
          </cell>
          <cell r="J130">
            <v>2.5601638504864308</v>
          </cell>
          <cell r="K130">
            <v>6.9284434203789038</v>
          </cell>
          <cell r="L130">
            <v>2.5601638504864308</v>
          </cell>
          <cell r="M130">
            <v>3.3154121863799282</v>
          </cell>
          <cell r="N130">
            <v>1.3483449066271151</v>
          </cell>
          <cell r="O130">
            <v>1.3483449066271151</v>
          </cell>
          <cell r="P130">
            <v>1.3483449066271151</v>
          </cell>
          <cell r="Q130">
            <v>1.3483449066271151</v>
          </cell>
          <cell r="R130">
            <v>1.4097413124691618</v>
          </cell>
          <cell r="S130">
            <v>1.4097413124691618</v>
          </cell>
          <cell r="T130">
            <v>1.6847818425318954</v>
          </cell>
          <cell r="U130">
            <v>1.4097413124691618</v>
          </cell>
          <cell r="V130">
            <v>1.5074998115625238</v>
          </cell>
          <cell r="W130">
            <v>1.5074998115625238</v>
          </cell>
          <cell r="X130">
            <v>1.5074998115625238</v>
          </cell>
          <cell r="Y130">
            <v>1.5074998115625238</v>
          </cell>
          <cell r="Z130">
            <v>1.2108736453351094</v>
          </cell>
          <cell r="AA130">
            <v>1.2108736453351094</v>
          </cell>
          <cell r="AB130">
            <v>1.2108736453351094</v>
          </cell>
          <cell r="AC130">
            <v>1.2108736453351094</v>
          </cell>
          <cell r="AD130">
            <v>1.5359803394516549</v>
          </cell>
          <cell r="AE130">
            <v>1.5359803394516549</v>
          </cell>
          <cell r="AF130">
            <v>1.5359803394516549</v>
          </cell>
          <cell r="AG130">
            <v>1.5359803394516549</v>
          </cell>
          <cell r="AH130">
            <v>32.172945866015176</v>
          </cell>
          <cell r="AI130">
            <v>29.821074964639323</v>
          </cell>
          <cell r="AJ130">
            <v>31.82936865115083</v>
          </cell>
          <cell r="AK130">
            <v>42.379130770219881</v>
          </cell>
          <cell r="AL130">
            <v>0.98604742888132912</v>
          </cell>
          <cell r="AM130">
            <v>4.5951782280727702</v>
          </cell>
          <cell r="AN130">
            <v>0.98604742888132912</v>
          </cell>
          <cell r="AO130">
            <v>0.98604742888132912</v>
          </cell>
          <cell r="AP130">
            <v>22.032593868906599</v>
          </cell>
          <cell r="AQ130">
            <v>27.165841051044584</v>
          </cell>
          <cell r="AR130">
            <v>1.4358532557972576</v>
          </cell>
          <cell r="AS130">
            <v>30.408141287960373</v>
          </cell>
          <cell r="AT130">
            <v>0.89055125122450796</v>
          </cell>
          <cell r="AU130">
            <v>0.89055125122450796</v>
          </cell>
          <cell r="AV130">
            <v>0.89055125122450796</v>
          </cell>
          <cell r="AW130">
            <v>0.89055125122450796</v>
          </cell>
          <cell r="AX130">
            <v>0.769852573232226</v>
          </cell>
          <cell r="AY130">
            <v>10.830978867546865</v>
          </cell>
          <cell r="AZ130">
            <v>0.769852573232226</v>
          </cell>
          <cell r="BA130">
            <v>0.769852573232226</v>
          </cell>
        </row>
        <row r="131">
          <cell r="F131">
            <v>3.3472803347280333</v>
          </cell>
          <cell r="G131">
            <v>3.3472803347280333</v>
          </cell>
          <cell r="H131">
            <v>3.3472803347280333</v>
          </cell>
          <cell r="I131">
            <v>3.3472803347280333</v>
          </cell>
          <cell r="J131">
            <v>2.5601638504864308</v>
          </cell>
          <cell r="K131">
            <v>6.9284434203789038</v>
          </cell>
          <cell r="L131">
            <v>2.5601638504864308</v>
          </cell>
          <cell r="M131">
            <v>3.3154121863799282</v>
          </cell>
          <cell r="N131">
            <v>1.3483449066271151</v>
          </cell>
          <cell r="O131">
            <v>1.3483449066271151</v>
          </cell>
          <cell r="P131">
            <v>1.3483449066271151</v>
          </cell>
          <cell r="Q131">
            <v>1.3483449066271151</v>
          </cell>
          <cell r="R131">
            <v>1.4097413124691618</v>
          </cell>
          <cell r="S131">
            <v>1.4097413124691618</v>
          </cell>
          <cell r="T131">
            <v>1.6847818425318954</v>
          </cell>
          <cell r="U131">
            <v>1.4097413124691618</v>
          </cell>
          <cell r="V131">
            <v>1.5074998115625238</v>
          </cell>
          <cell r="W131">
            <v>1.5074998115625238</v>
          </cell>
          <cell r="X131">
            <v>1.5074998115625238</v>
          </cell>
          <cell r="Y131">
            <v>1.5074998115625238</v>
          </cell>
          <cell r="Z131">
            <v>1.2108736453351094</v>
          </cell>
          <cell r="AA131">
            <v>1.2108736453351094</v>
          </cell>
          <cell r="AB131">
            <v>1.2108736453351094</v>
          </cell>
          <cell r="AC131">
            <v>1.2108736453351094</v>
          </cell>
          <cell r="AD131">
            <v>1.5359803394516549</v>
          </cell>
          <cell r="AE131">
            <v>1.5359803394516549</v>
          </cell>
          <cell r="AF131">
            <v>1.5359803394516549</v>
          </cell>
          <cell r="AG131">
            <v>1.5359803394516549</v>
          </cell>
          <cell r="AH131">
            <v>32.172945866015176</v>
          </cell>
          <cell r="AI131">
            <v>29.821074964639323</v>
          </cell>
          <cell r="AJ131">
            <v>31.82936865115083</v>
          </cell>
          <cell r="AK131">
            <v>42.379130770219881</v>
          </cell>
          <cell r="AL131">
            <v>0.98604742888132912</v>
          </cell>
          <cell r="AM131">
            <v>4.5951782280727702</v>
          </cell>
          <cell r="AN131">
            <v>0.98604742888132912</v>
          </cell>
          <cell r="AO131">
            <v>0.98604742888132912</v>
          </cell>
          <cell r="AP131">
            <v>22.032593868906599</v>
          </cell>
          <cell r="AQ131">
            <v>27.165841051044584</v>
          </cell>
          <cell r="AR131">
            <v>1.4358532557972576</v>
          </cell>
          <cell r="AS131">
            <v>30.408141287960373</v>
          </cell>
          <cell r="AT131">
            <v>0.89055125122450796</v>
          </cell>
          <cell r="AU131">
            <v>0.89055125122450796</v>
          </cell>
          <cell r="AV131">
            <v>0.89055125122450796</v>
          </cell>
          <cell r="AW131">
            <v>0.89055125122450796</v>
          </cell>
          <cell r="AX131">
            <v>0.769852573232226</v>
          </cell>
          <cell r="AY131">
            <v>10.830978867546865</v>
          </cell>
          <cell r="AZ131">
            <v>0.769852573232226</v>
          </cell>
          <cell r="BA131">
            <v>0.769852573232226</v>
          </cell>
        </row>
        <row r="132">
          <cell r="F132">
            <v>3.3472803347280333</v>
          </cell>
          <cell r="G132">
            <v>3.3472803347280333</v>
          </cell>
          <cell r="H132">
            <v>3.3472803347280333</v>
          </cell>
          <cell r="I132">
            <v>3.3472803347280333</v>
          </cell>
          <cell r="J132">
            <v>2.5601638504864308</v>
          </cell>
          <cell r="K132">
            <v>6.9284434203789038</v>
          </cell>
          <cell r="L132">
            <v>2.5601638504864308</v>
          </cell>
          <cell r="M132">
            <v>3.3154121863799282</v>
          </cell>
          <cell r="N132">
            <v>1.3483449066271151</v>
          </cell>
          <cell r="O132">
            <v>1.3483449066271151</v>
          </cell>
          <cell r="P132">
            <v>1.3483449066271151</v>
          </cell>
          <cell r="Q132">
            <v>1.3483449066271151</v>
          </cell>
          <cell r="R132">
            <v>1.4097413124691618</v>
          </cell>
          <cell r="S132">
            <v>1.4097413124691618</v>
          </cell>
          <cell r="T132">
            <v>1.6847818425318954</v>
          </cell>
          <cell r="U132">
            <v>1.4097413124691618</v>
          </cell>
          <cell r="V132">
            <v>1.5074998115625238</v>
          </cell>
          <cell r="W132">
            <v>1.5074998115625238</v>
          </cell>
          <cell r="X132">
            <v>1.5074998115625238</v>
          </cell>
          <cell r="Y132">
            <v>1.5074998115625238</v>
          </cell>
          <cell r="Z132">
            <v>1.2108736453351094</v>
          </cell>
          <cell r="AA132">
            <v>1.2108736453351094</v>
          </cell>
          <cell r="AB132">
            <v>1.2108736453351094</v>
          </cell>
          <cell r="AC132">
            <v>1.2108736453351094</v>
          </cell>
          <cell r="AD132">
            <v>1.5359803394516549</v>
          </cell>
          <cell r="AE132">
            <v>1.5359803394516549</v>
          </cell>
          <cell r="AF132">
            <v>1.5359803394516549</v>
          </cell>
          <cell r="AG132">
            <v>1.5359803394516549</v>
          </cell>
          <cell r="AH132">
            <v>32.172945866015176</v>
          </cell>
          <cell r="AI132">
            <v>29.821074964639323</v>
          </cell>
          <cell r="AJ132">
            <v>31.82936865115083</v>
          </cell>
          <cell r="AK132">
            <v>42.379130770219881</v>
          </cell>
          <cell r="AL132">
            <v>0.98604742888132912</v>
          </cell>
          <cell r="AM132">
            <v>4.5951782280727702</v>
          </cell>
          <cell r="AN132">
            <v>0.98604742888132912</v>
          </cell>
          <cell r="AO132">
            <v>0.98604742888132912</v>
          </cell>
          <cell r="AP132">
            <v>22.032593868906599</v>
          </cell>
          <cell r="AQ132">
            <v>27.165841051044584</v>
          </cell>
          <cell r="AR132">
            <v>1.4358532557972576</v>
          </cell>
          <cell r="AS132">
            <v>30.408141287960373</v>
          </cell>
          <cell r="AT132">
            <v>0.89055125122450796</v>
          </cell>
          <cell r="AU132">
            <v>0.89055125122450796</v>
          </cell>
          <cell r="AV132">
            <v>0.89055125122450796</v>
          </cell>
          <cell r="AW132">
            <v>0.89055125122450796</v>
          </cell>
          <cell r="AX132">
            <v>0.769852573232226</v>
          </cell>
          <cell r="AY132">
            <v>10.830978867546865</v>
          </cell>
          <cell r="AZ132">
            <v>0.769852573232226</v>
          </cell>
          <cell r="BA132">
            <v>0.769852573232226</v>
          </cell>
        </row>
        <row r="133">
          <cell r="F133">
            <v>51.294225941422596</v>
          </cell>
          <cell r="G133">
            <v>68.743096234309618</v>
          </cell>
          <cell r="H133">
            <v>39.633974895397493</v>
          </cell>
          <cell r="I133">
            <v>3.3472803347280333</v>
          </cell>
          <cell r="J133">
            <v>2.5601638504864308</v>
          </cell>
          <cell r="K133">
            <v>20.822708653353814</v>
          </cell>
          <cell r="L133">
            <v>54.354966717869942</v>
          </cell>
          <cell r="M133">
            <v>2.5601638504864308</v>
          </cell>
          <cell r="N133">
            <v>31.614845277421963</v>
          </cell>
          <cell r="O133">
            <v>1.3483449066271151</v>
          </cell>
          <cell r="P133">
            <v>15.834760331692845</v>
          </cell>
          <cell r="Q133">
            <v>34.740713274455601</v>
          </cell>
          <cell r="R133">
            <v>1.4097413124691618</v>
          </cell>
          <cell r="S133">
            <v>10.989285966025234</v>
          </cell>
          <cell r="T133">
            <v>1.4097413124691618</v>
          </cell>
          <cell r="U133">
            <v>1.4097413124691618</v>
          </cell>
          <cell r="V133">
            <v>17.482098439737698</v>
          </cell>
          <cell r="W133">
            <v>1.5074998115625238</v>
          </cell>
          <cell r="X133">
            <v>1.5074998115625238</v>
          </cell>
          <cell r="Y133">
            <v>27.950780131152488</v>
          </cell>
          <cell r="Z133">
            <v>23.746624689713631</v>
          </cell>
          <cell r="AA133">
            <v>24.720711993703457</v>
          </cell>
          <cell r="AB133">
            <v>23.997699340073865</v>
          </cell>
          <cell r="AC133">
            <v>21.115759520494038</v>
          </cell>
          <cell r="AD133">
            <v>50.483219414791485</v>
          </cell>
          <cell r="AE133">
            <v>35.128791951463022</v>
          </cell>
          <cell r="AF133">
            <v>42.867368097688349</v>
          </cell>
          <cell r="AG133">
            <v>1.5359803394516549</v>
          </cell>
          <cell r="AH133">
            <v>1.2858428700012858</v>
          </cell>
          <cell r="AI133">
            <v>16.261283271184265</v>
          </cell>
          <cell r="AJ133">
            <v>20.720972097209721</v>
          </cell>
          <cell r="AK133">
            <v>1.2858428700012858</v>
          </cell>
          <cell r="AL133">
            <v>20.412512941872507</v>
          </cell>
          <cell r="AM133">
            <v>22.997140462456244</v>
          </cell>
          <cell r="AN133">
            <v>25.343686831336587</v>
          </cell>
          <cell r="AO133">
            <v>0.98604742888132912</v>
          </cell>
          <cell r="AP133">
            <v>24.82841553593223</v>
          </cell>
          <cell r="AQ133">
            <v>18.308852035321991</v>
          </cell>
          <cell r="AR133">
            <v>16.860363270873719</v>
          </cell>
          <cell r="AS133">
            <v>30.396582669251202</v>
          </cell>
          <cell r="AT133">
            <v>15.071733903286132</v>
          </cell>
          <cell r="AU133">
            <v>12.550672366194675</v>
          </cell>
          <cell r="AV133">
            <v>11.029833466916021</v>
          </cell>
          <cell r="AW133">
            <v>2.2430759640217293</v>
          </cell>
          <cell r="AX133">
            <v>0.769852573232226</v>
          </cell>
          <cell r="AY133">
            <v>11.126640748296701</v>
          </cell>
          <cell r="AZ133">
            <v>12.60752915816621</v>
          </cell>
          <cell r="BA133">
            <v>7.5357019130836438</v>
          </cell>
        </row>
        <row r="134">
          <cell r="F134">
            <v>3.3472803347280333</v>
          </cell>
          <cell r="G134">
            <v>3.3472803347280333</v>
          </cell>
          <cell r="H134">
            <v>3.3472803347280333</v>
          </cell>
          <cell r="I134">
            <v>3.3472803347280333</v>
          </cell>
          <cell r="J134">
            <v>2.5601638504864308</v>
          </cell>
          <cell r="K134">
            <v>2.5601638504864308</v>
          </cell>
          <cell r="L134">
            <v>2.5601638504864308</v>
          </cell>
          <cell r="M134">
            <v>2.5601638504864308</v>
          </cell>
          <cell r="N134">
            <v>1.3483449066271151</v>
          </cell>
          <cell r="O134">
            <v>1.3483449066271151</v>
          </cell>
          <cell r="P134">
            <v>1.3483449066271151</v>
          </cell>
          <cell r="Q134">
            <v>1.3483449066271151</v>
          </cell>
          <cell r="R134">
            <v>1.6899273983224077</v>
          </cell>
          <cell r="S134">
            <v>1.4097413124691618</v>
          </cell>
          <cell r="T134">
            <v>1.4097413124691618</v>
          </cell>
          <cell r="U134">
            <v>1.4097413124691618</v>
          </cell>
          <cell r="V134">
            <v>1.5074998115625238</v>
          </cell>
          <cell r="W134">
            <v>1.5074998115625238</v>
          </cell>
          <cell r="X134">
            <v>1.5074998115625238</v>
          </cell>
          <cell r="Y134">
            <v>1.5074998115625238</v>
          </cell>
          <cell r="Z134">
            <v>1.2108736453351094</v>
          </cell>
          <cell r="AA134">
            <v>1.3060483138584489</v>
          </cell>
          <cell r="AB134">
            <v>1.2108736453351094</v>
          </cell>
          <cell r="AC134">
            <v>1.2108736453351094</v>
          </cell>
          <cell r="AD134">
            <v>1.5359803394516549</v>
          </cell>
          <cell r="AE134">
            <v>1.5359803394516549</v>
          </cell>
          <cell r="AF134">
            <v>1.5359803394516549</v>
          </cell>
          <cell r="AG134">
            <v>1.5359803394516549</v>
          </cell>
          <cell r="AH134">
            <v>23.414234280570916</v>
          </cell>
          <cell r="AI134">
            <v>12.698084094123699</v>
          </cell>
          <cell r="AJ134">
            <v>23.731516008743732</v>
          </cell>
          <cell r="AK134">
            <v>7.4854056834254852</v>
          </cell>
          <cell r="AL134">
            <v>0.98604742888132912</v>
          </cell>
          <cell r="AM134">
            <v>0.98604742888132912</v>
          </cell>
          <cell r="AN134">
            <v>0.98604742888132912</v>
          </cell>
          <cell r="AO134">
            <v>1.1699945767391411</v>
          </cell>
          <cell r="AP134">
            <v>46.882618996338572</v>
          </cell>
          <cell r="AQ134">
            <v>17.036398880034461</v>
          </cell>
          <cell r="AR134">
            <v>15.137123985928637</v>
          </cell>
          <cell r="AS134">
            <v>3.1496877019168643</v>
          </cell>
          <cell r="AT134">
            <v>0.89055125122450796</v>
          </cell>
          <cell r="AU134">
            <v>3.7472170273399228</v>
          </cell>
          <cell r="AV134">
            <v>0.89055125122450796</v>
          </cell>
          <cell r="AW134">
            <v>0.89055125122450796</v>
          </cell>
          <cell r="AX134">
            <v>5.7546479849108891</v>
          </cell>
          <cell r="AY134">
            <v>0.769852573232226</v>
          </cell>
          <cell r="AZ134">
            <v>0.769852573232226</v>
          </cell>
          <cell r="BA134">
            <v>1.5966357442549752</v>
          </cell>
        </row>
        <row r="135">
          <cell r="F135">
            <v>3.3472803347280333</v>
          </cell>
          <cell r="G135">
            <v>3.3472803347280333</v>
          </cell>
          <cell r="H135">
            <v>3.3472803347280333</v>
          </cell>
          <cell r="I135">
            <v>3.3472803347280333</v>
          </cell>
          <cell r="J135">
            <v>2.5601638504864308</v>
          </cell>
          <cell r="K135">
            <v>2.5601638504864308</v>
          </cell>
          <cell r="L135">
            <v>2.5601638504864308</v>
          </cell>
          <cell r="M135">
            <v>4.8637992831541217</v>
          </cell>
          <cell r="N135">
            <v>1.3483449066271151</v>
          </cell>
          <cell r="O135">
            <v>1.3483449066271151</v>
          </cell>
          <cell r="P135">
            <v>1.3483449066271151</v>
          </cell>
          <cell r="Q135">
            <v>1.3483449066271151</v>
          </cell>
          <cell r="R135">
            <v>1.4097413124691618</v>
          </cell>
          <cell r="S135">
            <v>1.4097413124691618</v>
          </cell>
          <cell r="T135">
            <v>1.4097413124691618</v>
          </cell>
          <cell r="U135">
            <v>1.4097413124691618</v>
          </cell>
          <cell r="V135">
            <v>1.5074998115625238</v>
          </cell>
          <cell r="W135">
            <v>1.5074998115625238</v>
          </cell>
          <cell r="X135">
            <v>1.5074998115625238</v>
          </cell>
          <cell r="Y135">
            <v>1.5074998115625238</v>
          </cell>
          <cell r="Z135">
            <v>1.2108736453351094</v>
          </cell>
          <cell r="AA135">
            <v>1.2108736453351094</v>
          </cell>
          <cell r="AB135">
            <v>1.2108736453351094</v>
          </cell>
          <cell r="AC135">
            <v>1.2108736453351094</v>
          </cell>
          <cell r="AD135">
            <v>1.5359803394516549</v>
          </cell>
          <cell r="AE135">
            <v>1.5359803394516549</v>
          </cell>
          <cell r="AF135">
            <v>1.5360571384686275</v>
          </cell>
          <cell r="AG135">
            <v>1.5359803394516549</v>
          </cell>
          <cell r="AH135">
            <v>25.807316445930308</v>
          </cell>
          <cell r="AI135">
            <v>20.485920020573488</v>
          </cell>
          <cell r="AJ135">
            <v>21.244631606017744</v>
          </cell>
          <cell r="AK135">
            <v>1.2858428700012858</v>
          </cell>
          <cell r="AL135">
            <v>21.553024700488095</v>
          </cell>
          <cell r="AM135">
            <v>22.414090617758713</v>
          </cell>
          <cell r="AN135">
            <v>22.048858650101067</v>
          </cell>
          <cell r="AO135">
            <v>23.529162352709164</v>
          </cell>
          <cell r="AP135">
            <v>42.622442386388116</v>
          </cell>
          <cell r="AQ135">
            <v>1.4358532557972576</v>
          </cell>
          <cell r="AR135">
            <v>1.4358532557972576</v>
          </cell>
          <cell r="AS135">
            <v>44.552875296144741</v>
          </cell>
          <cell r="AT135">
            <v>0.89055125122450796</v>
          </cell>
          <cell r="AU135">
            <v>14.085849140618043</v>
          </cell>
          <cell r="AV135">
            <v>0.89055125122450796</v>
          </cell>
          <cell r="AW135">
            <v>0.89055125122450796</v>
          </cell>
          <cell r="AX135">
            <v>16.68185842411178</v>
          </cell>
          <cell r="AY135">
            <v>23.211055082951614</v>
          </cell>
          <cell r="AZ135">
            <v>23.130759459563492</v>
          </cell>
          <cell r="BA135">
            <v>20.551252935062934</v>
          </cell>
        </row>
        <row r="136">
          <cell r="F136">
            <v>3.3472803347280333</v>
          </cell>
          <cell r="G136">
            <v>3.3472803347280333</v>
          </cell>
          <cell r="H136">
            <v>95.95615062761506</v>
          </cell>
          <cell r="I136">
            <v>3.3472803347280333</v>
          </cell>
          <cell r="J136">
            <v>2.5601638504864308</v>
          </cell>
          <cell r="K136">
            <v>2.5601638504864308</v>
          </cell>
          <cell r="L136">
            <v>2.5601638504864308</v>
          </cell>
          <cell r="M136">
            <v>2.5601638504864308</v>
          </cell>
          <cell r="N136">
            <v>1.3483449066271151</v>
          </cell>
          <cell r="O136">
            <v>1.3483449066271151</v>
          </cell>
          <cell r="P136">
            <v>1.3483449066271151</v>
          </cell>
          <cell r="Q136">
            <v>1.3483449066271151</v>
          </cell>
          <cell r="R136">
            <v>1.4097413124691618</v>
          </cell>
          <cell r="S136">
            <v>12.716923944456193</v>
          </cell>
          <cell r="T136">
            <v>1.4097413124691618</v>
          </cell>
          <cell r="U136">
            <v>1.4097413124691618</v>
          </cell>
          <cell r="V136">
            <v>1.5074998115625238</v>
          </cell>
          <cell r="W136">
            <v>1.5074998115625238</v>
          </cell>
          <cell r="X136">
            <v>1.5074998115625238</v>
          </cell>
          <cell r="Y136">
            <v>1.5074998115625238</v>
          </cell>
          <cell r="Z136">
            <v>1.2108736453351094</v>
          </cell>
          <cell r="AA136">
            <v>1.2108736453351094</v>
          </cell>
          <cell r="AB136">
            <v>1.2108736453351094</v>
          </cell>
          <cell r="AC136">
            <v>3.1730943876006541</v>
          </cell>
          <cell r="AD136">
            <v>1.5359803394516549</v>
          </cell>
          <cell r="AE136">
            <v>1.5359803394516549</v>
          </cell>
          <cell r="AF136">
            <v>1.5359803394516549</v>
          </cell>
          <cell r="AG136">
            <v>1.5359803394516549</v>
          </cell>
          <cell r="AH136">
            <v>1.2858428700012858</v>
          </cell>
          <cell r="AI136">
            <v>1.2858428700012858</v>
          </cell>
          <cell r="AJ136">
            <v>1.2858428700012858</v>
          </cell>
          <cell r="AK136">
            <v>1.2858428700012858</v>
          </cell>
          <cell r="AL136">
            <v>0.98604742888132912</v>
          </cell>
          <cell r="AM136">
            <v>0.98604742888132912</v>
          </cell>
          <cell r="AN136">
            <v>0.98604742888132912</v>
          </cell>
          <cell r="AO136">
            <v>0.98604742888132912</v>
          </cell>
          <cell r="AP136">
            <v>1.4358532557972576</v>
          </cell>
          <cell r="AQ136">
            <v>1.4358532557972576</v>
          </cell>
          <cell r="AR136">
            <v>1.4358532557972576</v>
          </cell>
          <cell r="AS136">
            <v>1.4358532557972576</v>
          </cell>
          <cell r="AT136">
            <v>0.89055125122450796</v>
          </cell>
          <cell r="AU136">
            <v>0.89055125122450796</v>
          </cell>
          <cell r="AV136">
            <v>0.89055125122450796</v>
          </cell>
          <cell r="AW136">
            <v>0.89055125122450796</v>
          </cell>
          <cell r="AX136">
            <v>0.769852573232226</v>
          </cell>
          <cell r="AY136">
            <v>0.769852573232226</v>
          </cell>
          <cell r="AZ136">
            <v>0.769852573232226</v>
          </cell>
          <cell r="BA136">
            <v>0.769852573232226</v>
          </cell>
        </row>
        <row r="137">
          <cell r="F137">
            <v>3.3472803347280333</v>
          </cell>
          <cell r="G137">
            <v>3.3472803347280333</v>
          </cell>
          <cell r="H137">
            <v>95.95615062761506</v>
          </cell>
          <cell r="I137">
            <v>3.3472803347280333</v>
          </cell>
          <cell r="J137">
            <v>2.5601638504864308</v>
          </cell>
          <cell r="K137">
            <v>2.5601638504864308</v>
          </cell>
          <cell r="L137">
            <v>2.5601638504864308</v>
          </cell>
          <cell r="M137">
            <v>2.5601638504864308</v>
          </cell>
          <cell r="N137">
            <v>1.3483449066271151</v>
          </cell>
          <cell r="O137">
            <v>1.3483449066271151</v>
          </cell>
          <cell r="P137">
            <v>1.3483449066271151</v>
          </cell>
          <cell r="Q137">
            <v>1.3483449066271151</v>
          </cell>
          <cell r="R137">
            <v>1.4097413124691618</v>
          </cell>
          <cell r="S137">
            <v>12.716923944456193</v>
          </cell>
          <cell r="T137">
            <v>1.4097413124691618</v>
          </cell>
          <cell r="U137">
            <v>1.4097413124691618</v>
          </cell>
          <cell r="V137">
            <v>1.5074998115625238</v>
          </cell>
          <cell r="W137">
            <v>1.5074998115625238</v>
          </cell>
          <cell r="X137">
            <v>1.5074998115625238</v>
          </cell>
          <cell r="Y137">
            <v>1.5074998115625238</v>
          </cell>
          <cell r="Z137">
            <v>1.2108736453351094</v>
          </cell>
          <cell r="AA137">
            <v>1.2108736453351094</v>
          </cell>
          <cell r="AB137">
            <v>1.2108736453351094</v>
          </cell>
          <cell r="AC137">
            <v>3.1730943876006541</v>
          </cell>
          <cell r="AD137">
            <v>1.5359803394516549</v>
          </cell>
          <cell r="AE137">
            <v>1.5359803394516549</v>
          </cell>
          <cell r="AF137">
            <v>1.5359803394516549</v>
          </cell>
          <cell r="AG137">
            <v>1.5359803394516549</v>
          </cell>
          <cell r="AH137">
            <v>1.2858428700012858</v>
          </cell>
          <cell r="AI137">
            <v>1.2858428700012858</v>
          </cell>
          <cell r="AJ137">
            <v>1.2858428700012858</v>
          </cell>
          <cell r="AK137">
            <v>1.2858428700012858</v>
          </cell>
          <cell r="AL137">
            <v>0.98604742888132912</v>
          </cell>
          <cell r="AM137">
            <v>0.98604742888132912</v>
          </cell>
          <cell r="AN137">
            <v>0.98604742888132912</v>
          </cell>
          <cell r="AO137">
            <v>0.98604742888132912</v>
          </cell>
          <cell r="AP137">
            <v>1.4358532557972576</v>
          </cell>
          <cell r="AQ137">
            <v>1.4358532557972576</v>
          </cell>
          <cell r="AR137">
            <v>1.4358532557972576</v>
          </cell>
          <cell r="AS137">
            <v>1.4358532557972576</v>
          </cell>
          <cell r="AT137">
            <v>0.89055125122450796</v>
          </cell>
          <cell r="AU137">
            <v>0.89055125122450796</v>
          </cell>
          <cell r="AV137">
            <v>0.89055125122450796</v>
          </cell>
          <cell r="AW137">
            <v>0.89055125122450796</v>
          </cell>
          <cell r="AX137">
            <v>0.769852573232226</v>
          </cell>
          <cell r="AY137">
            <v>0.769852573232226</v>
          </cell>
          <cell r="AZ137">
            <v>0.769852573232226</v>
          </cell>
          <cell r="BA137">
            <v>0.769852573232226</v>
          </cell>
        </row>
        <row r="138">
          <cell r="F138">
            <v>95.250376569037655</v>
          </cell>
          <cell r="G138">
            <v>80.980753138075315</v>
          </cell>
          <cell r="H138">
            <v>3.3472803347280333</v>
          </cell>
          <cell r="I138">
            <v>3.3472803347280333</v>
          </cell>
          <cell r="J138">
            <v>2.5601638504864308</v>
          </cell>
          <cell r="K138">
            <v>2.5601638504864308</v>
          </cell>
          <cell r="L138">
            <v>2.5601638504864308</v>
          </cell>
          <cell r="M138">
            <v>2.5601638504864308</v>
          </cell>
          <cell r="N138">
            <v>1.3483449066271151</v>
          </cell>
          <cell r="O138">
            <v>1.3483449066271151</v>
          </cell>
          <cell r="P138">
            <v>2.6566439695274049</v>
          </cell>
          <cell r="Q138">
            <v>1.3483449066271151</v>
          </cell>
          <cell r="R138">
            <v>5.3405230140269255</v>
          </cell>
          <cell r="S138">
            <v>1.4097413124691618</v>
          </cell>
          <cell r="T138">
            <v>1.4097413124691618</v>
          </cell>
          <cell r="U138">
            <v>1.4097413124691618</v>
          </cell>
          <cell r="V138">
            <v>1.5074998115625238</v>
          </cell>
          <cell r="W138">
            <v>1.5074998115625238</v>
          </cell>
          <cell r="X138">
            <v>1.5074998115625238</v>
          </cell>
          <cell r="Y138">
            <v>1.5074998115625238</v>
          </cell>
          <cell r="Z138">
            <v>1.2108736453351094</v>
          </cell>
          <cell r="AA138">
            <v>1.2108736453351094</v>
          </cell>
          <cell r="AB138">
            <v>1.2108736453351094</v>
          </cell>
          <cell r="AC138">
            <v>1.2108736453351094</v>
          </cell>
          <cell r="AD138">
            <v>1.5359803394516549</v>
          </cell>
          <cell r="AE138">
            <v>26.455725366715306</v>
          </cell>
          <cell r="AF138">
            <v>1.5359803394516549</v>
          </cell>
          <cell r="AG138">
            <v>1.5359803394516549</v>
          </cell>
          <cell r="AH138">
            <v>1.2858428700012858</v>
          </cell>
          <cell r="AI138">
            <v>1.2858428700012858</v>
          </cell>
          <cell r="AJ138">
            <v>6.402340234023403</v>
          </cell>
          <cell r="AK138">
            <v>1.2858428700012858</v>
          </cell>
          <cell r="AL138">
            <v>0.98604742888132912</v>
          </cell>
          <cell r="AM138">
            <v>0.98604742888132912</v>
          </cell>
          <cell r="AN138">
            <v>0.98604742888132912</v>
          </cell>
          <cell r="AO138">
            <v>10.048414928758072</v>
          </cell>
          <cell r="AP138">
            <v>1.4358532557972576</v>
          </cell>
          <cell r="AQ138">
            <v>1.4358532557972576</v>
          </cell>
          <cell r="AR138">
            <v>7.3397228803216317</v>
          </cell>
          <cell r="AS138">
            <v>5.6970349630267787</v>
          </cell>
          <cell r="AT138">
            <v>0.89055125122450796</v>
          </cell>
          <cell r="AU138">
            <v>9.5987176061982353</v>
          </cell>
          <cell r="AV138">
            <v>1.1135452845311247</v>
          </cell>
          <cell r="AW138">
            <v>0.89055125122450796</v>
          </cell>
          <cell r="AX138">
            <v>4.3450864159513447</v>
          </cell>
          <cell r="AY138">
            <v>0.769852573232226</v>
          </cell>
          <cell r="AZ138">
            <v>2.6156126101851491</v>
          </cell>
          <cell r="BA138">
            <v>2.3590207475268485</v>
          </cell>
        </row>
        <row r="139">
          <cell r="F139">
            <v>3.3472803347280333</v>
          </cell>
          <cell r="G139">
            <v>3.3472803347280333</v>
          </cell>
          <cell r="H139">
            <v>18.309121338912135</v>
          </cell>
          <cell r="I139">
            <v>68.825941422594141</v>
          </cell>
          <cell r="J139">
            <v>2.5601638504864308</v>
          </cell>
          <cell r="K139">
            <v>2.5601638504864308</v>
          </cell>
          <cell r="L139">
            <v>2.5601638504864308</v>
          </cell>
          <cell r="M139">
            <v>56.696364567332303</v>
          </cell>
          <cell r="N139">
            <v>13.142991977347805</v>
          </cell>
          <cell r="O139">
            <v>1.3483449066271151</v>
          </cell>
          <cell r="P139">
            <v>1.3483449066271151</v>
          </cell>
          <cell r="Q139">
            <v>1.3483449066271151</v>
          </cell>
          <cell r="R139">
            <v>1.4097413124691618</v>
          </cell>
          <cell r="S139">
            <v>1.4097413124691618</v>
          </cell>
          <cell r="T139">
            <v>1.4097413124691618</v>
          </cell>
          <cell r="U139">
            <v>39.925495171636001</v>
          </cell>
          <cell r="V139">
            <v>1.5074998115625238</v>
          </cell>
          <cell r="W139">
            <v>1.5074998115625238</v>
          </cell>
          <cell r="X139">
            <v>23.822642647169673</v>
          </cell>
          <cell r="Y139">
            <v>1.5074998115625238</v>
          </cell>
          <cell r="Z139">
            <v>1.2108736453351094</v>
          </cell>
          <cell r="AA139">
            <v>1.2108736453351094</v>
          </cell>
          <cell r="AB139">
            <v>27.22897620633287</v>
          </cell>
          <cell r="AC139">
            <v>9.2643337167766546</v>
          </cell>
          <cell r="AD139">
            <v>1.5359803394516549</v>
          </cell>
          <cell r="AE139">
            <v>1.5359803394516549</v>
          </cell>
          <cell r="AF139">
            <v>1.5359803394516549</v>
          </cell>
          <cell r="AG139">
            <v>1.5359803394516549</v>
          </cell>
          <cell r="AH139">
            <v>18.423878102095927</v>
          </cell>
          <cell r="AI139">
            <v>13.591359135913592</v>
          </cell>
          <cell r="AJ139">
            <v>1.2858428700012858</v>
          </cell>
          <cell r="AK139">
            <v>1.2858428700012858</v>
          </cell>
          <cell r="AL139">
            <v>8.1041266084898673</v>
          </cell>
          <cell r="AM139">
            <v>0.98604742888132912</v>
          </cell>
          <cell r="AN139">
            <v>0.98604742888132912</v>
          </cell>
          <cell r="AO139">
            <v>0.98604742888132912</v>
          </cell>
          <cell r="AP139">
            <v>15.916792303826551</v>
          </cell>
          <cell r="AQ139">
            <v>1.4358532557972576</v>
          </cell>
          <cell r="AR139">
            <v>5.8543326871993688</v>
          </cell>
          <cell r="AS139">
            <v>14.957283365640032</v>
          </cell>
          <cell r="AT139">
            <v>0.89055125122450796</v>
          </cell>
          <cell r="AU139">
            <v>0.89055125122450796</v>
          </cell>
          <cell r="AV139">
            <v>1.6207587496660432</v>
          </cell>
          <cell r="AW139">
            <v>5.8219342773176592</v>
          </cell>
          <cell r="AX139">
            <v>0.769852573232226</v>
          </cell>
          <cell r="AY139">
            <v>0.769852573232226</v>
          </cell>
          <cell r="AZ139">
            <v>0.769852573232226</v>
          </cell>
          <cell r="BA139">
            <v>1.3449324454366987</v>
          </cell>
        </row>
        <row r="140">
          <cell r="F140">
            <v>3.3472803347280333</v>
          </cell>
          <cell r="G140">
            <v>3.3472803347280333</v>
          </cell>
          <cell r="H140">
            <v>18.309121338912135</v>
          </cell>
          <cell r="I140">
            <v>68.825941422594141</v>
          </cell>
          <cell r="J140">
            <v>2.5601638504864308</v>
          </cell>
          <cell r="K140">
            <v>2.5601638504864308</v>
          </cell>
          <cell r="L140">
            <v>2.5601638504864308</v>
          </cell>
          <cell r="M140">
            <v>56.696364567332303</v>
          </cell>
          <cell r="N140">
            <v>13.142991977347805</v>
          </cell>
          <cell r="O140">
            <v>1.3483449066271151</v>
          </cell>
          <cell r="P140">
            <v>1.3483449066271151</v>
          </cell>
          <cell r="Q140">
            <v>1.3483449066271151</v>
          </cell>
          <cell r="R140">
            <v>1.4097413124691618</v>
          </cell>
          <cell r="S140">
            <v>1.4097413124691618</v>
          </cell>
          <cell r="T140">
            <v>1.4097413124691618</v>
          </cell>
          <cell r="U140">
            <v>39.925495171636001</v>
          </cell>
          <cell r="V140">
            <v>1.5074998115625238</v>
          </cell>
          <cell r="W140">
            <v>1.5074998115625238</v>
          </cell>
          <cell r="X140">
            <v>23.822642647169673</v>
          </cell>
          <cell r="Y140">
            <v>1.5074998115625238</v>
          </cell>
          <cell r="Z140">
            <v>1.2108736453351094</v>
          </cell>
          <cell r="AA140">
            <v>1.2108736453351094</v>
          </cell>
          <cell r="AB140">
            <v>27.22897620633287</v>
          </cell>
          <cell r="AC140">
            <v>9.2643337167766546</v>
          </cell>
          <cell r="AD140">
            <v>1.5359803394516549</v>
          </cell>
          <cell r="AE140">
            <v>1.5359803394516549</v>
          </cell>
          <cell r="AF140">
            <v>1.5359803394516549</v>
          </cell>
          <cell r="AG140">
            <v>1.5359803394516549</v>
          </cell>
          <cell r="AH140">
            <v>18.423878102095927</v>
          </cell>
          <cell r="AI140">
            <v>13.591359135913592</v>
          </cell>
          <cell r="AJ140">
            <v>1.2858428700012858</v>
          </cell>
          <cell r="AK140">
            <v>1.2858428700012858</v>
          </cell>
          <cell r="AL140">
            <v>8.1041266084898673</v>
          </cell>
          <cell r="AM140">
            <v>0.98604742888132912</v>
          </cell>
          <cell r="AN140">
            <v>0.98604742888132912</v>
          </cell>
          <cell r="AO140">
            <v>0.98604742888132912</v>
          </cell>
          <cell r="AP140">
            <v>15.916792303826551</v>
          </cell>
          <cell r="AQ140">
            <v>1.4358532557972576</v>
          </cell>
          <cell r="AR140">
            <v>5.8543326871993688</v>
          </cell>
          <cell r="AS140">
            <v>14.957283365640032</v>
          </cell>
          <cell r="AT140">
            <v>0.89055125122450796</v>
          </cell>
          <cell r="AU140">
            <v>0.89055125122450796</v>
          </cell>
          <cell r="AV140">
            <v>1.6207587496660432</v>
          </cell>
          <cell r="AW140">
            <v>5.8219342773176592</v>
          </cell>
          <cell r="AX140">
            <v>0.769852573232226</v>
          </cell>
          <cell r="AY140">
            <v>0.769852573232226</v>
          </cell>
          <cell r="AZ140">
            <v>0.769852573232226</v>
          </cell>
          <cell r="BA140">
            <v>1.3449324454366987</v>
          </cell>
        </row>
        <row r="141">
          <cell r="F141">
            <v>3.3472803347280333</v>
          </cell>
          <cell r="G141">
            <v>3.3472803347280333</v>
          </cell>
          <cell r="H141">
            <v>18.309121338912135</v>
          </cell>
          <cell r="I141">
            <v>68.825941422594141</v>
          </cell>
          <cell r="J141">
            <v>2.5601638504864308</v>
          </cell>
          <cell r="K141">
            <v>2.5601638504864308</v>
          </cell>
          <cell r="L141">
            <v>2.5601638504864308</v>
          </cell>
          <cell r="M141">
            <v>56.696364567332303</v>
          </cell>
          <cell r="N141">
            <v>13.142991977347805</v>
          </cell>
          <cell r="O141">
            <v>1.3483449066271151</v>
          </cell>
          <cell r="P141">
            <v>1.3483449066271151</v>
          </cell>
          <cell r="Q141">
            <v>1.3483449066271151</v>
          </cell>
          <cell r="R141">
            <v>1.4097413124691618</v>
          </cell>
          <cell r="S141">
            <v>1.4097413124691618</v>
          </cell>
          <cell r="T141">
            <v>1.4097413124691618</v>
          </cell>
          <cell r="U141">
            <v>39.925495171636001</v>
          </cell>
          <cell r="V141">
            <v>1.5074998115625238</v>
          </cell>
          <cell r="W141">
            <v>1.5074998115625238</v>
          </cell>
          <cell r="X141">
            <v>23.822642647169673</v>
          </cell>
          <cell r="Y141">
            <v>1.5074998115625238</v>
          </cell>
          <cell r="Z141">
            <v>1.2108736453351094</v>
          </cell>
          <cell r="AA141">
            <v>1.2108736453351094</v>
          </cell>
          <cell r="AB141">
            <v>27.22897620633287</v>
          </cell>
          <cell r="AC141">
            <v>9.2643337167766546</v>
          </cell>
          <cell r="AD141">
            <v>1.5359803394516549</v>
          </cell>
          <cell r="AE141">
            <v>1.5359803394516549</v>
          </cell>
          <cell r="AF141">
            <v>1.5359803394516549</v>
          </cell>
          <cell r="AG141">
            <v>1.5359803394516549</v>
          </cell>
          <cell r="AH141">
            <v>18.423878102095927</v>
          </cell>
          <cell r="AI141">
            <v>13.591359135913592</v>
          </cell>
          <cell r="AJ141">
            <v>1.2858428700012858</v>
          </cell>
          <cell r="AK141">
            <v>1.2858428700012858</v>
          </cell>
          <cell r="AL141">
            <v>8.1041266084898673</v>
          </cell>
          <cell r="AM141">
            <v>0.98604742888132912</v>
          </cell>
          <cell r="AN141">
            <v>0.98604742888132912</v>
          </cell>
          <cell r="AO141">
            <v>0.98604742888132912</v>
          </cell>
          <cell r="AP141">
            <v>15.916792303826551</v>
          </cell>
          <cell r="AQ141">
            <v>1.4358532557972576</v>
          </cell>
          <cell r="AR141">
            <v>5.8543326871993688</v>
          </cell>
          <cell r="AS141">
            <v>14.957283365640032</v>
          </cell>
          <cell r="AT141">
            <v>0.89055125122450796</v>
          </cell>
          <cell r="AU141">
            <v>0.89055125122450796</v>
          </cell>
          <cell r="AV141">
            <v>1.6207587496660432</v>
          </cell>
          <cell r="AW141">
            <v>5.8219342773176592</v>
          </cell>
          <cell r="AX141">
            <v>0.769852573232226</v>
          </cell>
          <cell r="AY141">
            <v>0.769852573232226</v>
          </cell>
          <cell r="AZ141">
            <v>0.769852573232226</v>
          </cell>
          <cell r="BA141">
            <v>1.3449324454366987</v>
          </cell>
        </row>
        <row r="142">
          <cell r="F142">
            <v>3.3472803347280333</v>
          </cell>
          <cell r="G142">
            <v>10.459581589958159</v>
          </cell>
          <cell r="H142">
            <v>3.3472803347280333</v>
          </cell>
          <cell r="I142">
            <v>8.6056903765690382</v>
          </cell>
          <cell r="J142">
            <v>2.5601638504864308</v>
          </cell>
          <cell r="K142">
            <v>2.5601638504864308</v>
          </cell>
          <cell r="L142">
            <v>17.31144393241167</v>
          </cell>
          <cell r="M142">
            <v>3.6318484383000516</v>
          </cell>
          <cell r="N142">
            <v>1.3483449066271151</v>
          </cell>
          <cell r="O142">
            <v>1.3483449066271151</v>
          </cell>
          <cell r="P142">
            <v>1.3483449066271151</v>
          </cell>
          <cell r="Q142">
            <v>1.3483449066271151</v>
          </cell>
          <cell r="R142">
            <v>1.4097413124691618</v>
          </cell>
          <cell r="S142">
            <v>1.4097413124691618</v>
          </cell>
          <cell r="T142">
            <v>1.4097413124691618</v>
          </cell>
          <cell r="U142">
            <v>1.4097413124691618</v>
          </cell>
          <cell r="V142">
            <v>1.7043792869525893</v>
          </cell>
          <cell r="W142">
            <v>1.5074998115625238</v>
          </cell>
          <cell r="X142">
            <v>1.5074998115625238</v>
          </cell>
          <cell r="Y142">
            <v>1.5074998115625238</v>
          </cell>
          <cell r="Z142">
            <v>2.0713204577102382</v>
          </cell>
          <cell r="AA142">
            <v>1.2108736453351094</v>
          </cell>
          <cell r="AB142">
            <v>1.2108736453351094</v>
          </cell>
          <cell r="AC142">
            <v>1.2108736453351094</v>
          </cell>
          <cell r="AD142">
            <v>1.5359803394516549</v>
          </cell>
          <cell r="AE142">
            <v>1.5359803394516549</v>
          </cell>
          <cell r="AF142">
            <v>1.5359803394516549</v>
          </cell>
          <cell r="AG142">
            <v>1.5359803394516549</v>
          </cell>
          <cell r="AH142">
            <v>36.270155586987272</v>
          </cell>
          <cell r="AI142">
            <v>27.228880030860232</v>
          </cell>
          <cell r="AJ142">
            <v>36.339333933393341</v>
          </cell>
          <cell r="AK142">
            <v>1.2858428700012858</v>
          </cell>
          <cell r="AL142">
            <v>0.98604742888132912</v>
          </cell>
          <cell r="AM142">
            <v>2.2807770053739582</v>
          </cell>
          <cell r="AN142">
            <v>0.98604742888132912</v>
          </cell>
          <cell r="AO142">
            <v>0.98604742888132912</v>
          </cell>
          <cell r="AP142">
            <v>1.4358532557972576</v>
          </cell>
          <cell r="AQ142">
            <v>18.635006102376337</v>
          </cell>
          <cell r="AR142">
            <v>5.1190322349055926</v>
          </cell>
          <cell r="AS142">
            <v>1.4358532557972576</v>
          </cell>
          <cell r="AT142">
            <v>0.89055125122450796</v>
          </cell>
          <cell r="AU142">
            <v>0.89055125122450796</v>
          </cell>
          <cell r="AV142">
            <v>0.89055125122450796</v>
          </cell>
          <cell r="AW142">
            <v>0.89055125122450796</v>
          </cell>
          <cell r="AX142">
            <v>0.769852573232226</v>
          </cell>
          <cell r="AY142">
            <v>0.769852573232226</v>
          </cell>
          <cell r="AZ142">
            <v>0.769852573232226</v>
          </cell>
          <cell r="BA142">
            <v>5.0669001886138796</v>
          </cell>
        </row>
        <row r="143">
          <cell r="F143">
            <v>79.028619246861922</v>
          </cell>
          <cell r="G143">
            <v>3.3472803347280333</v>
          </cell>
          <cell r="H143">
            <v>91.31799163179916</v>
          </cell>
          <cell r="I143">
            <v>3.3472803347280333</v>
          </cell>
          <cell r="J143">
            <v>2.5601638504864308</v>
          </cell>
          <cell r="K143">
            <v>2.5601638504864308</v>
          </cell>
          <cell r="L143">
            <v>2.5601638504864308</v>
          </cell>
          <cell r="M143">
            <v>2.5601638504864308</v>
          </cell>
          <cell r="N143">
            <v>1.3483449066271151</v>
          </cell>
          <cell r="O143">
            <v>1.3483449066271151</v>
          </cell>
          <cell r="P143">
            <v>1.3483449066271151</v>
          </cell>
          <cell r="Q143">
            <v>1.3483449066271151</v>
          </cell>
          <cell r="R143">
            <v>1.4097413124691618</v>
          </cell>
          <cell r="S143">
            <v>1.4097413124691618</v>
          </cell>
          <cell r="T143">
            <v>1.4097413124691618</v>
          </cell>
          <cell r="U143">
            <v>1.4097413124691618</v>
          </cell>
          <cell r="V143">
            <v>1.5074998115625238</v>
          </cell>
          <cell r="W143">
            <v>1.5074998115625238</v>
          </cell>
          <cell r="X143">
            <v>1.5074998115625238</v>
          </cell>
          <cell r="Y143">
            <v>1.5074998115625238</v>
          </cell>
          <cell r="Z143">
            <v>1.2108736453351094</v>
          </cell>
          <cell r="AA143">
            <v>1.2108736453351094</v>
          </cell>
          <cell r="AB143">
            <v>1.2108736453351094</v>
          </cell>
          <cell r="AC143">
            <v>1.2108736453351094</v>
          </cell>
          <cell r="AD143">
            <v>1.5359803394516549</v>
          </cell>
          <cell r="AE143">
            <v>1.5359803394516549</v>
          </cell>
          <cell r="AF143">
            <v>1.5359803394516549</v>
          </cell>
          <cell r="AG143">
            <v>1.5359803394516549</v>
          </cell>
          <cell r="AH143">
            <v>1.2858428700012858</v>
          </cell>
          <cell r="AI143">
            <v>1.2858428700012858</v>
          </cell>
          <cell r="AJ143">
            <v>1.2858428700012858</v>
          </cell>
          <cell r="AK143">
            <v>1.2858428700012858</v>
          </cell>
          <cell r="AL143">
            <v>0.98604742888132912</v>
          </cell>
          <cell r="AM143">
            <v>0.98604742888132912</v>
          </cell>
          <cell r="AN143">
            <v>0.98604742888132912</v>
          </cell>
          <cell r="AO143">
            <v>0.98604742888132912</v>
          </cell>
          <cell r="AP143">
            <v>1.4358532557972576</v>
          </cell>
          <cell r="AQ143">
            <v>1.4358532557972576</v>
          </cell>
          <cell r="AR143">
            <v>1.4358532557972576</v>
          </cell>
          <cell r="AS143">
            <v>1.4358532557972576</v>
          </cell>
          <cell r="AT143">
            <v>0.89055125122450796</v>
          </cell>
          <cell r="AU143">
            <v>0.89055125122450796</v>
          </cell>
          <cell r="AV143">
            <v>0.89055125122450796</v>
          </cell>
          <cell r="AW143">
            <v>0.89055125122450796</v>
          </cell>
          <cell r="AX143">
            <v>0.769852573232226</v>
          </cell>
          <cell r="AY143">
            <v>0.769852573232226</v>
          </cell>
          <cell r="AZ143">
            <v>0.769852573232226</v>
          </cell>
          <cell r="BA143">
            <v>0.769852573232226</v>
          </cell>
        </row>
        <row r="144">
          <cell r="F144">
            <v>3.3472803347280333</v>
          </cell>
          <cell r="G144">
            <v>3.3472803347280333</v>
          </cell>
          <cell r="H144">
            <v>3.3472803347280333</v>
          </cell>
          <cell r="I144">
            <v>3.3472803347280333</v>
          </cell>
          <cell r="J144">
            <v>2.5601638504864308</v>
          </cell>
          <cell r="K144">
            <v>2.5601638504864308</v>
          </cell>
          <cell r="L144">
            <v>2.5601638504864308</v>
          </cell>
          <cell r="M144">
            <v>2.5601638504864308</v>
          </cell>
          <cell r="N144">
            <v>1.3483449066271151</v>
          </cell>
          <cell r="O144">
            <v>1.3483449066271151</v>
          </cell>
          <cell r="P144">
            <v>1.3483449066271151</v>
          </cell>
          <cell r="Q144">
            <v>1.3483449066271151</v>
          </cell>
          <cell r="R144">
            <v>1.4097413124691618</v>
          </cell>
          <cell r="S144">
            <v>1.4097413124691618</v>
          </cell>
          <cell r="T144">
            <v>1.4097413124691618</v>
          </cell>
          <cell r="U144">
            <v>1.4097413124691618</v>
          </cell>
          <cell r="V144">
            <v>1.5074998115625238</v>
          </cell>
          <cell r="W144">
            <v>1.5074998115625238</v>
          </cell>
          <cell r="X144">
            <v>1.5074998115625238</v>
          </cell>
          <cell r="Y144">
            <v>1.5074998115625238</v>
          </cell>
          <cell r="Z144">
            <v>1.2108736453351094</v>
          </cell>
          <cell r="AA144">
            <v>1.2108736453351094</v>
          </cell>
          <cell r="AB144">
            <v>1.2108736453351094</v>
          </cell>
          <cell r="AC144">
            <v>1.2108736453351094</v>
          </cell>
          <cell r="AD144">
            <v>12.848091544428231</v>
          </cell>
          <cell r="AE144">
            <v>1.5359803394516549</v>
          </cell>
          <cell r="AF144">
            <v>1.5359803394516549</v>
          </cell>
          <cell r="AG144">
            <v>1.5359803394516549</v>
          </cell>
          <cell r="AH144">
            <v>1.2858428700012858</v>
          </cell>
          <cell r="AI144">
            <v>1.2858428700012858</v>
          </cell>
          <cell r="AJ144">
            <v>1.2858428700012858</v>
          </cell>
          <cell r="AK144">
            <v>1.2858428700012858</v>
          </cell>
          <cell r="AL144">
            <v>0.98604742888132912</v>
          </cell>
          <cell r="AM144">
            <v>0.98604742888132912</v>
          </cell>
          <cell r="AN144">
            <v>25.134447566927971</v>
          </cell>
          <cell r="AO144">
            <v>0.98604742888132912</v>
          </cell>
          <cell r="AP144">
            <v>1.4358532557972576</v>
          </cell>
          <cell r="AQ144">
            <v>1.4358532557972576</v>
          </cell>
          <cell r="AR144">
            <v>1.4358532557972576</v>
          </cell>
          <cell r="AS144">
            <v>1.4358532557972576</v>
          </cell>
          <cell r="AT144">
            <v>0.89055125122450796</v>
          </cell>
          <cell r="AU144">
            <v>6.4252382224597024</v>
          </cell>
          <cell r="AV144">
            <v>0.89055125122450796</v>
          </cell>
          <cell r="AW144">
            <v>15.826030813073292</v>
          </cell>
          <cell r="AX144">
            <v>0.769852573232226</v>
          </cell>
          <cell r="AY144">
            <v>0.769852573232226</v>
          </cell>
          <cell r="AZ144">
            <v>0.769852573232226</v>
          </cell>
          <cell r="BA144">
            <v>0.769852573232226</v>
          </cell>
        </row>
        <row r="145">
          <cell r="F145">
            <v>3.3472803347280333</v>
          </cell>
          <cell r="G145">
            <v>3.3472803347280333</v>
          </cell>
          <cell r="H145">
            <v>3.3472803347280333</v>
          </cell>
          <cell r="I145">
            <v>3.3472803347280333</v>
          </cell>
          <cell r="J145">
            <v>2.5601638504864308</v>
          </cell>
          <cell r="K145">
            <v>2.5601638504864308</v>
          </cell>
          <cell r="L145">
            <v>2.5601638504864308</v>
          </cell>
          <cell r="M145">
            <v>2.5601638504864308</v>
          </cell>
          <cell r="N145">
            <v>1.3483449066271151</v>
          </cell>
          <cell r="O145">
            <v>1.3483449066271151</v>
          </cell>
          <cell r="P145">
            <v>1.3483449066271151</v>
          </cell>
          <cell r="Q145">
            <v>1.3483449066271151</v>
          </cell>
          <cell r="R145">
            <v>1.4097413124691618</v>
          </cell>
          <cell r="S145">
            <v>1.4097413124691618</v>
          </cell>
          <cell r="T145">
            <v>1.4097413124691618</v>
          </cell>
          <cell r="U145">
            <v>1.4097413124691618</v>
          </cell>
          <cell r="V145">
            <v>5.1135147358106581</v>
          </cell>
          <cell r="W145">
            <v>1.5074998115625238</v>
          </cell>
          <cell r="X145">
            <v>1.5074998115625238</v>
          </cell>
          <cell r="Y145">
            <v>1.5074998115625238</v>
          </cell>
          <cell r="Z145">
            <v>1.2108736453351094</v>
          </cell>
          <cell r="AA145">
            <v>1.2108736453351094</v>
          </cell>
          <cell r="AB145">
            <v>1.2108736453351094</v>
          </cell>
          <cell r="AC145">
            <v>1.2108736453351094</v>
          </cell>
          <cell r="AD145">
            <v>1.5359803394516549</v>
          </cell>
          <cell r="AE145">
            <v>1.5359803394516549</v>
          </cell>
          <cell r="AF145">
            <v>3.0274172490592117</v>
          </cell>
          <cell r="AG145">
            <v>1.5359803394516549</v>
          </cell>
          <cell r="AH145">
            <v>24.634113411341136</v>
          </cell>
          <cell r="AI145">
            <v>15.083194033689084</v>
          </cell>
          <cell r="AJ145">
            <v>6.6528224250996528</v>
          </cell>
          <cell r="AK145">
            <v>7.6796965410826799</v>
          </cell>
          <cell r="AL145">
            <v>0.98604742888132912</v>
          </cell>
          <cell r="AM145">
            <v>0.98604742888132912</v>
          </cell>
          <cell r="AN145">
            <v>0.98604742888132912</v>
          </cell>
          <cell r="AO145">
            <v>0.98604742888132912</v>
          </cell>
          <cell r="AP145">
            <v>3.0120611673486972</v>
          </cell>
          <cell r="AQ145">
            <v>7.1167348696963169</v>
          </cell>
          <cell r="AR145">
            <v>36.430684184076391</v>
          </cell>
          <cell r="AS145">
            <v>20.506927991959223</v>
          </cell>
          <cell r="AT145">
            <v>0.89055125122450796</v>
          </cell>
          <cell r="AU145">
            <v>0.89055125122450796</v>
          </cell>
          <cell r="AV145">
            <v>0.89055125122450796</v>
          </cell>
          <cell r="AW145">
            <v>4.1480541455160749</v>
          </cell>
          <cell r="AX145">
            <v>2.627237384040956</v>
          </cell>
          <cell r="AY145">
            <v>7.3550944994033634</v>
          </cell>
          <cell r="AZ145">
            <v>3.4392008930289846</v>
          </cell>
          <cell r="BA145">
            <v>0.769852573232226</v>
          </cell>
        </row>
        <row r="146">
          <cell r="F146">
            <v>3.3472803347280333</v>
          </cell>
          <cell r="G146">
            <v>3.3472803347280333</v>
          </cell>
          <cell r="H146">
            <v>3.3472803347280333</v>
          </cell>
          <cell r="I146">
            <v>3.3472803347280333</v>
          </cell>
          <cell r="J146">
            <v>2.5601638504864308</v>
          </cell>
          <cell r="K146">
            <v>2.5601638504864308</v>
          </cell>
          <cell r="L146">
            <v>2.5601638504864308</v>
          </cell>
          <cell r="M146">
            <v>2.5601638504864308</v>
          </cell>
          <cell r="N146">
            <v>1.3483449066271151</v>
          </cell>
          <cell r="O146">
            <v>1.3483449066271151</v>
          </cell>
          <cell r="P146">
            <v>1.3483449066271151</v>
          </cell>
          <cell r="Q146">
            <v>1.3483449066271151</v>
          </cell>
          <cell r="R146">
            <v>1.4097413124691618</v>
          </cell>
          <cell r="S146">
            <v>1.4097413124691618</v>
          </cell>
          <cell r="T146">
            <v>1.4097413124691618</v>
          </cell>
          <cell r="U146">
            <v>1.4097413124691618</v>
          </cell>
          <cell r="V146">
            <v>1.5074998115625238</v>
          </cell>
          <cell r="W146">
            <v>1.5074998115625238</v>
          </cell>
          <cell r="X146">
            <v>1.5074998115625238</v>
          </cell>
          <cell r="Y146">
            <v>1.5074998115625238</v>
          </cell>
          <cell r="Z146">
            <v>1.2108736453351094</v>
          </cell>
          <cell r="AA146">
            <v>1.2108736453351094</v>
          </cell>
          <cell r="AB146">
            <v>1.2108736453351094</v>
          </cell>
          <cell r="AC146">
            <v>1.2108736453351094</v>
          </cell>
          <cell r="AD146">
            <v>1.5359803394516549</v>
          </cell>
          <cell r="AE146">
            <v>1.5359803394516549</v>
          </cell>
          <cell r="AF146">
            <v>1.5359803394516549</v>
          </cell>
          <cell r="AG146">
            <v>1.5359803394516549</v>
          </cell>
          <cell r="AH146">
            <v>1.2858428700012858</v>
          </cell>
          <cell r="AI146">
            <v>1.2858428700012858</v>
          </cell>
          <cell r="AJ146">
            <v>1.2858428700012858</v>
          </cell>
          <cell r="AK146">
            <v>1.2858428700012858</v>
          </cell>
          <cell r="AL146">
            <v>11.64852339397525</v>
          </cell>
          <cell r="AM146">
            <v>6.381452447862741</v>
          </cell>
          <cell r="AN146">
            <v>3.3349603115909869</v>
          </cell>
          <cell r="AO146">
            <v>0.98604742888132912</v>
          </cell>
          <cell r="AP146">
            <v>3.9117668174312588</v>
          </cell>
          <cell r="AQ146">
            <v>11.119391198219542</v>
          </cell>
          <cell r="AR146">
            <v>1.4358532557972576</v>
          </cell>
          <cell r="AS146">
            <v>34.783042573049038</v>
          </cell>
          <cell r="AT146">
            <v>0.89055125122450796</v>
          </cell>
          <cell r="AU146">
            <v>0.89055125122450796</v>
          </cell>
          <cell r="AV146">
            <v>0.89055125122450796</v>
          </cell>
          <cell r="AW146">
            <v>0.89055125122450796</v>
          </cell>
          <cell r="AX146">
            <v>0.769852573232226</v>
          </cell>
          <cell r="AY146">
            <v>0.769852573232226</v>
          </cell>
          <cell r="AZ146">
            <v>0.769852573232226</v>
          </cell>
          <cell r="BA146">
            <v>0.769852573232226</v>
          </cell>
        </row>
        <row r="147">
          <cell r="F147">
            <v>3.3472803347280333</v>
          </cell>
          <cell r="G147">
            <v>3.3472803347280333</v>
          </cell>
          <cell r="H147">
            <v>3.3472803347280333</v>
          </cell>
          <cell r="I147">
            <v>3.3472803347280333</v>
          </cell>
          <cell r="J147">
            <v>2.5601638504864308</v>
          </cell>
          <cell r="K147">
            <v>20.49705581157194</v>
          </cell>
          <cell r="L147">
            <v>59.772913466461851</v>
          </cell>
          <cell r="M147">
            <v>16.807475678443421</v>
          </cell>
          <cell r="N147">
            <v>10.428975932043416</v>
          </cell>
          <cell r="O147">
            <v>5.5378547832535556</v>
          </cell>
          <cell r="P147">
            <v>1.3483449066271151</v>
          </cell>
          <cell r="Q147">
            <v>1.3483449066271151</v>
          </cell>
          <cell r="R147">
            <v>1.4097413124691618</v>
          </cell>
          <cell r="S147">
            <v>1.4097413124691618</v>
          </cell>
          <cell r="T147">
            <v>1.4097413124691618</v>
          </cell>
          <cell r="U147">
            <v>1.4097413124691618</v>
          </cell>
          <cell r="V147">
            <v>4.4784050651993672</v>
          </cell>
          <cell r="W147">
            <v>1.5074998115625238</v>
          </cell>
          <cell r="X147">
            <v>2.9302781337152335</v>
          </cell>
          <cell r="Y147">
            <v>1.5074998115625238</v>
          </cell>
          <cell r="Z147">
            <v>1.2108736453351094</v>
          </cell>
          <cell r="AA147">
            <v>1.2108736453351094</v>
          </cell>
          <cell r="AB147">
            <v>1.2108736453351094</v>
          </cell>
          <cell r="AC147">
            <v>1.2108736453351094</v>
          </cell>
          <cell r="AD147">
            <v>5.253820751094386</v>
          </cell>
          <cell r="AE147">
            <v>1.5359803394516549</v>
          </cell>
          <cell r="AF147">
            <v>1.5359803394516549</v>
          </cell>
          <cell r="AG147">
            <v>18.454266185392825</v>
          </cell>
          <cell r="AH147">
            <v>11.214864343577215</v>
          </cell>
          <cell r="AI147">
            <v>11.057477176289058</v>
          </cell>
          <cell r="AJ147">
            <v>16.674938922463674</v>
          </cell>
          <cell r="AK147">
            <v>10.807123569499808</v>
          </cell>
          <cell r="AL147">
            <v>0.98604742888132912</v>
          </cell>
          <cell r="AM147">
            <v>0.98604742888132912</v>
          </cell>
          <cell r="AN147">
            <v>0.98604742888132912</v>
          </cell>
          <cell r="AO147">
            <v>0.98604742888132912</v>
          </cell>
          <cell r="AP147">
            <v>4.597889295713979</v>
          </cell>
          <cell r="AQ147">
            <v>1.4358532557972576</v>
          </cell>
          <cell r="AR147">
            <v>1.4358532557972576</v>
          </cell>
          <cell r="AS147">
            <v>1.4358532557972576</v>
          </cell>
          <cell r="AT147">
            <v>1.2975777005966693</v>
          </cell>
          <cell r="AU147">
            <v>0.89055125122450796</v>
          </cell>
          <cell r="AV147">
            <v>0.89055125122450796</v>
          </cell>
          <cell r="AW147">
            <v>0.89055125122450796</v>
          </cell>
          <cell r="AX147">
            <v>1.0110088917972206</v>
          </cell>
          <cell r="AY147">
            <v>0.769852573232226</v>
          </cell>
          <cell r="AZ147">
            <v>0.769852573232226</v>
          </cell>
          <cell r="BA147">
            <v>0.769852573232226</v>
          </cell>
        </row>
        <row r="148">
          <cell r="F148">
            <v>3.3472803347280333</v>
          </cell>
          <cell r="G148">
            <v>3.3472803347280333</v>
          </cell>
          <cell r="H148">
            <v>3.3472803347280333</v>
          </cell>
          <cell r="I148">
            <v>3.3472803347280333</v>
          </cell>
          <cell r="J148">
            <v>2.5601638504864308</v>
          </cell>
          <cell r="K148">
            <v>2.5601638504864308</v>
          </cell>
          <cell r="L148">
            <v>2.5601638504864308</v>
          </cell>
          <cell r="M148">
            <v>2.5601638504864308</v>
          </cell>
          <cell r="N148">
            <v>1.3483449066271151</v>
          </cell>
          <cell r="O148">
            <v>1.3483449066271151</v>
          </cell>
          <cell r="P148">
            <v>1.3483449066271151</v>
          </cell>
          <cell r="Q148">
            <v>11.22133081642284</v>
          </cell>
          <cell r="R148">
            <v>1.4097413124691618</v>
          </cell>
          <cell r="S148">
            <v>1.4097413124691618</v>
          </cell>
          <cell r="T148">
            <v>1.4097413124691618</v>
          </cell>
          <cell r="U148">
            <v>1.4097413124691618</v>
          </cell>
          <cell r="V148">
            <v>1.5074998115625238</v>
          </cell>
          <cell r="W148">
            <v>3.7109369111328863</v>
          </cell>
          <cell r="X148">
            <v>9.2868018391497706</v>
          </cell>
          <cell r="Y148">
            <v>1.5074998115625238</v>
          </cell>
          <cell r="Z148">
            <v>12.757522552521644</v>
          </cell>
          <cell r="AA148">
            <v>1.2108736453351094</v>
          </cell>
          <cell r="AB148">
            <v>1.2108736453351094</v>
          </cell>
          <cell r="AC148">
            <v>1.2108736453351094</v>
          </cell>
          <cell r="AD148">
            <v>34.079486982566621</v>
          </cell>
          <cell r="AE148">
            <v>1.5359803394516549</v>
          </cell>
          <cell r="AF148">
            <v>1.5359803394516549</v>
          </cell>
          <cell r="AG148">
            <v>1.5359803394516549</v>
          </cell>
          <cell r="AH148">
            <v>22.452745274527455</v>
          </cell>
          <cell r="AI148">
            <v>1.2858428700012858</v>
          </cell>
          <cell r="AJ148">
            <v>1.2858428700012858</v>
          </cell>
          <cell r="AK148">
            <v>1.2858428700012858</v>
          </cell>
          <cell r="AL148">
            <v>0.98604742888132912</v>
          </cell>
          <cell r="AM148">
            <v>7.6816052852142178</v>
          </cell>
          <cell r="AN148">
            <v>10.212838337524033</v>
          </cell>
          <cell r="AO148">
            <v>0.98604742888132912</v>
          </cell>
          <cell r="AP148">
            <v>1.4358532557972576</v>
          </cell>
          <cell r="AQ148">
            <v>10.394500682030296</v>
          </cell>
          <cell r="AR148">
            <v>7.0211788355230098</v>
          </cell>
          <cell r="AS148">
            <v>19.059516117452798</v>
          </cell>
          <cell r="AT148">
            <v>4.8803099118354254</v>
          </cell>
          <cell r="AU148">
            <v>0.89055125122450796</v>
          </cell>
          <cell r="AV148">
            <v>0.89055125122450796</v>
          </cell>
          <cell r="AW148">
            <v>0.89055125122450796</v>
          </cell>
          <cell r="AX148">
            <v>0.769852573232226</v>
          </cell>
          <cell r="AY148">
            <v>0.769852573232226</v>
          </cell>
          <cell r="AZ148">
            <v>0.769852573232226</v>
          </cell>
          <cell r="BA148">
            <v>0.769852573232226</v>
          </cell>
        </row>
        <row r="149">
          <cell r="F149">
            <v>3.3472803347280333</v>
          </cell>
          <cell r="G149">
            <v>3.3472803347280333</v>
          </cell>
          <cell r="H149">
            <v>3.3472803347280333</v>
          </cell>
          <cell r="I149">
            <v>3.3472803347280333</v>
          </cell>
          <cell r="J149">
            <v>2.5601638504864308</v>
          </cell>
          <cell r="K149">
            <v>2.5601638504864308</v>
          </cell>
          <cell r="L149">
            <v>2.5601638504864308</v>
          </cell>
          <cell r="M149">
            <v>22.523553507424474</v>
          </cell>
          <cell r="N149">
            <v>7.5044832468145355</v>
          </cell>
          <cell r="O149">
            <v>10.680037753657386</v>
          </cell>
          <cell r="P149">
            <v>1.3483449066271151</v>
          </cell>
          <cell r="Q149">
            <v>1.3483449066271151</v>
          </cell>
          <cell r="R149">
            <v>1.4097413124691618</v>
          </cell>
          <cell r="S149">
            <v>1.5940649890745049</v>
          </cell>
          <cell r="T149">
            <v>1.4097413124691618</v>
          </cell>
          <cell r="U149">
            <v>1.4097413124691618</v>
          </cell>
          <cell r="V149">
            <v>1.5074998115625238</v>
          </cell>
          <cell r="W149">
            <v>1.5074998115625238</v>
          </cell>
          <cell r="X149">
            <v>1.5074998115625238</v>
          </cell>
          <cell r="Y149">
            <v>21.357051330368588</v>
          </cell>
          <cell r="Z149">
            <v>1.2108736453351094</v>
          </cell>
          <cell r="AA149">
            <v>15.44675183144639</v>
          </cell>
          <cell r="AB149">
            <v>26.810740449234125</v>
          </cell>
          <cell r="AC149">
            <v>11.389174789610706</v>
          </cell>
          <cell r="AD149">
            <v>1.5359803394516549</v>
          </cell>
          <cell r="AE149">
            <v>1.5359803394516549</v>
          </cell>
          <cell r="AF149">
            <v>1.5359803394516549</v>
          </cell>
          <cell r="AG149">
            <v>1.5359803394516549</v>
          </cell>
          <cell r="AH149">
            <v>1.2858428700012858</v>
          </cell>
          <cell r="AI149">
            <v>1.2858428700012858</v>
          </cell>
          <cell r="AJ149">
            <v>1.2858428700012858</v>
          </cell>
          <cell r="AK149">
            <v>1.2858428700012858</v>
          </cell>
          <cell r="AL149">
            <v>0.98604742888132912</v>
          </cell>
          <cell r="AM149">
            <v>0.98604742888132912</v>
          </cell>
          <cell r="AN149">
            <v>0.98604742888132912</v>
          </cell>
          <cell r="AO149">
            <v>0.98604742888132912</v>
          </cell>
          <cell r="AP149">
            <v>1.4358532557972576</v>
          </cell>
          <cell r="AQ149">
            <v>1.4358532557972576</v>
          </cell>
          <cell r="AR149">
            <v>1.4358532557972576</v>
          </cell>
          <cell r="AS149">
            <v>1.4358532557972576</v>
          </cell>
          <cell r="AT149">
            <v>0.89055125122450796</v>
          </cell>
          <cell r="AU149">
            <v>0.89055125122450796</v>
          </cell>
          <cell r="AV149">
            <v>0.89055125122450796</v>
          </cell>
          <cell r="AW149">
            <v>0.89055125122450796</v>
          </cell>
          <cell r="AX149">
            <v>0.769852573232226</v>
          </cell>
          <cell r="AY149">
            <v>0.769852573232226</v>
          </cell>
          <cell r="AZ149">
            <v>0.769852573232226</v>
          </cell>
          <cell r="BA149">
            <v>0.769852573232226</v>
          </cell>
        </row>
        <row r="150">
          <cell r="F150">
            <v>3.3472803347280333</v>
          </cell>
          <cell r="G150">
            <v>41.914476987447699</v>
          </cell>
          <cell r="H150">
            <v>3.3472803347280333</v>
          </cell>
          <cell r="I150">
            <v>3.3472803347280333</v>
          </cell>
          <cell r="J150">
            <v>55.582437275985662</v>
          </cell>
          <cell r="K150">
            <v>2.5601638504864308</v>
          </cell>
          <cell r="L150">
            <v>2.5601638504864308</v>
          </cell>
          <cell r="M150">
            <v>2.5601638504864308</v>
          </cell>
          <cell r="N150">
            <v>1.3483449066271151</v>
          </cell>
          <cell r="O150">
            <v>1.3483449066271151</v>
          </cell>
          <cell r="P150">
            <v>1.3483449066271151</v>
          </cell>
          <cell r="Q150">
            <v>1.3483449066271151</v>
          </cell>
          <cell r="R150">
            <v>1.4097413124691618</v>
          </cell>
          <cell r="S150">
            <v>1.4097413124691618</v>
          </cell>
          <cell r="T150">
            <v>1.4097413124691618</v>
          </cell>
          <cell r="U150">
            <v>1.4097413124691618</v>
          </cell>
          <cell r="V150">
            <v>1.5074998115625238</v>
          </cell>
          <cell r="W150">
            <v>1.5074998115625238</v>
          </cell>
          <cell r="X150">
            <v>1.5074998115625238</v>
          </cell>
          <cell r="Y150">
            <v>1.5074998115625238</v>
          </cell>
          <cell r="Z150">
            <v>1.2108736453351094</v>
          </cell>
          <cell r="AA150">
            <v>1.2108736453351094</v>
          </cell>
          <cell r="AB150">
            <v>1.2108736453351094</v>
          </cell>
          <cell r="AC150">
            <v>1.2108736453351094</v>
          </cell>
          <cell r="AD150">
            <v>1.5359803394516549</v>
          </cell>
          <cell r="AE150">
            <v>1.5359803394516549</v>
          </cell>
          <cell r="AF150">
            <v>1.5359803394516549</v>
          </cell>
          <cell r="AG150">
            <v>6.0943859918593031</v>
          </cell>
          <cell r="AH150">
            <v>1.2858428700012858</v>
          </cell>
          <cell r="AI150">
            <v>1.2858428700012858</v>
          </cell>
          <cell r="AJ150">
            <v>1.2858428700012858</v>
          </cell>
          <cell r="AK150">
            <v>1.2858428700012858</v>
          </cell>
          <cell r="AL150">
            <v>0.98604742888132912</v>
          </cell>
          <cell r="AM150">
            <v>0.98604742888132912</v>
          </cell>
          <cell r="AN150">
            <v>0.98604742888132912</v>
          </cell>
          <cell r="AO150">
            <v>0.98604742888132912</v>
          </cell>
          <cell r="AP150">
            <v>1.4358532557972576</v>
          </cell>
          <cell r="AQ150">
            <v>1.4358532557972576</v>
          </cell>
          <cell r="AR150">
            <v>1.4358532557972576</v>
          </cell>
          <cell r="AS150">
            <v>1.4358532557972576</v>
          </cell>
          <cell r="AT150">
            <v>0.89055125122450796</v>
          </cell>
          <cell r="AU150">
            <v>4.2340368688218009</v>
          </cell>
          <cell r="AV150">
            <v>0.89055125122450796</v>
          </cell>
          <cell r="AW150">
            <v>0.89055125122450796</v>
          </cell>
          <cell r="AX150">
            <v>0.769852573232226</v>
          </cell>
          <cell r="AY150">
            <v>0.769852573232226</v>
          </cell>
          <cell r="AZ150">
            <v>0.769852573232226</v>
          </cell>
          <cell r="BA150">
            <v>0.769852573232226</v>
          </cell>
        </row>
        <row r="151">
          <cell r="F151">
            <v>63.145439330543937</v>
          </cell>
          <cell r="G151">
            <v>44.871464435146443</v>
          </cell>
          <cell r="H151">
            <v>13.85723849372385</v>
          </cell>
          <cell r="I151">
            <v>3.3472803347280333</v>
          </cell>
          <cell r="J151">
            <v>2.5601638504864308</v>
          </cell>
          <cell r="K151">
            <v>2.5601638504864308</v>
          </cell>
          <cell r="L151">
            <v>2.5601638504864308</v>
          </cell>
          <cell r="M151">
            <v>2.5601638504864308</v>
          </cell>
          <cell r="N151">
            <v>1.3483449066271151</v>
          </cell>
          <cell r="O151">
            <v>1.3483449066271151</v>
          </cell>
          <cell r="P151">
            <v>1.3483449066271151</v>
          </cell>
          <cell r="Q151">
            <v>1.3483449066271151</v>
          </cell>
          <cell r="R151">
            <v>1.4097413124691618</v>
          </cell>
          <cell r="S151">
            <v>1.4097413124691618</v>
          </cell>
          <cell r="T151">
            <v>1.4097413124691618</v>
          </cell>
          <cell r="U151">
            <v>1.4097413124691618</v>
          </cell>
          <cell r="V151">
            <v>1.5074998115625238</v>
          </cell>
          <cell r="W151">
            <v>1.5074998115625238</v>
          </cell>
          <cell r="X151">
            <v>1.5074998115625238</v>
          </cell>
          <cell r="Y151">
            <v>1.5074998115625238</v>
          </cell>
          <cell r="Z151">
            <v>1.2108736453351094</v>
          </cell>
          <cell r="AA151">
            <v>7.1285947811345896</v>
          </cell>
          <cell r="AB151">
            <v>1.2108736453351094</v>
          </cell>
          <cell r="AC151">
            <v>1.2108736453351094</v>
          </cell>
          <cell r="AD151">
            <v>1.5359803394516549</v>
          </cell>
          <cell r="AE151">
            <v>8.9335688503187161</v>
          </cell>
          <cell r="AF151">
            <v>1.5359803394516549</v>
          </cell>
          <cell r="AG151">
            <v>1.5359803394516549</v>
          </cell>
          <cell r="AH151">
            <v>3.1823325189661826</v>
          </cell>
          <cell r="AI151">
            <v>1.2858428700012858</v>
          </cell>
          <cell r="AJ151">
            <v>1.2858428700012858</v>
          </cell>
          <cell r="AK151">
            <v>7.467211006814968</v>
          </cell>
          <cell r="AL151">
            <v>9.1228615096386143</v>
          </cell>
          <cell r="AM151">
            <v>0.98604742888132912</v>
          </cell>
          <cell r="AN151">
            <v>6.5698861115219636</v>
          </cell>
          <cell r="AO151">
            <v>2.028200956466006</v>
          </cell>
          <cell r="AP151">
            <v>22.318041496159093</v>
          </cell>
          <cell r="AQ151">
            <v>1.4358532557972576</v>
          </cell>
          <cell r="AR151">
            <v>10.290257735659416</v>
          </cell>
          <cell r="AS151">
            <v>1.4358532557972576</v>
          </cell>
          <cell r="AT151">
            <v>0.89055125122450796</v>
          </cell>
          <cell r="AU151">
            <v>0.89055125122450796</v>
          </cell>
          <cell r="AV151">
            <v>0.89055125122450796</v>
          </cell>
          <cell r="AW151">
            <v>4.0088164573871223</v>
          </cell>
          <cell r="AX151">
            <v>0.769852573232226</v>
          </cell>
          <cell r="AY151">
            <v>0.769852573232226</v>
          </cell>
          <cell r="AZ151">
            <v>0.769852573232226</v>
          </cell>
          <cell r="BA151">
            <v>3.2706031794911272</v>
          </cell>
        </row>
        <row r="152">
          <cell r="F152">
            <v>3.3472803347280333</v>
          </cell>
          <cell r="G152">
            <v>3.3472803347280333</v>
          </cell>
          <cell r="H152">
            <v>3.3472803347280333</v>
          </cell>
          <cell r="I152">
            <v>3.3472803347280333</v>
          </cell>
          <cell r="J152">
            <v>2.5601638504864308</v>
          </cell>
          <cell r="K152">
            <v>2.5601638504864308</v>
          </cell>
          <cell r="L152">
            <v>5.0957501280081923</v>
          </cell>
          <cell r="M152">
            <v>2.5601638504864308</v>
          </cell>
          <cell r="N152">
            <v>1.3483449066271151</v>
          </cell>
          <cell r="O152">
            <v>1.3483449066271151</v>
          </cell>
          <cell r="P152">
            <v>1.3483449066271151</v>
          </cell>
          <cell r="Q152">
            <v>1.3483449066271151</v>
          </cell>
          <cell r="R152">
            <v>1.4097413124691618</v>
          </cell>
          <cell r="S152">
            <v>1.4097413124691618</v>
          </cell>
          <cell r="T152">
            <v>1.4097413124691618</v>
          </cell>
          <cell r="U152">
            <v>1.4097413124691618</v>
          </cell>
          <cell r="V152">
            <v>1.5074998115625238</v>
          </cell>
          <cell r="W152">
            <v>1.5074998115625238</v>
          </cell>
          <cell r="X152">
            <v>1.5074998115625238</v>
          </cell>
          <cell r="Y152">
            <v>1.5074998115625238</v>
          </cell>
          <cell r="Z152">
            <v>1.2108736453351094</v>
          </cell>
          <cell r="AA152">
            <v>1.2108736453351094</v>
          </cell>
          <cell r="AB152">
            <v>1.2108736453351094</v>
          </cell>
          <cell r="AC152">
            <v>1.2108736453351094</v>
          </cell>
          <cell r="AD152">
            <v>1.5359803394516549</v>
          </cell>
          <cell r="AE152">
            <v>1.5359803394516549</v>
          </cell>
          <cell r="AF152">
            <v>1.5359803394516549</v>
          </cell>
          <cell r="AG152">
            <v>1.5359803394516549</v>
          </cell>
          <cell r="AH152">
            <v>2.3182461103253185</v>
          </cell>
          <cell r="AI152">
            <v>1.2858428700012858</v>
          </cell>
          <cell r="AJ152">
            <v>1.2858428700012858</v>
          </cell>
          <cell r="AK152">
            <v>7.1290986241481287</v>
          </cell>
          <cell r="AL152">
            <v>0.98604742888132912</v>
          </cell>
          <cell r="AM152">
            <v>0.98604742888132912</v>
          </cell>
          <cell r="AN152">
            <v>0.98604742888132912</v>
          </cell>
          <cell r="AO152">
            <v>0.98604742888132912</v>
          </cell>
          <cell r="AP152">
            <v>25.120827051475342</v>
          </cell>
          <cell r="AQ152">
            <v>1.4358532557972576</v>
          </cell>
          <cell r="AR152">
            <v>17.667743556608517</v>
          </cell>
          <cell r="AS152">
            <v>13.714552372747505</v>
          </cell>
          <cell r="AT152">
            <v>1.7322112387567903</v>
          </cell>
          <cell r="AU152">
            <v>0.89055125122450796</v>
          </cell>
          <cell r="AV152">
            <v>2.1012556772642261</v>
          </cell>
          <cell r="AW152">
            <v>0.89055125122450796</v>
          </cell>
          <cell r="AX152">
            <v>0.769852573232226</v>
          </cell>
          <cell r="AY152">
            <v>0.769852573232226</v>
          </cell>
          <cell r="AZ152">
            <v>0.769852573232226</v>
          </cell>
          <cell r="BA152">
            <v>0.769852573232226</v>
          </cell>
        </row>
        <row r="153">
          <cell r="F153">
            <v>118.05857740585775</v>
          </cell>
          <cell r="G153">
            <v>110.14560669456067</v>
          </cell>
          <cell r="H153">
            <v>155.48619246861924</v>
          </cell>
          <cell r="I153">
            <v>129.97824267782426</v>
          </cell>
          <cell r="J153">
            <v>32.424475166410652</v>
          </cell>
          <cell r="K153">
            <v>24.262672811059907</v>
          </cell>
          <cell r="L153">
            <v>31.161034306195596</v>
          </cell>
          <cell r="M153">
            <v>23.824884792626726</v>
          </cell>
          <cell r="N153">
            <v>6.2470167868940871</v>
          </cell>
          <cell r="O153">
            <v>18.139284028854579</v>
          </cell>
          <cell r="P153">
            <v>12.002292186341265</v>
          </cell>
          <cell r="Q153">
            <v>9.4842580732151269</v>
          </cell>
          <cell r="R153">
            <v>13.515894833298089</v>
          </cell>
          <cell r="S153">
            <v>4.5696764643687882</v>
          </cell>
          <cell r="T153">
            <v>6.5566363572284487</v>
          </cell>
          <cell r="U153">
            <v>8.0749982378233582</v>
          </cell>
          <cell r="V153">
            <v>9.4120750734906178</v>
          </cell>
          <cell r="W153">
            <v>6.9014848873143899</v>
          </cell>
          <cell r="X153">
            <v>10.248737468907818</v>
          </cell>
          <cell r="Y153">
            <v>5.0982889877138771</v>
          </cell>
          <cell r="Z153">
            <v>19.673064115759523</v>
          </cell>
          <cell r="AA153">
            <v>23.254828358660774</v>
          </cell>
          <cell r="AB153">
            <v>15.557304595265485</v>
          </cell>
          <cell r="AC153">
            <v>12.065750438941699</v>
          </cell>
          <cell r="AD153">
            <v>31.357038629905535</v>
          </cell>
          <cell r="AE153">
            <v>23.149527686045619</v>
          </cell>
          <cell r="AF153">
            <v>21.862376161585129</v>
          </cell>
          <cell r="AG153">
            <v>18.502419169034635</v>
          </cell>
          <cell r="AH153">
            <v>12.185932879002188</v>
          </cell>
          <cell r="AI153">
            <v>5.6858042947151866</v>
          </cell>
          <cell r="AJ153">
            <v>6.8991899189918993</v>
          </cell>
          <cell r="AK153">
            <v>3.524366722386524</v>
          </cell>
          <cell r="AL153">
            <v>5.2191490410688743</v>
          </cell>
          <cell r="AM153">
            <v>6.252033722822067</v>
          </cell>
          <cell r="AN153">
            <v>11.204456934378543</v>
          </cell>
          <cell r="AO153">
            <v>10.048316324015184</v>
          </cell>
          <cell r="AP153">
            <v>7.3156723382870279</v>
          </cell>
          <cell r="AQ153">
            <v>5.1127144805800846</v>
          </cell>
          <cell r="AR153">
            <v>4.7563357024912056</v>
          </cell>
          <cell r="AS153">
            <v>15.234403044008904</v>
          </cell>
          <cell r="AT153">
            <v>15.912815032505119</v>
          </cell>
          <cell r="AU153">
            <v>6.8795084157093234</v>
          </cell>
          <cell r="AV153">
            <v>15.363344910499599</v>
          </cell>
          <cell r="AW153">
            <v>18.985216849229673</v>
          </cell>
          <cell r="AX153">
            <v>6.3770737903691437</v>
          </cell>
          <cell r="AY153">
            <v>10.861849955733478</v>
          </cell>
          <cell r="AZ153">
            <v>13.309596212325339</v>
          </cell>
          <cell r="BA153">
            <v>8.612725663035528</v>
          </cell>
        </row>
        <row r="154">
          <cell r="F154">
            <v>3.3472803347280333</v>
          </cell>
          <cell r="G154">
            <v>3.3472803347280333</v>
          </cell>
          <cell r="H154">
            <v>21.468284518828451</v>
          </cell>
          <cell r="I154">
            <v>3.3472803347280333</v>
          </cell>
          <cell r="J154">
            <v>2.5601638504864308</v>
          </cell>
          <cell r="K154">
            <v>2.5601638504864308</v>
          </cell>
          <cell r="L154">
            <v>41.972862263184844</v>
          </cell>
          <cell r="M154">
            <v>2.5601638504864308</v>
          </cell>
          <cell r="N154">
            <v>10.620440908784465</v>
          </cell>
          <cell r="O154">
            <v>1.3483449066271151</v>
          </cell>
          <cell r="P154">
            <v>5.1889031214184582</v>
          </cell>
          <cell r="Q154">
            <v>3.2270612822760061</v>
          </cell>
          <cell r="R154">
            <v>1.4097413124691618</v>
          </cell>
          <cell r="S154">
            <v>2.8975822936491151</v>
          </cell>
          <cell r="T154">
            <v>1.4097413124691618</v>
          </cell>
          <cell r="U154">
            <v>4.2510044406851346</v>
          </cell>
          <cell r="V154">
            <v>1.5074998115625238</v>
          </cell>
          <cell r="W154">
            <v>1.5074998115625238</v>
          </cell>
          <cell r="X154">
            <v>1.5074998115625238</v>
          </cell>
          <cell r="Y154">
            <v>1.5074998115625238</v>
          </cell>
          <cell r="Z154">
            <v>15.463885693527882</v>
          </cell>
          <cell r="AA154">
            <v>1.2108736453351094</v>
          </cell>
          <cell r="AB154">
            <v>1.2108736453351094</v>
          </cell>
          <cell r="AC154">
            <v>8.8671066174244721</v>
          </cell>
          <cell r="AD154">
            <v>1.5359803394516549</v>
          </cell>
          <cell r="AE154">
            <v>1.5359803394516549</v>
          </cell>
          <cell r="AF154">
            <v>11.512633438291989</v>
          </cell>
          <cell r="AG154">
            <v>1.5359803394516549</v>
          </cell>
          <cell r="AH154">
            <v>1.2858428700012858</v>
          </cell>
          <cell r="AI154">
            <v>1.2858428700012858</v>
          </cell>
          <cell r="AJ154">
            <v>1.2858428700012858</v>
          </cell>
          <cell r="AK154">
            <v>1.2858428700012858</v>
          </cell>
          <cell r="AL154">
            <v>0.98604742888132912</v>
          </cell>
          <cell r="AM154">
            <v>5.8703347631021048</v>
          </cell>
          <cell r="AN154">
            <v>4.2977370211507173</v>
          </cell>
          <cell r="AO154">
            <v>0.98604742888132912</v>
          </cell>
          <cell r="AP154">
            <v>1.4358532557972576</v>
          </cell>
          <cell r="AQ154">
            <v>1.4358532557972576</v>
          </cell>
          <cell r="AR154">
            <v>1.4358532557972576</v>
          </cell>
          <cell r="AS154">
            <v>3.0510445832435926</v>
          </cell>
          <cell r="AT154">
            <v>0.89055125122450796</v>
          </cell>
          <cell r="AU154">
            <v>1.9725710214622851</v>
          </cell>
          <cell r="AV154">
            <v>0.89055125122450796</v>
          </cell>
          <cell r="AW154">
            <v>1.6139460325941757</v>
          </cell>
          <cell r="AX154">
            <v>4.280110858770545</v>
          </cell>
          <cell r="AY154">
            <v>5.0798337118441816</v>
          </cell>
          <cell r="AZ154">
            <v>0.769852573232226</v>
          </cell>
          <cell r="BA154">
            <v>2.7422533584818503</v>
          </cell>
        </row>
        <row r="155">
          <cell r="F155">
            <v>3.3472803347280333</v>
          </cell>
          <cell r="G155">
            <v>53.959832635983261</v>
          </cell>
          <cell r="H155">
            <v>3.3472803347280333</v>
          </cell>
          <cell r="I155">
            <v>27.36502092050209</v>
          </cell>
          <cell r="J155">
            <v>2.5601638504864308</v>
          </cell>
          <cell r="K155">
            <v>2.5601638504864308</v>
          </cell>
          <cell r="L155">
            <v>2.5601638504864308</v>
          </cell>
          <cell r="M155">
            <v>2.5601638504864308</v>
          </cell>
          <cell r="N155">
            <v>1.3483449066271151</v>
          </cell>
          <cell r="O155">
            <v>1.3483449066271151</v>
          </cell>
          <cell r="P155">
            <v>2.1412391289691901</v>
          </cell>
          <cell r="Q155">
            <v>1.3483449066271151</v>
          </cell>
          <cell r="R155">
            <v>1.4097413124691618</v>
          </cell>
          <cell r="S155">
            <v>1.4097413124691618</v>
          </cell>
          <cell r="T155">
            <v>1.4097413124691618</v>
          </cell>
          <cell r="U155">
            <v>1.4097413124691618</v>
          </cell>
          <cell r="V155">
            <v>1.5074998115625238</v>
          </cell>
          <cell r="W155">
            <v>1.5074998115625238</v>
          </cell>
          <cell r="X155">
            <v>1.5074998115625238</v>
          </cell>
          <cell r="Y155">
            <v>1.5074998115625238</v>
          </cell>
          <cell r="Z155">
            <v>1.2108736453351094</v>
          </cell>
          <cell r="AA155">
            <v>1.2108736453351094</v>
          </cell>
          <cell r="AB155">
            <v>1.2108736453351094</v>
          </cell>
          <cell r="AC155">
            <v>1.2108736453351094</v>
          </cell>
          <cell r="AD155">
            <v>6.24890561400814</v>
          </cell>
          <cell r="AE155">
            <v>1.5359803394516549</v>
          </cell>
          <cell r="AF155">
            <v>1.5359803394516549</v>
          </cell>
          <cell r="AG155">
            <v>1.5359803394516549</v>
          </cell>
          <cell r="AH155">
            <v>1.2858428700012858</v>
          </cell>
          <cell r="AI155">
            <v>1.2858428700012858</v>
          </cell>
          <cell r="AJ155">
            <v>1.2858428700012858</v>
          </cell>
          <cell r="AK155">
            <v>1.2858428700012858</v>
          </cell>
          <cell r="AL155">
            <v>0.98604742888132912</v>
          </cell>
          <cell r="AM155">
            <v>0.98604742888132912</v>
          </cell>
          <cell r="AN155">
            <v>0.98604742888132912</v>
          </cell>
          <cell r="AO155">
            <v>0.98604742888132912</v>
          </cell>
          <cell r="AP155">
            <v>1.4358532557972576</v>
          </cell>
          <cell r="AQ155">
            <v>1.4358532557972576</v>
          </cell>
          <cell r="AR155">
            <v>1.4358532557972576</v>
          </cell>
          <cell r="AS155">
            <v>1.4358532557972576</v>
          </cell>
          <cell r="AT155">
            <v>0.89055125122450796</v>
          </cell>
          <cell r="AU155">
            <v>0.89055125122450796</v>
          </cell>
          <cell r="AV155">
            <v>1.8201977023777716</v>
          </cell>
          <cell r="AW155">
            <v>0.89055125122450796</v>
          </cell>
          <cell r="AX155">
            <v>0.769852573232226</v>
          </cell>
          <cell r="AY155">
            <v>0.769852573232226</v>
          </cell>
          <cell r="AZ155">
            <v>0.769852573232226</v>
          </cell>
          <cell r="BA155">
            <v>0.769852573232226</v>
          </cell>
        </row>
        <row r="156">
          <cell r="F156">
            <v>3.3472803347280333</v>
          </cell>
          <cell r="G156">
            <v>3.3472803347280333</v>
          </cell>
          <cell r="H156">
            <v>3.3472803347280333</v>
          </cell>
          <cell r="I156">
            <v>3.3472803347280333</v>
          </cell>
          <cell r="J156">
            <v>2.5601638504864308</v>
          </cell>
          <cell r="K156">
            <v>7.2743215565796202</v>
          </cell>
          <cell r="L156">
            <v>2.5601638504864308</v>
          </cell>
          <cell r="M156">
            <v>2.5601638504864308</v>
          </cell>
          <cell r="N156">
            <v>1.3483449066271151</v>
          </cell>
          <cell r="O156">
            <v>1.3483449066271151</v>
          </cell>
          <cell r="P156">
            <v>1.3483449066271151</v>
          </cell>
          <cell r="Q156">
            <v>1.3483449066271151</v>
          </cell>
          <cell r="R156">
            <v>1.4097413124691618</v>
          </cell>
          <cell r="S156">
            <v>1.4097413124691618</v>
          </cell>
          <cell r="T156">
            <v>1.4097413124691618</v>
          </cell>
          <cell r="U156">
            <v>2.1416790019031504</v>
          </cell>
          <cell r="V156">
            <v>1.5074998115625238</v>
          </cell>
          <cell r="W156">
            <v>1.5074998115625238</v>
          </cell>
          <cell r="X156">
            <v>1.5074998115625238</v>
          </cell>
          <cell r="Y156">
            <v>1.5074998115625238</v>
          </cell>
          <cell r="Z156">
            <v>1.2108736453351094</v>
          </cell>
          <cell r="AA156">
            <v>1.2108736453351094</v>
          </cell>
          <cell r="AB156">
            <v>1.2108736453351094</v>
          </cell>
          <cell r="AC156">
            <v>1.2108736453351094</v>
          </cell>
          <cell r="AD156">
            <v>5.1516780585208499</v>
          </cell>
          <cell r="AE156">
            <v>1.5359803394516549</v>
          </cell>
          <cell r="AF156">
            <v>1.5359803394516549</v>
          </cell>
          <cell r="AG156">
            <v>1.5359803394516549</v>
          </cell>
          <cell r="AH156">
            <v>1.2858428700012858</v>
          </cell>
          <cell r="AI156">
            <v>1.2858428700012858</v>
          </cell>
          <cell r="AJ156">
            <v>1.2858428700012858</v>
          </cell>
          <cell r="AK156">
            <v>1.2858428700012858</v>
          </cell>
          <cell r="AL156">
            <v>3.0677907607355914</v>
          </cell>
          <cell r="AM156">
            <v>4.9597692649016416</v>
          </cell>
          <cell r="AN156">
            <v>3.9210176009466049</v>
          </cell>
          <cell r="AO156">
            <v>0.98604742888132912</v>
          </cell>
          <cell r="AP156">
            <v>1.4358532557972576</v>
          </cell>
          <cell r="AQ156">
            <v>1.4358532557972576</v>
          </cell>
          <cell r="AR156">
            <v>1.4358532557972576</v>
          </cell>
          <cell r="AS156">
            <v>1.4358532557972576</v>
          </cell>
          <cell r="AT156">
            <v>0.89055125122450796</v>
          </cell>
          <cell r="AU156">
            <v>0.89055125122450796</v>
          </cell>
          <cell r="AV156">
            <v>0.89055125122450796</v>
          </cell>
          <cell r="AW156">
            <v>12.610740048089767</v>
          </cell>
          <cell r="AX156">
            <v>9.8580006928673161</v>
          </cell>
          <cell r="AY156">
            <v>0.769852573232226</v>
          </cell>
          <cell r="AZ156">
            <v>12.350898802879247</v>
          </cell>
          <cell r="BA156">
            <v>0.769852573232226</v>
          </cell>
        </row>
        <row r="157">
          <cell r="F157">
            <v>3.3472803347280333</v>
          </cell>
          <cell r="G157">
            <v>51.222426778242678</v>
          </cell>
          <cell r="H157">
            <v>3.3472803347280333</v>
          </cell>
          <cell r="I157">
            <v>3.3472803347280333</v>
          </cell>
          <cell r="J157">
            <v>18.26817716333845</v>
          </cell>
          <cell r="K157">
            <v>19.0136968766001</v>
          </cell>
          <cell r="L157">
            <v>16.045186891961084</v>
          </cell>
          <cell r="M157">
            <v>2.5601638504864308</v>
          </cell>
          <cell r="N157">
            <v>9.4550664059866509</v>
          </cell>
          <cell r="O157">
            <v>1.3483449066271151</v>
          </cell>
          <cell r="P157">
            <v>1.3483449066271151</v>
          </cell>
          <cell r="Q157">
            <v>9.4199420211690139</v>
          </cell>
          <cell r="R157">
            <v>1.4097413124691618</v>
          </cell>
          <cell r="S157">
            <v>1.4097413124691618</v>
          </cell>
          <cell r="T157">
            <v>1.4097413124691618</v>
          </cell>
          <cell r="U157">
            <v>1.4097413124691618</v>
          </cell>
          <cell r="V157">
            <v>1.5074998115625238</v>
          </cell>
          <cell r="W157">
            <v>1.5074998115625238</v>
          </cell>
          <cell r="X157">
            <v>1.5074998115625238</v>
          </cell>
          <cell r="Y157">
            <v>1.5074998115625238</v>
          </cell>
          <cell r="Z157">
            <v>4.2383604770842167</v>
          </cell>
          <cell r="AA157">
            <v>1.2108736453351094</v>
          </cell>
          <cell r="AB157">
            <v>1.2108736453351094</v>
          </cell>
          <cell r="AC157">
            <v>4.9564085487679366</v>
          </cell>
          <cell r="AD157">
            <v>1.5359803394516549</v>
          </cell>
          <cell r="AE157">
            <v>1.5359803394516549</v>
          </cell>
          <cell r="AF157">
            <v>3.9073035865140922</v>
          </cell>
          <cell r="AG157">
            <v>1.5359803394516549</v>
          </cell>
          <cell r="AH157">
            <v>1.2858428700012858</v>
          </cell>
          <cell r="AI157">
            <v>1.2858428700012858</v>
          </cell>
          <cell r="AJ157">
            <v>1.2858428700012858</v>
          </cell>
          <cell r="AK157">
            <v>1.2858428700012858</v>
          </cell>
          <cell r="AL157">
            <v>0.98604742888132912</v>
          </cell>
          <cell r="AM157">
            <v>1.7975644628506631</v>
          </cell>
          <cell r="AN157">
            <v>0.98604742888132912</v>
          </cell>
          <cell r="AO157">
            <v>2.100921954346004</v>
          </cell>
          <cell r="AP157">
            <v>1.4358532557972576</v>
          </cell>
          <cell r="AQ157">
            <v>5.2637662430899566</v>
          </cell>
          <cell r="AR157">
            <v>2.7693301744561709</v>
          </cell>
          <cell r="AS157">
            <v>2.4822313159595093</v>
          </cell>
          <cell r="AT157">
            <v>0.89055125122450796</v>
          </cell>
          <cell r="AU157">
            <v>0.89055125122450796</v>
          </cell>
          <cell r="AV157">
            <v>0.89055125122450796</v>
          </cell>
          <cell r="AW157">
            <v>0.89055125122450796</v>
          </cell>
          <cell r="AX157">
            <v>2.0699411062781476</v>
          </cell>
          <cell r="AY157">
            <v>0.769852573232226</v>
          </cell>
          <cell r="AZ157">
            <v>0.769852573232226</v>
          </cell>
          <cell r="BA157">
            <v>0.769852573232226</v>
          </cell>
        </row>
        <row r="158">
          <cell r="F158">
            <v>3.3472803347280333</v>
          </cell>
          <cell r="G158">
            <v>51.222426778242678</v>
          </cell>
          <cell r="H158">
            <v>3.3472803347280333</v>
          </cell>
          <cell r="I158">
            <v>3.3472803347280333</v>
          </cell>
          <cell r="J158">
            <v>18.26817716333845</v>
          </cell>
          <cell r="K158">
            <v>19.0136968766001</v>
          </cell>
          <cell r="L158">
            <v>16.045186891961084</v>
          </cell>
          <cell r="M158">
            <v>2.5601638504864308</v>
          </cell>
          <cell r="N158">
            <v>9.4550664059866509</v>
          </cell>
          <cell r="O158">
            <v>1.3483449066271151</v>
          </cell>
          <cell r="P158">
            <v>1.3483449066271151</v>
          </cell>
          <cell r="Q158">
            <v>9.4199420211690139</v>
          </cell>
          <cell r="R158">
            <v>1.4097413124691618</v>
          </cell>
          <cell r="S158">
            <v>1.4097413124691618</v>
          </cell>
          <cell r="T158">
            <v>1.4097413124691618</v>
          </cell>
          <cell r="U158">
            <v>1.4097413124691618</v>
          </cell>
          <cell r="V158">
            <v>1.5074998115625238</v>
          </cell>
          <cell r="W158">
            <v>1.5074998115625238</v>
          </cell>
          <cell r="X158">
            <v>1.5074998115625238</v>
          </cell>
          <cell r="Y158">
            <v>1.5074998115625238</v>
          </cell>
          <cell r="Z158">
            <v>4.2383604770842167</v>
          </cell>
          <cell r="AA158">
            <v>1.2108736453351094</v>
          </cell>
          <cell r="AB158">
            <v>1.2108736453351094</v>
          </cell>
          <cell r="AC158">
            <v>4.9564085487679366</v>
          </cell>
          <cell r="AD158">
            <v>1.5359803394516549</v>
          </cell>
          <cell r="AE158">
            <v>1.5359803394516549</v>
          </cell>
          <cell r="AF158">
            <v>3.9073035865140922</v>
          </cell>
          <cell r="AG158">
            <v>1.5359803394516549</v>
          </cell>
          <cell r="AH158">
            <v>1.2858428700012858</v>
          </cell>
          <cell r="AI158">
            <v>1.2858428700012858</v>
          </cell>
          <cell r="AJ158">
            <v>1.2858428700012858</v>
          </cell>
          <cell r="AK158">
            <v>1.2858428700012858</v>
          </cell>
          <cell r="AL158">
            <v>0.98604742888132912</v>
          </cell>
          <cell r="AM158">
            <v>1.7975644628506631</v>
          </cell>
          <cell r="AN158">
            <v>0.98604742888132912</v>
          </cell>
          <cell r="AO158">
            <v>2.100921954346004</v>
          </cell>
          <cell r="AP158">
            <v>1.4358532557972576</v>
          </cell>
          <cell r="AQ158">
            <v>5.2637662430899566</v>
          </cell>
          <cell r="AR158">
            <v>2.7693301744561709</v>
          </cell>
          <cell r="AS158">
            <v>2.4822313159595093</v>
          </cell>
          <cell r="AT158">
            <v>0.89055125122450796</v>
          </cell>
          <cell r="AU158">
            <v>0.89055125122450796</v>
          </cell>
          <cell r="AV158">
            <v>0.89055125122450796</v>
          </cell>
          <cell r="AW158">
            <v>0.89055125122450796</v>
          </cell>
          <cell r="AX158">
            <v>2.0699411062781476</v>
          </cell>
          <cell r="AY158">
            <v>0.769852573232226</v>
          </cell>
          <cell r="AZ158">
            <v>0.769852573232226</v>
          </cell>
          <cell r="BA158">
            <v>0.769852573232226</v>
          </cell>
        </row>
        <row r="159">
          <cell r="F159">
            <v>51.166359832635983</v>
          </cell>
          <cell r="G159">
            <v>3.3472803347280333</v>
          </cell>
          <cell r="H159">
            <v>15.609037656903766</v>
          </cell>
          <cell r="I159">
            <v>39.367364016736396</v>
          </cell>
          <cell r="J159">
            <v>2.5601638504864308</v>
          </cell>
          <cell r="K159">
            <v>2.5601638504864308</v>
          </cell>
          <cell r="L159">
            <v>2.5601638504864308</v>
          </cell>
          <cell r="M159">
            <v>2.5601638504864308</v>
          </cell>
          <cell r="N159">
            <v>10.132879390548101</v>
          </cell>
          <cell r="O159">
            <v>1.3483449066271151</v>
          </cell>
          <cell r="P159">
            <v>1.3483449066271151</v>
          </cell>
          <cell r="Q159">
            <v>1.3483449066271151</v>
          </cell>
          <cell r="R159">
            <v>1.4097413124691618</v>
          </cell>
          <cell r="S159">
            <v>8.8464086840064837</v>
          </cell>
          <cell r="T159">
            <v>1.4097413124691618</v>
          </cell>
          <cell r="U159">
            <v>1.4097413124691618</v>
          </cell>
          <cell r="V159">
            <v>1.5074998115625238</v>
          </cell>
          <cell r="W159">
            <v>1.5074998115625238</v>
          </cell>
          <cell r="X159">
            <v>1.5074998115625238</v>
          </cell>
          <cell r="Y159">
            <v>1.5074998115625238</v>
          </cell>
          <cell r="Z159">
            <v>1.2108736453351094</v>
          </cell>
          <cell r="AA159">
            <v>1.2108736453351094</v>
          </cell>
          <cell r="AB159">
            <v>1.2108736453351094</v>
          </cell>
          <cell r="AC159">
            <v>1.2108736453351094</v>
          </cell>
          <cell r="AD159">
            <v>1.5359803394516549</v>
          </cell>
          <cell r="AE159">
            <v>1.5359803394516549</v>
          </cell>
          <cell r="AF159">
            <v>1.5359803394516549</v>
          </cell>
          <cell r="AG159">
            <v>1.5359803394516549</v>
          </cell>
          <cell r="AH159">
            <v>1.2858428700012858</v>
          </cell>
          <cell r="AI159">
            <v>1.2858428700012858</v>
          </cell>
          <cell r="AJ159">
            <v>1.2858428700012858</v>
          </cell>
          <cell r="AK159">
            <v>1.2858428700012858</v>
          </cell>
          <cell r="AL159">
            <v>0.98604742888132912</v>
          </cell>
          <cell r="AM159">
            <v>0.98604742888132912</v>
          </cell>
          <cell r="AN159">
            <v>0.98604742888132912</v>
          </cell>
          <cell r="AO159">
            <v>0.98604742888132912</v>
          </cell>
          <cell r="AP159">
            <v>1.4358532557972576</v>
          </cell>
          <cell r="AQ159">
            <v>1.4358532557972576</v>
          </cell>
          <cell r="AR159">
            <v>1.4358532557972576</v>
          </cell>
          <cell r="AS159">
            <v>1.4358532557972576</v>
          </cell>
          <cell r="AT159">
            <v>0.89055125122450796</v>
          </cell>
          <cell r="AU159">
            <v>0.89055125122450796</v>
          </cell>
          <cell r="AV159">
            <v>0.89055125122450796</v>
          </cell>
          <cell r="AW159">
            <v>0.89055125122450796</v>
          </cell>
          <cell r="AX159">
            <v>0.769852573232226</v>
          </cell>
          <cell r="AY159">
            <v>0.769852573232226</v>
          </cell>
          <cell r="AZ159">
            <v>0.769852573232226</v>
          </cell>
          <cell r="BA159">
            <v>0.769852573232226</v>
          </cell>
        </row>
        <row r="160">
          <cell r="F160">
            <v>47.819581589958155</v>
          </cell>
          <cell r="G160">
            <v>3.3472803347280333</v>
          </cell>
          <cell r="H160">
            <v>3.3472803347280333</v>
          </cell>
          <cell r="I160">
            <v>3.3472803347280333</v>
          </cell>
          <cell r="J160">
            <v>2.5601638504864308</v>
          </cell>
          <cell r="K160">
            <v>2.5601638504864308</v>
          </cell>
          <cell r="L160">
            <v>2.5601638504864308</v>
          </cell>
          <cell r="M160">
            <v>2.5601638504864308</v>
          </cell>
          <cell r="N160">
            <v>1.3483449066271151</v>
          </cell>
          <cell r="O160">
            <v>1.3483449066271151</v>
          </cell>
          <cell r="P160">
            <v>1.3483449066271151</v>
          </cell>
          <cell r="Q160">
            <v>1.3483449066271151</v>
          </cell>
          <cell r="R160">
            <v>1.4097413124691618</v>
          </cell>
          <cell r="S160">
            <v>1.4097413124691618</v>
          </cell>
          <cell r="T160">
            <v>1.4097413124691618</v>
          </cell>
          <cell r="U160">
            <v>1.4097413124691618</v>
          </cell>
          <cell r="V160">
            <v>1.5074998115625238</v>
          </cell>
          <cell r="W160">
            <v>1.5074998115625238</v>
          </cell>
          <cell r="X160">
            <v>1.5074998115625238</v>
          </cell>
          <cell r="Y160">
            <v>1.5074998115625238</v>
          </cell>
          <cell r="Z160">
            <v>1.2108736453351094</v>
          </cell>
          <cell r="AA160">
            <v>1.2108736453351094</v>
          </cell>
          <cell r="AB160">
            <v>1.2108736453351094</v>
          </cell>
          <cell r="AC160">
            <v>1.2108736453351094</v>
          </cell>
          <cell r="AD160">
            <v>1.5359803394516549</v>
          </cell>
          <cell r="AE160">
            <v>1.5359803394516549</v>
          </cell>
          <cell r="AF160">
            <v>1.5359803394516549</v>
          </cell>
          <cell r="AG160">
            <v>1.5359803394516549</v>
          </cell>
          <cell r="AH160">
            <v>1.2858428700012858</v>
          </cell>
          <cell r="AI160">
            <v>1.2858428700012858</v>
          </cell>
          <cell r="AJ160">
            <v>1.2858428700012858</v>
          </cell>
          <cell r="AK160">
            <v>1.2858428700012858</v>
          </cell>
          <cell r="AL160">
            <v>0.98604742888132912</v>
          </cell>
          <cell r="AM160">
            <v>0.98604742888132912</v>
          </cell>
          <cell r="AN160">
            <v>0.98604742888132912</v>
          </cell>
          <cell r="AO160">
            <v>0.98604742888132912</v>
          </cell>
          <cell r="AP160">
            <v>1.4358532557972576</v>
          </cell>
          <cell r="AQ160">
            <v>1.4358532557972576</v>
          </cell>
          <cell r="AR160">
            <v>1.4358532557972576</v>
          </cell>
          <cell r="AS160">
            <v>1.4358532557972576</v>
          </cell>
          <cell r="AT160">
            <v>0.89055125122450796</v>
          </cell>
          <cell r="AU160">
            <v>0.89055125122450796</v>
          </cell>
          <cell r="AV160">
            <v>0.89055125122450796</v>
          </cell>
          <cell r="AW160">
            <v>0.89055125122450796</v>
          </cell>
          <cell r="AX160">
            <v>0.769852573232226</v>
          </cell>
          <cell r="AY160">
            <v>0.769852573232226</v>
          </cell>
          <cell r="AZ160">
            <v>0.769852573232226</v>
          </cell>
          <cell r="BA160">
            <v>0.769852573232226</v>
          </cell>
        </row>
        <row r="161">
          <cell r="F161">
            <v>47.1944769874477</v>
          </cell>
          <cell r="G161">
            <v>3.6164016736401674</v>
          </cell>
          <cell r="H161">
            <v>3.3472803347280333</v>
          </cell>
          <cell r="I161">
            <v>3.3472803347280333</v>
          </cell>
          <cell r="J161">
            <v>2.5601638504864308</v>
          </cell>
          <cell r="K161">
            <v>2.5601638504864308</v>
          </cell>
          <cell r="L161">
            <v>2.9420122887864824</v>
          </cell>
          <cell r="M161">
            <v>11.099462365591398</v>
          </cell>
          <cell r="N161">
            <v>1.3483449066271151</v>
          </cell>
          <cell r="O161">
            <v>1.3483449066271151</v>
          </cell>
          <cell r="P161">
            <v>1.3483449066271151</v>
          </cell>
          <cell r="Q161">
            <v>1.3483449066271151</v>
          </cell>
          <cell r="R161">
            <v>4.7887502643264961</v>
          </cell>
          <cell r="S161">
            <v>1.4097413124691618</v>
          </cell>
          <cell r="T161">
            <v>1.4097413124691618</v>
          </cell>
          <cell r="U161">
            <v>1.4097413124691618</v>
          </cell>
          <cell r="V161">
            <v>1.5074998115625238</v>
          </cell>
          <cell r="W161">
            <v>1.5074998115625238</v>
          </cell>
          <cell r="X161">
            <v>1.5074998115625238</v>
          </cell>
          <cell r="Y161">
            <v>1.5074998115625238</v>
          </cell>
          <cell r="Z161">
            <v>1.2108736453351094</v>
          </cell>
          <cell r="AA161">
            <v>1.2108736453351094</v>
          </cell>
          <cell r="AB161">
            <v>1.2108736453351094</v>
          </cell>
          <cell r="AC161">
            <v>1.2108736453351094</v>
          </cell>
          <cell r="AD161">
            <v>1.5359803394516549</v>
          </cell>
          <cell r="AE161">
            <v>1.5359803394516549</v>
          </cell>
          <cell r="AF161">
            <v>1.5359803394516549</v>
          </cell>
          <cell r="AG161">
            <v>1.5359803394516549</v>
          </cell>
          <cell r="AH161">
            <v>1.2858428700012858</v>
          </cell>
          <cell r="AI161">
            <v>1.2858428700012858</v>
          </cell>
          <cell r="AJ161">
            <v>1.2858428700012858</v>
          </cell>
          <cell r="AK161">
            <v>5.0079079336505075</v>
          </cell>
          <cell r="AL161">
            <v>0.98604742888132912</v>
          </cell>
          <cell r="AM161">
            <v>0.98604742888132912</v>
          </cell>
          <cell r="AN161">
            <v>0.98604742888132912</v>
          </cell>
          <cell r="AO161">
            <v>0.98604742888132912</v>
          </cell>
          <cell r="AP161">
            <v>1.4358532557972576</v>
          </cell>
          <cell r="AQ161">
            <v>1.4358532557972576</v>
          </cell>
          <cell r="AR161">
            <v>1.4358532557972576</v>
          </cell>
          <cell r="AS161">
            <v>1.4358532557972576</v>
          </cell>
          <cell r="AT161">
            <v>0.89055125122450796</v>
          </cell>
          <cell r="AU161">
            <v>0.89055125122450796</v>
          </cell>
          <cell r="AV161">
            <v>0.89055125122450796</v>
          </cell>
          <cell r="AW161">
            <v>0.89055125122450796</v>
          </cell>
          <cell r="AX161">
            <v>0.769852573232226</v>
          </cell>
          <cell r="AY161">
            <v>0.769852573232226</v>
          </cell>
          <cell r="AZ161">
            <v>0.769852573232226</v>
          </cell>
          <cell r="BA161">
            <v>0.769852573232226</v>
          </cell>
        </row>
        <row r="162">
          <cell r="F162">
            <v>3.3472803347280333</v>
          </cell>
          <cell r="G162">
            <v>3.3472803347280333</v>
          </cell>
          <cell r="H162">
            <v>46.988786610878662</v>
          </cell>
          <cell r="I162">
            <v>20.8818410041841</v>
          </cell>
          <cell r="J162">
            <v>2.5601638504864308</v>
          </cell>
          <cell r="K162">
            <v>2.5601638504864308</v>
          </cell>
          <cell r="L162">
            <v>2.5601638504864308</v>
          </cell>
          <cell r="M162">
            <v>2.5601638504864308</v>
          </cell>
          <cell r="N162">
            <v>1.3483449066271151</v>
          </cell>
          <cell r="O162">
            <v>2.3392435785073822</v>
          </cell>
          <cell r="P162">
            <v>1.3483449066271151</v>
          </cell>
          <cell r="Q162">
            <v>1.3483449066271151</v>
          </cell>
          <cell r="R162">
            <v>1.4097413124691618</v>
          </cell>
          <cell r="S162">
            <v>1.4097413124691618</v>
          </cell>
          <cell r="T162">
            <v>2.8184253189539721</v>
          </cell>
          <cell r="U162">
            <v>4.7577359554521745</v>
          </cell>
          <cell r="V162">
            <v>1.5074998115625238</v>
          </cell>
          <cell r="W162">
            <v>1.5074998115625238</v>
          </cell>
          <cell r="X162">
            <v>2.2102962237129722</v>
          </cell>
          <cell r="Y162">
            <v>1.5074998115625238</v>
          </cell>
          <cell r="Z162">
            <v>1.6783919597989954</v>
          </cell>
          <cell r="AA162">
            <v>1.2108736453351094</v>
          </cell>
          <cell r="AB162">
            <v>3.613791850820367</v>
          </cell>
          <cell r="AC162">
            <v>1.2108736453351094</v>
          </cell>
          <cell r="AD162">
            <v>1.6961062898394899</v>
          </cell>
          <cell r="AE162">
            <v>1.5359803394516549</v>
          </cell>
          <cell r="AF162">
            <v>1.5359803394516549</v>
          </cell>
          <cell r="AG162">
            <v>1.5359803394516549</v>
          </cell>
          <cell r="AH162">
            <v>1.2858428700012858</v>
          </cell>
          <cell r="AI162">
            <v>1.2858428700012858</v>
          </cell>
          <cell r="AJ162">
            <v>1.2858428700012858</v>
          </cell>
          <cell r="AK162">
            <v>1.2858428700012858</v>
          </cell>
          <cell r="AL162">
            <v>0.98604742888132912</v>
          </cell>
          <cell r="AM162">
            <v>0.98604742888132912</v>
          </cell>
          <cell r="AN162">
            <v>0.98604742888132912</v>
          </cell>
          <cell r="AO162">
            <v>0.98604742888132912</v>
          </cell>
          <cell r="AP162">
            <v>14.622011630411373</v>
          </cell>
          <cell r="AQ162">
            <v>1.4358532557972576</v>
          </cell>
          <cell r="AR162">
            <v>1.4358532557972576</v>
          </cell>
          <cell r="AS162">
            <v>1.4358532557972576</v>
          </cell>
          <cell r="AT162">
            <v>0.89055125122450796</v>
          </cell>
          <cell r="AU162">
            <v>0.89055125122450796</v>
          </cell>
          <cell r="AV162">
            <v>0.89055125122450796</v>
          </cell>
          <cell r="AW162">
            <v>0.89055125122450796</v>
          </cell>
          <cell r="AX162">
            <v>0.769852573232226</v>
          </cell>
          <cell r="AY162">
            <v>0.769852573232226</v>
          </cell>
          <cell r="AZ162">
            <v>0.769852573232226</v>
          </cell>
          <cell r="BA162">
            <v>0.769852573232226</v>
          </cell>
        </row>
        <row r="163">
          <cell r="F163">
            <v>3.3472803347280333</v>
          </cell>
          <cell r="G163">
            <v>3.3472803347280333</v>
          </cell>
          <cell r="H163">
            <v>3.3472803347280333</v>
          </cell>
          <cell r="I163">
            <v>9.9477824267782431</v>
          </cell>
          <cell r="J163">
            <v>2.5601638504864308</v>
          </cell>
          <cell r="K163">
            <v>7.3397337429595488</v>
          </cell>
          <cell r="L163">
            <v>35.710573476702507</v>
          </cell>
          <cell r="M163">
            <v>21.215053763440856</v>
          </cell>
          <cell r="N163">
            <v>3.5456751837119929</v>
          </cell>
          <cell r="O163">
            <v>1.3483449066271151</v>
          </cell>
          <cell r="P163">
            <v>2.558821546551608</v>
          </cell>
          <cell r="Q163">
            <v>1.3483449066271151</v>
          </cell>
          <cell r="R163">
            <v>8.5275956861915834</v>
          </cell>
          <cell r="S163">
            <v>1.4097413124691618</v>
          </cell>
          <cell r="T163">
            <v>1.4097413124691618</v>
          </cell>
          <cell r="U163">
            <v>17.897441319517871</v>
          </cell>
          <cell r="V163">
            <v>1.5074998115625238</v>
          </cell>
          <cell r="W163">
            <v>1.5074998115625238</v>
          </cell>
          <cell r="X163">
            <v>1.5074998115625238</v>
          </cell>
          <cell r="Y163">
            <v>1.5074998115625238</v>
          </cell>
          <cell r="Z163">
            <v>1.2108736453351094</v>
          </cell>
          <cell r="AA163">
            <v>1.2108736453351094</v>
          </cell>
          <cell r="AB163">
            <v>1.2108736453351094</v>
          </cell>
          <cell r="AC163">
            <v>12.724586789368528</v>
          </cell>
          <cell r="AD163">
            <v>1.5359803394516549</v>
          </cell>
          <cell r="AE163">
            <v>1.5359803394516549</v>
          </cell>
          <cell r="AF163">
            <v>1.5359803394516549</v>
          </cell>
          <cell r="AG163">
            <v>1.5359803394516549</v>
          </cell>
          <cell r="AH163">
            <v>1.7106853542497107</v>
          </cell>
          <cell r="AI163">
            <v>1.2858428700012858</v>
          </cell>
          <cell r="AJ163">
            <v>1.2858428700012858</v>
          </cell>
          <cell r="AK163">
            <v>1.2858428700012858</v>
          </cell>
          <cell r="AL163">
            <v>0.98604742888132912</v>
          </cell>
          <cell r="AM163">
            <v>0.98604742888132912</v>
          </cell>
          <cell r="AN163">
            <v>0.98604742888132912</v>
          </cell>
          <cell r="AO163">
            <v>0.98604742888132912</v>
          </cell>
          <cell r="AP163">
            <v>1.4358532557972576</v>
          </cell>
          <cell r="AQ163">
            <v>1.4358532557972576</v>
          </cell>
          <cell r="AR163">
            <v>1.4358532557972576</v>
          </cell>
          <cell r="AS163">
            <v>1.4358532557972576</v>
          </cell>
          <cell r="AT163">
            <v>0.89055125122450796</v>
          </cell>
          <cell r="AU163">
            <v>0.89055125122450796</v>
          </cell>
          <cell r="AV163">
            <v>0.89055125122450796</v>
          </cell>
          <cell r="AW163">
            <v>0.89055125122450796</v>
          </cell>
          <cell r="AX163">
            <v>0.769852573232226</v>
          </cell>
          <cell r="AY163">
            <v>0.769852573232226</v>
          </cell>
          <cell r="AZ163">
            <v>0.769852573232226</v>
          </cell>
          <cell r="BA163">
            <v>0.769852573232226</v>
          </cell>
        </row>
        <row r="164">
          <cell r="F164">
            <v>3.3472803347280333</v>
          </cell>
          <cell r="G164">
            <v>8.2398326359832641</v>
          </cell>
          <cell r="H164">
            <v>3.3472803347280333</v>
          </cell>
          <cell r="I164">
            <v>20.694393305439331</v>
          </cell>
          <cell r="J164">
            <v>2.5601638504864308</v>
          </cell>
          <cell r="K164">
            <v>2.5601638504864308</v>
          </cell>
          <cell r="L164">
            <v>5.6291602662570401</v>
          </cell>
          <cell r="M164">
            <v>2.5601638504864308</v>
          </cell>
          <cell r="N164">
            <v>1.3483449066271151</v>
          </cell>
          <cell r="O164">
            <v>1.3483449066271151</v>
          </cell>
          <cell r="P164">
            <v>1.3483449066271151</v>
          </cell>
          <cell r="Q164">
            <v>1.3483449066271151</v>
          </cell>
          <cell r="R164">
            <v>1.4097413124691618</v>
          </cell>
          <cell r="S164">
            <v>1.4097413124691618</v>
          </cell>
          <cell r="T164">
            <v>1.4097413124691618</v>
          </cell>
          <cell r="U164">
            <v>1.4097413124691618</v>
          </cell>
          <cell r="V164">
            <v>1.5074998115625238</v>
          </cell>
          <cell r="W164">
            <v>1.5074998115625238</v>
          </cell>
          <cell r="X164">
            <v>1.5074998115625238</v>
          </cell>
          <cell r="Y164">
            <v>1.5074998115625238</v>
          </cell>
          <cell r="Z164">
            <v>2.2062117818005693</v>
          </cell>
          <cell r="AA164">
            <v>1.2108736453351094</v>
          </cell>
          <cell r="AB164">
            <v>1.2108736453351094</v>
          </cell>
          <cell r="AC164">
            <v>4.2740812496216023</v>
          </cell>
          <cell r="AD164">
            <v>20.880347131556714</v>
          </cell>
          <cell r="AE164">
            <v>1.5359803394516549</v>
          </cell>
          <cell r="AF164">
            <v>1.5359803394516549</v>
          </cell>
          <cell r="AG164">
            <v>1.5359803394516549</v>
          </cell>
          <cell r="AH164">
            <v>1.2858428700012858</v>
          </cell>
          <cell r="AI164">
            <v>1.2858428700012858</v>
          </cell>
          <cell r="AJ164">
            <v>1.2858428700012858</v>
          </cell>
          <cell r="AK164">
            <v>1.2858428700012858</v>
          </cell>
          <cell r="AL164">
            <v>0.98604742888132912</v>
          </cell>
          <cell r="AM164">
            <v>0.98604742888132912</v>
          </cell>
          <cell r="AN164">
            <v>6.9223487649755944</v>
          </cell>
          <cell r="AO164">
            <v>12.907114332199377</v>
          </cell>
          <cell r="AP164">
            <v>1.8101084069208129</v>
          </cell>
          <cell r="AQ164">
            <v>1.4358532557972576</v>
          </cell>
          <cell r="AR164">
            <v>1.4358532557972576</v>
          </cell>
          <cell r="AS164">
            <v>1.4358532557972576</v>
          </cell>
          <cell r="AT164">
            <v>0.89055125122450796</v>
          </cell>
          <cell r="AU164">
            <v>0.89055125122450796</v>
          </cell>
          <cell r="AV164">
            <v>0.89055125122450796</v>
          </cell>
          <cell r="AW164">
            <v>1.0333066167957965</v>
          </cell>
          <cell r="AX164">
            <v>0.769852573232226</v>
          </cell>
          <cell r="AY164">
            <v>0.769852573232226</v>
          </cell>
          <cell r="AZ164">
            <v>4.4812733361561259</v>
          </cell>
          <cell r="BA164">
            <v>0.769852573232226</v>
          </cell>
        </row>
        <row r="165">
          <cell r="F165">
            <v>3.3472803347280333</v>
          </cell>
          <cell r="G165">
            <v>3.3472803347280333</v>
          </cell>
          <cell r="H165">
            <v>3.3472803347280333</v>
          </cell>
          <cell r="I165">
            <v>3.3472803347280333</v>
          </cell>
          <cell r="J165">
            <v>2.5601638504864308</v>
          </cell>
          <cell r="K165">
            <v>2.5601638504864308</v>
          </cell>
          <cell r="L165">
            <v>2.5601638504864308</v>
          </cell>
          <cell r="M165">
            <v>2.5601638504864308</v>
          </cell>
          <cell r="N165">
            <v>1.3483449066271151</v>
          </cell>
          <cell r="O165">
            <v>1.3483449066271151</v>
          </cell>
          <cell r="P165">
            <v>1.3483449066271151</v>
          </cell>
          <cell r="Q165">
            <v>1.3483449066271151</v>
          </cell>
          <cell r="R165">
            <v>1.4097413124691618</v>
          </cell>
          <cell r="S165">
            <v>1.4097413124691618</v>
          </cell>
          <cell r="T165">
            <v>1.4097413124691618</v>
          </cell>
          <cell r="U165">
            <v>1.4097413124691618</v>
          </cell>
          <cell r="V165">
            <v>1.5074998115625238</v>
          </cell>
          <cell r="W165">
            <v>1.5074998115625238</v>
          </cell>
          <cell r="X165">
            <v>1.5074998115625238</v>
          </cell>
          <cell r="Y165">
            <v>2.4065726991784127</v>
          </cell>
          <cell r="Z165">
            <v>1.2108736453351094</v>
          </cell>
          <cell r="AA165">
            <v>1.2108736453351094</v>
          </cell>
          <cell r="AB165">
            <v>1.2108736453351094</v>
          </cell>
          <cell r="AC165">
            <v>1.2108736453351094</v>
          </cell>
          <cell r="AD165">
            <v>1.5359803394516549</v>
          </cell>
          <cell r="AE165">
            <v>1.5359803394516549</v>
          </cell>
          <cell r="AF165">
            <v>1.5359803394516549</v>
          </cell>
          <cell r="AG165">
            <v>1.5359803394516549</v>
          </cell>
          <cell r="AH165">
            <v>1.2858428700012858</v>
          </cell>
          <cell r="AI165">
            <v>1.2858428700012858</v>
          </cell>
          <cell r="AJ165">
            <v>1.2858428700012858</v>
          </cell>
          <cell r="AK165">
            <v>1.2858428700012858</v>
          </cell>
          <cell r="AL165">
            <v>12.916826899373859</v>
          </cell>
          <cell r="AM165">
            <v>0.98604742888132912</v>
          </cell>
          <cell r="AN165">
            <v>11.219592762411871</v>
          </cell>
          <cell r="AO165">
            <v>0.98604742888132912</v>
          </cell>
          <cell r="AP165">
            <v>1.4358532557972576</v>
          </cell>
          <cell r="AQ165">
            <v>1.4358532557972576</v>
          </cell>
          <cell r="AR165">
            <v>1.4358532557972576</v>
          </cell>
          <cell r="AS165">
            <v>1.4358532557972576</v>
          </cell>
          <cell r="AT165">
            <v>5.0327722860450619</v>
          </cell>
          <cell r="AU165">
            <v>0.89055125122450796</v>
          </cell>
          <cell r="AV165">
            <v>0.89055125122450796</v>
          </cell>
          <cell r="AW165">
            <v>0.89055125122450796</v>
          </cell>
          <cell r="AX165">
            <v>0.769852573232226</v>
          </cell>
          <cell r="AY165">
            <v>0.769852573232226</v>
          </cell>
          <cell r="AZ165">
            <v>0.769852573232226</v>
          </cell>
          <cell r="BA165">
            <v>0.769852573232226</v>
          </cell>
        </row>
        <row r="166">
          <cell r="F166">
            <v>34.512803347280332</v>
          </cell>
          <cell r="G166">
            <v>33.119832635983265</v>
          </cell>
          <cell r="H166">
            <v>18.35347280334728</v>
          </cell>
          <cell r="I166">
            <v>21.57020920502092</v>
          </cell>
          <cell r="J166">
            <v>3.5367383512544803</v>
          </cell>
          <cell r="K166">
            <v>2.5601638504864308</v>
          </cell>
          <cell r="L166">
            <v>3.6941884280593951</v>
          </cell>
          <cell r="M166">
            <v>2.5601638504864308</v>
          </cell>
          <cell r="N166">
            <v>6.5843726825321909</v>
          </cell>
          <cell r="O166">
            <v>5.1367895907773207</v>
          </cell>
          <cell r="P166">
            <v>5.2760736196319016</v>
          </cell>
          <cell r="Q166">
            <v>2.908312546349356</v>
          </cell>
          <cell r="R166">
            <v>5.1092549517163599</v>
          </cell>
          <cell r="S166">
            <v>2.5495171636004792</v>
          </cell>
          <cell r="T166">
            <v>2.8442235849721573</v>
          </cell>
          <cell r="U166">
            <v>9.7339818143370689</v>
          </cell>
          <cell r="V166">
            <v>8.8009346498831693</v>
          </cell>
          <cell r="W166">
            <v>5.4889575638803052</v>
          </cell>
          <cell r="X166">
            <v>1.5074998115625238</v>
          </cell>
          <cell r="Y166">
            <v>5.2493404688324414</v>
          </cell>
          <cell r="Z166">
            <v>1.2108736453351094</v>
          </cell>
          <cell r="AA166">
            <v>2.8595386571411274</v>
          </cell>
          <cell r="AB166">
            <v>2.5134104256220864</v>
          </cell>
          <cell r="AC166">
            <v>1.2108736453351094</v>
          </cell>
          <cell r="AD166">
            <v>19.374856001843177</v>
          </cell>
          <cell r="AE166">
            <v>4.6690730358651411</v>
          </cell>
          <cell r="AF166">
            <v>3.2413025113278549</v>
          </cell>
          <cell r="AG166">
            <v>6.2042085861300977</v>
          </cell>
          <cell r="AH166">
            <v>1.2858428700012858</v>
          </cell>
          <cell r="AI166">
            <v>1.8734730615918733</v>
          </cell>
          <cell r="AJ166">
            <v>1.2858428700012858</v>
          </cell>
          <cell r="AK166">
            <v>5.4557027131284563</v>
          </cell>
          <cell r="AL166">
            <v>4.9931469703692741</v>
          </cell>
          <cell r="AM166">
            <v>7.4182813193314594</v>
          </cell>
          <cell r="AN166">
            <v>6.3253463491593944</v>
          </cell>
          <cell r="AO166">
            <v>10.533500961396243</v>
          </cell>
          <cell r="AP166">
            <v>2.2564433914853903</v>
          </cell>
          <cell r="AQ166">
            <v>2.2815708234618426</v>
          </cell>
          <cell r="AR166">
            <v>3.2955703927058657</v>
          </cell>
          <cell r="AS166">
            <v>2.9825543829420633</v>
          </cell>
          <cell r="AT166">
            <v>2.1453379641998396</v>
          </cell>
          <cell r="AU166">
            <v>3.7117730875411881</v>
          </cell>
          <cell r="AV166">
            <v>5.3415709324071594</v>
          </cell>
          <cell r="AW166">
            <v>2.9830795262267342</v>
          </cell>
          <cell r="AX166">
            <v>3.9690134339274024</v>
          </cell>
          <cell r="AY166">
            <v>2.0070441510450747</v>
          </cell>
          <cell r="AZ166">
            <v>2.4549443781515836</v>
          </cell>
          <cell r="BA166">
            <v>1.7244312714115246</v>
          </cell>
        </row>
        <row r="167">
          <cell r="F167">
            <v>34.512803347280332</v>
          </cell>
          <cell r="G167">
            <v>33.119832635983265</v>
          </cell>
          <cell r="H167">
            <v>18.35347280334728</v>
          </cell>
          <cell r="I167">
            <v>21.57020920502092</v>
          </cell>
          <cell r="J167">
            <v>3.5367383512544803</v>
          </cell>
          <cell r="K167">
            <v>2.5601638504864308</v>
          </cell>
          <cell r="L167">
            <v>3.6941884280593951</v>
          </cell>
          <cell r="M167">
            <v>2.5601638504864308</v>
          </cell>
          <cell r="N167">
            <v>6.5843726825321909</v>
          </cell>
          <cell r="O167">
            <v>5.1367895907773207</v>
          </cell>
          <cell r="P167">
            <v>5.2760736196319016</v>
          </cell>
          <cell r="Q167">
            <v>2.908312546349356</v>
          </cell>
          <cell r="R167">
            <v>5.1092549517163599</v>
          </cell>
          <cell r="S167">
            <v>2.5495171636004792</v>
          </cell>
          <cell r="T167">
            <v>2.8442235849721573</v>
          </cell>
          <cell r="U167">
            <v>9.7339818143370689</v>
          </cell>
          <cell r="V167">
            <v>8.8009346498831693</v>
          </cell>
          <cell r="W167">
            <v>5.4889575638803052</v>
          </cell>
          <cell r="X167">
            <v>1.5074998115625238</v>
          </cell>
          <cell r="Y167">
            <v>5.2493404688324414</v>
          </cell>
          <cell r="Z167">
            <v>1.2108736453351094</v>
          </cell>
          <cell r="AA167">
            <v>2.8595386571411274</v>
          </cell>
          <cell r="AB167">
            <v>2.5134104256220864</v>
          </cell>
          <cell r="AC167">
            <v>1.2108736453351094</v>
          </cell>
          <cell r="AD167">
            <v>19.374856001843177</v>
          </cell>
          <cell r="AE167">
            <v>4.6690730358651411</v>
          </cell>
          <cell r="AF167">
            <v>3.2413025113278549</v>
          </cell>
          <cell r="AG167">
            <v>6.2042085861300977</v>
          </cell>
          <cell r="AH167">
            <v>1.2858428700012858</v>
          </cell>
          <cell r="AI167">
            <v>1.8734730615918733</v>
          </cell>
          <cell r="AJ167">
            <v>1.2858428700012858</v>
          </cell>
          <cell r="AK167">
            <v>5.4557027131284563</v>
          </cell>
          <cell r="AL167">
            <v>4.9931469703692741</v>
          </cell>
          <cell r="AM167">
            <v>7.4182813193314594</v>
          </cell>
          <cell r="AN167">
            <v>6.3253463491593944</v>
          </cell>
          <cell r="AO167">
            <v>10.533500961396243</v>
          </cell>
          <cell r="AP167">
            <v>2.2564433914853903</v>
          </cell>
          <cell r="AQ167">
            <v>2.2815708234618426</v>
          </cell>
          <cell r="AR167">
            <v>3.2955703927058657</v>
          </cell>
          <cell r="AS167">
            <v>2.9825543829420633</v>
          </cell>
          <cell r="AT167">
            <v>2.1453379641998396</v>
          </cell>
          <cell r="AU167">
            <v>3.7117730875411881</v>
          </cell>
          <cell r="AV167">
            <v>5.3415709324071594</v>
          </cell>
          <cell r="AW167">
            <v>2.9830795262267342</v>
          </cell>
          <cell r="AX167">
            <v>3.9690134339274024</v>
          </cell>
          <cell r="AY167">
            <v>2.0070441510450747</v>
          </cell>
          <cell r="AZ167">
            <v>2.4549443781515836</v>
          </cell>
          <cell r="BA167">
            <v>1.7244312714115246</v>
          </cell>
        </row>
        <row r="168">
          <cell r="F168">
            <v>34.512803347280332</v>
          </cell>
          <cell r="G168">
            <v>33.119832635983265</v>
          </cell>
          <cell r="H168">
            <v>18.35347280334728</v>
          </cell>
          <cell r="I168">
            <v>21.57020920502092</v>
          </cell>
          <cell r="J168">
            <v>3.5367383512544803</v>
          </cell>
          <cell r="K168">
            <v>2.5601638504864308</v>
          </cell>
          <cell r="L168">
            <v>3.6941884280593951</v>
          </cell>
          <cell r="M168">
            <v>2.5601638504864308</v>
          </cell>
          <cell r="N168">
            <v>6.5843726825321909</v>
          </cell>
          <cell r="O168">
            <v>5.1367895907773207</v>
          </cell>
          <cell r="P168">
            <v>5.2760736196319016</v>
          </cell>
          <cell r="Q168">
            <v>2.908312546349356</v>
          </cell>
          <cell r="R168">
            <v>5.1092549517163599</v>
          </cell>
          <cell r="S168">
            <v>2.5495171636004792</v>
          </cell>
          <cell r="T168">
            <v>2.8442235849721573</v>
          </cell>
          <cell r="U168">
            <v>9.7339818143370689</v>
          </cell>
          <cell r="V168">
            <v>8.8009346498831693</v>
          </cell>
          <cell r="W168">
            <v>5.4889575638803052</v>
          </cell>
          <cell r="X168">
            <v>1.5074998115625238</v>
          </cell>
          <cell r="Y168">
            <v>5.2493404688324414</v>
          </cell>
          <cell r="Z168">
            <v>1.2108736453351094</v>
          </cell>
          <cell r="AA168">
            <v>2.8595386571411274</v>
          </cell>
          <cell r="AB168">
            <v>2.5134104256220864</v>
          </cell>
          <cell r="AC168">
            <v>1.2108736453351094</v>
          </cell>
          <cell r="AD168">
            <v>19.374856001843177</v>
          </cell>
          <cell r="AE168">
            <v>4.6690730358651411</v>
          </cell>
          <cell r="AF168">
            <v>3.2413025113278549</v>
          </cell>
          <cell r="AG168">
            <v>6.2042085861300977</v>
          </cell>
          <cell r="AH168">
            <v>1.2858428700012858</v>
          </cell>
          <cell r="AI168">
            <v>1.8734730615918733</v>
          </cell>
          <cell r="AJ168">
            <v>1.2858428700012858</v>
          </cell>
          <cell r="AK168">
            <v>5.4557027131284563</v>
          </cell>
          <cell r="AL168">
            <v>4.9931469703692741</v>
          </cell>
          <cell r="AM168">
            <v>7.4182813193314594</v>
          </cell>
          <cell r="AN168">
            <v>6.3253463491593944</v>
          </cell>
          <cell r="AO168">
            <v>10.533500961396243</v>
          </cell>
          <cell r="AP168">
            <v>2.2564433914853903</v>
          </cell>
          <cell r="AQ168">
            <v>2.2815708234618426</v>
          </cell>
          <cell r="AR168">
            <v>3.2955703927058657</v>
          </cell>
          <cell r="AS168">
            <v>2.9825543829420633</v>
          </cell>
          <cell r="AT168">
            <v>2.1453379641998396</v>
          </cell>
          <cell r="AU168">
            <v>3.7117730875411881</v>
          </cell>
          <cell r="AV168">
            <v>5.3415709324071594</v>
          </cell>
          <cell r="AW168">
            <v>2.9830795262267342</v>
          </cell>
          <cell r="AX168">
            <v>3.9690134339274024</v>
          </cell>
          <cell r="AY168">
            <v>2.0070441510450747</v>
          </cell>
          <cell r="AZ168">
            <v>2.4549443781515836</v>
          </cell>
          <cell r="BA168">
            <v>1.7244312714115246</v>
          </cell>
        </row>
        <row r="169">
          <cell r="F169">
            <v>34.512803347280332</v>
          </cell>
          <cell r="G169">
            <v>33.119832635983265</v>
          </cell>
          <cell r="H169">
            <v>18.35347280334728</v>
          </cell>
          <cell r="I169">
            <v>21.57020920502092</v>
          </cell>
          <cell r="J169">
            <v>3.5367383512544803</v>
          </cell>
          <cell r="K169">
            <v>2.5601638504864308</v>
          </cell>
          <cell r="L169">
            <v>3.6941884280593951</v>
          </cell>
          <cell r="M169">
            <v>2.5601638504864308</v>
          </cell>
          <cell r="N169">
            <v>6.5843726825321909</v>
          </cell>
          <cell r="O169">
            <v>5.1367895907773207</v>
          </cell>
          <cell r="P169">
            <v>5.2760736196319016</v>
          </cell>
          <cell r="Q169">
            <v>2.908312546349356</v>
          </cell>
          <cell r="R169">
            <v>5.1092549517163599</v>
          </cell>
          <cell r="S169">
            <v>2.5495171636004792</v>
          </cell>
          <cell r="T169">
            <v>2.8442235849721573</v>
          </cell>
          <cell r="U169">
            <v>9.7339818143370689</v>
          </cell>
          <cell r="V169">
            <v>8.8009346498831693</v>
          </cell>
          <cell r="W169">
            <v>5.4889575638803052</v>
          </cell>
          <cell r="X169">
            <v>1.5074998115625238</v>
          </cell>
          <cell r="Y169">
            <v>5.2493404688324414</v>
          </cell>
          <cell r="Z169">
            <v>1.2108736453351094</v>
          </cell>
          <cell r="AA169">
            <v>2.8595386571411274</v>
          </cell>
          <cell r="AB169">
            <v>2.5134104256220864</v>
          </cell>
          <cell r="AC169">
            <v>1.2108736453351094</v>
          </cell>
          <cell r="AD169">
            <v>19.374856001843177</v>
          </cell>
          <cell r="AE169">
            <v>4.6690730358651411</v>
          </cell>
          <cell r="AF169">
            <v>3.2413025113278549</v>
          </cell>
          <cell r="AG169">
            <v>6.2042085861300977</v>
          </cell>
          <cell r="AH169">
            <v>1.2858428700012858</v>
          </cell>
          <cell r="AI169">
            <v>1.8734730615918733</v>
          </cell>
          <cell r="AJ169">
            <v>1.2858428700012858</v>
          </cell>
          <cell r="AK169">
            <v>5.4557027131284563</v>
          </cell>
          <cell r="AL169">
            <v>4.9931469703692741</v>
          </cell>
          <cell r="AM169">
            <v>7.4182813193314594</v>
          </cell>
          <cell r="AN169">
            <v>6.3253463491593944</v>
          </cell>
          <cell r="AO169">
            <v>10.533500961396243</v>
          </cell>
          <cell r="AP169">
            <v>2.2564433914853903</v>
          </cell>
          <cell r="AQ169">
            <v>2.2815708234618426</v>
          </cell>
          <cell r="AR169">
            <v>3.2955703927058657</v>
          </cell>
          <cell r="AS169">
            <v>2.9825543829420633</v>
          </cell>
          <cell r="AT169">
            <v>2.1453379641998396</v>
          </cell>
          <cell r="AU169">
            <v>3.7117730875411881</v>
          </cell>
          <cell r="AV169">
            <v>5.3415709324071594</v>
          </cell>
          <cell r="AW169">
            <v>2.9830795262267342</v>
          </cell>
          <cell r="AX169">
            <v>3.9690134339274024</v>
          </cell>
          <cell r="AY169">
            <v>2.0070441510450747</v>
          </cell>
          <cell r="AZ169">
            <v>2.4549443781515836</v>
          </cell>
          <cell r="BA169">
            <v>1.7244312714115246</v>
          </cell>
        </row>
        <row r="170">
          <cell r="F170">
            <v>15.175397489539749</v>
          </cell>
          <cell r="G170">
            <v>3.3472803347280333</v>
          </cell>
          <cell r="H170">
            <v>3.3472803347280333</v>
          </cell>
          <cell r="I170">
            <v>3.3472803347280333</v>
          </cell>
          <cell r="J170">
            <v>2.5601638504864308</v>
          </cell>
          <cell r="K170">
            <v>2.5601638504864308</v>
          </cell>
          <cell r="L170">
            <v>2.5601638504864308</v>
          </cell>
          <cell r="M170">
            <v>2.5601638504864308</v>
          </cell>
          <cell r="N170">
            <v>1.3483449066271151</v>
          </cell>
          <cell r="O170">
            <v>1.3483449066271151</v>
          </cell>
          <cell r="P170">
            <v>1.3483449066271151</v>
          </cell>
          <cell r="Q170">
            <v>1.3483449066271151</v>
          </cell>
          <cell r="R170">
            <v>6.1284979206315642</v>
          </cell>
          <cell r="S170">
            <v>1.4097413124691618</v>
          </cell>
          <cell r="T170">
            <v>1.4097413124691618</v>
          </cell>
          <cell r="U170">
            <v>1.4097413124691618</v>
          </cell>
          <cell r="V170">
            <v>1.5074998115625238</v>
          </cell>
          <cell r="W170">
            <v>6.5975729253033846</v>
          </cell>
          <cell r="X170">
            <v>1.5074998115625238</v>
          </cell>
          <cell r="Y170">
            <v>2.6875706640536672</v>
          </cell>
          <cell r="Z170">
            <v>1.2108736453351094</v>
          </cell>
          <cell r="AA170">
            <v>1.2108736453351094</v>
          </cell>
          <cell r="AB170">
            <v>2.2065750438941696</v>
          </cell>
          <cell r="AC170">
            <v>1.2108736453351094</v>
          </cell>
          <cell r="AD170">
            <v>1.5359803394516549</v>
          </cell>
          <cell r="AE170">
            <v>1.5359803394516549</v>
          </cell>
          <cell r="AF170">
            <v>1.5359803394516549</v>
          </cell>
          <cell r="AG170">
            <v>1.5359803394516549</v>
          </cell>
          <cell r="AH170">
            <v>1.2858428700012858</v>
          </cell>
          <cell r="AI170">
            <v>9.1057605760576052</v>
          </cell>
          <cell r="AJ170">
            <v>15.305194805194807</v>
          </cell>
          <cell r="AK170">
            <v>1.2858428700012858</v>
          </cell>
          <cell r="AL170">
            <v>6.473154858748706</v>
          </cell>
          <cell r="AM170">
            <v>0.98604742888132912</v>
          </cell>
          <cell r="AN170">
            <v>0.98604742888132912</v>
          </cell>
          <cell r="AO170">
            <v>0.98604742888132912</v>
          </cell>
          <cell r="AP170">
            <v>1.4358532557972576</v>
          </cell>
          <cell r="AQ170">
            <v>1.4358532557972576</v>
          </cell>
          <cell r="AR170">
            <v>1.4358532557972576</v>
          </cell>
          <cell r="AS170">
            <v>11.8959006389547</v>
          </cell>
          <cell r="AT170">
            <v>0.89055125122450796</v>
          </cell>
          <cell r="AU170">
            <v>0.89055125122450796</v>
          </cell>
          <cell r="AV170">
            <v>0.89055125122450796</v>
          </cell>
          <cell r="AW170">
            <v>5.7436102947724645</v>
          </cell>
          <cell r="AX170">
            <v>0.769852573232226</v>
          </cell>
          <cell r="AY170">
            <v>0.769852573232226</v>
          </cell>
          <cell r="AZ170">
            <v>0.769852573232226</v>
          </cell>
          <cell r="BA170">
            <v>0.769852573232226</v>
          </cell>
        </row>
        <row r="171">
          <cell r="F171">
            <v>3.3472803347280333</v>
          </cell>
          <cell r="G171">
            <v>3.3472803347280333</v>
          </cell>
          <cell r="H171">
            <v>3.3472803347280333</v>
          </cell>
          <cell r="I171">
            <v>3.3472803347280333</v>
          </cell>
          <cell r="J171">
            <v>2.5601638504864308</v>
          </cell>
          <cell r="K171">
            <v>2.5601638504864308</v>
          </cell>
          <cell r="L171">
            <v>2.5601638504864308</v>
          </cell>
          <cell r="M171">
            <v>2.5601638504864308</v>
          </cell>
          <cell r="N171">
            <v>1.3483449066271151</v>
          </cell>
          <cell r="O171">
            <v>1.3483449066271151</v>
          </cell>
          <cell r="P171">
            <v>1.3483449066271151</v>
          </cell>
          <cell r="Q171">
            <v>1.3483449066271151</v>
          </cell>
          <cell r="R171">
            <v>1.4097413124691618</v>
          </cell>
          <cell r="S171">
            <v>1.4097413124691618</v>
          </cell>
          <cell r="T171">
            <v>1.4097413124691618</v>
          </cell>
          <cell r="U171">
            <v>1.4097413124691618</v>
          </cell>
          <cell r="V171">
            <v>1.5074998115625238</v>
          </cell>
          <cell r="W171">
            <v>1.5074998115625238</v>
          </cell>
          <cell r="X171">
            <v>1.5074998115625238</v>
          </cell>
          <cell r="Y171">
            <v>1.5074998115625238</v>
          </cell>
          <cell r="Z171">
            <v>1.2108736453351094</v>
          </cell>
          <cell r="AA171">
            <v>1.2108736453351094</v>
          </cell>
          <cell r="AB171">
            <v>7.6486044681237511</v>
          </cell>
          <cell r="AC171">
            <v>1.2108736453351094</v>
          </cell>
          <cell r="AD171">
            <v>1.5359803394516549</v>
          </cell>
          <cell r="AE171">
            <v>1.5359803394516549</v>
          </cell>
          <cell r="AF171">
            <v>1.5359803394516549</v>
          </cell>
          <cell r="AG171">
            <v>1.5359803394516549</v>
          </cell>
          <cell r="AH171">
            <v>1.2858428700012858</v>
          </cell>
          <cell r="AI171">
            <v>1.2858428700012858</v>
          </cell>
          <cell r="AJ171">
            <v>1.2858428700012858</v>
          </cell>
          <cell r="AK171">
            <v>1.2858428700012858</v>
          </cell>
          <cell r="AL171">
            <v>0.98604742888132912</v>
          </cell>
          <cell r="AM171">
            <v>0.98604742888132912</v>
          </cell>
          <cell r="AN171">
            <v>9.8095942414830155</v>
          </cell>
          <cell r="AO171">
            <v>0.98604742888132912</v>
          </cell>
          <cell r="AP171">
            <v>1.4398736449134899</v>
          </cell>
          <cell r="AQ171">
            <v>1.4358532557972576</v>
          </cell>
          <cell r="AR171">
            <v>1.4358532557972576</v>
          </cell>
          <cell r="AS171">
            <v>1.4358532557972576</v>
          </cell>
          <cell r="AT171">
            <v>0.89055125122450796</v>
          </cell>
          <cell r="AU171">
            <v>0.89055125122450796</v>
          </cell>
          <cell r="AV171">
            <v>0.89055125122450796</v>
          </cell>
          <cell r="AW171">
            <v>3.3969186926707629</v>
          </cell>
          <cell r="AX171">
            <v>6.2119404134108311</v>
          </cell>
          <cell r="AY171">
            <v>0.769852573232226</v>
          </cell>
          <cell r="AZ171">
            <v>0.769852573232226</v>
          </cell>
          <cell r="BA171">
            <v>0.769852573232226</v>
          </cell>
        </row>
        <row r="172">
          <cell r="F172">
            <v>3.3472803347280333</v>
          </cell>
          <cell r="G172">
            <v>3.3472803347280333</v>
          </cell>
          <cell r="H172">
            <v>3.3472803347280333</v>
          </cell>
          <cell r="I172">
            <v>3.3472803347280333</v>
          </cell>
          <cell r="J172">
            <v>2.5601638504864308</v>
          </cell>
          <cell r="K172">
            <v>2.5601638504864308</v>
          </cell>
          <cell r="L172">
            <v>2.5601638504864308</v>
          </cell>
          <cell r="M172">
            <v>2.5601638504864308</v>
          </cell>
          <cell r="N172">
            <v>1.3483449066271151</v>
          </cell>
          <cell r="O172">
            <v>1.3483449066271151</v>
          </cell>
          <cell r="P172">
            <v>1.3483449066271151</v>
          </cell>
          <cell r="Q172">
            <v>1.3483449066271151</v>
          </cell>
          <cell r="R172">
            <v>1.4097413124691618</v>
          </cell>
          <cell r="S172">
            <v>1.4097413124691618</v>
          </cell>
          <cell r="T172">
            <v>1.4097413124691618</v>
          </cell>
          <cell r="U172">
            <v>1.4097413124691618</v>
          </cell>
          <cell r="V172">
            <v>1.5074998115625238</v>
          </cell>
          <cell r="W172">
            <v>1.5074998115625238</v>
          </cell>
          <cell r="X172">
            <v>1.5074998115625238</v>
          </cell>
          <cell r="Y172">
            <v>1.5074998115625238</v>
          </cell>
          <cell r="Z172">
            <v>1.2108736453351094</v>
          </cell>
          <cell r="AA172">
            <v>1.2108736453351094</v>
          </cell>
          <cell r="AB172">
            <v>1.2108736453351094</v>
          </cell>
          <cell r="AC172">
            <v>1.2108736453351094</v>
          </cell>
          <cell r="AD172">
            <v>1.5359803394516549</v>
          </cell>
          <cell r="AE172">
            <v>1.5359803394516549</v>
          </cell>
          <cell r="AF172">
            <v>1.5359803394516549</v>
          </cell>
          <cell r="AG172">
            <v>1.5359803394516549</v>
          </cell>
          <cell r="AH172">
            <v>1.2858428700012858</v>
          </cell>
          <cell r="AI172">
            <v>12.750353606789252</v>
          </cell>
          <cell r="AJ172">
            <v>1.2858428700012858</v>
          </cell>
          <cell r="AK172">
            <v>5.5396682525395402</v>
          </cell>
          <cell r="AL172">
            <v>0.98604742888132912</v>
          </cell>
          <cell r="AM172">
            <v>0.98604742888132912</v>
          </cell>
          <cell r="AN172">
            <v>0.98604742888132912</v>
          </cell>
          <cell r="AO172">
            <v>0.98604742888132912</v>
          </cell>
          <cell r="AP172">
            <v>7.2578792447411882</v>
          </cell>
          <cell r="AQ172">
            <v>11.909756622873143</v>
          </cell>
          <cell r="AR172">
            <v>9.9328738602914779</v>
          </cell>
          <cell r="AS172">
            <v>1.4358532557972576</v>
          </cell>
          <cell r="AT172">
            <v>0.89055125122450796</v>
          </cell>
          <cell r="AU172">
            <v>0.89055125122450796</v>
          </cell>
          <cell r="AV172">
            <v>0.89055125122450796</v>
          </cell>
          <cell r="AW172">
            <v>0.89055125122450796</v>
          </cell>
          <cell r="AX172">
            <v>0.769852573232226</v>
          </cell>
          <cell r="AY172">
            <v>0.769852573232226</v>
          </cell>
          <cell r="AZ172">
            <v>0.769852573232226</v>
          </cell>
          <cell r="BA172">
            <v>0.769852573232226</v>
          </cell>
        </row>
        <row r="173">
          <cell r="F173">
            <v>3.3472803347280333</v>
          </cell>
          <cell r="G173">
            <v>3.3472803347280333</v>
          </cell>
          <cell r="H173">
            <v>3.3472803347280333</v>
          </cell>
          <cell r="I173">
            <v>3.3472803347280333</v>
          </cell>
          <cell r="J173">
            <v>2.5601638504864308</v>
          </cell>
          <cell r="K173">
            <v>2.5601638504864308</v>
          </cell>
          <cell r="L173">
            <v>2.5601638504864308</v>
          </cell>
          <cell r="M173">
            <v>2.5601638504864308</v>
          </cell>
          <cell r="N173">
            <v>1.3483449066271151</v>
          </cell>
          <cell r="O173">
            <v>1.3483449066271151</v>
          </cell>
          <cell r="P173">
            <v>1.3483449066271151</v>
          </cell>
          <cell r="Q173">
            <v>1.3483449066271151</v>
          </cell>
          <cell r="R173">
            <v>1.4097413124691618</v>
          </cell>
          <cell r="S173">
            <v>1.4097413124691618</v>
          </cell>
          <cell r="T173">
            <v>1.4097413124691618</v>
          </cell>
          <cell r="U173">
            <v>1.4097413124691618</v>
          </cell>
          <cell r="V173">
            <v>1.5074998115625238</v>
          </cell>
          <cell r="W173">
            <v>1.5074998115625238</v>
          </cell>
          <cell r="X173">
            <v>1.5074998115625238</v>
          </cell>
          <cell r="Y173">
            <v>1.5074998115625238</v>
          </cell>
          <cell r="Z173">
            <v>1.2108736453351094</v>
          </cell>
          <cell r="AA173">
            <v>1.2108736453351094</v>
          </cell>
          <cell r="AB173">
            <v>1.2108736453351094</v>
          </cell>
          <cell r="AC173">
            <v>1.2108736453351094</v>
          </cell>
          <cell r="AD173">
            <v>1.5359803394516549</v>
          </cell>
          <cell r="AE173">
            <v>1.5359803394516549</v>
          </cell>
          <cell r="AF173">
            <v>1.5359803394516549</v>
          </cell>
          <cell r="AG173">
            <v>1.5359803394516549</v>
          </cell>
          <cell r="AH173">
            <v>1.2858428700012858</v>
          </cell>
          <cell r="AI173">
            <v>1.2858428700012858</v>
          </cell>
          <cell r="AJ173">
            <v>1.2858428700012858</v>
          </cell>
          <cell r="AK173">
            <v>1.2858428700012858</v>
          </cell>
          <cell r="AL173">
            <v>9.5640191293201191</v>
          </cell>
          <cell r="AM173">
            <v>2.9883646403392001</v>
          </cell>
          <cell r="AN173">
            <v>0.98604742888132912</v>
          </cell>
          <cell r="AO173">
            <v>0.98604742888132912</v>
          </cell>
          <cell r="AP173">
            <v>1.4358532557972576</v>
          </cell>
          <cell r="AQ173">
            <v>1.4358532557972576</v>
          </cell>
          <cell r="AR173">
            <v>1.4358532557972576</v>
          </cell>
          <cell r="AS173">
            <v>1.4358532557972576</v>
          </cell>
          <cell r="AT173">
            <v>0.89055125122450796</v>
          </cell>
          <cell r="AU173">
            <v>0.89055125122450796</v>
          </cell>
          <cell r="AV173">
            <v>0.89055125122450796</v>
          </cell>
          <cell r="AW173">
            <v>0.89055125122450796</v>
          </cell>
          <cell r="AX173">
            <v>0.769852573232226</v>
          </cell>
          <cell r="AY173">
            <v>0.769852573232226</v>
          </cell>
          <cell r="AZ173">
            <v>0.769852573232226</v>
          </cell>
          <cell r="BA173">
            <v>0.769852573232226</v>
          </cell>
        </row>
        <row r="174">
          <cell r="F174">
            <v>3.3472803347280333</v>
          </cell>
          <cell r="G174">
            <v>3.3472803347280333</v>
          </cell>
          <cell r="H174">
            <v>3.3472803347280333</v>
          </cell>
          <cell r="I174">
            <v>3.3472803347280333</v>
          </cell>
          <cell r="J174">
            <v>2.5601638504864308</v>
          </cell>
          <cell r="K174">
            <v>2.5601638504864308</v>
          </cell>
          <cell r="L174">
            <v>2.5601638504864308</v>
          </cell>
          <cell r="M174">
            <v>2.5601638504864308</v>
          </cell>
          <cell r="N174">
            <v>1.3483449066271151</v>
          </cell>
          <cell r="O174">
            <v>1.3483449066271151</v>
          </cell>
          <cell r="P174">
            <v>1.3483449066271151</v>
          </cell>
          <cell r="Q174">
            <v>1.3483449066271151</v>
          </cell>
          <cell r="R174">
            <v>1.4097413124691618</v>
          </cell>
          <cell r="S174">
            <v>1.4097413124691618</v>
          </cell>
          <cell r="T174">
            <v>1.4097413124691618</v>
          </cell>
          <cell r="U174">
            <v>1.4097413124691618</v>
          </cell>
          <cell r="V174">
            <v>1.5074998115625238</v>
          </cell>
          <cell r="W174">
            <v>1.5074998115625238</v>
          </cell>
          <cell r="X174">
            <v>1.5074998115625238</v>
          </cell>
          <cell r="Y174">
            <v>1.5074998115625238</v>
          </cell>
          <cell r="Z174">
            <v>1.2108736453351094</v>
          </cell>
          <cell r="AA174">
            <v>1.2108736453351094</v>
          </cell>
          <cell r="AB174">
            <v>1.2108736453351094</v>
          </cell>
          <cell r="AC174">
            <v>1.2108736453351094</v>
          </cell>
          <cell r="AD174">
            <v>7.4486598571538281</v>
          </cell>
          <cell r="AE174">
            <v>1.5359803394516549</v>
          </cell>
          <cell r="AF174">
            <v>6.2429152906842784</v>
          </cell>
          <cell r="AG174">
            <v>1.5359803394516549</v>
          </cell>
          <cell r="AH174">
            <v>1.2858428700012858</v>
          </cell>
          <cell r="AI174">
            <v>1.2858428700012858</v>
          </cell>
          <cell r="AJ174">
            <v>9.1685097081136693</v>
          </cell>
          <cell r="AK174">
            <v>1.2858428700012858</v>
          </cell>
          <cell r="AL174">
            <v>0.98604742888132912</v>
          </cell>
          <cell r="AM174">
            <v>4.1185722033229792</v>
          </cell>
          <cell r="AN174">
            <v>0.98604742888132912</v>
          </cell>
          <cell r="AO174">
            <v>3.6777597002415816</v>
          </cell>
          <cell r="AP174">
            <v>8.1274319764520069</v>
          </cell>
          <cell r="AQ174">
            <v>10.180055998276977</v>
          </cell>
          <cell r="AR174">
            <v>1.4358532557972576</v>
          </cell>
          <cell r="AS174">
            <v>13.740325938689068</v>
          </cell>
          <cell r="AT174">
            <v>0.89055125122450796</v>
          </cell>
          <cell r="AU174">
            <v>0.89055125122450796</v>
          </cell>
          <cell r="AV174">
            <v>2.4399323181049071</v>
          </cell>
          <cell r="AW174">
            <v>0.89055125122450796</v>
          </cell>
          <cell r="AX174">
            <v>0.769852573232226</v>
          </cell>
          <cell r="AY174">
            <v>0.769852573232226</v>
          </cell>
          <cell r="AZ174">
            <v>1.0527349012664073</v>
          </cell>
          <cell r="BA174">
            <v>0.769852573232226</v>
          </cell>
        </row>
        <row r="175">
          <cell r="F175">
            <v>3.3472803347280333</v>
          </cell>
          <cell r="G175">
            <v>3.3472803347280333</v>
          </cell>
          <cell r="H175">
            <v>3.3472803347280333</v>
          </cell>
          <cell r="I175">
            <v>3.3472803347280333</v>
          </cell>
          <cell r="J175">
            <v>2.5601638504864308</v>
          </cell>
          <cell r="K175">
            <v>2.5601638504864308</v>
          </cell>
          <cell r="L175">
            <v>2.5601638504864308</v>
          </cell>
          <cell r="M175">
            <v>2.5601638504864308</v>
          </cell>
          <cell r="N175">
            <v>1.3483449066271151</v>
          </cell>
          <cell r="O175">
            <v>1.3483449066271151</v>
          </cell>
          <cell r="P175">
            <v>1.3483449066271151</v>
          </cell>
          <cell r="Q175">
            <v>1.3483449066271151</v>
          </cell>
          <cell r="R175">
            <v>13.275674913653345</v>
          </cell>
          <cell r="S175">
            <v>1.4097413124691618</v>
          </cell>
          <cell r="T175">
            <v>1.4097413124691618</v>
          </cell>
          <cell r="U175">
            <v>1.4097413124691618</v>
          </cell>
          <cell r="V175">
            <v>1.5074998115625238</v>
          </cell>
          <cell r="W175">
            <v>1.5074998115625238</v>
          </cell>
          <cell r="X175">
            <v>1.5074998115625238</v>
          </cell>
          <cell r="Y175">
            <v>1.5074998115625238</v>
          </cell>
          <cell r="Z175">
            <v>1.2108736453351094</v>
          </cell>
          <cell r="AA175">
            <v>1.2108736453351094</v>
          </cell>
          <cell r="AB175">
            <v>1.2108736453351094</v>
          </cell>
          <cell r="AC175">
            <v>1.2108736453351094</v>
          </cell>
          <cell r="AD175">
            <v>1.5359803394516549</v>
          </cell>
          <cell r="AE175">
            <v>1.5359803394516549</v>
          </cell>
          <cell r="AF175">
            <v>1.5359803394516549</v>
          </cell>
          <cell r="AG175">
            <v>1.5359803394516549</v>
          </cell>
          <cell r="AH175">
            <v>1.2858428700012858</v>
          </cell>
          <cell r="AI175">
            <v>1.2858428700012858</v>
          </cell>
          <cell r="AJ175">
            <v>1.2858428700012858</v>
          </cell>
          <cell r="AK175">
            <v>1.2858428700012858</v>
          </cell>
          <cell r="AL175">
            <v>0.98604742888132912</v>
          </cell>
          <cell r="AM175">
            <v>0.98604742888132912</v>
          </cell>
          <cell r="AN175">
            <v>0.98604742888132912</v>
          </cell>
          <cell r="AO175">
            <v>0.98604742888132912</v>
          </cell>
          <cell r="AP175">
            <v>1.4358532557972576</v>
          </cell>
          <cell r="AQ175">
            <v>1.4358532557972576</v>
          </cell>
          <cell r="AR175">
            <v>1.4358532557972576</v>
          </cell>
          <cell r="AS175">
            <v>1.4358532557972576</v>
          </cell>
          <cell r="AT175">
            <v>0.89055125122450796</v>
          </cell>
          <cell r="AU175">
            <v>0.89055125122450796</v>
          </cell>
          <cell r="AV175">
            <v>0.89055125122450796</v>
          </cell>
          <cell r="AW175">
            <v>0.89055125122450796</v>
          </cell>
          <cell r="AX175">
            <v>0.769852573232226</v>
          </cell>
          <cell r="AY175">
            <v>0.769852573232226</v>
          </cell>
          <cell r="AZ175">
            <v>0.769852573232226</v>
          </cell>
          <cell r="BA175">
            <v>0.769852573232226</v>
          </cell>
        </row>
        <row r="176">
          <cell r="F176">
            <v>3.3472803347280333</v>
          </cell>
          <cell r="G176">
            <v>3.3472803347280333</v>
          </cell>
          <cell r="H176">
            <v>3.3472803347280333</v>
          </cell>
          <cell r="I176">
            <v>3.3472803347280333</v>
          </cell>
          <cell r="J176">
            <v>20.126216077828978</v>
          </cell>
          <cell r="K176">
            <v>2.5601638504864308</v>
          </cell>
          <cell r="L176">
            <v>2.5601638504864308</v>
          </cell>
          <cell r="M176">
            <v>2.5601638504864308</v>
          </cell>
          <cell r="N176">
            <v>1.3483449066271151</v>
          </cell>
          <cell r="O176">
            <v>1.3483449066271151</v>
          </cell>
          <cell r="P176">
            <v>11.17508258612553</v>
          </cell>
          <cell r="Q176">
            <v>1.3483449066271151</v>
          </cell>
          <cell r="R176">
            <v>1.4097413124691618</v>
          </cell>
          <cell r="S176">
            <v>1.4097413124691618</v>
          </cell>
          <cell r="T176">
            <v>1.4097413124691618</v>
          </cell>
          <cell r="U176">
            <v>1.4097413124691618</v>
          </cell>
          <cell r="V176">
            <v>1.5074998115625238</v>
          </cell>
          <cell r="W176">
            <v>1.5074998115625238</v>
          </cell>
          <cell r="X176">
            <v>1.5074998115625238</v>
          </cell>
          <cell r="Y176">
            <v>1.5074998115625238</v>
          </cell>
          <cell r="Z176">
            <v>1.2108736453351094</v>
          </cell>
          <cell r="AA176">
            <v>1.2108736453351094</v>
          </cell>
          <cell r="AB176">
            <v>1.2108736453351094</v>
          </cell>
          <cell r="AC176">
            <v>1.2108736453351094</v>
          </cell>
          <cell r="AD176">
            <v>1.5359803394516549</v>
          </cell>
          <cell r="AE176">
            <v>1.5359803394516549</v>
          </cell>
          <cell r="AF176">
            <v>1.5359803394516549</v>
          </cell>
          <cell r="AG176">
            <v>1.5359803394516549</v>
          </cell>
          <cell r="AH176">
            <v>1.2858428700012858</v>
          </cell>
          <cell r="AI176">
            <v>1.2858428700012858</v>
          </cell>
          <cell r="AJ176">
            <v>1.2858428700012858</v>
          </cell>
          <cell r="AK176">
            <v>1.2858428700012858</v>
          </cell>
          <cell r="AL176">
            <v>0.98604742888132912</v>
          </cell>
          <cell r="AM176">
            <v>0.98604742888132912</v>
          </cell>
          <cell r="AN176">
            <v>0.98604742888132912</v>
          </cell>
          <cell r="AO176">
            <v>0.98604742888132912</v>
          </cell>
          <cell r="AP176">
            <v>1.4358532557972576</v>
          </cell>
          <cell r="AQ176">
            <v>1.4358532557972576</v>
          </cell>
          <cell r="AR176">
            <v>1.4358532557972576</v>
          </cell>
          <cell r="AS176">
            <v>1.4358532557972576</v>
          </cell>
          <cell r="AT176">
            <v>0.89055125122450796</v>
          </cell>
          <cell r="AU176">
            <v>0.89055125122450796</v>
          </cell>
          <cell r="AV176">
            <v>0.89055125122450796</v>
          </cell>
          <cell r="AW176">
            <v>0.89055125122450796</v>
          </cell>
          <cell r="AX176">
            <v>0.769852573232226</v>
          </cell>
          <cell r="AY176">
            <v>0.769852573232226</v>
          </cell>
          <cell r="AZ176">
            <v>0.769852573232226</v>
          </cell>
          <cell r="BA176">
            <v>0.769852573232226</v>
          </cell>
        </row>
        <row r="177">
          <cell r="F177">
            <v>3.3472803347280333</v>
          </cell>
          <cell r="G177">
            <v>17.595815899581588</v>
          </cell>
          <cell r="H177">
            <v>3.3472803347280333</v>
          </cell>
          <cell r="I177">
            <v>3.3472803347280333</v>
          </cell>
          <cell r="J177">
            <v>3.0448028673835124</v>
          </cell>
          <cell r="K177">
            <v>2.5601638504864308</v>
          </cell>
          <cell r="L177">
            <v>2.5601638504864308</v>
          </cell>
          <cell r="M177">
            <v>2.5601638504864308</v>
          </cell>
          <cell r="N177">
            <v>1.3483449066271151</v>
          </cell>
          <cell r="O177">
            <v>6.7124654486617672</v>
          </cell>
          <cell r="P177">
            <v>2.7982876019685832</v>
          </cell>
          <cell r="Q177">
            <v>1.3483449066271151</v>
          </cell>
          <cell r="R177">
            <v>1.4097413124691618</v>
          </cell>
          <cell r="S177">
            <v>6.295481779093536</v>
          </cell>
          <cell r="T177">
            <v>1.4097413124691618</v>
          </cell>
          <cell r="U177">
            <v>1.4097413124691618</v>
          </cell>
          <cell r="V177">
            <v>1.5074998115625238</v>
          </cell>
          <cell r="W177">
            <v>1.9425642571794683</v>
          </cell>
          <cell r="X177">
            <v>1.5074998115625238</v>
          </cell>
          <cell r="Y177">
            <v>6.3894625763171788</v>
          </cell>
          <cell r="Z177">
            <v>1.2108736453351094</v>
          </cell>
          <cell r="AA177">
            <v>1.2108736453351094</v>
          </cell>
          <cell r="AB177">
            <v>1.2108736453351094</v>
          </cell>
          <cell r="AC177">
            <v>1.2108736453351094</v>
          </cell>
          <cell r="AD177">
            <v>1.5359803394516549</v>
          </cell>
          <cell r="AE177">
            <v>1.5359803394516549</v>
          </cell>
          <cell r="AF177">
            <v>2.2122724829122187</v>
          </cell>
          <cell r="AG177">
            <v>1.5359803394516549</v>
          </cell>
          <cell r="AH177">
            <v>1.2858428700012858</v>
          </cell>
          <cell r="AI177">
            <v>1.2858428700012858</v>
          </cell>
          <cell r="AJ177">
            <v>4.758390124726759</v>
          </cell>
          <cell r="AK177">
            <v>8.4428442844284444</v>
          </cell>
          <cell r="AL177">
            <v>0.98604742888132912</v>
          </cell>
          <cell r="AM177">
            <v>0.98604742888132912</v>
          </cell>
          <cell r="AN177">
            <v>0.98604742888132912</v>
          </cell>
          <cell r="AO177">
            <v>2.6139624315929599</v>
          </cell>
          <cell r="AP177">
            <v>11.837461411443751</v>
          </cell>
          <cell r="AQ177">
            <v>1.4358532557972576</v>
          </cell>
          <cell r="AR177">
            <v>1.4358532557972576</v>
          </cell>
          <cell r="AS177">
            <v>1.4358532557972576</v>
          </cell>
          <cell r="AT177">
            <v>0.89055125122450796</v>
          </cell>
          <cell r="AU177">
            <v>1.8003829370380264</v>
          </cell>
          <cell r="AV177">
            <v>0.89055125122450796</v>
          </cell>
          <cell r="AW177">
            <v>0.89055125122450796</v>
          </cell>
          <cell r="AX177">
            <v>1.3257631163632164</v>
          </cell>
          <cell r="AY177">
            <v>0.769852573232226</v>
          </cell>
          <cell r="AZ177">
            <v>0.769852573232226</v>
          </cell>
          <cell r="BA177">
            <v>0.769852573232226</v>
          </cell>
        </row>
        <row r="178">
          <cell r="F178">
            <v>3.3472803347280333</v>
          </cell>
          <cell r="G178">
            <v>3.3472803347280333</v>
          </cell>
          <cell r="H178">
            <v>3.3472803347280333</v>
          </cell>
          <cell r="I178">
            <v>3.3472803347280333</v>
          </cell>
          <cell r="J178">
            <v>2.5601638504864308</v>
          </cell>
          <cell r="K178">
            <v>2.5601638504864308</v>
          </cell>
          <cell r="L178">
            <v>2.5601638504864308</v>
          </cell>
          <cell r="M178">
            <v>2.5601638504864308</v>
          </cell>
          <cell r="N178">
            <v>1.3483449066271151</v>
          </cell>
          <cell r="O178">
            <v>1.3483449066271151</v>
          </cell>
          <cell r="P178">
            <v>1.3483449066271151</v>
          </cell>
          <cell r="Q178">
            <v>1.3483449066271151</v>
          </cell>
          <cell r="R178">
            <v>1.4097413124691618</v>
          </cell>
          <cell r="S178">
            <v>1.4097413124691618</v>
          </cell>
          <cell r="T178">
            <v>1.4097413124691618</v>
          </cell>
          <cell r="U178">
            <v>1.4097413124691618</v>
          </cell>
          <cell r="V178">
            <v>1.5074998115625238</v>
          </cell>
          <cell r="W178">
            <v>1.5074998115625238</v>
          </cell>
          <cell r="X178">
            <v>1.5074998115625238</v>
          </cell>
          <cell r="Y178">
            <v>1.5074998115625238</v>
          </cell>
          <cell r="Z178">
            <v>1.2108736453351094</v>
          </cell>
          <cell r="AA178">
            <v>1.2108736453351094</v>
          </cell>
          <cell r="AB178">
            <v>1.2108736453351094</v>
          </cell>
          <cell r="AC178">
            <v>1.2108736453351094</v>
          </cell>
          <cell r="AD178">
            <v>1.5359803394516549</v>
          </cell>
          <cell r="AE178">
            <v>1.5359803394516549</v>
          </cell>
          <cell r="AF178">
            <v>1.5359803394516549</v>
          </cell>
          <cell r="AG178">
            <v>1.5359803394516549</v>
          </cell>
          <cell r="AH178">
            <v>1.2858428700012858</v>
          </cell>
          <cell r="AI178">
            <v>1.2858428700012858</v>
          </cell>
          <cell r="AJ178">
            <v>1.2858428700012858</v>
          </cell>
          <cell r="AK178">
            <v>1.2858428700012858</v>
          </cell>
          <cell r="AL178">
            <v>0.98604742888132912</v>
          </cell>
          <cell r="AM178">
            <v>0.98604742888132912</v>
          </cell>
          <cell r="AN178">
            <v>0.98604742888132912</v>
          </cell>
          <cell r="AO178">
            <v>0.98604742888132912</v>
          </cell>
          <cell r="AP178">
            <v>10.541819226075095</v>
          </cell>
          <cell r="AQ178">
            <v>1.4358532557972576</v>
          </cell>
          <cell r="AR178">
            <v>1.4358532557972576</v>
          </cell>
          <cell r="AS178">
            <v>1.4358532557972576</v>
          </cell>
          <cell r="AT178">
            <v>0.89055125122450796</v>
          </cell>
          <cell r="AU178">
            <v>0.89055125122450796</v>
          </cell>
          <cell r="AV178">
            <v>0.89055125122450796</v>
          </cell>
          <cell r="AW178">
            <v>0.89055125122450796</v>
          </cell>
          <cell r="AX178">
            <v>0.769852573232226</v>
          </cell>
          <cell r="AY178">
            <v>0.769852573232226</v>
          </cell>
          <cell r="AZ178">
            <v>0.769852573232226</v>
          </cell>
          <cell r="BA178">
            <v>0.769852573232226</v>
          </cell>
        </row>
        <row r="179">
          <cell r="F179">
            <v>3.3472803347280333</v>
          </cell>
          <cell r="G179">
            <v>3.3472803347280333</v>
          </cell>
          <cell r="H179">
            <v>3.3472803347280333</v>
          </cell>
          <cell r="I179">
            <v>3.3472803347280333</v>
          </cell>
          <cell r="J179">
            <v>2.5601638504864308</v>
          </cell>
          <cell r="K179">
            <v>2.5601638504864308</v>
          </cell>
          <cell r="L179">
            <v>2.5601638504864308</v>
          </cell>
          <cell r="M179">
            <v>2.5601638504864308</v>
          </cell>
          <cell r="N179">
            <v>1.3483449066271151</v>
          </cell>
          <cell r="O179">
            <v>1.3483449066271151</v>
          </cell>
          <cell r="P179">
            <v>1.3483449066271151</v>
          </cell>
          <cell r="Q179">
            <v>1.3483449066271151</v>
          </cell>
          <cell r="R179">
            <v>1.4097413124691618</v>
          </cell>
          <cell r="S179">
            <v>1.4097413124691618</v>
          </cell>
          <cell r="T179">
            <v>1.4097413124691618</v>
          </cell>
          <cell r="U179">
            <v>1.4097413124691618</v>
          </cell>
          <cell r="V179">
            <v>10.544282806964651</v>
          </cell>
          <cell r="W179">
            <v>1.5074998115625238</v>
          </cell>
          <cell r="X179">
            <v>1.5074998115625238</v>
          </cell>
          <cell r="Y179">
            <v>1.5074998115625238</v>
          </cell>
          <cell r="Z179">
            <v>1.2108736453351094</v>
          </cell>
          <cell r="AA179">
            <v>1.2108736453351094</v>
          </cell>
          <cell r="AB179">
            <v>1.2108736453351094</v>
          </cell>
          <cell r="AC179">
            <v>1.2108736453351094</v>
          </cell>
          <cell r="AD179">
            <v>1.5359803394516549</v>
          </cell>
          <cell r="AE179">
            <v>2.6642346977958682</v>
          </cell>
          <cell r="AF179">
            <v>1.5359803394516549</v>
          </cell>
          <cell r="AG179">
            <v>5.8300437754396741</v>
          </cell>
          <cell r="AH179">
            <v>1.2858428700012858</v>
          </cell>
          <cell r="AI179">
            <v>1.2858428700012858</v>
          </cell>
          <cell r="AJ179">
            <v>1.2858428700012858</v>
          </cell>
          <cell r="AK179">
            <v>1.2858428700012858</v>
          </cell>
          <cell r="AL179">
            <v>0.98604742888132912</v>
          </cell>
          <cell r="AM179">
            <v>0.98604742888132912</v>
          </cell>
          <cell r="AN179">
            <v>0.98604742888132912</v>
          </cell>
          <cell r="AO179">
            <v>0.98604742888132912</v>
          </cell>
          <cell r="AP179">
            <v>1.4358532557972576</v>
          </cell>
          <cell r="AQ179">
            <v>1.4358532557972576</v>
          </cell>
          <cell r="AR179">
            <v>1.4358532557972576</v>
          </cell>
          <cell r="AS179">
            <v>1.4358532557972576</v>
          </cell>
          <cell r="AT179">
            <v>0.89055125122450796</v>
          </cell>
          <cell r="AU179">
            <v>0.89055125122450796</v>
          </cell>
          <cell r="AV179">
            <v>0.89055125122450796</v>
          </cell>
          <cell r="AW179">
            <v>0.89055125122450796</v>
          </cell>
          <cell r="AX179">
            <v>0.769852573232226</v>
          </cell>
          <cell r="AY179">
            <v>0.769852573232226</v>
          </cell>
          <cell r="AZ179">
            <v>0.769852573232226</v>
          </cell>
          <cell r="BA179">
            <v>0.769852573232226</v>
          </cell>
        </row>
        <row r="180">
          <cell r="F180">
            <v>3.3472803347280333</v>
          </cell>
          <cell r="G180">
            <v>3.3472803347280333</v>
          </cell>
          <cell r="H180">
            <v>23.332050209205018</v>
          </cell>
          <cell r="I180">
            <v>3.3472803347280333</v>
          </cell>
          <cell r="J180">
            <v>13.582437275985662</v>
          </cell>
          <cell r="K180">
            <v>5.0803891449052738</v>
          </cell>
          <cell r="L180">
            <v>14.595750128008191</v>
          </cell>
          <cell r="M180">
            <v>3.9708141321044543</v>
          </cell>
          <cell r="N180">
            <v>2.6850266298119054</v>
          </cell>
          <cell r="O180">
            <v>1.3483449066271151</v>
          </cell>
          <cell r="P180">
            <v>1.3483449066271151</v>
          </cell>
          <cell r="Q180">
            <v>1.3483449066271151</v>
          </cell>
          <cell r="R180">
            <v>3.2832170296750545</v>
          </cell>
          <cell r="S180">
            <v>1.4097413124691618</v>
          </cell>
          <cell r="T180">
            <v>1.4097413124691618</v>
          </cell>
          <cell r="U180">
            <v>4.2624938323817583</v>
          </cell>
          <cell r="V180">
            <v>1.5074998115625238</v>
          </cell>
          <cell r="W180">
            <v>1.5074998115625238</v>
          </cell>
          <cell r="X180">
            <v>1.5074998115625238</v>
          </cell>
          <cell r="Y180">
            <v>5.357428205321475</v>
          </cell>
          <cell r="Z180">
            <v>1.2108736453351094</v>
          </cell>
          <cell r="AA180">
            <v>1.2108736453351094</v>
          </cell>
          <cell r="AB180">
            <v>1.2108736453351094</v>
          </cell>
          <cell r="AC180">
            <v>1.2108736453351094</v>
          </cell>
          <cell r="AD180">
            <v>1.5359803394516549</v>
          </cell>
          <cell r="AE180">
            <v>1.5359803394516549</v>
          </cell>
          <cell r="AF180">
            <v>1.5359803394516549</v>
          </cell>
          <cell r="AG180">
            <v>1.9506950311036018</v>
          </cell>
          <cell r="AH180">
            <v>1.2858428700012858</v>
          </cell>
          <cell r="AI180">
            <v>2.5538768162530543</v>
          </cell>
          <cell r="AJ180">
            <v>1.2858428700012858</v>
          </cell>
          <cell r="AK180">
            <v>1.2858428700012858</v>
          </cell>
          <cell r="AL180">
            <v>0.98604742888132912</v>
          </cell>
          <cell r="AM180">
            <v>0.98604742888132912</v>
          </cell>
          <cell r="AN180">
            <v>0.98604742888132912</v>
          </cell>
          <cell r="AO180">
            <v>1.7862742197899717</v>
          </cell>
          <cell r="AP180">
            <v>1.4358532557972576</v>
          </cell>
          <cell r="AQ180">
            <v>1.4358532557972576</v>
          </cell>
          <cell r="AR180">
            <v>1.4358532557972576</v>
          </cell>
          <cell r="AS180">
            <v>1.4358532557972576</v>
          </cell>
          <cell r="AT180">
            <v>0.89055125122450796</v>
          </cell>
          <cell r="AU180">
            <v>0.89055125122450796</v>
          </cell>
          <cell r="AV180">
            <v>0.89055125122450796</v>
          </cell>
          <cell r="AW180">
            <v>0.89055125122450796</v>
          </cell>
          <cell r="AX180">
            <v>2.1668655452480845</v>
          </cell>
          <cell r="AY180">
            <v>0.769852573232226</v>
          </cell>
          <cell r="AZ180">
            <v>0.769852573232226</v>
          </cell>
          <cell r="BA180">
            <v>1.9599291735632625</v>
          </cell>
        </row>
        <row r="181">
          <cell r="F181">
            <v>3.3472803347280333</v>
          </cell>
          <cell r="G181">
            <v>3.3472803347280333</v>
          </cell>
          <cell r="H181">
            <v>3.3472803347280333</v>
          </cell>
          <cell r="I181">
            <v>3.3472803347280333</v>
          </cell>
          <cell r="J181">
            <v>2.5601638504864308</v>
          </cell>
          <cell r="K181">
            <v>2.5601638504864308</v>
          </cell>
          <cell r="L181">
            <v>2.5601638504864308</v>
          </cell>
          <cell r="M181">
            <v>2.5601638504864308</v>
          </cell>
          <cell r="N181">
            <v>1.3483449066271151</v>
          </cell>
          <cell r="O181">
            <v>1.3483449066271151</v>
          </cell>
          <cell r="P181">
            <v>1.3483449066271151</v>
          </cell>
          <cell r="Q181">
            <v>1.3483449066271151</v>
          </cell>
          <cell r="R181">
            <v>8.9990131810812724</v>
          </cell>
          <cell r="S181">
            <v>9.5352082892789163</v>
          </cell>
          <cell r="T181">
            <v>1.4097413124691618</v>
          </cell>
          <cell r="U181">
            <v>1.4097413124691618</v>
          </cell>
          <cell r="V181">
            <v>1.5074998115625238</v>
          </cell>
          <cell r="W181">
            <v>6.157609105298862</v>
          </cell>
          <cell r="X181">
            <v>1.5074998115625238</v>
          </cell>
          <cell r="Y181">
            <v>7.8205321474334824</v>
          </cell>
          <cell r="Z181">
            <v>1.2108736453351094</v>
          </cell>
          <cell r="AA181">
            <v>6.7578858146152454</v>
          </cell>
          <cell r="AB181">
            <v>5.1691590482533147</v>
          </cell>
          <cell r="AC181">
            <v>4.681782406005933</v>
          </cell>
          <cell r="AD181">
            <v>1.5359803394516549</v>
          </cell>
          <cell r="AE181">
            <v>1.5359803394516549</v>
          </cell>
          <cell r="AF181">
            <v>1.5359803394516549</v>
          </cell>
          <cell r="AG181">
            <v>1.5359803394516549</v>
          </cell>
          <cell r="AH181">
            <v>1.2858428700012858</v>
          </cell>
          <cell r="AI181">
            <v>1.2858428700012858</v>
          </cell>
          <cell r="AJ181">
            <v>1.2858428700012858</v>
          </cell>
          <cell r="AK181">
            <v>1.2858428700012858</v>
          </cell>
          <cell r="AL181">
            <v>3.3385593847064041</v>
          </cell>
          <cell r="AM181">
            <v>0.98604742888132912</v>
          </cell>
          <cell r="AN181">
            <v>0.98604742888132912</v>
          </cell>
          <cell r="AO181">
            <v>0.98604742888132912</v>
          </cell>
          <cell r="AP181">
            <v>1.4358532557972576</v>
          </cell>
          <cell r="AQ181">
            <v>1.4358532557972576</v>
          </cell>
          <cell r="AR181">
            <v>1.4358532557972576</v>
          </cell>
          <cell r="AS181">
            <v>1.4358532557972576</v>
          </cell>
          <cell r="AT181">
            <v>1.4813874788494077</v>
          </cell>
          <cell r="AU181">
            <v>0.89055125122450796</v>
          </cell>
          <cell r="AV181">
            <v>0.9694986196455605</v>
          </cell>
          <cell r="AW181">
            <v>0.89055125122450796</v>
          </cell>
          <cell r="AX181">
            <v>0.769852573232226</v>
          </cell>
          <cell r="AY181">
            <v>0.769852573232226</v>
          </cell>
          <cell r="AZ181">
            <v>0.769852573232226</v>
          </cell>
          <cell r="BA181">
            <v>0.769852573232226</v>
          </cell>
        </row>
        <row r="182">
          <cell r="F182">
            <v>3.3472803347280333</v>
          </cell>
          <cell r="G182">
            <v>3.3472803347280333</v>
          </cell>
          <cell r="H182">
            <v>3.3472803347280333</v>
          </cell>
          <cell r="I182">
            <v>3.3472803347280333</v>
          </cell>
          <cell r="J182">
            <v>16.936635944700459</v>
          </cell>
          <cell r="K182">
            <v>2.5601638504864308</v>
          </cell>
          <cell r="L182">
            <v>2.5601638504864308</v>
          </cell>
          <cell r="M182">
            <v>2.5601638504864308</v>
          </cell>
          <cell r="N182">
            <v>1.3483449066271151</v>
          </cell>
          <cell r="O182">
            <v>1.3483449066271151</v>
          </cell>
          <cell r="P182">
            <v>1.3483449066271151</v>
          </cell>
          <cell r="Q182">
            <v>1.3483449066271151</v>
          </cell>
          <cell r="R182">
            <v>1.4097413124691618</v>
          </cell>
          <cell r="S182">
            <v>1.4097413124691618</v>
          </cell>
          <cell r="T182">
            <v>1.4097413124691618</v>
          </cell>
          <cell r="U182">
            <v>1.4097413124691618</v>
          </cell>
          <cell r="V182">
            <v>1.5074998115625238</v>
          </cell>
          <cell r="W182">
            <v>1.5074998115625238</v>
          </cell>
          <cell r="X182">
            <v>1.5074998115625238</v>
          </cell>
          <cell r="Y182">
            <v>1.5074998115625238</v>
          </cell>
          <cell r="Z182">
            <v>2.4380335411999758</v>
          </cell>
          <cell r="AA182">
            <v>1.2108736453351094</v>
          </cell>
          <cell r="AB182">
            <v>1.2108736453351094</v>
          </cell>
          <cell r="AC182">
            <v>1.2108736453351094</v>
          </cell>
          <cell r="AD182">
            <v>1.5359803394516549</v>
          </cell>
          <cell r="AE182">
            <v>1.5359803394516549</v>
          </cell>
          <cell r="AF182">
            <v>1.5359803394516549</v>
          </cell>
          <cell r="AG182">
            <v>1.5359803394516549</v>
          </cell>
          <cell r="AH182">
            <v>1.2858428700012858</v>
          </cell>
          <cell r="AI182">
            <v>1.2858428700012858</v>
          </cell>
          <cell r="AJ182">
            <v>1.2858428700012858</v>
          </cell>
          <cell r="AK182">
            <v>1.2858428700012858</v>
          </cell>
          <cell r="AL182">
            <v>0.98604742888132912</v>
          </cell>
          <cell r="AM182">
            <v>0.98604742888132912</v>
          </cell>
          <cell r="AN182">
            <v>0.98604742888132912</v>
          </cell>
          <cell r="AO182">
            <v>0.98604742888132912</v>
          </cell>
          <cell r="AP182">
            <v>1.4358532557972576</v>
          </cell>
          <cell r="AQ182">
            <v>1.4358532557972576</v>
          </cell>
          <cell r="AR182">
            <v>1.4358532557972576</v>
          </cell>
          <cell r="AS182">
            <v>1.4358532557972576</v>
          </cell>
          <cell r="AT182">
            <v>0.89055125122450796</v>
          </cell>
          <cell r="AU182">
            <v>0.89055125122450796</v>
          </cell>
          <cell r="AV182">
            <v>0.89055125122450796</v>
          </cell>
          <cell r="AW182">
            <v>0.89055125122450796</v>
          </cell>
          <cell r="AX182">
            <v>0.769852573232226</v>
          </cell>
          <cell r="AY182">
            <v>0.769852573232226</v>
          </cell>
          <cell r="AZ182">
            <v>0.769852573232226</v>
          </cell>
          <cell r="BA182">
            <v>0.769852573232226</v>
          </cell>
        </row>
        <row r="183">
          <cell r="F183">
            <v>3.3472803347280333</v>
          </cell>
          <cell r="G183">
            <v>3.3472803347280333</v>
          </cell>
          <cell r="H183">
            <v>3.3472803347280333</v>
          </cell>
          <cell r="I183">
            <v>3.3472803347280333</v>
          </cell>
          <cell r="J183">
            <v>2.5601638504864308</v>
          </cell>
          <cell r="K183">
            <v>6.5777009728622629</v>
          </cell>
          <cell r="L183">
            <v>2.5601638504864308</v>
          </cell>
          <cell r="M183">
            <v>2.5601638504864308</v>
          </cell>
          <cell r="N183">
            <v>1.3483449066271151</v>
          </cell>
          <cell r="O183">
            <v>1.3483449066271151</v>
          </cell>
          <cell r="P183">
            <v>1.3483449066271151</v>
          </cell>
          <cell r="Q183">
            <v>1.3483449066271151</v>
          </cell>
          <cell r="R183">
            <v>1.4097413124691618</v>
          </cell>
          <cell r="S183">
            <v>1.4097413124691618</v>
          </cell>
          <cell r="T183">
            <v>1.4097413124691618</v>
          </cell>
          <cell r="U183">
            <v>1.4097413124691618</v>
          </cell>
          <cell r="V183">
            <v>1.5074998115625238</v>
          </cell>
          <cell r="W183">
            <v>1.5074998115625238</v>
          </cell>
          <cell r="X183">
            <v>1.5074998115625238</v>
          </cell>
          <cell r="Y183">
            <v>1.5074998115625238</v>
          </cell>
          <cell r="Z183">
            <v>1.2108736453351094</v>
          </cell>
          <cell r="AA183">
            <v>1.2108736453351094</v>
          </cell>
          <cell r="AB183">
            <v>1.2108736453351094</v>
          </cell>
          <cell r="AC183">
            <v>1.6716716110673853</v>
          </cell>
          <cell r="AD183">
            <v>1.5359803394516549</v>
          </cell>
          <cell r="AE183">
            <v>1.5359803394516549</v>
          </cell>
          <cell r="AF183">
            <v>10.122340834037324</v>
          </cell>
          <cell r="AG183">
            <v>1.5359803394516549</v>
          </cell>
          <cell r="AH183">
            <v>1.2858428700012858</v>
          </cell>
          <cell r="AI183">
            <v>1.2858428700012858</v>
          </cell>
          <cell r="AJ183">
            <v>1.2858428700012858</v>
          </cell>
          <cell r="AK183">
            <v>1.2858428700012858</v>
          </cell>
          <cell r="AL183">
            <v>0.98604742888132912</v>
          </cell>
          <cell r="AM183">
            <v>0.98604742888132912</v>
          </cell>
          <cell r="AN183">
            <v>0.98604742888132912</v>
          </cell>
          <cell r="AO183">
            <v>0.98604742888132912</v>
          </cell>
          <cell r="AP183">
            <v>1.4358532557972576</v>
          </cell>
          <cell r="AQ183">
            <v>1.4358532557972576</v>
          </cell>
          <cell r="AR183">
            <v>1.4358532557972576</v>
          </cell>
          <cell r="AS183">
            <v>1.4358532557972576</v>
          </cell>
          <cell r="AT183">
            <v>0.89055125122450796</v>
          </cell>
          <cell r="AU183">
            <v>0.89055125122450796</v>
          </cell>
          <cell r="AV183">
            <v>0.89055125122450796</v>
          </cell>
          <cell r="AW183">
            <v>2.9760441713420605</v>
          </cell>
          <cell r="AX183">
            <v>0.769852573232226</v>
          </cell>
          <cell r="AY183">
            <v>0.769852573232226</v>
          </cell>
          <cell r="AZ183">
            <v>0.769852573232226</v>
          </cell>
          <cell r="BA183">
            <v>0.769852573232226</v>
          </cell>
        </row>
        <row r="184">
          <cell r="F184">
            <v>3.3472803347280333</v>
          </cell>
          <cell r="G184">
            <v>3.3472803347280333</v>
          </cell>
          <cell r="H184">
            <v>3.3472803347280333</v>
          </cell>
          <cell r="I184">
            <v>3.3472803347280333</v>
          </cell>
          <cell r="J184">
            <v>2.5601638504864308</v>
          </cell>
          <cell r="K184">
            <v>2.5601638504864308</v>
          </cell>
          <cell r="L184">
            <v>2.5601638504864308</v>
          </cell>
          <cell r="M184">
            <v>2.5601638504864308</v>
          </cell>
          <cell r="N184">
            <v>1.3483449066271151</v>
          </cell>
          <cell r="O184">
            <v>1.3483449066271151</v>
          </cell>
          <cell r="P184">
            <v>1.3483449066271151</v>
          </cell>
          <cell r="Q184">
            <v>1.3483449066271151</v>
          </cell>
          <cell r="R184">
            <v>8.911327271445689</v>
          </cell>
          <cell r="S184">
            <v>1.4097413124691618</v>
          </cell>
          <cell r="T184">
            <v>3.1904560513145834</v>
          </cell>
          <cell r="U184">
            <v>1.4097413124691618</v>
          </cell>
          <cell r="V184">
            <v>1.5074998115625238</v>
          </cell>
          <cell r="W184">
            <v>1.5074998115625238</v>
          </cell>
          <cell r="X184">
            <v>1.5074998115625238</v>
          </cell>
          <cell r="Y184">
            <v>1.5074998115625238</v>
          </cell>
          <cell r="Z184">
            <v>1.2108736453351094</v>
          </cell>
          <cell r="AA184">
            <v>1.2108736453351094</v>
          </cell>
          <cell r="AB184">
            <v>1.2108736453351094</v>
          </cell>
          <cell r="AC184">
            <v>1.2108736453351094</v>
          </cell>
          <cell r="AD184">
            <v>1.5359803394516549</v>
          </cell>
          <cell r="AE184">
            <v>1.5359803394516549</v>
          </cell>
          <cell r="AF184">
            <v>1.5359803394516549</v>
          </cell>
          <cell r="AG184">
            <v>1.5359803394516549</v>
          </cell>
          <cell r="AH184">
            <v>1.2858428700012858</v>
          </cell>
          <cell r="AI184">
            <v>1.2858428700012858</v>
          </cell>
          <cell r="AJ184">
            <v>1.2858428700012858</v>
          </cell>
          <cell r="AK184">
            <v>1.2858428700012858</v>
          </cell>
          <cell r="AL184">
            <v>0.98604742888132912</v>
          </cell>
          <cell r="AM184">
            <v>0.98604742888132912</v>
          </cell>
          <cell r="AN184">
            <v>0.98604742888132912</v>
          </cell>
          <cell r="AO184">
            <v>0.98604742888132912</v>
          </cell>
          <cell r="AP184">
            <v>1.4358532557972576</v>
          </cell>
          <cell r="AQ184">
            <v>1.4358532557972576</v>
          </cell>
          <cell r="AR184">
            <v>1.4358532557972576</v>
          </cell>
          <cell r="AS184">
            <v>1.4358532557972576</v>
          </cell>
          <cell r="AT184">
            <v>0.89055125122450796</v>
          </cell>
          <cell r="AU184">
            <v>0.89055125122450796</v>
          </cell>
          <cell r="AV184">
            <v>0.89055125122450796</v>
          </cell>
          <cell r="AW184">
            <v>0.89055125122450796</v>
          </cell>
          <cell r="AX184">
            <v>0.769852573232226</v>
          </cell>
          <cell r="AY184">
            <v>0.769852573232226</v>
          </cell>
          <cell r="AZ184">
            <v>0.769852573232226</v>
          </cell>
          <cell r="BA184">
            <v>0.769852573232226</v>
          </cell>
        </row>
        <row r="185">
          <cell r="F185">
            <v>3.3472803347280333</v>
          </cell>
          <cell r="G185">
            <v>3.3472803347280333</v>
          </cell>
          <cell r="H185">
            <v>3.3472803347280333</v>
          </cell>
          <cell r="I185">
            <v>3.3472803347280333</v>
          </cell>
          <cell r="J185">
            <v>8.5195852534562206</v>
          </cell>
          <cell r="K185">
            <v>2.5601638504864308</v>
          </cell>
          <cell r="L185">
            <v>2.5601638504864308</v>
          </cell>
          <cell r="M185">
            <v>2.5601638504864308</v>
          </cell>
          <cell r="N185">
            <v>8.4555383267039712</v>
          </cell>
          <cell r="O185">
            <v>1.3483449066271151</v>
          </cell>
          <cell r="P185">
            <v>1.3483449066271151</v>
          </cell>
          <cell r="Q185">
            <v>1.3483449066271151</v>
          </cell>
          <cell r="R185">
            <v>1.4097413124691618</v>
          </cell>
          <cell r="S185">
            <v>1.4097413124691618</v>
          </cell>
          <cell r="T185">
            <v>1.4097413124691618</v>
          </cell>
          <cell r="U185">
            <v>6.265454289137943</v>
          </cell>
          <cell r="V185">
            <v>1.5074998115625238</v>
          </cell>
          <cell r="W185">
            <v>1.5074998115625238</v>
          </cell>
          <cell r="X185">
            <v>1.5074998115625238</v>
          </cell>
          <cell r="Y185">
            <v>1.5074998115625238</v>
          </cell>
          <cell r="Z185">
            <v>1.2108736453351094</v>
          </cell>
          <cell r="AA185">
            <v>1.2108736453351094</v>
          </cell>
          <cell r="AB185">
            <v>1.2108736453351094</v>
          </cell>
          <cell r="AC185">
            <v>1.2108736453351094</v>
          </cell>
          <cell r="AD185">
            <v>1.5359803394516549</v>
          </cell>
          <cell r="AE185">
            <v>1.5359803394516549</v>
          </cell>
          <cell r="AF185">
            <v>1.5359803394516549</v>
          </cell>
          <cell r="AG185">
            <v>1.5359803394516549</v>
          </cell>
          <cell r="AH185">
            <v>1.2858428700012858</v>
          </cell>
          <cell r="AI185">
            <v>3.4850199305644849</v>
          </cell>
          <cell r="AJ185">
            <v>1.2858428700012858</v>
          </cell>
          <cell r="AK185">
            <v>1.2858428700012858</v>
          </cell>
          <cell r="AL185">
            <v>0.98604742888132912</v>
          </cell>
          <cell r="AM185">
            <v>0.98604742888132912</v>
          </cell>
          <cell r="AN185">
            <v>0.98604742888132912</v>
          </cell>
          <cell r="AO185">
            <v>0.98604742888132912</v>
          </cell>
          <cell r="AP185">
            <v>1.4358532557972576</v>
          </cell>
          <cell r="AQ185">
            <v>1.4358532557972576</v>
          </cell>
          <cell r="AR185">
            <v>1.4358532557972576</v>
          </cell>
          <cell r="AS185">
            <v>1.4358532557972576</v>
          </cell>
          <cell r="AT185">
            <v>0.89055125122450796</v>
          </cell>
          <cell r="AU185">
            <v>0.89055125122450796</v>
          </cell>
          <cell r="AV185">
            <v>0.89055125122450796</v>
          </cell>
          <cell r="AW185">
            <v>0.89055125122450796</v>
          </cell>
          <cell r="AX185">
            <v>0.769852573232226</v>
          </cell>
          <cell r="AY185">
            <v>0.769852573232226</v>
          </cell>
          <cell r="AZ185">
            <v>0.769852573232226</v>
          </cell>
          <cell r="BA185">
            <v>0.769852573232226</v>
          </cell>
        </row>
        <row r="186">
          <cell r="F186">
            <v>3.3472803347280333</v>
          </cell>
          <cell r="G186">
            <v>15.186610878661087</v>
          </cell>
          <cell r="H186">
            <v>3.3472803347280333</v>
          </cell>
          <cell r="I186">
            <v>3.3472803347280333</v>
          </cell>
          <cell r="J186">
            <v>2.5601638504864308</v>
          </cell>
          <cell r="K186">
            <v>2.5601638504864308</v>
          </cell>
          <cell r="L186">
            <v>2.5601638504864308</v>
          </cell>
          <cell r="M186">
            <v>2.5601638504864308</v>
          </cell>
          <cell r="N186">
            <v>1.3483449066271151</v>
          </cell>
          <cell r="O186">
            <v>1.3483449066271151</v>
          </cell>
          <cell r="P186">
            <v>1.3483449066271151</v>
          </cell>
          <cell r="Q186">
            <v>1.3483449066271151</v>
          </cell>
          <cell r="R186">
            <v>1.4097413124691618</v>
          </cell>
          <cell r="S186">
            <v>1.4097413124691618</v>
          </cell>
          <cell r="T186">
            <v>1.4097413124691618</v>
          </cell>
          <cell r="U186">
            <v>1.4097413124691618</v>
          </cell>
          <cell r="V186">
            <v>1.5074998115625238</v>
          </cell>
          <cell r="W186">
            <v>1.5074998115625238</v>
          </cell>
          <cell r="X186">
            <v>1.5074998115625238</v>
          </cell>
          <cell r="Y186">
            <v>1.5074998115625238</v>
          </cell>
          <cell r="Z186">
            <v>1.2108736453351094</v>
          </cell>
          <cell r="AA186">
            <v>1.2108736453351094</v>
          </cell>
          <cell r="AB186">
            <v>1.2108736453351094</v>
          </cell>
          <cell r="AC186">
            <v>1.2108736453351094</v>
          </cell>
          <cell r="AD186">
            <v>1.5359803394516549</v>
          </cell>
          <cell r="AE186">
            <v>1.5359803394516549</v>
          </cell>
          <cell r="AF186">
            <v>1.5359803394516549</v>
          </cell>
          <cell r="AG186">
            <v>1.5359803394516549</v>
          </cell>
          <cell r="AH186">
            <v>1.2858428700012858</v>
          </cell>
          <cell r="AI186">
            <v>1.2858428700012858</v>
          </cell>
          <cell r="AJ186">
            <v>1.2858428700012858</v>
          </cell>
          <cell r="AK186">
            <v>1.2858428700012858</v>
          </cell>
          <cell r="AL186">
            <v>0.98604742888132912</v>
          </cell>
          <cell r="AM186">
            <v>0.98604742888132912</v>
          </cell>
          <cell r="AN186">
            <v>0.98604742888132912</v>
          </cell>
          <cell r="AO186">
            <v>0.98604742888132912</v>
          </cell>
          <cell r="AP186">
            <v>8.6494364275971005</v>
          </cell>
          <cell r="AQ186">
            <v>1.4358532557972576</v>
          </cell>
          <cell r="AR186">
            <v>5.5390911048890805</v>
          </cell>
          <cell r="AS186">
            <v>1.4358532557972576</v>
          </cell>
          <cell r="AT186">
            <v>0.89055125122450796</v>
          </cell>
          <cell r="AU186">
            <v>0.89055125122450796</v>
          </cell>
          <cell r="AV186">
            <v>0.89055125122450796</v>
          </cell>
          <cell r="AW186">
            <v>0.89055125122450796</v>
          </cell>
          <cell r="AX186">
            <v>0.769852573232226</v>
          </cell>
          <cell r="AY186">
            <v>0.769852573232226</v>
          </cell>
          <cell r="AZ186">
            <v>0.769852573232226</v>
          </cell>
          <cell r="BA186">
            <v>0.769852573232226</v>
          </cell>
        </row>
        <row r="187">
          <cell r="F187">
            <v>3.3472803347280333</v>
          </cell>
          <cell r="G187">
            <v>15.186610878661087</v>
          </cell>
          <cell r="H187">
            <v>3.3472803347280333</v>
          </cell>
          <cell r="I187">
            <v>3.3472803347280333</v>
          </cell>
          <cell r="J187">
            <v>2.5601638504864308</v>
          </cell>
          <cell r="K187">
            <v>2.5601638504864308</v>
          </cell>
          <cell r="L187">
            <v>2.5601638504864308</v>
          </cell>
          <cell r="M187">
            <v>2.5601638504864308</v>
          </cell>
          <cell r="N187">
            <v>1.3483449066271151</v>
          </cell>
          <cell r="O187">
            <v>1.3483449066271151</v>
          </cell>
          <cell r="P187">
            <v>1.3483449066271151</v>
          </cell>
          <cell r="Q187">
            <v>1.3483449066271151</v>
          </cell>
          <cell r="R187">
            <v>1.4097413124691618</v>
          </cell>
          <cell r="S187">
            <v>1.4097413124691618</v>
          </cell>
          <cell r="T187">
            <v>1.4097413124691618</v>
          </cell>
          <cell r="U187">
            <v>1.4097413124691618</v>
          </cell>
          <cell r="V187">
            <v>1.5074998115625238</v>
          </cell>
          <cell r="W187">
            <v>1.5074998115625238</v>
          </cell>
          <cell r="X187">
            <v>1.5074998115625238</v>
          </cell>
          <cell r="Y187">
            <v>1.5074998115625238</v>
          </cell>
          <cell r="Z187">
            <v>1.2108736453351094</v>
          </cell>
          <cell r="AA187">
            <v>1.2108736453351094</v>
          </cell>
          <cell r="AB187">
            <v>1.2108736453351094</v>
          </cell>
          <cell r="AC187">
            <v>1.2108736453351094</v>
          </cell>
          <cell r="AD187">
            <v>1.5359803394516549</v>
          </cell>
          <cell r="AE187">
            <v>1.5359803394516549</v>
          </cell>
          <cell r="AF187">
            <v>1.5359803394516549</v>
          </cell>
          <cell r="AG187">
            <v>1.5359803394516549</v>
          </cell>
          <cell r="AH187">
            <v>1.2858428700012858</v>
          </cell>
          <cell r="AI187">
            <v>1.2858428700012858</v>
          </cell>
          <cell r="AJ187">
            <v>1.2858428700012858</v>
          </cell>
          <cell r="AK187">
            <v>1.2858428700012858</v>
          </cell>
          <cell r="AL187">
            <v>0.98604742888132912</v>
          </cell>
          <cell r="AM187">
            <v>0.98604742888132912</v>
          </cell>
          <cell r="AN187">
            <v>0.98604742888132912</v>
          </cell>
          <cell r="AO187">
            <v>0.98604742888132912</v>
          </cell>
          <cell r="AP187">
            <v>8.6494364275971005</v>
          </cell>
          <cell r="AQ187">
            <v>1.4358532557972576</v>
          </cell>
          <cell r="AR187">
            <v>5.5390911048890805</v>
          </cell>
          <cell r="AS187">
            <v>1.4358532557972576</v>
          </cell>
          <cell r="AT187">
            <v>0.89055125122450796</v>
          </cell>
          <cell r="AU187">
            <v>0.89055125122450796</v>
          </cell>
          <cell r="AV187">
            <v>0.89055125122450796</v>
          </cell>
          <cell r="AW187">
            <v>0.89055125122450796</v>
          </cell>
          <cell r="AX187">
            <v>0.769852573232226</v>
          </cell>
          <cell r="AY187">
            <v>0.769852573232226</v>
          </cell>
          <cell r="AZ187">
            <v>0.769852573232226</v>
          </cell>
          <cell r="BA187">
            <v>0.769852573232226</v>
          </cell>
        </row>
        <row r="188">
          <cell r="F188">
            <v>3.3472803347280333</v>
          </cell>
          <cell r="G188">
            <v>15.186610878661087</v>
          </cell>
          <cell r="H188">
            <v>3.3472803347280333</v>
          </cell>
          <cell r="I188">
            <v>3.3472803347280333</v>
          </cell>
          <cell r="J188">
            <v>2.5601638504864308</v>
          </cell>
          <cell r="K188">
            <v>2.5601638504864308</v>
          </cell>
          <cell r="L188">
            <v>2.5601638504864308</v>
          </cell>
          <cell r="M188">
            <v>2.5601638504864308</v>
          </cell>
          <cell r="N188">
            <v>1.3483449066271151</v>
          </cell>
          <cell r="O188">
            <v>1.3483449066271151</v>
          </cell>
          <cell r="P188">
            <v>1.3483449066271151</v>
          </cell>
          <cell r="Q188">
            <v>1.3483449066271151</v>
          </cell>
          <cell r="R188">
            <v>1.4097413124691618</v>
          </cell>
          <cell r="S188">
            <v>1.4097413124691618</v>
          </cell>
          <cell r="T188">
            <v>1.4097413124691618</v>
          </cell>
          <cell r="U188">
            <v>1.4097413124691618</v>
          </cell>
          <cell r="V188">
            <v>1.5074998115625238</v>
          </cell>
          <cell r="W188">
            <v>1.5074998115625238</v>
          </cell>
          <cell r="X188">
            <v>1.5074998115625238</v>
          </cell>
          <cell r="Y188">
            <v>1.5074998115625238</v>
          </cell>
          <cell r="Z188">
            <v>1.2108736453351094</v>
          </cell>
          <cell r="AA188">
            <v>1.2108736453351094</v>
          </cell>
          <cell r="AB188">
            <v>1.2108736453351094</v>
          </cell>
          <cell r="AC188">
            <v>1.2108736453351094</v>
          </cell>
          <cell r="AD188">
            <v>1.5359803394516549</v>
          </cell>
          <cell r="AE188">
            <v>1.5359803394516549</v>
          </cell>
          <cell r="AF188">
            <v>1.5359803394516549</v>
          </cell>
          <cell r="AG188">
            <v>1.5359803394516549</v>
          </cell>
          <cell r="AH188">
            <v>1.2858428700012858</v>
          </cell>
          <cell r="AI188">
            <v>1.2858428700012858</v>
          </cell>
          <cell r="AJ188">
            <v>1.2858428700012858</v>
          </cell>
          <cell r="AK188">
            <v>1.2858428700012858</v>
          </cell>
          <cell r="AL188">
            <v>0.98604742888132912</v>
          </cell>
          <cell r="AM188">
            <v>0.98604742888132912</v>
          </cell>
          <cell r="AN188">
            <v>0.98604742888132912</v>
          </cell>
          <cell r="AO188">
            <v>0.98604742888132912</v>
          </cell>
          <cell r="AP188">
            <v>8.6494364275971005</v>
          </cell>
          <cell r="AQ188">
            <v>1.4358532557972576</v>
          </cell>
          <cell r="AR188">
            <v>5.5390911048890805</v>
          </cell>
          <cell r="AS188">
            <v>1.4358532557972576</v>
          </cell>
          <cell r="AT188">
            <v>0.89055125122450796</v>
          </cell>
          <cell r="AU188">
            <v>0.89055125122450796</v>
          </cell>
          <cell r="AV188">
            <v>0.89055125122450796</v>
          </cell>
          <cell r="AW188">
            <v>0.89055125122450796</v>
          </cell>
          <cell r="AX188">
            <v>0.769852573232226</v>
          </cell>
          <cell r="AY188">
            <v>0.769852573232226</v>
          </cell>
          <cell r="AZ188">
            <v>0.769852573232226</v>
          </cell>
          <cell r="BA188">
            <v>0.769852573232226</v>
          </cell>
        </row>
        <row r="189">
          <cell r="F189">
            <v>3.3472803347280333</v>
          </cell>
          <cell r="G189">
            <v>3.3472803347280333</v>
          </cell>
          <cell r="H189">
            <v>3.3472803347280333</v>
          </cell>
          <cell r="I189">
            <v>3.3472803347280333</v>
          </cell>
          <cell r="J189">
            <v>2.5601638504864308</v>
          </cell>
          <cell r="K189">
            <v>2.5601638504864308</v>
          </cell>
          <cell r="L189">
            <v>2.5601638504864308</v>
          </cell>
          <cell r="M189">
            <v>2.5601638504864308</v>
          </cell>
          <cell r="N189">
            <v>1.3483449066271151</v>
          </cell>
          <cell r="O189">
            <v>4.2499157284433355</v>
          </cell>
          <cell r="P189">
            <v>1.3483449066271151</v>
          </cell>
          <cell r="Q189">
            <v>7.8711656441717786</v>
          </cell>
          <cell r="R189">
            <v>1.4097413124691618</v>
          </cell>
          <cell r="S189">
            <v>1.4097413124691618</v>
          </cell>
          <cell r="T189">
            <v>1.4097413124691618</v>
          </cell>
          <cell r="U189">
            <v>1.4097413124691618</v>
          </cell>
          <cell r="V189">
            <v>1.5074998115625238</v>
          </cell>
          <cell r="W189">
            <v>1.5074998115625238</v>
          </cell>
          <cell r="X189">
            <v>1.5074998115625238</v>
          </cell>
          <cell r="Y189">
            <v>1.5074998115625238</v>
          </cell>
          <cell r="Z189">
            <v>1.2108736453351094</v>
          </cell>
          <cell r="AA189">
            <v>1.2108736453351094</v>
          </cell>
          <cell r="AB189">
            <v>1.2108736453351094</v>
          </cell>
          <cell r="AC189">
            <v>1.2108736453351094</v>
          </cell>
          <cell r="AD189">
            <v>1.5359803394516549</v>
          </cell>
          <cell r="AE189">
            <v>1.5359803394516549</v>
          </cell>
          <cell r="AF189">
            <v>1.5359803394516549</v>
          </cell>
          <cell r="AG189">
            <v>1.5359803394516549</v>
          </cell>
          <cell r="AH189">
            <v>1.2858428700012858</v>
          </cell>
          <cell r="AI189">
            <v>1.2858428700012858</v>
          </cell>
          <cell r="AJ189">
            <v>1.2858428700012858</v>
          </cell>
          <cell r="AK189">
            <v>2.0083579786550083</v>
          </cell>
          <cell r="AL189">
            <v>0.98604742888132912</v>
          </cell>
          <cell r="AM189">
            <v>0.98604742888132912</v>
          </cell>
          <cell r="AN189">
            <v>0.98604742888132912</v>
          </cell>
          <cell r="AO189">
            <v>0.98604742888132912</v>
          </cell>
          <cell r="AP189">
            <v>1.4358532557972576</v>
          </cell>
          <cell r="AQ189">
            <v>1.4358532557972576</v>
          </cell>
          <cell r="AR189">
            <v>1.4358532557972576</v>
          </cell>
          <cell r="AS189">
            <v>1.4358532557972576</v>
          </cell>
          <cell r="AT189">
            <v>0.89055125122450796</v>
          </cell>
          <cell r="AU189">
            <v>0.89055125122450796</v>
          </cell>
          <cell r="AV189">
            <v>0.89055125122450796</v>
          </cell>
          <cell r="AW189">
            <v>0.89055125122450796</v>
          </cell>
          <cell r="AX189">
            <v>2.5747719311751798</v>
          </cell>
          <cell r="AY189">
            <v>0.769852573232226</v>
          </cell>
          <cell r="AZ189">
            <v>0.769852573232226</v>
          </cell>
          <cell r="BA189">
            <v>0.769852573232226</v>
          </cell>
        </row>
        <row r="190">
          <cell r="F190">
            <v>15.677824267782427</v>
          </cell>
          <cell r="G190">
            <v>14.965690376569038</v>
          </cell>
          <cell r="H190">
            <v>19.287698744769877</v>
          </cell>
          <cell r="I190">
            <v>3.3472803347280333</v>
          </cell>
          <cell r="J190">
            <v>2.5601638504864308</v>
          </cell>
          <cell r="K190">
            <v>2.5601638504864308</v>
          </cell>
          <cell r="L190">
            <v>3.1221198156682028</v>
          </cell>
          <cell r="M190">
            <v>3.4600614439324118</v>
          </cell>
          <cell r="N190">
            <v>2.0602036000809005</v>
          </cell>
          <cell r="O190">
            <v>1.3483449066271151</v>
          </cell>
          <cell r="P190">
            <v>1.8200633722106114</v>
          </cell>
          <cell r="Q190">
            <v>1.6316995887548034</v>
          </cell>
          <cell r="R190">
            <v>2.904490026080214</v>
          </cell>
          <cell r="S190">
            <v>2.9847747938253328</v>
          </cell>
          <cell r="T190">
            <v>1.4783252273207865</v>
          </cell>
          <cell r="U190">
            <v>7.1349827306689217</v>
          </cell>
          <cell r="V190">
            <v>5.2243159719605039</v>
          </cell>
          <cell r="W190">
            <v>1.7986734001658251</v>
          </cell>
          <cell r="X190">
            <v>4.6949574131303233</v>
          </cell>
          <cell r="Y190">
            <v>1.5074998115625238</v>
          </cell>
          <cell r="Z190">
            <v>1.2108736453351094</v>
          </cell>
          <cell r="AA190">
            <v>3.8205485257613367</v>
          </cell>
          <cell r="AB190">
            <v>1.2108736453351094</v>
          </cell>
          <cell r="AC190">
            <v>1.2108736453351094</v>
          </cell>
          <cell r="AD190">
            <v>1.5359803394516549</v>
          </cell>
          <cell r="AE190">
            <v>1.5359803394516549</v>
          </cell>
          <cell r="AF190">
            <v>1.5359803394516549</v>
          </cell>
          <cell r="AG190">
            <v>1.5359803394516549</v>
          </cell>
          <cell r="AH190">
            <v>1.2858428700012858</v>
          </cell>
          <cell r="AI190">
            <v>1.2858428700012858</v>
          </cell>
          <cell r="AJ190">
            <v>3.987334447730488</v>
          </cell>
          <cell r="AK190">
            <v>1.2858428700012858</v>
          </cell>
          <cell r="AL190">
            <v>1.0337228220677412</v>
          </cell>
          <cell r="AM190">
            <v>0.98604742888132912</v>
          </cell>
          <cell r="AN190">
            <v>0.98604742888132912</v>
          </cell>
          <cell r="AO190">
            <v>0.98604742888132912</v>
          </cell>
          <cell r="AP190">
            <v>1.4358532557972576</v>
          </cell>
          <cell r="AQ190">
            <v>2.9249766673845934</v>
          </cell>
          <cell r="AR190">
            <v>1.7698327230956998</v>
          </cell>
          <cell r="AS190">
            <v>3.4889798262617564</v>
          </cell>
          <cell r="AT190">
            <v>0.89055125122450796</v>
          </cell>
          <cell r="AU190">
            <v>1.5402083889927864</v>
          </cell>
          <cell r="AV190">
            <v>0.89055125122450796</v>
          </cell>
          <cell r="AW190">
            <v>1.8409030189687416</v>
          </cell>
          <cell r="AX190">
            <v>0.769852573232226</v>
          </cell>
          <cell r="AY190">
            <v>0.769852573232226</v>
          </cell>
          <cell r="AZ190">
            <v>1.9366411332229876</v>
          </cell>
          <cell r="BA190">
            <v>0.769852573232226</v>
          </cell>
        </row>
        <row r="191">
          <cell r="F191">
            <v>3.3472803347280333</v>
          </cell>
          <cell r="G191">
            <v>3.3472803347280333</v>
          </cell>
          <cell r="H191">
            <v>3.3472803347280333</v>
          </cell>
          <cell r="I191">
            <v>3.3472803347280333</v>
          </cell>
          <cell r="J191">
            <v>2.5601638504864308</v>
          </cell>
          <cell r="K191">
            <v>2.5601638504864308</v>
          </cell>
          <cell r="L191">
            <v>2.5601638504864308</v>
          </cell>
          <cell r="M191">
            <v>2.5601638504864308</v>
          </cell>
          <cell r="N191">
            <v>5.1185869345378547</v>
          </cell>
          <cell r="O191">
            <v>1.3483449066271151</v>
          </cell>
          <cell r="P191">
            <v>3.9551675318546478</v>
          </cell>
          <cell r="Q191">
            <v>1.3483449066271151</v>
          </cell>
          <cell r="R191">
            <v>7.8105307676041438</v>
          </cell>
          <cell r="S191">
            <v>1.4097413124691618</v>
          </cell>
          <cell r="T191">
            <v>4.6414322971734689</v>
          </cell>
          <cell r="U191">
            <v>1.4097413124691618</v>
          </cell>
          <cell r="V191">
            <v>1.5074998115625238</v>
          </cell>
          <cell r="W191">
            <v>1.5074998115625238</v>
          </cell>
          <cell r="X191">
            <v>1.5074998115625238</v>
          </cell>
          <cell r="Y191">
            <v>1.5074998115625238</v>
          </cell>
          <cell r="Z191">
            <v>1.2108736453351094</v>
          </cell>
          <cell r="AA191">
            <v>1.2108736453351094</v>
          </cell>
          <cell r="AB191">
            <v>1.2108736453351094</v>
          </cell>
          <cell r="AC191">
            <v>1.2108736453351094</v>
          </cell>
          <cell r="AD191">
            <v>1.5359803394516549</v>
          </cell>
          <cell r="AE191">
            <v>1.5359803394516549</v>
          </cell>
          <cell r="AF191">
            <v>1.5359803394516549</v>
          </cell>
          <cell r="AG191">
            <v>1.5359803394516549</v>
          </cell>
          <cell r="AH191">
            <v>1.2858428700012858</v>
          </cell>
          <cell r="AI191">
            <v>1.2858428700012858</v>
          </cell>
          <cell r="AJ191">
            <v>1.2858428700012858</v>
          </cell>
          <cell r="AK191">
            <v>3.4929278642149928</v>
          </cell>
          <cell r="AL191">
            <v>0.98604742888132912</v>
          </cell>
          <cell r="AM191">
            <v>0.98604742888132912</v>
          </cell>
          <cell r="AN191">
            <v>0.98604742888132912</v>
          </cell>
          <cell r="AO191">
            <v>0.98604742888132912</v>
          </cell>
          <cell r="AP191">
            <v>1.4358532557972576</v>
          </cell>
          <cell r="AQ191">
            <v>1.4358532557972576</v>
          </cell>
          <cell r="AR191">
            <v>1.4358532557972576</v>
          </cell>
          <cell r="AS191">
            <v>1.4358532557972576</v>
          </cell>
          <cell r="AT191">
            <v>3.3944696767298956</v>
          </cell>
          <cell r="AU191">
            <v>0.89055125122450796</v>
          </cell>
          <cell r="AV191">
            <v>4.1978804880220855</v>
          </cell>
          <cell r="AW191">
            <v>1.2880933297711281</v>
          </cell>
          <cell r="AX191">
            <v>0.769852573232226</v>
          </cell>
          <cell r="AY191">
            <v>0.769852573232226</v>
          </cell>
          <cell r="AZ191">
            <v>0.769852573232226</v>
          </cell>
          <cell r="BA191">
            <v>1.0269448400631278</v>
          </cell>
        </row>
        <row r="192">
          <cell r="F192">
            <v>3.3472803347280333</v>
          </cell>
          <cell r="G192">
            <v>3.3472803347280333</v>
          </cell>
          <cell r="H192">
            <v>3.3472803347280333</v>
          </cell>
          <cell r="I192">
            <v>3.3608368200836822</v>
          </cell>
          <cell r="J192">
            <v>2.5601638504864308</v>
          </cell>
          <cell r="K192">
            <v>2.5601638504864308</v>
          </cell>
          <cell r="L192">
            <v>2.5601638504864308</v>
          </cell>
          <cell r="M192">
            <v>2.5601638504864308</v>
          </cell>
          <cell r="N192">
            <v>1.3483449066271151</v>
          </cell>
          <cell r="O192">
            <v>1.3483449066271151</v>
          </cell>
          <cell r="P192">
            <v>1.3483449066271151</v>
          </cell>
          <cell r="Q192">
            <v>1.3483449066271151</v>
          </cell>
          <cell r="R192">
            <v>1.4097413124691618</v>
          </cell>
          <cell r="S192">
            <v>1.4097413124691618</v>
          </cell>
          <cell r="T192">
            <v>1.4097413124691618</v>
          </cell>
          <cell r="U192">
            <v>1.4097413124691618</v>
          </cell>
          <cell r="V192">
            <v>1.5074998115625238</v>
          </cell>
          <cell r="W192">
            <v>1.5074998115625238</v>
          </cell>
          <cell r="X192">
            <v>1.5074998115625238</v>
          </cell>
          <cell r="Y192">
            <v>1.5074998115625238</v>
          </cell>
          <cell r="Z192">
            <v>1.2108736453351094</v>
          </cell>
          <cell r="AA192">
            <v>1.2108736453351094</v>
          </cell>
          <cell r="AB192">
            <v>1.2108736453351094</v>
          </cell>
          <cell r="AC192">
            <v>1.2108736453351094</v>
          </cell>
          <cell r="AD192">
            <v>1.5359803394516549</v>
          </cell>
          <cell r="AE192">
            <v>1.5359803394516549</v>
          </cell>
          <cell r="AF192">
            <v>1.5359803394516549</v>
          </cell>
          <cell r="AG192">
            <v>1.5359803394516549</v>
          </cell>
          <cell r="AH192">
            <v>6.7463032017487459</v>
          </cell>
          <cell r="AI192">
            <v>1.2858428700012858</v>
          </cell>
          <cell r="AJ192">
            <v>1.2858428700012858</v>
          </cell>
          <cell r="AK192">
            <v>5.7766490934807768</v>
          </cell>
          <cell r="AL192">
            <v>0.98604742888132912</v>
          </cell>
          <cell r="AM192">
            <v>0.98604742888132912</v>
          </cell>
          <cell r="AN192">
            <v>0.98604742888132912</v>
          </cell>
          <cell r="AO192">
            <v>0.98604742888132912</v>
          </cell>
          <cell r="AP192">
            <v>1.4358532557972576</v>
          </cell>
          <cell r="AQ192">
            <v>1.4358532557972576</v>
          </cell>
          <cell r="AR192">
            <v>1.4358532557972576</v>
          </cell>
          <cell r="AS192">
            <v>1.4358532557972576</v>
          </cell>
          <cell r="AT192">
            <v>0.89055125122450796</v>
          </cell>
          <cell r="AU192">
            <v>0.89055125122450796</v>
          </cell>
          <cell r="AV192">
            <v>0.89055125122450796</v>
          </cell>
          <cell r="AW192">
            <v>0.89055125122450796</v>
          </cell>
          <cell r="AX192">
            <v>0.769852573232226</v>
          </cell>
          <cell r="AY192">
            <v>0.769852573232226</v>
          </cell>
          <cell r="AZ192">
            <v>0.769852573232226</v>
          </cell>
          <cell r="BA192">
            <v>0.769852573232226</v>
          </cell>
        </row>
        <row r="193">
          <cell r="F193">
            <v>2251.4207531380757</v>
          </cell>
          <cell r="G193">
            <v>1488.3553138075313</v>
          </cell>
          <cell r="H193">
            <v>1835.6368200836821</v>
          </cell>
          <cell r="I193">
            <v>1593.8092050209207</v>
          </cell>
          <cell r="J193">
            <v>834.87301587301579</v>
          </cell>
          <cell r="K193">
            <v>1816.9313876088067</v>
          </cell>
          <cell r="L193">
            <v>1006.0211213517664</v>
          </cell>
          <cell r="M193">
            <v>734.78084997439839</v>
          </cell>
          <cell r="N193">
            <v>512.84251331490589</v>
          </cell>
          <cell r="O193">
            <v>1028.9112789051439</v>
          </cell>
          <cell r="P193">
            <v>605.25207308029383</v>
          </cell>
          <cell r="Q193">
            <v>1379.4427964673362</v>
          </cell>
          <cell r="R193">
            <v>663.10213575808837</v>
          </cell>
          <cell r="S193">
            <v>489.61401282864585</v>
          </cell>
          <cell r="T193">
            <v>332.02988651582433</v>
          </cell>
          <cell r="U193">
            <v>760.22527666173255</v>
          </cell>
          <cell r="V193">
            <v>1392.4351398206077</v>
          </cell>
          <cell r="W193">
            <v>387.08487223939102</v>
          </cell>
          <cell r="X193">
            <v>471.87359614080054</v>
          </cell>
          <cell r="Y193">
            <v>536.02276324715467</v>
          </cell>
          <cell r="Z193">
            <v>1090.7039413937157</v>
          </cell>
          <cell r="AA193">
            <v>1149.5098988920506</v>
          </cell>
          <cell r="AB193">
            <v>773.45304837440221</v>
          </cell>
          <cell r="AC193">
            <v>776.59441787249511</v>
          </cell>
          <cell r="AD193">
            <v>1431.8661393134169</v>
          </cell>
          <cell r="AE193">
            <v>1157.1954534981953</v>
          </cell>
          <cell r="AF193">
            <v>1837.2050533753168</v>
          </cell>
          <cell r="AG193">
            <v>1597.5561784809154</v>
          </cell>
          <cell r="AH193">
            <v>406.42291371994344</v>
          </cell>
          <cell r="AI193">
            <v>212.43834383438346</v>
          </cell>
          <cell r="AJ193">
            <v>414.18869744117274</v>
          </cell>
          <cell r="AK193">
            <v>237.10646778963613</v>
          </cell>
          <cell r="AL193">
            <v>1444.6213577873095</v>
          </cell>
          <cell r="AM193">
            <v>1346.4554060050286</v>
          </cell>
          <cell r="AN193">
            <v>1412.6425578070302</v>
          </cell>
          <cell r="AO193">
            <v>1329.6252033722822</v>
          </cell>
          <cell r="AP193">
            <v>895.31682102089167</v>
          </cell>
          <cell r="AQ193">
            <v>565.3823677220189</v>
          </cell>
          <cell r="AR193">
            <v>659.15629262689356</v>
          </cell>
          <cell r="AS193">
            <v>497.47225213583175</v>
          </cell>
          <cell r="AT193">
            <v>1256.5125122450797</v>
          </cell>
          <cell r="AU193">
            <v>840.14618398788843</v>
          </cell>
          <cell r="AV193">
            <v>902.95747617775396</v>
          </cell>
          <cell r="AW193">
            <v>1011.5365571288627</v>
          </cell>
          <cell r="AX193">
            <v>728.00446514492467</v>
          </cell>
          <cell r="AY193">
            <v>716.72500866084135</v>
          </cell>
          <cell r="AZ193">
            <v>751.40809884907037</v>
          </cell>
          <cell r="BA193">
            <v>607.67673890449976</v>
          </cell>
        </row>
        <row r="194">
          <cell r="F194">
            <v>17.243347280334728</v>
          </cell>
          <cell r="G194">
            <v>3.3472803347280333</v>
          </cell>
          <cell r="H194">
            <v>3.3472803347280333</v>
          </cell>
          <cell r="I194">
            <v>3.3472803347280333</v>
          </cell>
          <cell r="J194">
            <v>2.5601638504864308</v>
          </cell>
          <cell r="K194">
            <v>2.5601638504864308</v>
          </cell>
          <cell r="L194">
            <v>2.5601638504864308</v>
          </cell>
          <cell r="M194">
            <v>2.5601638504864308</v>
          </cell>
          <cell r="N194">
            <v>1.3483449066271151</v>
          </cell>
          <cell r="O194">
            <v>1.3483449066271151</v>
          </cell>
          <cell r="P194">
            <v>1.3483449066271151</v>
          </cell>
          <cell r="Q194">
            <v>1.3483449066271151</v>
          </cell>
          <cell r="R194">
            <v>1.4097413124691618</v>
          </cell>
          <cell r="S194">
            <v>1.4097413124691618</v>
          </cell>
          <cell r="T194">
            <v>1.4097413124691618</v>
          </cell>
          <cell r="U194">
            <v>1.4097413124691618</v>
          </cell>
          <cell r="V194">
            <v>1.5074998115625238</v>
          </cell>
          <cell r="W194">
            <v>1.5074998115625238</v>
          </cell>
          <cell r="X194">
            <v>1.5074998115625238</v>
          </cell>
          <cell r="Y194">
            <v>1.5074998115625238</v>
          </cell>
          <cell r="Z194">
            <v>1.2108736453351094</v>
          </cell>
          <cell r="AA194">
            <v>1.2108736453351094</v>
          </cell>
          <cell r="AB194">
            <v>1.2108736453351094</v>
          </cell>
          <cell r="AC194">
            <v>1.2108736453351094</v>
          </cell>
          <cell r="AD194">
            <v>1.5359803394516549</v>
          </cell>
          <cell r="AE194">
            <v>1.5359803394516549</v>
          </cell>
          <cell r="AF194">
            <v>1.5359803394516549</v>
          </cell>
          <cell r="AG194">
            <v>1.5359803394516549</v>
          </cell>
          <cell r="AH194">
            <v>1.2858428700012858</v>
          </cell>
          <cell r="AI194">
            <v>1.2858428700012858</v>
          </cell>
          <cell r="AJ194">
            <v>1.2858428700012858</v>
          </cell>
          <cell r="AK194">
            <v>1.2858428700012858</v>
          </cell>
          <cell r="AL194">
            <v>0.98604742888132912</v>
          </cell>
          <cell r="AM194">
            <v>0.98604742888132912</v>
          </cell>
          <cell r="AN194">
            <v>0.98604742888132912</v>
          </cell>
          <cell r="AO194">
            <v>0.98604742888132912</v>
          </cell>
          <cell r="AP194">
            <v>1.4358532557972576</v>
          </cell>
          <cell r="AQ194">
            <v>1.4358532557972576</v>
          </cell>
          <cell r="AR194">
            <v>1.4358532557972576</v>
          </cell>
          <cell r="AS194">
            <v>1.4358532557972576</v>
          </cell>
          <cell r="AT194">
            <v>0.89055125122450796</v>
          </cell>
          <cell r="AU194">
            <v>0.89055125122450796</v>
          </cell>
          <cell r="AV194">
            <v>0.89055125122450796</v>
          </cell>
          <cell r="AW194">
            <v>0.89055125122450796</v>
          </cell>
          <cell r="AX194">
            <v>0.769852573232226</v>
          </cell>
          <cell r="AY194">
            <v>0.769852573232226</v>
          </cell>
          <cell r="AZ194">
            <v>0.769852573232226</v>
          </cell>
          <cell r="BA194">
            <v>0.769852573232226</v>
          </cell>
        </row>
        <row r="195">
          <cell r="F195">
            <v>3.3472803347280333</v>
          </cell>
          <cell r="G195">
            <v>3.3472803347280333</v>
          </cell>
          <cell r="H195">
            <v>3.3472803347280333</v>
          </cell>
          <cell r="I195">
            <v>3.3472803347280333</v>
          </cell>
          <cell r="J195">
            <v>2.5601638504864308</v>
          </cell>
          <cell r="K195">
            <v>2.5601638504864308</v>
          </cell>
          <cell r="L195">
            <v>2.5601638504864308</v>
          </cell>
          <cell r="M195">
            <v>2.5601638504864308</v>
          </cell>
          <cell r="N195">
            <v>1.3483449066271151</v>
          </cell>
          <cell r="O195">
            <v>1.3483449066271151</v>
          </cell>
          <cell r="P195">
            <v>1.3483449066271151</v>
          </cell>
          <cell r="Q195">
            <v>1.3483449066271151</v>
          </cell>
          <cell r="R195">
            <v>1.4097413124691618</v>
          </cell>
          <cell r="S195">
            <v>1.4097413124691618</v>
          </cell>
          <cell r="T195">
            <v>1.4097413124691618</v>
          </cell>
          <cell r="U195">
            <v>1.4097413124691618</v>
          </cell>
          <cell r="V195">
            <v>7.5056908117886492</v>
          </cell>
          <cell r="W195">
            <v>1.5074998115625238</v>
          </cell>
          <cell r="X195">
            <v>1.5074998115625238</v>
          </cell>
          <cell r="Y195">
            <v>1.5074998115625238</v>
          </cell>
          <cell r="Z195">
            <v>1.2108736453351094</v>
          </cell>
          <cell r="AA195">
            <v>1.2108736453351094</v>
          </cell>
          <cell r="AB195">
            <v>1.2108736453351094</v>
          </cell>
          <cell r="AC195">
            <v>1.2108736453351094</v>
          </cell>
          <cell r="AD195">
            <v>1.5359803394516549</v>
          </cell>
          <cell r="AE195">
            <v>1.5359803394516549</v>
          </cell>
          <cell r="AF195">
            <v>1.5359803394516549</v>
          </cell>
          <cell r="AG195">
            <v>1.5359803394516549</v>
          </cell>
          <cell r="AH195">
            <v>1.2858428700012858</v>
          </cell>
          <cell r="AI195">
            <v>1.2858428700012858</v>
          </cell>
          <cell r="AJ195">
            <v>1.2858428700012858</v>
          </cell>
          <cell r="AK195">
            <v>1.2858428700012858</v>
          </cell>
          <cell r="AL195">
            <v>0.98604742888132912</v>
          </cell>
          <cell r="AM195">
            <v>0.98604742888132912</v>
          </cell>
          <cell r="AN195">
            <v>0.98604742888132912</v>
          </cell>
          <cell r="AO195">
            <v>0.98604742888132912</v>
          </cell>
          <cell r="AP195">
            <v>1.4358532557972576</v>
          </cell>
          <cell r="AQ195">
            <v>1.4358532557972576</v>
          </cell>
          <cell r="AR195">
            <v>1.4358532557972576</v>
          </cell>
          <cell r="AS195">
            <v>1.4358532557972576</v>
          </cell>
          <cell r="AT195">
            <v>0.89055125122450796</v>
          </cell>
          <cell r="AU195">
            <v>0.89055125122450796</v>
          </cell>
          <cell r="AV195">
            <v>0.89055125122450796</v>
          </cell>
          <cell r="AW195">
            <v>1.7495324605931071</v>
          </cell>
          <cell r="AX195">
            <v>0.769852573232226</v>
          </cell>
          <cell r="AY195">
            <v>0.89861041610531567</v>
          </cell>
          <cell r="AZ195">
            <v>0.769852573232226</v>
          </cell>
          <cell r="BA195">
            <v>0.769852573232226</v>
          </cell>
        </row>
        <row r="196">
          <cell r="F196">
            <v>3.3472803347280333</v>
          </cell>
          <cell r="G196">
            <v>3.3472803347280333</v>
          </cell>
          <cell r="H196">
            <v>3.3472803347280333</v>
          </cell>
          <cell r="I196">
            <v>3.3472803347280333</v>
          </cell>
          <cell r="J196">
            <v>2.5601638504864308</v>
          </cell>
          <cell r="K196">
            <v>2.5601638504864308</v>
          </cell>
          <cell r="L196">
            <v>2.5601638504864308</v>
          </cell>
          <cell r="M196">
            <v>2.5601638504864308</v>
          </cell>
          <cell r="N196">
            <v>1.3483449066271151</v>
          </cell>
          <cell r="O196">
            <v>1.3483449066271151</v>
          </cell>
          <cell r="P196">
            <v>1.3483449066271151</v>
          </cell>
          <cell r="Q196">
            <v>1.3483449066271151</v>
          </cell>
          <cell r="R196">
            <v>1.4097413124691618</v>
          </cell>
          <cell r="S196">
            <v>1.4097413124691618</v>
          </cell>
          <cell r="T196">
            <v>1.4097413124691618</v>
          </cell>
          <cell r="U196">
            <v>1.4097413124691618</v>
          </cell>
          <cell r="V196">
            <v>1.5074998115625238</v>
          </cell>
          <cell r="W196">
            <v>1.5074998115625238</v>
          </cell>
          <cell r="X196">
            <v>1.5074998115625238</v>
          </cell>
          <cell r="Y196">
            <v>1.5074998115625238</v>
          </cell>
          <cell r="Z196">
            <v>1.2108736453351094</v>
          </cell>
          <cell r="AA196">
            <v>1.2108736453351094</v>
          </cell>
          <cell r="AB196">
            <v>1.2108736453351094</v>
          </cell>
          <cell r="AC196">
            <v>1.2108736453351094</v>
          </cell>
          <cell r="AD196">
            <v>1.8591506028722833</v>
          </cell>
          <cell r="AE196">
            <v>1.5359803394516549</v>
          </cell>
          <cell r="AF196">
            <v>1.5359803394516549</v>
          </cell>
          <cell r="AG196">
            <v>1.5359803394516549</v>
          </cell>
          <cell r="AH196">
            <v>1.2858428700012858</v>
          </cell>
          <cell r="AI196">
            <v>1.2858428700012858</v>
          </cell>
          <cell r="AJ196">
            <v>1.2858428700012858</v>
          </cell>
          <cell r="AK196">
            <v>1.2858428700012858</v>
          </cell>
          <cell r="AL196">
            <v>0.98604742888132912</v>
          </cell>
          <cell r="AM196">
            <v>1.5061874476162302</v>
          </cell>
          <cell r="AN196">
            <v>0.98604742888132912</v>
          </cell>
          <cell r="AO196">
            <v>0.98604742888132912</v>
          </cell>
          <cell r="AP196">
            <v>7.0877306339292128</v>
          </cell>
          <cell r="AQ196">
            <v>1.4358532557972576</v>
          </cell>
          <cell r="AR196">
            <v>1.4358532557972576</v>
          </cell>
          <cell r="AS196">
            <v>1.4358532557972576</v>
          </cell>
          <cell r="AT196">
            <v>0.89055125122450796</v>
          </cell>
          <cell r="AU196">
            <v>0.89055125122450796</v>
          </cell>
          <cell r="AV196">
            <v>0.89055125122450796</v>
          </cell>
          <cell r="AW196">
            <v>0.89055125122450796</v>
          </cell>
          <cell r="AX196">
            <v>0.769852573232226</v>
          </cell>
          <cell r="AY196">
            <v>0.769852573232226</v>
          </cell>
          <cell r="AZ196">
            <v>0.769852573232226</v>
          </cell>
          <cell r="BA196">
            <v>0.769852573232226</v>
          </cell>
        </row>
        <row r="197">
          <cell r="F197">
            <v>3.3472803347280333</v>
          </cell>
          <cell r="G197">
            <v>3.3472803347280333</v>
          </cell>
          <cell r="H197">
            <v>3.3472803347280333</v>
          </cell>
          <cell r="I197">
            <v>3.3472803347280333</v>
          </cell>
          <cell r="J197">
            <v>2.5601638504864308</v>
          </cell>
          <cell r="K197">
            <v>4.4121863799283156</v>
          </cell>
          <cell r="L197">
            <v>2.5601638504864308</v>
          </cell>
          <cell r="M197">
            <v>2.5601638504864308</v>
          </cell>
          <cell r="N197">
            <v>1.3483449066271151</v>
          </cell>
          <cell r="O197">
            <v>1.3483449066271151</v>
          </cell>
          <cell r="P197">
            <v>1.3483449066271151</v>
          </cell>
          <cell r="Q197">
            <v>1.3483449066271151</v>
          </cell>
          <cell r="R197">
            <v>1.4097413124691618</v>
          </cell>
          <cell r="S197">
            <v>1.4097413124691618</v>
          </cell>
          <cell r="T197">
            <v>1.4097413124691618</v>
          </cell>
          <cell r="U197">
            <v>1.4097413124691618</v>
          </cell>
          <cell r="V197">
            <v>1.5074998115625238</v>
          </cell>
          <cell r="W197">
            <v>1.5074998115625238</v>
          </cell>
          <cell r="X197">
            <v>1.5074998115625238</v>
          </cell>
          <cell r="Y197">
            <v>1.5074998115625238</v>
          </cell>
          <cell r="Z197">
            <v>1.2108736453351094</v>
          </cell>
          <cell r="AA197">
            <v>1.2108736453351094</v>
          </cell>
          <cell r="AB197">
            <v>1.2108736453351094</v>
          </cell>
          <cell r="AC197">
            <v>2.2657867651510566</v>
          </cell>
          <cell r="AD197">
            <v>3.2910682743260882</v>
          </cell>
          <cell r="AE197">
            <v>1.6961062898394899</v>
          </cell>
          <cell r="AF197">
            <v>3.1062130404730817</v>
          </cell>
          <cell r="AG197">
            <v>1.5359803394516549</v>
          </cell>
          <cell r="AH197">
            <v>1.2858428700012858</v>
          </cell>
          <cell r="AI197">
            <v>1.2858428700012858</v>
          </cell>
          <cell r="AJ197">
            <v>1.2858428700012858</v>
          </cell>
          <cell r="AK197">
            <v>1.2858428700012858</v>
          </cell>
          <cell r="AL197">
            <v>3.0908149681999699</v>
          </cell>
          <cell r="AM197">
            <v>4.6371345461716702</v>
          </cell>
          <cell r="AN197">
            <v>3.253808608194054</v>
          </cell>
          <cell r="AO197">
            <v>1.2964058571217274</v>
          </cell>
          <cell r="AP197">
            <v>1.4358532557972576</v>
          </cell>
          <cell r="AQ197">
            <v>1.4358532557972576</v>
          </cell>
          <cell r="AR197">
            <v>1.4358532557972576</v>
          </cell>
          <cell r="AS197">
            <v>1.4358532557972576</v>
          </cell>
          <cell r="AT197">
            <v>0.89055125122450796</v>
          </cell>
          <cell r="AU197">
            <v>0.89055125122450796</v>
          </cell>
          <cell r="AV197">
            <v>0.89055125122450796</v>
          </cell>
          <cell r="AW197">
            <v>2.2303856086917802</v>
          </cell>
          <cell r="AX197">
            <v>0.769852573232226</v>
          </cell>
          <cell r="AY197">
            <v>2.2522421956195386</v>
          </cell>
          <cell r="AZ197">
            <v>0.769852573232226</v>
          </cell>
          <cell r="BA197">
            <v>3.6945609915701136</v>
          </cell>
        </row>
        <row r="198">
          <cell r="F198">
            <v>15.544937238493723</v>
          </cell>
          <cell r="G198">
            <v>15.455397489539749</v>
          </cell>
          <cell r="H198">
            <v>13.637824267782428</v>
          </cell>
          <cell r="I198">
            <v>11.918995815899581</v>
          </cell>
          <cell r="J198">
            <v>8.0195852534562206</v>
          </cell>
          <cell r="K198">
            <v>9.8114439324116738</v>
          </cell>
          <cell r="L198">
            <v>2.5601638504864308</v>
          </cell>
          <cell r="M198">
            <v>2.5601638504864308</v>
          </cell>
          <cell r="N198">
            <v>1.3483449066271151</v>
          </cell>
          <cell r="O198">
            <v>1.3483449066271151</v>
          </cell>
          <cell r="P198">
            <v>1.3483449066271151</v>
          </cell>
          <cell r="Q198">
            <v>1.3483449066271151</v>
          </cell>
          <cell r="R198">
            <v>1.4097413124691618</v>
          </cell>
          <cell r="S198">
            <v>3.0808486642701061</v>
          </cell>
          <cell r="T198">
            <v>1.4097413124691618</v>
          </cell>
          <cell r="U198">
            <v>1.4097413124691618</v>
          </cell>
          <cell r="V198">
            <v>1.5074998115625238</v>
          </cell>
          <cell r="W198">
            <v>1.5074998115625238</v>
          </cell>
          <cell r="X198">
            <v>1.5074998115625238</v>
          </cell>
          <cell r="Y198">
            <v>1.5074998115625238</v>
          </cell>
          <cell r="Z198">
            <v>1.2108736453351094</v>
          </cell>
          <cell r="AA198">
            <v>1.2108736453351094</v>
          </cell>
          <cell r="AB198">
            <v>1.2108736453351094</v>
          </cell>
          <cell r="AC198">
            <v>1.2108736453351094</v>
          </cell>
          <cell r="AD198">
            <v>1.5359803394516549</v>
          </cell>
          <cell r="AE198">
            <v>1.5359803394516549</v>
          </cell>
          <cell r="AF198">
            <v>1.5359803394516549</v>
          </cell>
          <cell r="AG198">
            <v>1.5359803394516549</v>
          </cell>
          <cell r="AH198">
            <v>1.2858428700012858</v>
          </cell>
          <cell r="AI198">
            <v>1.2858428700012858</v>
          </cell>
          <cell r="AJ198">
            <v>1.2858428700012858</v>
          </cell>
          <cell r="AK198">
            <v>1.2858428700012858</v>
          </cell>
          <cell r="AL198">
            <v>0.98604742888132912</v>
          </cell>
          <cell r="AM198">
            <v>0.98604742888132912</v>
          </cell>
          <cell r="AN198">
            <v>1.233791845387763</v>
          </cell>
          <cell r="AO198">
            <v>2.1709806241680223</v>
          </cell>
          <cell r="AP198">
            <v>1.4358532557972576</v>
          </cell>
          <cell r="AQ198">
            <v>1.4358532557972576</v>
          </cell>
          <cell r="AR198">
            <v>1.4358532557972576</v>
          </cell>
          <cell r="AS198">
            <v>1.4358532557972576</v>
          </cell>
          <cell r="AT198">
            <v>0.89055125122450796</v>
          </cell>
          <cell r="AU198">
            <v>0.89055125122450796</v>
          </cell>
          <cell r="AV198">
            <v>0.89055125122450796</v>
          </cell>
          <cell r="AW198">
            <v>0.89055125122450796</v>
          </cell>
          <cell r="AX198">
            <v>0.769852573232226</v>
          </cell>
          <cell r="AY198">
            <v>0.769852573232226</v>
          </cell>
          <cell r="AZ198">
            <v>0.769852573232226</v>
          </cell>
          <cell r="BA198">
            <v>0.769852573232226</v>
          </cell>
        </row>
        <row r="199">
          <cell r="F199">
            <v>3.3472803347280333</v>
          </cell>
          <cell r="G199">
            <v>3.3472803347280333</v>
          </cell>
          <cell r="H199">
            <v>3.3472803347280333</v>
          </cell>
          <cell r="I199">
            <v>3.3472803347280333</v>
          </cell>
          <cell r="J199">
            <v>2.5601638504864308</v>
          </cell>
          <cell r="K199">
            <v>2.5601638504864308</v>
          </cell>
          <cell r="L199">
            <v>2.5601638504864308</v>
          </cell>
          <cell r="M199">
            <v>2.5601638504864308</v>
          </cell>
          <cell r="N199">
            <v>1.3483449066271151</v>
          </cell>
          <cell r="O199">
            <v>1.3483449066271151</v>
          </cell>
          <cell r="P199">
            <v>1.3483449066271151</v>
          </cell>
          <cell r="Q199">
            <v>1.3483449066271151</v>
          </cell>
          <cell r="R199">
            <v>1.4097413124691618</v>
          </cell>
          <cell r="S199">
            <v>1.4097413124691618</v>
          </cell>
          <cell r="T199">
            <v>1.4097413124691618</v>
          </cell>
          <cell r="U199">
            <v>1.4097413124691618</v>
          </cell>
          <cell r="V199">
            <v>1.5074998115625238</v>
          </cell>
          <cell r="W199">
            <v>1.5074998115625238</v>
          </cell>
          <cell r="X199">
            <v>1.5074998115625238</v>
          </cell>
          <cell r="Y199">
            <v>1.5074998115625238</v>
          </cell>
          <cell r="Z199">
            <v>1.2108736453351094</v>
          </cell>
          <cell r="AA199">
            <v>1.2108736453351094</v>
          </cell>
          <cell r="AB199">
            <v>1.2108736453351094</v>
          </cell>
          <cell r="AC199">
            <v>1.2108736453351094</v>
          </cell>
          <cell r="AD199">
            <v>1.5359803394516549</v>
          </cell>
          <cell r="AE199">
            <v>1.5359803394516549</v>
          </cell>
          <cell r="AF199">
            <v>1.5359803394516549</v>
          </cell>
          <cell r="AG199">
            <v>1.5359803394516549</v>
          </cell>
          <cell r="AH199">
            <v>1.2858428700012858</v>
          </cell>
          <cell r="AI199">
            <v>1.2858428700012858</v>
          </cell>
          <cell r="AJ199">
            <v>1.2858428700012858</v>
          </cell>
          <cell r="AK199">
            <v>1.2858428700012858</v>
          </cell>
          <cell r="AL199">
            <v>4.3442291574224718</v>
          </cell>
          <cell r="AM199">
            <v>0.98604742888132912</v>
          </cell>
          <cell r="AN199">
            <v>0.98604742888132912</v>
          </cell>
          <cell r="AO199">
            <v>0.98604742888132912</v>
          </cell>
          <cell r="AP199">
            <v>1.4358532557972576</v>
          </cell>
          <cell r="AQ199">
            <v>1.4358532557972576</v>
          </cell>
          <cell r="AR199">
            <v>1.4358532557972576</v>
          </cell>
          <cell r="AS199">
            <v>1.4358532557972576</v>
          </cell>
          <cell r="AT199">
            <v>0.89055125122450796</v>
          </cell>
          <cell r="AU199">
            <v>0.89055125122450796</v>
          </cell>
          <cell r="AV199">
            <v>0.89055125122450796</v>
          </cell>
          <cell r="AW199">
            <v>0.89055125122450796</v>
          </cell>
          <cell r="AX199">
            <v>0.769852573232226</v>
          </cell>
          <cell r="AY199">
            <v>0.769852573232226</v>
          </cell>
          <cell r="AZ199">
            <v>0.769852573232226</v>
          </cell>
          <cell r="BA199">
            <v>0.769852573232226</v>
          </cell>
        </row>
        <row r="200">
          <cell r="F200">
            <v>3.3472803347280333</v>
          </cell>
          <cell r="G200">
            <v>3.3472803347280333</v>
          </cell>
          <cell r="H200">
            <v>3.3472803347280333</v>
          </cell>
          <cell r="I200">
            <v>3.3472803347280333</v>
          </cell>
          <cell r="J200">
            <v>2.5601638504864308</v>
          </cell>
          <cell r="K200">
            <v>2.5601638504864308</v>
          </cell>
          <cell r="L200">
            <v>2.5601638504864308</v>
          </cell>
          <cell r="M200">
            <v>2.5601638504864308</v>
          </cell>
          <cell r="N200">
            <v>1.3483449066271151</v>
          </cell>
          <cell r="O200">
            <v>1.3483449066271151</v>
          </cell>
          <cell r="P200">
            <v>1.3483449066271151</v>
          </cell>
          <cell r="Q200">
            <v>1.3483449066271151</v>
          </cell>
          <cell r="R200">
            <v>1.4097413124691618</v>
          </cell>
          <cell r="S200">
            <v>1.4097413124691618</v>
          </cell>
          <cell r="T200">
            <v>1.4097413124691618</v>
          </cell>
          <cell r="U200">
            <v>1.4097413124691618</v>
          </cell>
          <cell r="V200">
            <v>4.8798522650184673</v>
          </cell>
          <cell r="W200">
            <v>1.5074998115625238</v>
          </cell>
          <cell r="X200">
            <v>1.5074998115625238</v>
          </cell>
          <cell r="Y200">
            <v>1.5074998115625238</v>
          </cell>
          <cell r="Z200">
            <v>1.2108736453351094</v>
          </cell>
          <cell r="AA200">
            <v>1.2108736453351094</v>
          </cell>
          <cell r="AB200">
            <v>1.2108736453351094</v>
          </cell>
          <cell r="AC200">
            <v>1.2108736453351094</v>
          </cell>
          <cell r="AD200">
            <v>1.5359803394516549</v>
          </cell>
          <cell r="AE200">
            <v>1.5359803394516549</v>
          </cell>
          <cell r="AF200">
            <v>1.5359803394516549</v>
          </cell>
          <cell r="AG200">
            <v>1.5359803394516549</v>
          </cell>
          <cell r="AH200">
            <v>1.2858428700012858</v>
          </cell>
          <cell r="AI200">
            <v>1.2858428700012858</v>
          </cell>
          <cell r="AJ200">
            <v>1.2858428700012858</v>
          </cell>
          <cell r="AK200">
            <v>1.2858428700012858</v>
          </cell>
          <cell r="AL200">
            <v>2.0861312429127841</v>
          </cell>
          <cell r="AM200">
            <v>4.3169156436424592</v>
          </cell>
          <cell r="AN200">
            <v>0.98604742888132912</v>
          </cell>
          <cell r="AO200">
            <v>0.98604742888132912</v>
          </cell>
          <cell r="AP200">
            <v>1.4358532557972576</v>
          </cell>
          <cell r="AQ200">
            <v>1.4358532557972576</v>
          </cell>
          <cell r="AR200">
            <v>1.4358532557972576</v>
          </cell>
          <cell r="AS200">
            <v>1.4358532557972576</v>
          </cell>
          <cell r="AT200">
            <v>0.89055125122450796</v>
          </cell>
          <cell r="AU200">
            <v>0.89055125122450796</v>
          </cell>
          <cell r="AV200">
            <v>0.89055125122450796</v>
          </cell>
          <cell r="AW200">
            <v>0.89055125122450796</v>
          </cell>
          <cell r="AX200">
            <v>0.769852573232226</v>
          </cell>
          <cell r="AY200">
            <v>0.769852573232226</v>
          </cell>
          <cell r="AZ200">
            <v>0.769852573232226</v>
          </cell>
          <cell r="BA200">
            <v>0.769852573232226</v>
          </cell>
        </row>
        <row r="201">
          <cell r="F201">
            <v>14.526192468619248</v>
          </cell>
          <cell r="G201">
            <v>3.3472803347280333</v>
          </cell>
          <cell r="H201">
            <v>5.7534728033472797</v>
          </cell>
          <cell r="I201">
            <v>8.7718828451882853</v>
          </cell>
          <cell r="J201">
            <v>2.5601638504864308</v>
          </cell>
          <cell r="K201">
            <v>2.5601638504864308</v>
          </cell>
          <cell r="L201">
            <v>2.5601638504864308</v>
          </cell>
          <cell r="M201">
            <v>2.5601638504864308</v>
          </cell>
          <cell r="N201">
            <v>1.3483449066271151</v>
          </cell>
          <cell r="O201">
            <v>1.3483449066271151</v>
          </cell>
          <cell r="P201">
            <v>1.3483449066271151</v>
          </cell>
          <cell r="Q201">
            <v>1.3483449066271151</v>
          </cell>
          <cell r="R201">
            <v>1.4097413124691618</v>
          </cell>
          <cell r="S201">
            <v>1.4097413124691618</v>
          </cell>
          <cell r="T201">
            <v>1.4097413124691618</v>
          </cell>
          <cell r="U201">
            <v>1.4097413124691618</v>
          </cell>
          <cell r="V201">
            <v>1.5074998115625238</v>
          </cell>
          <cell r="W201">
            <v>1.5074998115625238</v>
          </cell>
          <cell r="X201">
            <v>1.5074998115625238</v>
          </cell>
          <cell r="Y201">
            <v>1.5074998115625238</v>
          </cell>
          <cell r="Z201">
            <v>1.2108736453351094</v>
          </cell>
          <cell r="AA201">
            <v>1.2108736453351094</v>
          </cell>
          <cell r="AB201">
            <v>1.2108736453351094</v>
          </cell>
          <cell r="AC201">
            <v>1.2108736453351094</v>
          </cell>
          <cell r="AD201">
            <v>1.5359803394516549</v>
          </cell>
          <cell r="AE201">
            <v>1.5359803394516549</v>
          </cell>
          <cell r="AF201">
            <v>1.5359803394516549</v>
          </cell>
          <cell r="AG201">
            <v>1.5359803394516549</v>
          </cell>
          <cell r="AH201">
            <v>1.2858428700012858</v>
          </cell>
          <cell r="AI201">
            <v>1.2858428700012858</v>
          </cell>
          <cell r="AJ201">
            <v>1.2858428700012858</v>
          </cell>
          <cell r="AK201">
            <v>1.2858428700012858</v>
          </cell>
          <cell r="AL201">
            <v>0.98604742888132912</v>
          </cell>
          <cell r="AM201">
            <v>0.98604742888132912</v>
          </cell>
          <cell r="AN201">
            <v>0.98604742888132912</v>
          </cell>
          <cell r="AO201">
            <v>0.98604742888132912</v>
          </cell>
          <cell r="AP201">
            <v>1.4358532557972576</v>
          </cell>
          <cell r="AQ201">
            <v>1.4358532557972576</v>
          </cell>
          <cell r="AR201">
            <v>1.4358532557972576</v>
          </cell>
          <cell r="AS201">
            <v>1.4358532557972576</v>
          </cell>
          <cell r="AT201">
            <v>0.89055125122450796</v>
          </cell>
          <cell r="AU201">
            <v>0.89055125122450796</v>
          </cell>
          <cell r="AV201">
            <v>0.89055125122450796</v>
          </cell>
          <cell r="AW201">
            <v>0.89055125122450796</v>
          </cell>
          <cell r="AX201">
            <v>0.769852573232226</v>
          </cell>
          <cell r="AY201">
            <v>0.769852573232226</v>
          </cell>
          <cell r="AZ201">
            <v>0.769852573232226</v>
          </cell>
          <cell r="BA201">
            <v>0.769852573232226</v>
          </cell>
        </row>
        <row r="202">
          <cell r="F202">
            <v>14.526192468619248</v>
          </cell>
          <cell r="G202">
            <v>3.3472803347280333</v>
          </cell>
          <cell r="H202">
            <v>5.7534728033472797</v>
          </cell>
          <cell r="I202">
            <v>8.7718828451882853</v>
          </cell>
          <cell r="J202">
            <v>2.5601638504864308</v>
          </cell>
          <cell r="K202">
            <v>2.5601638504864308</v>
          </cell>
          <cell r="L202">
            <v>2.5601638504864308</v>
          </cell>
          <cell r="M202">
            <v>2.5601638504864308</v>
          </cell>
          <cell r="N202">
            <v>1.3483449066271151</v>
          </cell>
          <cell r="O202">
            <v>1.3483449066271151</v>
          </cell>
          <cell r="P202">
            <v>1.3483449066271151</v>
          </cell>
          <cell r="Q202">
            <v>1.3483449066271151</v>
          </cell>
          <cell r="R202">
            <v>1.4097413124691618</v>
          </cell>
          <cell r="S202">
            <v>1.4097413124691618</v>
          </cell>
          <cell r="T202">
            <v>1.4097413124691618</v>
          </cell>
          <cell r="U202">
            <v>1.4097413124691618</v>
          </cell>
          <cell r="V202">
            <v>1.5074998115625238</v>
          </cell>
          <cell r="W202">
            <v>1.5074998115625238</v>
          </cell>
          <cell r="X202">
            <v>1.5074998115625238</v>
          </cell>
          <cell r="Y202">
            <v>1.5074998115625238</v>
          </cell>
          <cell r="Z202">
            <v>1.2108736453351094</v>
          </cell>
          <cell r="AA202">
            <v>1.2108736453351094</v>
          </cell>
          <cell r="AB202">
            <v>1.2108736453351094</v>
          </cell>
          <cell r="AC202">
            <v>1.2108736453351094</v>
          </cell>
          <cell r="AD202">
            <v>1.5359803394516549</v>
          </cell>
          <cell r="AE202">
            <v>1.5359803394516549</v>
          </cell>
          <cell r="AF202">
            <v>1.5359803394516549</v>
          </cell>
          <cell r="AG202">
            <v>1.5359803394516549</v>
          </cell>
          <cell r="AH202">
            <v>1.2858428700012858</v>
          </cell>
          <cell r="AI202">
            <v>1.2858428700012858</v>
          </cell>
          <cell r="AJ202">
            <v>1.2858428700012858</v>
          </cell>
          <cell r="AK202">
            <v>1.2858428700012858</v>
          </cell>
          <cell r="AL202">
            <v>0.98604742888132912</v>
          </cell>
          <cell r="AM202">
            <v>0.98604742888132912</v>
          </cell>
          <cell r="AN202">
            <v>0.98604742888132912</v>
          </cell>
          <cell r="AO202">
            <v>0.98604742888132912</v>
          </cell>
          <cell r="AP202">
            <v>1.4358532557972576</v>
          </cell>
          <cell r="AQ202">
            <v>1.4358532557972576</v>
          </cell>
          <cell r="AR202">
            <v>1.4358532557972576</v>
          </cell>
          <cell r="AS202">
            <v>1.4358532557972576</v>
          </cell>
          <cell r="AT202">
            <v>0.89055125122450796</v>
          </cell>
          <cell r="AU202">
            <v>0.89055125122450796</v>
          </cell>
          <cell r="AV202">
            <v>0.89055125122450796</v>
          </cell>
          <cell r="AW202">
            <v>0.89055125122450796</v>
          </cell>
          <cell r="AX202">
            <v>0.769852573232226</v>
          </cell>
          <cell r="AY202">
            <v>0.769852573232226</v>
          </cell>
          <cell r="AZ202">
            <v>0.769852573232226</v>
          </cell>
          <cell r="BA202">
            <v>0.769852573232226</v>
          </cell>
        </row>
        <row r="203">
          <cell r="F203">
            <v>3.3472803347280333</v>
          </cell>
          <cell r="G203">
            <v>3.3472803347280333</v>
          </cell>
          <cell r="H203">
            <v>3.3472803347280333</v>
          </cell>
          <cell r="I203">
            <v>3.3472803347280333</v>
          </cell>
          <cell r="J203">
            <v>2.5601638504864308</v>
          </cell>
          <cell r="K203">
            <v>2.5601638504864308</v>
          </cell>
          <cell r="L203">
            <v>2.5601638504864308</v>
          </cell>
          <cell r="M203">
            <v>2.5601638504864308</v>
          </cell>
          <cell r="N203">
            <v>1.3483449066271151</v>
          </cell>
          <cell r="O203">
            <v>1.3483449066271151</v>
          </cell>
          <cell r="P203">
            <v>1.3483449066271151</v>
          </cell>
          <cell r="Q203">
            <v>1.3483449066271151</v>
          </cell>
          <cell r="R203">
            <v>1.4097413124691618</v>
          </cell>
          <cell r="S203">
            <v>1.4097413124691618</v>
          </cell>
          <cell r="T203">
            <v>1.4097413124691618</v>
          </cell>
          <cell r="U203">
            <v>1.4097413124691618</v>
          </cell>
          <cell r="V203">
            <v>1.5074998115625238</v>
          </cell>
          <cell r="W203">
            <v>6.4190095726238043</v>
          </cell>
          <cell r="X203">
            <v>1.5074998115625238</v>
          </cell>
          <cell r="Y203">
            <v>1.5074998115625238</v>
          </cell>
          <cell r="Z203">
            <v>1.2108736453351094</v>
          </cell>
          <cell r="AA203">
            <v>1.2108736453351094</v>
          </cell>
          <cell r="AB203">
            <v>1.2108736453351094</v>
          </cell>
          <cell r="AC203">
            <v>1.2108736453351094</v>
          </cell>
          <cell r="AD203">
            <v>1.5359803394516549</v>
          </cell>
          <cell r="AE203">
            <v>1.5359803394516549</v>
          </cell>
          <cell r="AF203">
            <v>1.5359803394516549</v>
          </cell>
          <cell r="AG203">
            <v>1.5359803394516549</v>
          </cell>
          <cell r="AH203">
            <v>1.2858428700012858</v>
          </cell>
          <cell r="AI203">
            <v>1.2858428700012858</v>
          </cell>
          <cell r="AJ203">
            <v>1.2858428700012858</v>
          </cell>
          <cell r="AK203">
            <v>1.2858428700012858</v>
          </cell>
          <cell r="AL203">
            <v>0.98604742888132912</v>
          </cell>
          <cell r="AM203">
            <v>0.98604742888132912</v>
          </cell>
          <cell r="AN203">
            <v>0.98604742888132912</v>
          </cell>
          <cell r="AO203">
            <v>0.98604742888132912</v>
          </cell>
          <cell r="AP203">
            <v>3.7645200660492502</v>
          </cell>
          <cell r="AQ203">
            <v>1.4358532557972576</v>
          </cell>
          <cell r="AR203">
            <v>1.4706009045875512</v>
          </cell>
          <cell r="AS203">
            <v>1.4358532557972576</v>
          </cell>
          <cell r="AT203">
            <v>0.89055125122450796</v>
          </cell>
          <cell r="AU203">
            <v>0.89055125122450796</v>
          </cell>
          <cell r="AV203">
            <v>0.89055125122450796</v>
          </cell>
          <cell r="AW203">
            <v>0.89055125122450796</v>
          </cell>
          <cell r="AX203">
            <v>0.769852573232226</v>
          </cell>
          <cell r="AY203">
            <v>0.769852573232226</v>
          </cell>
          <cell r="AZ203">
            <v>0.769852573232226</v>
          </cell>
          <cell r="BA203">
            <v>0.769852573232226</v>
          </cell>
        </row>
        <row r="204">
          <cell r="F204">
            <v>658.94878661087876</v>
          </cell>
          <cell r="G204">
            <v>414.02510460251045</v>
          </cell>
          <cell r="H204">
            <v>529.00418410041846</v>
          </cell>
          <cell r="I204">
            <v>696.98744769874475</v>
          </cell>
          <cell r="J204">
            <v>225.03840245775729</v>
          </cell>
          <cell r="K204">
            <v>234.45980542754734</v>
          </cell>
          <cell r="L204">
            <v>115.87685611879159</v>
          </cell>
          <cell r="M204">
            <v>161.53353814644137</v>
          </cell>
          <cell r="N204">
            <v>165.30034382795117</v>
          </cell>
          <cell r="O204">
            <v>203.63378952336006</v>
          </cell>
          <cell r="P204">
            <v>108.26535427762421</v>
          </cell>
          <cell r="Q204">
            <v>103.91694195375176</v>
          </cell>
          <cell r="R204">
            <v>155.91034045252695</v>
          </cell>
          <cell r="S204">
            <v>146.92323958553604</v>
          </cell>
          <cell r="T204">
            <v>264.94678226545426</v>
          </cell>
          <cell r="U204">
            <v>139.30358779164024</v>
          </cell>
          <cell r="V204">
            <v>18.487977689002793</v>
          </cell>
          <cell r="W204">
            <v>404.27376196577978</v>
          </cell>
          <cell r="X204">
            <v>146.75510665561168</v>
          </cell>
          <cell r="Y204">
            <v>234.46898319137713</v>
          </cell>
          <cell r="Z204">
            <v>141.95677181086154</v>
          </cell>
          <cell r="AA204">
            <v>98.631712780771338</v>
          </cell>
          <cell r="AB204">
            <v>167.11267179269845</v>
          </cell>
          <cell r="AC204">
            <v>210.18950172549495</v>
          </cell>
          <cell r="AD204">
            <v>130.17433376852776</v>
          </cell>
          <cell r="AE204">
            <v>109.71507564703171</v>
          </cell>
          <cell r="AF204">
            <v>59.134475078718985</v>
          </cell>
          <cell r="AG204">
            <v>56.03870670455418</v>
          </cell>
          <cell r="AH204">
            <v>29.324289571814329</v>
          </cell>
          <cell r="AI204">
            <v>25.54069692683554</v>
          </cell>
          <cell r="AJ204">
            <v>18.89031760318889</v>
          </cell>
          <cell r="AK204">
            <v>19.497235437829499</v>
          </cell>
          <cell r="AL204">
            <v>47.695607158704334</v>
          </cell>
          <cell r="AM204">
            <v>62.727407188285753</v>
          </cell>
          <cell r="AN204">
            <v>40.107972193462508</v>
          </cell>
          <cell r="AO204">
            <v>43.381649657348518</v>
          </cell>
          <cell r="AP204">
            <v>25.083638452150193</v>
          </cell>
          <cell r="AQ204">
            <v>24.387967549716421</v>
          </cell>
          <cell r="AR204">
            <v>12.192547921602413</v>
          </cell>
          <cell r="AS204">
            <v>28.964749802570179</v>
          </cell>
          <cell r="AT204">
            <v>36.689820999198496</v>
          </cell>
          <cell r="AU204">
            <v>41.722771395493808</v>
          </cell>
          <cell r="AV204">
            <v>35.119779143289691</v>
          </cell>
          <cell r="AW204">
            <v>34.022174726155491</v>
          </cell>
          <cell r="AX204">
            <v>36.677316293929707</v>
          </cell>
          <cell r="AY204">
            <v>25.781207898687398</v>
          </cell>
          <cell r="AZ204">
            <v>33.696062204087916</v>
          </cell>
          <cell r="BA204">
            <v>46.776242349590049</v>
          </cell>
        </row>
        <row r="205">
          <cell r="F205">
            <v>3.3472803347280333</v>
          </cell>
          <cell r="G205">
            <v>3.3472803347280333</v>
          </cell>
          <cell r="H205">
            <v>9.7653556485355644</v>
          </cell>
          <cell r="I205">
            <v>3.3472803347280333</v>
          </cell>
          <cell r="J205">
            <v>2.5601638504864308</v>
          </cell>
          <cell r="K205">
            <v>2.5601638504864308</v>
          </cell>
          <cell r="L205">
            <v>2.5601638504864308</v>
          </cell>
          <cell r="M205">
            <v>2.5601638504864308</v>
          </cell>
          <cell r="N205">
            <v>5.588889637969392</v>
          </cell>
          <cell r="O205">
            <v>1.3483449066271151</v>
          </cell>
          <cell r="P205">
            <v>1.3483449066271151</v>
          </cell>
          <cell r="Q205">
            <v>1.3483449066271151</v>
          </cell>
          <cell r="R205">
            <v>1.4097413124691618</v>
          </cell>
          <cell r="S205">
            <v>1.4097413124691618</v>
          </cell>
          <cell r="T205">
            <v>1.4097413124691618</v>
          </cell>
          <cell r="U205">
            <v>1.4097413124691618</v>
          </cell>
          <cell r="V205">
            <v>1.5074998115625238</v>
          </cell>
          <cell r="W205">
            <v>1.5074998115625238</v>
          </cell>
          <cell r="X205">
            <v>1.5074998115625238</v>
          </cell>
          <cell r="Y205">
            <v>1.5074998115625238</v>
          </cell>
          <cell r="Z205">
            <v>1.2108736453351094</v>
          </cell>
          <cell r="AA205">
            <v>1.2108736453351094</v>
          </cell>
          <cell r="AB205">
            <v>1.2108736453351094</v>
          </cell>
          <cell r="AC205">
            <v>1.2108736453351094</v>
          </cell>
          <cell r="AD205">
            <v>1.5359803394516549</v>
          </cell>
          <cell r="AE205">
            <v>1.5359803394516549</v>
          </cell>
          <cell r="AF205">
            <v>1.5359803394516549</v>
          </cell>
          <cell r="AG205">
            <v>1.5359803394516549</v>
          </cell>
          <cell r="AH205">
            <v>1.2858428700012858</v>
          </cell>
          <cell r="AI205">
            <v>1.2858428700012858</v>
          </cell>
          <cell r="AJ205">
            <v>1.2858428700012858</v>
          </cell>
          <cell r="AK205">
            <v>1.2858428700012858</v>
          </cell>
          <cell r="AL205">
            <v>0.98604742888132912</v>
          </cell>
          <cell r="AM205">
            <v>0.98604742888132912</v>
          </cell>
          <cell r="AN205">
            <v>0.98604742888132912</v>
          </cell>
          <cell r="AO205">
            <v>0.98604742888132912</v>
          </cell>
          <cell r="AP205">
            <v>1.4358532557972576</v>
          </cell>
          <cell r="AQ205">
            <v>1.4358532557972576</v>
          </cell>
          <cell r="AR205">
            <v>1.4358532557972576</v>
          </cell>
          <cell r="AS205">
            <v>1.4358532557972576</v>
          </cell>
          <cell r="AT205">
            <v>0.89055125122450796</v>
          </cell>
          <cell r="AU205">
            <v>0.89055125122450796</v>
          </cell>
          <cell r="AV205">
            <v>0.89055125122450796</v>
          </cell>
          <cell r="AW205">
            <v>0.89055125122450796</v>
          </cell>
          <cell r="AX205">
            <v>0.769852573232226</v>
          </cell>
          <cell r="AY205">
            <v>0.769852573232226</v>
          </cell>
          <cell r="AZ205">
            <v>0.769852573232226</v>
          </cell>
          <cell r="BA205">
            <v>0.769852573232226</v>
          </cell>
        </row>
        <row r="206">
          <cell r="F206">
            <v>3.3472803347280333</v>
          </cell>
          <cell r="G206">
            <v>3.3472803347280333</v>
          </cell>
          <cell r="H206">
            <v>3.3472803347280333</v>
          </cell>
          <cell r="I206">
            <v>3.3472803347280333</v>
          </cell>
          <cell r="J206">
            <v>2.5601638504864308</v>
          </cell>
          <cell r="K206">
            <v>2.5601638504864308</v>
          </cell>
          <cell r="L206">
            <v>2.5601638504864308</v>
          </cell>
          <cell r="M206">
            <v>2.5601638504864308</v>
          </cell>
          <cell r="N206">
            <v>1.3483449066271151</v>
          </cell>
          <cell r="O206">
            <v>1.3483449066271151</v>
          </cell>
          <cell r="P206">
            <v>1.3483449066271151</v>
          </cell>
          <cell r="Q206">
            <v>1.3483449066271151</v>
          </cell>
          <cell r="R206">
            <v>1.4097413124691618</v>
          </cell>
          <cell r="S206">
            <v>1.4097413124691618</v>
          </cell>
          <cell r="T206">
            <v>1.4097413124691618</v>
          </cell>
          <cell r="U206">
            <v>1.4097413124691618</v>
          </cell>
          <cell r="V206">
            <v>1.5074998115625238</v>
          </cell>
          <cell r="W206">
            <v>1.5074998115625238</v>
          </cell>
          <cell r="X206">
            <v>1.5074998115625238</v>
          </cell>
          <cell r="Y206">
            <v>1.5074998115625238</v>
          </cell>
          <cell r="Z206">
            <v>1.2108736453351094</v>
          </cell>
          <cell r="AA206">
            <v>1.2108736453351094</v>
          </cell>
          <cell r="AB206">
            <v>1.2108736453351094</v>
          </cell>
          <cell r="AC206">
            <v>1.2108736453351094</v>
          </cell>
          <cell r="AD206">
            <v>1.5359803394516549</v>
          </cell>
          <cell r="AE206">
            <v>1.5359803394516549</v>
          </cell>
          <cell r="AF206">
            <v>1.5359803394516549</v>
          </cell>
          <cell r="AG206">
            <v>1.5359803394516549</v>
          </cell>
          <cell r="AH206">
            <v>1.2858428700012858</v>
          </cell>
          <cell r="AI206">
            <v>1.2858428700012858</v>
          </cell>
          <cell r="AJ206">
            <v>1.2858428700012858</v>
          </cell>
          <cell r="AK206">
            <v>1.2858428700012858</v>
          </cell>
          <cell r="AL206">
            <v>4.0325395651530833</v>
          </cell>
          <cell r="AM206">
            <v>0.98604742888132912</v>
          </cell>
          <cell r="AN206">
            <v>0.98604742888132912</v>
          </cell>
          <cell r="AO206">
            <v>0.98604742888132912</v>
          </cell>
          <cell r="AP206">
            <v>1.4358532557972576</v>
          </cell>
          <cell r="AQ206">
            <v>1.4358532557972576</v>
          </cell>
          <cell r="AR206">
            <v>1.4358532557972576</v>
          </cell>
          <cell r="AS206">
            <v>1.4358532557972576</v>
          </cell>
          <cell r="AT206">
            <v>0.89055125122450796</v>
          </cell>
          <cell r="AU206">
            <v>0.89055125122450796</v>
          </cell>
          <cell r="AV206">
            <v>0.89055125122450796</v>
          </cell>
          <cell r="AW206">
            <v>0.89055125122450796</v>
          </cell>
          <cell r="AX206">
            <v>0.769852573232226</v>
          </cell>
          <cell r="AY206">
            <v>0.769852573232226</v>
          </cell>
          <cell r="AZ206">
            <v>0.769852573232226</v>
          </cell>
          <cell r="BA206">
            <v>0.769852573232226</v>
          </cell>
        </row>
        <row r="207">
          <cell r="F207">
            <v>3.3472803347280333</v>
          </cell>
          <cell r="G207">
            <v>3.3472803347280333</v>
          </cell>
          <cell r="H207">
            <v>3.3472803347280333</v>
          </cell>
          <cell r="I207">
            <v>3.3472803347280333</v>
          </cell>
          <cell r="J207">
            <v>2.5601638504864308</v>
          </cell>
          <cell r="K207">
            <v>2.9009216589861748</v>
          </cell>
          <cell r="L207">
            <v>2.5601638504864308</v>
          </cell>
          <cell r="M207">
            <v>2.5601638504864308</v>
          </cell>
          <cell r="N207">
            <v>1.3483449066271151</v>
          </cell>
          <cell r="O207">
            <v>1.3483449066271151</v>
          </cell>
          <cell r="P207">
            <v>1.3483449066271151</v>
          </cell>
          <cell r="Q207">
            <v>1.3483449066271151</v>
          </cell>
          <cell r="R207">
            <v>1.4097413124691618</v>
          </cell>
          <cell r="S207">
            <v>1.4097413124691618</v>
          </cell>
          <cell r="T207">
            <v>1.4097413124691618</v>
          </cell>
          <cell r="U207">
            <v>1.4097413124691618</v>
          </cell>
          <cell r="V207">
            <v>1.5074998115625238</v>
          </cell>
          <cell r="W207">
            <v>1.5074998115625238</v>
          </cell>
          <cell r="X207">
            <v>1.5074998115625238</v>
          </cell>
          <cell r="Y207">
            <v>1.5074998115625238</v>
          </cell>
          <cell r="Z207">
            <v>1.2108736453351094</v>
          </cell>
          <cell r="AA207">
            <v>1.2108736453351094</v>
          </cell>
          <cell r="AB207">
            <v>1.2108736453351094</v>
          </cell>
          <cell r="AC207">
            <v>1.2108736453351094</v>
          </cell>
          <cell r="AD207">
            <v>1.5359803394516549</v>
          </cell>
          <cell r="AE207">
            <v>1.5359803394516549</v>
          </cell>
          <cell r="AF207">
            <v>1.5359803394516549</v>
          </cell>
          <cell r="AG207">
            <v>1.5359803394516549</v>
          </cell>
          <cell r="AH207">
            <v>5.2330590201877341</v>
          </cell>
          <cell r="AI207">
            <v>1.2858428700012858</v>
          </cell>
          <cell r="AJ207">
            <v>1.2858428700012858</v>
          </cell>
          <cell r="AK207">
            <v>1.2858428700012858</v>
          </cell>
          <cell r="AL207">
            <v>0.98604742888132912</v>
          </cell>
          <cell r="AM207">
            <v>0.98604742888132912</v>
          </cell>
          <cell r="AN207">
            <v>0.98604742888132912</v>
          </cell>
          <cell r="AO207">
            <v>0.98604742888132912</v>
          </cell>
          <cell r="AP207">
            <v>1.4358532557972576</v>
          </cell>
          <cell r="AQ207">
            <v>1.4358532557972576</v>
          </cell>
          <cell r="AR207">
            <v>1.4358532557972576</v>
          </cell>
          <cell r="AS207">
            <v>1.4358532557972576</v>
          </cell>
          <cell r="AT207">
            <v>0.89055125122450796</v>
          </cell>
          <cell r="AU207">
            <v>0.89055125122450796</v>
          </cell>
          <cell r="AV207">
            <v>0.89055125122450796</v>
          </cell>
          <cell r="AW207">
            <v>0.89055125122450796</v>
          </cell>
          <cell r="AX207">
            <v>0.769852573232226</v>
          </cell>
          <cell r="AY207">
            <v>0.769852573232226</v>
          </cell>
          <cell r="AZ207">
            <v>0.769852573232226</v>
          </cell>
          <cell r="BA207">
            <v>0.769852573232226</v>
          </cell>
        </row>
        <row r="208">
          <cell r="F208">
            <v>3.3472803347280333</v>
          </cell>
          <cell r="G208">
            <v>3.3472803347280333</v>
          </cell>
          <cell r="H208">
            <v>3.3472803347280333</v>
          </cell>
          <cell r="I208">
            <v>3.3472803347280333</v>
          </cell>
          <cell r="J208">
            <v>2.5601638504864308</v>
          </cell>
          <cell r="K208">
            <v>2.5601638504864308</v>
          </cell>
          <cell r="L208">
            <v>2.5601638504864308</v>
          </cell>
          <cell r="M208">
            <v>2.5601638504864308</v>
          </cell>
          <cell r="N208">
            <v>1.3483449066271151</v>
          </cell>
          <cell r="O208">
            <v>1.3483449066271151</v>
          </cell>
          <cell r="P208">
            <v>5.2611744084136713</v>
          </cell>
          <cell r="Q208">
            <v>1.3483449066271151</v>
          </cell>
          <cell r="R208">
            <v>1.4097413124691618</v>
          </cell>
          <cell r="S208">
            <v>1.4097413124691618</v>
          </cell>
          <cell r="T208">
            <v>1.4097413124691618</v>
          </cell>
          <cell r="U208">
            <v>1.4097413124691618</v>
          </cell>
          <cell r="V208">
            <v>1.5074998115625238</v>
          </cell>
          <cell r="W208">
            <v>1.5074998115625238</v>
          </cell>
          <cell r="X208">
            <v>1.5074998115625238</v>
          </cell>
          <cell r="Y208">
            <v>1.5074998115625238</v>
          </cell>
          <cell r="Z208">
            <v>1.2108736453351094</v>
          </cell>
          <cell r="AA208">
            <v>1.2108736453351094</v>
          </cell>
          <cell r="AB208">
            <v>1.2108736453351094</v>
          </cell>
          <cell r="AC208">
            <v>3.0461948295695347</v>
          </cell>
          <cell r="AD208">
            <v>4.1430765686199216</v>
          </cell>
          <cell r="AE208">
            <v>1.5359803394516549</v>
          </cell>
          <cell r="AF208">
            <v>1.5359803394516549</v>
          </cell>
          <cell r="AG208">
            <v>1.5359803394516549</v>
          </cell>
          <cell r="AH208">
            <v>1.2858428700012858</v>
          </cell>
          <cell r="AI208">
            <v>1.2858428700012858</v>
          </cell>
          <cell r="AJ208">
            <v>1.2858428700012858</v>
          </cell>
          <cell r="AK208">
            <v>2.2162144785907163</v>
          </cell>
          <cell r="AL208">
            <v>0.98604742888132912</v>
          </cell>
          <cell r="AM208">
            <v>0.98604742888132912</v>
          </cell>
          <cell r="AN208">
            <v>0.98604742888132912</v>
          </cell>
          <cell r="AO208">
            <v>0.98604742888132912</v>
          </cell>
          <cell r="AP208">
            <v>1.4358532557972576</v>
          </cell>
          <cell r="AQ208">
            <v>1.4358532557972576</v>
          </cell>
          <cell r="AR208">
            <v>1.4358532557972576</v>
          </cell>
          <cell r="AS208">
            <v>1.4358532557972576</v>
          </cell>
          <cell r="AT208">
            <v>0.89055125122450796</v>
          </cell>
          <cell r="AU208">
            <v>0.89055125122450796</v>
          </cell>
          <cell r="AV208">
            <v>0.89055125122450796</v>
          </cell>
          <cell r="AW208">
            <v>0.89055125122450796</v>
          </cell>
          <cell r="AX208">
            <v>0.769852573232226</v>
          </cell>
          <cell r="AY208">
            <v>0.769852573232226</v>
          </cell>
          <cell r="AZ208">
            <v>0.769852573232226</v>
          </cell>
          <cell r="BA208">
            <v>0.769852573232226</v>
          </cell>
        </row>
        <row r="209">
          <cell r="F209">
            <v>3.3472803347280333</v>
          </cell>
          <cell r="G209">
            <v>3.3472803347280333</v>
          </cell>
          <cell r="H209">
            <v>3.3472803347280333</v>
          </cell>
          <cell r="I209">
            <v>3.3472803347280333</v>
          </cell>
          <cell r="J209">
            <v>2.5601638504864308</v>
          </cell>
          <cell r="K209">
            <v>2.5601638504864308</v>
          </cell>
          <cell r="L209">
            <v>2.5601638504864308</v>
          </cell>
          <cell r="M209">
            <v>2.5601638504864308</v>
          </cell>
          <cell r="N209">
            <v>1.3483449066271151</v>
          </cell>
          <cell r="O209">
            <v>1.3483449066271151</v>
          </cell>
          <cell r="P209">
            <v>5.2611744084136713</v>
          </cell>
          <cell r="Q209">
            <v>1.3483449066271151</v>
          </cell>
          <cell r="R209">
            <v>1.4097413124691618</v>
          </cell>
          <cell r="S209">
            <v>1.4097413124691618</v>
          </cell>
          <cell r="T209">
            <v>1.4097413124691618</v>
          </cell>
          <cell r="U209">
            <v>1.4097413124691618</v>
          </cell>
          <cell r="V209">
            <v>1.5074998115625238</v>
          </cell>
          <cell r="W209">
            <v>1.5074998115625238</v>
          </cell>
          <cell r="X209">
            <v>1.5074998115625238</v>
          </cell>
          <cell r="Y209">
            <v>1.5074998115625238</v>
          </cell>
          <cell r="Z209">
            <v>1.2108736453351094</v>
          </cell>
          <cell r="AA209">
            <v>1.2108736453351094</v>
          </cell>
          <cell r="AB209">
            <v>1.2108736453351094</v>
          </cell>
          <cell r="AC209">
            <v>3.0461948295695347</v>
          </cell>
          <cell r="AD209">
            <v>4.1430765686199216</v>
          </cell>
          <cell r="AE209">
            <v>1.5359803394516549</v>
          </cell>
          <cell r="AF209">
            <v>1.5359803394516549</v>
          </cell>
          <cell r="AG209">
            <v>1.5359803394516549</v>
          </cell>
          <cell r="AH209">
            <v>1.2858428700012858</v>
          </cell>
          <cell r="AI209">
            <v>1.2858428700012858</v>
          </cell>
          <cell r="AJ209">
            <v>1.2858428700012858</v>
          </cell>
          <cell r="AK209">
            <v>2.2162144785907163</v>
          </cell>
          <cell r="AL209">
            <v>0.98604742888132912</v>
          </cell>
          <cell r="AM209">
            <v>0.98604742888132912</v>
          </cell>
          <cell r="AN209">
            <v>0.98604742888132912</v>
          </cell>
          <cell r="AO209">
            <v>0.98604742888132912</v>
          </cell>
          <cell r="AP209">
            <v>1.4358532557972576</v>
          </cell>
          <cell r="AQ209">
            <v>1.4358532557972576</v>
          </cell>
          <cell r="AR209">
            <v>1.4358532557972576</v>
          </cell>
          <cell r="AS209">
            <v>1.4358532557972576</v>
          </cell>
          <cell r="AT209">
            <v>0.89055125122450796</v>
          </cell>
          <cell r="AU209">
            <v>0.89055125122450796</v>
          </cell>
          <cell r="AV209">
            <v>0.89055125122450796</v>
          </cell>
          <cell r="AW209">
            <v>0.89055125122450796</v>
          </cell>
          <cell r="AX209">
            <v>0.769852573232226</v>
          </cell>
          <cell r="AY209">
            <v>0.769852573232226</v>
          </cell>
          <cell r="AZ209">
            <v>0.769852573232226</v>
          </cell>
          <cell r="BA209">
            <v>0.769852573232226</v>
          </cell>
        </row>
        <row r="210">
          <cell r="F210">
            <v>3.3472803347280333</v>
          </cell>
          <cell r="G210">
            <v>3.3472803347280333</v>
          </cell>
          <cell r="H210">
            <v>11.257573221757323</v>
          </cell>
          <cell r="I210">
            <v>12.894058577405858</v>
          </cell>
          <cell r="J210">
            <v>2.5601638504864308</v>
          </cell>
          <cell r="K210">
            <v>2.5601638504864308</v>
          </cell>
          <cell r="L210">
            <v>2.5601638504864308</v>
          </cell>
          <cell r="M210">
            <v>2.5601638504864308</v>
          </cell>
          <cell r="N210">
            <v>1.3483449066271151</v>
          </cell>
          <cell r="O210">
            <v>1.3483449066271151</v>
          </cell>
          <cell r="P210">
            <v>1.3483449066271151</v>
          </cell>
          <cell r="Q210">
            <v>1.3483449066271151</v>
          </cell>
          <cell r="R210">
            <v>1.4097413124691618</v>
          </cell>
          <cell r="S210">
            <v>1.4097413124691618</v>
          </cell>
          <cell r="T210">
            <v>1.4097413124691618</v>
          </cell>
          <cell r="U210">
            <v>1.4097413124691618</v>
          </cell>
          <cell r="V210">
            <v>1.5074998115625238</v>
          </cell>
          <cell r="W210">
            <v>1.5074998115625238</v>
          </cell>
          <cell r="X210">
            <v>1.5074998115625238</v>
          </cell>
          <cell r="Y210">
            <v>1.5074998115625238</v>
          </cell>
          <cell r="Z210">
            <v>1.2108736453351094</v>
          </cell>
          <cell r="AA210">
            <v>1.2108736453351094</v>
          </cell>
          <cell r="AB210">
            <v>1.2108736453351094</v>
          </cell>
          <cell r="AC210">
            <v>1.2108736453351094</v>
          </cell>
          <cell r="AD210">
            <v>1.5359803394516549</v>
          </cell>
          <cell r="AE210">
            <v>1.5359803394516549</v>
          </cell>
          <cell r="AF210">
            <v>1.5359803394516549</v>
          </cell>
          <cell r="AG210">
            <v>1.5359803394516549</v>
          </cell>
          <cell r="AH210">
            <v>1.2858428700012858</v>
          </cell>
          <cell r="AI210">
            <v>1.2858428700012858</v>
          </cell>
          <cell r="AJ210">
            <v>1.2858428700012858</v>
          </cell>
          <cell r="AK210">
            <v>1.2858428700012858</v>
          </cell>
          <cell r="AL210">
            <v>0.98604742888132912</v>
          </cell>
          <cell r="AM210">
            <v>0.98604742888132912</v>
          </cell>
          <cell r="AN210">
            <v>0.98604742888132912</v>
          </cell>
          <cell r="AO210">
            <v>0.98604742888132912</v>
          </cell>
          <cell r="AP210">
            <v>1.4358532557972576</v>
          </cell>
          <cell r="AQ210">
            <v>1.4358532557972576</v>
          </cell>
          <cell r="AR210">
            <v>1.4358532557972576</v>
          </cell>
          <cell r="AS210">
            <v>1.4358532557972576</v>
          </cell>
          <cell r="AT210">
            <v>1.29833466916021</v>
          </cell>
          <cell r="AU210">
            <v>0.89055125122450796</v>
          </cell>
          <cell r="AV210">
            <v>0.89055125122450796</v>
          </cell>
          <cell r="AW210">
            <v>0.89055125122450796</v>
          </cell>
          <cell r="AX210">
            <v>0.769852573232226</v>
          </cell>
          <cell r="AY210">
            <v>0.769852573232226</v>
          </cell>
          <cell r="AZ210">
            <v>0.769852573232226</v>
          </cell>
          <cell r="BA210">
            <v>0.769852573232226</v>
          </cell>
        </row>
        <row r="211">
          <cell r="F211">
            <v>12.143096234309622</v>
          </cell>
          <cell r="G211">
            <v>3.3472803347280333</v>
          </cell>
          <cell r="H211">
            <v>3.3472803347280333</v>
          </cell>
          <cell r="I211">
            <v>3.3472803347280333</v>
          </cell>
          <cell r="J211">
            <v>2.5601638504864308</v>
          </cell>
          <cell r="K211">
            <v>2.5601638504864308</v>
          </cell>
          <cell r="L211">
            <v>2.5601638504864308</v>
          </cell>
          <cell r="M211">
            <v>2.5601638504864308</v>
          </cell>
          <cell r="N211">
            <v>1.3483449066271151</v>
          </cell>
          <cell r="O211">
            <v>1.3483449066271151</v>
          </cell>
          <cell r="P211">
            <v>1.3483449066271151</v>
          </cell>
          <cell r="Q211">
            <v>1.3483449066271151</v>
          </cell>
          <cell r="R211">
            <v>1.4097413124691618</v>
          </cell>
          <cell r="S211">
            <v>1.4097413124691618</v>
          </cell>
          <cell r="T211">
            <v>1.4097413124691618</v>
          </cell>
          <cell r="U211">
            <v>1.4097413124691618</v>
          </cell>
          <cell r="V211">
            <v>1.5074998115625238</v>
          </cell>
          <cell r="W211">
            <v>1.5074998115625238</v>
          </cell>
          <cell r="X211">
            <v>1.5074998115625238</v>
          </cell>
          <cell r="Y211">
            <v>1.5074998115625238</v>
          </cell>
          <cell r="Z211">
            <v>1.2108736453351094</v>
          </cell>
          <cell r="AA211">
            <v>1.2108736453351094</v>
          </cell>
          <cell r="AB211">
            <v>1.2108736453351094</v>
          </cell>
          <cell r="AC211">
            <v>1.2108736453351094</v>
          </cell>
          <cell r="AD211">
            <v>1.5359803394516549</v>
          </cell>
          <cell r="AE211">
            <v>1.5359803394516549</v>
          </cell>
          <cell r="AF211">
            <v>1.5359803394516549</v>
          </cell>
          <cell r="AG211">
            <v>1.5359803394516549</v>
          </cell>
          <cell r="AH211">
            <v>1.2858428700012858</v>
          </cell>
          <cell r="AI211">
            <v>1.2858428700012858</v>
          </cell>
          <cell r="AJ211">
            <v>1.9928635720714931</v>
          </cell>
          <cell r="AK211">
            <v>1.2858428700012858</v>
          </cell>
          <cell r="AL211">
            <v>0.98604742888132912</v>
          </cell>
          <cell r="AM211">
            <v>0.98604742888132912</v>
          </cell>
          <cell r="AN211">
            <v>0.98604742888132912</v>
          </cell>
          <cell r="AO211">
            <v>0.98604742888132912</v>
          </cell>
          <cell r="AP211">
            <v>1.4358532557972576</v>
          </cell>
          <cell r="AQ211">
            <v>1.4358532557972576</v>
          </cell>
          <cell r="AR211">
            <v>1.4358532557972576</v>
          </cell>
          <cell r="AS211">
            <v>1.4358532557972576</v>
          </cell>
          <cell r="AT211">
            <v>0.89055125122450796</v>
          </cell>
          <cell r="AU211">
            <v>0.89055125122450796</v>
          </cell>
          <cell r="AV211">
            <v>0.89055125122450796</v>
          </cell>
          <cell r="AW211">
            <v>0.89055125122450796</v>
          </cell>
          <cell r="AX211">
            <v>0.769852573232226</v>
          </cell>
          <cell r="AY211">
            <v>0.769852573232226</v>
          </cell>
          <cell r="AZ211">
            <v>0.769852573232226</v>
          </cell>
          <cell r="BA211">
            <v>0.769852573232226</v>
          </cell>
        </row>
        <row r="212">
          <cell r="F212">
            <v>12.143096234309622</v>
          </cell>
          <cell r="G212">
            <v>3.3472803347280333</v>
          </cell>
          <cell r="H212">
            <v>3.3472803347280333</v>
          </cell>
          <cell r="I212">
            <v>3.3472803347280333</v>
          </cell>
          <cell r="J212">
            <v>2.5601638504864308</v>
          </cell>
          <cell r="K212">
            <v>2.5601638504864308</v>
          </cell>
          <cell r="L212">
            <v>2.5601638504864308</v>
          </cell>
          <cell r="M212">
            <v>2.5601638504864308</v>
          </cell>
          <cell r="N212">
            <v>1.3483449066271151</v>
          </cell>
          <cell r="O212">
            <v>1.3483449066271151</v>
          </cell>
          <cell r="P212">
            <v>1.3483449066271151</v>
          </cell>
          <cell r="Q212">
            <v>1.3483449066271151</v>
          </cell>
          <cell r="R212">
            <v>1.4097413124691618</v>
          </cell>
          <cell r="S212">
            <v>1.4097413124691618</v>
          </cell>
          <cell r="T212">
            <v>1.4097413124691618</v>
          </cell>
          <cell r="U212">
            <v>1.4097413124691618</v>
          </cell>
          <cell r="V212">
            <v>1.5074998115625238</v>
          </cell>
          <cell r="W212">
            <v>1.5074998115625238</v>
          </cell>
          <cell r="X212">
            <v>1.5074998115625238</v>
          </cell>
          <cell r="Y212">
            <v>1.5074998115625238</v>
          </cell>
          <cell r="Z212">
            <v>1.2108736453351094</v>
          </cell>
          <cell r="AA212">
            <v>1.2108736453351094</v>
          </cell>
          <cell r="AB212">
            <v>1.2108736453351094</v>
          </cell>
          <cell r="AC212">
            <v>1.2108736453351094</v>
          </cell>
          <cell r="AD212">
            <v>1.5359803394516549</v>
          </cell>
          <cell r="AE212">
            <v>1.5359803394516549</v>
          </cell>
          <cell r="AF212">
            <v>1.5359803394516549</v>
          </cell>
          <cell r="AG212">
            <v>1.5359803394516549</v>
          </cell>
          <cell r="AH212">
            <v>1.2858428700012858</v>
          </cell>
          <cell r="AI212">
            <v>1.2858428700012858</v>
          </cell>
          <cell r="AJ212">
            <v>1.9928635720714931</v>
          </cell>
          <cell r="AK212">
            <v>1.2858428700012858</v>
          </cell>
          <cell r="AL212">
            <v>0.98604742888132912</v>
          </cell>
          <cell r="AM212">
            <v>0.98604742888132912</v>
          </cell>
          <cell r="AN212">
            <v>0.98604742888132912</v>
          </cell>
          <cell r="AO212">
            <v>0.98604742888132912</v>
          </cell>
          <cell r="AP212">
            <v>1.4358532557972576</v>
          </cell>
          <cell r="AQ212">
            <v>1.4358532557972576</v>
          </cell>
          <cell r="AR212">
            <v>1.4358532557972576</v>
          </cell>
          <cell r="AS212">
            <v>1.4358532557972576</v>
          </cell>
          <cell r="AT212">
            <v>0.89055125122450796</v>
          </cell>
          <cell r="AU212">
            <v>0.89055125122450796</v>
          </cell>
          <cell r="AV212">
            <v>0.89055125122450796</v>
          </cell>
          <cell r="AW212">
            <v>0.89055125122450796</v>
          </cell>
          <cell r="AX212">
            <v>0.769852573232226</v>
          </cell>
          <cell r="AY212">
            <v>0.769852573232226</v>
          </cell>
          <cell r="AZ212">
            <v>0.769852573232226</v>
          </cell>
          <cell r="BA212">
            <v>0.769852573232226</v>
          </cell>
        </row>
        <row r="213">
          <cell r="F213">
            <v>12.143096234309622</v>
          </cell>
          <cell r="G213">
            <v>3.3472803347280333</v>
          </cell>
          <cell r="H213">
            <v>3.3472803347280333</v>
          </cell>
          <cell r="I213">
            <v>3.3472803347280333</v>
          </cell>
          <cell r="J213">
            <v>2.5601638504864308</v>
          </cell>
          <cell r="K213">
            <v>2.5601638504864308</v>
          </cell>
          <cell r="L213">
            <v>2.5601638504864308</v>
          </cell>
          <cell r="M213">
            <v>2.5601638504864308</v>
          </cell>
          <cell r="N213">
            <v>1.3483449066271151</v>
          </cell>
          <cell r="O213">
            <v>1.3483449066271151</v>
          </cell>
          <cell r="P213">
            <v>1.3483449066271151</v>
          </cell>
          <cell r="Q213">
            <v>1.3483449066271151</v>
          </cell>
          <cell r="R213">
            <v>1.4097413124691618</v>
          </cell>
          <cell r="S213">
            <v>1.4097413124691618</v>
          </cell>
          <cell r="T213">
            <v>1.4097413124691618</v>
          </cell>
          <cell r="U213">
            <v>1.4097413124691618</v>
          </cell>
          <cell r="V213">
            <v>1.5074998115625238</v>
          </cell>
          <cell r="W213">
            <v>1.5074998115625238</v>
          </cell>
          <cell r="X213">
            <v>1.5074998115625238</v>
          </cell>
          <cell r="Y213">
            <v>1.5074998115625238</v>
          </cell>
          <cell r="Z213">
            <v>1.2108736453351094</v>
          </cell>
          <cell r="AA213">
            <v>1.2108736453351094</v>
          </cell>
          <cell r="AB213">
            <v>1.2108736453351094</v>
          </cell>
          <cell r="AC213">
            <v>1.2108736453351094</v>
          </cell>
          <cell r="AD213">
            <v>1.5359803394516549</v>
          </cell>
          <cell r="AE213">
            <v>1.5359803394516549</v>
          </cell>
          <cell r="AF213">
            <v>1.5359803394516549</v>
          </cell>
          <cell r="AG213">
            <v>1.5359803394516549</v>
          </cell>
          <cell r="AH213">
            <v>1.2858428700012858</v>
          </cell>
          <cell r="AI213">
            <v>1.2858428700012858</v>
          </cell>
          <cell r="AJ213">
            <v>1.9928635720714931</v>
          </cell>
          <cell r="AK213">
            <v>1.2858428700012858</v>
          </cell>
          <cell r="AL213">
            <v>0.98604742888132912</v>
          </cell>
          <cell r="AM213">
            <v>0.98604742888132912</v>
          </cell>
          <cell r="AN213">
            <v>0.98604742888132912</v>
          </cell>
          <cell r="AO213">
            <v>0.98604742888132912</v>
          </cell>
          <cell r="AP213">
            <v>1.4358532557972576</v>
          </cell>
          <cell r="AQ213">
            <v>1.4358532557972576</v>
          </cell>
          <cell r="AR213">
            <v>1.4358532557972576</v>
          </cell>
          <cell r="AS213">
            <v>1.4358532557972576</v>
          </cell>
          <cell r="AT213">
            <v>0.89055125122450796</v>
          </cell>
          <cell r="AU213">
            <v>0.89055125122450796</v>
          </cell>
          <cell r="AV213">
            <v>0.89055125122450796</v>
          </cell>
          <cell r="AW213">
            <v>0.89055125122450796</v>
          </cell>
          <cell r="AX213">
            <v>0.769852573232226</v>
          </cell>
          <cell r="AY213">
            <v>0.769852573232226</v>
          </cell>
          <cell r="AZ213">
            <v>0.769852573232226</v>
          </cell>
          <cell r="BA213">
            <v>0.769852573232226</v>
          </cell>
        </row>
        <row r="214">
          <cell r="F214">
            <v>12.143096234309622</v>
          </cell>
          <cell r="G214">
            <v>3.3472803347280333</v>
          </cell>
          <cell r="H214">
            <v>3.3472803347280333</v>
          </cell>
          <cell r="I214">
            <v>3.3472803347280333</v>
          </cell>
          <cell r="J214">
            <v>2.5601638504864308</v>
          </cell>
          <cell r="K214">
            <v>2.5601638504864308</v>
          </cell>
          <cell r="L214">
            <v>2.5601638504864308</v>
          </cell>
          <cell r="M214">
            <v>2.5601638504864308</v>
          </cell>
          <cell r="N214">
            <v>1.3483449066271151</v>
          </cell>
          <cell r="O214">
            <v>1.3483449066271151</v>
          </cell>
          <cell r="P214">
            <v>1.3483449066271151</v>
          </cell>
          <cell r="Q214">
            <v>1.3483449066271151</v>
          </cell>
          <cell r="R214">
            <v>1.4097413124691618</v>
          </cell>
          <cell r="S214">
            <v>1.4097413124691618</v>
          </cell>
          <cell r="T214">
            <v>1.4097413124691618</v>
          </cell>
          <cell r="U214">
            <v>1.4097413124691618</v>
          </cell>
          <cell r="V214">
            <v>1.5074998115625238</v>
          </cell>
          <cell r="W214">
            <v>1.5074998115625238</v>
          </cell>
          <cell r="X214">
            <v>1.5074998115625238</v>
          </cell>
          <cell r="Y214">
            <v>1.5074998115625238</v>
          </cell>
          <cell r="Z214">
            <v>1.2108736453351094</v>
          </cell>
          <cell r="AA214">
            <v>1.2108736453351094</v>
          </cell>
          <cell r="AB214">
            <v>1.2108736453351094</v>
          </cell>
          <cell r="AC214">
            <v>1.2108736453351094</v>
          </cell>
          <cell r="AD214">
            <v>1.5359803394516549</v>
          </cell>
          <cell r="AE214">
            <v>1.5359803394516549</v>
          </cell>
          <cell r="AF214">
            <v>1.5359803394516549</v>
          </cell>
          <cell r="AG214">
            <v>1.5359803394516549</v>
          </cell>
          <cell r="AH214">
            <v>1.2858428700012858</v>
          </cell>
          <cell r="AI214">
            <v>1.2858428700012858</v>
          </cell>
          <cell r="AJ214">
            <v>1.9928635720714931</v>
          </cell>
          <cell r="AK214">
            <v>1.2858428700012858</v>
          </cell>
          <cell r="AL214">
            <v>0.98604742888132912</v>
          </cell>
          <cell r="AM214">
            <v>0.98604742888132912</v>
          </cell>
          <cell r="AN214">
            <v>0.98604742888132912</v>
          </cell>
          <cell r="AO214">
            <v>0.98604742888132912</v>
          </cell>
          <cell r="AP214">
            <v>1.4358532557972576</v>
          </cell>
          <cell r="AQ214">
            <v>1.4358532557972576</v>
          </cell>
          <cell r="AR214">
            <v>1.4358532557972576</v>
          </cell>
          <cell r="AS214">
            <v>1.4358532557972576</v>
          </cell>
          <cell r="AT214">
            <v>0.89055125122450796</v>
          </cell>
          <cell r="AU214">
            <v>0.89055125122450796</v>
          </cell>
          <cell r="AV214">
            <v>0.89055125122450796</v>
          </cell>
          <cell r="AW214">
            <v>0.89055125122450796</v>
          </cell>
          <cell r="AX214">
            <v>0.769852573232226</v>
          </cell>
          <cell r="AY214">
            <v>0.769852573232226</v>
          </cell>
          <cell r="AZ214">
            <v>0.769852573232226</v>
          </cell>
          <cell r="BA214">
            <v>0.769852573232226</v>
          </cell>
        </row>
        <row r="215">
          <cell r="F215">
            <v>12.143096234309622</v>
          </cell>
          <cell r="G215">
            <v>3.3472803347280333</v>
          </cell>
          <cell r="H215">
            <v>3.3472803347280333</v>
          </cell>
          <cell r="I215">
            <v>3.3472803347280333</v>
          </cell>
          <cell r="J215">
            <v>2.5601638504864308</v>
          </cell>
          <cell r="K215">
            <v>2.5601638504864308</v>
          </cell>
          <cell r="L215">
            <v>2.5601638504864308</v>
          </cell>
          <cell r="M215">
            <v>2.5601638504864308</v>
          </cell>
          <cell r="N215">
            <v>1.3483449066271151</v>
          </cell>
          <cell r="O215">
            <v>1.3483449066271151</v>
          </cell>
          <cell r="P215">
            <v>1.3483449066271151</v>
          </cell>
          <cell r="Q215">
            <v>1.3483449066271151</v>
          </cell>
          <cell r="R215">
            <v>1.4097413124691618</v>
          </cell>
          <cell r="S215">
            <v>1.4097413124691618</v>
          </cell>
          <cell r="T215">
            <v>1.4097413124691618</v>
          </cell>
          <cell r="U215">
            <v>1.4097413124691618</v>
          </cell>
          <cell r="V215">
            <v>1.5074998115625238</v>
          </cell>
          <cell r="W215">
            <v>1.5074998115625238</v>
          </cell>
          <cell r="X215">
            <v>1.5074998115625238</v>
          </cell>
          <cell r="Y215">
            <v>1.5074998115625238</v>
          </cell>
          <cell r="Z215">
            <v>1.2108736453351094</v>
          </cell>
          <cell r="AA215">
            <v>1.2108736453351094</v>
          </cell>
          <cell r="AB215">
            <v>1.2108736453351094</v>
          </cell>
          <cell r="AC215">
            <v>1.2108736453351094</v>
          </cell>
          <cell r="AD215">
            <v>1.5359803394516549</v>
          </cell>
          <cell r="AE215">
            <v>1.5359803394516549</v>
          </cell>
          <cell r="AF215">
            <v>1.5359803394516549</v>
          </cell>
          <cell r="AG215">
            <v>1.5359803394516549</v>
          </cell>
          <cell r="AH215">
            <v>1.2858428700012858</v>
          </cell>
          <cell r="AI215">
            <v>1.2858428700012858</v>
          </cell>
          <cell r="AJ215">
            <v>1.9928635720714931</v>
          </cell>
          <cell r="AK215">
            <v>1.2858428700012858</v>
          </cell>
          <cell r="AL215">
            <v>0.98604742888132912</v>
          </cell>
          <cell r="AM215">
            <v>0.98604742888132912</v>
          </cell>
          <cell r="AN215">
            <v>0.98604742888132912</v>
          </cell>
          <cell r="AO215">
            <v>0.98604742888132912</v>
          </cell>
          <cell r="AP215">
            <v>1.4358532557972576</v>
          </cell>
          <cell r="AQ215">
            <v>1.4358532557972576</v>
          </cell>
          <cell r="AR215">
            <v>1.4358532557972576</v>
          </cell>
          <cell r="AS215">
            <v>1.4358532557972576</v>
          </cell>
          <cell r="AT215">
            <v>0.89055125122450796</v>
          </cell>
          <cell r="AU215">
            <v>0.89055125122450796</v>
          </cell>
          <cell r="AV215">
            <v>0.89055125122450796</v>
          </cell>
          <cell r="AW215">
            <v>0.89055125122450796</v>
          </cell>
          <cell r="AX215">
            <v>0.769852573232226</v>
          </cell>
          <cell r="AY215">
            <v>0.769852573232226</v>
          </cell>
          <cell r="AZ215">
            <v>0.769852573232226</v>
          </cell>
          <cell r="BA215">
            <v>0.769852573232226</v>
          </cell>
        </row>
        <row r="216">
          <cell r="F216">
            <v>12.143096234309622</v>
          </cell>
          <cell r="G216">
            <v>3.3472803347280333</v>
          </cell>
          <cell r="H216">
            <v>3.3472803347280333</v>
          </cell>
          <cell r="I216">
            <v>3.3472803347280333</v>
          </cell>
          <cell r="J216">
            <v>2.5601638504864308</v>
          </cell>
          <cell r="K216">
            <v>2.5601638504864308</v>
          </cell>
          <cell r="L216">
            <v>2.5601638504864308</v>
          </cell>
          <cell r="M216">
            <v>2.5601638504864308</v>
          </cell>
          <cell r="N216">
            <v>1.3483449066271151</v>
          </cell>
          <cell r="O216">
            <v>1.3483449066271151</v>
          </cell>
          <cell r="P216">
            <v>1.3483449066271151</v>
          </cell>
          <cell r="Q216">
            <v>1.3483449066271151</v>
          </cell>
          <cell r="R216">
            <v>1.4097413124691618</v>
          </cell>
          <cell r="S216">
            <v>1.4097413124691618</v>
          </cell>
          <cell r="T216">
            <v>1.4097413124691618</v>
          </cell>
          <cell r="U216">
            <v>1.4097413124691618</v>
          </cell>
          <cell r="V216">
            <v>1.5074998115625238</v>
          </cell>
          <cell r="W216">
            <v>1.5074998115625238</v>
          </cell>
          <cell r="X216">
            <v>1.5074998115625238</v>
          </cell>
          <cell r="Y216">
            <v>1.5074998115625238</v>
          </cell>
          <cell r="Z216">
            <v>1.2108736453351094</v>
          </cell>
          <cell r="AA216">
            <v>1.2108736453351094</v>
          </cell>
          <cell r="AB216">
            <v>1.2108736453351094</v>
          </cell>
          <cell r="AC216">
            <v>1.2108736453351094</v>
          </cell>
          <cell r="AD216">
            <v>1.5359803394516549</v>
          </cell>
          <cell r="AE216">
            <v>1.5359803394516549</v>
          </cell>
          <cell r="AF216">
            <v>1.5359803394516549</v>
          </cell>
          <cell r="AG216">
            <v>1.5359803394516549</v>
          </cell>
          <cell r="AH216">
            <v>1.2858428700012858</v>
          </cell>
          <cell r="AI216">
            <v>1.2858428700012858</v>
          </cell>
          <cell r="AJ216">
            <v>1.9928635720714931</v>
          </cell>
          <cell r="AK216">
            <v>1.2858428700012858</v>
          </cell>
          <cell r="AL216">
            <v>0.98604742888132912</v>
          </cell>
          <cell r="AM216">
            <v>0.98604742888132912</v>
          </cell>
          <cell r="AN216">
            <v>0.98604742888132912</v>
          </cell>
          <cell r="AO216">
            <v>0.98604742888132912</v>
          </cell>
          <cell r="AP216">
            <v>1.4358532557972576</v>
          </cell>
          <cell r="AQ216">
            <v>1.4358532557972576</v>
          </cell>
          <cell r="AR216">
            <v>1.4358532557972576</v>
          </cell>
          <cell r="AS216">
            <v>1.4358532557972576</v>
          </cell>
          <cell r="AT216">
            <v>0.89055125122450796</v>
          </cell>
          <cell r="AU216">
            <v>0.89055125122450796</v>
          </cell>
          <cell r="AV216">
            <v>0.89055125122450796</v>
          </cell>
          <cell r="AW216">
            <v>0.89055125122450796</v>
          </cell>
          <cell r="AX216">
            <v>0.769852573232226</v>
          </cell>
          <cell r="AY216">
            <v>0.769852573232226</v>
          </cell>
          <cell r="AZ216">
            <v>0.769852573232226</v>
          </cell>
          <cell r="BA216">
            <v>0.769852573232226</v>
          </cell>
        </row>
        <row r="217">
          <cell r="F217">
            <v>12.143096234309622</v>
          </cell>
          <cell r="G217">
            <v>3.3472803347280333</v>
          </cell>
          <cell r="H217">
            <v>3.3472803347280333</v>
          </cell>
          <cell r="I217">
            <v>3.3472803347280333</v>
          </cell>
          <cell r="J217">
            <v>2.5601638504864308</v>
          </cell>
          <cell r="K217">
            <v>2.5601638504864308</v>
          </cell>
          <cell r="L217">
            <v>2.5601638504864308</v>
          </cell>
          <cell r="M217">
            <v>2.5601638504864308</v>
          </cell>
          <cell r="N217">
            <v>1.3483449066271151</v>
          </cell>
          <cell r="O217">
            <v>1.3483449066271151</v>
          </cell>
          <cell r="P217">
            <v>1.3483449066271151</v>
          </cell>
          <cell r="Q217">
            <v>1.3483449066271151</v>
          </cell>
          <cell r="R217">
            <v>1.4097413124691618</v>
          </cell>
          <cell r="S217">
            <v>1.4097413124691618</v>
          </cell>
          <cell r="T217">
            <v>1.4097413124691618</v>
          </cell>
          <cell r="U217">
            <v>1.4097413124691618</v>
          </cell>
          <cell r="V217">
            <v>1.5074998115625238</v>
          </cell>
          <cell r="W217">
            <v>1.5074998115625238</v>
          </cell>
          <cell r="X217">
            <v>1.5074998115625238</v>
          </cell>
          <cell r="Y217">
            <v>1.5074998115625238</v>
          </cell>
          <cell r="Z217">
            <v>1.2108736453351094</v>
          </cell>
          <cell r="AA217">
            <v>1.2108736453351094</v>
          </cell>
          <cell r="AB217">
            <v>1.2108736453351094</v>
          </cell>
          <cell r="AC217">
            <v>1.2108736453351094</v>
          </cell>
          <cell r="AD217">
            <v>1.5359803394516549</v>
          </cell>
          <cell r="AE217">
            <v>1.5359803394516549</v>
          </cell>
          <cell r="AF217">
            <v>1.5359803394516549</v>
          </cell>
          <cell r="AG217">
            <v>1.5359803394516549</v>
          </cell>
          <cell r="AH217">
            <v>1.2858428700012858</v>
          </cell>
          <cell r="AI217">
            <v>1.2858428700012858</v>
          </cell>
          <cell r="AJ217">
            <v>1.9928635720714931</v>
          </cell>
          <cell r="AK217">
            <v>1.2858428700012858</v>
          </cell>
          <cell r="AL217">
            <v>0.98604742888132912</v>
          </cell>
          <cell r="AM217">
            <v>0.98604742888132912</v>
          </cell>
          <cell r="AN217">
            <v>0.98604742888132912</v>
          </cell>
          <cell r="AO217">
            <v>0.98604742888132912</v>
          </cell>
          <cell r="AP217">
            <v>1.4358532557972576</v>
          </cell>
          <cell r="AQ217">
            <v>1.4358532557972576</v>
          </cell>
          <cell r="AR217">
            <v>1.4358532557972576</v>
          </cell>
          <cell r="AS217">
            <v>1.4358532557972576</v>
          </cell>
          <cell r="AT217">
            <v>0.89055125122450796</v>
          </cell>
          <cell r="AU217">
            <v>0.89055125122450796</v>
          </cell>
          <cell r="AV217">
            <v>0.89055125122450796</v>
          </cell>
          <cell r="AW217">
            <v>0.89055125122450796</v>
          </cell>
          <cell r="AX217">
            <v>0.769852573232226</v>
          </cell>
          <cell r="AY217">
            <v>0.769852573232226</v>
          </cell>
          <cell r="AZ217">
            <v>0.769852573232226</v>
          </cell>
          <cell r="BA217">
            <v>0.769852573232226</v>
          </cell>
        </row>
        <row r="218">
          <cell r="F218">
            <v>11.801171548117155</v>
          </cell>
          <cell r="G218">
            <v>3.3472803347280333</v>
          </cell>
          <cell r="H218">
            <v>3.3472803347280333</v>
          </cell>
          <cell r="I218">
            <v>3.3472803347280333</v>
          </cell>
          <cell r="J218">
            <v>2.5601638504864308</v>
          </cell>
          <cell r="K218">
            <v>2.5601638504864308</v>
          </cell>
          <cell r="L218">
            <v>5.8298771121351765</v>
          </cell>
          <cell r="M218">
            <v>5.1786994367639529</v>
          </cell>
          <cell r="N218">
            <v>1.3483449066271151</v>
          </cell>
          <cell r="O218">
            <v>1.3483449066271151</v>
          </cell>
          <cell r="P218">
            <v>1.3483449066271151</v>
          </cell>
          <cell r="Q218">
            <v>4.0020899346052721</v>
          </cell>
          <cell r="R218">
            <v>1.4097413124691618</v>
          </cell>
          <cell r="S218">
            <v>1.4097413124691618</v>
          </cell>
          <cell r="T218">
            <v>1.4097413124691618</v>
          </cell>
          <cell r="U218">
            <v>1.4097413124691618</v>
          </cell>
          <cell r="V218">
            <v>1.5074998115625238</v>
          </cell>
          <cell r="W218">
            <v>1.5074998115625238</v>
          </cell>
          <cell r="X218">
            <v>1.5074998115625238</v>
          </cell>
          <cell r="Y218">
            <v>1.5074998115625238</v>
          </cell>
          <cell r="Z218">
            <v>1.2108736453351094</v>
          </cell>
          <cell r="AA218">
            <v>1.2108736453351094</v>
          </cell>
          <cell r="AB218">
            <v>1.2108736453351094</v>
          </cell>
          <cell r="AC218">
            <v>1.2108736453351094</v>
          </cell>
          <cell r="AD218">
            <v>1.5359803394516549</v>
          </cell>
          <cell r="AE218">
            <v>1.5359803394516549</v>
          </cell>
          <cell r="AF218">
            <v>1.5359803394516549</v>
          </cell>
          <cell r="AG218">
            <v>1.5359803394516549</v>
          </cell>
          <cell r="AH218">
            <v>1.2858428700012858</v>
          </cell>
          <cell r="AI218">
            <v>1.2858428700012858</v>
          </cell>
          <cell r="AJ218">
            <v>1.2858428700012858</v>
          </cell>
          <cell r="AK218">
            <v>1.2858428700012858</v>
          </cell>
          <cell r="AL218">
            <v>0.98604742888132912</v>
          </cell>
          <cell r="AM218">
            <v>0.98604742888132912</v>
          </cell>
          <cell r="AN218">
            <v>0.98604742888132912</v>
          </cell>
          <cell r="AO218">
            <v>0.98604742888132912</v>
          </cell>
          <cell r="AP218">
            <v>1.4358532557972576</v>
          </cell>
          <cell r="AQ218">
            <v>1.4358532557972576</v>
          </cell>
          <cell r="AR218">
            <v>1.4358532557972576</v>
          </cell>
          <cell r="AS218">
            <v>1.4358532557972576</v>
          </cell>
          <cell r="AT218">
            <v>0.89055125122450796</v>
          </cell>
          <cell r="AU218">
            <v>0.89055125122450796</v>
          </cell>
          <cell r="AV218">
            <v>0.89055125122450796</v>
          </cell>
          <cell r="AW218">
            <v>0.89055125122450796</v>
          </cell>
          <cell r="AX218">
            <v>0.769852573232226</v>
          </cell>
          <cell r="AY218">
            <v>0.769852573232226</v>
          </cell>
          <cell r="AZ218">
            <v>0.769852573232226</v>
          </cell>
          <cell r="BA218">
            <v>0.769852573232226</v>
          </cell>
        </row>
        <row r="219">
          <cell r="F219">
            <v>3.3472803347280333</v>
          </cell>
          <cell r="G219">
            <v>3.3472803347280333</v>
          </cell>
          <cell r="H219">
            <v>3.3472803347280333</v>
          </cell>
          <cell r="I219">
            <v>3.3472803347280333</v>
          </cell>
          <cell r="J219">
            <v>2.5601638504864308</v>
          </cell>
          <cell r="K219">
            <v>2.5601638504864308</v>
          </cell>
          <cell r="L219">
            <v>2.5601638504864308</v>
          </cell>
          <cell r="M219">
            <v>2.5601638504864308</v>
          </cell>
          <cell r="N219">
            <v>1.3483449066271151</v>
          </cell>
          <cell r="O219">
            <v>1.3483449066271151</v>
          </cell>
          <cell r="P219">
            <v>1.3483449066271151</v>
          </cell>
          <cell r="Q219">
            <v>1.3483449066271151</v>
          </cell>
          <cell r="R219">
            <v>1.4097413124691618</v>
          </cell>
          <cell r="S219">
            <v>1.4097413124691618</v>
          </cell>
          <cell r="T219">
            <v>1.4097413124691618</v>
          </cell>
          <cell r="U219">
            <v>1.4097413124691618</v>
          </cell>
          <cell r="V219">
            <v>1.5074998115625238</v>
          </cell>
          <cell r="W219">
            <v>1.5074998115625238</v>
          </cell>
          <cell r="X219">
            <v>1.5074998115625238</v>
          </cell>
          <cell r="Y219">
            <v>1.5074998115625238</v>
          </cell>
          <cell r="Z219">
            <v>1.2108736453351094</v>
          </cell>
          <cell r="AA219">
            <v>1.2108736453351094</v>
          </cell>
          <cell r="AB219">
            <v>1.2108736453351094</v>
          </cell>
          <cell r="AC219">
            <v>1.2108736453351094</v>
          </cell>
          <cell r="AD219">
            <v>1.5359803394516549</v>
          </cell>
          <cell r="AE219">
            <v>1.5359803394516549</v>
          </cell>
          <cell r="AF219">
            <v>1.5359803394516549</v>
          </cell>
          <cell r="AG219">
            <v>1.5359803394516549</v>
          </cell>
          <cell r="AH219">
            <v>1.2858428700012858</v>
          </cell>
          <cell r="AI219">
            <v>1.2858428700012858</v>
          </cell>
          <cell r="AJ219">
            <v>1.2858428700012858</v>
          </cell>
          <cell r="AK219">
            <v>1.2858428700012858</v>
          </cell>
          <cell r="AL219">
            <v>0.98604742888132912</v>
          </cell>
          <cell r="AM219">
            <v>0.98604742888132912</v>
          </cell>
          <cell r="AN219">
            <v>3.0469851599861952</v>
          </cell>
          <cell r="AO219">
            <v>0.98604742888132912</v>
          </cell>
          <cell r="AP219">
            <v>1.4358532557972576</v>
          </cell>
          <cell r="AQ219">
            <v>1.4358532557972576</v>
          </cell>
          <cell r="AR219">
            <v>1.4358532557972576</v>
          </cell>
          <cell r="AS219">
            <v>1.4358532557972576</v>
          </cell>
          <cell r="AT219">
            <v>1.3421943182830172</v>
          </cell>
          <cell r="AU219">
            <v>0.89055125122450796</v>
          </cell>
          <cell r="AV219">
            <v>2.3165909698103122</v>
          </cell>
          <cell r="AW219">
            <v>0.89055125122450796</v>
          </cell>
          <cell r="AX219">
            <v>0.769852573232226</v>
          </cell>
          <cell r="AY219">
            <v>1.961083952423111</v>
          </cell>
          <cell r="AZ219">
            <v>0.769852573232226</v>
          </cell>
          <cell r="BA219">
            <v>0.769852573232226</v>
          </cell>
        </row>
        <row r="220">
          <cell r="F220">
            <v>3.3472803347280333</v>
          </cell>
          <cell r="G220">
            <v>3.3472803347280333</v>
          </cell>
          <cell r="H220">
            <v>3.3472803347280333</v>
          </cell>
          <cell r="I220">
            <v>3.3472803347280333</v>
          </cell>
          <cell r="J220">
            <v>2.5601638504864308</v>
          </cell>
          <cell r="K220">
            <v>2.5601638504864308</v>
          </cell>
          <cell r="L220">
            <v>2.5601638504864308</v>
          </cell>
          <cell r="M220">
            <v>2.5601638504864308</v>
          </cell>
          <cell r="N220">
            <v>1.3483449066271151</v>
          </cell>
          <cell r="O220">
            <v>1.3483449066271151</v>
          </cell>
          <cell r="P220">
            <v>1.3483449066271151</v>
          </cell>
          <cell r="Q220">
            <v>1.3483449066271151</v>
          </cell>
          <cell r="R220">
            <v>3.3265665750334814</v>
          </cell>
          <cell r="S220">
            <v>1.4097413124691618</v>
          </cell>
          <cell r="T220">
            <v>1.4097413124691618</v>
          </cell>
          <cell r="U220">
            <v>1.4097413124691618</v>
          </cell>
          <cell r="V220">
            <v>1.5074998115625238</v>
          </cell>
          <cell r="W220">
            <v>4.2157232230345976</v>
          </cell>
          <cell r="X220">
            <v>1.5074998115625238</v>
          </cell>
          <cell r="Y220">
            <v>1.5074998115625238</v>
          </cell>
          <cell r="Z220">
            <v>1.2108736453351094</v>
          </cell>
          <cell r="AA220">
            <v>1.2108736453351094</v>
          </cell>
          <cell r="AB220">
            <v>1.2108736453351094</v>
          </cell>
          <cell r="AC220">
            <v>1.4938548162499246</v>
          </cell>
          <cell r="AD220">
            <v>1.5359803394516549</v>
          </cell>
          <cell r="AE220">
            <v>1.5359803394516549</v>
          </cell>
          <cell r="AF220">
            <v>1.5359803394516549</v>
          </cell>
          <cell r="AG220">
            <v>1.5359803394516549</v>
          </cell>
          <cell r="AH220">
            <v>1.2858428700012858</v>
          </cell>
          <cell r="AI220">
            <v>1.2858428700012858</v>
          </cell>
          <cell r="AJ220">
            <v>1.2858428700012858</v>
          </cell>
          <cell r="AK220">
            <v>1.2858428700012858</v>
          </cell>
          <cell r="AL220">
            <v>0.98604742888132912</v>
          </cell>
          <cell r="AM220">
            <v>0.98604742888132912</v>
          </cell>
          <cell r="AN220">
            <v>0.98604742888132912</v>
          </cell>
          <cell r="AO220">
            <v>0.98604742888132912</v>
          </cell>
          <cell r="AP220">
            <v>1.4358532557972576</v>
          </cell>
          <cell r="AQ220">
            <v>1.4358532557972576</v>
          </cell>
          <cell r="AR220">
            <v>1.4358532557972576</v>
          </cell>
          <cell r="AS220">
            <v>1.4358532557972576</v>
          </cell>
          <cell r="AT220">
            <v>0.89055125122450796</v>
          </cell>
          <cell r="AU220">
            <v>0.89055125122450796</v>
          </cell>
          <cell r="AV220">
            <v>0.89055125122450796</v>
          </cell>
          <cell r="AW220">
            <v>0.89055125122450796</v>
          </cell>
          <cell r="AX220">
            <v>0.769852573232226</v>
          </cell>
          <cell r="AY220">
            <v>0.769852573232226</v>
          </cell>
          <cell r="AZ220">
            <v>0.769852573232226</v>
          </cell>
          <cell r="BA220">
            <v>0.89687824781554326</v>
          </cell>
        </row>
        <row r="221">
          <cell r="F221">
            <v>3.3472803347280333</v>
          </cell>
          <cell r="G221">
            <v>3.3472803347280333</v>
          </cell>
          <cell r="H221">
            <v>3.3472803347280333</v>
          </cell>
          <cell r="I221">
            <v>3.3472803347280333</v>
          </cell>
          <cell r="J221">
            <v>2.5601638504864308</v>
          </cell>
          <cell r="K221">
            <v>2.5601638504864308</v>
          </cell>
          <cell r="L221">
            <v>2.5601638504864308</v>
          </cell>
          <cell r="M221">
            <v>2.5601638504864308</v>
          </cell>
          <cell r="N221">
            <v>1.3483449066271151</v>
          </cell>
          <cell r="O221">
            <v>1.3483449066271151</v>
          </cell>
          <cell r="P221">
            <v>1.3483449066271151</v>
          </cell>
          <cell r="Q221">
            <v>1.3483449066271151</v>
          </cell>
          <cell r="R221">
            <v>1.4097413124691618</v>
          </cell>
          <cell r="S221">
            <v>1.4097413124691618</v>
          </cell>
          <cell r="T221">
            <v>1.4097413124691618</v>
          </cell>
          <cell r="U221">
            <v>1.4097413124691618</v>
          </cell>
          <cell r="V221">
            <v>4.0247983719002045</v>
          </cell>
          <cell r="W221">
            <v>1.5074998115625238</v>
          </cell>
          <cell r="X221">
            <v>1.5074998115625238</v>
          </cell>
          <cell r="Y221">
            <v>1.5074998115625238</v>
          </cell>
          <cell r="Z221">
            <v>1.2108736453351094</v>
          </cell>
          <cell r="AA221">
            <v>1.2108736453351094</v>
          </cell>
          <cell r="AB221">
            <v>1.2108736453351094</v>
          </cell>
          <cell r="AC221">
            <v>1.2108736453351094</v>
          </cell>
          <cell r="AD221">
            <v>1.5359803394516549</v>
          </cell>
          <cell r="AE221">
            <v>1.5359803394516549</v>
          </cell>
          <cell r="AF221">
            <v>1.5359803394516549</v>
          </cell>
          <cell r="AG221">
            <v>1.5359803394516549</v>
          </cell>
          <cell r="AH221">
            <v>1.2858428700012858</v>
          </cell>
          <cell r="AI221">
            <v>1.2858428700012858</v>
          </cell>
          <cell r="AJ221">
            <v>1.2858428700012858</v>
          </cell>
          <cell r="AK221">
            <v>1.2858428700012858</v>
          </cell>
          <cell r="AL221">
            <v>0.98604742888132912</v>
          </cell>
          <cell r="AM221">
            <v>0.98604742888132912</v>
          </cell>
          <cell r="AN221">
            <v>0.98604742888132912</v>
          </cell>
          <cell r="AO221">
            <v>0.98604742888132912</v>
          </cell>
          <cell r="AP221">
            <v>1.4358532557972576</v>
          </cell>
          <cell r="AQ221">
            <v>1.4358532557972576</v>
          </cell>
          <cell r="AR221">
            <v>1.4358532557972576</v>
          </cell>
          <cell r="AS221">
            <v>1.4358532557972576</v>
          </cell>
          <cell r="AT221">
            <v>0.89055125122450796</v>
          </cell>
          <cell r="AU221">
            <v>0.89055125122450796</v>
          </cell>
          <cell r="AV221">
            <v>0.89055125122450796</v>
          </cell>
          <cell r="AW221">
            <v>0.89055125122450796</v>
          </cell>
          <cell r="AX221">
            <v>0.769852573232226</v>
          </cell>
          <cell r="AY221">
            <v>0.769852573232226</v>
          </cell>
          <cell r="AZ221">
            <v>0.769852573232226</v>
          </cell>
          <cell r="BA221">
            <v>0.769852573232226</v>
          </cell>
        </row>
        <row r="222">
          <cell r="F222">
            <v>3.3472803347280333</v>
          </cell>
          <cell r="G222">
            <v>3.3472803347280333</v>
          </cell>
          <cell r="H222">
            <v>3.3472803347280333</v>
          </cell>
          <cell r="I222">
            <v>3.3472803347280333</v>
          </cell>
          <cell r="J222">
            <v>2.5601638504864308</v>
          </cell>
          <cell r="K222">
            <v>2.5601638504864308</v>
          </cell>
          <cell r="L222">
            <v>2.5601638504864308</v>
          </cell>
          <cell r="M222">
            <v>2.5601638504864308</v>
          </cell>
          <cell r="N222">
            <v>1.3483449066271151</v>
          </cell>
          <cell r="O222">
            <v>1.3483449066271151</v>
          </cell>
          <cell r="P222">
            <v>1.3483449066271151</v>
          </cell>
          <cell r="Q222">
            <v>1.3483449066271151</v>
          </cell>
          <cell r="R222">
            <v>1.4097413124691618</v>
          </cell>
          <cell r="S222">
            <v>1.4097413124691618</v>
          </cell>
          <cell r="T222">
            <v>1.4097413124691618</v>
          </cell>
          <cell r="U222">
            <v>1.4097413124691618</v>
          </cell>
          <cell r="V222">
            <v>3.8310092711238415</v>
          </cell>
          <cell r="W222">
            <v>1.5074998115625238</v>
          </cell>
          <cell r="X222">
            <v>1.5074998115625238</v>
          </cell>
          <cell r="Y222">
            <v>1.5074998115625238</v>
          </cell>
          <cell r="Z222">
            <v>1.2108736453351094</v>
          </cell>
          <cell r="AA222">
            <v>1.2108736453351094</v>
          </cell>
          <cell r="AB222">
            <v>1.2108736453351094</v>
          </cell>
          <cell r="AC222">
            <v>1.2108736453351094</v>
          </cell>
          <cell r="AD222">
            <v>1.5359803394516549</v>
          </cell>
          <cell r="AE222">
            <v>1.5359803394516549</v>
          </cell>
          <cell r="AF222">
            <v>1.5359803394516549</v>
          </cell>
          <cell r="AG222">
            <v>1.5359803394516549</v>
          </cell>
          <cell r="AH222">
            <v>1.2858428700012858</v>
          </cell>
          <cell r="AI222">
            <v>1.2858428700012858</v>
          </cell>
          <cell r="AJ222">
            <v>1.2858428700012858</v>
          </cell>
          <cell r="AK222">
            <v>1.2858428700012858</v>
          </cell>
          <cell r="AL222">
            <v>0.98604742888132912</v>
          </cell>
          <cell r="AM222">
            <v>0.98604742888132912</v>
          </cell>
          <cell r="AN222">
            <v>0.98604742888132912</v>
          </cell>
          <cell r="AO222">
            <v>0.98604742888132912</v>
          </cell>
          <cell r="AP222">
            <v>1.4358532557972576</v>
          </cell>
          <cell r="AQ222">
            <v>1.4358532557972576</v>
          </cell>
          <cell r="AR222">
            <v>1.4358532557972576</v>
          </cell>
          <cell r="AS222">
            <v>1.4358532557972576</v>
          </cell>
          <cell r="AT222">
            <v>0.89055125122450796</v>
          </cell>
          <cell r="AU222">
            <v>1.4081396384361919</v>
          </cell>
          <cell r="AV222">
            <v>0.89055125122450796</v>
          </cell>
          <cell r="AW222">
            <v>0.89055125122450796</v>
          </cell>
          <cell r="AX222">
            <v>0.769852573232226</v>
          </cell>
          <cell r="AY222">
            <v>0.769852573232226</v>
          </cell>
          <cell r="AZ222">
            <v>0.769852573232226</v>
          </cell>
          <cell r="BA222">
            <v>0.769852573232226</v>
          </cell>
        </row>
        <row r="223">
          <cell r="F223">
            <v>3.3472803347280333</v>
          </cell>
          <cell r="G223">
            <v>3.3472803347280333</v>
          </cell>
          <cell r="H223">
            <v>3.3472803347280333</v>
          </cell>
          <cell r="I223">
            <v>3.3472803347280333</v>
          </cell>
          <cell r="J223">
            <v>2.5601638504864308</v>
          </cell>
          <cell r="K223">
            <v>2.5601638504864308</v>
          </cell>
          <cell r="L223">
            <v>2.5601638504864308</v>
          </cell>
          <cell r="M223">
            <v>2.5601638504864308</v>
          </cell>
          <cell r="N223">
            <v>1.3483449066271151</v>
          </cell>
          <cell r="O223">
            <v>1.3483449066271151</v>
          </cell>
          <cell r="P223">
            <v>1.3483449066271151</v>
          </cell>
          <cell r="Q223">
            <v>1.3483449066271151</v>
          </cell>
          <cell r="R223">
            <v>1.4097413124691618</v>
          </cell>
          <cell r="S223">
            <v>1.4097413124691618</v>
          </cell>
          <cell r="T223">
            <v>1.4097413124691618</v>
          </cell>
          <cell r="U223">
            <v>1.4097413124691618</v>
          </cell>
          <cell r="V223">
            <v>1.5074998115625238</v>
          </cell>
          <cell r="W223">
            <v>1.5074998115625238</v>
          </cell>
          <cell r="X223">
            <v>1.5074998115625238</v>
          </cell>
          <cell r="Y223">
            <v>1.5074998115625238</v>
          </cell>
          <cell r="Z223">
            <v>1.2108736453351094</v>
          </cell>
          <cell r="AA223">
            <v>1.2108736453351094</v>
          </cell>
          <cell r="AB223">
            <v>1.2108736453351094</v>
          </cell>
          <cell r="AC223">
            <v>1.2108736453351094</v>
          </cell>
          <cell r="AD223">
            <v>1.8931725673911373</v>
          </cell>
          <cell r="AE223">
            <v>1.5359803394516549</v>
          </cell>
          <cell r="AF223">
            <v>1.5359803394516549</v>
          </cell>
          <cell r="AG223">
            <v>1.5359803394516549</v>
          </cell>
          <cell r="AH223">
            <v>3.1450430757361452</v>
          </cell>
          <cell r="AI223">
            <v>1.2858428700012858</v>
          </cell>
          <cell r="AJ223">
            <v>1.2858428700012858</v>
          </cell>
          <cell r="AK223">
            <v>1.2858428700012858</v>
          </cell>
          <cell r="AL223">
            <v>0.98604742888132912</v>
          </cell>
          <cell r="AM223">
            <v>0.98604742888132912</v>
          </cell>
          <cell r="AN223">
            <v>0.98604742888132912</v>
          </cell>
          <cell r="AO223">
            <v>0.98604742888132912</v>
          </cell>
          <cell r="AP223">
            <v>1.4358532557972576</v>
          </cell>
          <cell r="AQ223">
            <v>1.4358532557972576</v>
          </cell>
          <cell r="AR223">
            <v>1.4358532557972576</v>
          </cell>
          <cell r="AS223">
            <v>2.634503553736808</v>
          </cell>
          <cell r="AT223">
            <v>0.89055125122450796</v>
          </cell>
          <cell r="AU223">
            <v>0.95275625612253978</v>
          </cell>
          <cell r="AV223">
            <v>0.89055125122450796</v>
          </cell>
          <cell r="AW223">
            <v>0.89055125122450796</v>
          </cell>
          <cell r="AX223">
            <v>0.769852573232226</v>
          </cell>
          <cell r="AY223">
            <v>0.769852573232226</v>
          </cell>
          <cell r="AZ223">
            <v>0.769852573232226</v>
          </cell>
          <cell r="BA223">
            <v>0.769852573232226</v>
          </cell>
        </row>
        <row r="224">
          <cell r="F224">
            <v>8.0890376569037663</v>
          </cell>
          <cell r="G224">
            <v>3.3472803347280333</v>
          </cell>
          <cell r="H224">
            <v>3.3472803347280333</v>
          </cell>
          <cell r="I224">
            <v>3.3472803347280333</v>
          </cell>
          <cell r="J224">
            <v>2.5601638504864308</v>
          </cell>
          <cell r="K224">
            <v>2.5601638504864308</v>
          </cell>
          <cell r="L224">
            <v>2.5601638504864308</v>
          </cell>
          <cell r="M224">
            <v>2.5601638504864308</v>
          </cell>
          <cell r="N224">
            <v>1.3483449066271151</v>
          </cell>
          <cell r="O224">
            <v>1.3483449066271151</v>
          </cell>
          <cell r="P224">
            <v>1.3483449066271151</v>
          </cell>
          <cell r="Q224">
            <v>1.9697296568462213</v>
          </cell>
          <cell r="R224">
            <v>1.4097413124691618</v>
          </cell>
          <cell r="S224">
            <v>1.4097413124691618</v>
          </cell>
          <cell r="T224">
            <v>1.4097413124691618</v>
          </cell>
          <cell r="U224">
            <v>1.4097413124691618</v>
          </cell>
          <cell r="V224">
            <v>1.5074998115625238</v>
          </cell>
          <cell r="W224">
            <v>1.5074998115625238</v>
          </cell>
          <cell r="X224">
            <v>1.5074998115625238</v>
          </cell>
          <cell r="Y224">
            <v>1.5074998115625238</v>
          </cell>
          <cell r="Z224">
            <v>1.2108736453351094</v>
          </cell>
          <cell r="AA224">
            <v>1.2108736453351094</v>
          </cell>
          <cell r="AB224">
            <v>1.2108736453351094</v>
          </cell>
          <cell r="AC224">
            <v>1.2108736453351094</v>
          </cell>
          <cell r="AD224">
            <v>1.5359803394516549</v>
          </cell>
          <cell r="AE224">
            <v>1.5359803394516549</v>
          </cell>
          <cell r="AF224">
            <v>1.5359803394516549</v>
          </cell>
          <cell r="AG224">
            <v>1.5359803394516549</v>
          </cell>
          <cell r="AH224">
            <v>1.2858428700012858</v>
          </cell>
          <cell r="AI224">
            <v>1.2858428700012858</v>
          </cell>
          <cell r="AJ224">
            <v>1.2858428700012858</v>
          </cell>
          <cell r="AK224">
            <v>1.2858428700012858</v>
          </cell>
          <cell r="AL224">
            <v>0.98604742888132912</v>
          </cell>
          <cell r="AM224">
            <v>0.98604742888132912</v>
          </cell>
          <cell r="AN224">
            <v>0.98604742888132912</v>
          </cell>
          <cell r="AO224">
            <v>0.98604742888132912</v>
          </cell>
          <cell r="AP224">
            <v>1.4358532557972576</v>
          </cell>
          <cell r="AQ224">
            <v>1.4358532557972576</v>
          </cell>
          <cell r="AR224">
            <v>1.4358532557972576</v>
          </cell>
          <cell r="AS224">
            <v>1.4358532557972576</v>
          </cell>
          <cell r="AT224">
            <v>0.89055125122450796</v>
          </cell>
          <cell r="AU224">
            <v>0.89055125122450796</v>
          </cell>
          <cell r="AV224">
            <v>0.89055125122450796</v>
          </cell>
          <cell r="AW224">
            <v>0.89055125122450796</v>
          </cell>
          <cell r="AX224">
            <v>0.769852573232226</v>
          </cell>
          <cell r="AY224">
            <v>0.769852573232226</v>
          </cell>
          <cell r="AZ224">
            <v>0.769852573232226</v>
          </cell>
          <cell r="BA224">
            <v>0.769852573232226</v>
          </cell>
        </row>
        <row r="225">
          <cell r="F225">
            <v>3.3472803347280333</v>
          </cell>
          <cell r="G225">
            <v>3.3472803347280333</v>
          </cell>
          <cell r="H225">
            <v>3.3472803347280333</v>
          </cell>
          <cell r="I225">
            <v>3.3472803347280333</v>
          </cell>
          <cell r="J225">
            <v>2.5601638504864308</v>
          </cell>
          <cell r="K225">
            <v>2.5601638504864308</v>
          </cell>
          <cell r="L225">
            <v>2.5601638504864308</v>
          </cell>
          <cell r="M225">
            <v>2.5601638504864308</v>
          </cell>
          <cell r="N225">
            <v>1.3483449066271151</v>
          </cell>
          <cell r="O225">
            <v>1.3483449066271151</v>
          </cell>
          <cell r="P225">
            <v>1.3483449066271151</v>
          </cell>
          <cell r="Q225">
            <v>1.3483449066271151</v>
          </cell>
          <cell r="R225">
            <v>3.1905970254458302</v>
          </cell>
          <cell r="S225">
            <v>1.4097413124691618</v>
          </cell>
          <cell r="T225">
            <v>1.4097413124691618</v>
          </cell>
          <cell r="U225">
            <v>1.4097413124691618</v>
          </cell>
          <cell r="V225">
            <v>1.5074998115625238</v>
          </cell>
          <cell r="W225">
            <v>1.5074998115625238</v>
          </cell>
          <cell r="X225">
            <v>1.5074998115625238</v>
          </cell>
          <cell r="Y225">
            <v>1.5074998115625238</v>
          </cell>
          <cell r="Z225">
            <v>1.2108736453351094</v>
          </cell>
          <cell r="AA225">
            <v>1.2108736453351094</v>
          </cell>
          <cell r="AB225">
            <v>1.2108736453351094</v>
          </cell>
          <cell r="AC225">
            <v>1.2108736453351094</v>
          </cell>
          <cell r="AD225">
            <v>1.5359803394516549</v>
          </cell>
          <cell r="AE225">
            <v>1.5359803394516549</v>
          </cell>
          <cell r="AF225">
            <v>1.5359803394516549</v>
          </cell>
          <cell r="AG225">
            <v>1.5359803394516549</v>
          </cell>
          <cell r="AH225">
            <v>1.2858428700012858</v>
          </cell>
          <cell r="AI225">
            <v>1.2858428700012858</v>
          </cell>
          <cell r="AJ225">
            <v>1.2858428700012858</v>
          </cell>
          <cell r="AK225">
            <v>1.2858428700012858</v>
          </cell>
          <cell r="AL225">
            <v>0.98604742888132912</v>
          </cell>
          <cell r="AM225">
            <v>0.98604742888132912</v>
          </cell>
          <cell r="AN225">
            <v>0.98604742888132912</v>
          </cell>
          <cell r="AO225">
            <v>0.98604742888132912</v>
          </cell>
          <cell r="AP225">
            <v>1.4358532557972576</v>
          </cell>
          <cell r="AQ225">
            <v>1.4358532557972576</v>
          </cell>
          <cell r="AR225">
            <v>1.4358532557972576</v>
          </cell>
          <cell r="AS225">
            <v>1.4358532557972576</v>
          </cell>
          <cell r="AT225">
            <v>0.89055125122450796</v>
          </cell>
          <cell r="AU225">
            <v>0.89055125122450796</v>
          </cell>
          <cell r="AV225">
            <v>0.89055125122450796</v>
          </cell>
          <cell r="AW225">
            <v>0.89055125122450796</v>
          </cell>
          <cell r="AX225">
            <v>0.769852573232226</v>
          </cell>
          <cell r="AY225">
            <v>0.769852573232226</v>
          </cell>
          <cell r="AZ225">
            <v>0.769852573232226</v>
          </cell>
          <cell r="BA225">
            <v>0.769852573232226</v>
          </cell>
        </row>
        <row r="226">
          <cell r="F226">
            <v>7.5178242677824265</v>
          </cell>
          <cell r="G226">
            <v>3.3472803347280333</v>
          </cell>
          <cell r="H226">
            <v>3.3472803347280333</v>
          </cell>
          <cell r="I226">
            <v>3.3472803347280333</v>
          </cell>
          <cell r="J226">
            <v>2.5601638504864308</v>
          </cell>
          <cell r="K226">
            <v>2.5601638504864308</v>
          </cell>
          <cell r="L226">
            <v>2.5601638504864308</v>
          </cell>
          <cell r="M226">
            <v>2.5601638504864308</v>
          </cell>
          <cell r="N226">
            <v>1.3483449066271151</v>
          </cell>
          <cell r="O226">
            <v>1.3483449066271151</v>
          </cell>
          <cell r="P226">
            <v>1.3483449066271151</v>
          </cell>
          <cell r="Q226">
            <v>1.3483449066271151</v>
          </cell>
          <cell r="R226">
            <v>1.4097413124691618</v>
          </cell>
          <cell r="S226">
            <v>1.4097413124691618</v>
          </cell>
          <cell r="T226">
            <v>1.4097413124691618</v>
          </cell>
          <cell r="U226">
            <v>1.4097413124691618</v>
          </cell>
          <cell r="V226">
            <v>1.5074998115625238</v>
          </cell>
          <cell r="W226">
            <v>1.5074998115625238</v>
          </cell>
          <cell r="X226">
            <v>1.5074998115625238</v>
          </cell>
          <cell r="Y226">
            <v>1.5074998115625238</v>
          </cell>
          <cell r="Z226">
            <v>1.2108736453351094</v>
          </cell>
          <cell r="AA226">
            <v>1.2108736453351094</v>
          </cell>
          <cell r="AB226">
            <v>1.2108736453351094</v>
          </cell>
          <cell r="AC226">
            <v>1.2108736453351094</v>
          </cell>
          <cell r="AD226">
            <v>1.5359803394516549</v>
          </cell>
          <cell r="AE226">
            <v>1.5359803394516549</v>
          </cell>
          <cell r="AF226">
            <v>1.5359803394516549</v>
          </cell>
          <cell r="AG226">
            <v>1.5359803394516549</v>
          </cell>
          <cell r="AH226">
            <v>1.2858428700012858</v>
          </cell>
          <cell r="AI226">
            <v>1.2858428700012858</v>
          </cell>
          <cell r="AJ226">
            <v>1.2858428700012858</v>
          </cell>
          <cell r="AK226">
            <v>1.2858428700012858</v>
          </cell>
          <cell r="AL226">
            <v>0.98604742888132912</v>
          </cell>
          <cell r="AM226">
            <v>0.98604742888132912</v>
          </cell>
          <cell r="AN226">
            <v>0.98604742888132912</v>
          </cell>
          <cell r="AO226">
            <v>0.98604742888132912</v>
          </cell>
          <cell r="AP226">
            <v>1.4358532557972576</v>
          </cell>
          <cell r="AQ226">
            <v>1.4358532557972576</v>
          </cell>
          <cell r="AR226">
            <v>1.4358532557972576</v>
          </cell>
          <cell r="AS226">
            <v>1.4358532557972576</v>
          </cell>
          <cell r="AT226">
            <v>0.89055125122450796</v>
          </cell>
          <cell r="AU226">
            <v>0.89055125122450796</v>
          </cell>
          <cell r="AV226">
            <v>0.89055125122450796</v>
          </cell>
          <cell r="AW226">
            <v>0.89055125122450796</v>
          </cell>
          <cell r="AX226">
            <v>0.769852573232226</v>
          </cell>
          <cell r="AY226">
            <v>0.769852573232226</v>
          </cell>
          <cell r="AZ226">
            <v>0.769852573232226</v>
          </cell>
          <cell r="BA226">
            <v>0.769852573232226</v>
          </cell>
        </row>
        <row r="227">
          <cell r="F227">
            <v>3.3472803347280333</v>
          </cell>
          <cell r="G227">
            <v>3.3472803347280333</v>
          </cell>
          <cell r="H227">
            <v>3.3472803347280333</v>
          </cell>
          <cell r="I227">
            <v>3.3472803347280333</v>
          </cell>
          <cell r="J227">
            <v>2.5601638504864308</v>
          </cell>
          <cell r="K227">
            <v>2.5601638504864308</v>
          </cell>
          <cell r="L227">
            <v>2.5601638504864308</v>
          </cell>
          <cell r="M227">
            <v>2.5601638504864308</v>
          </cell>
          <cell r="N227">
            <v>2.9982471516213844</v>
          </cell>
          <cell r="O227">
            <v>1.3483449066271151</v>
          </cell>
          <cell r="P227">
            <v>1.3483449066271151</v>
          </cell>
          <cell r="Q227">
            <v>1.3483449066271151</v>
          </cell>
          <cell r="R227">
            <v>1.4097413124691618</v>
          </cell>
          <cell r="S227">
            <v>1.4097413124691618</v>
          </cell>
          <cell r="T227">
            <v>1.4097413124691618</v>
          </cell>
          <cell r="U227">
            <v>1.4097413124691618</v>
          </cell>
          <cell r="V227">
            <v>1.5074998115625238</v>
          </cell>
          <cell r="W227">
            <v>1.5074998115625238</v>
          </cell>
          <cell r="X227">
            <v>1.5074998115625238</v>
          </cell>
          <cell r="Y227">
            <v>1.5074998115625238</v>
          </cell>
          <cell r="Z227">
            <v>1.2108736453351094</v>
          </cell>
          <cell r="AA227">
            <v>1.2108736453351094</v>
          </cell>
          <cell r="AB227">
            <v>1.2108736453351094</v>
          </cell>
          <cell r="AC227">
            <v>1.2108736453351094</v>
          </cell>
          <cell r="AD227">
            <v>1.5359803394516549</v>
          </cell>
          <cell r="AE227">
            <v>1.5359803394516549</v>
          </cell>
          <cell r="AF227">
            <v>1.5359803394516549</v>
          </cell>
          <cell r="AG227">
            <v>1.5359803394516549</v>
          </cell>
          <cell r="AH227">
            <v>1.2858428700012858</v>
          </cell>
          <cell r="AI227">
            <v>1.2858428700012858</v>
          </cell>
          <cell r="AJ227">
            <v>1.2858428700012858</v>
          </cell>
          <cell r="AK227">
            <v>1.2858428700012858</v>
          </cell>
          <cell r="AL227">
            <v>0.98604742888132912</v>
          </cell>
          <cell r="AM227">
            <v>0.98604742888132912</v>
          </cell>
          <cell r="AN227">
            <v>0.98604742888132912</v>
          </cell>
          <cell r="AO227">
            <v>0.98604742888132912</v>
          </cell>
          <cell r="AP227">
            <v>1.4358532557972576</v>
          </cell>
          <cell r="AQ227">
            <v>1.4358532557972576</v>
          </cell>
          <cell r="AR227">
            <v>1.4358532557972576</v>
          </cell>
          <cell r="AS227">
            <v>1.4358532557972576</v>
          </cell>
          <cell r="AT227">
            <v>0.89055125122450796</v>
          </cell>
          <cell r="AU227">
            <v>0.89055125122450796</v>
          </cell>
          <cell r="AV227">
            <v>0.89055125122450796</v>
          </cell>
          <cell r="AW227">
            <v>0.89055125122450796</v>
          </cell>
          <cell r="AX227">
            <v>0.769852573232226</v>
          </cell>
          <cell r="AY227">
            <v>0.769852573232226</v>
          </cell>
          <cell r="AZ227">
            <v>0.769852573232226</v>
          </cell>
          <cell r="BA227">
            <v>0.769852573232226</v>
          </cell>
        </row>
        <row r="228">
          <cell r="F228">
            <v>3.3472803347280333</v>
          </cell>
          <cell r="G228">
            <v>3.3472803347280333</v>
          </cell>
          <cell r="H228">
            <v>3.3472803347280333</v>
          </cell>
          <cell r="I228">
            <v>3.3472803347280333</v>
          </cell>
          <cell r="J228">
            <v>2.5601638504864308</v>
          </cell>
          <cell r="K228">
            <v>2.5601638504864308</v>
          </cell>
          <cell r="L228">
            <v>2.5601638504864308</v>
          </cell>
          <cell r="M228">
            <v>2.5601638504864308</v>
          </cell>
          <cell r="N228">
            <v>2.9982471516213844</v>
          </cell>
          <cell r="O228">
            <v>1.3483449066271151</v>
          </cell>
          <cell r="P228">
            <v>1.3483449066271151</v>
          </cell>
          <cell r="Q228">
            <v>1.3483449066271151</v>
          </cell>
          <cell r="R228">
            <v>1.4097413124691618</v>
          </cell>
          <cell r="S228">
            <v>1.4097413124691618</v>
          </cell>
          <cell r="T228">
            <v>1.4097413124691618</v>
          </cell>
          <cell r="U228">
            <v>1.4097413124691618</v>
          </cell>
          <cell r="V228">
            <v>1.5074998115625238</v>
          </cell>
          <cell r="W228">
            <v>1.5074998115625238</v>
          </cell>
          <cell r="X228">
            <v>1.5074998115625238</v>
          </cell>
          <cell r="Y228">
            <v>1.5074998115625238</v>
          </cell>
          <cell r="Z228">
            <v>1.2108736453351094</v>
          </cell>
          <cell r="AA228">
            <v>1.2108736453351094</v>
          </cell>
          <cell r="AB228">
            <v>1.2108736453351094</v>
          </cell>
          <cell r="AC228">
            <v>1.2108736453351094</v>
          </cell>
          <cell r="AD228">
            <v>1.5359803394516549</v>
          </cell>
          <cell r="AE228">
            <v>1.5359803394516549</v>
          </cell>
          <cell r="AF228">
            <v>1.5359803394516549</v>
          </cell>
          <cell r="AG228">
            <v>1.5359803394516549</v>
          </cell>
          <cell r="AH228">
            <v>1.2858428700012858</v>
          </cell>
          <cell r="AI228">
            <v>1.2858428700012858</v>
          </cell>
          <cell r="AJ228">
            <v>1.2858428700012858</v>
          </cell>
          <cell r="AK228">
            <v>1.2858428700012858</v>
          </cell>
          <cell r="AL228">
            <v>0.98604742888132912</v>
          </cell>
          <cell r="AM228">
            <v>0.98604742888132912</v>
          </cell>
          <cell r="AN228">
            <v>0.98604742888132912</v>
          </cell>
          <cell r="AO228">
            <v>0.98604742888132912</v>
          </cell>
          <cell r="AP228">
            <v>1.4358532557972576</v>
          </cell>
          <cell r="AQ228">
            <v>1.4358532557972576</v>
          </cell>
          <cell r="AR228">
            <v>1.4358532557972576</v>
          </cell>
          <cell r="AS228">
            <v>1.4358532557972576</v>
          </cell>
          <cell r="AT228">
            <v>0.89055125122450796</v>
          </cell>
          <cell r="AU228">
            <v>0.89055125122450796</v>
          </cell>
          <cell r="AV228">
            <v>0.89055125122450796</v>
          </cell>
          <cell r="AW228">
            <v>0.89055125122450796</v>
          </cell>
          <cell r="AX228">
            <v>0.769852573232226</v>
          </cell>
          <cell r="AY228">
            <v>0.769852573232226</v>
          </cell>
          <cell r="AZ228">
            <v>0.769852573232226</v>
          </cell>
          <cell r="BA228">
            <v>0.769852573232226</v>
          </cell>
        </row>
        <row r="229">
          <cell r="F229">
            <v>3.3472803347280333</v>
          </cell>
          <cell r="G229">
            <v>3.3472803347280333</v>
          </cell>
          <cell r="H229">
            <v>3.3472803347280333</v>
          </cell>
          <cell r="I229">
            <v>3.3472803347280333</v>
          </cell>
          <cell r="J229">
            <v>2.5601638504864308</v>
          </cell>
          <cell r="K229">
            <v>2.5601638504864308</v>
          </cell>
          <cell r="L229">
            <v>2.5601638504864308</v>
          </cell>
          <cell r="M229">
            <v>2.5601638504864308</v>
          </cell>
          <cell r="N229">
            <v>2.9982471516213844</v>
          </cell>
          <cell r="O229">
            <v>1.3483449066271151</v>
          </cell>
          <cell r="P229">
            <v>1.3483449066271151</v>
          </cell>
          <cell r="Q229">
            <v>1.3483449066271151</v>
          </cell>
          <cell r="R229">
            <v>1.4097413124691618</v>
          </cell>
          <cell r="S229">
            <v>1.4097413124691618</v>
          </cell>
          <cell r="T229">
            <v>1.4097413124691618</v>
          </cell>
          <cell r="U229">
            <v>1.4097413124691618</v>
          </cell>
          <cell r="V229">
            <v>1.5074998115625238</v>
          </cell>
          <cell r="W229">
            <v>1.5074998115625238</v>
          </cell>
          <cell r="X229">
            <v>1.5074998115625238</v>
          </cell>
          <cell r="Y229">
            <v>1.5074998115625238</v>
          </cell>
          <cell r="Z229">
            <v>1.2108736453351094</v>
          </cell>
          <cell r="AA229">
            <v>1.2108736453351094</v>
          </cell>
          <cell r="AB229">
            <v>1.2108736453351094</v>
          </cell>
          <cell r="AC229">
            <v>1.2108736453351094</v>
          </cell>
          <cell r="AD229">
            <v>1.5359803394516549</v>
          </cell>
          <cell r="AE229">
            <v>1.5359803394516549</v>
          </cell>
          <cell r="AF229">
            <v>1.5359803394516549</v>
          </cell>
          <cell r="AG229">
            <v>1.5359803394516549</v>
          </cell>
          <cell r="AH229">
            <v>1.2858428700012858</v>
          </cell>
          <cell r="AI229">
            <v>1.2858428700012858</v>
          </cell>
          <cell r="AJ229">
            <v>1.2858428700012858</v>
          </cell>
          <cell r="AK229">
            <v>1.2858428700012858</v>
          </cell>
          <cell r="AL229">
            <v>0.98604742888132912</v>
          </cell>
          <cell r="AM229">
            <v>0.98604742888132912</v>
          </cell>
          <cell r="AN229">
            <v>0.98604742888132912</v>
          </cell>
          <cell r="AO229">
            <v>0.98604742888132912</v>
          </cell>
          <cell r="AP229">
            <v>1.4358532557972576</v>
          </cell>
          <cell r="AQ229">
            <v>1.4358532557972576</v>
          </cell>
          <cell r="AR229">
            <v>1.4358532557972576</v>
          </cell>
          <cell r="AS229">
            <v>1.4358532557972576</v>
          </cell>
          <cell r="AT229">
            <v>0.89055125122450796</v>
          </cell>
          <cell r="AU229">
            <v>0.89055125122450796</v>
          </cell>
          <cell r="AV229">
            <v>0.89055125122450796</v>
          </cell>
          <cell r="AW229">
            <v>0.89055125122450796</v>
          </cell>
          <cell r="AX229">
            <v>0.769852573232226</v>
          </cell>
          <cell r="AY229">
            <v>0.769852573232226</v>
          </cell>
          <cell r="AZ229">
            <v>0.769852573232226</v>
          </cell>
          <cell r="BA229">
            <v>0.769852573232226</v>
          </cell>
        </row>
        <row r="230">
          <cell r="F230">
            <v>3.3472803347280333</v>
          </cell>
          <cell r="G230">
            <v>3.3472803347280333</v>
          </cell>
          <cell r="H230">
            <v>3.3472803347280333</v>
          </cell>
          <cell r="I230">
            <v>3.3472803347280333</v>
          </cell>
          <cell r="J230">
            <v>2.5601638504864308</v>
          </cell>
          <cell r="K230">
            <v>2.5601638504864308</v>
          </cell>
          <cell r="L230">
            <v>2.5601638504864308</v>
          </cell>
          <cell r="M230">
            <v>2.5601638504864308</v>
          </cell>
          <cell r="N230">
            <v>1.3483449066271151</v>
          </cell>
          <cell r="O230">
            <v>1.3483449066271151</v>
          </cell>
          <cell r="P230">
            <v>1.3483449066271151</v>
          </cell>
          <cell r="Q230">
            <v>1.3483449066271151</v>
          </cell>
          <cell r="R230">
            <v>1.4097413124691618</v>
          </cell>
          <cell r="S230">
            <v>1.4097413124691618</v>
          </cell>
          <cell r="T230">
            <v>1.4097413124691618</v>
          </cell>
          <cell r="U230">
            <v>1.4097413124691618</v>
          </cell>
          <cell r="V230">
            <v>1.5074998115625238</v>
          </cell>
          <cell r="W230">
            <v>1.5074998115625238</v>
          </cell>
          <cell r="X230">
            <v>1.5074998115625238</v>
          </cell>
          <cell r="Y230">
            <v>1.5074998115625238</v>
          </cell>
          <cell r="Z230">
            <v>1.2108736453351094</v>
          </cell>
          <cell r="AA230">
            <v>1.2108736453351094</v>
          </cell>
          <cell r="AB230">
            <v>1.2108736453351094</v>
          </cell>
          <cell r="AC230">
            <v>1.2108736453351094</v>
          </cell>
          <cell r="AD230">
            <v>1.5359803394516549</v>
          </cell>
          <cell r="AE230">
            <v>1.5359803394516549</v>
          </cell>
          <cell r="AF230">
            <v>3.3915981875431993</v>
          </cell>
          <cell r="AG230">
            <v>1.5359803394516549</v>
          </cell>
          <cell r="AH230">
            <v>1.2858428700012858</v>
          </cell>
          <cell r="AI230">
            <v>1.2858428700012858</v>
          </cell>
          <cell r="AJ230">
            <v>1.2858428700012858</v>
          </cell>
          <cell r="AK230">
            <v>1.2858428700012858</v>
          </cell>
          <cell r="AL230">
            <v>1.9924074347976137</v>
          </cell>
          <cell r="AM230">
            <v>0.98604742888132912</v>
          </cell>
          <cell r="AN230">
            <v>0.98604742888132912</v>
          </cell>
          <cell r="AO230">
            <v>0.98604742888132912</v>
          </cell>
          <cell r="AP230">
            <v>2.734008184363558</v>
          </cell>
          <cell r="AQ230">
            <v>1.7301313805729057</v>
          </cell>
          <cell r="AR230">
            <v>1.4358532557972576</v>
          </cell>
          <cell r="AS230">
            <v>1.4358532557972576</v>
          </cell>
          <cell r="AT230">
            <v>0.89055125122450796</v>
          </cell>
          <cell r="AU230">
            <v>0.89055125122450796</v>
          </cell>
          <cell r="AV230">
            <v>0.89055125122450796</v>
          </cell>
          <cell r="AW230">
            <v>0.89055125122450796</v>
          </cell>
          <cell r="AX230">
            <v>0.769852573232226</v>
          </cell>
          <cell r="AY230">
            <v>0.769852573232226</v>
          </cell>
          <cell r="AZ230">
            <v>0.769852573232226</v>
          </cell>
          <cell r="BA230">
            <v>0.769852573232226</v>
          </cell>
        </row>
        <row r="231">
          <cell r="F231">
            <v>3.3472803347280333</v>
          </cell>
          <cell r="G231">
            <v>3.3472803347280333</v>
          </cell>
          <cell r="H231">
            <v>3.3472803347280333</v>
          </cell>
          <cell r="I231">
            <v>3.3472803347280333</v>
          </cell>
          <cell r="J231">
            <v>2.5601638504864308</v>
          </cell>
          <cell r="K231">
            <v>2.5601638504864308</v>
          </cell>
          <cell r="L231">
            <v>2.5601638504864308</v>
          </cell>
          <cell r="M231">
            <v>2.5601638504864308</v>
          </cell>
          <cell r="N231">
            <v>1.3483449066271151</v>
          </cell>
          <cell r="O231">
            <v>1.3483449066271151</v>
          </cell>
          <cell r="P231">
            <v>1.3483449066271151</v>
          </cell>
          <cell r="Q231">
            <v>1.3483449066271151</v>
          </cell>
          <cell r="R231">
            <v>1.6543314301825613</v>
          </cell>
          <cell r="S231">
            <v>1.4097413124691618</v>
          </cell>
          <cell r="T231">
            <v>3.0833861986325508</v>
          </cell>
          <cell r="U231">
            <v>1.4097413124691618</v>
          </cell>
          <cell r="V231">
            <v>1.5074998115625238</v>
          </cell>
          <cell r="W231">
            <v>1.5074998115625238</v>
          </cell>
          <cell r="X231">
            <v>1.5074998115625238</v>
          </cell>
          <cell r="Y231">
            <v>1.5074998115625238</v>
          </cell>
          <cell r="Z231">
            <v>1.2108736453351094</v>
          </cell>
          <cell r="AA231">
            <v>1.2108736453351094</v>
          </cell>
          <cell r="AB231">
            <v>1.2108736453351094</v>
          </cell>
          <cell r="AC231">
            <v>1.2108736453351094</v>
          </cell>
          <cell r="AD231">
            <v>1.5359803394516549</v>
          </cell>
          <cell r="AE231">
            <v>1.5359803394516549</v>
          </cell>
          <cell r="AF231">
            <v>1.5359803394516549</v>
          </cell>
          <cell r="AG231">
            <v>1.5359803394516549</v>
          </cell>
          <cell r="AH231">
            <v>1.2858428700012858</v>
          </cell>
          <cell r="AI231">
            <v>1.2858428700012858</v>
          </cell>
          <cell r="AJ231">
            <v>1.2858428700012858</v>
          </cell>
          <cell r="AK231">
            <v>1.2858428700012858</v>
          </cell>
          <cell r="AL231">
            <v>0.98604742888132912</v>
          </cell>
          <cell r="AM231">
            <v>0.98604742888132912</v>
          </cell>
          <cell r="AN231">
            <v>0.98604742888132912</v>
          </cell>
          <cell r="AO231">
            <v>0.98604742888132912</v>
          </cell>
          <cell r="AP231">
            <v>1.4358532557972576</v>
          </cell>
          <cell r="AQ231">
            <v>1.4358532557972576</v>
          </cell>
          <cell r="AR231">
            <v>1.4358532557972576</v>
          </cell>
          <cell r="AS231">
            <v>1.4358532557972576</v>
          </cell>
          <cell r="AT231">
            <v>0.89055125122450796</v>
          </cell>
          <cell r="AU231">
            <v>0.89055125122450796</v>
          </cell>
          <cell r="AV231">
            <v>0.89055125122450796</v>
          </cell>
          <cell r="AW231">
            <v>0.89055125122450796</v>
          </cell>
          <cell r="AX231">
            <v>0.769852573232226</v>
          </cell>
          <cell r="AY231">
            <v>0.769852573232226</v>
          </cell>
          <cell r="AZ231">
            <v>0.769852573232226</v>
          </cell>
          <cell r="BA231">
            <v>0.769852573232226</v>
          </cell>
        </row>
        <row r="232">
          <cell r="F232">
            <v>3.3472803347280333</v>
          </cell>
          <cell r="G232">
            <v>3.3472803347280333</v>
          </cell>
          <cell r="H232">
            <v>3.3472803347280333</v>
          </cell>
          <cell r="I232">
            <v>3.3472803347280333</v>
          </cell>
          <cell r="J232">
            <v>2.5601638504864308</v>
          </cell>
          <cell r="K232">
            <v>2.5601638504864308</v>
          </cell>
          <cell r="L232">
            <v>2.5601638504864308</v>
          </cell>
          <cell r="M232">
            <v>2.5601638504864308</v>
          </cell>
          <cell r="N232">
            <v>1.3483449066271151</v>
          </cell>
          <cell r="O232">
            <v>1.3483449066271151</v>
          </cell>
          <cell r="P232">
            <v>1.3483449066271151</v>
          </cell>
          <cell r="Q232">
            <v>1.3483449066271151</v>
          </cell>
          <cell r="R232">
            <v>1.4097413124691618</v>
          </cell>
          <cell r="S232">
            <v>1.4097413124691618</v>
          </cell>
          <cell r="T232">
            <v>1.4097413124691618</v>
          </cell>
          <cell r="U232">
            <v>1.4097413124691618</v>
          </cell>
          <cell r="V232">
            <v>1.5074998115625238</v>
          </cell>
          <cell r="W232">
            <v>1.5074998115625238</v>
          </cell>
          <cell r="X232">
            <v>1.5074998115625238</v>
          </cell>
          <cell r="Y232">
            <v>1.5074998115625238</v>
          </cell>
          <cell r="Z232">
            <v>1.2108736453351094</v>
          </cell>
          <cell r="AA232">
            <v>1.2108736453351094</v>
          </cell>
          <cell r="AB232">
            <v>1.2108736453351094</v>
          </cell>
          <cell r="AC232">
            <v>1.2108736453351094</v>
          </cell>
          <cell r="AD232">
            <v>1.5359803394516549</v>
          </cell>
          <cell r="AE232">
            <v>1.5359803394516549</v>
          </cell>
          <cell r="AF232">
            <v>1.5359803394516549</v>
          </cell>
          <cell r="AG232">
            <v>1.5359803394516549</v>
          </cell>
          <cell r="AH232">
            <v>2.7095280956667098</v>
          </cell>
          <cell r="AI232">
            <v>1.2858428700012858</v>
          </cell>
          <cell r="AJ232">
            <v>1.2858428700012858</v>
          </cell>
          <cell r="AK232">
            <v>1.2858428700012858</v>
          </cell>
          <cell r="AL232">
            <v>0.98604742888132912</v>
          </cell>
          <cell r="AM232">
            <v>0.98604742888132912</v>
          </cell>
          <cell r="AN232">
            <v>0.98604742888132912</v>
          </cell>
          <cell r="AO232">
            <v>1.9232362076615883</v>
          </cell>
          <cell r="AP232">
            <v>1.4358532557972576</v>
          </cell>
          <cell r="AQ232">
            <v>1.4358532557972576</v>
          </cell>
          <cell r="AR232">
            <v>1.4358532557972576</v>
          </cell>
          <cell r="AS232">
            <v>1.4358532557972576</v>
          </cell>
          <cell r="AT232">
            <v>0.89055125122450796</v>
          </cell>
          <cell r="AU232">
            <v>0.89055125122450796</v>
          </cell>
          <cell r="AV232">
            <v>0.89055125122450796</v>
          </cell>
          <cell r="AW232">
            <v>0.89055125122450796</v>
          </cell>
          <cell r="AX232">
            <v>0.769852573232226</v>
          </cell>
          <cell r="AY232">
            <v>0.769852573232226</v>
          </cell>
          <cell r="AZ232">
            <v>0.769852573232226</v>
          </cell>
          <cell r="BA232">
            <v>0.769852573232226</v>
          </cell>
        </row>
        <row r="233">
          <cell r="F233">
            <v>3.3472803347280333</v>
          </cell>
          <cell r="G233">
            <v>3.3472803347280333</v>
          </cell>
          <cell r="H233">
            <v>3.3472803347280333</v>
          </cell>
          <cell r="I233">
            <v>3.3472803347280333</v>
          </cell>
          <cell r="J233">
            <v>5.2259344598054271</v>
          </cell>
          <cell r="K233">
            <v>2.5601638504864308</v>
          </cell>
          <cell r="L233">
            <v>2.5601638504864308</v>
          </cell>
          <cell r="M233">
            <v>2.5601638504864308</v>
          </cell>
          <cell r="N233">
            <v>1.3483449066271151</v>
          </cell>
          <cell r="O233">
            <v>1.3483449066271151</v>
          </cell>
          <cell r="P233">
            <v>1.3483449066271151</v>
          </cell>
          <cell r="Q233">
            <v>1.3483449066271151</v>
          </cell>
          <cell r="R233">
            <v>1.4097413124691618</v>
          </cell>
          <cell r="S233">
            <v>1.4097413124691618</v>
          </cell>
          <cell r="T233">
            <v>1.4097413124691618</v>
          </cell>
          <cell r="U233">
            <v>1.4097413124691618</v>
          </cell>
          <cell r="V233">
            <v>1.5074998115625238</v>
          </cell>
          <cell r="W233">
            <v>1.5074998115625238</v>
          </cell>
          <cell r="X233">
            <v>1.5074998115625238</v>
          </cell>
          <cell r="Y233">
            <v>1.5074998115625238</v>
          </cell>
          <cell r="Z233">
            <v>1.2108736453351094</v>
          </cell>
          <cell r="AA233">
            <v>1.2108736453351094</v>
          </cell>
          <cell r="AB233">
            <v>1.2108736453351094</v>
          </cell>
          <cell r="AC233">
            <v>1.2108736453351094</v>
          </cell>
          <cell r="AD233">
            <v>1.5359803394516549</v>
          </cell>
          <cell r="AE233">
            <v>1.5359803394516549</v>
          </cell>
          <cell r="AF233">
            <v>1.5359803394516549</v>
          </cell>
          <cell r="AG233">
            <v>1.5359803394516549</v>
          </cell>
          <cell r="AH233">
            <v>1.2858428700012858</v>
          </cell>
          <cell r="AI233">
            <v>1.2858428700012858</v>
          </cell>
          <cell r="AJ233">
            <v>1.2858428700012858</v>
          </cell>
          <cell r="AK233">
            <v>1.2858428700012858</v>
          </cell>
          <cell r="AL233">
            <v>0.98604742888132912</v>
          </cell>
          <cell r="AM233">
            <v>0.98604742888132912</v>
          </cell>
          <cell r="AN233">
            <v>0.98604742888132912</v>
          </cell>
          <cell r="AO233">
            <v>0.98604742888132912</v>
          </cell>
          <cell r="AP233">
            <v>1.4358532557972576</v>
          </cell>
          <cell r="AQ233">
            <v>1.4358532557972576</v>
          </cell>
          <cell r="AR233">
            <v>1.4358532557972576</v>
          </cell>
          <cell r="AS233">
            <v>1.4358532557972576</v>
          </cell>
          <cell r="AT233">
            <v>0.89055125122450796</v>
          </cell>
          <cell r="AU233">
            <v>0.89055125122450796</v>
          </cell>
          <cell r="AV233">
            <v>0.89055125122450796</v>
          </cell>
          <cell r="AW233">
            <v>0.89055125122450796</v>
          </cell>
          <cell r="AX233">
            <v>0.769852573232226</v>
          </cell>
          <cell r="AY233">
            <v>0.769852573232226</v>
          </cell>
          <cell r="AZ233">
            <v>0.769852573232226</v>
          </cell>
          <cell r="BA233">
            <v>0.769852573232226</v>
          </cell>
        </row>
        <row r="234">
          <cell r="F234">
            <v>6.8016736401673636</v>
          </cell>
          <cell r="G234">
            <v>3.3472803347280333</v>
          </cell>
          <cell r="H234">
            <v>3.3472803347280333</v>
          </cell>
          <cell r="I234">
            <v>3.3472803347280333</v>
          </cell>
          <cell r="J234">
            <v>2.5601638504864308</v>
          </cell>
          <cell r="K234">
            <v>2.5601638504864308</v>
          </cell>
          <cell r="L234">
            <v>2.5601638504864308</v>
          </cell>
          <cell r="M234">
            <v>2.5601638504864308</v>
          </cell>
          <cell r="N234">
            <v>1.3483449066271151</v>
          </cell>
          <cell r="O234">
            <v>1.3483449066271151</v>
          </cell>
          <cell r="P234">
            <v>1.3483449066271151</v>
          </cell>
          <cell r="Q234">
            <v>1.3483449066271151</v>
          </cell>
          <cell r="R234">
            <v>1.4097413124691618</v>
          </cell>
          <cell r="S234">
            <v>1.4097413124691618</v>
          </cell>
          <cell r="T234">
            <v>1.4097413124691618</v>
          </cell>
          <cell r="U234">
            <v>1.4097413124691618</v>
          </cell>
          <cell r="V234">
            <v>1.5074998115625238</v>
          </cell>
          <cell r="W234">
            <v>1.5074998115625238</v>
          </cell>
          <cell r="X234">
            <v>1.5074998115625238</v>
          </cell>
          <cell r="Y234">
            <v>1.5074998115625238</v>
          </cell>
          <cell r="Z234">
            <v>1.2108736453351094</v>
          </cell>
          <cell r="AA234">
            <v>1.2108736453351094</v>
          </cell>
          <cell r="AB234">
            <v>1.2108736453351094</v>
          </cell>
          <cell r="AC234">
            <v>1.2108736453351094</v>
          </cell>
          <cell r="AD234">
            <v>1.5359803394516549</v>
          </cell>
          <cell r="AE234">
            <v>1.5359803394516549</v>
          </cell>
          <cell r="AF234">
            <v>1.5359803394516549</v>
          </cell>
          <cell r="AG234">
            <v>1.5359803394516549</v>
          </cell>
          <cell r="AH234">
            <v>1.2858428700012858</v>
          </cell>
          <cell r="AI234">
            <v>1.2858428700012858</v>
          </cell>
          <cell r="AJ234">
            <v>1.2858428700012858</v>
          </cell>
          <cell r="AK234">
            <v>1.2858428700012858</v>
          </cell>
          <cell r="AL234">
            <v>0.98604742888132912</v>
          </cell>
          <cell r="AM234">
            <v>0.98604742888132912</v>
          </cell>
          <cell r="AN234">
            <v>0.98604742888132912</v>
          </cell>
          <cell r="AO234">
            <v>0.98604742888132912</v>
          </cell>
          <cell r="AP234">
            <v>1.4358532557972576</v>
          </cell>
          <cell r="AQ234">
            <v>1.4358532557972576</v>
          </cell>
          <cell r="AR234">
            <v>1.4358532557972576</v>
          </cell>
          <cell r="AS234">
            <v>1.4358532557972576</v>
          </cell>
          <cell r="AT234">
            <v>0.89055125122450796</v>
          </cell>
          <cell r="AU234">
            <v>0.89055125122450796</v>
          </cell>
          <cell r="AV234">
            <v>0.89055125122450796</v>
          </cell>
          <cell r="AW234">
            <v>0.89055125122450796</v>
          </cell>
          <cell r="AX234">
            <v>0.769852573232226</v>
          </cell>
          <cell r="AY234">
            <v>0.769852573232226</v>
          </cell>
          <cell r="AZ234">
            <v>0.769852573232226</v>
          </cell>
          <cell r="BA234">
            <v>0.769852573232226</v>
          </cell>
        </row>
        <row r="235">
          <cell r="F235">
            <v>3.3472803347280333</v>
          </cell>
          <cell r="G235">
            <v>3.3472803347280333</v>
          </cell>
          <cell r="H235">
            <v>3.3472803347280333</v>
          </cell>
          <cell r="I235">
            <v>3.3472803347280333</v>
          </cell>
          <cell r="J235">
            <v>5.1849718381976446</v>
          </cell>
          <cell r="K235">
            <v>2.5601638504864308</v>
          </cell>
          <cell r="L235">
            <v>2.5601638504864308</v>
          </cell>
          <cell r="M235">
            <v>2.5601638504864308</v>
          </cell>
          <cell r="N235">
            <v>1.3483449066271151</v>
          </cell>
          <cell r="O235">
            <v>1.3483449066271151</v>
          </cell>
          <cell r="P235">
            <v>1.3483449066271151</v>
          </cell>
          <cell r="Q235">
            <v>1.3483449066271151</v>
          </cell>
          <cell r="R235">
            <v>1.4097413124691618</v>
          </cell>
          <cell r="S235">
            <v>1.4097413124691618</v>
          </cell>
          <cell r="T235">
            <v>1.4097413124691618</v>
          </cell>
          <cell r="U235">
            <v>1.4097413124691618</v>
          </cell>
          <cell r="V235">
            <v>1.5074998115625238</v>
          </cell>
          <cell r="W235">
            <v>1.5074998115625238</v>
          </cell>
          <cell r="X235">
            <v>1.5074998115625238</v>
          </cell>
          <cell r="Y235">
            <v>1.5074998115625238</v>
          </cell>
          <cell r="Z235">
            <v>1.2108736453351094</v>
          </cell>
          <cell r="AA235">
            <v>1.2108736453351094</v>
          </cell>
          <cell r="AB235">
            <v>1.2108736453351094</v>
          </cell>
          <cell r="AC235">
            <v>1.9709390325119576</v>
          </cell>
          <cell r="AD235">
            <v>1.5359803394516549</v>
          </cell>
          <cell r="AE235">
            <v>1.5359803394516549</v>
          </cell>
          <cell r="AF235">
            <v>1.5359803394516549</v>
          </cell>
          <cell r="AG235">
            <v>1.5359803394516549</v>
          </cell>
          <cell r="AH235">
            <v>1.2858428700012858</v>
          </cell>
          <cell r="AI235">
            <v>1.2858428700012858</v>
          </cell>
          <cell r="AJ235">
            <v>1.2858428700012858</v>
          </cell>
          <cell r="AK235">
            <v>1.2858428700012858</v>
          </cell>
          <cell r="AL235">
            <v>0.98604742888132912</v>
          </cell>
          <cell r="AM235">
            <v>0.98604742888132912</v>
          </cell>
          <cell r="AN235">
            <v>0.98604742888132912</v>
          </cell>
          <cell r="AO235">
            <v>0.98604742888132912</v>
          </cell>
          <cell r="AP235">
            <v>1.4358532557972576</v>
          </cell>
          <cell r="AQ235">
            <v>1.4358532557972576</v>
          </cell>
          <cell r="AR235">
            <v>1.4358532557972576</v>
          </cell>
          <cell r="AS235">
            <v>1.4358532557972576</v>
          </cell>
          <cell r="AT235">
            <v>0.89055125122450796</v>
          </cell>
          <cell r="AU235">
            <v>0.89055125122450796</v>
          </cell>
          <cell r="AV235">
            <v>0.89055125122450796</v>
          </cell>
          <cell r="AW235">
            <v>0.89055125122450796</v>
          </cell>
          <cell r="AX235">
            <v>0.769852573232226</v>
          </cell>
          <cell r="AY235">
            <v>0.769852573232226</v>
          </cell>
          <cell r="AZ235">
            <v>0.769852573232226</v>
          </cell>
          <cell r="BA235">
            <v>0.769852573232226</v>
          </cell>
        </row>
        <row r="236">
          <cell r="F236">
            <v>3.3472803347280333</v>
          </cell>
          <cell r="G236">
            <v>3.3472803347280333</v>
          </cell>
          <cell r="H236">
            <v>3.3472803347280333</v>
          </cell>
          <cell r="I236">
            <v>3.3472803347280333</v>
          </cell>
          <cell r="J236">
            <v>2.5601638504864308</v>
          </cell>
          <cell r="K236">
            <v>2.5601638504864308</v>
          </cell>
          <cell r="L236">
            <v>2.6066308243727598</v>
          </cell>
          <cell r="M236">
            <v>2.5601638504864308</v>
          </cell>
          <cell r="N236">
            <v>1.3483449066271151</v>
          </cell>
          <cell r="O236">
            <v>1.3483449066271151</v>
          </cell>
          <cell r="P236">
            <v>1.3483449066271151</v>
          </cell>
          <cell r="Q236">
            <v>1.3483449066271151</v>
          </cell>
          <cell r="R236">
            <v>1.4097413124691618</v>
          </cell>
          <cell r="S236">
            <v>1.4097413124691618</v>
          </cell>
          <cell r="T236">
            <v>1.5437372242193557</v>
          </cell>
          <cell r="U236">
            <v>1.4097413124691618</v>
          </cell>
          <cell r="V236">
            <v>2.9418858822642653</v>
          </cell>
          <cell r="W236">
            <v>1.5074998115625238</v>
          </cell>
          <cell r="X236">
            <v>2.7903067762116534</v>
          </cell>
          <cell r="Y236">
            <v>1.5074998115625238</v>
          </cell>
          <cell r="Z236">
            <v>1.2108736453351094</v>
          </cell>
          <cell r="AA236">
            <v>1.2108736453351094</v>
          </cell>
          <cell r="AB236">
            <v>1.2108736453351094</v>
          </cell>
          <cell r="AC236">
            <v>1.2108736453351094</v>
          </cell>
          <cell r="AD236">
            <v>1.5359803394516549</v>
          </cell>
          <cell r="AE236">
            <v>1.5359803394516549</v>
          </cell>
          <cell r="AF236">
            <v>1.5359803394516549</v>
          </cell>
          <cell r="AG236">
            <v>1.5359803394516549</v>
          </cell>
          <cell r="AH236">
            <v>1.2858428700012858</v>
          </cell>
          <cell r="AI236">
            <v>1.2858428700012858</v>
          </cell>
          <cell r="AJ236">
            <v>1.2858428700012858</v>
          </cell>
          <cell r="AK236">
            <v>1.2858428700012858</v>
          </cell>
          <cell r="AL236">
            <v>0.98604742888132912</v>
          </cell>
          <cell r="AM236">
            <v>1.5768377458955773</v>
          </cell>
          <cell r="AN236">
            <v>0.98604742888132912</v>
          </cell>
          <cell r="AO236">
            <v>0.98604742888132912</v>
          </cell>
          <cell r="AP236">
            <v>1.4358532557972576</v>
          </cell>
          <cell r="AQ236">
            <v>1.4358532557972576</v>
          </cell>
          <cell r="AR236">
            <v>1.4358532557972576</v>
          </cell>
          <cell r="AS236">
            <v>1.4358532557972576</v>
          </cell>
          <cell r="AT236">
            <v>0.89055125122450796</v>
          </cell>
          <cell r="AU236">
            <v>0.89055125122450796</v>
          </cell>
          <cell r="AV236">
            <v>0.89055125122450796</v>
          </cell>
          <cell r="AW236">
            <v>0.89055125122450796</v>
          </cell>
          <cell r="AX236">
            <v>0.769852573232226</v>
          </cell>
          <cell r="AY236">
            <v>0.769852573232226</v>
          </cell>
          <cell r="AZ236">
            <v>0.769852573232226</v>
          </cell>
          <cell r="BA236">
            <v>0.769852573232226</v>
          </cell>
        </row>
        <row r="237">
          <cell r="F237">
            <v>3.3472803347280333</v>
          </cell>
          <cell r="G237">
            <v>3.3472803347280333</v>
          </cell>
          <cell r="H237">
            <v>3.3472803347280333</v>
          </cell>
          <cell r="I237">
            <v>3.3472803347280333</v>
          </cell>
          <cell r="J237">
            <v>2.5601638504864308</v>
          </cell>
          <cell r="K237">
            <v>2.5601638504864308</v>
          </cell>
          <cell r="L237">
            <v>2.5601638504864308</v>
          </cell>
          <cell r="M237">
            <v>2.5601638504864308</v>
          </cell>
          <cell r="N237">
            <v>1.3483449066271151</v>
          </cell>
          <cell r="O237">
            <v>1.3483449066271151</v>
          </cell>
          <cell r="P237">
            <v>1.3483449066271151</v>
          </cell>
          <cell r="Q237">
            <v>1.3483449066271151</v>
          </cell>
          <cell r="R237">
            <v>2.6362162543173326</v>
          </cell>
          <cell r="S237">
            <v>1.4097413124691618</v>
          </cell>
          <cell r="T237">
            <v>1.4097413124691618</v>
          </cell>
          <cell r="U237">
            <v>1.4097413124691618</v>
          </cell>
          <cell r="V237">
            <v>1.5074998115625238</v>
          </cell>
          <cell r="W237">
            <v>1.5074998115625238</v>
          </cell>
          <cell r="X237">
            <v>1.5074998115625238</v>
          </cell>
          <cell r="Y237">
            <v>1.5074998115625238</v>
          </cell>
          <cell r="Z237">
            <v>1.2108736453351094</v>
          </cell>
          <cell r="AA237">
            <v>1.2108736453351094</v>
          </cell>
          <cell r="AB237">
            <v>1.2108736453351094</v>
          </cell>
          <cell r="AC237">
            <v>1.2108736453351094</v>
          </cell>
          <cell r="AD237">
            <v>1.5359803394516549</v>
          </cell>
          <cell r="AE237">
            <v>1.5359803394516549</v>
          </cell>
          <cell r="AF237">
            <v>1.5359803394516549</v>
          </cell>
          <cell r="AG237">
            <v>1.5359803394516549</v>
          </cell>
          <cell r="AH237">
            <v>1.2858428700012858</v>
          </cell>
          <cell r="AI237">
            <v>1.2858428700012858</v>
          </cell>
          <cell r="AJ237">
            <v>1.2858428700012858</v>
          </cell>
          <cell r="AK237">
            <v>1.2858428700012858</v>
          </cell>
          <cell r="AL237">
            <v>0.98604742888132912</v>
          </cell>
          <cell r="AM237">
            <v>0.98604742888132912</v>
          </cell>
          <cell r="AN237">
            <v>0.98604742888132912</v>
          </cell>
          <cell r="AO237">
            <v>0.98604742888132912</v>
          </cell>
          <cell r="AP237">
            <v>1.4358532557972576</v>
          </cell>
          <cell r="AQ237">
            <v>1.4358532557972576</v>
          </cell>
          <cell r="AR237">
            <v>1.4358532557972576</v>
          </cell>
          <cell r="AS237">
            <v>1.4358532557972576</v>
          </cell>
          <cell r="AT237">
            <v>0.89055125122450796</v>
          </cell>
          <cell r="AU237">
            <v>0.89055125122450796</v>
          </cell>
          <cell r="AV237">
            <v>0.89055125122450796</v>
          </cell>
          <cell r="AW237">
            <v>0.89055125122450796</v>
          </cell>
          <cell r="AX237">
            <v>0.769852573232226</v>
          </cell>
          <cell r="AY237">
            <v>0.769852573232226</v>
          </cell>
          <cell r="AZ237">
            <v>0.769852573232226</v>
          </cell>
          <cell r="BA237">
            <v>0.769852573232226</v>
          </cell>
        </row>
        <row r="238">
          <cell r="F238">
            <v>3.3472803347280333</v>
          </cell>
          <cell r="G238">
            <v>3.3472803347280333</v>
          </cell>
          <cell r="H238">
            <v>3.3472803347280333</v>
          </cell>
          <cell r="I238">
            <v>3.3472803347280333</v>
          </cell>
          <cell r="J238">
            <v>2.5601638504864308</v>
          </cell>
          <cell r="K238">
            <v>2.5601638504864308</v>
          </cell>
          <cell r="L238">
            <v>2.5601638504864308</v>
          </cell>
          <cell r="M238">
            <v>2.5601638504864308</v>
          </cell>
          <cell r="N238">
            <v>1.3483449066271151</v>
          </cell>
          <cell r="O238">
            <v>1.3483449066271151</v>
          </cell>
          <cell r="P238">
            <v>1.3483449066271151</v>
          </cell>
          <cell r="Q238">
            <v>1.3483449066271151</v>
          </cell>
          <cell r="R238">
            <v>1.4097413124691618</v>
          </cell>
          <cell r="S238">
            <v>1.4097413124691618</v>
          </cell>
          <cell r="T238">
            <v>1.4097413124691618</v>
          </cell>
          <cell r="U238">
            <v>1.4097413124691618</v>
          </cell>
          <cell r="V238">
            <v>1.5074998115625238</v>
          </cell>
          <cell r="W238">
            <v>1.5074998115625238</v>
          </cell>
          <cell r="X238">
            <v>1.5074998115625238</v>
          </cell>
          <cell r="Y238">
            <v>1.5074998115625238</v>
          </cell>
          <cell r="Z238">
            <v>1.2108736453351094</v>
          </cell>
          <cell r="AA238">
            <v>1.2108736453351094</v>
          </cell>
          <cell r="AB238">
            <v>1.2108736453351094</v>
          </cell>
          <cell r="AC238">
            <v>1.2108736453351094</v>
          </cell>
          <cell r="AD238">
            <v>1.5359803394516549</v>
          </cell>
          <cell r="AE238">
            <v>1.5359803394516549</v>
          </cell>
          <cell r="AF238">
            <v>1.5359803394516549</v>
          </cell>
          <cell r="AG238">
            <v>1.5359803394516549</v>
          </cell>
          <cell r="AH238">
            <v>1.2858428700012858</v>
          </cell>
          <cell r="AI238">
            <v>1.2858428700012858</v>
          </cell>
          <cell r="AJ238">
            <v>1.2858428700012858</v>
          </cell>
          <cell r="AK238">
            <v>1.2858428700012858</v>
          </cell>
          <cell r="AL238">
            <v>0.98604742888132912</v>
          </cell>
          <cell r="AM238">
            <v>0.98604742888132912</v>
          </cell>
          <cell r="AN238">
            <v>0.98604742888132912</v>
          </cell>
          <cell r="AO238">
            <v>0.98604742888132912</v>
          </cell>
          <cell r="AP238">
            <v>1.4358532557972576</v>
          </cell>
          <cell r="AQ238">
            <v>1.4358532557972576</v>
          </cell>
          <cell r="AR238">
            <v>1.4358532557972576</v>
          </cell>
          <cell r="AS238">
            <v>1.4358532557972576</v>
          </cell>
          <cell r="AT238">
            <v>1.6339834357467271</v>
          </cell>
          <cell r="AU238">
            <v>0.89055125122450796</v>
          </cell>
          <cell r="AV238">
            <v>0.89055125122450796</v>
          </cell>
          <cell r="AW238">
            <v>0.89055125122450796</v>
          </cell>
          <cell r="AX238">
            <v>0.769852573232226</v>
          </cell>
          <cell r="AY238">
            <v>0.769852573232226</v>
          </cell>
          <cell r="AZ238">
            <v>0.769852573232226</v>
          </cell>
          <cell r="BA238">
            <v>0.769852573232226</v>
          </cell>
        </row>
        <row r="239">
          <cell r="F239">
            <v>3.3472803347280333</v>
          </cell>
          <cell r="G239">
            <v>3.3472803347280333</v>
          </cell>
          <cell r="H239">
            <v>3.3472803347280333</v>
          </cell>
          <cell r="I239">
            <v>3.3472803347280333</v>
          </cell>
          <cell r="J239">
            <v>2.5601638504864308</v>
          </cell>
          <cell r="K239">
            <v>2.5601638504864308</v>
          </cell>
          <cell r="L239">
            <v>2.5601638504864308</v>
          </cell>
          <cell r="M239">
            <v>2.5601638504864308</v>
          </cell>
          <cell r="N239">
            <v>1.3483449066271151</v>
          </cell>
          <cell r="O239">
            <v>1.3483449066271151</v>
          </cell>
          <cell r="P239">
            <v>1.3483449066271151</v>
          </cell>
          <cell r="Q239">
            <v>1.3483449066271151</v>
          </cell>
          <cell r="R239">
            <v>1.4097413124691618</v>
          </cell>
          <cell r="S239">
            <v>1.4097413124691618</v>
          </cell>
          <cell r="T239">
            <v>1.4097413124691618</v>
          </cell>
          <cell r="U239">
            <v>1.4097413124691618</v>
          </cell>
          <cell r="V239">
            <v>1.5074998115625238</v>
          </cell>
          <cell r="W239">
            <v>1.5074998115625238</v>
          </cell>
          <cell r="X239">
            <v>1.5074998115625238</v>
          </cell>
          <cell r="Y239">
            <v>1.5074998115625238</v>
          </cell>
          <cell r="Z239">
            <v>1.2108736453351094</v>
          </cell>
          <cell r="AA239">
            <v>1.2108736453351094</v>
          </cell>
          <cell r="AB239">
            <v>1.2108736453351094</v>
          </cell>
          <cell r="AC239">
            <v>1.2108736453351094</v>
          </cell>
          <cell r="AD239">
            <v>1.5359803394516549</v>
          </cell>
          <cell r="AE239">
            <v>1.5359803394516549</v>
          </cell>
          <cell r="AF239">
            <v>1.5359803394516549</v>
          </cell>
          <cell r="AG239">
            <v>1.5359803394516549</v>
          </cell>
          <cell r="AH239">
            <v>1.2858428700012858</v>
          </cell>
          <cell r="AI239">
            <v>1.2858428700012858</v>
          </cell>
          <cell r="AJ239">
            <v>1.2858428700012858</v>
          </cell>
          <cell r="AK239">
            <v>1.2858428700012858</v>
          </cell>
          <cell r="AL239">
            <v>0.98604742888132912</v>
          </cell>
          <cell r="AM239">
            <v>0.98604742888132912</v>
          </cell>
          <cell r="AN239">
            <v>0.98604742888132912</v>
          </cell>
          <cell r="AO239">
            <v>0.98604742888132912</v>
          </cell>
          <cell r="AP239">
            <v>1.4358532557972576</v>
          </cell>
          <cell r="AQ239">
            <v>1.4358532557972576</v>
          </cell>
          <cell r="AR239">
            <v>1.4358532557972576</v>
          </cell>
          <cell r="AS239">
            <v>1.4358532557972576</v>
          </cell>
          <cell r="AT239">
            <v>1.6304212307418293</v>
          </cell>
          <cell r="AU239">
            <v>0.89055125122450796</v>
          </cell>
          <cell r="AV239">
            <v>0.89055125122450796</v>
          </cell>
          <cell r="AW239">
            <v>0.89055125122450796</v>
          </cell>
          <cell r="AX239">
            <v>0.769852573232226</v>
          </cell>
          <cell r="AY239">
            <v>0.769852573232226</v>
          </cell>
          <cell r="AZ239">
            <v>0.769852573232226</v>
          </cell>
          <cell r="BA239">
            <v>0.769852573232226</v>
          </cell>
        </row>
        <row r="240">
          <cell r="F240">
            <v>3.3472803347280333</v>
          </cell>
          <cell r="G240">
            <v>3.3472803347280333</v>
          </cell>
          <cell r="H240">
            <v>3.3472803347280333</v>
          </cell>
          <cell r="I240">
            <v>3.3472803347280333</v>
          </cell>
          <cell r="J240">
            <v>2.5601638504864308</v>
          </cell>
          <cell r="K240">
            <v>2.5601638504864308</v>
          </cell>
          <cell r="L240">
            <v>2.5601638504864308</v>
          </cell>
          <cell r="M240">
            <v>2.5601638504864308</v>
          </cell>
          <cell r="N240">
            <v>1.3483449066271151</v>
          </cell>
          <cell r="O240">
            <v>1.3483449066271151</v>
          </cell>
          <cell r="P240">
            <v>1.3483449066271151</v>
          </cell>
          <cell r="Q240">
            <v>1.3483449066271151</v>
          </cell>
          <cell r="R240">
            <v>1.4097413124691618</v>
          </cell>
          <cell r="S240">
            <v>1.4097413124691618</v>
          </cell>
          <cell r="T240">
            <v>1.4097413124691618</v>
          </cell>
          <cell r="U240">
            <v>1.4097413124691618</v>
          </cell>
          <cell r="V240">
            <v>1.5074998115625238</v>
          </cell>
          <cell r="W240">
            <v>1.5074998115625238</v>
          </cell>
          <cell r="X240">
            <v>1.5074998115625238</v>
          </cell>
          <cell r="Y240">
            <v>1.5074998115625238</v>
          </cell>
          <cell r="Z240">
            <v>1.2108736453351094</v>
          </cell>
          <cell r="AA240">
            <v>1.2108736453351094</v>
          </cell>
          <cell r="AB240">
            <v>1.2108736453351094</v>
          </cell>
          <cell r="AC240">
            <v>1.2108736453351094</v>
          </cell>
          <cell r="AD240">
            <v>1.5359803394516549</v>
          </cell>
          <cell r="AE240">
            <v>1.5359803394516549</v>
          </cell>
          <cell r="AF240">
            <v>1.5359803394516549</v>
          </cell>
          <cell r="AG240">
            <v>1.5359803394516549</v>
          </cell>
          <cell r="AH240">
            <v>2.3476919120483482</v>
          </cell>
          <cell r="AI240">
            <v>1.2858428700012858</v>
          </cell>
          <cell r="AJ240">
            <v>1.2858428700012858</v>
          </cell>
          <cell r="AK240">
            <v>1.2858428700012858</v>
          </cell>
          <cell r="AL240">
            <v>0.98604742888132912</v>
          </cell>
          <cell r="AM240">
            <v>0.98604742888132912</v>
          </cell>
          <cell r="AN240">
            <v>0.98604742888132912</v>
          </cell>
          <cell r="AO240">
            <v>0.98604742888132912</v>
          </cell>
          <cell r="AP240">
            <v>1.4358532557972576</v>
          </cell>
          <cell r="AQ240">
            <v>1.4358532557972576</v>
          </cell>
          <cell r="AR240">
            <v>1.4358532557972576</v>
          </cell>
          <cell r="AS240">
            <v>1.4358532557972576</v>
          </cell>
          <cell r="AT240">
            <v>0.89055125122450796</v>
          </cell>
          <cell r="AU240">
            <v>0.89055125122450796</v>
          </cell>
          <cell r="AV240">
            <v>0.89055125122450796</v>
          </cell>
          <cell r="AW240">
            <v>0.89055125122450796</v>
          </cell>
          <cell r="AX240">
            <v>0.769852573232226</v>
          </cell>
          <cell r="AY240">
            <v>0.769852573232226</v>
          </cell>
          <cell r="AZ240">
            <v>0.769852573232226</v>
          </cell>
          <cell r="BA240">
            <v>0.769852573232226</v>
          </cell>
        </row>
        <row r="241">
          <cell r="F241">
            <v>3.3472803347280333</v>
          </cell>
          <cell r="G241">
            <v>3.3472803347280333</v>
          </cell>
          <cell r="H241">
            <v>3.3472803347280333</v>
          </cell>
          <cell r="I241">
            <v>3.3472803347280333</v>
          </cell>
          <cell r="J241">
            <v>2.5601638504864308</v>
          </cell>
          <cell r="K241">
            <v>2.876344086021505</v>
          </cell>
          <cell r="L241">
            <v>2.5601638504864308</v>
          </cell>
          <cell r="M241">
            <v>2.5601638504864308</v>
          </cell>
          <cell r="N241">
            <v>1.3483449066271151</v>
          </cell>
          <cell r="O241">
            <v>1.3483449066271151</v>
          </cell>
          <cell r="P241">
            <v>1.3483449066271151</v>
          </cell>
          <cell r="Q241">
            <v>1.3483449066271151</v>
          </cell>
          <cell r="R241">
            <v>1.5844787481497145</v>
          </cell>
          <cell r="S241">
            <v>1.4097413124691618</v>
          </cell>
          <cell r="T241">
            <v>1.4097413124691618</v>
          </cell>
          <cell r="U241">
            <v>1.4097413124691618</v>
          </cell>
          <cell r="V241">
            <v>1.5074998115625238</v>
          </cell>
          <cell r="W241">
            <v>1.5074998115625238</v>
          </cell>
          <cell r="X241">
            <v>1.5074998115625238</v>
          </cell>
          <cell r="Y241">
            <v>1.5074998115625238</v>
          </cell>
          <cell r="Z241">
            <v>1.2108736453351094</v>
          </cell>
          <cell r="AA241">
            <v>2.1768480959011929</v>
          </cell>
          <cell r="AB241">
            <v>1.2108736453351094</v>
          </cell>
          <cell r="AC241">
            <v>1.2108736453351094</v>
          </cell>
          <cell r="AD241">
            <v>1.5359803394516549</v>
          </cell>
          <cell r="AE241">
            <v>1.5359803394516549</v>
          </cell>
          <cell r="AF241">
            <v>1.5359803394516549</v>
          </cell>
          <cell r="AG241">
            <v>1.5359803394516549</v>
          </cell>
          <cell r="AH241">
            <v>1.2858428700012858</v>
          </cell>
          <cell r="AI241">
            <v>1.2858428700012858</v>
          </cell>
          <cell r="AJ241">
            <v>1.2858428700012858</v>
          </cell>
          <cell r="AK241">
            <v>1.2858428700012858</v>
          </cell>
          <cell r="AL241">
            <v>0.98604742888132912</v>
          </cell>
          <cell r="AM241">
            <v>0.98604742888132912</v>
          </cell>
          <cell r="AN241">
            <v>0.98604742888132912</v>
          </cell>
          <cell r="AO241">
            <v>0.98604742888132912</v>
          </cell>
          <cell r="AP241">
            <v>1.4358532557972576</v>
          </cell>
          <cell r="AQ241">
            <v>1.4358532557972576</v>
          </cell>
          <cell r="AR241">
            <v>1.4358532557972576</v>
          </cell>
          <cell r="AS241">
            <v>1.4358532557972576</v>
          </cell>
          <cell r="AT241">
            <v>0.89055125122450796</v>
          </cell>
          <cell r="AU241">
            <v>0.89055125122450796</v>
          </cell>
          <cell r="AV241">
            <v>0.89055125122450796</v>
          </cell>
          <cell r="AW241">
            <v>0.89055125122450796</v>
          </cell>
          <cell r="AX241">
            <v>0.769852573232226</v>
          </cell>
          <cell r="AY241">
            <v>0.769852573232226</v>
          </cell>
          <cell r="AZ241">
            <v>0.769852573232226</v>
          </cell>
          <cell r="BA241">
            <v>0.769852573232226</v>
          </cell>
        </row>
        <row r="242">
          <cell r="F242">
            <v>3.3472803347280333</v>
          </cell>
          <cell r="G242">
            <v>3.3472803347280333</v>
          </cell>
          <cell r="H242">
            <v>3.3472803347280333</v>
          </cell>
          <cell r="I242">
            <v>3.3472803347280333</v>
          </cell>
          <cell r="J242">
            <v>2.5601638504864308</v>
          </cell>
          <cell r="K242">
            <v>2.5601638504864308</v>
          </cell>
          <cell r="L242">
            <v>2.5601638504864308</v>
          </cell>
          <cell r="M242">
            <v>2.5601638504864308</v>
          </cell>
          <cell r="N242">
            <v>1.3483449066271151</v>
          </cell>
          <cell r="O242">
            <v>1.3483449066271151</v>
          </cell>
          <cell r="P242">
            <v>1.3483449066271151</v>
          </cell>
          <cell r="Q242">
            <v>1.3483449066271151</v>
          </cell>
          <cell r="R242">
            <v>1.4097413124691618</v>
          </cell>
          <cell r="S242">
            <v>1.4097413124691618</v>
          </cell>
          <cell r="T242">
            <v>1.4097413124691618</v>
          </cell>
          <cell r="U242">
            <v>1.4097413124691618</v>
          </cell>
          <cell r="V242">
            <v>1.5074998115625238</v>
          </cell>
          <cell r="W242">
            <v>1.5074998115625238</v>
          </cell>
          <cell r="X242">
            <v>1.5074998115625238</v>
          </cell>
          <cell r="Y242">
            <v>1.5074998115625238</v>
          </cell>
          <cell r="Z242">
            <v>1.2108736453351094</v>
          </cell>
          <cell r="AA242">
            <v>1.2108736453351094</v>
          </cell>
          <cell r="AB242">
            <v>1.2108736453351094</v>
          </cell>
          <cell r="AC242">
            <v>1.2108736453351094</v>
          </cell>
          <cell r="AD242">
            <v>1.5359803394516549</v>
          </cell>
          <cell r="AE242">
            <v>1.5359803394516549</v>
          </cell>
          <cell r="AF242">
            <v>1.5359803394516549</v>
          </cell>
          <cell r="AG242">
            <v>1.5359803394516549</v>
          </cell>
          <cell r="AH242">
            <v>2.0981741031245984</v>
          </cell>
          <cell r="AI242">
            <v>1.2858428700012858</v>
          </cell>
          <cell r="AJ242">
            <v>1.2858428700012858</v>
          </cell>
          <cell r="AK242">
            <v>1.2858428700012858</v>
          </cell>
          <cell r="AL242">
            <v>0.98604742888132912</v>
          </cell>
          <cell r="AM242">
            <v>0.98604742888132912</v>
          </cell>
          <cell r="AN242">
            <v>0.98604742888132912</v>
          </cell>
          <cell r="AO242">
            <v>0.98604742888132912</v>
          </cell>
          <cell r="AP242">
            <v>1.4358532557972576</v>
          </cell>
          <cell r="AQ242">
            <v>1.4358532557972576</v>
          </cell>
          <cell r="AR242">
            <v>1.4358532557972576</v>
          </cell>
          <cell r="AS242">
            <v>1.4358532557972576</v>
          </cell>
          <cell r="AT242">
            <v>0.89055125122450796</v>
          </cell>
          <cell r="AU242">
            <v>0.89055125122450796</v>
          </cell>
          <cell r="AV242">
            <v>0.89055125122450796</v>
          </cell>
          <cell r="AW242">
            <v>0.89055125122450796</v>
          </cell>
          <cell r="AX242">
            <v>0.769852573232226</v>
          </cell>
          <cell r="AY242">
            <v>0.769852573232226</v>
          </cell>
          <cell r="AZ242">
            <v>0.769852573232226</v>
          </cell>
          <cell r="BA242">
            <v>0.769852573232226</v>
          </cell>
        </row>
        <row r="243">
          <cell r="F243">
            <v>3.3472803347280333</v>
          </cell>
          <cell r="G243">
            <v>3.3472803347280333</v>
          </cell>
          <cell r="H243">
            <v>3.3472803347280333</v>
          </cell>
          <cell r="I243">
            <v>3.3472803347280333</v>
          </cell>
          <cell r="J243">
            <v>2.5601638504864308</v>
          </cell>
          <cell r="K243">
            <v>2.5601638504864308</v>
          </cell>
          <cell r="L243">
            <v>2.5601638504864308</v>
          </cell>
          <cell r="M243">
            <v>2.5601638504864308</v>
          </cell>
          <cell r="N243">
            <v>1.3483449066271151</v>
          </cell>
          <cell r="O243">
            <v>1.3483449066271151</v>
          </cell>
          <cell r="P243">
            <v>1.3483449066271151</v>
          </cell>
          <cell r="Q243">
            <v>1.3483449066271151</v>
          </cell>
          <cell r="R243">
            <v>1.4097413124691618</v>
          </cell>
          <cell r="S243">
            <v>1.4097413124691618</v>
          </cell>
          <cell r="T243">
            <v>1.4097413124691618</v>
          </cell>
          <cell r="U243">
            <v>1.4097413124691618</v>
          </cell>
          <cell r="V243">
            <v>2.0088942488882191</v>
          </cell>
          <cell r="W243">
            <v>1.5074998115625238</v>
          </cell>
          <cell r="X243">
            <v>1.5074998115625238</v>
          </cell>
          <cell r="Y243">
            <v>1.5074998115625238</v>
          </cell>
          <cell r="Z243">
            <v>1.2108736453351094</v>
          </cell>
          <cell r="AA243">
            <v>1.2108736453351094</v>
          </cell>
          <cell r="AB243">
            <v>1.2108736453351094</v>
          </cell>
          <cell r="AC243">
            <v>1.2108736453351094</v>
          </cell>
          <cell r="AD243">
            <v>1.5359803394516549</v>
          </cell>
          <cell r="AE243">
            <v>1.5359803394516549</v>
          </cell>
          <cell r="AF243">
            <v>1.5359803394516549</v>
          </cell>
          <cell r="AG243">
            <v>1.5359803394516549</v>
          </cell>
          <cell r="AH243">
            <v>1.2858428700012858</v>
          </cell>
          <cell r="AI243">
            <v>1.2858428700012858</v>
          </cell>
          <cell r="AJ243">
            <v>1.2858428700012858</v>
          </cell>
          <cell r="AK243">
            <v>1.2858428700012858</v>
          </cell>
          <cell r="AL243">
            <v>0.98604742888132912</v>
          </cell>
          <cell r="AM243">
            <v>0.98604742888132912</v>
          </cell>
          <cell r="AN243">
            <v>0.98604742888132912</v>
          </cell>
          <cell r="AO243">
            <v>0.98604742888132912</v>
          </cell>
          <cell r="AP243">
            <v>1.4358532557972576</v>
          </cell>
          <cell r="AQ243">
            <v>1.4358532557972576</v>
          </cell>
          <cell r="AR243">
            <v>1.4358532557972576</v>
          </cell>
          <cell r="AS243">
            <v>1.4358532557972576</v>
          </cell>
          <cell r="AT243">
            <v>0.89055125122450796</v>
          </cell>
          <cell r="AU243">
            <v>0.89055125122450796</v>
          </cell>
          <cell r="AV243">
            <v>0.89055125122450796</v>
          </cell>
          <cell r="AW243">
            <v>0.89055125122450796</v>
          </cell>
          <cell r="AX243">
            <v>0.769852573232226</v>
          </cell>
          <cell r="AY243">
            <v>0.769852573232226</v>
          </cell>
          <cell r="AZ243">
            <v>0.769852573232226</v>
          </cell>
          <cell r="BA243">
            <v>0.769852573232226</v>
          </cell>
        </row>
        <row r="244">
          <cell r="F244">
            <v>3.3472803347280333</v>
          </cell>
          <cell r="G244">
            <v>3.3472803347280333</v>
          </cell>
          <cell r="H244">
            <v>3.3472803347280333</v>
          </cell>
          <cell r="I244">
            <v>3.3472803347280333</v>
          </cell>
          <cell r="J244">
            <v>2.5601638504864308</v>
          </cell>
          <cell r="K244">
            <v>2.5601638504864308</v>
          </cell>
          <cell r="L244">
            <v>2.5601638504864308</v>
          </cell>
          <cell r="M244">
            <v>2.5601638504864308</v>
          </cell>
          <cell r="N244">
            <v>1.3483449066271151</v>
          </cell>
          <cell r="O244">
            <v>1.3483449066271151</v>
          </cell>
          <cell r="P244">
            <v>1.3483449066271151</v>
          </cell>
          <cell r="Q244">
            <v>1.3483449066271151</v>
          </cell>
          <cell r="R244">
            <v>1.4097413124691618</v>
          </cell>
          <cell r="S244">
            <v>1.4097413124691618</v>
          </cell>
          <cell r="T244">
            <v>1.4097413124691618</v>
          </cell>
          <cell r="U244">
            <v>1.4097413124691618</v>
          </cell>
          <cell r="V244">
            <v>1.5074998115625238</v>
          </cell>
          <cell r="W244">
            <v>1.5074998115625238</v>
          </cell>
          <cell r="X244">
            <v>1.5074998115625238</v>
          </cell>
          <cell r="Y244">
            <v>1.5074998115625238</v>
          </cell>
          <cell r="Z244">
            <v>1.2108736453351094</v>
          </cell>
          <cell r="AA244">
            <v>1.2108736453351094</v>
          </cell>
          <cell r="AB244">
            <v>1.2108736453351094</v>
          </cell>
          <cell r="AC244">
            <v>1.2108736453351094</v>
          </cell>
          <cell r="AD244">
            <v>1.5359803394516549</v>
          </cell>
          <cell r="AE244">
            <v>1.5359803394516549</v>
          </cell>
          <cell r="AF244">
            <v>1.5359803394516549</v>
          </cell>
          <cell r="AG244">
            <v>1.5359803394516549</v>
          </cell>
          <cell r="AH244">
            <v>1.6924906776391926</v>
          </cell>
          <cell r="AI244">
            <v>1.2858428700012858</v>
          </cell>
          <cell r="AJ244">
            <v>1.2858428700012858</v>
          </cell>
          <cell r="AK244">
            <v>1.2858428700012858</v>
          </cell>
          <cell r="AL244">
            <v>0.98604742888132912</v>
          </cell>
          <cell r="AM244">
            <v>0.98604742888132912</v>
          </cell>
          <cell r="AN244">
            <v>0.98604742888132912</v>
          </cell>
          <cell r="AO244">
            <v>0.98604742888132912</v>
          </cell>
          <cell r="AP244">
            <v>1.4358532557972576</v>
          </cell>
          <cell r="AQ244">
            <v>1.4358532557972576</v>
          </cell>
          <cell r="AR244">
            <v>1.4358532557972576</v>
          </cell>
          <cell r="AS244">
            <v>1.4358532557972576</v>
          </cell>
          <cell r="AT244">
            <v>0.89055125122450796</v>
          </cell>
          <cell r="AU244">
            <v>0.89055125122450796</v>
          </cell>
          <cell r="AV244">
            <v>0.89055125122450796</v>
          </cell>
          <cell r="AW244">
            <v>0.89055125122450796</v>
          </cell>
          <cell r="AX244">
            <v>0.769852573232226</v>
          </cell>
          <cell r="AY244">
            <v>0.769852573232226</v>
          </cell>
          <cell r="AZ244">
            <v>0.769852573232226</v>
          </cell>
          <cell r="BA244">
            <v>0.769852573232226</v>
          </cell>
        </row>
        <row r="245">
          <cell r="F245">
            <v>3.3472803347280333</v>
          </cell>
          <cell r="G245">
            <v>3.3472803347280333</v>
          </cell>
          <cell r="H245">
            <v>3.3472803347280333</v>
          </cell>
          <cell r="I245">
            <v>3.3472803347280333</v>
          </cell>
          <cell r="J245">
            <v>2.5601638504864308</v>
          </cell>
          <cell r="K245">
            <v>2.5601638504864308</v>
          </cell>
          <cell r="L245">
            <v>2.5601638504864308</v>
          </cell>
          <cell r="M245">
            <v>2.5601638504864308</v>
          </cell>
          <cell r="N245">
            <v>1.3483449066271151</v>
          </cell>
          <cell r="O245">
            <v>1.3483449066271151</v>
          </cell>
          <cell r="P245">
            <v>1.3483449066271151</v>
          </cell>
          <cell r="Q245">
            <v>1.3483449066271151</v>
          </cell>
          <cell r="R245">
            <v>1.4097413124691618</v>
          </cell>
          <cell r="S245">
            <v>1.4097413124691618</v>
          </cell>
          <cell r="T245">
            <v>1.4097413124691618</v>
          </cell>
          <cell r="U245">
            <v>1.4097413124691618</v>
          </cell>
          <cell r="V245">
            <v>1.5074998115625238</v>
          </cell>
          <cell r="W245">
            <v>1.5074998115625238</v>
          </cell>
          <cell r="X245">
            <v>1.5074998115625238</v>
          </cell>
          <cell r="Y245">
            <v>1.5074998115625238</v>
          </cell>
          <cell r="Z245">
            <v>1.2108736453351094</v>
          </cell>
          <cell r="AA245">
            <v>1.2108736453351094</v>
          </cell>
          <cell r="AB245">
            <v>1.2108736453351094</v>
          </cell>
          <cell r="AC245">
            <v>1.2108736453351094</v>
          </cell>
          <cell r="AD245">
            <v>1.5359803394516549</v>
          </cell>
          <cell r="AE245">
            <v>1.5359803394516549</v>
          </cell>
          <cell r="AF245">
            <v>1.5359803394516549</v>
          </cell>
          <cell r="AG245">
            <v>1.5359803394516549</v>
          </cell>
          <cell r="AH245">
            <v>1.2858428700012858</v>
          </cell>
          <cell r="AI245">
            <v>1.2858428700012858</v>
          </cell>
          <cell r="AJ245">
            <v>1.2858428700012858</v>
          </cell>
          <cell r="AK245">
            <v>1.2858428700012858</v>
          </cell>
          <cell r="AL245">
            <v>0.98604742888132912</v>
          </cell>
          <cell r="AM245">
            <v>0.98604742888132912</v>
          </cell>
          <cell r="AN245">
            <v>0.98604742888132912</v>
          </cell>
          <cell r="AO245">
            <v>0.98604742888132912</v>
          </cell>
          <cell r="AP245">
            <v>1.7288391126426881</v>
          </cell>
          <cell r="AQ245">
            <v>1.4358532557972576</v>
          </cell>
          <cell r="AR245">
            <v>1.4358532557972576</v>
          </cell>
          <cell r="AS245">
            <v>1.4358532557972576</v>
          </cell>
          <cell r="AT245">
            <v>0.89055125122450796</v>
          </cell>
          <cell r="AU245">
            <v>0.89055125122450796</v>
          </cell>
          <cell r="AV245">
            <v>0.89055125122450796</v>
          </cell>
          <cell r="AW245">
            <v>0.89055125122450796</v>
          </cell>
          <cell r="AX245">
            <v>0.769852573232226</v>
          </cell>
          <cell r="AY245">
            <v>0.769852573232226</v>
          </cell>
          <cell r="AZ245">
            <v>0.769852573232226</v>
          </cell>
          <cell r="BA245">
            <v>0.769852573232226</v>
          </cell>
        </row>
        <row r="246">
          <cell r="F246">
            <v>3.3472803347280333</v>
          </cell>
          <cell r="G246">
            <v>3.3472803347280333</v>
          </cell>
          <cell r="H246">
            <v>3.3472803347280333</v>
          </cell>
          <cell r="I246">
            <v>3.3472803347280333</v>
          </cell>
          <cell r="J246">
            <v>2.5601638504864308</v>
          </cell>
          <cell r="K246">
            <v>2.5601638504864308</v>
          </cell>
          <cell r="L246">
            <v>2.5601638504864308</v>
          </cell>
          <cell r="M246">
            <v>2.5601638504864308</v>
          </cell>
          <cell r="N246">
            <v>1.3483449066271151</v>
          </cell>
          <cell r="O246">
            <v>1.3483449066271151</v>
          </cell>
          <cell r="P246">
            <v>1.3483449066271151</v>
          </cell>
          <cell r="Q246">
            <v>1.3483449066271151</v>
          </cell>
          <cell r="R246">
            <v>1.4097413124691618</v>
          </cell>
          <cell r="S246">
            <v>1.4097413124691618</v>
          </cell>
          <cell r="T246">
            <v>1.4097413124691618</v>
          </cell>
          <cell r="U246">
            <v>1.4097413124691618</v>
          </cell>
          <cell r="V246">
            <v>1.5074998115625238</v>
          </cell>
          <cell r="W246">
            <v>1.5074998115625238</v>
          </cell>
          <cell r="X246">
            <v>1.5074998115625238</v>
          </cell>
          <cell r="Y246">
            <v>1.5074998115625238</v>
          </cell>
          <cell r="Z246">
            <v>1.2108736453351094</v>
          </cell>
          <cell r="AA246">
            <v>1.2108736453351094</v>
          </cell>
          <cell r="AB246">
            <v>1.2108736453351094</v>
          </cell>
          <cell r="AC246">
            <v>1.2108736453351094</v>
          </cell>
          <cell r="AD246">
            <v>1.5359803394516549</v>
          </cell>
          <cell r="AE246">
            <v>1.5359803394516549</v>
          </cell>
          <cell r="AF246">
            <v>1.5359803394516549</v>
          </cell>
          <cell r="AG246">
            <v>1.5359803394516549</v>
          </cell>
          <cell r="AH246">
            <v>1.2858428700012858</v>
          </cell>
          <cell r="AI246">
            <v>1.2858428700012858</v>
          </cell>
          <cell r="AJ246">
            <v>1.2858428700012858</v>
          </cell>
          <cell r="AK246">
            <v>1.2858428700012858</v>
          </cell>
          <cell r="AL246">
            <v>0.98604742888132912</v>
          </cell>
          <cell r="AM246">
            <v>0.98604742888132912</v>
          </cell>
          <cell r="AN246">
            <v>0.98604742888132912</v>
          </cell>
          <cell r="AO246">
            <v>0.98604742888132912</v>
          </cell>
          <cell r="AP246">
            <v>1.7288391126426881</v>
          </cell>
          <cell r="AQ246">
            <v>1.4358532557972576</v>
          </cell>
          <cell r="AR246">
            <v>1.4358532557972576</v>
          </cell>
          <cell r="AS246">
            <v>1.4358532557972576</v>
          </cell>
          <cell r="AT246">
            <v>0.89055125122450796</v>
          </cell>
          <cell r="AU246">
            <v>0.89055125122450796</v>
          </cell>
          <cell r="AV246">
            <v>0.89055125122450796</v>
          </cell>
          <cell r="AW246">
            <v>0.89055125122450796</v>
          </cell>
          <cell r="AX246">
            <v>0.769852573232226</v>
          </cell>
          <cell r="AY246">
            <v>0.769852573232226</v>
          </cell>
          <cell r="AZ246">
            <v>0.769852573232226</v>
          </cell>
          <cell r="BA246">
            <v>0.769852573232226</v>
          </cell>
        </row>
        <row r="247">
          <cell r="F247">
            <v>3.3472803347280333</v>
          </cell>
          <cell r="G247">
            <v>3.3472803347280333</v>
          </cell>
          <cell r="H247">
            <v>3.3472803347280333</v>
          </cell>
          <cell r="I247">
            <v>3.3472803347280333</v>
          </cell>
          <cell r="J247">
            <v>2.5601638504864308</v>
          </cell>
          <cell r="K247">
            <v>2.5601638504864308</v>
          </cell>
          <cell r="L247">
            <v>2.5601638504864308</v>
          </cell>
          <cell r="M247">
            <v>2.5601638504864308</v>
          </cell>
          <cell r="N247">
            <v>1.3483449066271151</v>
          </cell>
          <cell r="O247">
            <v>1.3483449066271151</v>
          </cell>
          <cell r="P247">
            <v>1.3483449066271151</v>
          </cell>
          <cell r="Q247">
            <v>1.3483449066271151</v>
          </cell>
          <cell r="R247">
            <v>1.4097413124691618</v>
          </cell>
          <cell r="S247">
            <v>1.4097413124691618</v>
          </cell>
          <cell r="T247">
            <v>1.4097413124691618</v>
          </cell>
          <cell r="U247">
            <v>1.4097413124691618</v>
          </cell>
          <cell r="V247">
            <v>1.5074998115625238</v>
          </cell>
          <cell r="W247">
            <v>1.5074998115625238</v>
          </cell>
          <cell r="X247">
            <v>1.5074998115625238</v>
          </cell>
          <cell r="Y247">
            <v>1.5074998115625238</v>
          </cell>
          <cell r="Z247">
            <v>1.2108736453351094</v>
          </cell>
          <cell r="AA247">
            <v>1.2108736453351094</v>
          </cell>
          <cell r="AB247">
            <v>1.2108736453351094</v>
          </cell>
          <cell r="AC247">
            <v>1.2108736453351094</v>
          </cell>
          <cell r="AD247">
            <v>1.5359803394516549</v>
          </cell>
          <cell r="AE247">
            <v>1.5359803394516549</v>
          </cell>
          <cell r="AF247">
            <v>1.5359803394516549</v>
          </cell>
          <cell r="AG247">
            <v>1.5359803394516549</v>
          </cell>
          <cell r="AH247">
            <v>1.2858428700012858</v>
          </cell>
          <cell r="AI247">
            <v>1.2858428700012858</v>
          </cell>
          <cell r="AJ247">
            <v>1.2858428700012858</v>
          </cell>
          <cell r="AK247">
            <v>1.2858428700012858</v>
          </cell>
          <cell r="AL247">
            <v>0.98604742888132912</v>
          </cell>
          <cell r="AM247">
            <v>0.98604742888132912</v>
          </cell>
          <cell r="AN247">
            <v>0.98604742888132912</v>
          </cell>
          <cell r="AO247">
            <v>0.98604742888132912</v>
          </cell>
          <cell r="AP247">
            <v>1.7288391126426881</v>
          </cell>
          <cell r="AQ247">
            <v>1.4358532557972576</v>
          </cell>
          <cell r="AR247">
            <v>1.4358532557972576</v>
          </cell>
          <cell r="AS247">
            <v>1.4358532557972576</v>
          </cell>
          <cell r="AT247">
            <v>0.89055125122450796</v>
          </cell>
          <cell r="AU247">
            <v>0.89055125122450796</v>
          </cell>
          <cell r="AV247">
            <v>0.89055125122450796</v>
          </cell>
          <cell r="AW247">
            <v>0.89055125122450796</v>
          </cell>
          <cell r="AX247">
            <v>0.769852573232226</v>
          </cell>
          <cell r="AY247">
            <v>0.769852573232226</v>
          </cell>
          <cell r="AZ247">
            <v>0.769852573232226</v>
          </cell>
          <cell r="BA247">
            <v>0.769852573232226</v>
          </cell>
        </row>
        <row r="248">
          <cell r="F248">
            <v>3.9616736401673642</v>
          </cell>
          <cell r="G248">
            <v>3.3472803347280333</v>
          </cell>
          <cell r="H248">
            <v>3.3472803347280333</v>
          </cell>
          <cell r="I248">
            <v>3.3472803347280333</v>
          </cell>
          <cell r="J248">
            <v>2.5601638504864308</v>
          </cell>
          <cell r="K248">
            <v>2.5601638504864308</v>
          </cell>
          <cell r="L248">
            <v>2.5601638504864308</v>
          </cell>
          <cell r="M248">
            <v>2.5601638504864308</v>
          </cell>
          <cell r="N248">
            <v>1.3483449066271151</v>
          </cell>
          <cell r="O248">
            <v>1.3483449066271151</v>
          </cell>
          <cell r="P248">
            <v>1.3483449066271151</v>
          </cell>
          <cell r="Q248">
            <v>1.3483449066271151</v>
          </cell>
          <cell r="R248">
            <v>1.4097413124691618</v>
          </cell>
          <cell r="S248">
            <v>1.4097413124691618</v>
          </cell>
          <cell r="T248">
            <v>1.4097413124691618</v>
          </cell>
          <cell r="U248">
            <v>1.4097413124691618</v>
          </cell>
          <cell r="V248">
            <v>1.5074998115625238</v>
          </cell>
          <cell r="W248">
            <v>1.5074998115625238</v>
          </cell>
          <cell r="X248">
            <v>1.5074998115625238</v>
          </cell>
          <cell r="Y248">
            <v>1.5074998115625238</v>
          </cell>
          <cell r="Z248">
            <v>1.2108736453351094</v>
          </cell>
          <cell r="AA248">
            <v>1.2108736453351094</v>
          </cell>
          <cell r="AB248">
            <v>1.2108736453351094</v>
          </cell>
          <cell r="AC248">
            <v>1.2108736453351094</v>
          </cell>
          <cell r="AD248">
            <v>1.5359803394516549</v>
          </cell>
          <cell r="AE248">
            <v>1.5359803394516549</v>
          </cell>
          <cell r="AF248">
            <v>1.5359803394516549</v>
          </cell>
          <cell r="AG248">
            <v>1.5359803394516549</v>
          </cell>
          <cell r="AH248">
            <v>1.2858428700012858</v>
          </cell>
          <cell r="AI248">
            <v>1.2858428700012858</v>
          </cell>
          <cell r="AJ248">
            <v>1.2858428700012858</v>
          </cell>
          <cell r="AK248">
            <v>1.2858428700012858</v>
          </cell>
          <cell r="AL248">
            <v>0.98604742888132912</v>
          </cell>
          <cell r="AM248">
            <v>0.98604742888132912</v>
          </cell>
          <cell r="AN248">
            <v>0.98604742888132912</v>
          </cell>
          <cell r="AO248">
            <v>0.98604742888132912</v>
          </cell>
          <cell r="AP248">
            <v>1.4358532557972576</v>
          </cell>
          <cell r="AQ248">
            <v>1.4358532557972576</v>
          </cell>
          <cell r="AR248">
            <v>1.4358532557972576</v>
          </cell>
          <cell r="AS248">
            <v>1.4358532557972576</v>
          </cell>
          <cell r="AT248">
            <v>0.89055125122450796</v>
          </cell>
          <cell r="AU248">
            <v>0.89055125122450796</v>
          </cell>
          <cell r="AV248">
            <v>0.89055125122450796</v>
          </cell>
          <cell r="AW248">
            <v>0.89055125122450796</v>
          </cell>
          <cell r="AX248">
            <v>0.769852573232226</v>
          </cell>
          <cell r="AY248">
            <v>0.769852573232226</v>
          </cell>
          <cell r="AZ248">
            <v>0.769852573232226</v>
          </cell>
          <cell r="BA248">
            <v>0.769852573232226</v>
          </cell>
        </row>
        <row r="249">
          <cell r="F249">
            <v>3.3472803347280333</v>
          </cell>
          <cell r="G249">
            <v>3.3472803347280333</v>
          </cell>
          <cell r="H249">
            <v>3.3472803347280333</v>
          </cell>
          <cell r="I249">
            <v>3.3472803347280333</v>
          </cell>
          <cell r="J249">
            <v>2.5601638504864308</v>
          </cell>
          <cell r="K249">
            <v>2.5601638504864308</v>
          </cell>
          <cell r="L249">
            <v>2.5601638504864308</v>
          </cell>
          <cell r="M249">
            <v>2.5601638504864308</v>
          </cell>
          <cell r="N249">
            <v>1.3483449066271151</v>
          </cell>
          <cell r="O249">
            <v>1.3483449066271151</v>
          </cell>
          <cell r="P249">
            <v>1.3483449066271151</v>
          </cell>
          <cell r="Q249">
            <v>1.3483449066271151</v>
          </cell>
          <cell r="R249">
            <v>1.4097413124691618</v>
          </cell>
          <cell r="S249">
            <v>1.4097413124691618</v>
          </cell>
          <cell r="T249">
            <v>1.4097413124691618</v>
          </cell>
          <cell r="U249">
            <v>1.4097413124691618</v>
          </cell>
          <cell r="V249">
            <v>1.5074998115625238</v>
          </cell>
          <cell r="W249">
            <v>1.5074998115625238</v>
          </cell>
          <cell r="X249">
            <v>1.5074998115625238</v>
          </cell>
          <cell r="Y249">
            <v>1.5074998115625238</v>
          </cell>
          <cell r="Z249">
            <v>1.2108736453351094</v>
          </cell>
          <cell r="AA249">
            <v>1.2108736453351094</v>
          </cell>
          <cell r="AB249">
            <v>1.2108736453351094</v>
          </cell>
          <cell r="AC249">
            <v>1.4150269419386088</v>
          </cell>
          <cell r="AD249">
            <v>1.5359803394516549</v>
          </cell>
          <cell r="AE249">
            <v>1.5359803394516549</v>
          </cell>
          <cell r="AF249">
            <v>1.5359803394516549</v>
          </cell>
          <cell r="AG249">
            <v>1.5359803394516549</v>
          </cell>
          <cell r="AH249">
            <v>1.2858428700012858</v>
          </cell>
          <cell r="AI249">
            <v>1.2858428700012858</v>
          </cell>
          <cell r="AJ249">
            <v>1.2858428700012858</v>
          </cell>
          <cell r="AK249">
            <v>1.2858428700012858</v>
          </cell>
          <cell r="AL249">
            <v>0.98604742888132912</v>
          </cell>
          <cell r="AM249">
            <v>0.98604742888132912</v>
          </cell>
          <cell r="AN249">
            <v>0.98604742888132912</v>
          </cell>
          <cell r="AO249">
            <v>0.98604742888132912</v>
          </cell>
          <cell r="AP249">
            <v>1.4358532557972576</v>
          </cell>
          <cell r="AQ249">
            <v>1.4358532557972576</v>
          </cell>
          <cell r="AR249">
            <v>1.4358532557972576</v>
          </cell>
          <cell r="AS249">
            <v>1.4358532557972576</v>
          </cell>
          <cell r="AT249">
            <v>0.89055125122450796</v>
          </cell>
          <cell r="AU249">
            <v>0.89055125122450796</v>
          </cell>
          <cell r="AV249">
            <v>0.89055125122450796</v>
          </cell>
          <cell r="AW249">
            <v>0.89055125122450796</v>
          </cell>
          <cell r="AX249">
            <v>0.769852573232226</v>
          </cell>
          <cell r="AY249">
            <v>0.769852573232226</v>
          </cell>
          <cell r="AZ249">
            <v>0.769852573232226</v>
          </cell>
          <cell r="BA249">
            <v>0.769852573232226</v>
          </cell>
        </row>
        <row r="250">
          <cell r="F250">
            <v>3.3472803347280333</v>
          </cell>
          <cell r="G250">
            <v>3.3472803347280333</v>
          </cell>
          <cell r="H250">
            <v>3.3472803347280333</v>
          </cell>
          <cell r="I250">
            <v>3.3472803347280333</v>
          </cell>
          <cell r="J250">
            <v>2.9743983614951355</v>
          </cell>
          <cell r="K250">
            <v>2.5601638504864308</v>
          </cell>
          <cell r="L250">
            <v>2.5601638504864308</v>
          </cell>
          <cell r="M250">
            <v>2.8727598566308239</v>
          </cell>
          <cell r="N250">
            <v>1.3483449066271151</v>
          </cell>
          <cell r="O250">
            <v>1.3483449066271151</v>
          </cell>
          <cell r="P250">
            <v>1.3483449066271151</v>
          </cell>
          <cell r="Q250">
            <v>1.3483449066271151</v>
          </cell>
          <cell r="R250">
            <v>1.4097413124691618</v>
          </cell>
          <cell r="S250">
            <v>1.4097413124691618</v>
          </cell>
          <cell r="T250">
            <v>1.4097413124691618</v>
          </cell>
          <cell r="U250">
            <v>1.4097413124691618</v>
          </cell>
          <cell r="V250">
            <v>1.5074998115625238</v>
          </cell>
          <cell r="W250">
            <v>1.5074998115625238</v>
          </cell>
          <cell r="X250">
            <v>1.5074998115625238</v>
          </cell>
          <cell r="Y250">
            <v>1.5074998115625238</v>
          </cell>
          <cell r="Z250">
            <v>1.2108736453351094</v>
          </cell>
          <cell r="AA250">
            <v>1.2108736453351094</v>
          </cell>
          <cell r="AB250">
            <v>1.2108736453351094</v>
          </cell>
          <cell r="AC250">
            <v>1.2108736453351094</v>
          </cell>
          <cell r="AD250">
            <v>1.5359803394516549</v>
          </cell>
          <cell r="AE250">
            <v>1.5359803394516549</v>
          </cell>
          <cell r="AF250">
            <v>1.5359803394516549</v>
          </cell>
          <cell r="AG250">
            <v>1.5359803394516549</v>
          </cell>
          <cell r="AH250">
            <v>1.2858428700012858</v>
          </cell>
          <cell r="AI250">
            <v>1.2858428700012858</v>
          </cell>
          <cell r="AJ250">
            <v>1.2858428700012858</v>
          </cell>
          <cell r="AK250">
            <v>1.2858428700012858</v>
          </cell>
          <cell r="AL250">
            <v>0.98604742888132912</v>
          </cell>
          <cell r="AM250">
            <v>0.98604742888132912</v>
          </cell>
          <cell r="AN250">
            <v>0.98604742888132912</v>
          </cell>
          <cell r="AO250">
            <v>0.98604742888132912</v>
          </cell>
          <cell r="AP250">
            <v>1.4358532557972576</v>
          </cell>
          <cell r="AQ250">
            <v>1.4358532557972576</v>
          </cell>
          <cell r="AR250">
            <v>1.4358532557972576</v>
          </cell>
          <cell r="AS250">
            <v>1.4358532557972576</v>
          </cell>
          <cell r="AT250">
            <v>0.89055125122450796</v>
          </cell>
          <cell r="AU250">
            <v>0.89055125122450796</v>
          </cell>
          <cell r="AV250">
            <v>0.89055125122450796</v>
          </cell>
          <cell r="AW250">
            <v>0.89055125122450796</v>
          </cell>
          <cell r="AX250">
            <v>0.769852573232226</v>
          </cell>
          <cell r="AY250">
            <v>0.769852573232226</v>
          </cell>
          <cell r="AZ250">
            <v>0.769852573232226</v>
          </cell>
          <cell r="BA250">
            <v>0.769852573232226</v>
          </cell>
        </row>
        <row r="251">
          <cell r="F251">
            <v>3.3472803347280333</v>
          </cell>
          <cell r="G251">
            <v>3.3472803347280333</v>
          </cell>
          <cell r="H251">
            <v>3.3472803347280333</v>
          </cell>
          <cell r="I251">
            <v>3.3472803347280333</v>
          </cell>
          <cell r="J251">
            <v>2.5601638504864308</v>
          </cell>
          <cell r="K251">
            <v>2.5601638504864308</v>
          </cell>
          <cell r="L251">
            <v>2.5601638504864308</v>
          </cell>
          <cell r="M251">
            <v>2.5601638504864308</v>
          </cell>
          <cell r="N251">
            <v>1.3483449066271151</v>
          </cell>
          <cell r="O251">
            <v>1.3483449066271151</v>
          </cell>
          <cell r="P251">
            <v>1.3483449066271151</v>
          </cell>
          <cell r="Q251">
            <v>1.3483449066271151</v>
          </cell>
          <cell r="R251">
            <v>1.6274053711144005</v>
          </cell>
          <cell r="S251">
            <v>1.4097413124691618</v>
          </cell>
          <cell r="T251">
            <v>1.4097413124691618</v>
          </cell>
          <cell r="U251">
            <v>1.4097413124691618</v>
          </cell>
          <cell r="V251">
            <v>1.5074998115625238</v>
          </cell>
          <cell r="W251">
            <v>1.5074998115625238</v>
          </cell>
          <cell r="X251">
            <v>1.5074998115625238</v>
          </cell>
          <cell r="Y251">
            <v>1.5074998115625238</v>
          </cell>
          <cell r="Z251">
            <v>1.2108736453351094</v>
          </cell>
          <cell r="AA251">
            <v>1.2108736453351094</v>
          </cell>
          <cell r="AB251">
            <v>1.2108736453351094</v>
          </cell>
          <cell r="AC251">
            <v>1.2108736453351094</v>
          </cell>
          <cell r="AD251">
            <v>1.5359803394516549</v>
          </cell>
          <cell r="AE251">
            <v>1.5359803394516549</v>
          </cell>
          <cell r="AF251">
            <v>1.5359803394516549</v>
          </cell>
          <cell r="AG251">
            <v>1.5359803394516549</v>
          </cell>
          <cell r="AH251">
            <v>1.2858428700012858</v>
          </cell>
          <cell r="AI251">
            <v>1.2858428700012858</v>
          </cell>
          <cell r="AJ251">
            <v>1.2858428700012858</v>
          </cell>
          <cell r="AK251">
            <v>1.2858428700012858</v>
          </cell>
          <cell r="AL251">
            <v>0.98604742888132912</v>
          </cell>
          <cell r="AM251">
            <v>0.98604742888132912</v>
          </cell>
          <cell r="AN251">
            <v>0.98604742888132912</v>
          </cell>
          <cell r="AO251">
            <v>0.98604742888132912</v>
          </cell>
          <cell r="AP251">
            <v>1.4358532557972576</v>
          </cell>
          <cell r="AQ251">
            <v>1.4358532557972576</v>
          </cell>
          <cell r="AR251">
            <v>1.4358532557972576</v>
          </cell>
          <cell r="AS251">
            <v>1.4358532557972576</v>
          </cell>
          <cell r="AT251">
            <v>0.89055125122450796</v>
          </cell>
          <cell r="AU251">
            <v>0.89055125122450796</v>
          </cell>
          <cell r="AV251">
            <v>0.89055125122450796</v>
          </cell>
          <cell r="AW251">
            <v>0.89055125122450796</v>
          </cell>
          <cell r="AX251">
            <v>0.769852573232226</v>
          </cell>
          <cell r="AY251">
            <v>0.769852573232226</v>
          </cell>
          <cell r="AZ251">
            <v>0.769852573232226</v>
          </cell>
          <cell r="BA251">
            <v>0.769852573232226</v>
          </cell>
        </row>
        <row r="252">
          <cell r="F252">
            <v>3.3472803347280333</v>
          </cell>
          <cell r="G252">
            <v>3.3472803347280333</v>
          </cell>
          <cell r="H252">
            <v>3.3472803347280333</v>
          </cell>
          <cell r="I252">
            <v>3.3472803347280333</v>
          </cell>
          <cell r="J252">
            <v>2.5601638504864308</v>
          </cell>
          <cell r="K252">
            <v>2.5601638504864308</v>
          </cell>
          <cell r="L252">
            <v>2.5601638504864308</v>
          </cell>
          <cell r="M252">
            <v>2.5601638504864308</v>
          </cell>
          <cell r="N252">
            <v>1.3483449066271151</v>
          </cell>
          <cell r="O252">
            <v>1.3483449066271151</v>
          </cell>
          <cell r="P252">
            <v>1.3483449066271151</v>
          </cell>
          <cell r="Q252">
            <v>1.3483449066271151</v>
          </cell>
          <cell r="R252">
            <v>1.4124198209628533</v>
          </cell>
          <cell r="S252">
            <v>1.4097413124691618</v>
          </cell>
          <cell r="T252">
            <v>1.4097413124691618</v>
          </cell>
          <cell r="U252">
            <v>1.4097413124691618</v>
          </cell>
          <cell r="V252">
            <v>1.5074998115625238</v>
          </cell>
          <cell r="W252">
            <v>1.5074998115625238</v>
          </cell>
          <cell r="X252">
            <v>1.5074998115625238</v>
          </cell>
          <cell r="Y252">
            <v>1.5074998115625238</v>
          </cell>
          <cell r="Z252">
            <v>1.2108736453351094</v>
          </cell>
          <cell r="AA252">
            <v>1.2108736453351094</v>
          </cell>
          <cell r="AB252">
            <v>1.2108736453351094</v>
          </cell>
          <cell r="AC252">
            <v>1.2108736453351094</v>
          </cell>
          <cell r="AD252">
            <v>1.5359803394516549</v>
          </cell>
          <cell r="AE252">
            <v>1.5359803394516549</v>
          </cell>
          <cell r="AF252">
            <v>1.5359803394516549</v>
          </cell>
          <cell r="AG252">
            <v>1.5359803394516549</v>
          </cell>
          <cell r="AH252">
            <v>1.2858428700012858</v>
          </cell>
          <cell r="AI252">
            <v>1.2858428700012858</v>
          </cell>
          <cell r="AJ252">
            <v>1.2858428700012858</v>
          </cell>
          <cell r="AK252">
            <v>1.2858428700012858</v>
          </cell>
          <cell r="AL252">
            <v>0.98604742888132912</v>
          </cell>
          <cell r="AM252">
            <v>0.98604742888132912</v>
          </cell>
          <cell r="AN252">
            <v>0.98604742888132912</v>
          </cell>
          <cell r="AO252">
            <v>0.98604742888132912</v>
          </cell>
          <cell r="AP252">
            <v>1.4358532557972576</v>
          </cell>
          <cell r="AQ252">
            <v>1.4358532557972576</v>
          </cell>
          <cell r="AR252">
            <v>1.4358532557972576</v>
          </cell>
          <cell r="AS252">
            <v>1.4358532557972576</v>
          </cell>
          <cell r="AT252">
            <v>0.89055125122450796</v>
          </cell>
          <cell r="AU252">
            <v>0.89055125122450796</v>
          </cell>
          <cell r="AV252">
            <v>0.89055125122450796</v>
          </cell>
          <cell r="AW252">
            <v>0.89055125122450796</v>
          </cell>
          <cell r="AX252">
            <v>0.769852573232226</v>
          </cell>
          <cell r="AY252">
            <v>0.769852573232226</v>
          </cell>
          <cell r="AZ252">
            <v>0.769852573232226</v>
          </cell>
          <cell r="BA252">
            <v>0.769852573232226</v>
          </cell>
        </row>
      </sheetData>
      <sheetData sheetId="2" refreshError="1"/>
      <sheetData sheetId="3" refreshError="1"/>
      <sheetData sheetId="4" refreshError="1"/>
      <sheetData sheetId="5" refreshError="1"/>
      <sheetData sheetId="6"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53"/>
  <sheetViews>
    <sheetView tabSelected="1" workbookViewId="0">
      <selection activeCell="F6" sqref="F6"/>
    </sheetView>
  </sheetViews>
  <sheetFormatPr baseColWidth="10" defaultRowHeight="15" x14ac:dyDescent="0"/>
  <cols>
    <col min="1" max="1" width="20.6640625" style="4" customWidth="1"/>
    <col min="2" max="3" width="10.83203125" style="4"/>
    <col min="4" max="4" width="7.33203125" style="4" bestFit="1" customWidth="1"/>
    <col min="5" max="5" width="56.1640625" style="4" customWidth="1"/>
    <col min="6" max="16384" width="10.83203125" style="4"/>
  </cols>
  <sheetData>
    <row r="1" spans="1:53">
      <c r="A1" s="5" t="s">
        <v>1293</v>
      </c>
    </row>
    <row r="2" spans="1:53">
      <c r="A2" s="4" t="s">
        <v>1291</v>
      </c>
    </row>
    <row r="3" spans="1:53">
      <c r="A3" s="4" t="s">
        <v>1292</v>
      </c>
    </row>
    <row r="5" spans="1:53" s="5" customFormat="1">
      <c r="A5" s="6" t="s">
        <v>1289</v>
      </c>
      <c r="B5" s="6" t="s">
        <v>1</v>
      </c>
      <c r="C5" s="6" t="s">
        <v>2</v>
      </c>
      <c r="D5" s="6" t="s">
        <v>3</v>
      </c>
      <c r="E5" s="6" t="s">
        <v>4</v>
      </c>
      <c r="F5" s="6" t="s">
        <v>5</v>
      </c>
      <c r="G5" s="6" t="s">
        <v>6</v>
      </c>
      <c r="H5" s="6" t="s">
        <v>7</v>
      </c>
      <c r="I5" s="6" t="s">
        <v>8</v>
      </c>
      <c r="J5" s="6" t="s">
        <v>9</v>
      </c>
      <c r="K5" s="6" t="s">
        <v>10</v>
      </c>
      <c r="L5" s="6" t="s">
        <v>11</v>
      </c>
      <c r="M5" s="6" t="s">
        <v>12</v>
      </c>
      <c r="N5" s="6" t="s">
        <v>13</v>
      </c>
      <c r="O5" s="6" t="s">
        <v>14</v>
      </c>
      <c r="P5" s="6" t="s">
        <v>15</v>
      </c>
      <c r="Q5" s="6" t="s">
        <v>16</v>
      </c>
      <c r="R5" s="6" t="s">
        <v>17</v>
      </c>
      <c r="S5" s="6" t="s">
        <v>18</v>
      </c>
      <c r="T5" s="6" t="s">
        <v>19</v>
      </c>
      <c r="U5" s="6" t="s">
        <v>20</v>
      </c>
      <c r="V5" s="6" t="s">
        <v>21</v>
      </c>
      <c r="W5" s="6" t="s">
        <v>22</v>
      </c>
      <c r="X5" s="6" t="s">
        <v>23</v>
      </c>
      <c r="Y5" s="6" t="s">
        <v>24</v>
      </c>
      <c r="Z5" s="6" t="s">
        <v>25</v>
      </c>
      <c r="AA5" s="6" t="s">
        <v>26</v>
      </c>
      <c r="AB5" s="6" t="s">
        <v>27</v>
      </c>
      <c r="AC5" s="6" t="s">
        <v>28</v>
      </c>
      <c r="AD5" s="6" t="s">
        <v>29</v>
      </c>
      <c r="AE5" s="6" t="s">
        <v>30</v>
      </c>
      <c r="AF5" s="6" t="s">
        <v>31</v>
      </c>
      <c r="AG5" s="6" t="s">
        <v>32</v>
      </c>
      <c r="AH5" s="6" t="s">
        <v>33</v>
      </c>
      <c r="AI5" s="6" t="s">
        <v>34</v>
      </c>
      <c r="AJ5" s="6" t="s">
        <v>35</v>
      </c>
      <c r="AK5" s="6" t="s">
        <v>36</v>
      </c>
      <c r="AL5" s="6" t="s">
        <v>37</v>
      </c>
      <c r="AM5" s="6" t="s">
        <v>38</v>
      </c>
      <c r="AN5" s="6" t="s">
        <v>39</v>
      </c>
      <c r="AO5" s="6" t="s">
        <v>40</v>
      </c>
      <c r="AP5" s="6" t="s">
        <v>41</v>
      </c>
      <c r="AQ5" s="6" t="s">
        <v>42</v>
      </c>
      <c r="AR5" s="6" t="s">
        <v>43</v>
      </c>
      <c r="AS5" s="6" t="s">
        <v>44</v>
      </c>
      <c r="AT5" s="6" t="s">
        <v>45</v>
      </c>
      <c r="AU5" s="6" t="s">
        <v>46</v>
      </c>
      <c r="AV5" s="6" t="s">
        <v>47</v>
      </c>
      <c r="AW5" s="6" t="s">
        <v>48</v>
      </c>
      <c r="AX5" s="6" t="s">
        <v>49</v>
      </c>
      <c r="AY5" s="6" t="s">
        <v>50</v>
      </c>
      <c r="AZ5" s="6" t="s">
        <v>51</v>
      </c>
      <c r="BA5" s="6" t="s">
        <v>52</v>
      </c>
    </row>
    <row r="6" spans="1:53">
      <c r="A6" s="4" t="s">
        <v>53</v>
      </c>
      <c r="B6" s="4" t="s">
        <v>54</v>
      </c>
      <c r="C6" s="4" t="s">
        <v>59</v>
      </c>
      <c r="D6" s="4" t="s">
        <v>55</v>
      </c>
      <c r="E6" s="4" t="s">
        <v>56</v>
      </c>
      <c r="F6" s="4">
        <v>2694313.26</v>
      </c>
      <c r="G6" s="4">
        <v>3212487.82</v>
      </c>
      <c r="H6" s="4">
        <v>3172300.83</v>
      </c>
      <c r="I6" s="4">
        <v>2259870.5099999998</v>
      </c>
      <c r="J6" s="4">
        <v>3658178.93</v>
      </c>
      <c r="K6" s="4">
        <v>5214801.7300000004</v>
      </c>
      <c r="L6" s="4">
        <v>7014181.1500000004</v>
      </c>
      <c r="M6" s="4">
        <v>3850891.8</v>
      </c>
      <c r="N6" s="4">
        <v>5482053.3399999999</v>
      </c>
      <c r="O6" s="4">
        <v>6175076.5</v>
      </c>
      <c r="P6" s="4">
        <v>5644231.0300000003</v>
      </c>
      <c r="Q6" s="4">
        <v>7014424.4400000004</v>
      </c>
      <c r="R6" s="4">
        <v>6116628.5599999996</v>
      </c>
      <c r="S6" s="4">
        <v>5030786.71</v>
      </c>
      <c r="T6" s="4">
        <v>4326667.92</v>
      </c>
      <c r="U6" s="4">
        <v>6316433.1799999997</v>
      </c>
      <c r="V6" s="4">
        <v>3768661.25</v>
      </c>
      <c r="W6" s="4">
        <v>6267246.5099999998</v>
      </c>
      <c r="X6" s="4">
        <v>6439517.4199999999</v>
      </c>
      <c r="Y6" s="4">
        <v>7753923.46</v>
      </c>
      <c r="Z6" s="4">
        <v>8913753.3599999994</v>
      </c>
      <c r="AA6" s="4">
        <v>8209042.6799999997</v>
      </c>
      <c r="AB6" s="4">
        <v>8448792.9499999993</v>
      </c>
      <c r="AC6" s="4">
        <v>8132884.1900000004</v>
      </c>
      <c r="AD6" s="4">
        <v>4305644.34</v>
      </c>
      <c r="AE6" s="4">
        <v>8771351.2100000009</v>
      </c>
      <c r="AF6" s="4">
        <v>4029879.09</v>
      </c>
      <c r="AG6" s="4">
        <v>4348515.18</v>
      </c>
      <c r="AH6" s="4">
        <v>5575656.4199999999</v>
      </c>
      <c r="AI6" s="4">
        <v>5469133.3600000003</v>
      </c>
      <c r="AJ6" s="4">
        <v>5975258.79</v>
      </c>
      <c r="AK6" s="4">
        <v>6101333.54</v>
      </c>
      <c r="AL6" s="4">
        <v>9357615.5800000001</v>
      </c>
      <c r="AM6" s="4">
        <v>4407376.51</v>
      </c>
      <c r="AN6" s="4">
        <v>4385545.82</v>
      </c>
      <c r="AO6" s="4">
        <v>4508692.7</v>
      </c>
      <c r="AP6" s="4">
        <v>5455775.9199999999</v>
      </c>
      <c r="AQ6" s="4">
        <v>200</v>
      </c>
      <c r="AR6" s="4">
        <v>200</v>
      </c>
      <c r="AS6" s="4">
        <v>200</v>
      </c>
      <c r="AT6" s="4">
        <v>4204050.0999999996</v>
      </c>
      <c r="AU6" s="4">
        <v>12388967.74</v>
      </c>
      <c r="AV6" s="4">
        <v>9186560.9700000007</v>
      </c>
      <c r="AW6" s="4">
        <v>4612751.05</v>
      </c>
      <c r="AX6" s="4">
        <v>4701867.8</v>
      </c>
      <c r="AY6" s="4">
        <v>200</v>
      </c>
      <c r="AZ6" s="4">
        <v>200</v>
      </c>
      <c r="BA6" s="4">
        <v>4444823.5999999996</v>
      </c>
    </row>
    <row r="7" spans="1:53">
      <c r="A7" s="4" t="s">
        <v>57</v>
      </c>
      <c r="B7" s="4" t="s">
        <v>58</v>
      </c>
      <c r="C7" s="4" t="s">
        <v>64</v>
      </c>
      <c r="D7" s="4" t="s">
        <v>60</v>
      </c>
      <c r="E7" s="4" t="s">
        <v>61</v>
      </c>
      <c r="F7" s="4">
        <v>2694313.26</v>
      </c>
      <c r="G7" s="4">
        <v>3212487.82</v>
      </c>
      <c r="H7" s="4">
        <v>3172300.83</v>
      </c>
      <c r="I7" s="4">
        <v>2259870.5099999998</v>
      </c>
      <c r="J7" s="4">
        <v>3658178.93</v>
      </c>
      <c r="K7" s="4">
        <v>5214801.7300000004</v>
      </c>
      <c r="L7" s="4">
        <v>7014181.1500000004</v>
      </c>
      <c r="M7" s="4">
        <v>3850891.8</v>
      </c>
      <c r="N7" s="4">
        <v>5482053.3399999999</v>
      </c>
      <c r="O7" s="4">
        <v>6175076.5</v>
      </c>
      <c r="P7" s="4">
        <v>5644231.0300000003</v>
      </c>
      <c r="Q7" s="4">
        <v>7014424.4400000004</v>
      </c>
      <c r="R7" s="4">
        <v>6116628.5599999996</v>
      </c>
      <c r="S7" s="4">
        <v>5030786.71</v>
      </c>
      <c r="T7" s="4">
        <v>4326667.92</v>
      </c>
      <c r="U7" s="4">
        <v>6316433.1799999997</v>
      </c>
      <c r="V7" s="4">
        <v>3768661.25</v>
      </c>
      <c r="W7" s="4">
        <v>6267246.5099999998</v>
      </c>
      <c r="X7" s="4">
        <v>6439517.4199999999</v>
      </c>
      <c r="Y7" s="4">
        <v>7753923.46</v>
      </c>
      <c r="Z7" s="4">
        <v>8913753.3599999994</v>
      </c>
      <c r="AA7" s="4">
        <v>8209042.6799999997</v>
      </c>
      <c r="AB7" s="4">
        <v>8448792.9499999993</v>
      </c>
      <c r="AC7" s="4">
        <v>8132884.1900000004</v>
      </c>
      <c r="AD7" s="4">
        <v>4305644.34</v>
      </c>
      <c r="AE7" s="4">
        <v>8771351.2100000009</v>
      </c>
      <c r="AF7" s="4">
        <v>4029879.09</v>
      </c>
      <c r="AG7" s="4">
        <v>4348515.18</v>
      </c>
      <c r="AH7" s="4">
        <v>5575656.4199999999</v>
      </c>
      <c r="AI7" s="4">
        <v>5469133.3600000003</v>
      </c>
      <c r="AJ7" s="4">
        <v>5975258.79</v>
      </c>
      <c r="AK7" s="4">
        <v>6101333.54</v>
      </c>
      <c r="AL7" s="4">
        <v>9357615.5800000001</v>
      </c>
      <c r="AM7" s="4">
        <v>4407376.51</v>
      </c>
      <c r="AN7" s="4">
        <v>4385545.82</v>
      </c>
      <c r="AO7" s="4">
        <v>4508692.7</v>
      </c>
      <c r="AP7" s="4">
        <v>5455775.9199999999</v>
      </c>
      <c r="AQ7" s="4">
        <v>200</v>
      </c>
      <c r="AR7" s="4">
        <v>200</v>
      </c>
      <c r="AS7" s="4">
        <v>200</v>
      </c>
      <c r="AT7" s="4">
        <v>4204050.0999999996</v>
      </c>
      <c r="AU7" s="4">
        <v>12388967.74</v>
      </c>
      <c r="AV7" s="4">
        <v>9186560.9700000007</v>
      </c>
      <c r="AW7" s="4">
        <v>4612751.05</v>
      </c>
      <c r="AX7" s="4">
        <v>4701867.8</v>
      </c>
      <c r="AY7" s="4">
        <v>200</v>
      </c>
      <c r="AZ7" s="4">
        <v>200</v>
      </c>
      <c r="BA7" s="4">
        <v>4444823.5999999996</v>
      </c>
    </row>
    <row r="8" spans="1:53">
      <c r="A8" s="4" t="s">
        <v>62</v>
      </c>
      <c r="B8" s="4" t="s">
        <v>63</v>
      </c>
      <c r="C8" s="4" t="s">
        <v>69</v>
      </c>
      <c r="D8" s="4" t="s">
        <v>65</v>
      </c>
      <c r="E8" s="4" t="s">
        <v>66</v>
      </c>
      <c r="F8" s="4">
        <v>632621.1</v>
      </c>
      <c r="G8" s="4">
        <v>773941.42</v>
      </c>
      <c r="H8" s="4">
        <v>668895.26</v>
      </c>
      <c r="I8" s="4">
        <v>559758.73</v>
      </c>
      <c r="J8" s="4">
        <v>877483.33</v>
      </c>
      <c r="K8" s="4">
        <v>1936434.51</v>
      </c>
      <c r="L8" s="4">
        <v>2475543.25</v>
      </c>
      <c r="M8" s="4">
        <v>1032633.38</v>
      </c>
      <c r="N8" s="4">
        <v>1470486.68</v>
      </c>
      <c r="O8" s="4">
        <v>1847553.56</v>
      </c>
      <c r="P8" s="4">
        <v>1629486.26</v>
      </c>
      <c r="Q8" s="4">
        <v>2226001.65</v>
      </c>
      <c r="R8" s="4">
        <v>1746386.13</v>
      </c>
      <c r="S8" s="4">
        <v>1512576.09</v>
      </c>
      <c r="T8" s="4">
        <v>1151026.9099999999</v>
      </c>
      <c r="U8" s="4">
        <v>1880640.88</v>
      </c>
      <c r="V8" s="4">
        <v>4945920.1900000004</v>
      </c>
      <c r="W8" s="4">
        <v>1220091.8</v>
      </c>
      <c r="X8" s="4">
        <v>1682040.66</v>
      </c>
      <c r="Y8" s="4">
        <v>1631551.93</v>
      </c>
      <c r="Z8" s="4">
        <v>2923405.98</v>
      </c>
      <c r="AA8" s="4">
        <v>2448237.63</v>
      </c>
      <c r="AB8" s="4">
        <v>2476863.2400000002</v>
      </c>
      <c r="AC8" s="4">
        <v>2574905.2599999998</v>
      </c>
      <c r="AD8" s="4">
        <v>4188692.1</v>
      </c>
      <c r="AE8" s="4">
        <v>2877597.14</v>
      </c>
      <c r="AF8" s="4">
        <v>4615148.22</v>
      </c>
      <c r="AG8" s="4">
        <v>5443477.96</v>
      </c>
      <c r="AH8" s="4">
        <v>6457976.0599999996</v>
      </c>
      <c r="AI8" s="4">
        <v>6801924.9100000001</v>
      </c>
      <c r="AJ8" s="4">
        <v>6690643.0999999996</v>
      </c>
      <c r="AK8" s="4">
        <v>6888054.1900000004</v>
      </c>
      <c r="AL8" s="4">
        <v>3833330.12</v>
      </c>
      <c r="AM8" s="4">
        <v>4163241.4</v>
      </c>
      <c r="AN8" s="4">
        <v>3938595.39</v>
      </c>
      <c r="AO8" s="4">
        <v>4539076.12</v>
      </c>
      <c r="AP8" s="4">
        <v>5830799.8300000001</v>
      </c>
      <c r="AQ8" s="4">
        <v>6654720.2400000002</v>
      </c>
      <c r="AR8" s="4">
        <v>7093390.6699999999</v>
      </c>
      <c r="AS8" s="4">
        <v>6289157.8099999996</v>
      </c>
      <c r="AT8" s="4">
        <v>4302217.8499999996</v>
      </c>
      <c r="AU8" s="4">
        <v>4336104.38</v>
      </c>
      <c r="AV8" s="4">
        <v>4152397.36</v>
      </c>
      <c r="AW8" s="4">
        <v>5231699.87</v>
      </c>
      <c r="AX8" s="4">
        <v>4615326.26</v>
      </c>
      <c r="AY8" s="4">
        <v>5651600.6500000004</v>
      </c>
      <c r="AZ8" s="4">
        <v>6407133.3700000001</v>
      </c>
      <c r="BA8" s="4">
        <v>4448073.5999999996</v>
      </c>
    </row>
    <row r="9" spans="1:53">
      <c r="A9" s="4" t="s">
        <v>67</v>
      </c>
      <c r="B9" s="4" t="s">
        <v>68</v>
      </c>
      <c r="C9" s="4" t="s">
        <v>74</v>
      </c>
      <c r="D9" s="4" t="s">
        <v>70</v>
      </c>
      <c r="E9" s="4" t="s">
        <v>71</v>
      </c>
      <c r="F9" s="4">
        <v>632621.1</v>
      </c>
      <c r="G9" s="4">
        <v>773941.42</v>
      </c>
      <c r="H9" s="4">
        <v>668895.26</v>
      </c>
      <c r="I9" s="4">
        <v>559758.73</v>
      </c>
      <c r="J9" s="4">
        <v>877483.33</v>
      </c>
      <c r="K9" s="4">
        <v>1936434.51</v>
      </c>
      <c r="L9" s="4">
        <v>2475543.25</v>
      </c>
      <c r="M9" s="4">
        <v>1032633.38</v>
      </c>
      <c r="N9" s="4">
        <v>1470486.68</v>
      </c>
      <c r="O9" s="4">
        <v>1847553.56</v>
      </c>
      <c r="P9" s="4">
        <v>1629486.26</v>
      </c>
      <c r="Q9" s="4">
        <v>2226001.65</v>
      </c>
      <c r="R9" s="4">
        <v>1746386.13</v>
      </c>
      <c r="S9" s="4">
        <v>1512576.09</v>
      </c>
      <c r="T9" s="4">
        <v>1151026.9099999999</v>
      </c>
      <c r="U9" s="4">
        <v>1880640.88</v>
      </c>
      <c r="V9" s="4">
        <v>4945920.1900000004</v>
      </c>
      <c r="W9" s="4">
        <v>1220091.8</v>
      </c>
      <c r="X9" s="4">
        <v>1682040.66</v>
      </c>
      <c r="Y9" s="4">
        <v>1631551.93</v>
      </c>
      <c r="Z9" s="4">
        <v>2923405.98</v>
      </c>
      <c r="AA9" s="4">
        <v>2448237.63</v>
      </c>
      <c r="AB9" s="4">
        <v>2476863.2400000002</v>
      </c>
      <c r="AC9" s="4">
        <v>2574905.2599999998</v>
      </c>
      <c r="AD9" s="4">
        <v>4188692.1</v>
      </c>
      <c r="AE9" s="4">
        <v>2877597.14</v>
      </c>
      <c r="AF9" s="4">
        <v>4615148.22</v>
      </c>
      <c r="AG9" s="4">
        <v>5443477.96</v>
      </c>
      <c r="AH9" s="4">
        <v>6457976.0599999996</v>
      </c>
      <c r="AI9" s="4">
        <v>6801924.9100000001</v>
      </c>
      <c r="AJ9" s="4">
        <v>6690643.0999999996</v>
      </c>
      <c r="AK9" s="4">
        <v>6888054.1900000004</v>
      </c>
      <c r="AL9" s="4">
        <v>3833330.12</v>
      </c>
      <c r="AM9" s="4">
        <v>4163241.4</v>
      </c>
      <c r="AN9" s="4">
        <v>3938595.39</v>
      </c>
      <c r="AO9" s="4">
        <v>4539076.12</v>
      </c>
      <c r="AP9" s="4">
        <v>5830799.8300000001</v>
      </c>
      <c r="AQ9" s="4">
        <v>6654720.2400000002</v>
      </c>
      <c r="AR9" s="4">
        <v>7093390.6699999999</v>
      </c>
      <c r="AS9" s="4">
        <v>6289157.8099999996</v>
      </c>
      <c r="AT9" s="4">
        <v>4302217.8499999996</v>
      </c>
      <c r="AU9" s="4">
        <v>4336104.38</v>
      </c>
      <c r="AV9" s="4">
        <v>4152397.36</v>
      </c>
      <c r="AW9" s="4">
        <v>5231699.87</v>
      </c>
      <c r="AX9" s="4">
        <v>4615326.26</v>
      </c>
      <c r="AY9" s="4">
        <v>5651600.6500000004</v>
      </c>
      <c r="AZ9" s="4">
        <v>6407133.3700000001</v>
      </c>
      <c r="BA9" s="4">
        <v>4448073.5999999996</v>
      </c>
    </row>
    <row r="10" spans="1:53">
      <c r="A10" s="4" t="s">
        <v>72</v>
      </c>
      <c r="B10" s="4" t="s">
        <v>73</v>
      </c>
      <c r="C10" s="4" t="s">
        <v>79</v>
      </c>
      <c r="D10" s="4" t="s">
        <v>75</v>
      </c>
      <c r="E10" s="4" t="s">
        <v>76</v>
      </c>
      <c r="F10" s="4">
        <v>632621.1</v>
      </c>
      <c r="G10" s="4">
        <v>773941.42</v>
      </c>
      <c r="H10" s="4">
        <v>668895.26</v>
      </c>
      <c r="I10" s="4">
        <v>559758.73</v>
      </c>
      <c r="J10" s="4">
        <v>877483.33</v>
      </c>
      <c r="K10" s="4">
        <v>1936434.51</v>
      </c>
      <c r="L10" s="4">
        <v>2475543.25</v>
      </c>
      <c r="M10" s="4">
        <v>1032633.38</v>
      </c>
      <c r="N10" s="4">
        <v>1470486.68</v>
      </c>
      <c r="O10" s="4">
        <v>1847553.56</v>
      </c>
      <c r="P10" s="4">
        <v>1629486.26</v>
      </c>
      <c r="Q10" s="4">
        <v>2226001.65</v>
      </c>
      <c r="R10" s="4">
        <v>1746386.13</v>
      </c>
      <c r="S10" s="4">
        <v>1512576.09</v>
      </c>
      <c r="T10" s="4">
        <v>1151026.9099999999</v>
      </c>
      <c r="U10" s="4">
        <v>1880640.88</v>
      </c>
      <c r="V10" s="4">
        <v>4945920.1900000004</v>
      </c>
      <c r="W10" s="4">
        <v>1220091.8</v>
      </c>
      <c r="X10" s="4">
        <v>1682040.66</v>
      </c>
      <c r="Y10" s="4">
        <v>1631551.93</v>
      </c>
      <c r="Z10" s="4">
        <v>2923405.98</v>
      </c>
      <c r="AA10" s="4">
        <v>2448237.63</v>
      </c>
      <c r="AB10" s="4">
        <v>2476863.2400000002</v>
      </c>
      <c r="AC10" s="4">
        <v>2574905.2599999998</v>
      </c>
      <c r="AD10" s="4">
        <v>4188692.1</v>
      </c>
      <c r="AE10" s="4">
        <v>2877597.14</v>
      </c>
      <c r="AF10" s="4">
        <v>4615148.22</v>
      </c>
      <c r="AG10" s="4">
        <v>5443477.96</v>
      </c>
      <c r="AH10" s="4">
        <v>6457976.0599999996</v>
      </c>
      <c r="AI10" s="4">
        <v>6801924.9100000001</v>
      </c>
      <c r="AJ10" s="4">
        <v>6690643.0999999996</v>
      </c>
      <c r="AK10" s="4">
        <v>6888054.1900000004</v>
      </c>
      <c r="AL10" s="4">
        <v>3833330.12</v>
      </c>
      <c r="AM10" s="4">
        <v>4163241.4</v>
      </c>
      <c r="AN10" s="4">
        <v>3938595.39</v>
      </c>
      <c r="AO10" s="4">
        <v>4539076.12</v>
      </c>
      <c r="AP10" s="4">
        <v>5830799.8300000001</v>
      </c>
      <c r="AQ10" s="4">
        <v>6654720.2400000002</v>
      </c>
      <c r="AR10" s="4">
        <v>7093390.6699999999</v>
      </c>
      <c r="AS10" s="4">
        <v>6289157.8099999996</v>
      </c>
      <c r="AT10" s="4">
        <v>4302217.8499999996</v>
      </c>
      <c r="AU10" s="4">
        <v>4336104.38</v>
      </c>
      <c r="AV10" s="4">
        <v>4152397.36</v>
      </c>
      <c r="AW10" s="4">
        <v>5231699.87</v>
      </c>
      <c r="AX10" s="4">
        <v>4615326.26</v>
      </c>
      <c r="AY10" s="4">
        <v>5651600.6500000004</v>
      </c>
      <c r="AZ10" s="4">
        <v>6407133.3700000001</v>
      </c>
      <c r="BA10" s="4">
        <v>4448073.5999999996</v>
      </c>
    </row>
    <row r="11" spans="1:53">
      <c r="A11" s="4" t="s">
        <v>77</v>
      </c>
      <c r="B11" s="4" t="s">
        <v>78</v>
      </c>
      <c r="C11" s="4" t="s">
        <v>84</v>
      </c>
      <c r="D11" s="4" t="s">
        <v>80</v>
      </c>
      <c r="E11" s="4" t="s">
        <v>81</v>
      </c>
      <c r="F11" s="4">
        <v>632621.1</v>
      </c>
      <c r="G11" s="4">
        <v>773941.42</v>
      </c>
      <c r="H11" s="4">
        <v>668895.26</v>
      </c>
      <c r="I11" s="4">
        <v>559758.73</v>
      </c>
      <c r="J11" s="4">
        <v>877483.33</v>
      </c>
      <c r="K11" s="4">
        <v>1936434.51</v>
      </c>
      <c r="L11" s="4">
        <v>2475543.25</v>
      </c>
      <c r="M11" s="4">
        <v>1032633.38</v>
      </c>
      <c r="N11" s="4">
        <v>1470486.68</v>
      </c>
      <c r="O11" s="4">
        <v>1847553.56</v>
      </c>
      <c r="P11" s="4">
        <v>1629486.26</v>
      </c>
      <c r="Q11" s="4">
        <v>2226001.65</v>
      </c>
      <c r="R11" s="4">
        <v>1746386.13</v>
      </c>
      <c r="S11" s="4">
        <v>1512576.09</v>
      </c>
      <c r="T11" s="4">
        <v>1151026.9099999999</v>
      </c>
      <c r="U11" s="4">
        <v>1880640.88</v>
      </c>
      <c r="V11" s="4">
        <v>4945920.1900000004</v>
      </c>
      <c r="W11" s="4">
        <v>1220091.8</v>
      </c>
      <c r="X11" s="4">
        <v>1682040.66</v>
      </c>
      <c r="Y11" s="4">
        <v>1631551.93</v>
      </c>
      <c r="Z11" s="4">
        <v>2923405.98</v>
      </c>
      <c r="AA11" s="4">
        <v>2448237.63</v>
      </c>
      <c r="AB11" s="4">
        <v>2476863.2400000002</v>
      </c>
      <c r="AC11" s="4">
        <v>2574905.2599999998</v>
      </c>
      <c r="AD11" s="4">
        <v>4188692.1</v>
      </c>
      <c r="AE11" s="4">
        <v>2877597.14</v>
      </c>
      <c r="AF11" s="4">
        <v>4615148.22</v>
      </c>
      <c r="AG11" s="4">
        <v>5443477.96</v>
      </c>
      <c r="AH11" s="4">
        <v>6457976.0599999996</v>
      </c>
      <c r="AI11" s="4">
        <v>6801924.9100000001</v>
      </c>
      <c r="AJ11" s="4">
        <v>6690643.0999999996</v>
      </c>
      <c r="AK11" s="4">
        <v>6888054.1900000004</v>
      </c>
      <c r="AL11" s="4">
        <v>3833330.12</v>
      </c>
      <c r="AM11" s="4">
        <v>4163241.4</v>
      </c>
      <c r="AN11" s="4">
        <v>3938595.39</v>
      </c>
      <c r="AO11" s="4">
        <v>4539076.12</v>
      </c>
      <c r="AP11" s="4">
        <v>5830799.8300000001</v>
      </c>
      <c r="AQ11" s="4">
        <v>6654720.2400000002</v>
      </c>
      <c r="AR11" s="4">
        <v>7093390.6699999999</v>
      </c>
      <c r="AS11" s="4">
        <v>6289157.8099999996</v>
      </c>
      <c r="AT11" s="4">
        <v>4302217.8499999996</v>
      </c>
      <c r="AU11" s="4">
        <v>4336104.38</v>
      </c>
      <c r="AV11" s="4">
        <v>4152397.36</v>
      </c>
      <c r="AW11" s="4">
        <v>5231699.87</v>
      </c>
      <c r="AX11" s="4">
        <v>4615326.26</v>
      </c>
      <c r="AY11" s="4">
        <v>5651600.6500000004</v>
      </c>
      <c r="AZ11" s="4">
        <v>6407133.3700000001</v>
      </c>
      <c r="BA11" s="4">
        <v>4448073.5999999996</v>
      </c>
    </row>
    <row r="12" spans="1:53">
      <c r="A12" s="4" t="s">
        <v>82</v>
      </c>
      <c r="B12" s="4" t="s">
        <v>83</v>
      </c>
      <c r="C12" s="4" t="s">
        <v>89</v>
      </c>
      <c r="D12" s="4" t="s">
        <v>85</v>
      </c>
      <c r="E12" s="4" t="s">
        <v>86</v>
      </c>
      <c r="F12" s="4">
        <v>550138.04</v>
      </c>
      <c r="G12" s="4">
        <v>728090.89</v>
      </c>
      <c r="H12" s="4">
        <v>551877.94999999995</v>
      </c>
      <c r="I12" s="4">
        <v>468485.83</v>
      </c>
      <c r="J12" s="4">
        <v>932226.74</v>
      </c>
      <c r="K12" s="4">
        <v>1364419.53</v>
      </c>
      <c r="L12" s="4">
        <v>1516757.56</v>
      </c>
      <c r="M12" s="4">
        <v>891899.16</v>
      </c>
      <c r="N12" s="4">
        <v>1464280.91</v>
      </c>
      <c r="O12" s="4">
        <v>1694229.33</v>
      </c>
      <c r="P12" s="4">
        <v>1487247.19</v>
      </c>
      <c r="Q12" s="4">
        <v>1896321.45</v>
      </c>
      <c r="R12" s="4">
        <v>1568562.22</v>
      </c>
      <c r="S12" s="4">
        <v>1254945.6499999999</v>
      </c>
      <c r="T12" s="4">
        <v>1100368.74</v>
      </c>
      <c r="U12" s="4">
        <v>1593350.48</v>
      </c>
      <c r="V12" s="4">
        <v>3427019.11</v>
      </c>
      <c r="W12" s="4">
        <v>1442295.73</v>
      </c>
      <c r="X12" s="4">
        <v>1635499.55</v>
      </c>
      <c r="Y12" s="4">
        <v>1732716.68</v>
      </c>
      <c r="Z12" s="4">
        <v>3160445.84</v>
      </c>
      <c r="AA12" s="4">
        <v>2603507.3199999998</v>
      </c>
      <c r="AB12" s="4">
        <v>2645025.63</v>
      </c>
      <c r="AC12" s="4">
        <v>2624077.09</v>
      </c>
      <c r="AD12" s="4">
        <v>3393523.45</v>
      </c>
      <c r="AE12" s="4">
        <v>2590023.23</v>
      </c>
      <c r="AF12" s="4">
        <v>3731834.6</v>
      </c>
      <c r="AG12" s="4">
        <v>4076764.91</v>
      </c>
      <c r="AH12" s="4">
        <v>6474763.3700000001</v>
      </c>
      <c r="AI12" s="4">
        <v>6184169.6900000004</v>
      </c>
      <c r="AJ12" s="4">
        <v>6188134.5999999996</v>
      </c>
      <c r="AK12" s="4">
        <v>6199219.6900000004</v>
      </c>
      <c r="AL12" s="4">
        <v>4268813.6100000003</v>
      </c>
      <c r="AM12" s="4">
        <v>4317821.88</v>
      </c>
      <c r="AN12" s="4">
        <v>4193053.83</v>
      </c>
      <c r="AO12" s="4">
        <v>4566847.3899999997</v>
      </c>
      <c r="AP12" s="4">
        <v>5815152.6299999999</v>
      </c>
      <c r="AQ12" s="4">
        <v>6341604.5099999998</v>
      </c>
      <c r="AR12" s="4">
        <v>6601197.04</v>
      </c>
      <c r="AS12" s="4">
        <v>6415404.0800000001</v>
      </c>
      <c r="AT12" s="4">
        <v>4536035.66</v>
      </c>
      <c r="AU12" s="4">
        <v>4392581.0999999996</v>
      </c>
      <c r="AV12" s="4">
        <v>4574058.91</v>
      </c>
      <c r="AW12" s="4">
        <v>4943448.1500000004</v>
      </c>
      <c r="AX12" s="4">
        <v>4693137.93</v>
      </c>
      <c r="AY12" s="4">
        <v>5298952.5</v>
      </c>
      <c r="AZ12" s="4">
        <v>5648181.21</v>
      </c>
      <c r="BA12" s="4">
        <v>4662586.9400000004</v>
      </c>
    </row>
    <row r="13" spans="1:53">
      <c r="A13" s="4" t="s">
        <v>87</v>
      </c>
      <c r="B13" s="4" t="s">
        <v>88</v>
      </c>
      <c r="C13" s="4" t="s">
        <v>94</v>
      </c>
      <c r="D13" s="4" t="s">
        <v>90</v>
      </c>
      <c r="E13" s="4" t="s">
        <v>91</v>
      </c>
      <c r="F13" s="4">
        <v>695797.81</v>
      </c>
      <c r="G13" s="4">
        <v>852841.57</v>
      </c>
      <c r="H13" s="4">
        <v>707931.82</v>
      </c>
      <c r="I13" s="4">
        <v>573078.05000000005</v>
      </c>
      <c r="J13" s="4">
        <v>1021408.23</v>
      </c>
      <c r="K13" s="4">
        <v>1551898.28</v>
      </c>
      <c r="L13" s="4">
        <v>2243851.83</v>
      </c>
      <c r="M13" s="4">
        <v>1140539.3600000001</v>
      </c>
      <c r="N13" s="4">
        <v>1637709.59</v>
      </c>
      <c r="O13" s="4">
        <v>1981501.86</v>
      </c>
      <c r="P13" s="4">
        <v>1804394.47</v>
      </c>
      <c r="Q13" s="4">
        <v>2287136.65</v>
      </c>
      <c r="R13" s="4">
        <v>1883546.34</v>
      </c>
      <c r="S13" s="4">
        <v>1495172.5</v>
      </c>
      <c r="T13" s="4">
        <v>1288567</v>
      </c>
      <c r="U13" s="4">
        <v>1969402.04</v>
      </c>
      <c r="V13" s="4">
        <v>4465304.1500000004</v>
      </c>
      <c r="W13" s="4">
        <v>1750713.05</v>
      </c>
      <c r="X13" s="4">
        <v>2035143.25</v>
      </c>
      <c r="Y13" s="4">
        <v>2060427.85</v>
      </c>
      <c r="Z13" s="4">
        <v>3791823.1</v>
      </c>
      <c r="AA13" s="4">
        <v>3228215.77</v>
      </c>
      <c r="AB13" s="4">
        <v>3082710.77</v>
      </c>
      <c r="AC13" s="4">
        <v>3091239.56</v>
      </c>
      <c r="AD13" s="4">
        <v>4746585.13</v>
      </c>
      <c r="AE13" s="4">
        <v>3140167.82</v>
      </c>
      <c r="AF13" s="4">
        <v>4641261.12</v>
      </c>
      <c r="AG13" s="4">
        <v>4820108.95</v>
      </c>
      <c r="AH13" s="4">
        <v>5590013.3600000003</v>
      </c>
      <c r="AI13" s="4">
        <v>6128144.9699999997</v>
      </c>
      <c r="AJ13" s="4">
        <v>6040353.3300000001</v>
      </c>
      <c r="AK13" s="4">
        <v>6281574.7000000002</v>
      </c>
      <c r="AL13" s="4">
        <v>4369530.68</v>
      </c>
      <c r="AM13" s="4">
        <v>4764140.01</v>
      </c>
      <c r="AN13" s="4">
        <v>4635575.2699999996</v>
      </c>
      <c r="AO13" s="4">
        <v>5047498.63</v>
      </c>
      <c r="AP13" s="4">
        <v>5495807.25</v>
      </c>
      <c r="AQ13" s="4">
        <v>6100221.7800000003</v>
      </c>
      <c r="AR13" s="4">
        <v>6296089.04</v>
      </c>
      <c r="AS13" s="4">
        <v>5706996.5099999998</v>
      </c>
      <c r="AT13" s="4">
        <v>4650536.84</v>
      </c>
      <c r="AU13" s="4">
        <v>4414190.12</v>
      </c>
      <c r="AV13" s="4">
        <v>4466347.8099999996</v>
      </c>
      <c r="AW13" s="4">
        <v>5206582.45</v>
      </c>
      <c r="AX13" s="4">
        <v>4893023.22</v>
      </c>
      <c r="AY13" s="4">
        <v>5557212.1399999997</v>
      </c>
      <c r="AZ13" s="4">
        <v>5854988.0199999996</v>
      </c>
      <c r="BA13" s="4">
        <v>4765984.84</v>
      </c>
    </row>
    <row r="14" spans="1:53">
      <c r="A14" s="4" t="s">
        <v>92</v>
      </c>
      <c r="B14" s="4" t="s">
        <v>93</v>
      </c>
      <c r="C14" s="4" t="s">
        <v>99</v>
      </c>
      <c r="D14" s="4" t="s">
        <v>95</v>
      </c>
      <c r="E14" s="4" t="s">
        <v>96</v>
      </c>
      <c r="F14" s="4">
        <v>695797.81</v>
      </c>
      <c r="G14" s="4">
        <v>852841.57</v>
      </c>
      <c r="H14" s="4">
        <v>707931.82</v>
      </c>
      <c r="I14" s="4">
        <v>573078.05000000005</v>
      </c>
      <c r="J14" s="4">
        <v>1021408.23</v>
      </c>
      <c r="K14" s="4">
        <v>1551898.28</v>
      </c>
      <c r="L14" s="4">
        <v>2243851.83</v>
      </c>
      <c r="M14" s="4">
        <v>1140539.3600000001</v>
      </c>
      <c r="N14" s="4">
        <v>1637709.59</v>
      </c>
      <c r="O14" s="4">
        <v>1981501.86</v>
      </c>
      <c r="P14" s="4">
        <v>1804394.47</v>
      </c>
      <c r="Q14" s="4">
        <v>2287136.65</v>
      </c>
      <c r="R14" s="4">
        <v>1883546.34</v>
      </c>
      <c r="S14" s="4">
        <v>1495172.5</v>
      </c>
      <c r="T14" s="4">
        <v>1288567</v>
      </c>
      <c r="U14" s="4">
        <v>1969402.04</v>
      </c>
      <c r="V14" s="4">
        <v>4465304.1500000004</v>
      </c>
      <c r="W14" s="4">
        <v>1750713.05</v>
      </c>
      <c r="X14" s="4">
        <v>2035143.25</v>
      </c>
      <c r="Y14" s="4">
        <v>2060427.85</v>
      </c>
      <c r="Z14" s="4">
        <v>3791823.1</v>
      </c>
      <c r="AA14" s="4">
        <v>3228215.77</v>
      </c>
      <c r="AB14" s="4">
        <v>3082710.77</v>
      </c>
      <c r="AC14" s="4">
        <v>3091239.56</v>
      </c>
      <c r="AD14" s="4">
        <v>4746585.13</v>
      </c>
      <c r="AE14" s="4">
        <v>3140167.82</v>
      </c>
      <c r="AF14" s="4">
        <v>4641261.12</v>
      </c>
      <c r="AG14" s="4">
        <v>4820108.95</v>
      </c>
      <c r="AH14" s="4">
        <v>5590013.3600000003</v>
      </c>
      <c r="AI14" s="4">
        <v>6128144.9699999997</v>
      </c>
      <c r="AJ14" s="4">
        <v>6040353.3300000001</v>
      </c>
      <c r="AK14" s="4">
        <v>6281574.7000000002</v>
      </c>
      <c r="AL14" s="4">
        <v>4369530.68</v>
      </c>
      <c r="AM14" s="4">
        <v>4764140.01</v>
      </c>
      <c r="AN14" s="4">
        <v>4635575.2699999996</v>
      </c>
      <c r="AO14" s="4">
        <v>5047498.63</v>
      </c>
      <c r="AP14" s="4">
        <v>5495807.25</v>
      </c>
      <c r="AQ14" s="4">
        <v>6100221.7800000003</v>
      </c>
      <c r="AR14" s="4">
        <v>6296089.04</v>
      </c>
      <c r="AS14" s="4">
        <v>5706996.5099999998</v>
      </c>
      <c r="AT14" s="4">
        <v>4650536.84</v>
      </c>
      <c r="AU14" s="4">
        <v>4414190.12</v>
      </c>
      <c r="AV14" s="4">
        <v>4466347.8099999996</v>
      </c>
      <c r="AW14" s="4">
        <v>5206582.45</v>
      </c>
      <c r="AX14" s="4">
        <v>4893023.22</v>
      </c>
      <c r="AY14" s="4">
        <v>5557212.1399999997</v>
      </c>
      <c r="AZ14" s="4">
        <v>5854988.0199999996</v>
      </c>
      <c r="BA14" s="4">
        <v>4765984.84</v>
      </c>
    </row>
    <row r="15" spans="1:53">
      <c r="A15" s="4" t="s">
        <v>97</v>
      </c>
      <c r="B15" s="4" t="s">
        <v>98</v>
      </c>
      <c r="C15" s="4" t="s">
        <v>104</v>
      </c>
      <c r="D15" s="4" t="s">
        <v>100</v>
      </c>
      <c r="E15" s="4" t="s">
        <v>101</v>
      </c>
      <c r="F15" s="4">
        <v>1836230.45</v>
      </c>
      <c r="G15" s="4">
        <v>2004703.77</v>
      </c>
      <c r="H15" s="4">
        <v>1845769.01</v>
      </c>
      <c r="I15" s="4">
        <v>1520455.73</v>
      </c>
      <c r="J15" s="4">
        <v>1568979.69</v>
      </c>
      <c r="K15" s="4">
        <v>2656548.2999999998</v>
      </c>
      <c r="L15" s="4">
        <v>3036077.03</v>
      </c>
      <c r="M15" s="4">
        <v>2095632.35</v>
      </c>
      <c r="N15" s="4">
        <v>2454131.4500000002</v>
      </c>
      <c r="O15" s="4">
        <v>3179855.25</v>
      </c>
      <c r="P15" s="4">
        <v>2711881.02</v>
      </c>
      <c r="Q15" s="4">
        <v>3421375.19</v>
      </c>
      <c r="R15" s="4">
        <v>2830067.27</v>
      </c>
      <c r="S15" s="4">
        <v>2579392.34</v>
      </c>
      <c r="T15" s="4">
        <v>2121920.86</v>
      </c>
      <c r="U15" s="4">
        <v>2984537.09</v>
      </c>
      <c r="V15" s="4">
        <v>4907227.76</v>
      </c>
      <c r="W15" s="4">
        <v>2657786.0499999998</v>
      </c>
      <c r="X15" s="4">
        <v>3121164.38</v>
      </c>
      <c r="Y15" s="4">
        <v>2927265.06</v>
      </c>
      <c r="Z15" s="4">
        <v>5177792.54</v>
      </c>
      <c r="AA15" s="4">
        <v>4717420.74</v>
      </c>
      <c r="AB15" s="4">
        <v>4342174.22</v>
      </c>
      <c r="AC15" s="4">
        <v>4643468.18</v>
      </c>
      <c r="AD15" s="4">
        <v>5649961.3399999999</v>
      </c>
      <c r="AE15" s="4">
        <v>4253624.5199999996</v>
      </c>
      <c r="AF15" s="4">
        <v>5343134.62</v>
      </c>
      <c r="AG15" s="4">
        <v>5441789.79</v>
      </c>
      <c r="AH15" s="4">
        <v>5698338.3300000001</v>
      </c>
      <c r="AI15" s="4">
        <v>5515533.6200000001</v>
      </c>
      <c r="AJ15" s="4">
        <v>5743366.8300000001</v>
      </c>
      <c r="AK15" s="4">
        <v>5855686.7599999998</v>
      </c>
      <c r="AL15" s="4">
        <v>5202298.8600000003</v>
      </c>
      <c r="AM15" s="4">
        <v>5364127.5999999996</v>
      </c>
      <c r="AN15" s="4">
        <v>5335274.79</v>
      </c>
      <c r="AO15" s="4">
        <v>5629909.7599999998</v>
      </c>
      <c r="AP15" s="4">
        <v>5835479.8399999999</v>
      </c>
      <c r="AQ15" s="4">
        <v>3484692.38</v>
      </c>
      <c r="AR15" s="4">
        <v>3201164.65</v>
      </c>
      <c r="AS15" s="4">
        <v>5765607.3700000001</v>
      </c>
      <c r="AT15" s="4">
        <v>5362478.24</v>
      </c>
      <c r="AU15" s="4">
        <v>5281542.37</v>
      </c>
      <c r="AV15" s="4">
        <v>5485885.9500000002</v>
      </c>
      <c r="AW15" s="4">
        <v>5993946.6399999997</v>
      </c>
      <c r="AX15" s="4">
        <v>5814089.7999999998</v>
      </c>
      <c r="AY15" s="4">
        <v>3696781.77</v>
      </c>
      <c r="AZ15" s="4">
        <v>3786064.87</v>
      </c>
      <c r="BA15" s="4">
        <v>5649216.04</v>
      </c>
    </row>
    <row r="16" spans="1:53">
      <c r="A16" s="4" t="s">
        <v>102</v>
      </c>
      <c r="B16" s="4" t="s">
        <v>103</v>
      </c>
      <c r="C16" s="4" t="s">
        <v>109</v>
      </c>
      <c r="D16" s="4" t="s">
        <v>105</v>
      </c>
      <c r="E16" s="4" t="s">
        <v>106</v>
      </c>
      <c r="F16" s="4">
        <v>1965472.57</v>
      </c>
      <c r="G16" s="4">
        <v>2388262.08</v>
      </c>
      <c r="H16" s="4">
        <v>2160893.73</v>
      </c>
      <c r="I16" s="4">
        <v>1915684.26</v>
      </c>
      <c r="J16" s="4">
        <v>2427025.1800000002</v>
      </c>
      <c r="K16" s="4">
        <v>2691451.9</v>
      </c>
      <c r="L16" s="4">
        <v>3783078.03</v>
      </c>
      <c r="M16" s="4">
        <v>3368497.48</v>
      </c>
      <c r="N16" s="4">
        <v>2560751.87</v>
      </c>
      <c r="O16" s="4">
        <v>2604446.7599999998</v>
      </c>
      <c r="P16" s="4">
        <v>2751995.62</v>
      </c>
      <c r="Q16" s="4">
        <v>2981254.92</v>
      </c>
      <c r="R16" s="4">
        <v>2084863.93</v>
      </c>
      <c r="S16" s="4">
        <v>1881379.1</v>
      </c>
      <c r="T16" s="4">
        <v>1628807.52</v>
      </c>
      <c r="U16" s="4">
        <v>2565986.4</v>
      </c>
      <c r="V16" s="4">
        <v>2787188.7</v>
      </c>
      <c r="W16" s="4">
        <v>1961549.62</v>
      </c>
      <c r="X16" s="4">
        <v>2499147.5</v>
      </c>
      <c r="Y16" s="4">
        <v>2490194.33</v>
      </c>
      <c r="Z16" s="4">
        <v>3807085.91</v>
      </c>
      <c r="AA16" s="4">
        <v>3902529.08</v>
      </c>
      <c r="AB16" s="4">
        <v>3689979.94</v>
      </c>
      <c r="AC16" s="4">
        <v>3656028.21</v>
      </c>
      <c r="AD16" s="4">
        <v>3863680.17</v>
      </c>
      <c r="AE16" s="4">
        <v>3056678.53</v>
      </c>
      <c r="AF16" s="4">
        <v>2966095.28</v>
      </c>
      <c r="AG16" s="4">
        <v>2907796.67</v>
      </c>
      <c r="AH16" s="4">
        <v>2758834.84</v>
      </c>
      <c r="AI16" s="4">
        <v>2364565.75</v>
      </c>
      <c r="AJ16" s="4">
        <v>2619668.41</v>
      </c>
      <c r="AK16" s="4">
        <v>2490813.77</v>
      </c>
      <c r="AL16" s="4">
        <v>3711536.95</v>
      </c>
      <c r="AM16" s="4">
        <v>4129229.6</v>
      </c>
      <c r="AN16" s="4">
        <v>3980240.03</v>
      </c>
      <c r="AO16" s="4">
        <v>3737731.92</v>
      </c>
      <c r="AP16" s="4">
        <v>3838236.44</v>
      </c>
      <c r="AQ16" s="4">
        <v>3779320.69</v>
      </c>
      <c r="AR16" s="4">
        <v>3391437.44</v>
      </c>
      <c r="AS16" s="4">
        <v>4183206.91</v>
      </c>
      <c r="AT16" s="4">
        <v>3830418.58</v>
      </c>
      <c r="AU16" s="4">
        <v>3843764.08</v>
      </c>
      <c r="AV16" s="4">
        <v>4046399.69</v>
      </c>
      <c r="AW16" s="4">
        <v>4451559.37</v>
      </c>
      <c r="AX16" s="4">
        <v>4703450.3899999997</v>
      </c>
      <c r="AY16" s="4">
        <v>4629393.5999999996</v>
      </c>
      <c r="AZ16" s="4">
        <v>4773596.08</v>
      </c>
      <c r="BA16" s="4">
        <v>4331660.83</v>
      </c>
    </row>
    <row r="17" spans="1:53">
      <c r="A17" s="4" t="s">
        <v>107</v>
      </c>
      <c r="B17" s="4" t="s">
        <v>108</v>
      </c>
      <c r="C17" s="4" t="s">
        <v>114</v>
      </c>
      <c r="D17" s="4" t="s">
        <v>110</v>
      </c>
      <c r="E17" s="4" t="s">
        <v>111</v>
      </c>
      <c r="F17" s="4">
        <v>4556795.63</v>
      </c>
      <c r="G17" s="4">
        <v>3494276.94</v>
      </c>
      <c r="H17" s="4">
        <v>3087965.23</v>
      </c>
      <c r="I17" s="4">
        <v>2862686.28</v>
      </c>
      <c r="J17" s="4">
        <v>2700171.38</v>
      </c>
      <c r="K17" s="4">
        <v>1202.58</v>
      </c>
      <c r="L17" s="4">
        <v>2120271.7799999998</v>
      </c>
      <c r="M17" s="4">
        <v>2023816.87</v>
      </c>
      <c r="N17" s="4">
        <v>1930917.64</v>
      </c>
      <c r="O17" s="4">
        <v>1063064.1599999999</v>
      </c>
      <c r="P17" s="4">
        <v>1166375.3500000001</v>
      </c>
      <c r="Q17" s="4">
        <v>1264719.49</v>
      </c>
      <c r="R17" s="4">
        <v>1192473.43</v>
      </c>
      <c r="S17" s="4">
        <v>1275240.04</v>
      </c>
      <c r="T17" s="4">
        <v>1048729.5</v>
      </c>
      <c r="U17" s="4">
        <v>1137408.76</v>
      </c>
      <c r="V17" s="4">
        <v>1259770.21</v>
      </c>
      <c r="W17" s="4">
        <v>1184575.95</v>
      </c>
      <c r="X17" s="4">
        <v>1340388.53</v>
      </c>
      <c r="Y17" s="4">
        <v>566891.17000000004</v>
      </c>
      <c r="Z17" s="4">
        <v>1098035.8700000001</v>
      </c>
      <c r="AA17" s="4">
        <v>1157305.95</v>
      </c>
      <c r="AB17" s="4">
        <v>1316914.1000000001</v>
      </c>
      <c r="AC17" s="4">
        <v>1380224.07</v>
      </c>
      <c r="AD17" s="4">
        <v>734192.76</v>
      </c>
      <c r="AE17" s="4">
        <v>900724.15</v>
      </c>
      <c r="AF17" s="4">
        <v>627648.53</v>
      </c>
      <c r="AG17" s="4">
        <v>464111.28</v>
      </c>
      <c r="AH17" s="4">
        <v>1162047.82</v>
      </c>
      <c r="AI17" s="4">
        <v>1209858.68</v>
      </c>
      <c r="AJ17" s="4">
        <v>1173156.58</v>
      </c>
      <c r="AK17" s="4">
        <v>1203641.3600000001</v>
      </c>
      <c r="AL17" s="4">
        <v>505920.89</v>
      </c>
      <c r="AM17" s="4">
        <v>546334.63</v>
      </c>
      <c r="AN17" s="4">
        <v>432504.05</v>
      </c>
      <c r="AO17" s="4">
        <v>503152.6</v>
      </c>
      <c r="AP17" s="4">
        <v>1067679.24</v>
      </c>
      <c r="AQ17" s="4">
        <v>985897.37</v>
      </c>
      <c r="AR17" s="4">
        <v>852478.63</v>
      </c>
      <c r="AS17" s="4">
        <v>1027518.06</v>
      </c>
      <c r="AT17" s="4">
        <v>200</v>
      </c>
      <c r="AU17" s="4">
        <v>650293.64</v>
      </c>
      <c r="AV17" s="4">
        <v>700012.89</v>
      </c>
      <c r="AW17" s="4">
        <v>513899.46</v>
      </c>
      <c r="AX17" s="4">
        <v>869182.13</v>
      </c>
      <c r="AY17" s="4">
        <v>441070.07</v>
      </c>
      <c r="AZ17" s="4">
        <v>782012.89</v>
      </c>
      <c r="BA17" s="4">
        <v>600446.29</v>
      </c>
    </row>
    <row r="18" spans="1:53">
      <c r="A18" s="4" t="s">
        <v>112</v>
      </c>
      <c r="B18" s="4" t="s">
        <v>113</v>
      </c>
      <c r="C18" s="4" t="s">
        <v>119</v>
      </c>
      <c r="D18" s="4" t="s">
        <v>115</v>
      </c>
      <c r="E18" s="4" t="s">
        <v>116</v>
      </c>
      <c r="F18" s="4">
        <v>1002306.29</v>
      </c>
      <c r="G18" s="4">
        <v>1361052.81</v>
      </c>
      <c r="H18" s="4">
        <v>1077911.23</v>
      </c>
      <c r="I18" s="4">
        <v>1026055.59</v>
      </c>
      <c r="J18" s="4">
        <v>1540175.89</v>
      </c>
      <c r="K18" s="4">
        <v>1793041.76</v>
      </c>
      <c r="L18" s="4">
        <v>2886553.73</v>
      </c>
      <c r="M18" s="4">
        <v>1993985.97</v>
      </c>
      <c r="N18" s="4">
        <v>1436099.28</v>
      </c>
      <c r="O18" s="4">
        <v>1670263.61</v>
      </c>
      <c r="P18" s="4">
        <v>1730267.68</v>
      </c>
      <c r="Q18" s="4">
        <v>1833285.2</v>
      </c>
      <c r="R18" s="4">
        <v>1265668.53</v>
      </c>
      <c r="S18" s="4">
        <v>1149553.6599999999</v>
      </c>
      <c r="T18" s="4">
        <v>1160186</v>
      </c>
      <c r="U18" s="4">
        <v>1458292.41</v>
      </c>
      <c r="V18" s="4">
        <v>2979697.88</v>
      </c>
      <c r="W18" s="4">
        <v>1200201.8999999999</v>
      </c>
      <c r="X18" s="4">
        <v>1503831.41</v>
      </c>
      <c r="Y18" s="4">
        <v>1369423.78</v>
      </c>
      <c r="Z18" s="4">
        <v>2121672.11</v>
      </c>
      <c r="AA18" s="4">
        <v>1995551.52</v>
      </c>
      <c r="AB18" s="4">
        <v>1855353.19</v>
      </c>
      <c r="AC18" s="4">
        <v>1846758.96</v>
      </c>
      <c r="AD18" s="4">
        <v>3224728.49</v>
      </c>
      <c r="AE18" s="4">
        <v>2283987.67</v>
      </c>
      <c r="AF18" s="4">
        <v>2704918.19</v>
      </c>
      <c r="AG18" s="4">
        <v>3412412.76</v>
      </c>
      <c r="AH18" s="4">
        <v>3239615.31</v>
      </c>
      <c r="AI18" s="4">
        <v>2808232.8</v>
      </c>
      <c r="AJ18" s="4">
        <v>3324033.19</v>
      </c>
      <c r="AK18" s="4">
        <v>3018894.47</v>
      </c>
      <c r="AL18" s="4">
        <v>2594072.2999999998</v>
      </c>
      <c r="AM18" s="4">
        <v>2831930.66</v>
      </c>
      <c r="AN18" s="4">
        <v>2811429.94</v>
      </c>
      <c r="AO18" s="4">
        <v>2963908.19</v>
      </c>
      <c r="AP18" s="4">
        <v>3688003.99</v>
      </c>
      <c r="AQ18" s="4">
        <v>3807467.38</v>
      </c>
      <c r="AR18" s="4">
        <v>3508008.32</v>
      </c>
      <c r="AS18" s="4">
        <v>3713855.47</v>
      </c>
      <c r="AT18" s="4">
        <v>2693885.76</v>
      </c>
      <c r="AU18" s="4">
        <v>2702005.67</v>
      </c>
      <c r="AV18" s="4">
        <v>2765327.29</v>
      </c>
      <c r="AW18" s="4">
        <v>3776059.43</v>
      </c>
      <c r="AX18" s="4">
        <v>3424618.77</v>
      </c>
      <c r="AY18" s="4">
        <v>3625762.18</v>
      </c>
      <c r="AZ18" s="4">
        <v>4128700.81</v>
      </c>
      <c r="BA18" s="4">
        <v>2907163.61</v>
      </c>
    </row>
    <row r="19" spans="1:53">
      <c r="A19" s="4" t="s">
        <v>117</v>
      </c>
      <c r="B19" s="4" t="s">
        <v>118</v>
      </c>
      <c r="C19" s="4" t="s">
        <v>124</v>
      </c>
      <c r="D19" s="4" t="s">
        <v>120</v>
      </c>
      <c r="E19" s="4" t="s">
        <v>121</v>
      </c>
      <c r="F19" s="4">
        <v>351287.7</v>
      </c>
      <c r="G19" s="4">
        <v>543479.35</v>
      </c>
      <c r="H19" s="4">
        <v>349135.9</v>
      </c>
      <c r="I19" s="4">
        <v>330037.73</v>
      </c>
      <c r="J19" s="4">
        <v>768219.15</v>
      </c>
      <c r="K19" s="4">
        <v>893704.93</v>
      </c>
      <c r="L19" s="4">
        <v>1877140.2</v>
      </c>
      <c r="M19" s="4">
        <v>853746.32</v>
      </c>
      <c r="N19" s="4">
        <v>990661.59</v>
      </c>
      <c r="O19" s="4">
        <v>1134164.3</v>
      </c>
      <c r="P19" s="4">
        <v>1061145.82</v>
      </c>
      <c r="Q19" s="4">
        <v>1105983.49</v>
      </c>
      <c r="R19" s="4">
        <v>875272.61</v>
      </c>
      <c r="S19" s="4">
        <v>593259.52000000002</v>
      </c>
      <c r="T19" s="4">
        <v>520980.49</v>
      </c>
      <c r="U19" s="4">
        <v>955519.21</v>
      </c>
      <c r="V19" s="4">
        <v>442532.61</v>
      </c>
      <c r="W19" s="4">
        <v>506590.94</v>
      </c>
      <c r="X19" s="4">
        <v>765604.43</v>
      </c>
      <c r="Y19" s="4">
        <v>791046.33</v>
      </c>
      <c r="Z19" s="4">
        <v>1335170.69</v>
      </c>
      <c r="AA19" s="4">
        <v>1052350.81</v>
      </c>
      <c r="AB19" s="4">
        <v>1018786.58</v>
      </c>
      <c r="AC19" s="4">
        <v>1174616.8799999999</v>
      </c>
      <c r="AD19" s="4">
        <v>1365767.16</v>
      </c>
      <c r="AE19" s="4">
        <v>885091.59</v>
      </c>
      <c r="AF19" s="4">
        <v>947495.86</v>
      </c>
      <c r="AG19" s="4">
        <v>763888.96</v>
      </c>
      <c r="AH19" s="4">
        <v>2758891.65</v>
      </c>
      <c r="AI19" s="4">
        <v>3174437.51</v>
      </c>
      <c r="AJ19" s="4">
        <v>2688858.51</v>
      </c>
      <c r="AK19" s="4">
        <v>3565355.05</v>
      </c>
      <c r="AL19" s="4">
        <v>646024.02</v>
      </c>
      <c r="AM19" s="4">
        <v>696327.06</v>
      </c>
      <c r="AN19" s="4">
        <v>675037.7</v>
      </c>
      <c r="AO19" s="4">
        <v>524430.81000000006</v>
      </c>
      <c r="AP19" s="4">
        <v>1672737.74</v>
      </c>
      <c r="AQ19" s="4">
        <v>2085758.49</v>
      </c>
      <c r="AR19" s="4">
        <v>2535245.6</v>
      </c>
      <c r="AS19" s="4">
        <v>1719203.81</v>
      </c>
      <c r="AT19" s="4">
        <v>796737.64</v>
      </c>
      <c r="AU19" s="4">
        <v>986066.31</v>
      </c>
      <c r="AV19" s="4">
        <v>918620.62</v>
      </c>
      <c r="AW19" s="4">
        <v>695081.85</v>
      </c>
      <c r="AX19" s="4">
        <v>1041039.08</v>
      </c>
      <c r="AY19" s="4">
        <v>990996.99</v>
      </c>
      <c r="AZ19" s="4">
        <v>439171.38</v>
      </c>
      <c r="BA19" s="4">
        <v>897536.22</v>
      </c>
    </row>
    <row r="20" spans="1:53">
      <c r="A20" s="4" t="s">
        <v>122</v>
      </c>
      <c r="B20" s="4" t="s">
        <v>123</v>
      </c>
      <c r="C20" s="4" t="s">
        <v>129</v>
      </c>
      <c r="D20" s="4" t="s">
        <v>125</v>
      </c>
      <c r="E20" s="4" t="s">
        <v>126</v>
      </c>
      <c r="F20" s="4">
        <v>351287.7</v>
      </c>
      <c r="G20" s="4">
        <v>543479.35</v>
      </c>
      <c r="H20" s="4">
        <v>349135.9</v>
      </c>
      <c r="I20" s="4">
        <v>330037.73</v>
      </c>
      <c r="J20" s="4">
        <v>768219.15</v>
      </c>
      <c r="K20" s="4">
        <v>893704.93</v>
      </c>
      <c r="L20" s="4">
        <v>1877140.2</v>
      </c>
      <c r="M20" s="4">
        <v>853746.32</v>
      </c>
      <c r="N20" s="4">
        <v>990661.59</v>
      </c>
      <c r="O20" s="4">
        <v>1134164.3</v>
      </c>
      <c r="P20" s="4">
        <v>1061145.82</v>
      </c>
      <c r="Q20" s="4">
        <v>1105983.49</v>
      </c>
      <c r="R20" s="4">
        <v>875272.61</v>
      </c>
      <c r="S20" s="4">
        <v>593259.52000000002</v>
      </c>
      <c r="T20" s="4">
        <v>520980.49</v>
      </c>
      <c r="U20" s="4">
        <v>955519.21</v>
      </c>
      <c r="V20" s="4">
        <v>442532.61</v>
      </c>
      <c r="W20" s="4">
        <v>506590.94</v>
      </c>
      <c r="X20" s="4">
        <v>765604.43</v>
      </c>
      <c r="Y20" s="4">
        <v>791046.33</v>
      </c>
      <c r="Z20" s="4">
        <v>1335170.69</v>
      </c>
      <c r="AA20" s="4">
        <v>1052350.81</v>
      </c>
      <c r="AB20" s="4">
        <v>1018786.58</v>
      </c>
      <c r="AC20" s="4">
        <v>1174616.8799999999</v>
      </c>
      <c r="AD20" s="4">
        <v>1365767.16</v>
      </c>
      <c r="AE20" s="4">
        <v>885091.59</v>
      </c>
      <c r="AF20" s="4">
        <v>947495.86</v>
      </c>
      <c r="AG20" s="4">
        <v>763888.96</v>
      </c>
      <c r="AH20" s="4">
        <v>2758891.65</v>
      </c>
      <c r="AI20" s="4">
        <v>3174437.51</v>
      </c>
      <c r="AJ20" s="4">
        <v>2688858.51</v>
      </c>
      <c r="AK20" s="4">
        <v>3565355.05</v>
      </c>
      <c r="AL20" s="4">
        <v>646024.02</v>
      </c>
      <c r="AM20" s="4">
        <v>696327.06</v>
      </c>
      <c r="AN20" s="4">
        <v>675037.7</v>
      </c>
      <c r="AO20" s="4">
        <v>524430.81000000006</v>
      </c>
      <c r="AP20" s="4">
        <v>1672737.74</v>
      </c>
      <c r="AQ20" s="4">
        <v>2085758.49</v>
      </c>
      <c r="AR20" s="4">
        <v>2535245.6</v>
      </c>
      <c r="AS20" s="4">
        <v>1719203.81</v>
      </c>
      <c r="AT20" s="4">
        <v>796737.64</v>
      </c>
      <c r="AU20" s="4">
        <v>986066.31</v>
      </c>
      <c r="AV20" s="4">
        <v>918620.62</v>
      </c>
      <c r="AW20" s="4">
        <v>695081.85</v>
      </c>
      <c r="AX20" s="4">
        <v>1041039.08</v>
      </c>
      <c r="AY20" s="4">
        <v>990996.99</v>
      </c>
      <c r="AZ20" s="4">
        <v>439171.38</v>
      </c>
      <c r="BA20" s="4">
        <v>897536.22</v>
      </c>
    </row>
    <row r="21" spans="1:53">
      <c r="A21" s="4" t="s">
        <v>127</v>
      </c>
      <c r="B21" s="4" t="s">
        <v>128</v>
      </c>
      <c r="C21" s="4" t="s">
        <v>134</v>
      </c>
      <c r="D21" s="4" t="s">
        <v>130</v>
      </c>
      <c r="E21" s="4" t="s">
        <v>131</v>
      </c>
      <c r="F21" s="4">
        <v>552161.67000000004</v>
      </c>
      <c r="G21" s="4">
        <v>766468.88</v>
      </c>
      <c r="H21" s="4">
        <v>622882.84</v>
      </c>
      <c r="I21" s="4">
        <v>635453.37</v>
      </c>
      <c r="J21" s="4">
        <v>456185.92</v>
      </c>
      <c r="K21" s="4">
        <v>783402.23</v>
      </c>
      <c r="L21" s="4">
        <v>533002.09</v>
      </c>
      <c r="M21" s="4">
        <v>610523.5</v>
      </c>
      <c r="N21" s="4">
        <v>788942.72</v>
      </c>
      <c r="O21" s="4">
        <v>986956.44</v>
      </c>
      <c r="P21" s="4">
        <v>719704.83</v>
      </c>
      <c r="Q21" s="4">
        <v>1051573.94</v>
      </c>
      <c r="R21" s="4">
        <v>887406.83</v>
      </c>
      <c r="S21" s="4">
        <v>792480.78</v>
      </c>
      <c r="T21" s="4">
        <v>669572.32999999996</v>
      </c>
      <c r="U21" s="4">
        <v>930741.34</v>
      </c>
      <c r="V21" s="4">
        <v>1037778.19</v>
      </c>
      <c r="W21" s="4">
        <v>870181.83</v>
      </c>
      <c r="X21" s="4">
        <v>1053241.2</v>
      </c>
      <c r="Y21" s="4">
        <v>1023365.71</v>
      </c>
      <c r="Z21" s="4">
        <v>2068800.63</v>
      </c>
      <c r="AA21" s="4">
        <v>1956096.37</v>
      </c>
      <c r="AB21" s="4">
        <v>1867980.09</v>
      </c>
      <c r="AC21" s="4">
        <v>1986165.94</v>
      </c>
      <c r="AD21" s="4">
        <v>2418326.54</v>
      </c>
      <c r="AE21" s="4">
        <v>1772418.51</v>
      </c>
      <c r="AF21" s="4">
        <v>2106664.61</v>
      </c>
      <c r="AG21" s="4">
        <v>1957977.93</v>
      </c>
      <c r="AH21" s="4">
        <v>2412068.4700000002</v>
      </c>
      <c r="AI21" s="4">
        <v>1630338.98</v>
      </c>
      <c r="AJ21" s="4">
        <v>2139934.13</v>
      </c>
      <c r="AK21" s="4">
        <v>1811911.64</v>
      </c>
      <c r="AL21" s="4">
        <v>2788274.81</v>
      </c>
      <c r="AM21" s="4">
        <v>2891494.27</v>
      </c>
      <c r="AN21" s="4">
        <v>2896542.15</v>
      </c>
      <c r="AO21" s="4">
        <v>2901014.19</v>
      </c>
      <c r="AP21" s="4">
        <v>3095790.4</v>
      </c>
      <c r="AQ21" s="4">
        <v>2750629.52</v>
      </c>
      <c r="AR21" s="4">
        <v>2506513.66</v>
      </c>
      <c r="AS21" s="4">
        <v>2743348.97</v>
      </c>
      <c r="AT21" s="4">
        <v>2735893.03</v>
      </c>
      <c r="AU21" s="4">
        <v>2272305.33</v>
      </c>
      <c r="AV21" s="4">
        <v>2500920.1</v>
      </c>
      <c r="AW21" s="4">
        <v>2990253.17</v>
      </c>
      <c r="AX21" s="4">
        <v>3018746.37</v>
      </c>
      <c r="AY21" s="4">
        <v>3230617.49</v>
      </c>
      <c r="AZ21" s="4">
        <v>3107852.4</v>
      </c>
      <c r="BA21" s="4">
        <v>2701141.97</v>
      </c>
    </row>
    <row r="22" spans="1:53">
      <c r="A22" s="4" t="s">
        <v>132</v>
      </c>
      <c r="B22" s="4" t="s">
        <v>133</v>
      </c>
      <c r="C22" s="4" t="s">
        <v>1254</v>
      </c>
      <c r="D22" s="4" t="s">
        <v>135</v>
      </c>
      <c r="F22" s="4">
        <v>145598.23000000001</v>
      </c>
      <c r="G22" s="4">
        <v>191177.93</v>
      </c>
      <c r="H22" s="4">
        <v>158129.19</v>
      </c>
      <c r="I22" s="4">
        <v>123527.93</v>
      </c>
      <c r="J22" s="4">
        <v>273548.46999999997</v>
      </c>
      <c r="K22" s="4">
        <v>422197.99</v>
      </c>
      <c r="L22" s="4">
        <v>692085.77</v>
      </c>
      <c r="M22" s="4">
        <v>284884.24</v>
      </c>
      <c r="N22" s="4">
        <v>413294.89</v>
      </c>
      <c r="O22" s="4">
        <v>487321.02</v>
      </c>
      <c r="P22" s="4">
        <v>448380.69</v>
      </c>
      <c r="Q22" s="4">
        <v>584016.48</v>
      </c>
      <c r="R22" s="4">
        <v>403728.89</v>
      </c>
      <c r="S22" s="4">
        <v>313792.25</v>
      </c>
      <c r="T22" s="4">
        <v>282781.99</v>
      </c>
      <c r="U22" s="4">
        <v>456455.83</v>
      </c>
      <c r="V22" s="4">
        <v>1486674.97</v>
      </c>
      <c r="W22" s="4">
        <v>349845.73</v>
      </c>
      <c r="X22" s="4">
        <v>424166.18</v>
      </c>
      <c r="Y22" s="4">
        <v>435499.17</v>
      </c>
      <c r="Z22" s="4">
        <v>759660.05</v>
      </c>
      <c r="AA22" s="4">
        <v>655284.73</v>
      </c>
      <c r="AB22" s="4">
        <v>686522.72</v>
      </c>
      <c r="AC22" s="4">
        <v>668507.62</v>
      </c>
      <c r="AD22" s="4">
        <v>1141979.18</v>
      </c>
      <c r="AE22" s="4">
        <v>685986.59</v>
      </c>
      <c r="AF22" s="4">
        <v>1198932.21</v>
      </c>
      <c r="AG22" s="4">
        <v>1400568.83</v>
      </c>
      <c r="AH22" s="4">
        <v>1196007.43</v>
      </c>
      <c r="AI22" s="4">
        <v>1274448.69</v>
      </c>
      <c r="AJ22" s="4">
        <v>1420005.94</v>
      </c>
      <c r="AK22" s="4">
        <v>1257855.73</v>
      </c>
      <c r="AL22" s="4">
        <v>1177504.73</v>
      </c>
      <c r="AM22" s="4">
        <v>1348877.84</v>
      </c>
      <c r="AN22" s="4">
        <v>1266673.7</v>
      </c>
      <c r="AO22" s="4">
        <v>1397630.71</v>
      </c>
      <c r="AP22" s="4">
        <v>1234943.83</v>
      </c>
      <c r="AQ22" s="4">
        <v>1415888.7</v>
      </c>
      <c r="AR22" s="4">
        <v>1596109.32</v>
      </c>
      <c r="AS22" s="4">
        <v>1520403.76</v>
      </c>
      <c r="AT22" s="4">
        <v>1255703.45</v>
      </c>
      <c r="AU22" s="4">
        <v>1120602.21</v>
      </c>
      <c r="AV22" s="4">
        <v>1034632.07</v>
      </c>
      <c r="AW22" s="4">
        <v>1510677.26</v>
      </c>
      <c r="AX22" s="4">
        <v>1359974.7</v>
      </c>
      <c r="AY22" s="4">
        <v>1691824.85</v>
      </c>
      <c r="AZ22" s="4">
        <v>2373488.98</v>
      </c>
      <c r="BA22" s="4">
        <v>1272102.3799999999</v>
      </c>
    </row>
    <row r="23" spans="1:53">
      <c r="A23" s="4" t="s">
        <v>136</v>
      </c>
      <c r="B23" s="4" t="s">
        <v>137</v>
      </c>
      <c r="C23" s="4" t="s">
        <v>142</v>
      </c>
      <c r="D23" s="4" t="s">
        <v>138</v>
      </c>
      <c r="E23" s="4" t="s">
        <v>139</v>
      </c>
      <c r="F23" s="4">
        <v>2073227.8</v>
      </c>
      <c r="G23" s="4">
        <v>1533784.66</v>
      </c>
      <c r="H23" s="4">
        <v>1543579.15</v>
      </c>
      <c r="I23" s="4">
        <v>1405695.36</v>
      </c>
      <c r="J23" s="4">
        <v>941659.85</v>
      </c>
      <c r="K23" s="4">
        <v>506.92</v>
      </c>
      <c r="L23" s="4">
        <v>1029424.1</v>
      </c>
      <c r="M23" s="4">
        <v>819276.39</v>
      </c>
      <c r="N23" s="4">
        <v>842915.26</v>
      </c>
      <c r="O23" s="4">
        <v>759325.03</v>
      </c>
      <c r="P23" s="4">
        <v>616881.06000000006</v>
      </c>
      <c r="Q23" s="4">
        <v>546905.11</v>
      </c>
      <c r="R23" s="4">
        <v>716455.39</v>
      </c>
      <c r="S23" s="4">
        <v>629875.17000000004</v>
      </c>
      <c r="T23" s="4">
        <v>494617.25</v>
      </c>
      <c r="U23" s="4">
        <v>603939.61</v>
      </c>
      <c r="V23" s="4">
        <v>647281.07999999996</v>
      </c>
      <c r="W23" s="4">
        <v>610820.26</v>
      </c>
      <c r="X23" s="4">
        <v>609703.61</v>
      </c>
      <c r="Y23" s="4">
        <v>75498.87</v>
      </c>
      <c r="Z23" s="4">
        <v>686461.23</v>
      </c>
      <c r="AA23" s="4">
        <v>699549.48</v>
      </c>
      <c r="AB23" s="4">
        <v>671420.04</v>
      </c>
      <c r="AC23" s="4">
        <v>666561.92000000004</v>
      </c>
      <c r="AD23" s="4">
        <v>498366.71999999997</v>
      </c>
      <c r="AE23" s="4">
        <v>564569.26</v>
      </c>
      <c r="AF23" s="4">
        <v>276208.33</v>
      </c>
      <c r="AG23" s="4">
        <v>111692.66</v>
      </c>
      <c r="AH23" s="4">
        <v>200</v>
      </c>
      <c r="AI23" s="4">
        <v>200</v>
      </c>
      <c r="AJ23" s="4">
        <v>80359.25</v>
      </c>
      <c r="AK23" s="4">
        <v>233.87</v>
      </c>
      <c r="AL23" s="4">
        <v>242786.37</v>
      </c>
      <c r="AM23" s="4">
        <v>269991.49</v>
      </c>
      <c r="AN23" s="4">
        <v>148204</v>
      </c>
      <c r="AO23" s="4">
        <v>386199.92</v>
      </c>
      <c r="AP23" s="4">
        <v>189731.58</v>
      </c>
      <c r="AQ23" s="4">
        <v>75839.240000000005</v>
      </c>
      <c r="AR23" s="4">
        <v>186243.18</v>
      </c>
      <c r="AS23" s="4">
        <v>381836.72</v>
      </c>
      <c r="AT23" s="4">
        <v>541448.59</v>
      </c>
      <c r="AU23" s="4">
        <v>384651.47</v>
      </c>
      <c r="AV23" s="4">
        <v>485837.13</v>
      </c>
      <c r="AW23" s="4">
        <v>362.43</v>
      </c>
      <c r="AX23" s="4">
        <v>445381.97</v>
      </c>
      <c r="AY23" s="4">
        <v>130908.58</v>
      </c>
      <c r="AZ23" s="4">
        <v>458076.35</v>
      </c>
      <c r="BA23" s="4">
        <v>252483.01</v>
      </c>
    </row>
    <row r="24" spans="1:53">
      <c r="A24" s="4" t="s">
        <v>140</v>
      </c>
      <c r="B24" s="4" t="s">
        <v>141</v>
      </c>
      <c r="C24" s="4" t="s">
        <v>147</v>
      </c>
      <c r="D24" s="4" t="s">
        <v>143</v>
      </c>
      <c r="E24" s="4" t="s">
        <v>144</v>
      </c>
      <c r="F24" s="4">
        <v>491234.45</v>
      </c>
      <c r="G24" s="4">
        <v>539881.61</v>
      </c>
      <c r="H24" s="4">
        <v>476986.18</v>
      </c>
      <c r="I24" s="4">
        <v>428623.16</v>
      </c>
      <c r="J24" s="4">
        <v>333606.19</v>
      </c>
      <c r="K24" s="4">
        <v>580721.44999999995</v>
      </c>
      <c r="L24" s="4">
        <v>729002.66</v>
      </c>
      <c r="M24" s="4">
        <v>504997.02</v>
      </c>
      <c r="N24" s="4">
        <v>561326.31999999995</v>
      </c>
      <c r="O24" s="4">
        <v>789067.48</v>
      </c>
      <c r="P24" s="4">
        <v>602565.81000000006</v>
      </c>
      <c r="Q24" s="4">
        <v>855517.18</v>
      </c>
      <c r="R24" s="4">
        <v>560611.92000000004</v>
      </c>
      <c r="S24" s="4">
        <v>501198.91</v>
      </c>
      <c r="T24" s="4">
        <v>427304.19</v>
      </c>
      <c r="U24" s="4">
        <v>720519.41</v>
      </c>
      <c r="V24" s="4">
        <v>1203841.6599999999</v>
      </c>
      <c r="W24" s="4">
        <v>621844.11</v>
      </c>
      <c r="X24" s="4">
        <v>734327</v>
      </c>
      <c r="Y24" s="4">
        <v>703586.62</v>
      </c>
      <c r="Z24" s="4">
        <v>1417844.15</v>
      </c>
      <c r="AA24" s="4">
        <v>1262533.18</v>
      </c>
      <c r="AB24" s="4">
        <v>1118729.47</v>
      </c>
      <c r="AC24" s="4">
        <v>1246467.6299999999</v>
      </c>
      <c r="AD24" s="4">
        <v>1892324.56</v>
      </c>
      <c r="AE24" s="4">
        <v>1030260.17</v>
      </c>
      <c r="AF24" s="4">
        <v>1504678.87</v>
      </c>
      <c r="AG24" s="4">
        <v>1345186.57</v>
      </c>
      <c r="AH24" s="4">
        <v>1444146.66</v>
      </c>
      <c r="AI24" s="4">
        <v>1316894.7</v>
      </c>
      <c r="AJ24" s="4">
        <v>1431168.88</v>
      </c>
      <c r="AK24" s="4">
        <v>1286100.79</v>
      </c>
      <c r="AL24" s="4">
        <v>1389413.98</v>
      </c>
      <c r="AM24" s="4">
        <v>1702959.08</v>
      </c>
      <c r="AN24" s="4">
        <v>1679597.45</v>
      </c>
      <c r="AO24" s="4">
        <v>1828642.61</v>
      </c>
      <c r="AP24" s="4">
        <v>1668158.95</v>
      </c>
      <c r="AQ24" s="4">
        <v>1875271.74</v>
      </c>
      <c r="AR24" s="4">
        <v>1495399.27</v>
      </c>
      <c r="AS24" s="4">
        <v>1591776.88</v>
      </c>
      <c r="AT24" s="4">
        <v>1474059.23</v>
      </c>
      <c r="AU24" s="4">
        <v>1311410.77</v>
      </c>
      <c r="AV24" s="4">
        <v>1409448.53</v>
      </c>
      <c r="AW24" s="4">
        <v>1727956.09</v>
      </c>
      <c r="AX24" s="4">
        <v>1542340.43</v>
      </c>
      <c r="AY24" s="4">
        <v>1728365.83</v>
      </c>
      <c r="AZ24" s="4">
        <v>1943556.81</v>
      </c>
      <c r="BA24" s="4">
        <v>1531581.12</v>
      </c>
    </row>
    <row r="25" spans="1:53">
      <c r="A25" s="4" t="s">
        <v>145</v>
      </c>
      <c r="B25" s="4" t="s">
        <v>146</v>
      </c>
      <c r="C25" s="4" t="s">
        <v>152</v>
      </c>
      <c r="D25" s="4" t="s">
        <v>148</v>
      </c>
      <c r="E25" s="4" t="s">
        <v>149</v>
      </c>
      <c r="F25" s="4">
        <v>1068203.32</v>
      </c>
      <c r="G25" s="4">
        <v>1264485.6599999999</v>
      </c>
      <c r="H25" s="4">
        <v>978594.27</v>
      </c>
      <c r="I25" s="4">
        <v>840500.31</v>
      </c>
      <c r="J25" s="4">
        <v>875597.58</v>
      </c>
      <c r="K25" s="4">
        <v>1477263.38</v>
      </c>
      <c r="L25" s="4">
        <v>1367652.85</v>
      </c>
      <c r="M25" s="4">
        <v>839470.78</v>
      </c>
      <c r="N25" s="4">
        <v>955328.56</v>
      </c>
      <c r="O25" s="4">
        <v>1167796.04</v>
      </c>
      <c r="P25" s="4">
        <v>970215.9</v>
      </c>
      <c r="Q25" s="4">
        <v>1321254</v>
      </c>
      <c r="R25" s="4">
        <v>1285136.67</v>
      </c>
      <c r="S25" s="4">
        <v>1009225.43</v>
      </c>
      <c r="T25" s="4">
        <v>605080.62</v>
      </c>
      <c r="U25" s="4">
        <v>1097711.68</v>
      </c>
      <c r="V25" s="4">
        <v>781469.94</v>
      </c>
      <c r="W25" s="4">
        <v>558067.5</v>
      </c>
      <c r="X25" s="4">
        <v>910242</v>
      </c>
      <c r="Y25" s="4">
        <v>915006.83</v>
      </c>
      <c r="Z25" s="4">
        <v>1198683.44</v>
      </c>
      <c r="AA25" s="4">
        <v>1005846.74</v>
      </c>
      <c r="AB25" s="4">
        <v>898837.48</v>
      </c>
      <c r="AC25" s="4">
        <v>1102502</v>
      </c>
      <c r="AD25" s="4">
        <v>1035183.45</v>
      </c>
      <c r="AE25" s="4">
        <v>968656.63</v>
      </c>
      <c r="AF25" s="4">
        <v>906402.54</v>
      </c>
      <c r="AG25" s="4">
        <v>906185.39</v>
      </c>
      <c r="AH25" s="4">
        <v>1160791.3</v>
      </c>
      <c r="AI25" s="4">
        <v>977216.72</v>
      </c>
      <c r="AJ25" s="4">
        <v>890163.62</v>
      </c>
      <c r="AK25" s="4">
        <v>1250575.3600000001</v>
      </c>
      <c r="AL25" s="4">
        <v>366492.95</v>
      </c>
      <c r="AM25" s="4">
        <v>393346.67</v>
      </c>
      <c r="AN25" s="4">
        <v>657204.97</v>
      </c>
      <c r="AO25" s="4">
        <v>675493.75</v>
      </c>
      <c r="AP25" s="4">
        <v>687912.44</v>
      </c>
      <c r="AQ25" s="4">
        <v>1253307.31</v>
      </c>
      <c r="AR25" s="4">
        <v>1491282.69</v>
      </c>
      <c r="AS25" s="4">
        <v>1105836.99</v>
      </c>
      <c r="AT25" s="4">
        <v>708772.7</v>
      </c>
      <c r="AU25" s="4">
        <v>850386.71</v>
      </c>
      <c r="AV25" s="4">
        <v>817194.99</v>
      </c>
      <c r="AW25" s="4">
        <v>473117.27</v>
      </c>
      <c r="AX25" s="4">
        <v>787154.01</v>
      </c>
      <c r="AY25" s="4">
        <v>736562.32</v>
      </c>
      <c r="AZ25" s="4">
        <v>544581.19999999995</v>
      </c>
      <c r="BA25" s="4">
        <v>649608.66</v>
      </c>
    </row>
    <row r="26" spans="1:53">
      <c r="A26" s="4" t="s">
        <v>150</v>
      </c>
      <c r="B26" s="4" t="s">
        <v>151</v>
      </c>
      <c r="C26" s="4" t="s">
        <v>157</v>
      </c>
      <c r="D26" s="4" t="s">
        <v>153</v>
      </c>
      <c r="E26" s="4" t="s">
        <v>154</v>
      </c>
      <c r="F26" s="4">
        <v>227810.9</v>
      </c>
      <c r="G26" s="4">
        <v>212208.61</v>
      </c>
      <c r="H26" s="4">
        <v>210026.47</v>
      </c>
      <c r="I26" s="4">
        <v>182145.46</v>
      </c>
      <c r="J26" s="4">
        <v>108782.91</v>
      </c>
      <c r="K26" s="4">
        <v>244391.55</v>
      </c>
      <c r="L26" s="4">
        <v>182709.6</v>
      </c>
      <c r="M26" s="4">
        <v>151851.12</v>
      </c>
      <c r="N26" s="4">
        <v>193849.11</v>
      </c>
      <c r="O26" s="4">
        <v>296260</v>
      </c>
      <c r="P26" s="4">
        <v>185569.82</v>
      </c>
      <c r="Q26" s="4">
        <v>359562.14</v>
      </c>
      <c r="R26" s="4">
        <v>238713.21</v>
      </c>
      <c r="S26" s="4">
        <v>213458.6</v>
      </c>
      <c r="T26" s="4">
        <v>122581.37</v>
      </c>
      <c r="U26" s="4">
        <v>253313.94</v>
      </c>
      <c r="V26" s="4">
        <v>397663.77</v>
      </c>
      <c r="W26" s="4">
        <v>174301.09</v>
      </c>
      <c r="X26" s="4">
        <v>268374.08</v>
      </c>
      <c r="Y26" s="4">
        <v>243867.25</v>
      </c>
      <c r="Z26" s="4">
        <v>433940.67</v>
      </c>
      <c r="AA26" s="4">
        <v>391465.95</v>
      </c>
      <c r="AB26" s="4">
        <v>371231.66</v>
      </c>
      <c r="AC26" s="4">
        <v>428613.83</v>
      </c>
      <c r="AD26" s="4">
        <v>885363.62</v>
      </c>
      <c r="AE26" s="4">
        <v>606381.11</v>
      </c>
      <c r="AF26" s="4">
        <v>965893.89</v>
      </c>
      <c r="AG26" s="4">
        <v>791115.27</v>
      </c>
      <c r="AH26" s="4">
        <v>766947.01</v>
      </c>
      <c r="AI26" s="4">
        <v>630516.51</v>
      </c>
      <c r="AJ26" s="4">
        <v>797956.78</v>
      </c>
      <c r="AK26" s="4">
        <v>774900.3</v>
      </c>
      <c r="AL26" s="4">
        <v>939379.65</v>
      </c>
      <c r="AM26" s="4">
        <v>1004394.75</v>
      </c>
      <c r="AN26" s="4">
        <v>1038703.24</v>
      </c>
      <c r="AO26" s="4">
        <v>1285965.1100000001</v>
      </c>
      <c r="AP26" s="4">
        <v>593986.88</v>
      </c>
      <c r="AQ26" s="4">
        <v>669074.9</v>
      </c>
      <c r="AR26" s="4">
        <v>468277.31</v>
      </c>
      <c r="AS26" s="4">
        <v>459523.24</v>
      </c>
      <c r="AT26" s="4">
        <v>884295.69</v>
      </c>
      <c r="AU26" s="4">
        <v>672358.82</v>
      </c>
      <c r="AV26" s="4">
        <v>587899.65</v>
      </c>
      <c r="AW26" s="4">
        <v>1124198.8799999999</v>
      </c>
      <c r="AX26" s="4">
        <v>939271.42</v>
      </c>
      <c r="AY26" s="4">
        <v>990084.49</v>
      </c>
      <c r="AZ26" s="4">
        <v>1060138.47</v>
      </c>
      <c r="BA26" s="4">
        <v>986571.27</v>
      </c>
    </row>
    <row r="27" spans="1:53">
      <c r="A27" s="4" t="s">
        <v>155</v>
      </c>
      <c r="B27" s="4" t="s">
        <v>156</v>
      </c>
      <c r="C27" s="4" t="s">
        <v>162</v>
      </c>
      <c r="D27" s="4" t="s">
        <v>158</v>
      </c>
      <c r="E27" s="4" t="s">
        <v>159</v>
      </c>
      <c r="F27" s="4">
        <v>1182541.28</v>
      </c>
      <c r="G27" s="4">
        <v>931601.15</v>
      </c>
      <c r="H27" s="4">
        <v>791916.23</v>
      </c>
      <c r="I27" s="4">
        <v>750756.23</v>
      </c>
      <c r="J27" s="4">
        <v>705497.09</v>
      </c>
      <c r="K27" s="4">
        <v>1242.32</v>
      </c>
      <c r="L27" s="4">
        <v>539926.89</v>
      </c>
      <c r="M27" s="4">
        <v>570268.74</v>
      </c>
      <c r="N27" s="4">
        <v>556661.16</v>
      </c>
      <c r="O27" s="4">
        <v>288174.68</v>
      </c>
      <c r="P27" s="4">
        <v>301081.56</v>
      </c>
      <c r="Q27" s="4">
        <v>353453.25</v>
      </c>
      <c r="R27" s="4">
        <v>323777.5</v>
      </c>
      <c r="S27" s="4">
        <v>359368.13</v>
      </c>
      <c r="T27" s="4">
        <v>258247.55</v>
      </c>
      <c r="U27" s="4">
        <v>265529.09000000003</v>
      </c>
      <c r="V27" s="4">
        <v>385381.1</v>
      </c>
      <c r="W27" s="4">
        <v>360833.32</v>
      </c>
      <c r="X27" s="4">
        <v>413785.68</v>
      </c>
      <c r="Y27" s="4">
        <v>120117.17</v>
      </c>
      <c r="Z27" s="4">
        <v>311685.57</v>
      </c>
      <c r="AA27" s="4">
        <v>315450.98</v>
      </c>
      <c r="AB27" s="4">
        <v>372729.53</v>
      </c>
      <c r="AC27" s="4">
        <v>392186.79</v>
      </c>
      <c r="AD27" s="4">
        <v>151101.20000000001</v>
      </c>
      <c r="AE27" s="4">
        <v>255694.67</v>
      </c>
      <c r="AF27" s="4">
        <v>126363.34</v>
      </c>
      <c r="AG27" s="4">
        <v>86440.47</v>
      </c>
      <c r="AH27" s="4">
        <v>185390.6</v>
      </c>
      <c r="AI27" s="4">
        <v>219643.45</v>
      </c>
      <c r="AJ27" s="4">
        <v>219516.42</v>
      </c>
      <c r="AK27" s="4">
        <v>225121.5</v>
      </c>
      <c r="AL27" s="4">
        <v>63489.59</v>
      </c>
      <c r="AM27" s="4">
        <v>77866.5</v>
      </c>
      <c r="AN27" s="4">
        <v>60987.43</v>
      </c>
      <c r="AO27" s="4">
        <v>83854.880000000005</v>
      </c>
      <c r="AP27" s="4">
        <v>198954.07</v>
      </c>
      <c r="AQ27" s="4">
        <v>168035.48</v>
      </c>
      <c r="AR27" s="4">
        <v>147669.18</v>
      </c>
      <c r="AS27" s="4">
        <v>240277.21</v>
      </c>
      <c r="AT27" s="4">
        <v>172525.24</v>
      </c>
      <c r="AU27" s="4">
        <v>103917.45</v>
      </c>
      <c r="AV27" s="4">
        <v>159560.74</v>
      </c>
      <c r="AW27" s="4">
        <v>85214.21</v>
      </c>
      <c r="AX27" s="4">
        <v>167158.74</v>
      </c>
      <c r="AY27" s="4">
        <v>66414.64</v>
      </c>
      <c r="AZ27" s="4">
        <v>175451.02</v>
      </c>
      <c r="BA27" s="4">
        <v>116372.49</v>
      </c>
    </row>
    <row r="28" spans="1:53">
      <c r="A28" s="4" t="s">
        <v>160</v>
      </c>
      <c r="B28" s="4" t="s">
        <v>161</v>
      </c>
      <c r="C28" s="4" t="s">
        <v>167</v>
      </c>
      <c r="D28" s="4" t="s">
        <v>163</v>
      </c>
      <c r="E28" s="4" t="s">
        <v>164</v>
      </c>
      <c r="F28" s="4">
        <v>465007.04</v>
      </c>
      <c r="G28" s="4">
        <v>337788.68</v>
      </c>
      <c r="H28" s="4">
        <v>329255.65000000002</v>
      </c>
      <c r="I28" s="4">
        <v>369030.75</v>
      </c>
      <c r="J28" s="4">
        <v>194603.56</v>
      </c>
      <c r="K28" s="4">
        <v>200</v>
      </c>
      <c r="L28" s="4">
        <v>137576.92000000001</v>
      </c>
      <c r="M28" s="4">
        <v>209462.66</v>
      </c>
      <c r="N28" s="4">
        <v>281142.57</v>
      </c>
      <c r="O28" s="4">
        <v>184115.62</v>
      </c>
      <c r="P28" s="4">
        <v>188673.21</v>
      </c>
      <c r="Q28" s="4">
        <v>166822.47</v>
      </c>
      <c r="R28" s="4">
        <v>184732.7</v>
      </c>
      <c r="S28" s="4">
        <v>252584.22</v>
      </c>
      <c r="T28" s="4">
        <v>171908.55</v>
      </c>
      <c r="U28" s="4">
        <v>193090.73</v>
      </c>
      <c r="V28" s="4">
        <v>330007.18</v>
      </c>
      <c r="W28" s="4">
        <v>299630.55</v>
      </c>
      <c r="X28" s="4">
        <v>334675.84999999998</v>
      </c>
      <c r="Y28" s="4">
        <v>94619.5</v>
      </c>
      <c r="Z28" s="4">
        <v>714383.46</v>
      </c>
      <c r="AA28" s="4">
        <v>495006.46</v>
      </c>
      <c r="AB28" s="4">
        <v>572281.52</v>
      </c>
      <c r="AC28" s="4">
        <v>475690.18</v>
      </c>
      <c r="AD28" s="4">
        <v>534201.92000000004</v>
      </c>
      <c r="AE28" s="4">
        <v>369301.72</v>
      </c>
      <c r="AF28" s="4">
        <v>447830.92</v>
      </c>
      <c r="AG28" s="4">
        <v>410344.69</v>
      </c>
      <c r="AH28" s="4">
        <v>543576.76</v>
      </c>
      <c r="AI28" s="4">
        <v>733775.25</v>
      </c>
      <c r="AJ28" s="4">
        <v>689660.14</v>
      </c>
      <c r="AK28" s="4">
        <v>785477.54</v>
      </c>
      <c r="AL28" s="4">
        <v>1035889.96</v>
      </c>
      <c r="AM28" s="4">
        <v>949552.31</v>
      </c>
      <c r="AN28" s="4">
        <v>929481.08</v>
      </c>
      <c r="AO28" s="4">
        <v>986759.2</v>
      </c>
      <c r="AP28" s="4">
        <v>1078511.3400000001</v>
      </c>
      <c r="AQ28" s="4">
        <v>1055580.32</v>
      </c>
      <c r="AR28" s="4">
        <v>1142363.3799999999</v>
      </c>
      <c r="AS28" s="4">
        <v>1174717.3700000001</v>
      </c>
      <c r="AT28" s="4">
        <v>722809.38</v>
      </c>
      <c r="AU28" s="4">
        <v>1015815.33</v>
      </c>
      <c r="AV28" s="4">
        <v>673528.3</v>
      </c>
      <c r="AW28" s="4">
        <v>758423.47</v>
      </c>
      <c r="AX28" s="4">
        <v>937566.05</v>
      </c>
      <c r="AY28" s="4">
        <v>1121242.44</v>
      </c>
      <c r="AZ28" s="4">
        <v>844268.82</v>
      </c>
      <c r="BA28" s="4">
        <v>826559.01</v>
      </c>
    </row>
    <row r="29" spans="1:53">
      <c r="A29" s="4" t="s">
        <v>165</v>
      </c>
      <c r="B29" s="4" t="s">
        <v>166</v>
      </c>
      <c r="C29" s="4" t="s">
        <v>172</v>
      </c>
      <c r="D29" s="4" t="s">
        <v>168</v>
      </c>
      <c r="E29" s="4" t="s">
        <v>169</v>
      </c>
      <c r="F29" s="4">
        <v>1072584.4099999999</v>
      </c>
      <c r="G29" s="4">
        <v>865881.13</v>
      </c>
      <c r="H29" s="4">
        <v>772559.24</v>
      </c>
      <c r="I29" s="4">
        <v>676658.06</v>
      </c>
      <c r="J29" s="4">
        <v>531755.38</v>
      </c>
      <c r="K29" s="4">
        <v>200</v>
      </c>
      <c r="L29" s="4">
        <v>622814.86</v>
      </c>
      <c r="M29" s="4">
        <v>347771.17</v>
      </c>
      <c r="N29" s="4">
        <v>385801.2</v>
      </c>
      <c r="O29" s="4">
        <v>566723.83999999997</v>
      </c>
      <c r="P29" s="4">
        <v>595871.42000000004</v>
      </c>
      <c r="Q29" s="4">
        <v>405618.15</v>
      </c>
      <c r="R29" s="4">
        <v>466496.33</v>
      </c>
      <c r="S29" s="4">
        <v>283849.96999999997</v>
      </c>
      <c r="T29" s="4">
        <v>444770.47</v>
      </c>
      <c r="U29" s="4">
        <v>438541.36</v>
      </c>
      <c r="V29" s="4">
        <v>408418.19</v>
      </c>
      <c r="W29" s="4">
        <v>371948.09</v>
      </c>
      <c r="X29" s="4">
        <v>267079.27</v>
      </c>
      <c r="Y29" s="4">
        <v>626721.12</v>
      </c>
      <c r="Z29" s="4">
        <v>374041.49</v>
      </c>
      <c r="AA29" s="4">
        <v>564268.05000000005</v>
      </c>
      <c r="AB29" s="4">
        <v>488274.63</v>
      </c>
      <c r="AC29" s="4">
        <v>548464.23</v>
      </c>
      <c r="AD29" s="4">
        <v>610123.92000000004</v>
      </c>
      <c r="AE29" s="4">
        <v>618866.9</v>
      </c>
      <c r="AF29" s="4">
        <v>538002.84</v>
      </c>
      <c r="AG29" s="4">
        <v>579262.56999999995</v>
      </c>
      <c r="AH29" s="4">
        <v>646506.41</v>
      </c>
      <c r="AI29" s="4">
        <v>489351.67999999999</v>
      </c>
      <c r="AJ29" s="4">
        <v>702785.76</v>
      </c>
      <c r="AK29" s="4">
        <v>570308.30000000005</v>
      </c>
      <c r="AL29" s="4">
        <v>559758.21</v>
      </c>
      <c r="AM29" s="4">
        <v>539850.86</v>
      </c>
      <c r="AN29" s="4">
        <v>510827.36</v>
      </c>
      <c r="AO29" s="4">
        <v>375011.68</v>
      </c>
      <c r="AP29" s="4">
        <v>513238.07</v>
      </c>
      <c r="AQ29" s="4">
        <v>453197.65</v>
      </c>
      <c r="AR29" s="4">
        <v>486686.28</v>
      </c>
      <c r="AS29" s="4">
        <v>440960.42</v>
      </c>
      <c r="AT29" s="4">
        <v>508380.63</v>
      </c>
      <c r="AU29" s="4">
        <v>443215.06</v>
      </c>
      <c r="AV29" s="4">
        <v>431855.93</v>
      </c>
      <c r="AW29" s="4">
        <v>519958.98</v>
      </c>
      <c r="AX29" s="4">
        <v>464010.02</v>
      </c>
      <c r="AY29" s="4">
        <v>390753.9</v>
      </c>
      <c r="AZ29" s="4">
        <v>429549.38</v>
      </c>
      <c r="BA29" s="4">
        <v>431499.83</v>
      </c>
    </row>
    <row r="30" spans="1:53">
      <c r="A30" s="4" t="s">
        <v>170</v>
      </c>
      <c r="B30" s="4" t="s">
        <v>171</v>
      </c>
      <c r="C30" s="4" t="s">
        <v>177</v>
      </c>
      <c r="D30" s="4" t="s">
        <v>173</v>
      </c>
      <c r="E30" s="4" t="s">
        <v>174</v>
      </c>
      <c r="F30" s="4">
        <v>176392.23</v>
      </c>
      <c r="G30" s="4">
        <v>200</v>
      </c>
      <c r="H30" s="4">
        <v>179863.27</v>
      </c>
      <c r="I30" s="4">
        <v>143169.35</v>
      </c>
      <c r="J30" s="4">
        <v>117059.28</v>
      </c>
      <c r="K30" s="4">
        <v>190035.04</v>
      </c>
      <c r="L30" s="4">
        <v>116181.78</v>
      </c>
      <c r="M30" s="4">
        <v>138333.72</v>
      </c>
      <c r="N30" s="4">
        <v>186954.27</v>
      </c>
      <c r="O30" s="4">
        <v>245971.26</v>
      </c>
      <c r="P30" s="4">
        <v>163956.35999999999</v>
      </c>
      <c r="Q30" s="4">
        <v>262421.46000000002</v>
      </c>
      <c r="R30" s="4">
        <v>211753.86</v>
      </c>
      <c r="S30" s="4">
        <v>192738.54</v>
      </c>
      <c r="T30" s="4">
        <v>200</v>
      </c>
      <c r="U30" s="4">
        <v>225465.57</v>
      </c>
      <c r="V30" s="4">
        <v>222342.12</v>
      </c>
      <c r="W30" s="4">
        <v>200</v>
      </c>
      <c r="X30" s="4">
        <v>226461.77</v>
      </c>
      <c r="Y30" s="4">
        <v>200</v>
      </c>
      <c r="Z30" s="4">
        <v>453535.37</v>
      </c>
      <c r="AA30" s="4">
        <v>417833.75</v>
      </c>
      <c r="AB30" s="4">
        <v>435909.11</v>
      </c>
      <c r="AC30" s="4">
        <v>200</v>
      </c>
      <c r="AD30" s="4">
        <v>521693.66</v>
      </c>
      <c r="AE30" s="4">
        <v>400340.51</v>
      </c>
      <c r="AF30" s="4">
        <v>521395.17</v>
      </c>
      <c r="AG30" s="4">
        <v>451718.31</v>
      </c>
      <c r="AH30" s="4">
        <v>200</v>
      </c>
      <c r="AI30" s="4">
        <v>397115.92</v>
      </c>
      <c r="AJ30" s="4">
        <v>540766.31000000006</v>
      </c>
      <c r="AK30" s="4">
        <v>427735.12</v>
      </c>
      <c r="AL30" s="4">
        <v>663296.88</v>
      </c>
      <c r="AM30" s="4">
        <v>683630.2</v>
      </c>
      <c r="AN30" s="4">
        <v>688827.48</v>
      </c>
      <c r="AO30" s="4">
        <v>735760.67</v>
      </c>
      <c r="AP30" s="4">
        <v>200</v>
      </c>
      <c r="AQ30" s="4">
        <v>668196.03</v>
      </c>
      <c r="AR30" s="4">
        <v>593203.64</v>
      </c>
      <c r="AS30" s="4">
        <v>200</v>
      </c>
      <c r="AT30" s="4">
        <v>676982.72</v>
      </c>
      <c r="AU30" s="4">
        <v>566261.27</v>
      </c>
      <c r="AV30" s="4">
        <v>570181.99</v>
      </c>
      <c r="AW30" s="4">
        <v>677536.73</v>
      </c>
      <c r="AX30" s="4">
        <v>713902.83</v>
      </c>
      <c r="AY30" s="4">
        <v>798199.44</v>
      </c>
      <c r="AZ30" s="4">
        <v>793570.59</v>
      </c>
      <c r="BA30" s="4">
        <v>671954.42</v>
      </c>
    </row>
    <row r="31" spans="1:53">
      <c r="A31" s="4" t="s">
        <v>175</v>
      </c>
      <c r="B31" s="4" t="s">
        <v>176</v>
      </c>
      <c r="C31" s="4" t="s">
        <v>182</v>
      </c>
      <c r="D31" s="4" t="s">
        <v>178</v>
      </c>
      <c r="E31" s="4" t="s">
        <v>179</v>
      </c>
      <c r="F31" s="4">
        <v>653965.39</v>
      </c>
      <c r="G31" s="4">
        <v>477812.03</v>
      </c>
      <c r="H31" s="4">
        <v>518069.84</v>
      </c>
      <c r="I31" s="4">
        <v>406771.24</v>
      </c>
      <c r="J31" s="4">
        <v>227996.24</v>
      </c>
      <c r="K31" s="4">
        <v>200</v>
      </c>
      <c r="L31" s="4">
        <v>303603.25</v>
      </c>
      <c r="M31" s="4">
        <v>208801.87</v>
      </c>
      <c r="N31" s="4">
        <v>254618.46</v>
      </c>
      <c r="O31" s="4">
        <v>208527.87</v>
      </c>
      <c r="P31" s="4">
        <v>199667.21</v>
      </c>
      <c r="Q31" s="4">
        <v>130236.57</v>
      </c>
      <c r="R31" s="4">
        <v>204017.89</v>
      </c>
      <c r="S31" s="4">
        <v>120639.25</v>
      </c>
      <c r="T31" s="4">
        <v>173400.89</v>
      </c>
      <c r="U31" s="4">
        <v>237953.02</v>
      </c>
      <c r="V31" s="4">
        <v>219467.63</v>
      </c>
      <c r="W31" s="4">
        <v>169895.15</v>
      </c>
      <c r="X31" s="4">
        <v>142249.31</v>
      </c>
      <c r="Y31" s="4">
        <v>51350.239999999998</v>
      </c>
      <c r="Z31" s="4">
        <v>254221.2</v>
      </c>
      <c r="AA31" s="4">
        <v>311280.39</v>
      </c>
      <c r="AB31" s="4">
        <v>286070.21000000002</v>
      </c>
      <c r="AC31" s="4">
        <v>280371.59999999998</v>
      </c>
      <c r="AD31" s="4">
        <v>168746.79</v>
      </c>
      <c r="AE31" s="4">
        <v>198537.91</v>
      </c>
      <c r="AF31" s="4">
        <v>76762.990000000005</v>
      </c>
      <c r="AG31" s="4">
        <v>55272.67</v>
      </c>
      <c r="AH31" s="4">
        <v>258949.53</v>
      </c>
      <c r="AI31" s="4">
        <v>146777.66</v>
      </c>
      <c r="AJ31" s="4">
        <v>206187.83</v>
      </c>
      <c r="AK31" s="4">
        <v>203628</v>
      </c>
      <c r="AL31" s="4">
        <v>123505.02</v>
      </c>
      <c r="AM31" s="4">
        <v>135521.01</v>
      </c>
      <c r="AN31" s="4">
        <v>101409.65</v>
      </c>
      <c r="AO31" s="4">
        <v>117762.1</v>
      </c>
      <c r="AP31" s="4">
        <v>222652</v>
      </c>
      <c r="AQ31" s="4">
        <v>209931.34</v>
      </c>
      <c r="AR31" s="4">
        <v>188877.72</v>
      </c>
      <c r="AS31" s="4">
        <v>188757.92</v>
      </c>
      <c r="AT31" s="4">
        <v>167186.28</v>
      </c>
      <c r="AU31" s="4">
        <v>119689.07</v>
      </c>
      <c r="AV31" s="4">
        <v>142883.4</v>
      </c>
      <c r="AW31" s="4">
        <v>80286.289999999994</v>
      </c>
      <c r="AX31" s="4">
        <v>144533.87</v>
      </c>
      <c r="AY31" s="4">
        <v>60876.71</v>
      </c>
      <c r="AZ31" s="4">
        <v>140333.82</v>
      </c>
      <c r="BA31" s="4">
        <v>82331.14</v>
      </c>
    </row>
    <row r="32" spans="1:53">
      <c r="A32" s="4" t="s">
        <v>180</v>
      </c>
      <c r="B32" s="4" t="s">
        <v>181</v>
      </c>
      <c r="C32" s="4" t="s">
        <v>187</v>
      </c>
      <c r="D32" s="4" t="s">
        <v>183</v>
      </c>
      <c r="E32" s="4" t="s">
        <v>184</v>
      </c>
      <c r="F32" s="4">
        <v>103938.41</v>
      </c>
      <c r="G32" s="4">
        <v>116063.43</v>
      </c>
      <c r="H32" s="4">
        <v>112243.98</v>
      </c>
      <c r="I32" s="4">
        <v>85448.56</v>
      </c>
      <c r="J32" s="4">
        <v>87426.880000000005</v>
      </c>
      <c r="K32" s="4">
        <v>171613.64</v>
      </c>
      <c r="L32" s="4">
        <v>134346.6</v>
      </c>
      <c r="M32" s="4">
        <v>105395.15</v>
      </c>
      <c r="N32" s="4">
        <v>134555.65</v>
      </c>
      <c r="O32" s="4">
        <v>176386.3</v>
      </c>
      <c r="P32" s="4">
        <v>128946.34</v>
      </c>
      <c r="Q32" s="4">
        <v>209212.5</v>
      </c>
      <c r="R32" s="4">
        <v>193161.52</v>
      </c>
      <c r="S32" s="4">
        <v>166394.4</v>
      </c>
      <c r="T32" s="4">
        <v>94041.919999999998</v>
      </c>
      <c r="U32" s="4">
        <v>197501.09</v>
      </c>
      <c r="V32" s="4">
        <v>373410.52</v>
      </c>
      <c r="W32" s="4">
        <v>131186.82</v>
      </c>
      <c r="X32" s="4">
        <v>190813.94</v>
      </c>
      <c r="Y32" s="4">
        <v>192734.34</v>
      </c>
      <c r="Z32" s="4">
        <v>237787.98</v>
      </c>
      <c r="AA32" s="4">
        <v>206267.25</v>
      </c>
      <c r="AB32" s="4">
        <v>209636.22</v>
      </c>
      <c r="AC32" s="4">
        <v>231113.64</v>
      </c>
      <c r="AD32" s="4">
        <v>436631.9</v>
      </c>
      <c r="AE32" s="4">
        <v>293575.13</v>
      </c>
      <c r="AF32" s="4">
        <v>426194.93</v>
      </c>
      <c r="AG32" s="4">
        <v>387818.34</v>
      </c>
      <c r="AH32" s="4">
        <v>601286.98</v>
      </c>
      <c r="AI32" s="4">
        <v>506301.42</v>
      </c>
      <c r="AJ32" s="4">
        <v>473374.1</v>
      </c>
      <c r="AK32" s="4">
        <v>523639.66</v>
      </c>
      <c r="AL32" s="4">
        <v>363899.28</v>
      </c>
      <c r="AM32" s="4">
        <v>386986.63</v>
      </c>
      <c r="AN32" s="4">
        <v>382009.35</v>
      </c>
      <c r="AO32" s="4">
        <v>435148.63</v>
      </c>
      <c r="AP32" s="4">
        <v>340881.39</v>
      </c>
      <c r="AQ32" s="4">
        <v>375402.41</v>
      </c>
      <c r="AR32" s="4">
        <v>332533.46000000002</v>
      </c>
      <c r="AS32" s="4">
        <v>314310.40000000002</v>
      </c>
      <c r="AT32" s="4">
        <v>345986.46</v>
      </c>
      <c r="AU32" s="4">
        <v>237522.7</v>
      </c>
      <c r="AV32" s="4">
        <v>227186.88</v>
      </c>
      <c r="AW32" s="4">
        <v>358137.83</v>
      </c>
      <c r="AX32" s="4">
        <v>322030.3</v>
      </c>
      <c r="AY32" s="4">
        <v>352400.64000000001</v>
      </c>
      <c r="AZ32" s="4">
        <v>376929.75</v>
      </c>
      <c r="BA32" s="4">
        <v>268263.67</v>
      </c>
    </row>
    <row r="33" spans="1:53">
      <c r="A33" s="4" t="s">
        <v>185</v>
      </c>
      <c r="B33" s="4" t="s">
        <v>186</v>
      </c>
      <c r="C33" s="4" t="s">
        <v>192</v>
      </c>
      <c r="D33" s="4" t="s">
        <v>188</v>
      </c>
      <c r="E33" s="4" t="s">
        <v>189</v>
      </c>
      <c r="F33" s="4">
        <v>580881.19999999995</v>
      </c>
      <c r="G33" s="4">
        <v>444307.05</v>
      </c>
      <c r="H33" s="4">
        <v>495874.75</v>
      </c>
      <c r="I33" s="4">
        <v>468886.54</v>
      </c>
      <c r="J33" s="4">
        <v>358866.47</v>
      </c>
      <c r="K33" s="4">
        <v>269991.36</v>
      </c>
      <c r="L33" s="4">
        <v>103832.61</v>
      </c>
      <c r="M33" s="4">
        <v>261655.98</v>
      </c>
      <c r="N33" s="4">
        <v>327294.39</v>
      </c>
      <c r="O33" s="4">
        <v>291688.69</v>
      </c>
      <c r="P33" s="4">
        <v>240480.6</v>
      </c>
      <c r="Q33" s="4">
        <v>191322.37</v>
      </c>
      <c r="R33" s="4">
        <v>357445.08</v>
      </c>
      <c r="S33" s="4">
        <v>365973.38</v>
      </c>
      <c r="T33" s="4">
        <v>437268.77</v>
      </c>
      <c r="U33" s="4">
        <v>266316.28999999998</v>
      </c>
      <c r="V33" s="4">
        <v>93855.99</v>
      </c>
      <c r="W33" s="4">
        <v>575678.13</v>
      </c>
      <c r="X33" s="4">
        <v>387608.61</v>
      </c>
      <c r="Y33" s="4">
        <v>418654</v>
      </c>
      <c r="Z33" s="4">
        <v>291329.96999999997</v>
      </c>
      <c r="AA33" s="4">
        <v>403156.3</v>
      </c>
      <c r="AB33" s="4">
        <v>415980.62</v>
      </c>
      <c r="AC33" s="4">
        <v>346048.25</v>
      </c>
      <c r="AD33" s="4">
        <v>118007.77</v>
      </c>
      <c r="AE33" s="4">
        <v>137717.32</v>
      </c>
      <c r="AF33" s="4">
        <v>90095.47</v>
      </c>
      <c r="AG33" s="4">
        <v>63132.39</v>
      </c>
      <c r="AH33" s="4">
        <v>11664.32</v>
      </c>
      <c r="AI33" s="4">
        <v>10242.39</v>
      </c>
      <c r="AJ33" s="4">
        <v>15474.7</v>
      </c>
      <c r="AK33" s="4">
        <v>7549.78</v>
      </c>
      <c r="AL33" s="4">
        <v>115187.82</v>
      </c>
      <c r="AM33" s="4">
        <v>132939.15</v>
      </c>
      <c r="AN33" s="4">
        <v>141888.82</v>
      </c>
      <c r="AO33" s="4">
        <v>122125.55</v>
      </c>
      <c r="AP33" s="4">
        <v>25113.71</v>
      </c>
      <c r="AQ33" s="4">
        <v>22122.51</v>
      </c>
      <c r="AR33" s="4">
        <v>18432.990000000002</v>
      </c>
      <c r="AS33" s="4">
        <v>35663.040000000001</v>
      </c>
      <c r="AT33" s="4">
        <v>122904.67</v>
      </c>
      <c r="AU33" s="4">
        <v>139449.1</v>
      </c>
      <c r="AV33" s="4">
        <v>116780.86</v>
      </c>
      <c r="AW33" s="4">
        <v>91388.88</v>
      </c>
      <c r="AX33" s="4">
        <v>117311.76</v>
      </c>
      <c r="AY33" s="4">
        <v>83951</v>
      </c>
      <c r="AZ33" s="4">
        <v>90858.47</v>
      </c>
      <c r="BA33" s="4">
        <v>160686.70000000001</v>
      </c>
    </row>
    <row r="34" spans="1:53">
      <c r="A34" s="4" t="s">
        <v>190</v>
      </c>
      <c r="B34" s="4" t="s">
        <v>191</v>
      </c>
      <c r="C34" s="4" t="s">
        <v>197</v>
      </c>
      <c r="D34" s="4" t="s">
        <v>193</v>
      </c>
      <c r="E34" s="4" t="s">
        <v>194</v>
      </c>
      <c r="F34" s="4">
        <v>574738.5</v>
      </c>
      <c r="G34" s="4">
        <v>337327.07</v>
      </c>
      <c r="H34" s="4">
        <v>367262.86</v>
      </c>
      <c r="I34" s="4">
        <v>369203.14</v>
      </c>
      <c r="J34" s="4">
        <v>423563.82</v>
      </c>
      <c r="K34" s="4">
        <v>200</v>
      </c>
      <c r="L34" s="4">
        <v>342521.99</v>
      </c>
      <c r="M34" s="4">
        <v>305096.21000000002</v>
      </c>
      <c r="N34" s="4">
        <v>332856.93</v>
      </c>
      <c r="O34" s="4">
        <v>225672.14</v>
      </c>
      <c r="P34" s="4">
        <v>234889.92</v>
      </c>
      <c r="Q34" s="4">
        <v>271445.92</v>
      </c>
      <c r="R34" s="4">
        <v>249709.28</v>
      </c>
      <c r="S34" s="4">
        <v>232359.6</v>
      </c>
      <c r="T34" s="4">
        <v>212685.31</v>
      </c>
      <c r="U34" s="4">
        <v>230923.17</v>
      </c>
      <c r="V34" s="4">
        <v>141939.42000000001</v>
      </c>
      <c r="W34" s="4">
        <v>212902.63</v>
      </c>
      <c r="X34" s="4">
        <v>122605.93</v>
      </c>
      <c r="Y34" s="4">
        <v>180505.65</v>
      </c>
      <c r="Z34" s="4">
        <v>60014.28</v>
      </c>
      <c r="AA34" s="4">
        <v>113620.94</v>
      </c>
      <c r="AB34" s="4">
        <v>174214.01</v>
      </c>
      <c r="AC34" s="4">
        <v>172369.56</v>
      </c>
      <c r="AD34" s="4">
        <v>72614.58</v>
      </c>
      <c r="AE34" s="4">
        <v>101116.01</v>
      </c>
      <c r="AF34" s="4">
        <v>124717.56</v>
      </c>
      <c r="AG34" s="4">
        <v>137198.21</v>
      </c>
      <c r="AH34" s="4">
        <v>18635.099999999999</v>
      </c>
      <c r="AI34" s="4">
        <v>17666.72</v>
      </c>
      <c r="AJ34" s="4">
        <v>33693.51</v>
      </c>
      <c r="AK34" s="4">
        <v>21740.65</v>
      </c>
      <c r="AL34" s="4">
        <v>20007.240000000002</v>
      </c>
      <c r="AM34" s="4">
        <v>24009.91</v>
      </c>
      <c r="AN34" s="4">
        <v>14928.92</v>
      </c>
      <c r="AO34" s="4">
        <v>17643.12</v>
      </c>
      <c r="AP34" s="4">
        <v>11712.93</v>
      </c>
      <c r="AQ34" s="4">
        <v>8484.4699999999993</v>
      </c>
      <c r="AR34" s="4">
        <v>9769.9</v>
      </c>
      <c r="AS34" s="4">
        <v>8197.75</v>
      </c>
      <c r="AT34" s="4">
        <v>82416.02</v>
      </c>
      <c r="AU34" s="4">
        <v>23736.880000000001</v>
      </c>
      <c r="AV34" s="4">
        <v>60063</v>
      </c>
      <c r="AW34" s="4">
        <v>23387.759999999998</v>
      </c>
      <c r="AX34" s="4">
        <v>7796.85</v>
      </c>
      <c r="AY34" s="4">
        <v>200</v>
      </c>
      <c r="AZ34" s="4">
        <v>14003.86</v>
      </c>
      <c r="BA34" s="4">
        <v>10390.83</v>
      </c>
    </row>
    <row r="35" spans="1:53">
      <c r="A35" s="4" t="s">
        <v>195</v>
      </c>
      <c r="B35" s="4" t="s">
        <v>196</v>
      </c>
      <c r="C35" s="4" t="s">
        <v>202</v>
      </c>
      <c r="D35" s="4" t="s">
        <v>198</v>
      </c>
      <c r="E35" s="4" t="s">
        <v>199</v>
      </c>
      <c r="F35" s="4">
        <v>542435.44999999995</v>
      </c>
      <c r="G35" s="4">
        <v>429458.38</v>
      </c>
      <c r="H35" s="4">
        <v>412232.27</v>
      </c>
      <c r="I35" s="4">
        <v>352332.83</v>
      </c>
      <c r="J35" s="4">
        <v>212166.56</v>
      </c>
      <c r="K35" s="4">
        <v>200</v>
      </c>
      <c r="L35" s="4">
        <v>362380.5</v>
      </c>
      <c r="M35" s="4">
        <v>147117.74</v>
      </c>
      <c r="N35" s="4">
        <v>221561.55</v>
      </c>
      <c r="O35" s="4">
        <v>393531.95</v>
      </c>
      <c r="P35" s="4">
        <v>268017.5</v>
      </c>
      <c r="Q35" s="4">
        <v>170496.65</v>
      </c>
      <c r="R35" s="4">
        <v>161629.43</v>
      </c>
      <c r="S35" s="4">
        <v>89765.22</v>
      </c>
      <c r="T35" s="4">
        <v>191771.59</v>
      </c>
      <c r="U35" s="4">
        <v>181191.48</v>
      </c>
      <c r="V35" s="4">
        <v>201763.53</v>
      </c>
      <c r="W35" s="4">
        <v>137197.17000000001</v>
      </c>
      <c r="X35" s="4">
        <v>55181.69</v>
      </c>
      <c r="Y35" s="4">
        <v>30123.25</v>
      </c>
      <c r="Z35" s="4">
        <v>313450.31</v>
      </c>
      <c r="AA35" s="4">
        <v>329702.62</v>
      </c>
      <c r="AB35" s="4">
        <v>393761.65</v>
      </c>
      <c r="AC35" s="4">
        <v>297334.99</v>
      </c>
      <c r="AD35" s="4">
        <v>223810.65</v>
      </c>
      <c r="AE35" s="4">
        <v>240275.03</v>
      </c>
      <c r="AF35" s="4">
        <v>188938.09</v>
      </c>
      <c r="AG35" s="4">
        <v>123461.88</v>
      </c>
      <c r="AH35" s="4">
        <v>137966.24</v>
      </c>
      <c r="AI35" s="4">
        <v>106570.32</v>
      </c>
      <c r="AJ35" s="4">
        <v>207548.06</v>
      </c>
      <c r="AK35" s="4">
        <v>225996.43</v>
      </c>
      <c r="AL35" s="4">
        <v>172995.5</v>
      </c>
      <c r="AM35" s="4">
        <v>188734.76</v>
      </c>
      <c r="AN35" s="4">
        <v>197895.15</v>
      </c>
      <c r="AO35" s="4">
        <v>231512.7</v>
      </c>
      <c r="AP35" s="4">
        <v>267195.36</v>
      </c>
      <c r="AQ35" s="4">
        <v>175599.75</v>
      </c>
      <c r="AR35" s="4">
        <v>280079.24</v>
      </c>
      <c r="AS35" s="4">
        <v>264965.23</v>
      </c>
      <c r="AT35" s="4">
        <v>141229.96</v>
      </c>
      <c r="AU35" s="4">
        <v>110091.44</v>
      </c>
      <c r="AV35" s="4">
        <v>158325.74</v>
      </c>
      <c r="AW35" s="4">
        <v>54897.760000000002</v>
      </c>
      <c r="AX35" s="4">
        <v>109467.95</v>
      </c>
      <c r="AY35" s="4">
        <v>29860.3</v>
      </c>
      <c r="AZ35" s="4">
        <v>106732.87</v>
      </c>
      <c r="BA35" s="4">
        <v>42409.31</v>
      </c>
    </row>
    <row r="36" spans="1:53">
      <c r="A36" s="4" t="s">
        <v>200</v>
      </c>
      <c r="B36" s="4" t="s">
        <v>201</v>
      </c>
      <c r="C36" s="4" t="s">
        <v>207</v>
      </c>
      <c r="D36" s="4" t="s">
        <v>203</v>
      </c>
      <c r="E36" s="4" t="s">
        <v>204</v>
      </c>
      <c r="F36" s="4">
        <v>200</v>
      </c>
      <c r="G36" s="4">
        <v>200</v>
      </c>
      <c r="H36" s="4">
        <v>200</v>
      </c>
      <c r="I36" s="4">
        <v>200</v>
      </c>
      <c r="J36" s="4">
        <v>5354.91</v>
      </c>
      <c r="K36" s="4">
        <v>10873.73</v>
      </c>
      <c r="L36" s="4">
        <v>31360.82</v>
      </c>
      <c r="M36" s="4">
        <v>11101.78</v>
      </c>
      <c r="N36" s="4">
        <v>12408.22</v>
      </c>
      <c r="O36" s="4">
        <v>28609.91</v>
      </c>
      <c r="P36" s="4">
        <v>11986.32</v>
      </c>
      <c r="Q36" s="4">
        <v>38102.620000000003</v>
      </c>
      <c r="R36" s="4">
        <v>8580.5300000000007</v>
      </c>
      <c r="S36" s="4">
        <v>5037.96</v>
      </c>
      <c r="T36" s="4">
        <v>200</v>
      </c>
      <c r="U36" s="4">
        <v>15663.96</v>
      </c>
      <c r="V36" s="4">
        <v>102554.11</v>
      </c>
      <c r="W36" s="4">
        <v>200</v>
      </c>
      <c r="X36" s="4">
        <v>13991.78</v>
      </c>
      <c r="Y36" s="4">
        <v>16125.44</v>
      </c>
      <c r="Z36" s="4">
        <v>88427.73</v>
      </c>
      <c r="AA36" s="4">
        <v>45337.96</v>
      </c>
      <c r="AB36" s="4">
        <v>48558.42</v>
      </c>
      <c r="AC36" s="4">
        <v>64685.06</v>
      </c>
      <c r="AD36" s="4">
        <v>154118.01</v>
      </c>
      <c r="AE36" s="4">
        <v>47742.06</v>
      </c>
      <c r="AF36" s="4">
        <v>120628.44</v>
      </c>
      <c r="AG36" s="4">
        <v>87131.87</v>
      </c>
      <c r="AH36" s="4">
        <v>388518.6</v>
      </c>
      <c r="AI36" s="4">
        <v>394707.6</v>
      </c>
      <c r="AJ36" s="4">
        <v>373259.35</v>
      </c>
      <c r="AK36" s="4">
        <v>521075.08</v>
      </c>
      <c r="AL36" s="4">
        <v>195798.2</v>
      </c>
      <c r="AM36" s="4">
        <v>231403.92</v>
      </c>
      <c r="AN36" s="4">
        <v>205158.76</v>
      </c>
      <c r="AO36" s="4">
        <v>200748</v>
      </c>
      <c r="AP36" s="4">
        <v>361084.06</v>
      </c>
      <c r="AQ36" s="4">
        <v>352295.02</v>
      </c>
      <c r="AR36" s="4">
        <v>473733.98</v>
      </c>
      <c r="AS36" s="4">
        <v>251742.96</v>
      </c>
      <c r="AT36" s="4">
        <v>147491.15</v>
      </c>
      <c r="AU36" s="4">
        <v>91818.33</v>
      </c>
      <c r="AV36" s="4">
        <v>92345.1</v>
      </c>
      <c r="AW36" s="4">
        <v>134298</v>
      </c>
      <c r="AX36" s="4">
        <v>99144.16</v>
      </c>
      <c r="AY36" s="4">
        <v>131162.28</v>
      </c>
      <c r="AZ36" s="4">
        <v>91465.98</v>
      </c>
      <c r="BA36" s="4">
        <v>85605.29</v>
      </c>
    </row>
    <row r="37" spans="1:53">
      <c r="A37" s="4" t="s">
        <v>205</v>
      </c>
      <c r="B37" s="4" t="s">
        <v>206</v>
      </c>
      <c r="C37" s="4" t="s">
        <v>212</v>
      </c>
      <c r="D37" s="4" t="s">
        <v>208</v>
      </c>
      <c r="E37" s="4" t="s">
        <v>209</v>
      </c>
      <c r="F37" s="4">
        <v>51458.61</v>
      </c>
      <c r="G37" s="4">
        <v>74873.289999999994</v>
      </c>
      <c r="H37" s="4">
        <v>55804.58</v>
      </c>
      <c r="I37" s="4">
        <v>51252.06</v>
      </c>
      <c r="J37" s="4">
        <v>364449.72</v>
      </c>
      <c r="K37" s="4">
        <v>119148.5</v>
      </c>
      <c r="L37" s="4">
        <v>273957.15000000002</v>
      </c>
      <c r="M37" s="4">
        <v>249503.06</v>
      </c>
      <c r="N37" s="4">
        <v>384563.43</v>
      </c>
      <c r="O37" s="4">
        <v>209945.67</v>
      </c>
      <c r="P37" s="4">
        <v>379910.65</v>
      </c>
      <c r="Q37" s="4">
        <v>182390.2</v>
      </c>
      <c r="R37" s="4">
        <v>497024.02</v>
      </c>
      <c r="S37" s="4">
        <v>425755.32</v>
      </c>
      <c r="T37" s="4">
        <v>352267.66</v>
      </c>
      <c r="U37" s="4">
        <v>257604.4</v>
      </c>
      <c r="V37" s="4">
        <v>59798.38</v>
      </c>
      <c r="W37" s="4">
        <v>299615.08</v>
      </c>
      <c r="X37" s="4">
        <v>266725.21999999997</v>
      </c>
      <c r="Y37" s="4">
        <v>240396.4</v>
      </c>
      <c r="Z37" s="4">
        <v>123337.66</v>
      </c>
      <c r="AA37" s="4">
        <v>92869.8</v>
      </c>
      <c r="AB37" s="4">
        <v>116262.73</v>
      </c>
      <c r="AC37" s="4">
        <v>137351.28</v>
      </c>
      <c r="AD37" s="4">
        <v>103591.69</v>
      </c>
      <c r="AE37" s="4">
        <v>86744.66</v>
      </c>
      <c r="AF37" s="4">
        <v>57452.17</v>
      </c>
      <c r="AG37" s="4">
        <v>39363.129999999997</v>
      </c>
      <c r="AH37" s="4">
        <v>77120.27</v>
      </c>
      <c r="AI37" s="4">
        <v>51505.279999999999</v>
      </c>
      <c r="AJ37" s="4">
        <v>72436.77</v>
      </c>
      <c r="AK37" s="4">
        <v>80863.289999999994</v>
      </c>
      <c r="AL37" s="4">
        <v>62032.17</v>
      </c>
      <c r="AM37" s="4">
        <v>79787.97</v>
      </c>
      <c r="AN37" s="4">
        <v>77905.05</v>
      </c>
      <c r="AO37" s="4">
        <v>63835.24</v>
      </c>
      <c r="AP37" s="4">
        <v>59778.84</v>
      </c>
      <c r="AQ37" s="4">
        <v>51154.97</v>
      </c>
      <c r="AR37" s="4">
        <v>83697.47</v>
      </c>
      <c r="AS37" s="4">
        <v>33656.35</v>
      </c>
      <c r="AT37" s="4">
        <v>35391.800000000003</v>
      </c>
      <c r="AU37" s="4">
        <v>58297.26</v>
      </c>
      <c r="AV37" s="4">
        <v>56417.8</v>
      </c>
      <c r="AW37" s="4">
        <v>17569.34</v>
      </c>
      <c r="AX37" s="4">
        <v>24093.15</v>
      </c>
      <c r="AY37" s="4">
        <v>22529.46</v>
      </c>
      <c r="AZ37" s="4">
        <v>4534.83</v>
      </c>
      <c r="BA37" s="4">
        <v>21962.91</v>
      </c>
    </row>
    <row r="38" spans="1:53">
      <c r="A38" s="4" t="s">
        <v>210</v>
      </c>
      <c r="B38" s="4" t="s">
        <v>211</v>
      </c>
      <c r="C38" s="4" t="s">
        <v>217</v>
      </c>
      <c r="D38" s="4" t="s">
        <v>213</v>
      </c>
      <c r="E38" s="4" t="s">
        <v>214</v>
      </c>
      <c r="F38" s="4">
        <v>123928.12</v>
      </c>
      <c r="G38" s="4">
        <v>76423.23</v>
      </c>
      <c r="H38" s="4">
        <v>63243.81</v>
      </c>
      <c r="I38" s="4">
        <v>72954.320000000007</v>
      </c>
      <c r="J38" s="4">
        <v>53483.199999999997</v>
      </c>
      <c r="K38" s="4">
        <v>200</v>
      </c>
      <c r="L38" s="4">
        <v>91258.48</v>
      </c>
      <c r="M38" s="4">
        <v>58993.24</v>
      </c>
      <c r="N38" s="4">
        <v>148181.51999999999</v>
      </c>
      <c r="O38" s="4">
        <v>171678.77</v>
      </c>
      <c r="P38" s="4">
        <v>121754.5</v>
      </c>
      <c r="Q38" s="4">
        <v>83226.259999999995</v>
      </c>
      <c r="R38" s="4">
        <v>103327.02</v>
      </c>
      <c r="S38" s="4">
        <v>78876.600000000006</v>
      </c>
      <c r="T38" s="4">
        <v>75627.179999999993</v>
      </c>
      <c r="U38" s="4">
        <v>82423.56</v>
      </c>
      <c r="V38" s="4">
        <v>135722.72</v>
      </c>
      <c r="W38" s="4">
        <v>120392.43</v>
      </c>
      <c r="X38" s="4">
        <v>79575.539999999994</v>
      </c>
      <c r="Y38" s="4">
        <v>190316.16</v>
      </c>
      <c r="Z38" s="4">
        <v>263430.5</v>
      </c>
      <c r="AA38" s="4">
        <v>203825.57</v>
      </c>
      <c r="AB38" s="4">
        <v>171780.12</v>
      </c>
      <c r="AC38" s="4">
        <v>180962.95</v>
      </c>
      <c r="AD38" s="4">
        <v>275915.15000000002</v>
      </c>
      <c r="AE38" s="4">
        <v>170459.24</v>
      </c>
      <c r="AF38" s="4">
        <v>268853.48</v>
      </c>
      <c r="AG38" s="4">
        <v>265559.07</v>
      </c>
      <c r="AH38" s="4">
        <v>255598.39</v>
      </c>
      <c r="AI38" s="4">
        <v>254238.2</v>
      </c>
      <c r="AJ38" s="4">
        <v>267823.42</v>
      </c>
      <c r="AK38" s="4">
        <v>254872.26</v>
      </c>
      <c r="AL38" s="4">
        <v>430175.92</v>
      </c>
      <c r="AM38" s="4">
        <v>399410.21</v>
      </c>
      <c r="AN38" s="4">
        <v>357098.58</v>
      </c>
      <c r="AO38" s="4">
        <v>383877.88</v>
      </c>
      <c r="AP38" s="4">
        <v>290004.46999999997</v>
      </c>
      <c r="AQ38" s="4">
        <v>258777.58</v>
      </c>
      <c r="AR38" s="4">
        <v>252390.81</v>
      </c>
      <c r="AS38" s="4">
        <v>236798.02</v>
      </c>
      <c r="AT38" s="4">
        <v>297046.05</v>
      </c>
      <c r="AU38" s="4">
        <v>369975.26</v>
      </c>
      <c r="AV38" s="4">
        <v>252729</v>
      </c>
      <c r="AW38" s="4">
        <v>309838.13</v>
      </c>
      <c r="AX38" s="4">
        <v>312757.58</v>
      </c>
      <c r="AY38" s="4">
        <v>328218.06</v>
      </c>
      <c r="AZ38" s="4">
        <v>270640.02</v>
      </c>
      <c r="BA38" s="4">
        <v>274002.61</v>
      </c>
    </row>
    <row r="39" spans="1:53">
      <c r="A39" s="4" t="s">
        <v>215</v>
      </c>
      <c r="B39" s="4" t="s">
        <v>216</v>
      </c>
      <c r="C39" s="4" t="s">
        <v>222</v>
      </c>
      <c r="D39" s="4" t="s">
        <v>218</v>
      </c>
      <c r="E39" s="4" t="s">
        <v>219</v>
      </c>
      <c r="F39" s="4">
        <v>82060.77</v>
      </c>
      <c r="G39" s="4">
        <v>110002.6</v>
      </c>
      <c r="H39" s="4">
        <v>80424.3</v>
      </c>
      <c r="I39" s="4">
        <v>83782.149999999994</v>
      </c>
      <c r="J39" s="4">
        <v>143353.46</v>
      </c>
      <c r="K39" s="4">
        <v>154134.62</v>
      </c>
      <c r="L39" s="4">
        <v>246484.23</v>
      </c>
      <c r="M39" s="4">
        <v>153316.51</v>
      </c>
      <c r="N39" s="4">
        <v>172163.57</v>
      </c>
      <c r="O39" s="4">
        <v>202443.32</v>
      </c>
      <c r="P39" s="4">
        <v>200421.49</v>
      </c>
      <c r="Q39" s="4">
        <v>217940.25</v>
      </c>
      <c r="R39" s="4">
        <v>164872.70000000001</v>
      </c>
      <c r="S39" s="4">
        <v>151030.17000000001</v>
      </c>
      <c r="T39" s="4">
        <v>139686.23000000001</v>
      </c>
      <c r="U39" s="4">
        <v>200372.64</v>
      </c>
      <c r="V39" s="4">
        <v>317442.19</v>
      </c>
      <c r="W39" s="4">
        <v>167368.82999999999</v>
      </c>
      <c r="X39" s="4">
        <v>191746.59</v>
      </c>
      <c r="Y39" s="4">
        <v>187857.45</v>
      </c>
      <c r="Z39" s="4">
        <v>233874.08</v>
      </c>
      <c r="AA39" s="4">
        <v>225130.28</v>
      </c>
      <c r="AB39" s="4">
        <v>215232.7</v>
      </c>
      <c r="AC39" s="4">
        <v>218141.54</v>
      </c>
      <c r="AD39" s="4">
        <v>386272.39</v>
      </c>
      <c r="AE39" s="4">
        <v>229605.09</v>
      </c>
      <c r="AF39" s="4">
        <v>309892.08</v>
      </c>
      <c r="AG39" s="4">
        <v>307118.53999999998</v>
      </c>
      <c r="AH39" s="4">
        <v>106304.68</v>
      </c>
      <c r="AI39" s="4">
        <v>96622.85</v>
      </c>
      <c r="AJ39" s="4">
        <v>135409.24</v>
      </c>
      <c r="AK39" s="4">
        <v>78722.570000000007</v>
      </c>
      <c r="AL39" s="4">
        <v>314533.19</v>
      </c>
      <c r="AM39" s="4">
        <v>378903.98</v>
      </c>
      <c r="AN39" s="4">
        <v>406955.79</v>
      </c>
      <c r="AO39" s="4">
        <v>418026.49</v>
      </c>
      <c r="AP39" s="4">
        <v>195802.23999999999</v>
      </c>
      <c r="AQ39" s="4">
        <v>199382.58</v>
      </c>
      <c r="AR39" s="4">
        <v>171559.55</v>
      </c>
      <c r="AS39" s="4">
        <v>216495.32</v>
      </c>
      <c r="AT39" s="4">
        <v>320048.58</v>
      </c>
      <c r="AU39" s="4">
        <v>280902.53999999998</v>
      </c>
      <c r="AV39" s="4">
        <v>263998.09999999998</v>
      </c>
      <c r="AW39" s="4">
        <v>339420.98</v>
      </c>
      <c r="AX39" s="4">
        <v>267651.52</v>
      </c>
      <c r="AY39" s="4">
        <v>302027.33</v>
      </c>
      <c r="AZ39" s="4">
        <v>423412.85</v>
      </c>
      <c r="BA39" s="4">
        <v>266868.03000000003</v>
      </c>
    </row>
    <row r="40" spans="1:53">
      <c r="A40" s="4" t="s">
        <v>220</v>
      </c>
      <c r="B40" s="4" t="s">
        <v>221</v>
      </c>
      <c r="C40" s="4" t="s">
        <v>227</v>
      </c>
      <c r="D40" s="4" t="s">
        <v>223</v>
      </c>
      <c r="E40" s="4" t="s">
        <v>224</v>
      </c>
      <c r="F40" s="4">
        <v>200</v>
      </c>
      <c r="G40" s="4">
        <v>34049.69</v>
      </c>
      <c r="H40" s="4">
        <v>200</v>
      </c>
      <c r="I40" s="4">
        <v>21452.2</v>
      </c>
      <c r="J40" s="4">
        <v>15050.46</v>
      </c>
      <c r="K40" s="4">
        <v>58369.89</v>
      </c>
      <c r="L40" s="4">
        <v>200</v>
      </c>
      <c r="M40" s="4">
        <v>200</v>
      </c>
      <c r="N40" s="4">
        <v>7976.89</v>
      </c>
      <c r="O40" s="4">
        <v>56793.78</v>
      </c>
      <c r="P40" s="4">
        <v>65230.34</v>
      </c>
      <c r="Q40" s="4">
        <v>7180.29</v>
      </c>
      <c r="R40" s="4">
        <v>66779.16</v>
      </c>
      <c r="S40" s="4">
        <v>56796.21</v>
      </c>
      <c r="T40" s="4">
        <v>46602.65</v>
      </c>
      <c r="U40" s="4">
        <v>8963.76</v>
      </c>
      <c r="V40" s="4">
        <v>200</v>
      </c>
      <c r="W40" s="4">
        <v>27604.71</v>
      </c>
      <c r="X40" s="4">
        <v>34990.730000000003</v>
      </c>
      <c r="Y40" s="4">
        <v>200</v>
      </c>
      <c r="Z40" s="4">
        <v>200</v>
      </c>
      <c r="AA40" s="4">
        <v>43476.55</v>
      </c>
      <c r="AB40" s="4">
        <v>200</v>
      </c>
      <c r="AC40" s="4">
        <v>200</v>
      </c>
      <c r="AD40" s="4">
        <v>46398.03</v>
      </c>
      <c r="AE40" s="4">
        <v>38680.04</v>
      </c>
      <c r="AF40" s="4">
        <v>169227.23</v>
      </c>
      <c r="AG40" s="4">
        <v>189680.56</v>
      </c>
      <c r="AH40" s="4">
        <v>200</v>
      </c>
      <c r="AI40" s="4">
        <v>200</v>
      </c>
      <c r="AJ40" s="4">
        <v>308325.58</v>
      </c>
      <c r="AK40" s="4">
        <v>378523.81</v>
      </c>
      <c r="AL40" s="4">
        <v>200</v>
      </c>
      <c r="AM40" s="4">
        <v>200</v>
      </c>
      <c r="AN40" s="4">
        <v>14032.99</v>
      </c>
      <c r="AO40" s="4">
        <v>200</v>
      </c>
      <c r="AP40" s="4">
        <v>344740.11</v>
      </c>
      <c r="AQ40" s="4">
        <v>200</v>
      </c>
      <c r="AR40" s="4">
        <v>200</v>
      </c>
      <c r="AS40" s="4">
        <v>200</v>
      </c>
      <c r="AT40" s="4">
        <v>200</v>
      </c>
      <c r="AU40" s="4">
        <v>200</v>
      </c>
      <c r="AV40" s="4">
        <v>223169.65</v>
      </c>
      <c r="AW40" s="4">
        <v>200</v>
      </c>
      <c r="AX40" s="4">
        <v>200</v>
      </c>
      <c r="AY40" s="4">
        <v>200</v>
      </c>
      <c r="AZ40" s="4">
        <v>200</v>
      </c>
      <c r="BA40" s="4">
        <v>200</v>
      </c>
    </row>
    <row r="41" spans="1:53">
      <c r="A41" s="4" t="s">
        <v>225</v>
      </c>
      <c r="B41" s="4" t="s">
        <v>226</v>
      </c>
      <c r="C41" s="4" t="s">
        <v>232</v>
      </c>
      <c r="D41" s="4" t="s">
        <v>228</v>
      </c>
      <c r="E41" s="4" t="s">
        <v>229</v>
      </c>
      <c r="F41" s="4">
        <v>69388.990000000005</v>
      </c>
      <c r="G41" s="4">
        <v>92690.93</v>
      </c>
      <c r="H41" s="4">
        <v>66435.31</v>
      </c>
      <c r="I41" s="4">
        <v>65754.25</v>
      </c>
      <c r="J41" s="4">
        <v>98864.83</v>
      </c>
      <c r="K41" s="4">
        <v>98023.23</v>
      </c>
      <c r="L41" s="4">
        <v>195902.4</v>
      </c>
      <c r="M41" s="4">
        <v>96641.18</v>
      </c>
      <c r="N41" s="4">
        <v>112380.2</v>
      </c>
      <c r="O41" s="4">
        <v>114830.45</v>
      </c>
      <c r="P41" s="4">
        <v>122403.68</v>
      </c>
      <c r="Q41" s="4">
        <v>134387.60999999999</v>
      </c>
      <c r="R41" s="4">
        <v>83161.320000000007</v>
      </c>
      <c r="S41" s="4">
        <v>76001.919999999998</v>
      </c>
      <c r="T41" s="4">
        <v>68736.490000000005</v>
      </c>
      <c r="U41" s="4">
        <v>92030.9</v>
      </c>
      <c r="V41" s="4">
        <v>264797.53999999998</v>
      </c>
      <c r="W41" s="4">
        <v>85764.32</v>
      </c>
      <c r="X41" s="4">
        <v>76196.06</v>
      </c>
      <c r="Y41" s="4">
        <v>89005.72</v>
      </c>
      <c r="Z41" s="4">
        <v>172271.88</v>
      </c>
      <c r="AA41" s="4">
        <v>96212.21</v>
      </c>
      <c r="AB41" s="4">
        <v>118486.76</v>
      </c>
      <c r="AC41" s="4">
        <v>91398.21</v>
      </c>
      <c r="AD41" s="4">
        <v>203331.65</v>
      </c>
      <c r="AE41" s="4">
        <v>117405.19</v>
      </c>
      <c r="AF41" s="4">
        <v>181108.67</v>
      </c>
      <c r="AG41" s="4">
        <v>224904.55</v>
      </c>
      <c r="AH41" s="4">
        <v>273269.90999999997</v>
      </c>
      <c r="AI41" s="4">
        <v>312842.93</v>
      </c>
      <c r="AJ41" s="4">
        <v>304561.40999999997</v>
      </c>
      <c r="AK41" s="4">
        <v>305651.38</v>
      </c>
      <c r="AL41" s="4">
        <v>143855.71</v>
      </c>
      <c r="AM41" s="4">
        <v>155026.25</v>
      </c>
      <c r="AN41" s="4">
        <v>153574.82</v>
      </c>
      <c r="AO41" s="4">
        <v>165401.9</v>
      </c>
      <c r="AP41" s="4">
        <v>240268.3</v>
      </c>
      <c r="AQ41" s="4">
        <v>321918.53000000003</v>
      </c>
      <c r="AR41" s="4">
        <v>369194.66</v>
      </c>
      <c r="AS41" s="4">
        <v>315081.58</v>
      </c>
      <c r="AT41" s="4">
        <v>161071</v>
      </c>
      <c r="AU41" s="4">
        <v>142244.56</v>
      </c>
      <c r="AV41" s="4">
        <v>143371.51999999999</v>
      </c>
      <c r="AW41" s="4">
        <v>208442.94</v>
      </c>
      <c r="AX41" s="4">
        <v>138345.43</v>
      </c>
      <c r="AY41" s="4">
        <v>180970.33</v>
      </c>
      <c r="AZ41" s="4">
        <v>221641.84</v>
      </c>
      <c r="BA41" s="4">
        <v>132654.01999999999</v>
      </c>
    </row>
    <row r="42" spans="1:53">
      <c r="A42" s="4" t="s">
        <v>230</v>
      </c>
      <c r="B42" s="4" t="s">
        <v>231</v>
      </c>
      <c r="C42" s="4" t="s">
        <v>1255</v>
      </c>
      <c r="D42" s="4" t="s">
        <v>233</v>
      </c>
      <c r="F42" s="4">
        <v>69388.990000000005</v>
      </c>
      <c r="G42" s="4">
        <v>92690.93</v>
      </c>
      <c r="H42" s="4">
        <v>66435.31</v>
      </c>
      <c r="I42" s="4">
        <v>65754.25</v>
      </c>
      <c r="J42" s="4">
        <v>98864.83</v>
      </c>
      <c r="K42" s="4">
        <v>98023.23</v>
      </c>
      <c r="L42" s="4">
        <v>195902.4</v>
      </c>
      <c r="M42" s="4">
        <v>96641.18</v>
      </c>
      <c r="N42" s="4">
        <v>112380.2</v>
      </c>
      <c r="O42" s="4">
        <v>114830.45</v>
      </c>
      <c r="P42" s="4">
        <v>122403.68</v>
      </c>
      <c r="Q42" s="4">
        <v>134387.60999999999</v>
      </c>
      <c r="R42" s="4">
        <v>83161.320000000007</v>
      </c>
      <c r="S42" s="4">
        <v>76001.919999999998</v>
      </c>
      <c r="T42" s="4">
        <v>68736.490000000005</v>
      </c>
      <c r="U42" s="4">
        <v>92030.9</v>
      </c>
      <c r="V42" s="4">
        <v>264797.53999999998</v>
      </c>
      <c r="W42" s="4">
        <v>85764.32</v>
      </c>
      <c r="X42" s="4">
        <v>76196.06</v>
      </c>
      <c r="Y42" s="4">
        <v>89005.72</v>
      </c>
      <c r="Z42" s="4">
        <v>172271.88</v>
      </c>
      <c r="AA42" s="4">
        <v>96212.21</v>
      </c>
      <c r="AB42" s="4">
        <v>118486.76</v>
      </c>
      <c r="AC42" s="4">
        <v>91398.21</v>
      </c>
      <c r="AD42" s="4">
        <v>203331.65</v>
      </c>
      <c r="AE42" s="4">
        <v>117405.19</v>
      </c>
      <c r="AF42" s="4">
        <v>181108.67</v>
      </c>
      <c r="AG42" s="4">
        <v>224904.55</v>
      </c>
      <c r="AH42" s="4">
        <v>273269.90999999997</v>
      </c>
      <c r="AI42" s="4">
        <v>312842.93</v>
      </c>
      <c r="AJ42" s="4">
        <v>304561.40999999997</v>
      </c>
      <c r="AK42" s="4">
        <v>305651.38</v>
      </c>
      <c r="AL42" s="4">
        <v>143855.71</v>
      </c>
      <c r="AM42" s="4">
        <v>155026.25</v>
      </c>
      <c r="AN42" s="4">
        <v>153574.82</v>
      </c>
      <c r="AO42" s="4">
        <v>165401.9</v>
      </c>
      <c r="AP42" s="4">
        <v>240268.3</v>
      </c>
      <c r="AQ42" s="4">
        <v>321918.53000000003</v>
      </c>
      <c r="AR42" s="4">
        <v>369194.66</v>
      </c>
      <c r="AS42" s="4">
        <v>315081.58</v>
      </c>
      <c r="AT42" s="4">
        <v>161071</v>
      </c>
      <c r="AU42" s="4">
        <v>142244.56</v>
      </c>
      <c r="AV42" s="4">
        <v>143371.51999999999</v>
      </c>
      <c r="AW42" s="4">
        <v>208442.94</v>
      </c>
      <c r="AX42" s="4">
        <v>138345.43</v>
      </c>
      <c r="AY42" s="4">
        <v>180970.33</v>
      </c>
      <c r="AZ42" s="4">
        <v>221641.84</v>
      </c>
      <c r="BA42" s="4">
        <v>132654.01999999999</v>
      </c>
    </row>
    <row r="43" spans="1:53">
      <c r="A43" s="4" t="s">
        <v>234</v>
      </c>
      <c r="B43" s="4" t="s">
        <v>235</v>
      </c>
      <c r="C43" s="4" t="s">
        <v>240</v>
      </c>
      <c r="D43" s="4" t="s">
        <v>236</v>
      </c>
      <c r="E43" s="4" t="s">
        <v>237</v>
      </c>
      <c r="F43" s="4">
        <v>69388.990000000005</v>
      </c>
      <c r="G43" s="4">
        <v>92690.93</v>
      </c>
      <c r="H43" s="4">
        <v>66435.31</v>
      </c>
      <c r="I43" s="4">
        <v>65754.25</v>
      </c>
      <c r="J43" s="4">
        <v>98864.83</v>
      </c>
      <c r="K43" s="4">
        <v>98023.23</v>
      </c>
      <c r="L43" s="4">
        <v>195902.4</v>
      </c>
      <c r="M43" s="4">
        <v>96641.18</v>
      </c>
      <c r="N43" s="4">
        <v>112380.2</v>
      </c>
      <c r="O43" s="4">
        <v>114830.45</v>
      </c>
      <c r="P43" s="4">
        <v>122403.68</v>
      </c>
      <c r="Q43" s="4">
        <v>134387.60999999999</v>
      </c>
      <c r="R43" s="4">
        <v>83161.320000000007</v>
      </c>
      <c r="S43" s="4">
        <v>76001.919999999998</v>
      </c>
      <c r="T43" s="4">
        <v>68736.490000000005</v>
      </c>
      <c r="U43" s="4">
        <v>92030.9</v>
      </c>
      <c r="V43" s="4">
        <v>264797.53999999998</v>
      </c>
      <c r="W43" s="4">
        <v>85764.32</v>
      </c>
      <c r="X43" s="4">
        <v>76196.06</v>
      </c>
      <c r="Y43" s="4">
        <v>89005.72</v>
      </c>
      <c r="Z43" s="4">
        <v>172271.88</v>
      </c>
      <c r="AA43" s="4">
        <v>96212.21</v>
      </c>
      <c r="AB43" s="4">
        <v>118486.76</v>
      </c>
      <c r="AC43" s="4">
        <v>91398.21</v>
      </c>
      <c r="AD43" s="4">
        <v>203331.65</v>
      </c>
      <c r="AE43" s="4">
        <v>117405.19</v>
      </c>
      <c r="AF43" s="4">
        <v>181108.67</v>
      </c>
      <c r="AG43" s="4">
        <v>224904.55</v>
      </c>
      <c r="AH43" s="4">
        <v>273269.90999999997</v>
      </c>
      <c r="AI43" s="4">
        <v>312842.93</v>
      </c>
      <c r="AJ43" s="4">
        <v>304561.40999999997</v>
      </c>
      <c r="AK43" s="4">
        <v>305651.38</v>
      </c>
      <c r="AL43" s="4">
        <v>143855.71</v>
      </c>
      <c r="AM43" s="4">
        <v>155026.25</v>
      </c>
      <c r="AN43" s="4">
        <v>153574.82</v>
      </c>
      <c r="AO43" s="4">
        <v>165401.9</v>
      </c>
      <c r="AP43" s="4">
        <v>240268.3</v>
      </c>
      <c r="AQ43" s="4">
        <v>321918.53000000003</v>
      </c>
      <c r="AR43" s="4">
        <v>369194.66</v>
      </c>
      <c r="AS43" s="4">
        <v>315081.58</v>
      </c>
      <c r="AT43" s="4">
        <v>161071</v>
      </c>
      <c r="AU43" s="4">
        <v>142244.56</v>
      </c>
      <c r="AV43" s="4">
        <v>143371.51999999999</v>
      </c>
      <c r="AW43" s="4">
        <v>208442.94</v>
      </c>
      <c r="AX43" s="4">
        <v>138345.43</v>
      </c>
      <c r="AY43" s="4">
        <v>180970.33</v>
      </c>
      <c r="AZ43" s="4">
        <v>221641.84</v>
      </c>
      <c r="BA43" s="4">
        <v>132654.01999999999</v>
      </c>
    </row>
    <row r="44" spans="1:53">
      <c r="A44" s="4" t="s">
        <v>238</v>
      </c>
      <c r="B44" s="4" t="s">
        <v>239</v>
      </c>
      <c r="C44" s="4" t="s">
        <v>245</v>
      </c>
      <c r="D44" s="4" t="s">
        <v>241</v>
      </c>
      <c r="E44" s="4" t="s">
        <v>242</v>
      </c>
      <c r="F44" s="4">
        <v>96869.77</v>
      </c>
      <c r="G44" s="4">
        <v>100176.71</v>
      </c>
      <c r="H44" s="4">
        <v>86485.57</v>
      </c>
      <c r="I44" s="4">
        <v>92556.39</v>
      </c>
      <c r="J44" s="4">
        <v>67174.59</v>
      </c>
      <c r="K44" s="4">
        <v>179196.21</v>
      </c>
      <c r="L44" s="4">
        <v>148453.82</v>
      </c>
      <c r="M44" s="4">
        <v>96402.8</v>
      </c>
      <c r="N44" s="4">
        <v>125024</v>
      </c>
      <c r="O44" s="4">
        <v>189558.3</v>
      </c>
      <c r="P44" s="4">
        <v>114387.61</v>
      </c>
      <c r="Q44" s="4">
        <v>226663.34</v>
      </c>
      <c r="R44" s="4">
        <v>170403.82</v>
      </c>
      <c r="S44" s="4">
        <v>134538.53</v>
      </c>
      <c r="T44" s="4">
        <v>71930.240000000005</v>
      </c>
      <c r="U44" s="4">
        <v>198052.83</v>
      </c>
      <c r="V44" s="4">
        <v>216607.91</v>
      </c>
      <c r="W44" s="4">
        <v>85311.94</v>
      </c>
      <c r="X44" s="4">
        <v>174574.48</v>
      </c>
      <c r="Y44" s="4">
        <v>153778.43</v>
      </c>
      <c r="Z44" s="4">
        <v>203770.82</v>
      </c>
      <c r="AA44" s="4">
        <v>183447.06</v>
      </c>
      <c r="AB44" s="4">
        <v>182815.59</v>
      </c>
      <c r="AC44" s="4">
        <v>210283.22</v>
      </c>
      <c r="AD44" s="4">
        <v>350265.01</v>
      </c>
      <c r="AE44" s="4">
        <v>251186.29</v>
      </c>
      <c r="AF44" s="4">
        <v>351798.07</v>
      </c>
      <c r="AG44" s="4">
        <v>323465.53000000003</v>
      </c>
      <c r="AH44" s="4">
        <v>219420.91</v>
      </c>
      <c r="AI44" s="4">
        <v>168648.25</v>
      </c>
      <c r="AJ44" s="4">
        <v>136052.6</v>
      </c>
      <c r="AK44" s="4">
        <v>166604.09</v>
      </c>
      <c r="AL44" s="4">
        <v>292564.75</v>
      </c>
      <c r="AM44" s="4">
        <v>311877.09000000003</v>
      </c>
      <c r="AN44" s="4">
        <v>314061.96999999997</v>
      </c>
      <c r="AO44" s="4">
        <v>343760.95</v>
      </c>
      <c r="AP44" s="4">
        <v>207100.75</v>
      </c>
      <c r="AQ44" s="4">
        <v>212813.17</v>
      </c>
      <c r="AR44" s="4">
        <v>186484.18</v>
      </c>
      <c r="AS44" s="4">
        <v>200065.23</v>
      </c>
      <c r="AT44" s="4">
        <v>311960.98</v>
      </c>
      <c r="AU44" s="4">
        <v>245837.26</v>
      </c>
      <c r="AV44" s="4">
        <v>223855.8</v>
      </c>
      <c r="AW44" s="4">
        <v>298667.89</v>
      </c>
      <c r="AX44" s="4">
        <v>270719.94</v>
      </c>
      <c r="AY44" s="4">
        <v>289500.93</v>
      </c>
      <c r="AZ44" s="4">
        <v>322071.32</v>
      </c>
      <c r="BA44" s="4">
        <v>264284.42</v>
      </c>
    </row>
    <row r="45" spans="1:53">
      <c r="A45" s="4" t="s">
        <v>243</v>
      </c>
      <c r="B45" s="4" t="s">
        <v>244</v>
      </c>
      <c r="C45" s="4" t="s">
        <v>250</v>
      </c>
      <c r="D45" s="4" t="s">
        <v>246</v>
      </c>
      <c r="E45" s="4" t="s">
        <v>247</v>
      </c>
      <c r="F45" s="4">
        <v>96869.77</v>
      </c>
      <c r="G45" s="4">
        <v>100176.71</v>
      </c>
      <c r="H45" s="4">
        <v>86485.57</v>
      </c>
      <c r="I45" s="4">
        <v>92556.39</v>
      </c>
      <c r="J45" s="4">
        <v>67174.59</v>
      </c>
      <c r="K45" s="4">
        <v>179196.21</v>
      </c>
      <c r="L45" s="4">
        <v>148453.82</v>
      </c>
      <c r="M45" s="4">
        <v>96402.8</v>
      </c>
      <c r="N45" s="4">
        <v>125024</v>
      </c>
      <c r="O45" s="4">
        <v>189558.3</v>
      </c>
      <c r="P45" s="4">
        <v>114387.61</v>
      </c>
      <c r="Q45" s="4">
        <v>226663.34</v>
      </c>
      <c r="R45" s="4">
        <v>170403.82</v>
      </c>
      <c r="S45" s="4">
        <v>134538.53</v>
      </c>
      <c r="T45" s="4">
        <v>71930.240000000005</v>
      </c>
      <c r="U45" s="4">
        <v>198052.83</v>
      </c>
      <c r="V45" s="4">
        <v>216607.91</v>
      </c>
      <c r="W45" s="4">
        <v>85311.94</v>
      </c>
      <c r="X45" s="4">
        <v>174574.48</v>
      </c>
      <c r="Y45" s="4">
        <v>153778.43</v>
      </c>
      <c r="Z45" s="4">
        <v>203770.82</v>
      </c>
      <c r="AA45" s="4">
        <v>183447.06</v>
      </c>
      <c r="AB45" s="4">
        <v>182815.59</v>
      </c>
      <c r="AC45" s="4">
        <v>210283.22</v>
      </c>
      <c r="AD45" s="4">
        <v>350265.01</v>
      </c>
      <c r="AE45" s="4">
        <v>251186.29</v>
      </c>
      <c r="AF45" s="4">
        <v>351798.07</v>
      </c>
      <c r="AG45" s="4">
        <v>323465.53000000003</v>
      </c>
      <c r="AH45" s="4">
        <v>219420.91</v>
      </c>
      <c r="AI45" s="4">
        <v>168648.25</v>
      </c>
      <c r="AJ45" s="4">
        <v>136052.6</v>
      </c>
      <c r="AK45" s="4">
        <v>166604.09</v>
      </c>
      <c r="AL45" s="4">
        <v>292564.75</v>
      </c>
      <c r="AM45" s="4">
        <v>311877.09000000003</v>
      </c>
      <c r="AN45" s="4">
        <v>314061.96999999997</v>
      </c>
      <c r="AO45" s="4">
        <v>343760.95</v>
      </c>
      <c r="AP45" s="4">
        <v>207100.75</v>
      </c>
      <c r="AQ45" s="4">
        <v>212813.17</v>
      </c>
      <c r="AR45" s="4">
        <v>186484.18</v>
      </c>
      <c r="AS45" s="4">
        <v>200065.23</v>
      </c>
      <c r="AT45" s="4">
        <v>311960.98</v>
      </c>
      <c r="AU45" s="4">
        <v>245837.26</v>
      </c>
      <c r="AV45" s="4">
        <v>223855.8</v>
      </c>
      <c r="AW45" s="4">
        <v>298667.89</v>
      </c>
      <c r="AX45" s="4">
        <v>270719.94</v>
      </c>
      <c r="AY45" s="4">
        <v>289500.93</v>
      </c>
      <c r="AZ45" s="4">
        <v>322071.32</v>
      </c>
      <c r="BA45" s="4">
        <v>264284.42</v>
      </c>
    </row>
    <row r="46" spans="1:53">
      <c r="A46" s="4" t="s">
        <v>248</v>
      </c>
      <c r="B46" s="4" t="s">
        <v>249</v>
      </c>
      <c r="C46" s="4" t="s">
        <v>255</v>
      </c>
      <c r="D46" s="4" t="s">
        <v>251</v>
      </c>
      <c r="E46" s="4" t="s">
        <v>252</v>
      </c>
      <c r="F46" s="4">
        <v>256560.98</v>
      </c>
      <c r="G46" s="4">
        <v>222634.11</v>
      </c>
      <c r="H46" s="4">
        <v>241159.04000000001</v>
      </c>
      <c r="I46" s="4">
        <v>200</v>
      </c>
      <c r="J46" s="4">
        <v>200</v>
      </c>
      <c r="K46" s="4">
        <v>200</v>
      </c>
      <c r="L46" s="4">
        <v>241770.2</v>
      </c>
      <c r="M46" s="4">
        <v>253721.12</v>
      </c>
      <c r="N46" s="4">
        <v>200</v>
      </c>
      <c r="O46" s="4">
        <v>200</v>
      </c>
      <c r="P46" s="4">
        <v>195318.03</v>
      </c>
      <c r="Q46" s="4">
        <v>200</v>
      </c>
      <c r="R46" s="4">
        <v>200</v>
      </c>
      <c r="S46" s="4">
        <v>200</v>
      </c>
      <c r="T46" s="4">
        <v>62070.6</v>
      </c>
      <c r="U46" s="4">
        <v>200</v>
      </c>
      <c r="V46" s="4">
        <v>200</v>
      </c>
      <c r="W46" s="4">
        <v>200</v>
      </c>
      <c r="X46" s="4">
        <v>200</v>
      </c>
      <c r="Y46" s="4">
        <v>200</v>
      </c>
      <c r="Z46" s="4">
        <v>200</v>
      </c>
      <c r="AA46" s="4">
        <v>1490.04</v>
      </c>
      <c r="AB46" s="4">
        <v>200</v>
      </c>
      <c r="AC46" s="4">
        <v>200</v>
      </c>
      <c r="AD46" s="4">
        <v>200</v>
      </c>
      <c r="AE46" s="4">
        <v>200</v>
      </c>
      <c r="AF46" s="4">
        <v>200</v>
      </c>
      <c r="AG46" s="4">
        <v>200</v>
      </c>
      <c r="AH46" s="4">
        <v>18824.61</v>
      </c>
      <c r="AI46" s="4">
        <v>200</v>
      </c>
      <c r="AJ46" s="4">
        <v>200</v>
      </c>
      <c r="AK46" s="4">
        <v>200</v>
      </c>
      <c r="AL46" s="4">
        <v>200</v>
      </c>
      <c r="AM46" s="4">
        <v>200</v>
      </c>
      <c r="AN46" s="4">
        <v>200</v>
      </c>
      <c r="AO46" s="4">
        <v>200</v>
      </c>
      <c r="AP46" s="4">
        <v>60738.23</v>
      </c>
      <c r="AQ46" s="4">
        <v>200</v>
      </c>
      <c r="AR46" s="4">
        <v>479.4</v>
      </c>
      <c r="AS46" s="4">
        <v>200</v>
      </c>
      <c r="AT46" s="4">
        <v>200</v>
      </c>
      <c r="AU46" s="4">
        <v>200</v>
      </c>
      <c r="AV46" s="4">
        <v>100084.61</v>
      </c>
      <c r="AW46" s="4">
        <v>70300.11</v>
      </c>
      <c r="AX46" s="4">
        <v>200</v>
      </c>
      <c r="AY46" s="4">
        <v>85228.08</v>
      </c>
      <c r="AZ46" s="4">
        <v>59114.3</v>
      </c>
      <c r="BA46" s="4">
        <v>132231.59</v>
      </c>
    </row>
    <row r="47" spans="1:53">
      <c r="A47" s="4" t="s">
        <v>253</v>
      </c>
      <c r="B47" s="4" t="s">
        <v>254</v>
      </c>
      <c r="C47" s="4" t="s">
        <v>260</v>
      </c>
      <c r="D47" s="4" t="s">
        <v>256</v>
      </c>
      <c r="E47" s="4" t="s">
        <v>257</v>
      </c>
      <c r="F47" s="4">
        <v>220863.02</v>
      </c>
      <c r="G47" s="4">
        <v>156662.32999999999</v>
      </c>
      <c r="H47" s="4">
        <v>149356.85999999999</v>
      </c>
      <c r="I47" s="4">
        <v>123999.31</v>
      </c>
      <c r="J47" s="4">
        <v>149061.95000000001</v>
      </c>
      <c r="K47" s="4">
        <v>200</v>
      </c>
      <c r="L47" s="4">
        <v>151757.01</v>
      </c>
      <c r="M47" s="4">
        <v>104764.87</v>
      </c>
      <c r="N47" s="4">
        <v>137222.06</v>
      </c>
      <c r="O47" s="4">
        <v>87381.65</v>
      </c>
      <c r="P47" s="4">
        <v>103558.2</v>
      </c>
      <c r="Q47" s="4">
        <v>99158.67</v>
      </c>
      <c r="R47" s="4">
        <v>113079.67</v>
      </c>
      <c r="S47" s="4">
        <v>115354.58</v>
      </c>
      <c r="T47" s="4">
        <v>99763.94</v>
      </c>
      <c r="U47" s="4">
        <v>106115.83</v>
      </c>
      <c r="V47" s="4">
        <v>96251.14</v>
      </c>
      <c r="W47" s="4">
        <v>121276.58</v>
      </c>
      <c r="X47" s="4">
        <v>80695.94</v>
      </c>
      <c r="Y47" s="4">
        <v>43499.47</v>
      </c>
      <c r="Z47" s="4">
        <v>80196.22</v>
      </c>
      <c r="AA47" s="4">
        <v>91525.93</v>
      </c>
      <c r="AB47" s="4">
        <v>111200.99</v>
      </c>
      <c r="AC47" s="4">
        <v>79175.789999999994</v>
      </c>
      <c r="AD47" s="4">
        <v>200</v>
      </c>
      <c r="AE47" s="4">
        <v>87486.88</v>
      </c>
      <c r="AF47" s="4">
        <v>200</v>
      </c>
      <c r="AG47" s="4">
        <v>200</v>
      </c>
      <c r="AH47" s="4">
        <v>200</v>
      </c>
      <c r="AI47" s="4">
        <v>200</v>
      </c>
      <c r="AJ47" s="4">
        <v>200</v>
      </c>
      <c r="AK47" s="4">
        <v>200</v>
      </c>
      <c r="AL47" s="4">
        <v>5080.1099999999997</v>
      </c>
      <c r="AM47" s="4">
        <v>200</v>
      </c>
      <c r="AN47" s="4">
        <v>200</v>
      </c>
      <c r="AO47" s="4">
        <v>200</v>
      </c>
      <c r="AP47" s="4">
        <v>2295.66</v>
      </c>
      <c r="AQ47" s="4">
        <v>9606.4599999999991</v>
      </c>
      <c r="AR47" s="4">
        <v>200</v>
      </c>
      <c r="AS47" s="4">
        <v>66547.350000000006</v>
      </c>
      <c r="AT47" s="4">
        <v>200</v>
      </c>
      <c r="AU47" s="4">
        <v>200</v>
      </c>
      <c r="AV47" s="4">
        <v>200</v>
      </c>
      <c r="AW47" s="4">
        <v>200</v>
      </c>
      <c r="AX47" s="4">
        <v>200</v>
      </c>
      <c r="AY47" s="4">
        <v>200</v>
      </c>
      <c r="AZ47" s="4">
        <v>38410.5</v>
      </c>
      <c r="BA47" s="4">
        <v>200</v>
      </c>
    </row>
    <row r="48" spans="1:53">
      <c r="A48" s="4" t="s">
        <v>258</v>
      </c>
      <c r="B48" s="4" t="s">
        <v>259</v>
      </c>
      <c r="C48" s="4" t="s">
        <v>265</v>
      </c>
      <c r="D48" s="4" t="s">
        <v>261</v>
      </c>
      <c r="E48" s="4" t="s">
        <v>262</v>
      </c>
      <c r="F48" s="4">
        <v>1394.64</v>
      </c>
      <c r="G48" s="4">
        <v>1090.97</v>
      </c>
      <c r="H48" s="4">
        <v>1601.16</v>
      </c>
      <c r="I48" s="4">
        <v>200</v>
      </c>
      <c r="J48" s="4">
        <v>4950.83</v>
      </c>
      <c r="K48" s="4">
        <v>18866.37</v>
      </c>
      <c r="L48" s="4">
        <v>23496.82</v>
      </c>
      <c r="M48" s="4">
        <v>8083.32</v>
      </c>
      <c r="N48" s="4">
        <v>12704.49</v>
      </c>
      <c r="O48" s="4">
        <v>18715.66</v>
      </c>
      <c r="P48" s="4">
        <v>14223.06</v>
      </c>
      <c r="Q48" s="4">
        <v>29270.69</v>
      </c>
      <c r="R48" s="4">
        <v>20304.05</v>
      </c>
      <c r="S48" s="4">
        <v>17333.080000000002</v>
      </c>
      <c r="T48" s="4">
        <v>8592.6200000000008</v>
      </c>
      <c r="U48" s="4">
        <v>29332.45</v>
      </c>
      <c r="V48" s="4">
        <v>212174.63</v>
      </c>
      <c r="W48" s="4">
        <v>15008.95</v>
      </c>
      <c r="X48" s="4">
        <v>24130.38</v>
      </c>
      <c r="Y48" s="4">
        <v>22183.75</v>
      </c>
      <c r="Z48" s="4">
        <v>46329.84</v>
      </c>
      <c r="AA48" s="4">
        <v>23998.01</v>
      </c>
      <c r="AB48" s="4">
        <v>26160.06</v>
      </c>
      <c r="AC48" s="4">
        <v>38526.589999999997</v>
      </c>
      <c r="AD48" s="4">
        <v>67239.759999999995</v>
      </c>
      <c r="AE48" s="4">
        <v>44698.75</v>
      </c>
      <c r="AF48" s="4">
        <v>76195.820000000007</v>
      </c>
      <c r="AG48" s="4">
        <v>75475.63</v>
      </c>
      <c r="AH48" s="4">
        <v>62065.94</v>
      </c>
      <c r="AI48" s="4">
        <v>58967.06</v>
      </c>
      <c r="AJ48" s="4">
        <v>65076.02</v>
      </c>
      <c r="AK48" s="4">
        <v>42140.62</v>
      </c>
      <c r="AL48" s="4">
        <v>86514.32</v>
      </c>
      <c r="AM48" s="4">
        <v>77042.62</v>
      </c>
      <c r="AN48" s="4">
        <v>110645.21</v>
      </c>
      <c r="AO48" s="4">
        <v>111120.59</v>
      </c>
      <c r="AP48" s="4">
        <v>68014.73</v>
      </c>
      <c r="AQ48" s="4">
        <v>48003.42</v>
      </c>
      <c r="AR48" s="4">
        <v>58065.05</v>
      </c>
      <c r="AS48" s="4">
        <v>68582.8</v>
      </c>
      <c r="AT48" s="4">
        <v>98169.3</v>
      </c>
      <c r="AU48" s="4">
        <v>70632.39</v>
      </c>
      <c r="AV48" s="4">
        <v>72353.66</v>
      </c>
      <c r="AW48" s="4">
        <v>103602.76</v>
      </c>
      <c r="AX48" s="4">
        <v>82884.100000000006</v>
      </c>
      <c r="AY48" s="4">
        <v>73268.990000000005</v>
      </c>
      <c r="AZ48" s="4">
        <v>91888.69</v>
      </c>
      <c r="BA48" s="4">
        <v>67058.7</v>
      </c>
    </row>
    <row r="49" spans="1:53">
      <c r="A49" s="4" t="s">
        <v>263</v>
      </c>
      <c r="B49" s="4" t="s">
        <v>264</v>
      </c>
      <c r="C49" s="4" t="s">
        <v>270</v>
      </c>
      <c r="D49" s="4" t="s">
        <v>266</v>
      </c>
      <c r="E49" s="4" t="s">
        <v>267</v>
      </c>
      <c r="F49" s="4">
        <v>200</v>
      </c>
      <c r="G49" s="4">
        <v>23447.040000000001</v>
      </c>
      <c r="H49" s="4">
        <v>3354.71</v>
      </c>
      <c r="I49" s="4">
        <v>14206.26</v>
      </c>
      <c r="J49" s="4">
        <v>35122.050000000003</v>
      </c>
      <c r="K49" s="4">
        <v>39022.6</v>
      </c>
      <c r="L49" s="4">
        <v>89242.75</v>
      </c>
      <c r="M49" s="4">
        <v>41368.01</v>
      </c>
      <c r="N49" s="4">
        <v>44627.58</v>
      </c>
      <c r="O49" s="4">
        <v>51185.32</v>
      </c>
      <c r="P49" s="4">
        <v>50569.82</v>
      </c>
      <c r="Q49" s="4">
        <v>48267.43</v>
      </c>
      <c r="R49" s="4">
        <v>42733.36</v>
      </c>
      <c r="S49" s="4">
        <v>30829.02</v>
      </c>
      <c r="T49" s="4">
        <v>28422.49</v>
      </c>
      <c r="U49" s="4">
        <v>48808.55</v>
      </c>
      <c r="V49" s="4">
        <v>35148.47</v>
      </c>
      <c r="W49" s="4">
        <v>25894.720000000001</v>
      </c>
      <c r="X49" s="4">
        <v>42295.54</v>
      </c>
      <c r="Y49" s="4">
        <v>41446.089999999997</v>
      </c>
      <c r="Z49" s="4">
        <v>70254.5</v>
      </c>
      <c r="AA49" s="4">
        <v>54830.65</v>
      </c>
      <c r="AB49" s="4">
        <v>54043.13</v>
      </c>
      <c r="AC49" s="4">
        <v>59843.85</v>
      </c>
      <c r="AD49" s="4">
        <v>74785.350000000006</v>
      </c>
      <c r="AE49" s="4">
        <v>46753.61</v>
      </c>
      <c r="AF49" s="4">
        <v>47392.51</v>
      </c>
      <c r="AG49" s="4">
        <v>41039.42</v>
      </c>
      <c r="AH49" s="4">
        <v>154414.75</v>
      </c>
      <c r="AI49" s="4">
        <v>183824.36</v>
      </c>
      <c r="AJ49" s="4">
        <v>153090.87</v>
      </c>
      <c r="AK49" s="4">
        <v>207378.72</v>
      </c>
      <c r="AL49" s="4">
        <v>65031.87</v>
      </c>
      <c r="AM49" s="4">
        <v>79249.87</v>
      </c>
      <c r="AN49" s="4">
        <v>75332.89</v>
      </c>
      <c r="AO49" s="4">
        <v>74166.95</v>
      </c>
      <c r="AP49" s="4">
        <v>135436.48000000001</v>
      </c>
      <c r="AQ49" s="4">
        <v>134741.51999999999</v>
      </c>
      <c r="AR49" s="4">
        <v>176987.12</v>
      </c>
      <c r="AS49" s="4">
        <v>102790.19</v>
      </c>
      <c r="AT49" s="4">
        <v>53272.71</v>
      </c>
      <c r="AU49" s="4">
        <v>49144.37</v>
      </c>
      <c r="AV49" s="4">
        <v>46643.83</v>
      </c>
      <c r="AW49" s="4">
        <v>51938.879999999997</v>
      </c>
      <c r="AX49" s="4">
        <v>48649.15</v>
      </c>
      <c r="AY49" s="4">
        <v>50885.760000000002</v>
      </c>
      <c r="AZ49" s="4">
        <v>34814.26</v>
      </c>
      <c r="BA49" s="4">
        <v>42127.25</v>
      </c>
    </row>
    <row r="50" spans="1:53">
      <c r="A50" s="4" t="s">
        <v>268</v>
      </c>
      <c r="B50" s="4" t="s">
        <v>269</v>
      </c>
      <c r="C50" s="4" t="s">
        <v>275</v>
      </c>
      <c r="D50" s="4" t="s">
        <v>271</v>
      </c>
      <c r="E50" s="4" t="s">
        <v>272</v>
      </c>
      <c r="F50" s="4">
        <v>73984.320000000007</v>
      </c>
      <c r="G50" s="4">
        <v>64666.36</v>
      </c>
      <c r="H50" s="4">
        <v>46205.51</v>
      </c>
      <c r="I50" s="4">
        <v>37596.300000000003</v>
      </c>
      <c r="J50" s="4">
        <v>77170.960000000006</v>
      </c>
      <c r="K50" s="4">
        <v>4909.22</v>
      </c>
      <c r="L50" s="4">
        <v>39762.04</v>
      </c>
      <c r="M50" s="4">
        <v>76058.95</v>
      </c>
      <c r="N50" s="4">
        <v>40936.58</v>
      </c>
      <c r="O50" s="4">
        <v>11653.98</v>
      </c>
      <c r="P50" s="4">
        <v>23035.15</v>
      </c>
      <c r="Q50" s="4">
        <v>50439.73</v>
      </c>
      <c r="R50" s="4">
        <v>25391.84</v>
      </c>
      <c r="S50" s="4">
        <v>44393.41</v>
      </c>
      <c r="T50" s="4">
        <v>14942.68</v>
      </c>
      <c r="U50" s="4">
        <v>14831.02</v>
      </c>
      <c r="V50" s="4">
        <v>20163.68</v>
      </c>
      <c r="W50" s="4">
        <v>23334.27</v>
      </c>
      <c r="X50" s="4">
        <v>34006.230000000003</v>
      </c>
      <c r="Y50" s="4">
        <v>183287.52</v>
      </c>
      <c r="Z50" s="4">
        <v>7586.58</v>
      </c>
      <c r="AA50" s="4">
        <v>4943.0600000000004</v>
      </c>
      <c r="AB50" s="4">
        <v>13776.89</v>
      </c>
      <c r="AC50" s="4">
        <v>11994.57</v>
      </c>
      <c r="AD50" s="4">
        <v>9305.4</v>
      </c>
      <c r="AE50" s="4">
        <v>6763.31</v>
      </c>
      <c r="AF50" s="4">
        <v>4336.3999999999996</v>
      </c>
      <c r="AG50" s="4">
        <v>24854.62</v>
      </c>
      <c r="AH50" s="4">
        <v>200</v>
      </c>
      <c r="AI50" s="4">
        <v>200</v>
      </c>
      <c r="AJ50" s="4">
        <v>200</v>
      </c>
      <c r="AK50" s="4">
        <v>1469.36</v>
      </c>
      <c r="AL50" s="4">
        <v>4955.74</v>
      </c>
      <c r="AM50" s="4">
        <v>6090.98</v>
      </c>
      <c r="AN50" s="4">
        <v>8278</v>
      </c>
      <c r="AO50" s="4">
        <v>7142.83</v>
      </c>
      <c r="AP50" s="4">
        <v>200</v>
      </c>
      <c r="AQ50" s="4">
        <v>523.14</v>
      </c>
      <c r="AR50" s="4">
        <v>438.51</v>
      </c>
      <c r="AS50" s="4">
        <v>7873.92</v>
      </c>
      <c r="AT50" s="4">
        <v>200</v>
      </c>
      <c r="AU50" s="4">
        <v>200</v>
      </c>
      <c r="AV50" s="4">
        <v>1976.76</v>
      </c>
      <c r="AW50" s="4">
        <v>2133.5500000000002</v>
      </c>
      <c r="AX50" s="4">
        <v>200</v>
      </c>
      <c r="AY50" s="4">
        <v>28774.07</v>
      </c>
      <c r="AZ50" s="4">
        <v>4810.3100000000004</v>
      </c>
      <c r="BA50" s="4">
        <v>969.86</v>
      </c>
    </row>
    <row r="51" spans="1:53">
      <c r="A51" s="4" t="s">
        <v>273</v>
      </c>
      <c r="B51" s="4" t="s">
        <v>274</v>
      </c>
      <c r="C51" s="4" t="s">
        <v>280</v>
      </c>
      <c r="D51" s="4" t="s">
        <v>276</v>
      </c>
      <c r="E51" s="4" t="s">
        <v>277</v>
      </c>
      <c r="F51" s="4">
        <v>159391.09</v>
      </c>
      <c r="G51" s="4">
        <v>129049.19</v>
      </c>
      <c r="H51" s="4">
        <v>182430.19</v>
      </c>
      <c r="I51" s="4">
        <v>121322.7</v>
      </c>
      <c r="J51" s="4">
        <v>19903.150000000001</v>
      </c>
      <c r="K51" s="4">
        <v>200</v>
      </c>
      <c r="L51" s="4">
        <v>62570.01</v>
      </c>
      <c r="M51" s="4">
        <v>13962.02</v>
      </c>
      <c r="N51" s="4">
        <v>37088.339999999997</v>
      </c>
      <c r="O51" s="4">
        <v>92463.44</v>
      </c>
      <c r="P51" s="4">
        <v>55407.9</v>
      </c>
      <c r="Q51" s="4">
        <v>21299.82</v>
      </c>
      <c r="R51" s="4">
        <v>25039.01</v>
      </c>
      <c r="S51" s="4">
        <v>200</v>
      </c>
      <c r="T51" s="4">
        <v>24420.23</v>
      </c>
      <c r="U51" s="4">
        <v>36132.92</v>
      </c>
      <c r="V51" s="4">
        <v>39996.61</v>
      </c>
      <c r="W51" s="4">
        <v>22446.81</v>
      </c>
      <c r="X51" s="4">
        <v>200</v>
      </c>
      <c r="Y51" s="4">
        <v>2342.1</v>
      </c>
      <c r="Z51" s="4">
        <v>119937.66</v>
      </c>
      <c r="AA51" s="4">
        <v>149064.35999999999</v>
      </c>
      <c r="AB51" s="4">
        <v>128120.62</v>
      </c>
      <c r="AC51" s="4">
        <v>107851.7</v>
      </c>
      <c r="AD51" s="4">
        <v>72810.42</v>
      </c>
      <c r="AE51" s="4">
        <v>69295.039999999994</v>
      </c>
      <c r="AF51" s="4">
        <v>46273.8</v>
      </c>
      <c r="AG51" s="4">
        <v>17543.169999999998</v>
      </c>
      <c r="AH51" s="4">
        <v>200</v>
      </c>
      <c r="AI51" s="4">
        <v>200</v>
      </c>
      <c r="AJ51" s="4">
        <v>12045.67</v>
      </c>
      <c r="AK51" s="4">
        <v>7370.83</v>
      </c>
      <c r="AL51" s="4">
        <v>51297.5</v>
      </c>
      <c r="AM51" s="4">
        <v>51350.54</v>
      </c>
      <c r="AN51" s="4">
        <v>73443.179999999993</v>
      </c>
      <c r="AO51" s="4">
        <v>84270.68</v>
      </c>
      <c r="AP51" s="4">
        <v>31259.13</v>
      </c>
      <c r="AQ51" s="4">
        <v>15067.04</v>
      </c>
      <c r="AR51" s="4">
        <v>50167.839999999997</v>
      </c>
      <c r="AS51" s="4">
        <v>47296.55</v>
      </c>
      <c r="AT51" s="4">
        <v>200</v>
      </c>
      <c r="AU51" s="4">
        <v>35534.53</v>
      </c>
      <c r="AV51" s="4">
        <v>49069.41</v>
      </c>
      <c r="AW51" s="4">
        <v>9619.26</v>
      </c>
      <c r="AX51" s="4">
        <v>37215.040000000001</v>
      </c>
      <c r="AY51" s="4">
        <v>9441.5</v>
      </c>
      <c r="AZ51" s="4">
        <v>31933.18</v>
      </c>
      <c r="BA51" s="4">
        <v>200</v>
      </c>
    </row>
    <row r="52" spans="1:53">
      <c r="A52" s="4" t="s">
        <v>278</v>
      </c>
      <c r="B52" s="4" t="s">
        <v>279</v>
      </c>
      <c r="C52" s="4" t="s">
        <v>1256</v>
      </c>
      <c r="D52" s="4" t="s">
        <v>281</v>
      </c>
      <c r="F52" s="4">
        <v>159391.09</v>
      </c>
      <c r="G52" s="4">
        <v>129049.19</v>
      </c>
      <c r="H52" s="4">
        <v>182430.19</v>
      </c>
      <c r="I52" s="4">
        <v>121322.7</v>
      </c>
      <c r="J52" s="4">
        <v>19903.150000000001</v>
      </c>
      <c r="K52" s="4">
        <v>200</v>
      </c>
      <c r="L52" s="4">
        <v>62570.01</v>
      </c>
      <c r="M52" s="4">
        <v>13962.02</v>
      </c>
      <c r="N52" s="4">
        <v>37088.339999999997</v>
      </c>
      <c r="O52" s="4">
        <v>92463.44</v>
      </c>
      <c r="P52" s="4">
        <v>55407.9</v>
      </c>
      <c r="Q52" s="4">
        <v>21299.82</v>
      </c>
      <c r="R52" s="4">
        <v>25039.01</v>
      </c>
      <c r="S52" s="4">
        <v>200</v>
      </c>
      <c r="T52" s="4">
        <v>24420.23</v>
      </c>
      <c r="U52" s="4">
        <v>36132.92</v>
      </c>
      <c r="V52" s="4">
        <v>39996.61</v>
      </c>
      <c r="W52" s="4">
        <v>22446.81</v>
      </c>
      <c r="X52" s="4">
        <v>200</v>
      </c>
      <c r="Y52" s="4">
        <v>2342.1</v>
      </c>
      <c r="Z52" s="4">
        <v>119937.66</v>
      </c>
      <c r="AA52" s="4">
        <v>149064.35999999999</v>
      </c>
      <c r="AB52" s="4">
        <v>128120.62</v>
      </c>
      <c r="AC52" s="4">
        <v>107851.7</v>
      </c>
      <c r="AD52" s="4">
        <v>72810.42</v>
      </c>
      <c r="AE52" s="4">
        <v>69295.039999999994</v>
      </c>
      <c r="AF52" s="4">
        <v>46273.8</v>
      </c>
      <c r="AG52" s="4">
        <v>17543.169999999998</v>
      </c>
      <c r="AH52" s="4">
        <v>200</v>
      </c>
      <c r="AI52" s="4">
        <v>200</v>
      </c>
      <c r="AJ52" s="4">
        <v>12045.67</v>
      </c>
      <c r="AK52" s="4">
        <v>7370.83</v>
      </c>
      <c r="AL52" s="4">
        <v>51297.5</v>
      </c>
      <c r="AM52" s="4">
        <v>51350.54</v>
      </c>
      <c r="AN52" s="4">
        <v>73443.179999999993</v>
      </c>
      <c r="AO52" s="4">
        <v>84270.68</v>
      </c>
      <c r="AP52" s="4">
        <v>31259.13</v>
      </c>
      <c r="AQ52" s="4">
        <v>15067.04</v>
      </c>
      <c r="AR52" s="4">
        <v>50167.839999999997</v>
      </c>
      <c r="AS52" s="4">
        <v>47296.55</v>
      </c>
      <c r="AT52" s="4">
        <v>200</v>
      </c>
      <c r="AU52" s="4">
        <v>35534.53</v>
      </c>
      <c r="AV52" s="4">
        <v>49069.41</v>
      </c>
      <c r="AW52" s="4">
        <v>9619.26</v>
      </c>
      <c r="AX52" s="4">
        <v>37215.040000000001</v>
      </c>
      <c r="AY52" s="4">
        <v>9441.5</v>
      </c>
      <c r="AZ52" s="4">
        <v>31933.18</v>
      </c>
      <c r="BA52" s="4">
        <v>200</v>
      </c>
    </row>
    <row r="53" spans="1:53">
      <c r="A53" s="4" t="s">
        <v>282</v>
      </c>
      <c r="B53" s="4" t="s">
        <v>283</v>
      </c>
      <c r="C53" s="4" t="s">
        <v>288</v>
      </c>
      <c r="D53" s="4" t="s">
        <v>284</v>
      </c>
      <c r="E53" s="4" t="s">
        <v>285</v>
      </c>
      <c r="F53" s="4">
        <v>176768.2</v>
      </c>
      <c r="G53" s="4">
        <v>17242.7</v>
      </c>
      <c r="H53" s="4">
        <v>148074.81</v>
      </c>
      <c r="I53" s="4">
        <v>128011.73</v>
      </c>
      <c r="J53" s="4">
        <v>200</v>
      </c>
      <c r="K53" s="4">
        <v>200</v>
      </c>
      <c r="L53" s="4">
        <v>531.63</v>
      </c>
      <c r="M53" s="4">
        <v>4743.01</v>
      </c>
      <c r="N53" s="4">
        <v>200</v>
      </c>
      <c r="O53" s="4">
        <v>2531.35</v>
      </c>
      <c r="P53" s="4">
        <v>200</v>
      </c>
      <c r="Q53" s="4">
        <v>2365.46</v>
      </c>
      <c r="R53" s="4">
        <v>200</v>
      </c>
      <c r="S53" s="4">
        <v>200</v>
      </c>
      <c r="T53" s="4">
        <v>200</v>
      </c>
      <c r="U53" s="4">
        <v>962.77</v>
      </c>
      <c r="V53" s="4">
        <v>200</v>
      </c>
      <c r="W53" s="4">
        <v>1263.46</v>
      </c>
      <c r="X53" s="4">
        <v>200</v>
      </c>
      <c r="Y53" s="4">
        <v>869.41</v>
      </c>
      <c r="Z53" s="4">
        <v>7967.82</v>
      </c>
      <c r="AA53" s="4">
        <v>9776.7900000000009</v>
      </c>
      <c r="AB53" s="4">
        <v>288.13</v>
      </c>
      <c r="AC53" s="4">
        <v>11513.17</v>
      </c>
      <c r="AD53" s="4">
        <v>22489.27</v>
      </c>
      <c r="AE53" s="4">
        <v>7180.07</v>
      </c>
      <c r="AF53" s="4">
        <v>11965.39</v>
      </c>
      <c r="AG53" s="4">
        <v>3944.99</v>
      </c>
      <c r="AH53" s="4">
        <v>200</v>
      </c>
      <c r="AI53" s="4">
        <v>200</v>
      </c>
      <c r="AJ53" s="4">
        <v>200</v>
      </c>
      <c r="AK53" s="4">
        <v>200</v>
      </c>
      <c r="AL53" s="4">
        <v>24862.16</v>
      </c>
      <c r="AM53" s="4">
        <v>27946.55</v>
      </c>
      <c r="AN53" s="4">
        <v>38689.49</v>
      </c>
      <c r="AO53" s="4">
        <v>36345.519999999997</v>
      </c>
      <c r="AP53" s="4">
        <v>5537.95</v>
      </c>
      <c r="AQ53" s="4">
        <v>2989.66</v>
      </c>
      <c r="AR53" s="4">
        <v>200</v>
      </c>
      <c r="AS53" s="4">
        <v>1830.6</v>
      </c>
      <c r="AT53" s="4">
        <v>9098.6</v>
      </c>
      <c r="AU53" s="4">
        <v>200</v>
      </c>
      <c r="AV53" s="4">
        <v>6484.75</v>
      </c>
      <c r="AW53" s="4">
        <v>6050.43</v>
      </c>
      <c r="AX53" s="4">
        <v>5853.74</v>
      </c>
      <c r="AY53" s="4">
        <v>2692.91</v>
      </c>
      <c r="AZ53" s="4">
        <v>1715.5</v>
      </c>
      <c r="BA53" s="4">
        <v>7206.92</v>
      </c>
    </row>
    <row r="54" spans="1:53">
      <c r="A54" s="4" t="s">
        <v>286</v>
      </c>
      <c r="B54" s="4" t="s">
        <v>287</v>
      </c>
      <c r="C54" s="4" t="s">
        <v>293</v>
      </c>
      <c r="D54" s="4" t="s">
        <v>289</v>
      </c>
      <c r="E54" s="4" t="s">
        <v>290</v>
      </c>
      <c r="F54" s="4">
        <v>173098.84</v>
      </c>
      <c r="G54" s="4">
        <v>162614.59</v>
      </c>
      <c r="H54" s="4">
        <v>139510.41</v>
      </c>
      <c r="I54" s="4">
        <v>115352.94</v>
      </c>
      <c r="J54" s="4">
        <v>138550.97</v>
      </c>
      <c r="K54" s="4">
        <v>200</v>
      </c>
      <c r="L54" s="4">
        <v>99222.89</v>
      </c>
      <c r="M54" s="4">
        <v>86664.83</v>
      </c>
      <c r="N54" s="4">
        <v>56633.55</v>
      </c>
      <c r="O54" s="4">
        <v>61484.7</v>
      </c>
      <c r="P54" s="4">
        <v>52349.440000000002</v>
      </c>
      <c r="Q54" s="4">
        <v>45682.81</v>
      </c>
      <c r="R54" s="4">
        <v>26474.16</v>
      </c>
      <c r="S54" s="4">
        <v>32969.46</v>
      </c>
      <c r="T54" s="4">
        <v>32865.64</v>
      </c>
      <c r="U54" s="4">
        <v>25430.95</v>
      </c>
      <c r="V54" s="4">
        <v>31771.75</v>
      </c>
      <c r="W54" s="4">
        <v>200</v>
      </c>
      <c r="X54" s="4">
        <v>31843.279999999999</v>
      </c>
      <c r="Y54" s="4">
        <v>58869.99</v>
      </c>
      <c r="Z54" s="4">
        <v>69662.36</v>
      </c>
      <c r="AA54" s="4">
        <v>71250.509999999995</v>
      </c>
      <c r="AB54" s="4">
        <v>62052.5</v>
      </c>
      <c r="AC54" s="4">
        <v>42334.97</v>
      </c>
      <c r="AD54" s="4">
        <v>30238.28</v>
      </c>
      <c r="AE54" s="4">
        <v>41020.370000000003</v>
      </c>
      <c r="AF54" s="4">
        <v>38983.61</v>
      </c>
      <c r="AG54" s="4">
        <v>44093.42</v>
      </c>
      <c r="AH54" s="4">
        <v>37909.11</v>
      </c>
      <c r="AI54" s="4">
        <v>46084.54</v>
      </c>
      <c r="AJ54" s="4">
        <v>200</v>
      </c>
      <c r="AK54" s="4">
        <v>65368.639999999999</v>
      </c>
      <c r="AL54" s="4">
        <v>42853.48</v>
      </c>
      <c r="AM54" s="4">
        <v>35449.980000000003</v>
      </c>
      <c r="AN54" s="4">
        <v>48785.59</v>
      </c>
      <c r="AO54" s="4">
        <v>46513.07</v>
      </c>
      <c r="AP54" s="4">
        <v>48575.37</v>
      </c>
      <c r="AQ54" s="4">
        <v>73400.69</v>
      </c>
      <c r="AR54" s="4">
        <v>53666.71</v>
      </c>
      <c r="AS54" s="4">
        <v>68289</v>
      </c>
      <c r="AT54" s="4">
        <v>113014.44</v>
      </c>
      <c r="AU54" s="4">
        <v>55950.78</v>
      </c>
      <c r="AV54" s="4">
        <v>102338.97</v>
      </c>
      <c r="AW54" s="4">
        <v>67793.52</v>
      </c>
      <c r="AX54" s="4">
        <v>147750.43</v>
      </c>
      <c r="AY54" s="4">
        <v>87569.63</v>
      </c>
      <c r="AZ54" s="4">
        <v>111140.42</v>
      </c>
      <c r="BA54" s="4">
        <v>129790.47</v>
      </c>
    </row>
    <row r="55" spans="1:53">
      <c r="A55" s="4" t="s">
        <v>291</v>
      </c>
      <c r="B55" s="4" t="s">
        <v>292</v>
      </c>
      <c r="C55" s="4" t="s">
        <v>1257</v>
      </c>
      <c r="D55" s="4" t="s">
        <v>294</v>
      </c>
      <c r="F55" s="4">
        <v>200</v>
      </c>
      <c r="G55" s="4">
        <v>200</v>
      </c>
      <c r="H55" s="4">
        <v>47794.94</v>
      </c>
      <c r="I55" s="4">
        <v>200</v>
      </c>
      <c r="J55" s="4">
        <v>72451.97</v>
      </c>
      <c r="K55" s="4">
        <v>200</v>
      </c>
      <c r="L55" s="4">
        <v>200</v>
      </c>
      <c r="M55" s="4">
        <v>200</v>
      </c>
      <c r="N55" s="4">
        <v>200</v>
      </c>
      <c r="O55" s="4">
        <v>200</v>
      </c>
      <c r="P55" s="4">
        <v>75445.25</v>
      </c>
      <c r="Q55" s="4">
        <v>200</v>
      </c>
      <c r="R55" s="4">
        <v>65716.639999999999</v>
      </c>
      <c r="S55" s="4">
        <v>200</v>
      </c>
      <c r="T55" s="4">
        <v>200</v>
      </c>
      <c r="U55" s="4">
        <v>200</v>
      </c>
      <c r="V55" s="4">
        <v>200</v>
      </c>
      <c r="W55" s="4">
        <v>200</v>
      </c>
      <c r="X55" s="4">
        <v>200</v>
      </c>
      <c r="Y55" s="4">
        <v>200</v>
      </c>
      <c r="Z55" s="4">
        <v>200</v>
      </c>
      <c r="AA55" s="4">
        <v>200</v>
      </c>
      <c r="AB55" s="4">
        <v>200</v>
      </c>
      <c r="AC55" s="4">
        <v>200</v>
      </c>
      <c r="AD55" s="4">
        <v>200</v>
      </c>
      <c r="AE55" s="4">
        <v>200</v>
      </c>
      <c r="AF55" s="4">
        <v>200</v>
      </c>
      <c r="AG55" s="4">
        <v>200</v>
      </c>
      <c r="AH55" s="4">
        <v>200</v>
      </c>
      <c r="AI55" s="4">
        <v>200</v>
      </c>
      <c r="AJ55" s="4">
        <v>156082.07</v>
      </c>
      <c r="AK55" s="4">
        <v>134123.71</v>
      </c>
      <c r="AL55" s="4">
        <v>200</v>
      </c>
      <c r="AM55" s="4">
        <v>200</v>
      </c>
      <c r="AN55" s="4">
        <v>135970.38</v>
      </c>
      <c r="AO55" s="4">
        <v>143710.07</v>
      </c>
      <c r="AP55" s="4">
        <v>160519.25</v>
      </c>
      <c r="AQ55" s="4">
        <v>200</v>
      </c>
      <c r="AR55" s="4">
        <v>200</v>
      </c>
      <c r="AS55" s="4">
        <v>200</v>
      </c>
      <c r="AT55" s="4">
        <v>200</v>
      </c>
      <c r="AU55" s="4">
        <v>200</v>
      </c>
      <c r="AV55" s="4">
        <v>200</v>
      </c>
      <c r="AW55" s="4">
        <v>158720.35</v>
      </c>
      <c r="AX55" s="4">
        <v>158887.04000000001</v>
      </c>
      <c r="AY55" s="4">
        <v>172453.98</v>
      </c>
      <c r="AZ55" s="4">
        <v>200</v>
      </c>
      <c r="BA55" s="4">
        <v>141593.85</v>
      </c>
    </row>
    <row r="56" spans="1:53">
      <c r="A56" s="4" t="s">
        <v>295</v>
      </c>
      <c r="B56" s="4" t="s">
        <v>296</v>
      </c>
      <c r="C56" s="4" t="s">
        <v>301</v>
      </c>
      <c r="D56" s="4" t="s">
        <v>297</v>
      </c>
      <c r="E56" s="4" t="s">
        <v>298</v>
      </c>
      <c r="F56" s="4">
        <v>16873.96</v>
      </c>
      <c r="G56" s="4">
        <v>13691.42</v>
      </c>
      <c r="H56" s="4">
        <v>15217.84</v>
      </c>
      <c r="I56" s="4">
        <v>15121.71</v>
      </c>
      <c r="J56" s="4">
        <v>16422.61</v>
      </c>
      <c r="K56" s="4">
        <v>21757.64</v>
      </c>
      <c r="L56" s="4">
        <v>19190.740000000002</v>
      </c>
      <c r="M56" s="4">
        <v>11963.51</v>
      </c>
      <c r="N56" s="4">
        <v>27509.64</v>
      </c>
      <c r="O56" s="4">
        <v>26840.94</v>
      </c>
      <c r="P56" s="4">
        <v>27612.34</v>
      </c>
      <c r="Q56" s="4">
        <v>29533.95</v>
      </c>
      <c r="R56" s="4">
        <v>24652.400000000001</v>
      </c>
      <c r="S56" s="4">
        <v>21351.29</v>
      </c>
      <c r="T56" s="4">
        <v>17183.810000000001</v>
      </c>
      <c r="U56" s="4">
        <v>25154.91</v>
      </c>
      <c r="V56" s="4">
        <v>48015.81</v>
      </c>
      <c r="W56" s="4">
        <v>26423.08</v>
      </c>
      <c r="X56" s="4">
        <v>31068.47</v>
      </c>
      <c r="Y56" s="4">
        <v>32553.360000000001</v>
      </c>
      <c r="Z56" s="4">
        <v>31754.34</v>
      </c>
      <c r="AA56" s="4">
        <v>46299.29</v>
      </c>
      <c r="AB56" s="4">
        <v>41067.22</v>
      </c>
      <c r="AC56" s="4">
        <v>41721.18</v>
      </c>
      <c r="AD56" s="4">
        <v>54405.96</v>
      </c>
      <c r="AE56" s="4">
        <v>33959.15</v>
      </c>
      <c r="AF56" s="4">
        <v>55201</v>
      </c>
      <c r="AG56" s="4">
        <v>60763.22</v>
      </c>
      <c r="AH56" s="4">
        <v>125413.11</v>
      </c>
      <c r="AI56" s="4">
        <v>114650.76</v>
      </c>
      <c r="AJ56" s="4">
        <v>77761.539999999994</v>
      </c>
      <c r="AK56" s="4">
        <v>101461.31</v>
      </c>
      <c r="AL56" s="4">
        <v>59224.43</v>
      </c>
      <c r="AM56" s="4">
        <v>59826.25</v>
      </c>
      <c r="AN56" s="4">
        <v>59322.43</v>
      </c>
      <c r="AO56" s="4">
        <v>55831.97</v>
      </c>
      <c r="AP56" s="4">
        <v>46021.66</v>
      </c>
      <c r="AQ56" s="4">
        <v>125331.31</v>
      </c>
      <c r="AR56" s="4">
        <v>163830.93</v>
      </c>
      <c r="AS56" s="4">
        <v>109044.85</v>
      </c>
      <c r="AT56" s="4">
        <v>47494.04</v>
      </c>
      <c r="AU56" s="4">
        <v>59724.49</v>
      </c>
      <c r="AV56" s="4">
        <v>52593.34</v>
      </c>
      <c r="AW56" s="4">
        <v>86519.62</v>
      </c>
      <c r="AX56" s="4">
        <v>55607.43</v>
      </c>
      <c r="AY56" s="4">
        <v>77855.89</v>
      </c>
      <c r="AZ56" s="4">
        <v>69889.5</v>
      </c>
      <c r="BA56" s="4">
        <v>66178.990000000005</v>
      </c>
    </row>
    <row r="57" spans="1:53">
      <c r="A57" s="4" t="s">
        <v>299</v>
      </c>
      <c r="B57" s="4" t="s">
        <v>300</v>
      </c>
      <c r="C57" s="4" t="s">
        <v>306</v>
      </c>
      <c r="D57" s="4" t="s">
        <v>302</v>
      </c>
      <c r="E57" s="4" t="s">
        <v>303</v>
      </c>
      <c r="F57" s="4">
        <v>162542.32999999999</v>
      </c>
      <c r="G57" s="4">
        <v>94067.95</v>
      </c>
      <c r="H57" s="4">
        <v>89514.36</v>
      </c>
      <c r="I57" s="4">
        <v>68179.81</v>
      </c>
      <c r="J57" s="4">
        <v>132397.54999999999</v>
      </c>
      <c r="K57" s="4">
        <v>366.07</v>
      </c>
      <c r="L57" s="4">
        <v>115086.03</v>
      </c>
      <c r="M57" s="4">
        <v>61005.42</v>
      </c>
      <c r="N57" s="4">
        <v>93876.97</v>
      </c>
      <c r="O57" s="4">
        <v>62789.27</v>
      </c>
      <c r="P57" s="4">
        <v>68093.789999999994</v>
      </c>
      <c r="Q57" s="4">
        <v>73535.16</v>
      </c>
      <c r="R57" s="4">
        <v>41216.83</v>
      </c>
      <c r="S57" s="4">
        <v>82583.37</v>
      </c>
      <c r="T57" s="4">
        <v>76670.19</v>
      </c>
      <c r="U57" s="4">
        <v>68346.31</v>
      </c>
      <c r="V57" s="4">
        <v>48345.59</v>
      </c>
      <c r="W57" s="4">
        <v>83990.02</v>
      </c>
      <c r="X57" s="4">
        <v>55861.11</v>
      </c>
      <c r="Y57" s="4">
        <v>42433.06</v>
      </c>
      <c r="Z57" s="4">
        <v>36626.14</v>
      </c>
      <c r="AA57" s="4">
        <v>11534.69</v>
      </c>
      <c r="AB57" s="4">
        <v>33153.629999999997</v>
      </c>
      <c r="AC57" s="4">
        <v>49699.41</v>
      </c>
      <c r="AD57" s="4">
        <v>33642.519999999997</v>
      </c>
      <c r="AE57" s="4">
        <v>36765.29</v>
      </c>
      <c r="AF57" s="4">
        <v>33756.370000000003</v>
      </c>
      <c r="AG57" s="4">
        <v>51228.51</v>
      </c>
      <c r="AH57" s="4">
        <v>125838.62</v>
      </c>
      <c r="AI57" s="4">
        <v>124541.98</v>
      </c>
      <c r="AJ57" s="4">
        <v>135170.76999999999</v>
      </c>
      <c r="AK57" s="4">
        <v>140174.63</v>
      </c>
      <c r="AL57" s="4">
        <v>54417.24</v>
      </c>
      <c r="AM57" s="4">
        <v>57161.3</v>
      </c>
      <c r="AN57" s="4">
        <v>57087.95</v>
      </c>
      <c r="AO57" s="4">
        <v>50466.14</v>
      </c>
      <c r="AP57" s="4">
        <v>90732.33</v>
      </c>
      <c r="AQ57" s="4">
        <v>116805.22</v>
      </c>
      <c r="AR57" s="4">
        <v>95143.21</v>
      </c>
      <c r="AS57" s="4">
        <v>91991.37</v>
      </c>
      <c r="AT57" s="4">
        <v>76610.240000000005</v>
      </c>
      <c r="AU57" s="4">
        <v>88062.79</v>
      </c>
      <c r="AV57" s="4">
        <v>72714.850000000006</v>
      </c>
      <c r="AW57" s="4">
        <v>89701.9</v>
      </c>
      <c r="AX57" s="4">
        <v>100666.53</v>
      </c>
      <c r="AY57" s="4">
        <v>97893.61</v>
      </c>
      <c r="AZ57" s="4">
        <v>89251.94</v>
      </c>
      <c r="BA57" s="4">
        <v>113600.62</v>
      </c>
    </row>
    <row r="58" spans="1:53">
      <c r="A58" s="4" t="s">
        <v>304</v>
      </c>
      <c r="B58" s="4" t="s">
        <v>305</v>
      </c>
      <c r="C58" s="4" t="s">
        <v>311</v>
      </c>
      <c r="D58" s="4" t="s">
        <v>307</v>
      </c>
      <c r="E58" s="4" t="s">
        <v>308</v>
      </c>
      <c r="F58" s="4">
        <v>11875.38</v>
      </c>
      <c r="G58" s="4">
        <v>8827.3700000000008</v>
      </c>
      <c r="H58" s="4">
        <v>8435.0400000000009</v>
      </c>
      <c r="I58" s="4">
        <v>12185.61</v>
      </c>
      <c r="J58" s="4">
        <v>7721.16</v>
      </c>
      <c r="K58" s="4">
        <v>200</v>
      </c>
      <c r="L58" s="4">
        <v>17110.89</v>
      </c>
      <c r="M58" s="4">
        <v>4997.71</v>
      </c>
      <c r="N58" s="4">
        <v>6876.49</v>
      </c>
      <c r="O58" s="4">
        <v>76071.86</v>
      </c>
      <c r="P58" s="4">
        <v>28003.19</v>
      </c>
      <c r="Q58" s="4">
        <v>7821.39</v>
      </c>
      <c r="R58" s="4">
        <v>11101.97</v>
      </c>
      <c r="S58" s="4">
        <v>8133.58</v>
      </c>
      <c r="T58" s="4">
        <v>21444.93</v>
      </c>
      <c r="U58" s="4">
        <v>12655.43</v>
      </c>
      <c r="V58" s="4">
        <v>5521.86</v>
      </c>
      <c r="W58" s="4">
        <v>9966.14</v>
      </c>
      <c r="X58" s="4">
        <v>5028.67</v>
      </c>
      <c r="Y58" s="4">
        <v>99802.83</v>
      </c>
      <c r="Z58" s="4">
        <v>52555.11</v>
      </c>
      <c r="AA58" s="4">
        <v>52120.54</v>
      </c>
      <c r="AB58" s="4">
        <v>22844.82</v>
      </c>
      <c r="AC58" s="4">
        <v>16625.349999999999</v>
      </c>
      <c r="AD58" s="4">
        <v>91598.16</v>
      </c>
      <c r="AE58" s="4">
        <v>52230.85</v>
      </c>
      <c r="AF58" s="4">
        <v>105966.38</v>
      </c>
      <c r="AG58" s="4">
        <v>91145.17</v>
      </c>
      <c r="AH58" s="4">
        <v>115623.83</v>
      </c>
      <c r="AI58" s="4">
        <v>90409.47</v>
      </c>
      <c r="AJ58" s="4">
        <v>112798.21</v>
      </c>
      <c r="AK58" s="4">
        <v>119284.84</v>
      </c>
      <c r="AL58" s="4">
        <v>146100.46</v>
      </c>
      <c r="AM58" s="4">
        <v>117364.55</v>
      </c>
      <c r="AN58" s="4">
        <v>118494.55</v>
      </c>
      <c r="AO58" s="4">
        <v>126804.64</v>
      </c>
      <c r="AP58" s="4">
        <v>86627.67</v>
      </c>
      <c r="AQ58" s="4">
        <v>111422.42</v>
      </c>
      <c r="AR58" s="4">
        <v>114771.89</v>
      </c>
      <c r="AS58" s="4">
        <v>89172.12</v>
      </c>
      <c r="AT58" s="4">
        <v>78520.179999999993</v>
      </c>
      <c r="AU58" s="4">
        <v>96577.01</v>
      </c>
      <c r="AV58" s="4">
        <v>85155.64</v>
      </c>
      <c r="AW58" s="4">
        <v>98973.17</v>
      </c>
      <c r="AX58" s="4">
        <v>69604.47</v>
      </c>
      <c r="AY58" s="4">
        <v>94902.15</v>
      </c>
      <c r="AZ58" s="4">
        <v>73138.240000000005</v>
      </c>
      <c r="BA58" s="4">
        <v>91041.47</v>
      </c>
    </row>
    <row r="59" spans="1:53">
      <c r="A59" s="4" t="s">
        <v>309</v>
      </c>
      <c r="B59" s="4" t="s">
        <v>310</v>
      </c>
      <c r="C59" s="4" t="s">
        <v>316</v>
      </c>
      <c r="D59" s="4" t="s">
        <v>312</v>
      </c>
      <c r="E59" s="4" t="s">
        <v>313</v>
      </c>
      <c r="F59" s="4">
        <v>55104.86</v>
      </c>
      <c r="G59" s="4">
        <v>60732.43</v>
      </c>
      <c r="H59" s="4">
        <v>56814.47</v>
      </c>
      <c r="I59" s="4">
        <v>52204.36</v>
      </c>
      <c r="J59" s="4">
        <v>36159.449999999997</v>
      </c>
      <c r="K59" s="4">
        <v>39449.25</v>
      </c>
      <c r="L59" s="4">
        <v>48593.78</v>
      </c>
      <c r="M59" s="4">
        <v>37440.36</v>
      </c>
      <c r="N59" s="4">
        <v>47200.639999999999</v>
      </c>
      <c r="O59" s="4">
        <v>56514.8</v>
      </c>
      <c r="P59" s="4">
        <v>49552.1</v>
      </c>
      <c r="Q59" s="4">
        <v>52417.37</v>
      </c>
      <c r="R59" s="4">
        <v>34757.33</v>
      </c>
      <c r="S59" s="4">
        <v>36732.19</v>
      </c>
      <c r="T59" s="4">
        <v>30680.42</v>
      </c>
      <c r="U59" s="4">
        <v>37380.82</v>
      </c>
      <c r="V59" s="4">
        <v>59534.09</v>
      </c>
      <c r="W59" s="4">
        <v>38031.72</v>
      </c>
      <c r="X59" s="4">
        <v>37427.53</v>
      </c>
      <c r="Y59" s="4">
        <v>39384.32</v>
      </c>
      <c r="Z59" s="4">
        <v>73255.33</v>
      </c>
      <c r="AA59" s="4">
        <v>53376.84</v>
      </c>
      <c r="AB59" s="4">
        <v>49742.3</v>
      </c>
      <c r="AC59" s="4">
        <v>56508.480000000003</v>
      </c>
      <c r="AD59" s="4">
        <v>133529.32</v>
      </c>
      <c r="AE59" s="4">
        <v>105934.69</v>
      </c>
      <c r="AF59" s="4">
        <v>122576.74</v>
      </c>
      <c r="AG59" s="4">
        <v>131757.03</v>
      </c>
      <c r="AH59" s="4">
        <v>108270.26</v>
      </c>
      <c r="AI59" s="4">
        <v>109101.41</v>
      </c>
      <c r="AJ59" s="4">
        <v>119391.42</v>
      </c>
      <c r="AK59" s="4">
        <v>108811.98</v>
      </c>
      <c r="AL59" s="4">
        <v>86591.57</v>
      </c>
      <c r="AM59" s="4">
        <v>91082.95</v>
      </c>
      <c r="AN59" s="4">
        <v>88662.97</v>
      </c>
      <c r="AO59" s="4">
        <v>84684.65</v>
      </c>
      <c r="AP59" s="4">
        <v>135608.60999999999</v>
      </c>
      <c r="AQ59" s="4">
        <v>131150.51</v>
      </c>
      <c r="AR59" s="4">
        <v>136959.23000000001</v>
      </c>
      <c r="AS59" s="4">
        <v>132518.92000000001</v>
      </c>
      <c r="AT59" s="4">
        <v>84974.82</v>
      </c>
      <c r="AU59" s="4">
        <v>85275.6</v>
      </c>
      <c r="AV59" s="4">
        <v>99934.04</v>
      </c>
      <c r="AW59" s="4">
        <v>98359.1</v>
      </c>
      <c r="AX59" s="4">
        <v>82405.89</v>
      </c>
      <c r="AY59" s="4">
        <v>113001.01</v>
      </c>
      <c r="AZ59" s="4">
        <v>120727.58</v>
      </c>
      <c r="BA59" s="4">
        <v>93656.07</v>
      </c>
    </row>
    <row r="60" spans="1:53">
      <c r="A60" s="4" t="s">
        <v>314</v>
      </c>
      <c r="B60" s="4" t="s">
        <v>315</v>
      </c>
      <c r="C60" s="4" t="s">
        <v>321</v>
      </c>
      <c r="D60" s="4" t="s">
        <v>317</v>
      </c>
      <c r="E60" s="4" t="s">
        <v>318</v>
      </c>
      <c r="F60" s="4">
        <v>200</v>
      </c>
      <c r="G60" s="4">
        <v>132064.35</v>
      </c>
      <c r="H60" s="4">
        <v>200</v>
      </c>
      <c r="I60" s="4">
        <v>112869.12</v>
      </c>
      <c r="J60" s="4">
        <v>200</v>
      </c>
      <c r="K60" s="4">
        <v>200</v>
      </c>
      <c r="L60" s="4">
        <v>124259.77</v>
      </c>
      <c r="M60" s="4">
        <v>69031.81</v>
      </c>
      <c r="N60" s="4">
        <v>105118.45</v>
      </c>
      <c r="O60" s="4">
        <v>114444.9</v>
      </c>
      <c r="P60" s="4">
        <v>119593.48</v>
      </c>
      <c r="Q60" s="4">
        <v>79661.27</v>
      </c>
      <c r="R60" s="4">
        <v>91820.87</v>
      </c>
      <c r="S60" s="4">
        <v>50873.7</v>
      </c>
      <c r="T60" s="4">
        <v>84819.82</v>
      </c>
      <c r="U60" s="4">
        <v>78537.62</v>
      </c>
      <c r="V60" s="4">
        <v>81959.23</v>
      </c>
      <c r="W60" s="4">
        <v>81468.53</v>
      </c>
      <c r="X60" s="4">
        <v>55591.199999999997</v>
      </c>
      <c r="Y60" s="4">
        <v>126766.76</v>
      </c>
      <c r="Z60" s="4">
        <v>73942.45</v>
      </c>
      <c r="AA60" s="4">
        <v>108539.34</v>
      </c>
      <c r="AB60" s="4">
        <v>97826.77</v>
      </c>
      <c r="AC60" s="4">
        <v>116385.44</v>
      </c>
      <c r="AD60" s="4">
        <v>106869.52</v>
      </c>
      <c r="AE60" s="4">
        <v>78374.559999999998</v>
      </c>
      <c r="AF60" s="4">
        <v>101801.41</v>
      </c>
      <c r="AG60" s="4">
        <v>114977.27</v>
      </c>
      <c r="AH60" s="4">
        <v>131026.71</v>
      </c>
      <c r="AI60" s="4">
        <v>92214.54</v>
      </c>
      <c r="AJ60" s="4">
        <v>136326.25</v>
      </c>
      <c r="AK60" s="4">
        <v>111615.01</v>
      </c>
      <c r="AL60" s="4">
        <v>109897.64</v>
      </c>
      <c r="AM60" s="4">
        <v>106500.6</v>
      </c>
      <c r="AN60" s="4">
        <v>87902.49</v>
      </c>
      <c r="AO60" s="4">
        <v>200</v>
      </c>
      <c r="AP60" s="4">
        <v>107610.23</v>
      </c>
      <c r="AQ60" s="4">
        <v>88045.119999999995</v>
      </c>
      <c r="AR60" s="4">
        <v>88311.54</v>
      </c>
      <c r="AS60" s="4">
        <v>84806.51</v>
      </c>
      <c r="AT60" s="4">
        <v>91516.84</v>
      </c>
      <c r="AU60" s="4">
        <v>200</v>
      </c>
      <c r="AV60" s="4">
        <v>74783.05</v>
      </c>
      <c r="AW60" s="4">
        <v>98558.58</v>
      </c>
      <c r="AX60" s="4">
        <v>92787.94</v>
      </c>
      <c r="AY60" s="4">
        <v>75131.95</v>
      </c>
      <c r="AZ60" s="4">
        <v>74455.11</v>
      </c>
      <c r="BA60" s="4">
        <v>72339.839999999997</v>
      </c>
    </row>
    <row r="61" spans="1:53">
      <c r="A61" s="4" t="s">
        <v>319</v>
      </c>
      <c r="B61" s="4" t="s">
        <v>320</v>
      </c>
      <c r="C61" s="4" t="s">
        <v>326</v>
      </c>
      <c r="D61" s="4" t="s">
        <v>322</v>
      </c>
      <c r="E61" s="4" t="s">
        <v>323</v>
      </c>
      <c r="F61" s="4">
        <v>133240.9</v>
      </c>
      <c r="G61" s="4">
        <v>107767.42</v>
      </c>
      <c r="H61" s="4">
        <v>101486.21</v>
      </c>
      <c r="I61" s="4">
        <v>94365.88</v>
      </c>
      <c r="J61" s="4">
        <v>98229.48</v>
      </c>
      <c r="K61" s="4">
        <v>200</v>
      </c>
      <c r="L61" s="4">
        <v>64191.360000000001</v>
      </c>
      <c r="M61" s="4">
        <v>72503.740000000005</v>
      </c>
      <c r="N61" s="4">
        <v>61211.67</v>
      </c>
      <c r="O61" s="4">
        <v>21336.59</v>
      </c>
      <c r="P61" s="4">
        <v>33345.46</v>
      </c>
      <c r="Q61" s="4">
        <v>31357.15</v>
      </c>
      <c r="R61" s="4">
        <v>40338.07</v>
      </c>
      <c r="S61" s="4">
        <v>51739.26</v>
      </c>
      <c r="T61" s="4">
        <v>21029</v>
      </c>
      <c r="U61" s="4">
        <v>24446.07</v>
      </c>
      <c r="V61" s="4">
        <v>43312.73</v>
      </c>
      <c r="W61" s="4">
        <v>43824.82</v>
      </c>
      <c r="X61" s="4">
        <v>44244.57</v>
      </c>
      <c r="Y61" s="4">
        <v>122192.01</v>
      </c>
      <c r="Z61" s="4">
        <v>22160.94</v>
      </c>
      <c r="AA61" s="4">
        <v>9889.66</v>
      </c>
      <c r="AB61" s="4">
        <v>35051.15</v>
      </c>
      <c r="AC61" s="4">
        <v>27953.33</v>
      </c>
      <c r="AD61" s="4">
        <v>9896.8799999999992</v>
      </c>
      <c r="AE61" s="4">
        <v>35124.74</v>
      </c>
      <c r="AF61" s="4">
        <v>17057</v>
      </c>
      <c r="AG61" s="4">
        <v>15099.33</v>
      </c>
      <c r="AH61" s="4">
        <v>4167.8599999999997</v>
      </c>
      <c r="AI61" s="4">
        <v>200</v>
      </c>
      <c r="AJ61" s="4">
        <v>1991.78</v>
      </c>
      <c r="AK61" s="4">
        <v>7292.38</v>
      </c>
      <c r="AL61" s="4">
        <v>15037.11</v>
      </c>
      <c r="AM61" s="4">
        <v>25158.49</v>
      </c>
      <c r="AN61" s="4">
        <v>24730.639999999999</v>
      </c>
      <c r="AO61" s="4">
        <v>24011.57</v>
      </c>
      <c r="AP61" s="4">
        <v>200</v>
      </c>
      <c r="AQ61" s="4">
        <v>5337.55</v>
      </c>
      <c r="AR61" s="4">
        <v>617.62</v>
      </c>
      <c r="AS61" s="4">
        <v>21261.97</v>
      </c>
      <c r="AT61" s="4">
        <v>15910.43</v>
      </c>
      <c r="AU61" s="4">
        <v>19138.599999999999</v>
      </c>
      <c r="AV61" s="4">
        <v>15455.58</v>
      </c>
      <c r="AW61" s="4">
        <v>20085.48</v>
      </c>
      <c r="AX61" s="4">
        <v>7033.1</v>
      </c>
      <c r="AY61" s="4">
        <v>25081.65</v>
      </c>
      <c r="AZ61" s="4">
        <v>16737.349999999999</v>
      </c>
      <c r="BA61" s="4">
        <v>22948.240000000002</v>
      </c>
    </row>
    <row r="62" spans="1:53">
      <c r="A62" s="4" t="s">
        <v>324</v>
      </c>
      <c r="B62" s="4" t="s">
        <v>325</v>
      </c>
      <c r="C62" s="4" t="s">
        <v>331</v>
      </c>
      <c r="D62" s="4" t="s">
        <v>327</v>
      </c>
      <c r="E62" s="4" t="s">
        <v>328</v>
      </c>
      <c r="F62" s="4">
        <v>200</v>
      </c>
      <c r="G62" s="4">
        <v>34658.93</v>
      </c>
      <c r="H62" s="4">
        <v>26483.94</v>
      </c>
      <c r="I62" s="4">
        <v>12220.38</v>
      </c>
      <c r="J62" s="4">
        <v>118463.64</v>
      </c>
      <c r="K62" s="4">
        <v>101393.02</v>
      </c>
      <c r="L62" s="4">
        <v>131067.91</v>
      </c>
      <c r="M62" s="4">
        <v>87884.42</v>
      </c>
      <c r="N62" s="4">
        <v>71319.7</v>
      </c>
      <c r="O62" s="4">
        <v>67061.75</v>
      </c>
      <c r="P62" s="4">
        <v>72475.92</v>
      </c>
      <c r="Q62" s="4">
        <v>53295.53</v>
      </c>
      <c r="R62" s="4">
        <v>77045.460000000006</v>
      </c>
      <c r="S62" s="4">
        <v>68629.14</v>
      </c>
      <c r="T62" s="4">
        <v>74098.850000000006</v>
      </c>
      <c r="U62" s="4">
        <v>60130.879999999997</v>
      </c>
      <c r="V62" s="4">
        <v>200</v>
      </c>
      <c r="W62" s="4">
        <v>71965</v>
      </c>
      <c r="X62" s="4">
        <v>49912.66</v>
      </c>
      <c r="Y62" s="4">
        <v>57710.05</v>
      </c>
      <c r="Z62" s="4">
        <v>36306.769999999997</v>
      </c>
      <c r="AA62" s="4">
        <v>41717.67</v>
      </c>
      <c r="AB62" s="4">
        <v>36400.04</v>
      </c>
      <c r="AC62" s="4">
        <v>40102.339999999997</v>
      </c>
      <c r="AD62" s="4">
        <v>200</v>
      </c>
      <c r="AE62" s="4">
        <v>47100</v>
      </c>
      <c r="AF62" s="4">
        <v>11907.59</v>
      </c>
      <c r="AG62" s="4">
        <v>200</v>
      </c>
      <c r="AH62" s="4">
        <v>5481.71</v>
      </c>
      <c r="AI62" s="4">
        <v>200</v>
      </c>
      <c r="AJ62" s="4">
        <v>3153.72</v>
      </c>
      <c r="AK62" s="4">
        <v>4799.4399999999996</v>
      </c>
      <c r="AL62" s="4">
        <v>20425.939999999999</v>
      </c>
      <c r="AM62" s="4">
        <v>17152.599999999999</v>
      </c>
      <c r="AN62" s="4">
        <v>5278.12</v>
      </c>
      <c r="AO62" s="4">
        <v>11373.93</v>
      </c>
      <c r="AP62" s="4">
        <v>8598.2999999999993</v>
      </c>
      <c r="AQ62" s="4">
        <v>15602.18</v>
      </c>
      <c r="AR62" s="4">
        <v>13486.02</v>
      </c>
      <c r="AS62" s="4">
        <v>15166.56</v>
      </c>
      <c r="AT62" s="4">
        <v>23820.27</v>
      </c>
      <c r="AU62" s="4">
        <v>29323.61</v>
      </c>
      <c r="AV62" s="4">
        <v>200</v>
      </c>
      <c r="AW62" s="4">
        <v>7648.22</v>
      </c>
      <c r="AX62" s="4">
        <v>29081.27</v>
      </c>
      <c r="AY62" s="4">
        <v>21034.16</v>
      </c>
      <c r="AZ62" s="4">
        <v>200</v>
      </c>
      <c r="BA62" s="4">
        <v>200</v>
      </c>
    </row>
    <row r="63" spans="1:53">
      <c r="A63" s="4" t="s">
        <v>329</v>
      </c>
      <c r="B63" s="4" t="s">
        <v>330</v>
      </c>
      <c r="C63" s="4" t="s">
        <v>336</v>
      </c>
      <c r="D63" s="4" t="s">
        <v>332</v>
      </c>
      <c r="E63" s="4" t="s">
        <v>333</v>
      </c>
      <c r="F63" s="4">
        <v>16714.8</v>
      </c>
      <c r="G63" s="4">
        <v>16680.73</v>
      </c>
      <c r="H63" s="4">
        <v>11575.75</v>
      </c>
      <c r="I63" s="4">
        <v>16752.259999999998</v>
      </c>
      <c r="J63" s="4">
        <v>31371.81</v>
      </c>
      <c r="K63" s="4">
        <v>51542.31</v>
      </c>
      <c r="L63" s="4">
        <v>42935.58</v>
      </c>
      <c r="M63" s="4">
        <v>38480.01</v>
      </c>
      <c r="N63" s="4">
        <v>52791.82</v>
      </c>
      <c r="O63" s="4">
        <v>63727.12</v>
      </c>
      <c r="P63" s="4">
        <v>55134.28</v>
      </c>
      <c r="Q63" s="4">
        <v>64174.04</v>
      </c>
      <c r="R63" s="4">
        <v>86039.33</v>
      </c>
      <c r="S63" s="4">
        <v>90114.92</v>
      </c>
      <c r="T63" s="4">
        <v>48200.28</v>
      </c>
      <c r="U63" s="4">
        <v>101805.94</v>
      </c>
      <c r="V63" s="4">
        <v>39400.07</v>
      </c>
      <c r="W63" s="4">
        <v>68118.06</v>
      </c>
      <c r="X63" s="4">
        <v>101475.17</v>
      </c>
      <c r="Y63" s="4">
        <v>88162.02</v>
      </c>
      <c r="Z63" s="4">
        <v>57881.57</v>
      </c>
      <c r="AA63" s="4">
        <v>55874.879999999997</v>
      </c>
      <c r="AB63" s="4">
        <v>63835.59</v>
      </c>
      <c r="AC63" s="4">
        <v>62071.55</v>
      </c>
      <c r="AD63" s="4">
        <v>68405.23</v>
      </c>
      <c r="AE63" s="4">
        <v>36415.46</v>
      </c>
      <c r="AF63" s="4">
        <v>43906.26</v>
      </c>
      <c r="AG63" s="4">
        <v>38056.949999999997</v>
      </c>
      <c r="AH63" s="4">
        <v>12190.4</v>
      </c>
      <c r="AI63" s="4">
        <v>6274.46</v>
      </c>
      <c r="AJ63" s="4">
        <v>12851.43</v>
      </c>
      <c r="AK63" s="4">
        <v>8267.0499999999993</v>
      </c>
      <c r="AL63" s="4">
        <v>85175.56</v>
      </c>
      <c r="AM63" s="4">
        <v>103611.34</v>
      </c>
      <c r="AN63" s="4">
        <v>116164.61</v>
      </c>
      <c r="AO63" s="4">
        <v>96923.69</v>
      </c>
      <c r="AP63" s="4">
        <v>27820.57</v>
      </c>
      <c r="AQ63" s="4">
        <v>22094.1</v>
      </c>
      <c r="AR63" s="4">
        <v>17346.95</v>
      </c>
      <c r="AS63" s="4">
        <v>21333.47</v>
      </c>
      <c r="AT63" s="4">
        <v>72239.399999999994</v>
      </c>
      <c r="AU63" s="4">
        <v>55075.38</v>
      </c>
      <c r="AV63" s="4">
        <v>44069.3</v>
      </c>
      <c r="AW63" s="4">
        <v>53207.07</v>
      </c>
      <c r="AX63" s="4">
        <v>46335.88</v>
      </c>
      <c r="AY63" s="4">
        <v>35793.54</v>
      </c>
      <c r="AZ63" s="4">
        <v>42761.75</v>
      </c>
      <c r="BA63" s="4">
        <v>38456.089999999997</v>
      </c>
    </row>
    <row r="64" spans="1:53">
      <c r="A64" s="4" t="s">
        <v>334</v>
      </c>
      <c r="B64" s="4" t="s">
        <v>335</v>
      </c>
      <c r="C64" s="4" t="s">
        <v>341</v>
      </c>
      <c r="D64" s="4" t="s">
        <v>337</v>
      </c>
      <c r="E64" s="4" t="s">
        <v>338</v>
      </c>
      <c r="F64" s="4">
        <v>15187.51</v>
      </c>
      <c r="G64" s="4">
        <v>21076.41</v>
      </c>
      <c r="H64" s="4">
        <v>18813.71</v>
      </c>
      <c r="I64" s="4">
        <v>14088.75</v>
      </c>
      <c r="J64" s="4">
        <v>22476.31</v>
      </c>
      <c r="K64" s="4">
        <v>11030.47</v>
      </c>
      <c r="L64" s="4">
        <v>15857.55</v>
      </c>
      <c r="M64" s="4">
        <v>23819.25</v>
      </c>
      <c r="N64" s="4">
        <v>30118.97</v>
      </c>
      <c r="O64" s="4">
        <v>34115.480000000003</v>
      </c>
      <c r="P64" s="4">
        <v>32820.76</v>
      </c>
      <c r="Q64" s="4">
        <v>37102.79</v>
      </c>
      <c r="R64" s="4">
        <v>37613.620000000003</v>
      </c>
      <c r="S64" s="4">
        <v>32547.759999999998</v>
      </c>
      <c r="T64" s="4">
        <v>37538.129999999997</v>
      </c>
      <c r="U64" s="4">
        <v>48370.82</v>
      </c>
      <c r="V64" s="4">
        <v>77884.460000000006</v>
      </c>
      <c r="W64" s="4">
        <v>42069.96</v>
      </c>
      <c r="X64" s="4">
        <v>54873.7</v>
      </c>
      <c r="Y64" s="4">
        <v>21366.91</v>
      </c>
      <c r="Z64" s="4">
        <v>43182.5</v>
      </c>
      <c r="AA64" s="4">
        <v>47192.74</v>
      </c>
      <c r="AB64" s="4">
        <v>41604.480000000003</v>
      </c>
      <c r="AC64" s="4">
        <v>59552.88</v>
      </c>
      <c r="AD64" s="4">
        <v>54152.76</v>
      </c>
      <c r="AE64" s="4">
        <v>50003.22</v>
      </c>
      <c r="AF64" s="4">
        <v>50731.23</v>
      </c>
      <c r="AG64" s="4">
        <v>59821.97</v>
      </c>
      <c r="AH64" s="4">
        <v>74951.59</v>
      </c>
      <c r="AI64" s="4">
        <v>78323.67</v>
      </c>
      <c r="AJ64" s="4">
        <v>74025.399999999994</v>
      </c>
      <c r="AK64" s="4">
        <v>82265</v>
      </c>
      <c r="AL64" s="4">
        <v>50581.31</v>
      </c>
      <c r="AM64" s="4">
        <v>53714.67</v>
      </c>
      <c r="AN64" s="4">
        <v>49853.47</v>
      </c>
      <c r="AO64" s="4">
        <v>54877.71</v>
      </c>
      <c r="AP64" s="4">
        <v>66593.23</v>
      </c>
      <c r="AQ64" s="4">
        <v>67080.14</v>
      </c>
      <c r="AR64" s="4">
        <v>113715.82</v>
      </c>
      <c r="AS64" s="4">
        <v>66479.649999999994</v>
      </c>
      <c r="AT64" s="4">
        <v>43833.06</v>
      </c>
      <c r="AU64" s="4">
        <v>53319.12</v>
      </c>
      <c r="AV64" s="4">
        <v>66365.600000000006</v>
      </c>
      <c r="AW64" s="4">
        <v>87337.66</v>
      </c>
      <c r="AX64" s="4">
        <v>80709.86</v>
      </c>
      <c r="AY64" s="4">
        <v>87827.18</v>
      </c>
      <c r="AZ64" s="4">
        <v>92254.66</v>
      </c>
      <c r="BA64" s="4">
        <v>53661.48</v>
      </c>
    </row>
    <row r="65" spans="1:53">
      <c r="A65" s="4" t="s">
        <v>339</v>
      </c>
      <c r="B65" s="4" t="s">
        <v>340</v>
      </c>
      <c r="C65" s="4" t="s">
        <v>1258</v>
      </c>
      <c r="D65" s="4" t="s">
        <v>342</v>
      </c>
      <c r="F65" s="4">
        <v>200</v>
      </c>
      <c r="G65" s="4">
        <v>200</v>
      </c>
      <c r="H65" s="4">
        <v>200</v>
      </c>
      <c r="I65" s="4">
        <v>200</v>
      </c>
      <c r="J65" s="4">
        <v>200</v>
      </c>
      <c r="K65" s="4">
        <v>200</v>
      </c>
      <c r="L65" s="4">
        <v>200</v>
      </c>
      <c r="M65" s="4">
        <v>200</v>
      </c>
      <c r="N65" s="4">
        <v>200</v>
      </c>
      <c r="O65" s="4">
        <v>978.96</v>
      </c>
      <c r="P65" s="4">
        <v>200</v>
      </c>
      <c r="Q65" s="4">
        <v>7221.2</v>
      </c>
      <c r="R65" s="4">
        <v>200</v>
      </c>
      <c r="S65" s="4">
        <v>200</v>
      </c>
      <c r="T65" s="4">
        <v>200</v>
      </c>
      <c r="U65" s="4">
        <v>278.38</v>
      </c>
      <c r="V65" s="4">
        <v>36961.980000000003</v>
      </c>
      <c r="W65" s="4">
        <v>200</v>
      </c>
      <c r="X65" s="4">
        <v>200</v>
      </c>
      <c r="Y65" s="4">
        <v>253.01</v>
      </c>
      <c r="Z65" s="4">
        <v>11190.51</v>
      </c>
      <c r="AA65" s="4">
        <v>200</v>
      </c>
      <c r="AB65" s="4">
        <v>3853.36</v>
      </c>
      <c r="AC65" s="4">
        <v>9601.18</v>
      </c>
      <c r="AD65" s="4">
        <v>200</v>
      </c>
      <c r="AE65" s="4">
        <v>4968.1099999999997</v>
      </c>
      <c r="AF65" s="4">
        <v>40914.03</v>
      </c>
      <c r="AG65" s="4">
        <v>200</v>
      </c>
      <c r="AH65" s="4">
        <v>44078.16</v>
      </c>
      <c r="AI65" s="4">
        <v>200</v>
      </c>
      <c r="AJ65" s="4">
        <v>200</v>
      </c>
      <c r="AK65" s="4">
        <v>200</v>
      </c>
      <c r="AL65" s="4">
        <v>95823.45</v>
      </c>
      <c r="AM65" s="4">
        <v>200</v>
      </c>
      <c r="AN65" s="4">
        <v>200</v>
      </c>
      <c r="AO65" s="4">
        <v>98325.2</v>
      </c>
      <c r="AP65" s="4">
        <v>57452.59</v>
      </c>
      <c r="AQ65" s="4">
        <v>34041.22</v>
      </c>
      <c r="AR65" s="4">
        <v>45727.28</v>
      </c>
      <c r="AS65" s="4">
        <v>200</v>
      </c>
      <c r="AT65" s="4">
        <v>67531.289999999994</v>
      </c>
      <c r="AU65" s="4">
        <v>200</v>
      </c>
      <c r="AV65" s="4">
        <v>200</v>
      </c>
      <c r="AW65" s="4">
        <v>37113.67</v>
      </c>
      <c r="AX65" s="4">
        <v>200</v>
      </c>
      <c r="AY65" s="4">
        <v>27273.63</v>
      </c>
      <c r="AZ65" s="4">
        <v>34738.61</v>
      </c>
      <c r="BA65" s="4">
        <v>200</v>
      </c>
    </row>
    <row r="66" spans="1:53">
      <c r="A66" s="4" t="s">
        <v>343</v>
      </c>
      <c r="B66" s="4" t="s">
        <v>344</v>
      </c>
      <c r="C66" s="4" t="s">
        <v>349</v>
      </c>
      <c r="D66" s="4" t="s">
        <v>345</v>
      </c>
      <c r="E66" s="4" t="s">
        <v>346</v>
      </c>
      <c r="F66" s="4">
        <v>52525.51</v>
      </c>
      <c r="G66" s="4">
        <v>64206.87</v>
      </c>
      <c r="H66" s="4">
        <v>65243.66</v>
      </c>
      <c r="I66" s="4">
        <v>66312.06</v>
      </c>
      <c r="J66" s="4">
        <v>28961.360000000001</v>
      </c>
      <c r="K66" s="4">
        <v>5726.75</v>
      </c>
      <c r="L66" s="4">
        <v>200</v>
      </c>
      <c r="M66" s="4">
        <v>12069.29</v>
      </c>
      <c r="N66" s="4">
        <v>25091.040000000001</v>
      </c>
      <c r="O66" s="4">
        <v>6390.81</v>
      </c>
      <c r="P66" s="4">
        <v>10232.89</v>
      </c>
      <c r="Q66" s="4">
        <v>2409.25</v>
      </c>
      <c r="R66" s="4">
        <v>4237.1499999999996</v>
      </c>
      <c r="S66" s="4">
        <v>3745.97</v>
      </c>
      <c r="T66" s="4">
        <v>14326.59</v>
      </c>
      <c r="U66" s="4">
        <v>2166.0300000000002</v>
      </c>
      <c r="V66" s="4">
        <v>200</v>
      </c>
      <c r="W66" s="4">
        <v>51517.13</v>
      </c>
      <c r="X66" s="4">
        <v>13070.27</v>
      </c>
      <c r="Y66" s="4">
        <v>9817.51</v>
      </c>
      <c r="Z66" s="4">
        <v>200</v>
      </c>
      <c r="AA66" s="4">
        <v>97637.27</v>
      </c>
      <c r="AB66" s="4">
        <v>70713.490000000005</v>
      </c>
      <c r="AC66" s="4">
        <v>15201.1</v>
      </c>
      <c r="AD66" s="4">
        <v>200</v>
      </c>
      <c r="AE66" s="4">
        <v>200</v>
      </c>
      <c r="AF66" s="4">
        <v>200</v>
      </c>
      <c r="AG66" s="4">
        <v>200</v>
      </c>
      <c r="AH66" s="4">
        <v>200</v>
      </c>
      <c r="AI66" s="4">
        <v>200</v>
      </c>
      <c r="AJ66" s="4">
        <v>200</v>
      </c>
      <c r="AK66" s="4">
        <v>378.62</v>
      </c>
      <c r="AL66" s="4">
        <v>200</v>
      </c>
      <c r="AM66" s="4">
        <v>200</v>
      </c>
      <c r="AN66" s="4">
        <v>200</v>
      </c>
      <c r="AO66" s="4">
        <v>200</v>
      </c>
      <c r="AP66" s="4">
        <v>200</v>
      </c>
      <c r="AQ66" s="4">
        <v>200</v>
      </c>
      <c r="AR66" s="4">
        <v>200</v>
      </c>
      <c r="AS66" s="4">
        <v>200</v>
      </c>
      <c r="AT66" s="4">
        <v>200</v>
      </c>
      <c r="AU66" s="4">
        <v>200</v>
      </c>
      <c r="AV66" s="4">
        <v>200</v>
      </c>
      <c r="AW66" s="4">
        <v>200</v>
      </c>
      <c r="AX66" s="4">
        <v>200</v>
      </c>
      <c r="AY66" s="4">
        <v>200</v>
      </c>
      <c r="AZ66" s="4">
        <v>200</v>
      </c>
      <c r="BA66" s="4">
        <v>200</v>
      </c>
    </row>
    <row r="67" spans="1:53">
      <c r="A67" s="4" t="s">
        <v>347</v>
      </c>
      <c r="B67" s="4" t="s">
        <v>348</v>
      </c>
      <c r="C67" s="4" t="s">
        <v>354</v>
      </c>
      <c r="D67" s="4" t="s">
        <v>350</v>
      </c>
      <c r="E67" s="4" t="s">
        <v>351</v>
      </c>
      <c r="F67" s="4">
        <v>52525.51</v>
      </c>
      <c r="G67" s="4">
        <v>64206.87</v>
      </c>
      <c r="H67" s="4">
        <v>65243.66</v>
      </c>
      <c r="I67" s="4">
        <v>66312.06</v>
      </c>
      <c r="J67" s="4">
        <v>28961.360000000001</v>
      </c>
      <c r="K67" s="4">
        <v>5726.75</v>
      </c>
      <c r="L67" s="4">
        <v>200</v>
      </c>
      <c r="M67" s="4">
        <v>12069.29</v>
      </c>
      <c r="N67" s="4">
        <v>25091.040000000001</v>
      </c>
      <c r="O67" s="4">
        <v>6390.81</v>
      </c>
      <c r="P67" s="4">
        <v>10232.89</v>
      </c>
      <c r="Q67" s="4">
        <v>2409.25</v>
      </c>
      <c r="R67" s="4">
        <v>4237.1499999999996</v>
      </c>
      <c r="S67" s="4">
        <v>3745.97</v>
      </c>
      <c r="T67" s="4">
        <v>14326.59</v>
      </c>
      <c r="U67" s="4">
        <v>2166.0300000000002</v>
      </c>
      <c r="V67" s="4">
        <v>200</v>
      </c>
      <c r="W67" s="4">
        <v>51517.13</v>
      </c>
      <c r="X67" s="4">
        <v>13070.27</v>
      </c>
      <c r="Y67" s="4">
        <v>9817.51</v>
      </c>
      <c r="Z67" s="4">
        <v>200</v>
      </c>
      <c r="AA67" s="4">
        <v>97637.27</v>
      </c>
      <c r="AB67" s="4">
        <v>70713.490000000005</v>
      </c>
      <c r="AC67" s="4">
        <v>15201.1</v>
      </c>
      <c r="AD67" s="4">
        <v>200</v>
      </c>
      <c r="AE67" s="4">
        <v>200</v>
      </c>
      <c r="AF67" s="4">
        <v>200</v>
      </c>
      <c r="AG67" s="4">
        <v>200</v>
      </c>
      <c r="AH67" s="4">
        <v>200</v>
      </c>
      <c r="AI67" s="4">
        <v>200</v>
      </c>
      <c r="AJ67" s="4">
        <v>200</v>
      </c>
      <c r="AK67" s="4">
        <v>378.62</v>
      </c>
      <c r="AL67" s="4">
        <v>200</v>
      </c>
      <c r="AM67" s="4">
        <v>200</v>
      </c>
      <c r="AN67" s="4">
        <v>200</v>
      </c>
      <c r="AO67" s="4">
        <v>200</v>
      </c>
      <c r="AP67" s="4">
        <v>200</v>
      </c>
      <c r="AQ67" s="4">
        <v>200</v>
      </c>
      <c r="AR67" s="4">
        <v>200</v>
      </c>
      <c r="AS67" s="4">
        <v>200</v>
      </c>
      <c r="AT67" s="4">
        <v>200</v>
      </c>
      <c r="AU67" s="4">
        <v>200</v>
      </c>
      <c r="AV67" s="4">
        <v>200</v>
      </c>
      <c r="AW67" s="4">
        <v>200</v>
      </c>
      <c r="AX67" s="4">
        <v>200</v>
      </c>
      <c r="AY67" s="4">
        <v>200</v>
      </c>
      <c r="AZ67" s="4">
        <v>200</v>
      </c>
      <c r="BA67" s="4">
        <v>200</v>
      </c>
    </row>
    <row r="68" spans="1:53">
      <c r="A68" s="4" t="s">
        <v>352</v>
      </c>
      <c r="B68" s="4" t="s">
        <v>353</v>
      </c>
      <c r="C68" s="4" t="s">
        <v>359</v>
      </c>
      <c r="D68" s="4" t="s">
        <v>355</v>
      </c>
      <c r="E68" s="4" t="s">
        <v>356</v>
      </c>
      <c r="F68" s="4">
        <v>94948.66</v>
      </c>
      <c r="G68" s="4">
        <v>52381.89</v>
      </c>
      <c r="H68" s="4">
        <v>58581.79</v>
      </c>
      <c r="I68" s="4">
        <v>54422.31</v>
      </c>
      <c r="J68" s="4">
        <v>29074.86</v>
      </c>
      <c r="K68" s="4">
        <v>200</v>
      </c>
      <c r="L68" s="4">
        <v>19946.71</v>
      </c>
      <c r="M68" s="4">
        <v>23061.53</v>
      </c>
      <c r="N68" s="4">
        <v>31373.35</v>
      </c>
      <c r="O68" s="4">
        <v>7451.31</v>
      </c>
      <c r="P68" s="4">
        <v>12401.07</v>
      </c>
      <c r="Q68" s="4">
        <v>13923.04</v>
      </c>
      <c r="R68" s="4">
        <v>16131.94</v>
      </c>
      <c r="S68" s="4">
        <v>17641.349999999999</v>
      </c>
      <c r="T68" s="4">
        <v>9691.2199999999993</v>
      </c>
      <c r="U68" s="4">
        <v>13343.21</v>
      </c>
      <c r="V68" s="4">
        <v>19588.68</v>
      </c>
      <c r="W68" s="4">
        <v>13218.37</v>
      </c>
      <c r="X68" s="4">
        <v>17439.990000000002</v>
      </c>
      <c r="Y68" s="4">
        <v>200</v>
      </c>
      <c r="Z68" s="4">
        <v>8072.59</v>
      </c>
      <c r="AA68" s="4">
        <v>11560.95</v>
      </c>
      <c r="AB68" s="4">
        <v>17171.43</v>
      </c>
      <c r="AC68" s="4">
        <v>17554.25</v>
      </c>
      <c r="AD68" s="4">
        <v>200</v>
      </c>
      <c r="AE68" s="4">
        <v>12913.33</v>
      </c>
      <c r="AF68" s="4">
        <v>200</v>
      </c>
      <c r="AG68" s="4">
        <v>200</v>
      </c>
      <c r="AH68" s="4">
        <v>4387.22</v>
      </c>
      <c r="AI68" s="4">
        <v>2876.73</v>
      </c>
      <c r="AJ68" s="4">
        <v>5322.59</v>
      </c>
      <c r="AK68" s="4">
        <v>4677.01</v>
      </c>
      <c r="AL68" s="4">
        <v>200</v>
      </c>
      <c r="AM68" s="4">
        <v>410.91</v>
      </c>
      <c r="AN68" s="4">
        <v>200</v>
      </c>
      <c r="AO68" s="4">
        <v>200</v>
      </c>
      <c r="AP68" s="4">
        <v>2888.35</v>
      </c>
      <c r="AQ68" s="4">
        <v>2156.42</v>
      </c>
      <c r="AR68" s="4">
        <v>2096.63</v>
      </c>
      <c r="AS68" s="4">
        <v>4137.6899999999996</v>
      </c>
      <c r="AT68" s="4">
        <v>2951.8</v>
      </c>
      <c r="AU68" s="4">
        <v>491.11</v>
      </c>
      <c r="AV68" s="4">
        <v>2857.51</v>
      </c>
      <c r="AW68" s="4">
        <v>200</v>
      </c>
      <c r="AX68" s="4">
        <v>3678.69</v>
      </c>
      <c r="AY68" s="4">
        <v>200</v>
      </c>
      <c r="AZ68" s="4">
        <v>4256.24</v>
      </c>
      <c r="BA68" s="4">
        <v>1427.16</v>
      </c>
    </row>
    <row r="69" spans="1:53">
      <c r="A69" s="4" t="s">
        <v>357</v>
      </c>
      <c r="B69" s="4" t="s">
        <v>358</v>
      </c>
      <c r="C69" s="4" t="s">
        <v>364</v>
      </c>
      <c r="D69" s="4" t="s">
        <v>360</v>
      </c>
      <c r="E69" s="4" t="s">
        <v>361</v>
      </c>
      <c r="F69" s="4">
        <v>82576.05</v>
      </c>
      <c r="G69" s="4">
        <v>62350.2</v>
      </c>
      <c r="H69" s="4">
        <v>61447.22</v>
      </c>
      <c r="I69" s="4">
        <v>58661.31</v>
      </c>
      <c r="J69" s="4">
        <v>25521.09</v>
      </c>
      <c r="K69" s="4">
        <v>200</v>
      </c>
      <c r="L69" s="4">
        <v>30952.9</v>
      </c>
      <c r="M69" s="4">
        <v>25592.23</v>
      </c>
      <c r="N69" s="4">
        <v>31169.91</v>
      </c>
      <c r="O69" s="4">
        <v>29467.05</v>
      </c>
      <c r="P69" s="4">
        <v>29165.81</v>
      </c>
      <c r="Q69" s="4">
        <v>23462.77</v>
      </c>
      <c r="R69" s="4">
        <v>28626.13</v>
      </c>
      <c r="S69" s="4">
        <v>19791.5</v>
      </c>
      <c r="T69" s="4">
        <v>24047.040000000001</v>
      </c>
      <c r="U69" s="4">
        <v>30180.99</v>
      </c>
      <c r="V69" s="4">
        <v>23706.7</v>
      </c>
      <c r="W69" s="4">
        <v>22443.06</v>
      </c>
      <c r="X69" s="4">
        <v>18567.689999999999</v>
      </c>
      <c r="Y69" s="4">
        <v>11388</v>
      </c>
      <c r="Z69" s="4">
        <v>23447.37</v>
      </c>
      <c r="AA69" s="4">
        <v>25579.22</v>
      </c>
      <c r="AB69" s="4">
        <v>24893.17</v>
      </c>
      <c r="AC69" s="4">
        <v>26677.37</v>
      </c>
      <c r="AD69" s="4">
        <v>16405.2</v>
      </c>
      <c r="AE69" s="4">
        <v>21475.58</v>
      </c>
      <c r="AF69" s="4">
        <v>17271.43</v>
      </c>
      <c r="AG69" s="4">
        <v>13000.71</v>
      </c>
      <c r="AH69" s="4">
        <v>16196.91</v>
      </c>
      <c r="AI69" s="4">
        <v>21873.9</v>
      </c>
      <c r="AJ69" s="4">
        <v>25617.34</v>
      </c>
      <c r="AK69" s="4">
        <v>19389.25</v>
      </c>
      <c r="AL69" s="4">
        <v>24105.17</v>
      </c>
      <c r="AM69" s="4">
        <v>20984.28</v>
      </c>
      <c r="AN69" s="4">
        <v>20230.41</v>
      </c>
      <c r="AO69" s="4">
        <v>24053.73</v>
      </c>
      <c r="AP69" s="4">
        <v>16705.580000000002</v>
      </c>
      <c r="AQ69" s="4">
        <v>16827.71</v>
      </c>
      <c r="AR69" s="4">
        <v>18468.93</v>
      </c>
      <c r="AS69" s="4">
        <v>15630.32</v>
      </c>
      <c r="AT69" s="4">
        <v>14105.46</v>
      </c>
      <c r="AU69" s="4">
        <v>14494.6</v>
      </c>
      <c r="AV69" s="4">
        <v>14544.83</v>
      </c>
      <c r="AW69" s="4">
        <v>15099.6</v>
      </c>
      <c r="AX69" s="4">
        <v>12556.69</v>
      </c>
      <c r="AY69" s="4">
        <v>10334.540000000001</v>
      </c>
      <c r="AZ69" s="4">
        <v>12511.84</v>
      </c>
      <c r="BA69" s="4">
        <v>11622.12</v>
      </c>
    </row>
    <row r="70" spans="1:53">
      <c r="A70" s="4" t="s">
        <v>362</v>
      </c>
      <c r="B70" s="4" t="s">
        <v>363</v>
      </c>
      <c r="C70" s="4" t="s">
        <v>369</v>
      </c>
      <c r="D70" s="4" t="s">
        <v>365</v>
      </c>
      <c r="E70" s="4" t="s">
        <v>366</v>
      </c>
      <c r="F70" s="4">
        <v>76210.509999999995</v>
      </c>
      <c r="G70" s="4">
        <v>16880.02</v>
      </c>
      <c r="H70" s="4">
        <v>58153.98</v>
      </c>
      <c r="I70" s="4">
        <v>38591.040000000001</v>
      </c>
      <c r="J70" s="4">
        <v>200</v>
      </c>
      <c r="K70" s="4">
        <v>200</v>
      </c>
      <c r="L70" s="4">
        <v>200</v>
      </c>
      <c r="M70" s="4">
        <v>2907.56</v>
      </c>
      <c r="N70" s="4">
        <v>200</v>
      </c>
      <c r="O70" s="4">
        <v>200</v>
      </c>
      <c r="P70" s="4">
        <v>200</v>
      </c>
      <c r="Q70" s="4">
        <v>200</v>
      </c>
      <c r="R70" s="4">
        <v>200</v>
      </c>
      <c r="S70" s="4">
        <v>200</v>
      </c>
      <c r="T70" s="4">
        <v>200</v>
      </c>
      <c r="U70" s="4">
        <v>200</v>
      </c>
      <c r="V70" s="4">
        <v>200</v>
      </c>
      <c r="W70" s="4">
        <v>200</v>
      </c>
      <c r="X70" s="4">
        <v>200</v>
      </c>
      <c r="Y70" s="4">
        <v>200</v>
      </c>
      <c r="Z70" s="4">
        <v>11985.02</v>
      </c>
      <c r="AA70" s="4">
        <v>200</v>
      </c>
      <c r="AB70" s="4">
        <v>9255.9599999999991</v>
      </c>
      <c r="AC70" s="4">
        <v>14116.47</v>
      </c>
      <c r="AD70" s="4">
        <v>200</v>
      </c>
      <c r="AE70" s="4">
        <v>14909.48</v>
      </c>
      <c r="AF70" s="4">
        <v>9821.11</v>
      </c>
      <c r="AG70" s="4">
        <v>200</v>
      </c>
      <c r="AH70" s="4">
        <v>9692.23</v>
      </c>
      <c r="AI70" s="4">
        <v>2409.96</v>
      </c>
      <c r="AJ70" s="4">
        <v>6610.65</v>
      </c>
      <c r="AK70" s="4">
        <v>200</v>
      </c>
      <c r="AL70" s="4">
        <v>66437.679999999993</v>
      </c>
      <c r="AM70" s="4">
        <v>21329.22</v>
      </c>
      <c r="AN70" s="4">
        <v>20766.939999999999</v>
      </c>
      <c r="AO70" s="4">
        <v>200</v>
      </c>
      <c r="AP70" s="4">
        <v>39803.53</v>
      </c>
      <c r="AQ70" s="4">
        <v>19729.54</v>
      </c>
      <c r="AR70" s="4">
        <v>9275.42</v>
      </c>
      <c r="AS70" s="4">
        <v>15650.46</v>
      </c>
      <c r="AT70" s="4">
        <v>36305.49</v>
      </c>
      <c r="AU70" s="4">
        <v>20179.5</v>
      </c>
      <c r="AV70" s="4">
        <v>32687.34</v>
      </c>
      <c r="AW70" s="4">
        <v>21111.84</v>
      </c>
      <c r="AX70" s="4">
        <v>45866.86</v>
      </c>
      <c r="AY70" s="4">
        <v>34235.339999999997</v>
      </c>
      <c r="AZ70" s="4">
        <v>200</v>
      </c>
      <c r="BA70" s="4">
        <v>54350.94</v>
      </c>
    </row>
    <row r="71" spans="1:53">
      <c r="A71" s="4" t="s">
        <v>367</v>
      </c>
      <c r="B71" s="4" t="s">
        <v>368</v>
      </c>
      <c r="C71" s="4" t="s">
        <v>374</v>
      </c>
      <c r="D71" s="4" t="s">
        <v>370</v>
      </c>
      <c r="E71" s="4" t="s">
        <v>371</v>
      </c>
      <c r="F71" s="4">
        <v>10499.56</v>
      </c>
      <c r="G71" s="4">
        <v>4671.26</v>
      </c>
      <c r="H71" s="4">
        <v>10978.44</v>
      </c>
      <c r="I71" s="4">
        <v>7017.27</v>
      </c>
      <c r="J71" s="4">
        <v>200</v>
      </c>
      <c r="K71" s="4">
        <v>5058.8999999999996</v>
      </c>
      <c r="L71" s="4">
        <v>1611.05</v>
      </c>
      <c r="M71" s="4">
        <v>3096.84</v>
      </c>
      <c r="N71" s="4">
        <v>2820.56</v>
      </c>
      <c r="O71" s="4">
        <v>5944.62</v>
      </c>
      <c r="P71" s="4">
        <v>3348.81</v>
      </c>
      <c r="Q71" s="4">
        <v>6309.55</v>
      </c>
      <c r="R71" s="4">
        <v>2661.95</v>
      </c>
      <c r="S71" s="4">
        <v>3892.8</v>
      </c>
      <c r="T71" s="4">
        <v>2259.64</v>
      </c>
      <c r="U71" s="4">
        <v>200</v>
      </c>
      <c r="V71" s="4">
        <v>7790.73</v>
      </c>
      <c r="W71" s="4">
        <v>3468.58</v>
      </c>
      <c r="X71" s="4">
        <v>5966.65</v>
      </c>
      <c r="Y71" s="4">
        <v>4914.3</v>
      </c>
      <c r="Z71" s="4">
        <v>17750.650000000001</v>
      </c>
      <c r="AA71" s="4">
        <v>12551.36</v>
      </c>
      <c r="AB71" s="4">
        <v>12859.2</v>
      </c>
      <c r="AC71" s="4">
        <v>15160.96</v>
      </c>
      <c r="AD71" s="4">
        <v>15769.08</v>
      </c>
      <c r="AE71" s="4">
        <v>21191.16</v>
      </c>
      <c r="AF71" s="4">
        <v>24406.27</v>
      </c>
      <c r="AG71" s="4">
        <v>26090.7</v>
      </c>
      <c r="AH71" s="4">
        <v>37090.19</v>
      </c>
      <c r="AI71" s="4">
        <v>18820.150000000001</v>
      </c>
      <c r="AJ71" s="4">
        <v>31115.43</v>
      </c>
      <c r="AK71" s="4">
        <v>17956.919999999998</v>
      </c>
      <c r="AL71" s="4">
        <v>70448.61</v>
      </c>
      <c r="AM71" s="4">
        <v>42833.63</v>
      </c>
      <c r="AN71" s="4">
        <v>200</v>
      </c>
      <c r="AO71" s="4">
        <v>50101.67</v>
      </c>
      <c r="AP71" s="4">
        <v>73493.97</v>
      </c>
      <c r="AQ71" s="4">
        <v>53454.29</v>
      </c>
      <c r="AR71" s="4">
        <v>35380.35</v>
      </c>
      <c r="AS71" s="4">
        <v>45886.95</v>
      </c>
      <c r="AT71" s="4">
        <v>63107.040000000001</v>
      </c>
      <c r="AU71" s="4">
        <v>44113.81</v>
      </c>
      <c r="AV71" s="4">
        <v>50304.1</v>
      </c>
      <c r="AW71" s="4">
        <v>46363.5</v>
      </c>
      <c r="AX71" s="4">
        <v>48421.01</v>
      </c>
      <c r="AY71" s="4">
        <v>43885.120000000003</v>
      </c>
      <c r="AZ71" s="4">
        <v>32539.759999999998</v>
      </c>
      <c r="BA71" s="4">
        <v>49735.26</v>
      </c>
    </row>
    <row r="72" spans="1:53">
      <c r="A72" s="4" t="s">
        <v>372</v>
      </c>
      <c r="B72" s="4" t="s">
        <v>373</v>
      </c>
      <c r="C72" s="4" t="s">
        <v>379</v>
      </c>
      <c r="D72" s="4" t="s">
        <v>375</v>
      </c>
      <c r="E72" s="4" t="s">
        <v>376</v>
      </c>
      <c r="F72" s="4">
        <v>72820.539999999994</v>
      </c>
      <c r="G72" s="4">
        <v>38026.370000000003</v>
      </c>
      <c r="H72" s="4">
        <v>65363.23</v>
      </c>
      <c r="I72" s="4">
        <v>62938.84</v>
      </c>
      <c r="J72" s="4">
        <v>7571.8</v>
      </c>
      <c r="K72" s="4">
        <v>8280.51</v>
      </c>
      <c r="L72" s="4">
        <v>3902.35</v>
      </c>
      <c r="M72" s="4">
        <v>200</v>
      </c>
      <c r="N72" s="4">
        <v>200</v>
      </c>
      <c r="O72" s="4">
        <v>200</v>
      </c>
      <c r="P72" s="4">
        <v>5606.98</v>
      </c>
      <c r="Q72" s="4">
        <v>200</v>
      </c>
      <c r="R72" s="4">
        <v>4372.41</v>
      </c>
      <c r="S72" s="4">
        <v>7228.82</v>
      </c>
      <c r="T72" s="4">
        <v>200</v>
      </c>
      <c r="U72" s="4">
        <v>200</v>
      </c>
      <c r="V72" s="4">
        <v>200</v>
      </c>
      <c r="W72" s="4">
        <v>200</v>
      </c>
      <c r="X72" s="4">
        <v>200</v>
      </c>
      <c r="Y72" s="4">
        <v>6885.07</v>
      </c>
      <c r="Z72" s="4">
        <v>10698.18</v>
      </c>
      <c r="AA72" s="4">
        <v>12005.47</v>
      </c>
      <c r="AB72" s="4">
        <v>10309.450000000001</v>
      </c>
      <c r="AC72" s="4">
        <v>12299.33</v>
      </c>
      <c r="AD72" s="4">
        <v>2374.38</v>
      </c>
      <c r="AE72" s="4">
        <v>8354.19</v>
      </c>
      <c r="AF72" s="4">
        <v>4333.45</v>
      </c>
      <c r="AG72" s="4">
        <v>1699.02</v>
      </c>
      <c r="AH72" s="4">
        <v>6385.72</v>
      </c>
      <c r="AI72" s="4">
        <v>2420.12</v>
      </c>
      <c r="AJ72" s="4">
        <v>707.57</v>
      </c>
      <c r="AK72" s="4">
        <v>2522.33</v>
      </c>
      <c r="AL72" s="4">
        <v>5929.12</v>
      </c>
      <c r="AM72" s="4">
        <v>7751.69</v>
      </c>
      <c r="AN72" s="4">
        <v>5356.88</v>
      </c>
      <c r="AO72" s="4">
        <v>9570.0300000000007</v>
      </c>
      <c r="AP72" s="4">
        <v>7015.01</v>
      </c>
      <c r="AQ72" s="4">
        <v>4922.12</v>
      </c>
      <c r="AR72" s="4">
        <v>4392.84</v>
      </c>
      <c r="AS72" s="4">
        <v>4435.7</v>
      </c>
      <c r="AT72" s="4">
        <v>7518.81</v>
      </c>
      <c r="AU72" s="4">
        <v>200</v>
      </c>
      <c r="AV72" s="4">
        <v>13990.74</v>
      </c>
      <c r="AW72" s="4">
        <v>3084.16</v>
      </c>
      <c r="AX72" s="4">
        <v>15131.29</v>
      </c>
      <c r="AY72" s="4">
        <v>12692.95</v>
      </c>
      <c r="AZ72" s="4">
        <v>200</v>
      </c>
      <c r="BA72" s="4">
        <v>30034.7</v>
      </c>
    </row>
    <row r="73" spans="1:53">
      <c r="A73" s="4" t="s">
        <v>377</v>
      </c>
      <c r="B73" s="4" t="s">
        <v>378</v>
      </c>
      <c r="C73" s="4" t="s">
        <v>384</v>
      </c>
      <c r="D73" s="4" t="s">
        <v>380</v>
      </c>
      <c r="E73" s="4" t="s">
        <v>381</v>
      </c>
      <c r="F73" s="4">
        <v>54416.99</v>
      </c>
      <c r="G73" s="4">
        <v>59117.18</v>
      </c>
      <c r="H73" s="4">
        <v>60249.43</v>
      </c>
      <c r="I73" s="4">
        <v>60778.38</v>
      </c>
      <c r="J73" s="4">
        <v>58210.04</v>
      </c>
      <c r="K73" s="4">
        <v>46474.79</v>
      </c>
      <c r="L73" s="4">
        <v>41088.18</v>
      </c>
      <c r="M73" s="4">
        <v>43675.9</v>
      </c>
      <c r="N73" s="4">
        <v>51987.6</v>
      </c>
      <c r="O73" s="4">
        <v>43350.12</v>
      </c>
      <c r="P73" s="4">
        <v>41563.769999999997</v>
      </c>
      <c r="Q73" s="4">
        <v>42835.98</v>
      </c>
      <c r="R73" s="4">
        <v>42567.95</v>
      </c>
      <c r="S73" s="4">
        <v>47241.03</v>
      </c>
      <c r="T73" s="4">
        <v>46208.32</v>
      </c>
      <c r="U73" s="4">
        <v>45988.91</v>
      </c>
      <c r="V73" s="4">
        <v>32832.379999999997</v>
      </c>
      <c r="W73" s="4">
        <v>44451.24</v>
      </c>
      <c r="X73" s="4">
        <v>44146.83</v>
      </c>
      <c r="Y73" s="4">
        <v>40230.17</v>
      </c>
      <c r="Z73" s="4">
        <v>36500.11</v>
      </c>
      <c r="AA73" s="4">
        <v>39856.69</v>
      </c>
      <c r="AB73" s="4">
        <v>39755.519999999997</v>
      </c>
      <c r="AC73" s="4">
        <v>37262.269999999997</v>
      </c>
      <c r="AD73" s="4">
        <v>34293.800000000003</v>
      </c>
      <c r="AE73" s="4">
        <v>41173.31</v>
      </c>
      <c r="AF73" s="4">
        <v>33512.25</v>
      </c>
      <c r="AG73" s="4">
        <v>30863.27</v>
      </c>
      <c r="AH73" s="4">
        <v>65338.9</v>
      </c>
      <c r="AI73" s="4">
        <v>71726.559999999998</v>
      </c>
      <c r="AJ73" s="4">
        <v>45122.94</v>
      </c>
      <c r="AK73" s="4">
        <v>41241.89</v>
      </c>
      <c r="AL73" s="4">
        <v>53457.34</v>
      </c>
      <c r="AM73" s="4">
        <v>38338.67</v>
      </c>
      <c r="AN73" s="4">
        <v>39362.160000000003</v>
      </c>
      <c r="AO73" s="4">
        <v>34616.31</v>
      </c>
      <c r="AP73" s="4">
        <v>40072.01</v>
      </c>
      <c r="AQ73" s="4">
        <v>42280.43</v>
      </c>
      <c r="AR73" s="4">
        <v>40669.129999999997</v>
      </c>
      <c r="AS73" s="4">
        <v>41851.379999999997</v>
      </c>
      <c r="AT73" s="4">
        <v>39189.089999999997</v>
      </c>
      <c r="AU73" s="4">
        <v>38306.449999999997</v>
      </c>
      <c r="AV73" s="4">
        <v>41595.75</v>
      </c>
      <c r="AW73" s="4">
        <v>67176.39</v>
      </c>
      <c r="AX73" s="4">
        <v>49080.480000000003</v>
      </c>
      <c r="AY73" s="4">
        <v>44619.74</v>
      </c>
      <c r="AZ73" s="4">
        <v>41926.620000000003</v>
      </c>
      <c r="BA73" s="4">
        <v>45664.11</v>
      </c>
    </row>
    <row r="74" spans="1:53">
      <c r="A74" s="4" t="s">
        <v>382</v>
      </c>
      <c r="B74" s="4" t="s">
        <v>383</v>
      </c>
      <c r="C74" s="4" t="s">
        <v>389</v>
      </c>
      <c r="D74" s="4" t="s">
        <v>385</v>
      </c>
      <c r="E74" s="4" t="s">
        <v>386</v>
      </c>
      <c r="F74" s="4">
        <v>10531.41</v>
      </c>
      <c r="G74" s="4">
        <v>13209.62</v>
      </c>
      <c r="H74" s="4">
        <v>8960.26</v>
      </c>
      <c r="I74" s="4">
        <v>5231.5600000000004</v>
      </c>
      <c r="J74" s="4">
        <v>21139.07</v>
      </c>
      <c r="K74" s="4">
        <v>23284.7</v>
      </c>
      <c r="L74" s="4">
        <v>70592.33</v>
      </c>
      <c r="M74" s="4">
        <v>20906.96</v>
      </c>
      <c r="N74" s="4">
        <v>18232.689999999999</v>
      </c>
      <c r="O74" s="4">
        <v>16929.080000000002</v>
      </c>
      <c r="P74" s="4">
        <v>18507.57</v>
      </c>
      <c r="Q74" s="4">
        <v>16332.86</v>
      </c>
      <c r="R74" s="4">
        <v>21237.75</v>
      </c>
      <c r="S74" s="4">
        <v>21363.599999999999</v>
      </c>
      <c r="T74" s="4">
        <v>16212.01</v>
      </c>
      <c r="U74" s="4">
        <v>13390.68</v>
      </c>
      <c r="V74" s="4">
        <v>38084.26</v>
      </c>
      <c r="W74" s="4">
        <v>10907.68</v>
      </c>
      <c r="X74" s="4">
        <v>21468.74</v>
      </c>
      <c r="Y74" s="4">
        <v>16903.02</v>
      </c>
      <c r="Z74" s="4">
        <v>11063.33</v>
      </c>
      <c r="AA74" s="4">
        <v>10798.53</v>
      </c>
      <c r="AB74" s="4">
        <v>6401.88</v>
      </c>
      <c r="AC74" s="4">
        <v>9298.58</v>
      </c>
      <c r="AD74" s="4">
        <v>24636.35</v>
      </c>
      <c r="AE74" s="4">
        <v>8225.8700000000008</v>
      </c>
      <c r="AF74" s="4">
        <v>14016.1</v>
      </c>
      <c r="AG74" s="4">
        <v>26720.59</v>
      </c>
      <c r="AH74" s="4">
        <v>12764.88</v>
      </c>
      <c r="AI74" s="4">
        <v>14938.12</v>
      </c>
      <c r="AJ74" s="4">
        <v>6868.61</v>
      </c>
      <c r="AK74" s="4">
        <v>1990.95</v>
      </c>
      <c r="AL74" s="4">
        <v>16721.53</v>
      </c>
      <c r="AM74" s="4">
        <v>23781.88</v>
      </c>
      <c r="AN74" s="4">
        <v>24570.53</v>
      </c>
      <c r="AO74" s="4">
        <v>18402.3</v>
      </c>
      <c r="AP74" s="4">
        <v>8154.52</v>
      </c>
      <c r="AQ74" s="4">
        <v>11359.61</v>
      </c>
      <c r="AR74" s="4">
        <v>5927.32</v>
      </c>
      <c r="AS74" s="4">
        <v>6138.69</v>
      </c>
      <c r="AT74" s="4">
        <v>13228.78</v>
      </c>
      <c r="AU74" s="4">
        <v>11158.78</v>
      </c>
      <c r="AV74" s="4">
        <v>23149.040000000001</v>
      </c>
      <c r="AW74" s="4">
        <v>10367.280000000001</v>
      </c>
      <c r="AX74" s="4">
        <v>6188.13</v>
      </c>
      <c r="AY74" s="4">
        <v>4350.24</v>
      </c>
      <c r="AZ74" s="4">
        <v>11691.51</v>
      </c>
      <c r="BA74" s="4">
        <v>14867.3</v>
      </c>
    </row>
    <row r="75" spans="1:53">
      <c r="A75" s="4" t="s">
        <v>387</v>
      </c>
      <c r="B75" s="4" t="s">
        <v>388</v>
      </c>
      <c r="C75" s="4" t="s">
        <v>394</v>
      </c>
      <c r="D75" s="4" t="s">
        <v>390</v>
      </c>
      <c r="E75" s="4" t="s">
        <v>391</v>
      </c>
      <c r="F75" s="4">
        <v>10531.41</v>
      </c>
      <c r="G75" s="4">
        <v>13209.62</v>
      </c>
      <c r="H75" s="4">
        <v>8960.26</v>
      </c>
      <c r="I75" s="4">
        <v>5231.5600000000004</v>
      </c>
      <c r="J75" s="4">
        <v>21139.07</v>
      </c>
      <c r="K75" s="4">
        <v>23284.7</v>
      </c>
      <c r="L75" s="4">
        <v>70592.33</v>
      </c>
      <c r="M75" s="4">
        <v>20906.96</v>
      </c>
      <c r="N75" s="4">
        <v>18232.689999999999</v>
      </c>
      <c r="O75" s="4">
        <v>16929.080000000002</v>
      </c>
      <c r="P75" s="4">
        <v>18507.57</v>
      </c>
      <c r="Q75" s="4">
        <v>16332.86</v>
      </c>
      <c r="R75" s="4">
        <v>21237.75</v>
      </c>
      <c r="S75" s="4">
        <v>21363.599999999999</v>
      </c>
      <c r="T75" s="4">
        <v>16212.01</v>
      </c>
      <c r="U75" s="4">
        <v>13390.68</v>
      </c>
      <c r="V75" s="4">
        <v>38084.26</v>
      </c>
      <c r="W75" s="4">
        <v>10907.68</v>
      </c>
      <c r="X75" s="4">
        <v>21468.74</v>
      </c>
      <c r="Y75" s="4">
        <v>16903.02</v>
      </c>
      <c r="Z75" s="4">
        <v>11063.33</v>
      </c>
      <c r="AA75" s="4">
        <v>10798.53</v>
      </c>
      <c r="AB75" s="4">
        <v>6401.88</v>
      </c>
      <c r="AC75" s="4">
        <v>9298.58</v>
      </c>
      <c r="AD75" s="4">
        <v>24636.35</v>
      </c>
      <c r="AE75" s="4">
        <v>8225.8700000000008</v>
      </c>
      <c r="AF75" s="4">
        <v>14016.1</v>
      </c>
      <c r="AG75" s="4">
        <v>26720.59</v>
      </c>
      <c r="AH75" s="4">
        <v>12764.88</v>
      </c>
      <c r="AI75" s="4">
        <v>14938.12</v>
      </c>
      <c r="AJ75" s="4">
        <v>6868.61</v>
      </c>
      <c r="AK75" s="4">
        <v>1990.95</v>
      </c>
      <c r="AL75" s="4">
        <v>16721.53</v>
      </c>
      <c r="AM75" s="4">
        <v>23781.88</v>
      </c>
      <c r="AN75" s="4">
        <v>24570.53</v>
      </c>
      <c r="AO75" s="4">
        <v>18402.3</v>
      </c>
      <c r="AP75" s="4">
        <v>8154.52</v>
      </c>
      <c r="AQ75" s="4">
        <v>11359.61</v>
      </c>
      <c r="AR75" s="4">
        <v>5927.32</v>
      </c>
      <c r="AS75" s="4">
        <v>6138.69</v>
      </c>
      <c r="AT75" s="4">
        <v>13228.78</v>
      </c>
      <c r="AU75" s="4">
        <v>11158.78</v>
      </c>
      <c r="AV75" s="4">
        <v>23149.040000000001</v>
      </c>
      <c r="AW75" s="4">
        <v>10367.280000000001</v>
      </c>
      <c r="AX75" s="4">
        <v>6188.13</v>
      </c>
      <c r="AY75" s="4">
        <v>4350.24</v>
      </c>
      <c r="AZ75" s="4">
        <v>11691.51</v>
      </c>
      <c r="BA75" s="4">
        <v>14867.3</v>
      </c>
    </row>
    <row r="76" spans="1:53">
      <c r="A76" s="4" t="s">
        <v>392</v>
      </c>
      <c r="B76" s="4" t="s">
        <v>393</v>
      </c>
      <c r="C76" s="4" t="s">
        <v>399</v>
      </c>
      <c r="D76" s="4" t="s">
        <v>395</v>
      </c>
      <c r="E76" s="4" t="s">
        <v>396</v>
      </c>
      <c r="F76" s="4">
        <v>54343.34</v>
      </c>
      <c r="G76" s="4">
        <v>37597.35</v>
      </c>
      <c r="H76" s="4">
        <v>20698.09</v>
      </c>
      <c r="I76" s="4">
        <v>23476.52</v>
      </c>
      <c r="J76" s="4">
        <v>69602.61</v>
      </c>
      <c r="K76" s="4">
        <v>200</v>
      </c>
      <c r="L76" s="4">
        <v>34368.839999999997</v>
      </c>
      <c r="M76" s="4">
        <v>54980.89</v>
      </c>
      <c r="N76" s="4">
        <v>35194.06</v>
      </c>
      <c r="O76" s="4">
        <v>21784.22</v>
      </c>
      <c r="P76" s="4">
        <v>24525.54</v>
      </c>
      <c r="Q76" s="4">
        <v>22964.81</v>
      </c>
      <c r="R76" s="4">
        <v>878.38</v>
      </c>
      <c r="S76" s="4">
        <v>1553.51</v>
      </c>
      <c r="T76" s="4">
        <v>15769.67</v>
      </c>
      <c r="U76" s="4">
        <v>200</v>
      </c>
      <c r="V76" s="4">
        <v>2423.15</v>
      </c>
      <c r="W76" s="4">
        <v>10094.459999999999</v>
      </c>
      <c r="X76" s="4">
        <v>372.16</v>
      </c>
      <c r="Y76" s="4">
        <v>7260.55</v>
      </c>
      <c r="Z76" s="4">
        <v>26474.720000000001</v>
      </c>
      <c r="AA76" s="4">
        <v>9174.66</v>
      </c>
      <c r="AB76" s="4">
        <v>7222.57</v>
      </c>
      <c r="AC76" s="4">
        <v>27728.57</v>
      </c>
      <c r="AD76" s="4">
        <v>1616.05</v>
      </c>
      <c r="AE76" s="4">
        <v>639.24</v>
      </c>
      <c r="AF76" s="4">
        <v>810.51</v>
      </c>
      <c r="AG76" s="4">
        <v>3009.41</v>
      </c>
      <c r="AH76" s="4">
        <v>1809.62</v>
      </c>
      <c r="AI76" s="4">
        <v>200</v>
      </c>
      <c r="AJ76" s="4">
        <v>986.94</v>
      </c>
      <c r="AK76" s="4">
        <v>2240.48</v>
      </c>
      <c r="AL76" s="4">
        <v>200</v>
      </c>
      <c r="AM76" s="4">
        <v>200</v>
      </c>
      <c r="AN76" s="4">
        <v>200</v>
      </c>
      <c r="AO76" s="4">
        <v>4253.2299999999996</v>
      </c>
      <c r="AP76" s="4">
        <v>200</v>
      </c>
      <c r="AQ76" s="4">
        <v>1296.79</v>
      </c>
      <c r="AR76" s="4">
        <v>200</v>
      </c>
      <c r="AS76" s="4">
        <v>200</v>
      </c>
      <c r="AT76" s="4">
        <v>200</v>
      </c>
      <c r="AU76" s="4">
        <v>200</v>
      </c>
      <c r="AV76" s="4">
        <v>200</v>
      </c>
      <c r="AW76" s="4">
        <v>200</v>
      </c>
      <c r="AX76" s="4">
        <v>200</v>
      </c>
      <c r="AY76" s="4">
        <v>200</v>
      </c>
      <c r="AZ76" s="4">
        <v>953.71</v>
      </c>
      <c r="BA76" s="4">
        <v>200</v>
      </c>
    </row>
    <row r="77" spans="1:53">
      <c r="A77" s="4" t="s">
        <v>397</v>
      </c>
      <c r="B77" s="4" t="s">
        <v>398</v>
      </c>
      <c r="C77" s="4" t="s">
        <v>404</v>
      </c>
      <c r="D77" s="4" t="s">
        <v>400</v>
      </c>
      <c r="E77" s="4" t="s">
        <v>401</v>
      </c>
      <c r="F77" s="4">
        <v>67561.149999999994</v>
      </c>
      <c r="G77" s="4">
        <v>59824.51</v>
      </c>
      <c r="H77" s="4">
        <v>52441.67</v>
      </c>
      <c r="I77" s="4">
        <v>45408.87</v>
      </c>
      <c r="J77" s="4">
        <v>44461.89</v>
      </c>
      <c r="K77" s="4">
        <v>5605.41</v>
      </c>
      <c r="L77" s="4">
        <v>36021.879999999997</v>
      </c>
      <c r="M77" s="4">
        <v>38984.980000000003</v>
      </c>
      <c r="N77" s="4">
        <v>35442.519999999997</v>
      </c>
      <c r="O77" s="4">
        <v>200</v>
      </c>
      <c r="P77" s="4">
        <v>24713.94</v>
      </c>
      <c r="Q77" s="4">
        <v>16845.87</v>
      </c>
      <c r="R77" s="4">
        <v>22670.36</v>
      </c>
      <c r="S77" s="4">
        <v>37846.04</v>
      </c>
      <c r="T77" s="4">
        <v>18114.439999999999</v>
      </c>
      <c r="U77" s="4">
        <v>21508.73</v>
      </c>
      <c r="V77" s="4">
        <v>26879.29</v>
      </c>
      <c r="W77" s="4">
        <v>31552.89</v>
      </c>
      <c r="X77" s="4">
        <v>29636.67</v>
      </c>
      <c r="Y77" s="4">
        <v>54841.96</v>
      </c>
      <c r="Z77" s="4">
        <v>200</v>
      </c>
      <c r="AA77" s="4">
        <v>18054.740000000002</v>
      </c>
      <c r="AB77" s="4">
        <v>200</v>
      </c>
      <c r="AC77" s="4">
        <v>19026.93</v>
      </c>
      <c r="AD77" s="4">
        <v>5959.4</v>
      </c>
      <c r="AE77" s="4">
        <v>16898.490000000002</v>
      </c>
      <c r="AF77" s="4">
        <v>4813.37</v>
      </c>
      <c r="AG77" s="4">
        <v>14391.6</v>
      </c>
      <c r="AH77" s="4">
        <v>4880.78</v>
      </c>
      <c r="AI77" s="4">
        <v>1271.05</v>
      </c>
      <c r="AJ77" s="4">
        <v>5466.07</v>
      </c>
      <c r="AK77" s="4">
        <v>5492.12</v>
      </c>
      <c r="AL77" s="4">
        <v>16150.56</v>
      </c>
      <c r="AM77" s="4">
        <v>7256.74</v>
      </c>
      <c r="AN77" s="4">
        <v>11385</v>
      </c>
      <c r="AO77" s="4">
        <v>1031.26</v>
      </c>
      <c r="AP77" s="4">
        <v>200</v>
      </c>
      <c r="AQ77" s="4">
        <v>2265.0100000000002</v>
      </c>
      <c r="AR77" s="4">
        <v>2594.7199999999998</v>
      </c>
      <c r="AS77" s="4">
        <v>15702.71</v>
      </c>
      <c r="AT77" s="4">
        <v>2881.46</v>
      </c>
      <c r="AU77" s="4">
        <v>7857.09</v>
      </c>
      <c r="AV77" s="4">
        <v>6800.39</v>
      </c>
      <c r="AW77" s="4">
        <v>7272.56</v>
      </c>
      <c r="AX77" s="4">
        <v>4625.7700000000004</v>
      </c>
      <c r="AY77" s="4">
        <v>2279.94</v>
      </c>
      <c r="AZ77" s="4">
        <v>12220.3</v>
      </c>
      <c r="BA77" s="4">
        <v>11237.6</v>
      </c>
    </row>
    <row r="78" spans="1:53">
      <c r="A78" s="4" t="s">
        <v>402</v>
      </c>
      <c r="B78" s="4" t="s">
        <v>403</v>
      </c>
      <c r="C78" s="4" t="s">
        <v>409</v>
      </c>
      <c r="D78" s="4" t="s">
        <v>405</v>
      </c>
      <c r="E78" s="4" t="s">
        <v>406</v>
      </c>
      <c r="F78" s="4">
        <v>15978.12</v>
      </c>
      <c r="G78" s="4">
        <v>18550.830000000002</v>
      </c>
      <c r="H78" s="4">
        <v>16667.39</v>
      </c>
      <c r="I78" s="4">
        <v>17465.84</v>
      </c>
      <c r="J78" s="4">
        <v>25547.09</v>
      </c>
      <c r="K78" s="4">
        <v>36457.199999999997</v>
      </c>
      <c r="L78" s="4">
        <v>48973.13</v>
      </c>
      <c r="M78" s="4">
        <v>34715.53</v>
      </c>
      <c r="N78" s="4">
        <v>24534.62</v>
      </c>
      <c r="O78" s="4">
        <v>30358.09</v>
      </c>
      <c r="P78" s="4">
        <v>22792.66</v>
      </c>
      <c r="Q78" s="4">
        <v>35402.5</v>
      </c>
      <c r="R78" s="4">
        <v>20764.63</v>
      </c>
      <c r="S78" s="4">
        <v>19624.37</v>
      </c>
      <c r="T78" s="4">
        <v>200</v>
      </c>
      <c r="U78" s="4">
        <v>24657.279999999999</v>
      </c>
      <c r="V78" s="4">
        <v>49167.73</v>
      </c>
      <c r="W78" s="4">
        <v>18569.150000000001</v>
      </c>
      <c r="X78" s="4">
        <v>25525.759999999998</v>
      </c>
      <c r="Y78" s="4">
        <v>22303.29</v>
      </c>
      <c r="Z78" s="4">
        <v>34620.17</v>
      </c>
      <c r="AA78" s="4">
        <v>26410.91</v>
      </c>
      <c r="AB78" s="4">
        <v>24107.62</v>
      </c>
      <c r="AC78" s="4">
        <v>30624.49</v>
      </c>
      <c r="AD78" s="4">
        <v>29918.94</v>
      </c>
      <c r="AE78" s="4">
        <v>27308.92</v>
      </c>
      <c r="AF78" s="4">
        <v>27965.91</v>
      </c>
      <c r="AG78" s="4">
        <v>34259.5</v>
      </c>
      <c r="AH78" s="4">
        <v>39464.76</v>
      </c>
      <c r="AI78" s="4">
        <v>53510.05</v>
      </c>
      <c r="AJ78" s="4">
        <v>40331.230000000003</v>
      </c>
      <c r="AK78" s="4">
        <v>65260.88</v>
      </c>
      <c r="AL78" s="4">
        <v>19112.740000000002</v>
      </c>
      <c r="AM78" s="4">
        <v>18434.13</v>
      </c>
      <c r="AN78" s="4">
        <v>21635.01</v>
      </c>
      <c r="AO78" s="4">
        <v>19111.400000000001</v>
      </c>
      <c r="AP78" s="4">
        <v>28643.23</v>
      </c>
      <c r="AQ78" s="4">
        <v>35892.699999999997</v>
      </c>
      <c r="AR78" s="4">
        <v>46609.71</v>
      </c>
      <c r="AS78" s="4">
        <v>40761.86</v>
      </c>
      <c r="AT78" s="4">
        <v>20594.95</v>
      </c>
      <c r="AU78" s="4">
        <v>31517.67</v>
      </c>
      <c r="AV78" s="4">
        <v>33648.71</v>
      </c>
      <c r="AW78" s="4">
        <v>26914.560000000001</v>
      </c>
      <c r="AX78" s="4">
        <v>34101.39</v>
      </c>
      <c r="AY78" s="4">
        <v>41344.9</v>
      </c>
      <c r="AZ78" s="4">
        <v>42295.76</v>
      </c>
      <c r="BA78" s="4">
        <v>32249.759999999998</v>
      </c>
    </row>
    <row r="79" spans="1:53">
      <c r="A79" s="4" t="s">
        <v>407</v>
      </c>
      <c r="B79" s="4" t="s">
        <v>408</v>
      </c>
      <c r="C79" s="4" t="s">
        <v>414</v>
      </c>
      <c r="D79" s="4" t="s">
        <v>410</v>
      </c>
      <c r="E79" s="4" t="s">
        <v>411</v>
      </c>
      <c r="F79" s="4">
        <v>32206.49</v>
      </c>
      <c r="G79" s="4">
        <v>30270.17</v>
      </c>
      <c r="H79" s="4">
        <v>32859.22</v>
      </c>
      <c r="I79" s="4">
        <v>19485.28</v>
      </c>
      <c r="J79" s="4">
        <v>32643.93</v>
      </c>
      <c r="K79" s="4">
        <v>38419.15</v>
      </c>
      <c r="L79" s="4">
        <v>31349.52</v>
      </c>
      <c r="M79" s="4">
        <v>17170.810000000001</v>
      </c>
      <c r="N79" s="4">
        <v>29928.28</v>
      </c>
      <c r="O79" s="4">
        <v>37598.589999999997</v>
      </c>
      <c r="P79" s="4">
        <v>27871.21</v>
      </c>
      <c r="Q79" s="4">
        <v>41875.93</v>
      </c>
      <c r="R79" s="4">
        <v>43463.86</v>
      </c>
      <c r="S79" s="4">
        <v>43352.81</v>
      </c>
      <c r="T79" s="4">
        <v>25445.59</v>
      </c>
      <c r="U79" s="4">
        <v>33125.51</v>
      </c>
      <c r="V79" s="4">
        <v>26479.439999999999</v>
      </c>
      <c r="W79" s="4">
        <v>45024.51</v>
      </c>
      <c r="X79" s="4">
        <v>55596.99</v>
      </c>
      <c r="Y79" s="4">
        <v>25234.98</v>
      </c>
      <c r="Z79" s="4">
        <v>22472.34</v>
      </c>
      <c r="AA79" s="4">
        <v>56381.279999999999</v>
      </c>
      <c r="AB79" s="4">
        <v>39986.57</v>
      </c>
      <c r="AC79" s="4">
        <v>34605.440000000002</v>
      </c>
      <c r="AD79" s="4">
        <v>16934.46</v>
      </c>
      <c r="AE79" s="4">
        <v>35063.89</v>
      </c>
      <c r="AF79" s="4">
        <v>43360.959999999999</v>
      </c>
      <c r="AG79" s="4">
        <v>16963.55</v>
      </c>
      <c r="AH79" s="4">
        <v>31398</v>
      </c>
      <c r="AI79" s="4">
        <v>64675.77</v>
      </c>
      <c r="AJ79" s="4">
        <v>41494.730000000003</v>
      </c>
      <c r="AK79" s="4">
        <v>43149.64</v>
      </c>
      <c r="AL79" s="4">
        <v>37262.92</v>
      </c>
      <c r="AM79" s="4">
        <v>21977.51</v>
      </c>
      <c r="AN79" s="4">
        <v>19119.669999999998</v>
      </c>
      <c r="AO79" s="4">
        <v>33793.760000000002</v>
      </c>
      <c r="AP79" s="4">
        <v>24084.92</v>
      </c>
      <c r="AQ79" s="4">
        <v>19935.03</v>
      </c>
      <c r="AR79" s="4">
        <v>20955.66</v>
      </c>
      <c r="AS79" s="4">
        <v>20320.810000000001</v>
      </c>
      <c r="AT79" s="4">
        <v>31674</v>
      </c>
      <c r="AU79" s="4">
        <v>16748.22</v>
      </c>
      <c r="AV79" s="4">
        <v>25720.34</v>
      </c>
      <c r="AW79" s="4">
        <v>12305.32</v>
      </c>
      <c r="AX79" s="4">
        <v>29451.7</v>
      </c>
      <c r="AY79" s="4">
        <v>19468.59</v>
      </c>
      <c r="AZ79" s="4">
        <v>18682.66</v>
      </c>
      <c r="BA79" s="4">
        <v>18739.25</v>
      </c>
    </row>
    <row r="80" spans="1:53">
      <c r="A80" s="4" t="s">
        <v>412</v>
      </c>
      <c r="B80" s="4" t="s">
        <v>413</v>
      </c>
      <c r="C80" s="4" t="s">
        <v>419</v>
      </c>
      <c r="D80" s="4" t="s">
        <v>415</v>
      </c>
      <c r="E80" s="4" t="s">
        <v>416</v>
      </c>
      <c r="F80" s="4">
        <v>59949.22</v>
      </c>
      <c r="G80" s="4">
        <v>10877.48</v>
      </c>
      <c r="H80" s="4">
        <v>39981.61</v>
      </c>
      <c r="I80" s="4">
        <v>19534.29</v>
      </c>
      <c r="J80" s="4">
        <v>200</v>
      </c>
      <c r="K80" s="4">
        <v>677.13</v>
      </c>
      <c r="L80" s="4">
        <v>200</v>
      </c>
      <c r="M80" s="4">
        <v>751.58</v>
      </c>
      <c r="N80" s="4">
        <v>200</v>
      </c>
      <c r="O80" s="4">
        <v>1692.67</v>
      </c>
      <c r="P80" s="4">
        <v>200</v>
      </c>
      <c r="Q80" s="4">
        <v>1802.57</v>
      </c>
      <c r="R80" s="4">
        <v>200</v>
      </c>
      <c r="S80" s="4">
        <v>200</v>
      </c>
      <c r="T80" s="4">
        <v>200</v>
      </c>
      <c r="U80" s="4">
        <v>200</v>
      </c>
      <c r="V80" s="4">
        <v>200</v>
      </c>
      <c r="W80" s="4">
        <v>200</v>
      </c>
      <c r="X80" s="4">
        <v>1976.83</v>
      </c>
      <c r="Y80" s="4">
        <v>1411.32</v>
      </c>
      <c r="Z80" s="4">
        <v>2126.7399999999998</v>
      </c>
      <c r="AA80" s="4">
        <v>5052.1499999999996</v>
      </c>
      <c r="AB80" s="4">
        <v>6096.46</v>
      </c>
      <c r="AC80" s="4">
        <v>4008.68</v>
      </c>
      <c r="AD80" s="4">
        <v>894.54</v>
      </c>
      <c r="AE80" s="4">
        <v>6685.24</v>
      </c>
      <c r="AF80" s="4">
        <v>200</v>
      </c>
      <c r="AG80" s="4">
        <v>200</v>
      </c>
      <c r="AH80" s="4">
        <v>200</v>
      </c>
      <c r="AI80" s="4">
        <v>943.35</v>
      </c>
      <c r="AJ80" s="4">
        <v>200</v>
      </c>
      <c r="AK80" s="4">
        <v>200</v>
      </c>
      <c r="AL80" s="4">
        <v>8566.2800000000007</v>
      </c>
      <c r="AM80" s="4">
        <v>3130.65</v>
      </c>
      <c r="AN80" s="4">
        <v>200</v>
      </c>
      <c r="AO80" s="4">
        <v>1997.63</v>
      </c>
      <c r="AP80" s="4">
        <v>2420.62</v>
      </c>
      <c r="AQ80" s="4">
        <v>3698.73</v>
      </c>
      <c r="AR80" s="4">
        <v>1982.33</v>
      </c>
      <c r="AS80" s="4">
        <v>3931.22</v>
      </c>
      <c r="AT80" s="4">
        <v>200</v>
      </c>
      <c r="AU80" s="4">
        <v>200</v>
      </c>
      <c r="AV80" s="4">
        <v>200</v>
      </c>
      <c r="AW80" s="4">
        <v>1585.62</v>
      </c>
      <c r="AX80" s="4">
        <v>6465.13</v>
      </c>
      <c r="AY80" s="4">
        <v>200</v>
      </c>
      <c r="AZ80" s="4">
        <v>200</v>
      </c>
      <c r="BA80" s="4">
        <v>7724.65</v>
      </c>
    </row>
    <row r="81" spans="1:53">
      <c r="A81" s="4" t="s">
        <v>417</v>
      </c>
      <c r="B81" s="4" t="s">
        <v>418</v>
      </c>
      <c r="C81" s="4" t="s">
        <v>424</v>
      </c>
      <c r="D81" s="4" t="s">
        <v>420</v>
      </c>
      <c r="E81" s="4" t="s">
        <v>421</v>
      </c>
      <c r="F81" s="4">
        <v>200</v>
      </c>
      <c r="G81" s="4">
        <v>200</v>
      </c>
      <c r="H81" s="4">
        <v>200</v>
      </c>
      <c r="I81" s="4">
        <v>200</v>
      </c>
      <c r="J81" s="4">
        <v>200</v>
      </c>
      <c r="K81" s="4">
        <v>200</v>
      </c>
      <c r="L81" s="4">
        <v>200</v>
      </c>
      <c r="M81" s="4">
        <v>2655.06</v>
      </c>
      <c r="N81" s="4">
        <v>200</v>
      </c>
      <c r="O81" s="4">
        <v>200</v>
      </c>
      <c r="P81" s="4">
        <v>2784.4</v>
      </c>
      <c r="Q81" s="4">
        <v>200</v>
      </c>
      <c r="R81" s="4">
        <v>200</v>
      </c>
      <c r="S81" s="4">
        <v>200</v>
      </c>
      <c r="T81" s="4">
        <v>200</v>
      </c>
      <c r="U81" s="4">
        <v>200</v>
      </c>
      <c r="V81" s="4">
        <v>39992.9</v>
      </c>
      <c r="W81" s="4">
        <v>440.38</v>
      </c>
      <c r="X81" s="4">
        <v>2927.78</v>
      </c>
      <c r="Y81" s="4">
        <v>200</v>
      </c>
      <c r="Z81" s="4">
        <v>200</v>
      </c>
      <c r="AA81" s="4">
        <v>14275.8</v>
      </c>
      <c r="AB81" s="4">
        <v>18102.919999999998</v>
      </c>
      <c r="AC81" s="4">
        <v>20030.2</v>
      </c>
      <c r="AD81" s="4">
        <v>32837.61</v>
      </c>
      <c r="AE81" s="4">
        <v>483.8</v>
      </c>
      <c r="AF81" s="4">
        <v>33783.19</v>
      </c>
      <c r="AG81" s="4">
        <v>39463.050000000003</v>
      </c>
      <c r="AH81" s="4">
        <v>50880.77</v>
      </c>
      <c r="AI81" s="4">
        <v>52901.1</v>
      </c>
      <c r="AJ81" s="4">
        <v>50557.06</v>
      </c>
      <c r="AK81" s="4">
        <v>52649.74</v>
      </c>
      <c r="AL81" s="4">
        <v>30385.74</v>
      </c>
      <c r="AM81" s="4">
        <v>31481.67</v>
      </c>
      <c r="AN81" s="4">
        <v>28709.21</v>
      </c>
      <c r="AO81" s="4">
        <v>31496.6</v>
      </c>
      <c r="AP81" s="4">
        <v>44928.65</v>
      </c>
      <c r="AQ81" s="4">
        <v>48104.72</v>
      </c>
      <c r="AR81" s="4">
        <v>56574.66</v>
      </c>
      <c r="AS81" s="4">
        <v>50888.51</v>
      </c>
      <c r="AT81" s="4">
        <v>31618.25</v>
      </c>
      <c r="AU81" s="4">
        <v>27978.38</v>
      </c>
      <c r="AV81" s="4">
        <v>21737.59</v>
      </c>
      <c r="AW81" s="4">
        <v>40498.22</v>
      </c>
      <c r="AX81" s="4">
        <v>36854.29</v>
      </c>
      <c r="AY81" s="4">
        <v>45375.17</v>
      </c>
      <c r="AZ81" s="4">
        <v>51652.06</v>
      </c>
      <c r="BA81" s="4">
        <v>33023.339999999997</v>
      </c>
    </row>
    <row r="82" spans="1:53">
      <c r="A82" s="4" t="s">
        <v>422</v>
      </c>
      <c r="B82" s="4" t="s">
        <v>423</v>
      </c>
      <c r="C82" s="4" t="s">
        <v>1259</v>
      </c>
      <c r="D82" s="4" t="s">
        <v>425</v>
      </c>
      <c r="E82" s="4" t="s">
        <v>426</v>
      </c>
      <c r="F82" s="4">
        <v>200</v>
      </c>
      <c r="G82" s="4">
        <v>2334.52</v>
      </c>
      <c r="H82" s="4">
        <v>690.02</v>
      </c>
      <c r="I82" s="4">
        <v>200</v>
      </c>
      <c r="J82" s="4">
        <v>4481.3599999999997</v>
      </c>
      <c r="K82" s="4">
        <v>200</v>
      </c>
      <c r="L82" s="4">
        <v>10652.19</v>
      </c>
      <c r="M82" s="4">
        <v>6417.51</v>
      </c>
      <c r="N82" s="4">
        <v>4948.1499999999996</v>
      </c>
      <c r="O82" s="4">
        <v>200</v>
      </c>
      <c r="P82" s="4">
        <v>6832.22</v>
      </c>
      <c r="Q82" s="4">
        <v>8433.2099999999991</v>
      </c>
      <c r="R82" s="4">
        <v>579.48</v>
      </c>
      <c r="S82" s="4">
        <v>200</v>
      </c>
      <c r="T82" s="4">
        <v>2248</v>
      </c>
      <c r="U82" s="4">
        <v>4966.45</v>
      </c>
      <c r="V82" s="4">
        <v>25647.51</v>
      </c>
      <c r="W82" s="4">
        <v>6855.37</v>
      </c>
      <c r="X82" s="4">
        <v>3911.15</v>
      </c>
      <c r="Y82" s="4">
        <v>5919.28</v>
      </c>
      <c r="Z82" s="4">
        <v>200</v>
      </c>
      <c r="AA82" s="4">
        <v>200</v>
      </c>
      <c r="AB82" s="4">
        <v>6832.87</v>
      </c>
      <c r="AC82" s="4">
        <v>8176.95</v>
      </c>
      <c r="AD82" s="4">
        <v>44588.12</v>
      </c>
      <c r="AE82" s="4">
        <v>17446.740000000002</v>
      </c>
      <c r="AF82" s="4">
        <v>32321.63</v>
      </c>
      <c r="AG82" s="4">
        <v>36573.599999999999</v>
      </c>
      <c r="AH82" s="4">
        <v>7268.11</v>
      </c>
      <c r="AI82" s="4">
        <v>9770.91</v>
      </c>
      <c r="AJ82" s="4">
        <v>12401.72</v>
      </c>
      <c r="AK82" s="4">
        <v>11456.14</v>
      </c>
      <c r="AL82" s="4">
        <v>200</v>
      </c>
      <c r="AM82" s="4">
        <v>200</v>
      </c>
      <c r="AN82" s="4">
        <v>13111.53</v>
      </c>
      <c r="AO82" s="4">
        <v>200</v>
      </c>
      <c r="AP82" s="4">
        <v>200</v>
      </c>
      <c r="AQ82" s="4">
        <v>9489.14</v>
      </c>
      <c r="AR82" s="4">
        <v>10485.66</v>
      </c>
      <c r="AS82" s="4">
        <v>200</v>
      </c>
      <c r="AT82" s="4">
        <v>16740.330000000002</v>
      </c>
      <c r="AU82" s="4">
        <v>18910.54</v>
      </c>
      <c r="AV82" s="4">
        <v>17445.8</v>
      </c>
      <c r="AW82" s="4">
        <v>33274.199999999997</v>
      </c>
      <c r="AX82" s="4">
        <v>20119.46</v>
      </c>
      <c r="AY82" s="4">
        <v>25151.33</v>
      </c>
      <c r="AZ82" s="4">
        <v>55357.26</v>
      </c>
      <c r="BA82" s="4">
        <v>200</v>
      </c>
    </row>
    <row r="83" spans="1:53">
      <c r="A83" s="4" t="s">
        <v>427</v>
      </c>
      <c r="B83" s="4" t="s">
        <v>428</v>
      </c>
      <c r="C83" s="4" t="s">
        <v>433</v>
      </c>
      <c r="D83" s="4" t="s">
        <v>429</v>
      </c>
      <c r="E83" s="4" t="s">
        <v>430</v>
      </c>
      <c r="F83" s="4">
        <v>200</v>
      </c>
      <c r="G83" s="4">
        <v>200</v>
      </c>
      <c r="H83" s="4">
        <v>200</v>
      </c>
      <c r="I83" s="4">
        <v>200</v>
      </c>
      <c r="J83" s="4">
        <v>200</v>
      </c>
      <c r="K83" s="4">
        <v>200</v>
      </c>
      <c r="L83" s="4">
        <v>200</v>
      </c>
      <c r="M83" s="4">
        <v>200</v>
      </c>
      <c r="N83" s="4">
        <v>200</v>
      </c>
      <c r="O83" s="4">
        <v>200</v>
      </c>
      <c r="P83" s="4">
        <v>200</v>
      </c>
      <c r="Q83" s="4">
        <v>200</v>
      </c>
      <c r="R83" s="4">
        <v>200</v>
      </c>
      <c r="S83" s="4">
        <v>200</v>
      </c>
      <c r="T83" s="4">
        <v>200</v>
      </c>
      <c r="U83" s="4">
        <v>200</v>
      </c>
      <c r="V83" s="4">
        <v>11732.89</v>
      </c>
      <c r="W83" s="4">
        <v>200</v>
      </c>
      <c r="X83" s="4">
        <v>200</v>
      </c>
      <c r="Y83" s="4">
        <v>200</v>
      </c>
      <c r="Z83" s="4">
        <v>15565.77</v>
      </c>
      <c r="AA83" s="4">
        <v>200</v>
      </c>
      <c r="AB83" s="4">
        <v>9698.9500000000007</v>
      </c>
      <c r="AC83" s="4">
        <v>200</v>
      </c>
      <c r="AD83" s="4">
        <v>25876.97</v>
      </c>
      <c r="AE83" s="4">
        <v>200</v>
      </c>
      <c r="AF83" s="4">
        <v>27910.68</v>
      </c>
      <c r="AG83" s="4">
        <v>200</v>
      </c>
      <c r="AH83" s="4">
        <v>27145.81</v>
      </c>
      <c r="AI83" s="4">
        <v>29129.74</v>
      </c>
      <c r="AJ83" s="4">
        <v>29548.85</v>
      </c>
      <c r="AK83" s="4">
        <v>28705.98</v>
      </c>
      <c r="AL83" s="4">
        <v>49868.11</v>
      </c>
      <c r="AM83" s="4">
        <v>44301.23</v>
      </c>
      <c r="AN83" s="4">
        <v>47608.11</v>
      </c>
      <c r="AO83" s="4">
        <v>35808.47</v>
      </c>
      <c r="AP83" s="4">
        <v>200</v>
      </c>
      <c r="AQ83" s="4">
        <v>29667.26</v>
      </c>
      <c r="AR83" s="4">
        <v>25842.3</v>
      </c>
      <c r="AS83" s="4">
        <v>26438.62</v>
      </c>
      <c r="AT83" s="4">
        <v>44247.14</v>
      </c>
      <c r="AU83" s="4">
        <v>24315.82</v>
      </c>
      <c r="AV83" s="4">
        <v>24698.59</v>
      </c>
      <c r="AW83" s="4">
        <v>25994.29</v>
      </c>
      <c r="AX83" s="4">
        <v>17738.759999999998</v>
      </c>
      <c r="AY83" s="4">
        <v>200</v>
      </c>
      <c r="AZ83" s="4">
        <v>21752.16</v>
      </c>
      <c r="BA83" s="4">
        <v>12388.67</v>
      </c>
    </row>
    <row r="84" spans="1:53">
      <c r="A84" s="4" t="s">
        <v>431</v>
      </c>
      <c r="B84" s="4" t="s">
        <v>432</v>
      </c>
      <c r="C84" s="4" t="s">
        <v>438</v>
      </c>
      <c r="D84" s="4" t="s">
        <v>434</v>
      </c>
      <c r="E84" s="4" t="s">
        <v>435</v>
      </c>
      <c r="F84" s="4">
        <v>200</v>
      </c>
      <c r="G84" s="4">
        <v>200</v>
      </c>
      <c r="H84" s="4">
        <v>200</v>
      </c>
      <c r="I84" s="4">
        <v>200</v>
      </c>
      <c r="J84" s="4">
        <v>200</v>
      </c>
      <c r="K84" s="4">
        <v>200</v>
      </c>
      <c r="L84" s="4">
        <v>200</v>
      </c>
      <c r="M84" s="4">
        <v>200</v>
      </c>
      <c r="N84" s="4">
        <v>200</v>
      </c>
      <c r="O84" s="4">
        <v>200</v>
      </c>
      <c r="P84" s="4">
        <v>200</v>
      </c>
      <c r="Q84" s="4">
        <v>200</v>
      </c>
      <c r="R84" s="4">
        <v>200</v>
      </c>
      <c r="S84" s="4">
        <v>200</v>
      </c>
      <c r="T84" s="4">
        <v>200</v>
      </c>
      <c r="U84" s="4">
        <v>200</v>
      </c>
      <c r="V84" s="4">
        <v>200</v>
      </c>
      <c r="W84" s="4">
        <v>200</v>
      </c>
      <c r="X84" s="4">
        <v>200</v>
      </c>
      <c r="Y84" s="4">
        <v>2773.62</v>
      </c>
      <c r="Z84" s="4">
        <v>546.54</v>
      </c>
      <c r="AA84" s="4">
        <v>200</v>
      </c>
      <c r="AB84" s="4">
        <v>200</v>
      </c>
      <c r="AC84" s="4">
        <v>200</v>
      </c>
      <c r="AD84" s="4">
        <v>11748.19</v>
      </c>
      <c r="AE84" s="4">
        <v>1047.6300000000001</v>
      </c>
      <c r="AF84" s="4">
        <v>5190.09</v>
      </c>
      <c r="AG84" s="4">
        <v>9023.75</v>
      </c>
      <c r="AH84" s="4">
        <v>37333.54</v>
      </c>
      <c r="AI84" s="4">
        <v>22060.240000000002</v>
      </c>
      <c r="AJ84" s="4">
        <v>37743.379999999997</v>
      </c>
      <c r="AK84" s="4">
        <v>21171.38</v>
      </c>
      <c r="AL84" s="4">
        <v>14843.07</v>
      </c>
      <c r="AM84" s="4">
        <v>16639.47</v>
      </c>
      <c r="AN84" s="4">
        <v>200</v>
      </c>
      <c r="AO84" s="4">
        <v>8771.48</v>
      </c>
      <c r="AP84" s="4">
        <v>35855.61</v>
      </c>
      <c r="AQ84" s="4">
        <v>49009.61</v>
      </c>
      <c r="AR84" s="4">
        <v>30605.75</v>
      </c>
      <c r="AS84" s="4">
        <v>26056.959999999999</v>
      </c>
      <c r="AT84" s="4">
        <v>1960.79</v>
      </c>
      <c r="AU84" s="4">
        <v>200</v>
      </c>
      <c r="AV84" s="4">
        <v>200</v>
      </c>
      <c r="AW84" s="4">
        <v>11122.33</v>
      </c>
      <c r="AX84" s="4">
        <v>6625.51</v>
      </c>
      <c r="AY84" s="4">
        <v>11282.32</v>
      </c>
      <c r="AZ84" s="4">
        <v>200</v>
      </c>
      <c r="BA84" s="4">
        <v>13897.33</v>
      </c>
    </row>
    <row r="85" spans="1:53">
      <c r="A85" s="4" t="s">
        <v>436</v>
      </c>
      <c r="B85" s="4" t="s">
        <v>437</v>
      </c>
      <c r="C85" s="4" t="s">
        <v>443</v>
      </c>
      <c r="D85" s="4" t="s">
        <v>439</v>
      </c>
      <c r="E85" s="4" t="s">
        <v>440</v>
      </c>
      <c r="F85" s="4">
        <v>200</v>
      </c>
      <c r="G85" s="4">
        <v>200</v>
      </c>
      <c r="H85" s="4">
        <v>200</v>
      </c>
      <c r="I85" s="4">
        <v>200</v>
      </c>
      <c r="J85" s="4">
        <v>200</v>
      </c>
      <c r="K85" s="4">
        <v>200</v>
      </c>
      <c r="L85" s="4">
        <v>200</v>
      </c>
      <c r="M85" s="4">
        <v>200</v>
      </c>
      <c r="N85" s="4">
        <v>200</v>
      </c>
      <c r="O85" s="4">
        <v>200</v>
      </c>
      <c r="P85" s="4">
        <v>200</v>
      </c>
      <c r="Q85" s="4">
        <v>200</v>
      </c>
      <c r="R85" s="4">
        <v>2446.17</v>
      </c>
      <c r="S85" s="4">
        <v>200</v>
      </c>
      <c r="T85" s="4">
        <v>200</v>
      </c>
      <c r="U85" s="4">
        <v>200</v>
      </c>
      <c r="V85" s="4">
        <v>200</v>
      </c>
      <c r="W85" s="4">
        <v>200</v>
      </c>
      <c r="X85" s="4">
        <v>200</v>
      </c>
      <c r="Y85" s="4">
        <v>200</v>
      </c>
      <c r="Z85" s="4">
        <v>6912.03</v>
      </c>
      <c r="AA85" s="4">
        <v>921.8</v>
      </c>
      <c r="AB85" s="4">
        <v>2067.58</v>
      </c>
      <c r="AC85" s="4">
        <v>1441.84</v>
      </c>
      <c r="AD85" s="4">
        <v>48915.89</v>
      </c>
      <c r="AE85" s="4">
        <v>37430.129999999997</v>
      </c>
      <c r="AF85" s="4">
        <v>15620.13</v>
      </c>
      <c r="AG85" s="4">
        <v>2041.47</v>
      </c>
      <c r="AH85" s="4">
        <v>21746.18</v>
      </c>
      <c r="AI85" s="4">
        <v>13774.76</v>
      </c>
      <c r="AJ85" s="4">
        <v>36356.89</v>
      </c>
      <c r="AK85" s="4">
        <v>10179.82</v>
      </c>
      <c r="AL85" s="4">
        <v>32574.959999999999</v>
      </c>
      <c r="AM85" s="4">
        <v>18162.060000000001</v>
      </c>
      <c r="AN85" s="4">
        <v>21780.2</v>
      </c>
      <c r="AO85" s="4">
        <v>951.85</v>
      </c>
      <c r="AP85" s="4">
        <v>21918.89</v>
      </c>
      <c r="AQ85" s="4">
        <v>17995.36</v>
      </c>
      <c r="AR85" s="4">
        <v>15880.92</v>
      </c>
      <c r="AS85" s="4">
        <v>6055.34</v>
      </c>
      <c r="AT85" s="4">
        <v>200</v>
      </c>
      <c r="AU85" s="4">
        <v>22553.17</v>
      </c>
      <c r="AV85" s="4">
        <v>12855.96</v>
      </c>
      <c r="AW85" s="4">
        <v>4895.45</v>
      </c>
      <c r="AX85" s="4">
        <v>6122.96</v>
      </c>
      <c r="AY85" s="4">
        <v>8304.9699999999993</v>
      </c>
      <c r="AZ85" s="4">
        <v>1225.0999999999999</v>
      </c>
      <c r="BA85" s="4">
        <v>2412.6999999999998</v>
      </c>
    </row>
    <row r="86" spans="1:53">
      <c r="A86" s="4" t="s">
        <v>441</v>
      </c>
      <c r="B86" s="4" t="s">
        <v>442</v>
      </c>
      <c r="C86" s="4" t="s">
        <v>448</v>
      </c>
      <c r="D86" s="4" t="s">
        <v>444</v>
      </c>
      <c r="E86" s="4" t="s">
        <v>445</v>
      </c>
      <c r="F86" s="4">
        <v>200</v>
      </c>
      <c r="G86" s="4">
        <v>200</v>
      </c>
      <c r="H86" s="4">
        <v>861.83</v>
      </c>
      <c r="I86" s="4">
        <v>1464.65</v>
      </c>
      <c r="J86" s="4">
        <v>4323.3100000000004</v>
      </c>
      <c r="K86" s="4">
        <v>3521.44</v>
      </c>
      <c r="L86" s="4">
        <v>200</v>
      </c>
      <c r="M86" s="4">
        <v>2414.2600000000002</v>
      </c>
      <c r="N86" s="4">
        <v>6124.32</v>
      </c>
      <c r="O86" s="4">
        <v>16437.439999999999</v>
      </c>
      <c r="P86" s="4">
        <v>6456.54</v>
      </c>
      <c r="Q86" s="4">
        <v>15697.28</v>
      </c>
      <c r="R86" s="4">
        <v>13936.13</v>
      </c>
      <c r="S86" s="4">
        <v>200</v>
      </c>
      <c r="T86" s="4">
        <v>10999</v>
      </c>
      <c r="U86" s="4">
        <v>10985.53</v>
      </c>
      <c r="V86" s="4">
        <v>19350.27</v>
      </c>
      <c r="W86" s="4">
        <v>15826.85</v>
      </c>
      <c r="X86" s="4">
        <v>21323.99</v>
      </c>
      <c r="Y86" s="4">
        <v>14345.3</v>
      </c>
      <c r="Z86" s="4">
        <v>24784.1</v>
      </c>
      <c r="AA86" s="4">
        <v>21836.3</v>
      </c>
      <c r="AB86" s="4">
        <v>21219.93</v>
      </c>
      <c r="AC86" s="4">
        <v>21495.27</v>
      </c>
      <c r="AD86" s="4">
        <v>15231.84</v>
      </c>
      <c r="AE86" s="4">
        <v>28269.57</v>
      </c>
      <c r="AF86" s="4">
        <v>14863.31</v>
      </c>
      <c r="AG86" s="4">
        <v>22639.18</v>
      </c>
      <c r="AH86" s="4">
        <v>42381.4</v>
      </c>
      <c r="AI86" s="4">
        <v>40827.46</v>
      </c>
      <c r="AJ86" s="4">
        <v>42242.77</v>
      </c>
      <c r="AK86" s="4">
        <v>44700.95</v>
      </c>
      <c r="AL86" s="4">
        <v>35470.86</v>
      </c>
      <c r="AM86" s="4">
        <v>22314.53</v>
      </c>
      <c r="AN86" s="4">
        <v>20406.310000000001</v>
      </c>
      <c r="AO86" s="4">
        <v>23262.98</v>
      </c>
      <c r="AP86" s="4">
        <v>23704.720000000001</v>
      </c>
      <c r="AQ86" s="4">
        <v>48294.71</v>
      </c>
      <c r="AR86" s="4">
        <v>43277.29</v>
      </c>
      <c r="AS86" s="4">
        <v>47659.25</v>
      </c>
      <c r="AT86" s="4">
        <v>33561.599999999999</v>
      </c>
      <c r="AU86" s="4">
        <v>33224.97</v>
      </c>
      <c r="AV86" s="4">
        <v>12703.07</v>
      </c>
      <c r="AW86" s="4">
        <v>14238.51</v>
      </c>
      <c r="AX86" s="4">
        <v>4059.09</v>
      </c>
      <c r="AY86" s="4">
        <v>13899.02</v>
      </c>
      <c r="AZ86" s="4">
        <v>200</v>
      </c>
      <c r="BA86" s="4">
        <v>14387.95</v>
      </c>
    </row>
    <row r="87" spans="1:53">
      <c r="A87" s="4" t="s">
        <v>446</v>
      </c>
      <c r="B87" s="4" t="s">
        <v>447</v>
      </c>
      <c r="C87" s="4" t="s">
        <v>453</v>
      </c>
      <c r="D87" s="4" t="s">
        <v>449</v>
      </c>
      <c r="E87" s="4" t="s">
        <v>450</v>
      </c>
      <c r="F87" s="4">
        <v>39046.68</v>
      </c>
      <c r="G87" s="4">
        <v>29384.48</v>
      </c>
      <c r="H87" s="4">
        <v>33630.47</v>
      </c>
      <c r="I87" s="4">
        <v>44212.2</v>
      </c>
      <c r="J87" s="4">
        <v>9543.77</v>
      </c>
      <c r="K87" s="4">
        <v>12064.88</v>
      </c>
      <c r="L87" s="4">
        <v>4794.8500000000004</v>
      </c>
      <c r="M87" s="4">
        <v>9861.84</v>
      </c>
      <c r="N87" s="4">
        <v>14777.27</v>
      </c>
      <c r="O87" s="4">
        <v>14682.55</v>
      </c>
      <c r="P87" s="4">
        <v>8173.96</v>
      </c>
      <c r="Q87" s="4">
        <v>16219.17</v>
      </c>
      <c r="R87" s="4">
        <v>13287.32</v>
      </c>
      <c r="S87" s="4">
        <v>12448.74</v>
      </c>
      <c r="T87" s="4">
        <v>7760.18</v>
      </c>
      <c r="U87" s="4">
        <v>9588.85</v>
      </c>
      <c r="V87" s="4">
        <v>200</v>
      </c>
      <c r="W87" s="4">
        <v>8472.41</v>
      </c>
      <c r="X87" s="4">
        <v>9325.91</v>
      </c>
      <c r="Y87" s="4">
        <v>10209.879999999999</v>
      </c>
      <c r="Z87" s="4">
        <v>20144.509999999998</v>
      </c>
      <c r="AA87" s="4">
        <v>17781.95</v>
      </c>
      <c r="AB87" s="4">
        <v>18981.080000000002</v>
      </c>
      <c r="AC87" s="4">
        <v>21458.62</v>
      </c>
      <c r="AD87" s="4">
        <v>15647.96</v>
      </c>
      <c r="AE87" s="4">
        <v>19845.990000000002</v>
      </c>
      <c r="AF87" s="4">
        <v>11668</v>
      </c>
      <c r="AG87" s="4">
        <v>5978.7</v>
      </c>
      <c r="AH87" s="4">
        <v>9901.52</v>
      </c>
      <c r="AI87" s="4">
        <v>4269.07</v>
      </c>
      <c r="AJ87" s="4">
        <v>6978.98</v>
      </c>
      <c r="AK87" s="4">
        <v>6126.86</v>
      </c>
      <c r="AL87" s="4">
        <v>9238.57</v>
      </c>
      <c r="AM87" s="4">
        <v>11682.85</v>
      </c>
      <c r="AN87" s="4">
        <v>14556.75</v>
      </c>
      <c r="AO87" s="4">
        <v>10072.06</v>
      </c>
      <c r="AP87" s="4">
        <v>20976.28</v>
      </c>
      <c r="AQ87" s="4">
        <v>14352.32</v>
      </c>
      <c r="AR87" s="4">
        <v>11331.73</v>
      </c>
      <c r="AS87" s="4">
        <v>12044.27</v>
      </c>
      <c r="AT87" s="4">
        <v>19039.41</v>
      </c>
      <c r="AU87" s="4">
        <v>20769</v>
      </c>
      <c r="AV87" s="4">
        <v>20334.080000000002</v>
      </c>
      <c r="AW87" s="4">
        <v>5215.01</v>
      </c>
      <c r="AX87" s="4">
        <v>22102.48</v>
      </c>
      <c r="AY87" s="4">
        <v>10525.61</v>
      </c>
      <c r="AZ87" s="4">
        <v>3754.14</v>
      </c>
      <c r="BA87" s="4">
        <v>23855.94</v>
      </c>
    </row>
    <row r="88" spans="1:53">
      <c r="A88" s="4" t="s">
        <v>451</v>
      </c>
      <c r="B88" s="4" t="s">
        <v>452</v>
      </c>
      <c r="C88" s="4" t="s">
        <v>458</v>
      </c>
      <c r="D88" s="4" t="s">
        <v>454</v>
      </c>
      <c r="E88" s="4" t="s">
        <v>455</v>
      </c>
      <c r="F88" s="4">
        <v>39778.31</v>
      </c>
      <c r="G88" s="4">
        <v>27094.49</v>
      </c>
      <c r="H88" s="4">
        <v>25889.88</v>
      </c>
      <c r="I88" s="4">
        <v>20163.96</v>
      </c>
      <c r="J88" s="4">
        <v>14094.13</v>
      </c>
      <c r="K88" s="4">
        <v>271.11</v>
      </c>
      <c r="L88" s="4">
        <v>9354.7199999999993</v>
      </c>
      <c r="M88" s="4">
        <v>7578.68</v>
      </c>
      <c r="N88" s="4">
        <v>6003.61</v>
      </c>
      <c r="O88" s="4">
        <v>3635.6</v>
      </c>
      <c r="P88" s="4">
        <v>2959.65</v>
      </c>
      <c r="Q88" s="4">
        <v>4470.5200000000004</v>
      </c>
      <c r="R88" s="4">
        <v>5309.32</v>
      </c>
      <c r="S88" s="4">
        <v>10017.41</v>
      </c>
      <c r="T88" s="4">
        <v>2852.59</v>
      </c>
      <c r="U88" s="4">
        <v>2508.3000000000002</v>
      </c>
      <c r="V88" s="4">
        <v>5560.34</v>
      </c>
      <c r="W88" s="4">
        <v>5346.92</v>
      </c>
      <c r="X88" s="4">
        <v>11431.09</v>
      </c>
      <c r="Y88" s="4">
        <v>1279.3900000000001</v>
      </c>
      <c r="Z88" s="4">
        <v>2944.3</v>
      </c>
      <c r="AA88" s="4">
        <v>4074.96</v>
      </c>
      <c r="AB88" s="4">
        <v>7608.18</v>
      </c>
      <c r="AC88" s="4">
        <v>4692.1499999999996</v>
      </c>
      <c r="AD88" s="4">
        <v>1016.76</v>
      </c>
      <c r="AE88" s="4">
        <v>2382.06</v>
      </c>
      <c r="AF88" s="4">
        <v>2518.84</v>
      </c>
      <c r="AG88" s="4">
        <v>5308.31</v>
      </c>
      <c r="AH88" s="4">
        <v>1631.71</v>
      </c>
      <c r="AI88" s="4">
        <v>1291</v>
      </c>
      <c r="AJ88" s="4">
        <v>1687.44</v>
      </c>
      <c r="AK88" s="4">
        <v>1085.51</v>
      </c>
      <c r="AL88" s="4">
        <v>5439.86</v>
      </c>
      <c r="AM88" s="4">
        <v>1933.55</v>
      </c>
      <c r="AN88" s="4">
        <v>1889.55</v>
      </c>
      <c r="AO88" s="4">
        <v>1260.3699999999999</v>
      </c>
      <c r="AP88" s="4">
        <v>1008.71</v>
      </c>
      <c r="AQ88" s="4">
        <v>1653.31</v>
      </c>
      <c r="AR88" s="4">
        <v>959.97</v>
      </c>
      <c r="AS88" s="4">
        <v>1104.5</v>
      </c>
      <c r="AT88" s="4">
        <v>1971.09</v>
      </c>
      <c r="AU88" s="4">
        <v>876.02</v>
      </c>
      <c r="AV88" s="4">
        <v>2744.47</v>
      </c>
      <c r="AW88" s="4">
        <v>2478.87</v>
      </c>
      <c r="AX88" s="4">
        <v>2270.39</v>
      </c>
      <c r="AY88" s="4">
        <v>3719.49</v>
      </c>
      <c r="AZ88" s="4">
        <v>1410.33</v>
      </c>
      <c r="BA88" s="4">
        <v>2344.56</v>
      </c>
    </row>
    <row r="89" spans="1:53">
      <c r="A89" s="4" t="s">
        <v>456</v>
      </c>
      <c r="B89" s="4" t="s">
        <v>457</v>
      </c>
      <c r="C89" s="4" t="s">
        <v>463</v>
      </c>
      <c r="D89" s="4" t="s">
        <v>459</v>
      </c>
      <c r="E89" s="4" t="s">
        <v>460</v>
      </c>
      <c r="F89" s="4">
        <v>33958.699999999997</v>
      </c>
      <c r="G89" s="4">
        <v>13765.2</v>
      </c>
      <c r="H89" s="4">
        <v>25110.84</v>
      </c>
      <c r="I89" s="4">
        <v>19576.73</v>
      </c>
      <c r="J89" s="4">
        <v>200</v>
      </c>
      <c r="K89" s="4">
        <v>2926.1</v>
      </c>
      <c r="L89" s="4">
        <v>200</v>
      </c>
      <c r="M89" s="4">
        <v>1845.27</v>
      </c>
      <c r="N89" s="4">
        <v>2879.69</v>
      </c>
      <c r="O89" s="4">
        <v>3630.48</v>
      </c>
      <c r="P89" s="4">
        <v>200</v>
      </c>
      <c r="Q89" s="4">
        <v>200</v>
      </c>
      <c r="R89" s="4">
        <v>811.98</v>
      </c>
      <c r="S89" s="4">
        <v>1416.92</v>
      </c>
      <c r="T89" s="4">
        <v>200</v>
      </c>
      <c r="U89" s="4">
        <v>267.98</v>
      </c>
      <c r="V89" s="4">
        <v>200</v>
      </c>
      <c r="W89" s="4">
        <v>342.62</v>
      </c>
      <c r="X89" s="4">
        <v>200</v>
      </c>
      <c r="Y89" s="4">
        <v>2185.06</v>
      </c>
      <c r="Z89" s="4">
        <v>3642.4</v>
      </c>
      <c r="AA89" s="4">
        <v>1988.62</v>
      </c>
      <c r="AB89" s="4">
        <v>5949.29</v>
      </c>
      <c r="AC89" s="4">
        <v>6275.54</v>
      </c>
      <c r="AD89" s="4">
        <v>640.69000000000005</v>
      </c>
      <c r="AE89" s="4">
        <v>200</v>
      </c>
      <c r="AF89" s="4">
        <v>200</v>
      </c>
      <c r="AG89" s="4">
        <v>438.76</v>
      </c>
      <c r="AH89" s="4">
        <v>1838.84</v>
      </c>
      <c r="AI89" s="4">
        <v>200</v>
      </c>
      <c r="AJ89" s="4">
        <v>2138.59</v>
      </c>
      <c r="AK89" s="4">
        <v>1411.12</v>
      </c>
      <c r="AL89" s="4">
        <v>200</v>
      </c>
      <c r="AM89" s="4">
        <v>200</v>
      </c>
      <c r="AN89" s="4">
        <v>200</v>
      </c>
      <c r="AO89" s="4">
        <v>200</v>
      </c>
      <c r="AP89" s="4">
        <v>200</v>
      </c>
      <c r="AQ89" s="4">
        <v>1173.29</v>
      </c>
      <c r="AR89" s="4">
        <v>200</v>
      </c>
      <c r="AS89" s="4">
        <v>1073.8399999999999</v>
      </c>
      <c r="AT89" s="4">
        <v>200</v>
      </c>
      <c r="AU89" s="4">
        <v>200</v>
      </c>
      <c r="AV89" s="4">
        <v>200</v>
      </c>
      <c r="AW89" s="4">
        <v>200</v>
      </c>
      <c r="AX89" s="4">
        <v>4314.2299999999996</v>
      </c>
      <c r="AY89" s="4">
        <v>200</v>
      </c>
      <c r="AZ89" s="4">
        <v>200</v>
      </c>
      <c r="BA89" s="4">
        <v>4265.09</v>
      </c>
    </row>
    <row r="90" spans="1:53">
      <c r="A90" s="4" t="s">
        <v>461</v>
      </c>
      <c r="B90" s="4" t="s">
        <v>462</v>
      </c>
      <c r="C90" s="4" t="s">
        <v>468</v>
      </c>
      <c r="D90" s="4" t="s">
        <v>464</v>
      </c>
      <c r="E90" s="4" t="s">
        <v>465</v>
      </c>
      <c r="F90" s="4">
        <v>24711.56</v>
      </c>
      <c r="G90" s="4">
        <v>25281.49</v>
      </c>
      <c r="H90" s="4">
        <v>33476.79</v>
      </c>
      <c r="I90" s="4">
        <v>22894.79</v>
      </c>
      <c r="J90" s="4">
        <v>5945.57</v>
      </c>
      <c r="K90" s="4">
        <v>11693.93</v>
      </c>
      <c r="L90" s="4">
        <v>8793.92</v>
      </c>
      <c r="M90" s="4">
        <v>200</v>
      </c>
      <c r="N90" s="4">
        <v>6801.72</v>
      </c>
      <c r="O90" s="4">
        <v>12785.55</v>
      </c>
      <c r="P90" s="4">
        <v>14519.55</v>
      </c>
      <c r="Q90" s="4">
        <v>1726.9</v>
      </c>
      <c r="R90" s="4">
        <v>5102.9799999999996</v>
      </c>
      <c r="S90" s="4">
        <v>17028.009999999998</v>
      </c>
      <c r="T90" s="4">
        <v>20789.150000000001</v>
      </c>
      <c r="U90" s="4">
        <v>7118.85</v>
      </c>
      <c r="V90" s="4">
        <v>4328.2700000000004</v>
      </c>
      <c r="W90" s="4">
        <v>2701.18</v>
      </c>
      <c r="X90" s="4">
        <v>3434.13</v>
      </c>
      <c r="Y90" s="4">
        <v>20696.45</v>
      </c>
      <c r="Z90" s="4">
        <v>12201.81</v>
      </c>
      <c r="AA90" s="4">
        <v>200</v>
      </c>
      <c r="AB90" s="4">
        <v>200</v>
      </c>
      <c r="AC90" s="4">
        <v>200</v>
      </c>
      <c r="AD90" s="4">
        <v>200</v>
      </c>
      <c r="AE90" s="4">
        <v>4260.91</v>
      </c>
      <c r="AF90" s="4">
        <v>23305.05</v>
      </c>
      <c r="AG90" s="4">
        <v>13348.62</v>
      </c>
      <c r="AH90" s="4">
        <v>5543.61</v>
      </c>
      <c r="AI90" s="4">
        <v>3900.5</v>
      </c>
      <c r="AJ90" s="4">
        <v>200</v>
      </c>
      <c r="AK90" s="4">
        <v>200</v>
      </c>
      <c r="AL90" s="4">
        <v>200</v>
      </c>
      <c r="AM90" s="4">
        <v>200</v>
      </c>
      <c r="AN90" s="4">
        <v>200</v>
      </c>
      <c r="AO90" s="4">
        <v>3605.15</v>
      </c>
      <c r="AP90" s="4">
        <v>31030.53</v>
      </c>
      <c r="AQ90" s="4">
        <v>200</v>
      </c>
      <c r="AR90" s="4">
        <v>200</v>
      </c>
      <c r="AS90" s="4">
        <v>200</v>
      </c>
      <c r="AT90" s="4">
        <v>14313.8</v>
      </c>
      <c r="AU90" s="4">
        <v>7150.15</v>
      </c>
      <c r="AV90" s="4">
        <v>29181.49</v>
      </c>
      <c r="AW90" s="4">
        <v>22452.75</v>
      </c>
      <c r="AX90" s="4">
        <v>28610.82</v>
      </c>
      <c r="AY90" s="4">
        <v>27196.9</v>
      </c>
      <c r="AZ90" s="4">
        <v>14874.22</v>
      </c>
      <c r="BA90" s="4">
        <v>17434.98</v>
      </c>
    </row>
    <row r="91" spans="1:53">
      <c r="A91" s="4" t="s">
        <v>466</v>
      </c>
      <c r="B91" s="4" t="s">
        <v>467</v>
      </c>
      <c r="C91" s="4" t="s">
        <v>473</v>
      </c>
      <c r="D91" s="4" t="s">
        <v>469</v>
      </c>
      <c r="E91" s="4" t="s">
        <v>470</v>
      </c>
      <c r="F91" s="4">
        <v>200</v>
      </c>
      <c r="G91" s="4">
        <v>200</v>
      </c>
      <c r="H91" s="4">
        <v>200</v>
      </c>
      <c r="I91" s="4">
        <v>200</v>
      </c>
      <c r="J91" s="4">
        <v>200</v>
      </c>
      <c r="K91" s="4">
        <v>200</v>
      </c>
      <c r="L91" s="4">
        <v>200</v>
      </c>
      <c r="M91" s="4">
        <v>200</v>
      </c>
      <c r="N91" s="4">
        <v>200</v>
      </c>
      <c r="O91" s="4">
        <v>200</v>
      </c>
      <c r="P91" s="4">
        <v>200</v>
      </c>
      <c r="Q91" s="4">
        <v>200</v>
      </c>
      <c r="R91" s="4">
        <v>200</v>
      </c>
      <c r="S91" s="4">
        <v>200</v>
      </c>
      <c r="T91" s="4">
        <v>200</v>
      </c>
      <c r="U91" s="4">
        <v>200</v>
      </c>
      <c r="V91" s="4">
        <v>200</v>
      </c>
      <c r="W91" s="4">
        <v>200</v>
      </c>
      <c r="X91" s="4">
        <v>200</v>
      </c>
      <c r="Y91" s="4">
        <v>1031.82</v>
      </c>
      <c r="Z91" s="4">
        <v>200</v>
      </c>
      <c r="AA91" s="4">
        <v>19373.3</v>
      </c>
      <c r="AB91" s="4">
        <v>200</v>
      </c>
      <c r="AC91" s="4">
        <v>200</v>
      </c>
      <c r="AD91" s="4">
        <v>200</v>
      </c>
      <c r="AE91" s="4">
        <v>4991.09</v>
      </c>
      <c r="AF91" s="4">
        <v>18411.71</v>
      </c>
      <c r="AG91" s="4">
        <v>200</v>
      </c>
      <c r="AH91" s="4">
        <v>200</v>
      </c>
      <c r="AI91" s="4">
        <v>7910.71</v>
      </c>
      <c r="AJ91" s="4">
        <v>8036.68</v>
      </c>
      <c r="AK91" s="4">
        <v>200</v>
      </c>
      <c r="AL91" s="4">
        <v>23104.95</v>
      </c>
      <c r="AM91" s="4">
        <v>24208.65</v>
      </c>
      <c r="AN91" s="4">
        <v>19533.349999999999</v>
      </c>
      <c r="AO91" s="4">
        <v>21755.1</v>
      </c>
      <c r="AP91" s="4">
        <v>17746.78</v>
      </c>
      <c r="AQ91" s="4">
        <v>12313.39</v>
      </c>
      <c r="AR91" s="4">
        <v>9664.48</v>
      </c>
      <c r="AS91" s="4">
        <v>11863.55</v>
      </c>
      <c r="AT91" s="4">
        <v>200</v>
      </c>
      <c r="AU91" s="4">
        <v>17796.400000000001</v>
      </c>
      <c r="AV91" s="4">
        <v>16542.46</v>
      </c>
      <c r="AW91" s="4">
        <v>21232.59</v>
      </c>
      <c r="AX91" s="4">
        <v>28673.95</v>
      </c>
      <c r="AY91" s="4">
        <v>29563.03</v>
      </c>
      <c r="AZ91" s="4">
        <v>29195.84</v>
      </c>
      <c r="BA91" s="4">
        <v>31776.799999999999</v>
      </c>
    </row>
    <row r="92" spans="1:53">
      <c r="A92" s="4" t="s">
        <v>471</v>
      </c>
      <c r="B92" s="4" t="s">
        <v>472</v>
      </c>
      <c r="C92" s="4" t="s">
        <v>478</v>
      </c>
      <c r="D92" s="4" t="s">
        <v>474</v>
      </c>
      <c r="E92" s="4" t="s">
        <v>475</v>
      </c>
      <c r="F92" s="4">
        <v>24445.75</v>
      </c>
      <c r="G92" s="4">
        <v>27357.64</v>
      </c>
      <c r="H92" s="4">
        <v>23756.93</v>
      </c>
      <c r="I92" s="4">
        <v>23770.33</v>
      </c>
      <c r="J92" s="4">
        <v>21966.27</v>
      </c>
      <c r="K92" s="4">
        <v>24755.27</v>
      </c>
      <c r="L92" s="4">
        <v>24345.94</v>
      </c>
      <c r="M92" s="4">
        <v>22334.02</v>
      </c>
      <c r="N92" s="4">
        <v>22893.06</v>
      </c>
      <c r="O92" s="4">
        <v>27482.82</v>
      </c>
      <c r="P92" s="4">
        <v>22276.33</v>
      </c>
      <c r="Q92" s="4">
        <v>26576.11</v>
      </c>
      <c r="R92" s="4">
        <v>19630.27</v>
      </c>
      <c r="S92" s="4">
        <v>19609.560000000001</v>
      </c>
      <c r="T92" s="4">
        <v>17501.91</v>
      </c>
      <c r="U92" s="4">
        <v>18761.34</v>
      </c>
      <c r="V92" s="4">
        <v>200</v>
      </c>
      <c r="W92" s="4">
        <v>18519.64</v>
      </c>
      <c r="X92" s="4">
        <v>18327.89</v>
      </c>
      <c r="Y92" s="4">
        <v>19927.59</v>
      </c>
      <c r="Z92" s="4">
        <v>25367.46</v>
      </c>
      <c r="AA92" s="4">
        <v>23755.82</v>
      </c>
      <c r="AB92" s="4">
        <v>22758.11</v>
      </c>
      <c r="AC92" s="4">
        <v>24471.74</v>
      </c>
      <c r="AD92" s="4">
        <v>30316.23</v>
      </c>
      <c r="AE92" s="4">
        <v>25645.08</v>
      </c>
      <c r="AF92" s="4">
        <v>27373.62</v>
      </c>
      <c r="AG92" s="4">
        <v>23679.55</v>
      </c>
      <c r="AH92" s="4">
        <v>5349.67</v>
      </c>
      <c r="AI92" s="4">
        <v>3958.59</v>
      </c>
      <c r="AJ92" s="4">
        <v>6312.55</v>
      </c>
      <c r="AK92" s="4">
        <v>4783.6499999999996</v>
      </c>
      <c r="AL92" s="4">
        <v>28208.82</v>
      </c>
      <c r="AM92" s="4">
        <v>24247.759999999998</v>
      </c>
      <c r="AN92" s="4">
        <v>27133.87</v>
      </c>
      <c r="AO92" s="4">
        <v>25996.59</v>
      </c>
      <c r="AP92" s="4">
        <v>10756.63</v>
      </c>
      <c r="AQ92" s="4">
        <v>8922.11</v>
      </c>
      <c r="AR92" s="4">
        <v>7599.64</v>
      </c>
      <c r="AS92" s="4">
        <v>11122.35</v>
      </c>
      <c r="AT92" s="4">
        <v>27249.45</v>
      </c>
      <c r="AU92" s="4">
        <v>23064.52</v>
      </c>
      <c r="AV92" s="4">
        <v>27297.24</v>
      </c>
      <c r="AW92" s="4">
        <v>24156.83</v>
      </c>
      <c r="AX92" s="4">
        <v>23272.5</v>
      </c>
      <c r="AY92" s="4">
        <v>25098.32</v>
      </c>
      <c r="AZ92" s="4">
        <v>23377.61</v>
      </c>
      <c r="BA92" s="4">
        <v>22134.400000000001</v>
      </c>
    </row>
    <row r="93" spans="1:53">
      <c r="A93" s="4" t="s">
        <v>476</v>
      </c>
      <c r="B93" s="4" t="s">
        <v>477</v>
      </c>
      <c r="C93" s="4" t="s">
        <v>483</v>
      </c>
      <c r="D93" s="4" t="s">
        <v>479</v>
      </c>
      <c r="E93" s="4" t="s">
        <v>480</v>
      </c>
      <c r="F93" s="4">
        <v>200</v>
      </c>
      <c r="G93" s="4">
        <v>200</v>
      </c>
      <c r="H93" s="4">
        <v>200</v>
      </c>
      <c r="I93" s="4">
        <v>200</v>
      </c>
      <c r="J93" s="4">
        <v>200</v>
      </c>
      <c r="K93" s="4">
        <v>200</v>
      </c>
      <c r="L93" s="4">
        <v>200</v>
      </c>
      <c r="M93" s="4">
        <v>200</v>
      </c>
      <c r="N93" s="4">
        <v>200</v>
      </c>
      <c r="O93" s="4">
        <v>200</v>
      </c>
      <c r="P93" s="4">
        <v>1249.96</v>
      </c>
      <c r="Q93" s="4">
        <v>200</v>
      </c>
      <c r="R93" s="4">
        <v>200</v>
      </c>
      <c r="S93" s="4">
        <v>200</v>
      </c>
      <c r="T93" s="4">
        <v>200</v>
      </c>
      <c r="U93" s="4">
        <v>200</v>
      </c>
      <c r="V93" s="4">
        <v>200</v>
      </c>
      <c r="W93" s="4">
        <v>200</v>
      </c>
      <c r="X93" s="4">
        <v>200</v>
      </c>
      <c r="Y93" s="4">
        <v>200</v>
      </c>
      <c r="Z93" s="4">
        <v>200</v>
      </c>
      <c r="AA93" s="4">
        <v>16539.48</v>
      </c>
      <c r="AB93" s="4">
        <v>200</v>
      </c>
      <c r="AC93" s="4">
        <v>200</v>
      </c>
      <c r="AD93" s="4">
        <v>200</v>
      </c>
      <c r="AE93" s="4">
        <v>200</v>
      </c>
      <c r="AF93" s="4">
        <v>200</v>
      </c>
      <c r="AG93" s="4">
        <v>200</v>
      </c>
      <c r="AH93" s="4">
        <v>200</v>
      </c>
      <c r="AI93" s="4">
        <v>200</v>
      </c>
      <c r="AJ93" s="4">
        <v>200</v>
      </c>
      <c r="AK93" s="4">
        <v>200</v>
      </c>
      <c r="AL93" s="4">
        <v>200</v>
      </c>
      <c r="AM93" s="4">
        <v>28955.15</v>
      </c>
      <c r="AN93" s="4">
        <v>200</v>
      </c>
      <c r="AO93" s="4">
        <v>200</v>
      </c>
      <c r="AP93" s="4">
        <v>200</v>
      </c>
      <c r="AQ93" s="4">
        <v>200</v>
      </c>
      <c r="AR93" s="4">
        <v>200</v>
      </c>
      <c r="AS93" s="4">
        <v>200</v>
      </c>
      <c r="AT93" s="4">
        <v>200</v>
      </c>
      <c r="AU93" s="4">
        <v>25549.64</v>
      </c>
      <c r="AV93" s="4">
        <v>200</v>
      </c>
      <c r="AW93" s="4">
        <v>200</v>
      </c>
      <c r="AX93" s="4">
        <v>15527.19</v>
      </c>
      <c r="AY93" s="4">
        <v>27590.34</v>
      </c>
      <c r="AZ93" s="4">
        <v>200</v>
      </c>
      <c r="BA93" s="4">
        <v>200</v>
      </c>
    </row>
    <row r="94" spans="1:53">
      <c r="A94" s="4" t="s">
        <v>481</v>
      </c>
      <c r="B94" s="4" t="s">
        <v>482</v>
      </c>
      <c r="C94" s="4" t="s">
        <v>488</v>
      </c>
      <c r="D94" s="4" t="s">
        <v>484</v>
      </c>
      <c r="E94" s="4" t="s">
        <v>485</v>
      </c>
      <c r="F94" s="4">
        <v>1225.9000000000001</v>
      </c>
      <c r="G94" s="4">
        <v>1271.81</v>
      </c>
      <c r="H94" s="4">
        <v>200</v>
      </c>
      <c r="I94" s="4">
        <v>200</v>
      </c>
      <c r="J94" s="4">
        <v>200</v>
      </c>
      <c r="K94" s="4">
        <v>3122.44</v>
      </c>
      <c r="L94" s="4">
        <v>200</v>
      </c>
      <c r="M94" s="4">
        <v>1200.48</v>
      </c>
      <c r="N94" s="4">
        <v>1241.17</v>
      </c>
      <c r="O94" s="4">
        <v>200</v>
      </c>
      <c r="P94" s="4">
        <v>200</v>
      </c>
      <c r="Q94" s="4">
        <v>3150.85</v>
      </c>
      <c r="R94" s="4">
        <v>799.54</v>
      </c>
      <c r="S94" s="4">
        <v>2410.77</v>
      </c>
      <c r="T94" s="4">
        <v>1331.47</v>
      </c>
      <c r="U94" s="4">
        <v>200</v>
      </c>
      <c r="V94" s="4">
        <v>200</v>
      </c>
      <c r="W94" s="4">
        <v>1068.6500000000001</v>
      </c>
      <c r="X94" s="4">
        <v>1764.26</v>
      </c>
      <c r="Y94" s="4">
        <v>200</v>
      </c>
      <c r="Z94" s="4">
        <v>1559.29</v>
      </c>
      <c r="AA94" s="4">
        <v>2185.94</v>
      </c>
      <c r="AB94" s="4">
        <v>1443.44</v>
      </c>
      <c r="AC94" s="4">
        <v>4384.38</v>
      </c>
      <c r="AD94" s="4">
        <v>617.63</v>
      </c>
      <c r="AE94" s="4">
        <v>3737.53</v>
      </c>
      <c r="AF94" s="4">
        <v>12099.95</v>
      </c>
      <c r="AG94" s="4">
        <v>7486.98</v>
      </c>
      <c r="AH94" s="4">
        <v>5470.62</v>
      </c>
      <c r="AI94" s="4">
        <v>15022.03</v>
      </c>
      <c r="AJ94" s="4">
        <v>27569.08</v>
      </c>
      <c r="AK94" s="4">
        <v>200</v>
      </c>
      <c r="AL94" s="4">
        <v>12441</v>
      </c>
      <c r="AM94" s="4">
        <v>1486.99</v>
      </c>
      <c r="AN94" s="4">
        <v>3052.49</v>
      </c>
      <c r="AO94" s="4">
        <v>8445.27</v>
      </c>
      <c r="AP94" s="4">
        <v>10258.41</v>
      </c>
      <c r="AQ94" s="4">
        <v>200</v>
      </c>
      <c r="AR94" s="4">
        <v>4574.1099999999997</v>
      </c>
      <c r="AS94" s="4">
        <v>1719.65</v>
      </c>
      <c r="AT94" s="4">
        <v>4932.97</v>
      </c>
      <c r="AU94" s="4">
        <v>11319.43</v>
      </c>
      <c r="AV94" s="4">
        <v>3811.07</v>
      </c>
      <c r="AW94" s="4">
        <v>469.67</v>
      </c>
      <c r="AX94" s="4">
        <v>3897.8</v>
      </c>
      <c r="AY94" s="4">
        <v>4124.13</v>
      </c>
      <c r="AZ94" s="4">
        <v>200</v>
      </c>
      <c r="BA94" s="4">
        <v>9832.23</v>
      </c>
    </row>
    <row r="95" spans="1:53">
      <c r="A95" s="4" t="s">
        <v>486</v>
      </c>
      <c r="B95" s="4" t="s">
        <v>487</v>
      </c>
      <c r="C95" s="4" t="s">
        <v>493</v>
      </c>
      <c r="D95" s="4" t="s">
        <v>489</v>
      </c>
      <c r="E95" s="4" t="s">
        <v>490</v>
      </c>
      <c r="F95" s="4">
        <v>200</v>
      </c>
      <c r="G95" s="4">
        <v>200</v>
      </c>
      <c r="H95" s="4">
        <v>200</v>
      </c>
      <c r="I95" s="4">
        <v>200</v>
      </c>
      <c r="J95" s="4">
        <v>200</v>
      </c>
      <c r="K95" s="4">
        <v>358.95</v>
      </c>
      <c r="L95" s="4">
        <v>200</v>
      </c>
      <c r="M95" s="4">
        <v>200</v>
      </c>
      <c r="N95" s="4">
        <v>200</v>
      </c>
      <c r="O95" s="4">
        <v>200</v>
      </c>
      <c r="P95" s="4">
        <v>200</v>
      </c>
      <c r="Q95" s="4">
        <v>337.64</v>
      </c>
      <c r="R95" s="4">
        <v>200</v>
      </c>
      <c r="S95" s="4">
        <v>200</v>
      </c>
      <c r="T95" s="4">
        <v>200</v>
      </c>
      <c r="U95" s="4">
        <v>785.1</v>
      </c>
      <c r="V95" s="4">
        <v>926.69</v>
      </c>
      <c r="W95" s="4">
        <v>200</v>
      </c>
      <c r="X95" s="4">
        <v>3015.07</v>
      </c>
      <c r="Y95" s="4">
        <v>200</v>
      </c>
      <c r="Z95" s="4">
        <v>11885.4</v>
      </c>
      <c r="AA95" s="4">
        <v>11797.24</v>
      </c>
      <c r="AB95" s="4">
        <v>12555.76</v>
      </c>
      <c r="AC95" s="4">
        <v>7415.82</v>
      </c>
      <c r="AD95" s="4">
        <v>3312.76</v>
      </c>
      <c r="AE95" s="4">
        <v>200</v>
      </c>
      <c r="AF95" s="4">
        <v>6969.97</v>
      </c>
      <c r="AG95" s="4">
        <v>200</v>
      </c>
      <c r="AH95" s="4">
        <v>200</v>
      </c>
      <c r="AI95" s="4">
        <v>200</v>
      </c>
      <c r="AJ95" s="4">
        <v>200</v>
      </c>
      <c r="AK95" s="4">
        <v>200</v>
      </c>
      <c r="AL95" s="4">
        <v>200</v>
      </c>
      <c r="AM95" s="4">
        <v>8709.81</v>
      </c>
      <c r="AN95" s="4">
        <v>13875.25</v>
      </c>
      <c r="AO95" s="4">
        <v>8892.4599999999991</v>
      </c>
      <c r="AP95" s="4">
        <v>200</v>
      </c>
      <c r="AQ95" s="4">
        <v>200</v>
      </c>
      <c r="AR95" s="4">
        <v>200</v>
      </c>
      <c r="AS95" s="4">
        <v>200</v>
      </c>
      <c r="AT95" s="4">
        <v>8973.19</v>
      </c>
      <c r="AU95" s="4">
        <v>200</v>
      </c>
      <c r="AV95" s="4">
        <v>200</v>
      </c>
      <c r="AW95" s="4">
        <v>200</v>
      </c>
      <c r="AX95" s="4">
        <v>200</v>
      </c>
      <c r="AY95" s="4">
        <v>5664.77</v>
      </c>
      <c r="AZ95" s="4">
        <v>26703.1</v>
      </c>
      <c r="BA95" s="4">
        <v>4897.72</v>
      </c>
    </row>
    <row r="96" spans="1:53">
      <c r="A96" s="4" t="s">
        <v>491</v>
      </c>
      <c r="B96" s="4" t="s">
        <v>492</v>
      </c>
      <c r="C96" s="4" t="s">
        <v>498</v>
      </c>
      <c r="D96" s="4" t="s">
        <v>494</v>
      </c>
      <c r="E96" s="4" t="s">
        <v>495</v>
      </c>
      <c r="F96" s="4">
        <v>23104.880000000001</v>
      </c>
      <c r="G96" s="4">
        <v>13711.96</v>
      </c>
      <c r="H96" s="4">
        <v>200</v>
      </c>
      <c r="I96" s="4">
        <v>9344.7199999999993</v>
      </c>
      <c r="J96" s="4">
        <v>200</v>
      </c>
      <c r="K96" s="4">
        <v>200</v>
      </c>
      <c r="L96" s="4">
        <v>8868.67</v>
      </c>
      <c r="M96" s="4">
        <v>200</v>
      </c>
      <c r="N96" s="4">
        <v>5414.38</v>
      </c>
      <c r="O96" s="4">
        <v>5388.86</v>
      </c>
      <c r="P96" s="4">
        <v>9889.25</v>
      </c>
      <c r="Q96" s="4">
        <v>200</v>
      </c>
      <c r="R96" s="4">
        <v>200</v>
      </c>
      <c r="S96" s="4">
        <v>200</v>
      </c>
      <c r="T96" s="4">
        <v>4600.16</v>
      </c>
      <c r="U96" s="4">
        <v>6434.86</v>
      </c>
      <c r="V96" s="4">
        <v>3217.64</v>
      </c>
      <c r="W96" s="4">
        <v>5195.1499999999996</v>
      </c>
      <c r="X96" s="4">
        <v>2356.54</v>
      </c>
      <c r="Y96" s="4">
        <v>200</v>
      </c>
      <c r="Z96" s="4">
        <v>499.29</v>
      </c>
      <c r="AA96" s="4">
        <v>3942.26</v>
      </c>
      <c r="AB96" s="4">
        <v>3466.92</v>
      </c>
      <c r="AC96" s="4">
        <v>5477.54</v>
      </c>
      <c r="AD96" s="4">
        <v>200</v>
      </c>
      <c r="AE96" s="4">
        <v>200</v>
      </c>
      <c r="AF96" s="4">
        <v>3885.75</v>
      </c>
      <c r="AG96" s="4">
        <v>3916.39</v>
      </c>
      <c r="AH96" s="4">
        <v>200</v>
      </c>
      <c r="AI96" s="4">
        <v>200</v>
      </c>
      <c r="AJ96" s="4">
        <v>200</v>
      </c>
      <c r="AK96" s="4">
        <v>200</v>
      </c>
      <c r="AL96" s="4">
        <v>200</v>
      </c>
      <c r="AM96" s="4">
        <v>200</v>
      </c>
      <c r="AN96" s="4">
        <v>200</v>
      </c>
      <c r="AO96" s="4">
        <v>200</v>
      </c>
      <c r="AP96" s="4">
        <v>200</v>
      </c>
      <c r="AQ96" s="4">
        <v>200</v>
      </c>
      <c r="AR96" s="4">
        <v>200</v>
      </c>
      <c r="AS96" s="4">
        <v>200</v>
      </c>
      <c r="AT96" s="4">
        <v>200</v>
      </c>
      <c r="AU96" s="4">
        <v>200</v>
      </c>
      <c r="AV96" s="4">
        <v>200</v>
      </c>
      <c r="AW96" s="4">
        <v>200</v>
      </c>
      <c r="AX96" s="4">
        <v>200</v>
      </c>
      <c r="AY96" s="4">
        <v>200</v>
      </c>
      <c r="AZ96" s="4">
        <v>200</v>
      </c>
      <c r="BA96" s="4">
        <v>200</v>
      </c>
    </row>
    <row r="97" spans="1:53">
      <c r="A97" s="4" t="s">
        <v>496</v>
      </c>
      <c r="B97" s="4" t="s">
        <v>497</v>
      </c>
      <c r="C97" s="4" t="s">
        <v>503</v>
      </c>
      <c r="D97" s="4" t="s">
        <v>499</v>
      </c>
      <c r="E97" s="4" t="s">
        <v>500</v>
      </c>
      <c r="F97" s="4">
        <v>18947.87</v>
      </c>
      <c r="G97" s="4">
        <v>12936.67</v>
      </c>
      <c r="H97" s="4">
        <v>7579.49</v>
      </c>
      <c r="I97" s="4">
        <v>9170.5400000000009</v>
      </c>
      <c r="J97" s="4">
        <v>1410.28</v>
      </c>
      <c r="K97" s="4">
        <v>200</v>
      </c>
      <c r="L97" s="4">
        <v>6333.81</v>
      </c>
      <c r="M97" s="4">
        <v>1991.58</v>
      </c>
      <c r="N97" s="4">
        <v>5158.6400000000003</v>
      </c>
      <c r="O97" s="4">
        <v>4416.57</v>
      </c>
      <c r="P97" s="4">
        <v>3541.41</v>
      </c>
      <c r="Q97" s="4">
        <v>200</v>
      </c>
      <c r="R97" s="4">
        <v>200</v>
      </c>
      <c r="S97" s="4">
        <v>857.95</v>
      </c>
      <c r="T97" s="4">
        <v>200</v>
      </c>
      <c r="U97" s="4">
        <v>200</v>
      </c>
      <c r="V97" s="4">
        <v>2382.08</v>
      </c>
      <c r="W97" s="4">
        <v>2845.49</v>
      </c>
      <c r="X97" s="4">
        <v>200</v>
      </c>
      <c r="Y97" s="4">
        <v>200</v>
      </c>
      <c r="Z97" s="4">
        <v>2522.4</v>
      </c>
      <c r="AA97" s="4">
        <v>200</v>
      </c>
      <c r="AB97" s="4">
        <v>200</v>
      </c>
      <c r="AC97" s="4">
        <v>3623.76</v>
      </c>
      <c r="AD97" s="4">
        <v>10770.21</v>
      </c>
      <c r="AE97" s="4">
        <v>5038.33</v>
      </c>
      <c r="AF97" s="4">
        <v>8283.7800000000007</v>
      </c>
      <c r="AG97" s="4">
        <v>7241.89</v>
      </c>
      <c r="AH97" s="4">
        <v>3347.08</v>
      </c>
      <c r="AI97" s="4">
        <v>4649.4399999999996</v>
      </c>
      <c r="AJ97" s="4">
        <v>3800.69</v>
      </c>
      <c r="AK97" s="4">
        <v>5471.98</v>
      </c>
      <c r="AL97" s="4">
        <v>1263.79</v>
      </c>
      <c r="AM97" s="4">
        <v>7119.68</v>
      </c>
      <c r="AN97" s="4">
        <v>10877.73</v>
      </c>
      <c r="AO97" s="4">
        <v>14736.21</v>
      </c>
      <c r="AP97" s="4">
        <v>11118.54</v>
      </c>
      <c r="AQ97" s="4">
        <v>10489.44</v>
      </c>
      <c r="AR97" s="4">
        <v>8503.82</v>
      </c>
      <c r="AS97" s="4">
        <v>20232.18</v>
      </c>
      <c r="AT97" s="4">
        <v>3358.25</v>
      </c>
      <c r="AU97" s="4">
        <v>8872.9699999999993</v>
      </c>
      <c r="AV97" s="4">
        <v>6159.43</v>
      </c>
      <c r="AW97" s="4">
        <v>2656.91</v>
      </c>
      <c r="AX97" s="4">
        <v>7126.46</v>
      </c>
      <c r="AY97" s="4">
        <v>4370.29</v>
      </c>
      <c r="AZ97" s="4">
        <v>200</v>
      </c>
      <c r="BA97" s="4">
        <v>9044.98</v>
      </c>
    </row>
    <row r="98" spans="1:53">
      <c r="A98" s="4" t="s">
        <v>501</v>
      </c>
      <c r="B98" s="4" t="s">
        <v>502</v>
      </c>
      <c r="C98" s="4" t="s">
        <v>508</v>
      </c>
      <c r="D98" s="4" t="s">
        <v>504</v>
      </c>
      <c r="E98" s="4" t="s">
        <v>505</v>
      </c>
      <c r="F98" s="4">
        <v>18947.87</v>
      </c>
      <c r="G98" s="4">
        <v>12936.67</v>
      </c>
      <c r="H98" s="4">
        <v>7579.49</v>
      </c>
      <c r="I98" s="4">
        <v>9170.5400000000009</v>
      </c>
      <c r="J98" s="4">
        <v>1410.28</v>
      </c>
      <c r="K98" s="4">
        <v>200</v>
      </c>
      <c r="L98" s="4">
        <v>6333.81</v>
      </c>
      <c r="M98" s="4">
        <v>1991.58</v>
      </c>
      <c r="N98" s="4">
        <v>5158.6400000000003</v>
      </c>
      <c r="O98" s="4">
        <v>4416.57</v>
      </c>
      <c r="P98" s="4">
        <v>3541.41</v>
      </c>
      <c r="Q98" s="4">
        <v>200</v>
      </c>
      <c r="R98" s="4">
        <v>200</v>
      </c>
      <c r="S98" s="4">
        <v>857.95</v>
      </c>
      <c r="T98" s="4">
        <v>200</v>
      </c>
      <c r="U98" s="4">
        <v>200</v>
      </c>
      <c r="V98" s="4">
        <v>2382.08</v>
      </c>
      <c r="W98" s="4">
        <v>2845.49</v>
      </c>
      <c r="X98" s="4">
        <v>200</v>
      </c>
      <c r="Y98" s="4">
        <v>200</v>
      </c>
      <c r="Z98" s="4">
        <v>2522.4</v>
      </c>
      <c r="AA98" s="4">
        <v>200</v>
      </c>
      <c r="AB98" s="4">
        <v>200</v>
      </c>
      <c r="AC98" s="4">
        <v>3623.76</v>
      </c>
      <c r="AD98" s="4">
        <v>10770.21</v>
      </c>
      <c r="AE98" s="4">
        <v>5038.33</v>
      </c>
      <c r="AF98" s="4">
        <v>8283.7800000000007</v>
      </c>
      <c r="AG98" s="4">
        <v>7241.89</v>
      </c>
      <c r="AH98" s="4">
        <v>3347.08</v>
      </c>
      <c r="AI98" s="4">
        <v>4649.4399999999996</v>
      </c>
      <c r="AJ98" s="4">
        <v>3800.69</v>
      </c>
      <c r="AK98" s="4">
        <v>5471.98</v>
      </c>
      <c r="AL98" s="4">
        <v>1263.79</v>
      </c>
      <c r="AM98" s="4">
        <v>7119.68</v>
      </c>
      <c r="AN98" s="4">
        <v>10877.73</v>
      </c>
      <c r="AO98" s="4">
        <v>14736.21</v>
      </c>
      <c r="AP98" s="4">
        <v>11118.54</v>
      </c>
      <c r="AQ98" s="4">
        <v>10489.44</v>
      </c>
      <c r="AR98" s="4">
        <v>8503.82</v>
      </c>
      <c r="AS98" s="4">
        <v>20232.18</v>
      </c>
      <c r="AT98" s="4">
        <v>3358.25</v>
      </c>
      <c r="AU98" s="4">
        <v>8872.9699999999993</v>
      </c>
      <c r="AV98" s="4">
        <v>6159.43</v>
      </c>
      <c r="AW98" s="4">
        <v>2656.91</v>
      </c>
      <c r="AX98" s="4">
        <v>7126.46</v>
      </c>
      <c r="AY98" s="4">
        <v>4370.29</v>
      </c>
      <c r="AZ98" s="4">
        <v>200</v>
      </c>
      <c r="BA98" s="4">
        <v>9044.98</v>
      </c>
    </row>
    <row r="99" spans="1:53">
      <c r="A99" s="4" t="s">
        <v>506</v>
      </c>
      <c r="B99" s="4" t="s">
        <v>507</v>
      </c>
      <c r="C99" s="4" t="s">
        <v>513</v>
      </c>
      <c r="D99" s="4" t="s">
        <v>509</v>
      </c>
      <c r="E99" s="4" t="s">
        <v>510</v>
      </c>
      <c r="F99" s="4">
        <v>19010.349999999999</v>
      </c>
      <c r="G99" s="4">
        <v>12263.72</v>
      </c>
      <c r="H99" s="4">
        <v>200</v>
      </c>
      <c r="I99" s="4">
        <v>6971.48</v>
      </c>
      <c r="J99" s="4">
        <v>10575.83</v>
      </c>
      <c r="K99" s="4">
        <v>200</v>
      </c>
      <c r="L99" s="4">
        <v>6971.78</v>
      </c>
      <c r="M99" s="4">
        <v>356.78</v>
      </c>
      <c r="N99" s="4">
        <v>200</v>
      </c>
      <c r="O99" s="4">
        <v>3859.88</v>
      </c>
      <c r="P99" s="4">
        <v>200</v>
      </c>
      <c r="Q99" s="4">
        <v>200</v>
      </c>
      <c r="R99" s="4">
        <v>200</v>
      </c>
      <c r="S99" s="4">
        <v>200</v>
      </c>
      <c r="T99" s="4">
        <v>200</v>
      </c>
      <c r="U99" s="4">
        <v>200</v>
      </c>
      <c r="V99" s="4">
        <v>200</v>
      </c>
      <c r="W99" s="4">
        <v>200</v>
      </c>
      <c r="X99" s="4">
        <v>200</v>
      </c>
      <c r="Y99" s="4">
        <v>200</v>
      </c>
      <c r="Z99" s="4">
        <v>200</v>
      </c>
      <c r="AA99" s="4">
        <v>200</v>
      </c>
      <c r="AB99" s="4">
        <v>200</v>
      </c>
      <c r="AC99" s="4">
        <v>336.78</v>
      </c>
      <c r="AD99" s="4">
        <v>200</v>
      </c>
      <c r="AE99" s="4">
        <v>200</v>
      </c>
      <c r="AF99" s="4">
        <v>200</v>
      </c>
      <c r="AG99" s="4">
        <v>200</v>
      </c>
      <c r="AH99" s="4">
        <v>200</v>
      </c>
      <c r="AI99" s="4">
        <v>200</v>
      </c>
      <c r="AJ99" s="4">
        <v>200</v>
      </c>
      <c r="AK99" s="4">
        <v>200</v>
      </c>
      <c r="AL99" s="4">
        <v>200</v>
      </c>
      <c r="AM99" s="4">
        <v>200</v>
      </c>
      <c r="AN99" s="4">
        <v>200</v>
      </c>
      <c r="AO99" s="4">
        <v>200</v>
      </c>
      <c r="AP99" s="4">
        <v>200</v>
      </c>
      <c r="AQ99" s="4">
        <v>200</v>
      </c>
      <c r="AR99" s="4">
        <v>200</v>
      </c>
      <c r="AS99" s="4">
        <v>200</v>
      </c>
      <c r="AT99" s="4">
        <v>200</v>
      </c>
      <c r="AU99" s="4">
        <v>200</v>
      </c>
      <c r="AV99" s="4">
        <v>200</v>
      </c>
      <c r="AW99" s="4">
        <v>200</v>
      </c>
      <c r="AX99" s="4">
        <v>200</v>
      </c>
      <c r="AY99" s="4">
        <v>200</v>
      </c>
      <c r="AZ99" s="4">
        <v>200</v>
      </c>
      <c r="BA99" s="4">
        <v>200</v>
      </c>
    </row>
    <row r="100" spans="1:53">
      <c r="A100" s="4" t="s">
        <v>511</v>
      </c>
      <c r="B100" s="4" t="s">
        <v>512</v>
      </c>
      <c r="C100" s="4" t="s">
        <v>518</v>
      </c>
      <c r="D100" s="4" t="s">
        <v>514</v>
      </c>
      <c r="E100" s="4" t="s">
        <v>515</v>
      </c>
      <c r="F100" s="4">
        <v>15332.17</v>
      </c>
      <c r="G100" s="4">
        <v>10281.84</v>
      </c>
      <c r="H100" s="4">
        <v>15168.4</v>
      </c>
      <c r="I100" s="4">
        <v>11868.07</v>
      </c>
      <c r="J100" s="4">
        <v>15133.8</v>
      </c>
      <c r="K100" s="4">
        <v>200</v>
      </c>
      <c r="L100" s="4">
        <v>200</v>
      </c>
      <c r="M100" s="4">
        <v>9633.69</v>
      </c>
      <c r="N100" s="4">
        <v>5215.0200000000004</v>
      </c>
      <c r="O100" s="4">
        <v>11259.33</v>
      </c>
      <c r="P100" s="4">
        <v>12032.91</v>
      </c>
      <c r="Q100" s="4">
        <v>9082.81</v>
      </c>
      <c r="R100" s="4">
        <v>1584.39</v>
      </c>
      <c r="S100" s="4">
        <v>200</v>
      </c>
      <c r="T100" s="4">
        <v>10521.6</v>
      </c>
      <c r="U100" s="4">
        <v>6812.69</v>
      </c>
      <c r="V100" s="4">
        <v>200</v>
      </c>
      <c r="W100" s="4">
        <v>537.42999999999995</v>
      </c>
      <c r="X100" s="4">
        <v>200</v>
      </c>
      <c r="Y100" s="4">
        <v>200</v>
      </c>
      <c r="Z100" s="4">
        <v>200</v>
      </c>
      <c r="AA100" s="4">
        <v>200</v>
      </c>
      <c r="AB100" s="4">
        <v>200</v>
      </c>
      <c r="AC100" s="4">
        <v>200</v>
      </c>
      <c r="AD100" s="4">
        <v>200</v>
      </c>
      <c r="AE100" s="4">
        <v>200</v>
      </c>
      <c r="AF100" s="4">
        <v>240.47</v>
      </c>
      <c r="AG100" s="4">
        <v>200</v>
      </c>
      <c r="AH100" s="4">
        <v>200</v>
      </c>
      <c r="AI100" s="4">
        <v>200</v>
      </c>
      <c r="AJ100" s="4">
        <v>200</v>
      </c>
      <c r="AK100" s="4">
        <v>200</v>
      </c>
      <c r="AL100" s="4">
        <v>200</v>
      </c>
      <c r="AM100" s="4">
        <v>200</v>
      </c>
      <c r="AN100" s="4">
        <v>7722.57</v>
      </c>
      <c r="AO100" s="4">
        <v>200</v>
      </c>
      <c r="AP100" s="4">
        <v>200</v>
      </c>
      <c r="AQ100" s="4">
        <v>1267.5</v>
      </c>
      <c r="AR100" s="4">
        <v>2723.64</v>
      </c>
      <c r="AS100" s="4">
        <v>200</v>
      </c>
      <c r="AT100" s="4">
        <v>516.53</v>
      </c>
      <c r="AU100" s="4">
        <v>846.15</v>
      </c>
      <c r="AV100" s="4">
        <v>200</v>
      </c>
      <c r="AW100" s="4">
        <v>200</v>
      </c>
      <c r="AX100" s="4">
        <v>1472.31</v>
      </c>
      <c r="AY100" s="4">
        <v>200</v>
      </c>
      <c r="AZ100" s="4">
        <v>3276.53</v>
      </c>
      <c r="BA100" s="4">
        <v>1540.35</v>
      </c>
    </row>
    <row r="101" spans="1:53">
      <c r="A101" s="4" t="s">
        <v>516</v>
      </c>
      <c r="B101" s="4" t="s">
        <v>517</v>
      </c>
      <c r="C101" s="4" t="s">
        <v>523</v>
      </c>
      <c r="D101" s="4" t="s">
        <v>519</v>
      </c>
      <c r="E101" s="4" t="s">
        <v>520</v>
      </c>
      <c r="F101" s="4">
        <v>12434.44</v>
      </c>
      <c r="G101" s="4">
        <v>200</v>
      </c>
      <c r="H101" s="4">
        <v>14552.74</v>
      </c>
      <c r="I101" s="4">
        <v>13431.01</v>
      </c>
      <c r="J101" s="4">
        <v>3531.87</v>
      </c>
      <c r="K101" s="4">
        <v>200</v>
      </c>
      <c r="L101" s="4">
        <v>200</v>
      </c>
      <c r="M101" s="4">
        <v>7606.28</v>
      </c>
      <c r="N101" s="4">
        <v>232.71</v>
      </c>
      <c r="O101" s="4">
        <v>200</v>
      </c>
      <c r="P101" s="4">
        <v>200</v>
      </c>
      <c r="Q101" s="4">
        <v>200</v>
      </c>
      <c r="R101" s="4">
        <v>569.87</v>
      </c>
      <c r="S101" s="4">
        <v>3259.46</v>
      </c>
      <c r="T101" s="4">
        <v>200</v>
      </c>
      <c r="U101" s="4">
        <v>200</v>
      </c>
      <c r="V101" s="4">
        <v>200</v>
      </c>
      <c r="W101" s="4">
        <v>3859.86</v>
      </c>
      <c r="X101" s="4">
        <v>1483.47</v>
      </c>
      <c r="Y101" s="4">
        <v>200</v>
      </c>
      <c r="Z101" s="4">
        <v>200</v>
      </c>
      <c r="AA101" s="4">
        <v>4032.28</v>
      </c>
      <c r="AB101" s="4">
        <v>5968.14</v>
      </c>
      <c r="AC101" s="4">
        <v>5885.6</v>
      </c>
      <c r="AD101" s="4">
        <v>200</v>
      </c>
      <c r="AE101" s="4">
        <v>200</v>
      </c>
      <c r="AF101" s="4">
        <v>200</v>
      </c>
      <c r="AG101" s="4">
        <v>200</v>
      </c>
      <c r="AH101" s="4">
        <v>200</v>
      </c>
      <c r="AI101" s="4">
        <v>200</v>
      </c>
      <c r="AJ101" s="4">
        <v>200</v>
      </c>
      <c r="AK101" s="4">
        <v>200</v>
      </c>
      <c r="AL101" s="4">
        <v>200</v>
      </c>
      <c r="AM101" s="4">
        <v>200</v>
      </c>
      <c r="AN101" s="4">
        <v>200</v>
      </c>
      <c r="AO101" s="4">
        <v>200</v>
      </c>
      <c r="AP101" s="4">
        <v>200</v>
      </c>
      <c r="AQ101" s="4">
        <v>200</v>
      </c>
      <c r="AR101" s="4">
        <v>200</v>
      </c>
      <c r="AS101" s="4">
        <v>200</v>
      </c>
      <c r="AT101" s="4">
        <v>200</v>
      </c>
      <c r="AU101" s="4">
        <v>200</v>
      </c>
      <c r="AV101" s="4">
        <v>200</v>
      </c>
      <c r="AW101" s="4">
        <v>200</v>
      </c>
      <c r="AX101" s="4">
        <v>200</v>
      </c>
      <c r="AY101" s="4">
        <v>200</v>
      </c>
      <c r="AZ101" s="4">
        <v>200</v>
      </c>
      <c r="BA101" s="4">
        <v>200</v>
      </c>
    </row>
    <row r="102" spans="1:53">
      <c r="A102" s="4" t="s">
        <v>521</v>
      </c>
      <c r="B102" s="4" t="s">
        <v>522</v>
      </c>
      <c r="C102" s="4" t="s">
        <v>528</v>
      </c>
      <c r="D102" s="4" t="s">
        <v>524</v>
      </c>
      <c r="E102" s="4" t="s">
        <v>525</v>
      </c>
      <c r="F102" s="4">
        <v>14495.96</v>
      </c>
      <c r="G102" s="4">
        <v>14122.23</v>
      </c>
      <c r="H102" s="4">
        <v>14313.54</v>
      </c>
      <c r="I102" s="4">
        <v>13825.08</v>
      </c>
      <c r="J102" s="4">
        <v>200</v>
      </c>
      <c r="K102" s="4">
        <v>3867.76</v>
      </c>
      <c r="L102" s="4">
        <v>1179.46</v>
      </c>
      <c r="M102" s="4">
        <v>3663.61</v>
      </c>
      <c r="N102" s="4">
        <v>5007.59</v>
      </c>
      <c r="O102" s="4">
        <v>3983.9</v>
      </c>
      <c r="P102" s="4">
        <v>2820.5</v>
      </c>
      <c r="Q102" s="4">
        <v>2363.5</v>
      </c>
      <c r="R102" s="4">
        <v>4217.13</v>
      </c>
      <c r="S102" s="4">
        <v>6244.52</v>
      </c>
      <c r="T102" s="4">
        <v>7134.21</v>
      </c>
      <c r="U102" s="4">
        <v>200</v>
      </c>
      <c r="V102" s="4">
        <v>200</v>
      </c>
      <c r="W102" s="4">
        <v>4652.83</v>
      </c>
      <c r="X102" s="4">
        <v>4915.5600000000004</v>
      </c>
      <c r="Y102" s="4">
        <v>5252.93</v>
      </c>
      <c r="Z102" s="4">
        <v>4680.03</v>
      </c>
      <c r="AA102" s="4">
        <v>3698.12</v>
      </c>
      <c r="AB102" s="4">
        <v>6957.45</v>
      </c>
      <c r="AC102" s="4">
        <v>4134.58</v>
      </c>
      <c r="AD102" s="4">
        <v>200</v>
      </c>
      <c r="AE102" s="4">
        <v>2893.89</v>
      </c>
      <c r="AF102" s="4">
        <v>910.12</v>
      </c>
      <c r="AG102" s="4">
        <v>200</v>
      </c>
      <c r="AH102" s="4">
        <v>4138.32</v>
      </c>
      <c r="AI102" s="4">
        <v>2672.95</v>
      </c>
      <c r="AJ102" s="4">
        <v>1502.37</v>
      </c>
      <c r="AK102" s="4">
        <v>3059.21</v>
      </c>
      <c r="AL102" s="4">
        <v>200</v>
      </c>
      <c r="AM102" s="4">
        <v>200</v>
      </c>
      <c r="AN102" s="4">
        <v>1082.46</v>
      </c>
      <c r="AO102" s="4">
        <v>623.53</v>
      </c>
      <c r="AP102" s="4">
        <v>4498.47</v>
      </c>
      <c r="AQ102" s="4">
        <v>3479.39</v>
      </c>
      <c r="AR102" s="4">
        <v>200</v>
      </c>
      <c r="AS102" s="4">
        <v>2740.97</v>
      </c>
      <c r="AT102" s="4">
        <v>1334.68</v>
      </c>
      <c r="AU102" s="4">
        <v>200</v>
      </c>
      <c r="AV102" s="4">
        <v>1914.61</v>
      </c>
      <c r="AW102" s="4">
        <v>200</v>
      </c>
      <c r="AX102" s="4">
        <v>200</v>
      </c>
      <c r="AY102" s="4">
        <v>200</v>
      </c>
      <c r="AZ102" s="4">
        <v>879.54</v>
      </c>
      <c r="BA102" s="4">
        <v>2028.93</v>
      </c>
    </row>
    <row r="103" spans="1:53">
      <c r="A103" s="4" t="s">
        <v>526</v>
      </c>
      <c r="B103" s="4" t="s">
        <v>527</v>
      </c>
      <c r="C103" s="4" t="s">
        <v>533</v>
      </c>
      <c r="D103" s="4" t="s">
        <v>529</v>
      </c>
      <c r="E103" s="4" t="s">
        <v>530</v>
      </c>
      <c r="F103" s="4">
        <v>14495.96</v>
      </c>
      <c r="G103" s="4">
        <v>14122.23</v>
      </c>
      <c r="H103" s="4">
        <v>14313.54</v>
      </c>
      <c r="I103" s="4">
        <v>13825.08</v>
      </c>
      <c r="J103" s="4">
        <v>200</v>
      </c>
      <c r="K103" s="4">
        <v>3867.76</v>
      </c>
      <c r="L103" s="4">
        <v>1179.46</v>
      </c>
      <c r="M103" s="4">
        <v>3663.61</v>
      </c>
      <c r="N103" s="4">
        <v>5007.59</v>
      </c>
      <c r="O103" s="4">
        <v>3983.9</v>
      </c>
      <c r="P103" s="4">
        <v>2820.5</v>
      </c>
      <c r="Q103" s="4">
        <v>2363.5</v>
      </c>
      <c r="R103" s="4">
        <v>4217.13</v>
      </c>
      <c r="S103" s="4">
        <v>6244.52</v>
      </c>
      <c r="T103" s="4">
        <v>7134.21</v>
      </c>
      <c r="U103" s="4">
        <v>200</v>
      </c>
      <c r="V103" s="4">
        <v>200</v>
      </c>
      <c r="W103" s="4">
        <v>4652.83</v>
      </c>
      <c r="X103" s="4">
        <v>4915.5600000000004</v>
      </c>
      <c r="Y103" s="4">
        <v>5252.93</v>
      </c>
      <c r="Z103" s="4">
        <v>4680.03</v>
      </c>
      <c r="AA103" s="4">
        <v>3698.12</v>
      </c>
      <c r="AB103" s="4">
        <v>6957.45</v>
      </c>
      <c r="AC103" s="4">
        <v>4134.58</v>
      </c>
      <c r="AD103" s="4">
        <v>200</v>
      </c>
      <c r="AE103" s="4">
        <v>2893.89</v>
      </c>
      <c r="AF103" s="4">
        <v>910.12</v>
      </c>
      <c r="AG103" s="4">
        <v>200</v>
      </c>
      <c r="AH103" s="4">
        <v>4138.32</v>
      </c>
      <c r="AI103" s="4">
        <v>2672.95</v>
      </c>
      <c r="AJ103" s="4">
        <v>1502.37</v>
      </c>
      <c r="AK103" s="4">
        <v>3059.21</v>
      </c>
      <c r="AL103" s="4">
        <v>200</v>
      </c>
      <c r="AM103" s="4">
        <v>200</v>
      </c>
      <c r="AN103" s="4">
        <v>1082.46</v>
      </c>
      <c r="AO103" s="4">
        <v>623.53</v>
      </c>
      <c r="AP103" s="4">
        <v>4498.47</v>
      </c>
      <c r="AQ103" s="4">
        <v>3479.39</v>
      </c>
      <c r="AR103" s="4">
        <v>200</v>
      </c>
      <c r="AS103" s="4">
        <v>2740.97</v>
      </c>
      <c r="AT103" s="4">
        <v>1334.68</v>
      </c>
      <c r="AU103" s="4">
        <v>200</v>
      </c>
      <c r="AV103" s="4">
        <v>1914.61</v>
      </c>
      <c r="AW103" s="4">
        <v>200</v>
      </c>
      <c r="AX103" s="4">
        <v>200</v>
      </c>
      <c r="AY103" s="4">
        <v>200</v>
      </c>
      <c r="AZ103" s="4">
        <v>879.54</v>
      </c>
      <c r="BA103" s="4">
        <v>2028.93</v>
      </c>
    </row>
    <row r="104" spans="1:53">
      <c r="A104" s="4" t="s">
        <v>531</v>
      </c>
      <c r="B104" s="4" t="s">
        <v>532</v>
      </c>
      <c r="C104" s="4" t="s">
        <v>538</v>
      </c>
      <c r="D104" s="4" t="s">
        <v>534</v>
      </c>
      <c r="E104" s="4" t="s">
        <v>535</v>
      </c>
      <c r="F104" s="4">
        <v>2831.29</v>
      </c>
      <c r="G104" s="4">
        <v>771.67</v>
      </c>
      <c r="H104" s="4">
        <v>5477.22</v>
      </c>
      <c r="I104" s="4">
        <v>3781.97</v>
      </c>
      <c r="J104" s="4">
        <v>1803.77</v>
      </c>
      <c r="K104" s="4">
        <v>200</v>
      </c>
      <c r="L104" s="4">
        <v>200</v>
      </c>
      <c r="M104" s="4">
        <v>1830.39</v>
      </c>
      <c r="N104" s="4">
        <v>3923.99</v>
      </c>
      <c r="O104" s="4">
        <v>200</v>
      </c>
      <c r="P104" s="4">
        <v>2619.37</v>
      </c>
      <c r="Q104" s="4">
        <v>2337.61</v>
      </c>
      <c r="R104" s="4">
        <v>2795.21</v>
      </c>
      <c r="S104" s="4">
        <v>3965.91</v>
      </c>
      <c r="T104" s="4">
        <v>3039.83</v>
      </c>
      <c r="U104" s="4">
        <v>1513.31</v>
      </c>
      <c r="V104" s="4">
        <v>3418.97</v>
      </c>
      <c r="W104" s="4">
        <v>3547.73</v>
      </c>
      <c r="X104" s="4">
        <v>8360.4699999999993</v>
      </c>
      <c r="Y104" s="4">
        <v>8155.47</v>
      </c>
      <c r="Z104" s="4">
        <v>11848.19</v>
      </c>
      <c r="AA104" s="4">
        <v>9083.25</v>
      </c>
      <c r="AB104" s="4">
        <v>14286.61</v>
      </c>
      <c r="AC104" s="4">
        <v>9859.61</v>
      </c>
      <c r="AD104" s="4">
        <v>10836.81</v>
      </c>
      <c r="AE104" s="4">
        <v>8007.67</v>
      </c>
      <c r="AF104" s="4">
        <v>14311.5</v>
      </c>
      <c r="AG104" s="4">
        <v>7244.78</v>
      </c>
      <c r="AH104" s="4">
        <v>10055.959999999999</v>
      </c>
      <c r="AI104" s="4">
        <v>12350.3</v>
      </c>
      <c r="AJ104" s="4">
        <v>10544.8</v>
      </c>
      <c r="AK104" s="4">
        <v>5168.9399999999996</v>
      </c>
      <c r="AL104" s="4">
        <v>13234.43</v>
      </c>
      <c r="AM104" s="4">
        <v>10816.1</v>
      </c>
      <c r="AN104" s="4">
        <v>13401.87</v>
      </c>
      <c r="AO104" s="4">
        <v>11054.56</v>
      </c>
      <c r="AP104" s="4">
        <v>7706.53</v>
      </c>
      <c r="AQ104" s="4">
        <v>8864.84</v>
      </c>
      <c r="AR104" s="4">
        <v>6702.94</v>
      </c>
      <c r="AS104" s="4">
        <v>5716.73</v>
      </c>
      <c r="AT104" s="4">
        <v>11629.69</v>
      </c>
      <c r="AU104" s="4">
        <v>12472.64</v>
      </c>
      <c r="AV104" s="4">
        <v>11770.76</v>
      </c>
      <c r="AW104" s="4">
        <v>13267.78</v>
      </c>
      <c r="AX104" s="4">
        <v>11752.05</v>
      </c>
      <c r="AY104" s="4">
        <v>13137.51</v>
      </c>
      <c r="AZ104" s="4">
        <v>14077.46</v>
      </c>
      <c r="BA104" s="4">
        <v>10502.41</v>
      </c>
    </row>
    <row r="105" spans="1:53">
      <c r="A105" s="4" t="s">
        <v>536</v>
      </c>
      <c r="B105" s="4" t="s">
        <v>537</v>
      </c>
      <c r="C105" s="4" t="s">
        <v>1260</v>
      </c>
      <c r="D105" s="4" t="s">
        <v>539</v>
      </c>
      <c r="F105" s="4">
        <v>2831.29</v>
      </c>
      <c r="G105" s="4">
        <v>771.67</v>
      </c>
      <c r="H105" s="4">
        <v>5477.22</v>
      </c>
      <c r="I105" s="4">
        <v>3781.97</v>
      </c>
      <c r="J105" s="4">
        <v>1803.77</v>
      </c>
      <c r="K105" s="4">
        <v>200</v>
      </c>
      <c r="L105" s="4">
        <v>200</v>
      </c>
      <c r="M105" s="4">
        <v>1830.39</v>
      </c>
      <c r="N105" s="4">
        <v>3923.99</v>
      </c>
      <c r="O105" s="4">
        <v>200</v>
      </c>
      <c r="P105" s="4">
        <v>2619.37</v>
      </c>
      <c r="Q105" s="4">
        <v>2337.61</v>
      </c>
      <c r="R105" s="4">
        <v>2795.21</v>
      </c>
      <c r="S105" s="4">
        <v>3965.91</v>
      </c>
      <c r="T105" s="4">
        <v>3039.83</v>
      </c>
      <c r="U105" s="4">
        <v>1513.31</v>
      </c>
      <c r="V105" s="4">
        <v>3418.97</v>
      </c>
      <c r="W105" s="4">
        <v>3547.73</v>
      </c>
      <c r="X105" s="4">
        <v>8360.4699999999993</v>
      </c>
      <c r="Y105" s="4">
        <v>8155.47</v>
      </c>
      <c r="Z105" s="4">
        <v>11848.19</v>
      </c>
      <c r="AA105" s="4">
        <v>9083.25</v>
      </c>
      <c r="AB105" s="4">
        <v>14286.61</v>
      </c>
      <c r="AC105" s="4">
        <v>9859.61</v>
      </c>
      <c r="AD105" s="4">
        <v>10836.81</v>
      </c>
      <c r="AE105" s="4">
        <v>8007.67</v>
      </c>
      <c r="AF105" s="4">
        <v>14311.5</v>
      </c>
      <c r="AG105" s="4">
        <v>7244.78</v>
      </c>
      <c r="AH105" s="4">
        <v>10055.959999999999</v>
      </c>
      <c r="AI105" s="4">
        <v>12350.3</v>
      </c>
      <c r="AJ105" s="4">
        <v>10544.8</v>
      </c>
      <c r="AK105" s="4">
        <v>5168.9399999999996</v>
      </c>
      <c r="AL105" s="4">
        <v>13234.43</v>
      </c>
      <c r="AM105" s="4">
        <v>10816.1</v>
      </c>
      <c r="AN105" s="4">
        <v>13401.87</v>
      </c>
      <c r="AO105" s="4">
        <v>11054.56</v>
      </c>
      <c r="AP105" s="4">
        <v>7706.53</v>
      </c>
      <c r="AQ105" s="4">
        <v>8864.84</v>
      </c>
      <c r="AR105" s="4">
        <v>6702.94</v>
      </c>
      <c r="AS105" s="4">
        <v>5716.73</v>
      </c>
      <c r="AT105" s="4">
        <v>11629.69</v>
      </c>
      <c r="AU105" s="4">
        <v>12472.64</v>
      </c>
      <c r="AV105" s="4">
        <v>11770.76</v>
      </c>
      <c r="AW105" s="4">
        <v>13267.78</v>
      </c>
      <c r="AX105" s="4">
        <v>11752.05</v>
      </c>
      <c r="AY105" s="4">
        <v>13137.51</v>
      </c>
      <c r="AZ105" s="4">
        <v>14077.46</v>
      </c>
      <c r="BA105" s="4">
        <v>10502.41</v>
      </c>
    </row>
    <row r="106" spans="1:53">
      <c r="A106" s="4" t="s">
        <v>540</v>
      </c>
      <c r="B106" s="4" t="s">
        <v>541</v>
      </c>
      <c r="C106" s="4" t="s">
        <v>546</v>
      </c>
      <c r="D106" s="4" t="s">
        <v>542</v>
      </c>
      <c r="E106" s="4" t="s">
        <v>543</v>
      </c>
      <c r="F106" s="4">
        <v>200</v>
      </c>
      <c r="G106" s="4">
        <v>200</v>
      </c>
      <c r="H106" s="4">
        <v>200</v>
      </c>
      <c r="I106" s="4">
        <v>200</v>
      </c>
      <c r="J106" s="4">
        <v>2017.18</v>
      </c>
      <c r="K106" s="4">
        <v>2785.36</v>
      </c>
      <c r="L106" s="4">
        <v>2383.39</v>
      </c>
      <c r="M106" s="4">
        <v>200</v>
      </c>
      <c r="N106" s="4">
        <v>200</v>
      </c>
      <c r="O106" s="4">
        <v>200</v>
      </c>
      <c r="P106" s="4">
        <v>2167.5700000000002</v>
      </c>
      <c r="Q106" s="4">
        <v>200</v>
      </c>
      <c r="R106" s="4">
        <v>200</v>
      </c>
      <c r="S106" s="4">
        <v>200</v>
      </c>
      <c r="T106" s="4">
        <v>793.62</v>
      </c>
      <c r="U106" s="4">
        <v>200</v>
      </c>
      <c r="V106" s="4">
        <v>13486.91</v>
      </c>
      <c r="W106" s="4">
        <v>1321.92</v>
      </c>
      <c r="X106" s="4">
        <v>200</v>
      </c>
      <c r="Y106" s="4">
        <v>992.24</v>
      </c>
      <c r="Z106" s="4">
        <v>4137.3999999999996</v>
      </c>
      <c r="AA106" s="4">
        <v>543.08000000000004</v>
      </c>
      <c r="AB106" s="4">
        <v>704.99</v>
      </c>
      <c r="AC106" s="4">
        <v>1783.77</v>
      </c>
      <c r="AD106" s="4">
        <v>4597.26</v>
      </c>
      <c r="AE106" s="4">
        <v>3118.2</v>
      </c>
      <c r="AF106" s="4">
        <v>8318.02</v>
      </c>
      <c r="AG106" s="4">
        <v>9809.1299999999992</v>
      </c>
      <c r="AH106" s="4">
        <v>9776.0499999999993</v>
      </c>
      <c r="AI106" s="4">
        <v>12500.12</v>
      </c>
      <c r="AJ106" s="4">
        <v>14092.89</v>
      </c>
      <c r="AK106" s="4">
        <v>13645.48</v>
      </c>
      <c r="AL106" s="4">
        <v>1064.21</v>
      </c>
      <c r="AM106" s="4">
        <v>4224.6499999999996</v>
      </c>
      <c r="AN106" s="4">
        <v>272.24</v>
      </c>
      <c r="AO106" s="4">
        <v>2880.01</v>
      </c>
      <c r="AP106" s="4">
        <v>6881.67</v>
      </c>
      <c r="AQ106" s="4">
        <v>6052.22</v>
      </c>
      <c r="AR106" s="4">
        <v>11602.73</v>
      </c>
      <c r="AS106" s="4">
        <v>7027.69</v>
      </c>
      <c r="AT106" s="4">
        <v>3182.95</v>
      </c>
      <c r="AU106" s="4">
        <v>3371.81</v>
      </c>
      <c r="AV106" s="4">
        <v>3204.25</v>
      </c>
      <c r="AW106" s="4">
        <v>8422.1299999999992</v>
      </c>
      <c r="AX106" s="4">
        <v>3818.57</v>
      </c>
      <c r="AY106" s="4">
        <v>8280.4</v>
      </c>
      <c r="AZ106" s="4">
        <v>6368.1</v>
      </c>
      <c r="BA106" s="4">
        <v>4926.08</v>
      </c>
    </row>
    <row r="107" spans="1:53">
      <c r="A107" s="4" t="s">
        <v>544</v>
      </c>
      <c r="B107" s="4" t="s">
        <v>545</v>
      </c>
      <c r="C107" s="4" t="s">
        <v>549</v>
      </c>
      <c r="D107" s="4" t="s">
        <v>547</v>
      </c>
      <c r="E107" s="4" t="s">
        <v>548</v>
      </c>
      <c r="F107" s="4">
        <v>200</v>
      </c>
      <c r="G107" s="4">
        <v>200</v>
      </c>
      <c r="H107" s="4">
        <v>200</v>
      </c>
      <c r="I107" s="4">
        <v>200</v>
      </c>
      <c r="J107" s="4">
        <v>2017.18</v>
      </c>
      <c r="K107" s="4">
        <v>2785.36</v>
      </c>
      <c r="L107" s="4">
        <v>2383.39</v>
      </c>
      <c r="M107" s="4">
        <v>200</v>
      </c>
      <c r="N107" s="4">
        <v>200</v>
      </c>
      <c r="O107" s="4">
        <v>200</v>
      </c>
      <c r="P107" s="4">
        <v>2167.5700000000002</v>
      </c>
      <c r="Q107" s="4">
        <v>200</v>
      </c>
      <c r="R107" s="4">
        <v>200</v>
      </c>
      <c r="S107" s="4">
        <v>200</v>
      </c>
      <c r="T107" s="4">
        <v>793.62</v>
      </c>
      <c r="U107" s="4">
        <v>200</v>
      </c>
      <c r="V107" s="4">
        <v>13486.91</v>
      </c>
      <c r="W107" s="4">
        <v>1321.92</v>
      </c>
      <c r="X107" s="4">
        <v>200</v>
      </c>
      <c r="Y107" s="4">
        <v>992.24</v>
      </c>
      <c r="Z107" s="4">
        <v>4137.3999999999996</v>
      </c>
      <c r="AA107" s="4">
        <v>543.08000000000004</v>
      </c>
      <c r="AB107" s="4">
        <v>704.99</v>
      </c>
      <c r="AC107" s="4">
        <v>1783.77</v>
      </c>
      <c r="AD107" s="4">
        <v>4597.26</v>
      </c>
      <c r="AE107" s="4">
        <v>3118.2</v>
      </c>
      <c r="AF107" s="4">
        <v>8318.02</v>
      </c>
      <c r="AG107" s="4">
        <v>9809.1299999999992</v>
      </c>
      <c r="AH107" s="4">
        <v>9776.0499999999993</v>
      </c>
      <c r="AI107" s="4">
        <v>12500.12</v>
      </c>
      <c r="AJ107" s="4">
        <v>14092.89</v>
      </c>
      <c r="AK107" s="4">
        <v>13645.48</v>
      </c>
      <c r="AL107" s="4">
        <v>1064.21</v>
      </c>
      <c r="AM107" s="4">
        <v>4224.6499999999996</v>
      </c>
      <c r="AN107" s="4">
        <v>272.24</v>
      </c>
      <c r="AO107" s="4">
        <v>2880.01</v>
      </c>
      <c r="AP107" s="4">
        <v>6881.67</v>
      </c>
      <c r="AQ107" s="4">
        <v>6052.22</v>
      </c>
      <c r="AR107" s="4">
        <v>11602.73</v>
      </c>
      <c r="AS107" s="4">
        <v>7027.69</v>
      </c>
      <c r="AT107" s="4">
        <v>3182.95</v>
      </c>
      <c r="AU107" s="4">
        <v>3371.81</v>
      </c>
      <c r="AV107" s="4">
        <v>3204.25</v>
      </c>
      <c r="AW107" s="4">
        <v>8422.1299999999992</v>
      </c>
      <c r="AX107" s="4">
        <v>3818.57</v>
      </c>
      <c r="AY107" s="4">
        <v>8280.4</v>
      </c>
      <c r="AZ107" s="4">
        <v>6368.1</v>
      </c>
      <c r="BA107" s="4">
        <v>4926.08</v>
      </c>
    </row>
    <row r="108" spans="1:53">
      <c r="A108" s="4" t="s">
        <v>299</v>
      </c>
      <c r="B108" s="4" t="s">
        <v>300</v>
      </c>
      <c r="C108" s="4" t="s">
        <v>306</v>
      </c>
      <c r="D108" s="4" t="s">
        <v>302</v>
      </c>
      <c r="E108" s="4" t="s">
        <v>303</v>
      </c>
      <c r="F108" s="4">
        <v>200</v>
      </c>
      <c r="G108" s="4">
        <v>200</v>
      </c>
      <c r="H108" s="4">
        <v>200</v>
      </c>
      <c r="I108" s="4">
        <v>200</v>
      </c>
      <c r="J108" s="4">
        <v>2017.18</v>
      </c>
      <c r="K108" s="4">
        <v>2785.36</v>
      </c>
      <c r="L108" s="4">
        <v>2383.39</v>
      </c>
      <c r="M108" s="4">
        <v>200</v>
      </c>
      <c r="N108" s="4">
        <v>200</v>
      </c>
      <c r="O108" s="4">
        <v>200</v>
      </c>
      <c r="P108" s="4">
        <v>2167.5700000000002</v>
      </c>
      <c r="Q108" s="4">
        <v>200</v>
      </c>
      <c r="R108" s="4">
        <v>200</v>
      </c>
      <c r="S108" s="4">
        <v>200</v>
      </c>
      <c r="T108" s="4">
        <v>793.62</v>
      </c>
      <c r="U108" s="4">
        <v>200</v>
      </c>
      <c r="V108" s="4">
        <v>13486.91</v>
      </c>
      <c r="W108" s="4">
        <v>1321.92</v>
      </c>
      <c r="X108" s="4">
        <v>200</v>
      </c>
      <c r="Y108" s="4">
        <v>992.24</v>
      </c>
      <c r="Z108" s="4">
        <v>4137.3999999999996</v>
      </c>
      <c r="AA108" s="4">
        <v>543.08000000000004</v>
      </c>
      <c r="AB108" s="4">
        <v>704.99</v>
      </c>
      <c r="AC108" s="4">
        <v>1783.77</v>
      </c>
      <c r="AD108" s="4">
        <v>4597.26</v>
      </c>
      <c r="AE108" s="4">
        <v>3118.2</v>
      </c>
      <c r="AF108" s="4">
        <v>8318.02</v>
      </c>
      <c r="AG108" s="4">
        <v>9809.1299999999992</v>
      </c>
      <c r="AH108" s="4">
        <v>9776.0499999999993</v>
      </c>
      <c r="AI108" s="4">
        <v>12500.12</v>
      </c>
      <c r="AJ108" s="4">
        <v>14092.89</v>
      </c>
      <c r="AK108" s="4">
        <v>13645.48</v>
      </c>
      <c r="AL108" s="4">
        <v>1064.21</v>
      </c>
      <c r="AM108" s="4">
        <v>4224.6499999999996</v>
      </c>
      <c r="AN108" s="4">
        <v>272.24</v>
      </c>
      <c r="AO108" s="4">
        <v>2880.01</v>
      </c>
      <c r="AP108" s="4">
        <v>6881.67</v>
      </c>
      <c r="AQ108" s="4">
        <v>6052.22</v>
      </c>
      <c r="AR108" s="4">
        <v>11602.73</v>
      </c>
      <c r="AS108" s="4">
        <v>7027.69</v>
      </c>
      <c r="AT108" s="4">
        <v>3182.95</v>
      </c>
      <c r="AU108" s="4">
        <v>3371.81</v>
      </c>
      <c r="AV108" s="4">
        <v>3204.25</v>
      </c>
      <c r="AW108" s="4">
        <v>8422.1299999999992</v>
      </c>
      <c r="AX108" s="4">
        <v>3818.57</v>
      </c>
      <c r="AY108" s="4">
        <v>8280.4</v>
      </c>
      <c r="AZ108" s="4">
        <v>6368.1</v>
      </c>
      <c r="BA108" s="4">
        <v>4926.08</v>
      </c>
    </row>
    <row r="109" spans="1:53">
      <c r="A109" s="4" t="s">
        <v>550</v>
      </c>
      <c r="B109" s="4" t="s">
        <v>551</v>
      </c>
      <c r="C109" s="4" t="s">
        <v>556</v>
      </c>
      <c r="D109" s="4" t="s">
        <v>552</v>
      </c>
      <c r="E109" s="4" t="s">
        <v>553</v>
      </c>
      <c r="F109" s="4">
        <v>200</v>
      </c>
      <c r="G109" s="4">
        <v>200</v>
      </c>
      <c r="H109" s="4">
        <v>805.69</v>
      </c>
      <c r="I109" s="4">
        <v>490.47</v>
      </c>
      <c r="J109" s="4">
        <v>200</v>
      </c>
      <c r="K109" s="4">
        <v>200</v>
      </c>
      <c r="L109" s="4">
        <v>1852.9</v>
      </c>
      <c r="M109" s="4">
        <v>200</v>
      </c>
      <c r="N109" s="4">
        <v>200</v>
      </c>
      <c r="O109" s="4">
        <v>200</v>
      </c>
      <c r="P109" s="4">
        <v>200</v>
      </c>
      <c r="Q109" s="4">
        <v>200</v>
      </c>
      <c r="R109" s="4">
        <v>1114.29</v>
      </c>
      <c r="S109" s="4">
        <v>200</v>
      </c>
      <c r="T109" s="4">
        <v>200</v>
      </c>
      <c r="U109" s="4">
        <v>770.68</v>
      </c>
      <c r="V109" s="4">
        <v>13490.91</v>
      </c>
      <c r="W109" s="4">
        <v>200</v>
      </c>
      <c r="X109" s="4">
        <v>200</v>
      </c>
      <c r="Y109" s="4">
        <v>200</v>
      </c>
      <c r="Z109" s="4">
        <v>200</v>
      </c>
      <c r="AA109" s="4">
        <v>200</v>
      </c>
      <c r="AB109" s="4">
        <v>200</v>
      </c>
      <c r="AC109" s="4">
        <v>3532.23</v>
      </c>
      <c r="AD109" s="4">
        <v>200</v>
      </c>
      <c r="AE109" s="4">
        <v>1734.47</v>
      </c>
      <c r="AF109" s="4">
        <v>200</v>
      </c>
      <c r="AG109" s="4">
        <v>2195.1799999999998</v>
      </c>
      <c r="AH109" s="4">
        <v>4470.82</v>
      </c>
      <c r="AI109" s="4">
        <v>200</v>
      </c>
      <c r="AJ109" s="4">
        <v>2737.73</v>
      </c>
      <c r="AK109" s="4">
        <v>200</v>
      </c>
      <c r="AL109" s="4">
        <v>5148.76</v>
      </c>
      <c r="AM109" s="4">
        <v>200</v>
      </c>
      <c r="AN109" s="4">
        <v>200</v>
      </c>
      <c r="AO109" s="4">
        <v>2469.09</v>
      </c>
      <c r="AP109" s="4">
        <v>200</v>
      </c>
      <c r="AQ109" s="4">
        <v>200</v>
      </c>
      <c r="AR109" s="4">
        <v>200</v>
      </c>
      <c r="AS109" s="4">
        <v>200</v>
      </c>
      <c r="AT109" s="4">
        <v>3245.93</v>
      </c>
      <c r="AU109" s="4">
        <v>200</v>
      </c>
      <c r="AV109" s="4">
        <v>200</v>
      </c>
      <c r="AW109" s="4">
        <v>200</v>
      </c>
      <c r="AX109" s="4">
        <v>200</v>
      </c>
      <c r="AY109" s="4">
        <v>542.04999999999995</v>
      </c>
      <c r="AZ109" s="4">
        <v>200</v>
      </c>
      <c r="BA109" s="4">
        <v>200</v>
      </c>
    </row>
    <row r="110" spans="1:53">
      <c r="A110" s="4" t="s">
        <v>554</v>
      </c>
      <c r="B110" s="4" t="s">
        <v>555</v>
      </c>
      <c r="C110" s="4" t="s">
        <v>1261</v>
      </c>
      <c r="D110" s="4" t="s">
        <v>557</v>
      </c>
      <c r="F110" s="4">
        <v>2739.85</v>
      </c>
      <c r="G110" s="4">
        <v>200</v>
      </c>
      <c r="H110" s="4">
        <v>3653.9</v>
      </c>
      <c r="I110" s="4">
        <v>2634.54</v>
      </c>
      <c r="J110" s="4">
        <v>200</v>
      </c>
      <c r="K110" s="4">
        <v>1329.01</v>
      </c>
      <c r="L110" s="4">
        <v>200</v>
      </c>
      <c r="M110" s="4">
        <v>200</v>
      </c>
      <c r="N110" s="4">
        <v>200</v>
      </c>
      <c r="O110" s="4">
        <v>200</v>
      </c>
      <c r="P110" s="4">
        <v>554.21</v>
      </c>
      <c r="Q110" s="4">
        <v>532.62</v>
      </c>
      <c r="R110" s="4">
        <v>366.31</v>
      </c>
      <c r="S110" s="4">
        <v>200</v>
      </c>
      <c r="T110" s="4">
        <v>532.64</v>
      </c>
      <c r="U110" s="4">
        <v>200</v>
      </c>
      <c r="V110" s="4">
        <v>212.23</v>
      </c>
      <c r="W110" s="4">
        <v>1797.15</v>
      </c>
      <c r="X110" s="4">
        <v>200</v>
      </c>
      <c r="Y110" s="4">
        <v>200</v>
      </c>
      <c r="Z110" s="4">
        <v>4205.7</v>
      </c>
      <c r="AA110" s="4">
        <v>5204.12</v>
      </c>
      <c r="AB110" s="4">
        <v>4146.63</v>
      </c>
      <c r="AC110" s="4">
        <v>3710.09</v>
      </c>
      <c r="AD110" s="4">
        <v>200</v>
      </c>
      <c r="AE110" s="4">
        <v>4665.87</v>
      </c>
      <c r="AF110" s="4">
        <v>2941.99</v>
      </c>
      <c r="AG110" s="4">
        <v>200</v>
      </c>
      <c r="AH110" s="4">
        <v>4635.3999999999996</v>
      </c>
      <c r="AI110" s="4">
        <v>3582.76</v>
      </c>
      <c r="AJ110" s="4">
        <v>3888.82</v>
      </c>
      <c r="AK110" s="4">
        <v>200</v>
      </c>
      <c r="AL110" s="4">
        <v>13451.77</v>
      </c>
      <c r="AM110" s="4">
        <v>6916.71</v>
      </c>
      <c r="AN110" s="4">
        <v>4090.69</v>
      </c>
      <c r="AO110" s="4">
        <v>10650.36</v>
      </c>
      <c r="AP110" s="4">
        <v>7224.65</v>
      </c>
      <c r="AQ110" s="4">
        <v>200</v>
      </c>
      <c r="AR110" s="4">
        <v>200</v>
      </c>
      <c r="AS110" s="4">
        <v>4587.6099999999997</v>
      </c>
      <c r="AT110" s="4">
        <v>200</v>
      </c>
      <c r="AU110" s="4">
        <v>6976.84</v>
      </c>
      <c r="AV110" s="4">
        <v>8403.7099999999991</v>
      </c>
      <c r="AW110" s="4">
        <v>9990.19</v>
      </c>
      <c r="AX110" s="4">
        <v>200</v>
      </c>
      <c r="AY110" s="4">
        <v>8888.5300000000007</v>
      </c>
      <c r="AZ110" s="4">
        <v>10688.35</v>
      </c>
      <c r="BA110" s="4">
        <v>200</v>
      </c>
    </row>
    <row r="111" spans="1:53">
      <c r="A111" s="4" t="s">
        <v>558</v>
      </c>
      <c r="B111" s="4" t="s">
        <v>559</v>
      </c>
      <c r="C111" s="4" t="s">
        <v>1262</v>
      </c>
      <c r="D111" s="4" t="s">
        <v>560</v>
      </c>
      <c r="F111" s="4">
        <v>200</v>
      </c>
      <c r="G111" s="4">
        <v>1679.77</v>
      </c>
      <c r="H111" s="4">
        <v>200</v>
      </c>
      <c r="I111" s="4">
        <v>200</v>
      </c>
      <c r="J111" s="4">
        <v>200</v>
      </c>
      <c r="K111" s="4">
        <v>1557.71</v>
      </c>
      <c r="L111" s="4">
        <v>200</v>
      </c>
      <c r="M111" s="4">
        <v>999.78</v>
      </c>
      <c r="N111" s="4">
        <v>200</v>
      </c>
      <c r="O111" s="4">
        <v>2920.68</v>
      </c>
      <c r="P111" s="4">
        <v>1524.09</v>
      </c>
      <c r="Q111" s="4">
        <v>200</v>
      </c>
      <c r="R111" s="4">
        <v>1280.33</v>
      </c>
      <c r="S111" s="4">
        <v>3235.05</v>
      </c>
      <c r="T111" s="4">
        <v>200</v>
      </c>
      <c r="U111" s="4">
        <v>4136.22</v>
      </c>
      <c r="V111" s="4">
        <v>200</v>
      </c>
      <c r="W111" s="4">
        <v>200</v>
      </c>
      <c r="X111" s="4">
        <v>200</v>
      </c>
      <c r="Y111" s="4">
        <v>4080.75</v>
      </c>
      <c r="Z111" s="4">
        <v>9253.4500000000007</v>
      </c>
      <c r="AA111" s="4">
        <v>10439.790000000001</v>
      </c>
      <c r="AB111" s="4">
        <v>200</v>
      </c>
      <c r="AC111" s="4">
        <v>7668.7</v>
      </c>
      <c r="AD111" s="4">
        <v>7596.47</v>
      </c>
      <c r="AE111" s="4">
        <v>2022.71</v>
      </c>
      <c r="AF111" s="4">
        <v>4911.7</v>
      </c>
      <c r="AG111" s="4">
        <v>4113.6400000000003</v>
      </c>
      <c r="AH111" s="4">
        <v>200</v>
      </c>
      <c r="AI111" s="4">
        <v>200</v>
      </c>
      <c r="AJ111" s="4">
        <v>200</v>
      </c>
      <c r="AK111" s="4">
        <v>485.28</v>
      </c>
      <c r="AL111" s="4">
        <v>8865.2099999999991</v>
      </c>
      <c r="AM111" s="4">
        <v>10145.209999999999</v>
      </c>
      <c r="AN111" s="4">
        <v>11192.86</v>
      </c>
      <c r="AO111" s="4">
        <v>13219.22</v>
      </c>
      <c r="AP111" s="4">
        <v>4042.46</v>
      </c>
      <c r="AQ111" s="4">
        <v>1223.44</v>
      </c>
      <c r="AR111" s="4">
        <v>200</v>
      </c>
      <c r="AS111" s="4">
        <v>200</v>
      </c>
      <c r="AT111" s="4">
        <v>10061</v>
      </c>
      <c r="AU111" s="4">
        <v>8025.17</v>
      </c>
      <c r="AV111" s="4">
        <v>200</v>
      </c>
      <c r="AW111" s="4">
        <v>9218.77</v>
      </c>
      <c r="AX111" s="4">
        <v>11473.6</v>
      </c>
      <c r="AY111" s="4">
        <v>13213.16</v>
      </c>
      <c r="AZ111" s="4">
        <v>12501.46</v>
      </c>
      <c r="BA111" s="4">
        <v>10565.74</v>
      </c>
    </row>
    <row r="112" spans="1:53">
      <c r="A112" s="4" t="s">
        <v>561</v>
      </c>
      <c r="B112" s="4" t="s">
        <v>562</v>
      </c>
      <c r="C112" s="4" t="s">
        <v>567</v>
      </c>
      <c r="D112" s="4" t="s">
        <v>563</v>
      </c>
      <c r="E112" s="4" t="s">
        <v>564</v>
      </c>
      <c r="F112" s="4">
        <v>1276.3399999999999</v>
      </c>
      <c r="G112" s="4">
        <v>200</v>
      </c>
      <c r="H112" s="4">
        <v>2053.7800000000002</v>
      </c>
      <c r="I112" s="4">
        <v>726.78</v>
      </c>
      <c r="J112" s="4">
        <v>200</v>
      </c>
      <c r="K112" s="4">
        <v>200</v>
      </c>
      <c r="L112" s="4">
        <v>200</v>
      </c>
      <c r="M112" s="4">
        <v>200</v>
      </c>
      <c r="N112" s="4">
        <v>200</v>
      </c>
      <c r="O112" s="4">
        <v>4394.38</v>
      </c>
      <c r="P112" s="4">
        <v>4471.8</v>
      </c>
      <c r="Q112" s="4">
        <v>6125.64</v>
      </c>
      <c r="R112" s="4">
        <v>200</v>
      </c>
      <c r="S112" s="4">
        <v>200</v>
      </c>
      <c r="T112" s="4">
        <v>200</v>
      </c>
      <c r="U112" s="4">
        <v>2380.7199999999998</v>
      </c>
      <c r="V112" s="4">
        <v>200</v>
      </c>
      <c r="W112" s="4">
        <v>200</v>
      </c>
      <c r="X112" s="4">
        <v>200</v>
      </c>
      <c r="Y112" s="4">
        <v>2940.94</v>
      </c>
      <c r="Z112" s="4">
        <v>2322.91</v>
      </c>
      <c r="AA112" s="4">
        <v>200</v>
      </c>
      <c r="AB112" s="4">
        <v>200</v>
      </c>
      <c r="AC112" s="4">
        <v>200</v>
      </c>
      <c r="AD112" s="4">
        <v>3843.74</v>
      </c>
      <c r="AE112" s="4">
        <v>4000.8</v>
      </c>
      <c r="AF112" s="4">
        <v>200</v>
      </c>
      <c r="AG112" s="4">
        <v>6841.65</v>
      </c>
      <c r="AH112" s="4">
        <v>9410.58</v>
      </c>
      <c r="AI112" s="4">
        <v>12564.43</v>
      </c>
      <c r="AJ112" s="4">
        <v>10445.93</v>
      </c>
      <c r="AK112" s="4">
        <v>12843.03</v>
      </c>
      <c r="AL112" s="4">
        <v>541.1</v>
      </c>
      <c r="AM112" s="4">
        <v>200</v>
      </c>
      <c r="AN112" s="4">
        <v>200</v>
      </c>
      <c r="AO112" s="4">
        <v>200</v>
      </c>
      <c r="AP112" s="4">
        <v>7214.17</v>
      </c>
      <c r="AQ112" s="4">
        <v>7480.66</v>
      </c>
      <c r="AR112" s="4">
        <v>8278.32</v>
      </c>
      <c r="AS112" s="4">
        <v>7352.25</v>
      </c>
      <c r="AT112" s="4">
        <v>1696.5</v>
      </c>
      <c r="AU112" s="4">
        <v>200</v>
      </c>
      <c r="AV112" s="4">
        <v>200</v>
      </c>
      <c r="AW112" s="4">
        <v>1989.29</v>
      </c>
      <c r="AX112" s="4">
        <v>3568.73</v>
      </c>
      <c r="AY112" s="4">
        <v>2915.34</v>
      </c>
      <c r="AZ112" s="4">
        <v>3721.94</v>
      </c>
      <c r="BA112" s="4">
        <v>2223.94</v>
      </c>
    </row>
    <row r="113" spans="1:53">
      <c r="A113" s="4" t="s">
        <v>565</v>
      </c>
      <c r="B113" s="4" t="s">
        <v>566</v>
      </c>
      <c r="C113" s="4" t="s">
        <v>572</v>
      </c>
      <c r="D113" s="4" t="s">
        <v>568</v>
      </c>
      <c r="E113" s="4" t="s">
        <v>569</v>
      </c>
      <c r="F113" s="4">
        <v>5666.8</v>
      </c>
      <c r="G113" s="4">
        <v>200</v>
      </c>
      <c r="H113" s="4">
        <v>827.65</v>
      </c>
      <c r="I113" s="4">
        <v>200</v>
      </c>
      <c r="J113" s="4">
        <v>780.97</v>
      </c>
      <c r="K113" s="4">
        <v>200</v>
      </c>
      <c r="L113" s="4">
        <v>200</v>
      </c>
      <c r="M113" s="4">
        <v>200</v>
      </c>
      <c r="N113" s="4">
        <v>200</v>
      </c>
      <c r="O113" s="4">
        <v>200</v>
      </c>
      <c r="P113" s="4">
        <v>673.21</v>
      </c>
      <c r="Q113" s="4">
        <v>200</v>
      </c>
      <c r="R113" s="4">
        <v>200</v>
      </c>
      <c r="S113" s="4">
        <v>1420.64</v>
      </c>
      <c r="T113" s="4">
        <v>747.29</v>
      </c>
      <c r="U113" s="4">
        <v>200</v>
      </c>
      <c r="V113" s="4">
        <v>200</v>
      </c>
      <c r="W113" s="4">
        <v>200</v>
      </c>
      <c r="X113" s="4">
        <v>200</v>
      </c>
      <c r="Y113" s="4">
        <v>200</v>
      </c>
      <c r="Z113" s="4">
        <v>1247.76</v>
      </c>
      <c r="AA113" s="4">
        <v>200</v>
      </c>
      <c r="AB113" s="4">
        <v>200</v>
      </c>
      <c r="AC113" s="4">
        <v>200</v>
      </c>
      <c r="AD113" s="4">
        <v>200</v>
      </c>
      <c r="AE113" s="4">
        <v>200</v>
      </c>
      <c r="AF113" s="4">
        <v>2129.34</v>
      </c>
      <c r="AG113" s="4">
        <v>3083.57</v>
      </c>
      <c r="AH113" s="4">
        <v>2557.0700000000002</v>
      </c>
      <c r="AI113" s="4">
        <v>200</v>
      </c>
      <c r="AJ113" s="4">
        <v>2377.54</v>
      </c>
      <c r="AK113" s="4">
        <v>200</v>
      </c>
      <c r="AL113" s="4">
        <v>200</v>
      </c>
      <c r="AM113" s="4">
        <v>200</v>
      </c>
      <c r="AN113" s="4">
        <v>200</v>
      </c>
      <c r="AO113" s="4">
        <v>200</v>
      </c>
      <c r="AP113" s="4">
        <v>12035.79</v>
      </c>
      <c r="AQ113" s="4">
        <v>200</v>
      </c>
      <c r="AR113" s="4">
        <v>200</v>
      </c>
      <c r="AS113" s="4">
        <v>200</v>
      </c>
      <c r="AT113" s="4">
        <v>200</v>
      </c>
      <c r="AU113" s="4">
        <v>200</v>
      </c>
      <c r="AV113" s="4">
        <v>200</v>
      </c>
      <c r="AW113" s="4">
        <v>7023.9</v>
      </c>
      <c r="AX113" s="4">
        <v>200</v>
      </c>
      <c r="AY113" s="4">
        <v>1317.46</v>
      </c>
      <c r="AZ113" s="4">
        <v>1941.3</v>
      </c>
      <c r="BA113" s="4">
        <v>6060.45</v>
      </c>
    </row>
    <row r="114" spans="1:53">
      <c r="A114" s="4" t="s">
        <v>570</v>
      </c>
      <c r="B114" s="4" t="s">
        <v>571</v>
      </c>
      <c r="C114" s="4" t="s">
        <v>577</v>
      </c>
      <c r="D114" s="4" t="s">
        <v>573</v>
      </c>
      <c r="E114" s="4" t="s">
        <v>574</v>
      </c>
      <c r="F114" s="4">
        <v>200</v>
      </c>
      <c r="G114" s="4">
        <v>200</v>
      </c>
      <c r="H114" s="4">
        <v>200</v>
      </c>
      <c r="I114" s="4">
        <v>200</v>
      </c>
      <c r="J114" s="4">
        <v>200</v>
      </c>
      <c r="K114" s="4">
        <v>200</v>
      </c>
      <c r="L114" s="4">
        <v>200</v>
      </c>
      <c r="M114" s="4">
        <v>200</v>
      </c>
      <c r="N114" s="4">
        <v>200</v>
      </c>
      <c r="O114" s="4">
        <v>200</v>
      </c>
      <c r="P114" s="4">
        <v>2493.52</v>
      </c>
      <c r="Q114" s="4">
        <v>200</v>
      </c>
      <c r="R114" s="4">
        <v>200</v>
      </c>
      <c r="S114" s="4">
        <v>200</v>
      </c>
      <c r="T114" s="4">
        <v>200</v>
      </c>
      <c r="U114" s="4">
        <v>2079.88</v>
      </c>
      <c r="V114" s="4">
        <v>200</v>
      </c>
      <c r="W114" s="4">
        <v>200</v>
      </c>
      <c r="X114" s="4">
        <v>200</v>
      </c>
      <c r="Y114" s="4">
        <v>200</v>
      </c>
      <c r="Z114" s="4">
        <v>200</v>
      </c>
      <c r="AA114" s="4">
        <v>200</v>
      </c>
      <c r="AB114" s="4">
        <v>200</v>
      </c>
      <c r="AC114" s="4">
        <v>4721.17</v>
      </c>
      <c r="AD114" s="4">
        <v>200</v>
      </c>
      <c r="AE114" s="4">
        <v>200</v>
      </c>
      <c r="AF114" s="4">
        <v>200</v>
      </c>
      <c r="AG114" s="4">
        <v>200</v>
      </c>
      <c r="AH114" s="4">
        <v>200</v>
      </c>
      <c r="AI114" s="4">
        <v>6508.07</v>
      </c>
      <c r="AJ114" s="4">
        <v>7026.17</v>
      </c>
      <c r="AK114" s="4">
        <v>6594.61</v>
      </c>
      <c r="AL114" s="4">
        <v>200</v>
      </c>
      <c r="AM114" s="4">
        <v>200</v>
      </c>
      <c r="AN114" s="4">
        <v>200</v>
      </c>
      <c r="AO114" s="4">
        <v>2490.2199999999998</v>
      </c>
      <c r="AP114" s="4">
        <v>200</v>
      </c>
      <c r="AQ114" s="4">
        <v>10493.34</v>
      </c>
      <c r="AR114" s="4">
        <v>200</v>
      </c>
      <c r="AS114" s="4">
        <v>200</v>
      </c>
      <c r="AT114" s="4">
        <v>200</v>
      </c>
      <c r="AU114" s="4">
        <v>200</v>
      </c>
      <c r="AV114" s="4">
        <v>200</v>
      </c>
      <c r="AW114" s="4">
        <v>200</v>
      </c>
      <c r="AX114" s="4">
        <v>200</v>
      </c>
      <c r="AY114" s="4">
        <v>200</v>
      </c>
      <c r="AZ114" s="4">
        <v>200</v>
      </c>
      <c r="BA114" s="4">
        <v>200</v>
      </c>
    </row>
    <row r="115" spans="1:53">
      <c r="A115" s="4" t="s">
        <v>575</v>
      </c>
      <c r="B115" s="4" t="s">
        <v>576</v>
      </c>
      <c r="C115" s="4" t="s">
        <v>582</v>
      </c>
      <c r="D115" s="4" t="s">
        <v>578</v>
      </c>
      <c r="E115" s="4" t="s">
        <v>579</v>
      </c>
      <c r="F115" s="4">
        <v>5114.8500000000004</v>
      </c>
      <c r="G115" s="4">
        <v>7203.88</v>
      </c>
      <c r="H115" s="4">
        <v>8929.18</v>
      </c>
      <c r="I115" s="4">
        <v>3087.65</v>
      </c>
      <c r="J115" s="4">
        <v>4785.92</v>
      </c>
      <c r="K115" s="4">
        <v>200</v>
      </c>
      <c r="L115" s="4">
        <v>4495.6899999999996</v>
      </c>
      <c r="M115" s="4">
        <v>1573</v>
      </c>
      <c r="N115" s="4">
        <v>2545.7399999999998</v>
      </c>
      <c r="O115" s="4">
        <v>200</v>
      </c>
      <c r="P115" s="4">
        <v>4499.71</v>
      </c>
      <c r="Q115" s="4">
        <v>200</v>
      </c>
      <c r="R115" s="4">
        <v>200</v>
      </c>
      <c r="S115" s="4">
        <v>200</v>
      </c>
      <c r="T115" s="4">
        <v>200</v>
      </c>
      <c r="U115" s="4">
        <v>4114.1099999999997</v>
      </c>
      <c r="V115" s="4">
        <v>4473.5600000000004</v>
      </c>
      <c r="W115" s="4">
        <v>3003.97</v>
      </c>
      <c r="X115" s="4">
        <v>3151.09</v>
      </c>
      <c r="Y115" s="4">
        <v>5960.44</v>
      </c>
      <c r="Z115" s="4">
        <v>1886.86</v>
      </c>
      <c r="AA115" s="4">
        <v>2479.69</v>
      </c>
      <c r="AB115" s="4">
        <v>4093.45</v>
      </c>
      <c r="AC115" s="4">
        <v>4164.55</v>
      </c>
      <c r="AD115" s="4">
        <v>4012.62</v>
      </c>
      <c r="AE115" s="4">
        <v>200</v>
      </c>
      <c r="AF115" s="4">
        <v>4540.95</v>
      </c>
      <c r="AG115" s="4">
        <v>5652.08</v>
      </c>
      <c r="AH115" s="4">
        <v>200</v>
      </c>
      <c r="AI115" s="4">
        <v>200</v>
      </c>
      <c r="AJ115" s="4">
        <v>200</v>
      </c>
      <c r="AK115" s="4">
        <v>200</v>
      </c>
      <c r="AL115" s="4">
        <v>200</v>
      </c>
      <c r="AM115" s="4">
        <v>200</v>
      </c>
      <c r="AN115" s="4">
        <v>200</v>
      </c>
      <c r="AO115" s="4">
        <v>200</v>
      </c>
      <c r="AP115" s="4">
        <v>200</v>
      </c>
      <c r="AQ115" s="4">
        <v>658.87</v>
      </c>
      <c r="AR115" s="4">
        <v>200</v>
      </c>
      <c r="AS115" s="4">
        <v>4994.17</v>
      </c>
      <c r="AT115" s="4">
        <v>1959.75</v>
      </c>
      <c r="AU115" s="4">
        <v>200</v>
      </c>
      <c r="AV115" s="4">
        <v>200</v>
      </c>
      <c r="AW115" s="4">
        <v>2432.48</v>
      </c>
      <c r="AX115" s="4">
        <v>1104.48</v>
      </c>
      <c r="AY115" s="4">
        <v>1636.27</v>
      </c>
      <c r="AZ115" s="4">
        <v>200</v>
      </c>
      <c r="BA115" s="4">
        <v>200</v>
      </c>
    </row>
    <row r="116" spans="1:53">
      <c r="A116" s="4" t="s">
        <v>580</v>
      </c>
      <c r="B116" s="4" t="s">
        <v>581</v>
      </c>
      <c r="C116" s="4" t="s">
        <v>587</v>
      </c>
      <c r="D116" s="4" t="s">
        <v>583</v>
      </c>
      <c r="E116" s="4" t="s">
        <v>584</v>
      </c>
      <c r="F116" s="4">
        <v>200</v>
      </c>
      <c r="G116" s="4">
        <v>200</v>
      </c>
      <c r="H116" s="4">
        <v>200</v>
      </c>
      <c r="I116" s="4">
        <v>200</v>
      </c>
      <c r="J116" s="4">
        <v>200</v>
      </c>
      <c r="K116" s="4">
        <v>1005.75</v>
      </c>
      <c r="L116" s="4">
        <v>200</v>
      </c>
      <c r="M116" s="4">
        <v>200</v>
      </c>
      <c r="N116" s="4">
        <v>200</v>
      </c>
      <c r="O116" s="4">
        <v>200</v>
      </c>
      <c r="P116" s="4">
        <v>200</v>
      </c>
      <c r="Q116" s="4">
        <v>200</v>
      </c>
      <c r="R116" s="4">
        <v>200</v>
      </c>
      <c r="S116" s="4">
        <v>200</v>
      </c>
      <c r="T116" s="4">
        <v>200</v>
      </c>
      <c r="U116" s="4">
        <v>200</v>
      </c>
      <c r="V116" s="4">
        <v>200</v>
      </c>
      <c r="W116" s="4">
        <v>200</v>
      </c>
      <c r="X116" s="4">
        <v>200</v>
      </c>
      <c r="Y116" s="4">
        <v>200</v>
      </c>
      <c r="Z116" s="4">
        <v>200</v>
      </c>
      <c r="AA116" s="4">
        <v>200</v>
      </c>
      <c r="AB116" s="4">
        <v>200</v>
      </c>
      <c r="AC116" s="4">
        <v>200</v>
      </c>
      <c r="AD116" s="4">
        <v>200</v>
      </c>
      <c r="AE116" s="4">
        <v>200</v>
      </c>
      <c r="AF116" s="4">
        <v>200</v>
      </c>
      <c r="AG116" s="4">
        <v>200</v>
      </c>
      <c r="AH116" s="4">
        <v>200</v>
      </c>
      <c r="AI116" s="4">
        <v>200</v>
      </c>
      <c r="AJ116" s="4">
        <v>200</v>
      </c>
      <c r="AK116" s="4">
        <v>200</v>
      </c>
      <c r="AL116" s="4">
        <v>200</v>
      </c>
      <c r="AM116" s="4">
        <v>4043.88</v>
      </c>
      <c r="AN116" s="4">
        <v>200</v>
      </c>
      <c r="AO116" s="4">
        <v>4420.1099999999997</v>
      </c>
      <c r="AP116" s="4">
        <v>200</v>
      </c>
      <c r="AQ116" s="4">
        <v>200</v>
      </c>
      <c r="AR116" s="4">
        <v>200</v>
      </c>
      <c r="AS116" s="4">
        <v>200</v>
      </c>
      <c r="AT116" s="4">
        <v>7196.17</v>
      </c>
      <c r="AU116" s="4">
        <v>6026.86</v>
      </c>
      <c r="AV116" s="4">
        <v>6790.96</v>
      </c>
      <c r="AW116" s="4">
        <v>5787.55</v>
      </c>
      <c r="AX116" s="4">
        <v>8711.66</v>
      </c>
      <c r="AY116" s="4">
        <v>7575.22</v>
      </c>
      <c r="AZ116" s="4">
        <v>200</v>
      </c>
      <c r="BA116" s="4">
        <v>8609.35</v>
      </c>
    </row>
    <row r="117" spans="1:53">
      <c r="A117" s="4" t="s">
        <v>585</v>
      </c>
      <c r="B117" s="4" t="s">
        <v>586</v>
      </c>
      <c r="C117" s="4" t="s">
        <v>592</v>
      </c>
      <c r="D117" s="4" t="s">
        <v>588</v>
      </c>
      <c r="E117" s="4" t="s">
        <v>589</v>
      </c>
      <c r="F117" s="4">
        <v>200</v>
      </c>
      <c r="G117" s="4">
        <v>200</v>
      </c>
      <c r="H117" s="4">
        <v>3461.42</v>
      </c>
      <c r="I117" s="4">
        <v>200</v>
      </c>
      <c r="J117" s="4">
        <v>200</v>
      </c>
      <c r="K117" s="4">
        <v>200</v>
      </c>
      <c r="L117" s="4">
        <v>200</v>
      </c>
      <c r="M117" s="4">
        <v>200</v>
      </c>
      <c r="N117" s="4">
        <v>200</v>
      </c>
      <c r="O117" s="4">
        <v>200</v>
      </c>
      <c r="P117" s="4">
        <v>200</v>
      </c>
      <c r="Q117" s="4">
        <v>200</v>
      </c>
      <c r="R117" s="4">
        <v>200</v>
      </c>
      <c r="S117" s="4">
        <v>200</v>
      </c>
      <c r="T117" s="4">
        <v>200</v>
      </c>
      <c r="U117" s="4">
        <v>200</v>
      </c>
      <c r="V117" s="4">
        <v>200</v>
      </c>
      <c r="W117" s="4">
        <v>200</v>
      </c>
      <c r="X117" s="4">
        <v>200</v>
      </c>
      <c r="Y117" s="4">
        <v>200</v>
      </c>
      <c r="Z117" s="4">
        <v>6347.02</v>
      </c>
      <c r="AA117" s="4">
        <v>200</v>
      </c>
      <c r="AB117" s="4">
        <v>200</v>
      </c>
      <c r="AC117" s="4">
        <v>200</v>
      </c>
      <c r="AD117" s="4">
        <v>8448.6</v>
      </c>
      <c r="AE117" s="4">
        <v>4069.83</v>
      </c>
      <c r="AF117" s="4">
        <v>200</v>
      </c>
      <c r="AG117" s="4">
        <v>6120.91</v>
      </c>
      <c r="AH117" s="4">
        <v>200</v>
      </c>
      <c r="AI117" s="4">
        <v>2696.03</v>
      </c>
      <c r="AJ117" s="4">
        <v>200</v>
      </c>
      <c r="AK117" s="4">
        <v>321.18</v>
      </c>
      <c r="AL117" s="4">
        <v>200</v>
      </c>
      <c r="AM117" s="4">
        <v>200</v>
      </c>
      <c r="AN117" s="4">
        <v>200</v>
      </c>
      <c r="AO117" s="4">
        <v>200</v>
      </c>
      <c r="AP117" s="4">
        <v>6653.05</v>
      </c>
      <c r="AQ117" s="4">
        <v>200</v>
      </c>
      <c r="AR117" s="4">
        <v>200</v>
      </c>
      <c r="AS117" s="4">
        <v>200</v>
      </c>
      <c r="AT117" s="4">
        <v>200</v>
      </c>
      <c r="AU117" s="4">
        <v>200</v>
      </c>
      <c r="AV117" s="4">
        <v>200</v>
      </c>
      <c r="AW117" s="4">
        <v>200</v>
      </c>
      <c r="AX117" s="4">
        <v>200</v>
      </c>
      <c r="AY117" s="4">
        <v>200</v>
      </c>
      <c r="AZ117" s="4">
        <v>200</v>
      </c>
      <c r="BA117" s="4">
        <v>200</v>
      </c>
    </row>
    <row r="118" spans="1:53">
      <c r="A118" s="4" t="s">
        <v>590</v>
      </c>
      <c r="B118" s="4" t="s">
        <v>591</v>
      </c>
      <c r="C118" s="4" t="s">
        <v>597</v>
      </c>
      <c r="D118" s="4" t="s">
        <v>593</v>
      </c>
      <c r="E118" s="4" t="s">
        <v>594</v>
      </c>
      <c r="F118" s="4">
        <v>200</v>
      </c>
      <c r="G118" s="4">
        <v>200</v>
      </c>
      <c r="H118" s="4">
        <v>200</v>
      </c>
      <c r="I118" s="4">
        <v>726.89</v>
      </c>
      <c r="J118" s="4">
        <v>1549.56</v>
      </c>
      <c r="K118" s="4">
        <v>200</v>
      </c>
      <c r="L118" s="4">
        <v>4932.12</v>
      </c>
      <c r="M118" s="4">
        <v>200</v>
      </c>
      <c r="N118" s="4">
        <v>200</v>
      </c>
      <c r="O118" s="4">
        <v>6234.36</v>
      </c>
      <c r="P118" s="4">
        <v>4411.21</v>
      </c>
      <c r="Q118" s="4">
        <v>1635.19</v>
      </c>
      <c r="R118" s="4">
        <v>2358.6799999999998</v>
      </c>
      <c r="S118" s="4">
        <v>200</v>
      </c>
      <c r="T118" s="4">
        <v>2952.6</v>
      </c>
      <c r="U118" s="4">
        <v>200</v>
      </c>
      <c r="V118" s="4">
        <v>200</v>
      </c>
      <c r="W118" s="4">
        <v>2078.77</v>
      </c>
      <c r="X118" s="4">
        <v>200</v>
      </c>
      <c r="Y118" s="4">
        <v>200</v>
      </c>
      <c r="Z118" s="4">
        <v>6636.19</v>
      </c>
      <c r="AA118" s="4">
        <v>2626.04</v>
      </c>
      <c r="AB118" s="4">
        <v>200</v>
      </c>
      <c r="AC118" s="4">
        <v>200</v>
      </c>
      <c r="AD118" s="4">
        <v>6130.46</v>
      </c>
      <c r="AE118" s="4">
        <v>200</v>
      </c>
      <c r="AF118" s="4">
        <v>279.85000000000002</v>
      </c>
      <c r="AG118" s="4">
        <v>200</v>
      </c>
      <c r="AH118" s="4">
        <v>200</v>
      </c>
      <c r="AI118" s="4">
        <v>200</v>
      </c>
      <c r="AJ118" s="4">
        <v>200</v>
      </c>
      <c r="AK118" s="4">
        <v>200</v>
      </c>
      <c r="AL118" s="4">
        <v>200</v>
      </c>
      <c r="AM118" s="4">
        <v>200</v>
      </c>
      <c r="AN118" s="4">
        <v>200</v>
      </c>
      <c r="AO118" s="4">
        <v>897.53</v>
      </c>
      <c r="AP118" s="4">
        <v>200</v>
      </c>
      <c r="AQ118" s="4">
        <v>316.22000000000003</v>
      </c>
      <c r="AR118" s="4">
        <v>200</v>
      </c>
      <c r="AS118" s="4">
        <v>200</v>
      </c>
      <c r="AT118" s="4">
        <v>1969.23</v>
      </c>
      <c r="AU118" s="4">
        <v>200</v>
      </c>
      <c r="AV118" s="4">
        <v>3175.16</v>
      </c>
      <c r="AW118" s="4">
        <v>929.1</v>
      </c>
      <c r="AX118" s="4">
        <v>1575.69</v>
      </c>
      <c r="AY118" s="4">
        <v>2491.9899999999998</v>
      </c>
      <c r="AZ118" s="4">
        <v>8433.7999999999993</v>
      </c>
      <c r="BA118" s="4">
        <v>2560.0700000000002</v>
      </c>
    </row>
    <row r="119" spans="1:53">
      <c r="A119" s="4" t="s">
        <v>595</v>
      </c>
      <c r="B119" s="4" t="s">
        <v>596</v>
      </c>
      <c r="C119" s="4" t="s">
        <v>602</v>
      </c>
      <c r="D119" s="4" t="s">
        <v>598</v>
      </c>
      <c r="E119" s="4" t="s">
        <v>599</v>
      </c>
      <c r="F119" s="4">
        <v>200</v>
      </c>
      <c r="G119" s="4">
        <v>200</v>
      </c>
      <c r="H119" s="4">
        <v>200</v>
      </c>
      <c r="I119" s="4">
        <v>726.89</v>
      </c>
      <c r="J119" s="4">
        <v>1549.56</v>
      </c>
      <c r="K119" s="4">
        <v>200</v>
      </c>
      <c r="L119" s="4">
        <v>4932.12</v>
      </c>
      <c r="M119" s="4">
        <v>200</v>
      </c>
      <c r="N119" s="4">
        <v>200</v>
      </c>
      <c r="O119" s="4">
        <v>6234.36</v>
      </c>
      <c r="P119" s="4">
        <v>4411.21</v>
      </c>
      <c r="Q119" s="4">
        <v>1635.19</v>
      </c>
      <c r="R119" s="4">
        <v>2358.6799999999998</v>
      </c>
      <c r="S119" s="4">
        <v>200</v>
      </c>
      <c r="T119" s="4">
        <v>2952.6</v>
      </c>
      <c r="U119" s="4">
        <v>200</v>
      </c>
      <c r="V119" s="4">
        <v>200</v>
      </c>
      <c r="W119" s="4">
        <v>2078.77</v>
      </c>
      <c r="X119" s="4">
        <v>200</v>
      </c>
      <c r="Y119" s="4">
        <v>200</v>
      </c>
      <c r="Z119" s="4">
        <v>6636.19</v>
      </c>
      <c r="AA119" s="4">
        <v>2626.04</v>
      </c>
      <c r="AB119" s="4">
        <v>200</v>
      </c>
      <c r="AC119" s="4">
        <v>200</v>
      </c>
      <c r="AD119" s="4">
        <v>6130.46</v>
      </c>
      <c r="AE119" s="4">
        <v>200</v>
      </c>
      <c r="AF119" s="4">
        <v>279.85000000000002</v>
      </c>
      <c r="AG119" s="4">
        <v>200</v>
      </c>
      <c r="AH119" s="4">
        <v>200</v>
      </c>
      <c r="AI119" s="4">
        <v>200</v>
      </c>
      <c r="AJ119" s="4">
        <v>200</v>
      </c>
      <c r="AK119" s="4">
        <v>200</v>
      </c>
      <c r="AL119" s="4">
        <v>200</v>
      </c>
      <c r="AM119" s="4">
        <v>200</v>
      </c>
      <c r="AN119" s="4">
        <v>200</v>
      </c>
      <c r="AO119" s="4">
        <v>897.53</v>
      </c>
      <c r="AP119" s="4">
        <v>200</v>
      </c>
      <c r="AQ119" s="4">
        <v>316.22000000000003</v>
      </c>
      <c r="AR119" s="4">
        <v>200</v>
      </c>
      <c r="AS119" s="4">
        <v>200</v>
      </c>
      <c r="AT119" s="4">
        <v>1969.23</v>
      </c>
      <c r="AU119" s="4">
        <v>200</v>
      </c>
      <c r="AV119" s="4">
        <v>3175.16</v>
      </c>
      <c r="AW119" s="4">
        <v>929.1</v>
      </c>
      <c r="AX119" s="4">
        <v>1575.69</v>
      </c>
      <c r="AY119" s="4">
        <v>2491.9899999999998</v>
      </c>
      <c r="AZ119" s="4">
        <v>8433.7999999999993</v>
      </c>
      <c r="BA119" s="4">
        <v>2560.0700000000002</v>
      </c>
    </row>
    <row r="120" spans="1:53">
      <c r="A120" s="4" t="s">
        <v>600</v>
      </c>
      <c r="B120" s="4" t="s">
        <v>601</v>
      </c>
      <c r="C120" s="4" t="s">
        <v>607</v>
      </c>
      <c r="D120" s="4" t="s">
        <v>603</v>
      </c>
      <c r="E120" s="4" t="s">
        <v>604</v>
      </c>
      <c r="F120" s="4">
        <v>200</v>
      </c>
      <c r="G120" s="4">
        <v>200</v>
      </c>
      <c r="H120" s="4">
        <v>200</v>
      </c>
      <c r="I120" s="4">
        <v>200</v>
      </c>
      <c r="J120" s="4">
        <v>200</v>
      </c>
      <c r="K120" s="4">
        <v>200</v>
      </c>
      <c r="L120" s="4">
        <v>200</v>
      </c>
      <c r="M120" s="4">
        <v>200</v>
      </c>
      <c r="N120" s="4">
        <v>200</v>
      </c>
      <c r="O120" s="4">
        <v>200</v>
      </c>
      <c r="P120" s="4">
        <v>200</v>
      </c>
      <c r="Q120" s="4">
        <v>200</v>
      </c>
      <c r="R120" s="4">
        <v>200</v>
      </c>
      <c r="S120" s="4">
        <v>200</v>
      </c>
      <c r="T120" s="4">
        <v>200</v>
      </c>
      <c r="U120" s="4">
        <v>200</v>
      </c>
      <c r="V120" s="4">
        <v>223.53</v>
      </c>
      <c r="W120" s="4">
        <v>200</v>
      </c>
      <c r="X120" s="4">
        <v>200</v>
      </c>
      <c r="Y120" s="4">
        <v>200</v>
      </c>
      <c r="Z120" s="4">
        <v>1463.98</v>
      </c>
      <c r="AA120" s="4">
        <v>200</v>
      </c>
      <c r="AB120" s="4">
        <v>200</v>
      </c>
      <c r="AC120" s="4">
        <v>200</v>
      </c>
      <c r="AD120" s="4">
        <v>1372.68</v>
      </c>
      <c r="AE120" s="4">
        <v>200</v>
      </c>
      <c r="AF120" s="4">
        <v>200</v>
      </c>
      <c r="AG120" s="4">
        <v>200</v>
      </c>
      <c r="AH120" s="4">
        <v>5020.0200000000004</v>
      </c>
      <c r="AI120" s="4">
        <v>5420.91</v>
      </c>
      <c r="AJ120" s="4">
        <v>5170.8900000000003</v>
      </c>
      <c r="AK120" s="4">
        <v>4408.58</v>
      </c>
      <c r="AL120" s="4">
        <v>2324.5300000000002</v>
      </c>
      <c r="AM120" s="4">
        <v>2913.43</v>
      </c>
      <c r="AN120" s="4">
        <v>2728.36</v>
      </c>
      <c r="AO120" s="4">
        <v>200</v>
      </c>
      <c r="AP120" s="4">
        <v>6294.01</v>
      </c>
      <c r="AQ120" s="4">
        <v>5245.36</v>
      </c>
      <c r="AR120" s="4">
        <v>5104.88</v>
      </c>
      <c r="AS120" s="4">
        <v>8368.16</v>
      </c>
      <c r="AT120" s="4">
        <v>200</v>
      </c>
      <c r="AU120" s="4">
        <v>200</v>
      </c>
      <c r="AV120" s="4">
        <v>1594.75</v>
      </c>
      <c r="AW120" s="4">
        <v>2220.66</v>
      </c>
      <c r="AX120" s="4">
        <v>200</v>
      </c>
      <c r="AY120" s="4">
        <v>3175.33</v>
      </c>
      <c r="AZ120" s="4">
        <v>3004.21</v>
      </c>
      <c r="BA120" s="4">
        <v>200</v>
      </c>
    </row>
    <row r="121" spans="1:53">
      <c r="A121" s="4" t="s">
        <v>605</v>
      </c>
      <c r="B121" s="4" t="s">
        <v>606</v>
      </c>
      <c r="C121" s="4" t="s">
        <v>612</v>
      </c>
      <c r="D121" s="4" t="s">
        <v>608</v>
      </c>
      <c r="E121" s="4" t="s">
        <v>609</v>
      </c>
      <c r="F121" s="4">
        <v>200</v>
      </c>
      <c r="G121" s="4">
        <v>200</v>
      </c>
      <c r="H121" s="4">
        <v>200</v>
      </c>
      <c r="I121" s="4">
        <v>200</v>
      </c>
      <c r="J121" s="4">
        <v>5049.1899999999996</v>
      </c>
      <c r="K121" s="4">
        <v>200</v>
      </c>
      <c r="L121" s="4">
        <v>200</v>
      </c>
      <c r="M121" s="4">
        <v>2265.3200000000002</v>
      </c>
      <c r="N121" s="4">
        <v>8343.06</v>
      </c>
      <c r="O121" s="4">
        <v>200</v>
      </c>
      <c r="P121" s="4">
        <v>1498.47</v>
      </c>
      <c r="Q121" s="4">
        <v>4486.42</v>
      </c>
      <c r="R121" s="4">
        <v>6522.58</v>
      </c>
      <c r="S121" s="4">
        <v>4938.3500000000004</v>
      </c>
      <c r="T121" s="4">
        <v>4445.59</v>
      </c>
      <c r="U121" s="4">
        <v>3907.21</v>
      </c>
      <c r="V121" s="4">
        <v>200</v>
      </c>
      <c r="W121" s="4">
        <v>4905.4799999999996</v>
      </c>
      <c r="X121" s="4">
        <v>5634.13</v>
      </c>
      <c r="Y121" s="4">
        <v>200</v>
      </c>
      <c r="Z121" s="4">
        <v>200</v>
      </c>
      <c r="AA121" s="4">
        <v>200</v>
      </c>
      <c r="AB121" s="4">
        <v>200</v>
      </c>
      <c r="AC121" s="4">
        <v>200</v>
      </c>
      <c r="AD121" s="4">
        <v>200</v>
      </c>
      <c r="AE121" s="4">
        <v>200</v>
      </c>
      <c r="AF121" s="4">
        <v>200</v>
      </c>
      <c r="AG121" s="4">
        <v>200</v>
      </c>
      <c r="AH121" s="4">
        <v>200</v>
      </c>
      <c r="AI121" s="4">
        <v>200</v>
      </c>
      <c r="AJ121" s="4">
        <v>308.7</v>
      </c>
      <c r="AK121" s="4">
        <v>219.35</v>
      </c>
      <c r="AL121" s="4">
        <v>200</v>
      </c>
      <c r="AM121" s="4">
        <v>200</v>
      </c>
      <c r="AN121" s="4">
        <v>200</v>
      </c>
      <c r="AO121" s="4">
        <v>200</v>
      </c>
      <c r="AP121" s="4">
        <v>200</v>
      </c>
      <c r="AQ121" s="4">
        <v>200</v>
      </c>
      <c r="AR121" s="4">
        <v>200</v>
      </c>
      <c r="AS121" s="4">
        <v>200</v>
      </c>
      <c r="AT121" s="4">
        <v>200</v>
      </c>
      <c r="AU121" s="4">
        <v>200</v>
      </c>
      <c r="AV121" s="4">
        <v>200</v>
      </c>
      <c r="AW121" s="4">
        <v>200</v>
      </c>
      <c r="AX121" s="4">
        <v>200</v>
      </c>
      <c r="AY121" s="4">
        <v>200</v>
      </c>
      <c r="AZ121" s="4">
        <v>200</v>
      </c>
      <c r="BA121" s="4">
        <v>200</v>
      </c>
    </row>
    <row r="122" spans="1:53">
      <c r="A122" s="4" t="s">
        <v>610</v>
      </c>
      <c r="B122" s="4" t="s">
        <v>611</v>
      </c>
      <c r="C122" s="4" t="s">
        <v>617</v>
      </c>
      <c r="D122" s="4" t="s">
        <v>613</v>
      </c>
      <c r="E122" s="4" t="s">
        <v>614</v>
      </c>
      <c r="F122" s="4">
        <v>200</v>
      </c>
      <c r="G122" s="4">
        <v>200</v>
      </c>
      <c r="H122" s="4">
        <v>200</v>
      </c>
      <c r="I122" s="4">
        <v>200</v>
      </c>
      <c r="J122" s="4">
        <v>200</v>
      </c>
      <c r="K122" s="4">
        <v>200</v>
      </c>
      <c r="L122" s="4">
        <v>200</v>
      </c>
      <c r="M122" s="4">
        <v>200</v>
      </c>
      <c r="N122" s="4">
        <v>200</v>
      </c>
      <c r="O122" s="4">
        <v>200</v>
      </c>
      <c r="P122" s="4">
        <v>200</v>
      </c>
      <c r="Q122" s="4">
        <v>200</v>
      </c>
      <c r="R122" s="4">
        <v>200</v>
      </c>
      <c r="S122" s="4">
        <v>200</v>
      </c>
      <c r="T122" s="4">
        <v>200</v>
      </c>
      <c r="U122" s="4">
        <v>200</v>
      </c>
      <c r="V122" s="4">
        <v>200</v>
      </c>
      <c r="W122" s="4">
        <v>200</v>
      </c>
      <c r="X122" s="4">
        <v>200</v>
      </c>
      <c r="Y122" s="4">
        <v>200</v>
      </c>
      <c r="Z122" s="4">
        <v>200</v>
      </c>
      <c r="AA122" s="4">
        <v>200</v>
      </c>
      <c r="AB122" s="4">
        <v>200</v>
      </c>
      <c r="AC122" s="4">
        <v>200</v>
      </c>
      <c r="AD122" s="4">
        <v>200</v>
      </c>
      <c r="AE122" s="4">
        <v>200</v>
      </c>
      <c r="AF122" s="4">
        <v>200</v>
      </c>
      <c r="AG122" s="4">
        <v>200</v>
      </c>
      <c r="AH122" s="4">
        <v>200</v>
      </c>
      <c r="AI122" s="4">
        <v>200</v>
      </c>
      <c r="AJ122" s="4">
        <v>200</v>
      </c>
      <c r="AK122" s="4">
        <v>200</v>
      </c>
      <c r="AL122" s="4">
        <v>200</v>
      </c>
      <c r="AM122" s="4">
        <v>200</v>
      </c>
      <c r="AN122" s="4">
        <v>200</v>
      </c>
      <c r="AO122" s="4">
        <v>200</v>
      </c>
      <c r="AP122" s="4">
        <v>8278.19</v>
      </c>
      <c r="AQ122" s="4">
        <v>200</v>
      </c>
      <c r="AR122" s="4">
        <v>200</v>
      </c>
      <c r="AS122" s="4">
        <v>200</v>
      </c>
      <c r="AT122" s="4">
        <v>200</v>
      </c>
      <c r="AU122" s="4">
        <v>200</v>
      </c>
      <c r="AV122" s="4">
        <v>200</v>
      </c>
      <c r="AW122" s="4">
        <v>200</v>
      </c>
      <c r="AX122" s="4">
        <v>200</v>
      </c>
      <c r="AY122" s="4">
        <v>490.86</v>
      </c>
      <c r="AZ122" s="4">
        <v>890.03</v>
      </c>
      <c r="BA122" s="4">
        <v>688.17</v>
      </c>
    </row>
    <row r="123" spans="1:53">
      <c r="A123" s="4" t="s">
        <v>615</v>
      </c>
      <c r="B123" s="4" t="s">
        <v>616</v>
      </c>
      <c r="C123" s="4" t="s">
        <v>622</v>
      </c>
      <c r="D123" s="4" t="s">
        <v>618</v>
      </c>
      <c r="E123" s="4" t="s">
        <v>619</v>
      </c>
      <c r="F123" s="4">
        <v>5966.4</v>
      </c>
      <c r="G123" s="4">
        <v>3929.24</v>
      </c>
      <c r="H123" s="4">
        <v>3809.57</v>
      </c>
      <c r="I123" s="4">
        <v>6162.81</v>
      </c>
      <c r="J123" s="4">
        <v>1699.04</v>
      </c>
      <c r="K123" s="4">
        <v>200</v>
      </c>
      <c r="L123" s="4">
        <v>200</v>
      </c>
      <c r="M123" s="4">
        <v>1695.49</v>
      </c>
      <c r="N123" s="4">
        <v>200</v>
      </c>
      <c r="O123" s="4">
        <v>3630.73</v>
      </c>
      <c r="P123" s="4">
        <v>200</v>
      </c>
      <c r="Q123" s="4">
        <v>200</v>
      </c>
      <c r="R123" s="4">
        <v>200</v>
      </c>
      <c r="S123" s="4">
        <v>355.92</v>
      </c>
      <c r="T123" s="4">
        <v>200</v>
      </c>
      <c r="U123" s="4">
        <v>200</v>
      </c>
      <c r="V123" s="4">
        <v>200</v>
      </c>
      <c r="W123" s="4">
        <v>200</v>
      </c>
      <c r="X123" s="4">
        <v>200</v>
      </c>
      <c r="Y123" s="4">
        <v>200</v>
      </c>
      <c r="Z123" s="4">
        <v>200</v>
      </c>
      <c r="AA123" s="4">
        <v>200</v>
      </c>
      <c r="AB123" s="4">
        <v>2270.59</v>
      </c>
      <c r="AC123" s="4">
        <v>1864.46</v>
      </c>
      <c r="AD123" s="4">
        <v>4675.25</v>
      </c>
      <c r="AE123" s="4">
        <v>200</v>
      </c>
      <c r="AF123" s="4">
        <v>4013.41</v>
      </c>
      <c r="AG123" s="4">
        <v>3270.83</v>
      </c>
      <c r="AH123" s="4">
        <v>200</v>
      </c>
      <c r="AI123" s="4">
        <v>200</v>
      </c>
      <c r="AJ123" s="4">
        <v>2408.3200000000002</v>
      </c>
      <c r="AK123" s="4">
        <v>4509.9399999999996</v>
      </c>
      <c r="AL123" s="4">
        <v>751.56</v>
      </c>
      <c r="AM123" s="4">
        <v>2358.19</v>
      </c>
      <c r="AN123" s="4">
        <v>4923.45</v>
      </c>
      <c r="AO123" s="4">
        <v>7050.92</v>
      </c>
      <c r="AP123" s="4">
        <v>3394.08</v>
      </c>
      <c r="AQ123" s="4">
        <v>200</v>
      </c>
      <c r="AR123" s="4">
        <v>200</v>
      </c>
      <c r="AS123" s="4">
        <v>8106.67</v>
      </c>
      <c r="AT123" s="4">
        <v>200</v>
      </c>
      <c r="AU123" s="4">
        <v>200</v>
      </c>
      <c r="AV123" s="4">
        <v>200</v>
      </c>
      <c r="AW123" s="4">
        <v>200</v>
      </c>
      <c r="AX123" s="4">
        <v>200</v>
      </c>
      <c r="AY123" s="4">
        <v>2221.9899999999998</v>
      </c>
      <c r="AZ123" s="4">
        <v>4233.41</v>
      </c>
      <c r="BA123" s="4">
        <v>3350.26</v>
      </c>
    </row>
    <row r="124" spans="1:53">
      <c r="A124" s="4" t="s">
        <v>620</v>
      </c>
      <c r="B124" s="4" t="s">
        <v>621</v>
      </c>
      <c r="C124" s="4" t="s">
        <v>627</v>
      </c>
      <c r="D124" s="4" t="s">
        <v>623</v>
      </c>
      <c r="E124" s="4" t="s">
        <v>624</v>
      </c>
      <c r="F124" s="4">
        <v>200</v>
      </c>
      <c r="G124" s="4">
        <v>200</v>
      </c>
      <c r="H124" s="4">
        <v>200</v>
      </c>
      <c r="I124" s="4">
        <v>200</v>
      </c>
      <c r="J124" s="4">
        <v>200</v>
      </c>
      <c r="K124" s="4">
        <v>200</v>
      </c>
      <c r="L124" s="4">
        <v>200</v>
      </c>
      <c r="M124" s="4">
        <v>200</v>
      </c>
      <c r="N124" s="4">
        <v>2109.88</v>
      </c>
      <c r="O124" s="4">
        <v>1291.3</v>
      </c>
      <c r="P124" s="4">
        <v>948.53</v>
      </c>
      <c r="Q124" s="4">
        <v>2350.5300000000002</v>
      </c>
      <c r="R124" s="4">
        <v>200</v>
      </c>
      <c r="S124" s="4">
        <v>200</v>
      </c>
      <c r="T124" s="4">
        <v>200</v>
      </c>
      <c r="U124" s="4">
        <v>1487.42</v>
      </c>
      <c r="V124" s="4">
        <v>6351.2</v>
      </c>
      <c r="W124" s="4">
        <v>962.64</v>
      </c>
      <c r="X124" s="4">
        <v>200</v>
      </c>
      <c r="Y124" s="4">
        <v>200</v>
      </c>
      <c r="Z124" s="4">
        <v>200</v>
      </c>
      <c r="AA124" s="4">
        <v>2440.7600000000002</v>
      </c>
      <c r="AB124" s="4">
        <v>2436.87</v>
      </c>
      <c r="AC124" s="4">
        <v>200</v>
      </c>
      <c r="AD124" s="4">
        <v>200</v>
      </c>
      <c r="AE124" s="4">
        <v>200</v>
      </c>
      <c r="AF124" s="4">
        <v>3677.6</v>
      </c>
      <c r="AG124" s="4">
        <v>5251.36</v>
      </c>
      <c r="AH124" s="4">
        <v>5712.38</v>
      </c>
      <c r="AI124" s="4">
        <v>200</v>
      </c>
      <c r="AJ124" s="4">
        <v>200</v>
      </c>
      <c r="AK124" s="4">
        <v>7394.5</v>
      </c>
      <c r="AL124" s="4">
        <v>2706.91</v>
      </c>
      <c r="AM124" s="4">
        <v>2705.19</v>
      </c>
      <c r="AN124" s="4">
        <v>2350.73</v>
      </c>
      <c r="AO124" s="4">
        <v>3340.22</v>
      </c>
      <c r="AP124" s="4">
        <v>6403.06</v>
      </c>
      <c r="AQ124" s="4">
        <v>6794</v>
      </c>
      <c r="AR124" s="4">
        <v>3821.55</v>
      </c>
      <c r="AS124" s="4">
        <v>5937.89</v>
      </c>
      <c r="AT124" s="4">
        <v>2203.4</v>
      </c>
      <c r="AU124" s="4">
        <v>200</v>
      </c>
      <c r="AV124" s="4">
        <v>4548.49</v>
      </c>
      <c r="AW124" s="4">
        <v>200</v>
      </c>
      <c r="AX124" s="4">
        <v>2941.15</v>
      </c>
      <c r="AY124" s="4">
        <v>4465.1899999999996</v>
      </c>
      <c r="AZ124" s="4">
        <v>8052.66</v>
      </c>
      <c r="BA124" s="4">
        <v>200</v>
      </c>
    </row>
    <row r="125" spans="1:53">
      <c r="A125" s="4" t="s">
        <v>625</v>
      </c>
      <c r="B125" s="4" t="s">
        <v>626</v>
      </c>
      <c r="C125" s="4" t="s">
        <v>632</v>
      </c>
      <c r="D125" s="4" t="s">
        <v>628</v>
      </c>
      <c r="E125" s="4" t="s">
        <v>629</v>
      </c>
      <c r="F125" s="4">
        <v>200</v>
      </c>
      <c r="G125" s="4">
        <v>200</v>
      </c>
      <c r="H125" s="4">
        <v>200</v>
      </c>
      <c r="I125" s="4">
        <v>200</v>
      </c>
      <c r="J125" s="4">
        <v>200</v>
      </c>
      <c r="K125" s="4">
        <v>200</v>
      </c>
      <c r="L125" s="4">
        <v>200</v>
      </c>
      <c r="M125" s="4">
        <v>200</v>
      </c>
      <c r="N125" s="4">
        <v>200</v>
      </c>
      <c r="O125" s="4">
        <v>200</v>
      </c>
      <c r="P125" s="4">
        <v>200</v>
      </c>
      <c r="Q125" s="4">
        <v>200</v>
      </c>
      <c r="R125" s="4">
        <v>200</v>
      </c>
      <c r="S125" s="4">
        <v>200</v>
      </c>
      <c r="T125" s="4">
        <v>200</v>
      </c>
      <c r="U125" s="4">
        <v>200</v>
      </c>
      <c r="V125" s="4">
        <v>200</v>
      </c>
      <c r="W125" s="4">
        <v>200</v>
      </c>
      <c r="X125" s="4">
        <v>200</v>
      </c>
      <c r="Y125" s="4">
        <v>200</v>
      </c>
      <c r="Z125" s="4">
        <v>200</v>
      </c>
      <c r="AA125" s="4">
        <v>332.74</v>
      </c>
      <c r="AB125" s="4">
        <v>200</v>
      </c>
      <c r="AC125" s="4">
        <v>200</v>
      </c>
      <c r="AD125" s="4">
        <v>6917.25</v>
      </c>
      <c r="AE125" s="4">
        <v>200</v>
      </c>
      <c r="AF125" s="4">
        <v>1941.55</v>
      </c>
      <c r="AG125" s="4">
        <v>200</v>
      </c>
      <c r="AH125" s="4">
        <v>200</v>
      </c>
      <c r="AI125" s="4">
        <v>200</v>
      </c>
      <c r="AJ125" s="4">
        <v>200</v>
      </c>
      <c r="AK125" s="4">
        <v>200</v>
      </c>
      <c r="AL125" s="4">
        <v>2467.4499999999998</v>
      </c>
      <c r="AM125" s="4">
        <v>5365.76</v>
      </c>
      <c r="AN125" s="4">
        <v>7298.45</v>
      </c>
      <c r="AO125" s="4">
        <v>985.22</v>
      </c>
      <c r="AP125" s="4">
        <v>200</v>
      </c>
      <c r="AQ125" s="4">
        <v>200</v>
      </c>
      <c r="AR125" s="4">
        <v>200</v>
      </c>
      <c r="AS125" s="4">
        <v>200</v>
      </c>
      <c r="AT125" s="4">
        <v>7946.68</v>
      </c>
      <c r="AU125" s="4">
        <v>6171.55</v>
      </c>
      <c r="AV125" s="4">
        <v>200</v>
      </c>
      <c r="AW125" s="4">
        <v>2368.58</v>
      </c>
      <c r="AX125" s="4">
        <v>5081.5</v>
      </c>
      <c r="AY125" s="4">
        <v>427.1</v>
      </c>
      <c r="AZ125" s="4">
        <v>200</v>
      </c>
      <c r="BA125" s="4">
        <v>1376.27</v>
      </c>
    </row>
    <row r="126" spans="1:53">
      <c r="A126" s="4" t="s">
        <v>630</v>
      </c>
      <c r="B126" s="4" t="s">
        <v>631</v>
      </c>
      <c r="C126" s="4" t="s">
        <v>637</v>
      </c>
      <c r="D126" s="4" t="s">
        <v>633</v>
      </c>
      <c r="E126" s="4" t="s">
        <v>634</v>
      </c>
      <c r="F126" s="4">
        <v>200</v>
      </c>
      <c r="G126" s="4">
        <v>200</v>
      </c>
      <c r="H126" s="4">
        <v>200</v>
      </c>
      <c r="I126" s="4">
        <v>200</v>
      </c>
      <c r="J126" s="4">
        <v>200</v>
      </c>
      <c r="K126" s="4">
        <v>200</v>
      </c>
      <c r="L126" s="4">
        <v>200</v>
      </c>
      <c r="M126" s="4">
        <v>200</v>
      </c>
      <c r="N126" s="4">
        <v>2472.94</v>
      </c>
      <c r="O126" s="4">
        <v>200</v>
      </c>
      <c r="P126" s="4">
        <v>200</v>
      </c>
      <c r="Q126" s="4">
        <v>200</v>
      </c>
      <c r="R126" s="4">
        <v>2164.5100000000002</v>
      </c>
      <c r="S126" s="4">
        <v>200</v>
      </c>
      <c r="T126" s="4">
        <v>200</v>
      </c>
      <c r="U126" s="4">
        <v>5096.3100000000004</v>
      </c>
      <c r="V126" s="4">
        <v>200</v>
      </c>
      <c r="W126" s="4">
        <v>7764.42</v>
      </c>
      <c r="X126" s="4">
        <v>200</v>
      </c>
      <c r="Y126" s="4">
        <v>200</v>
      </c>
      <c r="Z126" s="4">
        <v>200</v>
      </c>
      <c r="AA126" s="4">
        <v>200</v>
      </c>
      <c r="AB126" s="4">
        <v>200</v>
      </c>
      <c r="AC126" s="4">
        <v>200</v>
      </c>
      <c r="AD126" s="4">
        <v>200</v>
      </c>
      <c r="AE126" s="4">
        <v>200</v>
      </c>
      <c r="AF126" s="4">
        <v>200</v>
      </c>
      <c r="AG126" s="4">
        <v>200</v>
      </c>
      <c r="AH126" s="4">
        <v>200</v>
      </c>
      <c r="AI126" s="4">
        <v>200</v>
      </c>
      <c r="AJ126" s="4">
        <v>329.21</v>
      </c>
      <c r="AK126" s="4">
        <v>200</v>
      </c>
      <c r="AL126" s="4">
        <v>200</v>
      </c>
      <c r="AM126" s="4">
        <v>200</v>
      </c>
      <c r="AN126" s="4">
        <v>200</v>
      </c>
      <c r="AO126" s="4">
        <v>200</v>
      </c>
      <c r="AP126" s="4">
        <v>200</v>
      </c>
      <c r="AQ126" s="4">
        <v>200</v>
      </c>
      <c r="AR126" s="4">
        <v>200</v>
      </c>
      <c r="AS126" s="4">
        <v>200</v>
      </c>
      <c r="AT126" s="4">
        <v>200</v>
      </c>
      <c r="AU126" s="4">
        <v>312.2</v>
      </c>
      <c r="AV126" s="4">
        <v>200</v>
      </c>
      <c r="AW126" s="4">
        <v>200</v>
      </c>
      <c r="AX126" s="4">
        <v>200</v>
      </c>
      <c r="AY126" s="4">
        <v>200</v>
      </c>
      <c r="AZ126" s="4">
        <v>200</v>
      </c>
      <c r="BA126" s="4">
        <v>200</v>
      </c>
    </row>
    <row r="127" spans="1:53">
      <c r="A127" s="4" t="s">
        <v>635</v>
      </c>
      <c r="B127" s="4" t="s">
        <v>636</v>
      </c>
      <c r="C127" s="4" t="s">
        <v>642</v>
      </c>
      <c r="D127" s="4" t="s">
        <v>638</v>
      </c>
      <c r="E127" s="4" t="s">
        <v>639</v>
      </c>
      <c r="F127" s="4">
        <v>7468.31</v>
      </c>
      <c r="G127" s="4">
        <v>200</v>
      </c>
      <c r="H127" s="4">
        <v>200</v>
      </c>
      <c r="I127" s="4">
        <v>200</v>
      </c>
      <c r="J127" s="4">
        <v>200</v>
      </c>
      <c r="K127" s="4">
        <v>780.08</v>
      </c>
      <c r="L127" s="4">
        <v>303.45</v>
      </c>
      <c r="M127" s="4">
        <v>200</v>
      </c>
      <c r="N127" s="4">
        <v>200</v>
      </c>
      <c r="O127" s="4">
        <v>200</v>
      </c>
      <c r="P127" s="4">
        <v>200</v>
      </c>
      <c r="Q127" s="4">
        <v>200</v>
      </c>
      <c r="R127" s="4">
        <v>200</v>
      </c>
      <c r="S127" s="4">
        <v>200</v>
      </c>
      <c r="T127" s="4">
        <v>200</v>
      </c>
      <c r="U127" s="4">
        <v>200</v>
      </c>
      <c r="V127" s="4">
        <v>200</v>
      </c>
      <c r="W127" s="4">
        <v>339.13</v>
      </c>
      <c r="X127" s="4">
        <v>228.06</v>
      </c>
      <c r="Y127" s="4">
        <v>200</v>
      </c>
      <c r="Z127" s="4">
        <v>200</v>
      </c>
      <c r="AA127" s="4">
        <v>200</v>
      </c>
      <c r="AB127" s="4">
        <v>200</v>
      </c>
      <c r="AC127" s="4">
        <v>549.29999999999995</v>
      </c>
      <c r="AD127" s="4">
        <v>200</v>
      </c>
      <c r="AE127" s="4">
        <v>200</v>
      </c>
      <c r="AF127" s="4">
        <v>1014.98</v>
      </c>
      <c r="AG127" s="4">
        <v>200</v>
      </c>
      <c r="AH127" s="4">
        <v>200</v>
      </c>
      <c r="AI127" s="4">
        <v>200</v>
      </c>
      <c r="AJ127" s="4">
        <v>200</v>
      </c>
      <c r="AK127" s="4">
        <v>200</v>
      </c>
      <c r="AL127" s="4">
        <v>200</v>
      </c>
      <c r="AM127" s="4">
        <v>200</v>
      </c>
      <c r="AN127" s="4">
        <v>200</v>
      </c>
      <c r="AO127" s="4">
        <v>200</v>
      </c>
      <c r="AP127" s="4">
        <v>200</v>
      </c>
      <c r="AQ127" s="4">
        <v>200</v>
      </c>
      <c r="AR127" s="4">
        <v>200</v>
      </c>
      <c r="AS127" s="4">
        <v>200</v>
      </c>
      <c r="AT127" s="4">
        <v>200</v>
      </c>
      <c r="AU127" s="4">
        <v>200</v>
      </c>
      <c r="AV127" s="4">
        <v>675.48</v>
      </c>
      <c r="AW127" s="4">
        <v>200</v>
      </c>
      <c r="AX127" s="4">
        <v>200</v>
      </c>
      <c r="AY127" s="4">
        <v>200</v>
      </c>
      <c r="AZ127" s="4">
        <v>200</v>
      </c>
      <c r="BA127" s="4">
        <v>200</v>
      </c>
    </row>
    <row r="128" spans="1:53">
      <c r="A128" s="4" t="s">
        <v>640</v>
      </c>
      <c r="B128" s="4" t="s">
        <v>641</v>
      </c>
      <c r="C128" s="4" t="s">
        <v>647</v>
      </c>
      <c r="D128" s="4" t="s">
        <v>643</v>
      </c>
      <c r="E128" s="4" t="s">
        <v>644</v>
      </c>
      <c r="F128" s="4">
        <v>200</v>
      </c>
      <c r="G128" s="4">
        <v>200</v>
      </c>
      <c r="H128" s="4">
        <v>600.52</v>
      </c>
      <c r="I128" s="4">
        <v>200</v>
      </c>
      <c r="J128" s="4">
        <v>1783.96</v>
      </c>
      <c r="K128" s="4">
        <v>761.55</v>
      </c>
      <c r="L128" s="4">
        <v>2112.91</v>
      </c>
      <c r="M128" s="4">
        <v>200</v>
      </c>
      <c r="N128" s="4">
        <v>200</v>
      </c>
      <c r="O128" s="4">
        <v>200</v>
      </c>
      <c r="P128" s="4">
        <v>200</v>
      </c>
      <c r="Q128" s="4">
        <v>200</v>
      </c>
      <c r="R128" s="4">
        <v>200</v>
      </c>
      <c r="S128" s="4">
        <v>200</v>
      </c>
      <c r="T128" s="4">
        <v>6009.23</v>
      </c>
      <c r="U128" s="4">
        <v>618.53</v>
      </c>
      <c r="V128" s="4">
        <v>200</v>
      </c>
      <c r="W128" s="4">
        <v>6990.42</v>
      </c>
      <c r="X128" s="4">
        <v>4273.7</v>
      </c>
      <c r="Y128" s="4">
        <v>200</v>
      </c>
      <c r="Z128" s="4">
        <v>1164.1500000000001</v>
      </c>
      <c r="AA128" s="4">
        <v>200</v>
      </c>
      <c r="AB128" s="4">
        <v>862.21</v>
      </c>
      <c r="AC128" s="4">
        <v>379.41</v>
      </c>
      <c r="AD128" s="4">
        <v>200</v>
      </c>
      <c r="AE128" s="4">
        <v>1282.67</v>
      </c>
      <c r="AF128" s="4">
        <v>550.44000000000005</v>
      </c>
      <c r="AG128" s="4">
        <v>200</v>
      </c>
      <c r="AH128" s="4">
        <v>200</v>
      </c>
      <c r="AI128" s="4">
        <v>200</v>
      </c>
      <c r="AJ128" s="4">
        <v>200</v>
      </c>
      <c r="AK128" s="4">
        <v>200</v>
      </c>
      <c r="AL128" s="4">
        <v>200</v>
      </c>
      <c r="AM128" s="4">
        <v>200</v>
      </c>
      <c r="AN128" s="4">
        <v>200</v>
      </c>
      <c r="AO128" s="4">
        <v>200</v>
      </c>
      <c r="AP128" s="4">
        <v>200</v>
      </c>
      <c r="AQ128" s="4">
        <v>200</v>
      </c>
      <c r="AR128" s="4">
        <v>200</v>
      </c>
      <c r="AS128" s="4">
        <v>200</v>
      </c>
      <c r="AT128" s="4">
        <v>200</v>
      </c>
      <c r="AU128" s="4">
        <v>200</v>
      </c>
      <c r="AV128" s="4">
        <v>726.16</v>
      </c>
      <c r="AW128" s="4">
        <v>200</v>
      </c>
      <c r="AX128" s="4">
        <v>200</v>
      </c>
      <c r="AY128" s="4">
        <v>200</v>
      </c>
      <c r="AZ128" s="4">
        <v>200</v>
      </c>
      <c r="BA128" s="4">
        <v>404.75</v>
      </c>
    </row>
    <row r="129" spans="1:53">
      <c r="A129" s="4" t="s">
        <v>645</v>
      </c>
      <c r="B129" s="4" t="s">
        <v>646</v>
      </c>
      <c r="C129" s="4" t="s">
        <v>1263</v>
      </c>
      <c r="D129" s="4" t="s">
        <v>648</v>
      </c>
      <c r="E129" s="4" t="s">
        <v>649</v>
      </c>
      <c r="F129" s="4">
        <v>200</v>
      </c>
      <c r="G129" s="4">
        <v>200</v>
      </c>
      <c r="H129" s="4">
        <v>200</v>
      </c>
      <c r="I129" s="4">
        <v>200</v>
      </c>
      <c r="J129" s="4">
        <v>4682.96</v>
      </c>
      <c r="K129" s="4">
        <v>200</v>
      </c>
      <c r="L129" s="4">
        <v>6703.97</v>
      </c>
      <c r="M129" s="4">
        <v>200</v>
      </c>
      <c r="N129" s="4">
        <v>200</v>
      </c>
      <c r="O129" s="4">
        <v>200</v>
      </c>
      <c r="P129" s="4">
        <v>200</v>
      </c>
      <c r="Q129" s="4">
        <v>200</v>
      </c>
      <c r="R129" s="4">
        <v>200</v>
      </c>
      <c r="S129" s="4">
        <v>200</v>
      </c>
      <c r="T129" s="4">
        <v>200</v>
      </c>
      <c r="U129" s="4">
        <v>200</v>
      </c>
      <c r="V129" s="4">
        <v>200</v>
      </c>
      <c r="W129" s="4">
        <v>200</v>
      </c>
      <c r="X129" s="4">
        <v>200</v>
      </c>
      <c r="Y129" s="4">
        <v>200</v>
      </c>
      <c r="Z129" s="4">
        <v>200</v>
      </c>
      <c r="AA129" s="4">
        <v>200</v>
      </c>
      <c r="AB129" s="4">
        <v>200</v>
      </c>
      <c r="AC129" s="4">
        <v>200</v>
      </c>
      <c r="AD129" s="4">
        <v>200</v>
      </c>
      <c r="AE129" s="4">
        <v>200</v>
      </c>
      <c r="AF129" s="4">
        <v>200</v>
      </c>
      <c r="AG129" s="4">
        <v>200</v>
      </c>
      <c r="AH129" s="4">
        <v>200</v>
      </c>
      <c r="AI129" s="4">
        <v>200</v>
      </c>
      <c r="AJ129" s="4">
        <v>200</v>
      </c>
      <c r="AK129" s="4">
        <v>200</v>
      </c>
      <c r="AL129" s="4">
        <v>200</v>
      </c>
      <c r="AM129" s="4">
        <v>200</v>
      </c>
      <c r="AN129" s="4">
        <v>200</v>
      </c>
      <c r="AO129" s="4">
        <v>200</v>
      </c>
      <c r="AP129" s="4">
        <v>200</v>
      </c>
      <c r="AQ129" s="4">
        <v>200</v>
      </c>
      <c r="AR129" s="4">
        <v>200</v>
      </c>
      <c r="AS129" s="4">
        <v>200</v>
      </c>
      <c r="AT129" s="4">
        <v>200</v>
      </c>
      <c r="AU129" s="4">
        <v>200</v>
      </c>
      <c r="AV129" s="4">
        <v>200</v>
      </c>
      <c r="AW129" s="4">
        <v>200</v>
      </c>
      <c r="AX129" s="4">
        <v>200</v>
      </c>
      <c r="AY129" s="4">
        <v>200</v>
      </c>
      <c r="AZ129" s="4">
        <v>200</v>
      </c>
      <c r="BA129" s="4">
        <v>200</v>
      </c>
    </row>
    <row r="130" spans="1:53">
      <c r="A130" s="4" t="s">
        <v>650</v>
      </c>
      <c r="B130" s="4" t="s">
        <v>651</v>
      </c>
      <c r="C130" s="4" t="s">
        <v>656</v>
      </c>
      <c r="D130" s="4" t="s">
        <v>652</v>
      </c>
      <c r="E130" s="4" t="s">
        <v>653</v>
      </c>
      <c r="F130" s="4">
        <v>1896.33</v>
      </c>
      <c r="G130" s="4">
        <v>318.22000000000003</v>
      </c>
      <c r="H130" s="4">
        <v>200</v>
      </c>
      <c r="I130" s="4">
        <v>666.18</v>
      </c>
      <c r="J130" s="4">
        <v>200</v>
      </c>
      <c r="K130" s="4">
        <v>200</v>
      </c>
      <c r="L130" s="4">
        <v>200</v>
      </c>
      <c r="M130" s="4">
        <v>200</v>
      </c>
      <c r="N130" s="4">
        <v>200</v>
      </c>
      <c r="O130" s="4">
        <v>200</v>
      </c>
      <c r="P130" s="4">
        <v>200</v>
      </c>
      <c r="Q130" s="4">
        <v>200</v>
      </c>
      <c r="R130" s="4">
        <v>200</v>
      </c>
      <c r="S130" s="4">
        <v>200</v>
      </c>
      <c r="T130" s="4">
        <v>200</v>
      </c>
      <c r="U130" s="4">
        <v>200</v>
      </c>
      <c r="V130" s="4">
        <v>200</v>
      </c>
      <c r="W130" s="4">
        <v>200</v>
      </c>
      <c r="X130" s="4">
        <v>200</v>
      </c>
      <c r="Y130" s="4">
        <v>200</v>
      </c>
      <c r="Z130" s="4">
        <v>200</v>
      </c>
      <c r="AA130" s="4">
        <v>200</v>
      </c>
      <c r="AB130" s="4">
        <v>200</v>
      </c>
      <c r="AC130" s="4">
        <v>200</v>
      </c>
      <c r="AD130" s="4">
        <v>200</v>
      </c>
      <c r="AE130" s="4">
        <v>271.18</v>
      </c>
      <c r="AF130" s="4">
        <v>200</v>
      </c>
      <c r="AG130" s="4">
        <v>431.91</v>
      </c>
      <c r="AH130" s="4">
        <v>6609.34</v>
      </c>
      <c r="AI130" s="4">
        <v>3166.57</v>
      </c>
      <c r="AJ130" s="4">
        <v>3430.26</v>
      </c>
      <c r="AK130" s="4">
        <v>3847.37</v>
      </c>
      <c r="AL130" s="4">
        <v>1386.24</v>
      </c>
      <c r="AM130" s="4">
        <v>200</v>
      </c>
      <c r="AN130" s="4">
        <v>200</v>
      </c>
      <c r="AO130" s="4">
        <v>250.19</v>
      </c>
      <c r="AP130" s="4">
        <v>4005.1</v>
      </c>
      <c r="AQ130" s="4">
        <v>2156.81</v>
      </c>
      <c r="AR130" s="4">
        <v>5808.62</v>
      </c>
      <c r="AS130" s="4">
        <v>4333.2700000000004</v>
      </c>
      <c r="AT130" s="4">
        <v>1111.57</v>
      </c>
      <c r="AU130" s="4">
        <v>831.44</v>
      </c>
      <c r="AV130" s="4">
        <v>200</v>
      </c>
      <c r="AW130" s="4">
        <v>200</v>
      </c>
      <c r="AX130" s="4">
        <v>2378.13</v>
      </c>
      <c r="AY130" s="4">
        <v>200</v>
      </c>
      <c r="AZ130" s="4">
        <v>200</v>
      </c>
      <c r="BA130" s="4">
        <v>2398.66</v>
      </c>
    </row>
    <row r="131" spans="1:53">
      <c r="A131" s="4" t="s">
        <v>654</v>
      </c>
      <c r="B131" s="4" t="s">
        <v>655</v>
      </c>
      <c r="C131" s="4" t="s">
        <v>1264</v>
      </c>
      <c r="D131" s="4" t="s">
        <v>657</v>
      </c>
      <c r="F131" s="4">
        <v>200</v>
      </c>
      <c r="G131" s="4">
        <v>200</v>
      </c>
      <c r="H131" s="4">
        <v>200</v>
      </c>
      <c r="I131" s="4">
        <v>200</v>
      </c>
      <c r="J131" s="4">
        <v>200</v>
      </c>
      <c r="K131" s="4">
        <v>541.25</v>
      </c>
      <c r="L131" s="4">
        <v>200</v>
      </c>
      <c r="M131" s="4">
        <v>259</v>
      </c>
      <c r="N131" s="4">
        <v>200</v>
      </c>
      <c r="O131" s="4">
        <v>200</v>
      </c>
      <c r="P131" s="4">
        <v>200</v>
      </c>
      <c r="Q131" s="4">
        <v>200</v>
      </c>
      <c r="R131" s="4">
        <v>200</v>
      </c>
      <c r="S131" s="4">
        <v>200</v>
      </c>
      <c r="T131" s="4">
        <v>239.02</v>
      </c>
      <c r="U131" s="4">
        <v>200</v>
      </c>
      <c r="V131" s="4">
        <v>200</v>
      </c>
      <c r="W131" s="4">
        <v>200</v>
      </c>
      <c r="X131" s="4">
        <v>200</v>
      </c>
      <c r="Y131" s="4">
        <v>200</v>
      </c>
      <c r="Z131" s="4">
        <v>200</v>
      </c>
      <c r="AA131" s="4">
        <v>200</v>
      </c>
      <c r="AB131" s="4">
        <v>200</v>
      </c>
      <c r="AC131" s="4">
        <v>200</v>
      </c>
      <c r="AD131" s="4">
        <v>200</v>
      </c>
      <c r="AE131" s="4">
        <v>200</v>
      </c>
      <c r="AF131" s="4">
        <v>200</v>
      </c>
      <c r="AG131" s="4">
        <v>200</v>
      </c>
      <c r="AH131" s="4">
        <v>5004.18</v>
      </c>
      <c r="AI131" s="4">
        <v>4638.37</v>
      </c>
      <c r="AJ131" s="4">
        <v>4950.74</v>
      </c>
      <c r="AK131" s="4">
        <v>6591.65</v>
      </c>
      <c r="AL131" s="4">
        <v>200</v>
      </c>
      <c r="AM131" s="4">
        <v>932.04</v>
      </c>
      <c r="AN131" s="4">
        <v>200</v>
      </c>
      <c r="AO131" s="4">
        <v>200</v>
      </c>
      <c r="AP131" s="4">
        <v>3068.92</v>
      </c>
      <c r="AQ131" s="4">
        <v>3783.93</v>
      </c>
      <c r="AR131" s="4">
        <v>200</v>
      </c>
      <c r="AS131" s="4">
        <v>4235.55</v>
      </c>
      <c r="AT131" s="4">
        <v>200</v>
      </c>
      <c r="AU131" s="4">
        <v>200</v>
      </c>
      <c r="AV131" s="4">
        <v>200</v>
      </c>
      <c r="AW131" s="4">
        <v>200</v>
      </c>
      <c r="AX131" s="4">
        <v>200</v>
      </c>
      <c r="AY131" s="4">
        <v>2813.78</v>
      </c>
      <c r="AZ131" s="4">
        <v>200</v>
      </c>
      <c r="BA131" s="4">
        <v>200</v>
      </c>
    </row>
    <row r="132" spans="1:53">
      <c r="A132" s="4" t="s">
        <v>658</v>
      </c>
      <c r="B132" s="4" t="s">
        <v>659</v>
      </c>
      <c r="C132" s="4" t="s">
        <v>664</v>
      </c>
      <c r="D132" s="4" t="s">
        <v>660</v>
      </c>
      <c r="E132" s="4" t="s">
        <v>661</v>
      </c>
      <c r="F132" s="4">
        <v>200</v>
      </c>
      <c r="G132" s="4">
        <v>200</v>
      </c>
      <c r="H132" s="4">
        <v>200</v>
      </c>
      <c r="I132" s="4">
        <v>200</v>
      </c>
      <c r="J132" s="4">
        <v>200</v>
      </c>
      <c r="K132" s="4">
        <v>541.25</v>
      </c>
      <c r="L132" s="4">
        <v>200</v>
      </c>
      <c r="M132" s="4">
        <v>259</v>
      </c>
      <c r="N132" s="4">
        <v>200</v>
      </c>
      <c r="O132" s="4">
        <v>200</v>
      </c>
      <c r="P132" s="4">
        <v>200</v>
      </c>
      <c r="Q132" s="4">
        <v>200</v>
      </c>
      <c r="R132" s="4">
        <v>200</v>
      </c>
      <c r="S132" s="4">
        <v>200</v>
      </c>
      <c r="T132" s="4">
        <v>239.02</v>
      </c>
      <c r="U132" s="4">
        <v>200</v>
      </c>
      <c r="V132" s="4">
        <v>200</v>
      </c>
      <c r="W132" s="4">
        <v>200</v>
      </c>
      <c r="X132" s="4">
        <v>200</v>
      </c>
      <c r="Y132" s="4">
        <v>200</v>
      </c>
      <c r="Z132" s="4">
        <v>200</v>
      </c>
      <c r="AA132" s="4">
        <v>200</v>
      </c>
      <c r="AB132" s="4">
        <v>200</v>
      </c>
      <c r="AC132" s="4">
        <v>200</v>
      </c>
      <c r="AD132" s="4">
        <v>200</v>
      </c>
      <c r="AE132" s="4">
        <v>200</v>
      </c>
      <c r="AF132" s="4">
        <v>200</v>
      </c>
      <c r="AG132" s="4">
        <v>200</v>
      </c>
      <c r="AH132" s="4">
        <v>5004.18</v>
      </c>
      <c r="AI132" s="4">
        <v>4638.37</v>
      </c>
      <c r="AJ132" s="4">
        <v>4950.74</v>
      </c>
      <c r="AK132" s="4">
        <v>6591.65</v>
      </c>
      <c r="AL132" s="4">
        <v>200</v>
      </c>
      <c r="AM132" s="4">
        <v>932.04</v>
      </c>
      <c r="AN132" s="4">
        <v>200</v>
      </c>
      <c r="AO132" s="4">
        <v>200</v>
      </c>
      <c r="AP132" s="4">
        <v>3068.92</v>
      </c>
      <c r="AQ132" s="4">
        <v>3783.93</v>
      </c>
      <c r="AR132" s="4">
        <v>200</v>
      </c>
      <c r="AS132" s="4">
        <v>4235.55</v>
      </c>
      <c r="AT132" s="4">
        <v>200</v>
      </c>
      <c r="AU132" s="4">
        <v>200</v>
      </c>
      <c r="AV132" s="4">
        <v>200</v>
      </c>
      <c r="AW132" s="4">
        <v>200</v>
      </c>
      <c r="AX132" s="4">
        <v>200</v>
      </c>
      <c r="AY132" s="4">
        <v>2813.78</v>
      </c>
      <c r="AZ132" s="4">
        <v>200</v>
      </c>
      <c r="BA132" s="4">
        <v>200</v>
      </c>
    </row>
    <row r="133" spans="1:53">
      <c r="A133" s="4" t="s">
        <v>662</v>
      </c>
      <c r="B133" s="4" t="s">
        <v>663</v>
      </c>
      <c r="C133" s="4" t="s">
        <v>669</v>
      </c>
      <c r="D133" s="4" t="s">
        <v>665</v>
      </c>
      <c r="E133" s="4" t="s">
        <v>666</v>
      </c>
      <c r="F133" s="4">
        <v>200</v>
      </c>
      <c r="G133" s="4">
        <v>200</v>
      </c>
      <c r="H133" s="4">
        <v>200</v>
      </c>
      <c r="I133" s="4">
        <v>200</v>
      </c>
      <c r="J133" s="4">
        <v>200</v>
      </c>
      <c r="K133" s="4">
        <v>541.25</v>
      </c>
      <c r="L133" s="4">
        <v>200</v>
      </c>
      <c r="M133" s="4">
        <v>259</v>
      </c>
      <c r="N133" s="4">
        <v>200</v>
      </c>
      <c r="O133" s="4">
        <v>200</v>
      </c>
      <c r="P133" s="4">
        <v>200</v>
      </c>
      <c r="Q133" s="4">
        <v>200</v>
      </c>
      <c r="R133" s="4">
        <v>200</v>
      </c>
      <c r="S133" s="4">
        <v>200</v>
      </c>
      <c r="T133" s="4">
        <v>239.02</v>
      </c>
      <c r="U133" s="4">
        <v>200</v>
      </c>
      <c r="V133" s="4">
        <v>200</v>
      </c>
      <c r="W133" s="4">
        <v>200</v>
      </c>
      <c r="X133" s="4">
        <v>200</v>
      </c>
      <c r="Y133" s="4">
        <v>200</v>
      </c>
      <c r="Z133" s="4">
        <v>200</v>
      </c>
      <c r="AA133" s="4">
        <v>200</v>
      </c>
      <c r="AB133" s="4">
        <v>200</v>
      </c>
      <c r="AC133" s="4">
        <v>200</v>
      </c>
      <c r="AD133" s="4">
        <v>200</v>
      </c>
      <c r="AE133" s="4">
        <v>200</v>
      </c>
      <c r="AF133" s="4">
        <v>200</v>
      </c>
      <c r="AG133" s="4">
        <v>200</v>
      </c>
      <c r="AH133" s="4">
        <v>5004.18</v>
      </c>
      <c r="AI133" s="4">
        <v>4638.37</v>
      </c>
      <c r="AJ133" s="4">
        <v>4950.74</v>
      </c>
      <c r="AK133" s="4">
        <v>6591.65</v>
      </c>
      <c r="AL133" s="4">
        <v>200</v>
      </c>
      <c r="AM133" s="4">
        <v>932.04</v>
      </c>
      <c r="AN133" s="4">
        <v>200</v>
      </c>
      <c r="AO133" s="4">
        <v>200</v>
      </c>
      <c r="AP133" s="4">
        <v>3068.92</v>
      </c>
      <c r="AQ133" s="4">
        <v>3783.93</v>
      </c>
      <c r="AR133" s="4">
        <v>200</v>
      </c>
      <c r="AS133" s="4">
        <v>4235.55</v>
      </c>
      <c r="AT133" s="4">
        <v>200</v>
      </c>
      <c r="AU133" s="4">
        <v>200</v>
      </c>
      <c r="AV133" s="4">
        <v>200</v>
      </c>
      <c r="AW133" s="4">
        <v>200</v>
      </c>
      <c r="AX133" s="4">
        <v>200</v>
      </c>
      <c r="AY133" s="4">
        <v>2813.78</v>
      </c>
      <c r="AZ133" s="4">
        <v>200</v>
      </c>
      <c r="BA133" s="4">
        <v>200</v>
      </c>
    </row>
    <row r="134" spans="1:53">
      <c r="A134" s="4" t="s">
        <v>667</v>
      </c>
      <c r="B134" s="4" t="s">
        <v>668</v>
      </c>
      <c r="C134" s="4" t="s">
        <v>674</v>
      </c>
      <c r="D134" s="4" t="s">
        <v>670</v>
      </c>
      <c r="E134" s="4" t="s">
        <v>671</v>
      </c>
      <c r="F134" s="4">
        <v>3064.83</v>
      </c>
      <c r="G134" s="4">
        <v>4107.3999999999996</v>
      </c>
      <c r="H134" s="4">
        <v>2368.13</v>
      </c>
      <c r="I134" s="4">
        <v>200</v>
      </c>
      <c r="J134" s="4">
        <v>200</v>
      </c>
      <c r="K134" s="4">
        <v>1626.67</v>
      </c>
      <c r="L134" s="4">
        <v>4246.21</v>
      </c>
      <c r="M134" s="4">
        <v>200</v>
      </c>
      <c r="N134" s="4">
        <v>4689.43</v>
      </c>
      <c r="O134" s="4">
        <v>200</v>
      </c>
      <c r="P134" s="4">
        <v>2348.77</v>
      </c>
      <c r="Q134" s="4">
        <v>5153.09</v>
      </c>
      <c r="R134" s="4">
        <v>200</v>
      </c>
      <c r="S134" s="4">
        <v>1559.05</v>
      </c>
      <c r="T134" s="4">
        <v>200</v>
      </c>
      <c r="U134" s="4">
        <v>200</v>
      </c>
      <c r="V134" s="4">
        <v>2319.35</v>
      </c>
      <c r="W134" s="4">
        <v>200</v>
      </c>
      <c r="X134" s="4">
        <v>200</v>
      </c>
      <c r="Y134" s="4">
        <v>3708.23</v>
      </c>
      <c r="Z134" s="4">
        <v>3922.23</v>
      </c>
      <c r="AA134" s="4">
        <v>4083.12</v>
      </c>
      <c r="AB134" s="4">
        <v>3963.7</v>
      </c>
      <c r="AC134" s="4">
        <v>3487.69</v>
      </c>
      <c r="AD134" s="4">
        <v>6573.42</v>
      </c>
      <c r="AE134" s="4">
        <v>4574.12</v>
      </c>
      <c r="AF134" s="4">
        <v>5581.76</v>
      </c>
      <c r="AG134" s="4">
        <v>200</v>
      </c>
      <c r="AH134" s="4">
        <v>200</v>
      </c>
      <c r="AI134" s="4">
        <v>2529.2800000000002</v>
      </c>
      <c r="AJ134" s="4">
        <v>3222.94</v>
      </c>
      <c r="AK134" s="4">
        <v>200</v>
      </c>
      <c r="AL134" s="4">
        <v>4140.2700000000004</v>
      </c>
      <c r="AM134" s="4">
        <v>4664.51</v>
      </c>
      <c r="AN134" s="4">
        <v>5140.46</v>
      </c>
      <c r="AO134" s="4">
        <v>200</v>
      </c>
      <c r="AP134" s="4">
        <v>3458.35</v>
      </c>
      <c r="AQ134" s="4">
        <v>2550.2399999999998</v>
      </c>
      <c r="AR134" s="4">
        <v>2348.48</v>
      </c>
      <c r="AS134" s="4">
        <v>4233.9399999999996</v>
      </c>
      <c r="AT134" s="4">
        <v>3384.81</v>
      </c>
      <c r="AU134" s="4">
        <v>2818.63</v>
      </c>
      <c r="AV134" s="4">
        <v>2477.08</v>
      </c>
      <c r="AW134" s="4">
        <v>503.75</v>
      </c>
      <c r="AX134" s="4">
        <v>200</v>
      </c>
      <c r="AY134" s="4">
        <v>2890.59</v>
      </c>
      <c r="AZ134" s="4">
        <v>3275.31</v>
      </c>
      <c r="BA134" s="4">
        <v>1957.7</v>
      </c>
    </row>
    <row r="135" spans="1:53">
      <c r="A135" s="4" t="s">
        <v>672</v>
      </c>
      <c r="B135" s="4" t="s">
        <v>673</v>
      </c>
      <c r="C135" s="4" t="s">
        <v>679</v>
      </c>
      <c r="D135" s="4" t="s">
        <v>675</v>
      </c>
      <c r="E135" s="4" t="s">
        <v>676</v>
      </c>
      <c r="F135" s="4">
        <v>200</v>
      </c>
      <c r="G135" s="4">
        <v>200</v>
      </c>
      <c r="H135" s="4">
        <v>200</v>
      </c>
      <c r="I135" s="4">
        <v>200</v>
      </c>
      <c r="J135" s="4">
        <v>200</v>
      </c>
      <c r="K135" s="4">
        <v>200</v>
      </c>
      <c r="L135" s="4">
        <v>200</v>
      </c>
      <c r="M135" s="4">
        <v>200</v>
      </c>
      <c r="N135" s="4">
        <v>200</v>
      </c>
      <c r="O135" s="4">
        <v>200</v>
      </c>
      <c r="P135" s="4">
        <v>200</v>
      </c>
      <c r="Q135" s="4">
        <v>200</v>
      </c>
      <c r="R135" s="4">
        <v>239.75</v>
      </c>
      <c r="S135" s="4">
        <v>200</v>
      </c>
      <c r="T135" s="4">
        <v>200</v>
      </c>
      <c r="U135" s="4">
        <v>200</v>
      </c>
      <c r="V135" s="4">
        <v>200</v>
      </c>
      <c r="W135" s="4">
        <v>200</v>
      </c>
      <c r="X135" s="4">
        <v>200</v>
      </c>
      <c r="Y135" s="4">
        <v>200</v>
      </c>
      <c r="Z135" s="4">
        <v>200</v>
      </c>
      <c r="AA135" s="4">
        <v>215.72</v>
      </c>
      <c r="AB135" s="4">
        <v>200</v>
      </c>
      <c r="AC135" s="4">
        <v>200</v>
      </c>
      <c r="AD135" s="4">
        <v>200</v>
      </c>
      <c r="AE135" s="4">
        <v>200</v>
      </c>
      <c r="AF135" s="4">
        <v>200</v>
      </c>
      <c r="AG135" s="4">
        <v>200</v>
      </c>
      <c r="AH135" s="4">
        <v>3641.85</v>
      </c>
      <c r="AI135" s="4">
        <v>1975.06</v>
      </c>
      <c r="AJ135" s="4">
        <v>3691.2</v>
      </c>
      <c r="AK135" s="4">
        <v>1164.28</v>
      </c>
      <c r="AL135" s="4">
        <v>200</v>
      </c>
      <c r="AM135" s="4">
        <v>200</v>
      </c>
      <c r="AN135" s="4">
        <v>200</v>
      </c>
      <c r="AO135" s="4">
        <v>237.31</v>
      </c>
      <c r="AP135" s="4">
        <v>6530.28</v>
      </c>
      <c r="AQ135" s="4">
        <v>2373</v>
      </c>
      <c r="AR135" s="4">
        <v>2108.4499999999998</v>
      </c>
      <c r="AS135" s="4">
        <v>438.72</v>
      </c>
      <c r="AT135" s="4">
        <v>200</v>
      </c>
      <c r="AU135" s="4">
        <v>841.55</v>
      </c>
      <c r="AV135" s="4">
        <v>200</v>
      </c>
      <c r="AW135" s="4">
        <v>200</v>
      </c>
      <c r="AX135" s="4">
        <v>1495</v>
      </c>
      <c r="AY135" s="4">
        <v>200</v>
      </c>
      <c r="AZ135" s="4">
        <v>200</v>
      </c>
      <c r="BA135" s="4">
        <v>414.79</v>
      </c>
    </row>
    <row r="136" spans="1:53">
      <c r="A136" s="4" t="s">
        <v>677</v>
      </c>
      <c r="B136" s="4" t="s">
        <v>678</v>
      </c>
      <c r="C136" s="4" t="s">
        <v>684</v>
      </c>
      <c r="D136" s="4" t="s">
        <v>680</v>
      </c>
      <c r="E136" s="4" t="s">
        <v>681</v>
      </c>
      <c r="F136" s="4">
        <v>200</v>
      </c>
      <c r="G136" s="4">
        <v>200</v>
      </c>
      <c r="H136" s="4">
        <v>200</v>
      </c>
      <c r="I136" s="4">
        <v>200</v>
      </c>
      <c r="J136" s="4">
        <v>200</v>
      </c>
      <c r="K136" s="4">
        <v>200</v>
      </c>
      <c r="L136" s="4">
        <v>200</v>
      </c>
      <c r="M136" s="4">
        <v>379.96</v>
      </c>
      <c r="N136" s="4">
        <v>200</v>
      </c>
      <c r="O136" s="4">
        <v>200</v>
      </c>
      <c r="P136" s="4">
        <v>200</v>
      </c>
      <c r="Q136" s="4">
        <v>200</v>
      </c>
      <c r="R136" s="4">
        <v>200</v>
      </c>
      <c r="S136" s="4">
        <v>200</v>
      </c>
      <c r="T136" s="4">
        <v>200</v>
      </c>
      <c r="U136" s="4">
        <v>200</v>
      </c>
      <c r="V136" s="4">
        <v>200</v>
      </c>
      <c r="W136" s="4">
        <v>200</v>
      </c>
      <c r="X136" s="4">
        <v>200</v>
      </c>
      <c r="Y136" s="4">
        <v>200</v>
      </c>
      <c r="Z136" s="4">
        <v>200</v>
      </c>
      <c r="AA136" s="4">
        <v>200</v>
      </c>
      <c r="AB136" s="4">
        <v>200</v>
      </c>
      <c r="AC136" s="4">
        <v>200</v>
      </c>
      <c r="AD136" s="4">
        <v>200</v>
      </c>
      <c r="AE136" s="4">
        <v>200</v>
      </c>
      <c r="AF136" s="4">
        <v>200.01</v>
      </c>
      <c r="AG136" s="4">
        <v>200</v>
      </c>
      <c r="AH136" s="4">
        <v>4014.07</v>
      </c>
      <c r="AI136" s="4">
        <v>3186.38</v>
      </c>
      <c r="AJ136" s="4">
        <v>3304.39</v>
      </c>
      <c r="AK136" s="4">
        <v>200</v>
      </c>
      <c r="AL136" s="4">
        <v>4371.6000000000004</v>
      </c>
      <c r="AM136" s="4">
        <v>4546.25</v>
      </c>
      <c r="AN136" s="4">
        <v>4472.17</v>
      </c>
      <c r="AO136" s="4">
        <v>4772.42</v>
      </c>
      <c r="AP136" s="4">
        <v>5936.88</v>
      </c>
      <c r="AQ136" s="4">
        <v>200</v>
      </c>
      <c r="AR136" s="4">
        <v>200</v>
      </c>
      <c r="AS136" s="4">
        <v>6205.77</v>
      </c>
      <c r="AT136" s="4">
        <v>200</v>
      </c>
      <c r="AU136" s="4">
        <v>3163.4</v>
      </c>
      <c r="AV136" s="4">
        <v>200</v>
      </c>
      <c r="AW136" s="4">
        <v>200</v>
      </c>
      <c r="AX136" s="4">
        <v>4333.78</v>
      </c>
      <c r="AY136" s="4">
        <v>6030</v>
      </c>
      <c r="AZ136" s="4">
        <v>6009.14</v>
      </c>
      <c r="BA136" s="4">
        <v>5339.01</v>
      </c>
    </row>
    <row r="137" spans="1:53">
      <c r="A137" s="4" t="s">
        <v>682</v>
      </c>
      <c r="B137" s="4" t="s">
        <v>683</v>
      </c>
      <c r="C137" s="4" t="s">
        <v>1265</v>
      </c>
      <c r="D137" s="4" t="s">
        <v>685</v>
      </c>
      <c r="F137" s="4">
        <v>200</v>
      </c>
      <c r="G137" s="4">
        <v>200</v>
      </c>
      <c r="H137" s="4">
        <v>5733.38</v>
      </c>
      <c r="I137" s="4">
        <v>200</v>
      </c>
      <c r="J137" s="4">
        <v>200</v>
      </c>
      <c r="K137" s="4">
        <v>200</v>
      </c>
      <c r="L137" s="4">
        <v>200</v>
      </c>
      <c r="M137" s="4">
        <v>200</v>
      </c>
      <c r="N137" s="4">
        <v>200</v>
      </c>
      <c r="O137" s="4">
        <v>200</v>
      </c>
      <c r="P137" s="4">
        <v>200</v>
      </c>
      <c r="Q137" s="4">
        <v>200</v>
      </c>
      <c r="R137" s="4">
        <v>200</v>
      </c>
      <c r="S137" s="4">
        <v>1804.15</v>
      </c>
      <c r="T137" s="4">
        <v>200</v>
      </c>
      <c r="U137" s="4">
        <v>200</v>
      </c>
      <c r="V137" s="4">
        <v>200</v>
      </c>
      <c r="W137" s="4">
        <v>200</v>
      </c>
      <c r="X137" s="4">
        <v>200</v>
      </c>
      <c r="Y137" s="4">
        <v>200</v>
      </c>
      <c r="Z137" s="4">
        <v>200</v>
      </c>
      <c r="AA137" s="4">
        <v>200</v>
      </c>
      <c r="AB137" s="4">
        <v>200</v>
      </c>
      <c r="AC137" s="4">
        <v>524.1</v>
      </c>
      <c r="AD137" s="4">
        <v>200</v>
      </c>
      <c r="AE137" s="4">
        <v>200</v>
      </c>
      <c r="AF137" s="4">
        <v>200</v>
      </c>
      <c r="AG137" s="4">
        <v>200</v>
      </c>
      <c r="AH137" s="4">
        <v>200</v>
      </c>
      <c r="AI137" s="4">
        <v>200</v>
      </c>
      <c r="AJ137" s="4">
        <v>200</v>
      </c>
      <c r="AK137" s="4">
        <v>200</v>
      </c>
      <c r="AL137" s="4">
        <v>200</v>
      </c>
      <c r="AM137" s="4">
        <v>200</v>
      </c>
      <c r="AN137" s="4">
        <v>200</v>
      </c>
      <c r="AO137" s="4">
        <v>200</v>
      </c>
      <c r="AP137" s="4">
        <v>200</v>
      </c>
      <c r="AQ137" s="4">
        <v>200</v>
      </c>
      <c r="AR137" s="4">
        <v>200</v>
      </c>
      <c r="AS137" s="4">
        <v>200</v>
      </c>
      <c r="AT137" s="4">
        <v>200</v>
      </c>
      <c r="AU137" s="4">
        <v>200</v>
      </c>
      <c r="AV137" s="4">
        <v>200</v>
      </c>
      <c r="AW137" s="4">
        <v>200</v>
      </c>
      <c r="AX137" s="4">
        <v>200</v>
      </c>
      <c r="AY137" s="4">
        <v>200</v>
      </c>
      <c r="AZ137" s="4">
        <v>200</v>
      </c>
      <c r="BA137" s="4">
        <v>200</v>
      </c>
    </row>
    <row r="138" spans="1:53">
      <c r="A138" s="4" t="s">
        <v>686</v>
      </c>
      <c r="B138" s="4" t="s">
        <v>687</v>
      </c>
      <c r="C138" s="4" t="s">
        <v>1266</v>
      </c>
      <c r="D138" s="4" t="s">
        <v>688</v>
      </c>
      <c r="F138" s="4">
        <v>200</v>
      </c>
      <c r="G138" s="4">
        <v>200</v>
      </c>
      <c r="H138" s="4">
        <v>5733.38</v>
      </c>
      <c r="I138" s="4">
        <v>200</v>
      </c>
      <c r="J138" s="4">
        <v>200</v>
      </c>
      <c r="K138" s="4">
        <v>200</v>
      </c>
      <c r="L138" s="4">
        <v>200</v>
      </c>
      <c r="M138" s="4">
        <v>200</v>
      </c>
      <c r="N138" s="4">
        <v>200</v>
      </c>
      <c r="O138" s="4">
        <v>200</v>
      </c>
      <c r="P138" s="4">
        <v>200</v>
      </c>
      <c r="Q138" s="4">
        <v>200</v>
      </c>
      <c r="R138" s="4">
        <v>200</v>
      </c>
      <c r="S138" s="4">
        <v>1804.15</v>
      </c>
      <c r="T138" s="4">
        <v>200</v>
      </c>
      <c r="U138" s="4">
        <v>200</v>
      </c>
      <c r="V138" s="4">
        <v>200</v>
      </c>
      <c r="W138" s="4">
        <v>200</v>
      </c>
      <c r="X138" s="4">
        <v>200</v>
      </c>
      <c r="Y138" s="4">
        <v>200</v>
      </c>
      <c r="Z138" s="4">
        <v>200</v>
      </c>
      <c r="AA138" s="4">
        <v>200</v>
      </c>
      <c r="AB138" s="4">
        <v>200</v>
      </c>
      <c r="AC138" s="4">
        <v>524.1</v>
      </c>
      <c r="AD138" s="4">
        <v>200</v>
      </c>
      <c r="AE138" s="4">
        <v>200</v>
      </c>
      <c r="AF138" s="4">
        <v>200</v>
      </c>
      <c r="AG138" s="4">
        <v>200</v>
      </c>
      <c r="AH138" s="4">
        <v>200</v>
      </c>
      <c r="AI138" s="4">
        <v>200</v>
      </c>
      <c r="AJ138" s="4">
        <v>200</v>
      </c>
      <c r="AK138" s="4">
        <v>200</v>
      </c>
      <c r="AL138" s="4">
        <v>200</v>
      </c>
      <c r="AM138" s="4">
        <v>200</v>
      </c>
      <c r="AN138" s="4">
        <v>200</v>
      </c>
      <c r="AO138" s="4">
        <v>200</v>
      </c>
      <c r="AP138" s="4">
        <v>200</v>
      </c>
      <c r="AQ138" s="4">
        <v>200</v>
      </c>
      <c r="AR138" s="4">
        <v>200</v>
      </c>
      <c r="AS138" s="4">
        <v>200</v>
      </c>
      <c r="AT138" s="4">
        <v>200</v>
      </c>
      <c r="AU138" s="4">
        <v>200</v>
      </c>
      <c r="AV138" s="4">
        <v>200</v>
      </c>
      <c r="AW138" s="4">
        <v>200</v>
      </c>
      <c r="AX138" s="4">
        <v>200</v>
      </c>
      <c r="AY138" s="4">
        <v>200</v>
      </c>
      <c r="AZ138" s="4">
        <v>200</v>
      </c>
      <c r="BA138" s="4">
        <v>200</v>
      </c>
    </row>
    <row r="139" spans="1:53">
      <c r="A139" s="4" t="s">
        <v>689</v>
      </c>
      <c r="B139" s="4" t="s">
        <v>690</v>
      </c>
      <c r="C139" s="4" t="s">
        <v>695</v>
      </c>
      <c r="D139" s="4" t="s">
        <v>691</v>
      </c>
      <c r="E139" s="4" t="s">
        <v>692</v>
      </c>
      <c r="F139" s="4">
        <v>5691.21</v>
      </c>
      <c r="G139" s="4">
        <v>4838.6000000000004</v>
      </c>
      <c r="H139" s="4">
        <v>200</v>
      </c>
      <c r="I139" s="4">
        <v>200</v>
      </c>
      <c r="J139" s="4">
        <v>200</v>
      </c>
      <c r="K139" s="4">
        <v>200</v>
      </c>
      <c r="L139" s="4">
        <v>200</v>
      </c>
      <c r="M139" s="4">
        <v>200</v>
      </c>
      <c r="N139" s="4">
        <v>200</v>
      </c>
      <c r="O139" s="4">
        <v>200</v>
      </c>
      <c r="P139" s="4">
        <v>394.06</v>
      </c>
      <c r="Q139" s="4">
        <v>200</v>
      </c>
      <c r="R139" s="4">
        <v>757.66</v>
      </c>
      <c r="S139" s="4">
        <v>200</v>
      </c>
      <c r="T139" s="4">
        <v>200</v>
      </c>
      <c r="U139" s="4">
        <v>200</v>
      </c>
      <c r="V139" s="4">
        <v>200</v>
      </c>
      <c r="W139" s="4">
        <v>200</v>
      </c>
      <c r="X139" s="4">
        <v>200</v>
      </c>
      <c r="Y139" s="4">
        <v>200</v>
      </c>
      <c r="Z139" s="4">
        <v>200</v>
      </c>
      <c r="AA139" s="4">
        <v>200</v>
      </c>
      <c r="AB139" s="4">
        <v>200</v>
      </c>
      <c r="AC139" s="4">
        <v>200</v>
      </c>
      <c r="AD139" s="4">
        <v>200</v>
      </c>
      <c r="AE139" s="4">
        <v>3444.8</v>
      </c>
      <c r="AF139" s="4">
        <v>200</v>
      </c>
      <c r="AG139" s="4">
        <v>200</v>
      </c>
      <c r="AH139" s="4">
        <v>200</v>
      </c>
      <c r="AI139" s="4">
        <v>200</v>
      </c>
      <c r="AJ139" s="4">
        <v>995.82</v>
      </c>
      <c r="AK139" s="4">
        <v>200</v>
      </c>
      <c r="AL139" s="4">
        <v>200</v>
      </c>
      <c r="AM139" s="4">
        <v>200</v>
      </c>
      <c r="AN139" s="4">
        <v>200</v>
      </c>
      <c r="AO139" s="4">
        <v>2038.12</v>
      </c>
      <c r="AP139" s="4">
        <v>200</v>
      </c>
      <c r="AQ139" s="4">
        <v>200</v>
      </c>
      <c r="AR139" s="4">
        <v>1022.35</v>
      </c>
      <c r="AS139" s="4">
        <v>793.54</v>
      </c>
      <c r="AT139" s="4">
        <v>200</v>
      </c>
      <c r="AU139" s="4">
        <v>2155.6799999999998</v>
      </c>
      <c r="AV139" s="4">
        <v>250.08</v>
      </c>
      <c r="AW139" s="4">
        <v>200</v>
      </c>
      <c r="AX139" s="4">
        <v>1128.81</v>
      </c>
      <c r="AY139" s="4">
        <v>200</v>
      </c>
      <c r="AZ139" s="4">
        <v>679.51</v>
      </c>
      <c r="BA139" s="4">
        <v>612.85</v>
      </c>
    </row>
    <row r="140" spans="1:53">
      <c r="A140" s="4" t="s">
        <v>693</v>
      </c>
      <c r="B140" s="4" t="s">
        <v>694</v>
      </c>
      <c r="C140" s="4" t="s">
        <v>700</v>
      </c>
      <c r="D140" s="4" t="s">
        <v>696</v>
      </c>
      <c r="E140" s="4" t="s">
        <v>697</v>
      </c>
      <c r="F140" s="4">
        <v>200</v>
      </c>
      <c r="G140" s="4">
        <v>200</v>
      </c>
      <c r="H140" s="4">
        <v>1093.97</v>
      </c>
      <c r="I140" s="4">
        <v>4112.3500000000004</v>
      </c>
      <c r="J140" s="4">
        <v>200</v>
      </c>
      <c r="K140" s="4">
        <v>200</v>
      </c>
      <c r="L140" s="4">
        <v>200</v>
      </c>
      <c r="M140" s="4">
        <v>4429.12</v>
      </c>
      <c r="N140" s="4">
        <v>1949.5</v>
      </c>
      <c r="O140" s="4">
        <v>200</v>
      </c>
      <c r="P140" s="4">
        <v>200</v>
      </c>
      <c r="Q140" s="4">
        <v>200</v>
      </c>
      <c r="R140" s="4">
        <v>200</v>
      </c>
      <c r="S140" s="4">
        <v>200</v>
      </c>
      <c r="T140" s="4">
        <v>200</v>
      </c>
      <c r="U140" s="4">
        <v>5664.23</v>
      </c>
      <c r="V140" s="4">
        <v>200</v>
      </c>
      <c r="W140" s="4">
        <v>200</v>
      </c>
      <c r="X140" s="4">
        <v>3160.55</v>
      </c>
      <c r="Y140" s="4">
        <v>200</v>
      </c>
      <c r="Z140" s="4">
        <v>200</v>
      </c>
      <c r="AA140" s="4">
        <v>200</v>
      </c>
      <c r="AB140" s="4">
        <v>4497.41</v>
      </c>
      <c r="AC140" s="4">
        <v>1530.19</v>
      </c>
      <c r="AD140" s="4">
        <v>200</v>
      </c>
      <c r="AE140" s="4">
        <v>200</v>
      </c>
      <c r="AF140" s="4">
        <v>200</v>
      </c>
      <c r="AG140" s="4">
        <v>200</v>
      </c>
      <c r="AH140" s="4">
        <v>2865.65</v>
      </c>
      <c r="AI140" s="4">
        <v>2114</v>
      </c>
      <c r="AJ140" s="4">
        <v>200</v>
      </c>
      <c r="AK140" s="4">
        <v>200</v>
      </c>
      <c r="AL140" s="4">
        <v>1643.76</v>
      </c>
      <c r="AM140" s="4">
        <v>200</v>
      </c>
      <c r="AN140" s="4">
        <v>200</v>
      </c>
      <c r="AO140" s="4">
        <v>200</v>
      </c>
      <c r="AP140" s="4">
        <v>2217.0500000000002</v>
      </c>
      <c r="AQ140" s="4">
        <v>200</v>
      </c>
      <c r="AR140" s="4">
        <v>815.45</v>
      </c>
      <c r="AS140" s="4">
        <v>2083.4</v>
      </c>
      <c r="AT140" s="4">
        <v>200</v>
      </c>
      <c r="AU140" s="4">
        <v>200</v>
      </c>
      <c r="AV140" s="4">
        <v>363.99</v>
      </c>
      <c r="AW140" s="4">
        <v>1307.49</v>
      </c>
      <c r="AX140" s="4">
        <v>200</v>
      </c>
      <c r="AY140" s="4">
        <v>200</v>
      </c>
      <c r="AZ140" s="4">
        <v>200</v>
      </c>
      <c r="BA140" s="4">
        <v>349.4</v>
      </c>
    </row>
    <row r="141" spans="1:53">
      <c r="A141" s="4" t="s">
        <v>698</v>
      </c>
      <c r="B141" s="4" t="s">
        <v>699</v>
      </c>
      <c r="C141" s="4" t="s">
        <v>705</v>
      </c>
      <c r="D141" s="4" t="s">
        <v>701</v>
      </c>
      <c r="E141" s="4" t="s">
        <v>702</v>
      </c>
      <c r="F141" s="4">
        <v>200</v>
      </c>
      <c r="G141" s="4">
        <v>200</v>
      </c>
      <c r="H141" s="4">
        <v>1093.97</v>
      </c>
      <c r="I141" s="4">
        <v>4112.3500000000004</v>
      </c>
      <c r="J141" s="4">
        <v>200</v>
      </c>
      <c r="K141" s="4">
        <v>200</v>
      </c>
      <c r="L141" s="4">
        <v>200</v>
      </c>
      <c r="M141" s="4">
        <v>4429.12</v>
      </c>
      <c r="N141" s="4">
        <v>1949.5</v>
      </c>
      <c r="O141" s="4">
        <v>200</v>
      </c>
      <c r="P141" s="4">
        <v>200</v>
      </c>
      <c r="Q141" s="4">
        <v>200</v>
      </c>
      <c r="R141" s="4">
        <v>200</v>
      </c>
      <c r="S141" s="4">
        <v>200</v>
      </c>
      <c r="T141" s="4">
        <v>200</v>
      </c>
      <c r="U141" s="4">
        <v>5664.23</v>
      </c>
      <c r="V141" s="4">
        <v>200</v>
      </c>
      <c r="W141" s="4">
        <v>200</v>
      </c>
      <c r="X141" s="4">
        <v>3160.55</v>
      </c>
      <c r="Y141" s="4">
        <v>200</v>
      </c>
      <c r="Z141" s="4">
        <v>200</v>
      </c>
      <c r="AA141" s="4">
        <v>200</v>
      </c>
      <c r="AB141" s="4">
        <v>4497.41</v>
      </c>
      <c r="AC141" s="4">
        <v>1530.19</v>
      </c>
      <c r="AD141" s="4">
        <v>200</v>
      </c>
      <c r="AE141" s="4">
        <v>200</v>
      </c>
      <c r="AF141" s="4">
        <v>200</v>
      </c>
      <c r="AG141" s="4">
        <v>200</v>
      </c>
      <c r="AH141" s="4">
        <v>2865.65</v>
      </c>
      <c r="AI141" s="4">
        <v>2114</v>
      </c>
      <c r="AJ141" s="4">
        <v>200</v>
      </c>
      <c r="AK141" s="4">
        <v>200</v>
      </c>
      <c r="AL141" s="4">
        <v>1643.76</v>
      </c>
      <c r="AM141" s="4">
        <v>200</v>
      </c>
      <c r="AN141" s="4">
        <v>200</v>
      </c>
      <c r="AO141" s="4">
        <v>200</v>
      </c>
      <c r="AP141" s="4">
        <v>2217.0500000000002</v>
      </c>
      <c r="AQ141" s="4">
        <v>200</v>
      </c>
      <c r="AR141" s="4">
        <v>815.45</v>
      </c>
      <c r="AS141" s="4">
        <v>2083.4</v>
      </c>
      <c r="AT141" s="4">
        <v>200</v>
      </c>
      <c r="AU141" s="4">
        <v>200</v>
      </c>
      <c r="AV141" s="4">
        <v>363.99</v>
      </c>
      <c r="AW141" s="4">
        <v>1307.49</v>
      </c>
      <c r="AX141" s="4">
        <v>200</v>
      </c>
      <c r="AY141" s="4">
        <v>200</v>
      </c>
      <c r="AZ141" s="4">
        <v>200</v>
      </c>
      <c r="BA141" s="4">
        <v>349.4</v>
      </c>
    </row>
    <row r="142" spans="1:53">
      <c r="A142" s="4" t="s">
        <v>703</v>
      </c>
      <c r="B142" s="4" t="s">
        <v>704</v>
      </c>
      <c r="C142" s="4" t="s">
        <v>710</v>
      </c>
      <c r="D142" s="4" t="s">
        <v>706</v>
      </c>
      <c r="E142" s="4" t="s">
        <v>707</v>
      </c>
      <c r="F142" s="4">
        <v>200</v>
      </c>
      <c r="G142" s="4">
        <v>200</v>
      </c>
      <c r="H142" s="4">
        <v>1093.97</v>
      </c>
      <c r="I142" s="4">
        <v>4112.3500000000004</v>
      </c>
      <c r="J142" s="4">
        <v>200</v>
      </c>
      <c r="K142" s="4">
        <v>200</v>
      </c>
      <c r="L142" s="4">
        <v>200</v>
      </c>
      <c r="M142" s="4">
        <v>4429.12</v>
      </c>
      <c r="N142" s="4">
        <v>1949.5</v>
      </c>
      <c r="O142" s="4">
        <v>200</v>
      </c>
      <c r="P142" s="4">
        <v>200</v>
      </c>
      <c r="Q142" s="4">
        <v>200</v>
      </c>
      <c r="R142" s="4">
        <v>200</v>
      </c>
      <c r="S142" s="4">
        <v>200</v>
      </c>
      <c r="T142" s="4">
        <v>200</v>
      </c>
      <c r="U142" s="4">
        <v>5664.23</v>
      </c>
      <c r="V142" s="4">
        <v>200</v>
      </c>
      <c r="W142" s="4">
        <v>200</v>
      </c>
      <c r="X142" s="4">
        <v>3160.55</v>
      </c>
      <c r="Y142" s="4">
        <v>200</v>
      </c>
      <c r="Z142" s="4">
        <v>200</v>
      </c>
      <c r="AA142" s="4">
        <v>200</v>
      </c>
      <c r="AB142" s="4">
        <v>4497.41</v>
      </c>
      <c r="AC142" s="4">
        <v>1530.19</v>
      </c>
      <c r="AD142" s="4">
        <v>200</v>
      </c>
      <c r="AE142" s="4">
        <v>200</v>
      </c>
      <c r="AF142" s="4">
        <v>200</v>
      </c>
      <c r="AG142" s="4">
        <v>200</v>
      </c>
      <c r="AH142" s="4">
        <v>2865.65</v>
      </c>
      <c r="AI142" s="4">
        <v>2114</v>
      </c>
      <c r="AJ142" s="4">
        <v>200</v>
      </c>
      <c r="AK142" s="4">
        <v>200</v>
      </c>
      <c r="AL142" s="4">
        <v>1643.76</v>
      </c>
      <c r="AM142" s="4">
        <v>200</v>
      </c>
      <c r="AN142" s="4">
        <v>200</v>
      </c>
      <c r="AO142" s="4">
        <v>200</v>
      </c>
      <c r="AP142" s="4">
        <v>2217.0500000000002</v>
      </c>
      <c r="AQ142" s="4">
        <v>200</v>
      </c>
      <c r="AR142" s="4">
        <v>815.45</v>
      </c>
      <c r="AS142" s="4">
        <v>2083.4</v>
      </c>
      <c r="AT142" s="4">
        <v>200</v>
      </c>
      <c r="AU142" s="4">
        <v>200</v>
      </c>
      <c r="AV142" s="4">
        <v>363.99</v>
      </c>
      <c r="AW142" s="4">
        <v>1307.49</v>
      </c>
      <c r="AX142" s="4">
        <v>200</v>
      </c>
      <c r="AY142" s="4">
        <v>200</v>
      </c>
      <c r="AZ142" s="4">
        <v>200</v>
      </c>
      <c r="BA142" s="4">
        <v>349.4</v>
      </c>
    </row>
    <row r="143" spans="1:53">
      <c r="A143" s="4" t="s">
        <v>708</v>
      </c>
      <c r="B143" s="4" t="s">
        <v>709</v>
      </c>
      <c r="C143" s="4" t="s">
        <v>715</v>
      </c>
      <c r="D143" s="4" t="s">
        <v>711</v>
      </c>
      <c r="E143" s="4" t="s">
        <v>712</v>
      </c>
      <c r="F143" s="4">
        <v>200</v>
      </c>
      <c r="G143" s="4">
        <v>624.96</v>
      </c>
      <c r="H143" s="4">
        <v>200</v>
      </c>
      <c r="I143" s="4">
        <v>514.19000000000005</v>
      </c>
      <c r="J143" s="4">
        <v>200</v>
      </c>
      <c r="K143" s="4">
        <v>200</v>
      </c>
      <c r="L143" s="4">
        <v>1352.37</v>
      </c>
      <c r="M143" s="4">
        <v>283.72000000000003</v>
      </c>
      <c r="N143" s="4">
        <v>200</v>
      </c>
      <c r="O143" s="4">
        <v>200</v>
      </c>
      <c r="P143" s="4">
        <v>200</v>
      </c>
      <c r="Q143" s="4">
        <v>200</v>
      </c>
      <c r="R143" s="4">
        <v>200</v>
      </c>
      <c r="S143" s="4">
        <v>200</v>
      </c>
      <c r="T143" s="4">
        <v>200</v>
      </c>
      <c r="U143" s="4">
        <v>200</v>
      </c>
      <c r="V143" s="4">
        <v>226.12</v>
      </c>
      <c r="W143" s="4">
        <v>200</v>
      </c>
      <c r="X143" s="4">
        <v>200</v>
      </c>
      <c r="Y143" s="4">
        <v>200</v>
      </c>
      <c r="Z143" s="4">
        <v>342.12</v>
      </c>
      <c r="AA143" s="4">
        <v>200</v>
      </c>
      <c r="AB143" s="4">
        <v>200</v>
      </c>
      <c r="AC143" s="4">
        <v>200</v>
      </c>
      <c r="AD143" s="4">
        <v>200</v>
      </c>
      <c r="AE143" s="4">
        <v>200</v>
      </c>
      <c r="AF143" s="4">
        <v>200</v>
      </c>
      <c r="AG143" s="4">
        <v>200</v>
      </c>
      <c r="AH143" s="4">
        <v>5641.46</v>
      </c>
      <c r="AI143" s="4">
        <v>4235.18</v>
      </c>
      <c r="AJ143" s="4">
        <v>5652.22</v>
      </c>
      <c r="AK143" s="4">
        <v>200</v>
      </c>
      <c r="AL143" s="4">
        <v>200</v>
      </c>
      <c r="AM143" s="4">
        <v>462.61</v>
      </c>
      <c r="AN143" s="4">
        <v>200</v>
      </c>
      <c r="AO143" s="4">
        <v>200</v>
      </c>
      <c r="AP143" s="4">
        <v>200</v>
      </c>
      <c r="AQ143" s="4">
        <v>2595.67</v>
      </c>
      <c r="AR143" s="4">
        <v>713.03</v>
      </c>
      <c r="AS143" s="4">
        <v>200</v>
      </c>
      <c r="AT143" s="4">
        <v>200</v>
      </c>
      <c r="AU143" s="4">
        <v>200</v>
      </c>
      <c r="AV143" s="4">
        <v>200</v>
      </c>
      <c r="AW143" s="4">
        <v>200</v>
      </c>
      <c r="AX143" s="4">
        <v>200</v>
      </c>
      <c r="AY143" s="4">
        <v>200</v>
      </c>
      <c r="AZ143" s="4">
        <v>200</v>
      </c>
      <c r="BA143" s="4">
        <v>1316.33</v>
      </c>
    </row>
    <row r="144" spans="1:53">
      <c r="A144" s="4" t="s">
        <v>713</v>
      </c>
      <c r="B144" s="4" t="s">
        <v>714</v>
      </c>
      <c r="C144" s="4" t="s">
        <v>720</v>
      </c>
      <c r="D144" s="4" t="s">
        <v>716</v>
      </c>
      <c r="E144" s="4" t="s">
        <v>717</v>
      </c>
      <c r="F144" s="4">
        <v>4721.96</v>
      </c>
      <c r="G144" s="4">
        <v>200</v>
      </c>
      <c r="H144" s="4">
        <v>5456.25</v>
      </c>
      <c r="I144" s="4">
        <v>200</v>
      </c>
      <c r="J144" s="4">
        <v>200</v>
      </c>
      <c r="K144" s="4">
        <v>200</v>
      </c>
      <c r="L144" s="4">
        <v>200</v>
      </c>
      <c r="M144" s="4">
        <v>200</v>
      </c>
      <c r="N144" s="4">
        <v>200</v>
      </c>
      <c r="O144" s="4">
        <v>200</v>
      </c>
      <c r="P144" s="4">
        <v>200</v>
      </c>
      <c r="Q144" s="4">
        <v>200</v>
      </c>
      <c r="R144" s="4">
        <v>200</v>
      </c>
      <c r="S144" s="4">
        <v>200</v>
      </c>
      <c r="T144" s="4">
        <v>200</v>
      </c>
      <c r="U144" s="4">
        <v>200</v>
      </c>
      <c r="V144" s="4">
        <v>200</v>
      </c>
      <c r="W144" s="4">
        <v>200</v>
      </c>
      <c r="X144" s="4">
        <v>200</v>
      </c>
      <c r="Y144" s="4">
        <v>200</v>
      </c>
      <c r="Z144" s="4">
        <v>200</v>
      </c>
      <c r="AA144" s="4">
        <v>200</v>
      </c>
      <c r="AB144" s="4">
        <v>200</v>
      </c>
      <c r="AC144" s="4">
        <v>200</v>
      </c>
      <c r="AD144" s="4">
        <v>200</v>
      </c>
      <c r="AE144" s="4">
        <v>200</v>
      </c>
      <c r="AF144" s="4">
        <v>200</v>
      </c>
      <c r="AG144" s="4">
        <v>200</v>
      </c>
      <c r="AH144" s="4">
        <v>200</v>
      </c>
      <c r="AI144" s="4">
        <v>200</v>
      </c>
      <c r="AJ144" s="4">
        <v>200</v>
      </c>
      <c r="AK144" s="4">
        <v>200</v>
      </c>
      <c r="AL144" s="4">
        <v>200</v>
      </c>
      <c r="AM144" s="4">
        <v>200</v>
      </c>
      <c r="AN144" s="4">
        <v>200</v>
      </c>
      <c r="AO144" s="4">
        <v>200</v>
      </c>
      <c r="AP144" s="4">
        <v>200</v>
      </c>
      <c r="AQ144" s="4">
        <v>200</v>
      </c>
      <c r="AR144" s="4">
        <v>200</v>
      </c>
      <c r="AS144" s="4">
        <v>200</v>
      </c>
      <c r="AT144" s="4">
        <v>200</v>
      </c>
      <c r="AU144" s="4">
        <v>200</v>
      </c>
      <c r="AV144" s="4">
        <v>200</v>
      </c>
      <c r="AW144" s="4">
        <v>200</v>
      </c>
      <c r="AX144" s="4">
        <v>200</v>
      </c>
      <c r="AY144" s="4">
        <v>200</v>
      </c>
      <c r="AZ144" s="4">
        <v>200</v>
      </c>
      <c r="BA144" s="4">
        <v>200</v>
      </c>
    </row>
    <row r="145" spans="1:53">
      <c r="A145" s="4" t="s">
        <v>718</v>
      </c>
      <c r="B145" s="4" t="s">
        <v>719</v>
      </c>
      <c r="C145" s="4" t="s">
        <v>1267</v>
      </c>
      <c r="D145" s="4" t="s">
        <v>721</v>
      </c>
      <c r="F145" s="4">
        <v>200</v>
      </c>
      <c r="G145" s="4">
        <v>200</v>
      </c>
      <c r="H145" s="4">
        <v>200</v>
      </c>
      <c r="I145" s="4">
        <v>200</v>
      </c>
      <c r="J145" s="4">
        <v>200</v>
      </c>
      <c r="K145" s="4">
        <v>200</v>
      </c>
      <c r="L145" s="4">
        <v>200</v>
      </c>
      <c r="M145" s="4">
        <v>200</v>
      </c>
      <c r="N145" s="4">
        <v>200</v>
      </c>
      <c r="O145" s="4">
        <v>200</v>
      </c>
      <c r="P145" s="4">
        <v>200</v>
      </c>
      <c r="Q145" s="4">
        <v>200</v>
      </c>
      <c r="R145" s="4">
        <v>200</v>
      </c>
      <c r="S145" s="4">
        <v>200</v>
      </c>
      <c r="T145" s="4">
        <v>200</v>
      </c>
      <c r="U145" s="4">
        <v>200</v>
      </c>
      <c r="V145" s="4">
        <v>200</v>
      </c>
      <c r="W145" s="4">
        <v>200</v>
      </c>
      <c r="X145" s="4">
        <v>200</v>
      </c>
      <c r="Y145" s="4">
        <v>200</v>
      </c>
      <c r="Z145" s="4">
        <v>200</v>
      </c>
      <c r="AA145" s="4">
        <v>200</v>
      </c>
      <c r="AB145" s="4">
        <v>200</v>
      </c>
      <c r="AC145" s="4">
        <v>200</v>
      </c>
      <c r="AD145" s="4">
        <v>1672.95</v>
      </c>
      <c r="AE145" s="4">
        <v>200</v>
      </c>
      <c r="AF145" s="4">
        <v>200</v>
      </c>
      <c r="AG145" s="4">
        <v>200</v>
      </c>
      <c r="AH145" s="4">
        <v>200</v>
      </c>
      <c r="AI145" s="4">
        <v>200</v>
      </c>
      <c r="AJ145" s="4">
        <v>200</v>
      </c>
      <c r="AK145" s="4">
        <v>200</v>
      </c>
      <c r="AL145" s="4">
        <v>200</v>
      </c>
      <c r="AM145" s="4">
        <v>200</v>
      </c>
      <c r="AN145" s="4">
        <v>5098.0200000000004</v>
      </c>
      <c r="AO145" s="4">
        <v>200</v>
      </c>
      <c r="AP145" s="4">
        <v>200</v>
      </c>
      <c r="AQ145" s="4">
        <v>200</v>
      </c>
      <c r="AR145" s="4">
        <v>200</v>
      </c>
      <c r="AS145" s="4">
        <v>200</v>
      </c>
      <c r="AT145" s="4">
        <v>200</v>
      </c>
      <c r="AU145" s="4">
        <v>1442.98</v>
      </c>
      <c r="AV145" s="4">
        <v>200</v>
      </c>
      <c r="AW145" s="4">
        <v>3554.21</v>
      </c>
      <c r="AX145" s="4">
        <v>200</v>
      </c>
      <c r="AY145" s="4">
        <v>200</v>
      </c>
      <c r="AZ145" s="4">
        <v>200</v>
      </c>
      <c r="BA145" s="4">
        <v>200</v>
      </c>
    </row>
    <row r="146" spans="1:53">
      <c r="A146" s="4" t="s">
        <v>722</v>
      </c>
      <c r="B146" s="4" t="s">
        <v>723</v>
      </c>
      <c r="C146" s="4" t="s">
        <v>728</v>
      </c>
      <c r="D146" s="4" t="s">
        <v>724</v>
      </c>
      <c r="E146" s="4" t="s">
        <v>725</v>
      </c>
      <c r="F146" s="4">
        <v>200</v>
      </c>
      <c r="G146" s="4">
        <v>200</v>
      </c>
      <c r="H146" s="4">
        <v>200</v>
      </c>
      <c r="I146" s="4">
        <v>200</v>
      </c>
      <c r="J146" s="4">
        <v>200</v>
      </c>
      <c r="K146" s="4">
        <v>200</v>
      </c>
      <c r="L146" s="4">
        <v>200</v>
      </c>
      <c r="M146" s="4">
        <v>200</v>
      </c>
      <c r="N146" s="4">
        <v>200</v>
      </c>
      <c r="O146" s="4">
        <v>200</v>
      </c>
      <c r="P146" s="4">
        <v>200</v>
      </c>
      <c r="Q146" s="4">
        <v>200</v>
      </c>
      <c r="R146" s="4">
        <v>200</v>
      </c>
      <c r="S146" s="4">
        <v>200</v>
      </c>
      <c r="T146" s="4">
        <v>200</v>
      </c>
      <c r="U146" s="4">
        <v>200</v>
      </c>
      <c r="V146" s="4">
        <v>678.41</v>
      </c>
      <c r="W146" s="4">
        <v>200</v>
      </c>
      <c r="X146" s="4">
        <v>200</v>
      </c>
      <c r="Y146" s="4">
        <v>200</v>
      </c>
      <c r="Z146" s="4">
        <v>200</v>
      </c>
      <c r="AA146" s="4">
        <v>200</v>
      </c>
      <c r="AB146" s="4">
        <v>200</v>
      </c>
      <c r="AC146" s="4">
        <v>200</v>
      </c>
      <c r="AD146" s="4">
        <v>200</v>
      </c>
      <c r="AE146" s="4">
        <v>200</v>
      </c>
      <c r="AF146" s="4">
        <v>394.2</v>
      </c>
      <c r="AG146" s="4">
        <v>200</v>
      </c>
      <c r="AH146" s="4">
        <v>3831.59</v>
      </c>
      <c r="AI146" s="4">
        <v>2346.04</v>
      </c>
      <c r="AJ146" s="4">
        <v>1034.78</v>
      </c>
      <c r="AK146" s="4">
        <v>1194.5</v>
      </c>
      <c r="AL146" s="4">
        <v>200</v>
      </c>
      <c r="AM146" s="4">
        <v>200</v>
      </c>
      <c r="AN146" s="4">
        <v>200</v>
      </c>
      <c r="AO146" s="4">
        <v>200</v>
      </c>
      <c r="AP146" s="4">
        <v>419.55</v>
      </c>
      <c r="AQ146" s="4">
        <v>991.29</v>
      </c>
      <c r="AR146" s="4">
        <v>5074.43</v>
      </c>
      <c r="AS146" s="4">
        <v>2856.41</v>
      </c>
      <c r="AT146" s="4">
        <v>200</v>
      </c>
      <c r="AU146" s="4">
        <v>200</v>
      </c>
      <c r="AV146" s="4">
        <v>200</v>
      </c>
      <c r="AW146" s="4">
        <v>931.57</v>
      </c>
      <c r="AX146" s="4">
        <v>682.53</v>
      </c>
      <c r="AY146" s="4">
        <v>1910.78</v>
      </c>
      <c r="AZ146" s="4">
        <v>893.47</v>
      </c>
      <c r="BA146" s="4">
        <v>200</v>
      </c>
    </row>
    <row r="147" spans="1:53">
      <c r="A147" s="4" t="s">
        <v>726</v>
      </c>
      <c r="B147" s="4" t="s">
        <v>727</v>
      </c>
      <c r="C147" s="4" t="s">
        <v>733</v>
      </c>
      <c r="D147" s="4" t="s">
        <v>729</v>
      </c>
      <c r="E147" s="4" t="s">
        <v>730</v>
      </c>
      <c r="F147" s="4">
        <v>200</v>
      </c>
      <c r="G147" s="4">
        <v>200</v>
      </c>
      <c r="H147" s="4">
        <v>200</v>
      </c>
      <c r="I147" s="4">
        <v>200</v>
      </c>
      <c r="J147" s="4">
        <v>200</v>
      </c>
      <c r="K147" s="4">
        <v>200</v>
      </c>
      <c r="L147" s="4">
        <v>200</v>
      </c>
      <c r="M147" s="4">
        <v>200</v>
      </c>
      <c r="N147" s="4">
        <v>200</v>
      </c>
      <c r="O147" s="4">
        <v>200</v>
      </c>
      <c r="P147" s="4">
        <v>200</v>
      </c>
      <c r="Q147" s="4">
        <v>200</v>
      </c>
      <c r="R147" s="4">
        <v>200</v>
      </c>
      <c r="S147" s="4">
        <v>200</v>
      </c>
      <c r="T147" s="4">
        <v>200</v>
      </c>
      <c r="U147" s="4">
        <v>200</v>
      </c>
      <c r="V147" s="4">
        <v>200</v>
      </c>
      <c r="W147" s="4">
        <v>200</v>
      </c>
      <c r="X147" s="4">
        <v>200</v>
      </c>
      <c r="Y147" s="4">
        <v>200</v>
      </c>
      <c r="Z147" s="4">
        <v>200</v>
      </c>
      <c r="AA147" s="4">
        <v>200</v>
      </c>
      <c r="AB147" s="4">
        <v>200</v>
      </c>
      <c r="AC147" s="4">
        <v>200</v>
      </c>
      <c r="AD147" s="4">
        <v>200</v>
      </c>
      <c r="AE147" s="4">
        <v>200</v>
      </c>
      <c r="AF147" s="4">
        <v>200</v>
      </c>
      <c r="AG147" s="4">
        <v>200</v>
      </c>
      <c r="AH147" s="4">
        <v>200</v>
      </c>
      <c r="AI147" s="4">
        <v>200</v>
      </c>
      <c r="AJ147" s="4">
        <v>200</v>
      </c>
      <c r="AK147" s="4">
        <v>200</v>
      </c>
      <c r="AL147" s="4">
        <v>2362.67</v>
      </c>
      <c r="AM147" s="4">
        <v>1294.3499999999999</v>
      </c>
      <c r="AN147" s="4">
        <v>676.43</v>
      </c>
      <c r="AO147" s="4">
        <v>200</v>
      </c>
      <c r="AP147" s="4">
        <v>544.87</v>
      </c>
      <c r="AQ147" s="4">
        <v>1548.82</v>
      </c>
      <c r="AR147" s="4">
        <v>200</v>
      </c>
      <c r="AS147" s="4">
        <v>4844.93</v>
      </c>
      <c r="AT147" s="4">
        <v>200</v>
      </c>
      <c r="AU147" s="4">
        <v>200</v>
      </c>
      <c r="AV147" s="4">
        <v>200</v>
      </c>
      <c r="AW147" s="4">
        <v>200</v>
      </c>
      <c r="AX147" s="4">
        <v>200</v>
      </c>
      <c r="AY147" s="4">
        <v>200</v>
      </c>
      <c r="AZ147" s="4">
        <v>200</v>
      </c>
      <c r="BA147" s="4">
        <v>200</v>
      </c>
    </row>
    <row r="148" spans="1:53">
      <c r="A148" s="4" t="s">
        <v>731</v>
      </c>
      <c r="B148" s="4" t="s">
        <v>732</v>
      </c>
      <c r="C148" s="4" t="s">
        <v>738</v>
      </c>
      <c r="D148" s="4" t="s">
        <v>734</v>
      </c>
      <c r="E148" s="4" t="s">
        <v>735</v>
      </c>
      <c r="F148" s="4">
        <v>200</v>
      </c>
      <c r="G148" s="4">
        <v>200</v>
      </c>
      <c r="H148" s="4">
        <v>200</v>
      </c>
      <c r="I148" s="4">
        <v>200</v>
      </c>
      <c r="J148" s="4">
        <v>200</v>
      </c>
      <c r="K148" s="4">
        <v>1601.23</v>
      </c>
      <c r="L148" s="4">
        <v>4669.46</v>
      </c>
      <c r="M148" s="4">
        <v>1313</v>
      </c>
      <c r="N148" s="4">
        <v>1546.93</v>
      </c>
      <c r="O148" s="4">
        <v>821.43</v>
      </c>
      <c r="P148" s="4">
        <v>200</v>
      </c>
      <c r="Q148" s="4">
        <v>200</v>
      </c>
      <c r="R148" s="4">
        <v>200</v>
      </c>
      <c r="S148" s="4">
        <v>200</v>
      </c>
      <c r="T148" s="4">
        <v>200</v>
      </c>
      <c r="U148" s="4">
        <v>200</v>
      </c>
      <c r="V148" s="4">
        <v>594.15</v>
      </c>
      <c r="W148" s="4">
        <v>200</v>
      </c>
      <c r="X148" s="4">
        <v>388.76</v>
      </c>
      <c r="Y148" s="4">
        <v>200</v>
      </c>
      <c r="Z148" s="4">
        <v>200</v>
      </c>
      <c r="AA148" s="4">
        <v>200</v>
      </c>
      <c r="AB148" s="4">
        <v>200</v>
      </c>
      <c r="AC148" s="4">
        <v>200</v>
      </c>
      <c r="AD148" s="4">
        <v>684.1</v>
      </c>
      <c r="AE148" s="4">
        <v>200</v>
      </c>
      <c r="AF148" s="4">
        <v>200</v>
      </c>
      <c r="AG148" s="4">
        <v>2402.9299999999998</v>
      </c>
      <c r="AH148" s="4">
        <v>1744.36</v>
      </c>
      <c r="AI148" s="4">
        <v>1719.88</v>
      </c>
      <c r="AJ148" s="4">
        <v>2593.62</v>
      </c>
      <c r="AK148" s="4">
        <v>1680.94</v>
      </c>
      <c r="AL148" s="4">
        <v>200</v>
      </c>
      <c r="AM148" s="4">
        <v>200</v>
      </c>
      <c r="AN148" s="4">
        <v>200</v>
      </c>
      <c r="AO148" s="4">
        <v>200</v>
      </c>
      <c r="AP148" s="4">
        <v>640.44000000000005</v>
      </c>
      <c r="AQ148" s="4">
        <v>200</v>
      </c>
      <c r="AR148" s="4">
        <v>200</v>
      </c>
      <c r="AS148" s="4">
        <v>200</v>
      </c>
      <c r="AT148" s="4">
        <v>291.41000000000003</v>
      </c>
      <c r="AU148" s="4">
        <v>200</v>
      </c>
      <c r="AV148" s="4">
        <v>200</v>
      </c>
      <c r="AW148" s="4">
        <v>200</v>
      </c>
      <c r="AX148" s="4">
        <v>262.64999999999998</v>
      </c>
      <c r="AY148" s="4">
        <v>200</v>
      </c>
      <c r="AZ148" s="4">
        <v>200</v>
      </c>
      <c r="BA148" s="4">
        <v>200</v>
      </c>
    </row>
    <row r="149" spans="1:53">
      <c r="A149" s="4" t="s">
        <v>736</v>
      </c>
      <c r="B149" s="4" t="s">
        <v>737</v>
      </c>
      <c r="C149" s="4" t="s">
        <v>743</v>
      </c>
      <c r="D149" s="4" t="s">
        <v>739</v>
      </c>
      <c r="E149" s="4" t="s">
        <v>740</v>
      </c>
      <c r="F149" s="4">
        <v>200</v>
      </c>
      <c r="G149" s="4">
        <v>200</v>
      </c>
      <c r="H149" s="4">
        <v>200</v>
      </c>
      <c r="I149" s="4">
        <v>200</v>
      </c>
      <c r="J149" s="4">
        <v>200</v>
      </c>
      <c r="K149" s="4">
        <v>200</v>
      </c>
      <c r="L149" s="4">
        <v>200</v>
      </c>
      <c r="M149" s="4">
        <v>200</v>
      </c>
      <c r="N149" s="4">
        <v>200</v>
      </c>
      <c r="O149" s="4">
        <v>200</v>
      </c>
      <c r="P149" s="4">
        <v>200</v>
      </c>
      <c r="Q149" s="4">
        <v>1664.46</v>
      </c>
      <c r="R149" s="4">
        <v>200</v>
      </c>
      <c r="S149" s="4">
        <v>200</v>
      </c>
      <c r="T149" s="4">
        <v>200</v>
      </c>
      <c r="U149" s="4">
        <v>200</v>
      </c>
      <c r="V149" s="4">
        <v>200</v>
      </c>
      <c r="W149" s="4">
        <v>492.33</v>
      </c>
      <c r="X149" s="4">
        <v>1232.08</v>
      </c>
      <c r="Y149" s="4">
        <v>200</v>
      </c>
      <c r="Z149" s="4">
        <v>2107.16</v>
      </c>
      <c r="AA149" s="4">
        <v>200</v>
      </c>
      <c r="AB149" s="4">
        <v>200</v>
      </c>
      <c r="AC149" s="4">
        <v>200</v>
      </c>
      <c r="AD149" s="4">
        <v>4437.49</v>
      </c>
      <c r="AE149" s="4">
        <v>200</v>
      </c>
      <c r="AF149" s="4">
        <v>200</v>
      </c>
      <c r="AG149" s="4">
        <v>200</v>
      </c>
      <c r="AH149" s="4">
        <v>3492.3</v>
      </c>
      <c r="AI149" s="4">
        <v>200</v>
      </c>
      <c r="AJ149" s="4">
        <v>200</v>
      </c>
      <c r="AK149" s="4">
        <v>200</v>
      </c>
      <c r="AL149" s="4">
        <v>200</v>
      </c>
      <c r="AM149" s="4">
        <v>1558.06</v>
      </c>
      <c r="AN149" s="4">
        <v>2071.4699999999998</v>
      </c>
      <c r="AO149" s="4">
        <v>200</v>
      </c>
      <c r="AP149" s="4">
        <v>200</v>
      </c>
      <c r="AQ149" s="4">
        <v>1447.85</v>
      </c>
      <c r="AR149" s="4">
        <v>977.98</v>
      </c>
      <c r="AS149" s="4">
        <v>2654.8</v>
      </c>
      <c r="AT149" s="4">
        <v>1096.02</v>
      </c>
      <c r="AU149" s="4">
        <v>200</v>
      </c>
      <c r="AV149" s="4">
        <v>200</v>
      </c>
      <c r="AW149" s="4">
        <v>200</v>
      </c>
      <c r="AX149" s="4">
        <v>200</v>
      </c>
      <c r="AY149" s="4">
        <v>200</v>
      </c>
      <c r="AZ149" s="4">
        <v>200</v>
      </c>
      <c r="BA149" s="4">
        <v>200</v>
      </c>
    </row>
    <row r="150" spans="1:53">
      <c r="A150" s="4" t="s">
        <v>741</v>
      </c>
      <c r="B150" s="4" t="s">
        <v>742</v>
      </c>
      <c r="C150" s="4" t="s">
        <v>748</v>
      </c>
      <c r="D150" s="4" t="s">
        <v>744</v>
      </c>
      <c r="E150" s="4" t="s">
        <v>745</v>
      </c>
      <c r="F150" s="4">
        <v>200</v>
      </c>
      <c r="G150" s="4">
        <v>200</v>
      </c>
      <c r="H150" s="4">
        <v>200</v>
      </c>
      <c r="I150" s="4">
        <v>200</v>
      </c>
      <c r="J150" s="4">
        <v>200</v>
      </c>
      <c r="K150" s="4">
        <v>200</v>
      </c>
      <c r="L150" s="4">
        <v>200</v>
      </c>
      <c r="M150" s="4">
        <v>1759.54</v>
      </c>
      <c r="N150" s="4">
        <v>1113.1400000000001</v>
      </c>
      <c r="O150" s="4">
        <v>1584.17</v>
      </c>
      <c r="P150" s="4">
        <v>200</v>
      </c>
      <c r="Q150" s="4">
        <v>200</v>
      </c>
      <c r="R150" s="4">
        <v>200</v>
      </c>
      <c r="S150" s="4">
        <v>226.15</v>
      </c>
      <c r="T150" s="4">
        <v>200</v>
      </c>
      <c r="U150" s="4">
        <v>200</v>
      </c>
      <c r="V150" s="4">
        <v>200</v>
      </c>
      <c r="W150" s="4">
        <v>200</v>
      </c>
      <c r="X150" s="4">
        <v>200</v>
      </c>
      <c r="Y150" s="4">
        <v>2833.44</v>
      </c>
      <c r="Z150" s="4">
        <v>200</v>
      </c>
      <c r="AA150" s="4">
        <v>2551.34</v>
      </c>
      <c r="AB150" s="4">
        <v>4428.33</v>
      </c>
      <c r="AC150" s="4">
        <v>1881.15</v>
      </c>
      <c r="AD150" s="4">
        <v>200</v>
      </c>
      <c r="AE150" s="4">
        <v>200</v>
      </c>
      <c r="AF150" s="4">
        <v>200</v>
      </c>
      <c r="AG150" s="4">
        <v>200</v>
      </c>
      <c r="AH150" s="4">
        <v>200</v>
      </c>
      <c r="AI150" s="4">
        <v>200</v>
      </c>
      <c r="AJ150" s="4">
        <v>200</v>
      </c>
      <c r="AK150" s="4">
        <v>200</v>
      </c>
      <c r="AL150" s="4">
        <v>200</v>
      </c>
      <c r="AM150" s="4">
        <v>200</v>
      </c>
      <c r="AN150" s="4">
        <v>200</v>
      </c>
      <c r="AO150" s="4">
        <v>200</v>
      </c>
      <c r="AP150" s="4">
        <v>200</v>
      </c>
      <c r="AQ150" s="4">
        <v>200</v>
      </c>
      <c r="AR150" s="4">
        <v>200</v>
      </c>
      <c r="AS150" s="4">
        <v>200</v>
      </c>
      <c r="AT150" s="4">
        <v>200</v>
      </c>
      <c r="AU150" s="4">
        <v>200</v>
      </c>
      <c r="AV150" s="4">
        <v>200</v>
      </c>
      <c r="AW150" s="4">
        <v>200</v>
      </c>
      <c r="AX150" s="4">
        <v>200</v>
      </c>
      <c r="AY150" s="4">
        <v>200</v>
      </c>
      <c r="AZ150" s="4">
        <v>200</v>
      </c>
      <c r="BA150" s="4">
        <v>200</v>
      </c>
    </row>
    <row r="151" spans="1:53">
      <c r="A151" s="4" t="s">
        <v>746</v>
      </c>
      <c r="B151" s="4" t="s">
        <v>747</v>
      </c>
      <c r="C151" s="4" t="s">
        <v>1268</v>
      </c>
      <c r="D151" s="4" t="s">
        <v>749</v>
      </c>
      <c r="F151" s="4">
        <v>200</v>
      </c>
      <c r="G151" s="4">
        <v>2504.39</v>
      </c>
      <c r="H151" s="4">
        <v>200</v>
      </c>
      <c r="I151" s="4">
        <v>200</v>
      </c>
      <c r="J151" s="4">
        <v>4342.1000000000004</v>
      </c>
      <c r="K151" s="4">
        <v>200</v>
      </c>
      <c r="L151" s="4">
        <v>200</v>
      </c>
      <c r="M151" s="4">
        <v>200</v>
      </c>
      <c r="N151" s="4">
        <v>200</v>
      </c>
      <c r="O151" s="4">
        <v>200</v>
      </c>
      <c r="P151" s="4">
        <v>200</v>
      </c>
      <c r="Q151" s="4">
        <v>200</v>
      </c>
      <c r="R151" s="4">
        <v>200</v>
      </c>
      <c r="S151" s="4">
        <v>200</v>
      </c>
      <c r="T151" s="4">
        <v>200</v>
      </c>
      <c r="U151" s="4">
        <v>200</v>
      </c>
      <c r="V151" s="4">
        <v>200</v>
      </c>
      <c r="W151" s="4">
        <v>200</v>
      </c>
      <c r="X151" s="4">
        <v>200</v>
      </c>
      <c r="Y151" s="4">
        <v>200</v>
      </c>
      <c r="Z151" s="4">
        <v>200</v>
      </c>
      <c r="AA151" s="4">
        <v>200</v>
      </c>
      <c r="AB151" s="4">
        <v>200</v>
      </c>
      <c r="AC151" s="4">
        <v>200</v>
      </c>
      <c r="AD151" s="4">
        <v>200</v>
      </c>
      <c r="AE151" s="4">
        <v>200</v>
      </c>
      <c r="AF151" s="4">
        <v>200</v>
      </c>
      <c r="AG151" s="4">
        <v>793.55</v>
      </c>
      <c r="AH151" s="4">
        <v>200</v>
      </c>
      <c r="AI151" s="4">
        <v>200</v>
      </c>
      <c r="AJ151" s="4">
        <v>200</v>
      </c>
      <c r="AK151" s="4">
        <v>200</v>
      </c>
      <c r="AL151" s="4">
        <v>200</v>
      </c>
      <c r="AM151" s="4">
        <v>200</v>
      </c>
      <c r="AN151" s="4">
        <v>200</v>
      </c>
      <c r="AO151" s="4">
        <v>200</v>
      </c>
      <c r="AP151" s="4">
        <v>200</v>
      </c>
      <c r="AQ151" s="4">
        <v>200</v>
      </c>
      <c r="AR151" s="4">
        <v>200</v>
      </c>
      <c r="AS151" s="4">
        <v>200</v>
      </c>
      <c r="AT151" s="4">
        <v>200</v>
      </c>
      <c r="AU151" s="4">
        <v>950.88</v>
      </c>
      <c r="AV151" s="4">
        <v>200</v>
      </c>
      <c r="AW151" s="4">
        <v>200</v>
      </c>
      <c r="AX151" s="4">
        <v>200</v>
      </c>
      <c r="AY151" s="4">
        <v>200</v>
      </c>
      <c r="AZ151" s="4">
        <v>200</v>
      </c>
      <c r="BA151" s="4">
        <v>200</v>
      </c>
    </row>
    <row r="152" spans="1:53">
      <c r="A152" s="4" t="s">
        <v>750</v>
      </c>
      <c r="B152" s="4" t="s">
        <v>751</v>
      </c>
      <c r="C152" s="4" t="s">
        <v>756</v>
      </c>
      <c r="D152" s="4" t="s">
        <v>752</v>
      </c>
      <c r="E152" s="4" t="s">
        <v>753</v>
      </c>
      <c r="F152" s="4">
        <v>3772.94</v>
      </c>
      <c r="G152" s="4">
        <v>2681.07</v>
      </c>
      <c r="H152" s="4">
        <v>827.97</v>
      </c>
      <c r="I152" s="4">
        <v>200</v>
      </c>
      <c r="J152" s="4">
        <v>200</v>
      </c>
      <c r="K152" s="4">
        <v>200</v>
      </c>
      <c r="L152" s="4">
        <v>200</v>
      </c>
      <c r="M152" s="4">
        <v>200</v>
      </c>
      <c r="N152" s="4">
        <v>200</v>
      </c>
      <c r="O152" s="4">
        <v>200</v>
      </c>
      <c r="P152" s="4">
        <v>200</v>
      </c>
      <c r="Q152" s="4">
        <v>200</v>
      </c>
      <c r="R152" s="4">
        <v>200</v>
      </c>
      <c r="S152" s="4">
        <v>200</v>
      </c>
      <c r="T152" s="4">
        <v>200</v>
      </c>
      <c r="U152" s="4">
        <v>200</v>
      </c>
      <c r="V152" s="4">
        <v>200</v>
      </c>
      <c r="W152" s="4">
        <v>200</v>
      </c>
      <c r="X152" s="4">
        <v>200</v>
      </c>
      <c r="Y152" s="4">
        <v>200</v>
      </c>
      <c r="Z152" s="4">
        <v>200</v>
      </c>
      <c r="AA152" s="4">
        <v>1177.43</v>
      </c>
      <c r="AB152" s="4">
        <v>200</v>
      </c>
      <c r="AC152" s="4">
        <v>200</v>
      </c>
      <c r="AD152" s="4">
        <v>200</v>
      </c>
      <c r="AE152" s="4">
        <v>1163.24</v>
      </c>
      <c r="AF152" s="4">
        <v>200</v>
      </c>
      <c r="AG152" s="4">
        <v>200</v>
      </c>
      <c r="AH152" s="4">
        <v>494.98</v>
      </c>
      <c r="AI152" s="4">
        <v>200</v>
      </c>
      <c r="AJ152" s="4">
        <v>200</v>
      </c>
      <c r="AK152" s="4">
        <v>1161.45</v>
      </c>
      <c r="AL152" s="4">
        <v>1850.39</v>
      </c>
      <c r="AM152" s="4">
        <v>200</v>
      </c>
      <c r="AN152" s="4">
        <v>1332.57</v>
      </c>
      <c r="AO152" s="4">
        <v>411.38</v>
      </c>
      <c r="AP152" s="4">
        <v>3108.68</v>
      </c>
      <c r="AQ152" s="4">
        <v>200</v>
      </c>
      <c r="AR152" s="4">
        <v>1433.33</v>
      </c>
      <c r="AS152" s="4">
        <v>200</v>
      </c>
      <c r="AT152" s="4">
        <v>200</v>
      </c>
      <c r="AU152" s="4">
        <v>200</v>
      </c>
      <c r="AV152" s="4">
        <v>200</v>
      </c>
      <c r="AW152" s="4">
        <v>900.3</v>
      </c>
      <c r="AX152" s="4">
        <v>200</v>
      </c>
      <c r="AY152" s="4">
        <v>200</v>
      </c>
      <c r="AZ152" s="4">
        <v>200</v>
      </c>
      <c r="BA152" s="4">
        <v>849.67</v>
      </c>
    </row>
    <row r="153" spans="1:53">
      <c r="A153" s="4" t="s">
        <v>754</v>
      </c>
      <c r="B153" s="4" t="s">
        <v>755</v>
      </c>
      <c r="C153" s="4" t="s">
        <v>1269</v>
      </c>
      <c r="D153" s="4" t="s">
        <v>757</v>
      </c>
      <c r="F153" s="4">
        <v>200</v>
      </c>
      <c r="G153" s="4">
        <v>200</v>
      </c>
      <c r="H153" s="4">
        <v>200</v>
      </c>
      <c r="I153" s="4">
        <v>200</v>
      </c>
      <c r="J153" s="4">
        <v>200</v>
      </c>
      <c r="K153" s="4">
        <v>200</v>
      </c>
      <c r="L153" s="4">
        <v>398.08</v>
      </c>
      <c r="M153" s="4">
        <v>200</v>
      </c>
      <c r="N153" s="4">
        <v>200</v>
      </c>
      <c r="O153" s="4">
        <v>200</v>
      </c>
      <c r="P153" s="4">
        <v>200</v>
      </c>
      <c r="Q153" s="4">
        <v>200</v>
      </c>
      <c r="R153" s="4">
        <v>200</v>
      </c>
      <c r="S153" s="4">
        <v>200</v>
      </c>
      <c r="T153" s="4">
        <v>200</v>
      </c>
      <c r="U153" s="4">
        <v>200</v>
      </c>
      <c r="V153" s="4">
        <v>200</v>
      </c>
      <c r="W153" s="4">
        <v>200</v>
      </c>
      <c r="X153" s="4">
        <v>200</v>
      </c>
      <c r="Y153" s="4">
        <v>200</v>
      </c>
      <c r="Z153" s="4">
        <v>200</v>
      </c>
      <c r="AA153" s="4">
        <v>200</v>
      </c>
      <c r="AB153" s="4">
        <v>200</v>
      </c>
      <c r="AC153" s="4">
        <v>200</v>
      </c>
      <c r="AD153" s="4">
        <v>200</v>
      </c>
      <c r="AE153" s="4">
        <v>200</v>
      </c>
      <c r="AF153" s="4">
        <v>200</v>
      </c>
      <c r="AG153" s="4">
        <v>200</v>
      </c>
      <c r="AH153" s="4">
        <v>360.58</v>
      </c>
      <c r="AI153" s="4">
        <v>200</v>
      </c>
      <c r="AJ153" s="4">
        <v>200</v>
      </c>
      <c r="AK153" s="4">
        <v>1108.8599999999999</v>
      </c>
      <c r="AL153" s="4">
        <v>200</v>
      </c>
      <c r="AM153" s="4">
        <v>200</v>
      </c>
      <c r="AN153" s="4">
        <v>200</v>
      </c>
      <c r="AO153" s="4">
        <v>200</v>
      </c>
      <c r="AP153" s="4">
        <v>3499.08</v>
      </c>
      <c r="AQ153" s="4">
        <v>200</v>
      </c>
      <c r="AR153" s="4">
        <v>2460.94</v>
      </c>
      <c r="AS153" s="4">
        <v>1910.3</v>
      </c>
      <c r="AT153" s="4">
        <v>389.02</v>
      </c>
      <c r="AU153" s="4">
        <v>200</v>
      </c>
      <c r="AV153" s="4">
        <v>471.9</v>
      </c>
      <c r="AW153" s="4">
        <v>200</v>
      </c>
      <c r="AX153" s="4">
        <v>200</v>
      </c>
      <c r="AY153" s="4">
        <v>200</v>
      </c>
      <c r="AZ153" s="4">
        <v>200</v>
      </c>
      <c r="BA153" s="4">
        <v>200</v>
      </c>
    </row>
    <row r="154" spans="1:53">
      <c r="A154" s="4" t="s">
        <v>758</v>
      </c>
      <c r="B154" s="4" t="s">
        <v>759</v>
      </c>
      <c r="C154" s="4" t="s">
        <v>764</v>
      </c>
      <c r="D154" s="4" t="s">
        <v>760</v>
      </c>
      <c r="E154" s="4" t="s">
        <v>761</v>
      </c>
      <c r="F154" s="4">
        <v>7054</v>
      </c>
      <c r="G154" s="4">
        <v>6581.2</v>
      </c>
      <c r="H154" s="4">
        <v>9290.2999999999993</v>
      </c>
      <c r="I154" s="4">
        <v>7766.2</v>
      </c>
      <c r="J154" s="4">
        <v>2533</v>
      </c>
      <c r="K154" s="4">
        <v>1895.4</v>
      </c>
      <c r="L154" s="4">
        <v>2434.3000000000002</v>
      </c>
      <c r="M154" s="4">
        <v>1861.2</v>
      </c>
      <c r="N154" s="4">
        <v>926.62</v>
      </c>
      <c r="O154" s="4">
        <v>2690.6</v>
      </c>
      <c r="P154" s="4">
        <v>1780.3</v>
      </c>
      <c r="Q154" s="4">
        <v>1406.8</v>
      </c>
      <c r="R154" s="4">
        <v>1917.5</v>
      </c>
      <c r="S154" s="4">
        <v>648.29999999999995</v>
      </c>
      <c r="T154" s="4">
        <v>930.19</v>
      </c>
      <c r="U154" s="4">
        <v>1145.5999999999999</v>
      </c>
      <c r="V154" s="4">
        <v>1248.7</v>
      </c>
      <c r="W154" s="4">
        <v>915.62</v>
      </c>
      <c r="X154" s="4">
        <v>1359.7</v>
      </c>
      <c r="Y154" s="4">
        <v>676.39</v>
      </c>
      <c r="Z154" s="4">
        <v>3249.4</v>
      </c>
      <c r="AA154" s="4">
        <v>3841</v>
      </c>
      <c r="AB154" s="4">
        <v>2569.6</v>
      </c>
      <c r="AC154" s="4">
        <v>1992.9</v>
      </c>
      <c r="AD154" s="4">
        <v>4083</v>
      </c>
      <c r="AE154" s="4">
        <v>3014.3</v>
      </c>
      <c r="AF154" s="4">
        <v>2846.7</v>
      </c>
      <c r="AG154" s="4">
        <v>2409.1999999999998</v>
      </c>
      <c r="AH154" s="4">
        <v>1895.4</v>
      </c>
      <c r="AI154" s="4">
        <v>884.37</v>
      </c>
      <c r="AJ154" s="4">
        <v>1073.0999999999999</v>
      </c>
      <c r="AK154" s="4">
        <v>548.17999999999995</v>
      </c>
      <c r="AL154" s="4">
        <v>1058.5999999999999</v>
      </c>
      <c r="AM154" s="4">
        <v>1268.0999999999999</v>
      </c>
      <c r="AN154" s="4">
        <v>2272.6</v>
      </c>
      <c r="AO154" s="4">
        <v>2038.1</v>
      </c>
      <c r="AP154" s="4">
        <v>1019</v>
      </c>
      <c r="AQ154" s="4">
        <v>712.15</v>
      </c>
      <c r="AR154" s="4">
        <v>662.51</v>
      </c>
      <c r="AS154" s="4">
        <v>2122</v>
      </c>
      <c r="AT154" s="4">
        <v>3573.7</v>
      </c>
      <c r="AU154" s="4">
        <v>1545</v>
      </c>
      <c r="AV154" s="4">
        <v>3450.3</v>
      </c>
      <c r="AW154" s="4">
        <v>4263.7</v>
      </c>
      <c r="AX154" s="4">
        <v>1656.7</v>
      </c>
      <c r="AY154" s="4">
        <v>2821.8</v>
      </c>
      <c r="AZ154" s="4">
        <v>3457.7</v>
      </c>
      <c r="BA154" s="4">
        <v>2237.5</v>
      </c>
    </row>
    <row r="155" spans="1:53">
      <c r="A155" s="4" t="s">
        <v>762</v>
      </c>
      <c r="B155" s="4" t="s">
        <v>763</v>
      </c>
      <c r="C155" s="4" t="s">
        <v>769</v>
      </c>
      <c r="D155" s="4" t="s">
        <v>765</v>
      </c>
      <c r="E155" s="4" t="s">
        <v>766</v>
      </c>
      <c r="F155" s="4">
        <v>200</v>
      </c>
      <c r="G155" s="4">
        <v>200</v>
      </c>
      <c r="H155" s="4">
        <v>1282.73</v>
      </c>
      <c r="I155" s="4">
        <v>200</v>
      </c>
      <c r="J155" s="4">
        <v>200</v>
      </c>
      <c r="K155" s="4">
        <v>200</v>
      </c>
      <c r="L155" s="4">
        <v>3278.92</v>
      </c>
      <c r="M155" s="4">
        <v>200</v>
      </c>
      <c r="N155" s="4">
        <v>1575.33</v>
      </c>
      <c r="O155" s="4">
        <v>200</v>
      </c>
      <c r="P155" s="4">
        <v>769.67</v>
      </c>
      <c r="Q155" s="4">
        <v>478.67</v>
      </c>
      <c r="R155" s="4">
        <v>200</v>
      </c>
      <c r="S155" s="4">
        <v>411.08</v>
      </c>
      <c r="T155" s="4">
        <v>200</v>
      </c>
      <c r="U155" s="4">
        <v>603.09</v>
      </c>
      <c r="V155" s="4">
        <v>200</v>
      </c>
      <c r="W155" s="4">
        <v>200</v>
      </c>
      <c r="X155" s="4">
        <v>200</v>
      </c>
      <c r="Y155" s="4">
        <v>200</v>
      </c>
      <c r="Z155" s="4">
        <v>2554.17</v>
      </c>
      <c r="AA155" s="4">
        <v>200</v>
      </c>
      <c r="AB155" s="4">
        <v>200</v>
      </c>
      <c r="AC155" s="4">
        <v>1464.58</v>
      </c>
      <c r="AD155" s="4">
        <v>200</v>
      </c>
      <c r="AE155" s="4">
        <v>200</v>
      </c>
      <c r="AF155" s="4">
        <v>1499.06</v>
      </c>
      <c r="AG155" s="4">
        <v>200</v>
      </c>
      <c r="AH155" s="4">
        <v>200</v>
      </c>
      <c r="AI155" s="4">
        <v>200</v>
      </c>
      <c r="AJ155" s="4">
        <v>200</v>
      </c>
      <c r="AK155" s="4">
        <v>200</v>
      </c>
      <c r="AL155" s="4">
        <v>200</v>
      </c>
      <c r="AM155" s="4">
        <v>1190.68</v>
      </c>
      <c r="AN155" s="4">
        <v>871.71</v>
      </c>
      <c r="AO155" s="4">
        <v>200</v>
      </c>
      <c r="AP155" s="4">
        <v>200</v>
      </c>
      <c r="AQ155" s="4">
        <v>200</v>
      </c>
      <c r="AR155" s="4">
        <v>200</v>
      </c>
      <c r="AS155" s="4">
        <v>424.98</v>
      </c>
      <c r="AT155" s="4">
        <v>200</v>
      </c>
      <c r="AU155" s="4">
        <v>443</v>
      </c>
      <c r="AV155" s="4">
        <v>200</v>
      </c>
      <c r="AW155" s="4">
        <v>362.46</v>
      </c>
      <c r="AX155" s="4">
        <v>1111.93</v>
      </c>
      <c r="AY155" s="4">
        <v>1319.69</v>
      </c>
      <c r="AZ155" s="4">
        <v>200</v>
      </c>
      <c r="BA155" s="4">
        <v>712.41</v>
      </c>
    </row>
    <row r="156" spans="1:53">
      <c r="A156" s="4" t="s">
        <v>767</v>
      </c>
      <c r="B156" s="4" t="s">
        <v>768</v>
      </c>
      <c r="C156" s="4" t="s">
        <v>774</v>
      </c>
      <c r="D156" s="4" t="s">
        <v>770</v>
      </c>
      <c r="E156" s="4" t="s">
        <v>771</v>
      </c>
      <c r="F156" s="4">
        <v>200</v>
      </c>
      <c r="G156" s="4">
        <v>3224.1</v>
      </c>
      <c r="H156" s="4">
        <v>200</v>
      </c>
      <c r="I156" s="4">
        <v>1635.06</v>
      </c>
      <c r="J156" s="4">
        <v>200</v>
      </c>
      <c r="K156" s="4">
        <v>200</v>
      </c>
      <c r="L156" s="4">
        <v>200</v>
      </c>
      <c r="M156" s="4">
        <v>200</v>
      </c>
      <c r="N156" s="4">
        <v>200</v>
      </c>
      <c r="O156" s="4">
        <v>200</v>
      </c>
      <c r="P156" s="4">
        <v>317.61</v>
      </c>
      <c r="Q156" s="4">
        <v>200</v>
      </c>
      <c r="R156" s="4">
        <v>200</v>
      </c>
      <c r="S156" s="4">
        <v>200</v>
      </c>
      <c r="T156" s="4">
        <v>200</v>
      </c>
      <c r="U156" s="4">
        <v>200</v>
      </c>
      <c r="V156" s="4">
        <v>200</v>
      </c>
      <c r="W156" s="4">
        <v>200</v>
      </c>
      <c r="X156" s="4">
        <v>200</v>
      </c>
      <c r="Y156" s="4">
        <v>200</v>
      </c>
      <c r="Z156" s="4">
        <v>200</v>
      </c>
      <c r="AA156" s="4">
        <v>200</v>
      </c>
      <c r="AB156" s="4">
        <v>200</v>
      </c>
      <c r="AC156" s="4">
        <v>200</v>
      </c>
      <c r="AD156" s="4">
        <v>813.67</v>
      </c>
      <c r="AE156" s="4">
        <v>200</v>
      </c>
      <c r="AF156" s="4">
        <v>200</v>
      </c>
      <c r="AG156" s="4">
        <v>200</v>
      </c>
      <c r="AH156" s="4">
        <v>200</v>
      </c>
      <c r="AI156" s="4">
        <v>200</v>
      </c>
      <c r="AJ156" s="4">
        <v>200</v>
      </c>
      <c r="AK156" s="4">
        <v>200</v>
      </c>
      <c r="AL156" s="4">
        <v>200</v>
      </c>
      <c r="AM156" s="4">
        <v>200</v>
      </c>
      <c r="AN156" s="4">
        <v>200</v>
      </c>
      <c r="AO156" s="4">
        <v>200</v>
      </c>
      <c r="AP156" s="4">
        <v>200</v>
      </c>
      <c r="AQ156" s="4">
        <v>200</v>
      </c>
      <c r="AR156" s="4">
        <v>200</v>
      </c>
      <c r="AS156" s="4">
        <v>200</v>
      </c>
      <c r="AT156" s="4">
        <v>200</v>
      </c>
      <c r="AU156" s="4">
        <v>200</v>
      </c>
      <c r="AV156" s="4">
        <v>408.78</v>
      </c>
      <c r="AW156" s="4">
        <v>200</v>
      </c>
      <c r="AX156" s="4">
        <v>200</v>
      </c>
      <c r="AY156" s="4">
        <v>200</v>
      </c>
      <c r="AZ156" s="4">
        <v>200</v>
      </c>
      <c r="BA156" s="4">
        <v>200</v>
      </c>
    </row>
    <row r="157" spans="1:53">
      <c r="A157" s="4" t="s">
        <v>772</v>
      </c>
      <c r="B157" s="4" t="s">
        <v>773</v>
      </c>
      <c r="C157" s="4" t="s">
        <v>779</v>
      </c>
      <c r="D157" s="4" t="s">
        <v>775</v>
      </c>
      <c r="E157" s="4" t="s">
        <v>776</v>
      </c>
      <c r="F157" s="4">
        <v>200</v>
      </c>
      <c r="G157" s="4">
        <v>200</v>
      </c>
      <c r="H157" s="4">
        <v>200</v>
      </c>
      <c r="I157" s="4">
        <v>200</v>
      </c>
      <c r="J157" s="4">
        <v>200</v>
      </c>
      <c r="K157" s="4">
        <v>568.27</v>
      </c>
      <c r="L157" s="4">
        <v>200</v>
      </c>
      <c r="M157" s="4">
        <v>200</v>
      </c>
      <c r="N157" s="4">
        <v>200</v>
      </c>
      <c r="O157" s="4">
        <v>200</v>
      </c>
      <c r="P157" s="4">
        <v>200</v>
      </c>
      <c r="Q157" s="4">
        <v>200</v>
      </c>
      <c r="R157" s="4">
        <v>200</v>
      </c>
      <c r="S157" s="4">
        <v>200</v>
      </c>
      <c r="T157" s="4">
        <v>200</v>
      </c>
      <c r="U157" s="4">
        <v>303.83999999999997</v>
      </c>
      <c r="V157" s="4">
        <v>200</v>
      </c>
      <c r="W157" s="4">
        <v>200</v>
      </c>
      <c r="X157" s="4">
        <v>200</v>
      </c>
      <c r="Y157" s="4">
        <v>200</v>
      </c>
      <c r="Z157" s="4">
        <v>200</v>
      </c>
      <c r="AA157" s="4">
        <v>200</v>
      </c>
      <c r="AB157" s="4">
        <v>200</v>
      </c>
      <c r="AC157" s="4">
        <v>200</v>
      </c>
      <c r="AD157" s="4">
        <v>670.8</v>
      </c>
      <c r="AE157" s="4">
        <v>200</v>
      </c>
      <c r="AF157" s="4">
        <v>200</v>
      </c>
      <c r="AG157" s="4">
        <v>200</v>
      </c>
      <c r="AH157" s="4">
        <v>200</v>
      </c>
      <c r="AI157" s="4">
        <v>200</v>
      </c>
      <c r="AJ157" s="4">
        <v>200</v>
      </c>
      <c r="AK157" s="4">
        <v>200</v>
      </c>
      <c r="AL157" s="4">
        <v>622.24</v>
      </c>
      <c r="AM157" s="4">
        <v>1005.99</v>
      </c>
      <c r="AN157" s="4">
        <v>795.3</v>
      </c>
      <c r="AO157" s="4">
        <v>200</v>
      </c>
      <c r="AP157" s="4">
        <v>200</v>
      </c>
      <c r="AQ157" s="4">
        <v>200</v>
      </c>
      <c r="AR157" s="4">
        <v>200</v>
      </c>
      <c r="AS157" s="4">
        <v>200</v>
      </c>
      <c r="AT157" s="4">
        <v>200</v>
      </c>
      <c r="AU157" s="4">
        <v>200</v>
      </c>
      <c r="AV157" s="4">
        <v>200</v>
      </c>
      <c r="AW157" s="4">
        <v>2832.12</v>
      </c>
      <c r="AX157" s="4">
        <v>2561.0100000000002</v>
      </c>
      <c r="AY157" s="4">
        <v>200</v>
      </c>
      <c r="AZ157" s="4">
        <v>3208.64</v>
      </c>
      <c r="BA157" s="4">
        <v>200</v>
      </c>
    </row>
    <row r="158" spans="1:53">
      <c r="A158" s="4" t="s">
        <v>777</v>
      </c>
      <c r="B158" s="4" t="s">
        <v>778</v>
      </c>
      <c r="C158" s="4" t="s">
        <v>784</v>
      </c>
      <c r="D158" s="4" t="s">
        <v>780</v>
      </c>
      <c r="E158" s="4" t="s">
        <v>781</v>
      </c>
      <c r="F158" s="4">
        <v>200</v>
      </c>
      <c r="G158" s="4">
        <v>3060.54</v>
      </c>
      <c r="H158" s="4">
        <v>200</v>
      </c>
      <c r="I158" s="4">
        <v>200</v>
      </c>
      <c r="J158" s="4">
        <v>1427.11</v>
      </c>
      <c r="K158" s="4">
        <v>1485.35</v>
      </c>
      <c r="L158" s="4">
        <v>1253.45</v>
      </c>
      <c r="M158" s="4">
        <v>200</v>
      </c>
      <c r="N158" s="4">
        <v>1402.47</v>
      </c>
      <c r="O158" s="4">
        <v>200</v>
      </c>
      <c r="P158" s="4">
        <v>200</v>
      </c>
      <c r="Q158" s="4">
        <v>1397.26</v>
      </c>
      <c r="R158" s="4">
        <v>200</v>
      </c>
      <c r="S158" s="4">
        <v>200</v>
      </c>
      <c r="T158" s="4">
        <v>200</v>
      </c>
      <c r="U158" s="4">
        <v>200</v>
      </c>
      <c r="V158" s="4">
        <v>200</v>
      </c>
      <c r="W158" s="4">
        <v>200</v>
      </c>
      <c r="X158" s="4">
        <v>200</v>
      </c>
      <c r="Y158" s="4">
        <v>200</v>
      </c>
      <c r="Z158" s="4">
        <v>700.05</v>
      </c>
      <c r="AA158" s="4">
        <v>200</v>
      </c>
      <c r="AB158" s="4">
        <v>200</v>
      </c>
      <c r="AC158" s="4">
        <v>818.65</v>
      </c>
      <c r="AD158" s="4">
        <v>200</v>
      </c>
      <c r="AE158" s="4">
        <v>200</v>
      </c>
      <c r="AF158" s="4">
        <v>508.77</v>
      </c>
      <c r="AG158" s="4">
        <v>200</v>
      </c>
      <c r="AH158" s="4">
        <v>200</v>
      </c>
      <c r="AI158" s="4">
        <v>200</v>
      </c>
      <c r="AJ158" s="4">
        <v>200</v>
      </c>
      <c r="AK158" s="4">
        <v>200</v>
      </c>
      <c r="AL158" s="4">
        <v>200</v>
      </c>
      <c r="AM158" s="4">
        <v>364.6</v>
      </c>
      <c r="AN158" s="4">
        <v>200</v>
      </c>
      <c r="AO158" s="4">
        <v>426.13</v>
      </c>
      <c r="AP158" s="4">
        <v>200</v>
      </c>
      <c r="AQ158" s="4">
        <v>733.19</v>
      </c>
      <c r="AR158" s="4">
        <v>385.74</v>
      </c>
      <c r="AS158" s="4">
        <v>345.75</v>
      </c>
      <c r="AT158" s="4">
        <v>200</v>
      </c>
      <c r="AU158" s="4">
        <v>200</v>
      </c>
      <c r="AV158" s="4">
        <v>200</v>
      </c>
      <c r="AW158" s="4">
        <v>200</v>
      </c>
      <c r="AX158" s="4">
        <v>537.75</v>
      </c>
      <c r="AY158" s="4">
        <v>200</v>
      </c>
      <c r="AZ158" s="4">
        <v>200</v>
      </c>
      <c r="BA158" s="4">
        <v>200</v>
      </c>
    </row>
    <row r="159" spans="1:53">
      <c r="A159" s="4" t="s">
        <v>782</v>
      </c>
      <c r="B159" s="4" t="s">
        <v>783</v>
      </c>
      <c r="C159" s="4" t="s">
        <v>789</v>
      </c>
      <c r="D159" s="4" t="s">
        <v>785</v>
      </c>
      <c r="E159" s="4" t="s">
        <v>786</v>
      </c>
      <c r="F159" s="4">
        <v>200</v>
      </c>
      <c r="G159" s="4">
        <v>3060.54</v>
      </c>
      <c r="H159" s="4">
        <v>200</v>
      </c>
      <c r="I159" s="4">
        <v>200</v>
      </c>
      <c r="J159" s="4">
        <v>1427.11</v>
      </c>
      <c r="K159" s="4">
        <v>1485.35</v>
      </c>
      <c r="L159" s="4">
        <v>1253.45</v>
      </c>
      <c r="M159" s="4">
        <v>200</v>
      </c>
      <c r="N159" s="4">
        <v>1402.47</v>
      </c>
      <c r="O159" s="4">
        <v>200</v>
      </c>
      <c r="P159" s="4">
        <v>200</v>
      </c>
      <c r="Q159" s="4">
        <v>1397.26</v>
      </c>
      <c r="R159" s="4">
        <v>200</v>
      </c>
      <c r="S159" s="4">
        <v>200</v>
      </c>
      <c r="T159" s="4">
        <v>200</v>
      </c>
      <c r="U159" s="4">
        <v>200</v>
      </c>
      <c r="V159" s="4">
        <v>200</v>
      </c>
      <c r="W159" s="4">
        <v>200</v>
      </c>
      <c r="X159" s="4">
        <v>200</v>
      </c>
      <c r="Y159" s="4">
        <v>200</v>
      </c>
      <c r="Z159" s="4">
        <v>700.05</v>
      </c>
      <c r="AA159" s="4">
        <v>200</v>
      </c>
      <c r="AB159" s="4">
        <v>200</v>
      </c>
      <c r="AC159" s="4">
        <v>818.65</v>
      </c>
      <c r="AD159" s="4">
        <v>200</v>
      </c>
      <c r="AE159" s="4">
        <v>200</v>
      </c>
      <c r="AF159" s="4">
        <v>508.77</v>
      </c>
      <c r="AG159" s="4">
        <v>200</v>
      </c>
      <c r="AH159" s="4">
        <v>200</v>
      </c>
      <c r="AI159" s="4">
        <v>200</v>
      </c>
      <c r="AJ159" s="4">
        <v>200</v>
      </c>
      <c r="AK159" s="4">
        <v>200</v>
      </c>
      <c r="AL159" s="4">
        <v>200</v>
      </c>
      <c r="AM159" s="4">
        <v>364.6</v>
      </c>
      <c r="AN159" s="4">
        <v>200</v>
      </c>
      <c r="AO159" s="4">
        <v>426.13</v>
      </c>
      <c r="AP159" s="4">
        <v>200</v>
      </c>
      <c r="AQ159" s="4">
        <v>733.19</v>
      </c>
      <c r="AR159" s="4">
        <v>385.74</v>
      </c>
      <c r="AS159" s="4">
        <v>345.75</v>
      </c>
      <c r="AT159" s="4">
        <v>200</v>
      </c>
      <c r="AU159" s="4">
        <v>200</v>
      </c>
      <c r="AV159" s="4">
        <v>200</v>
      </c>
      <c r="AW159" s="4">
        <v>200</v>
      </c>
      <c r="AX159" s="4">
        <v>537.75</v>
      </c>
      <c r="AY159" s="4">
        <v>200</v>
      </c>
      <c r="AZ159" s="4">
        <v>200</v>
      </c>
      <c r="BA159" s="4">
        <v>200</v>
      </c>
    </row>
    <row r="160" spans="1:53">
      <c r="A160" s="4" t="s">
        <v>787</v>
      </c>
      <c r="B160" s="4" t="s">
        <v>788</v>
      </c>
      <c r="C160" s="4" t="s">
        <v>794</v>
      </c>
      <c r="D160" s="4" t="s">
        <v>790</v>
      </c>
      <c r="E160" s="4" t="s">
        <v>791</v>
      </c>
      <c r="F160" s="4">
        <v>3057.19</v>
      </c>
      <c r="G160" s="4">
        <v>200</v>
      </c>
      <c r="H160" s="4">
        <v>932.64</v>
      </c>
      <c r="I160" s="4">
        <v>2352.1999999999998</v>
      </c>
      <c r="J160" s="4">
        <v>200</v>
      </c>
      <c r="K160" s="4">
        <v>200</v>
      </c>
      <c r="L160" s="4">
        <v>200</v>
      </c>
      <c r="M160" s="4">
        <v>200</v>
      </c>
      <c r="N160" s="4">
        <v>1503.01</v>
      </c>
      <c r="O160" s="4">
        <v>200</v>
      </c>
      <c r="P160" s="4">
        <v>200</v>
      </c>
      <c r="Q160" s="4">
        <v>200</v>
      </c>
      <c r="R160" s="4">
        <v>200</v>
      </c>
      <c r="S160" s="4">
        <v>1255.04</v>
      </c>
      <c r="T160" s="4">
        <v>200</v>
      </c>
      <c r="U160" s="4">
        <v>200</v>
      </c>
      <c r="V160" s="4">
        <v>200</v>
      </c>
      <c r="W160" s="4">
        <v>200</v>
      </c>
      <c r="X160" s="4">
        <v>200</v>
      </c>
      <c r="Y160" s="4">
        <v>200</v>
      </c>
      <c r="Z160" s="4">
        <v>200</v>
      </c>
      <c r="AA160" s="4">
        <v>200</v>
      </c>
      <c r="AB160" s="4">
        <v>200</v>
      </c>
      <c r="AC160" s="4">
        <v>200</v>
      </c>
      <c r="AD160" s="4">
        <v>200</v>
      </c>
      <c r="AE160" s="4">
        <v>200</v>
      </c>
      <c r="AF160" s="4">
        <v>200</v>
      </c>
      <c r="AG160" s="4">
        <v>200</v>
      </c>
      <c r="AH160" s="4">
        <v>200</v>
      </c>
      <c r="AI160" s="4">
        <v>200</v>
      </c>
      <c r="AJ160" s="4">
        <v>200</v>
      </c>
      <c r="AK160" s="4">
        <v>200</v>
      </c>
      <c r="AL160" s="4">
        <v>200</v>
      </c>
      <c r="AM160" s="4">
        <v>200</v>
      </c>
      <c r="AN160" s="4">
        <v>200</v>
      </c>
      <c r="AO160" s="4">
        <v>200</v>
      </c>
      <c r="AP160" s="4">
        <v>200</v>
      </c>
      <c r="AQ160" s="4">
        <v>200</v>
      </c>
      <c r="AR160" s="4">
        <v>200</v>
      </c>
      <c r="AS160" s="4">
        <v>200</v>
      </c>
      <c r="AT160" s="4">
        <v>200</v>
      </c>
      <c r="AU160" s="4">
        <v>200</v>
      </c>
      <c r="AV160" s="4">
        <v>200</v>
      </c>
      <c r="AW160" s="4">
        <v>200</v>
      </c>
      <c r="AX160" s="4">
        <v>200</v>
      </c>
      <c r="AY160" s="4">
        <v>200</v>
      </c>
      <c r="AZ160" s="4">
        <v>200</v>
      </c>
      <c r="BA160" s="4">
        <v>200</v>
      </c>
    </row>
    <row r="161" spans="1:53">
      <c r="A161" s="4" t="s">
        <v>792</v>
      </c>
      <c r="B161" s="4" t="s">
        <v>793</v>
      </c>
      <c r="C161" s="4" t="s">
        <v>799</v>
      </c>
      <c r="D161" s="4" t="s">
        <v>795</v>
      </c>
      <c r="E161" s="4" t="s">
        <v>796</v>
      </c>
      <c r="F161" s="4">
        <v>2857.22</v>
      </c>
      <c r="G161" s="4">
        <v>200</v>
      </c>
      <c r="H161" s="4">
        <v>200</v>
      </c>
      <c r="I161" s="4">
        <v>200</v>
      </c>
      <c r="J161" s="4">
        <v>200</v>
      </c>
      <c r="K161" s="4">
        <v>200</v>
      </c>
      <c r="L161" s="4">
        <v>200</v>
      </c>
      <c r="M161" s="4">
        <v>200</v>
      </c>
      <c r="N161" s="4">
        <v>200</v>
      </c>
      <c r="O161" s="4">
        <v>200</v>
      </c>
      <c r="P161" s="4">
        <v>200</v>
      </c>
      <c r="Q161" s="4">
        <v>200</v>
      </c>
      <c r="R161" s="4">
        <v>200</v>
      </c>
      <c r="S161" s="4">
        <v>200</v>
      </c>
      <c r="T161" s="4">
        <v>200</v>
      </c>
      <c r="U161" s="4">
        <v>200</v>
      </c>
      <c r="V161" s="4">
        <v>200</v>
      </c>
      <c r="W161" s="4">
        <v>200</v>
      </c>
      <c r="X161" s="4">
        <v>200</v>
      </c>
      <c r="Y161" s="4">
        <v>200</v>
      </c>
      <c r="Z161" s="4">
        <v>200</v>
      </c>
      <c r="AA161" s="4">
        <v>200</v>
      </c>
      <c r="AB161" s="4">
        <v>200</v>
      </c>
      <c r="AC161" s="4">
        <v>200</v>
      </c>
      <c r="AD161" s="4">
        <v>200</v>
      </c>
      <c r="AE161" s="4">
        <v>200</v>
      </c>
      <c r="AF161" s="4">
        <v>200</v>
      </c>
      <c r="AG161" s="4">
        <v>200</v>
      </c>
      <c r="AH161" s="4">
        <v>200</v>
      </c>
      <c r="AI161" s="4">
        <v>200</v>
      </c>
      <c r="AJ161" s="4">
        <v>200</v>
      </c>
      <c r="AK161" s="4">
        <v>200</v>
      </c>
      <c r="AL161" s="4">
        <v>200</v>
      </c>
      <c r="AM161" s="4">
        <v>200</v>
      </c>
      <c r="AN161" s="4">
        <v>200</v>
      </c>
      <c r="AO161" s="4">
        <v>200</v>
      </c>
      <c r="AP161" s="4">
        <v>200</v>
      </c>
      <c r="AQ161" s="4">
        <v>200</v>
      </c>
      <c r="AR161" s="4">
        <v>200</v>
      </c>
      <c r="AS161" s="4">
        <v>200</v>
      </c>
      <c r="AT161" s="4">
        <v>200</v>
      </c>
      <c r="AU161" s="4">
        <v>200</v>
      </c>
      <c r="AV161" s="4">
        <v>200</v>
      </c>
      <c r="AW161" s="4">
        <v>200</v>
      </c>
      <c r="AX161" s="4">
        <v>200</v>
      </c>
      <c r="AY161" s="4">
        <v>200</v>
      </c>
      <c r="AZ161" s="4">
        <v>200</v>
      </c>
      <c r="BA161" s="4">
        <v>200</v>
      </c>
    </row>
    <row r="162" spans="1:53">
      <c r="A162" s="4" t="s">
        <v>797</v>
      </c>
      <c r="B162" s="4" t="s">
        <v>798</v>
      </c>
      <c r="C162" s="4" t="s">
        <v>804</v>
      </c>
      <c r="D162" s="4" t="s">
        <v>800</v>
      </c>
      <c r="E162" s="4" t="s">
        <v>801</v>
      </c>
      <c r="F162" s="4">
        <v>2819.87</v>
      </c>
      <c r="G162" s="4">
        <v>216.08</v>
      </c>
      <c r="H162" s="4">
        <v>200</v>
      </c>
      <c r="I162" s="4">
        <v>200</v>
      </c>
      <c r="J162" s="4">
        <v>200</v>
      </c>
      <c r="K162" s="4">
        <v>200</v>
      </c>
      <c r="L162" s="4">
        <v>229.83</v>
      </c>
      <c r="M162" s="4">
        <v>867.09</v>
      </c>
      <c r="N162" s="4">
        <v>200</v>
      </c>
      <c r="O162" s="4">
        <v>200</v>
      </c>
      <c r="P162" s="4">
        <v>200</v>
      </c>
      <c r="Q162" s="4">
        <v>200</v>
      </c>
      <c r="R162" s="4">
        <v>679.38</v>
      </c>
      <c r="S162" s="4">
        <v>200</v>
      </c>
      <c r="T162" s="4">
        <v>200</v>
      </c>
      <c r="U162" s="4">
        <v>200</v>
      </c>
      <c r="V162" s="4">
        <v>200</v>
      </c>
      <c r="W162" s="4">
        <v>200</v>
      </c>
      <c r="X162" s="4">
        <v>200</v>
      </c>
      <c r="Y162" s="4">
        <v>200</v>
      </c>
      <c r="Z162" s="4">
        <v>200</v>
      </c>
      <c r="AA162" s="4">
        <v>200</v>
      </c>
      <c r="AB162" s="4">
        <v>200</v>
      </c>
      <c r="AC162" s="4">
        <v>200</v>
      </c>
      <c r="AD162" s="4">
        <v>200</v>
      </c>
      <c r="AE162" s="4">
        <v>200</v>
      </c>
      <c r="AF162" s="4">
        <v>200</v>
      </c>
      <c r="AG162" s="4">
        <v>200</v>
      </c>
      <c r="AH162" s="4">
        <v>200</v>
      </c>
      <c r="AI162" s="4">
        <v>200</v>
      </c>
      <c r="AJ162" s="4">
        <v>200</v>
      </c>
      <c r="AK162" s="4">
        <v>778.93</v>
      </c>
      <c r="AL162" s="4">
        <v>200</v>
      </c>
      <c r="AM162" s="4">
        <v>200</v>
      </c>
      <c r="AN162" s="4">
        <v>200</v>
      </c>
      <c r="AO162" s="4">
        <v>200</v>
      </c>
      <c r="AP162" s="4">
        <v>200</v>
      </c>
      <c r="AQ162" s="4">
        <v>200</v>
      </c>
      <c r="AR162" s="4">
        <v>200</v>
      </c>
      <c r="AS162" s="4">
        <v>200</v>
      </c>
      <c r="AT162" s="4">
        <v>200</v>
      </c>
      <c r="AU162" s="4">
        <v>200</v>
      </c>
      <c r="AV162" s="4">
        <v>200</v>
      </c>
      <c r="AW162" s="4">
        <v>200</v>
      </c>
      <c r="AX162" s="4">
        <v>200</v>
      </c>
      <c r="AY162" s="4">
        <v>200</v>
      </c>
      <c r="AZ162" s="4">
        <v>200</v>
      </c>
      <c r="BA162" s="4">
        <v>200</v>
      </c>
    </row>
    <row r="163" spans="1:53">
      <c r="A163" s="4" t="s">
        <v>802</v>
      </c>
      <c r="B163" s="4" t="s">
        <v>803</v>
      </c>
      <c r="C163" s="4" t="s">
        <v>809</v>
      </c>
      <c r="D163" s="4" t="s">
        <v>805</v>
      </c>
      <c r="E163" s="4" t="s">
        <v>806</v>
      </c>
      <c r="F163" s="4">
        <v>200</v>
      </c>
      <c r="G163" s="4">
        <v>200</v>
      </c>
      <c r="H163" s="4">
        <v>2807.58</v>
      </c>
      <c r="I163" s="4">
        <v>1247.69</v>
      </c>
      <c r="J163" s="4">
        <v>200</v>
      </c>
      <c r="K163" s="4">
        <v>200</v>
      </c>
      <c r="L163" s="4">
        <v>200</v>
      </c>
      <c r="M163" s="4">
        <v>200</v>
      </c>
      <c r="N163" s="4">
        <v>200</v>
      </c>
      <c r="O163" s="4">
        <v>346.98</v>
      </c>
      <c r="P163" s="4">
        <v>200</v>
      </c>
      <c r="Q163" s="4">
        <v>200</v>
      </c>
      <c r="R163" s="4">
        <v>200</v>
      </c>
      <c r="S163" s="4">
        <v>200</v>
      </c>
      <c r="T163" s="4">
        <v>399.85</v>
      </c>
      <c r="U163" s="4">
        <v>674.98</v>
      </c>
      <c r="V163" s="4">
        <v>200</v>
      </c>
      <c r="W163" s="4">
        <v>200</v>
      </c>
      <c r="X163" s="4">
        <v>293.24</v>
      </c>
      <c r="Y163" s="4">
        <v>200</v>
      </c>
      <c r="Z163" s="4">
        <v>277.22000000000003</v>
      </c>
      <c r="AA163" s="4">
        <v>200</v>
      </c>
      <c r="AB163" s="4">
        <v>596.89</v>
      </c>
      <c r="AC163" s="4">
        <v>200</v>
      </c>
      <c r="AD163" s="4">
        <v>220.85</v>
      </c>
      <c r="AE163" s="4">
        <v>200</v>
      </c>
      <c r="AF163" s="4">
        <v>200</v>
      </c>
      <c r="AG163" s="4">
        <v>200</v>
      </c>
      <c r="AH163" s="4">
        <v>200</v>
      </c>
      <c r="AI163" s="4">
        <v>200</v>
      </c>
      <c r="AJ163" s="4">
        <v>200</v>
      </c>
      <c r="AK163" s="4">
        <v>200</v>
      </c>
      <c r="AL163" s="4">
        <v>200</v>
      </c>
      <c r="AM163" s="4">
        <v>200</v>
      </c>
      <c r="AN163" s="4">
        <v>200</v>
      </c>
      <c r="AO163" s="4">
        <v>200</v>
      </c>
      <c r="AP163" s="4">
        <v>2036.7</v>
      </c>
      <c r="AQ163" s="4">
        <v>200</v>
      </c>
      <c r="AR163" s="4">
        <v>200</v>
      </c>
      <c r="AS163" s="4">
        <v>200</v>
      </c>
      <c r="AT163" s="4">
        <v>200</v>
      </c>
      <c r="AU163" s="4">
        <v>200</v>
      </c>
      <c r="AV163" s="4">
        <v>200</v>
      </c>
      <c r="AW163" s="4">
        <v>200</v>
      </c>
      <c r="AX163" s="4">
        <v>200</v>
      </c>
      <c r="AY163" s="4">
        <v>200</v>
      </c>
      <c r="AZ163" s="4">
        <v>200</v>
      </c>
      <c r="BA163" s="4">
        <v>200</v>
      </c>
    </row>
    <row r="164" spans="1:53">
      <c r="A164" s="4" t="s">
        <v>807</v>
      </c>
      <c r="B164" s="4" t="s">
        <v>808</v>
      </c>
      <c r="C164" s="4" t="s">
        <v>814</v>
      </c>
      <c r="D164" s="4" t="s">
        <v>810</v>
      </c>
      <c r="E164" s="4" t="s">
        <v>811</v>
      </c>
      <c r="F164" s="4">
        <v>200</v>
      </c>
      <c r="G164" s="4">
        <v>200</v>
      </c>
      <c r="H164" s="4">
        <v>200</v>
      </c>
      <c r="I164" s="4">
        <v>594.38</v>
      </c>
      <c r="J164" s="4">
        <v>200</v>
      </c>
      <c r="K164" s="4">
        <v>573.38</v>
      </c>
      <c r="L164" s="4">
        <v>2789.71</v>
      </c>
      <c r="M164" s="4">
        <v>1657.32</v>
      </c>
      <c r="N164" s="4">
        <v>525.92999999999995</v>
      </c>
      <c r="O164" s="4">
        <v>200</v>
      </c>
      <c r="P164" s="4">
        <v>379.55</v>
      </c>
      <c r="Q164" s="4">
        <v>200</v>
      </c>
      <c r="R164" s="4">
        <v>1209.81</v>
      </c>
      <c r="S164" s="4">
        <v>200</v>
      </c>
      <c r="T164" s="4">
        <v>200</v>
      </c>
      <c r="U164" s="4">
        <v>2539.11</v>
      </c>
      <c r="V164" s="4">
        <v>200</v>
      </c>
      <c r="W164" s="4">
        <v>200</v>
      </c>
      <c r="X164" s="4">
        <v>200</v>
      </c>
      <c r="Y164" s="4">
        <v>200</v>
      </c>
      <c r="Z164" s="4">
        <v>200</v>
      </c>
      <c r="AA164" s="4">
        <v>200</v>
      </c>
      <c r="AB164" s="4">
        <v>200</v>
      </c>
      <c r="AC164" s="4">
        <v>2101.7199999999998</v>
      </c>
      <c r="AD164" s="4">
        <v>200</v>
      </c>
      <c r="AE164" s="4">
        <v>200</v>
      </c>
      <c r="AF164" s="4">
        <v>200</v>
      </c>
      <c r="AG164" s="4">
        <v>200</v>
      </c>
      <c r="AH164" s="4">
        <v>266.08</v>
      </c>
      <c r="AI164" s="4">
        <v>200</v>
      </c>
      <c r="AJ164" s="4">
        <v>200</v>
      </c>
      <c r="AK164" s="4">
        <v>200</v>
      </c>
      <c r="AL164" s="4">
        <v>200</v>
      </c>
      <c r="AM164" s="4">
        <v>200</v>
      </c>
      <c r="AN164" s="4">
        <v>200</v>
      </c>
      <c r="AO164" s="4">
        <v>200</v>
      </c>
      <c r="AP164" s="4">
        <v>200</v>
      </c>
      <c r="AQ164" s="4">
        <v>200</v>
      </c>
      <c r="AR164" s="4">
        <v>200</v>
      </c>
      <c r="AS164" s="4">
        <v>200</v>
      </c>
      <c r="AT164" s="4">
        <v>200</v>
      </c>
      <c r="AU164" s="4">
        <v>200</v>
      </c>
      <c r="AV164" s="4">
        <v>200</v>
      </c>
      <c r="AW164" s="4">
        <v>200</v>
      </c>
      <c r="AX164" s="4">
        <v>200</v>
      </c>
      <c r="AY164" s="4">
        <v>200</v>
      </c>
      <c r="AZ164" s="4">
        <v>200</v>
      </c>
      <c r="BA164" s="4">
        <v>200</v>
      </c>
    </row>
    <row r="165" spans="1:53">
      <c r="A165" s="4" t="s">
        <v>812</v>
      </c>
      <c r="B165" s="4" t="s">
        <v>813</v>
      </c>
      <c r="C165" s="4" t="s">
        <v>1270</v>
      </c>
      <c r="D165" s="4" t="s">
        <v>815</v>
      </c>
      <c r="F165" s="4">
        <v>200</v>
      </c>
      <c r="G165" s="4">
        <v>492.33</v>
      </c>
      <c r="H165" s="4">
        <v>200</v>
      </c>
      <c r="I165" s="4">
        <v>1236.49</v>
      </c>
      <c r="J165" s="4">
        <v>200</v>
      </c>
      <c r="K165" s="4">
        <v>200</v>
      </c>
      <c r="L165" s="4">
        <v>439.75</v>
      </c>
      <c r="M165" s="4">
        <v>200</v>
      </c>
      <c r="N165" s="4">
        <v>200</v>
      </c>
      <c r="O165" s="4">
        <v>200</v>
      </c>
      <c r="P165" s="4">
        <v>200</v>
      </c>
      <c r="Q165" s="4">
        <v>200</v>
      </c>
      <c r="R165" s="4">
        <v>200</v>
      </c>
      <c r="S165" s="4">
        <v>200</v>
      </c>
      <c r="T165" s="4">
        <v>200</v>
      </c>
      <c r="U165" s="4">
        <v>200</v>
      </c>
      <c r="V165" s="4">
        <v>200</v>
      </c>
      <c r="W165" s="4">
        <v>200</v>
      </c>
      <c r="X165" s="4">
        <v>200</v>
      </c>
      <c r="Y165" s="4">
        <v>200</v>
      </c>
      <c r="Z165" s="4">
        <v>364.4</v>
      </c>
      <c r="AA165" s="4">
        <v>200</v>
      </c>
      <c r="AB165" s="4">
        <v>200</v>
      </c>
      <c r="AC165" s="4">
        <v>705.95</v>
      </c>
      <c r="AD165" s="4">
        <v>2718.83</v>
      </c>
      <c r="AE165" s="4">
        <v>200</v>
      </c>
      <c r="AF165" s="4">
        <v>200</v>
      </c>
      <c r="AG165" s="4">
        <v>200</v>
      </c>
      <c r="AH165" s="4">
        <v>200</v>
      </c>
      <c r="AI165" s="4">
        <v>200</v>
      </c>
      <c r="AJ165" s="4">
        <v>200</v>
      </c>
      <c r="AK165" s="4">
        <v>200</v>
      </c>
      <c r="AL165" s="4">
        <v>200</v>
      </c>
      <c r="AM165" s="4">
        <v>200</v>
      </c>
      <c r="AN165" s="4">
        <v>1404.06</v>
      </c>
      <c r="AO165" s="4">
        <v>2617.9499999999998</v>
      </c>
      <c r="AP165" s="4">
        <v>252.13</v>
      </c>
      <c r="AQ165" s="4">
        <v>200</v>
      </c>
      <c r="AR165" s="4">
        <v>200</v>
      </c>
      <c r="AS165" s="4">
        <v>200</v>
      </c>
      <c r="AT165" s="4">
        <v>200</v>
      </c>
      <c r="AU165" s="4">
        <v>200</v>
      </c>
      <c r="AV165" s="4">
        <v>200</v>
      </c>
      <c r="AW165" s="4">
        <v>232.06</v>
      </c>
      <c r="AX165" s="4">
        <v>200</v>
      </c>
      <c r="AY165" s="4">
        <v>200</v>
      </c>
      <c r="AZ165" s="4">
        <v>1164.19</v>
      </c>
      <c r="BA165" s="4">
        <v>200</v>
      </c>
    </row>
    <row r="166" spans="1:53">
      <c r="A166" s="4" t="s">
        <v>816</v>
      </c>
      <c r="B166" s="4" t="s">
        <v>817</v>
      </c>
      <c r="C166" s="4" t="s">
        <v>822</v>
      </c>
      <c r="D166" s="4" t="s">
        <v>818</v>
      </c>
      <c r="E166" s="4" t="s">
        <v>819</v>
      </c>
      <c r="F166" s="4">
        <v>200</v>
      </c>
      <c r="G166" s="4">
        <v>200</v>
      </c>
      <c r="H166" s="4">
        <v>200</v>
      </c>
      <c r="I166" s="4">
        <v>200</v>
      </c>
      <c r="J166" s="4">
        <v>200</v>
      </c>
      <c r="K166" s="4">
        <v>200</v>
      </c>
      <c r="L166" s="4">
        <v>200</v>
      </c>
      <c r="M166" s="4">
        <v>200</v>
      </c>
      <c r="N166" s="4">
        <v>200</v>
      </c>
      <c r="O166" s="4">
        <v>200</v>
      </c>
      <c r="P166" s="4">
        <v>200</v>
      </c>
      <c r="Q166" s="4">
        <v>200</v>
      </c>
      <c r="R166" s="4">
        <v>200</v>
      </c>
      <c r="S166" s="4">
        <v>200</v>
      </c>
      <c r="T166" s="4">
        <v>200</v>
      </c>
      <c r="U166" s="4">
        <v>200</v>
      </c>
      <c r="V166" s="4">
        <v>200</v>
      </c>
      <c r="W166" s="4">
        <v>200</v>
      </c>
      <c r="X166" s="4">
        <v>200</v>
      </c>
      <c r="Y166" s="4">
        <v>319.27999999999997</v>
      </c>
      <c r="Z166" s="4">
        <v>200</v>
      </c>
      <c r="AA166" s="4">
        <v>200</v>
      </c>
      <c r="AB166" s="4">
        <v>200</v>
      </c>
      <c r="AC166" s="4">
        <v>200</v>
      </c>
      <c r="AD166" s="4">
        <v>200</v>
      </c>
      <c r="AE166" s="4">
        <v>200</v>
      </c>
      <c r="AF166" s="4">
        <v>200</v>
      </c>
      <c r="AG166" s="4">
        <v>200</v>
      </c>
      <c r="AH166" s="4">
        <v>200</v>
      </c>
      <c r="AI166" s="4">
        <v>200</v>
      </c>
      <c r="AJ166" s="4">
        <v>200</v>
      </c>
      <c r="AK166" s="4">
        <v>200</v>
      </c>
      <c r="AL166" s="4">
        <v>2619.92</v>
      </c>
      <c r="AM166" s="4">
        <v>200</v>
      </c>
      <c r="AN166" s="4">
        <v>2275.67</v>
      </c>
      <c r="AO166" s="4">
        <v>200</v>
      </c>
      <c r="AP166" s="4">
        <v>200</v>
      </c>
      <c r="AQ166" s="4">
        <v>200</v>
      </c>
      <c r="AR166" s="4">
        <v>200</v>
      </c>
      <c r="AS166" s="4">
        <v>200</v>
      </c>
      <c r="AT166" s="4">
        <v>1130.26</v>
      </c>
      <c r="AU166" s="4">
        <v>200</v>
      </c>
      <c r="AV166" s="4">
        <v>200</v>
      </c>
      <c r="AW166" s="4">
        <v>200</v>
      </c>
      <c r="AX166" s="4">
        <v>200</v>
      </c>
      <c r="AY166" s="4">
        <v>200</v>
      </c>
      <c r="AZ166" s="4">
        <v>200</v>
      </c>
      <c r="BA166" s="4">
        <v>200</v>
      </c>
    </row>
    <row r="167" spans="1:53">
      <c r="A167" s="4" t="s">
        <v>820</v>
      </c>
      <c r="B167" s="4" t="s">
        <v>821</v>
      </c>
      <c r="C167" s="4" t="s">
        <v>827</v>
      </c>
      <c r="D167" s="4" t="s">
        <v>823</v>
      </c>
      <c r="E167" s="4" t="s">
        <v>824</v>
      </c>
      <c r="F167" s="4">
        <v>2062.14</v>
      </c>
      <c r="G167" s="4">
        <v>1978.91</v>
      </c>
      <c r="H167" s="4">
        <v>1096.6199999999999</v>
      </c>
      <c r="I167" s="4">
        <v>1288.82</v>
      </c>
      <c r="J167" s="4">
        <v>276.29000000000002</v>
      </c>
      <c r="K167" s="4">
        <v>200</v>
      </c>
      <c r="L167" s="4">
        <v>288.58999999999997</v>
      </c>
      <c r="M167" s="4">
        <v>200</v>
      </c>
      <c r="N167" s="4">
        <v>976.66</v>
      </c>
      <c r="O167" s="4">
        <v>761.94</v>
      </c>
      <c r="P167" s="4">
        <v>782.6</v>
      </c>
      <c r="Q167" s="4">
        <v>431.39</v>
      </c>
      <c r="R167" s="4">
        <v>724.85</v>
      </c>
      <c r="S167" s="4">
        <v>361.7</v>
      </c>
      <c r="T167" s="4">
        <v>403.51</v>
      </c>
      <c r="U167" s="4">
        <v>1380.96</v>
      </c>
      <c r="V167" s="4">
        <v>1167.6199999999999</v>
      </c>
      <c r="W167" s="4">
        <v>728.22</v>
      </c>
      <c r="X167" s="4">
        <v>200</v>
      </c>
      <c r="Y167" s="4">
        <v>696.43</v>
      </c>
      <c r="Z167" s="4">
        <v>200</v>
      </c>
      <c r="AA167" s="4">
        <v>472.31</v>
      </c>
      <c r="AB167" s="4">
        <v>415.14</v>
      </c>
      <c r="AC167" s="4">
        <v>200</v>
      </c>
      <c r="AD167" s="4">
        <v>2522.8000000000002</v>
      </c>
      <c r="AE167" s="4">
        <v>607.96</v>
      </c>
      <c r="AF167" s="4">
        <v>422.05</v>
      </c>
      <c r="AG167" s="4">
        <v>807.85</v>
      </c>
      <c r="AH167" s="4">
        <v>200</v>
      </c>
      <c r="AI167" s="4">
        <v>291.39999999999998</v>
      </c>
      <c r="AJ167" s="4">
        <v>200</v>
      </c>
      <c r="AK167" s="4">
        <v>848.58</v>
      </c>
      <c r="AL167" s="4">
        <v>1012.76</v>
      </c>
      <c r="AM167" s="4">
        <v>1504.65</v>
      </c>
      <c r="AN167" s="4">
        <v>1282.97</v>
      </c>
      <c r="AO167" s="4">
        <v>2136.5100000000002</v>
      </c>
      <c r="AP167" s="4">
        <v>314.3</v>
      </c>
      <c r="AQ167" s="4">
        <v>317.8</v>
      </c>
      <c r="AR167" s="4">
        <v>459.04</v>
      </c>
      <c r="AS167" s="4">
        <v>415.44</v>
      </c>
      <c r="AT167" s="4">
        <v>481.8</v>
      </c>
      <c r="AU167" s="4">
        <v>833.59</v>
      </c>
      <c r="AV167" s="4">
        <v>1199.6099999999999</v>
      </c>
      <c r="AW167" s="4">
        <v>669.94</v>
      </c>
      <c r="AX167" s="4">
        <v>1031.1099999999999</v>
      </c>
      <c r="AY167" s="4">
        <v>521.41</v>
      </c>
      <c r="AZ167" s="4">
        <v>637.77</v>
      </c>
      <c r="BA167" s="4">
        <v>447.99</v>
      </c>
    </row>
    <row r="168" spans="1:53">
      <c r="A168" s="4" t="s">
        <v>825</v>
      </c>
      <c r="B168" s="4" t="s">
        <v>826</v>
      </c>
      <c r="C168" s="4" t="s">
        <v>831</v>
      </c>
      <c r="D168" s="4" t="s">
        <v>823</v>
      </c>
      <c r="E168" s="4" t="s">
        <v>828</v>
      </c>
      <c r="F168" s="4">
        <v>2062.14</v>
      </c>
      <c r="G168" s="4">
        <v>1978.91</v>
      </c>
      <c r="H168" s="4">
        <v>1096.6199999999999</v>
      </c>
      <c r="I168" s="4">
        <v>1288.82</v>
      </c>
      <c r="J168" s="4">
        <v>276.29000000000002</v>
      </c>
      <c r="K168" s="4">
        <v>200</v>
      </c>
      <c r="L168" s="4">
        <v>288.58999999999997</v>
      </c>
      <c r="M168" s="4">
        <v>200</v>
      </c>
      <c r="N168" s="4">
        <v>976.66</v>
      </c>
      <c r="O168" s="4">
        <v>761.94</v>
      </c>
      <c r="P168" s="4">
        <v>782.6</v>
      </c>
      <c r="Q168" s="4">
        <v>431.39</v>
      </c>
      <c r="R168" s="4">
        <v>724.85</v>
      </c>
      <c r="S168" s="4">
        <v>361.7</v>
      </c>
      <c r="T168" s="4">
        <v>403.51</v>
      </c>
      <c r="U168" s="4">
        <v>1380.96</v>
      </c>
      <c r="V168" s="4">
        <v>1167.6199999999999</v>
      </c>
      <c r="W168" s="4">
        <v>728.22</v>
      </c>
      <c r="X168" s="4">
        <v>200</v>
      </c>
      <c r="Y168" s="4">
        <v>696.43</v>
      </c>
      <c r="Z168" s="4">
        <v>200</v>
      </c>
      <c r="AA168" s="4">
        <v>472.31</v>
      </c>
      <c r="AB168" s="4">
        <v>415.14</v>
      </c>
      <c r="AC168" s="4">
        <v>200</v>
      </c>
      <c r="AD168" s="4">
        <v>2522.8000000000002</v>
      </c>
      <c r="AE168" s="4">
        <v>607.96</v>
      </c>
      <c r="AF168" s="4">
        <v>422.05</v>
      </c>
      <c r="AG168" s="4">
        <v>807.85</v>
      </c>
      <c r="AH168" s="4">
        <v>200</v>
      </c>
      <c r="AI168" s="4">
        <v>291.39999999999998</v>
      </c>
      <c r="AJ168" s="4">
        <v>200</v>
      </c>
      <c r="AK168" s="4">
        <v>848.58</v>
      </c>
      <c r="AL168" s="4">
        <v>1012.76</v>
      </c>
      <c r="AM168" s="4">
        <v>1504.65</v>
      </c>
      <c r="AN168" s="4">
        <v>1282.97</v>
      </c>
      <c r="AO168" s="4">
        <v>2136.5100000000002</v>
      </c>
      <c r="AP168" s="4">
        <v>314.3</v>
      </c>
      <c r="AQ168" s="4">
        <v>317.8</v>
      </c>
      <c r="AR168" s="4">
        <v>459.04</v>
      </c>
      <c r="AS168" s="4">
        <v>415.44</v>
      </c>
      <c r="AT168" s="4">
        <v>481.8</v>
      </c>
      <c r="AU168" s="4">
        <v>833.59</v>
      </c>
      <c r="AV168" s="4">
        <v>1199.6099999999999</v>
      </c>
      <c r="AW168" s="4">
        <v>669.94</v>
      </c>
      <c r="AX168" s="4">
        <v>1031.1099999999999</v>
      </c>
      <c r="AY168" s="4">
        <v>521.41</v>
      </c>
      <c r="AZ168" s="4">
        <v>637.77</v>
      </c>
      <c r="BA168" s="4">
        <v>447.99</v>
      </c>
    </row>
    <row r="169" spans="1:53">
      <c r="A169" s="4" t="s">
        <v>829</v>
      </c>
      <c r="B169" s="4" t="s">
        <v>830</v>
      </c>
      <c r="C169" s="4" t="s">
        <v>836</v>
      </c>
      <c r="D169" s="4" t="s">
        <v>832</v>
      </c>
      <c r="E169" s="4" t="s">
        <v>833</v>
      </c>
      <c r="F169" s="4">
        <v>2062.14</v>
      </c>
      <c r="G169" s="4">
        <v>1978.91</v>
      </c>
      <c r="H169" s="4">
        <v>1096.6199999999999</v>
      </c>
      <c r="I169" s="4">
        <v>1288.82</v>
      </c>
      <c r="J169" s="4">
        <v>276.29000000000002</v>
      </c>
      <c r="K169" s="4">
        <v>200</v>
      </c>
      <c r="L169" s="4">
        <v>288.58999999999997</v>
      </c>
      <c r="M169" s="4">
        <v>200</v>
      </c>
      <c r="N169" s="4">
        <v>976.66</v>
      </c>
      <c r="O169" s="4">
        <v>761.94</v>
      </c>
      <c r="P169" s="4">
        <v>782.6</v>
      </c>
      <c r="Q169" s="4">
        <v>431.39</v>
      </c>
      <c r="R169" s="4">
        <v>724.85</v>
      </c>
      <c r="S169" s="4">
        <v>361.7</v>
      </c>
      <c r="T169" s="4">
        <v>403.51</v>
      </c>
      <c r="U169" s="4">
        <v>1380.96</v>
      </c>
      <c r="V169" s="4">
        <v>1167.6199999999999</v>
      </c>
      <c r="W169" s="4">
        <v>728.22</v>
      </c>
      <c r="X169" s="4">
        <v>200</v>
      </c>
      <c r="Y169" s="4">
        <v>696.43</v>
      </c>
      <c r="Z169" s="4">
        <v>200</v>
      </c>
      <c r="AA169" s="4">
        <v>472.31</v>
      </c>
      <c r="AB169" s="4">
        <v>415.14</v>
      </c>
      <c r="AC169" s="4">
        <v>200</v>
      </c>
      <c r="AD169" s="4">
        <v>2522.8000000000002</v>
      </c>
      <c r="AE169" s="4">
        <v>607.96</v>
      </c>
      <c r="AF169" s="4">
        <v>422.05</v>
      </c>
      <c r="AG169" s="4">
        <v>807.85</v>
      </c>
      <c r="AH169" s="4">
        <v>200</v>
      </c>
      <c r="AI169" s="4">
        <v>291.39999999999998</v>
      </c>
      <c r="AJ169" s="4">
        <v>200</v>
      </c>
      <c r="AK169" s="4">
        <v>848.58</v>
      </c>
      <c r="AL169" s="4">
        <v>1012.76</v>
      </c>
      <c r="AM169" s="4">
        <v>1504.65</v>
      </c>
      <c r="AN169" s="4">
        <v>1282.97</v>
      </c>
      <c r="AO169" s="4">
        <v>2136.5100000000002</v>
      </c>
      <c r="AP169" s="4">
        <v>314.3</v>
      </c>
      <c r="AQ169" s="4">
        <v>317.8</v>
      </c>
      <c r="AR169" s="4">
        <v>459.04</v>
      </c>
      <c r="AS169" s="4">
        <v>415.44</v>
      </c>
      <c r="AT169" s="4">
        <v>481.8</v>
      </c>
      <c r="AU169" s="4">
        <v>833.59</v>
      </c>
      <c r="AV169" s="4">
        <v>1199.6099999999999</v>
      </c>
      <c r="AW169" s="4">
        <v>669.94</v>
      </c>
      <c r="AX169" s="4">
        <v>1031.1099999999999</v>
      </c>
      <c r="AY169" s="4">
        <v>521.41</v>
      </c>
      <c r="AZ169" s="4">
        <v>637.77</v>
      </c>
      <c r="BA169" s="4">
        <v>447.99</v>
      </c>
    </row>
    <row r="170" spans="1:53">
      <c r="A170" s="4" t="s">
        <v>834</v>
      </c>
      <c r="B170" s="4" t="s">
        <v>835</v>
      </c>
      <c r="C170" s="4" t="s">
        <v>841</v>
      </c>
      <c r="D170" s="4" t="s">
        <v>837</v>
      </c>
      <c r="E170" s="4" t="s">
        <v>838</v>
      </c>
      <c r="F170" s="4">
        <v>2062.14</v>
      </c>
      <c r="G170" s="4">
        <v>1978.91</v>
      </c>
      <c r="H170" s="4">
        <v>1096.6199999999999</v>
      </c>
      <c r="I170" s="4">
        <v>1288.82</v>
      </c>
      <c r="J170" s="4">
        <v>276.29000000000002</v>
      </c>
      <c r="K170" s="4">
        <v>200</v>
      </c>
      <c r="L170" s="4">
        <v>288.58999999999997</v>
      </c>
      <c r="M170" s="4">
        <v>200</v>
      </c>
      <c r="N170" s="4">
        <v>976.66</v>
      </c>
      <c r="O170" s="4">
        <v>761.94</v>
      </c>
      <c r="P170" s="4">
        <v>782.6</v>
      </c>
      <c r="Q170" s="4">
        <v>431.39</v>
      </c>
      <c r="R170" s="4">
        <v>724.85</v>
      </c>
      <c r="S170" s="4">
        <v>361.7</v>
      </c>
      <c r="T170" s="4">
        <v>403.51</v>
      </c>
      <c r="U170" s="4">
        <v>1380.96</v>
      </c>
      <c r="V170" s="4">
        <v>1167.6199999999999</v>
      </c>
      <c r="W170" s="4">
        <v>728.22</v>
      </c>
      <c r="X170" s="4">
        <v>200</v>
      </c>
      <c r="Y170" s="4">
        <v>696.43</v>
      </c>
      <c r="Z170" s="4">
        <v>200</v>
      </c>
      <c r="AA170" s="4">
        <v>472.31</v>
      </c>
      <c r="AB170" s="4">
        <v>415.14</v>
      </c>
      <c r="AC170" s="4">
        <v>200</v>
      </c>
      <c r="AD170" s="4">
        <v>2522.8000000000002</v>
      </c>
      <c r="AE170" s="4">
        <v>607.96</v>
      </c>
      <c r="AF170" s="4">
        <v>422.05</v>
      </c>
      <c r="AG170" s="4">
        <v>807.85</v>
      </c>
      <c r="AH170" s="4">
        <v>200</v>
      </c>
      <c r="AI170" s="4">
        <v>291.39999999999998</v>
      </c>
      <c r="AJ170" s="4">
        <v>200</v>
      </c>
      <c r="AK170" s="4">
        <v>848.58</v>
      </c>
      <c r="AL170" s="4">
        <v>1012.76</v>
      </c>
      <c r="AM170" s="4">
        <v>1504.65</v>
      </c>
      <c r="AN170" s="4">
        <v>1282.97</v>
      </c>
      <c r="AO170" s="4">
        <v>2136.5100000000002</v>
      </c>
      <c r="AP170" s="4">
        <v>314.3</v>
      </c>
      <c r="AQ170" s="4">
        <v>317.8</v>
      </c>
      <c r="AR170" s="4">
        <v>459.04</v>
      </c>
      <c r="AS170" s="4">
        <v>415.44</v>
      </c>
      <c r="AT170" s="4">
        <v>481.8</v>
      </c>
      <c r="AU170" s="4">
        <v>833.59</v>
      </c>
      <c r="AV170" s="4">
        <v>1199.6099999999999</v>
      </c>
      <c r="AW170" s="4">
        <v>669.94</v>
      </c>
      <c r="AX170" s="4">
        <v>1031.1099999999999</v>
      </c>
      <c r="AY170" s="4">
        <v>521.41</v>
      </c>
      <c r="AZ170" s="4">
        <v>637.77</v>
      </c>
      <c r="BA170" s="4">
        <v>447.99</v>
      </c>
    </row>
    <row r="171" spans="1:53">
      <c r="A171" s="4" t="s">
        <v>839</v>
      </c>
      <c r="B171" s="4" t="s">
        <v>840</v>
      </c>
      <c r="C171" s="4" t="s">
        <v>846</v>
      </c>
      <c r="D171" s="4" t="s">
        <v>842</v>
      </c>
      <c r="E171" s="4" t="s">
        <v>843</v>
      </c>
      <c r="F171" s="4">
        <v>906.73</v>
      </c>
      <c r="G171" s="4">
        <v>200</v>
      </c>
      <c r="H171" s="4">
        <v>200</v>
      </c>
      <c r="I171" s="4">
        <v>200</v>
      </c>
      <c r="J171" s="4">
        <v>200</v>
      </c>
      <c r="K171" s="4">
        <v>200</v>
      </c>
      <c r="L171" s="4">
        <v>200</v>
      </c>
      <c r="M171" s="4">
        <v>200</v>
      </c>
      <c r="N171" s="4">
        <v>200</v>
      </c>
      <c r="O171" s="4">
        <v>200</v>
      </c>
      <c r="P171" s="4">
        <v>200</v>
      </c>
      <c r="Q171" s="4">
        <v>200</v>
      </c>
      <c r="R171" s="4">
        <v>869.45</v>
      </c>
      <c r="S171" s="4">
        <v>200</v>
      </c>
      <c r="T171" s="4">
        <v>200</v>
      </c>
      <c r="U171" s="4">
        <v>200</v>
      </c>
      <c r="V171" s="4">
        <v>200</v>
      </c>
      <c r="W171" s="4">
        <v>875.3</v>
      </c>
      <c r="X171" s="4">
        <v>200</v>
      </c>
      <c r="Y171" s="4">
        <v>356.56</v>
      </c>
      <c r="Z171" s="4">
        <v>200</v>
      </c>
      <c r="AA171" s="4">
        <v>200</v>
      </c>
      <c r="AB171" s="4">
        <v>364.46</v>
      </c>
      <c r="AC171" s="4">
        <v>200</v>
      </c>
      <c r="AD171" s="4">
        <v>200</v>
      </c>
      <c r="AE171" s="4">
        <v>200</v>
      </c>
      <c r="AF171" s="4">
        <v>200</v>
      </c>
      <c r="AG171" s="4">
        <v>200</v>
      </c>
      <c r="AH171" s="4">
        <v>200</v>
      </c>
      <c r="AI171" s="4">
        <v>1416.31</v>
      </c>
      <c r="AJ171" s="4">
        <v>2380.5700000000002</v>
      </c>
      <c r="AK171" s="4">
        <v>200</v>
      </c>
      <c r="AL171" s="4">
        <v>1312.95</v>
      </c>
      <c r="AM171" s="4">
        <v>200</v>
      </c>
      <c r="AN171" s="4">
        <v>200</v>
      </c>
      <c r="AO171" s="4">
        <v>200</v>
      </c>
      <c r="AP171" s="4">
        <v>200</v>
      </c>
      <c r="AQ171" s="4">
        <v>200</v>
      </c>
      <c r="AR171" s="4">
        <v>200</v>
      </c>
      <c r="AS171" s="4">
        <v>1656.98</v>
      </c>
      <c r="AT171" s="4">
        <v>200</v>
      </c>
      <c r="AU171" s="4">
        <v>200</v>
      </c>
      <c r="AV171" s="4">
        <v>200</v>
      </c>
      <c r="AW171" s="4">
        <v>1289.9000000000001</v>
      </c>
      <c r="AX171" s="4">
        <v>200</v>
      </c>
      <c r="AY171" s="4">
        <v>200</v>
      </c>
      <c r="AZ171" s="4">
        <v>200</v>
      </c>
      <c r="BA171" s="4">
        <v>200</v>
      </c>
    </row>
    <row r="172" spans="1:53">
      <c r="A172" s="4" t="s">
        <v>844</v>
      </c>
      <c r="B172" s="4" t="s">
        <v>845</v>
      </c>
      <c r="C172" s="4" t="s">
        <v>851</v>
      </c>
      <c r="D172" s="4" t="s">
        <v>847</v>
      </c>
      <c r="E172" s="4" t="s">
        <v>848</v>
      </c>
      <c r="F172" s="4">
        <v>200</v>
      </c>
      <c r="G172" s="4">
        <v>200</v>
      </c>
      <c r="H172" s="4">
        <v>200</v>
      </c>
      <c r="I172" s="4">
        <v>200</v>
      </c>
      <c r="J172" s="4">
        <v>200</v>
      </c>
      <c r="K172" s="4">
        <v>200</v>
      </c>
      <c r="L172" s="4">
        <v>200</v>
      </c>
      <c r="M172" s="4">
        <v>200</v>
      </c>
      <c r="N172" s="4">
        <v>200</v>
      </c>
      <c r="O172" s="4">
        <v>200</v>
      </c>
      <c r="P172" s="4">
        <v>200</v>
      </c>
      <c r="Q172" s="4">
        <v>200</v>
      </c>
      <c r="R172" s="4">
        <v>200</v>
      </c>
      <c r="S172" s="4">
        <v>200</v>
      </c>
      <c r="T172" s="4">
        <v>200</v>
      </c>
      <c r="U172" s="4">
        <v>200</v>
      </c>
      <c r="V172" s="4">
        <v>200</v>
      </c>
      <c r="W172" s="4">
        <v>200</v>
      </c>
      <c r="X172" s="4">
        <v>200</v>
      </c>
      <c r="Y172" s="4">
        <v>200</v>
      </c>
      <c r="Z172" s="4">
        <v>200</v>
      </c>
      <c r="AA172" s="4">
        <v>200</v>
      </c>
      <c r="AB172" s="4">
        <v>1263.32</v>
      </c>
      <c r="AC172" s="4">
        <v>200</v>
      </c>
      <c r="AD172" s="4">
        <v>200</v>
      </c>
      <c r="AE172" s="4">
        <v>200</v>
      </c>
      <c r="AF172" s="4">
        <v>200</v>
      </c>
      <c r="AG172" s="4">
        <v>200</v>
      </c>
      <c r="AH172" s="4">
        <v>200</v>
      </c>
      <c r="AI172" s="4">
        <v>200</v>
      </c>
      <c r="AJ172" s="4">
        <v>200</v>
      </c>
      <c r="AK172" s="4">
        <v>200</v>
      </c>
      <c r="AL172" s="4">
        <v>200</v>
      </c>
      <c r="AM172" s="4">
        <v>200</v>
      </c>
      <c r="AN172" s="4">
        <v>1989.68</v>
      </c>
      <c r="AO172" s="4">
        <v>200</v>
      </c>
      <c r="AP172" s="4">
        <v>200.56</v>
      </c>
      <c r="AQ172" s="4">
        <v>200</v>
      </c>
      <c r="AR172" s="4">
        <v>200</v>
      </c>
      <c r="AS172" s="4">
        <v>200</v>
      </c>
      <c r="AT172" s="4">
        <v>200</v>
      </c>
      <c r="AU172" s="4">
        <v>200</v>
      </c>
      <c r="AV172" s="4">
        <v>200</v>
      </c>
      <c r="AW172" s="4">
        <v>762.88</v>
      </c>
      <c r="AX172" s="4">
        <v>1613.8</v>
      </c>
      <c r="AY172" s="4">
        <v>200</v>
      </c>
      <c r="AZ172" s="4">
        <v>200</v>
      </c>
      <c r="BA172" s="4">
        <v>200</v>
      </c>
    </row>
    <row r="173" spans="1:53">
      <c r="A173" s="4" t="s">
        <v>849</v>
      </c>
      <c r="B173" s="4" t="s">
        <v>850</v>
      </c>
      <c r="C173" s="4" t="s">
        <v>1271</v>
      </c>
      <c r="D173" s="4" t="s">
        <v>852</v>
      </c>
      <c r="E173" s="4" t="s">
        <v>853</v>
      </c>
      <c r="F173" s="4">
        <v>200</v>
      </c>
      <c r="G173" s="4">
        <v>200</v>
      </c>
      <c r="H173" s="4">
        <v>200</v>
      </c>
      <c r="I173" s="4">
        <v>200</v>
      </c>
      <c r="J173" s="4">
        <v>200</v>
      </c>
      <c r="K173" s="4">
        <v>200</v>
      </c>
      <c r="L173" s="4">
        <v>200</v>
      </c>
      <c r="M173" s="4">
        <v>200</v>
      </c>
      <c r="N173" s="4">
        <v>200</v>
      </c>
      <c r="O173" s="4">
        <v>200</v>
      </c>
      <c r="P173" s="4">
        <v>200</v>
      </c>
      <c r="Q173" s="4">
        <v>200</v>
      </c>
      <c r="R173" s="4">
        <v>200</v>
      </c>
      <c r="S173" s="4">
        <v>200</v>
      </c>
      <c r="T173" s="4">
        <v>200</v>
      </c>
      <c r="U173" s="4">
        <v>200</v>
      </c>
      <c r="V173" s="4">
        <v>200</v>
      </c>
      <c r="W173" s="4">
        <v>200</v>
      </c>
      <c r="X173" s="4">
        <v>200</v>
      </c>
      <c r="Y173" s="4">
        <v>200</v>
      </c>
      <c r="Z173" s="4">
        <v>200</v>
      </c>
      <c r="AA173" s="4">
        <v>200</v>
      </c>
      <c r="AB173" s="4">
        <v>200</v>
      </c>
      <c r="AC173" s="4">
        <v>200</v>
      </c>
      <c r="AD173" s="4">
        <v>200</v>
      </c>
      <c r="AE173" s="4">
        <v>200</v>
      </c>
      <c r="AF173" s="4">
        <v>200</v>
      </c>
      <c r="AG173" s="4">
        <v>200</v>
      </c>
      <c r="AH173" s="4">
        <v>200</v>
      </c>
      <c r="AI173" s="4">
        <v>1983.19</v>
      </c>
      <c r="AJ173" s="4">
        <v>200</v>
      </c>
      <c r="AK173" s="4">
        <v>861.64</v>
      </c>
      <c r="AL173" s="4">
        <v>200</v>
      </c>
      <c r="AM173" s="4">
        <v>200</v>
      </c>
      <c r="AN173" s="4">
        <v>200</v>
      </c>
      <c r="AO173" s="4">
        <v>200</v>
      </c>
      <c r="AP173" s="4">
        <v>1010.95</v>
      </c>
      <c r="AQ173" s="4">
        <v>1658.91</v>
      </c>
      <c r="AR173" s="4">
        <v>1383.55</v>
      </c>
      <c r="AS173" s="4">
        <v>200</v>
      </c>
      <c r="AT173" s="4">
        <v>200</v>
      </c>
      <c r="AU173" s="4">
        <v>200</v>
      </c>
      <c r="AV173" s="4">
        <v>200</v>
      </c>
      <c r="AW173" s="4">
        <v>200</v>
      </c>
      <c r="AX173" s="4">
        <v>200</v>
      </c>
      <c r="AY173" s="4">
        <v>200</v>
      </c>
      <c r="AZ173" s="4">
        <v>200</v>
      </c>
      <c r="BA173" s="4">
        <v>200</v>
      </c>
    </row>
    <row r="174" spans="1:53">
      <c r="A174" s="4" t="s">
        <v>854</v>
      </c>
      <c r="B174" s="4" t="s">
        <v>855</v>
      </c>
      <c r="C174" s="4" t="s">
        <v>860</v>
      </c>
      <c r="D174" s="4" t="s">
        <v>856</v>
      </c>
      <c r="E174" s="4" t="s">
        <v>857</v>
      </c>
      <c r="F174" s="4">
        <v>200</v>
      </c>
      <c r="G174" s="4">
        <v>200</v>
      </c>
      <c r="H174" s="4">
        <v>200</v>
      </c>
      <c r="I174" s="4">
        <v>200</v>
      </c>
      <c r="J174" s="4">
        <v>200</v>
      </c>
      <c r="K174" s="4">
        <v>200</v>
      </c>
      <c r="L174" s="4">
        <v>200</v>
      </c>
      <c r="M174" s="4">
        <v>200</v>
      </c>
      <c r="N174" s="4">
        <v>200</v>
      </c>
      <c r="O174" s="4">
        <v>200</v>
      </c>
      <c r="P174" s="4">
        <v>200</v>
      </c>
      <c r="Q174" s="4">
        <v>200</v>
      </c>
      <c r="R174" s="4">
        <v>200</v>
      </c>
      <c r="S174" s="4">
        <v>200</v>
      </c>
      <c r="T174" s="4">
        <v>200</v>
      </c>
      <c r="U174" s="4">
        <v>200</v>
      </c>
      <c r="V174" s="4">
        <v>200</v>
      </c>
      <c r="W174" s="4">
        <v>200</v>
      </c>
      <c r="X174" s="4">
        <v>200</v>
      </c>
      <c r="Y174" s="4">
        <v>200</v>
      </c>
      <c r="Z174" s="4">
        <v>200</v>
      </c>
      <c r="AA174" s="4">
        <v>200</v>
      </c>
      <c r="AB174" s="4">
        <v>200</v>
      </c>
      <c r="AC174" s="4">
        <v>200</v>
      </c>
      <c r="AD174" s="4">
        <v>200</v>
      </c>
      <c r="AE174" s="4">
        <v>200</v>
      </c>
      <c r="AF174" s="4">
        <v>200</v>
      </c>
      <c r="AG174" s="4">
        <v>200</v>
      </c>
      <c r="AH174" s="4">
        <v>200</v>
      </c>
      <c r="AI174" s="4">
        <v>200</v>
      </c>
      <c r="AJ174" s="4">
        <v>200</v>
      </c>
      <c r="AK174" s="4">
        <v>200</v>
      </c>
      <c r="AL174" s="4">
        <v>1939.87</v>
      </c>
      <c r="AM174" s="4">
        <v>606.13</v>
      </c>
      <c r="AN174" s="4">
        <v>200</v>
      </c>
      <c r="AO174" s="4">
        <v>200</v>
      </c>
      <c r="AP174" s="4">
        <v>200</v>
      </c>
      <c r="AQ174" s="4">
        <v>200</v>
      </c>
      <c r="AR174" s="4">
        <v>200</v>
      </c>
      <c r="AS174" s="4">
        <v>200</v>
      </c>
      <c r="AT174" s="4">
        <v>200</v>
      </c>
      <c r="AU174" s="4">
        <v>200</v>
      </c>
      <c r="AV174" s="4">
        <v>200</v>
      </c>
      <c r="AW174" s="4">
        <v>200</v>
      </c>
      <c r="AX174" s="4">
        <v>200</v>
      </c>
      <c r="AY174" s="4">
        <v>200</v>
      </c>
      <c r="AZ174" s="4">
        <v>200</v>
      </c>
      <c r="BA174" s="4">
        <v>200</v>
      </c>
    </row>
    <row r="175" spans="1:53">
      <c r="A175" s="4" t="s">
        <v>858</v>
      </c>
      <c r="B175" s="4" t="s">
        <v>859</v>
      </c>
      <c r="C175" s="4" t="s">
        <v>865</v>
      </c>
      <c r="D175" s="4" t="s">
        <v>861</v>
      </c>
      <c r="E175" s="4" t="s">
        <v>862</v>
      </c>
      <c r="F175" s="4">
        <v>200</v>
      </c>
      <c r="G175" s="4">
        <v>200</v>
      </c>
      <c r="H175" s="4">
        <v>200</v>
      </c>
      <c r="I175" s="4">
        <v>200</v>
      </c>
      <c r="J175" s="4">
        <v>200</v>
      </c>
      <c r="K175" s="4">
        <v>200</v>
      </c>
      <c r="L175" s="4">
        <v>200</v>
      </c>
      <c r="M175" s="4">
        <v>200</v>
      </c>
      <c r="N175" s="4">
        <v>200</v>
      </c>
      <c r="O175" s="4">
        <v>200</v>
      </c>
      <c r="P175" s="4">
        <v>200</v>
      </c>
      <c r="Q175" s="4">
        <v>200</v>
      </c>
      <c r="R175" s="4">
        <v>200</v>
      </c>
      <c r="S175" s="4">
        <v>200</v>
      </c>
      <c r="T175" s="4">
        <v>200</v>
      </c>
      <c r="U175" s="4">
        <v>200</v>
      </c>
      <c r="V175" s="4">
        <v>200</v>
      </c>
      <c r="W175" s="4">
        <v>200</v>
      </c>
      <c r="X175" s="4">
        <v>200</v>
      </c>
      <c r="Y175" s="4">
        <v>200</v>
      </c>
      <c r="Z175" s="4">
        <v>200</v>
      </c>
      <c r="AA175" s="4">
        <v>200</v>
      </c>
      <c r="AB175" s="4">
        <v>200</v>
      </c>
      <c r="AC175" s="4">
        <v>200</v>
      </c>
      <c r="AD175" s="4">
        <v>969.89</v>
      </c>
      <c r="AE175" s="4">
        <v>200</v>
      </c>
      <c r="AF175" s="4">
        <v>812.89</v>
      </c>
      <c r="AG175" s="4">
        <v>200</v>
      </c>
      <c r="AH175" s="4">
        <v>200</v>
      </c>
      <c r="AI175" s="4">
        <v>200</v>
      </c>
      <c r="AJ175" s="4">
        <v>1426.07</v>
      </c>
      <c r="AK175" s="4">
        <v>200</v>
      </c>
      <c r="AL175" s="4">
        <v>200</v>
      </c>
      <c r="AM175" s="4">
        <v>835.37</v>
      </c>
      <c r="AN175" s="4">
        <v>200</v>
      </c>
      <c r="AO175" s="4">
        <v>745.96</v>
      </c>
      <c r="AP175" s="4">
        <v>1132.07</v>
      </c>
      <c r="AQ175" s="4">
        <v>1417.98</v>
      </c>
      <c r="AR175" s="4">
        <v>200</v>
      </c>
      <c r="AS175" s="4">
        <v>1913.89</v>
      </c>
      <c r="AT175" s="4">
        <v>200</v>
      </c>
      <c r="AU175" s="4">
        <v>200</v>
      </c>
      <c r="AV175" s="4">
        <v>547.96</v>
      </c>
      <c r="AW175" s="4">
        <v>200</v>
      </c>
      <c r="AX175" s="4">
        <v>200</v>
      </c>
      <c r="AY175" s="4">
        <v>200</v>
      </c>
      <c r="AZ175" s="4">
        <v>273.49</v>
      </c>
      <c r="BA175" s="4">
        <v>200</v>
      </c>
    </row>
    <row r="176" spans="1:53">
      <c r="A176" s="4" t="s">
        <v>863</v>
      </c>
      <c r="B176" s="4" t="s">
        <v>864</v>
      </c>
      <c r="C176" s="4" t="s">
        <v>870</v>
      </c>
      <c r="D176" s="4" t="s">
        <v>866</v>
      </c>
      <c r="E176" s="4" t="s">
        <v>867</v>
      </c>
      <c r="F176" s="4">
        <v>200</v>
      </c>
      <c r="G176" s="4">
        <v>200</v>
      </c>
      <c r="H176" s="4">
        <v>200</v>
      </c>
      <c r="I176" s="4">
        <v>200</v>
      </c>
      <c r="J176" s="4">
        <v>200</v>
      </c>
      <c r="K176" s="4">
        <v>200</v>
      </c>
      <c r="L176" s="4">
        <v>200</v>
      </c>
      <c r="M176" s="4">
        <v>200</v>
      </c>
      <c r="N176" s="4">
        <v>200</v>
      </c>
      <c r="O176" s="4">
        <v>200</v>
      </c>
      <c r="P176" s="4">
        <v>200</v>
      </c>
      <c r="Q176" s="4">
        <v>200</v>
      </c>
      <c r="R176" s="4">
        <v>1883.42</v>
      </c>
      <c r="S176" s="4">
        <v>200</v>
      </c>
      <c r="T176" s="4">
        <v>200</v>
      </c>
      <c r="U176" s="4">
        <v>200</v>
      </c>
      <c r="V176" s="4">
        <v>200</v>
      </c>
      <c r="W176" s="4">
        <v>200</v>
      </c>
      <c r="X176" s="4">
        <v>200</v>
      </c>
      <c r="Y176" s="4">
        <v>200</v>
      </c>
      <c r="Z176" s="4">
        <v>200</v>
      </c>
      <c r="AA176" s="4">
        <v>200</v>
      </c>
      <c r="AB176" s="4">
        <v>200</v>
      </c>
      <c r="AC176" s="4">
        <v>200</v>
      </c>
      <c r="AD176" s="4">
        <v>200</v>
      </c>
      <c r="AE176" s="4">
        <v>200</v>
      </c>
      <c r="AF176" s="4">
        <v>200</v>
      </c>
      <c r="AG176" s="4">
        <v>200</v>
      </c>
      <c r="AH176" s="4">
        <v>200</v>
      </c>
      <c r="AI176" s="4">
        <v>200</v>
      </c>
      <c r="AJ176" s="4">
        <v>200</v>
      </c>
      <c r="AK176" s="4">
        <v>200</v>
      </c>
      <c r="AL176" s="4">
        <v>200</v>
      </c>
      <c r="AM176" s="4">
        <v>200</v>
      </c>
      <c r="AN176" s="4">
        <v>200</v>
      </c>
      <c r="AO176" s="4">
        <v>200</v>
      </c>
      <c r="AP176" s="4">
        <v>200</v>
      </c>
      <c r="AQ176" s="4">
        <v>200</v>
      </c>
      <c r="AR176" s="4">
        <v>200</v>
      </c>
      <c r="AS176" s="4">
        <v>200</v>
      </c>
      <c r="AT176" s="4">
        <v>200</v>
      </c>
      <c r="AU176" s="4">
        <v>200</v>
      </c>
      <c r="AV176" s="4">
        <v>200</v>
      </c>
      <c r="AW176" s="4">
        <v>200</v>
      </c>
      <c r="AX176" s="4">
        <v>200</v>
      </c>
      <c r="AY176" s="4">
        <v>200</v>
      </c>
      <c r="AZ176" s="4">
        <v>200</v>
      </c>
      <c r="BA176" s="4">
        <v>200</v>
      </c>
    </row>
    <row r="177" spans="1:53">
      <c r="A177" s="4" t="s">
        <v>868</v>
      </c>
      <c r="B177" s="4" t="s">
        <v>869</v>
      </c>
      <c r="C177" s="4" t="s">
        <v>875</v>
      </c>
      <c r="D177" s="4" t="s">
        <v>871</v>
      </c>
      <c r="E177" s="4" t="s">
        <v>872</v>
      </c>
      <c r="F177" s="4">
        <v>200</v>
      </c>
      <c r="G177" s="4">
        <v>200</v>
      </c>
      <c r="H177" s="4">
        <v>200</v>
      </c>
      <c r="I177" s="4">
        <v>200</v>
      </c>
      <c r="J177" s="4">
        <v>1572.26</v>
      </c>
      <c r="K177" s="4">
        <v>200</v>
      </c>
      <c r="L177" s="4">
        <v>200</v>
      </c>
      <c r="M177" s="4">
        <v>200</v>
      </c>
      <c r="N177" s="4">
        <v>200</v>
      </c>
      <c r="O177" s="4">
        <v>200</v>
      </c>
      <c r="P177" s="4">
        <v>1657.6</v>
      </c>
      <c r="Q177" s="4">
        <v>200</v>
      </c>
      <c r="R177" s="4">
        <v>200</v>
      </c>
      <c r="S177" s="4">
        <v>200</v>
      </c>
      <c r="T177" s="4">
        <v>200</v>
      </c>
      <c r="U177" s="4">
        <v>200</v>
      </c>
      <c r="V177" s="4">
        <v>200</v>
      </c>
      <c r="W177" s="4">
        <v>200</v>
      </c>
      <c r="X177" s="4">
        <v>200</v>
      </c>
      <c r="Y177" s="4">
        <v>200</v>
      </c>
      <c r="Z177" s="4">
        <v>200</v>
      </c>
      <c r="AA177" s="4">
        <v>200</v>
      </c>
      <c r="AB177" s="4">
        <v>200</v>
      </c>
      <c r="AC177" s="4">
        <v>200</v>
      </c>
      <c r="AD177" s="4">
        <v>200</v>
      </c>
      <c r="AE177" s="4">
        <v>200</v>
      </c>
      <c r="AF177" s="4">
        <v>200</v>
      </c>
      <c r="AG177" s="4">
        <v>200</v>
      </c>
      <c r="AH177" s="4">
        <v>200</v>
      </c>
      <c r="AI177" s="4">
        <v>200</v>
      </c>
      <c r="AJ177" s="4">
        <v>200</v>
      </c>
      <c r="AK177" s="4">
        <v>200</v>
      </c>
      <c r="AL177" s="4">
        <v>200</v>
      </c>
      <c r="AM177" s="4">
        <v>200</v>
      </c>
      <c r="AN177" s="4">
        <v>200</v>
      </c>
      <c r="AO177" s="4">
        <v>200</v>
      </c>
      <c r="AP177" s="4">
        <v>200</v>
      </c>
      <c r="AQ177" s="4">
        <v>200</v>
      </c>
      <c r="AR177" s="4">
        <v>200</v>
      </c>
      <c r="AS177" s="4">
        <v>200</v>
      </c>
      <c r="AT177" s="4">
        <v>200</v>
      </c>
      <c r="AU177" s="4">
        <v>200</v>
      </c>
      <c r="AV177" s="4">
        <v>200</v>
      </c>
      <c r="AW177" s="4">
        <v>200</v>
      </c>
      <c r="AX177" s="4">
        <v>200</v>
      </c>
      <c r="AY177" s="4">
        <v>200</v>
      </c>
      <c r="AZ177" s="4">
        <v>200</v>
      </c>
      <c r="BA177" s="4">
        <v>200</v>
      </c>
    </row>
    <row r="178" spans="1:53">
      <c r="A178" s="4" t="s">
        <v>873</v>
      </c>
      <c r="B178" s="4" t="s">
        <v>874</v>
      </c>
      <c r="C178" s="4" t="s">
        <v>1272</v>
      </c>
      <c r="D178" s="4" t="s">
        <v>876</v>
      </c>
      <c r="F178" s="4">
        <v>200</v>
      </c>
      <c r="G178" s="4">
        <v>1051.3499999999999</v>
      </c>
      <c r="H178" s="4">
        <v>200</v>
      </c>
      <c r="I178" s="4">
        <v>200</v>
      </c>
      <c r="J178" s="4">
        <v>237.86</v>
      </c>
      <c r="K178" s="4">
        <v>200</v>
      </c>
      <c r="L178" s="4">
        <v>200</v>
      </c>
      <c r="M178" s="4">
        <v>200</v>
      </c>
      <c r="N178" s="4">
        <v>200</v>
      </c>
      <c r="O178" s="4">
        <v>995.66</v>
      </c>
      <c r="P178" s="4">
        <v>415.07</v>
      </c>
      <c r="Q178" s="4">
        <v>200</v>
      </c>
      <c r="R178" s="4">
        <v>200</v>
      </c>
      <c r="S178" s="4">
        <v>893.14</v>
      </c>
      <c r="T178" s="4">
        <v>200</v>
      </c>
      <c r="U178" s="4">
        <v>200</v>
      </c>
      <c r="V178" s="4">
        <v>200</v>
      </c>
      <c r="W178" s="4">
        <v>257.72000000000003</v>
      </c>
      <c r="X178" s="4">
        <v>200</v>
      </c>
      <c r="Y178" s="4">
        <v>847.69</v>
      </c>
      <c r="Z178" s="4">
        <v>200</v>
      </c>
      <c r="AA178" s="4">
        <v>200</v>
      </c>
      <c r="AB178" s="4">
        <v>200</v>
      </c>
      <c r="AC178" s="4">
        <v>200</v>
      </c>
      <c r="AD178" s="4">
        <v>200</v>
      </c>
      <c r="AE178" s="4">
        <v>200</v>
      </c>
      <c r="AF178" s="4">
        <v>288.06</v>
      </c>
      <c r="AG178" s="4">
        <v>200</v>
      </c>
      <c r="AH178" s="4">
        <v>200</v>
      </c>
      <c r="AI178" s="4">
        <v>200</v>
      </c>
      <c r="AJ178" s="4">
        <v>740.12</v>
      </c>
      <c r="AK178" s="4">
        <v>1313.2</v>
      </c>
      <c r="AL178" s="4">
        <v>200</v>
      </c>
      <c r="AM178" s="4">
        <v>200</v>
      </c>
      <c r="AN178" s="4">
        <v>200</v>
      </c>
      <c r="AO178" s="4">
        <v>530.19000000000005</v>
      </c>
      <c r="AP178" s="4">
        <v>1648.84</v>
      </c>
      <c r="AQ178" s="4">
        <v>200</v>
      </c>
      <c r="AR178" s="4">
        <v>200</v>
      </c>
      <c r="AS178" s="4">
        <v>200</v>
      </c>
      <c r="AT178" s="4">
        <v>200</v>
      </c>
      <c r="AU178" s="4">
        <v>404.33</v>
      </c>
      <c r="AV178" s="4">
        <v>200</v>
      </c>
      <c r="AW178" s="4">
        <v>200</v>
      </c>
      <c r="AX178" s="4">
        <v>344.42</v>
      </c>
      <c r="AY178" s="4">
        <v>200</v>
      </c>
      <c r="AZ178" s="4">
        <v>200</v>
      </c>
      <c r="BA178" s="4">
        <v>200</v>
      </c>
    </row>
    <row r="179" spans="1:53">
      <c r="A179" s="4" t="s">
        <v>877</v>
      </c>
      <c r="B179" s="4" t="s">
        <v>878</v>
      </c>
      <c r="C179" s="4" t="s">
        <v>883</v>
      </c>
      <c r="D179" s="4" t="s">
        <v>879</v>
      </c>
      <c r="E179" s="4" t="s">
        <v>880</v>
      </c>
      <c r="F179" s="4">
        <v>200</v>
      </c>
      <c r="G179" s="4">
        <v>200</v>
      </c>
      <c r="H179" s="4">
        <v>200</v>
      </c>
      <c r="I179" s="4">
        <v>200</v>
      </c>
      <c r="J179" s="4">
        <v>200</v>
      </c>
      <c r="K179" s="4">
        <v>200</v>
      </c>
      <c r="L179" s="4">
        <v>200</v>
      </c>
      <c r="M179" s="4">
        <v>200</v>
      </c>
      <c r="N179" s="4">
        <v>200</v>
      </c>
      <c r="O179" s="4">
        <v>200</v>
      </c>
      <c r="P179" s="4">
        <v>200</v>
      </c>
      <c r="Q179" s="4">
        <v>200</v>
      </c>
      <c r="R179" s="4">
        <v>200</v>
      </c>
      <c r="S179" s="4">
        <v>200</v>
      </c>
      <c r="T179" s="4">
        <v>200</v>
      </c>
      <c r="U179" s="4">
        <v>200</v>
      </c>
      <c r="V179" s="4">
        <v>200</v>
      </c>
      <c r="W179" s="4">
        <v>200</v>
      </c>
      <c r="X179" s="4">
        <v>200</v>
      </c>
      <c r="Y179" s="4">
        <v>200</v>
      </c>
      <c r="Z179" s="4">
        <v>200</v>
      </c>
      <c r="AA179" s="4">
        <v>200</v>
      </c>
      <c r="AB179" s="4">
        <v>200</v>
      </c>
      <c r="AC179" s="4">
        <v>200</v>
      </c>
      <c r="AD179" s="4">
        <v>200</v>
      </c>
      <c r="AE179" s="4">
        <v>200</v>
      </c>
      <c r="AF179" s="4">
        <v>200</v>
      </c>
      <c r="AG179" s="4">
        <v>200</v>
      </c>
      <c r="AH179" s="4">
        <v>200</v>
      </c>
      <c r="AI179" s="4">
        <v>200</v>
      </c>
      <c r="AJ179" s="4">
        <v>200</v>
      </c>
      <c r="AK179" s="4">
        <v>200</v>
      </c>
      <c r="AL179" s="4">
        <v>200</v>
      </c>
      <c r="AM179" s="4">
        <v>200</v>
      </c>
      <c r="AN179" s="4">
        <v>200</v>
      </c>
      <c r="AO179" s="4">
        <v>200</v>
      </c>
      <c r="AP179" s="4">
        <v>1468.37</v>
      </c>
      <c r="AQ179" s="4">
        <v>200</v>
      </c>
      <c r="AR179" s="4">
        <v>200</v>
      </c>
      <c r="AS179" s="4">
        <v>200</v>
      </c>
      <c r="AT179" s="4">
        <v>200</v>
      </c>
      <c r="AU179" s="4">
        <v>200</v>
      </c>
      <c r="AV179" s="4">
        <v>200</v>
      </c>
      <c r="AW179" s="4">
        <v>200</v>
      </c>
      <c r="AX179" s="4">
        <v>200</v>
      </c>
      <c r="AY179" s="4">
        <v>200</v>
      </c>
      <c r="AZ179" s="4">
        <v>200</v>
      </c>
      <c r="BA179" s="4">
        <v>200</v>
      </c>
    </row>
    <row r="180" spans="1:53">
      <c r="A180" s="4" t="s">
        <v>881</v>
      </c>
      <c r="B180" s="4" t="s">
        <v>882</v>
      </c>
      <c r="C180" s="4" t="s">
        <v>1273</v>
      </c>
      <c r="D180" s="4" t="s">
        <v>884</v>
      </c>
      <c r="F180" s="4">
        <v>200</v>
      </c>
      <c r="G180" s="4">
        <v>200</v>
      </c>
      <c r="H180" s="4">
        <v>200</v>
      </c>
      <c r="I180" s="4">
        <v>200</v>
      </c>
      <c r="J180" s="4">
        <v>200</v>
      </c>
      <c r="K180" s="4">
        <v>200</v>
      </c>
      <c r="L180" s="4">
        <v>200</v>
      </c>
      <c r="M180" s="4">
        <v>200</v>
      </c>
      <c r="N180" s="4">
        <v>200</v>
      </c>
      <c r="O180" s="4">
        <v>200</v>
      </c>
      <c r="P180" s="4">
        <v>200</v>
      </c>
      <c r="Q180" s="4">
        <v>200</v>
      </c>
      <c r="R180" s="4">
        <v>200</v>
      </c>
      <c r="S180" s="4">
        <v>200</v>
      </c>
      <c r="T180" s="4">
        <v>200</v>
      </c>
      <c r="U180" s="4">
        <v>200</v>
      </c>
      <c r="V180" s="4">
        <v>1398.91</v>
      </c>
      <c r="W180" s="4">
        <v>200</v>
      </c>
      <c r="X180" s="4">
        <v>200</v>
      </c>
      <c r="Y180" s="4">
        <v>200</v>
      </c>
      <c r="Z180" s="4">
        <v>200</v>
      </c>
      <c r="AA180" s="4">
        <v>200</v>
      </c>
      <c r="AB180" s="4">
        <v>200</v>
      </c>
      <c r="AC180" s="4">
        <v>200</v>
      </c>
      <c r="AD180" s="4">
        <v>200</v>
      </c>
      <c r="AE180" s="4">
        <v>346.91</v>
      </c>
      <c r="AF180" s="4">
        <v>200</v>
      </c>
      <c r="AG180" s="4">
        <v>759.13</v>
      </c>
      <c r="AH180" s="4">
        <v>200</v>
      </c>
      <c r="AI180" s="4">
        <v>200</v>
      </c>
      <c r="AJ180" s="4">
        <v>200</v>
      </c>
      <c r="AK180" s="4">
        <v>200</v>
      </c>
      <c r="AL180" s="4">
        <v>200</v>
      </c>
      <c r="AM180" s="4">
        <v>200</v>
      </c>
      <c r="AN180" s="4">
        <v>200</v>
      </c>
      <c r="AO180" s="4">
        <v>200</v>
      </c>
      <c r="AP180" s="4">
        <v>200</v>
      </c>
      <c r="AQ180" s="4">
        <v>200</v>
      </c>
      <c r="AR180" s="4">
        <v>200</v>
      </c>
      <c r="AS180" s="4">
        <v>200</v>
      </c>
      <c r="AT180" s="4">
        <v>200</v>
      </c>
      <c r="AU180" s="4">
        <v>200</v>
      </c>
      <c r="AV180" s="4">
        <v>200</v>
      </c>
      <c r="AW180" s="4">
        <v>200</v>
      </c>
      <c r="AX180" s="4">
        <v>200</v>
      </c>
      <c r="AY180" s="4">
        <v>200</v>
      </c>
      <c r="AZ180" s="4">
        <v>200</v>
      </c>
      <c r="BA180" s="4">
        <v>200</v>
      </c>
    </row>
    <row r="181" spans="1:53">
      <c r="A181" s="4" t="s">
        <v>885</v>
      </c>
      <c r="B181" s="4" t="s">
        <v>886</v>
      </c>
      <c r="C181" s="4" t="s">
        <v>891</v>
      </c>
      <c r="D181" s="4" t="s">
        <v>887</v>
      </c>
      <c r="E181" s="4" t="s">
        <v>888</v>
      </c>
      <c r="F181" s="4">
        <v>200</v>
      </c>
      <c r="G181" s="4">
        <v>200</v>
      </c>
      <c r="H181" s="4">
        <v>1394.09</v>
      </c>
      <c r="I181" s="4">
        <v>200</v>
      </c>
      <c r="J181" s="4">
        <v>1061.06</v>
      </c>
      <c r="K181" s="4">
        <v>396.88</v>
      </c>
      <c r="L181" s="4">
        <v>1140.22</v>
      </c>
      <c r="M181" s="4">
        <v>310.2</v>
      </c>
      <c r="N181" s="4">
        <v>398.27</v>
      </c>
      <c r="O181" s="4">
        <v>200</v>
      </c>
      <c r="P181" s="4">
        <v>200</v>
      </c>
      <c r="Q181" s="4">
        <v>200</v>
      </c>
      <c r="R181" s="4">
        <v>465.79</v>
      </c>
      <c r="S181" s="4">
        <v>200</v>
      </c>
      <c r="T181" s="4">
        <v>200</v>
      </c>
      <c r="U181" s="4">
        <v>604.72</v>
      </c>
      <c r="V181" s="4">
        <v>200</v>
      </c>
      <c r="W181" s="4">
        <v>200</v>
      </c>
      <c r="X181" s="4">
        <v>200</v>
      </c>
      <c r="Y181" s="4">
        <v>710.77</v>
      </c>
      <c r="Z181" s="4">
        <v>200</v>
      </c>
      <c r="AA181" s="4">
        <v>200</v>
      </c>
      <c r="AB181" s="4">
        <v>200</v>
      </c>
      <c r="AC181" s="4">
        <v>200</v>
      </c>
      <c r="AD181" s="4">
        <v>200</v>
      </c>
      <c r="AE181" s="4">
        <v>200</v>
      </c>
      <c r="AF181" s="4">
        <v>200</v>
      </c>
      <c r="AG181" s="4">
        <v>254</v>
      </c>
      <c r="AH181" s="4">
        <v>200</v>
      </c>
      <c r="AI181" s="4">
        <v>397.23</v>
      </c>
      <c r="AJ181" s="4">
        <v>200</v>
      </c>
      <c r="AK181" s="4">
        <v>200</v>
      </c>
      <c r="AL181" s="4">
        <v>200</v>
      </c>
      <c r="AM181" s="4">
        <v>200</v>
      </c>
      <c r="AN181" s="4">
        <v>200</v>
      </c>
      <c r="AO181" s="4">
        <v>362.31</v>
      </c>
      <c r="AP181" s="4">
        <v>200</v>
      </c>
      <c r="AQ181" s="4">
        <v>200</v>
      </c>
      <c r="AR181" s="4">
        <v>200</v>
      </c>
      <c r="AS181" s="4">
        <v>200</v>
      </c>
      <c r="AT181" s="4">
        <v>200</v>
      </c>
      <c r="AU181" s="4">
        <v>200</v>
      </c>
      <c r="AV181" s="4">
        <v>200</v>
      </c>
      <c r="AW181" s="4">
        <v>200</v>
      </c>
      <c r="AX181" s="4">
        <v>562.92999999999995</v>
      </c>
      <c r="AY181" s="4">
        <v>200</v>
      </c>
      <c r="AZ181" s="4">
        <v>200</v>
      </c>
      <c r="BA181" s="4">
        <v>509.17</v>
      </c>
    </row>
    <row r="182" spans="1:53">
      <c r="A182" s="4" t="s">
        <v>889</v>
      </c>
      <c r="B182" s="4" t="s">
        <v>890</v>
      </c>
      <c r="C182" s="4" t="s">
        <v>896</v>
      </c>
      <c r="D182" s="4" t="s">
        <v>892</v>
      </c>
      <c r="E182" s="4" t="s">
        <v>893</v>
      </c>
      <c r="F182" s="4">
        <v>200</v>
      </c>
      <c r="G182" s="4">
        <v>200</v>
      </c>
      <c r="H182" s="4">
        <v>200</v>
      </c>
      <c r="I182" s="4">
        <v>200</v>
      </c>
      <c r="J182" s="4">
        <v>200</v>
      </c>
      <c r="K182" s="4">
        <v>200</v>
      </c>
      <c r="L182" s="4">
        <v>200</v>
      </c>
      <c r="M182" s="4">
        <v>200</v>
      </c>
      <c r="N182" s="4">
        <v>200</v>
      </c>
      <c r="O182" s="4">
        <v>200</v>
      </c>
      <c r="P182" s="4">
        <v>200</v>
      </c>
      <c r="Q182" s="4">
        <v>200</v>
      </c>
      <c r="R182" s="4">
        <v>1276.69</v>
      </c>
      <c r="S182" s="4">
        <v>1352.76</v>
      </c>
      <c r="T182" s="4">
        <v>200</v>
      </c>
      <c r="U182" s="4">
        <v>200</v>
      </c>
      <c r="V182" s="4">
        <v>200</v>
      </c>
      <c r="W182" s="4">
        <v>816.93</v>
      </c>
      <c r="X182" s="4">
        <v>200</v>
      </c>
      <c r="Y182" s="4">
        <v>1037.55</v>
      </c>
      <c r="Z182" s="4">
        <v>200</v>
      </c>
      <c r="AA182" s="4">
        <v>1116.2</v>
      </c>
      <c r="AB182" s="4">
        <v>853.79</v>
      </c>
      <c r="AC182" s="4">
        <v>773.29</v>
      </c>
      <c r="AD182" s="4">
        <v>200</v>
      </c>
      <c r="AE182" s="4">
        <v>200</v>
      </c>
      <c r="AF182" s="4">
        <v>200</v>
      </c>
      <c r="AG182" s="4">
        <v>200</v>
      </c>
      <c r="AH182" s="4">
        <v>200</v>
      </c>
      <c r="AI182" s="4">
        <v>200</v>
      </c>
      <c r="AJ182" s="4">
        <v>200</v>
      </c>
      <c r="AK182" s="4">
        <v>200</v>
      </c>
      <c r="AL182" s="4">
        <v>677.16</v>
      </c>
      <c r="AM182" s="4">
        <v>200</v>
      </c>
      <c r="AN182" s="4">
        <v>200</v>
      </c>
      <c r="AO182" s="4">
        <v>200</v>
      </c>
      <c r="AP182" s="4">
        <v>200</v>
      </c>
      <c r="AQ182" s="4">
        <v>200</v>
      </c>
      <c r="AR182" s="4">
        <v>200</v>
      </c>
      <c r="AS182" s="4">
        <v>200</v>
      </c>
      <c r="AT182" s="4">
        <v>332.69</v>
      </c>
      <c r="AU182" s="4">
        <v>200</v>
      </c>
      <c r="AV182" s="4">
        <v>217.73</v>
      </c>
      <c r="AW182" s="4">
        <v>200</v>
      </c>
      <c r="AX182" s="4">
        <v>200</v>
      </c>
      <c r="AY182" s="4">
        <v>200</v>
      </c>
      <c r="AZ182" s="4">
        <v>200</v>
      </c>
      <c r="BA182" s="4">
        <v>200</v>
      </c>
    </row>
    <row r="183" spans="1:53">
      <c r="A183" s="4" t="s">
        <v>894</v>
      </c>
      <c r="B183" s="4" t="s">
        <v>895</v>
      </c>
      <c r="C183" s="4" t="s">
        <v>901</v>
      </c>
      <c r="D183" s="4" t="s">
        <v>897</v>
      </c>
      <c r="E183" s="4" t="s">
        <v>898</v>
      </c>
      <c r="F183" s="4">
        <v>200</v>
      </c>
      <c r="G183" s="4">
        <v>200</v>
      </c>
      <c r="H183" s="4">
        <v>200</v>
      </c>
      <c r="I183" s="4">
        <v>200</v>
      </c>
      <c r="J183" s="4">
        <v>1323.09</v>
      </c>
      <c r="K183" s="4">
        <v>200</v>
      </c>
      <c r="L183" s="4">
        <v>200</v>
      </c>
      <c r="M183" s="4">
        <v>200</v>
      </c>
      <c r="N183" s="4">
        <v>200</v>
      </c>
      <c r="O183" s="4">
        <v>200</v>
      </c>
      <c r="P183" s="4">
        <v>200</v>
      </c>
      <c r="Q183" s="4">
        <v>200</v>
      </c>
      <c r="R183" s="4">
        <v>200</v>
      </c>
      <c r="S183" s="4">
        <v>200</v>
      </c>
      <c r="T183" s="4">
        <v>200</v>
      </c>
      <c r="U183" s="4">
        <v>200</v>
      </c>
      <c r="V183" s="4">
        <v>200</v>
      </c>
      <c r="W183" s="4">
        <v>200</v>
      </c>
      <c r="X183" s="4">
        <v>200</v>
      </c>
      <c r="Y183" s="4">
        <v>200</v>
      </c>
      <c r="Z183" s="4">
        <v>402.69</v>
      </c>
      <c r="AA183" s="4">
        <v>200</v>
      </c>
      <c r="AB183" s="4">
        <v>200</v>
      </c>
      <c r="AC183" s="4">
        <v>200</v>
      </c>
      <c r="AD183" s="4">
        <v>200</v>
      </c>
      <c r="AE183" s="4">
        <v>200</v>
      </c>
      <c r="AF183" s="4">
        <v>200</v>
      </c>
      <c r="AG183" s="4">
        <v>200</v>
      </c>
      <c r="AH183" s="4">
        <v>200</v>
      </c>
      <c r="AI183" s="4">
        <v>200</v>
      </c>
      <c r="AJ183" s="4">
        <v>200</v>
      </c>
      <c r="AK183" s="4">
        <v>200</v>
      </c>
      <c r="AL183" s="4">
        <v>200</v>
      </c>
      <c r="AM183" s="4">
        <v>200</v>
      </c>
      <c r="AN183" s="4">
        <v>200</v>
      </c>
      <c r="AO183" s="4">
        <v>200</v>
      </c>
      <c r="AP183" s="4">
        <v>200</v>
      </c>
      <c r="AQ183" s="4">
        <v>200</v>
      </c>
      <c r="AR183" s="4">
        <v>200</v>
      </c>
      <c r="AS183" s="4">
        <v>200</v>
      </c>
      <c r="AT183" s="4">
        <v>200</v>
      </c>
      <c r="AU183" s="4">
        <v>200</v>
      </c>
      <c r="AV183" s="4">
        <v>200</v>
      </c>
      <c r="AW183" s="4">
        <v>200</v>
      </c>
      <c r="AX183" s="4">
        <v>200</v>
      </c>
      <c r="AY183" s="4">
        <v>200</v>
      </c>
      <c r="AZ183" s="4">
        <v>200</v>
      </c>
      <c r="BA183" s="4">
        <v>200</v>
      </c>
    </row>
    <row r="184" spans="1:53">
      <c r="A184" s="4" t="s">
        <v>899</v>
      </c>
      <c r="B184" s="4" t="s">
        <v>900</v>
      </c>
      <c r="C184" s="4" t="s">
        <v>906</v>
      </c>
      <c r="D184" s="4" t="s">
        <v>902</v>
      </c>
      <c r="E184" s="4" t="s">
        <v>903</v>
      </c>
      <c r="F184" s="4">
        <v>200</v>
      </c>
      <c r="G184" s="4">
        <v>200</v>
      </c>
      <c r="H184" s="4">
        <v>200</v>
      </c>
      <c r="I184" s="4">
        <v>200</v>
      </c>
      <c r="J184" s="4">
        <v>200</v>
      </c>
      <c r="K184" s="4">
        <v>513.85</v>
      </c>
      <c r="L184" s="4">
        <v>200</v>
      </c>
      <c r="M184" s="4">
        <v>200</v>
      </c>
      <c r="N184" s="4">
        <v>200</v>
      </c>
      <c r="O184" s="4">
        <v>200</v>
      </c>
      <c r="P184" s="4">
        <v>200</v>
      </c>
      <c r="Q184" s="4">
        <v>200</v>
      </c>
      <c r="R184" s="4">
        <v>200</v>
      </c>
      <c r="S184" s="4">
        <v>200</v>
      </c>
      <c r="T184" s="4">
        <v>200</v>
      </c>
      <c r="U184" s="4">
        <v>200</v>
      </c>
      <c r="V184" s="4">
        <v>200</v>
      </c>
      <c r="W184" s="4">
        <v>200</v>
      </c>
      <c r="X184" s="4">
        <v>200</v>
      </c>
      <c r="Y184" s="4">
        <v>200</v>
      </c>
      <c r="Z184" s="4">
        <v>200</v>
      </c>
      <c r="AA184" s="4">
        <v>200</v>
      </c>
      <c r="AB184" s="4">
        <v>200</v>
      </c>
      <c r="AC184" s="4">
        <v>276.11</v>
      </c>
      <c r="AD184" s="4">
        <v>200</v>
      </c>
      <c r="AE184" s="4">
        <v>200</v>
      </c>
      <c r="AF184" s="4">
        <v>1318.03</v>
      </c>
      <c r="AG184" s="4">
        <v>200</v>
      </c>
      <c r="AH184" s="4">
        <v>200</v>
      </c>
      <c r="AI184" s="4">
        <v>200</v>
      </c>
      <c r="AJ184" s="4">
        <v>200</v>
      </c>
      <c r="AK184" s="4">
        <v>200</v>
      </c>
      <c r="AL184" s="4">
        <v>200</v>
      </c>
      <c r="AM184" s="4">
        <v>200</v>
      </c>
      <c r="AN184" s="4">
        <v>200</v>
      </c>
      <c r="AO184" s="4">
        <v>200</v>
      </c>
      <c r="AP184" s="4">
        <v>200</v>
      </c>
      <c r="AQ184" s="4">
        <v>200</v>
      </c>
      <c r="AR184" s="4">
        <v>200</v>
      </c>
      <c r="AS184" s="4">
        <v>200</v>
      </c>
      <c r="AT184" s="4">
        <v>200</v>
      </c>
      <c r="AU184" s="4">
        <v>200</v>
      </c>
      <c r="AV184" s="4">
        <v>200</v>
      </c>
      <c r="AW184" s="4">
        <v>668.36</v>
      </c>
      <c r="AX184" s="4">
        <v>200</v>
      </c>
      <c r="AY184" s="4">
        <v>200</v>
      </c>
      <c r="AZ184" s="4">
        <v>200</v>
      </c>
      <c r="BA184" s="4">
        <v>200</v>
      </c>
    </row>
    <row r="185" spans="1:53">
      <c r="A185" s="4" t="s">
        <v>904</v>
      </c>
      <c r="B185" s="4" t="s">
        <v>905</v>
      </c>
      <c r="C185" s="4" t="s">
        <v>911</v>
      </c>
      <c r="D185" s="4" t="s">
        <v>907</v>
      </c>
      <c r="E185" s="4" t="s">
        <v>908</v>
      </c>
      <c r="F185" s="4">
        <v>200</v>
      </c>
      <c r="G185" s="4">
        <v>200</v>
      </c>
      <c r="H185" s="4">
        <v>200</v>
      </c>
      <c r="I185" s="4">
        <v>200</v>
      </c>
      <c r="J185" s="4">
        <v>200</v>
      </c>
      <c r="K185" s="4">
        <v>200</v>
      </c>
      <c r="L185" s="4">
        <v>200</v>
      </c>
      <c r="M185" s="4">
        <v>200</v>
      </c>
      <c r="N185" s="4">
        <v>200</v>
      </c>
      <c r="O185" s="4">
        <v>200</v>
      </c>
      <c r="P185" s="4">
        <v>200</v>
      </c>
      <c r="Q185" s="4">
        <v>200</v>
      </c>
      <c r="R185" s="4">
        <v>1264.25</v>
      </c>
      <c r="S185" s="4">
        <v>200</v>
      </c>
      <c r="T185" s="4">
        <v>452.63</v>
      </c>
      <c r="U185" s="4">
        <v>200</v>
      </c>
      <c r="V185" s="4">
        <v>200</v>
      </c>
      <c r="W185" s="4">
        <v>200</v>
      </c>
      <c r="X185" s="4">
        <v>200</v>
      </c>
      <c r="Y185" s="4">
        <v>200</v>
      </c>
      <c r="Z185" s="4">
        <v>200</v>
      </c>
      <c r="AA185" s="4">
        <v>200</v>
      </c>
      <c r="AB185" s="4">
        <v>200</v>
      </c>
      <c r="AC185" s="4">
        <v>200</v>
      </c>
      <c r="AD185" s="4">
        <v>200</v>
      </c>
      <c r="AE185" s="4">
        <v>200</v>
      </c>
      <c r="AF185" s="4">
        <v>200</v>
      </c>
      <c r="AG185" s="4">
        <v>200</v>
      </c>
      <c r="AH185" s="4">
        <v>200</v>
      </c>
      <c r="AI185" s="4">
        <v>200</v>
      </c>
      <c r="AJ185" s="4">
        <v>200</v>
      </c>
      <c r="AK185" s="4">
        <v>200</v>
      </c>
      <c r="AL185" s="4">
        <v>200</v>
      </c>
      <c r="AM185" s="4">
        <v>200</v>
      </c>
      <c r="AN185" s="4">
        <v>200</v>
      </c>
      <c r="AO185" s="4">
        <v>200</v>
      </c>
      <c r="AP185" s="4">
        <v>200</v>
      </c>
      <c r="AQ185" s="4">
        <v>200</v>
      </c>
      <c r="AR185" s="4">
        <v>200</v>
      </c>
      <c r="AS185" s="4">
        <v>200</v>
      </c>
      <c r="AT185" s="4">
        <v>200</v>
      </c>
      <c r="AU185" s="4">
        <v>200</v>
      </c>
      <c r="AV185" s="4">
        <v>200</v>
      </c>
      <c r="AW185" s="4">
        <v>200</v>
      </c>
      <c r="AX185" s="4">
        <v>200</v>
      </c>
      <c r="AY185" s="4">
        <v>200</v>
      </c>
      <c r="AZ185" s="4">
        <v>200</v>
      </c>
      <c r="BA185" s="4">
        <v>200</v>
      </c>
    </row>
    <row r="186" spans="1:53">
      <c r="A186" s="4" t="s">
        <v>909</v>
      </c>
      <c r="B186" s="4" t="s">
        <v>910</v>
      </c>
      <c r="C186" s="4" t="s">
        <v>916</v>
      </c>
      <c r="D186" s="4" t="s">
        <v>912</v>
      </c>
      <c r="E186" s="4" t="s">
        <v>913</v>
      </c>
      <c r="F186" s="4">
        <v>200</v>
      </c>
      <c r="G186" s="4">
        <v>200</v>
      </c>
      <c r="H186" s="4">
        <v>200</v>
      </c>
      <c r="I186" s="4">
        <v>200</v>
      </c>
      <c r="J186" s="4">
        <v>665.55</v>
      </c>
      <c r="K186" s="4">
        <v>200</v>
      </c>
      <c r="L186" s="4">
        <v>200</v>
      </c>
      <c r="M186" s="4">
        <v>200</v>
      </c>
      <c r="N186" s="4">
        <v>1254.21</v>
      </c>
      <c r="O186" s="4">
        <v>200</v>
      </c>
      <c r="P186" s="4">
        <v>200</v>
      </c>
      <c r="Q186" s="4">
        <v>200</v>
      </c>
      <c r="R186" s="4">
        <v>200</v>
      </c>
      <c r="S186" s="4">
        <v>200</v>
      </c>
      <c r="T186" s="4">
        <v>200</v>
      </c>
      <c r="U186" s="4">
        <v>888.88</v>
      </c>
      <c r="V186" s="4">
        <v>200</v>
      </c>
      <c r="W186" s="4">
        <v>200</v>
      </c>
      <c r="X186" s="4">
        <v>200</v>
      </c>
      <c r="Y186" s="4">
        <v>200</v>
      </c>
      <c r="Z186" s="4">
        <v>200</v>
      </c>
      <c r="AA186" s="4">
        <v>200</v>
      </c>
      <c r="AB186" s="4">
        <v>200</v>
      </c>
      <c r="AC186" s="4">
        <v>200</v>
      </c>
      <c r="AD186" s="4">
        <v>200</v>
      </c>
      <c r="AE186" s="4">
        <v>200</v>
      </c>
      <c r="AF186" s="4">
        <v>200</v>
      </c>
      <c r="AG186" s="4">
        <v>200</v>
      </c>
      <c r="AH186" s="4">
        <v>200</v>
      </c>
      <c r="AI186" s="4">
        <v>542.05999999999995</v>
      </c>
      <c r="AJ186" s="4">
        <v>200</v>
      </c>
      <c r="AK186" s="4">
        <v>200</v>
      </c>
      <c r="AL186" s="4">
        <v>200</v>
      </c>
      <c r="AM186" s="4">
        <v>200</v>
      </c>
      <c r="AN186" s="4">
        <v>200</v>
      </c>
      <c r="AO186" s="4">
        <v>200</v>
      </c>
      <c r="AP186" s="4">
        <v>200</v>
      </c>
      <c r="AQ186" s="4">
        <v>200</v>
      </c>
      <c r="AR186" s="4">
        <v>200</v>
      </c>
      <c r="AS186" s="4">
        <v>200</v>
      </c>
      <c r="AT186" s="4">
        <v>200</v>
      </c>
      <c r="AU186" s="4">
        <v>200</v>
      </c>
      <c r="AV186" s="4">
        <v>200</v>
      </c>
      <c r="AW186" s="4">
        <v>200</v>
      </c>
      <c r="AX186" s="4">
        <v>200</v>
      </c>
      <c r="AY186" s="4">
        <v>200</v>
      </c>
      <c r="AZ186" s="4">
        <v>200</v>
      </c>
      <c r="BA186" s="4">
        <v>200</v>
      </c>
    </row>
    <row r="187" spans="1:53">
      <c r="A187" s="4" t="s">
        <v>914</v>
      </c>
      <c r="B187" s="4" t="s">
        <v>915</v>
      </c>
      <c r="C187" s="4" t="s">
        <v>921</v>
      </c>
      <c r="D187" s="4" t="s">
        <v>917</v>
      </c>
      <c r="E187" s="4" t="s">
        <v>918</v>
      </c>
      <c r="F187" s="4">
        <v>200</v>
      </c>
      <c r="G187" s="4">
        <v>907.4</v>
      </c>
      <c r="H187" s="4">
        <v>200</v>
      </c>
      <c r="I187" s="4">
        <v>200</v>
      </c>
      <c r="J187" s="4">
        <v>200</v>
      </c>
      <c r="K187" s="4">
        <v>200</v>
      </c>
      <c r="L187" s="4">
        <v>200</v>
      </c>
      <c r="M187" s="4">
        <v>200</v>
      </c>
      <c r="N187" s="4">
        <v>200</v>
      </c>
      <c r="O187" s="4">
        <v>200</v>
      </c>
      <c r="P187" s="4">
        <v>200</v>
      </c>
      <c r="Q187" s="4">
        <v>200</v>
      </c>
      <c r="R187" s="4">
        <v>200</v>
      </c>
      <c r="S187" s="4">
        <v>200</v>
      </c>
      <c r="T187" s="4">
        <v>200</v>
      </c>
      <c r="U187" s="4">
        <v>200</v>
      </c>
      <c r="V187" s="4">
        <v>200</v>
      </c>
      <c r="W187" s="4">
        <v>200</v>
      </c>
      <c r="X187" s="4">
        <v>200</v>
      </c>
      <c r="Y187" s="4">
        <v>200</v>
      </c>
      <c r="Z187" s="4">
        <v>200</v>
      </c>
      <c r="AA187" s="4">
        <v>200</v>
      </c>
      <c r="AB187" s="4">
        <v>200</v>
      </c>
      <c r="AC187" s="4">
        <v>200</v>
      </c>
      <c r="AD187" s="4">
        <v>200</v>
      </c>
      <c r="AE187" s="4">
        <v>200</v>
      </c>
      <c r="AF187" s="4">
        <v>200</v>
      </c>
      <c r="AG187" s="4">
        <v>200</v>
      </c>
      <c r="AH187" s="4">
        <v>200</v>
      </c>
      <c r="AI187" s="4">
        <v>200</v>
      </c>
      <c r="AJ187" s="4">
        <v>200</v>
      </c>
      <c r="AK187" s="4">
        <v>200</v>
      </c>
      <c r="AL187" s="4">
        <v>200</v>
      </c>
      <c r="AM187" s="4">
        <v>200</v>
      </c>
      <c r="AN187" s="4">
        <v>200</v>
      </c>
      <c r="AO187" s="4">
        <v>200</v>
      </c>
      <c r="AP187" s="4">
        <v>1204.78</v>
      </c>
      <c r="AQ187" s="4">
        <v>200</v>
      </c>
      <c r="AR187" s="4">
        <v>771.54</v>
      </c>
      <c r="AS187" s="4">
        <v>200</v>
      </c>
      <c r="AT187" s="4">
        <v>200</v>
      </c>
      <c r="AU187" s="4">
        <v>200</v>
      </c>
      <c r="AV187" s="4">
        <v>200</v>
      </c>
      <c r="AW187" s="4">
        <v>200</v>
      </c>
      <c r="AX187" s="4">
        <v>200</v>
      </c>
      <c r="AY187" s="4">
        <v>200</v>
      </c>
      <c r="AZ187" s="4">
        <v>200</v>
      </c>
      <c r="BA187" s="4">
        <v>200</v>
      </c>
    </row>
    <row r="188" spans="1:53">
      <c r="A188" s="4" t="s">
        <v>919</v>
      </c>
      <c r="B188" s="4" t="s">
        <v>920</v>
      </c>
      <c r="C188" s="4" t="s">
        <v>926</v>
      </c>
      <c r="D188" s="4" t="s">
        <v>922</v>
      </c>
      <c r="E188" s="4" t="s">
        <v>923</v>
      </c>
      <c r="F188" s="4">
        <v>200</v>
      </c>
      <c r="G188" s="4">
        <v>907.4</v>
      </c>
      <c r="H188" s="4">
        <v>200</v>
      </c>
      <c r="I188" s="4">
        <v>200</v>
      </c>
      <c r="J188" s="4">
        <v>200</v>
      </c>
      <c r="K188" s="4">
        <v>200</v>
      </c>
      <c r="L188" s="4">
        <v>200</v>
      </c>
      <c r="M188" s="4">
        <v>200</v>
      </c>
      <c r="N188" s="4">
        <v>200</v>
      </c>
      <c r="O188" s="4">
        <v>200</v>
      </c>
      <c r="P188" s="4">
        <v>200</v>
      </c>
      <c r="Q188" s="4">
        <v>200</v>
      </c>
      <c r="R188" s="4">
        <v>200</v>
      </c>
      <c r="S188" s="4">
        <v>200</v>
      </c>
      <c r="T188" s="4">
        <v>200</v>
      </c>
      <c r="U188" s="4">
        <v>200</v>
      </c>
      <c r="V188" s="4">
        <v>200</v>
      </c>
      <c r="W188" s="4">
        <v>200</v>
      </c>
      <c r="X188" s="4">
        <v>200</v>
      </c>
      <c r="Y188" s="4">
        <v>200</v>
      </c>
      <c r="Z188" s="4">
        <v>200</v>
      </c>
      <c r="AA188" s="4">
        <v>200</v>
      </c>
      <c r="AB188" s="4">
        <v>200</v>
      </c>
      <c r="AC188" s="4">
        <v>200</v>
      </c>
      <c r="AD188" s="4">
        <v>200</v>
      </c>
      <c r="AE188" s="4">
        <v>200</v>
      </c>
      <c r="AF188" s="4">
        <v>200</v>
      </c>
      <c r="AG188" s="4">
        <v>200</v>
      </c>
      <c r="AH188" s="4">
        <v>200</v>
      </c>
      <c r="AI188" s="4">
        <v>200</v>
      </c>
      <c r="AJ188" s="4">
        <v>200</v>
      </c>
      <c r="AK188" s="4">
        <v>200</v>
      </c>
      <c r="AL188" s="4">
        <v>200</v>
      </c>
      <c r="AM188" s="4">
        <v>200</v>
      </c>
      <c r="AN188" s="4">
        <v>200</v>
      </c>
      <c r="AO188" s="4">
        <v>200</v>
      </c>
      <c r="AP188" s="4">
        <v>1204.78</v>
      </c>
      <c r="AQ188" s="4">
        <v>200</v>
      </c>
      <c r="AR188" s="4">
        <v>771.54</v>
      </c>
      <c r="AS188" s="4">
        <v>200</v>
      </c>
      <c r="AT188" s="4">
        <v>200</v>
      </c>
      <c r="AU188" s="4">
        <v>200</v>
      </c>
      <c r="AV188" s="4">
        <v>200</v>
      </c>
      <c r="AW188" s="4">
        <v>200</v>
      </c>
      <c r="AX188" s="4">
        <v>200</v>
      </c>
      <c r="AY188" s="4">
        <v>200</v>
      </c>
      <c r="AZ188" s="4">
        <v>200</v>
      </c>
      <c r="BA188" s="4">
        <v>200</v>
      </c>
    </row>
    <row r="189" spans="1:53">
      <c r="A189" s="4" t="s">
        <v>924</v>
      </c>
      <c r="B189" s="4" t="s">
        <v>925</v>
      </c>
      <c r="C189" s="4" t="s">
        <v>931</v>
      </c>
      <c r="D189" s="4" t="s">
        <v>927</v>
      </c>
      <c r="E189" s="4" t="s">
        <v>928</v>
      </c>
      <c r="F189" s="4">
        <v>200</v>
      </c>
      <c r="G189" s="4">
        <v>907.4</v>
      </c>
      <c r="H189" s="4">
        <v>200</v>
      </c>
      <c r="I189" s="4">
        <v>200</v>
      </c>
      <c r="J189" s="4">
        <v>200</v>
      </c>
      <c r="K189" s="4">
        <v>200</v>
      </c>
      <c r="L189" s="4">
        <v>200</v>
      </c>
      <c r="M189" s="4">
        <v>200</v>
      </c>
      <c r="N189" s="4">
        <v>200</v>
      </c>
      <c r="O189" s="4">
        <v>200</v>
      </c>
      <c r="P189" s="4">
        <v>200</v>
      </c>
      <c r="Q189" s="4">
        <v>200</v>
      </c>
      <c r="R189" s="4">
        <v>200</v>
      </c>
      <c r="S189" s="4">
        <v>200</v>
      </c>
      <c r="T189" s="4">
        <v>200</v>
      </c>
      <c r="U189" s="4">
        <v>200</v>
      </c>
      <c r="V189" s="4">
        <v>200</v>
      </c>
      <c r="W189" s="4">
        <v>200</v>
      </c>
      <c r="X189" s="4">
        <v>200</v>
      </c>
      <c r="Y189" s="4">
        <v>200</v>
      </c>
      <c r="Z189" s="4">
        <v>200</v>
      </c>
      <c r="AA189" s="4">
        <v>200</v>
      </c>
      <c r="AB189" s="4">
        <v>200</v>
      </c>
      <c r="AC189" s="4">
        <v>200</v>
      </c>
      <c r="AD189" s="4">
        <v>200</v>
      </c>
      <c r="AE189" s="4">
        <v>200</v>
      </c>
      <c r="AF189" s="4">
        <v>200</v>
      </c>
      <c r="AG189" s="4">
        <v>200</v>
      </c>
      <c r="AH189" s="4">
        <v>200</v>
      </c>
      <c r="AI189" s="4">
        <v>200</v>
      </c>
      <c r="AJ189" s="4">
        <v>200</v>
      </c>
      <c r="AK189" s="4">
        <v>200</v>
      </c>
      <c r="AL189" s="4">
        <v>200</v>
      </c>
      <c r="AM189" s="4">
        <v>200</v>
      </c>
      <c r="AN189" s="4">
        <v>200</v>
      </c>
      <c r="AO189" s="4">
        <v>200</v>
      </c>
      <c r="AP189" s="4">
        <v>1204.78</v>
      </c>
      <c r="AQ189" s="4">
        <v>200</v>
      </c>
      <c r="AR189" s="4">
        <v>771.54</v>
      </c>
      <c r="AS189" s="4">
        <v>200</v>
      </c>
      <c r="AT189" s="4">
        <v>200</v>
      </c>
      <c r="AU189" s="4">
        <v>200</v>
      </c>
      <c r="AV189" s="4">
        <v>200</v>
      </c>
      <c r="AW189" s="4">
        <v>200</v>
      </c>
      <c r="AX189" s="4">
        <v>200</v>
      </c>
      <c r="AY189" s="4">
        <v>200</v>
      </c>
      <c r="AZ189" s="4">
        <v>200</v>
      </c>
      <c r="BA189" s="4">
        <v>200</v>
      </c>
    </row>
    <row r="190" spans="1:53">
      <c r="A190" s="4" t="s">
        <v>929</v>
      </c>
      <c r="B190" s="4" t="s">
        <v>930</v>
      </c>
      <c r="C190" s="4" t="s">
        <v>1274</v>
      </c>
      <c r="D190" s="4" t="s">
        <v>932</v>
      </c>
      <c r="E190" s="4" t="s">
        <v>933</v>
      </c>
      <c r="F190" s="4">
        <v>200</v>
      </c>
      <c r="G190" s="4">
        <v>200</v>
      </c>
      <c r="H190" s="4">
        <v>200</v>
      </c>
      <c r="I190" s="4">
        <v>200</v>
      </c>
      <c r="J190" s="4">
        <v>200</v>
      </c>
      <c r="K190" s="4">
        <v>200</v>
      </c>
      <c r="L190" s="4">
        <v>200</v>
      </c>
      <c r="M190" s="4">
        <v>200</v>
      </c>
      <c r="N190" s="4">
        <v>200</v>
      </c>
      <c r="O190" s="4">
        <v>630.39</v>
      </c>
      <c r="P190" s="4">
        <v>200</v>
      </c>
      <c r="Q190" s="4">
        <v>1167.53</v>
      </c>
      <c r="R190" s="4">
        <v>200</v>
      </c>
      <c r="S190" s="4">
        <v>200</v>
      </c>
      <c r="T190" s="4">
        <v>200</v>
      </c>
      <c r="U190" s="4">
        <v>200</v>
      </c>
      <c r="V190" s="4">
        <v>200</v>
      </c>
      <c r="W190" s="4">
        <v>200</v>
      </c>
      <c r="X190" s="4">
        <v>200</v>
      </c>
      <c r="Y190" s="4">
        <v>200</v>
      </c>
      <c r="Z190" s="4">
        <v>200</v>
      </c>
      <c r="AA190" s="4">
        <v>200</v>
      </c>
      <c r="AB190" s="4">
        <v>200</v>
      </c>
      <c r="AC190" s="4">
        <v>200</v>
      </c>
      <c r="AD190" s="4">
        <v>200</v>
      </c>
      <c r="AE190" s="4">
        <v>200</v>
      </c>
      <c r="AF190" s="4">
        <v>200</v>
      </c>
      <c r="AG190" s="4">
        <v>200</v>
      </c>
      <c r="AH190" s="4">
        <v>200</v>
      </c>
      <c r="AI190" s="4">
        <v>200</v>
      </c>
      <c r="AJ190" s="4">
        <v>200</v>
      </c>
      <c r="AK190" s="4">
        <v>312.38</v>
      </c>
      <c r="AL190" s="4">
        <v>200</v>
      </c>
      <c r="AM190" s="4">
        <v>200</v>
      </c>
      <c r="AN190" s="4">
        <v>200</v>
      </c>
      <c r="AO190" s="4">
        <v>200</v>
      </c>
      <c r="AP190" s="4">
        <v>200</v>
      </c>
      <c r="AQ190" s="4">
        <v>200</v>
      </c>
      <c r="AR190" s="4">
        <v>200</v>
      </c>
      <c r="AS190" s="4">
        <v>200</v>
      </c>
      <c r="AT190" s="4">
        <v>200</v>
      </c>
      <c r="AU190" s="4">
        <v>200</v>
      </c>
      <c r="AV190" s="4">
        <v>200</v>
      </c>
      <c r="AW190" s="4">
        <v>200</v>
      </c>
      <c r="AX190" s="4">
        <v>668.9</v>
      </c>
      <c r="AY190" s="4">
        <v>200</v>
      </c>
      <c r="AZ190" s="4">
        <v>200</v>
      </c>
      <c r="BA190" s="4">
        <v>200</v>
      </c>
    </row>
    <row r="191" spans="1:53">
      <c r="A191" s="4" t="s">
        <v>934</v>
      </c>
      <c r="B191" s="4" t="s">
        <v>935</v>
      </c>
      <c r="C191" s="4" t="s">
        <v>940</v>
      </c>
      <c r="D191" s="4" t="s">
        <v>936</v>
      </c>
      <c r="E191" s="4" t="s">
        <v>937</v>
      </c>
      <c r="F191" s="4">
        <v>936.75</v>
      </c>
      <c r="G191" s="4">
        <v>894.2</v>
      </c>
      <c r="H191" s="4">
        <v>1152.44</v>
      </c>
      <c r="I191" s="4">
        <v>200</v>
      </c>
      <c r="J191" s="4">
        <v>200</v>
      </c>
      <c r="K191" s="4">
        <v>200</v>
      </c>
      <c r="L191" s="4">
        <v>243.9</v>
      </c>
      <c r="M191" s="4">
        <v>270.3</v>
      </c>
      <c r="N191" s="4">
        <v>305.58999999999997</v>
      </c>
      <c r="O191" s="4">
        <v>200</v>
      </c>
      <c r="P191" s="4">
        <v>269.97000000000003</v>
      </c>
      <c r="Q191" s="4">
        <v>242.03</v>
      </c>
      <c r="R191" s="4">
        <v>412.06</v>
      </c>
      <c r="S191" s="4">
        <v>423.45</v>
      </c>
      <c r="T191" s="4">
        <v>209.73</v>
      </c>
      <c r="U191" s="4">
        <v>1012.24</v>
      </c>
      <c r="V191" s="4">
        <v>693.11</v>
      </c>
      <c r="W191" s="4">
        <v>238.63</v>
      </c>
      <c r="X191" s="4">
        <v>622.88</v>
      </c>
      <c r="Y191" s="4">
        <v>200</v>
      </c>
      <c r="Z191" s="4">
        <v>200</v>
      </c>
      <c r="AA191" s="4">
        <v>631.04</v>
      </c>
      <c r="AB191" s="4">
        <v>200</v>
      </c>
      <c r="AC191" s="4">
        <v>200</v>
      </c>
      <c r="AD191" s="4">
        <v>200</v>
      </c>
      <c r="AE191" s="4">
        <v>200</v>
      </c>
      <c r="AF191" s="4">
        <v>200</v>
      </c>
      <c r="AG191" s="4">
        <v>200</v>
      </c>
      <c r="AH191" s="4">
        <v>200</v>
      </c>
      <c r="AI191" s="4">
        <v>200</v>
      </c>
      <c r="AJ191" s="4">
        <v>620.19000000000005</v>
      </c>
      <c r="AK191" s="4">
        <v>200</v>
      </c>
      <c r="AL191" s="4">
        <v>209.67</v>
      </c>
      <c r="AM191" s="4">
        <v>200</v>
      </c>
      <c r="AN191" s="4">
        <v>200</v>
      </c>
      <c r="AO191" s="4">
        <v>200</v>
      </c>
      <c r="AP191" s="4">
        <v>200</v>
      </c>
      <c r="AQ191" s="4">
        <v>407.42</v>
      </c>
      <c r="AR191" s="4">
        <v>246.52</v>
      </c>
      <c r="AS191" s="4">
        <v>485.98</v>
      </c>
      <c r="AT191" s="4">
        <v>200</v>
      </c>
      <c r="AU191" s="4">
        <v>345.9</v>
      </c>
      <c r="AV191" s="4">
        <v>200</v>
      </c>
      <c r="AW191" s="4">
        <v>413.43</v>
      </c>
      <c r="AX191" s="4">
        <v>200</v>
      </c>
      <c r="AY191" s="4">
        <v>200</v>
      </c>
      <c r="AZ191" s="4">
        <v>503.12</v>
      </c>
      <c r="BA191" s="4">
        <v>200</v>
      </c>
    </row>
    <row r="192" spans="1:53">
      <c r="A192" s="4" t="s">
        <v>938</v>
      </c>
      <c r="B192" s="4" t="s">
        <v>939</v>
      </c>
      <c r="C192" s="4" t="s">
        <v>945</v>
      </c>
      <c r="D192" s="4" t="s">
        <v>941</v>
      </c>
      <c r="E192" s="4" t="s">
        <v>942</v>
      </c>
      <c r="F192" s="4">
        <v>200</v>
      </c>
      <c r="G192" s="4">
        <v>200</v>
      </c>
      <c r="H192" s="4">
        <v>200</v>
      </c>
      <c r="I192" s="4">
        <v>200</v>
      </c>
      <c r="J192" s="4">
        <v>200</v>
      </c>
      <c r="K192" s="4">
        <v>200</v>
      </c>
      <c r="L192" s="4">
        <v>200</v>
      </c>
      <c r="M192" s="4">
        <v>200</v>
      </c>
      <c r="N192" s="4">
        <v>759.24</v>
      </c>
      <c r="O192" s="4">
        <v>200</v>
      </c>
      <c r="P192" s="4">
        <v>586.66999999999996</v>
      </c>
      <c r="Q192" s="4">
        <v>200</v>
      </c>
      <c r="R192" s="4">
        <v>1108.08</v>
      </c>
      <c r="S192" s="4">
        <v>200</v>
      </c>
      <c r="T192" s="4">
        <v>658.48</v>
      </c>
      <c r="U192" s="4">
        <v>200</v>
      </c>
      <c r="V192" s="4">
        <v>200</v>
      </c>
      <c r="W192" s="4">
        <v>200</v>
      </c>
      <c r="X192" s="4">
        <v>200</v>
      </c>
      <c r="Y192" s="4">
        <v>200</v>
      </c>
      <c r="Z192" s="4">
        <v>200</v>
      </c>
      <c r="AA192" s="4">
        <v>200</v>
      </c>
      <c r="AB192" s="4">
        <v>200</v>
      </c>
      <c r="AC192" s="4">
        <v>200</v>
      </c>
      <c r="AD192" s="4">
        <v>200</v>
      </c>
      <c r="AE192" s="4">
        <v>200</v>
      </c>
      <c r="AF192" s="4">
        <v>200</v>
      </c>
      <c r="AG192" s="4">
        <v>200</v>
      </c>
      <c r="AH192" s="4">
        <v>200</v>
      </c>
      <c r="AI192" s="4">
        <v>200</v>
      </c>
      <c r="AJ192" s="4">
        <v>200</v>
      </c>
      <c r="AK192" s="4">
        <v>543.29</v>
      </c>
      <c r="AL192" s="4">
        <v>200</v>
      </c>
      <c r="AM192" s="4">
        <v>200</v>
      </c>
      <c r="AN192" s="4">
        <v>200</v>
      </c>
      <c r="AO192" s="4">
        <v>200</v>
      </c>
      <c r="AP192" s="4">
        <v>200</v>
      </c>
      <c r="AQ192" s="4">
        <v>200</v>
      </c>
      <c r="AR192" s="4">
        <v>200</v>
      </c>
      <c r="AS192" s="4">
        <v>200</v>
      </c>
      <c r="AT192" s="4">
        <v>762.33</v>
      </c>
      <c r="AU192" s="4">
        <v>200</v>
      </c>
      <c r="AV192" s="4">
        <v>942.76</v>
      </c>
      <c r="AW192" s="4">
        <v>289.27999999999997</v>
      </c>
      <c r="AX192" s="4">
        <v>200</v>
      </c>
      <c r="AY192" s="4">
        <v>200</v>
      </c>
      <c r="AZ192" s="4">
        <v>200</v>
      </c>
      <c r="BA192" s="4">
        <v>266.79000000000002</v>
      </c>
    </row>
    <row r="193" spans="1:53">
      <c r="A193" s="4" t="s">
        <v>943</v>
      </c>
      <c r="B193" s="4" t="s">
        <v>944</v>
      </c>
      <c r="C193" s="4" t="s">
        <v>950</v>
      </c>
      <c r="D193" s="4" t="s">
        <v>946</v>
      </c>
      <c r="E193" s="4" t="s">
        <v>947</v>
      </c>
      <c r="F193" s="4">
        <v>200</v>
      </c>
      <c r="G193" s="4">
        <v>200</v>
      </c>
      <c r="H193" s="4">
        <v>200</v>
      </c>
      <c r="I193" s="4">
        <v>200.81</v>
      </c>
      <c r="J193" s="4">
        <v>200</v>
      </c>
      <c r="K193" s="4">
        <v>200</v>
      </c>
      <c r="L193" s="4">
        <v>200</v>
      </c>
      <c r="M193" s="4">
        <v>200</v>
      </c>
      <c r="N193" s="4">
        <v>200</v>
      </c>
      <c r="O193" s="4">
        <v>200</v>
      </c>
      <c r="P193" s="4">
        <v>200</v>
      </c>
      <c r="Q193" s="4">
        <v>200</v>
      </c>
      <c r="R193" s="4">
        <v>200</v>
      </c>
      <c r="S193" s="4">
        <v>200</v>
      </c>
      <c r="T193" s="4">
        <v>200</v>
      </c>
      <c r="U193" s="4">
        <v>200</v>
      </c>
      <c r="V193" s="4">
        <v>200</v>
      </c>
      <c r="W193" s="4">
        <v>200</v>
      </c>
      <c r="X193" s="4">
        <v>200</v>
      </c>
      <c r="Y193" s="4">
        <v>200</v>
      </c>
      <c r="Z193" s="4">
        <v>200</v>
      </c>
      <c r="AA193" s="4">
        <v>200</v>
      </c>
      <c r="AB193" s="4">
        <v>200</v>
      </c>
      <c r="AC193" s="4">
        <v>200</v>
      </c>
      <c r="AD193" s="4">
        <v>200</v>
      </c>
      <c r="AE193" s="4">
        <v>200</v>
      </c>
      <c r="AF193" s="4">
        <v>200</v>
      </c>
      <c r="AG193" s="4">
        <v>200</v>
      </c>
      <c r="AH193" s="4">
        <v>1049.32</v>
      </c>
      <c r="AI193" s="4">
        <v>200</v>
      </c>
      <c r="AJ193" s="4">
        <v>200</v>
      </c>
      <c r="AK193" s="4">
        <v>898.5</v>
      </c>
      <c r="AL193" s="4">
        <v>200</v>
      </c>
      <c r="AM193" s="4">
        <v>200</v>
      </c>
      <c r="AN193" s="4">
        <v>200</v>
      </c>
      <c r="AO193" s="4">
        <v>200</v>
      </c>
      <c r="AP193" s="4">
        <v>200</v>
      </c>
      <c r="AQ193" s="4">
        <v>200</v>
      </c>
      <c r="AR193" s="4">
        <v>200</v>
      </c>
      <c r="AS193" s="4">
        <v>200</v>
      </c>
      <c r="AT193" s="4">
        <v>200</v>
      </c>
      <c r="AU193" s="4">
        <v>200</v>
      </c>
      <c r="AV193" s="4">
        <v>200</v>
      </c>
      <c r="AW193" s="4">
        <v>200</v>
      </c>
      <c r="AX193" s="4">
        <v>200</v>
      </c>
      <c r="AY193" s="4">
        <v>200</v>
      </c>
      <c r="AZ193" s="4">
        <v>200</v>
      </c>
      <c r="BA193" s="4">
        <v>200</v>
      </c>
    </row>
    <row r="194" spans="1:53">
      <c r="A194" s="4" t="s">
        <v>948</v>
      </c>
      <c r="B194" s="4" t="s">
        <v>949</v>
      </c>
      <c r="C194" s="4" t="s">
        <v>955</v>
      </c>
      <c r="D194" s="4" t="s">
        <v>951</v>
      </c>
      <c r="E194" s="4" t="s">
        <v>952</v>
      </c>
      <c r="F194" s="4">
        <v>134522.39000000001</v>
      </c>
      <c r="G194" s="4">
        <v>88929.23</v>
      </c>
      <c r="H194" s="4">
        <v>109679.3</v>
      </c>
      <c r="I194" s="4">
        <v>95230.1</v>
      </c>
      <c r="J194" s="4">
        <v>65220.28</v>
      </c>
      <c r="K194" s="4">
        <v>141938.68</v>
      </c>
      <c r="L194" s="4">
        <v>78590.37</v>
      </c>
      <c r="M194" s="4">
        <v>57401.08</v>
      </c>
      <c r="N194" s="4">
        <v>76069.929999999993</v>
      </c>
      <c r="O194" s="4">
        <v>152618.41</v>
      </c>
      <c r="P194" s="4">
        <v>89777.04</v>
      </c>
      <c r="Q194" s="4">
        <v>204612.75</v>
      </c>
      <c r="R194" s="4">
        <v>94074.3</v>
      </c>
      <c r="S194" s="4">
        <v>69461.539999999994</v>
      </c>
      <c r="T194" s="4">
        <v>47105.08</v>
      </c>
      <c r="U194" s="4">
        <v>107853.16</v>
      </c>
      <c r="V194" s="4">
        <v>184734.37</v>
      </c>
      <c r="W194" s="4">
        <v>51354.55</v>
      </c>
      <c r="X194" s="4">
        <v>62603.47</v>
      </c>
      <c r="Y194" s="4">
        <v>71114.14</v>
      </c>
      <c r="Z194" s="4">
        <v>180151.57</v>
      </c>
      <c r="AA194" s="4">
        <v>189864.55</v>
      </c>
      <c r="AB194" s="4">
        <v>127751.24</v>
      </c>
      <c r="AC194" s="4">
        <v>128270.1</v>
      </c>
      <c r="AD194" s="4">
        <v>186443.29</v>
      </c>
      <c r="AE194" s="4">
        <v>150678.42000000001</v>
      </c>
      <c r="AF194" s="4">
        <v>239222.47</v>
      </c>
      <c r="AG194" s="4">
        <v>208017.79</v>
      </c>
      <c r="AH194" s="4">
        <v>63215.02</v>
      </c>
      <c r="AI194" s="4">
        <v>33042.660000000003</v>
      </c>
      <c r="AJ194" s="4">
        <v>64422.91</v>
      </c>
      <c r="AK194" s="4">
        <v>36879.54</v>
      </c>
      <c r="AL194" s="4">
        <v>293012.55</v>
      </c>
      <c r="AM194" s="4">
        <v>273101.55</v>
      </c>
      <c r="AN194" s="4">
        <v>286526.28999999998</v>
      </c>
      <c r="AO194" s="4">
        <v>269687.88</v>
      </c>
      <c r="AP194" s="4">
        <v>124708.68</v>
      </c>
      <c r="AQ194" s="4">
        <v>78752.11</v>
      </c>
      <c r="AR194" s="4">
        <v>91813.88</v>
      </c>
      <c r="AS194" s="4">
        <v>69292.91</v>
      </c>
      <c r="AT194" s="4">
        <v>282187.58</v>
      </c>
      <c r="AU194" s="4">
        <v>188680.03</v>
      </c>
      <c r="AV194" s="4">
        <v>202786.19</v>
      </c>
      <c r="AW194" s="4">
        <v>227170.88</v>
      </c>
      <c r="AX194" s="4">
        <v>189128.28</v>
      </c>
      <c r="AY194" s="4">
        <v>186197.99</v>
      </c>
      <c r="AZ194" s="4">
        <v>195208.31</v>
      </c>
      <c r="BA194" s="4">
        <v>157868.34</v>
      </c>
    </row>
    <row r="195" spans="1:53">
      <c r="A195" s="4" t="s">
        <v>953</v>
      </c>
      <c r="B195" s="4" t="s">
        <v>954</v>
      </c>
      <c r="C195" s="4" t="s">
        <v>960</v>
      </c>
      <c r="D195" s="4" t="s">
        <v>956</v>
      </c>
      <c r="E195" s="4" t="s">
        <v>957</v>
      </c>
      <c r="F195" s="4">
        <v>1030.29</v>
      </c>
      <c r="G195" s="4">
        <v>200</v>
      </c>
      <c r="H195" s="4">
        <v>200</v>
      </c>
      <c r="I195" s="4">
        <v>200</v>
      </c>
      <c r="J195" s="4">
        <v>200</v>
      </c>
      <c r="K195" s="4">
        <v>200</v>
      </c>
      <c r="L195" s="4">
        <v>200</v>
      </c>
      <c r="M195" s="4">
        <v>200</v>
      </c>
      <c r="N195" s="4">
        <v>200</v>
      </c>
      <c r="O195" s="4">
        <v>200</v>
      </c>
      <c r="P195" s="4">
        <v>200</v>
      </c>
      <c r="Q195" s="4">
        <v>200</v>
      </c>
      <c r="R195" s="4">
        <v>200</v>
      </c>
      <c r="S195" s="4">
        <v>200</v>
      </c>
      <c r="T195" s="4">
        <v>200</v>
      </c>
      <c r="U195" s="4">
        <v>200</v>
      </c>
      <c r="V195" s="4">
        <v>200</v>
      </c>
      <c r="W195" s="4">
        <v>200</v>
      </c>
      <c r="X195" s="4">
        <v>200</v>
      </c>
      <c r="Y195" s="4">
        <v>200</v>
      </c>
      <c r="Z195" s="4">
        <v>200</v>
      </c>
      <c r="AA195" s="4">
        <v>200</v>
      </c>
      <c r="AB195" s="4">
        <v>200</v>
      </c>
      <c r="AC195" s="4">
        <v>200</v>
      </c>
      <c r="AD195" s="4">
        <v>200</v>
      </c>
      <c r="AE195" s="4">
        <v>200</v>
      </c>
      <c r="AF195" s="4">
        <v>200</v>
      </c>
      <c r="AG195" s="4">
        <v>200</v>
      </c>
      <c r="AH195" s="4">
        <v>200</v>
      </c>
      <c r="AI195" s="4">
        <v>200</v>
      </c>
      <c r="AJ195" s="4">
        <v>200</v>
      </c>
      <c r="AK195" s="4">
        <v>200</v>
      </c>
      <c r="AL195" s="4">
        <v>200</v>
      </c>
      <c r="AM195" s="4">
        <v>200</v>
      </c>
      <c r="AN195" s="4">
        <v>200</v>
      </c>
      <c r="AO195" s="4">
        <v>200</v>
      </c>
      <c r="AP195" s="4">
        <v>200</v>
      </c>
      <c r="AQ195" s="4">
        <v>200</v>
      </c>
      <c r="AR195" s="4">
        <v>200</v>
      </c>
      <c r="AS195" s="4">
        <v>200</v>
      </c>
      <c r="AT195" s="4">
        <v>200</v>
      </c>
      <c r="AU195" s="4">
        <v>200</v>
      </c>
      <c r="AV195" s="4">
        <v>200</v>
      </c>
      <c r="AW195" s="4">
        <v>200</v>
      </c>
      <c r="AX195" s="4">
        <v>200</v>
      </c>
      <c r="AY195" s="4">
        <v>200</v>
      </c>
      <c r="AZ195" s="4">
        <v>200</v>
      </c>
      <c r="BA195" s="4">
        <v>200</v>
      </c>
    </row>
    <row r="196" spans="1:53">
      <c r="A196" s="4" t="s">
        <v>958</v>
      </c>
      <c r="B196" s="4" t="s">
        <v>959</v>
      </c>
      <c r="C196" s="4" t="s">
        <v>1275</v>
      </c>
      <c r="D196" s="4" t="s">
        <v>961</v>
      </c>
      <c r="E196" s="4" t="s">
        <v>962</v>
      </c>
      <c r="F196" s="4">
        <v>200</v>
      </c>
      <c r="G196" s="4">
        <v>200</v>
      </c>
      <c r="H196" s="4">
        <v>200</v>
      </c>
      <c r="I196" s="4">
        <v>200</v>
      </c>
      <c r="J196" s="4">
        <v>200</v>
      </c>
      <c r="K196" s="4">
        <v>200</v>
      </c>
      <c r="L196" s="4">
        <v>200</v>
      </c>
      <c r="M196" s="4">
        <v>200</v>
      </c>
      <c r="N196" s="4">
        <v>200</v>
      </c>
      <c r="O196" s="4">
        <v>200</v>
      </c>
      <c r="P196" s="4">
        <v>200</v>
      </c>
      <c r="Q196" s="4">
        <v>200</v>
      </c>
      <c r="R196" s="4">
        <v>200</v>
      </c>
      <c r="S196" s="4">
        <v>200</v>
      </c>
      <c r="T196" s="4">
        <v>200</v>
      </c>
      <c r="U196" s="4">
        <v>200</v>
      </c>
      <c r="V196" s="4">
        <v>995.78</v>
      </c>
      <c r="W196" s="4">
        <v>200</v>
      </c>
      <c r="X196" s="4">
        <v>200</v>
      </c>
      <c r="Y196" s="4">
        <v>200</v>
      </c>
      <c r="Z196" s="4">
        <v>200</v>
      </c>
      <c r="AA196" s="4">
        <v>200</v>
      </c>
      <c r="AB196" s="4">
        <v>200</v>
      </c>
      <c r="AC196" s="4">
        <v>200</v>
      </c>
      <c r="AD196" s="4">
        <v>200</v>
      </c>
      <c r="AE196" s="4">
        <v>200</v>
      </c>
      <c r="AF196" s="4">
        <v>200</v>
      </c>
      <c r="AG196" s="4">
        <v>200</v>
      </c>
      <c r="AH196" s="4">
        <v>200</v>
      </c>
      <c r="AI196" s="4">
        <v>200</v>
      </c>
      <c r="AJ196" s="4">
        <v>200</v>
      </c>
      <c r="AK196" s="4">
        <v>200</v>
      </c>
      <c r="AL196" s="4">
        <v>200</v>
      </c>
      <c r="AM196" s="4">
        <v>200</v>
      </c>
      <c r="AN196" s="4">
        <v>200</v>
      </c>
      <c r="AO196" s="4">
        <v>200</v>
      </c>
      <c r="AP196" s="4">
        <v>200</v>
      </c>
      <c r="AQ196" s="4">
        <v>200</v>
      </c>
      <c r="AR196" s="4">
        <v>200</v>
      </c>
      <c r="AS196" s="4">
        <v>200</v>
      </c>
      <c r="AT196" s="4">
        <v>200</v>
      </c>
      <c r="AU196" s="4">
        <v>200</v>
      </c>
      <c r="AV196" s="4">
        <v>200</v>
      </c>
      <c r="AW196" s="4">
        <v>392.91</v>
      </c>
      <c r="AX196" s="4">
        <v>200</v>
      </c>
      <c r="AY196" s="4">
        <v>233.45</v>
      </c>
      <c r="AZ196" s="4">
        <v>200</v>
      </c>
      <c r="BA196" s="4">
        <v>200</v>
      </c>
    </row>
    <row r="197" spans="1:53">
      <c r="A197" s="4" t="s">
        <v>963</v>
      </c>
      <c r="B197" s="4" t="s">
        <v>964</v>
      </c>
      <c r="C197" s="4" t="s">
        <v>969</v>
      </c>
      <c r="D197" s="4" t="s">
        <v>965</v>
      </c>
      <c r="E197" s="4" t="s">
        <v>966</v>
      </c>
      <c r="F197" s="4">
        <v>200</v>
      </c>
      <c r="G197" s="4">
        <v>200</v>
      </c>
      <c r="H197" s="4">
        <v>200</v>
      </c>
      <c r="I197" s="4">
        <v>200</v>
      </c>
      <c r="J197" s="4">
        <v>200</v>
      </c>
      <c r="K197" s="4">
        <v>200</v>
      </c>
      <c r="L197" s="4">
        <v>200</v>
      </c>
      <c r="M197" s="4">
        <v>200</v>
      </c>
      <c r="N197" s="4">
        <v>200</v>
      </c>
      <c r="O197" s="4">
        <v>200</v>
      </c>
      <c r="P197" s="4">
        <v>200</v>
      </c>
      <c r="Q197" s="4">
        <v>200</v>
      </c>
      <c r="R197" s="4">
        <v>200</v>
      </c>
      <c r="S197" s="4">
        <v>200</v>
      </c>
      <c r="T197" s="4">
        <v>200</v>
      </c>
      <c r="U197" s="4">
        <v>200</v>
      </c>
      <c r="V197" s="4">
        <v>200</v>
      </c>
      <c r="W197" s="4">
        <v>200</v>
      </c>
      <c r="X197" s="4">
        <v>200</v>
      </c>
      <c r="Y197" s="4">
        <v>200</v>
      </c>
      <c r="Z197" s="4">
        <v>200</v>
      </c>
      <c r="AA197" s="4">
        <v>200</v>
      </c>
      <c r="AB197" s="4">
        <v>200</v>
      </c>
      <c r="AC197" s="4">
        <v>200</v>
      </c>
      <c r="AD197" s="4">
        <v>242.08</v>
      </c>
      <c r="AE197" s="4">
        <v>200</v>
      </c>
      <c r="AF197" s="4">
        <v>200</v>
      </c>
      <c r="AG197" s="4">
        <v>200</v>
      </c>
      <c r="AH197" s="4">
        <v>200</v>
      </c>
      <c r="AI197" s="4">
        <v>200</v>
      </c>
      <c r="AJ197" s="4">
        <v>200</v>
      </c>
      <c r="AK197" s="4">
        <v>200</v>
      </c>
      <c r="AL197" s="4">
        <v>200</v>
      </c>
      <c r="AM197" s="4">
        <v>305.5</v>
      </c>
      <c r="AN197" s="4">
        <v>200</v>
      </c>
      <c r="AO197" s="4">
        <v>200</v>
      </c>
      <c r="AP197" s="4">
        <v>987.25</v>
      </c>
      <c r="AQ197" s="4">
        <v>200</v>
      </c>
      <c r="AR197" s="4">
        <v>200</v>
      </c>
      <c r="AS197" s="4">
        <v>200</v>
      </c>
      <c r="AT197" s="4">
        <v>200</v>
      </c>
      <c r="AU197" s="4">
        <v>200</v>
      </c>
      <c r="AV197" s="4">
        <v>200</v>
      </c>
      <c r="AW197" s="4">
        <v>200</v>
      </c>
      <c r="AX197" s="4">
        <v>200</v>
      </c>
      <c r="AY197" s="4">
        <v>200</v>
      </c>
      <c r="AZ197" s="4">
        <v>200</v>
      </c>
      <c r="BA197" s="4">
        <v>200</v>
      </c>
    </row>
    <row r="198" spans="1:53">
      <c r="A198" s="4" t="s">
        <v>967</v>
      </c>
      <c r="B198" s="4" t="s">
        <v>968</v>
      </c>
      <c r="C198" s="4" t="s">
        <v>974</v>
      </c>
      <c r="D198" s="4" t="s">
        <v>970</v>
      </c>
      <c r="E198" s="4" t="s">
        <v>971</v>
      </c>
      <c r="F198" s="4">
        <v>200</v>
      </c>
      <c r="G198" s="4">
        <v>200</v>
      </c>
      <c r="H198" s="4">
        <v>200</v>
      </c>
      <c r="I198" s="4">
        <v>200</v>
      </c>
      <c r="J198" s="4">
        <v>200</v>
      </c>
      <c r="K198" s="4">
        <v>344.68</v>
      </c>
      <c r="L198" s="4">
        <v>200</v>
      </c>
      <c r="M198" s="4">
        <v>200</v>
      </c>
      <c r="N198" s="4">
        <v>200</v>
      </c>
      <c r="O198" s="4">
        <v>200</v>
      </c>
      <c r="P198" s="4">
        <v>200</v>
      </c>
      <c r="Q198" s="4">
        <v>200</v>
      </c>
      <c r="R198" s="4">
        <v>200</v>
      </c>
      <c r="S198" s="4">
        <v>200</v>
      </c>
      <c r="T198" s="4">
        <v>200</v>
      </c>
      <c r="U198" s="4">
        <v>200</v>
      </c>
      <c r="V198" s="4">
        <v>200</v>
      </c>
      <c r="W198" s="4">
        <v>200</v>
      </c>
      <c r="X198" s="4">
        <v>200</v>
      </c>
      <c r="Y198" s="4">
        <v>200</v>
      </c>
      <c r="Z198" s="4">
        <v>200</v>
      </c>
      <c r="AA198" s="4">
        <v>200</v>
      </c>
      <c r="AB198" s="4">
        <v>200</v>
      </c>
      <c r="AC198" s="4">
        <v>374.24</v>
      </c>
      <c r="AD198" s="4">
        <v>428.53</v>
      </c>
      <c r="AE198" s="4">
        <v>220.85</v>
      </c>
      <c r="AF198" s="4">
        <v>404.46</v>
      </c>
      <c r="AG198" s="4">
        <v>200</v>
      </c>
      <c r="AH198" s="4">
        <v>200</v>
      </c>
      <c r="AI198" s="4">
        <v>200</v>
      </c>
      <c r="AJ198" s="4">
        <v>200</v>
      </c>
      <c r="AK198" s="4">
        <v>200</v>
      </c>
      <c r="AL198" s="4">
        <v>626.91</v>
      </c>
      <c r="AM198" s="4">
        <v>940.55</v>
      </c>
      <c r="AN198" s="4">
        <v>659.97</v>
      </c>
      <c r="AO198" s="4">
        <v>262.95</v>
      </c>
      <c r="AP198" s="4">
        <v>200</v>
      </c>
      <c r="AQ198" s="4">
        <v>200</v>
      </c>
      <c r="AR198" s="4">
        <v>200</v>
      </c>
      <c r="AS198" s="4">
        <v>200</v>
      </c>
      <c r="AT198" s="4">
        <v>200</v>
      </c>
      <c r="AU198" s="4">
        <v>200</v>
      </c>
      <c r="AV198" s="4">
        <v>200</v>
      </c>
      <c r="AW198" s="4">
        <v>500.9</v>
      </c>
      <c r="AX198" s="4">
        <v>200</v>
      </c>
      <c r="AY198" s="4">
        <v>585.11</v>
      </c>
      <c r="AZ198" s="4">
        <v>200</v>
      </c>
      <c r="BA198" s="4">
        <v>959.81</v>
      </c>
    </row>
    <row r="199" spans="1:53">
      <c r="A199" s="4" t="s">
        <v>972</v>
      </c>
      <c r="B199" s="4" t="s">
        <v>973</v>
      </c>
      <c r="C199" s="4" t="s">
        <v>979</v>
      </c>
      <c r="D199" s="4" t="s">
        <v>975</v>
      </c>
      <c r="E199" s="4" t="s">
        <v>976</v>
      </c>
      <c r="F199" s="4">
        <v>928.81</v>
      </c>
      <c r="G199" s="4">
        <v>923.46</v>
      </c>
      <c r="H199" s="4">
        <v>814.86</v>
      </c>
      <c r="I199" s="4">
        <v>712.16</v>
      </c>
      <c r="J199" s="4">
        <v>626.49</v>
      </c>
      <c r="K199" s="4">
        <v>766.47</v>
      </c>
      <c r="L199" s="4">
        <v>200</v>
      </c>
      <c r="M199" s="4">
        <v>200</v>
      </c>
      <c r="N199" s="4">
        <v>200</v>
      </c>
      <c r="O199" s="4">
        <v>200</v>
      </c>
      <c r="P199" s="4">
        <v>200</v>
      </c>
      <c r="Q199" s="4">
        <v>200</v>
      </c>
      <c r="R199" s="4">
        <v>200</v>
      </c>
      <c r="S199" s="4">
        <v>437.08</v>
      </c>
      <c r="T199" s="4">
        <v>200</v>
      </c>
      <c r="U199" s="4">
        <v>200</v>
      </c>
      <c r="V199" s="4">
        <v>200</v>
      </c>
      <c r="W199" s="4">
        <v>200</v>
      </c>
      <c r="X199" s="4">
        <v>200</v>
      </c>
      <c r="Y199" s="4">
        <v>200</v>
      </c>
      <c r="Z199" s="4">
        <v>200</v>
      </c>
      <c r="AA199" s="4">
        <v>200</v>
      </c>
      <c r="AB199" s="4">
        <v>200</v>
      </c>
      <c r="AC199" s="4">
        <v>200</v>
      </c>
      <c r="AD199" s="4">
        <v>200</v>
      </c>
      <c r="AE199" s="4">
        <v>200</v>
      </c>
      <c r="AF199" s="4">
        <v>200</v>
      </c>
      <c r="AG199" s="4">
        <v>200</v>
      </c>
      <c r="AH199" s="4">
        <v>200</v>
      </c>
      <c r="AI199" s="4">
        <v>200</v>
      </c>
      <c r="AJ199" s="4">
        <v>200</v>
      </c>
      <c r="AK199" s="4">
        <v>200</v>
      </c>
      <c r="AL199" s="4">
        <v>200</v>
      </c>
      <c r="AM199" s="4">
        <v>200</v>
      </c>
      <c r="AN199" s="4">
        <v>250.25</v>
      </c>
      <c r="AO199" s="4">
        <v>440.34</v>
      </c>
      <c r="AP199" s="4">
        <v>200</v>
      </c>
      <c r="AQ199" s="4">
        <v>200</v>
      </c>
      <c r="AR199" s="4">
        <v>200</v>
      </c>
      <c r="AS199" s="4">
        <v>200</v>
      </c>
      <c r="AT199" s="4">
        <v>200</v>
      </c>
      <c r="AU199" s="4">
        <v>200</v>
      </c>
      <c r="AV199" s="4">
        <v>200</v>
      </c>
      <c r="AW199" s="4">
        <v>200</v>
      </c>
      <c r="AX199" s="4">
        <v>200</v>
      </c>
      <c r="AY199" s="4">
        <v>200</v>
      </c>
      <c r="AZ199" s="4">
        <v>200</v>
      </c>
      <c r="BA199" s="4">
        <v>200</v>
      </c>
    </row>
    <row r="200" spans="1:53">
      <c r="A200" s="4" t="s">
        <v>977</v>
      </c>
      <c r="B200" s="4" t="s">
        <v>978</v>
      </c>
      <c r="C200" s="4" t="s">
        <v>984</v>
      </c>
      <c r="D200" s="4" t="s">
        <v>980</v>
      </c>
      <c r="E200" s="4" t="s">
        <v>981</v>
      </c>
      <c r="F200" s="4">
        <v>200</v>
      </c>
      <c r="G200" s="4">
        <v>200</v>
      </c>
      <c r="H200" s="4">
        <v>200</v>
      </c>
      <c r="I200" s="4">
        <v>200</v>
      </c>
      <c r="J200" s="4">
        <v>200</v>
      </c>
      <c r="K200" s="4">
        <v>200</v>
      </c>
      <c r="L200" s="4">
        <v>200</v>
      </c>
      <c r="M200" s="4">
        <v>200</v>
      </c>
      <c r="N200" s="4">
        <v>200</v>
      </c>
      <c r="O200" s="4">
        <v>200</v>
      </c>
      <c r="P200" s="4">
        <v>200</v>
      </c>
      <c r="Q200" s="4">
        <v>200</v>
      </c>
      <c r="R200" s="4">
        <v>200</v>
      </c>
      <c r="S200" s="4">
        <v>200</v>
      </c>
      <c r="T200" s="4">
        <v>200</v>
      </c>
      <c r="U200" s="4">
        <v>200</v>
      </c>
      <c r="V200" s="4">
        <v>200</v>
      </c>
      <c r="W200" s="4">
        <v>200</v>
      </c>
      <c r="X200" s="4">
        <v>200</v>
      </c>
      <c r="Y200" s="4">
        <v>200</v>
      </c>
      <c r="Z200" s="4">
        <v>200</v>
      </c>
      <c r="AA200" s="4">
        <v>200</v>
      </c>
      <c r="AB200" s="4">
        <v>200</v>
      </c>
      <c r="AC200" s="4">
        <v>200</v>
      </c>
      <c r="AD200" s="4">
        <v>200</v>
      </c>
      <c r="AE200" s="4">
        <v>200</v>
      </c>
      <c r="AF200" s="4">
        <v>200</v>
      </c>
      <c r="AG200" s="4">
        <v>200</v>
      </c>
      <c r="AH200" s="4">
        <v>200</v>
      </c>
      <c r="AI200" s="4">
        <v>200</v>
      </c>
      <c r="AJ200" s="4">
        <v>200</v>
      </c>
      <c r="AK200" s="4">
        <v>200</v>
      </c>
      <c r="AL200" s="4">
        <v>881.14</v>
      </c>
      <c r="AM200" s="4">
        <v>200</v>
      </c>
      <c r="AN200" s="4">
        <v>200</v>
      </c>
      <c r="AO200" s="4">
        <v>200</v>
      </c>
      <c r="AP200" s="4">
        <v>200</v>
      </c>
      <c r="AQ200" s="4">
        <v>200</v>
      </c>
      <c r="AR200" s="4">
        <v>200</v>
      </c>
      <c r="AS200" s="4">
        <v>200</v>
      </c>
      <c r="AT200" s="4">
        <v>200</v>
      </c>
      <c r="AU200" s="4">
        <v>200</v>
      </c>
      <c r="AV200" s="4">
        <v>200</v>
      </c>
      <c r="AW200" s="4">
        <v>200</v>
      </c>
      <c r="AX200" s="4">
        <v>200</v>
      </c>
      <c r="AY200" s="4">
        <v>200</v>
      </c>
      <c r="AZ200" s="4">
        <v>200</v>
      </c>
      <c r="BA200" s="4">
        <v>200</v>
      </c>
    </row>
    <row r="201" spans="1:53">
      <c r="A201" s="4" t="s">
        <v>982</v>
      </c>
      <c r="B201" s="4" t="s">
        <v>983</v>
      </c>
      <c r="C201" s="4" t="s">
        <v>989</v>
      </c>
      <c r="D201" s="4" t="s">
        <v>985</v>
      </c>
      <c r="E201" s="4" t="s">
        <v>986</v>
      </c>
      <c r="F201" s="4">
        <v>200</v>
      </c>
      <c r="G201" s="4">
        <v>200</v>
      </c>
      <c r="H201" s="4">
        <v>200</v>
      </c>
      <c r="I201" s="4">
        <v>200</v>
      </c>
      <c r="J201" s="4">
        <v>200</v>
      </c>
      <c r="K201" s="4">
        <v>200</v>
      </c>
      <c r="L201" s="4">
        <v>200</v>
      </c>
      <c r="M201" s="4">
        <v>200</v>
      </c>
      <c r="N201" s="4">
        <v>200</v>
      </c>
      <c r="O201" s="4">
        <v>200</v>
      </c>
      <c r="P201" s="4">
        <v>200</v>
      </c>
      <c r="Q201" s="4">
        <v>200</v>
      </c>
      <c r="R201" s="4">
        <v>200</v>
      </c>
      <c r="S201" s="4">
        <v>200</v>
      </c>
      <c r="T201" s="4">
        <v>200</v>
      </c>
      <c r="U201" s="4">
        <v>200</v>
      </c>
      <c r="V201" s="4">
        <v>647.41</v>
      </c>
      <c r="W201" s="4">
        <v>200</v>
      </c>
      <c r="X201" s="4">
        <v>200</v>
      </c>
      <c r="Y201" s="4">
        <v>200</v>
      </c>
      <c r="Z201" s="4">
        <v>200</v>
      </c>
      <c r="AA201" s="4">
        <v>200</v>
      </c>
      <c r="AB201" s="4">
        <v>200</v>
      </c>
      <c r="AC201" s="4">
        <v>200</v>
      </c>
      <c r="AD201" s="4">
        <v>200</v>
      </c>
      <c r="AE201" s="4">
        <v>200</v>
      </c>
      <c r="AF201" s="4">
        <v>200</v>
      </c>
      <c r="AG201" s="4">
        <v>200</v>
      </c>
      <c r="AH201" s="4">
        <v>200</v>
      </c>
      <c r="AI201" s="4">
        <v>200</v>
      </c>
      <c r="AJ201" s="4">
        <v>200</v>
      </c>
      <c r="AK201" s="4">
        <v>200</v>
      </c>
      <c r="AL201" s="4">
        <v>423.13</v>
      </c>
      <c r="AM201" s="4">
        <v>875.6</v>
      </c>
      <c r="AN201" s="4">
        <v>200</v>
      </c>
      <c r="AO201" s="4">
        <v>200</v>
      </c>
      <c r="AP201" s="4">
        <v>200</v>
      </c>
      <c r="AQ201" s="4">
        <v>200</v>
      </c>
      <c r="AR201" s="4">
        <v>200</v>
      </c>
      <c r="AS201" s="4">
        <v>200</v>
      </c>
      <c r="AT201" s="4">
        <v>200</v>
      </c>
      <c r="AU201" s="4">
        <v>200</v>
      </c>
      <c r="AV201" s="4">
        <v>200</v>
      </c>
      <c r="AW201" s="4">
        <v>200</v>
      </c>
      <c r="AX201" s="4">
        <v>200</v>
      </c>
      <c r="AY201" s="4">
        <v>200</v>
      </c>
      <c r="AZ201" s="4">
        <v>200</v>
      </c>
      <c r="BA201" s="4">
        <v>200</v>
      </c>
    </row>
    <row r="202" spans="1:53">
      <c r="A202" s="4" t="s">
        <v>987</v>
      </c>
      <c r="B202" s="4" t="s">
        <v>988</v>
      </c>
      <c r="C202" s="4" t="s">
        <v>994</v>
      </c>
      <c r="D202" s="4" t="s">
        <v>990</v>
      </c>
      <c r="E202" s="4" t="s">
        <v>991</v>
      </c>
      <c r="F202" s="4">
        <v>867.94</v>
      </c>
      <c r="G202" s="4">
        <v>200</v>
      </c>
      <c r="H202" s="4">
        <v>343.77</v>
      </c>
      <c r="I202" s="4">
        <v>524.12</v>
      </c>
      <c r="J202" s="4">
        <v>200</v>
      </c>
      <c r="K202" s="4">
        <v>200</v>
      </c>
      <c r="L202" s="4">
        <v>200</v>
      </c>
      <c r="M202" s="4">
        <v>200</v>
      </c>
      <c r="N202" s="4">
        <v>200</v>
      </c>
      <c r="O202" s="4">
        <v>200</v>
      </c>
      <c r="P202" s="4">
        <v>200</v>
      </c>
      <c r="Q202" s="4">
        <v>200</v>
      </c>
      <c r="R202" s="4">
        <v>200</v>
      </c>
      <c r="S202" s="4">
        <v>200</v>
      </c>
      <c r="T202" s="4">
        <v>200</v>
      </c>
      <c r="U202" s="4">
        <v>200</v>
      </c>
      <c r="V202" s="4">
        <v>200</v>
      </c>
      <c r="W202" s="4">
        <v>200</v>
      </c>
      <c r="X202" s="4">
        <v>200</v>
      </c>
      <c r="Y202" s="4">
        <v>200</v>
      </c>
      <c r="Z202" s="4">
        <v>200</v>
      </c>
      <c r="AA202" s="4">
        <v>200</v>
      </c>
      <c r="AB202" s="4">
        <v>200</v>
      </c>
      <c r="AC202" s="4">
        <v>200</v>
      </c>
      <c r="AD202" s="4">
        <v>200</v>
      </c>
      <c r="AE202" s="4">
        <v>200</v>
      </c>
      <c r="AF202" s="4">
        <v>200</v>
      </c>
      <c r="AG202" s="4">
        <v>200</v>
      </c>
      <c r="AH202" s="4">
        <v>200</v>
      </c>
      <c r="AI202" s="4">
        <v>200</v>
      </c>
      <c r="AJ202" s="4">
        <v>200</v>
      </c>
      <c r="AK202" s="4">
        <v>200</v>
      </c>
      <c r="AL202" s="4">
        <v>200</v>
      </c>
      <c r="AM202" s="4">
        <v>200</v>
      </c>
      <c r="AN202" s="4">
        <v>200</v>
      </c>
      <c r="AO202" s="4">
        <v>200</v>
      </c>
      <c r="AP202" s="4">
        <v>200</v>
      </c>
      <c r="AQ202" s="4">
        <v>200</v>
      </c>
      <c r="AR202" s="4">
        <v>200</v>
      </c>
      <c r="AS202" s="4">
        <v>200</v>
      </c>
      <c r="AT202" s="4">
        <v>200</v>
      </c>
      <c r="AU202" s="4">
        <v>200</v>
      </c>
      <c r="AV202" s="4">
        <v>200</v>
      </c>
      <c r="AW202" s="4">
        <v>200</v>
      </c>
      <c r="AX202" s="4">
        <v>200</v>
      </c>
      <c r="AY202" s="4">
        <v>200</v>
      </c>
      <c r="AZ202" s="4">
        <v>200</v>
      </c>
      <c r="BA202" s="4">
        <v>200</v>
      </c>
    </row>
    <row r="203" spans="1:53">
      <c r="A203" s="4" t="s">
        <v>992</v>
      </c>
      <c r="B203" s="4" t="s">
        <v>993</v>
      </c>
      <c r="C203" s="4" t="s">
        <v>999</v>
      </c>
      <c r="D203" s="4" t="s">
        <v>995</v>
      </c>
      <c r="E203" s="4" t="s">
        <v>996</v>
      </c>
      <c r="F203" s="4">
        <v>867.94</v>
      </c>
      <c r="G203" s="4">
        <v>200</v>
      </c>
      <c r="H203" s="4">
        <v>343.77</v>
      </c>
      <c r="I203" s="4">
        <v>524.12</v>
      </c>
      <c r="J203" s="4">
        <v>200</v>
      </c>
      <c r="K203" s="4">
        <v>200</v>
      </c>
      <c r="L203" s="4">
        <v>200</v>
      </c>
      <c r="M203" s="4">
        <v>200</v>
      </c>
      <c r="N203" s="4">
        <v>200</v>
      </c>
      <c r="O203" s="4">
        <v>200</v>
      </c>
      <c r="P203" s="4">
        <v>200</v>
      </c>
      <c r="Q203" s="4">
        <v>200</v>
      </c>
      <c r="R203" s="4">
        <v>200</v>
      </c>
      <c r="S203" s="4">
        <v>200</v>
      </c>
      <c r="T203" s="4">
        <v>200</v>
      </c>
      <c r="U203" s="4">
        <v>200</v>
      </c>
      <c r="V203" s="4">
        <v>200</v>
      </c>
      <c r="W203" s="4">
        <v>200</v>
      </c>
      <c r="X203" s="4">
        <v>200</v>
      </c>
      <c r="Y203" s="4">
        <v>200</v>
      </c>
      <c r="Z203" s="4">
        <v>200</v>
      </c>
      <c r="AA203" s="4">
        <v>200</v>
      </c>
      <c r="AB203" s="4">
        <v>200</v>
      </c>
      <c r="AC203" s="4">
        <v>200</v>
      </c>
      <c r="AD203" s="4">
        <v>200</v>
      </c>
      <c r="AE203" s="4">
        <v>200</v>
      </c>
      <c r="AF203" s="4">
        <v>200</v>
      </c>
      <c r="AG203" s="4">
        <v>200</v>
      </c>
      <c r="AH203" s="4">
        <v>200</v>
      </c>
      <c r="AI203" s="4">
        <v>200</v>
      </c>
      <c r="AJ203" s="4">
        <v>200</v>
      </c>
      <c r="AK203" s="4">
        <v>200</v>
      </c>
      <c r="AL203" s="4">
        <v>200</v>
      </c>
      <c r="AM203" s="4">
        <v>200</v>
      </c>
      <c r="AN203" s="4">
        <v>200</v>
      </c>
      <c r="AO203" s="4">
        <v>200</v>
      </c>
      <c r="AP203" s="4">
        <v>200</v>
      </c>
      <c r="AQ203" s="4">
        <v>200</v>
      </c>
      <c r="AR203" s="4">
        <v>200</v>
      </c>
      <c r="AS203" s="4">
        <v>200</v>
      </c>
      <c r="AT203" s="4">
        <v>200</v>
      </c>
      <c r="AU203" s="4">
        <v>200</v>
      </c>
      <c r="AV203" s="4">
        <v>200</v>
      </c>
      <c r="AW203" s="4">
        <v>200</v>
      </c>
      <c r="AX203" s="4">
        <v>200</v>
      </c>
      <c r="AY203" s="4">
        <v>200</v>
      </c>
      <c r="AZ203" s="4">
        <v>200</v>
      </c>
      <c r="BA203" s="4">
        <v>200</v>
      </c>
    </row>
    <row r="204" spans="1:53">
      <c r="A204" s="4" t="s">
        <v>997</v>
      </c>
      <c r="B204" s="4" t="s">
        <v>998</v>
      </c>
      <c r="C204" s="4" t="s">
        <v>1004</v>
      </c>
      <c r="D204" s="4" t="s">
        <v>1000</v>
      </c>
      <c r="E204" s="4" t="s">
        <v>1001</v>
      </c>
      <c r="F204" s="4">
        <v>200</v>
      </c>
      <c r="G204" s="4">
        <v>200</v>
      </c>
      <c r="H204" s="4">
        <v>200</v>
      </c>
      <c r="I204" s="4">
        <v>200</v>
      </c>
      <c r="J204" s="4">
        <v>200</v>
      </c>
      <c r="K204" s="4">
        <v>200</v>
      </c>
      <c r="L204" s="4">
        <v>200</v>
      </c>
      <c r="M204" s="4">
        <v>200</v>
      </c>
      <c r="N204" s="4">
        <v>200</v>
      </c>
      <c r="O204" s="4">
        <v>200</v>
      </c>
      <c r="P204" s="4">
        <v>200</v>
      </c>
      <c r="Q204" s="4">
        <v>200</v>
      </c>
      <c r="R204" s="4">
        <v>200</v>
      </c>
      <c r="S204" s="4">
        <v>200</v>
      </c>
      <c r="T204" s="4">
        <v>200</v>
      </c>
      <c r="U204" s="4">
        <v>200</v>
      </c>
      <c r="V204" s="4">
        <v>200</v>
      </c>
      <c r="W204" s="4">
        <v>851.61</v>
      </c>
      <c r="X204" s="4">
        <v>200</v>
      </c>
      <c r="Y204" s="4">
        <v>200</v>
      </c>
      <c r="Z204" s="4">
        <v>200</v>
      </c>
      <c r="AA204" s="4">
        <v>200</v>
      </c>
      <c r="AB204" s="4">
        <v>200</v>
      </c>
      <c r="AC204" s="4">
        <v>200</v>
      </c>
      <c r="AD204" s="4">
        <v>200</v>
      </c>
      <c r="AE204" s="4">
        <v>200</v>
      </c>
      <c r="AF204" s="4">
        <v>200</v>
      </c>
      <c r="AG204" s="4">
        <v>200</v>
      </c>
      <c r="AH204" s="4">
        <v>200</v>
      </c>
      <c r="AI204" s="4">
        <v>200</v>
      </c>
      <c r="AJ204" s="4">
        <v>200</v>
      </c>
      <c r="AK204" s="4">
        <v>200</v>
      </c>
      <c r="AL204" s="4">
        <v>200</v>
      </c>
      <c r="AM204" s="4">
        <v>200</v>
      </c>
      <c r="AN204" s="4">
        <v>200</v>
      </c>
      <c r="AO204" s="4">
        <v>200</v>
      </c>
      <c r="AP204" s="4">
        <v>524.36</v>
      </c>
      <c r="AQ204" s="4">
        <v>200</v>
      </c>
      <c r="AR204" s="4">
        <v>204.84</v>
      </c>
      <c r="AS204" s="4">
        <v>200</v>
      </c>
      <c r="AT204" s="4">
        <v>200</v>
      </c>
      <c r="AU204" s="4">
        <v>200</v>
      </c>
      <c r="AV204" s="4">
        <v>200</v>
      </c>
      <c r="AW204" s="4">
        <v>200</v>
      </c>
      <c r="AX204" s="4">
        <v>200</v>
      </c>
      <c r="AY204" s="4">
        <v>200</v>
      </c>
      <c r="AZ204" s="4">
        <v>200</v>
      </c>
      <c r="BA204" s="4">
        <v>200</v>
      </c>
    </row>
    <row r="205" spans="1:53">
      <c r="A205" s="4" t="s">
        <v>1002</v>
      </c>
      <c r="B205" s="4" t="s">
        <v>1003</v>
      </c>
      <c r="C205" s="4" t="s">
        <v>1009</v>
      </c>
      <c r="D205" s="4" t="s">
        <v>1005</v>
      </c>
      <c r="E205" s="4" t="s">
        <v>1006</v>
      </c>
      <c r="F205" s="4">
        <v>39372.19</v>
      </c>
      <c r="G205" s="4">
        <v>24738</v>
      </c>
      <c r="H205" s="4">
        <v>31608</v>
      </c>
      <c r="I205" s="4">
        <v>41645</v>
      </c>
      <c r="J205" s="4">
        <v>17580</v>
      </c>
      <c r="K205" s="4">
        <v>18316</v>
      </c>
      <c r="L205" s="4">
        <v>9052.2999999999993</v>
      </c>
      <c r="M205" s="4">
        <v>12619</v>
      </c>
      <c r="N205" s="4">
        <v>24519</v>
      </c>
      <c r="O205" s="4">
        <v>30205</v>
      </c>
      <c r="P205" s="4">
        <v>16059</v>
      </c>
      <c r="Q205" s="4">
        <v>15414</v>
      </c>
      <c r="R205" s="4">
        <v>22119</v>
      </c>
      <c r="S205" s="4">
        <v>20844</v>
      </c>
      <c r="T205" s="4">
        <v>37588</v>
      </c>
      <c r="U205" s="4">
        <v>19763</v>
      </c>
      <c r="V205" s="4">
        <v>2452.8000000000002</v>
      </c>
      <c r="W205" s="4">
        <v>53635</v>
      </c>
      <c r="X205" s="4">
        <v>19470</v>
      </c>
      <c r="Y205" s="4">
        <v>31107</v>
      </c>
      <c r="Z205" s="4">
        <v>23447</v>
      </c>
      <c r="AA205" s="4">
        <v>16291</v>
      </c>
      <c r="AB205" s="4">
        <v>27602</v>
      </c>
      <c r="AC205" s="4">
        <v>34717</v>
      </c>
      <c r="AD205" s="4">
        <v>16950</v>
      </c>
      <c r="AE205" s="4">
        <v>14286</v>
      </c>
      <c r="AF205" s="4">
        <v>7699.9</v>
      </c>
      <c r="AG205" s="4">
        <v>7296.8</v>
      </c>
      <c r="AH205" s="4">
        <v>4561.1000000000004</v>
      </c>
      <c r="AI205" s="4">
        <v>3972.6</v>
      </c>
      <c r="AJ205" s="4">
        <v>2938.2</v>
      </c>
      <c r="AK205" s="4">
        <v>3032.6</v>
      </c>
      <c r="AL205" s="4">
        <v>9674.1</v>
      </c>
      <c r="AM205" s="4">
        <v>12723</v>
      </c>
      <c r="AN205" s="4">
        <v>8135.1</v>
      </c>
      <c r="AO205" s="4">
        <v>8799.1</v>
      </c>
      <c r="AP205" s="4">
        <v>3493.9</v>
      </c>
      <c r="AQ205" s="4">
        <v>3397</v>
      </c>
      <c r="AR205" s="4">
        <v>1698.3</v>
      </c>
      <c r="AS205" s="4">
        <v>4034.5</v>
      </c>
      <c r="AT205" s="4">
        <v>8239.7999999999993</v>
      </c>
      <c r="AU205" s="4">
        <v>9370.1</v>
      </c>
      <c r="AV205" s="4">
        <v>7887.2</v>
      </c>
      <c r="AW205" s="4">
        <v>7640.7</v>
      </c>
      <c r="AX205" s="4">
        <v>9528.4</v>
      </c>
      <c r="AY205" s="4">
        <v>6697.7</v>
      </c>
      <c r="AZ205" s="4">
        <v>8753.9</v>
      </c>
      <c r="BA205" s="4">
        <v>12152</v>
      </c>
    </row>
    <row r="206" spans="1:53">
      <c r="A206" s="4" t="s">
        <v>1007</v>
      </c>
      <c r="B206" s="4" t="s">
        <v>1008</v>
      </c>
      <c r="C206" s="4" t="s">
        <v>1014</v>
      </c>
      <c r="D206" s="4" t="s">
        <v>1010</v>
      </c>
      <c r="E206" s="4" t="s">
        <v>1011</v>
      </c>
      <c r="F206" s="4">
        <v>200</v>
      </c>
      <c r="G206" s="4">
        <v>200</v>
      </c>
      <c r="H206" s="4">
        <v>583.48</v>
      </c>
      <c r="I206" s="4">
        <v>200</v>
      </c>
      <c r="J206" s="4">
        <v>200</v>
      </c>
      <c r="K206" s="4">
        <v>200</v>
      </c>
      <c r="L206" s="4">
        <v>200</v>
      </c>
      <c r="M206" s="4">
        <v>200</v>
      </c>
      <c r="N206" s="4">
        <v>829</v>
      </c>
      <c r="O206" s="4">
        <v>200</v>
      </c>
      <c r="P206" s="4">
        <v>200</v>
      </c>
      <c r="Q206" s="4">
        <v>200</v>
      </c>
      <c r="R206" s="4">
        <v>200</v>
      </c>
      <c r="S206" s="4">
        <v>200</v>
      </c>
      <c r="T206" s="4">
        <v>200</v>
      </c>
      <c r="U206" s="4">
        <v>200</v>
      </c>
      <c r="V206" s="4">
        <v>200</v>
      </c>
      <c r="W206" s="4">
        <v>200</v>
      </c>
      <c r="X206" s="4">
        <v>200</v>
      </c>
      <c r="Y206" s="4">
        <v>200</v>
      </c>
      <c r="Z206" s="4">
        <v>200</v>
      </c>
      <c r="AA206" s="4">
        <v>200</v>
      </c>
      <c r="AB206" s="4">
        <v>200</v>
      </c>
      <c r="AC206" s="4">
        <v>200</v>
      </c>
      <c r="AD206" s="4">
        <v>200</v>
      </c>
      <c r="AE206" s="4">
        <v>200</v>
      </c>
      <c r="AF206" s="4">
        <v>200</v>
      </c>
      <c r="AG206" s="4">
        <v>200</v>
      </c>
      <c r="AH206" s="4">
        <v>200</v>
      </c>
      <c r="AI206" s="4">
        <v>200</v>
      </c>
      <c r="AJ206" s="4">
        <v>200</v>
      </c>
      <c r="AK206" s="4">
        <v>200</v>
      </c>
      <c r="AL206" s="4">
        <v>200</v>
      </c>
      <c r="AM206" s="4">
        <v>200</v>
      </c>
      <c r="AN206" s="4">
        <v>200</v>
      </c>
      <c r="AO206" s="4">
        <v>200</v>
      </c>
      <c r="AP206" s="4">
        <v>200</v>
      </c>
      <c r="AQ206" s="4">
        <v>200</v>
      </c>
      <c r="AR206" s="4">
        <v>200</v>
      </c>
      <c r="AS206" s="4">
        <v>200</v>
      </c>
      <c r="AT206" s="4">
        <v>200</v>
      </c>
      <c r="AU206" s="4">
        <v>200</v>
      </c>
      <c r="AV206" s="4">
        <v>200</v>
      </c>
      <c r="AW206" s="4">
        <v>200</v>
      </c>
      <c r="AX206" s="4">
        <v>200</v>
      </c>
      <c r="AY206" s="4">
        <v>200</v>
      </c>
      <c r="AZ206" s="4">
        <v>200</v>
      </c>
      <c r="BA206" s="4">
        <v>200</v>
      </c>
    </row>
    <row r="207" spans="1:53">
      <c r="A207" s="4" t="s">
        <v>1012</v>
      </c>
      <c r="B207" s="4" t="s">
        <v>1013</v>
      </c>
      <c r="C207" s="4" t="s">
        <v>1019</v>
      </c>
      <c r="D207" s="4" t="s">
        <v>1015</v>
      </c>
      <c r="E207" s="4" t="s">
        <v>1016</v>
      </c>
      <c r="F207" s="4">
        <v>200</v>
      </c>
      <c r="G207" s="4">
        <v>200</v>
      </c>
      <c r="H207" s="4">
        <v>200</v>
      </c>
      <c r="I207" s="4">
        <v>200</v>
      </c>
      <c r="J207" s="4">
        <v>200</v>
      </c>
      <c r="K207" s="4">
        <v>200</v>
      </c>
      <c r="L207" s="4">
        <v>200</v>
      </c>
      <c r="M207" s="4">
        <v>200</v>
      </c>
      <c r="N207" s="4">
        <v>200</v>
      </c>
      <c r="O207" s="4">
        <v>200</v>
      </c>
      <c r="P207" s="4">
        <v>200</v>
      </c>
      <c r="Q207" s="4">
        <v>200</v>
      </c>
      <c r="R207" s="4">
        <v>200</v>
      </c>
      <c r="S207" s="4">
        <v>200</v>
      </c>
      <c r="T207" s="4">
        <v>200</v>
      </c>
      <c r="U207" s="4">
        <v>200</v>
      </c>
      <c r="V207" s="4">
        <v>200</v>
      </c>
      <c r="W207" s="4">
        <v>200</v>
      </c>
      <c r="X207" s="4">
        <v>200</v>
      </c>
      <c r="Y207" s="4">
        <v>200</v>
      </c>
      <c r="Z207" s="4">
        <v>200</v>
      </c>
      <c r="AA207" s="4">
        <v>200</v>
      </c>
      <c r="AB207" s="4">
        <v>200</v>
      </c>
      <c r="AC207" s="4">
        <v>200</v>
      </c>
      <c r="AD207" s="4">
        <v>200</v>
      </c>
      <c r="AE207" s="4">
        <v>200</v>
      </c>
      <c r="AF207" s="4">
        <v>200</v>
      </c>
      <c r="AG207" s="4">
        <v>200</v>
      </c>
      <c r="AH207" s="4">
        <v>200</v>
      </c>
      <c r="AI207" s="4">
        <v>200</v>
      </c>
      <c r="AJ207" s="4">
        <v>200</v>
      </c>
      <c r="AK207" s="4">
        <v>200</v>
      </c>
      <c r="AL207" s="4">
        <v>817.92</v>
      </c>
      <c r="AM207" s="4">
        <v>200</v>
      </c>
      <c r="AN207" s="4">
        <v>200</v>
      </c>
      <c r="AO207" s="4">
        <v>200</v>
      </c>
      <c r="AP207" s="4">
        <v>200</v>
      </c>
      <c r="AQ207" s="4">
        <v>200</v>
      </c>
      <c r="AR207" s="4">
        <v>200</v>
      </c>
      <c r="AS207" s="4">
        <v>200</v>
      </c>
      <c r="AT207" s="4">
        <v>200</v>
      </c>
      <c r="AU207" s="4">
        <v>200</v>
      </c>
      <c r="AV207" s="4">
        <v>200</v>
      </c>
      <c r="AW207" s="4">
        <v>200</v>
      </c>
      <c r="AX207" s="4">
        <v>200</v>
      </c>
      <c r="AY207" s="4">
        <v>200</v>
      </c>
      <c r="AZ207" s="4">
        <v>200</v>
      </c>
      <c r="BA207" s="4">
        <v>200</v>
      </c>
    </row>
    <row r="208" spans="1:53">
      <c r="A208" s="4" t="s">
        <v>1017</v>
      </c>
      <c r="B208" s="4" t="s">
        <v>1018</v>
      </c>
      <c r="C208" s="4" t="s">
        <v>1024</v>
      </c>
      <c r="D208" s="4" t="s">
        <v>1020</v>
      </c>
      <c r="E208" s="4" t="s">
        <v>1021</v>
      </c>
      <c r="F208" s="4">
        <v>200</v>
      </c>
      <c r="G208" s="4">
        <v>200</v>
      </c>
      <c r="H208" s="4">
        <v>200</v>
      </c>
      <c r="I208" s="4">
        <v>200</v>
      </c>
      <c r="J208" s="4">
        <v>200</v>
      </c>
      <c r="K208" s="4">
        <v>226.62</v>
      </c>
      <c r="L208" s="4">
        <v>200</v>
      </c>
      <c r="M208" s="4">
        <v>200</v>
      </c>
      <c r="N208" s="4">
        <v>200</v>
      </c>
      <c r="O208" s="4">
        <v>200</v>
      </c>
      <c r="P208" s="4">
        <v>200</v>
      </c>
      <c r="Q208" s="4">
        <v>200</v>
      </c>
      <c r="R208" s="4">
        <v>200</v>
      </c>
      <c r="S208" s="4">
        <v>200</v>
      </c>
      <c r="T208" s="4">
        <v>200</v>
      </c>
      <c r="U208" s="4">
        <v>200</v>
      </c>
      <c r="V208" s="4">
        <v>200</v>
      </c>
      <c r="W208" s="4">
        <v>200</v>
      </c>
      <c r="X208" s="4">
        <v>200</v>
      </c>
      <c r="Y208" s="4">
        <v>200</v>
      </c>
      <c r="Z208" s="4">
        <v>200</v>
      </c>
      <c r="AA208" s="4">
        <v>200</v>
      </c>
      <c r="AB208" s="4">
        <v>200</v>
      </c>
      <c r="AC208" s="4">
        <v>200</v>
      </c>
      <c r="AD208" s="4">
        <v>200</v>
      </c>
      <c r="AE208" s="4">
        <v>200</v>
      </c>
      <c r="AF208" s="4">
        <v>200</v>
      </c>
      <c r="AG208" s="4">
        <v>200</v>
      </c>
      <c r="AH208" s="4">
        <v>813.95</v>
      </c>
      <c r="AI208" s="4">
        <v>200</v>
      </c>
      <c r="AJ208" s="4">
        <v>200</v>
      </c>
      <c r="AK208" s="4">
        <v>200</v>
      </c>
      <c r="AL208" s="4">
        <v>200</v>
      </c>
      <c r="AM208" s="4">
        <v>200</v>
      </c>
      <c r="AN208" s="4">
        <v>200</v>
      </c>
      <c r="AO208" s="4">
        <v>200</v>
      </c>
      <c r="AP208" s="4">
        <v>200</v>
      </c>
      <c r="AQ208" s="4">
        <v>200</v>
      </c>
      <c r="AR208" s="4">
        <v>200</v>
      </c>
      <c r="AS208" s="4">
        <v>200</v>
      </c>
      <c r="AT208" s="4">
        <v>200</v>
      </c>
      <c r="AU208" s="4">
        <v>200</v>
      </c>
      <c r="AV208" s="4">
        <v>200</v>
      </c>
      <c r="AW208" s="4">
        <v>200</v>
      </c>
      <c r="AX208" s="4">
        <v>200</v>
      </c>
      <c r="AY208" s="4">
        <v>200</v>
      </c>
      <c r="AZ208" s="4">
        <v>200</v>
      </c>
      <c r="BA208" s="4">
        <v>200</v>
      </c>
    </row>
    <row r="209" spans="1:53">
      <c r="A209" s="4" t="s">
        <v>1022</v>
      </c>
      <c r="B209" s="4" t="s">
        <v>1023</v>
      </c>
      <c r="C209" s="4" t="s">
        <v>1029</v>
      </c>
      <c r="D209" s="4" t="s">
        <v>1025</v>
      </c>
      <c r="E209" s="4" t="s">
        <v>1026</v>
      </c>
      <c r="F209" s="4">
        <v>200</v>
      </c>
      <c r="G209" s="4">
        <v>200</v>
      </c>
      <c r="H209" s="4">
        <v>200</v>
      </c>
      <c r="I209" s="4">
        <v>200</v>
      </c>
      <c r="J209" s="4">
        <v>200</v>
      </c>
      <c r="K209" s="4">
        <v>200</v>
      </c>
      <c r="L209" s="4">
        <v>200</v>
      </c>
      <c r="M209" s="4">
        <v>200</v>
      </c>
      <c r="N209" s="4">
        <v>200</v>
      </c>
      <c r="O209" s="4">
        <v>200</v>
      </c>
      <c r="P209" s="4">
        <v>780.39</v>
      </c>
      <c r="Q209" s="4">
        <v>200</v>
      </c>
      <c r="R209" s="4">
        <v>200</v>
      </c>
      <c r="S209" s="4">
        <v>200</v>
      </c>
      <c r="T209" s="4">
        <v>200</v>
      </c>
      <c r="U209" s="4">
        <v>200</v>
      </c>
      <c r="V209" s="4">
        <v>200</v>
      </c>
      <c r="W209" s="4">
        <v>200</v>
      </c>
      <c r="X209" s="4">
        <v>200</v>
      </c>
      <c r="Y209" s="4">
        <v>200</v>
      </c>
      <c r="Z209" s="4">
        <v>200</v>
      </c>
      <c r="AA209" s="4">
        <v>200</v>
      </c>
      <c r="AB209" s="4">
        <v>200</v>
      </c>
      <c r="AC209" s="4">
        <v>503.14</v>
      </c>
      <c r="AD209" s="4">
        <v>539.47</v>
      </c>
      <c r="AE209" s="4">
        <v>200</v>
      </c>
      <c r="AF209" s="4">
        <v>200</v>
      </c>
      <c r="AG209" s="4">
        <v>200</v>
      </c>
      <c r="AH209" s="4">
        <v>200</v>
      </c>
      <c r="AI209" s="4">
        <v>200</v>
      </c>
      <c r="AJ209" s="4">
        <v>200</v>
      </c>
      <c r="AK209" s="4">
        <v>344.71</v>
      </c>
      <c r="AL209" s="4">
        <v>200</v>
      </c>
      <c r="AM209" s="4">
        <v>200</v>
      </c>
      <c r="AN209" s="4">
        <v>200</v>
      </c>
      <c r="AO209" s="4">
        <v>200</v>
      </c>
      <c r="AP209" s="4">
        <v>200</v>
      </c>
      <c r="AQ209" s="4">
        <v>200</v>
      </c>
      <c r="AR209" s="4">
        <v>200</v>
      </c>
      <c r="AS209" s="4">
        <v>200</v>
      </c>
      <c r="AT209" s="4">
        <v>200</v>
      </c>
      <c r="AU209" s="4">
        <v>200</v>
      </c>
      <c r="AV209" s="4">
        <v>200</v>
      </c>
      <c r="AW209" s="4">
        <v>200</v>
      </c>
      <c r="AX209" s="4">
        <v>200</v>
      </c>
      <c r="AY209" s="4">
        <v>200</v>
      </c>
      <c r="AZ209" s="4">
        <v>200</v>
      </c>
      <c r="BA209" s="4">
        <v>200</v>
      </c>
    </row>
    <row r="210" spans="1:53">
      <c r="A210" s="4" t="s">
        <v>1027</v>
      </c>
      <c r="B210" s="4" t="s">
        <v>1028</v>
      </c>
      <c r="C210" s="4" t="s">
        <v>1034</v>
      </c>
      <c r="D210" s="4" t="s">
        <v>1030</v>
      </c>
      <c r="E210" s="4" t="s">
        <v>1031</v>
      </c>
      <c r="F210" s="4">
        <v>200</v>
      </c>
      <c r="G210" s="4">
        <v>200</v>
      </c>
      <c r="H210" s="4">
        <v>200</v>
      </c>
      <c r="I210" s="4">
        <v>200</v>
      </c>
      <c r="J210" s="4">
        <v>200</v>
      </c>
      <c r="K210" s="4">
        <v>200</v>
      </c>
      <c r="L210" s="4">
        <v>200</v>
      </c>
      <c r="M210" s="4">
        <v>200</v>
      </c>
      <c r="N210" s="4">
        <v>200</v>
      </c>
      <c r="O210" s="4">
        <v>200</v>
      </c>
      <c r="P210" s="4">
        <v>780.39</v>
      </c>
      <c r="Q210" s="4">
        <v>200</v>
      </c>
      <c r="R210" s="4">
        <v>200</v>
      </c>
      <c r="S210" s="4">
        <v>200</v>
      </c>
      <c r="T210" s="4">
        <v>200</v>
      </c>
      <c r="U210" s="4">
        <v>200</v>
      </c>
      <c r="V210" s="4">
        <v>200</v>
      </c>
      <c r="W210" s="4">
        <v>200</v>
      </c>
      <c r="X210" s="4">
        <v>200</v>
      </c>
      <c r="Y210" s="4">
        <v>200</v>
      </c>
      <c r="Z210" s="4">
        <v>200</v>
      </c>
      <c r="AA210" s="4">
        <v>200</v>
      </c>
      <c r="AB210" s="4">
        <v>200</v>
      </c>
      <c r="AC210" s="4">
        <v>503.14</v>
      </c>
      <c r="AD210" s="4">
        <v>539.47</v>
      </c>
      <c r="AE210" s="4">
        <v>200</v>
      </c>
      <c r="AF210" s="4">
        <v>200</v>
      </c>
      <c r="AG210" s="4">
        <v>200</v>
      </c>
      <c r="AH210" s="4">
        <v>200</v>
      </c>
      <c r="AI210" s="4">
        <v>200</v>
      </c>
      <c r="AJ210" s="4">
        <v>200</v>
      </c>
      <c r="AK210" s="4">
        <v>344.71</v>
      </c>
      <c r="AL210" s="4">
        <v>200</v>
      </c>
      <c r="AM210" s="4">
        <v>200</v>
      </c>
      <c r="AN210" s="4">
        <v>200</v>
      </c>
      <c r="AO210" s="4">
        <v>200</v>
      </c>
      <c r="AP210" s="4">
        <v>200</v>
      </c>
      <c r="AQ210" s="4">
        <v>200</v>
      </c>
      <c r="AR210" s="4">
        <v>200</v>
      </c>
      <c r="AS210" s="4">
        <v>200</v>
      </c>
      <c r="AT210" s="4">
        <v>200</v>
      </c>
      <c r="AU210" s="4">
        <v>200</v>
      </c>
      <c r="AV210" s="4">
        <v>200</v>
      </c>
      <c r="AW210" s="4">
        <v>200</v>
      </c>
      <c r="AX210" s="4">
        <v>200</v>
      </c>
      <c r="AY210" s="4">
        <v>200</v>
      </c>
      <c r="AZ210" s="4">
        <v>200</v>
      </c>
      <c r="BA210" s="4">
        <v>200</v>
      </c>
    </row>
    <row r="211" spans="1:53">
      <c r="A211" s="4" t="s">
        <v>1032</v>
      </c>
      <c r="B211" s="4" t="s">
        <v>1033</v>
      </c>
      <c r="C211" s="4" t="s">
        <v>1039</v>
      </c>
      <c r="D211" s="4" t="s">
        <v>1035</v>
      </c>
      <c r="E211" s="4" t="s">
        <v>1036</v>
      </c>
      <c r="F211" s="4">
        <v>200</v>
      </c>
      <c r="G211" s="4">
        <v>200</v>
      </c>
      <c r="H211" s="4">
        <v>672.64</v>
      </c>
      <c r="I211" s="4">
        <v>770.42</v>
      </c>
      <c r="J211" s="4">
        <v>200</v>
      </c>
      <c r="K211" s="4">
        <v>200</v>
      </c>
      <c r="L211" s="4">
        <v>200</v>
      </c>
      <c r="M211" s="4">
        <v>200</v>
      </c>
      <c r="N211" s="4">
        <v>200</v>
      </c>
      <c r="O211" s="4">
        <v>200</v>
      </c>
      <c r="P211" s="4">
        <v>200</v>
      </c>
      <c r="Q211" s="4">
        <v>200</v>
      </c>
      <c r="R211" s="4">
        <v>200</v>
      </c>
      <c r="S211" s="4">
        <v>200</v>
      </c>
      <c r="T211" s="4">
        <v>200</v>
      </c>
      <c r="U211" s="4">
        <v>200</v>
      </c>
      <c r="V211" s="4">
        <v>200</v>
      </c>
      <c r="W211" s="4">
        <v>200</v>
      </c>
      <c r="X211" s="4">
        <v>200</v>
      </c>
      <c r="Y211" s="4">
        <v>200</v>
      </c>
      <c r="Z211" s="4">
        <v>200</v>
      </c>
      <c r="AA211" s="4">
        <v>200</v>
      </c>
      <c r="AB211" s="4">
        <v>200</v>
      </c>
      <c r="AC211" s="4">
        <v>200</v>
      </c>
      <c r="AD211" s="4">
        <v>200</v>
      </c>
      <c r="AE211" s="4">
        <v>200</v>
      </c>
      <c r="AF211" s="4">
        <v>200</v>
      </c>
      <c r="AG211" s="4">
        <v>200</v>
      </c>
      <c r="AH211" s="4">
        <v>200</v>
      </c>
      <c r="AI211" s="4">
        <v>200</v>
      </c>
      <c r="AJ211" s="4">
        <v>200</v>
      </c>
      <c r="AK211" s="4">
        <v>200</v>
      </c>
      <c r="AL211" s="4">
        <v>200</v>
      </c>
      <c r="AM211" s="4">
        <v>200</v>
      </c>
      <c r="AN211" s="4">
        <v>200</v>
      </c>
      <c r="AO211" s="4">
        <v>200</v>
      </c>
      <c r="AP211" s="4">
        <v>200</v>
      </c>
      <c r="AQ211" s="4">
        <v>200</v>
      </c>
      <c r="AR211" s="4">
        <v>200</v>
      </c>
      <c r="AS211" s="4">
        <v>200</v>
      </c>
      <c r="AT211" s="4">
        <v>291.58</v>
      </c>
      <c r="AU211" s="4">
        <v>200</v>
      </c>
      <c r="AV211" s="4">
        <v>200</v>
      </c>
      <c r="AW211" s="4">
        <v>200</v>
      </c>
      <c r="AX211" s="4">
        <v>200</v>
      </c>
      <c r="AY211" s="4">
        <v>200</v>
      </c>
      <c r="AZ211" s="4">
        <v>200</v>
      </c>
      <c r="BA211" s="4">
        <v>200</v>
      </c>
    </row>
    <row r="212" spans="1:53">
      <c r="A212" s="4" t="s">
        <v>1037</v>
      </c>
      <c r="B212" s="4" t="s">
        <v>1038</v>
      </c>
      <c r="C212" s="4" t="s">
        <v>1044</v>
      </c>
      <c r="D212" s="4" t="s">
        <v>1040</v>
      </c>
      <c r="E212" s="4" t="s">
        <v>1041</v>
      </c>
      <c r="F212" s="4">
        <v>725.55</v>
      </c>
      <c r="G212" s="4">
        <v>200</v>
      </c>
      <c r="H212" s="4">
        <v>200</v>
      </c>
      <c r="I212" s="4">
        <v>200</v>
      </c>
      <c r="J212" s="4">
        <v>200</v>
      </c>
      <c r="K212" s="4">
        <v>200</v>
      </c>
      <c r="L212" s="4">
        <v>200</v>
      </c>
      <c r="M212" s="4">
        <v>200</v>
      </c>
      <c r="N212" s="4">
        <v>200</v>
      </c>
      <c r="O212" s="4">
        <v>200</v>
      </c>
      <c r="P212" s="4">
        <v>200</v>
      </c>
      <c r="Q212" s="4">
        <v>200</v>
      </c>
      <c r="R212" s="4">
        <v>200</v>
      </c>
      <c r="S212" s="4">
        <v>200</v>
      </c>
      <c r="T212" s="4">
        <v>200</v>
      </c>
      <c r="U212" s="4">
        <v>200</v>
      </c>
      <c r="V212" s="4">
        <v>200</v>
      </c>
      <c r="W212" s="4">
        <v>200</v>
      </c>
      <c r="X212" s="4">
        <v>200</v>
      </c>
      <c r="Y212" s="4">
        <v>200</v>
      </c>
      <c r="Z212" s="4">
        <v>200</v>
      </c>
      <c r="AA212" s="4">
        <v>200</v>
      </c>
      <c r="AB212" s="4">
        <v>200</v>
      </c>
      <c r="AC212" s="4">
        <v>200</v>
      </c>
      <c r="AD212" s="4">
        <v>200</v>
      </c>
      <c r="AE212" s="4">
        <v>200</v>
      </c>
      <c r="AF212" s="4">
        <v>200</v>
      </c>
      <c r="AG212" s="4">
        <v>200</v>
      </c>
      <c r="AH212" s="4">
        <v>200</v>
      </c>
      <c r="AI212" s="4">
        <v>200</v>
      </c>
      <c r="AJ212" s="4">
        <v>309.97000000000003</v>
      </c>
      <c r="AK212" s="4">
        <v>200</v>
      </c>
      <c r="AL212" s="4">
        <v>200</v>
      </c>
      <c r="AM212" s="4">
        <v>200</v>
      </c>
      <c r="AN212" s="4">
        <v>200</v>
      </c>
      <c r="AO212" s="4">
        <v>200</v>
      </c>
      <c r="AP212" s="4">
        <v>200</v>
      </c>
      <c r="AQ212" s="4">
        <v>200</v>
      </c>
      <c r="AR212" s="4">
        <v>200</v>
      </c>
      <c r="AS212" s="4">
        <v>200</v>
      </c>
      <c r="AT212" s="4">
        <v>200</v>
      </c>
      <c r="AU212" s="4">
        <v>200</v>
      </c>
      <c r="AV212" s="4">
        <v>200</v>
      </c>
      <c r="AW212" s="4">
        <v>200</v>
      </c>
      <c r="AX212" s="4">
        <v>200</v>
      </c>
      <c r="AY212" s="4">
        <v>200</v>
      </c>
      <c r="AZ212" s="4">
        <v>200</v>
      </c>
      <c r="BA212" s="4">
        <v>200</v>
      </c>
    </row>
    <row r="213" spans="1:53">
      <c r="A213" s="4" t="s">
        <v>1042</v>
      </c>
      <c r="B213" s="4" t="s">
        <v>1043</v>
      </c>
      <c r="C213" s="4" t="s">
        <v>1049</v>
      </c>
      <c r="D213" s="4" t="s">
        <v>1045</v>
      </c>
      <c r="E213" s="4" t="s">
        <v>1046</v>
      </c>
      <c r="F213" s="4">
        <v>725.55</v>
      </c>
      <c r="G213" s="4">
        <v>200</v>
      </c>
      <c r="H213" s="4">
        <v>200</v>
      </c>
      <c r="I213" s="4">
        <v>200</v>
      </c>
      <c r="J213" s="4">
        <v>200</v>
      </c>
      <c r="K213" s="4">
        <v>200</v>
      </c>
      <c r="L213" s="4">
        <v>200</v>
      </c>
      <c r="M213" s="4">
        <v>200</v>
      </c>
      <c r="N213" s="4">
        <v>200</v>
      </c>
      <c r="O213" s="4">
        <v>200</v>
      </c>
      <c r="P213" s="4">
        <v>200</v>
      </c>
      <c r="Q213" s="4">
        <v>200</v>
      </c>
      <c r="R213" s="4">
        <v>200</v>
      </c>
      <c r="S213" s="4">
        <v>200</v>
      </c>
      <c r="T213" s="4">
        <v>200</v>
      </c>
      <c r="U213" s="4">
        <v>200</v>
      </c>
      <c r="V213" s="4">
        <v>200</v>
      </c>
      <c r="W213" s="4">
        <v>200</v>
      </c>
      <c r="X213" s="4">
        <v>200</v>
      </c>
      <c r="Y213" s="4">
        <v>200</v>
      </c>
      <c r="Z213" s="4">
        <v>200</v>
      </c>
      <c r="AA213" s="4">
        <v>200</v>
      </c>
      <c r="AB213" s="4">
        <v>200</v>
      </c>
      <c r="AC213" s="4">
        <v>200</v>
      </c>
      <c r="AD213" s="4">
        <v>200</v>
      </c>
      <c r="AE213" s="4">
        <v>200</v>
      </c>
      <c r="AF213" s="4">
        <v>200</v>
      </c>
      <c r="AG213" s="4">
        <v>200</v>
      </c>
      <c r="AH213" s="4">
        <v>200</v>
      </c>
      <c r="AI213" s="4">
        <v>200</v>
      </c>
      <c r="AJ213" s="4">
        <v>309.97000000000003</v>
      </c>
      <c r="AK213" s="4">
        <v>200</v>
      </c>
      <c r="AL213" s="4">
        <v>200</v>
      </c>
      <c r="AM213" s="4">
        <v>200</v>
      </c>
      <c r="AN213" s="4">
        <v>200</v>
      </c>
      <c r="AO213" s="4">
        <v>200</v>
      </c>
      <c r="AP213" s="4">
        <v>200</v>
      </c>
      <c r="AQ213" s="4">
        <v>200</v>
      </c>
      <c r="AR213" s="4">
        <v>200</v>
      </c>
      <c r="AS213" s="4">
        <v>200</v>
      </c>
      <c r="AT213" s="4">
        <v>200</v>
      </c>
      <c r="AU213" s="4">
        <v>200</v>
      </c>
      <c r="AV213" s="4">
        <v>200</v>
      </c>
      <c r="AW213" s="4">
        <v>200</v>
      </c>
      <c r="AX213" s="4">
        <v>200</v>
      </c>
      <c r="AY213" s="4">
        <v>200</v>
      </c>
      <c r="AZ213" s="4">
        <v>200</v>
      </c>
      <c r="BA213" s="4">
        <v>200</v>
      </c>
    </row>
    <row r="214" spans="1:53">
      <c r="A214" s="4" t="s">
        <v>1047</v>
      </c>
      <c r="B214" s="4" t="s">
        <v>1048</v>
      </c>
      <c r="C214" s="4" t="s">
        <v>1054</v>
      </c>
      <c r="D214" s="4" t="s">
        <v>1050</v>
      </c>
      <c r="E214" s="4" t="s">
        <v>1051</v>
      </c>
      <c r="F214" s="4">
        <v>725.55</v>
      </c>
      <c r="G214" s="4">
        <v>200</v>
      </c>
      <c r="H214" s="4">
        <v>200</v>
      </c>
      <c r="I214" s="4">
        <v>200</v>
      </c>
      <c r="J214" s="4">
        <v>200</v>
      </c>
      <c r="K214" s="4">
        <v>200</v>
      </c>
      <c r="L214" s="4">
        <v>200</v>
      </c>
      <c r="M214" s="4">
        <v>200</v>
      </c>
      <c r="N214" s="4">
        <v>200</v>
      </c>
      <c r="O214" s="4">
        <v>200</v>
      </c>
      <c r="P214" s="4">
        <v>200</v>
      </c>
      <c r="Q214" s="4">
        <v>200</v>
      </c>
      <c r="R214" s="4">
        <v>200</v>
      </c>
      <c r="S214" s="4">
        <v>200</v>
      </c>
      <c r="T214" s="4">
        <v>200</v>
      </c>
      <c r="U214" s="4">
        <v>200</v>
      </c>
      <c r="V214" s="4">
        <v>200</v>
      </c>
      <c r="W214" s="4">
        <v>200</v>
      </c>
      <c r="X214" s="4">
        <v>200</v>
      </c>
      <c r="Y214" s="4">
        <v>200</v>
      </c>
      <c r="Z214" s="4">
        <v>200</v>
      </c>
      <c r="AA214" s="4">
        <v>200</v>
      </c>
      <c r="AB214" s="4">
        <v>200</v>
      </c>
      <c r="AC214" s="4">
        <v>200</v>
      </c>
      <c r="AD214" s="4">
        <v>200</v>
      </c>
      <c r="AE214" s="4">
        <v>200</v>
      </c>
      <c r="AF214" s="4">
        <v>200</v>
      </c>
      <c r="AG214" s="4">
        <v>200</v>
      </c>
      <c r="AH214" s="4">
        <v>200</v>
      </c>
      <c r="AI214" s="4">
        <v>200</v>
      </c>
      <c r="AJ214" s="4">
        <v>309.97000000000003</v>
      </c>
      <c r="AK214" s="4">
        <v>200</v>
      </c>
      <c r="AL214" s="4">
        <v>200</v>
      </c>
      <c r="AM214" s="4">
        <v>200</v>
      </c>
      <c r="AN214" s="4">
        <v>200</v>
      </c>
      <c r="AO214" s="4">
        <v>200</v>
      </c>
      <c r="AP214" s="4">
        <v>200</v>
      </c>
      <c r="AQ214" s="4">
        <v>200</v>
      </c>
      <c r="AR214" s="4">
        <v>200</v>
      </c>
      <c r="AS214" s="4">
        <v>200</v>
      </c>
      <c r="AT214" s="4">
        <v>200</v>
      </c>
      <c r="AU214" s="4">
        <v>200</v>
      </c>
      <c r="AV214" s="4">
        <v>200</v>
      </c>
      <c r="AW214" s="4">
        <v>200</v>
      </c>
      <c r="AX214" s="4">
        <v>200</v>
      </c>
      <c r="AY214" s="4">
        <v>200</v>
      </c>
      <c r="AZ214" s="4">
        <v>200</v>
      </c>
      <c r="BA214" s="4">
        <v>200</v>
      </c>
    </row>
    <row r="215" spans="1:53">
      <c r="A215" s="4" t="s">
        <v>1052</v>
      </c>
      <c r="B215" s="4" t="s">
        <v>1053</v>
      </c>
      <c r="C215" s="4" t="s">
        <v>1059</v>
      </c>
      <c r="D215" s="4" t="s">
        <v>1055</v>
      </c>
      <c r="E215" s="4" t="s">
        <v>1056</v>
      </c>
      <c r="F215" s="4">
        <v>725.55</v>
      </c>
      <c r="G215" s="4">
        <v>200</v>
      </c>
      <c r="H215" s="4">
        <v>200</v>
      </c>
      <c r="I215" s="4">
        <v>200</v>
      </c>
      <c r="J215" s="4">
        <v>200</v>
      </c>
      <c r="K215" s="4">
        <v>200</v>
      </c>
      <c r="L215" s="4">
        <v>200</v>
      </c>
      <c r="M215" s="4">
        <v>200</v>
      </c>
      <c r="N215" s="4">
        <v>200</v>
      </c>
      <c r="O215" s="4">
        <v>200</v>
      </c>
      <c r="P215" s="4">
        <v>200</v>
      </c>
      <c r="Q215" s="4">
        <v>200</v>
      </c>
      <c r="R215" s="4">
        <v>200</v>
      </c>
      <c r="S215" s="4">
        <v>200</v>
      </c>
      <c r="T215" s="4">
        <v>200</v>
      </c>
      <c r="U215" s="4">
        <v>200</v>
      </c>
      <c r="V215" s="4">
        <v>200</v>
      </c>
      <c r="W215" s="4">
        <v>200</v>
      </c>
      <c r="X215" s="4">
        <v>200</v>
      </c>
      <c r="Y215" s="4">
        <v>200</v>
      </c>
      <c r="Z215" s="4">
        <v>200</v>
      </c>
      <c r="AA215" s="4">
        <v>200</v>
      </c>
      <c r="AB215" s="4">
        <v>200</v>
      </c>
      <c r="AC215" s="4">
        <v>200</v>
      </c>
      <c r="AD215" s="4">
        <v>200</v>
      </c>
      <c r="AE215" s="4">
        <v>200</v>
      </c>
      <c r="AF215" s="4">
        <v>200</v>
      </c>
      <c r="AG215" s="4">
        <v>200</v>
      </c>
      <c r="AH215" s="4">
        <v>200</v>
      </c>
      <c r="AI215" s="4">
        <v>200</v>
      </c>
      <c r="AJ215" s="4">
        <v>309.97000000000003</v>
      </c>
      <c r="AK215" s="4">
        <v>200</v>
      </c>
      <c r="AL215" s="4">
        <v>200</v>
      </c>
      <c r="AM215" s="4">
        <v>200</v>
      </c>
      <c r="AN215" s="4">
        <v>200</v>
      </c>
      <c r="AO215" s="4">
        <v>200</v>
      </c>
      <c r="AP215" s="4">
        <v>200</v>
      </c>
      <c r="AQ215" s="4">
        <v>200</v>
      </c>
      <c r="AR215" s="4">
        <v>200</v>
      </c>
      <c r="AS215" s="4">
        <v>200</v>
      </c>
      <c r="AT215" s="4">
        <v>200</v>
      </c>
      <c r="AU215" s="4">
        <v>200</v>
      </c>
      <c r="AV215" s="4">
        <v>200</v>
      </c>
      <c r="AW215" s="4">
        <v>200</v>
      </c>
      <c r="AX215" s="4">
        <v>200</v>
      </c>
      <c r="AY215" s="4">
        <v>200</v>
      </c>
      <c r="AZ215" s="4">
        <v>200</v>
      </c>
      <c r="BA215" s="4">
        <v>200</v>
      </c>
    </row>
    <row r="216" spans="1:53">
      <c r="A216" s="4" t="s">
        <v>1057</v>
      </c>
      <c r="B216" s="4" t="s">
        <v>1058</v>
      </c>
      <c r="C216" s="4" t="s">
        <v>1064</v>
      </c>
      <c r="D216" s="4" t="s">
        <v>1060</v>
      </c>
      <c r="E216" s="4" t="s">
        <v>1061</v>
      </c>
      <c r="F216" s="4">
        <v>725.55</v>
      </c>
      <c r="G216" s="4">
        <v>200</v>
      </c>
      <c r="H216" s="4">
        <v>200</v>
      </c>
      <c r="I216" s="4">
        <v>200</v>
      </c>
      <c r="J216" s="4">
        <v>200</v>
      </c>
      <c r="K216" s="4">
        <v>200</v>
      </c>
      <c r="L216" s="4">
        <v>200</v>
      </c>
      <c r="M216" s="4">
        <v>200</v>
      </c>
      <c r="N216" s="4">
        <v>200</v>
      </c>
      <c r="O216" s="4">
        <v>200</v>
      </c>
      <c r="P216" s="4">
        <v>200</v>
      </c>
      <c r="Q216" s="4">
        <v>200</v>
      </c>
      <c r="R216" s="4">
        <v>200</v>
      </c>
      <c r="S216" s="4">
        <v>200</v>
      </c>
      <c r="T216" s="4">
        <v>200</v>
      </c>
      <c r="U216" s="4">
        <v>200</v>
      </c>
      <c r="V216" s="4">
        <v>200</v>
      </c>
      <c r="W216" s="4">
        <v>200</v>
      </c>
      <c r="X216" s="4">
        <v>200</v>
      </c>
      <c r="Y216" s="4">
        <v>200</v>
      </c>
      <c r="Z216" s="4">
        <v>200</v>
      </c>
      <c r="AA216" s="4">
        <v>200</v>
      </c>
      <c r="AB216" s="4">
        <v>200</v>
      </c>
      <c r="AC216" s="4">
        <v>200</v>
      </c>
      <c r="AD216" s="4">
        <v>200</v>
      </c>
      <c r="AE216" s="4">
        <v>200</v>
      </c>
      <c r="AF216" s="4">
        <v>200</v>
      </c>
      <c r="AG216" s="4">
        <v>200</v>
      </c>
      <c r="AH216" s="4">
        <v>200</v>
      </c>
      <c r="AI216" s="4">
        <v>200</v>
      </c>
      <c r="AJ216" s="4">
        <v>309.97000000000003</v>
      </c>
      <c r="AK216" s="4">
        <v>200</v>
      </c>
      <c r="AL216" s="4">
        <v>200</v>
      </c>
      <c r="AM216" s="4">
        <v>200</v>
      </c>
      <c r="AN216" s="4">
        <v>200</v>
      </c>
      <c r="AO216" s="4">
        <v>200</v>
      </c>
      <c r="AP216" s="4">
        <v>200</v>
      </c>
      <c r="AQ216" s="4">
        <v>200</v>
      </c>
      <c r="AR216" s="4">
        <v>200</v>
      </c>
      <c r="AS216" s="4">
        <v>200</v>
      </c>
      <c r="AT216" s="4">
        <v>200</v>
      </c>
      <c r="AU216" s="4">
        <v>200</v>
      </c>
      <c r="AV216" s="4">
        <v>200</v>
      </c>
      <c r="AW216" s="4">
        <v>200</v>
      </c>
      <c r="AX216" s="4">
        <v>200</v>
      </c>
      <c r="AY216" s="4">
        <v>200</v>
      </c>
      <c r="AZ216" s="4">
        <v>200</v>
      </c>
      <c r="BA216" s="4">
        <v>200</v>
      </c>
    </row>
    <row r="217" spans="1:53">
      <c r="A217" s="4" t="s">
        <v>1062</v>
      </c>
      <c r="B217" s="4" t="s">
        <v>1063</v>
      </c>
      <c r="C217" s="4" t="s">
        <v>1069</v>
      </c>
      <c r="D217" s="4" t="s">
        <v>1065</v>
      </c>
      <c r="E217" s="4" t="s">
        <v>1066</v>
      </c>
      <c r="F217" s="4">
        <v>725.55</v>
      </c>
      <c r="G217" s="4">
        <v>200</v>
      </c>
      <c r="H217" s="4">
        <v>200</v>
      </c>
      <c r="I217" s="4">
        <v>200</v>
      </c>
      <c r="J217" s="4">
        <v>200</v>
      </c>
      <c r="K217" s="4">
        <v>200</v>
      </c>
      <c r="L217" s="4">
        <v>200</v>
      </c>
      <c r="M217" s="4">
        <v>200</v>
      </c>
      <c r="N217" s="4">
        <v>200</v>
      </c>
      <c r="O217" s="4">
        <v>200</v>
      </c>
      <c r="P217" s="4">
        <v>200</v>
      </c>
      <c r="Q217" s="4">
        <v>200</v>
      </c>
      <c r="R217" s="4">
        <v>200</v>
      </c>
      <c r="S217" s="4">
        <v>200</v>
      </c>
      <c r="T217" s="4">
        <v>200</v>
      </c>
      <c r="U217" s="4">
        <v>200</v>
      </c>
      <c r="V217" s="4">
        <v>200</v>
      </c>
      <c r="W217" s="4">
        <v>200</v>
      </c>
      <c r="X217" s="4">
        <v>200</v>
      </c>
      <c r="Y217" s="4">
        <v>200</v>
      </c>
      <c r="Z217" s="4">
        <v>200</v>
      </c>
      <c r="AA217" s="4">
        <v>200</v>
      </c>
      <c r="AB217" s="4">
        <v>200</v>
      </c>
      <c r="AC217" s="4">
        <v>200</v>
      </c>
      <c r="AD217" s="4">
        <v>200</v>
      </c>
      <c r="AE217" s="4">
        <v>200</v>
      </c>
      <c r="AF217" s="4">
        <v>200</v>
      </c>
      <c r="AG217" s="4">
        <v>200</v>
      </c>
      <c r="AH217" s="4">
        <v>200</v>
      </c>
      <c r="AI217" s="4">
        <v>200</v>
      </c>
      <c r="AJ217" s="4">
        <v>309.97000000000003</v>
      </c>
      <c r="AK217" s="4">
        <v>200</v>
      </c>
      <c r="AL217" s="4">
        <v>200</v>
      </c>
      <c r="AM217" s="4">
        <v>200</v>
      </c>
      <c r="AN217" s="4">
        <v>200</v>
      </c>
      <c r="AO217" s="4">
        <v>200</v>
      </c>
      <c r="AP217" s="4">
        <v>200</v>
      </c>
      <c r="AQ217" s="4">
        <v>200</v>
      </c>
      <c r="AR217" s="4">
        <v>200</v>
      </c>
      <c r="AS217" s="4">
        <v>200</v>
      </c>
      <c r="AT217" s="4">
        <v>200</v>
      </c>
      <c r="AU217" s="4">
        <v>200</v>
      </c>
      <c r="AV217" s="4">
        <v>200</v>
      </c>
      <c r="AW217" s="4">
        <v>200</v>
      </c>
      <c r="AX217" s="4">
        <v>200</v>
      </c>
      <c r="AY217" s="4">
        <v>200</v>
      </c>
      <c r="AZ217" s="4">
        <v>200</v>
      </c>
      <c r="BA217" s="4">
        <v>200</v>
      </c>
    </row>
    <row r="218" spans="1:53">
      <c r="A218" s="4" t="s">
        <v>1067</v>
      </c>
      <c r="B218" s="4" t="s">
        <v>1068</v>
      </c>
      <c r="C218" s="4" t="s">
        <v>1074</v>
      </c>
      <c r="D218" s="4" t="s">
        <v>1070</v>
      </c>
      <c r="E218" s="4" t="s">
        <v>1071</v>
      </c>
      <c r="F218" s="4">
        <v>725.55</v>
      </c>
      <c r="G218" s="4">
        <v>200</v>
      </c>
      <c r="H218" s="4">
        <v>200</v>
      </c>
      <c r="I218" s="4">
        <v>200</v>
      </c>
      <c r="J218" s="4">
        <v>200</v>
      </c>
      <c r="K218" s="4">
        <v>200</v>
      </c>
      <c r="L218" s="4">
        <v>200</v>
      </c>
      <c r="M218" s="4">
        <v>200</v>
      </c>
      <c r="N218" s="4">
        <v>200</v>
      </c>
      <c r="O218" s="4">
        <v>200</v>
      </c>
      <c r="P218" s="4">
        <v>200</v>
      </c>
      <c r="Q218" s="4">
        <v>200</v>
      </c>
      <c r="R218" s="4">
        <v>200</v>
      </c>
      <c r="S218" s="4">
        <v>200</v>
      </c>
      <c r="T218" s="4">
        <v>200</v>
      </c>
      <c r="U218" s="4">
        <v>200</v>
      </c>
      <c r="V218" s="4">
        <v>200</v>
      </c>
      <c r="W218" s="4">
        <v>200</v>
      </c>
      <c r="X218" s="4">
        <v>200</v>
      </c>
      <c r="Y218" s="4">
        <v>200</v>
      </c>
      <c r="Z218" s="4">
        <v>200</v>
      </c>
      <c r="AA218" s="4">
        <v>200</v>
      </c>
      <c r="AB218" s="4">
        <v>200</v>
      </c>
      <c r="AC218" s="4">
        <v>200</v>
      </c>
      <c r="AD218" s="4">
        <v>200</v>
      </c>
      <c r="AE218" s="4">
        <v>200</v>
      </c>
      <c r="AF218" s="4">
        <v>200</v>
      </c>
      <c r="AG218" s="4">
        <v>200</v>
      </c>
      <c r="AH218" s="4">
        <v>200</v>
      </c>
      <c r="AI218" s="4">
        <v>200</v>
      </c>
      <c r="AJ218" s="4">
        <v>309.97000000000003</v>
      </c>
      <c r="AK218" s="4">
        <v>200</v>
      </c>
      <c r="AL218" s="4">
        <v>200</v>
      </c>
      <c r="AM218" s="4">
        <v>200</v>
      </c>
      <c r="AN218" s="4">
        <v>200</v>
      </c>
      <c r="AO218" s="4">
        <v>200</v>
      </c>
      <c r="AP218" s="4">
        <v>200</v>
      </c>
      <c r="AQ218" s="4">
        <v>200</v>
      </c>
      <c r="AR218" s="4">
        <v>200</v>
      </c>
      <c r="AS218" s="4">
        <v>200</v>
      </c>
      <c r="AT218" s="4">
        <v>200</v>
      </c>
      <c r="AU218" s="4">
        <v>200</v>
      </c>
      <c r="AV218" s="4">
        <v>200</v>
      </c>
      <c r="AW218" s="4">
        <v>200</v>
      </c>
      <c r="AX218" s="4">
        <v>200</v>
      </c>
      <c r="AY218" s="4">
        <v>200</v>
      </c>
      <c r="AZ218" s="4">
        <v>200</v>
      </c>
      <c r="BA218" s="4">
        <v>200</v>
      </c>
    </row>
    <row r="219" spans="1:53">
      <c r="A219" s="4" t="s">
        <v>1072</v>
      </c>
      <c r="B219" s="4" t="s">
        <v>1073</v>
      </c>
      <c r="C219" s="4" t="s">
        <v>1079</v>
      </c>
      <c r="D219" s="4" t="s">
        <v>1075</v>
      </c>
      <c r="E219" s="4" t="s">
        <v>1076</v>
      </c>
      <c r="F219" s="4">
        <v>705.12</v>
      </c>
      <c r="G219" s="4">
        <v>200</v>
      </c>
      <c r="H219" s="4">
        <v>200</v>
      </c>
      <c r="I219" s="4">
        <v>200</v>
      </c>
      <c r="J219" s="4">
        <v>200</v>
      </c>
      <c r="K219" s="4">
        <v>200</v>
      </c>
      <c r="L219" s="4">
        <v>455.43</v>
      </c>
      <c r="M219" s="4">
        <v>404.56</v>
      </c>
      <c r="N219" s="4">
        <v>200</v>
      </c>
      <c r="O219" s="4">
        <v>200</v>
      </c>
      <c r="P219" s="4">
        <v>200</v>
      </c>
      <c r="Q219" s="4">
        <v>593.63</v>
      </c>
      <c r="R219" s="4">
        <v>200</v>
      </c>
      <c r="S219" s="4">
        <v>200</v>
      </c>
      <c r="T219" s="4">
        <v>200</v>
      </c>
      <c r="U219" s="4">
        <v>200</v>
      </c>
      <c r="V219" s="4">
        <v>200</v>
      </c>
      <c r="W219" s="4">
        <v>200</v>
      </c>
      <c r="X219" s="4">
        <v>200</v>
      </c>
      <c r="Y219" s="4">
        <v>200</v>
      </c>
      <c r="Z219" s="4">
        <v>200</v>
      </c>
      <c r="AA219" s="4">
        <v>200</v>
      </c>
      <c r="AB219" s="4">
        <v>200</v>
      </c>
      <c r="AC219" s="4">
        <v>200</v>
      </c>
      <c r="AD219" s="4">
        <v>200</v>
      </c>
      <c r="AE219" s="4">
        <v>200</v>
      </c>
      <c r="AF219" s="4">
        <v>200</v>
      </c>
      <c r="AG219" s="4">
        <v>200</v>
      </c>
      <c r="AH219" s="4">
        <v>200</v>
      </c>
      <c r="AI219" s="4">
        <v>200</v>
      </c>
      <c r="AJ219" s="4">
        <v>200</v>
      </c>
      <c r="AK219" s="4">
        <v>200</v>
      </c>
      <c r="AL219" s="4">
        <v>200</v>
      </c>
      <c r="AM219" s="4">
        <v>200</v>
      </c>
      <c r="AN219" s="4">
        <v>200</v>
      </c>
      <c r="AO219" s="4">
        <v>200</v>
      </c>
      <c r="AP219" s="4">
        <v>200</v>
      </c>
      <c r="AQ219" s="4">
        <v>200</v>
      </c>
      <c r="AR219" s="4">
        <v>200</v>
      </c>
      <c r="AS219" s="4">
        <v>200</v>
      </c>
      <c r="AT219" s="4">
        <v>200</v>
      </c>
      <c r="AU219" s="4">
        <v>200</v>
      </c>
      <c r="AV219" s="4">
        <v>200</v>
      </c>
      <c r="AW219" s="4">
        <v>200</v>
      </c>
      <c r="AX219" s="4">
        <v>200</v>
      </c>
      <c r="AY219" s="4">
        <v>200</v>
      </c>
      <c r="AZ219" s="4">
        <v>200</v>
      </c>
      <c r="BA219" s="4">
        <v>200</v>
      </c>
    </row>
    <row r="220" spans="1:53">
      <c r="A220" s="4" t="s">
        <v>1077</v>
      </c>
      <c r="B220" s="4" t="s">
        <v>1078</v>
      </c>
      <c r="C220" s="4" t="s">
        <v>1084</v>
      </c>
      <c r="D220" s="4" t="s">
        <v>1080</v>
      </c>
      <c r="E220" s="4" t="s">
        <v>1081</v>
      </c>
      <c r="F220" s="4">
        <v>200</v>
      </c>
      <c r="G220" s="4">
        <v>200</v>
      </c>
      <c r="H220" s="4">
        <v>200</v>
      </c>
      <c r="I220" s="4">
        <v>200</v>
      </c>
      <c r="J220" s="4">
        <v>200</v>
      </c>
      <c r="K220" s="4">
        <v>200</v>
      </c>
      <c r="L220" s="4">
        <v>200</v>
      </c>
      <c r="M220" s="4">
        <v>200</v>
      </c>
      <c r="N220" s="4">
        <v>200</v>
      </c>
      <c r="O220" s="4">
        <v>200</v>
      </c>
      <c r="P220" s="4">
        <v>200</v>
      </c>
      <c r="Q220" s="4">
        <v>200</v>
      </c>
      <c r="R220" s="4">
        <v>200</v>
      </c>
      <c r="S220" s="4">
        <v>200</v>
      </c>
      <c r="T220" s="4">
        <v>200</v>
      </c>
      <c r="U220" s="4">
        <v>200</v>
      </c>
      <c r="V220" s="4">
        <v>200</v>
      </c>
      <c r="W220" s="4">
        <v>200</v>
      </c>
      <c r="X220" s="4">
        <v>200</v>
      </c>
      <c r="Y220" s="4">
        <v>200</v>
      </c>
      <c r="Z220" s="4">
        <v>200</v>
      </c>
      <c r="AA220" s="4">
        <v>200</v>
      </c>
      <c r="AB220" s="4">
        <v>200</v>
      </c>
      <c r="AC220" s="4">
        <v>200</v>
      </c>
      <c r="AD220" s="4">
        <v>200</v>
      </c>
      <c r="AE220" s="4">
        <v>200</v>
      </c>
      <c r="AF220" s="4">
        <v>200</v>
      </c>
      <c r="AG220" s="4">
        <v>200</v>
      </c>
      <c r="AH220" s="4">
        <v>200</v>
      </c>
      <c r="AI220" s="4">
        <v>200</v>
      </c>
      <c r="AJ220" s="4">
        <v>200</v>
      </c>
      <c r="AK220" s="4">
        <v>200</v>
      </c>
      <c r="AL220" s="4">
        <v>200</v>
      </c>
      <c r="AM220" s="4">
        <v>200</v>
      </c>
      <c r="AN220" s="4">
        <v>618.02</v>
      </c>
      <c r="AO220" s="4">
        <v>200</v>
      </c>
      <c r="AP220" s="4">
        <v>200</v>
      </c>
      <c r="AQ220" s="4">
        <v>200</v>
      </c>
      <c r="AR220" s="4">
        <v>200</v>
      </c>
      <c r="AS220" s="4">
        <v>200</v>
      </c>
      <c r="AT220" s="4">
        <v>301.43</v>
      </c>
      <c r="AU220" s="4">
        <v>200</v>
      </c>
      <c r="AV220" s="4">
        <v>520.26</v>
      </c>
      <c r="AW220" s="4">
        <v>200</v>
      </c>
      <c r="AX220" s="4">
        <v>200</v>
      </c>
      <c r="AY220" s="4">
        <v>509.47</v>
      </c>
      <c r="AZ220" s="4">
        <v>200</v>
      </c>
      <c r="BA220" s="4">
        <v>200</v>
      </c>
    </row>
    <row r="221" spans="1:53">
      <c r="A221" s="4" t="s">
        <v>1082</v>
      </c>
      <c r="B221" s="4" t="s">
        <v>1083</v>
      </c>
      <c r="C221" s="4" t="s">
        <v>1089</v>
      </c>
      <c r="D221" s="4" t="s">
        <v>1085</v>
      </c>
      <c r="E221" s="4" t="s">
        <v>1086</v>
      </c>
      <c r="F221" s="4">
        <v>200</v>
      </c>
      <c r="G221" s="4">
        <v>200</v>
      </c>
      <c r="H221" s="4">
        <v>200</v>
      </c>
      <c r="I221" s="4">
        <v>200</v>
      </c>
      <c r="J221" s="4">
        <v>200</v>
      </c>
      <c r="K221" s="4">
        <v>200</v>
      </c>
      <c r="L221" s="4">
        <v>200</v>
      </c>
      <c r="M221" s="4">
        <v>200</v>
      </c>
      <c r="N221" s="4">
        <v>200</v>
      </c>
      <c r="O221" s="4">
        <v>200</v>
      </c>
      <c r="P221" s="4">
        <v>200</v>
      </c>
      <c r="Q221" s="4">
        <v>200</v>
      </c>
      <c r="R221" s="4">
        <v>471.94</v>
      </c>
      <c r="S221" s="4">
        <v>200</v>
      </c>
      <c r="T221" s="4">
        <v>200</v>
      </c>
      <c r="U221" s="4">
        <v>200</v>
      </c>
      <c r="V221" s="4">
        <v>200</v>
      </c>
      <c r="W221" s="4">
        <v>559.29999999999995</v>
      </c>
      <c r="X221" s="4">
        <v>200</v>
      </c>
      <c r="Y221" s="4">
        <v>200</v>
      </c>
      <c r="Z221" s="4">
        <v>200</v>
      </c>
      <c r="AA221" s="4">
        <v>200</v>
      </c>
      <c r="AB221" s="4">
        <v>200</v>
      </c>
      <c r="AC221" s="4">
        <v>246.74</v>
      </c>
      <c r="AD221" s="4">
        <v>200</v>
      </c>
      <c r="AE221" s="4">
        <v>200</v>
      </c>
      <c r="AF221" s="4">
        <v>200</v>
      </c>
      <c r="AG221" s="4">
        <v>200</v>
      </c>
      <c r="AH221" s="4">
        <v>200</v>
      </c>
      <c r="AI221" s="4">
        <v>200</v>
      </c>
      <c r="AJ221" s="4">
        <v>200</v>
      </c>
      <c r="AK221" s="4">
        <v>200</v>
      </c>
      <c r="AL221" s="4">
        <v>200</v>
      </c>
      <c r="AM221" s="4">
        <v>200</v>
      </c>
      <c r="AN221" s="4">
        <v>200</v>
      </c>
      <c r="AO221" s="4">
        <v>200</v>
      </c>
      <c r="AP221" s="4">
        <v>200</v>
      </c>
      <c r="AQ221" s="4">
        <v>200</v>
      </c>
      <c r="AR221" s="4">
        <v>200</v>
      </c>
      <c r="AS221" s="4">
        <v>200</v>
      </c>
      <c r="AT221" s="4">
        <v>200</v>
      </c>
      <c r="AU221" s="4">
        <v>200</v>
      </c>
      <c r="AV221" s="4">
        <v>200</v>
      </c>
      <c r="AW221" s="4">
        <v>200</v>
      </c>
      <c r="AX221" s="4">
        <v>200</v>
      </c>
      <c r="AY221" s="4">
        <v>200</v>
      </c>
      <c r="AZ221" s="4">
        <v>200</v>
      </c>
      <c r="BA221" s="4">
        <v>233</v>
      </c>
    </row>
    <row r="222" spans="1:53">
      <c r="A222" s="4" t="s">
        <v>1087</v>
      </c>
      <c r="B222" s="4" t="s">
        <v>1088</v>
      </c>
      <c r="C222" s="4" t="s">
        <v>1276</v>
      </c>
      <c r="D222" s="4" t="s">
        <v>1090</v>
      </c>
      <c r="F222" s="4">
        <v>200</v>
      </c>
      <c r="G222" s="4">
        <v>200</v>
      </c>
      <c r="H222" s="4">
        <v>200</v>
      </c>
      <c r="I222" s="4">
        <v>200</v>
      </c>
      <c r="J222" s="4">
        <v>200</v>
      </c>
      <c r="K222" s="4">
        <v>200</v>
      </c>
      <c r="L222" s="4">
        <v>200</v>
      </c>
      <c r="M222" s="4">
        <v>200</v>
      </c>
      <c r="N222" s="4">
        <v>200</v>
      </c>
      <c r="O222" s="4">
        <v>200</v>
      </c>
      <c r="P222" s="4">
        <v>200</v>
      </c>
      <c r="Q222" s="4">
        <v>200</v>
      </c>
      <c r="R222" s="4">
        <v>200</v>
      </c>
      <c r="S222" s="4">
        <v>200</v>
      </c>
      <c r="T222" s="4">
        <v>200</v>
      </c>
      <c r="U222" s="4">
        <v>200</v>
      </c>
      <c r="V222" s="4">
        <v>533.97</v>
      </c>
      <c r="W222" s="4">
        <v>200</v>
      </c>
      <c r="X222" s="4">
        <v>200</v>
      </c>
      <c r="Y222" s="4">
        <v>200</v>
      </c>
      <c r="Z222" s="4">
        <v>200</v>
      </c>
      <c r="AA222" s="4">
        <v>200</v>
      </c>
      <c r="AB222" s="4">
        <v>200</v>
      </c>
      <c r="AC222" s="4">
        <v>200</v>
      </c>
      <c r="AD222" s="4">
        <v>200</v>
      </c>
      <c r="AE222" s="4">
        <v>200</v>
      </c>
      <c r="AF222" s="4">
        <v>200</v>
      </c>
      <c r="AG222" s="4">
        <v>200</v>
      </c>
      <c r="AH222" s="4">
        <v>200</v>
      </c>
      <c r="AI222" s="4">
        <v>200</v>
      </c>
      <c r="AJ222" s="4">
        <v>200</v>
      </c>
      <c r="AK222" s="4">
        <v>200</v>
      </c>
      <c r="AL222" s="4">
        <v>200</v>
      </c>
      <c r="AM222" s="4">
        <v>200</v>
      </c>
      <c r="AN222" s="4">
        <v>200</v>
      </c>
      <c r="AO222" s="4">
        <v>200</v>
      </c>
      <c r="AP222" s="4">
        <v>200</v>
      </c>
      <c r="AQ222" s="4">
        <v>200</v>
      </c>
      <c r="AR222" s="4">
        <v>200</v>
      </c>
      <c r="AS222" s="4">
        <v>200</v>
      </c>
      <c r="AT222" s="4">
        <v>200</v>
      </c>
      <c r="AU222" s="4">
        <v>200</v>
      </c>
      <c r="AV222" s="4">
        <v>200</v>
      </c>
      <c r="AW222" s="4">
        <v>200</v>
      </c>
      <c r="AX222" s="4">
        <v>200</v>
      </c>
      <c r="AY222" s="4">
        <v>200</v>
      </c>
      <c r="AZ222" s="4">
        <v>200</v>
      </c>
      <c r="BA222" s="4">
        <v>200</v>
      </c>
    </row>
    <row r="223" spans="1:53">
      <c r="A223" s="4" t="s">
        <v>1091</v>
      </c>
      <c r="B223" s="4" t="s">
        <v>1092</v>
      </c>
      <c r="C223" s="4" t="s">
        <v>1097</v>
      </c>
      <c r="D223" s="4" t="s">
        <v>1093</v>
      </c>
      <c r="E223" s="4" t="s">
        <v>1094</v>
      </c>
      <c r="F223" s="4">
        <v>200</v>
      </c>
      <c r="G223" s="4">
        <v>200</v>
      </c>
      <c r="H223" s="4">
        <v>200</v>
      </c>
      <c r="I223" s="4">
        <v>200</v>
      </c>
      <c r="J223" s="4">
        <v>200</v>
      </c>
      <c r="K223" s="4">
        <v>200</v>
      </c>
      <c r="L223" s="4">
        <v>200</v>
      </c>
      <c r="M223" s="4">
        <v>200</v>
      </c>
      <c r="N223" s="4">
        <v>200</v>
      </c>
      <c r="O223" s="4">
        <v>200</v>
      </c>
      <c r="P223" s="4">
        <v>200</v>
      </c>
      <c r="Q223" s="4">
        <v>200</v>
      </c>
      <c r="R223" s="4">
        <v>200</v>
      </c>
      <c r="S223" s="4">
        <v>200</v>
      </c>
      <c r="T223" s="4">
        <v>200</v>
      </c>
      <c r="U223" s="4">
        <v>200</v>
      </c>
      <c r="V223" s="4">
        <v>508.26</v>
      </c>
      <c r="W223" s="4">
        <v>200</v>
      </c>
      <c r="X223" s="4">
        <v>200</v>
      </c>
      <c r="Y223" s="4">
        <v>200</v>
      </c>
      <c r="Z223" s="4">
        <v>200</v>
      </c>
      <c r="AA223" s="4">
        <v>200</v>
      </c>
      <c r="AB223" s="4">
        <v>200</v>
      </c>
      <c r="AC223" s="4">
        <v>200</v>
      </c>
      <c r="AD223" s="4">
        <v>200</v>
      </c>
      <c r="AE223" s="4">
        <v>200</v>
      </c>
      <c r="AF223" s="4">
        <v>200</v>
      </c>
      <c r="AG223" s="4">
        <v>200</v>
      </c>
      <c r="AH223" s="4">
        <v>200</v>
      </c>
      <c r="AI223" s="4">
        <v>200</v>
      </c>
      <c r="AJ223" s="4">
        <v>200</v>
      </c>
      <c r="AK223" s="4">
        <v>200</v>
      </c>
      <c r="AL223" s="4">
        <v>200</v>
      </c>
      <c r="AM223" s="4">
        <v>200</v>
      </c>
      <c r="AN223" s="4">
        <v>200</v>
      </c>
      <c r="AO223" s="4">
        <v>200</v>
      </c>
      <c r="AP223" s="4">
        <v>200</v>
      </c>
      <c r="AQ223" s="4">
        <v>200</v>
      </c>
      <c r="AR223" s="4">
        <v>200</v>
      </c>
      <c r="AS223" s="4">
        <v>200</v>
      </c>
      <c r="AT223" s="4">
        <v>200</v>
      </c>
      <c r="AU223" s="4">
        <v>316.24</v>
      </c>
      <c r="AV223" s="4">
        <v>200</v>
      </c>
      <c r="AW223" s="4">
        <v>200</v>
      </c>
      <c r="AX223" s="4">
        <v>200</v>
      </c>
      <c r="AY223" s="4">
        <v>200</v>
      </c>
      <c r="AZ223" s="4">
        <v>200</v>
      </c>
      <c r="BA223" s="4">
        <v>200</v>
      </c>
    </row>
    <row r="224" spans="1:53">
      <c r="A224" s="4" t="s">
        <v>1095</v>
      </c>
      <c r="B224" s="4" t="s">
        <v>1096</v>
      </c>
      <c r="C224" s="4" t="s">
        <v>1102</v>
      </c>
      <c r="D224" s="4" t="s">
        <v>1098</v>
      </c>
      <c r="E224" s="4" t="s">
        <v>1099</v>
      </c>
      <c r="F224" s="4">
        <v>200</v>
      </c>
      <c r="G224" s="4">
        <v>200</v>
      </c>
      <c r="H224" s="4">
        <v>200</v>
      </c>
      <c r="I224" s="4">
        <v>200</v>
      </c>
      <c r="J224" s="4">
        <v>200</v>
      </c>
      <c r="K224" s="4">
        <v>200</v>
      </c>
      <c r="L224" s="4">
        <v>200</v>
      </c>
      <c r="M224" s="4">
        <v>200</v>
      </c>
      <c r="N224" s="4">
        <v>200</v>
      </c>
      <c r="O224" s="4">
        <v>200</v>
      </c>
      <c r="P224" s="4">
        <v>200</v>
      </c>
      <c r="Q224" s="4">
        <v>200</v>
      </c>
      <c r="R224" s="4">
        <v>200</v>
      </c>
      <c r="S224" s="4">
        <v>200</v>
      </c>
      <c r="T224" s="4">
        <v>200</v>
      </c>
      <c r="U224" s="4">
        <v>200</v>
      </c>
      <c r="V224" s="4">
        <v>200</v>
      </c>
      <c r="W224" s="4">
        <v>200</v>
      </c>
      <c r="X224" s="4">
        <v>200</v>
      </c>
      <c r="Y224" s="4">
        <v>200</v>
      </c>
      <c r="Z224" s="4">
        <v>200</v>
      </c>
      <c r="AA224" s="4">
        <v>200</v>
      </c>
      <c r="AB224" s="4">
        <v>200</v>
      </c>
      <c r="AC224" s="4">
        <v>200</v>
      </c>
      <c r="AD224" s="4">
        <v>246.51</v>
      </c>
      <c r="AE224" s="4">
        <v>200</v>
      </c>
      <c r="AF224" s="4">
        <v>200</v>
      </c>
      <c r="AG224" s="4">
        <v>200</v>
      </c>
      <c r="AH224" s="4">
        <v>489.18</v>
      </c>
      <c r="AI224" s="4">
        <v>200</v>
      </c>
      <c r="AJ224" s="4">
        <v>200</v>
      </c>
      <c r="AK224" s="4">
        <v>200</v>
      </c>
      <c r="AL224" s="4">
        <v>200</v>
      </c>
      <c r="AM224" s="4">
        <v>200</v>
      </c>
      <c r="AN224" s="4">
        <v>200</v>
      </c>
      <c r="AO224" s="4">
        <v>200</v>
      </c>
      <c r="AP224" s="4">
        <v>200</v>
      </c>
      <c r="AQ224" s="4">
        <v>200</v>
      </c>
      <c r="AR224" s="4">
        <v>200</v>
      </c>
      <c r="AS224" s="4">
        <v>366.96</v>
      </c>
      <c r="AT224" s="4">
        <v>200</v>
      </c>
      <c r="AU224" s="4">
        <v>213.97</v>
      </c>
      <c r="AV224" s="4">
        <v>200</v>
      </c>
      <c r="AW224" s="4">
        <v>200</v>
      </c>
      <c r="AX224" s="4">
        <v>200</v>
      </c>
      <c r="AY224" s="4">
        <v>200</v>
      </c>
      <c r="AZ224" s="4">
        <v>200</v>
      </c>
      <c r="BA224" s="4">
        <v>200</v>
      </c>
    </row>
    <row r="225" spans="1:53">
      <c r="A225" s="4" t="s">
        <v>1100</v>
      </c>
      <c r="B225" s="4" t="s">
        <v>1101</v>
      </c>
      <c r="C225" s="4" t="s">
        <v>1107</v>
      </c>
      <c r="D225" s="4" t="s">
        <v>1103</v>
      </c>
      <c r="E225" s="4" t="s">
        <v>1104</v>
      </c>
      <c r="F225" s="4">
        <v>483.32</v>
      </c>
      <c r="G225" s="4">
        <v>200</v>
      </c>
      <c r="H225" s="4">
        <v>200</v>
      </c>
      <c r="I225" s="4">
        <v>200</v>
      </c>
      <c r="J225" s="4">
        <v>200</v>
      </c>
      <c r="K225" s="4">
        <v>200</v>
      </c>
      <c r="L225" s="4">
        <v>200</v>
      </c>
      <c r="M225" s="4">
        <v>200</v>
      </c>
      <c r="N225" s="4">
        <v>200</v>
      </c>
      <c r="O225" s="4">
        <v>200</v>
      </c>
      <c r="P225" s="4">
        <v>200</v>
      </c>
      <c r="Q225" s="4">
        <v>292.17</v>
      </c>
      <c r="R225" s="4">
        <v>200</v>
      </c>
      <c r="S225" s="4">
        <v>200</v>
      </c>
      <c r="T225" s="4">
        <v>200</v>
      </c>
      <c r="U225" s="4">
        <v>200</v>
      </c>
      <c r="V225" s="4">
        <v>200</v>
      </c>
      <c r="W225" s="4">
        <v>200</v>
      </c>
      <c r="X225" s="4">
        <v>200</v>
      </c>
      <c r="Y225" s="4">
        <v>200</v>
      </c>
      <c r="Z225" s="4">
        <v>200</v>
      </c>
      <c r="AA225" s="4">
        <v>200</v>
      </c>
      <c r="AB225" s="4">
        <v>200</v>
      </c>
      <c r="AC225" s="4">
        <v>200</v>
      </c>
      <c r="AD225" s="4">
        <v>200</v>
      </c>
      <c r="AE225" s="4">
        <v>200</v>
      </c>
      <c r="AF225" s="4">
        <v>200</v>
      </c>
      <c r="AG225" s="4">
        <v>200</v>
      </c>
      <c r="AH225" s="4">
        <v>200</v>
      </c>
      <c r="AI225" s="4">
        <v>200</v>
      </c>
      <c r="AJ225" s="4">
        <v>200</v>
      </c>
      <c r="AK225" s="4">
        <v>200</v>
      </c>
      <c r="AL225" s="4">
        <v>200</v>
      </c>
      <c r="AM225" s="4">
        <v>200</v>
      </c>
      <c r="AN225" s="4">
        <v>200</v>
      </c>
      <c r="AO225" s="4">
        <v>200</v>
      </c>
      <c r="AP225" s="4">
        <v>200</v>
      </c>
      <c r="AQ225" s="4">
        <v>200</v>
      </c>
      <c r="AR225" s="4">
        <v>200</v>
      </c>
      <c r="AS225" s="4">
        <v>200</v>
      </c>
      <c r="AT225" s="4">
        <v>200</v>
      </c>
      <c r="AU225" s="4">
        <v>200</v>
      </c>
      <c r="AV225" s="4">
        <v>200</v>
      </c>
      <c r="AW225" s="4">
        <v>200</v>
      </c>
      <c r="AX225" s="4">
        <v>200</v>
      </c>
      <c r="AY225" s="4">
        <v>200</v>
      </c>
      <c r="AZ225" s="4">
        <v>200</v>
      </c>
      <c r="BA225" s="4">
        <v>200</v>
      </c>
    </row>
    <row r="226" spans="1:53">
      <c r="A226" s="4" t="s">
        <v>1105</v>
      </c>
      <c r="B226" s="4" t="s">
        <v>1106</v>
      </c>
      <c r="C226" s="4" t="s">
        <v>1112</v>
      </c>
      <c r="D226" s="4" t="s">
        <v>1108</v>
      </c>
      <c r="E226" s="4" t="s">
        <v>1109</v>
      </c>
      <c r="F226" s="4">
        <v>200</v>
      </c>
      <c r="G226" s="4">
        <v>200</v>
      </c>
      <c r="H226" s="4">
        <v>200</v>
      </c>
      <c r="I226" s="4">
        <v>200</v>
      </c>
      <c r="J226" s="4">
        <v>200</v>
      </c>
      <c r="K226" s="4">
        <v>200</v>
      </c>
      <c r="L226" s="4">
        <v>200</v>
      </c>
      <c r="M226" s="4">
        <v>200</v>
      </c>
      <c r="N226" s="4">
        <v>200</v>
      </c>
      <c r="O226" s="4">
        <v>200</v>
      </c>
      <c r="P226" s="4">
        <v>200</v>
      </c>
      <c r="Q226" s="4">
        <v>200</v>
      </c>
      <c r="R226" s="4">
        <v>452.65</v>
      </c>
      <c r="S226" s="4">
        <v>200</v>
      </c>
      <c r="T226" s="4">
        <v>200</v>
      </c>
      <c r="U226" s="4">
        <v>200</v>
      </c>
      <c r="V226" s="4">
        <v>200</v>
      </c>
      <c r="W226" s="4">
        <v>200</v>
      </c>
      <c r="X226" s="4">
        <v>200</v>
      </c>
      <c r="Y226" s="4">
        <v>200</v>
      </c>
      <c r="Z226" s="4">
        <v>200</v>
      </c>
      <c r="AA226" s="4">
        <v>200</v>
      </c>
      <c r="AB226" s="4">
        <v>200</v>
      </c>
      <c r="AC226" s="4">
        <v>200</v>
      </c>
      <c r="AD226" s="4">
        <v>200</v>
      </c>
      <c r="AE226" s="4">
        <v>200</v>
      </c>
      <c r="AF226" s="4">
        <v>200</v>
      </c>
      <c r="AG226" s="4">
        <v>200</v>
      </c>
      <c r="AH226" s="4">
        <v>200</v>
      </c>
      <c r="AI226" s="4">
        <v>200</v>
      </c>
      <c r="AJ226" s="4">
        <v>200</v>
      </c>
      <c r="AK226" s="4">
        <v>200</v>
      </c>
      <c r="AL226" s="4">
        <v>200</v>
      </c>
      <c r="AM226" s="4">
        <v>200</v>
      </c>
      <c r="AN226" s="4">
        <v>200</v>
      </c>
      <c r="AO226" s="4">
        <v>200</v>
      </c>
      <c r="AP226" s="4">
        <v>200</v>
      </c>
      <c r="AQ226" s="4">
        <v>200</v>
      </c>
      <c r="AR226" s="4">
        <v>200</v>
      </c>
      <c r="AS226" s="4">
        <v>200</v>
      </c>
      <c r="AT226" s="4">
        <v>200</v>
      </c>
      <c r="AU226" s="4">
        <v>200</v>
      </c>
      <c r="AV226" s="4">
        <v>200</v>
      </c>
      <c r="AW226" s="4">
        <v>200</v>
      </c>
      <c r="AX226" s="4">
        <v>200</v>
      </c>
      <c r="AY226" s="4">
        <v>200</v>
      </c>
      <c r="AZ226" s="4">
        <v>200</v>
      </c>
      <c r="BA226" s="4">
        <v>200</v>
      </c>
    </row>
    <row r="227" spans="1:53">
      <c r="A227" s="4" t="s">
        <v>1110</v>
      </c>
      <c r="B227" s="4" t="s">
        <v>1111</v>
      </c>
      <c r="C227" s="4" t="s">
        <v>1117</v>
      </c>
      <c r="D227" s="4" t="s">
        <v>1113</v>
      </c>
      <c r="E227" s="4" t="s">
        <v>1114</v>
      </c>
      <c r="F227" s="4">
        <v>449.19</v>
      </c>
      <c r="G227" s="4">
        <v>200</v>
      </c>
      <c r="H227" s="4">
        <v>200</v>
      </c>
      <c r="I227" s="4">
        <v>200</v>
      </c>
      <c r="J227" s="4">
        <v>200</v>
      </c>
      <c r="K227" s="4">
        <v>200</v>
      </c>
      <c r="L227" s="4">
        <v>200</v>
      </c>
      <c r="M227" s="4">
        <v>200</v>
      </c>
      <c r="N227" s="4">
        <v>200</v>
      </c>
      <c r="O227" s="4">
        <v>200</v>
      </c>
      <c r="P227" s="4">
        <v>200</v>
      </c>
      <c r="Q227" s="4">
        <v>200</v>
      </c>
      <c r="R227" s="4">
        <v>200</v>
      </c>
      <c r="S227" s="4">
        <v>200</v>
      </c>
      <c r="T227" s="4">
        <v>200</v>
      </c>
      <c r="U227" s="4">
        <v>200</v>
      </c>
      <c r="V227" s="4">
        <v>200</v>
      </c>
      <c r="W227" s="4">
        <v>200</v>
      </c>
      <c r="X227" s="4">
        <v>200</v>
      </c>
      <c r="Y227" s="4">
        <v>200</v>
      </c>
      <c r="Z227" s="4">
        <v>200</v>
      </c>
      <c r="AA227" s="4">
        <v>200</v>
      </c>
      <c r="AB227" s="4">
        <v>200</v>
      </c>
      <c r="AC227" s="4">
        <v>200</v>
      </c>
      <c r="AD227" s="4">
        <v>200</v>
      </c>
      <c r="AE227" s="4">
        <v>200</v>
      </c>
      <c r="AF227" s="4">
        <v>200</v>
      </c>
      <c r="AG227" s="4">
        <v>200</v>
      </c>
      <c r="AH227" s="4">
        <v>200</v>
      </c>
      <c r="AI227" s="4">
        <v>200</v>
      </c>
      <c r="AJ227" s="4">
        <v>200</v>
      </c>
      <c r="AK227" s="4">
        <v>200</v>
      </c>
      <c r="AL227" s="4">
        <v>200</v>
      </c>
      <c r="AM227" s="4">
        <v>200</v>
      </c>
      <c r="AN227" s="4">
        <v>200</v>
      </c>
      <c r="AO227" s="4">
        <v>200</v>
      </c>
      <c r="AP227" s="4">
        <v>200</v>
      </c>
      <c r="AQ227" s="4">
        <v>200</v>
      </c>
      <c r="AR227" s="4">
        <v>200</v>
      </c>
      <c r="AS227" s="4">
        <v>200</v>
      </c>
      <c r="AT227" s="4">
        <v>200</v>
      </c>
      <c r="AU227" s="4">
        <v>200</v>
      </c>
      <c r="AV227" s="4">
        <v>200</v>
      </c>
      <c r="AW227" s="4">
        <v>200</v>
      </c>
      <c r="AX227" s="4">
        <v>200</v>
      </c>
      <c r="AY227" s="4">
        <v>200</v>
      </c>
      <c r="AZ227" s="4">
        <v>200</v>
      </c>
      <c r="BA227" s="4">
        <v>200</v>
      </c>
    </row>
    <row r="228" spans="1:53">
      <c r="A228" s="4" t="s">
        <v>1115</v>
      </c>
      <c r="B228" s="4" t="s">
        <v>1116</v>
      </c>
      <c r="C228" s="4" t="s">
        <v>1277</v>
      </c>
      <c r="D228" s="4" t="s">
        <v>1118</v>
      </c>
      <c r="F228" s="4">
        <v>200</v>
      </c>
      <c r="G228" s="4">
        <v>200</v>
      </c>
      <c r="H228" s="4">
        <v>200</v>
      </c>
      <c r="I228" s="4">
        <v>200</v>
      </c>
      <c r="J228" s="4">
        <v>200</v>
      </c>
      <c r="K228" s="4">
        <v>200</v>
      </c>
      <c r="L228" s="4">
        <v>200</v>
      </c>
      <c r="M228" s="4">
        <v>200</v>
      </c>
      <c r="N228" s="4">
        <v>444.73</v>
      </c>
      <c r="O228" s="4">
        <v>200</v>
      </c>
      <c r="P228" s="4">
        <v>200</v>
      </c>
      <c r="Q228" s="4">
        <v>200</v>
      </c>
      <c r="R228" s="4">
        <v>200</v>
      </c>
      <c r="S228" s="4">
        <v>200</v>
      </c>
      <c r="T228" s="4">
        <v>200</v>
      </c>
      <c r="U228" s="4">
        <v>200</v>
      </c>
      <c r="V228" s="4">
        <v>200</v>
      </c>
      <c r="W228" s="4">
        <v>200</v>
      </c>
      <c r="X228" s="4">
        <v>200</v>
      </c>
      <c r="Y228" s="4">
        <v>200</v>
      </c>
      <c r="Z228" s="4">
        <v>200</v>
      </c>
      <c r="AA228" s="4">
        <v>200</v>
      </c>
      <c r="AB228" s="4">
        <v>200</v>
      </c>
      <c r="AC228" s="4">
        <v>200</v>
      </c>
      <c r="AD228" s="4">
        <v>200</v>
      </c>
      <c r="AE228" s="4">
        <v>200</v>
      </c>
      <c r="AF228" s="4">
        <v>200</v>
      </c>
      <c r="AG228" s="4">
        <v>200</v>
      </c>
      <c r="AH228" s="4">
        <v>200</v>
      </c>
      <c r="AI228" s="4">
        <v>200</v>
      </c>
      <c r="AJ228" s="4">
        <v>200</v>
      </c>
      <c r="AK228" s="4">
        <v>200</v>
      </c>
      <c r="AL228" s="4">
        <v>200</v>
      </c>
      <c r="AM228" s="4">
        <v>200</v>
      </c>
      <c r="AN228" s="4">
        <v>200</v>
      </c>
      <c r="AO228" s="4">
        <v>200</v>
      </c>
      <c r="AP228" s="4">
        <v>200</v>
      </c>
      <c r="AQ228" s="4">
        <v>200</v>
      </c>
      <c r="AR228" s="4">
        <v>200</v>
      </c>
      <c r="AS228" s="4">
        <v>200</v>
      </c>
      <c r="AT228" s="4">
        <v>200</v>
      </c>
      <c r="AU228" s="4">
        <v>200</v>
      </c>
      <c r="AV228" s="4">
        <v>200</v>
      </c>
      <c r="AW228" s="4">
        <v>200</v>
      </c>
      <c r="AX228" s="4">
        <v>200</v>
      </c>
      <c r="AY228" s="4">
        <v>200</v>
      </c>
      <c r="AZ228" s="4">
        <v>200</v>
      </c>
      <c r="BA228" s="4">
        <v>200</v>
      </c>
    </row>
    <row r="229" spans="1:53">
      <c r="A229" s="4" t="s">
        <v>1119</v>
      </c>
      <c r="B229" s="4" t="s">
        <v>1120</v>
      </c>
      <c r="C229" s="4" t="s">
        <v>1278</v>
      </c>
      <c r="D229" s="4" t="s">
        <v>1121</v>
      </c>
      <c r="F229" s="4">
        <v>200</v>
      </c>
      <c r="G229" s="4">
        <v>200</v>
      </c>
      <c r="H229" s="4">
        <v>200</v>
      </c>
      <c r="I229" s="4">
        <v>200</v>
      </c>
      <c r="J229" s="4">
        <v>200</v>
      </c>
      <c r="K229" s="4">
        <v>200</v>
      </c>
      <c r="L229" s="4">
        <v>200</v>
      </c>
      <c r="M229" s="4">
        <v>200</v>
      </c>
      <c r="N229" s="4">
        <v>444.73</v>
      </c>
      <c r="O229" s="4">
        <v>200</v>
      </c>
      <c r="P229" s="4">
        <v>200</v>
      </c>
      <c r="Q229" s="4">
        <v>200</v>
      </c>
      <c r="R229" s="4">
        <v>200</v>
      </c>
      <c r="S229" s="4">
        <v>200</v>
      </c>
      <c r="T229" s="4">
        <v>200</v>
      </c>
      <c r="U229" s="4">
        <v>200</v>
      </c>
      <c r="V229" s="4">
        <v>200</v>
      </c>
      <c r="W229" s="4">
        <v>200</v>
      </c>
      <c r="X229" s="4">
        <v>200</v>
      </c>
      <c r="Y229" s="4">
        <v>200</v>
      </c>
      <c r="Z229" s="4">
        <v>200</v>
      </c>
      <c r="AA229" s="4">
        <v>200</v>
      </c>
      <c r="AB229" s="4">
        <v>200</v>
      </c>
      <c r="AC229" s="4">
        <v>200</v>
      </c>
      <c r="AD229" s="4">
        <v>200</v>
      </c>
      <c r="AE229" s="4">
        <v>200</v>
      </c>
      <c r="AF229" s="4">
        <v>200</v>
      </c>
      <c r="AG229" s="4">
        <v>200</v>
      </c>
      <c r="AH229" s="4">
        <v>200</v>
      </c>
      <c r="AI229" s="4">
        <v>200</v>
      </c>
      <c r="AJ229" s="4">
        <v>200</v>
      </c>
      <c r="AK229" s="4">
        <v>200</v>
      </c>
      <c r="AL229" s="4">
        <v>200</v>
      </c>
      <c r="AM229" s="4">
        <v>200</v>
      </c>
      <c r="AN229" s="4">
        <v>200</v>
      </c>
      <c r="AO229" s="4">
        <v>200</v>
      </c>
      <c r="AP229" s="4">
        <v>200</v>
      </c>
      <c r="AQ229" s="4">
        <v>200</v>
      </c>
      <c r="AR229" s="4">
        <v>200</v>
      </c>
      <c r="AS229" s="4">
        <v>200</v>
      </c>
      <c r="AT229" s="4">
        <v>200</v>
      </c>
      <c r="AU229" s="4">
        <v>200</v>
      </c>
      <c r="AV229" s="4">
        <v>200</v>
      </c>
      <c r="AW229" s="4">
        <v>200</v>
      </c>
      <c r="AX229" s="4">
        <v>200</v>
      </c>
      <c r="AY229" s="4">
        <v>200</v>
      </c>
      <c r="AZ229" s="4">
        <v>200</v>
      </c>
      <c r="BA229" s="4">
        <v>200</v>
      </c>
    </row>
    <row r="230" spans="1:53">
      <c r="A230" s="4" t="s">
        <v>1122</v>
      </c>
      <c r="B230" s="4" t="s">
        <v>1123</v>
      </c>
      <c r="C230" s="4" t="s">
        <v>1127</v>
      </c>
      <c r="D230" s="4" t="s">
        <v>1118</v>
      </c>
      <c r="E230" s="4" t="s">
        <v>1124</v>
      </c>
      <c r="F230" s="4">
        <v>200</v>
      </c>
      <c r="G230" s="4">
        <v>200</v>
      </c>
      <c r="H230" s="4">
        <v>200</v>
      </c>
      <c r="I230" s="4">
        <v>200</v>
      </c>
      <c r="J230" s="4">
        <v>200</v>
      </c>
      <c r="K230" s="4">
        <v>200</v>
      </c>
      <c r="L230" s="4">
        <v>200</v>
      </c>
      <c r="M230" s="4">
        <v>200</v>
      </c>
      <c r="N230" s="4">
        <v>444.73</v>
      </c>
      <c r="O230" s="4">
        <v>200</v>
      </c>
      <c r="P230" s="4">
        <v>200</v>
      </c>
      <c r="Q230" s="4">
        <v>200</v>
      </c>
      <c r="R230" s="4">
        <v>200</v>
      </c>
      <c r="S230" s="4">
        <v>200</v>
      </c>
      <c r="T230" s="4">
        <v>200</v>
      </c>
      <c r="U230" s="4">
        <v>200</v>
      </c>
      <c r="V230" s="4">
        <v>200</v>
      </c>
      <c r="W230" s="4">
        <v>200</v>
      </c>
      <c r="X230" s="4">
        <v>200</v>
      </c>
      <c r="Y230" s="4">
        <v>200</v>
      </c>
      <c r="Z230" s="4">
        <v>200</v>
      </c>
      <c r="AA230" s="4">
        <v>200</v>
      </c>
      <c r="AB230" s="4">
        <v>200</v>
      </c>
      <c r="AC230" s="4">
        <v>200</v>
      </c>
      <c r="AD230" s="4">
        <v>200</v>
      </c>
      <c r="AE230" s="4">
        <v>200</v>
      </c>
      <c r="AF230" s="4">
        <v>200</v>
      </c>
      <c r="AG230" s="4">
        <v>200</v>
      </c>
      <c r="AH230" s="4">
        <v>200</v>
      </c>
      <c r="AI230" s="4">
        <v>200</v>
      </c>
      <c r="AJ230" s="4">
        <v>200</v>
      </c>
      <c r="AK230" s="4">
        <v>200</v>
      </c>
      <c r="AL230" s="4">
        <v>200</v>
      </c>
      <c r="AM230" s="4">
        <v>200</v>
      </c>
      <c r="AN230" s="4">
        <v>200</v>
      </c>
      <c r="AO230" s="4">
        <v>200</v>
      </c>
      <c r="AP230" s="4">
        <v>200</v>
      </c>
      <c r="AQ230" s="4">
        <v>200</v>
      </c>
      <c r="AR230" s="4">
        <v>200</v>
      </c>
      <c r="AS230" s="4">
        <v>200</v>
      </c>
      <c r="AT230" s="4">
        <v>200</v>
      </c>
      <c r="AU230" s="4">
        <v>200</v>
      </c>
      <c r="AV230" s="4">
        <v>200</v>
      </c>
      <c r="AW230" s="4">
        <v>200</v>
      </c>
      <c r="AX230" s="4">
        <v>200</v>
      </c>
      <c r="AY230" s="4">
        <v>200</v>
      </c>
      <c r="AZ230" s="4">
        <v>200</v>
      </c>
      <c r="BA230" s="4">
        <v>200</v>
      </c>
    </row>
    <row r="231" spans="1:53">
      <c r="A231" s="4" t="s">
        <v>1125</v>
      </c>
      <c r="B231" s="4" t="s">
        <v>1126</v>
      </c>
      <c r="C231" s="4" t="s">
        <v>1132</v>
      </c>
      <c r="D231" s="4" t="s">
        <v>1128</v>
      </c>
      <c r="E231" s="4" t="s">
        <v>1129</v>
      </c>
      <c r="F231" s="4">
        <v>200</v>
      </c>
      <c r="G231" s="4">
        <v>200</v>
      </c>
      <c r="H231" s="4">
        <v>200</v>
      </c>
      <c r="I231" s="4">
        <v>200</v>
      </c>
      <c r="J231" s="4">
        <v>200</v>
      </c>
      <c r="K231" s="4">
        <v>200</v>
      </c>
      <c r="L231" s="4">
        <v>200</v>
      </c>
      <c r="M231" s="4">
        <v>200</v>
      </c>
      <c r="N231" s="4">
        <v>200</v>
      </c>
      <c r="O231" s="4">
        <v>200</v>
      </c>
      <c r="P231" s="4">
        <v>200</v>
      </c>
      <c r="Q231" s="4">
        <v>200</v>
      </c>
      <c r="R231" s="4">
        <v>200</v>
      </c>
      <c r="S231" s="4">
        <v>200</v>
      </c>
      <c r="T231" s="4">
        <v>200</v>
      </c>
      <c r="U231" s="4">
        <v>200</v>
      </c>
      <c r="V231" s="4">
        <v>200</v>
      </c>
      <c r="W231" s="4">
        <v>200</v>
      </c>
      <c r="X231" s="4">
        <v>200</v>
      </c>
      <c r="Y231" s="4">
        <v>200</v>
      </c>
      <c r="Z231" s="4">
        <v>200</v>
      </c>
      <c r="AA231" s="4">
        <v>200</v>
      </c>
      <c r="AB231" s="4">
        <v>200</v>
      </c>
      <c r="AC231" s="4">
        <v>200</v>
      </c>
      <c r="AD231" s="4">
        <v>200</v>
      </c>
      <c r="AE231" s="4">
        <v>200</v>
      </c>
      <c r="AF231" s="4">
        <v>441.62</v>
      </c>
      <c r="AG231" s="4">
        <v>200</v>
      </c>
      <c r="AH231" s="4">
        <v>200</v>
      </c>
      <c r="AI231" s="4">
        <v>200</v>
      </c>
      <c r="AJ231" s="4">
        <v>200</v>
      </c>
      <c r="AK231" s="4">
        <v>200</v>
      </c>
      <c r="AL231" s="4">
        <v>404.12</v>
      </c>
      <c r="AM231" s="4">
        <v>200</v>
      </c>
      <c r="AN231" s="4">
        <v>200</v>
      </c>
      <c r="AO231" s="4">
        <v>200</v>
      </c>
      <c r="AP231" s="4">
        <v>380.82</v>
      </c>
      <c r="AQ231" s="4">
        <v>240.99</v>
      </c>
      <c r="AR231" s="4">
        <v>200</v>
      </c>
      <c r="AS231" s="4">
        <v>200</v>
      </c>
      <c r="AT231" s="4">
        <v>200</v>
      </c>
      <c r="AU231" s="4">
        <v>200</v>
      </c>
      <c r="AV231" s="4">
        <v>200</v>
      </c>
      <c r="AW231" s="4">
        <v>200</v>
      </c>
      <c r="AX231" s="4">
        <v>200</v>
      </c>
      <c r="AY231" s="4">
        <v>200</v>
      </c>
      <c r="AZ231" s="4">
        <v>200</v>
      </c>
      <c r="BA231" s="4">
        <v>200</v>
      </c>
    </row>
    <row r="232" spans="1:53">
      <c r="A232" s="4" t="s">
        <v>1130</v>
      </c>
      <c r="B232" s="4" t="s">
        <v>1131</v>
      </c>
      <c r="C232" s="4" t="s">
        <v>1137</v>
      </c>
      <c r="D232" s="4" t="s">
        <v>1133</v>
      </c>
      <c r="E232" s="4" t="s">
        <v>1134</v>
      </c>
      <c r="F232" s="4">
        <v>200</v>
      </c>
      <c r="G232" s="4">
        <v>200</v>
      </c>
      <c r="H232" s="4">
        <v>200</v>
      </c>
      <c r="I232" s="4">
        <v>200</v>
      </c>
      <c r="J232" s="4">
        <v>200</v>
      </c>
      <c r="K232" s="4">
        <v>200</v>
      </c>
      <c r="L232" s="4">
        <v>200</v>
      </c>
      <c r="M232" s="4">
        <v>200</v>
      </c>
      <c r="N232" s="4">
        <v>200</v>
      </c>
      <c r="O232" s="4">
        <v>200</v>
      </c>
      <c r="P232" s="4">
        <v>200</v>
      </c>
      <c r="Q232" s="4">
        <v>200</v>
      </c>
      <c r="R232" s="4">
        <v>234.7</v>
      </c>
      <c r="S232" s="4">
        <v>200</v>
      </c>
      <c r="T232" s="4">
        <v>437.44</v>
      </c>
      <c r="U232" s="4">
        <v>200</v>
      </c>
      <c r="V232" s="4">
        <v>200</v>
      </c>
      <c r="W232" s="4">
        <v>200</v>
      </c>
      <c r="X232" s="4">
        <v>200</v>
      </c>
      <c r="Y232" s="4">
        <v>200</v>
      </c>
      <c r="Z232" s="4">
        <v>200</v>
      </c>
      <c r="AA232" s="4">
        <v>200</v>
      </c>
      <c r="AB232" s="4">
        <v>200</v>
      </c>
      <c r="AC232" s="4">
        <v>200</v>
      </c>
      <c r="AD232" s="4">
        <v>200</v>
      </c>
      <c r="AE232" s="4">
        <v>200</v>
      </c>
      <c r="AF232" s="4">
        <v>200</v>
      </c>
      <c r="AG232" s="4">
        <v>200</v>
      </c>
      <c r="AH232" s="4">
        <v>200</v>
      </c>
      <c r="AI232" s="4">
        <v>200</v>
      </c>
      <c r="AJ232" s="4">
        <v>200</v>
      </c>
      <c r="AK232" s="4">
        <v>200</v>
      </c>
      <c r="AL232" s="4">
        <v>200</v>
      </c>
      <c r="AM232" s="4">
        <v>200</v>
      </c>
      <c r="AN232" s="4">
        <v>200</v>
      </c>
      <c r="AO232" s="4">
        <v>200</v>
      </c>
      <c r="AP232" s="4">
        <v>200</v>
      </c>
      <c r="AQ232" s="4">
        <v>200</v>
      </c>
      <c r="AR232" s="4">
        <v>200</v>
      </c>
      <c r="AS232" s="4">
        <v>200</v>
      </c>
      <c r="AT232" s="4">
        <v>200</v>
      </c>
      <c r="AU232" s="4">
        <v>200</v>
      </c>
      <c r="AV232" s="4">
        <v>200</v>
      </c>
      <c r="AW232" s="4">
        <v>200</v>
      </c>
      <c r="AX232" s="4">
        <v>200</v>
      </c>
      <c r="AY232" s="4">
        <v>200</v>
      </c>
      <c r="AZ232" s="4">
        <v>200</v>
      </c>
      <c r="BA232" s="4">
        <v>200</v>
      </c>
    </row>
    <row r="233" spans="1:53">
      <c r="A233" s="4" t="s">
        <v>1135</v>
      </c>
      <c r="B233" s="4" t="s">
        <v>1136</v>
      </c>
      <c r="C233" s="4" t="s">
        <v>1142</v>
      </c>
      <c r="D233" s="4" t="s">
        <v>1138</v>
      </c>
      <c r="E233" s="4" t="s">
        <v>1139</v>
      </c>
      <c r="F233" s="4">
        <v>200</v>
      </c>
      <c r="G233" s="4">
        <v>200</v>
      </c>
      <c r="H233" s="4">
        <v>200</v>
      </c>
      <c r="I233" s="4">
        <v>200</v>
      </c>
      <c r="J233" s="4">
        <v>200</v>
      </c>
      <c r="K233" s="4">
        <v>200</v>
      </c>
      <c r="L233" s="4">
        <v>200</v>
      </c>
      <c r="M233" s="4">
        <v>200</v>
      </c>
      <c r="N233" s="4">
        <v>200</v>
      </c>
      <c r="O233" s="4">
        <v>200</v>
      </c>
      <c r="P233" s="4">
        <v>200</v>
      </c>
      <c r="Q233" s="4">
        <v>200</v>
      </c>
      <c r="R233" s="4">
        <v>200</v>
      </c>
      <c r="S233" s="4">
        <v>200</v>
      </c>
      <c r="T233" s="4">
        <v>200</v>
      </c>
      <c r="U233" s="4">
        <v>200</v>
      </c>
      <c r="V233" s="4">
        <v>200</v>
      </c>
      <c r="W233" s="4">
        <v>200</v>
      </c>
      <c r="X233" s="4">
        <v>200</v>
      </c>
      <c r="Y233" s="4">
        <v>200</v>
      </c>
      <c r="Z233" s="4">
        <v>200</v>
      </c>
      <c r="AA233" s="4">
        <v>200</v>
      </c>
      <c r="AB233" s="4">
        <v>200</v>
      </c>
      <c r="AC233" s="4">
        <v>200</v>
      </c>
      <c r="AD233" s="4">
        <v>200</v>
      </c>
      <c r="AE233" s="4">
        <v>200</v>
      </c>
      <c r="AF233" s="4">
        <v>200</v>
      </c>
      <c r="AG233" s="4">
        <v>200</v>
      </c>
      <c r="AH233" s="4">
        <v>421.44</v>
      </c>
      <c r="AI233" s="4">
        <v>200</v>
      </c>
      <c r="AJ233" s="4">
        <v>200</v>
      </c>
      <c r="AK233" s="4">
        <v>200</v>
      </c>
      <c r="AL233" s="4">
        <v>200</v>
      </c>
      <c r="AM233" s="4">
        <v>200</v>
      </c>
      <c r="AN233" s="4">
        <v>200</v>
      </c>
      <c r="AO233" s="4">
        <v>390.09</v>
      </c>
      <c r="AP233" s="4">
        <v>200</v>
      </c>
      <c r="AQ233" s="4">
        <v>200</v>
      </c>
      <c r="AR233" s="4">
        <v>200</v>
      </c>
      <c r="AS233" s="4">
        <v>200</v>
      </c>
      <c r="AT233" s="4">
        <v>200</v>
      </c>
      <c r="AU233" s="4">
        <v>200</v>
      </c>
      <c r="AV233" s="4">
        <v>200</v>
      </c>
      <c r="AW233" s="4">
        <v>200</v>
      </c>
      <c r="AX233" s="4">
        <v>200</v>
      </c>
      <c r="AY233" s="4">
        <v>200</v>
      </c>
      <c r="AZ233" s="4">
        <v>200</v>
      </c>
      <c r="BA233" s="4">
        <v>200</v>
      </c>
    </row>
    <row r="234" spans="1:53">
      <c r="A234" s="4" t="s">
        <v>1140</v>
      </c>
      <c r="B234" s="4" t="s">
        <v>1141</v>
      </c>
      <c r="C234" s="4" t="s">
        <v>1147</v>
      </c>
      <c r="D234" s="4" t="s">
        <v>1143</v>
      </c>
      <c r="E234" s="4" t="s">
        <v>1144</v>
      </c>
      <c r="F234" s="4">
        <v>200</v>
      </c>
      <c r="G234" s="4">
        <v>200</v>
      </c>
      <c r="H234" s="4">
        <v>200</v>
      </c>
      <c r="I234" s="4">
        <v>200</v>
      </c>
      <c r="J234" s="4">
        <v>408.25</v>
      </c>
      <c r="K234" s="4">
        <v>200</v>
      </c>
      <c r="L234" s="4">
        <v>200</v>
      </c>
      <c r="M234" s="4">
        <v>200</v>
      </c>
      <c r="N234" s="4">
        <v>200</v>
      </c>
      <c r="O234" s="4">
        <v>200</v>
      </c>
      <c r="P234" s="4">
        <v>200</v>
      </c>
      <c r="Q234" s="4">
        <v>200</v>
      </c>
      <c r="R234" s="4">
        <v>200</v>
      </c>
      <c r="S234" s="4">
        <v>200</v>
      </c>
      <c r="T234" s="4">
        <v>200</v>
      </c>
      <c r="U234" s="4">
        <v>200</v>
      </c>
      <c r="V234" s="4">
        <v>200</v>
      </c>
      <c r="W234" s="4">
        <v>200</v>
      </c>
      <c r="X234" s="4">
        <v>200</v>
      </c>
      <c r="Y234" s="4">
        <v>200</v>
      </c>
      <c r="Z234" s="4">
        <v>200</v>
      </c>
      <c r="AA234" s="4">
        <v>200</v>
      </c>
      <c r="AB234" s="4">
        <v>200</v>
      </c>
      <c r="AC234" s="4">
        <v>200</v>
      </c>
      <c r="AD234" s="4">
        <v>200</v>
      </c>
      <c r="AE234" s="4">
        <v>200</v>
      </c>
      <c r="AF234" s="4">
        <v>200</v>
      </c>
      <c r="AG234" s="4">
        <v>200</v>
      </c>
      <c r="AH234" s="4">
        <v>200</v>
      </c>
      <c r="AI234" s="4">
        <v>200</v>
      </c>
      <c r="AJ234" s="4">
        <v>200</v>
      </c>
      <c r="AK234" s="4">
        <v>200</v>
      </c>
      <c r="AL234" s="4">
        <v>200</v>
      </c>
      <c r="AM234" s="4">
        <v>200</v>
      </c>
      <c r="AN234" s="4">
        <v>200</v>
      </c>
      <c r="AO234" s="4">
        <v>200</v>
      </c>
      <c r="AP234" s="4">
        <v>200</v>
      </c>
      <c r="AQ234" s="4">
        <v>200</v>
      </c>
      <c r="AR234" s="4">
        <v>200</v>
      </c>
      <c r="AS234" s="4">
        <v>200</v>
      </c>
      <c r="AT234" s="4">
        <v>200</v>
      </c>
      <c r="AU234" s="4">
        <v>200</v>
      </c>
      <c r="AV234" s="4">
        <v>200</v>
      </c>
      <c r="AW234" s="4">
        <v>200</v>
      </c>
      <c r="AX234" s="4">
        <v>200</v>
      </c>
      <c r="AY234" s="4">
        <v>200</v>
      </c>
      <c r="AZ234" s="4">
        <v>200</v>
      </c>
      <c r="BA234" s="4">
        <v>200</v>
      </c>
    </row>
    <row r="235" spans="1:53">
      <c r="A235" s="4" t="s">
        <v>1145</v>
      </c>
      <c r="B235" s="4" t="s">
        <v>1146</v>
      </c>
      <c r="C235" s="4" t="s">
        <v>1152</v>
      </c>
      <c r="D235" s="4" t="s">
        <v>1148</v>
      </c>
      <c r="E235" s="4" t="s">
        <v>1149</v>
      </c>
      <c r="F235" s="4">
        <v>406.4</v>
      </c>
      <c r="G235" s="4">
        <v>200</v>
      </c>
      <c r="H235" s="4">
        <v>200</v>
      </c>
      <c r="I235" s="4">
        <v>200</v>
      </c>
      <c r="J235" s="4">
        <v>200</v>
      </c>
      <c r="K235" s="4">
        <v>200</v>
      </c>
      <c r="L235" s="4">
        <v>200</v>
      </c>
      <c r="M235" s="4">
        <v>200</v>
      </c>
      <c r="N235" s="4">
        <v>200</v>
      </c>
      <c r="O235" s="4">
        <v>200</v>
      </c>
      <c r="P235" s="4">
        <v>200</v>
      </c>
      <c r="Q235" s="4">
        <v>200</v>
      </c>
      <c r="R235" s="4">
        <v>200</v>
      </c>
      <c r="S235" s="4">
        <v>200</v>
      </c>
      <c r="T235" s="4">
        <v>200</v>
      </c>
      <c r="U235" s="4">
        <v>200</v>
      </c>
      <c r="V235" s="4">
        <v>200</v>
      </c>
      <c r="W235" s="4">
        <v>200</v>
      </c>
      <c r="X235" s="4">
        <v>200</v>
      </c>
      <c r="Y235" s="4">
        <v>200</v>
      </c>
      <c r="Z235" s="4">
        <v>200</v>
      </c>
      <c r="AA235" s="4">
        <v>200</v>
      </c>
      <c r="AB235" s="4">
        <v>200</v>
      </c>
      <c r="AC235" s="4">
        <v>200</v>
      </c>
      <c r="AD235" s="4">
        <v>200</v>
      </c>
      <c r="AE235" s="4">
        <v>200</v>
      </c>
      <c r="AF235" s="4">
        <v>200</v>
      </c>
      <c r="AG235" s="4">
        <v>200</v>
      </c>
      <c r="AH235" s="4">
        <v>200</v>
      </c>
      <c r="AI235" s="4">
        <v>200</v>
      </c>
      <c r="AJ235" s="4">
        <v>200</v>
      </c>
      <c r="AK235" s="4">
        <v>200</v>
      </c>
      <c r="AL235" s="4">
        <v>200</v>
      </c>
      <c r="AM235" s="4">
        <v>200</v>
      </c>
      <c r="AN235" s="4">
        <v>200</v>
      </c>
      <c r="AO235" s="4">
        <v>200</v>
      </c>
      <c r="AP235" s="4">
        <v>200</v>
      </c>
      <c r="AQ235" s="4">
        <v>200</v>
      </c>
      <c r="AR235" s="4">
        <v>200</v>
      </c>
      <c r="AS235" s="4">
        <v>200</v>
      </c>
      <c r="AT235" s="4">
        <v>200</v>
      </c>
      <c r="AU235" s="4">
        <v>200</v>
      </c>
      <c r="AV235" s="4">
        <v>200</v>
      </c>
      <c r="AW235" s="4">
        <v>200</v>
      </c>
      <c r="AX235" s="4">
        <v>200</v>
      </c>
      <c r="AY235" s="4">
        <v>200</v>
      </c>
      <c r="AZ235" s="4">
        <v>200</v>
      </c>
      <c r="BA235" s="4">
        <v>200</v>
      </c>
    </row>
    <row r="236" spans="1:53">
      <c r="A236" s="4" t="s">
        <v>1150</v>
      </c>
      <c r="B236" s="4" t="s">
        <v>1151</v>
      </c>
      <c r="C236" s="4" t="s">
        <v>1157</v>
      </c>
      <c r="D236" s="4" t="s">
        <v>1153</v>
      </c>
      <c r="E236" s="4" t="s">
        <v>1154</v>
      </c>
      <c r="F236" s="4">
        <v>200</v>
      </c>
      <c r="G236" s="4">
        <v>200</v>
      </c>
      <c r="H236" s="4">
        <v>200</v>
      </c>
      <c r="I236" s="4">
        <v>200</v>
      </c>
      <c r="J236" s="4">
        <v>405.05</v>
      </c>
      <c r="K236" s="4">
        <v>200</v>
      </c>
      <c r="L236" s="4">
        <v>200</v>
      </c>
      <c r="M236" s="4">
        <v>200</v>
      </c>
      <c r="N236" s="4">
        <v>200</v>
      </c>
      <c r="O236" s="4">
        <v>200</v>
      </c>
      <c r="P236" s="4">
        <v>200</v>
      </c>
      <c r="Q236" s="4">
        <v>200</v>
      </c>
      <c r="R236" s="4">
        <v>200</v>
      </c>
      <c r="S236" s="4">
        <v>200</v>
      </c>
      <c r="T236" s="4">
        <v>200</v>
      </c>
      <c r="U236" s="4">
        <v>200</v>
      </c>
      <c r="V236" s="4">
        <v>200</v>
      </c>
      <c r="W236" s="4">
        <v>200</v>
      </c>
      <c r="X236" s="4">
        <v>200</v>
      </c>
      <c r="Y236" s="4">
        <v>200</v>
      </c>
      <c r="Z236" s="4">
        <v>200</v>
      </c>
      <c r="AA236" s="4">
        <v>200</v>
      </c>
      <c r="AB236" s="4">
        <v>200</v>
      </c>
      <c r="AC236" s="4">
        <v>325.54000000000002</v>
      </c>
      <c r="AD236" s="4">
        <v>200</v>
      </c>
      <c r="AE236" s="4">
        <v>200</v>
      </c>
      <c r="AF236" s="4">
        <v>200</v>
      </c>
      <c r="AG236" s="4">
        <v>200</v>
      </c>
      <c r="AH236" s="4">
        <v>200</v>
      </c>
      <c r="AI236" s="4">
        <v>200</v>
      </c>
      <c r="AJ236" s="4">
        <v>200</v>
      </c>
      <c r="AK236" s="4">
        <v>200</v>
      </c>
      <c r="AL236" s="4">
        <v>200</v>
      </c>
      <c r="AM236" s="4">
        <v>200</v>
      </c>
      <c r="AN236" s="4">
        <v>200</v>
      </c>
      <c r="AO236" s="4">
        <v>200</v>
      </c>
      <c r="AP236" s="4">
        <v>200</v>
      </c>
      <c r="AQ236" s="4">
        <v>200</v>
      </c>
      <c r="AR236" s="4">
        <v>200</v>
      </c>
      <c r="AS236" s="4">
        <v>200</v>
      </c>
      <c r="AT236" s="4">
        <v>200</v>
      </c>
      <c r="AU236" s="4">
        <v>200</v>
      </c>
      <c r="AV236" s="4">
        <v>200</v>
      </c>
      <c r="AW236" s="4">
        <v>200</v>
      </c>
      <c r="AX236" s="4">
        <v>200</v>
      </c>
      <c r="AY236" s="4">
        <v>200</v>
      </c>
      <c r="AZ236" s="4">
        <v>200</v>
      </c>
      <c r="BA236" s="4">
        <v>200</v>
      </c>
    </row>
    <row r="237" spans="1:53">
      <c r="A237" s="4" t="s">
        <v>1155</v>
      </c>
      <c r="B237" s="4" t="s">
        <v>1156</v>
      </c>
      <c r="C237" s="4" t="s">
        <v>1162</v>
      </c>
      <c r="D237" s="4" t="s">
        <v>1158</v>
      </c>
      <c r="E237" s="4" t="s">
        <v>1159</v>
      </c>
      <c r="F237" s="4">
        <v>200</v>
      </c>
      <c r="G237" s="4">
        <v>200</v>
      </c>
      <c r="H237" s="4">
        <v>200</v>
      </c>
      <c r="I237" s="4">
        <v>200</v>
      </c>
      <c r="J237" s="4">
        <v>200</v>
      </c>
      <c r="K237" s="4">
        <v>200</v>
      </c>
      <c r="L237" s="4">
        <v>203.63</v>
      </c>
      <c r="M237" s="4">
        <v>200</v>
      </c>
      <c r="N237" s="4">
        <v>200</v>
      </c>
      <c r="O237" s="4">
        <v>200</v>
      </c>
      <c r="P237" s="4">
        <v>200</v>
      </c>
      <c r="Q237" s="4">
        <v>200</v>
      </c>
      <c r="R237" s="4">
        <v>200</v>
      </c>
      <c r="S237" s="4">
        <v>200</v>
      </c>
      <c r="T237" s="4">
        <v>219.01</v>
      </c>
      <c r="U237" s="4">
        <v>200</v>
      </c>
      <c r="V237" s="4">
        <v>390.3</v>
      </c>
      <c r="W237" s="4">
        <v>200</v>
      </c>
      <c r="X237" s="4">
        <v>370.19</v>
      </c>
      <c r="Y237" s="4">
        <v>200</v>
      </c>
      <c r="Z237" s="4">
        <v>200</v>
      </c>
      <c r="AA237" s="4">
        <v>200</v>
      </c>
      <c r="AB237" s="4">
        <v>200</v>
      </c>
      <c r="AC237" s="4">
        <v>200</v>
      </c>
      <c r="AD237" s="4">
        <v>200</v>
      </c>
      <c r="AE237" s="4">
        <v>200</v>
      </c>
      <c r="AF237" s="4">
        <v>200</v>
      </c>
      <c r="AG237" s="4">
        <v>200</v>
      </c>
      <c r="AH237" s="4">
        <v>200</v>
      </c>
      <c r="AI237" s="4">
        <v>200</v>
      </c>
      <c r="AJ237" s="4">
        <v>200</v>
      </c>
      <c r="AK237" s="4">
        <v>200</v>
      </c>
      <c r="AL237" s="4">
        <v>200</v>
      </c>
      <c r="AM237" s="4">
        <v>319.83</v>
      </c>
      <c r="AN237" s="4">
        <v>200</v>
      </c>
      <c r="AO237" s="4">
        <v>200</v>
      </c>
      <c r="AP237" s="4">
        <v>200</v>
      </c>
      <c r="AQ237" s="4">
        <v>200</v>
      </c>
      <c r="AR237" s="4">
        <v>200</v>
      </c>
      <c r="AS237" s="4">
        <v>200</v>
      </c>
      <c r="AT237" s="4">
        <v>200</v>
      </c>
      <c r="AU237" s="4">
        <v>200</v>
      </c>
      <c r="AV237" s="4">
        <v>200</v>
      </c>
      <c r="AW237" s="4">
        <v>200</v>
      </c>
      <c r="AX237" s="4">
        <v>200</v>
      </c>
      <c r="AY237" s="4">
        <v>200</v>
      </c>
      <c r="AZ237" s="4">
        <v>200</v>
      </c>
      <c r="BA237" s="4">
        <v>200</v>
      </c>
    </row>
    <row r="238" spans="1:53">
      <c r="A238" s="4" t="s">
        <v>1160</v>
      </c>
      <c r="B238" s="4" t="s">
        <v>1161</v>
      </c>
      <c r="C238" s="4" t="s">
        <v>1167</v>
      </c>
      <c r="D238" s="4" t="s">
        <v>1163</v>
      </c>
      <c r="E238" s="4" t="s">
        <v>1164</v>
      </c>
      <c r="F238" s="4">
        <v>200</v>
      </c>
      <c r="G238" s="4">
        <v>200</v>
      </c>
      <c r="H238" s="4">
        <v>200</v>
      </c>
      <c r="I238" s="4">
        <v>200</v>
      </c>
      <c r="J238" s="4">
        <v>200</v>
      </c>
      <c r="K238" s="4">
        <v>200</v>
      </c>
      <c r="L238" s="4">
        <v>200</v>
      </c>
      <c r="M238" s="4">
        <v>200</v>
      </c>
      <c r="N238" s="4">
        <v>200</v>
      </c>
      <c r="O238" s="4">
        <v>200</v>
      </c>
      <c r="P238" s="4">
        <v>200</v>
      </c>
      <c r="Q238" s="4">
        <v>200</v>
      </c>
      <c r="R238" s="4">
        <v>374</v>
      </c>
      <c r="S238" s="4">
        <v>200</v>
      </c>
      <c r="T238" s="4">
        <v>200</v>
      </c>
      <c r="U238" s="4">
        <v>200</v>
      </c>
      <c r="V238" s="4">
        <v>200</v>
      </c>
      <c r="W238" s="4">
        <v>200</v>
      </c>
      <c r="X238" s="4">
        <v>200</v>
      </c>
      <c r="Y238" s="4">
        <v>200</v>
      </c>
      <c r="Z238" s="4">
        <v>200</v>
      </c>
      <c r="AA238" s="4">
        <v>200</v>
      </c>
      <c r="AB238" s="4">
        <v>200</v>
      </c>
      <c r="AC238" s="4">
        <v>200</v>
      </c>
      <c r="AD238" s="4">
        <v>200</v>
      </c>
      <c r="AE238" s="4">
        <v>200</v>
      </c>
      <c r="AF238" s="4">
        <v>200</v>
      </c>
      <c r="AG238" s="4">
        <v>200</v>
      </c>
      <c r="AH238" s="4">
        <v>200</v>
      </c>
      <c r="AI238" s="4">
        <v>200</v>
      </c>
      <c r="AJ238" s="4">
        <v>200</v>
      </c>
      <c r="AK238" s="4">
        <v>200</v>
      </c>
      <c r="AL238" s="4">
        <v>200</v>
      </c>
      <c r="AM238" s="4">
        <v>200</v>
      </c>
      <c r="AN238" s="4">
        <v>200</v>
      </c>
      <c r="AO238" s="4">
        <v>200</v>
      </c>
      <c r="AP238" s="4">
        <v>200</v>
      </c>
      <c r="AQ238" s="4">
        <v>200</v>
      </c>
      <c r="AR238" s="4">
        <v>200</v>
      </c>
      <c r="AS238" s="4">
        <v>200</v>
      </c>
      <c r="AT238" s="4">
        <v>200</v>
      </c>
      <c r="AU238" s="4">
        <v>200</v>
      </c>
      <c r="AV238" s="4">
        <v>200</v>
      </c>
      <c r="AW238" s="4">
        <v>200</v>
      </c>
      <c r="AX238" s="4">
        <v>200</v>
      </c>
      <c r="AY238" s="4">
        <v>200</v>
      </c>
      <c r="AZ238" s="4">
        <v>200</v>
      </c>
      <c r="BA238" s="4">
        <v>200</v>
      </c>
    </row>
    <row r="239" spans="1:53">
      <c r="A239" s="4" t="s">
        <v>1165</v>
      </c>
      <c r="B239" s="4" t="s">
        <v>1166</v>
      </c>
      <c r="C239" s="4" t="s">
        <v>1279</v>
      </c>
      <c r="D239" s="4" t="s">
        <v>1168</v>
      </c>
      <c r="F239" s="4">
        <v>200</v>
      </c>
      <c r="G239" s="4">
        <v>200</v>
      </c>
      <c r="H239" s="4">
        <v>200</v>
      </c>
      <c r="I239" s="4">
        <v>200</v>
      </c>
      <c r="J239" s="4">
        <v>200</v>
      </c>
      <c r="K239" s="4">
        <v>200</v>
      </c>
      <c r="L239" s="4">
        <v>200</v>
      </c>
      <c r="M239" s="4">
        <v>200</v>
      </c>
      <c r="N239" s="4">
        <v>200</v>
      </c>
      <c r="O239" s="4">
        <v>200</v>
      </c>
      <c r="P239" s="4">
        <v>200</v>
      </c>
      <c r="Q239" s="4">
        <v>200</v>
      </c>
      <c r="R239" s="4">
        <v>200</v>
      </c>
      <c r="S239" s="4">
        <v>200</v>
      </c>
      <c r="T239" s="4">
        <v>200</v>
      </c>
      <c r="U239" s="4">
        <v>200</v>
      </c>
      <c r="V239" s="4">
        <v>200</v>
      </c>
      <c r="W239" s="4">
        <v>200</v>
      </c>
      <c r="X239" s="4">
        <v>200</v>
      </c>
      <c r="Y239" s="4">
        <v>200</v>
      </c>
      <c r="Z239" s="4">
        <v>200</v>
      </c>
      <c r="AA239" s="4">
        <v>200</v>
      </c>
      <c r="AB239" s="4">
        <v>200</v>
      </c>
      <c r="AC239" s="4">
        <v>200</v>
      </c>
      <c r="AD239" s="4">
        <v>200</v>
      </c>
      <c r="AE239" s="4">
        <v>200</v>
      </c>
      <c r="AF239" s="4">
        <v>200</v>
      </c>
      <c r="AG239" s="4">
        <v>200</v>
      </c>
      <c r="AH239" s="4">
        <v>200</v>
      </c>
      <c r="AI239" s="4">
        <v>200</v>
      </c>
      <c r="AJ239" s="4">
        <v>200</v>
      </c>
      <c r="AK239" s="4">
        <v>200</v>
      </c>
      <c r="AL239" s="4">
        <v>200</v>
      </c>
      <c r="AM239" s="4">
        <v>200</v>
      </c>
      <c r="AN239" s="4">
        <v>200</v>
      </c>
      <c r="AO239" s="4">
        <v>200</v>
      </c>
      <c r="AP239" s="4">
        <v>200</v>
      </c>
      <c r="AQ239" s="4">
        <v>200</v>
      </c>
      <c r="AR239" s="4">
        <v>200</v>
      </c>
      <c r="AS239" s="4">
        <v>200</v>
      </c>
      <c r="AT239" s="4">
        <v>366.96</v>
      </c>
      <c r="AU239" s="4">
        <v>200</v>
      </c>
      <c r="AV239" s="4">
        <v>200</v>
      </c>
      <c r="AW239" s="4">
        <v>200</v>
      </c>
      <c r="AX239" s="4">
        <v>200</v>
      </c>
      <c r="AY239" s="4">
        <v>200</v>
      </c>
      <c r="AZ239" s="4">
        <v>200</v>
      </c>
      <c r="BA239" s="4">
        <v>200</v>
      </c>
    </row>
    <row r="240" spans="1:53">
      <c r="A240" s="4" t="s">
        <v>1169</v>
      </c>
      <c r="B240" s="4" t="s">
        <v>1170</v>
      </c>
      <c r="C240" s="4" t="s">
        <v>1175</v>
      </c>
      <c r="D240" s="4" t="s">
        <v>1171</v>
      </c>
      <c r="E240" s="4" t="s">
        <v>1172</v>
      </c>
      <c r="F240" s="4">
        <v>200</v>
      </c>
      <c r="G240" s="4">
        <v>200</v>
      </c>
      <c r="H240" s="4">
        <v>200</v>
      </c>
      <c r="I240" s="4">
        <v>200</v>
      </c>
      <c r="J240" s="4">
        <v>200</v>
      </c>
      <c r="K240" s="4">
        <v>200</v>
      </c>
      <c r="L240" s="4">
        <v>200</v>
      </c>
      <c r="M240" s="4">
        <v>200</v>
      </c>
      <c r="N240" s="4">
        <v>200</v>
      </c>
      <c r="O240" s="4">
        <v>200</v>
      </c>
      <c r="P240" s="4">
        <v>200</v>
      </c>
      <c r="Q240" s="4">
        <v>200</v>
      </c>
      <c r="R240" s="4">
        <v>200</v>
      </c>
      <c r="S240" s="4">
        <v>200</v>
      </c>
      <c r="T240" s="4">
        <v>200</v>
      </c>
      <c r="U240" s="4">
        <v>200</v>
      </c>
      <c r="V240" s="4">
        <v>200</v>
      </c>
      <c r="W240" s="4">
        <v>200</v>
      </c>
      <c r="X240" s="4">
        <v>200</v>
      </c>
      <c r="Y240" s="4">
        <v>200</v>
      </c>
      <c r="Z240" s="4">
        <v>200</v>
      </c>
      <c r="AA240" s="4">
        <v>200</v>
      </c>
      <c r="AB240" s="4">
        <v>200</v>
      </c>
      <c r="AC240" s="4">
        <v>200</v>
      </c>
      <c r="AD240" s="4">
        <v>200</v>
      </c>
      <c r="AE240" s="4">
        <v>200</v>
      </c>
      <c r="AF240" s="4">
        <v>200</v>
      </c>
      <c r="AG240" s="4">
        <v>200</v>
      </c>
      <c r="AH240" s="4">
        <v>200</v>
      </c>
      <c r="AI240" s="4">
        <v>200</v>
      </c>
      <c r="AJ240" s="4">
        <v>200</v>
      </c>
      <c r="AK240" s="4">
        <v>200</v>
      </c>
      <c r="AL240" s="4">
        <v>200</v>
      </c>
      <c r="AM240" s="4">
        <v>200</v>
      </c>
      <c r="AN240" s="4">
        <v>200</v>
      </c>
      <c r="AO240" s="4">
        <v>200</v>
      </c>
      <c r="AP240" s="4">
        <v>200</v>
      </c>
      <c r="AQ240" s="4">
        <v>200</v>
      </c>
      <c r="AR240" s="4">
        <v>200</v>
      </c>
      <c r="AS240" s="4">
        <v>200</v>
      </c>
      <c r="AT240" s="4">
        <v>366.16</v>
      </c>
      <c r="AU240" s="4">
        <v>200</v>
      </c>
      <c r="AV240" s="4">
        <v>200</v>
      </c>
      <c r="AW240" s="4">
        <v>200</v>
      </c>
      <c r="AX240" s="4">
        <v>200</v>
      </c>
      <c r="AY240" s="4">
        <v>200</v>
      </c>
      <c r="AZ240" s="4">
        <v>200</v>
      </c>
      <c r="BA240" s="4">
        <v>200</v>
      </c>
    </row>
    <row r="241" spans="1:53">
      <c r="A241" s="4" t="s">
        <v>1173</v>
      </c>
      <c r="B241" s="4" t="s">
        <v>1174</v>
      </c>
      <c r="C241" s="4" t="s">
        <v>1180</v>
      </c>
      <c r="D241" s="4" t="s">
        <v>1176</v>
      </c>
      <c r="E241" s="4" t="s">
        <v>1177</v>
      </c>
      <c r="F241" s="4">
        <v>200</v>
      </c>
      <c r="G241" s="4">
        <v>200</v>
      </c>
      <c r="H241" s="4">
        <v>200</v>
      </c>
      <c r="I241" s="4">
        <v>200</v>
      </c>
      <c r="J241" s="4">
        <v>200</v>
      </c>
      <c r="K241" s="4">
        <v>200</v>
      </c>
      <c r="L241" s="4">
        <v>200</v>
      </c>
      <c r="M241" s="4">
        <v>200</v>
      </c>
      <c r="N241" s="4">
        <v>200</v>
      </c>
      <c r="O241" s="4">
        <v>200</v>
      </c>
      <c r="P241" s="4">
        <v>200</v>
      </c>
      <c r="Q241" s="4">
        <v>200</v>
      </c>
      <c r="R241" s="4">
        <v>200</v>
      </c>
      <c r="S241" s="4">
        <v>200</v>
      </c>
      <c r="T241" s="4">
        <v>200</v>
      </c>
      <c r="U241" s="4">
        <v>200</v>
      </c>
      <c r="V241" s="4">
        <v>200</v>
      </c>
      <c r="W241" s="4">
        <v>200</v>
      </c>
      <c r="X241" s="4">
        <v>200</v>
      </c>
      <c r="Y241" s="4">
        <v>200</v>
      </c>
      <c r="Z241" s="4">
        <v>200</v>
      </c>
      <c r="AA241" s="4">
        <v>200</v>
      </c>
      <c r="AB241" s="4">
        <v>200</v>
      </c>
      <c r="AC241" s="4">
        <v>200</v>
      </c>
      <c r="AD241" s="4">
        <v>200</v>
      </c>
      <c r="AE241" s="4">
        <v>200</v>
      </c>
      <c r="AF241" s="4">
        <v>200</v>
      </c>
      <c r="AG241" s="4">
        <v>200</v>
      </c>
      <c r="AH241" s="4">
        <v>365.16</v>
      </c>
      <c r="AI241" s="4">
        <v>200</v>
      </c>
      <c r="AJ241" s="4">
        <v>200</v>
      </c>
      <c r="AK241" s="4">
        <v>200</v>
      </c>
      <c r="AL241" s="4">
        <v>200</v>
      </c>
      <c r="AM241" s="4">
        <v>200</v>
      </c>
      <c r="AN241" s="4">
        <v>200</v>
      </c>
      <c r="AO241" s="4">
        <v>200</v>
      </c>
      <c r="AP241" s="4">
        <v>200</v>
      </c>
      <c r="AQ241" s="4">
        <v>200</v>
      </c>
      <c r="AR241" s="4">
        <v>200</v>
      </c>
      <c r="AS241" s="4">
        <v>200</v>
      </c>
      <c r="AT241" s="4">
        <v>200</v>
      </c>
      <c r="AU241" s="4">
        <v>200</v>
      </c>
      <c r="AV241" s="4">
        <v>200</v>
      </c>
      <c r="AW241" s="4">
        <v>200</v>
      </c>
      <c r="AX241" s="4">
        <v>200</v>
      </c>
      <c r="AY241" s="4">
        <v>200</v>
      </c>
      <c r="AZ241" s="4">
        <v>200</v>
      </c>
      <c r="BA241" s="4">
        <v>200</v>
      </c>
    </row>
    <row r="242" spans="1:53">
      <c r="A242" s="4" t="s">
        <v>1178</v>
      </c>
      <c r="B242" s="4" t="s">
        <v>1179</v>
      </c>
      <c r="C242" s="4" t="s">
        <v>1185</v>
      </c>
      <c r="D242" s="4" t="s">
        <v>1181</v>
      </c>
      <c r="E242" s="4" t="s">
        <v>1182</v>
      </c>
      <c r="F242" s="4">
        <v>200</v>
      </c>
      <c r="G242" s="4">
        <v>200</v>
      </c>
      <c r="H242" s="4">
        <v>200</v>
      </c>
      <c r="I242" s="4">
        <v>200</v>
      </c>
      <c r="J242" s="4">
        <v>200</v>
      </c>
      <c r="K242" s="4">
        <v>224.7</v>
      </c>
      <c r="L242" s="4">
        <v>200</v>
      </c>
      <c r="M242" s="4">
        <v>200</v>
      </c>
      <c r="N242" s="4">
        <v>200</v>
      </c>
      <c r="O242" s="4">
        <v>200</v>
      </c>
      <c r="P242" s="4">
        <v>200</v>
      </c>
      <c r="Q242" s="4">
        <v>200</v>
      </c>
      <c r="R242" s="4">
        <v>224.79</v>
      </c>
      <c r="S242" s="4">
        <v>200</v>
      </c>
      <c r="T242" s="4">
        <v>200</v>
      </c>
      <c r="U242" s="4">
        <v>200</v>
      </c>
      <c r="V242" s="4">
        <v>200</v>
      </c>
      <c r="W242" s="4">
        <v>200</v>
      </c>
      <c r="X242" s="4">
        <v>200</v>
      </c>
      <c r="Y242" s="4">
        <v>200</v>
      </c>
      <c r="Z242" s="4">
        <v>200</v>
      </c>
      <c r="AA242" s="4">
        <v>359.55</v>
      </c>
      <c r="AB242" s="4">
        <v>200</v>
      </c>
      <c r="AC242" s="4">
        <v>200</v>
      </c>
      <c r="AD242" s="4">
        <v>200</v>
      </c>
      <c r="AE242" s="4">
        <v>200</v>
      </c>
      <c r="AF242" s="4">
        <v>200</v>
      </c>
      <c r="AG242" s="4">
        <v>200</v>
      </c>
      <c r="AH242" s="4">
        <v>200</v>
      </c>
      <c r="AI242" s="4">
        <v>200</v>
      </c>
      <c r="AJ242" s="4">
        <v>200</v>
      </c>
      <c r="AK242" s="4">
        <v>200</v>
      </c>
      <c r="AL242" s="4">
        <v>200</v>
      </c>
      <c r="AM242" s="4">
        <v>200</v>
      </c>
      <c r="AN242" s="4">
        <v>200</v>
      </c>
      <c r="AO242" s="4">
        <v>200</v>
      </c>
      <c r="AP242" s="4">
        <v>200</v>
      </c>
      <c r="AQ242" s="4">
        <v>200</v>
      </c>
      <c r="AR242" s="4">
        <v>200</v>
      </c>
      <c r="AS242" s="4">
        <v>200</v>
      </c>
      <c r="AT242" s="4">
        <v>200</v>
      </c>
      <c r="AU242" s="4">
        <v>200</v>
      </c>
      <c r="AV242" s="4">
        <v>200</v>
      </c>
      <c r="AW242" s="4">
        <v>200</v>
      </c>
      <c r="AX242" s="4">
        <v>200</v>
      </c>
      <c r="AY242" s="4">
        <v>200</v>
      </c>
      <c r="AZ242" s="4">
        <v>200</v>
      </c>
      <c r="BA242" s="4">
        <v>200</v>
      </c>
    </row>
    <row r="243" spans="1:53">
      <c r="A243" s="4" t="s">
        <v>1183</v>
      </c>
      <c r="B243" s="4" t="s">
        <v>1184</v>
      </c>
      <c r="C243" s="4" t="s">
        <v>1190</v>
      </c>
      <c r="D243" s="4" t="s">
        <v>1186</v>
      </c>
      <c r="E243" s="4" t="s">
        <v>1187</v>
      </c>
      <c r="F243" s="4">
        <v>200</v>
      </c>
      <c r="G243" s="4">
        <v>200</v>
      </c>
      <c r="H243" s="4">
        <v>200</v>
      </c>
      <c r="I243" s="4">
        <v>200</v>
      </c>
      <c r="J243" s="4">
        <v>200</v>
      </c>
      <c r="K243" s="4">
        <v>200</v>
      </c>
      <c r="L243" s="4">
        <v>200</v>
      </c>
      <c r="M243" s="4">
        <v>200</v>
      </c>
      <c r="N243" s="4">
        <v>200</v>
      </c>
      <c r="O243" s="4">
        <v>200</v>
      </c>
      <c r="P243" s="4">
        <v>200</v>
      </c>
      <c r="Q243" s="4">
        <v>200</v>
      </c>
      <c r="R243" s="4">
        <v>200</v>
      </c>
      <c r="S243" s="4">
        <v>200</v>
      </c>
      <c r="T243" s="4">
        <v>200</v>
      </c>
      <c r="U243" s="4">
        <v>200</v>
      </c>
      <c r="V243" s="4">
        <v>200</v>
      </c>
      <c r="W243" s="4">
        <v>200</v>
      </c>
      <c r="X243" s="4">
        <v>200</v>
      </c>
      <c r="Y243" s="4">
        <v>200</v>
      </c>
      <c r="Z243" s="4">
        <v>200</v>
      </c>
      <c r="AA243" s="4">
        <v>200</v>
      </c>
      <c r="AB243" s="4">
        <v>200</v>
      </c>
      <c r="AC243" s="4">
        <v>200</v>
      </c>
      <c r="AD243" s="4">
        <v>200</v>
      </c>
      <c r="AE243" s="4">
        <v>200</v>
      </c>
      <c r="AF243" s="4">
        <v>200</v>
      </c>
      <c r="AG243" s="4">
        <v>200</v>
      </c>
      <c r="AH243" s="4">
        <v>326.35000000000002</v>
      </c>
      <c r="AI243" s="4">
        <v>200</v>
      </c>
      <c r="AJ243" s="4">
        <v>200</v>
      </c>
      <c r="AK243" s="4">
        <v>200</v>
      </c>
      <c r="AL243" s="4">
        <v>200</v>
      </c>
      <c r="AM243" s="4">
        <v>200</v>
      </c>
      <c r="AN243" s="4">
        <v>200</v>
      </c>
      <c r="AO243" s="4">
        <v>200</v>
      </c>
      <c r="AP243" s="4">
        <v>200</v>
      </c>
      <c r="AQ243" s="4">
        <v>200</v>
      </c>
      <c r="AR243" s="4">
        <v>200</v>
      </c>
      <c r="AS243" s="4">
        <v>200</v>
      </c>
      <c r="AT243" s="4">
        <v>200</v>
      </c>
      <c r="AU243" s="4">
        <v>200</v>
      </c>
      <c r="AV243" s="4">
        <v>200</v>
      </c>
      <c r="AW243" s="4">
        <v>200</v>
      </c>
      <c r="AX243" s="4">
        <v>200</v>
      </c>
      <c r="AY243" s="4">
        <v>200</v>
      </c>
      <c r="AZ243" s="4">
        <v>200</v>
      </c>
      <c r="BA243" s="4">
        <v>200</v>
      </c>
    </row>
    <row r="244" spans="1:53">
      <c r="A244" s="4" t="s">
        <v>1188</v>
      </c>
      <c r="B244" s="4" t="s">
        <v>1189</v>
      </c>
      <c r="C244" s="4" t="s">
        <v>1195</v>
      </c>
      <c r="D244" s="4" t="s">
        <v>1191</v>
      </c>
      <c r="E244" s="4" t="s">
        <v>1192</v>
      </c>
      <c r="F244" s="4">
        <v>200</v>
      </c>
      <c r="G244" s="4">
        <v>200</v>
      </c>
      <c r="H244" s="4">
        <v>200</v>
      </c>
      <c r="I244" s="4">
        <v>200</v>
      </c>
      <c r="J244" s="4">
        <v>200</v>
      </c>
      <c r="K244" s="4">
        <v>200</v>
      </c>
      <c r="L244" s="4">
        <v>200</v>
      </c>
      <c r="M244" s="4">
        <v>200</v>
      </c>
      <c r="N244" s="4">
        <v>200</v>
      </c>
      <c r="O244" s="4">
        <v>200</v>
      </c>
      <c r="P244" s="4">
        <v>200</v>
      </c>
      <c r="Q244" s="4">
        <v>200</v>
      </c>
      <c r="R244" s="4">
        <v>200</v>
      </c>
      <c r="S244" s="4">
        <v>200</v>
      </c>
      <c r="T244" s="4">
        <v>200</v>
      </c>
      <c r="U244" s="4">
        <v>200</v>
      </c>
      <c r="V244" s="4">
        <v>266.52</v>
      </c>
      <c r="W244" s="4">
        <v>200</v>
      </c>
      <c r="X244" s="4">
        <v>200</v>
      </c>
      <c r="Y244" s="4">
        <v>200</v>
      </c>
      <c r="Z244" s="4">
        <v>200</v>
      </c>
      <c r="AA244" s="4">
        <v>200</v>
      </c>
      <c r="AB244" s="4">
        <v>200</v>
      </c>
      <c r="AC244" s="4">
        <v>200</v>
      </c>
      <c r="AD244" s="4">
        <v>200</v>
      </c>
      <c r="AE244" s="4">
        <v>200</v>
      </c>
      <c r="AF244" s="4">
        <v>200</v>
      </c>
      <c r="AG244" s="4">
        <v>200</v>
      </c>
      <c r="AH244" s="4">
        <v>200</v>
      </c>
      <c r="AI244" s="4">
        <v>200</v>
      </c>
      <c r="AJ244" s="4">
        <v>200</v>
      </c>
      <c r="AK244" s="4">
        <v>200</v>
      </c>
      <c r="AL244" s="4">
        <v>200</v>
      </c>
      <c r="AM244" s="4">
        <v>200</v>
      </c>
      <c r="AN244" s="4">
        <v>200</v>
      </c>
      <c r="AO244" s="4">
        <v>200</v>
      </c>
      <c r="AP244" s="4">
        <v>200</v>
      </c>
      <c r="AQ244" s="4">
        <v>200</v>
      </c>
      <c r="AR244" s="4">
        <v>200</v>
      </c>
      <c r="AS244" s="4">
        <v>200</v>
      </c>
      <c r="AT244" s="4">
        <v>200</v>
      </c>
      <c r="AU244" s="4">
        <v>200</v>
      </c>
      <c r="AV244" s="4">
        <v>200</v>
      </c>
      <c r="AW244" s="4">
        <v>200</v>
      </c>
      <c r="AX244" s="4">
        <v>200</v>
      </c>
      <c r="AY244" s="4">
        <v>200</v>
      </c>
      <c r="AZ244" s="4">
        <v>200</v>
      </c>
      <c r="BA244" s="4">
        <v>200</v>
      </c>
    </row>
    <row r="245" spans="1:53">
      <c r="A245" s="4" t="s">
        <v>1193</v>
      </c>
      <c r="B245" s="4" t="s">
        <v>1194</v>
      </c>
      <c r="C245" s="4" t="s">
        <v>1200</v>
      </c>
      <c r="D245" s="4" t="s">
        <v>1196</v>
      </c>
      <c r="E245" s="4" t="s">
        <v>1197</v>
      </c>
      <c r="F245" s="4">
        <v>200</v>
      </c>
      <c r="G245" s="4">
        <v>200</v>
      </c>
      <c r="H245" s="4">
        <v>200</v>
      </c>
      <c r="I245" s="4">
        <v>200</v>
      </c>
      <c r="J245" s="4">
        <v>200</v>
      </c>
      <c r="K245" s="4">
        <v>200</v>
      </c>
      <c r="L245" s="4">
        <v>200</v>
      </c>
      <c r="M245" s="4">
        <v>200</v>
      </c>
      <c r="N245" s="4">
        <v>200</v>
      </c>
      <c r="O245" s="4">
        <v>200</v>
      </c>
      <c r="P245" s="4">
        <v>200</v>
      </c>
      <c r="Q245" s="4">
        <v>200</v>
      </c>
      <c r="R245" s="4">
        <v>200</v>
      </c>
      <c r="S245" s="4">
        <v>200</v>
      </c>
      <c r="T245" s="4">
        <v>200</v>
      </c>
      <c r="U245" s="4">
        <v>200</v>
      </c>
      <c r="V245" s="4">
        <v>200</v>
      </c>
      <c r="W245" s="4">
        <v>200</v>
      </c>
      <c r="X245" s="4">
        <v>200</v>
      </c>
      <c r="Y245" s="4">
        <v>200</v>
      </c>
      <c r="Z245" s="4">
        <v>200</v>
      </c>
      <c r="AA245" s="4">
        <v>200</v>
      </c>
      <c r="AB245" s="4">
        <v>200</v>
      </c>
      <c r="AC245" s="4">
        <v>200</v>
      </c>
      <c r="AD245" s="4">
        <v>200</v>
      </c>
      <c r="AE245" s="4">
        <v>200</v>
      </c>
      <c r="AF245" s="4">
        <v>200</v>
      </c>
      <c r="AG245" s="4">
        <v>200</v>
      </c>
      <c r="AH245" s="4">
        <v>263.25</v>
      </c>
      <c r="AI245" s="4">
        <v>200</v>
      </c>
      <c r="AJ245" s="4">
        <v>200</v>
      </c>
      <c r="AK245" s="4">
        <v>200</v>
      </c>
      <c r="AL245" s="4">
        <v>200</v>
      </c>
      <c r="AM245" s="4">
        <v>200</v>
      </c>
      <c r="AN245" s="4">
        <v>200</v>
      </c>
      <c r="AO245" s="4">
        <v>200</v>
      </c>
      <c r="AP245" s="4">
        <v>200</v>
      </c>
      <c r="AQ245" s="4">
        <v>200</v>
      </c>
      <c r="AR245" s="4">
        <v>200</v>
      </c>
      <c r="AS245" s="4">
        <v>200</v>
      </c>
      <c r="AT245" s="4">
        <v>200</v>
      </c>
      <c r="AU245" s="4">
        <v>200</v>
      </c>
      <c r="AV245" s="4">
        <v>200</v>
      </c>
      <c r="AW245" s="4">
        <v>200</v>
      </c>
      <c r="AX245" s="4">
        <v>200</v>
      </c>
      <c r="AY245" s="4">
        <v>200</v>
      </c>
      <c r="AZ245" s="4">
        <v>200</v>
      </c>
      <c r="BA245" s="4">
        <v>200</v>
      </c>
    </row>
    <row r="246" spans="1:53">
      <c r="A246" s="4" t="s">
        <v>1198</v>
      </c>
      <c r="B246" s="4" t="s">
        <v>1199</v>
      </c>
      <c r="C246" s="4" t="s">
        <v>1205</v>
      </c>
      <c r="D246" s="4" t="s">
        <v>1201</v>
      </c>
      <c r="E246" s="4" t="s">
        <v>1202</v>
      </c>
      <c r="F246" s="4">
        <v>200</v>
      </c>
      <c r="G246" s="4">
        <v>200</v>
      </c>
      <c r="H246" s="4">
        <v>200</v>
      </c>
      <c r="I246" s="4">
        <v>200</v>
      </c>
      <c r="J246" s="4">
        <v>200</v>
      </c>
      <c r="K246" s="4">
        <v>200</v>
      </c>
      <c r="L246" s="4">
        <v>200</v>
      </c>
      <c r="M246" s="4">
        <v>200</v>
      </c>
      <c r="N246" s="4">
        <v>200</v>
      </c>
      <c r="O246" s="4">
        <v>200</v>
      </c>
      <c r="P246" s="4">
        <v>200</v>
      </c>
      <c r="Q246" s="4">
        <v>200</v>
      </c>
      <c r="R246" s="4">
        <v>200</v>
      </c>
      <c r="S246" s="4">
        <v>200</v>
      </c>
      <c r="T246" s="4">
        <v>200</v>
      </c>
      <c r="U246" s="4">
        <v>200</v>
      </c>
      <c r="V246" s="4">
        <v>200</v>
      </c>
      <c r="W246" s="4">
        <v>200</v>
      </c>
      <c r="X246" s="4">
        <v>200</v>
      </c>
      <c r="Y246" s="4">
        <v>200</v>
      </c>
      <c r="Z246" s="4">
        <v>200</v>
      </c>
      <c r="AA246" s="4">
        <v>200</v>
      </c>
      <c r="AB246" s="4">
        <v>200</v>
      </c>
      <c r="AC246" s="4">
        <v>200</v>
      </c>
      <c r="AD246" s="4">
        <v>200</v>
      </c>
      <c r="AE246" s="4">
        <v>200</v>
      </c>
      <c r="AF246" s="4">
        <v>200</v>
      </c>
      <c r="AG246" s="4">
        <v>200</v>
      </c>
      <c r="AH246" s="4">
        <v>200</v>
      </c>
      <c r="AI246" s="4">
        <v>200</v>
      </c>
      <c r="AJ246" s="4">
        <v>200</v>
      </c>
      <c r="AK246" s="4">
        <v>200</v>
      </c>
      <c r="AL246" s="4">
        <v>200</v>
      </c>
      <c r="AM246" s="4">
        <v>200</v>
      </c>
      <c r="AN246" s="4">
        <v>200</v>
      </c>
      <c r="AO246" s="4">
        <v>200</v>
      </c>
      <c r="AP246" s="4">
        <v>240.81</v>
      </c>
      <c r="AQ246" s="4">
        <v>200</v>
      </c>
      <c r="AR246" s="4">
        <v>200</v>
      </c>
      <c r="AS246" s="4">
        <v>200</v>
      </c>
      <c r="AT246" s="4">
        <v>200</v>
      </c>
      <c r="AU246" s="4">
        <v>200</v>
      </c>
      <c r="AV246" s="4">
        <v>200</v>
      </c>
      <c r="AW246" s="4">
        <v>200</v>
      </c>
      <c r="AX246" s="4">
        <v>200</v>
      </c>
      <c r="AY246" s="4">
        <v>200</v>
      </c>
      <c r="AZ246" s="4">
        <v>200</v>
      </c>
      <c r="BA246" s="4">
        <v>200</v>
      </c>
    </row>
    <row r="247" spans="1:53">
      <c r="A247" s="4" t="s">
        <v>1203</v>
      </c>
      <c r="B247" s="4" t="s">
        <v>1204</v>
      </c>
      <c r="C247" s="4" t="s">
        <v>1210</v>
      </c>
      <c r="D247" s="4" t="s">
        <v>1206</v>
      </c>
      <c r="E247" s="4" t="s">
        <v>1207</v>
      </c>
      <c r="F247" s="4">
        <v>200</v>
      </c>
      <c r="G247" s="4">
        <v>200</v>
      </c>
      <c r="H247" s="4">
        <v>200</v>
      </c>
      <c r="I247" s="4">
        <v>200</v>
      </c>
      <c r="J247" s="4">
        <v>200</v>
      </c>
      <c r="K247" s="4">
        <v>200</v>
      </c>
      <c r="L247" s="4">
        <v>200</v>
      </c>
      <c r="M247" s="4">
        <v>200</v>
      </c>
      <c r="N247" s="4">
        <v>200</v>
      </c>
      <c r="O247" s="4">
        <v>200</v>
      </c>
      <c r="P247" s="4">
        <v>200</v>
      </c>
      <c r="Q247" s="4">
        <v>200</v>
      </c>
      <c r="R247" s="4">
        <v>200</v>
      </c>
      <c r="S247" s="4">
        <v>200</v>
      </c>
      <c r="T247" s="4">
        <v>200</v>
      </c>
      <c r="U247" s="4">
        <v>200</v>
      </c>
      <c r="V247" s="4">
        <v>200</v>
      </c>
      <c r="W247" s="4">
        <v>200</v>
      </c>
      <c r="X247" s="4">
        <v>200</v>
      </c>
      <c r="Y247" s="4">
        <v>200</v>
      </c>
      <c r="Z247" s="4">
        <v>200</v>
      </c>
      <c r="AA247" s="4">
        <v>200</v>
      </c>
      <c r="AB247" s="4">
        <v>200</v>
      </c>
      <c r="AC247" s="4">
        <v>200</v>
      </c>
      <c r="AD247" s="4">
        <v>200</v>
      </c>
      <c r="AE247" s="4">
        <v>200</v>
      </c>
      <c r="AF247" s="4">
        <v>200</v>
      </c>
      <c r="AG247" s="4">
        <v>200</v>
      </c>
      <c r="AH247" s="4">
        <v>200</v>
      </c>
      <c r="AI247" s="4">
        <v>200</v>
      </c>
      <c r="AJ247" s="4">
        <v>200</v>
      </c>
      <c r="AK247" s="4">
        <v>200</v>
      </c>
      <c r="AL247" s="4">
        <v>200</v>
      </c>
      <c r="AM247" s="4">
        <v>200</v>
      </c>
      <c r="AN247" s="4">
        <v>200</v>
      </c>
      <c r="AO247" s="4">
        <v>200</v>
      </c>
      <c r="AP247" s="4">
        <v>240.81</v>
      </c>
      <c r="AQ247" s="4">
        <v>200</v>
      </c>
      <c r="AR247" s="4">
        <v>200</v>
      </c>
      <c r="AS247" s="4">
        <v>200</v>
      </c>
      <c r="AT247" s="4">
        <v>200</v>
      </c>
      <c r="AU247" s="4">
        <v>200</v>
      </c>
      <c r="AV247" s="4">
        <v>200</v>
      </c>
      <c r="AW247" s="4">
        <v>200</v>
      </c>
      <c r="AX247" s="4">
        <v>200</v>
      </c>
      <c r="AY247" s="4">
        <v>200</v>
      </c>
      <c r="AZ247" s="4">
        <v>200</v>
      </c>
      <c r="BA247" s="4">
        <v>200</v>
      </c>
    </row>
    <row r="248" spans="1:53">
      <c r="A248" s="4" t="s">
        <v>1208</v>
      </c>
      <c r="B248" s="4" t="s">
        <v>1209</v>
      </c>
      <c r="C248" s="4" t="s">
        <v>1215</v>
      </c>
      <c r="D248" s="4" t="s">
        <v>1211</v>
      </c>
      <c r="E248" s="4" t="s">
        <v>1212</v>
      </c>
      <c r="F248" s="4">
        <v>200</v>
      </c>
      <c r="G248" s="4">
        <v>200</v>
      </c>
      <c r="H248" s="4">
        <v>200</v>
      </c>
      <c r="I248" s="4">
        <v>200</v>
      </c>
      <c r="J248" s="4">
        <v>200</v>
      </c>
      <c r="K248" s="4">
        <v>200</v>
      </c>
      <c r="L248" s="4">
        <v>200</v>
      </c>
      <c r="M248" s="4">
        <v>200</v>
      </c>
      <c r="N248" s="4">
        <v>200</v>
      </c>
      <c r="O248" s="4">
        <v>200</v>
      </c>
      <c r="P248" s="4">
        <v>200</v>
      </c>
      <c r="Q248" s="4">
        <v>200</v>
      </c>
      <c r="R248" s="4">
        <v>200</v>
      </c>
      <c r="S248" s="4">
        <v>200</v>
      </c>
      <c r="T248" s="4">
        <v>200</v>
      </c>
      <c r="U248" s="4">
        <v>200</v>
      </c>
      <c r="V248" s="4">
        <v>200</v>
      </c>
      <c r="W248" s="4">
        <v>200</v>
      </c>
      <c r="X248" s="4">
        <v>200</v>
      </c>
      <c r="Y248" s="4">
        <v>200</v>
      </c>
      <c r="Z248" s="4">
        <v>200</v>
      </c>
      <c r="AA248" s="4">
        <v>200</v>
      </c>
      <c r="AB248" s="4">
        <v>200</v>
      </c>
      <c r="AC248" s="4">
        <v>200</v>
      </c>
      <c r="AD248" s="4">
        <v>200</v>
      </c>
      <c r="AE248" s="4">
        <v>200</v>
      </c>
      <c r="AF248" s="4">
        <v>200</v>
      </c>
      <c r="AG248" s="4">
        <v>200</v>
      </c>
      <c r="AH248" s="4">
        <v>200</v>
      </c>
      <c r="AI248" s="4">
        <v>200</v>
      </c>
      <c r="AJ248" s="4">
        <v>200</v>
      </c>
      <c r="AK248" s="4">
        <v>200</v>
      </c>
      <c r="AL248" s="4">
        <v>200</v>
      </c>
      <c r="AM248" s="4">
        <v>200</v>
      </c>
      <c r="AN248" s="4">
        <v>200</v>
      </c>
      <c r="AO248" s="4">
        <v>200</v>
      </c>
      <c r="AP248" s="4">
        <v>240.81</v>
      </c>
      <c r="AQ248" s="4">
        <v>200</v>
      </c>
      <c r="AR248" s="4">
        <v>200</v>
      </c>
      <c r="AS248" s="4">
        <v>200</v>
      </c>
      <c r="AT248" s="4">
        <v>200</v>
      </c>
      <c r="AU248" s="4">
        <v>200</v>
      </c>
      <c r="AV248" s="4">
        <v>200</v>
      </c>
      <c r="AW248" s="4">
        <v>200</v>
      </c>
      <c r="AX248" s="4">
        <v>200</v>
      </c>
      <c r="AY248" s="4">
        <v>200</v>
      </c>
      <c r="AZ248" s="4">
        <v>200</v>
      </c>
      <c r="BA248" s="4">
        <v>200</v>
      </c>
    </row>
    <row r="249" spans="1:53">
      <c r="A249" s="4" t="s">
        <v>1213</v>
      </c>
      <c r="B249" s="4" t="s">
        <v>1214</v>
      </c>
      <c r="C249" s="4" t="s">
        <v>1220</v>
      </c>
      <c r="D249" s="4" t="s">
        <v>1216</v>
      </c>
      <c r="E249" s="4" t="s">
        <v>1217</v>
      </c>
      <c r="F249" s="4">
        <v>236.71</v>
      </c>
      <c r="G249" s="4">
        <v>200</v>
      </c>
      <c r="H249" s="4">
        <v>200</v>
      </c>
      <c r="I249" s="4">
        <v>200</v>
      </c>
      <c r="J249" s="4">
        <v>200</v>
      </c>
      <c r="K249" s="4">
        <v>200</v>
      </c>
      <c r="L249" s="4">
        <v>200</v>
      </c>
      <c r="M249" s="4">
        <v>200</v>
      </c>
      <c r="N249" s="4">
        <v>200</v>
      </c>
      <c r="O249" s="4">
        <v>200</v>
      </c>
      <c r="P249" s="4">
        <v>200</v>
      </c>
      <c r="Q249" s="4">
        <v>200</v>
      </c>
      <c r="R249" s="4">
        <v>200</v>
      </c>
      <c r="S249" s="4">
        <v>200</v>
      </c>
      <c r="T249" s="4">
        <v>200</v>
      </c>
      <c r="U249" s="4">
        <v>200</v>
      </c>
      <c r="V249" s="4">
        <v>200</v>
      </c>
      <c r="W249" s="4">
        <v>200</v>
      </c>
      <c r="X249" s="4">
        <v>200</v>
      </c>
      <c r="Y249" s="4">
        <v>200</v>
      </c>
      <c r="Z249" s="4">
        <v>200</v>
      </c>
      <c r="AA249" s="4">
        <v>200</v>
      </c>
      <c r="AB249" s="4">
        <v>200</v>
      </c>
      <c r="AC249" s="4">
        <v>200</v>
      </c>
      <c r="AD249" s="4">
        <v>200</v>
      </c>
      <c r="AE249" s="4">
        <v>200</v>
      </c>
      <c r="AF249" s="4">
        <v>200</v>
      </c>
      <c r="AG249" s="4">
        <v>200</v>
      </c>
      <c r="AH249" s="4">
        <v>200</v>
      </c>
      <c r="AI249" s="4">
        <v>200</v>
      </c>
      <c r="AJ249" s="4">
        <v>200</v>
      </c>
      <c r="AK249" s="4">
        <v>200</v>
      </c>
      <c r="AL249" s="4">
        <v>200</v>
      </c>
      <c r="AM249" s="4">
        <v>200</v>
      </c>
      <c r="AN249" s="4">
        <v>200</v>
      </c>
      <c r="AO249" s="4">
        <v>200</v>
      </c>
      <c r="AP249" s="4">
        <v>200</v>
      </c>
      <c r="AQ249" s="4">
        <v>200</v>
      </c>
      <c r="AR249" s="4">
        <v>200</v>
      </c>
      <c r="AS249" s="4">
        <v>200</v>
      </c>
      <c r="AT249" s="4">
        <v>200</v>
      </c>
      <c r="AU249" s="4">
        <v>200</v>
      </c>
      <c r="AV249" s="4">
        <v>200</v>
      </c>
      <c r="AW249" s="4">
        <v>200</v>
      </c>
      <c r="AX249" s="4">
        <v>200</v>
      </c>
      <c r="AY249" s="4">
        <v>200</v>
      </c>
      <c r="AZ249" s="4">
        <v>200</v>
      </c>
      <c r="BA249" s="4">
        <v>200</v>
      </c>
    </row>
    <row r="250" spans="1:53">
      <c r="A250" s="4" t="s">
        <v>1218</v>
      </c>
      <c r="B250" s="4" t="s">
        <v>1219</v>
      </c>
      <c r="C250" s="4" t="s">
        <v>1225</v>
      </c>
      <c r="D250" s="4" t="s">
        <v>1221</v>
      </c>
      <c r="E250" s="4" t="s">
        <v>1222</v>
      </c>
      <c r="F250" s="4">
        <v>200</v>
      </c>
      <c r="G250" s="4">
        <v>200</v>
      </c>
      <c r="H250" s="4">
        <v>200</v>
      </c>
      <c r="I250" s="4">
        <v>200</v>
      </c>
      <c r="J250" s="4">
        <v>200</v>
      </c>
      <c r="K250" s="4">
        <v>200</v>
      </c>
      <c r="L250" s="4">
        <v>200</v>
      </c>
      <c r="M250" s="4">
        <v>200</v>
      </c>
      <c r="N250" s="4">
        <v>200</v>
      </c>
      <c r="O250" s="4">
        <v>200</v>
      </c>
      <c r="P250" s="4">
        <v>200</v>
      </c>
      <c r="Q250" s="4">
        <v>200</v>
      </c>
      <c r="R250" s="4">
        <v>200</v>
      </c>
      <c r="S250" s="4">
        <v>200</v>
      </c>
      <c r="T250" s="4">
        <v>200</v>
      </c>
      <c r="U250" s="4">
        <v>200</v>
      </c>
      <c r="V250" s="4">
        <v>200</v>
      </c>
      <c r="W250" s="4">
        <v>200</v>
      </c>
      <c r="X250" s="4">
        <v>200</v>
      </c>
      <c r="Y250" s="4">
        <v>200</v>
      </c>
      <c r="Z250" s="4">
        <v>200</v>
      </c>
      <c r="AA250" s="4">
        <v>200</v>
      </c>
      <c r="AB250" s="4">
        <v>200</v>
      </c>
      <c r="AC250" s="4">
        <v>233.72</v>
      </c>
      <c r="AD250" s="4">
        <v>200</v>
      </c>
      <c r="AE250" s="4">
        <v>200</v>
      </c>
      <c r="AF250" s="4">
        <v>200</v>
      </c>
      <c r="AG250" s="4">
        <v>200</v>
      </c>
      <c r="AH250" s="4">
        <v>200</v>
      </c>
      <c r="AI250" s="4">
        <v>200</v>
      </c>
      <c r="AJ250" s="4">
        <v>200</v>
      </c>
      <c r="AK250" s="4">
        <v>200</v>
      </c>
      <c r="AL250" s="4">
        <v>200</v>
      </c>
      <c r="AM250" s="4">
        <v>200</v>
      </c>
      <c r="AN250" s="4">
        <v>200</v>
      </c>
      <c r="AO250" s="4">
        <v>200</v>
      </c>
      <c r="AP250" s="4">
        <v>200</v>
      </c>
      <c r="AQ250" s="4">
        <v>200</v>
      </c>
      <c r="AR250" s="4">
        <v>200</v>
      </c>
      <c r="AS250" s="4">
        <v>200</v>
      </c>
      <c r="AT250" s="4">
        <v>200</v>
      </c>
      <c r="AU250" s="4">
        <v>200</v>
      </c>
      <c r="AV250" s="4">
        <v>200</v>
      </c>
      <c r="AW250" s="4">
        <v>200</v>
      </c>
      <c r="AX250" s="4">
        <v>200</v>
      </c>
      <c r="AY250" s="4">
        <v>200</v>
      </c>
      <c r="AZ250" s="4">
        <v>200</v>
      </c>
      <c r="BA250" s="4">
        <v>200</v>
      </c>
    </row>
    <row r="251" spans="1:53">
      <c r="A251" s="4" t="s">
        <v>1223</v>
      </c>
      <c r="B251" s="4" t="s">
        <v>1224</v>
      </c>
      <c r="C251" s="4" t="s">
        <v>1230</v>
      </c>
      <c r="D251" s="4" t="s">
        <v>1226</v>
      </c>
      <c r="E251" s="4" t="s">
        <v>1227</v>
      </c>
      <c r="F251" s="4">
        <v>200</v>
      </c>
      <c r="G251" s="4">
        <v>200</v>
      </c>
      <c r="H251" s="4">
        <v>200</v>
      </c>
      <c r="I251" s="4">
        <v>200</v>
      </c>
      <c r="J251" s="4">
        <v>232.36</v>
      </c>
      <c r="K251" s="4">
        <v>200</v>
      </c>
      <c r="L251" s="4">
        <v>200</v>
      </c>
      <c r="M251" s="4">
        <v>224.42</v>
      </c>
      <c r="N251" s="4">
        <v>200</v>
      </c>
      <c r="O251" s="4">
        <v>200</v>
      </c>
      <c r="P251" s="4">
        <v>200</v>
      </c>
      <c r="Q251" s="4">
        <v>200</v>
      </c>
      <c r="R251" s="4">
        <v>200</v>
      </c>
      <c r="S251" s="4">
        <v>200</v>
      </c>
      <c r="T251" s="4">
        <v>200</v>
      </c>
      <c r="U251" s="4">
        <v>200</v>
      </c>
      <c r="V251" s="4">
        <v>200</v>
      </c>
      <c r="W251" s="4">
        <v>200</v>
      </c>
      <c r="X251" s="4">
        <v>200</v>
      </c>
      <c r="Y251" s="4">
        <v>200</v>
      </c>
      <c r="Z251" s="4">
        <v>200</v>
      </c>
      <c r="AA251" s="4">
        <v>200</v>
      </c>
      <c r="AB251" s="4">
        <v>200</v>
      </c>
      <c r="AC251" s="4">
        <v>200</v>
      </c>
      <c r="AD251" s="4">
        <v>200</v>
      </c>
      <c r="AE251" s="4">
        <v>200</v>
      </c>
      <c r="AF251" s="4">
        <v>200</v>
      </c>
      <c r="AG251" s="4">
        <v>200</v>
      </c>
      <c r="AH251" s="4">
        <v>200</v>
      </c>
      <c r="AI251" s="4">
        <v>200</v>
      </c>
      <c r="AJ251" s="4">
        <v>200</v>
      </c>
      <c r="AK251" s="4">
        <v>200</v>
      </c>
      <c r="AL251" s="4">
        <v>200</v>
      </c>
      <c r="AM251" s="4">
        <v>200</v>
      </c>
      <c r="AN251" s="4">
        <v>200</v>
      </c>
      <c r="AO251" s="4">
        <v>200</v>
      </c>
      <c r="AP251" s="4">
        <v>200</v>
      </c>
      <c r="AQ251" s="4">
        <v>200</v>
      </c>
      <c r="AR251" s="4">
        <v>200</v>
      </c>
      <c r="AS251" s="4">
        <v>200</v>
      </c>
      <c r="AT251" s="4">
        <v>200</v>
      </c>
      <c r="AU251" s="4">
        <v>200</v>
      </c>
      <c r="AV251" s="4">
        <v>200</v>
      </c>
      <c r="AW251" s="4">
        <v>200</v>
      </c>
      <c r="AX251" s="4">
        <v>200</v>
      </c>
      <c r="AY251" s="4">
        <v>200</v>
      </c>
      <c r="AZ251" s="4">
        <v>200</v>
      </c>
      <c r="BA251" s="4">
        <v>200</v>
      </c>
    </row>
    <row r="252" spans="1:53">
      <c r="A252" s="4" t="s">
        <v>1228</v>
      </c>
      <c r="B252" s="4" t="s">
        <v>1229</v>
      </c>
      <c r="C252" s="4" t="s">
        <v>1235</v>
      </c>
      <c r="D252" s="4" t="s">
        <v>1231</v>
      </c>
      <c r="E252" s="4" t="s">
        <v>1232</v>
      </c>
      <c r="F252" s="4">
        <v>200</v>
      </c>
      <c r="G252" s="4">
        <v>200</v>
      </c>
      <c r="H252" s="4">
        <v>200</v>
      </c>
      <c r="I252" s="4">
        <v>200</v>
      </c>
      <c r="J252" s="4">
        <v>200</v>
      </c>
      <c r="K252" s="4">
        <v>200</v>
      </c>
      <c r="L252" s="4">
        <v>200</v>
      </c>
      <c r="M252" s="4">
        <v>200</v>
      </c>
      <c r="N252" s="4">
        <v>200</v>
      </c>
      <c r="O252" s="4">
        <v>200</v>
      </c>
      <c r="P252" s="4">
        <v>200</v>
      </c>
      <c r="Q252" s="4">
        <v>200</v>
      </c>
      <c r="R252" s="4">
        <v>230.88</v>
      </c>
      <c r="S252" s="4">
        <v>200</v>
      </c>
      <c r="T252" s="4">
        <v>200</v>
      </c>
      <c r="U252" s="4">
        <v>200</v>
      </c>
      <c r="V252" s="4">
        <v>200</v>
      </c>
      <c r="W252" s="4">
        <v>200</v>
      </c>
      <c r="X252" s="4">
        <v>200</v>
      </c>
      <c r="Y252" s="4">
        <v>200</v>
      </c>
      <c r="Z252" s="4">
        <v>200</v>
      </c>
      <c r="AA252" s="4">
        <v>200</v>
      </c>
      <c r="AB252" s="4">
        <v>200</v>
      </c>
      <c r="AC252" s="4">
        <v>200</v>
      </c>
      <c r="AD252" s="4">
        <v>200</v>
      </c>
      <c r="AE252" s="4">
        <v>200</v>
      </c>
      <c r="AF252" s="4">
        <v>200</v>
      </c>
      <c r="AG252" s="4">
        <v>200</v>
      </c>
      <c r="AH252" s="4">
        <v>200</v>
      </c>
      <c r="AI252" s="4">
        <v>200</v>
      </c>
      <c r="AJ252" s="4">
        <v>200</v>
      </c>
      <c r="AK252" s="4">
        <v>200</v>
      </c>
      <c r="AL252" s="4">
        <v>200</v>
      </c>
      <c r="AM252" s="4">
        <v>200</v>
      </c>
      <c r="AN252" s="4">
        <v>200</v>
      </c>
      <c r="AO252" s="4">
        <v>200</v>
      </c>
      <c r="AP252" s="4">
        <v>200</v>
      </c>
      <c r="AQ252" s="4">
        <v>200</v>
      </c>
      <c r="AR252" s="4">
        <v>200</v>
      </c>
      <c r="AS252" s="4">
        <v>200</v>
      </c>
      <c r="AT252" s="4">
        <v>200</v>
      </c>
      <c r="AU252" s="4">
        <v>200</v>
      </c>
      <c r="AV252" s="4">
        <v>200</v>
      </c>
      <c r="AW252" s="4">
        <v>200</v>
      </c>
      <c r="AX252" s="4">
        <v>200</v>
      </c>
      <c r="AY252" s="4">
        <v>200</v>
      </c>
      <c r="AZ252" s="4">
        <v>200</v>
      </c>
      <c r="BA252" s="4">
        <v>200</v>
      </c>
    </row>
    <row r="253" spans="1:53">
      <c r="A253" s="4" t="s">
        <v>1233</v>
      </c>
      <c r="B253" s="4" t="s">
        <v>1234</v>
      </c>
      <c r="C253" s="4" t="s">
        <v>1280</v>
      </c>
      <c r="D253" s="4" t="s">
        <v>1236</v>
      </c>
      <c r="E253" s="4" t="s">
        <v>1237</v>
      </c>
      <c r="F253" s="4">
        <v>200</v>
      </c>
      <c r="G253" s="4">
        <v>200</v>
      </c>
      <c r="H253" s="4">
        <v>200</v>
      </c>
      <c r="I253" s="4">
        <v>200</v>
      </c>
      <c r="J253" s="4">
        <v>200</v>
      </c>
      <c r="K253" s="4">
        <v>200</v>
      </c>
      <c r="L253" s="4">
        <v>200</v>
      </c>
      <c r="M253" s="4">
        <v>200</v>
      </c>
      <c r="N253" s="4">
        <v>200</v>
      </c>
      <c r="O253" s="4">
        <v>200</v>
      </c>
      <c r="P253" s="4">
        <v>200</v>
      </c>
      <c r="Q253" s="4">
        <v>200</v>
      </c>
      <c r="R253" s="4">
        <v>200.38</v>
      </c>
      <c r="S253" s="4">
        <v>200</v>
      </c>
      <c r="T253" s="4">
        <v>200</v>
      </c>
      <c r="U253" s="4">
        <v>200</v>
      </c>
      <c r="V253" s="4">
        <v>200</v>
      </c>
      <c r="W253" s="4">
        <v>200</v>
      </c>
      <c r="X253" s="4">
        <v>200</v>
      </c>
      <c r="Y253" s="4">
        <v>200</v>
      </c>
      <c r="Z253" s="4">
        <v>200</v>
      </c>
      <c r="AA253" s="4">
        <v>200</v>
      </c>
      <c r="AB253" s="4">
        <v>200</v>
      </c>
      <c r="AC253" s="4">
        <v>200</v>
      </c>
      <c r="AD253" s="4">
        <v>200</v>
      </c>
      <c r="AE253" s="4">
        <v>200</v>
      </c>
      <c r="AF253" s="4">
        <v>200</v>
      </c>
      <c r="AG253" s="4">
        <v>200</v>
      </c>
      <c r="AH253" s="4">
        <v>200</v>
      </c>
      <c r="AI253" s="4">
        <v>200</v>
      </c>
      <c r="AJ253" s="4">
        <v>200</v>
      </c>
      <c r="AK253" s="4">
        <v>200</v>
      </c>
      <c r="AL253" s="4">
        <v>200</v>
      </c>
      <c r="AM253" s="4">
        <v>200</v>
      </c>
      <c r="AN253" s="4">
        <v>200</v>
      </c>
      <c r="AO253" s="4">
        <v>200</v>
      </c>
      <c r="AP253" s="4">
        <v>200</v>
      </c>
      <c r="AQ253" s="4">
        <v>200</v>
      </c>
      <c r="AR253" s="4">
        <v>200</v>
      </c>
      <c r="AS253" s="4">
        <v>200</v>
      </c>
      <c r="AT253" s="4">
        <v>200</v>
      </c>
      <c r="AU253" s="4">
        <v>200</v>
      </c>
      <c r="AV253" s="4">
        <v>200</v>
      </c>
      <c r="AW253" s="4">
        <v>200</v>
      </c>
      <c r="AX253" s="4">
        <v>200</v>
      </c>
      <c r="AY253" s="4">
        <v>200</v>
      </c>
      <c r="AZ253" s="4">
        <v>200</v>
      </c>
      <c r="BA253" s="4">
        <v>20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52"/>
  <sheetViews>
    <sheetView workbookViewId="0">
      <selection activeCell="AZ10" sqref="AZ10"/>
    </sheetView>
  </sheetViews>
  <sheetFormatPr baseColWidth="10" defaultRowHeight="15" x14ac:dyDescent="0"/>
  <cols>
    <col min="1" max="1" width="20.6640625" style="4" customWidth="1"/>
    <col min="2" max="2" width="14" style="4" bestFit="1" customWidth="1"/>
    <col min="3" max="3" width="12.6640625" style="4" bestFit="1" customWidth="1"/>
    <col min="4" max="4" width="9.6640625" style="4" bestFit="1" customWidth="1"/>
    <col min="5" max="5" width="56.1640625" style="4" customWidth="1"/>
    <col min="6" max="6" width="14" style="4" customWidth="1"/>
    <col min="7" max="7" width="14" style="4" bestFit="1" customWidth="1"/>
    <col min="8" max="29" width="12.33203125" style="4" bestFit="1" customWidth="1"/>
    <col min="30" max="30" width="11.6640625" style="4" customWidth="1"/>
    <col min="31" max="31" width="12.6640625" style="4" customWidth="1"/>
    <col min="32" max="33" width="13" style="4" customWidth="1"/>
    <col min="34" max="34" width="12.6640625" style="4" customWidth="1"/>
    <col min="35" max="35" width="13.5" style="4" customWidth="1"/>
    <col min="36" max="36" width="12.6640625" style="4" customWidth="1"/>
    <col min="37" max="37" width="12.1640625" style="4" customWidth="1"/>
    <col min="38" max="39" width="13" style="4" customWidth="1"/>
    <col min="40" max="41" width="12.83203125" style="4" customWidth="1"/>
    <col min="42" max="43" width="12.6640625" style="4" customWidth="1"/>
    <col min="44" max="44" width="12" style="4" customWidth="1"/>
    <col min="45" max="45" width="12.83203125" style="4" customWidth="1"/>
    <col min="46" max="46" width="13.33203125" style="4" customWidth="1"/>
    <col min="47" max="47" width="11.83203125" style="4" customWidth="1"/>
    <col min="48" max="48" width="12.6640625" style="4" customWidth="1"/>
    <col min="49" max="49" width="13" style="4" customWidth="1"/>
    <col min="50" max="50" width="13.33203125" style="4" customWidth="1"/>
    <col min="51" max="52" width="12.83203125" style="4" customWidth="1"/>
    <col min="53" max="53" width="12.6640625" style="4" customWidth="1"/>
    <col min="54" max="16384" width="10.83203125" style="4"/>
  </cols>
  <sheetData>
    <row r="1" spans="1:53">
      <c r="A1" s="5" t="s">
        <v>1253</v>
      </c>
    </row>
    <row r="3" spans="1:53" s="5" customFormat="1">
      <c r="B3" s="18"/>
      <c r="C3" s="18"/>
      <c r="D3" s="18"/>
      <c r="E3" s="18"/>
      <c r="F3" s="24" t="s">
        <v>1252</v>
      </c>
      <c r="G3" s="25"/>
      <c r="H3" s="25"/>
      <c r="I3" s="25"/>
      <c r="J3" s="25"/>
      <c r="K3" s="25"/>
      <c r="L3" s="25"/>
      <c r="M3" s="25"/>
      <c r="N3" s="25"/>
      <c r="O3" s="25"/>
      <c r="P3" s="25"/>
      <c r="Q3" s="25"/>
      <c r="R3" s="25"/>
      <c r="S3" s="25"/>
      <c r="T3" s="25"/>
      <c r="U3" s="25"/>
      <c r="V3" s="25"/>
      <c r="W3" s="25"/>
      <c r="X3" s="25"/>
      <c r="Y3" s="25"/>
      <c r="Z3" s="25"/>
      <c r="AA3" s="25"/>
      <c r="AB3" s="25"/>
      <c r="AC3" s="25"/>
      <c r="AD3" s="25"/>
      <c r="AE3" s="25"/>
      <c r="AF3" s="25"/>
      <c r="AG3" s="25"/>
      <c r="AH3" s="25"/>
      <c r="AI3" s="25"/>
      <c r="AJ3" s="25"/>
      <c r="AK3" s="25"/>
      <c r="AL3" s="25"/>
      <c r="AM3" s="25"/>
      <c r="AN3" s="25"/>
      <c r="AO3" s="25"/>
      <c r="AP3" s="25"/>
      <c r="AQ3" s="25"/>
      <c r="AR3" s="25"/>
      <c r="AS3" s="25"/>
      <c r="AT3" s="25"/>
      <c r="AU3" s="25"/>
      <c r="AV3" s="25"/>
      <c r="AW3" s="25"/>
      <c r="AX3" s="25"/>
      <c r="AY3" s="25"/>
      <c r="AZ3" s="25"/>
      <c r="BA3" s="26"/>
    </row>
    <row r="4" spans="1:53" s="5" customFormat="1">
      <c r="A4" s="6" t="s">
        <v>0</v>
      </c>
      <c r="B4" s="6" t="s">
        <v>1</v>
      </c>
      <c r="C4" s="6" t="s">
        <v>2</v>
      </c>
      <c r="D4" s="6" t="s">
        <v>3</v>
      </c>
      <c r="E4" s="6" t="s">
        <v>4</v>
      </c>
      <c r="F4" s="19" t="s">
        <v>5</v>
      </c>
      <c r="G4" s="6" t="s">
        <v>6</v>
      </c>
      <c r="H4" s="6" t="s">
        <v>7</v>
      </c>
      <c r="I4" s="6" t="s">
        <v>8</v>
      </c>
      <c r="J4" s="19" t="s">
        <v>9</v>
      </c>
      <c r="K4" s="6" t="s">
        <v>10</v>
      </c>
      <c r="L4" s="6" t="s">
        <v>11</v>
      </c>
      <c r="M4" s="22" t="s">
        <v>12</v>
      </c>
      <c r="N4" s="6" t="s">
        <v>13</v>
      </c>
      <c r="O4" s="6" t="s">
        <v>14</v>
      </c>
      <c r="P4" s="6" t="s">
        <v>15</v>
      </c>
      <c r="Q4" s="6" t="s">
        <v>16</v>
      </c>
      <c r="R4" s="19" t="s">
        <v>17</v>
      </c>
      <c r="S4" s="6" t="s">
        <v>18</v>
      </c>
      <c r="T4" s="6" t="s">
        <v>19</v>
      </c>
      <c r="U4" s="22" t="s">
        <v>20</v>
      </c>
      <c r="V4" s="6" t="s">
        <v>21</v>
      </c>
      <c r="W4" s="6" t="s">
        <v>22</v>
      </c>
      <c r="X4" s="6" t="s">
        <v>23</v>
      </c>
      <c r="Y4" s="6" t="s">
        <v>24</v>
      </c>
      <c r="Z4" s="19" t="s">
        <v>25</v>
      </c>
      <c r="AA4" s="6" t="s">
        <v>26</v>
      </c>
      <c r="AB4" s="6" t="s">
        <v>27</v>
      </c>
      <c r="AC4" s="22" t="s">
        <v>28</v>
      </c>
      <c r="AD4" s="6" t="s">
        <v>29</v>
      </c>
      <c r="AE4" s="6" t="s">
        <v>30</v>
      </c>
      <c r="AF4" s="6" t="s">
        <v>31</v>
      </c>
      <c r="AG4" s="6" t="s">
        <v>32</v>
      </c>
      <c r="AH4" s="19" t="s">
        <v>33</v>
      </c>
      <c r="AI4" s="6" t="s">
        <v>34</v>
      </c>
      <c r="AJ4" s="6" t="s">
        <v>35</v>
      </c>
      <c r="AK4" s="22" t="s">
        <v>36</v>
      </c>
      <c r="AL4" s="6" t="s">
        <v>37</v>
      </c>
      <c r="AM4" s="6" t="s">
        <v>38</v>
      </c>
      <c r="AN4" s="6" t="s">
        <v>39</v>
      </c>
      <c r="AO4" s="6" t="s">
        <v>40</v>
      </c>
      <c r="AP4" s="19" t="s">
        <v>41</v>
      </c>
      <c r="AQ4" s="6" t="s">
        <v>42</v>
      </c>
      <c r="AR4" s="6" t="s">
        <v>43</v>
      </c>
      <c r="AS4" s="22" t="s">
        <v>44</v>
      </c>
      <c r="AT4" s="6" t="s">
        <v>45</v>
      </c>
      <c r="AU4" s="6" t="s">
        <v>46</v>
      </c>
      <c r="AV4" s="6" t="s">
        <v>47</v>
      </c>
      <c r="AW4" s="6" t="s">
        <v>48</v>
      </c>
      <c r="AX4" s="19" t="s">
        <v>49</v>
      </c>
      <c r="AY4" s="6" t="s">
        <v>50</v>
      </c>
      <c r="AZ4" s="6" t="s">
        <v>51</v>
      </c>
      <c r="BA4" s="22" t="s">
        <v>52</v>
      </c>
    </row>
    <row r="5" spans="1:53">
      <c r="A5" s="4" t="s">
        <v>53</v>
      </c>
      <c r="B5" s="4" t="s">
        <v>54</v>
      </c>
      <c r="C5" s="4" t="s">
        <v>59</v>
      </c>
      <c r="D5" s="4" t="s">
        <v>55</v>
      </c>
      <c r="E5" s="4" t="s">
        <v>56</v>
      </c>
      <c r="F5" s="20">
        <v>45093.108953974894</v>
      </c>
      <c r="G5" s="21">
        <v>53765.486527196648</v>
      </c>
      <c r="H5" s="21">
        <v>53092.900920502092</v>
      </c>
      <c r="I5" s="21">
        <v>37822.100585774053</v>
      </c>
      <c r="J5" s="20">
        <v>46827.687275985663</v>
      </c>
      <c r="K5" s="21">
        <v>66753.734383000512</v>
      </c>
      <c r="L5" s="21">
        <v>89787.265104966718</v>
      </c>
      <c r="M5" s="23">
        <v>49294.569892473111</v>
      </c>
      <c r="N5" s="21">
        <v>36958.493494235823</v>
      </c>
      <c r="O5" s="21">
        <v>41630.664734038961</v>
      </c>
      <c r="P5" s="21">
        <v>38051.850805636081</v>
      </c>
      <c r="Q5" s="21">
        <v>47289.317332973777</v>
      </c>
      <c r="R5" s="20">
        <v>43114.319870303792</v>
      </c>
      <c r="S5" s="21">
        <v>35460.539296539086</v>
      </c>
      <c r="T5" s="21">
        <v>30497.412560795092</v>
      </c>
      <c r="U5" s="23">
        <v>44522.684006484807</v>
      </c>
      <c r="V5" s="21">
        <v>28406.280621089925</v>
      </c>
      <c r="W5" s="21">
        <v>47239.364664204419</v>
      </c>
      <c r="X5" s="21">
        <v>48537.856486017947</v>
      </c>
      <c r="Y5" s="21">
        <v>58445.19077410116</v>
      </c>
      <c r="Z5" s="20">
        <v>53967.145123206392</v>
      </c>
      <c r="AA5" s="21">
        <v>49700.567173215473</v>
      </c>
      <c r="AB5" s="21">
        <v>51152.10359024036</v>
      </c>
      <c r="AC5" s="23">
        <v>49239.475631167894</v>
      </c>
      <c r="AD5" s="21">
        <v>33066.925274556481</v>
      </c>
      <c r="AE5" s="21">
        <v>67363.115044927428</v>
      </c>
      <c r="AF5" s="21">
        <v>30949.07526303663</v>
      </c>
      <c r="AG5" s="21">
        <v>33396.169111435367</v>
      </c>
      <c r="AH5" s="20">
        <v>35847.090266169478</v>
      </c>
      <c r="AI5" s="21">
        <v>35162.23068021088</v>
      </c>
      <c r="AJ5" s="21">
        <v>38416.219557670054</v>
      </c>
      <c r="AK5" s="23">
        <v>39226.781149543531</v>
      </c>
      <c r="AL5" s="21">
        <v>46135.26391559434</v>
      </c>
      <c r="AM5" s="21">
        <v>21729.411378987326</v>
      </c>
      <c r="AN5" s="21">
        <v>21621.780900261303</v>
      </c>
      <c r="AO5" s="21">
        <v>22228.924222255089</v>
      </c>
      <c r="AP5" s="20">
        <v>39168.468088161389</v>
      </c>
      <c r="AQ5" s="21">
        <v>1.4358532557972576</v>
      </c>
      <c r="AR5" s="21">
        <v>1.4358532557972576</v>
      </c>
      <c r="AS5" s="23">
        <v>1.4358532557972576</v>
      </c>
      <c r="AT5" s="21">
        <v>18719.610383827585</v>
      </c>
      <c r="AU5" s="21">
        <v>55165.053611185322</v>
      </c>
      <c r="AV5" s="21">
        <v>40905.516831418652</v>
      </c>
      <c r="AW5" s="21">
        <v>20539.456095823312</v>
      </c>
      <c r="AX5" s="20">
        <v>18098.725124138724</v>
      </c>
      <c r="AY5" s="21">
        <v>0.769852573232226</v>
      </c>
      <c r="AZ5" s="21">
        <v>0.769852573232226</v>
      </c>
      <c r="BA5" s="23">
        <v>17109.294430116632</v>
      </c>
    </row>
    <row r="6" spans="1:53">
      <c r="A6" s="4" t="s">
        <v>57</v>
      </c>
      <c r="B6" s="4" t="s">
        <v>58</v>
      </c>
      <c r="C6" s="4" t="s">
        <v>64</v>
      </c>
      <c r="D6" s="4" t="s">
        <v>60</v>
      </c>
      <c r="E6" s="4" t="s">
        <v>61</v>
      </c>
      <c r="F6" s="20">
        <v>45093.108953974894</v>
      </c>
      <c r="G6" s="21">
        <v>53765.486527196648</v>
      </c>
      <c r="H6" s="21">
        <v>53092.900920502092</v>
      </c>
      <c r="I6" s="21">
        <v>37822.100585774053</v>
      </c>
      <c r="J6" s="20">
        <v>46827.687275985663</v>
      </c>
      <c r="K6" s="21">
        <v>66753.734383000512</v>
      </c>
      <c r="L6" s="21">
        <v>89787.265104966718</v>
      </c>
      <c r="M6" s="23">
        <v>49294.569892473111</v>
      </c>
      <c r="N6" s="21">
        <v>36958.493494235823</v>
      </c>
      <c r="O6" s="21">
        <v>41630.664734038961</v>
      </c>
      <c r="P6" s="21">
        <v>38051.850805636081</v>
      </c>
      <c r="Q6" s="21">
        <v>47289.317332973777</v>
      </c>
      <c r="R6" s="20">
        <v>43114.319870303792</v>
      </c>
      <c r="S6" s="21">
        <v>35460.539296539086</v>
      </c>
      <c r="T6" s="21">
        <v>30497.412560795092</v>
      </c>
      <c r="U6" s="23">
        <v>44522.684006484807</v>
      </c>
      <c r="V6" s="21">
        <v>28406.280621089925</v>
      </c>
      <c r="W6" s="21">
        <v>47239.364664204419</v>
      </c>
      <c r="X6" s="21">
        <v>48537.856486017947</v>
      </c>
      <c r="Y6" s="21">
        <v>58445.19077410116</v>
      </c>
      <c r="Z6" s="20">
        <v>53967.145123206392</v>
      </c>
      <c r="AA6" s="21">
        <v>49700.567173215473</v>
      </c>
      <c r="AB6" s="21">
        <v>51152.10359024036</v>
      </c>
      <c r="AC6" s="23">
        <v>49239.475631167894</v>
      </c>
      <c r="AD6" s="21">
        <v>33066.925274556481</v>
      </c>
      <c r="AE6" s="21">
        <v>67363.115044927428</v>
      </c>
      <c r="AF6" s="21">
        <v>30949.07526303663</v>
      </c>
      <c r="AG6" s="21">
        <v>33396.169111435367</v>
      </c>
      <c r="AH6" s="20">
        <v>35847.090266169478</v>
      </c>
      <c r="AI6" s="21">
        <v>35162.23068021088</v>
      </c>
      <c r="AJ6" s="21">
        <v>38416.219557670054</v>
      </c>
      <c r="AK6" s="23">
        <v>39226.781149543531</v>
      </c>
      <c r="AL6" s="21">
        <v>46135.26391559434</v>
      </c>
      <c r="AM6" s="21">
        <v>21729.411378987326</v>
      </c>
      <c r="AN6" s="21">
        <v>21621.780900261303</v>
      </c>
      <c r="AO6" s="21">
        <v>22228.924222255089</v>
      </c>
      <c r="AP6" s="20">
        <v>39168.468088161389</v>
      </c>
      <c r="AQ6" s="21">
        <v>1.4358532557972576</v>
      </c>
      <c r="AR6" s="21">
        <v>1.4358532557972576</v>
      </c>
      <c r="AS6" s="23">
        <v>1.4358532557972576</v>
      </c>
      <c r="AT6" s="21">
        <v>18719.610383827585</v>
      </c>
      <c r="AU6" s="21">
        <v>55165.053611185322</v>
      </c>
      <c r="AV6" s="21">
        <v>40905.516831418652</v>
      </c>
      <c r="AW6" s="21">
        <v>20539.456095823312</v>
      </c>
      <c r="AX6" s="20">
        <v>18098.725124138724</v>
      </c>
      <c r="AY6" s="21">
        <v>0.769852573232226</v>
      </c>
      <c r="AZ6" s="21">
        <v>0.769852573232226</v>
      </c>
      <c r="BA6" s="23">
        <v>17109.294430116632</v>
      </c>
    </row>
    <row r="7" spans="1:53">
      <c r="A7" s="4" t="s">
        <v>62</v>
      </c>
      <c r="B7" s="4" t="s">
        <v>63</v>
      </c>
      <c r="C7" s="4" t="s">
        <v>69</v>
      </c>
      <c r="D7" s="4" t="s">
        <v>65</v>
      </c>
      <c r="E7" s="4" t="s">
        <v>66</v>
      </c>
      <c r="F7" s="20">
        <v>10587.800836820083</v>
      </c>
      <c r="G7" s="21">
        <v>12952.994476987449</v>
      </c>
      <c r="H7" s="21">
        <v>11194.899748953974</v>
      </c>
      <c r="I7" s="21">
        <v>9368.3469456066941</v>
      </c>
      <c r="J7" s="20">
        <v>11232.505504352277</v>
      </c>
      <c r="K7" s="21">
        <v>24787.948156682025</v>
      </c>
      <c r="L7" s="21">
        <v>31688.981694828468</v>
      </c>
      <c r="M7" s="23">
        <v>13218.55325140809</v>
      </c>
      <c r="N7" s="21">
        <v>9913.6161262050828</v>
      </c>
      <c r="O7" s="21">
        <v>12455.697161733971</v>
      </c>
      <c r="P7" s="21">
        <v>10985.547495449335</v>
      </c>
      <c r="Q7" s="21">
        <v>15007.08993460527</v>
      </c>
      <c r="R7" s="20">
        <v>12309.763374920702</v>
      </c>
      <c r="S7" s="21">
        <v>10661.705011630365</v>
      </c>
      <c r="T7" s="21">
        <v>8113.2509339536191</v>
      </c>
      <c r="U7" s="23">
        <v>13256.085712271797</v>
      </c>
      <c r="V7" s="21">
        <v>37279.86877214141</v>
      </c>
      <c r="W7" s="21">
        <v>9196.4407929449026</v>
      </c>
      <c r="X7" s="21">
        <v>12678.379889952514</v>
      </c>
      <c r="Y7" s="21">
        <v>12297.821135147358</v>
      </c>
      <c r="Z7" s="20">
        <v>17699.376278985288</v>
      </c>
      <c r="AA7" s="21">
        <v>14822.532118423444</v>
      </c>
      <c r="AB7" s="21">
        <v>14995.842102076651</v>
      </c>
      <c r="AC7" s="23">
        <v>15589.424592843736</v>
      </c>
      <c r="AD7" s="21">
        <v>32168.743568082326</v>
      </c>
      <c r="AE7" s="21">
        <v>22099.663159511558</v>
      </c>
      <c r="AF7" s="21">
        <v>35443.884647876504</v>
      </c>
      <c r="AG7" s="21">
        <v>41805.375623992011</v>
      </c>
      <c r="AH7" s="20">
        <v>41519.712356949982</v>
      </c>
      <c r="AI7" s="21">
        <v>43731.033239038195</v>
      </c>
      <c r="AJ7" s="21">
        <v>43015.5786292915</v>
      </c>
      <c r="AK7" s="23">
        <v>44284.776841969913</v>
      </c>
      <c r="AL7" s="21">
        <v>18899.226544396784</v>
      </c>
      <c r="AM7" s="21">
        <v>20525.767391411526</v>
      </c>
      <c r="AN7" s="21">
        <v>19418.209288566781</v>
      </c>
      <c r="AO7" s="21">
        <v>22378.721688113197</v>
      </c>
      <c r="AP7" s="20">
        <v>41860.864599037981</v>
      </c>
      <c r="AQ7" s="21">
        <v>47776.008615119536</v>
      </c>
      <c r="AR7" s="21">
        <v>50925.340440806955</v>
      </c>
      <c r="AS7" s="23">
        <v>45151.53858855625</v>
      </c>
      <c r="AT7" s="21">
        <v>19156.727446789559</v>
      </c>
      <c r="AU7" s="21">
        <v>19307.615905245344</v>
      </c>
      <c r="AV7" s="21">
        <v>18489.613322646717</v>
      </c>
      <c r="AW7" s="21">
        <v>23295.484326297978</v>
      </c>
      <c r="AX7" s="20">
        <v>17765.603987836326</v>
      </c>
      <c r="AY7" s="21">
        <v>21754.496516417104</v>
      </c>
      <c r="AZ7" s="21">
        <v>24662.740559682818</v>
      </c>
      <c r="BA7" s="23">
        <v>17121.804534431652</v>
      </c>
    </row>
    <row r="8" spans="1:53">
      <c r="A8" s="4" t="s">
        <v>67</v>
      </c>
      <c r="B8" s="4" t="s">
        <v>68</v>
      </c>
      <c r="C8" s="4" t="s">
        <v>74</v>
      </c>
      <c r="D8" s="4" t="s">
        <v>70</v>
      </c>
      <c r="E8" s="4" t="s">
        <v>71</v>
      </c>
      <c r="F8" s="20">
        <v>10587.800836820083</v>
      </c>
      <c r="G8" s="21">
        <v>12952.994476987449</v>
      </c>
      <c r="H8" s="21">
        <v>11194.899748953974</v>
      </c>
      <c r="I8" s="21">
        <v>9368.3469456066941</v>
      </c>
      <c r="J8" s="20">
        <v>11232.505504352277</v>
      </c>
      <c r="K8" s="21">
        <v>24787.948156682025</v>
      </c>
      <c r="L8" s="21">
        <v>31688.981694828468</v>
      </c>
      <c r="M8" s="23">
        <v>13218.55325140809</v>
      </c>
      <c r="N8" s="21">
        <v>9913.6161262050828</v>
      </c>
      <c r="O8" s="21">
        <v>12455.697161733971</v>
      </c>
      <c r="P8" s="21">
        <v>10985.547495449335</v>
      </c>
      <c r="Q8" s="21">
        <v>15007.08993460527</v>
      </c>
      <c r="R8" s="20">
        <v>12309.763374920702</v>
      </c>
      <c r="S8" s="21">
        <v>10661.705011630365</v>
      </c>
      <c r="T8" s="21">
        <v>8113.2509339536191</v>
      </c>
      <c r="U8" s="23">
        <v>13256.085712271797</v>
      </c>
      <c r="V8" s="21">
        <v>37279.86877214141</v>
      </c>
      <c r="W8" s="21">
        <v>9196.4407929449026</v>
      </c>
      <c r="X8" s="21">
        <v>12678.379889952514</v>
      </c>
      <c r="Y8" s="21">
        <v>12297.821135147358</v>
      </c>
      <c r="Z8" s="20">
        <v>17699.376278985288</v>
      </c>
      <c r="AA8" s="21">
        <v>14822.532118423444</v>
      </c>
      <c r="AB8" s="21">
        <v>14995.842102076651</v>
      </c>
      <c r="AC8" s="23">
        <v>15589.424592843736</v>
      </c>
      <c r="AD8" s="21">
        <v>32168.743568082326</v>
      </c>
      <c r="AE8" s="21">
        <v>22099.663159511558</v>
      </c>
      <c r="AF8" s="21">
        <v>35443.884647876504</v>
      </c>
      <c r="AG8" s="21">
        <v>41805.375623992011</v>
      </c>
      <c r="AH8" s="20">
        <v>41519.712356949982</v>
      </c>
      <c r="AI8" s="21">
        <v>43731.033239038195</v>
      </c>
      <c r="AJ8" s="21">
        <v>43015.5786292915</v>
      </c>
      <c r="AK8" s="23">
        <v>44284.776841969913</v>
      </c>
      <c r="AL8" s="21">
        <v>18899.226544396784</v>
      </c>
      <c r="AM8" s="21">
        <v>20525.767391411526</v>
      </c>
      <c r="AN8" s="21">
        <v>19418.209288566781</v>
      </c>
      <c r="AO8" s="21">
        <v>22378.721688113197</v>
      </c>
      <c r="AP8" s="20">
        <v>41860.864599037981</v>
      </c>
      <c r="AQ8" s="21">
        <v>47776.008615119536</v>
      </c>
      <c r="AR8" s="21">
        <v>50925.340440806955</v>
      </c>
      <c r="AS8" s="23">
        <v>45151.53858855625</v>
      </c>
      <c r="AT8" s="21">
        <v>19156.727446789559</v>
      </c>
      <c r="AU8" s="21">
        <v>19307.615905245344</v>
      </c>
      <c r="AV8" s="21">
        <v>18489.613322646717</v>
      </c>
      <c r="AW8" s="21">
        <v>23295.484326297978</v>
      </c>
      <c r="AX8" s="20">
        <v>17765.603987836326</v>
      </c>
      <c r="AY8" s="21">
        <v>21754.496516417104</v>
      </c>
      <c r="AZ8" s="21">
        <v>24662.740559682818</v>
      </c>
      <c r="BA8" s="23">
        <v>17121.804534431652</v>
      </c>
    </row>
    <row r="9" spans="1:53">
      <c r="A9" s="4" t="s">
        <v>72</v>
      </c>
      <c r="B9" s="4" t="s">
        <v>73</v>
      </c>
      <c r="C9" s="4" t="s">
        <v>79</v>
      </c>
      <c r="D9" s="4" t="s">
        <v>75</v>
      </c>
      <c r="E9" s="4" t="s">
        <v>76</v>
      </c>
      <c r="F9" s="20">
        <v>10587.800836820083</v>
      </c>
      <c r="G9" s="21">
        <v>12952.994476987449</v>
      </c>
      <c r="H9" s="21">
        <v>11194.899748953974</v>
      </c>
      <c r="I9" s="21">
        <v>9368.3469456066941</v>
      </c>
      <c r="J9" s="20">
        <v>11232.505504352277</v>
      </c>
      <c r="K9" s="21">
        <v>24787.948156682025</v>
      </c>
      <c r="L9" s="21">
        <v>31688.981694828468</v>
      </c>
      <c r="M9" s="23">
        <v>13218.55325140809</v>
      </c>
      <c r="N9" s="21">
        <v>9913.6161262050828</v>
      </c>
      <c r="O9" s="21">
        <v>12455.697161733971</v>
      </c>
      <c r="P9" s="21">
        <v>10985.547495449335</v>
      </c>
      <c r="Q9" s="21">
        <v>15007.08993460527</v>
      </c>
      <c r="R9" s="20">
        <v>12309.763374920702</v>
      </c>
      <c r="S9" s="21">
        <v>10661.705011630365</v>
      </c>
      <c r="T9" s="21">
        <v>8113.2509339536191</v>
      </c>
      <c r="U9" s="23">
        <v>13256.085712271797</v>
      </c>
      <c r="V9" s="21">
        <v>37279.86877214141</v>
      </c>
      <c r="W9" s="21">
        <v>9196.4407929449026</v>
      </c>
      <c r="X9" s="21">
        <v>12678.379889952514</v>
      </c>
      <c r="Y9" s="21">
        <v>12297.821135147358</v>
      </c>
      <c r="Z9" s="20">
        <v>17699.376278985288</v>
      </c>
      <c r="AA9" s="21">
        <v>14822.532118423444</v>
      </c>
      <c r="AB9" s="21">
        <v>14995.842102076651</v>
      </c>
      <c r="AC9" s="23">
        <v>15589.424592843736</v>
      </c>
      <c r="AD9" s="21">
        <v>32168.743568082326</v>
      </c>
      <c r="AE9" s="21">
        <v>22099.663159511558</v>
      </c>
      <c r="AF9" s="21">
        <v>35443.884647876504</v>
      </c>
      <c r="AG9" s="21">
        <v>41805.375623992011</v>
      </c>
      <c r="AH9" s="20">
        <v>41519.712356949982</v>
      </c>
      <c r="AI9" s="21">
        <v>43731.033239038195</v>
      </c>
      <c r="AJ9" s="21">
        <v>43015.5786292915</v>
      </c>
      <c r="AK9" s="23">
        <v>44284.776841969913</v>
      </c>
      <c r="AL9" s="21">
        <v>18899.226544396784</v>
      </c>
      <c r="AM9" s="21">
        <v>20525.767391411526</v>
      </c>
      <c r="AN9" s="21">
        <v>19418.209288566781</v>
      </c>
      <c r="AO9" s="21">
        <v>22378.721688113197</v>
      </c>
      <c r="AP9" s="20">
        <v>41860.864599037981</v>
      </c>
      <c r="AQ9" s="21">
        <v>47776.008615119536</v>
      </c>
      <c r="AR9" s="21">
        <v>50925.340440806955</v>
      </c>
      <c r="AS9" s="23">
        <v>45151.53858855625</v>
      </c>
      <c r="AT9" s="21">
        <v>19156.727446789559</v>
      </c>
      <c r="AU9" s="21">
        <v>19307.615905245344</v>
      </c>
      <c r="AV9" s="21">
        <v>18489.613322646717</v>
      </c>
      <c r="AW9" s="21">
        <v>23295.484326297978</v>
      </c>
      <c r="AX9" s="20">
        <v>17765.603987836326</v>
      </c>
      <c r="AY9" s="21">
        <v>21754.496516417104</v>
      </c>
      <c r="AZ9" s="21">
        <v>24662.740559682818</v>
      </c>
      <c r="BA9" s="23">
        <v>17121.804534431652</v>
      </c>
    </row>
    <row r="10" spans="1:53">
      <c r="A10" s="4" t="s">
        <v>77</v>
      </c>
      <c r="B10" s="4" t="s">
        <v>78</v>
      </c>
      <c r="C10" s="4" t="s">
        <v>84</v>
      </c>
      <c r="D10" s="4" t="s">
        <v>80</v>
      </c>
      <c r="E10" s="4" t="s">
        <v>81</v>
      </c>
      <c r="F10" s="20">
        <v>10587.800836820083</v>
      </c>
      <c r="G10" s="21">
        <v>12952.994476987449</v>
      </c>
      <c r="H10" s="21">
        <v>11194.899748953974</v>
      </c>
      <c r="I10" s="21">
        <v>9368.3469456066941</v>
      </c>
      <c r="J10" s="20">
        <v>11232.505504352277</v>
      </c>
      <c r="K10" s="21">
        <v>24787.948156682025</v>
      </c>
      <c r="L10" s="21">
        <v>31688.981694828468</v>
      </c>
      <c r="M10" s="23">
        <v>13218.55325140809</v>
      </c>
      <c r="N10" s="21">
        <v>9913.6161262050828</v>
      </c>
      <c r="O10" s="21">
        <v>12455.697161733971</v>
      </c>
      <c r="P10" s="21">
        <v>10985.547495449335</v>
      </c>
      <c r="Q10" s="21">
        <v>15007.08993460527</v>
      </c>
      <c r="R10" s="20">
        <v>12309.763374920702</v>
      </c>
      <c r="S10" s="21">
        <v>10661.705011630365</v>
      </c>
      <c r="T10" s="21">
        <v>8113.2509339536191</v>
      </c>
      <c r="U10" s="23">
        <v>13256.085712271797</v>
      </c>
      <c r="V10" s="21">
        <v>37279.86877214141</v>
      </c>
      <c r="W10" s="21">
        <v>9196.4407929449026</v>
      </c>
      <c r="X10" s="21">
        <v>12678.379889952514</v>
      </c>
      <c r="Y10" s="21">
        <v>12297.821135147358</v>
      </c>
      <c r="Z10" s="20">
        <v>17699.376278985288</v>
      </c>
      <c r="AA10" s="21">
        <v>14822.532118423444</v>
      </c>
      <c r="AB10" s="21">
        <v>14995.842102076651</v>
      </c>
      <c r="AC10" s="23">
        <v>15589.424592843736</v>
      </c>
      <c r="AD10" s="21">
        <v>32168.743568082326</v>
      </c>
      <c r="AE10" s="21">
        <v>22099.663159511558</v>
      </c>
      <c r="AF10" s="21">
        <v>35443.884647876504</v>
      </c>
      <c r="AG10" s="21">
        <v>41805.375623992011</v>
      </c>
      <c r="AH10" s="20">
        <v>41519.712356949982</v>
      </c>
      <c r="AI10" s="21">
        <v>43731.033239038195</v>
      </c>
      <c r="AJ10" s="21">
        <v>43015.5786292915</v>
      </c>
      <c r="AK10" s="23">
        <v>44284.776841969913</v>
      </c>
      <c r="AL10" s="21">
        <v>18899.226544396784</v>
      </c>
      <c r="AM10" s="21">
        <v>20525.767391411526</v>
      </c>
      <c r="AN10" s="21">
        <v>19418.209288566781</v>
      </c>
      <c r="AO10" s="21">
        <v>22378.721688113197</v>
      </c>
      <c r="AP10" s="20">
        <v>41860.864599037981</v>
      </c>
      <c r="AQ10" s="21">
        <v>47776.008615119536</v>
      </c>
      <c r="AR10" s="21">
        <v>50925.340440806955</v>
      </c>
      <c r="AS10" s="23">
        <v>45151.53858855625</v>
      </c>
      <c r="AT10" s="21">
        <v>19156.727446789559</v>
      </c>
      <c r="AU10" s="21">
        <v>19307.615905245344</v>
      </c>
      <c r="AV10" s="21">
        <v>18489.613322646717</v>
      </c>
      <c r="AW10" s="21">
        <v>23295.484326297978</v>
      </c>
      <c r="AX10" s="20">
        <v>17765.603987836326</v>
      </c>
      <c r="AY10" s="21">
        <v>21754.496516417104</v>
      </c>
      <c r="AZ10" s="21">
        <v>24662.740559682818</v>
      </c>
      <c r="BA10" s="23">
        <v>17121.804534431652</v>
      </c>
    </row>
    <row r="11" spans="1:53">
      <c r="A11" s="4" t="s">
        <v>82</v>
      </c>
      <c r="B11" s="4" t="s">
        <v>83</v>
      </c>
      <c r="C11" s="4" t="s">
        <v>89</v>
      </c>
      <c r="D11" s="4" t="s">
        <v>85</v>
      </c>
      <c r="E11" s="4" t="s">
        <v>86</v>
      </c>
      <c r="F11" s="20">
        <v>9207.3312133891213</v>
      </c>
      <c r="G11" s="21">
        <v>12185.621589958158</v>
      </c>
      <c r="H11" s="21">
        <v>9236.451046025104</v>
      </c>
      <c r="I11" s="21">
        <v>7840.7670292887033</v>
      </c>
      <c r="J11" s="20">
        <v>11933.266001024065</v>
      </c>
      <c r="K11" s="21">
        <v>17465.687788018433</v>
      </c>
      <c r="L11" s="21">
        <v>19415.739375320019</v>
      </c>
      <c r="M11" s="23">
        <v>11417.039938556067</v>
      </c>
      <c r="N11" s="21">
        <v>9871.778534349085</v>
      </c>
      <c r="O11" s="21">
        <v>11422.02743881885</v>
      </c>
      <c r="P11" s="21">
        <v>10026.610867659947</v>
      </c>
      <c r="Q11" s="21">
        <v>12784.476842176227</v>
      </c>
      <c r="R11" s="20">
        <v>11056.334813561711</v>
      </c>
      <c r="S11" s="21">
        <v>8845.7436385423262</v>
      </c>
      <c r="T11" s="21">
        <v>7756.1763586381894</v>
      </c>
      <c r="U11" s="23">
        <v>11231.059984492846</v>
      </c>
      <c r="V11" s="21">
        <v>25831.153312730836</v>
      </c>
      <c r="W11" s="21">
        <v>10871.302705962162</v>
      </c>
      <c r="X11" s="21">
        <v>12327.576317177962</v>
      </c>
      <c r="Y11" s="21">
        <v>13060.350342956208</v>
      </c>
      <c r="Z11" s="20">
        <v>19134.50287582491</v>
      </c>
      <c r="AA11" s="21">
        <v>15762.591996125204</v>
      </c>
      <c r="AB11" s="21">
        <v>16013.95913301447</v>
      </c>
      <c r="AC11" s="23">
        <v>15887.128958043228</v>
      </c>
      <c r="AD11" s="21">
        <v>26061.926503340757</v>
      </c>
      <c r="AE11" s="21">
        <v>19891.123800015357</v>
      </c>
      <c r="AF11" s="21">
        <v>28660.122878427155</v>
      </c>
      <c r="AG11" s="21">
        <v>31309.153751631977</v>
      </c>
      <c r="AH11" s="20">
        <v>41627.641571299988</v>
      </c>
      <c r="AI11" s="21">
        <v>39759.352513822814</v>
      </c>
      <c r="AJ11" s="21">
        <v>39784.843770091291</v>
      </c>
      <c r="AK11" s="23">
        <v>39856.112189790416</v>
      </c>
      <c r="AL11" s="21">
        <v>21046.263422570624</v>
      </c>
      <c r="AM11" s="21">
        <v>21287.885815707734</v>
      </c>
      <c r="AN11" s="21">
        <v>20672.749741162548</v>
      </c>
      <c r="AO11" s="21">
        <v>22515.640635014541</v>
      </c>
      <c r="AP11" s="20">
        <v>41748.529183717423</v>
      </c>
      <c r="AQ11" s="21">
        <v>45528.06741331036</v>
      </c>
      <c r="AR11" s="21">
        <v>47391.751310216096</v>
      </c>
      <c r="AS11" s="23">
        <v>46057.894177615053</v>
      </c>
      <c r="AT11" s="21">
        <v>20197.861163059933</v>
      </c>
      <c r="AU11" s="21">
        <v>19559.092973550625</v>
      </c>
      <c r="AV11" s="21">
        <v>20367.169427375546</v>
      </c>
      <c r="AW11" s="21">
        <v>22011.969676729896</v>
      </c>
      <c r="AX11" s="20">
        <v>18065.121559721312</v>
      </c>
      <c r="AY11" s="21">
        <v>20397.061087801685</v>
      </c>
      <c r="AZ11" s="21">
        <v>21741.33419300204</v>
      </c>
      <c r="BA11" s="23">
        <v>17947.522768389852</v>
      </c>
    </row>
    <row r="12" spans="1:53">
      <c r="A12" s="4" t="s">
        <v>87</v>
      </c>
      <c r="B12" s="4" t="s">
        <v>88</v>
      </c>
      <c r="C12" s="4" t="s">
        <v>94</v>
      </c>
      <c r="D12" s="4" t="s">
        <v>90</v>
      </c>
      <c r="E12" s="4" t="s">
        <v>91</v>
      </c>
      <c r="F12" s="20">
        <v>11645.151631799165</v>
      </c>
      <c r="G12" s="21">
        <v>14273.499079497908</v>
      </c>
      <c r="H12" s="21">
        <v>11848.231297071128</v>
      </c>
      <c r="I12" s="21">
        <v>9591.2644351464442</v>
      </c>
      <c r="J12" s="20">
        <v>13074.862135176651</v>
      </c>
      <c r="K12" s="21">
        <v>19865.569380440349</v>
      </c>
      <c r="L12" s="21">
        <v>28723.141705069123</v>
      </c>
      <c r="M12" s="23">
        <v>14599.838197644649</v>
      </c>
      <c r="N12" s="21">
        <v>11040.986921054406</v>
      </c>
      <c r="O12" s="21">
        <v>13358.739702015775</v>
      </c>
      <c r="P12" s="21">
        <v>12164.730465853165</v>
      </c>
      <c r="Q12" s="21">
        <v>15419.245263938514</v>
      </c>
      <c r="R12" s="20">
        <v>13276.565447240431</v>
      </c>
      <c r="S12" s="21">
        <v>10539.032212588989</v>
      </c>
      <c r="T12" s="21">
        <v>9082.7306689222532</v>
      </c>
      <c r="U12" s="23">
        <v>13881.737083245225</v>
      </c>
      <c r="V12" s="21">
        <v>33657.225823471781</v>
      </c>
      <c r="W12" s="21">
        <v>13195.997964875256</v>
      </c>
      <c r="X12" s="21">
        <v>15339.890329388711</v>
      </c>
      <c r="Y12" s="21">
        <v>15530.47297806588</v>
      </c>
      <c r="Z12" s="20">
        <v>22957.093297814376</v>
      </c>
      <c r="AA12" s="21">
        <v>19544.806986740936</v>
      </c>
      <c r="AB12" s="21">
        <v>18663.866137918511</v>
      </c>
      <c r="AC12" s="23">
        <v>18715.5025731065</v>
      </c>
      <c r="AD12" s="21">
        <v>36453.307196067886</v>
      </c>
      <c r="AE12" s="21">
        <v>24116.180170493815</v>
      </c>
      <c r="AF12" s="21">
        <v>35644.429152906843</v>
      </c>
      <c r="AG12" s="21">
        <v>37017.962906074805</v>
      </c>
      <c r="AH12" s="20">
        <v>35939.394110839661</v>
      </c>
      <c r="AI12" s="21">
        <v>39399.15758004372</v>
      </c>
      <c r="AJ12" s="21">
        <v>38834.726308345125</v>
      </c>
      <c r="AK12" s="23">
        <v>40385.590201877334</v>
      </c>
      <c r="AL12" s="21">
        <v>21542.822462160428</v>
      </c>
      <c r="AM12" s="21">
        <v>23488.340038455848</v>
      </c>
      <c r="AN12" s="21">
        <v>22854.485381846862</v>
      </c>
      <c r="AO12" s="21">
        <v>24885.365231967655</v>
      </c>
      <c r="AP12" s="20">
        <v>39455.863665733363</v>
      </c>
      <c r="AQ12" s="21">
        <v>43795.116519491712</v>
      </c>
      <c r="AR12" s="21">
        <v>45201.299734367152</v>
      </c>
      <c r="AS12" s="23">
        <v>40972.047598535428</v>
      </c>
      <c r="AT12" s="21">
        <v>20707.707008638346</v>
      </c>
      <c r="AU12" s="21">
        <v>19655.312672544303</v>
      </c>
      <c r="AV12" s="21">
        <v>19887.558152996702</v>
      </c>
      <c r="AW12" s="21">
        <v>23183.642577255319</v>
      </c>
      <c r="AX12" s="20">
        <v>18834.532584010161</v>
      </c>
      <c r="AY12" s="21">
        <v>21391.170329881825</v>
      </c>
      <c r="AZ12" s="21">
        <v>22537.387967204279</v>
      </c>
      <c r="BA12" s="23">
        <v>18345.528465298892</v>
      </c>
    </row>
    <row r="13" spans="1:53">
      <c r="A13" s="4" t="s">
        <v>92</v>
      </c>
      <c r="B13" s="4" t="s">
        <v>93</v>
      </c>
      <c r="C13" s="4" t="s">
        <v>99</v>
      </c>
      <c r="D13" s="4" t="s">
        <v>95</v>
      </c>
      <c r="E13" s="4" t="s">
        <v>96</v>
      </c>
      <c r="F13" s="20">
        <v>11645.151631799165</v>
      </c>
      <c r="G13" s="21">
        <v>14273.499079497908</v>
      </c>
      <c r="H13" s="21">
        <v>11848.231297071128</v>
      </c>
      <c r="I13" s="21">
        <v>9591.2644351464442</v>
      </c>
      <c r="J13" s="20">
        <v>13074.862135176651</v>
      </c>
      <c r="K13" s="21">
        <v>19865.569380440349</v>
      </c>
      <c r="L13" s="21">
        <v>28723.141705069123</v>
      </c>
      <c r="M13" s="23">
        <v>14599.838197644649</v>
      </c>
      <c r="N13" s="21">
        <v>11040.986921054406</v>
      </c>
      <c r="O13" s="21">
        <v>13358.739702015775</v>
      </c>
      <c r="P13" s="21">
        <v>12164.730465853165</v>
      </c>
      <c r="Q13" s="21">
        <v>15419.245263938514</v>
      </c>
      <c r="R13" s="20">
        <v>13276.565447240431</v>
      </c>
      <c r="S13" s="21">
        <v>10539.032212588989</v>
      </c>
      <c r="T13" s="21">
        <v>9082.7306689222532</v>
      </c>
      <c r="U13" s="23">
        <v>13881.737083245225</v>
      </c>
      <c r="V13" s="21">
        <v>33657.225823471781</v>
      </c>
      <c r="W13" s="21">
        <v>13195.997964875256</v>
      </c>
      <c r="X13" s="21">
        <v>15339.890329388711</v>
      </c>
      <c r="Y13" s="21">
        <v>15530.47297806588</v>
      </c>
      <c r="Z13" s="20">
        <v>22957.093297814376</v>
      </c>
      <c r="AA13" s="21">
        <v>19544.806986740936</v>
      </c>
      <c r="AB13" s="21">
        <v>18663.866137918511</v>
      </c>
      <c r="AC13" s="23">
        <v>18715.5025731065</v>
      </c>
      <c r="AD13" s="21">
        <v>36453.307196067886</v>
      </c>
      <c r="AE13" s="21">
        <v>24116.180170493815</v>
      </c>
      <c r="AF13" s="21">
        <v>35644.429152906843</v>
      </c>
      <c r="AG13" s="21">
        <v>37017.962906074805</v>
      </c>
      <c r="AH13" s="20">
        <v>35939.394110839661</v>
      </c>
      <c r="AI13" s="21">
        <v>39399.15758004372</v>
      </c>
      <c r="AJ13" s="21">
        <v>38834.726308345125</v>
      </c>
      <c r="AK13" s="23">
        <v>40385.590201877334</v>
      </c>
      <c r="AL13" s="21">
        <v>21542.822462160428</v>
      </c>
      <c r="AM13" s="21">
        <v>23488.340038455848</v>
      </c>
      <c r="AN13" s="21">
        <v>22854.485381846862</v>
      </c>
      <c r="AO13" s="21">
        <v>24885.365231967655</v>
      </c>
      <c r="AP13" s="20">
        <v>39455.863665733363</v>
      </c>
      <c r="AQ13" s="21">
        <v>43795.116519491712</v>
      </c>
      <c r="AR13" s="21">
        <v>45201.299734367152</v>
      </c>
      <c r="AS13" s="23">
        <v>40972.047598535428</v>
      </c>
      <c r="AT13" s="21">
        <v>20707.707008638346</v>
      </c>
      <c r="AU13" s="21">
        <v>19655.312672544303</v>
      </c>
      <c r="AV13" s="21">
        <v>19887.558152996702</v>
      </c>
      <c r="AW13" s="21">
        <v>23183.642577255319</v>
      </c>
      <c r="AX13" s="20">
        <v>18834.532584010161</v>
      </c>
      <c r="AY13" s="21">
        <v>21391.170329881825</v>
      </c>
      <c r="AZ13" s="21">
        <v>22537.387967204279</v>
      </c>
      <c r="BA13" s="23">
        <v>18345.528465298892</v>
      </c>
    </row>
    <row r="14" spans="1:53">
      <c r="A14" s="4" t="s">
        <v>97</v>
      </c>
      <c r="B14" s="4" t="s">
        <v>98</v>
      </c>
      <c r="C14" s="4" t="s">
        <v>104</v>
      </c>
      <c r="D14" s="4" t="s">
        <v>100</v>
      </c>
      <c r="E14" s="4" t="s">
        <v>101</v>
      </c>
      <c r="F14" s="20">
        <v>30731.890376569037</v>
      </c>
      <c r="G14" s="21">
        <v>33551.527531380751</v>
      </c>
      <c r="H14" s="21">
        <v>30891.531548117156</v>
      </c>
      <c r="I14" s="21">
        <v>25446.957824267782</v>
      </c>
      <c r="J14" s="20">
        <v>20084.225422427033</v>
      </c>
      <c r="K14" s="21">
        <v>34005.994623655912</v>
      </c>
      <c r="L14" s="21">
        <v>38864.273297491032</v>
      </c>
      <c r="M14" s="23">
        <v>26825.810931899639</v>
      </c>
      <c r="N14" s="21">
        <v>16545.078204004585</v>
      </c>
      <c r="O14" s="21">
        <v>21437.708150744958</v>
      </c>
      <c r="P14" s="21">
        <v>18282.754803478729</v>
      </c>
      <c r="Q14" s="21">
        <v>23065.969055484391</v>
      </c>
      <c r="R14" s="20">
        <v>19948.313737929089</v>
      </c>
      <c r="S14" s="21">
        <v>18181.379713822513</v>
      </c>
      <c r="T14" s="21">
        <v>14956.797490660463</v>
      </c>
      <c r="U14" s="23">
        <v>21037.126171847463</v>
      </c>
      <c r="V14" s="21">
        <v>36988.224617471926</v>
      </c>
      <c r="W14" s="21">
        <v>20033.059847742519</v>
      </c>
      <c r="X14" s="21">
        <v>23525.773573528306</v>
      </c>
      <c r="Y14" s="21">
        <v>22064.257631717799</v>
      </c>
      <c r="Z14" s="20">
        <v>31348.262638493678</v>
      </c>
      <c r="AA14" s="21">
        <v>28561.002240116246</v>
      </c>
      <c r="AB14" s="21">
        <v>26289.121632257673</v>
      </c>
      <c r="AC14" s="23">
        <v>28113.266210570928</v>
      </c>
      <c r="AD14" s="21">
        <v>43391.147684509633</v>
      </c>
      <c r="AE14" s="21">
        <v>32667.418170647412</v>
      </c>
      <c r="AF14" s="21">
        <v>41034.74863681745</v>
      </c>
      <c r="AG14" s="21">
        <v>41792.410644343749</v>
      </c>
      <c r="AH14" s="20">
        <v>36635.838562427671</v>
      </c>
      <c r="AI14" s="21">
        <v>35460.547897646909</v>
      </c>
      <c r="AJ14" s="21">
        <v>36925.336440786938</v>
      </c>
      <c r="AK14" s="23">
        <v>37647.465346534656</v>
      </c>
      <c r="AL14" s="21">
        <v>25648.567075876348</v>
      </c>
      <c r="AM14" s="21">
        <v>26446.421140856874</v>
      </c>
      <c r="AN14" s="21">
        <v>26304.169945274367</v>
      </c>
      <c r="AO14" s="21">
        <v>27756.790218409504</v>
      </c>
      <c r="AP14" s="20">
        <v>41894.463637016299</v>
      </c>
      <c r="AQ14" s="21">
        <v>25017.534496374472</v>
      </c>
      <c r="AR14" s="21">
        <v>22982.013425227942</v>
      </c>
      <c r="AS14" s="23">
        <v>41392.830569315818</v>
      </c>
      <c r="AT14" s="21">
        <v>23877.808531480987</v>
      </c>
      <c r="AU14" s="21">
        <v>23517.420829993764</v>
      </c>
      <c r="AV14" s="21">
        <v>24427.312984237244</v>
      </c>
      <c r="AW14" s="21">
        <v>26689.583400124673</v>
      </c>
      <c r="AX14" s="20">
        <v>22379.959967666189</v>
      </c>
      <c r="AY14" s="21">
        <v>14229.884791562416</v>
      </c>
      <c r="AZ14" s="21">
        <v>14573.558912968167</v>
      </c>
      <c r="BA14" s="23">
        <v>21745.317525693827</v>
      </c>
    </row>
    <row r="15" spans="1:53">
      <c r="A15" s="4" t="s">
        <v>102</v>
      </c>
      <c r="B15" s="4" t="s">
        <v>103</v>
      </c>
      <c r="C15" s="4" t="s">
        <v>109</v>
      </c>
      <c r="D15" s="4" t="s">
        <v>105</v>
      </c>
      <c r="E15" s="4" t="s">
        <v>106</v>
      </c>
      <c r="F15" s="20">
        <v>32894.938410041839</v>
      </c>
      <c r="G15" s="21">
        <v>39970.913472803346</v>
      </c>
      <c r="H15" s="21">
        <v>36165.585439330542</v>
      </c>
      <c r="I15" s="21">
        <v>32061.661255230127</v>
      </c>
      <c r="J15" s="20">
        <v>31067.910650281618</v>
      </c>
      <c r="K15" s="21">
        <v>34452.789298515105</v>
      </c>
      <c r="L15" s="21">
        <v>48426.498079877107</v>
      </c>
      <c r="M15" s="23">
        <v>43119.527393753197</v>
      </c>
      <c r="N15" s="21">
        <v>17263.883705251803</v>
      </c>
      <c r="O15" s="21">
        <v>17558.462617137462</v>
      </c>
      <c r="P15" s="21">
        <v>18553.196386435651</v>
      </c>
      <c r="Q15" s="21">
        <v>20098.799433695138</v>
      </c>
      <c r="R15" s="20">
        <v>14695.594064989074</v>
      </c>
      <c r="S15" s="21">
        <v>13261.289208430253</v>
      </c>
      <c r="T15" s="21">
        <v>11480.986255022202</v>
      </c>
      <c r="U15" s="23">
        <v>18086.885176570097</v>
      </c>
      <c r="V15" s="21">
        <v>21008.432200195977</v>
      </c>
      <c r="W15" s="21">
        <v>14785.178412602701</v>
      </c>
      <c r="X15" s="21">
        <v>18837.321926584762</v>
      </c>
      <c r="Y15" s="21">
        <v>18769.837416145325</v>
      </c>
      <c r="Z15" s="20">
        <v>23049.49996972816</v>
      </c>
      <c r="AA15" s="21">
        <v>23627.348065629354</v>
      </c>
      <c r="AB15" s="21">
        <v>22340.497305806141</v>
      </c>
      <c r="AC15" s="23">
        <v>22134.941030453472</v>
      </c>
      <c r="AD15" s="21">
        <v>29672.683895246137</v>
      </c>
      <c r="AE15" s="21">
        <v>23474.990630519926</v>
      </c>
      <c r="AF15" s="21">
        <v>22779.320175101755</v>
      </c>
      <c r="AG15" s="21">
        <v>22331.592581214958</v>
      </c>
      <c r="AH15" s="20">
        <v>17737.14054262569</v>
      </c>
      <c r="AI15" s="21">
        <v>15202.300051433716</v>
      </c>
      <c r="AJ15" s="21">
        <v>16842.409733830529</v>
      </c>
      <c r="AK15" s="23">
        <v>16013.975633277614</v>
      </c>
      <c r="AL15" s="21">
        <v>18298.757333727754</v>
      </c>
      <c r="AM15" s="21">
        <v>20358.081151703394</v>
      </c>
      <c r="AN15" s="21">
        <v>19623.527239560222</v>
      </c>
      <c r="AO15" s="21">
        <v>18427.904747818367</v>
      </c>
      <c r="AP15" s="20">
        <v>27555.721444468378</v>
      </c>
      <c r="AQ15" s="21">
        <v>27132.749587192189</v>
      </c>
      <c r="AR15" s="21">
        <v>24348.032450283583</v>
      </c>
      <c r="AS15" s="23">
        <v>30032.356306985428</v>
      </c>
      <c r="AT15" s="21">
        <v>17055.920295663014</v>
      </c>
      <c r="AU15" s="21">
        <v>17115.344554279098</v>
      </c>
      <c r="AV15" s="21">
        <v>18017.631534419805</v>
      </c>
      <c r="AW15" s="21">
        <v>19821.708834268411</v>
      </c>
      <c r="AX15" s="20">
        <v>18104.816929058081</v>
      </c>
      <c r="AY15" s="21">
        <v>17819.75287732399</v>
      </c>
      <c r="AZ15" s="21">
        <v>18374.826128796336</v>
      </c>
      <c r="BA15" s="23">
        <v>16673.7011817237</v>
      </c>
    </row>
    <row r="16" spans="1:53">
      <c r="A16" s="4" t="s">
        <v>107</v>
      </c>
      <c r="B16" s="4" t="s">
        <v>108</v>
      </c>
      <c r="C16" s="4" t="s">
        <v>114</v>
      </c>
      <c r="D16" s="4" t="s">
        <v>110</v>
      </c>
      <c r="E16" s="4" t="s">
        <v>111</v>
      </c>
      <c r="F16" s="20">
        <v>76264.362008368204</v>
      </c>
      <c r="G16" s="21">
        <v>58481.622426778238</v>
      </c>
      <c r="H16" s="21">
        <v>51681.426443514647</v>
      </c>
      <c r="I16" s="21">
        <v>47911.067447698741</v>
      </c>
      <c r="J16" s="20">
        <v>34564.405785970295</v>
      </c>
      <c r="K16" s="21">
        <v>15.394009216589859</v>
      </c>
      <c r="L16" s="21">
        <v>27141.215821812591</v>
      </c>
      <c r="M16" s="23">
        <v>25906.513952892987</v>
      </c>
      <c r="N16" s="21">
        <v>13017.714825052246</v>
      </c>
      <c r="O16" s="21">
        <v>7166.8857277691623</v>
      </c>
      <c r="P16" s="21">
        <v>7863.3813119395945</v>
      </c>
      <c r="Q16" s="21">
        <v>8526.3904132677126</v>
      </c>
      <c r="R16" s="20">
        <v>8405.3952914640158</v>
      </c>
      <c r="S16" s="21">
        <v>8988.7928385141331</v>
      </c>
      <c r="T16" s="21">
        <v>7392.1865087756396</v>
      </c>
      <c r="U16" s="23">
        <v>8017.2605906816098</v>
      </c>
      <c r="V16" s="21">
        <v>9495.5167709354046</v>
      </c>
      <c r="W16" s="21">
        <v>8928.7401070324868</v>
      </c>
      <c r="X16" s="21">
        <v>10103.177281977842</v>
      </c>
      <c r="Y16" s="21">
        <v>4272.9416597572936</v>
      </c>
      <c r="Z16" s="20">
        <v>6647.9134830780422</v>
      </c>
      <c r="AA16" s="21">
        <v>7006.7563722225586</v>
      </c>
      <c r="AB16" s="21">
        <v>7973.082884301024</v>
      </c>
      <c r="AC16" s="23">
        <v>8356.3847551008057</v>
      </c>
      <c r="AD16" s="21">
        <v>5638.5282236387375</v>
      </c>
      <c r="AE16" s="21">
        <v>6917.4729283465167</v>
      </c>
      <c r="AF16" s="21">
        <v>4820.2790108286617</v>
      </c>
      <c r="AG16" s="21">
        <v>3564.3290069887107</v>
      </c>
      <c r="AH16" s="20">
        <v>7471.0545197376887</v>
      </c>
      <c r="AI16" s="21">
        <v>7778.4407869358365</v>
      </c>
      <c r="AJ16" s="21">
        <v>7542.475118940466</v>
      </c>
      <c r="AK16" s="23">
        <v>7738.4683039732554</v>
      </c>
      <c r="AL16" s="21">
        <v>2494.3099640092687</v>
      </c>
      <c r="AM16" s="21">
        <v>2693.5592861016612</v>
      </c>
      <c r="AN16" s="21">
        <v>2132.3475324163091</v>
      </c>
      <c r="AO16" s="21">
        <v>2480.6616378247791</v>
      </c>
      <c r="AP16" s="20">
        <v>7665.1535645057074</v>
      </c>
      <c r="AQ16" s="21">
        <v>7078.0197429822674</v>
      </c>
      <c r="AR16" s="21">
        <v>6120.1710819154287</v>
      </c>
      <c r="AS16" s="23">
        <v>7376.8257592074096</v>
      </c>
      <c r="AT16" s="21">
        <v>0.89055125122450796</v>
      </c>
      <c r="AU16" s="21">
        <v>2895.5990738266987</v>
      </c>
      <c r="AV16" s="21">
        <v>3116.9867753139192</v>
      </c>
      <c r="AW16" s="21">
        <v>2288.2690355329951</v>
      </c>
      <c r="AX16" s="20">
        <v>3345.7104969398356</v>
      </c>
      <c r="AY16" s="21">
        <v>1697.7946418260901</v>
      </c>
      <c r="AZ16" s="21">
        <v>3010.1731783363484</v>
      </c>
      <c r="BA16" s="23">
        <v>2311.2756072212169</v>
      </c>
    </row>
    <row r="17" spans="1:53">
      <c r="A17" s="4" t="s">
        <v>112</v>
      </c>
      <c r="B17" s="4" t="s">
        <v>113</v>
      </c>
      <c r="C17" s="4" t="s">
        <v>119</v>
      </c>
      <c r="D17" s="4" t="s">
        <v>115</v>
      </c>
      <c r="E17" s="4" t="s">
        <v>116</v>
      </c>
      <c r="F17" s="20">
        <v>16775.000669456069</v>
      </c>
      <c r="G17" s="21">
        <v>22779.126527196655</v>
      </c>
      <c r="H17" s="21">
        <v>18040.355313807529</v>
      </c>
      <c r="I17" s="21">
        <v>17172.478493723847</v>
      </c>
      <c r="J17" s="20">
        <v>19715.513184843829</v>
      </c>
      <c r="K17" s="21">
        <v>22952.403481822836</v>
      </c>
      <c r="L17" s="21">
        <v>36950.252560163848</v>
      </c>
      <c r="M17" s="23">
        <v>25524.653993855605</v>
      </c>
      <c r="N17" s="21">
        <v>9681.7857479943359</v>
      </c>
      <c r="O17" s="21">
        <v>11260.457156340592</v>
      </c>
      <c r="P17" s="21">
        <v>11664.988067147575</v>
      </c>
      <c r="Q17" s="21">
        <v>12359.50380907436</v>
      </c>
      <c r="R17" s="20">
        <v>8921.3260731655737</v>
      </c>
      <c r="S17" s="21">
        <v>8102.8664270106428</v>
      </c>
      <c r="T17" s="21">
        <v>8177.810671741735</v>
      </c>
      <c r="U17" s="23">
        <v>10279.075280186085</v>
      </c>
      <c r="V17" s="21">
        <v>22459.469963066254</v>
      </c>
      <c r="W17" s="21">
        <v>9046.5206904349143</v>
      </c>
      <c r="X17" s="21">
        <v>11335.127835984022</v>
      </c>
      <c r="Y17" s="21">
        <v>10322.030451496195</v>
      </c>
      <c r="Z17" s="20">
        <v>12845.384210207665</v>
      </c>
      <c r="AA17" s="21">
        <v>12081.803717382092</v>
      </c>
      <c r="AB17" s="21">
        <v>11232.991402797119</v>
      </c>
      <c r="AC17" s="23">
        <v>11180.958769752377</v>
      </c>
      <c r="AD17" s="21">
        <v>24765.597803548113</v>
      </c>
      <c r="AE17" s="21">
        <v>17540.800783349972</v>
      </c>
      <c r="AF17" s="21">
        <v>20773.505798325779</v>
      </c>
      <c r="AG17" s="21">
        <v>26206.994547269791</v>
      </c>
      <c r="AH17" s="20">
        <v>20828.181239552527</v>
      </c>
      <c r="AI17" s="21">
        <v>18054.730615918736</v>
      </c>
      <c r="AJ17" s="21">
        <v>21370.921885045649</v>
      </c>
      <c r="AK17" s="23">
        <v>19409.119647679057</v>
      </c>
      <c r="AL17" s="21">
        <v>12789.391608736378</v>
      </c>
      <c r="AM17" s="21">
        <v>13962.089730316027</v>
      </c>
      <c r="AN17" s="21">
        <v>13861.016319084947</v>
      </c>
      <c r="AO17" s="21">
        <v>14612.77025094907</v>
      </c>
      <c r="AP17" s="20">
        <v>26477.162682173886</v>
      </c>
      <c r="AQ17" s="21">
        <v>27334.822169574269</v>
      </c>
      <c r="AR17" s="21">
        <v>25184.925838179337</v>
      </c>
      <c r="AS17" s="23">
        <v>26662.757340799773</v>
      </c>
      <c r="AT17" s="21">
        <v>11995.21667111942</v>
      </c>
      <c r="AU17" s="21">
        <v>12031.372651171074</v>
      </c>
      <c r="AV17" s="21">
        <v>12313.328390773888</v>
      </c>
      <c r="AW17" s="21">
        <v>16813.87225042301</v>
      </c>
      <c r="AX17" s="20">
        <v>13182.257862119402</v>
      </c>
      <c r="AY17" s="21">
        <v>13956.511721005427</v>
      </c>
      <c r="AZ17" s="21">
        <v>15892.454713422379</v>
      </c>
      <c r="BA17" s="23">
        <v>11190.436929827936</v>
      </c>
    </row>
    <row r="18" spans="1:53">
      <c r="A18" s="4" t="s">
        <v>117</v>
      </c>
      <c r="B18" s="4" t="s">
        <v>118</v>
      </c>
      <c r="C18" s="4" t="s">
        <v>124</v>
      </c>
      <c r="D18" s="4" t="s">
        <v>120</v>
      </c>
      <c r="E18" s="4" t="s">
        <v>121</v>
      </c>
      <c r="F18" s="20">
        <v>5879.2920502092056</v>
      </c>
      <c r="G18" s="21">
        <v>9095.8887029288708</v>
      </c>
      <c r="H18" s="21">
        <v>5843.2786610878666</v>
      </c>
      <c r="I18" s="21">
        <v>5523.6440167364017</v>
      </c>
      <c r="J18" s="20">
        <v>9833.8344854070656</v>
      </c>
      <c r="K18" s="21">
        <v>11440.155273937531</v>
      </c>
      <c r="L18" s="21">
        <v>24028.932411674345</v>
      </c>
      <c r="M18" s="23">
        <v>10928.652329749102</v>
      </c>
      <c r="N18" s="21">
        <v>6678.7675453380971</v>
      </c>
      <c r="O18" s="21">
        <v>7646.223285916537</v>
      </c>
      <c r="P18" s="21">
        <v>7153.9528079282682</v>
      </c>
      <c r="Q18" s="21">
        <v>7456.2360277759044</v>
      </c>
      <c r="R18" s="20">
        <v>6169.5397899485442</v>
      </c>
      <c r="S18" s="21">
        <v>4181.7122717981247</v>
      </c>
      <c r="T18" s="21">
        <v>3672.2385987171351</v>
      </c>
      <c r="U18" s="23">
        <v>6735.174525974483</v>
      </c>
      <c r="V18" s="21">
        <v>3335.5891309263588</v>
      </c>
      <c r="W18" s="21">
        <v>3818.4287329464087</v>
      </c>
      <c r="X18" s="21">
        <v>5770.7426697821675</v>
      </c>
      <c r="Y18" s="21">
        <v>5962.5109670611291</v>
      </c>
      <c r="Z18" s="20">
        <v>8083.6150027244657</v>
      </c>
      <c r="AA18" s="21">
        <v>6371.3193073802759</v>
      </c>
      <c r="AB18" s="21">
        <v>6168.1090997154452</v>
      </c>
      <c r="AC18" s="23">
        <v>7111.5631167887632</v>
      </c>
      <c r="AD18" s="21">
        <v>10488.957530143613</v>
      </c>
      <c r="AE18" s="21">
        <v>6797.4164042700249</v>
      </c>
      <c r="AF18" s="21">
        <v>7276.6750633591882</v>
      </c>
      <c r="AG18" s="21">
        <v>5866.592120420858</v>
      </c>
      <c r="AH18" s="20">
        <v>17737.505786292917</v>
      </c>
      <c r="AI18" s="21">
        <v>20409.139192490678</v>
      </c>
      <c r="AJ18" s="21">
        <v>17287.247717628907</v>
      </c>
      <c r="AK18" s="23">
        <v>22922.431850327888</v>
      </c>
      <c r="AL18" s="21">
        <v>3185.0516195829018</v>
      </c>
      <c r="AM18" s="21">
        <v>3433.0575358674755</v>
      </c>
      <c r="AN18" s="21">
        <v>3328.0959424148296</v>
      </c>
      <c r="AO18" s="21">
        <v>2585.5682591332643</v>
      </c>
      <c r="AP18" s="20">
        <v>12009.029650369734</v>
      </c>
      <c r="AQ18" s="21">
        <v>14974.215593366358</v>
      </c>
      <c r="AR18" s="21">
        <v>18201.203245028359</v>
      </c>
      <c r="AS18" s="23">
        <v>12342.621939837749</v>
      </c>
      <c r="AT18" s="21">
        <v>3547.678510998308</v>
      </c>
      <c r="AU18" s="21">
        <v>4390.7129308041676</v>
      </c>
      <c r="AV18" s="21">
        <v>4090.3937127081663</v>
      </c>
      <c r="AW18" s="21">
        <v>3095.0300561047284</v>
      </c>
      <c r="AX18" s="20">
        <v>4007.2330728665456</v>
      </c>
      <c r="AY18" s="21">
        <v>3814.6079140844527</v>
      </c>
      <c r="AZ18" s="21">
        <v>1690.4860849147387</v>
      </c>
      <c r="BA18" s="23">
        <v>3454.8528426806261</v>
      </c>
    </row>
    <row r="19" spans="1:53">
      <c r="A19" s="4" t="s">
        <v>122</v>
      </c>
      <c r="B19" s="4" t="s">
        <v>123</v>
      </c>
      <c r="C19" s="4" t="s">
        <v>129</v>
      </c>
      <c r="D19" s="4" t="s">
        <v>125</v>
      </c>
      <c r="E19" s="4" t="s">
        <v>126</v>
      </c>
      <c r="F19" s="20">
        <v>5879.2920502092056</v>
      </c>
      <c r="G19" s="21">
        <v>9095.8887029288708</v>
      </c>
      <c r="H19" s="21">
        <v>5843.2786610878666</v>
      </c>
      <c r="I19" s="21">
        <v>5523.6440167364017</v>
      </c>
      <c r="J19" s="20">
        <v>9833.8344854070656</v>
      </c>
      <c r="K19" s="21">
        <v>11440.155273937531</v>
      </c>
      <c r="L19" s="21">
        <v>24028.932411674345</v>
      </c>
      <c r="M19" s="23">
        <v>10928.652329749102</v>
      </c>
      <c r="N19" s="21">
        <v>6678.7675453380971</v>
      </c>
      <c r="O19" s="21">
        <v>7646.223285916537</v>
      </c>
      <c r="P19" s="21">
        <v>7153.9528079282682</v>
      </c>
      <c r="Q19" s="21">
        <v>7456.2360277759044</v>
      </c>
      <c r="R19" s="20">
        <v>6169.5397899485442</v>
      </c>
      <c r="S19" s="21">
        <v>4181.7122717981247</v>
      </c>
      <c r="T19" s="21">
        <v>3672.2385987171351</v>
      </c>
      <c r="U19" s="23">
        <v>6735.174525974483</v>
      </c>
      <c r="V19" s="21">
        <v>3335.5891309263588</v>
      </c>
      <c r="W19" s="21">
        <v>3818.4287329464087</v>
      </c>
      <c r="X19" s="21">
        <v>5770.7426697821675</v>
      </c>
      <c r="Y19" s="21">
        <v>5962.5109670611291</v>
      </c>
      <c r="Z19" s="20">
        <v>8083.6150027244657</v>
      </c>
      <c r="AA19" s="21">
        <v>6371.3193073802759</v>
      </c>
      <c r="AB19" s="21">
        <v>6168.1090997154452</v>
      </c>
      <c r="AC19" s="23">
        <v>7111.5631167887632</v>
      </c>
      <c r="AD19" s="21">
        <v>10488.957530143613</v>
      </c>
      <c r="AE19" s="21">
        <v>6797.4164042700249</v>
      </c>
      <c r="AF19" s="21">
        <v>7276.6750633591882</v>
      </c>
      <c r="AG19" s="21">
        <v>5866.592120420858</v>
      </c>
      <c r="AH19" s="20">
        <v>17737.505786292917</v>
      </c>
      <c r="AI19" s="21">
        <v>20409.139192490678</v>
      </c>
      <c r="AJ19" s="21">
        <v>17287.247717628907</v>
      </c>
      <c r="AK19" s="23">
        <v>22922.431850327888</v>
      </c>
      <c r="AL19" s="21">
        <v>3185.0516195829018</v>
      </c>
      <c r="AM19" s="21">
        <v>3433.0575358674755</v>
      </c>
      <c r="AN19" s="21">
        <v>3328.0959424148296</v>
      </c>
      <c r="AO19" s="21">
        <v>2585.5682591332643</v>
      </c>
      <c r="AP19" s="20">
        <v>12009.029650369734</v>
      </c>
      <c r="AQ19" s="21">
        <v>14974.215593366358</v>
      </c>
      <c r="AR19" s="21">
        <v>18201.203245028359</v>
      </c>
      <c r="AS19" s="23">
        <v>12342.621939837749</v>
      </c>
      <c r="AT19" s="21">
        <v>3547.678510998308</v>
      </c>
      <c r="AU19" s="21">
        <v>4390.7129308041676</v>
      </c>
      <c r="AV19" s="21">
        <v>4090.3937127081663</v>
      </c>
      <c r="AW19" s="21">
        <v>3095.0300561047284</v>
      </c>
      <c r="AX19" s="20">
        <v>4007.2330728665456</v>
      </c>
      <c r="AY19" s="21">
        <v>3814.6079140844527</v>
      </c>
      <c r="AZ19" s="21">
        <v>1690.4860849147387</v>
      </c>
      <c r="BA19" s="23">
        <v>3454.8528426806261</v>
      </c>
    </row>
    <row r="20" spans="1:53">
      <c r="A20" s="4" t="s">
        <v>127</v>
      </c>
      <c r="B20" s="4" t="s">
        <v>128</v>
      </c>
      <c r="C20" s="4" t="s">
        <v>134</v>
      </c>
      <c r="D20" s="4" t="s">
        <v>130</v>
      </c>
      <c r="E20" s="4" t="s">
        <v>131</v>
      </c>
      <c r="F20" s="20">
        <v>9241.19949790795</v>
      </c>
      <c r="G20" s="21">
        <v>12827.931046025105</v>
      </c>
      <c r="H20" s="21">
        <v>10424.817405857741</v>
      </c>
      <c r="I20" s="21">
        <v>10635.202845188285</v>
      </c>
      <c r="J20" s="20">
        <v>5839.5535074244744</v>
      </c>
      <c r="K20" s="21">
        <v>10028.190348182283</v>
      </c>
      <c r="L20" s="21">
        <v>6822.8634152585755</v>
      </c>
      <c r="M20" s="23">
        <v>7815.2009728622625</v>
      </c>
      <c r="N20" s="21">
        <v>5318.8344906627108</v>
      </c>
      <c r="O20" s="21">
        <v>6653.788444684149</v>
      </c>
      <c r="P20" s="21">
        <v>4852.0517090271687</v>
      </c>
      <c r="Q20" s="21">
        <v>7089.421829704037</v>
      </c>
      <c r="R20" s="20">
        <v>6255.070346091492</v>
      </c>
      <c r="S20" s="21">
        <v>5585.9644745189262</v>
      </c>
      <c r="T20" s="21">
        <v>4719.6188764361732</v>
      </c>
      <c r="U20" s="23">
        <v>6560.5225911045318</v>
      </c>
      <c r="V20" s="21">
        <v>7822.2521293434838</v>
      </c>
      <c r="W20" s="21">
        <v>6558.9947237506594</v>
      </c>
      <c r="X20" s="21">
        <v>7938.8045526494316</v>
      </c>
      <c r="Y20" s="21">
        <v>7713.6180749227415</v>
      </c>
      <c r="Z20" s="20">
        <v>12525.280801598354</v>
      </c>
      <c r="AA20" s="21">
        <v>11842.927710843374</v>
      </c>
      <c r="AB20" s="21">
        <v>11309.439304958529</v>
      </c>
      <c r="AC20" s="23">
        <v>12024.97996004117</v>
      </c>
      <c r="AD20" s="21">
        <v>18572.510099070732</v>
      </c>
      <c r="AE20" s="21">
        <v>13611.999923200983</v>
      </c>
      <c r="AF20" s="21">
        <v>16178.977113892941</v>
      </c>
      <c r="AG20" s="21">
        <v>15037.078027801243</v>
      </c>
      <c r="AH20" s="20">
        <v>15507.705220522053</v>
      </c>
      <c r="AI20" s="21">
        <v>10481.798765590846</v>
      </c>
      <c r="AJ20" s="21">
        <v>13758.095216664524</v>
      </c>
      <c r="AK20" s="23">
        <v>11649.168316831683</v>
      </c>
      <c r="AL20" s="21">
        <v>13746.856037075382</v>
      </c>
      <c r="AM20" s="21">
        <v>14255.752452792978</v>
      </c>
      <c r="AN20" s="21">
        <v>14280.639698269486</v>
      </c>
      <c r="AO20" s="21">
        <v>14302.687915988758</v>
      </c>
      <c r="AP20" s="20">
        <v>22225.503625529473</v>
      </c>
      <c r="AQ20" s="21">
        <v>19747.50175892024</v>
      </c>
      <c r="AR20" s="21">
        <v>17994.928997056504</v>
      </c>
      <c r="AS20" s="23">
        <v>19695.232751812768</v>
      </c>
      <c r="AT20" s="21">
        <v>12182.26480541455</v>
      </c>
      <c r="AU20" s="21">
        <v>10118.021773978093</v>
      </c>
      <c r="AV20" s="21">
        <v>11135.987621337608</v>
      </c>
      <c r="AW20" s="21">
        <v>13314.868510107755</v>
      </c>
      <c r="AX20" s="20">
        <v>11619.948304399706</v>
      </c>
      <c r="AY20" s="21">
        <v>12435.495939027676</v>
      </c>
      <c r="AZ20" s="21">
        <v>11962.940836829746</v>
      </c>
      <c r="BA20" s="23">
        <v>10397.405481350321</v>
      </c>
    </row>
    <row r="21" spans="1:53">
      <c r="A21" s="4" t="s">
        <v>132</v>
      </c>
      <c r="B21" s="4" t="s">
        <v>133</v>
      </c>
      <c r="C21" s="4" t="s">
        <v>1254</v>
      </c>
      <c r="D21" s="4" t="s">
        <v>135</v>
      </c>
      <c r="F21" s="20">
        <v>2436.7904602510462</v>
      </c>
      <c r="G21" s="21">
        <v>3199.6306276150626</v>
      </c>
      <c r="H21" s="21">
        <v>2646.513640167364</v>
      </c>
      <c r="I21" s="21">
        <v>2067.4130543933052</v>
      </c>
      <c r="J21" s="20">
        <v>3501.6445212493595</v>
      </c>
      <c r="K21" s="21">
        <v>5404.4801587301581</v>
      </c>
      <c r="L21" s="21">
        <v>8859.2648489503317</v>
      </c>
      <c r="M21" s="23">
        <v>3646.7516641065026</v>
      </c>
      <c r="N21" s="21">
        <v>2786.320299332569</v>
      </c>
      <c r="O21" s="21">
        <v>3285.3840760466528</v>
      </c>
      <c r="P21" s="21">
        <v>3022.8590979572573</v>
      </c>
      <c r="Q21" s="21">
        <v>3937.2782309714821</v>
      </c>
      <c r="R21" s="20">
        <v>2845.7664763515895</v>
      </c>
      <c r="S21" s="21">
        <v>2211.8294917882567</v>
      </c>
      <c r="T21" s="21">
        <v>1993.247268626207</v>
      </c>
      <c r="U21" s="23">
        <v>3217.4232043420034</v>
      </c>
      <c r="V21" s="21">
        <v>11205.811185648603</v>
      </c>
      <c r="W21" s="21">
        <v>2636.9618602547675</v>
      </c>
      <c r="X21" s="21">
        <v>3197.1521821059773</v>
      </c>
      <c r="Y21" s="21">
        <v>3282.574583553177</v>
      </c>
      <c r="Z21" s="20">
        <v>4599.2616697947578</v>
      </c>
      <c r="AA21" s="21">
        <v>3967.3350487376642</v>
      </c>
      <c r="AB21" s="21">
        <v>4156.4613428588727</v>
      </c>
      <c r="AC21" s="23">
        <v>4047.3912938184903</v>
      </c>
      <c r="AD21" s="21">
        <v>8770.287842715612</v>
      </c>
      <c r="AE21" s="21">
        <v>5268.309576837416</v>
      </c>
      <c r="AF21" s="21">
        <v>9207.6815144766133</v>
      </c>
      <c r="AG21" s="21">
        <v>10756.230934644036</v>
      </c>
      <c r="AH21" s="20">
        <v>7689.38813167031</v>
      </c>
      <c r="AI21" s="21">
        <v>8193.7038060948944</v>
      </c>
      <c r="AJ21" s="21">
        <v>9129.5225665423695</v>
      </c>
      <c r="AK21" s="23">
        <v>8087.0241095538131</v>
      </c>
      <c r="AL21" s="21">
        <v>5805.3775575605187</v>
      </c>
      <c r="AM21" s="21">
        <v>6650.2876300350044</v>
      </c>
      <c r="AN21" s="21">
        <v>6245.0017255829998</v>
      </c>
      <c r="AO21" s="21">
        <v>6890.6508406054327</v>
      </c>
      <c r="AP21" s="20">
        <v>8865.9905951611763</v>
      </c>
      <c r="AQ21" s="21">
        <v>10165.041998707733</v>
      </c>
      <c r="AR21" s="21">
        <v>11458.893818651735</v>
      </c>
      <c r="AS21" s="23">
        <v>10915.383444611962</v>
      </c>
      <c r="AT21" s="21">
        <v>5591.3413928221562</v>
      </c>
      <c r="AU21" s="21">
        <v>4989.7685012022439</v>
      </c>
      <c r="AV21" s="21">
        <v>4606.9644224775129</v>
      </c>
      <c r="AW21" s="21">
        <v>6726.6776204470561</v>
      </c>
      <c r="AX21" s="20">
        <v>5234.9001116286227</v>
      </c>
      <c r="AY21" s="21">
        <v>6512.2785711536235</v>
      </c>
      <c r="AZ21" s="21">
        <v>9136.182993956656</v>
      </c>
      <c r="BA21" s="23">
        <v>4896.6564532891944</v>
      </c>
    </row>
    <row r="22" spans="1:53">
      <c r="A22" s="4" t="s">
        <v>136</v>
      </c>
      <c r="B22" s="4" t="s">
        <v>137</v>
      </c>
      <c r="C22" s="4" t="s">
        <v>142</v>
      </c>
      <c r="D22" s="4" t="s">
        <v>138</v>
      </c>
      <c r="E22" s="4" t="s">
        <v>139</v>
      </c>
      <c r="F22" s="20">
        <v>34698.37322175732</v>
      </c>
      <c r="G22" s="21">
        <v>25670.036150627613</v>
      </c>
      <c r="H22" s="21">
        <v>25833.960669456064</v>
      </c>
      <c r="I22" s="21">
        <v>23526.28217573222</v>
      </c>
      <c r="J22" s="20">
        <v>12054.017537122374</v>
      </c>
      <c r="K22" s="21">
        <v>6.4889912954429079</v>
      </c>
      <c r="L22" s="21">
        <v>13177.471838197644</v>
      </c>
      <c r="M22" s="23">
        <v>10487.408986175114</v>
      </c>
      <c r="N22" s="21">
        <v>5682.7024876963524</v>
      </c>
      <c r="O22" s="21">
        <v>5119.1601833749073</v>
      </c>
      <c r="P22" s="21">
        <v>4158.8421762286789</v>
      </c>
      <c r="Q22" s="21">
        <v>3687.0835973842104</v>
      </c>
      <c r="R22" s="20">
        <v>5050.0838091210262</v>
      </c>
      <c r="S22" s="21">
        <v>4439.8052442376829</v>
      </c>
      <c r="T22" s="21">
        <v>3486.4118559244375</v>
      </c>
      <c r="U22" s="23">
        <v>4256.9930922675685</v>
      </c>
      <c r="V22" s="21">
        <v>4878.8805306399336</v>
      </c>
      <c r="W22" s="21">
        <v>4604.0571342428584</v>
      </c>
      <c r="X22" s="21">
        <v>4595.6403859199518</v>
      </c>
      <c r="Y22" s="21">
        <v>569.07266149091731</v>
      </c>
      <c r="Z22" s="20">
        <v>4156.0890597566149</v>
      </c>
      <c r="AA22" s="21">
        <v>4235.330144699401</v>
      </c>
      <c r="AB22" s="21">
        <v>4065.0241569292248</v>
      </c>
      <c r="AC22" s="23">
        <v>4035.611309559848</v>
      </c>
      <c r="AD22" s="21">
        <v>3827.4074187850392</v>
      </c>
      <c r="AE22" s="21">
        <v>4335.8364180938479</v>
      </c>
      <c r="AF22" s="21">
        <v>2121.2528223638737</v>
      </c>
      <c r="AG22" s="21">
        <v>857.78864910529148</v>
      </c>
      <c r="AH22" s="20">
        <v>1.2858428700012858</v>
      </c>
      <c r="AI22" s="21">
        <v>1.2858428700012858</v>
      </c>
      <c r="AJ22" s="21">
        <v>516.64684325575422</v>
      </c>
      <c r="AK22" s="23">
        <v>1.5036003600360037</v>
      </c>
      <c r="AL22" s="21">
        <v>1196.9943795296554</v>
      </c>
      <c r="AM22" s="21">
        <v>1331.1220726716954</v>
      </c>
      <c r="AN22" s="21">
        <v>730.68086574964252</v>
      </c>
      <c r="AO22" s="21">
        <v>1904.057190750875</v>
      </c>
      <c r="AP22" s="20">
        <v>1362.1335343527892</v>
      </c>
      <c r="AQ22" s="21">
        <v>544.47009835594804</v>
      </c>
      <c r="AR22" s="21">
        <v>1337.0893818651734</v>
      </c>
      <c r="AS22" s="23">
        <v>2741.3074879747292</v>
      </c>
      <c r="AT22" s="21">
        <v>2410.9385964912276</v>
      </c>
      <c r="AU22" s="21">
        <v>1712.7592394692313</v>
      </c>
      <c r="AV22" s="21">
        <v>2163.3143200641198</v>
      </c>
      <c r="AW22" s="21">
        <v>1.6138124499064921</v>
      </c>
      <c r="AX22" s="20">
        <v>1714.3922783786902</v>
      </c>
      <c r="AY22" s="21">
        <v>503.90153585588354</v>
      </c>
      <c r="AZ22" s="21">
        <v>1763.2562839216289</v>
      </c>
      <c r="BA22" s="23">
        <v>971.87347472958925</v>
      </c>
    </row>
    <row r="23" spans="1:53">
      <c r="A23" s="4" t="s">
        <v>140</v>
      </c>
      <c r="B23" s="4" t="s">
        <v>141</v>
      </c>
      <c r="C23" s="4" t="s">
        <v>147</v>
      </c>
      <c r="D23" s="4" t="s">
        <v>143</v>
      </c>
      <c r="E23" s="4" t="s">
        <v>144</v>
      </c>
      <c r="F23" s="20">
        <v>8221.4970711297065</v>
      </c>
      <c r="G23" s="21">
        <v>9035.6754811715473</v>
      </c>
      <c r="H23" s="21">
        <v>7983.0323012552299</v>
      </c>
      <c r="I23" s="21">
        <v>7173.6093723849372</v>
      </c>
      <c r="J23" s="20">
        <v>4270.4325396825398</v>
      </c>
      <c r="K23" s="21">
        <v>7433.7103174603162</v>
      </c>
      <c r="L23" s="21">
        <v>9331.8312852022536</v>
      </c>
      <c r="M23" s="23">
        <v>6464.3755760368658</v>
      </c>
      <c r="N23" s="21">
        <v>3784.3074226387102</v>
      </c>
      <c r="O23" s="21">
        <v>5319.6755882154648</v>
      </c>
      <c r="P23" s="21">
        <v>4062.3327041057105</v>
      </c>
      <c r="Q23" s="21">
        <v>5767.6611609249649</v>
      </c>
      <c r="R23" s="20">
        <v>3951.588919433284</v>
      </c>
      <c r="S23" s="21">
        <v>3532.8040459575664</v>
      </c>
      <c r="T23" s="21">
        <v>3011.9418481708608</v>
      </c>
      <c r="U23" s="23">
        <v>5078.7298935645313</v>
      </c>
      <c r="V23" s="21">
        <v>9073.9553780055776</v>
      </c>
      <c r="W23" s="21">
        <v>4687.149393231326</v>
      </c>
      <c r="X23" s="21">
        <v>5534.9890706263668</v>
      </c>
      <c r="Y23" s="21">
        <v>5303.2834853395652</v>
      </c>
      <c r="Z23" s="20">
        <v>8584.150572137798</v>
      </c>
      <c r="AA23" s="21">
        <v>7643.8407701156384</v>
      </c>
      <c r="AB23" s="21">
        <v>6773.2001574135738</v>
      </c>
      <c r="AC23" s="23">
        <v>7546.5740146515709</v>
      </c>
      <c r="AD23" s="21">
        <v>14532.866600107518</v>
      </c>
      <c r="AE23" s="21">
        <v>7912.2968282005986</v>
      </c>
      <c r="AF23" s="21">
        <v>11555.785807541664</v>
      </c>
      <c r="AG23" s="21">
        <v>10330.900622072037</v>
      </c>
      <c r="AH23" s="20">
        <v>9284.7284299858566</v>
      </c>
      <c r="AI23" s="21">
        <v>8466.598302687411</v>
      </c>
      <c r="AJ23" s="21">
        <v>9201.291500578629</v>
      </c>
      <c r="AK23" s="23">
        <v>8268.6176546226052</v>
      </c>
      <c r="AL23" s="21">
        <v>6850.140413153872</v>
      </c>
      <c r="AM23" s="21">
        <v>8395.9921116205696</v>
      </c>
      <c r="AN23" s="21">
        <v>8280.8137356406842</v>
      </c>
      <c r="AO23" s="21">
        <v>9015.6417196667153</v>
      </c>
      <c r="AP23" s="20">
        <v>11976.157297724172</v>
      </c>
      <c r="AQ23" s="21">
        <v>13463.075166917941</v>
      </c>
      <c r="AR23" s="21">
        <v>10735.869552731712</v>
      </c>
      <c r="AS23" s="23">
        <v>11427.790078254002</v>
      </c>
      <c r="AT23" s="21">
        <v>6563.626458277673</v>
      </c>
      <c r="AU23" s="21">
        <v>5839.3925104639766</v>
      </c>
      <c r="AV23" s="21">
        <v>6275.9307596402168</v>
      </c>
      <c r="AW23" s="21">
        <v>7694.1672900525427</v>
      </c>
      <c r="AX23" s="20">
        <v>5936.8737441779895</v>
      </c>
      <c r="AY23" s="21">
        <v>6652.9344085607599</v>
      </c>
      <c r="AZ23" s="21">
        <v>7481.2610570075831</v>
      </c>
      <c r="BA23" s="23">
        <v>5895.4583317294737</v>
      </c>
    </row>
    <row r="24" spans="1:53">
      <c r="A24" s="4" t="s">
        <v>145</v>
      </c>
      <c r="B24" s="4" t="s">
        <v>146</v>
      </c>
      <c r="C24" s="4" t="s">
        <v>152</v>
      </c>
      <c r="D24" s="4" t="s">
        <v>148</v>
      </c>
      <c r="E24" s="4" t="s">
        <v>149</v>
      </c>
      <c r="F24" s="20">
        <v>17877.879832635983</v>
      </c>
      <c r="G24" s="21">
        <v>21162.939916317991</v>
      </c>
      <c r="H24" s="21">
        <v>16378.146778242679</v>
      </c>
      <c r="I24" s="21">
        <v>14066.95079497908</v>
      </c>
      <c r="J24" s="20">
        <v>11208.366359447004</v>
      </c>
      <c r="K24" s="21">
        <v>18910.181515616998</v>
      </c>
      <c r="L24" s="21">
        <v>17507.076932923708</v>
      </c>
      <c r="M24" s="23">
        <v>10745.913722478239</v>
      </c>
      <c r="N24" s="21">
        <v>6440.5619901570817</v>
      </c>
      <c r="O24" s="21">
        <v>7872.959212566574</v>
      </c>
      <c r="P24" s="21">
        <v>6540.928335468212</v>
      </c>
      <c r="Q24" s="21">
        <v>8907.5305063035121</v>
      </c>
      <c r="R24" s="20">
        <v>9058.5512793402395</v>
      </c>
      <c r="S24" s="21">
        <v>7113.7339113272719</v>
      </c>
      <c r="T24" s="21">
        <v>4265.0357369422709</v>
      </c>
      <c r="U24" s="23">
        <v>7737.4475223796426</v>
      </c>
      <c r="V24" s="21">
        <v>5890.3289364588827</v>
      </c>
      <c r="W24" s="21">
        <v>4206.4332554458433</v>
      </c>
      <c r="X24" s="21">
        <v>6860.9482173814731</v>
      </c>
      <c r="Y24" s="21">
        <v>6896.8631190171109</v>
      </c>
      <c r="Z24" s="20">
        <v>7257.2709329781437</v>
      </c>
      <c r="AA24" s="21">
        <v>6089.7665435611798</v>
      </c>
      <c r="AB24" s="21">
        <v>5441.8930798571173</v>
      </c>
      <c r="AC24" s="23">
        <v>6674.9530786462437</v>
      </c>
      <c r="AD24" s="21">
        <v>7950.1071346286762</v>
      </c>
      <c r="AE24" s="21">
        <v>7439.1876967974804</v>
      </c>
      <c r="AF24" s="21">
        <v>6961.0824053452116</v>
      </c>
      <c r="AG24" s="21">
        <v>6959.4147146916521</v>
      </c>
      <c r="AH24" s="20">
        <v>7462.9760833226183</v>
      </c>
      <c r="AI24" s="21">
        <v>6282.7357592902144</v>
      </c>
      <c r="AJ24" s="21">
        <v>5723.0527195576706</v>
      </c>
      <c r="AK24" s="23">
        <v>8040.2170502764575</v>
      </c>
      <c r="AL24" s="21">
        <v>1806.8971552531675</v>
      </c>
      <c r="AM24" s="21">
        <v>1939.2923630626631</v>
      </c>
      <c r="AN24" s="21">
        <v>3240.1763545826552</v>
      </c>
      <c r="AO24" s="21">
        <v>3330.3443770645367</v>
      </c>
      <c r="AP24" s="20">
        <v>4938.7065833871775</v>
      </c>
      <c r="AQ24" s="21">
        <v>8997.8269078900139</v>
      </c>
      <c r="AR24" s="21">
        <v>10706.315528752963</v>
      </c>
      <c r="AS24" s="23">
        <v>7939.0982123626973</v>
      </c>
      <c r="AT24" s="21">
        <v>3155.9920740938637</v>
      </c>
      <c r="AU24" s="21">
        <v>3786.5647430759636</v>
      </c>
      <c r="AV24" s="21">
        <v>3638.7701041944961</v>
      </c>
      <c r="AW24" s="21">
        <v>2106.6758838721166</v>
      </c>
      <c r="AX24" s="20">
        <v>3029.9627006428268</v>
      </c>
      <c r="AY24" s="21">
        <v>2835.2219869894911</v>
      </c>
      <c r="AZ24" s="21">
        <v>2096.2361907694672</v>
      </c>
      <c r="BA24" s="23">
        <v>2500.514492474691</v>
      </c>
    </row>
    <row r="25" spans="1:53">
      <c r="A25" s="4" t="s">
        <v>150</v>
      </c>
      <c r="B25" s="4" t="s">
        <v>151</v>
      </c>
      <c r="C25" s="4" t="s">
        <v>157</v>
      </c>
      <c r="D25" s="4" t="s">
        <v>153</v>
      </c>
      <c r="E25" s="4" t="s">
        <v>154</v>
      </c>
      <c r="F25" s="20">
        <v>3812.7347280334725</v>
      </c>
      <c r="G25" s="21">
        <v>3551.6085355648534</v>
      </c>
      <c r="H25" s="21">
        <v>3515.0873640167365</v>
      </c>
      <c r="I25" s="21">
        <v>3048.4595815899579</v>
      </c>
      <c r="J25" s="20">
        <v>1392.5103686635944</v>
      </c>
      <c r="K25" s="21">
        <v>3128.4120583717354</v>
      </c>
      <c r="L25" s="21">
        <v>2338.8325652841781</v>
      </c>
      <c r="M25" s="23">
        <v>1943.8187403993854</v>
      </c>
      <c r="N25" s="21">
        <v>1306.8773006134968</v>
      </c>
      <c r="O25" s="21">
        <v>1997.3033101867456</v>
      </c>
      <c r="P25" s="21">
        <v>1251.0606081035528</v>
      </c>
      <c r="Q25" s="21">
        <v>2424.0689004247283</v>
      </c>
      <c r="R25" s="20">
        <v>1682.6193698456332</v>
      </c>
      <c r="S25" s="21">
        <v>1504.6070346091492</v>
      </c>
      <c r="T25" s="21">
        <v>864.04010714033973</v>
      </c>
      <c r="U25" s="23">
        <v>1785.5356312116726</v>
      </c>
      <c r="V25" s="21">
        <v>2997.3902917012138</v>
      </c>
      <c r="W25" s="21">
        <v>1313.7943016507124</v>
      </c>
      <c r="X25" s="21">
        <v>2022.8693751413284</v>
      </c>
      <c r="Y25" s="21">
        <v>1838.1491671063543</v>
      </c>
      <c r="Z25" s="20">
        <v>2627.2366047102987</v>
      </c>
      <c r="AA25" s="21">
        <v>2370.0790095053585</v>
      </c>
      <c r="AB25" s="21">
        <v>2247.5731670400196</v>
      </c>
      <c r="AC25" s="23">
        <v>2594.9859538657142</v>
      </c>
      <c r="AD25" s="21">
        <v>6799.5055679287298</v>
      </c>
      <c r="AE25" s="21">
        <v>4656.9473158743567</v>
      </c>
      <c r="AF25" s="21">
        <v>7417.9701251823972</v>
      </c>
      <c r="AG25" s="21">
        <v>6075.6875047999383</v>
      </c>
      <c r="AH25" s="20">
        <v>4930.866722386525</v>
      </c>
      <c r="AI25" s="21">
        <v>4053.7257940079726</v>
      </c>
      <c r="AJ25" s="21">
        <v>5130.235180660924</v>
      </c>
      <c r="AK25" s="23">
        <v>4982.0001285842873</v>
      </c>
      <c r="AL25" s="21">
        <v>4631.3644431297143</v>
      </c>
      <c r="AM25" s="21">
        <v>4951.9043040970264</v>
      </c>
      <c r="AN25" s="21">
        <v>5121.0532958635304</v>
      </c>
      <c r="AO25" s="21">
        <v>6340.1129517329782</v>
      </c>
      <c r="AP25" s="20">
        <v>4264.3899777442748</v>
      </c>
      <c r="AQ25" s="21">
        <v>4803.4668676861229</v>
      </c>
      <c r="AR25" s="21">
        <v>3361.8875008974082</v>
      </c>
      <c r="AS25" s="23">
        <v>3299.0397013425231</v>
      </c>
      <c r="AT25" s="21">
        <v>3937.5531659096978</v>
      </c>
      <c r="AU25" s="21">
        <v>2993.8499421141682</v>
      </c>
      <c r="AV25" s="21">
        <v>2617.7738445097516</v>
      </c>
      <c r="AW25" s="21">
        <v>5005.7835960459515</v>
      </c>
      <c r="AX25" s="20">
        <v>3615.5025982524344</v>
      </c>
      <c r="AY25" s="21">
        <v>3811.0954617190805</v>
      </c>
      <c r="AZ25" s="21">
        <v>4080.7516455598748</v>
      </c>
      <c r="BA25" s="23">
        <v>3797.572154432426</v>
      </c>
    </row>
    <row r="26" spans="1:53">
      <c r="A26" s="4" t="s">
        <v>155</v>
      </c>
      <c r="B26" s="4" t="s">
        <v>156</v>
      </c>
      <c r="C26" s="4" t="s">
        <v>162</v>
      </c>
      <c r="D26" s="4" t="s">
        <v>158</v>
      </c>
      <c r="E26" s="4" t="s">
        <v>159</v>
      </c>
      <c r="F26" s="20">
        <v>19791.485857740587</v>
      </c>
      <c r="G26" s="21">
        <v>15591.651046025105</v>
      </c>
      <c r="H26" s="21">
        <v>13253.828117154811</v>
      </c>
      <c r="I26" s="21">
        <v>12564.957824267782</v>
      </c>
      <c r="J26" s="20">
        <v>9030.94073220686</v>
      </c>
      <c r="K26" s="21">
        <v>15.902713773681514</v>
      </c>
      <c r="L26" s="21">
        <v>6911.5065284178181</v>
      </c>
      <c r="M26" s="23">
        <v>7299.9070660522266</v>
      </c>
      <c r="N26" s="21">
        <v>3752.8561990157082</v>
      </c>
      <c r="O26" s="21">
        <v>1942.7943099844938</v>
      </c>
      <c r="P26" s="21">
        <v>2029.8089395267307</v>
      </c>
      <c r="Q26" s="21">
        <v>2382.8844468415018</v>
      </c>
      <c r="R26" s="20">
        <v>2282.2125889899203</v>
      </c>
      <c r="S26" s="21">
        <v>2533.0804962289421</v>
      </c>
      <c r="T26" s="21">
        <v>1820.3112003947274</v>
      </c>
      <c r="U26" s="23">
        <v>1871.6366391767112</v>
      </c>
      <c r="V26" s="21">
        <v>2904.8096781487902</v>
      </c>
      <c r="W26" s="21">
        <v>2719.780809527399</v>
      </c>
      <c r="X26" s="21">
        <v>3118.9091731363537</v>
      </c>
      <c r="Y26" s="21">
        <v>905.3830557021181</v>
      </c>
      <c r="Z26" s="20">
        <v>1887.059211721257</v>
      </c>
      <c r="AA26" s="21">
        <v>1909.8563903856632</v>
      </c>
      <c r="AB26" s="21">
        <v>2256.6418235757101</v>
      </c>
      <c r="AC26" s="23">
        <v>2374.443240297875</v>
      </c>
      <c r="AD26" s="21">
        <v>1160.442362337762</v>
      </c>
      <c r="AE26" s="21">
        <v>1963.7099301128944</v>
      </c>
      <c r="AF26" s="21">
        <v>970.45802933722439</v>
      </c>
      <c r="AG26" s="21">
        <v>663.85431226480296</v>
      </c>
      <c r="AH26" s="20">
        <v>1191.9159058763021</v>
      </c>
      <c r="AI26" s="21">
        <v>1412.1348206249197</v>
      </c>
      <c r="AJ26" s="21">
        <v>1411.3181175260386</v>
      </c>
      <c r="AK26" s="23">
        <v>1447.3543782949723</v>
      </c>
      <c r="AL26" s="21">
        <v>313.01873490114872</v>
      </c>
      <c r="AM26" s="21">
        <v>383.90031060494005</v>
      </c>
      <c r="AN26" s="21">
        <v>300.68249272790018</v>
      </c>
      <c r="AO26" s="21">
        <v>413.42444411576196</v>
      </c>
      <c r="AP26" s="20">
        <v>1428.3442458180775</v>
      </c>
      <c r="AQ26" s="21">
        <v>1206.3714552372749</v>
      </c>
      <c r="AR26" s="21">
        <v>1060.1563644195564</v>
      </c>
      <c r="AS26" s="23">
        <v>1725.0140713619069</v>
      </c>
      <c r="AT26" s="21">
        <v>768.21284174904258</v>
      </c>
      <c r="AU26" s="21">
        <v>462.71907560780119</v>
      </c>
      <c r="AV26" s="21">
        <v>710.48508326654189</v>
      </c>
      <c r="AW26" s="21">
        <v>379.43810668803991</v>
      </c>
      <c r="AX26" s="20">
        <v>643.43793063628311</v>
      </c>
      <c r="AY26" s="21">
        <v>255.64740752145963</v>
      </c>
      <c r="AZ26" s="21">
        <v>675.35709611609366</v>
      </c>
      <c r="BA26" s="23">
        <v>447.94830439970747</v>
      </c>
    </row>
    <row r="27" spans="1:53">
      <c r="A27" s="4" t="s">
        <v>160</v>
      </c>
      <c r="B27" s="4" t="s">
        <v>161</v>
      </c>
      <c r="C27" s="4" t="s">
        <v>167</v>
      </c>
      <c r="D27" s="4" t="s">
        <v>163</v>
      </c>
      <c r="E27" s="4" t="s">
        <v>164</v>
      </c>
      <c r="F27" s="20">
        <v>7782.5446025104602</v>
      </c>
      <c r="G27" s="21">
        <v>5653.3670292887027</v>
      </c>
      <c r="H27" s="21">
        <v>5510.5548117154813</v>
      </c>
      <c r="I27" s="21">
        <v>6176.2468619246865</v>
      </c>
      <c r="J27" s="20">
        <v>2491.0849974398361</v>
      </c>
      <c r="K27" s="21">
        <v>2.5601638504864308</v>
      </c>
      <c r="L27" s="21">
        <v>1761.0972862263186</v>
      </c>
      <c r="M27" s="23">
        <v>2681.2936507936506</v>
      </c>
      <c r="N27" s="21">
        <v>1895.385761477786</v>
      </c>
      <c r="O27" s="21">
        <v>1241.2567922874671</v>
      </c>
      <c r="P27" s="21">
        <v>1271.9828086024404</v>
      </c>
      <c r="Q27" s="21">
        <v>1124.6711386772736</v>
      </c>
      <c r="R27" s="20">
        <v>1302.1265947698598</v>
      </c>
      <c r="S27" s="21">
        <v>1780.3920490589976</v>
      </c>
      <c r="T27" s="21">
        <v>1211.7329245083527</v>
      </c>
      <c r="U27" s="23">
        <v>1361.039895679143</v>
      </c>
      <c r="V27" s="21">
        <v>2487.4288083213992</v>
      </c>
      <c r="W27" s="21">
        <v>2258.4649883168768</v>
      </c>
      <c r="X27" s="21">
        <v>2522.618904047637</v>
      </c>
      <c r="Y27" s="21">
        <v>713.19439210070107</v>
      </c>
      <c r="Z27" s="20">
        <v>4325.1405218865411</v>
      </c>
      <c r="AA27" s="21">
        <v>2996.9513834231402</v>
      </c>
      <c r="AB27" s="21">
        <v>3464.8030514015868</v>
      </c>
      <c r="AC27" s="23">
        <v>2880.0035115335718</v>
      </c>
      <c r="AD27" s="21">
        <v>4102.6182320866292</v>
      </c>
      <c r="AE27" s="21">
        <v>2836.2009062284001</v>
      </c>
      <c r="AF27" s="21">
        <v>3439.2974425927346</v>
      </c>
      <c r="AG27" s="21">
        <v>3151.4068811919205</v>
      </c>
      <c r="AH27" s="20">
        <v>3494.7715057220012</v>
      </c>
      <c r="AI27" s="21">
        <v>4717.5983669795551</v>
      </c>
      <c r="AJ27" s="21">
        <v>4433.9728687154429</v>
      </c>
      <c r="AK27" s="23">
        <v>5050.0034717757499</v>
      </c>
      <c r="AL27" s="21">
        <v>5107.1831583099138</v>
      </c>
      <c r="AM27" s="21">
        <v>4681.5180693191342</v>
      </c>
      <c r="AN27" s="21">
        <v>4582.5621456392046</v>
      </c>
      <c r="AO27" s="21">
        <v>4864.9568604249862</v>
      </c>
      <c r="AP27" s="20">
        <v>7742.9200947663157</v>
      </c>
      <c r="AQ27" s="21">
        <v>7578.2921961375559</v>
      </c>
      <c r="AR27" s="21">
        <v>8201.330892382799</v>
      </c>
      <c r="AS27" s="23">
        <v>8433.6088017804595</v>
      </c>
      <c r="AT27" s="21">
        <v>3218.4939887790542</v>
      </c>
      <c r="AU27" s="21">
        <v>4523.1780657226818</v>
      </c>
      <c r="AV27" s="21">
        <v>2999.057351500579</v>
      </c>
      <c r="AW27" s="21">
        <v>3377.0748508326651</v>
      </c>
      <c r="AX27" s="20">
        <v>3608.9381808383691</v>
      </c>
      <c r="AY27" s="21">
        <v>4315.9568882558988</v>
      </c>
      <c r="AZ27" s="21">
        <v>3249.8126178836746</v>
      </c>
      <c r="BA27" s="23">
        <v>3181.642903883906</v>
      </c>
    </row>
    <row r="28" spans="1:53">
      <c r="A28" s="4" t="s">
        <v>165</v>
      </c>
      <c r="B28" s="4" t="s">
        <v>166</v>
      </c>
      <c r="C28" s="4" t="s">
        <v>172</v>
      </c>
      <c r="D28" s="4" t="s">
        <v>168</v>
      </c>
      <c r="E28" s="4" t="s">
        <v>169</v>
      </c>
      <c r="F28" s="20">
        <v>17951.203514644349</v>
      </c>
      <c r="G28" s="21">
        <v>14491.73439330544</v>
      </c>
      <c r="H28" s="21">
        <v>12929.861757322176</v>
      </c>
      <c r="I28" s="21">
        <v>11324.82108786611</v>
      </c>
      <c r="J28" s="20">
        <v>6806.9045058883767</v>
      </c>
      <c r="K28" s="21">
        <v>2.5601638504864308</v>
      </c>
      <c r="L28" s="21">
        <v>7972.5404505888373</v>
      </c>
      <c r="M28" s="23">
        <v>4451.7558883768561</v>
      </c>
      <c r="N28" s="21">
        <v>2600.9654149531448</v>
      </c>
      <c r="O28" s="21">
        <v>3820.6960156408004</v>
      </c>
      <c r="P28" s="21">
        <v>4017.2009708083328</v>
      </c>
      <c r="Q28" s="21">
        <v>2734.5658329400658</v>
      </c>
      <c r="R28" s="20">
        <v>3288.1957425812366</v>
      </c>
      <c r="S28" s="21">
        <v>2000.7751462606609</v>
      </c>
      <c r="T28" s="21">
        <v>3135.0565306266299</v>
      </c>
      <c r="U28" s="23">
        <v>3091.149362092056</v>
      </c>
      <c r="V28" s="21">
        <v>3078.4517223185348</v>
      </c>
      <c r="W28" s="21">
        <v>2803.5583779302033</v>
      </c>
      <c r="X28" s="21">
        <v>2013.1097459862822</v>
      </c>
      <c r="Y28" s="21">
        <v>4723.9098515112692</v>
      </c>
      <c r="Z28" s="20">
        <v>2264.5849125143791</v>
      </c>
      <c r="AA28" s="21">
        <v>3416.2865532481692</v>
      </c>
      <c r="AB28" s="21">
        <v>2956.1944057637588</v>
      </c>
      <c r="AC28" s="23">
        <v>3320.6044075800692</v>
      </c>
      <c r="AD28" s="21">
        <v>4685.6917287458718</v>
      </c>
      <c r="AE28" s="21">
        <v>4752.8369556869675</v>
      </c>
      <c r="AF28" s="21">
        <v>4131.8089240457721</v>
      </c>
      <c r="AG28" s="21">
        <v>4448.67959450119</v>
      </c>
      <c r="AH28" s="20">
        <v>4156.5282885431407</v>
      </c>
      <c r="AI28" s="21">
        <v>3146.1468432557544</v>
      </c>
      <c r="AJ28" s="21">
        <v>4518.3602931721744</v>
      </c>
      <c r="AK28" s="23">
        <v>3666.6343062877722</v>
      </c>
      <c r="AL28" s="21">
        <v>2759.7407188285752</v>
      </c>
      <c r="AM28" s="21">
        <v>2661.5927624118717</v>
      </c>
      <c r="AN28" s="21">
        <v>2518.5000246511854</v>
      </c>
      <c r="AO28" s="21">
        <v>1848.8965143223388</v>
      </c>
      <c r="AP28" s="20">
        <v>3684.6727690430039</v>
      </c>
      <c r="AQ28" s="21">
        <v>3253.6266063608305</v>
      </c>
      <c r="AR28" s="21">
        <v>3494.0503984492789</v>
      </c>
      <c r="AS28" s="23">
        <v>3165.7722736736305</v>
      </c>
      <c r="AT28" s="21">
        <v>2263.6950307240181</v>
      </c>
      <c r="AU28" s="21">
        <v>1973.5286312227267</v>
      </c>
      <c r="AV28" s="21">
        <v>1922.9491940511175</v>
      </c>
      <c r="AW28" s="21">
        <v>2315.2506011220944</v>
      </c>
      <c r="AX28" s="20">
        <v>1786.0965395126832</v>
      </c>
      <c r="AY28" s="21">
        <v>1504.1144770776395</v>
      </c>
      <c r="AZ28" s="21">
        <v>1653.4484776165364</v>
      </c>
      <c r="BA28" s="23">
        <v>1660.9562723738404</v>
      </c>
    </row>
    <row r="29" spans="1:53">
      <c r="A29" s="4" t="s">
        <v>170</v>
      </c>
      <c r="B29" s="4" t="s">
        <v>171</v>
      </c>
      <c r="C29" s="4" t="s">
        <v>177</v>
      </c>
      <c r="D29" s="4" t="s">
        <v>173</v>
      </c>
      <c r="E29" s="4" t="s">
        <v>174</v>
      </c>
      <c r="F29" s="20">
        <v>2952.1712133891215</v>
      </c>
      <c r="G29" s="21">
        <v>3.3472803347280333</v>
      </c>
      <c r="H29" s="21">
        <v>3010.263933054393</v>
      </c>
      <c r="I29" s="21">
        <v>2396.139748953975</v>
      </c>
      <c r="J29" s="20">
        <v>1498.4546850998463</v>
      </c>
      <c r="K29" s="21">
        <v>2432.6041986687146</v>
      </c>
      <c r="L29" s="21">
        <v>1487.2219662058371</v>
      </c>
      <c r="M29" s="23">
        <v>1770.7849462365591</v>
      </c>
      <c r="N29" s="21">
        <v>1260.3941886334524</v>
      </c>
      <c r="O29" s="21">
        <v>1658.2704779882692</v>
      </c>
      <c r="P29" s="21">
        <v>1105.3486145756083</v>
      </c>
      <c r="Q29" s="21">
        <v>1769.1731949032562</v>
      </c>
      <c r="R29" s="20">
        <v>1492.5908225840558</v>
      </c>
      <c r="S29" s="21">
        <v>1358.5574117149504</v>
      </c>
      <c r="T29" s="21">
        <v>1.4097413124691618</v>
      </c>
      <c r="U29" s="23">
        <v>1589.2406428420386</v>
      </c>
      <c r="V29" s="21">
        <v>1675.9035200120602</v>
      </c>
      <c r="W29" s="21">
        <v>1.5074998115625238</v>
      </c>
      <c r="X29" s="21">
        <v>1706.9553780055778</v>
      </c>
      <c r="Y29" s="21">
        <v>1.5074998115625238</v>
      </c>
      <c r="Z29" s="20">
        <v>2745.870133801538</v>
      </c>
      <c r="AA29" s="21">
        <v>2529.7193800326936</v>
      </c>
      <c r="AB29" s="21">
        <v>2639.1542653024158</v>
      </c>
      <c r="AC29" s="23">
        <v>1.2108736453351094</v>
      </c>
      <c r="AD29" s="21">
        <v>4006.556024882881</v>
      </c>
      <c r="AE29" s="21">
        <v>3074.5757622302435</v>
      </c>
      <c r="AF29" s="21">
        <v>4004.2636510252664</v>
      </c>
      <c r="AG29" s="21">
        <v>3469.1522156516394</v>
      </c>
      <c r="AH29" s="20">
        <v>1.2858428700012858</v>
      </c>
      <c r="AI29" s="21">
        <v>2553.143371480005</v>
      </c>
      <c r="AJ29" s="21">
        <v>3476.7025202520258</v>
      </c>
      <c r="AK29" s="23">
        <v>2750.0007715057222</v>
      </c>
      <c r="AL29" s="21">
        <v>3270.2109155450376</v>
      </c>
      <c r="AM29" s="21">
        <v>3370.4590050781439</v>
      </c>
      <c r="AN29" s="21">
        <v>3396.0828279840257</v>
      </c>
      <c r="AO29" s="21">
        <v>3627.4745846275205</v>
      </c>
      <c r="AP29" s="20">
        <v>1.4358532557972576</v>
      </c>
      <c r="AQ29" s="21">
        <v>4797.1572259315099</v>
      </c>
      <c r="AR29" s="21">
        <v>4258.7668892239217</v>
      </c>
      <c r="AS29" s="23">
        <v>1.4358532557972576</v>
      </c>
      <c r="AT29" s="21">
        <v>3014.4390417668533</v>
      </c>
      <c r="AU29" s="21">
        <v>2521.4234125923945</v>
      </c>
      <c r="AV29" s="21">
        <v>2538.8814231008992</v>
      </c>
      <c r="AW29" s="21">
        <v>3016.9059132603079</v>
      </c>
      <c r="AX29" s="20">
        <v>2747.9996535663417</v>
      </c>
      <c r="AY29" s="21">
        <v>3072.4794641826084</v>
      </c>
      <c r="AZ29" s="21">
        <v>3054.6618037645785</v>
      </c>
      <c r="BA29" s="23">
        <v>2586.5291966588397</v>
      </c>
    </row>
    <row r="30" spans="1:53">
      <c r="A30" s="4" t="s">
        <v>175</v>
      </c>
      <c r="B30" s="4" t="s">
        <v>176</v>
      </c>
      <c r="C30" s="4" t="s">
        <v>182</v>
      </c>
      <c r="D30" s="4" t="s">
        <v>178</v>
      </c>
      <c r="E30" s="4" t="s">
        <v>179</v>
      </c>
      <c r="F30" s="20">
        <v>10945.027447698745</v>
      </c>
      <c r="G30" s="21">
        <v>7996.8540585774062</v>
      </c>
      <c r="H30" s="21">
        <v>8670.6249372384937</v>
      </c>
      <c r="I30" s="21">
        <v>6807.8868619246859</v>
      </c>
      <c r="J30" s="20">
        <v>2918.5386584741423</v>
      </c>
      <c r="K30" s="21">
        <v>2.5601638504864308</v>
      </c>
      <c r="L30" s="21">
        <v>3886.3703277009727</v>
      </c>
      <c r="M30" s="23">
        <v>2672.8349974398361</v>
      </c>
      <c r="N30" s="21">
        <v>1716.5675183711992</v>
      </c>
      <c r="O30" s="21">
        <v>1405.837457021506</v>
      </c>
      <c r="P30" s="21">
        <v>1346.1013281197329</v>
      </c>
      <c r="Q30" s="21">
        <v>878.0190790804287</v>
      </c>
      <c r="R30" s="20">
        <v>1438.0622400789455</v>
      </c>
      <c r="S30" s="21">
        <v>850.35067315147671</v>
      </c>
      <c r="T30" s="21">
        <v>1222.251991259604</v>
      </c>
      <c r="U30" s="23">
        <v>1677.2610136040034</v>
      </c>
      <c r="V30" s="21">
        <v>1654.2370543453685</v>
      </c>
      <c r="W30" s="21">
        <v>1280.5845330519335</v>
      </c>
      <c r="X30" s="21">
        <v>1072.2040400994952</v>
      </c>
      <c r="Y30" s="21">
        <v>387.05238561845181</v>
      </c>
      <c r="Z30" s="20">
        <v>1539.1487558273295</v>
      </c>
      <c r="AA30" s="21">
        <v>1884.6061028031727</v>
      </c>
      <c r="AB30" s="21">
        <v>1731.9743900224014</v>
      </c>
      <c r="AC30" s="23">
        <v>1697.4729067021856</v>
      </c>
      <c r="AD30" s="21">
        <v>1295.9587589278858</v>
      </c>
      <c r="AE30" s="21">
        <v>1524.7516319791107</v>
      </c>
      <c r="AF30" s="21">
        <v>589.53221718761995</v>
      </c>
      <c r="AG30" s="21">
        <v>424.48867214499649</v>
      </c>
      <c r="AH30" s="20">
        <v>1664.8420342034203</v>
      </c>
      <c r="AI30" s="21">
        <v>943.66503793236473</v>
      </c>
      <c r="AJ30" s="21">
        <v>1325.6257554326862</v>
      </c>
      <c r="AK30" s="23">
        <v>1309.1680596631093</v>
      </c>
      <c r="AL30" s="21">
        <v>608.90903712468571</v>
      </c>
      <c r="AM30" s="21">
        <v>668.15071734950448</v>
      </c>
      <c r="AN30" s="21">
        <v>499.97362323127737</v>
      </c>
      <c r="AO30" s="21">
        <v>580.59507962332987</v>
      </c>
      <c r="AP30" s="20">
        <v>1598.477995548855</v>
      </c>
      <c r="AQ30" s="21">
        <v>1507.1529901644053</v>
      </c>
      <c r="AR30" s="21">
        <v>1356.0034460478139</v>
      </c>
      <c r="AS30" s="23">
        <v>1355.1433699475915</v>
      </c>
      <c r="AT30" s="21">
        <v>744.43975420785466</v>
      </c>
      <c r="AU30" s="21">
        <v>532.94625523198863</v>
      </c>
      <c r="AV30" s="21">
        <v>636.22495324605927</v>
      </c>
      <c r="AW30" s="21">
        <v>357.49528007836847</v>
      </c>
      <c r="AX30" s="20">
        <v>556.34885869356015</v>
      </c>
      <c r="AY30" s="21">
        <v>234.33045921705991</v>
      </c>
      <c r="AZ30" s="21">
        <v>540.18176219254008</v>
      </c>
      <c r="BA30" s="23">
        <v>316.91419993071327</v>
      </c>
    </row>
    <row r="31" spans="1:53">
      <c r="A31" s="4" t="s">
        <v>180</v>
      </c>
      <c r="B31" s="4" t="s">
        <v>181</v>
      </c>
      <c r="C31" s="4" t="s">
        <v>187</v>
      </c>
      <c r="D31" s="4" t="s">
        <v>183</v>
      </c>
      <c r="E31" s="4" t="s">
        <v>184</v>
      </c>
      <c r="F31" s="20">
        <v>1739.554979079498</v>
      </c>
      <c r="G31" s="21">
        <v>1942.4841841004184</v>
      </c>
      <c r="H31" s="21">
        <v>1878.5603347280335</v>
      </c>
      <c r="I31" s="21">
        <v>1430.1014225941422</v>
      </c>
      <c r="J31" s="20">
        <v>1119.1356886840758</v>
      </c>
      <c r="K31" s="21">
        <v>2196.7951868919613</v>
      </c>
      <c r="L31" s="21">
        <v>1719.7465437788019</v>
      </c>
      <c r="M31" s="23">
        <v>1349.1442652329747</v>
      </c>
      <c r="N31" s="21">
        <v>907.13712667700383</v>
      </c>
      <c r="O31" s="21">
        <v>1189.1478460190115</v>
      </c>
      <c r="P31" s="21">
        <v>869.32070383604116</v>
      </c>
      <c r="Q31" s="21">
        <v>1410.4530438886266</v>
      </c>
      <c r="R31" s="20">
        <v>1361.5388736166913</v>
      </c>
      <c r="S31" s="21">
        <v>1172.8652992175935</v>
      </c>
      <c r="T31" s="21">
        <v>662.87389863959959</v>
      </c>
      <c r="U31" s="23">
        <v>1392.1272291534503</v>
      </c>
      <c r="V31" s="21">
        <v>2814.58144267732</v>
      </c>
      <c r="W31" s="21">
        <v>988.8205321474336</v>
      </c>
      <c r="X31" s="21">
        <v>1438.2598929675135</v>
      </c>
      <c r="Y31" s="21">
        <v>1452.7349061581369</v>
      </c>
      <c r="Z31" s="20">
        <v>1439.6559907973606</v>
      </c>
      <c r="AA31" s="21">
        <v>1248.8178846037417</v>
      </c>
      <c r="AB31" s="21">
        <v>1269.2148695283647</v>
      </c>
      <c r="AC31" s="23">
        <v>1399.2470787673308</v>
      </c>
      <c r="AD31" s="21">
        <v>3353.2900698871053</v>
      </c>
      <c r="AE31" s="21">
        <v>2254.6281391598186</v>
      </c>
      <c r="AF31" s="21">
        <v>3273.1351662698717</v>
      </c>
      <c r="AG31" s="21">
        <v>2978.4067275938869</v>
      </c>
      <c r="AH31" s="20">
        <v>3865.802880288029</v>
      </c>
      <c r="AI31" s="21">
        <v>3255.1203548926323</v>
      </c>
      <c r="AJ31" s="21">
        <v>3043.4235566413786</v>
      </c>
      <c r="AK31" s="23">
        <v>3366.5916163044876</v>
      </c>
      <c r="AL31" s="21">
        <v>1794.1097470788345</v>
      </c>
      <c r="AM31" s="21">
        <v>1907.9358576147513</v>
      </c>
      <c r="AN31" s="21">
        <v>1883.3966868806388</v>
      </c>
      <c r="AO31" s="21">
        <v>2145.3859389636641</v>
      </c>
      <c r="AP31" s="20">
        <v>2447.2782683609739</v>
      </c>
      <c r="AQ31" s="21">
        <v>2695.1138631631848</v>
      </c>
      <c r="AR31" s="21">
        <v>2387.3462560126359</v>
      </c>
      <c r="AS31" s="23">
        <v>2256.5180558546917</v>
      </c>
      <c r="AT31" s="21">
        <v>1540.5933742986908</v>
      </c>
      <c r="AU31" s="21">
        <v>1057.6306883961172</v>
      </c>
      <c r="AV31" s="21">
        <v>1011.6078012289607</v>
      </c>
      <c r="AW31" s="21">
        <v>1594.7004630866506</v>
      </c>
      <c r="AX31" s="20">
        <v>1239.5792755687285</v>
      </c>
      <c r="AY31" s="21">
        <v>1356.4826975634167</v>
      </c>
      <c r="AZ31" s="21">
        <v>1450.9016898263981</v>
      </c>
      <c r="BA31" s="23">
        <v>1032.6173832711033</v>
      </c>
    </row>
    <row r="32" spans="1:53">
      <c r="A32" s="4" t="s">
        <v>185</v>
      </c>
      <c r="B32" s="4" t="s">
        <v>186</v>
      </c>
      <c r="C32" s="4" t="s">
        <v>192</v>
      </c>
      <c r="D32" s="4" t="s">
        <v>188</v>
      </c>
      <c r="E32" s="4" t="s">
        <v>189</v>
      </c>
      <c r="F32" s="20">
        <v>9721.8610878661075</v>
      </c>
      <c r="G32" s="21">
        <v>7436.1012552301254</v>
      </c>
      <c r="H32" s="21">
        <v>8299.1589958159002</v>
      </c>
      <c r="I32" s="21">
        <v>7847.4734728033472</v>
      </c>
      <c r="J32" s="20">
        <v>4593.784818228366</v>
      </c>
      <c r="K32" s="21">
        <v>3456.1105990783408</v>
      </c>
      <c r="L32" s="21">
        <v>1329.1424731182794</v>
      </c>
      <c r="M32" s="23">
        <v>3349.4109062980028</v>
      </c>
      <c r="N32" s="21">
        <v>2206.5286186206431</v>
      </c>
      <c r="O32" s="21">
        <v>1966.4847974111776</v>
      </c>
      <c r="P32" s="21">
        <v>1621.2539607631631</v>
      </c>
      <c r="Q32" s="21">
        <v>1289.8427155666418</v>
      </c>
      <c r="R32" s="20">
        <v>2519.5254810742231</v>
      </c>
      <c r="S32" s="21">
        <v>2579.6389652498765</v>
      </c>
      <c r="T32" s="21">
        <v>3082.1792486078807</v>
      </c>
      <c r="U32" s="23">
        <v>1877.1853809825895</v>
      </c>
      <c r="V32" s="21">
        <v>707.43943619507058</v>
      </c>
      <c r="W32" s="21">
        <v>4339.1733624783301</v>
      </c>
      <c r="X32" s="21">
        <v>2921.5995326750585</v>
      </c>
      <c r="Y32" s="21">
        <v>3155.6041305494841</v>
      </c>
      <c r="Z32" s="20">
        <v>1763.8189138463401</v>
      </c>
      <c r="AA32" s="21">
        <v>2440.8566931040746</v>
      </c>
      <c r="AB32" s="21">
        <v>2518.4998486407944</v>
      </c>
      <c r="AC32" s="23">
        <v>2095.1035296966761</v>
      </c>
      <c r="AD32" s="21">
        <v>906.28807311266416</v>
      </c>
      <c r="AE32" s="21">
        <v>1057.655479609861</v>
      </c>
      <c r="AF32" s="21">
        <v>691.92435296828194</v>
      </c>
      <c r="AG32" s="21">
        <v>484.85054911297129</v>
      </c>
      <c r="AH32" s="20">
        <v>74.992413527067001</v>
      </c>
      <c r="AI32" s="21">
        <v>65.850520766362351</v>
      </c>
      <c r="AJ32" s="21">
        <v>99.490163302044493</v>
      </c>
      <c r="AK32" s="23">
        <v>48.539153915391537</v>
      </c>
      <c r="AL32" s="21">
        <v>567.90326874722678</v>
      </c>
      <c r="AM32" s="21">
        <v>655.42153527584674</v>
      </c>
      <c r="AN32" s="21">
        <v>699.54553074002854</v>
      </c>
      <c r="AO32" s="21">
        <v>602.10792289109099</v>
      </c>
      <c r="AP32" s="20">
        <v>180.29801134324072</v>
      </c>
      <c r="AQ32" s="21">
        <v>158.82339004953693</v>
      </c>
      <c r="AR32" s="21">
        <v>132.33534352789147</v>
      </c>
      <c r="AS32" s="23">
        <v>256.03446047813918</v>
      </c>
      <c r="AT32" s="21">
        <v>547.26453824917621</v>
      </c>
      <c r="AU32" s="21">
        <v>620.93285243565765</v>
      </c>
      <c r="AV32" s="21">
        <v>519.99670496037049</v>
      </c>
      <c r="AW32" s="21">
        <v>406.93240716003208</v>
      </c>
      <c r="AX32" s="20">
        <v>451.56380153200655</v>
      </c>
      <c r="AY32" s="21">
        <v>323.149466877093</v>
      </c>
      <c r="AZ32" s="21">
        <v>349.73813464721502</v>
      </c>
      <c r="BA32" s="23">
        <v>618.52534739597365</v>
      </c>
    </row>
    <row r="33" spans="1:53">
      <c r="A33" s="4" t="s">
        <v>190</v>
      </c>
      <c r="B33" s="4" t="s">
        <v>191</v>
      </c>
      <c r="C33" s="4" t="s">
        <v>197</v>
      </c>
      <c r="D33" s="4" t="s">
        <v>193</v>
      </c>
      <c r="E33" s="4" t="s">
        <v>194</v>
      </c>
      <c r="F33" s="20">
        <v>9619.0543933054396</v>
      </c>
      <c r="G33" s="21">
        <v>5645.6413389121344</v>
      </c>
      <c r="H33" s="21">
        <v>6146.6587447698739</v>
      </c>
      <c r="I33" s="21">
        <v>6179.1320502092049</v>
      </c>
      <c r="J33" s="20">
        <v>5421.9639016897081</v>
      </c>
      <c r="K33" s="21">
        <v>2.5601638504864308</v>
      </c>
      <c r="L33" s="21">
        <v>4384.5620839733738</v>
      </c>
      <c r="M33" s="23">
        <v>3905.481438812084</v>
      </c>
      <c r="N33" s="21">
        <v>2244.029731005191</v>
      </c>
      <c r="O33" s="21">
        <v>1521.4194026832063</v>
      </c>
      <c r="P33" s="21">
        <v>1583.5631362502527</v>
      </c>
      <c r="Q33" s="21">
        <v>1830.0136182835568</v>
      </c>
      <c r="R33" s="20">
        <v>1760.1274406146472</v>
      </c>
      <c r="S33" s="21">
        <v>1637.8346373440475</v>
      </c>
      <c r="T33" s="21">
        <v>1499.1563403115529</v>
      </c>
      <c r="U33" s="23">
        <v>1627.709663776697</v>
      </c>
      <c r="V33" s="21">
        <v>1069.8682445164695</v>
      </c>
      <c r="W33" s="21">
        <v>1604.7533730308285</v>
      </c>
      <c r="X33" s="21">
        <v>924.14208185723976</v>
      </c>
      <c r="Y33" s="21">
        <v>1360.5611668048543</v>
      </c>
      <c r="Z33" s="20">
        <v>363.34854997880973</v>
      </c>
      <c r="AA33" s="21">
        <v>687.90300902100876</v>
      </c>
      <c r="AB33" s="21">
        <v>1054.7557667857361</v>
      </c>
      <c r="AC33" s="23">
        <v>1043.5887873100442</v>
      </c>
      <c r="AD33" s="21">
        <v>557.67283618769682</v>
      </c>
      <c r="AE33" s="21">
        <v>776.56101681898463</v>
      </c>
      <c r="AF33" s="21">
        <v>957.81860072191068</v>
      </c>
      <c r="AG33" s="21">
        <v>1053.6687658397971</v>
      </c>
      <c r="AH33" s="20">
        <v>119.8090523338048</v>
      </c>
      <c r="AI33" s="21">
        <v>113.58312974154559</v>
      </c>
      <c r="AJ33" s="21">
        <v>216.62279799408515</v>
      </c>
      <c r="AK33" s="23">
        <v>139.77529895846729</v>
      </c>
      <c r="AL33" s="21">
        <v>98.640437805058426</v>
      </c>
      <c r="AM33" s="21">
        <v>118.37455011586057</v>
      </c>
      <c r="AN33" s="21">
        <v>73.603115909875257</v>
      </c>
      <c r="AO33" s="21">
        <v>86.984765567223775</v>
      </c>
      <c r="AP33" s="20">
        <v>84.090243377126868</v>
      </c>
      <c r="AQ33" s="21">
        <v>60.912269366070788</v>
      </c>
      <c r="AR33" s="21">
        <v>70.140713619068137</v>
      </c>
      <c r="AS33" s="23">
        <v>58.853830138559843</v>
      </c>
      <c r="AT33" s="21">
        <v>366.97844865972036</v>
      </c>
      <c r="AU33" s="21">
        <v>105.69454092082999</v>
      </c>
      <c r="AV33" s="21">
        <v>267.44589901148811</v>
      </c>
      <c r="AW33" s="21">
        <v>104.13999465669248</v>
      </c>
      <c r="AX33" s="20">
        <v>30.012125178028406</v>
      </c>
      <c r="AY33" s="21">
        <v>0.769852573232226</v>
      </c>
      <c r="AZ33" s="21">
        <v>53.904538280919205</v>
      </c>
      <c r="BA33" s="23">
        <v>39.997036067593051</v>
      </c>
    </row>
    <row r="34" spans="1:53">
      <c r="A34" s="4" t="s">
        <v>195</v>
      </c>
      <c r="B34" s="4" t="s">
        <v>196</v>
      </c>
      <c r="C34" s="4" t="s">
        <v>202</v>
      </c>
      <c r="D34" s="4" t="s">
        <v>198</v>
      </c>
      <c r="E34" s="4" t="s">
        <v>199</v>
      </c>
      <c r="F34" s="20">
        <v>9078.4175732217573</v>
      </c>
      <c r="G34" s="21">
        <v>7187.5879497907954</v>
      </c>
      <c r="H34" s="21">
        <v>6899.2848535564854</v>
      </c>
      <c r="I34" s="21">
        <v>5896.7837656903766</v>
      </c>
      <c r="J34" s="20">
        <v>2715.9057859703021</v>
      </c>
      <c r="K34" s="21">
        <v>2.5601638504864308</v>
      </c>
      <c r="L34" s="21">
        <v>4638.7672811059902</v>
      </c>
      <c r="M34" s="23">
        <v>1883.227598566308</v>
      </c>
      <c r="N34" s="21">
        <v>1493.7069372345443</v>
      </c>
      <c r="O34" s="21">
        <v>2653.0840018876829</v>
      </c>
      <c r="P34" s="21">
        <v>1806.900155059664</v>
      </c>
      <c r="Q34" s="21">
        <v>1149.4414481224296</v>
      </c>
      <c r="R34" s="20">
        <v>1139.2784239092125</v>
      </c>
      <c r="S34" s="21">
        <v>632.72869528441527</v>
      </c>
      <c r="T34" s="21">
        <v>1351.7416649044899</v>
      </c>
      <c r="U34" s="23">
        <v>1277.1655741171496</v>
      </c>
      <c r="V34" s="21">
        <v>1520.7924172759481</v>
      </c>
      <c r="W34" s="21">
        <v>1034.1235396095578</v>
      </c>
      <c r="X34" s="21">
        <v>415.931936383508</v>
      </c>
      <c r="Y34" s="21">
        <v>227.05396849325396</v>
      </c>
      <c r="Z34" s="20">
        <v>1897.7435975056005</v>
      </c>
      <c r="AA34" s="21">
        <v>1996.1410667796818</v>
      </c>
      <c r="AB34" s="21">
        <v>2383.9780226433377</v>
      </c>
      <c r="AC34" s="23">
        <v>1800.1755161348915</v>
      </c>
      <c r="AD34" s="21">
        <v>1718.8437907994776</v>
      </c>
      <c r="AE34" s="21">
        <v>1845.288610705783</v>
      </c>
      <c r="AF34" s="21">
        <v>1451.0259580677366</v>
      </c>
      <c r="AG34" s="21">
        <v>948.17510175869745</v>
      </c>
      <c r="AH34" s="20">
        <v>887.014530024431</v>
      </c>
      <c r="AI34" s="21">
        <v>685.16343062877729</v>
      </c>
      <c r="AJ34" s="21">
        <v>1334.3709656679955</v>
      </c>
      <c r="AK34" s="23">
        <v>1452.9794908062236</v>
      </c>
      <c r="AL34" s="21">
        <v>852.90883991519991</v>
      </c>
      <c r="AM34" s="21">
        <v>930.5071241926737</v>
      </c>
      <c r="AN34" s="21">
        <v>975.67001922792474</v>
      </c>
      <c r="AO34" s="21">
        <v>1141.4125129418726</v>
      </c>
      <c r="AP34" s="20">
        <v>1918.2666379496015</v>
      </c>
      <c r="AQ34" s="21">
        <v>1260.6773637734225</v>
      </c>
      <c r="AR34" s="21">
        <v>2010.7634431761076</v>
      </c>
      <c r="AS34" s="23">
        <v>1902.2559408428458</v>
      </c>
      <c r="AT34" s="21">
        <v>628.862587941936</v>
      </c>
      <c r="AU34" s="21">
        <v>490.21034820553922</v>
      </c>
      <c r="AV34" s="21">
        <v>704.98592929023062</v>
      </c>
      <c r="AW34" s="21">
        <v>244.44634428711373</v>
      </c>
      <c r="AX34" s="20">
        <v>421.37091496978326</v>
      </c>
      <c r="AY34" s="21">
        <v>114.94014396243118</v>
      </c>
      <c r="AZ34" s="21">
        <v>410.84287308980328</v>
      </c>
      <c r="BA34" s="23">
        <v>163.24458216251585</v>
      </c>
    </row>
    <row r="35" spans="1:53">
      <c r="A35" s="4" t="s">
        <v>200</v>
      </c>
      <c r="B35" s="4" t="s">
        <v>201</v>
      </c>
      <c r="C35" s="4" t="s">
        <v>207</v>
      </c>
      <c r="D35" s="4" t="s">
        <v>203</v>
      </c>
      <c r="E35" s="4" t="s">
        <v>204</v>
      </c>
      <c r="F35" s="20">
        <v>3.3472803347280333</v>
      </c>
      <c r="G35" s="21">
        <v>3.3472803347280333</v>
      </c>
      <c r="H35" s="21">
        <v>3.3472803347280333</v>
      </c>
      <c r="I35" s="21">
        <v>3.3472803347280333</v>
      </c>
      <c r="J35" s="20">
        <v>68.547235023041466</v>
      </c>
      <c r="K35" s="21">
        <v>139.19265232974908</v>
      </c>
      <c r="L35" s="21">
        <v>401.44418842805936</v>
      </c>
      <c r="M35" s="23">
        <v>142.11187916026626</v>
      </c>
      <c r="N35" s="21">
        <v>83.652801186543513</v>
      </c>
      <c r="O35" s="21">
        <v>192.88013213780084</v>
      </c>
      <c r="P35" s="21">
        <v>80.808467606013608</v>
      </c>
      <c r="Q35" s="21">
        <v>256.87736803074228</v>
      </c>
      <c r="R35" s="20">
        <v>60.48163811940509</v>
      </c>
      <c r="S35" s="21">
        <v>35.511101712835696</v>
      </c>
      <c r="T35" s="21">
        <v>1.4097413124691618</v>
      </c>
      <c r="U35" s="23">
        <v>110.41065764432226</v>
      </c>
      <c r="V35" s="21">
        <v>773.00150749981162</v>
      </c>
      <c r="W35" s="21">
        <v>1.5074998115625238</v>
      </c>
      <c r="X35" s="21">
        <v>105.46302856712144</v>
      </c>
      <c r="Y35" s="21">
        <v>121.54548880681392</v>
      </c>
      <c r="Z35" s="20">
        <v>535.37403886904406</v>
      </c>
      <c r="AA35" s="21">
        <v>274.49270448628687</v>
      </c>
      <c r="AB35" s="21">
        <v>293.99055518556639</v>
      </c>
      <c r="AC35" s="23">
        <v>391.62717200460133</v>
      </c>
      <c r="AD35" s="21">
        <v>1183.6111665770677</v>
      </c>
      <c r="AE35" s="21">
        <v>366.65432762460637</v>
      </c>
      <c r="AF35" s="21">
        <v>926.41456109361798</v>
      </c>
      <c r="AG35" s="21">
        <v>669.16419629828727</v>
      </c>
      <c r="AH35" s="20">
        <v>2497.8693583644081</v>
      </c>
      <c r="AI35" s="21">
        <v>2537.6597659765976</v>
      </c>
      <c r="AJ35" s="21">
        <v>2399.7643692940724</v>
      </c>
      <c r="AK35" s="23">
        <v>3350.1033817667485</v>
      </c>
      <c r="AL35" s="21">
        <v>965.33155844796136</v>
      </c>
      <c r="AM35" s="21">
        <v>1140.8762017453039</v>
      </c>
      <c r="AN35" s="21">
        <v>1011.4813390524084</v>
      </c>
      <c r="AO35" s="21">
        <v>989.73524626534527</v>
      </c>
      <c r="AP35" s="20">
        <v>2592.3186158374615</v>
      </c>
      <c r="AQ35" s="21">
        <v>2529.2197573408002</v>
      </c>
      <c r="AR35" s="21">
        <v>3401.0623878239644</v>
      </c>
      <c r="AS35" s="23">
        <v>1807.3297437001938</v>
      </c>
      <c r="AT35" s="21">
        <v>656.74214088520785</v>
      </c>
      <c r="AU35" s="21">
        <v>408.84464333422386</v>
      </c>
      <c r="AV35" s="21">
        <v>411.19022174726155</v>
      </c>
      <c r="AW35" s="21">
        <v>597.99625968474481</v>
      </c>
      <c r="AX35" s="20">
        <v>381.63193348473766</v>
      </c>
      <c r="AY35" s="21">
        <v>504.87809384502862</v>
      </c>
      <c r="AZ35" s="21">
        <v>352.07660033103656</v>
      </c>
      <c r="BA35" s="23">
        <v>329.51726394395467</v>
      </c>
    </row>
    <row r="36" spans="1:53">
      <c r="A36" s="4" t="s">
        <v>205</v>
      </c>
      <c r="B36" s="4" t="s">
        <v>206</v>
      </c>
      <c r="C36" s="4" t="s">
        <v>212</v>
      </c>
      <c r="D36" s="4" t="s">
        <v>208</v>
      </c>
      <c r="E36" s="4" t="s">
        <v>209</v>
      </c>
      <c r="F36" s="20">
        <v>861.23196652719662</v>
      </c>
      <c r="G36" s="21">
        <v>1253.1094560669455</v>
      </c>
      <c r="H36" s="21">
        <v>933.96786610878667</v>
      </c>
      <c r="I36" s="21">
        <v>857.77506276150621</v>
      </c>
      <c r="J36" s="20">
        <v>4665.2549923195074</v>
      </c>
      <c r="K36" s="21">
        <v>1525.1984126984125</v>
      </c>
      <c r="L36" s="21">
        <v>3506.8759600614439</v>
      </c>
      <c r="M36" s="23">
        <v>3193.843573988735</v>
      </c>
      <c r="N36" s="21">
        <v>2592.6207105777657</v>
      </c>
      <c r="O36" s="21">
        <v>1415.3958740645858</v>
      </c>
      <c r="P36" s="21">
        <v>2561.2529495044832</v>
      </c>
      <c r="Q36" s="21">
        <v>1229.6244859435044</v>
      </c>
      <c r="R36" s="20">
        <v>3503.3764714174949</v>
      </c>
      <c r="S36" s="21">
        <v>3001.0243180376401</v>
      </c>
      <c r="T36" s="21">
        <v>2483.0313667442024</v>
      </c>
      <c r="U36" s="23">
        <v>1815.7778247691547</v>
      </c>
      <c r="V36" s="21">
        <v>450.73023290872089</v>
      </c>
      <c r="W36" s="21">
        <v>2258.3483832064526</v>
      </c>
      <c r="X36" s="21">
        <v>2010.4410944448632</v>
      </c>
      <c r="Y36" s="21">
        <v>1811.9876385015452</v>
      </c>
      <c r="Z36" s="20">
        <v>746.73160985651157</v>
      </c>
      <c r="AA36" s="21">
        <v>562.26796633771266</v>
      </c>
      <c r="AB36" s="21">
        <v>703.89737845855791</v>
      </c>
      <c r="AC36" s="23">
        <v>831.57522552521652</v>
      </c>
      <c r="AD36" s="21">
        <v>795.57399585285305</v>
      </c>
      <c r="AE36" s="21">
        <v>666.19046156209197</v>
      </c>
      <c r="AF36" s="21">
        <v>441.2270178941709</v>
      </c>
      <c r="AG36" s="21">
        <v>302.30496889639807</v>
      </c>
      <c r="AH36" s="20">
        <v>495.82274656037038</v>
      </c>
      <c r="AI36" s="21">
        <v>331.13848527709916</v>
      </c>
      <c r="AJ36" s="21">
        <v>465.71152115211527</v>
      </c>
      <c r="AK36" s="23">
        <v>519.88742445673142</v>
      </c>
      <c r="AL36" s="21">
        <v>305.83330868214756</v>
      </c>
      <c r="AM36" s="21">
        <v>393.37361337080313</v>
      </c>
      <c r="AN36" s="21">
        <v>384.09037124685699</v>
      </c>
      <c r="AO36" s="21">
        <v>314.7228713701129</v>
      </c>
      <c r="AP36" s="20">
        <v>429.16821020891666</v>
      </c>
      <c r="AQ36" s="21">
        <v>367.25515112355521</v>
      </c>
      <c r="AR36" s="21">
        <v>600.88642400746653</v>
      </c>
      <c r="AS36" s="23">
        <v>241.62789862876014</v>
      </c>
      <c r="AT36" s="21">
        <v>157.5910588654377</v>
      </c>
      <c r="AU36" s="21">
        <v>259.58348917980231</v>
      </c>
      <c r="AV36" s="21">
        <v>251.21471190667023</v>
      </c>
      <c r="AW36" s="21">
        <v>78.231988600943978</v>
      </c>
      <c r="AX36" s="20">
        <v>92.740867623850036</v>
      </c>
      <c r="AY36" s="21">
        <v>86.721813772662529</v>
      </c>
      <c r="AZ36" s="21">
        <v>17.455752723353477</v>
      </c>
      <c r="BA36" s="23">
        <v>84.541013895838944</v>
      </c>
    </row>
    <row r="37" spans="1:53">
      <c r="A37" s="4" t="s">
        <v>210</v>
      </c>
      <c r="B37" s="4" t="s">
        <v>211</v>
      </c>
      <c r="C37" s="4" t="s">
        <v>217</v>
      </c>
      <c r="D37" s="4" t="s">
        <v>213</v>
      </c>
      <c r="E37" s="4" t="s">
        <v>214</v>
      </c>
      <c r="F37" s="20">
        <v>2074.1107949790794</v>
      </c>
      <c r="G37" s="21">
        <v>1279.0498744769873</v>
      </c>
      <c r="H37" s="21">
        <v>1058.4738075313808</v>
      </c>
      <c r="I37" s="21">
        <v>1220.9928033472804</v>
      </c>
      <c r="J37" s="20">
        <v>684.62877624167936</v>
      </c>
      <c r="K37" s="21">
        <v>2.5601638504864308</v>
      </c>
      <c r="L37" s="21">
        <v>1168.1833077316946</v>
      </c>
      <c r="M37" s="23">
        <v>755.16180235535069</v>
      </c>
      <c r="N37" s="21">
        <v>998.99898874131986</v>
      </c>
      <c r="O37" s="21">
        <v>1157.4109755275397</v>
      </c>
      <c r="P37" s="21">
        <v>820.83529966965546</v>
      </c>
      <c r="Q37" s="21">
        <v>561.08851884312003</v>
      </c>
      <c r="R37" s="20">
        <v>728.32184394163676</v>
      </c>
      <c r="S37" s="21">
        <v>555.97800803552548</v>
      </c>
      <c r="T37" s="21">
        <v>533.07379995770771</v>
      </c>
      <c r="U37" s="23">
        <v>580.97948826390359</v>
      </c>
      <c r="V37" s="21">
        <v>1023.0098741237658</v>
      </c>
      <c r="W37" s="21">
        <v>907.45782769277162</v>
      </c>
      <c r="X37" s="21">
        <v>599.80055777493033</v>
      </c>
      <c r="Y37" s="21">
        <v>1434.5078766865156</v>
      </c>
      <c r="Z37" s="20">
        <v>1594.9052491372527</v>
      </c>
      <c r="AA37" s="21">
        <v>1234.0350547920325</v>
      </c>
      <c r="AB37" s="21">
        <v>1040.0201005025126</v>
      </c>
      <c r="AC37" s="23">
        <v>1095.6163346854757</v>
      </c>
      <c r="AD37" s="21">
        <v>2119.0012287842715</v>
      </c>
      <c r="AE37" s="21">
        <v>1309.1102065893556</v>
      </c>
      <c r="AF37" s="21">
        <v>2064.7682973657934</v>
      </c>
      <c r="AG37" s="21">
        <v>2039.467552415329</v>
      </c>
      <c r="AH37" s="20">
        <v>1643.2968368265399</v>
      </c>
      <c r="AI37" s="21">
        <v>1634.5518837598047</v>
      </c>
      <c r="AJ37" s="21">
        <v>1721.8941751317989</v>
      </c>
      <c r="AK37" s="23">
        <v>1638.6283914105697</v>
      </c>
      <c r="AL37" s="21">
        <v>2120.8692994133016</v>
      </c>
      <c r="AM37" s="21">
        <v>1969.1870531972588</v>
      </c>
      <c r="AN37" s="21">
        <v>1760.5806833308682</v>
      </c>
      <c r="AO37" s="21">
        <v>1892.6089828920769</v>
      </c>
      <c r="AP37" s="20">
        <v>2082.0193122262904</v>
      </c>
      <c r="AQ37" s="21">
        <v>1857.8331538516763</v>
      </c>
      <c r="AR37" s="21">
        <v>1811.9808313590352</v>
      </c>
      <c r="AS37" s="23">
        <v>1700.0360399167205</v>
      </c>
      <c r="AT37" s="21">
        <v>1322.6736574939887</v>
      </c>
      <c r="AU37" s="21">
        <v>1647.4096535755632</v>
      </c>
      <c r="AV37" s="21">
        <v>1125.3406358535933</v>
      </c>
      <c r="AW37" s="21">
        <v>1379.6336717428087</v>
      </c>
      <c r="AX37" s="20">
        <v>1203.886138804419</v>
      </c>
      <c r="AY37" s="21">
        <v>1263.3975903614457</v>
      </c>
      <c r="AZ37" s="21">
        <v>1041.7645790831057</v>
      </c>
      <c r="BA37" s="23">
        <v>1054.7080719042301</v>
      </c>
    </row>
    <row r="38" spans="1:53">
      <c r="A38" s="4" t="s">
        <v>215</v>
      </c>
      <c r="B38" s="4" t="s">
        <v>216</v>
      </c>
      <c r="C38" s="4" t="s">
        <v>222</v>
      </c>
      <c r="D38" s="4" t="s">
        <v>218</v>
      </c>
      <c r="E38" s="4" t="s">
        <v>219</v>
      </c>
      <c r="F38" s="20">
        <v>1373.402008368201</v>
      </c>
      <c r="G38" s="21">
        <v>1841.0476987447701</v>
      </c>
      <c r="H38" s="21">
        <v>1346.0133891213391</v>
      </c>
      <c r="I38" s="21">
        <v>1402.2117154811715</v>
      </c>
      <c r="J38" s="20">
        <v>1835.0417306707627</v>
      </c>
      <c r="K38" s="21">
        <v>1973.0494111623143</v>
      </c>
      <c r="L38" s="21">
        <v>3155.2000768049156</v>
      </c>
      <c r="M38" s="23">
        <v>1962.5769329237071</v>
      </c>
      <c r="N38" s="21">
        <v>1160.6793635812039</v>
      </c>
      <c r="O38" s="21">
        <v>1364.8170970134161</v>
      </c>
      <c r="P38" s="21">
        <v>1351.1864761005863</v>
      </c>
      <c r="Q38" s="21">
        <v>1469.2931301827007</v>
      </c>
      <c r="R38" s="20">
        <v>1162.1392824416721</v>
      </c>
      <c r="S38" s="21">
        <v>1064.5673503912033</v>
      </c>
      <c r="T38" s="21">
        <v>984.60724607034615</v>
      </c>
      <c r="U38" s="23">
        <v>1412.3679424825546</v>
      </c>
      <c r="V38" s="21">
        <v>2392.7202080349743</v>
      </c>
      <c r="W38" s="21">
        <v>1261.5423984322001</v>
      </c>
      <c r="X38" s="21">
        <v>1445.2897414637823</v>
      </c>
      <c r="Y38" s="21">
        <v>1415.9753523780812</v>
      </c>
      <c r="Z38" s="20">
        <v>1415.959798994975</v>
      </c>
      <c r="AA38" s="21">
        <v>1363.0216140945693</v>
      </c>
      <c r="AB38" s="21">
        <v>1303.0980202215901</v>
      </c>
      <c r="AC38" s="23">
        <v>1320.7092086940729</v>
      </c>
      <c r="AD38" s="21">
        <v>2966.5339835650102</v>
      </c>
      <c r="AE38" s="21">
        <v>1763.3445203901388</v>
      </c>
      <c r="AF38" s="21">
        <v>2379.9407111588971</v>
      </c>
      <c r="AG38" s="21">
        <v>2358.6401966054832</v>
      </c>
      <c r="AH38" s="20">
        <v>683.45557412884148</v>
      </c>
      <c r="AI38" s="21">
        <v>621.20901375851872</v>
      </c>
      <c r="AJ38" s="21">
        <v>870.57502893146454</v>
      </c>
      <c r="AK38" s="23">
        <v>506.12427671338571</v>
      </c>
      <c r="AL38" s="21">
        <v>1550.723216486713</v>
      </c>
      <c r="AM38" s="21">
        <v>1868.0864763595127</v>
      </c>
      <c r="AN38" s="21">
        <v>2006.3885519893504</v>
      </c>
      <c r="AO38" s="21">
        <v>2060.9697283439332</v>
      </c>
      <c r="AP38" s="20">
        <v>1405.71641898198</v>
      </c>
      <c r="AQ38" s="21">
        <v>1431.4206332112858</v>
      </c>
      <c r="AR38" s="21">
        <v>1231.6716921530619</v>
      </c>
      <c r="AS38" s="23">
        <v>1554.2775504343458</v>
      </c>
      <c r="AT38" s="21">
        <v>1425.0983168581351</v>
      </c>
      <c r="AU38" s="21">
        <v>1250.7905423457119</v>
      </c>
      <c r="AV38" s="21">
        <v>1175.5191913794638</v>
      </c>
      <c r="AW38" s="21">
        <v>1511.3588921542432</v>
      </c>
      <c r="AX38" s="20">
        <v>1030.2610570075831</v>
      </c>
      <c r="AY38" s="21">
        <v>1162.5825859347935</v>
      </c>
      <c r="AZ38" s="21">
        <v>1629.8273605604525</v>
      </c>
      <c r="BA38" s="23">
        <v>1027.2451980445744</v>
      </c>
    </row>
    <row r="39" spans="1:53">
      <c r="A39" s="4" t="s">
        <v>220</v>
      </c>
      <c r="B39" s="4" t="s">
        <v>221</v>
      </c>
      <c r="C39" s="4" t="s">
        <v>227</v>
      </c>
      <c r="D39" s="4" t="s">
        <v>223</v>
      </c>
      <c r="E39" s="4" t="s">
        <v>224</v>
      </c>
      <c r="F39" s="20">
        <v>3.3472803347280333</v>
      </c>
      <c r="G39" s="21">
        <v>569.86928870292888</v>
      </c>
      <c r="H39" s="21">
        <v>3.3472803347280333</v>
      </c>
      <c r="I39" s="21">
        <v>359.03263598326362</v>
      </c>
      <c r="J39" s="20">
        <v>192.65821812596005</v>
      </c>
      <c r="K39" s="21">
        <v>747.18241167434712</v>
      </c>
      <c r="L39" s="21">
        <v>2.5601638504864308</v>
      </c>
      <c r="M39" s="23">
        <v>2.5601638504864308</v>
      </c>
      <c r="N39" s="21">
        <v>53.777995011123842</v>
      </c>
      <c r="O39" s="21">
        <v>382.8880199555046</v>
      </c>
      <c r="P39" s="21">
        <v>439.76498348277482</v>
      </c>
      <c r="Q39" s="21">
        <v>48.407537248028042</v>
      </c>
      <c r="R39" s="20">
        <v>470.7067033199408</v>
      </c>
      <c r="S39" s="21">
        <v>400.33981814337068</v>
      </c>
      <c r="T39" s="21">
        <v>328.48840487770497</v>
      </c>
      <c r="U39" s="23">
        <v>63.182913935292873</v>
      </c>
      <c r="V39" s="21">
        <v>1.5074998115625238</v>
      </c>
      <c r="W39" s="21">
        <v>208.07047561619055</v>
      </c>
      <c r="X39" s="21">
        <v>263.74259440717577</v>
      </c>
      <c r="Y39" s="21">
        <v>1.5074998115625238</v>
      </c>
      <c r="Z39" s="20">
        <v>1.2108736453351094</v>
      </c>
      <c r="AA39" s="21">
        <v>263.22304292547079</v>
      </c>
      <c r="AB39" s="21">
        <v>1.2108736453351094</v>
      </c>
      <c r="AC39" s="23">
        <v>1.2108736453351094</v>
      </c>
      <c r="AD39" s="21">
        <v>356.33230934644035</v>
      </c>
      <c r="AE39" s="21">
        <v>297.05890484601798</v>
      </c>
      <c r="AF39" s="21">
        <v>1299.6484908993166</v>
      </c>
      <c r="AG39" s="21">
        <v>1456.7280546809</v>
      </c>
      <c r="AH39" s="20">
        <v>1.2858428700012858</v>
      </c>
      <c r="AI39" s="21">
        <v>1.2858428700012858</v>
      </c>
      <c r="AJ39" s="21">
        <v>1982.2912434100556</v>
      </c>
      <c r="AK39" s="23">
        <v>2433.6107110711073</v>
      </c>
      <c r="AL39" s="21">
        <v>0.98604742888132912</v>
      </c>
      <c r="AM39" s="21">
        <v>0.98604742888132912</v>
      </c>
      <c r="AN39" s="21">
        <v>69.185968545087007</v>
      </c>
      <c r="AO39" s="21">
        <v>0.98604742888132912</v>
      </c>
      <c r="AP39" s="20">
        <v>2474.9810467370235</v>
      </c>
      <c r="AQ39" s="21">
        <v>1.4358532557972576</v>
      </c>
      <c r="AR39" s="21">
        <v>1.4358532557972576</v>
      </c>
      <c r="AS39" s="23">
        <v>1.4358532557972576</v>
      </c>
      <c r="AT39" s="21">
        <v>0.89055125122450796</v>
      </c>
      <c r="AU39" s="21">
        <v>0.89055125122450796</v>
      </c>
      <c r="AV39" s="21">
        <v>993.72005521417748</v>
      </c>
      <c r="AW39" s="21">
        <v>0.89055125122450796</v>
      </c>
      <c r="AX39" s="20">
        <v>0.769852573232226</v>
      </c>
      <c r="AY39" s="21">
        <v>0.769852573232226</v>
      </c>
      <c r="AZ39" s="21">
        <v>0.769852573232226</v>
      </c>
      <c r="BA39" s="23">
        <v>0.769852573232226</v>
      </c>
    </row>
    <row r="40" spans="1:53">
      <c r="A40" s="4" t="s">
        <v>225</v>
      </c>
      <c r="B40" s="4" t="s">
        <v>226</v>
      </c>
      <c r="C40" s="4" t="s">
        <v>232</v>
      </c>
      <c r="D40" s="4" t="s">
        <v>228</v>
      </c>
      <c r="E40" s="4" t="s">
        <v>229</v>
      </c>
      <c r="F40" s="20">
        <v>1161.3220083682008</v>
      </c>
      <c r="G40" s="21">
        <v>1551.3126359832636</v>
      </c>
      <c r="H40" s="21">
        <v>1111.8880334728033</v>
      </c>
      <c r="I40" s="21">
        <v>1100.489539748954</v>
      </c>
      <c r="J40" s="20">
        <v>1265.5508192524321</v>
      </c>
      <c r="K40" s="21">
        <v>1254.7776497695852</v>
      </c>
      <c r="L40" s="21">
        <v>2507.7112135176649</v>
      </c>
      <c r="M40" s="23">
        <v>1237.0862775217613</v>
      </c>
      <c r="N40" s="21">
        <v>757.63635137868255</v>
      </c>
      <c r="O40" s="21">
        <v>774.15526191599804</v>
      </c>
      <c r="P40" s="21">
        <v>825.21189240207639</v>
      </c>
      <c r="Q40" s="21">
        <v>906.00424728645567</v>
      </c>
      <c r="R40" s="20">
        <v>586.17974201733989</v>
      </c>
      <c r="S40" s="21">
        <v>535.71523225488124</v>
      </c>
      <c r="T40" s="21">
        <v>484.50334813561716</v>
      </c>
      <c r="U40" s="23">
        <v>648.69880876859088</v>
      </c>
      <c r="V40" s="21">
        <v>1995.9112082610991</v>
      </c>
      <c r="W40" s="21">
        <v>646.44848119393998</v>
      </c>
      <c r="X40" s="21">
        <v>574.32773045903377</v>
      </c>
      <c r="Y40" s="21">
        <v>670.8805306399338</v>
      </c>
      <c r="Z40" s="20">
        <v>1042.9973966216626</v>
      </c>
      <c r="AA40" s="21">
        <v>582.50414724223538</v>
      </c>
      <c r="AB40" s="21">
        <v>717.3624750257311</v>
      </c>
      <c r="AC40" s="23">
        <v>553.35841859901927</v>
      </c>
      <c r="AD40" s="21">
        <v>1561.5670839413253</v>
      </c>
      <c r="AE40" s="21">
        <v>901.66031794793025</v>
      </c>
      <c r="AF40" s="21">
        <v>1390.8967821211888</v>
      </c>
      <c r="AG40" s="21">
        <v>1727.2448352661083</v>
      </c>
      <c r="AH40" s="20">
        <v>1756.9108267969652</v>
      </c>
      <c r="AI40" s="21">
        <v>2011.3342548540568</v>
      </c>
      <c r="AJ40" s="21">
        <v>1958.0905876301915</v>
      </c>
      <c r="AK40" s="23">
        <v>1965.0982383952683</v>
      </c>
      <c r="AL40" s="21">
        <v>709.24276487699046</v>
      </c>
      <c r="AM40" s="21">
        <v>764.31617610807075</v>
      </c>
      <c r="AN40" s="21">
        <v>757.16028200956464</v>
      </c>
      <c r="AO40" s="21">
        <v>815.47059113543355</v>
      </c>
      <c r="AP40" s="20">
        <v>1724.9501040993612</v>
      </c>
      <c r="AQ40" s="21">
        <v>2311.1388470098359</v>
      </c>
      <c r="AR40" s="21">
        <v>2650.5467729198076</v>
      </c>
      <c r="AS40" s="23">
        <v>2262.0545624237207</v>
      </c>
      <c r="AT40" s="21">
        <v>717.2099029299136</v>
      </c>
      <c r="AU40" s="21">
        <v>633.38035443939793</v>
      </c>
      <c r="AV40" s="21">
        <v>638.39843262979775</v>
      </c>
      <c r="AW40" s="21">
        <v>928.14560512957519</v>
      </c>
      <c r="AX40" s="20">
        <v>532.52792640209395</v>
      </c>
      <c r="AY40" s="21">
        <v>696.60237114592542</v>
      </c>
      <c r="AZ40" s="21">
        <v>853.15770429962652</v>
      </c>
      <c r="BA40" s="23">
        <v>510.6201932329958</v>
      </c>
    </row>
    <row r="41" spans="1:53">
      <c r="A41" s="4" t="s">
        <v>230</v>
      </c>
      <c r="B41" s="4" t="s">
        <v>231</v>
      </c>
      <c r="C41" s="4" t="s">
        <v>1255</v>
      </c>
      <c r="D41" s="4" t="s">
        <v>233</v>
      </c>
      <c r="F41" s="20">
        <v>1161.3220083682008</v>
      </c>
      <c r="G41" s="21">
        <v>1551.3126359832636</v>
      </c>
      <c r="H41" s="21">
        <v>1111.8880334728033</v>
      </c>
      <c r="I41" s="21">
        <v>1100.489539748954</v>
      </c>
      <c r="J41" s="20">
        <v>1265.5508192524321</v>
      </c>
      <c r="K41" s="21">
        <v>1254.7776497695852</v>
      </c>
      <c r="L41" s="21">
        <v>2507.7112135176649</v>
      </c>
      <c r="M41" s="23">
        <v>1237.0862775217613</v>
      </c>
      <c r="N41" s="21">
        <v>757.63635137868255</v>
      </c>
      <c r="O41" s="21">
        <v>774.15526191599804</v>
      </c>
      <c r="P41" s="21">
        <v>825.21189240207639</v>
      </c>
      <c r="Q41" s="21">
        <v>906.00424728645567</v>
      </c>
      <c r="R41" s="20">
        <v>586.17974201733989</v>
      </c>
      <c r="S41" s="21">
        <v>535.71523225488124</v>
      </c>
      <c r="T41" s="21">
        <v>484.50334813561716</v>
      </c>
      <c r="U41" s="23">
        <v>648.69880876859088</v>
      </c>
      <c r="V41" s="21">
        <v>1995.9112082610991</v>
      </c>
      <c r="W41" s="21">
        <v>646.44848119393998</v>
      </c>
      <c r="X41" s="21">
        <v>574.32773045903377</v>
      </c>
      <c r="Y41" s="21">
        <v>670.8805306399338</v>
      </c>
      <c r="Z41" s="20">
        <v>1042.9973966216626</v>
      </c>
      <c r="AA41" s="21">
        <v>582.50414724223538</v>
      </c>
      <c r="AB41" s="21">
        <v>717.3624750257311</v>
      </c>
      <c r="AC41" s="23">
        <v>553.35841859901927</v>
      </c>
      <c r="AD41" s="21">
        <v>1561.5670839413253</v>
      </c>
      <c r="AE41" s="21">
        <v>901.66031794793025</v>
      </c>
      <c r="AF41" s="21">
        <v>1390.8967821211888</v>
      </c>
      <c r="AG41" s="21">
        <v>1727.2448352661083</v>
      </c>
      <c r="AH41" s="20">
        <v>1756.9108267969652</v>
      </c>
      <c r="AI41" s="21">
        <v>2011.3342548540568</v>
      </c>
      <c r="AJ41" s="21">
        <v>1958.0905876301915</v>
      </c>
      <c r="AK41" s="23">
        <v>1965.0982383952683</v>
      </c>
      <c r="AL41" s="21">
        <v>709.24276487699046</v>
      </c>
      <c r="AM41" s="21">
        <v>764.31617610807075</v>
      </c>
      <c r="AN41" s="21">
        <v>757.16028200956464</v>
      </c>
      <c r="AO41" s="21">
        <v>815.47059113543355</v>
      </c>
      <c r="AP41" s="20">
        <v>1724.9501040993612</v>
      </c>
      <c r="AQ41" s="21">
        <v>2311.1388470098359</v>
      </c>
      <c r="AR41" s="21">
        <v>2650.5467729198076</v>
      </c>
      <c r="AS41" s="23">
        <v>2262.0545624237207</v>
      </c>
      <c r="AT41" s="21">
        <v>717.2099029299136</v>
      </c>
      <c r="AU41" s="21">
        <v>633.38035443939793</v>
      </c>
      <c r="AV41" s="21">
        <v>638.39843262979775</v>
      </c>
      <c r="AW41" s="21">
        <v>928.14560512957519</v>
      </c>
      <c r="AX41" s="20">
        <v>532.52792640209395</v>
      </c>
      <c r="AY41" s="21">
        <v>696.60237114592542</v>
      </c>
      <c r="AZ41" s="21">
        <v>853.15770429962652</v>
      </c>
      <c r="BA41" s="23">
        <v>510.6201932329958</v>
      </c>
    </row>
    <row r="42" spans="1:53">
      <c r="A42" s="4" t="s">
        <v>234</v>
      </c>
      <c r="B42" s="4" t="s">
        <v>235</v>
      </c>
      <c r="C42" s="4" t="s">
        <v>240</v>
      </c>
      <c r="D42" s="4" t="s">
        <v>236</v>
      </c>
      <c r="E42" s="4" t="s">
        <v>237</v>
      </c>
      <c r="F42" s="20">
        <v>1161.3220083682008</v>
      </c>
      <c r="G42" s="21">
        <v>1551.3126359832636</v>
      </c>
      <c r="H42" s="21">
        <v>1111.8880334728033</v>
      </c>
      <c r="I42" s="21">
        <v>1100.489539748954</v>
      </c>
      <c r="J42" s="20">
        <v>1265.5508192524321</v>
      </c>
      <c r="K42" s="21">
        <v>1254.7776497695852</v>
      </c>
      <c r="L42" s="21">
        <v>2507.7112135176649</v>
      </c>
      <c r="M42" s="23">
        <v>1237.0862775217613</v>
      </c>
      <c r="N42" s="21">
        <v>757.63635137868255</v>
      </c>
      <c r="O42" s="21">
        <v>774.15526191599804</v>
      </c>
      <c r="P42" s="21">
        <v>825.21189240207639</v>
      </c>
      <c r="Q42" s="21">
        <v>906.00424728645567</v>
      </c>
      <c r="R42" s="20">
        <v>586.17974201733989</v>
      </c>
      <c r="S42" s="21">
        <v>535.71523225488124</v>
      </c>
      <c r="T42" s="21">
        <v>484.50334813561716</v>
      </c>
      <c r="U42" s="23">
        <v>648.69880876859088</v>
      </c>
      <c r="V42" s="21">
        <v>1995.9112082610991</v>
      </c>
      <c r="W42" s="21">
        <v>646.44848119393998</v>
      </c>
      <c r="X42" s="21">
        <v>574.32773045903377</v>
      </c>
      <c r="Y42" s="21">
        <v>670.8805306399338</v>
      </c>
      <c r="Z42" s="20">
        <v>1042.9973966216626</v>
      </c>
      <c r="AA42" s="21">
        <v>582.50414724223538</v>
      </c>
      <c r="AB42" s="21">
        <v>717.3624750257311</v>
      </c>
      <c r="AC42" s="23">
        <v>553.35841859901927</v>
      </c>
      <c r="AD42" s="21">
        <v>1561.5670839413253</v>
      </c>
      <c r="AE42" s="21">
        <v>901.66031794793025</v>
      </c>
      <c r="AF42" s="21">
        <v>1390.8967821211888</v>
      </c>
      <c r="AG42" s="21">
        <v>1727.2448352661083</v>
      </c>
      <c r="AH42" s="20">
        <v>1756.9108267969652</v>
      </c>
      <c r="AI42" s="21">
        <v>2011.3342548540568</v>
      </c>
      <c r="AJ42" s="21">
        <v>1958.0905876301915</v>
      </c>
      <c r="AK42" s="23">
        <v>1965.0982383952683</v>
      </c>
      <c r="AL42" s="21">
        <v>709.24276487699046</v>
      </c>
      <c r="AM42" s="21">
        <v>764.31617610807075</v>
      </c>
      <c r="AN42" s="21">
        <v>757.16028200956464</v>
      </c>
      <c r="AO42" s="21">
        <v>815.47059113543355</v>
      </c>
      <c r="AP42" s="20">
        <v>1724.9501040993612</v>
      </c>
      <c r="AQ42" s="21">
        <v>2311.1388470098359</v>
      </c>
      <c r="AR42" s="21">
        <v>2650.5467729198076</v>
      </c>
      <c r="AS42" s="23">
        <v>2262.0545624237207</v>
      </c>
      <c r="AT42" s="21">
        <v>717.2099029299136</v>
      </c>
      <c r="AU42" s="21">
        <v>633.38035443939793</v>
      </c>
      <c r="AV42" s="21">
        <v>638.39843262979775</v>
      </c>
      <c r="AW42" s="21">
        <v>928.14560512957519</v>
      </c>
      <c r="AX42" s="20">
        <v>532.52792640209395</v>
      </c>
      <c r="AY42" s="21">
        <v>696.60237114592542</v>
      </c>
      <c r="AZ42" s="21">
        <v>853.15770429962652</v>
      </c>
      <c r="BA42" s="23">
        <v>510.6201932329958</v>
      </c>
    </row>
    <row r="43" spans="1:53">
      <c r="A43" s="4" t="s">
        <v>238</v>
      </c>
      <c r="B43" s="4" t="s">
        <v>239</v>
      </c>
      <c r="C43" s="4" t="s">
        <v>245</v>
      </c>
      <c r="D43" s="4" t="s">
        <v>241</v>
      </c>
      <c r="E43" s="4" t="s">
        <v>242</v>
      </c>
      <c r="F43" s="20">
        <v>1621.2513807531382</v>
      </c>
      <c r="G43" s="21">
        <v>1676.5976569037657</v>
      </c>
      <c r="H43" s="21">
        <v>1447.4572384937239</v>
      </c>
      <c r="I43" s="21">
        <v>1549.0609205020921</v>
      </c>
      <c r="J43" s="20">
        <v>859.88978494623643</v>
      </c>
      <c r="K43" s="21">
        <v>2293.8582949308752</v>
      </c>
      <c r="L43" s="21">
        <v>1900.3305171530978</v>
      </c>
      <c r="M43" s="23">
        <v>1234.0348182283665</v>
      </c>
      <c r="N43" s="21">
        <v>842.87736803074222</v>
      </c>
      <c r="O43" s="21">
        <v>1277.9498415694734</v>
      </c>
      <c r="P43" s="21">
        <v>771.16975662374432</v>
      </c>
      <c r="Q43" s="21">
        <v>1528.1018000404501</v>
      </c>
      <c r="R43" s="20">
        <v>1201.1265242827942</v>
      </c>
      <c r="S43" s="21">
        <v>948.32261929935851</v>
      </c>
      <c r="T43" s="21">
        <v>507.01515471910909</v>
      </c>
      <c r="U43" s="23">
        <v>1396.0162825121588</v>
      </c>
      <c r="V43" s="21">
        <v>1632.6819175397604</v>
      </c>
      <c r="W43" s="21">
        <v>643.03866737016665</v>
      </c>
      <c r="X43" s="21">
        <v>1315.8549785181278</v>
      </c>
      <c r="Y43" s="21">
        <v>1159.1047712369036</v>
      </c>
      <c r="Z43" s="20">
        <v>1233.7035781316222</v>
      </c>
      <c r="AA43" s="21">
        <v>1110.6560513410427</v>
      </c>
      <c r="AB43" s="21">
        <v>1106.8328994369438</v>
      </c>
      <c r="AC43" s="23">
        <v>1273.132045771024</v>
      </c>
      <c r="AD43" s="21">
        <v>2690.0008447891864</v>
      </c>
      <c r="AE43" s="21">
        <v>1929.0860148990093</v>
      </c>
      <c r="AF43" s="21">
        <v>2701.7745948851853</v>
      </c>
      <c r="AG43" s="21">
        <v>2484.1834728515478</v>
      </c>
      <c r="AH43" s="20">
        <v>1410.7040632634694</v>
      </c>
      <c r="AI43" s="21">
        <v>1084.2757490034719</v>
      </c>
      <c r="AJ43" s="21">
        <v>874.71132827568476</v>
      </c>
      <c r="AK43" s="23">
        <v>1071.1334061977627</v>
      </c>
      <c r="AL43" s="21">
        <v>1442.4135975940442</v>
      </c>
      <c r="AM43" s="21">
        <v>1537.6280136074545</v>
      </c>
      <c r="AN43" s="21">
        <v>1548.3999901395255</v>
      </c>
      <c r="AO43" s="21">
        <v>1694.8230044865159</v>
      </c>
      <c r="AP43" s="20">
        <v>1486.8314308277695</v>
      </c>
      <c r="AQ43" s="21">
        <v>1527.8424151051765</v>
      </c>
      <c r="AR43" s="21">
        <v>1338.8195850384091</v>
      </c>
      <c r="AS43" s="23">
        <v>1436.321559336636</v>
      </c>
      <c r="AT43" s="21">
        <v>1389.0862053611183</v>
      </c>
      <c r="AU43" s="21">
        <v>1094.6533974530234</v>
      </c>
      <c r="AV43" s="21">
        <v>996.77531391931598</v>
      </c>
      <c r="AW43" s="21">
        <v>1329.8953157004185</v>
      </c>
      <c r="AX43" s="20">
        <v>1042.0722121713691</v>
      </c>
      <c r="AY43" s="21">
        <v>1114.3651795681126</v>
      </c>
      <c r="AZ43" s="21">
        <v>1239.7371723314984</v>
      </c>
      <c r="BA43" s="23">
        <v>1017.3002040109318</v>
      </c>
    </row>
    <row r="44" spans="1:53">
      <c r="A44" s="4" t="s">
        <v>243</v>
      </c>
      <c r="B44" s="4" t="s">
        <v>244</v>
      </c>
      <c r="C44" s="4" t="s">
        <v>250</v>
      </c>
      <c r="D44" s="4" t="s">
        <v>246</v>
      </c>
      <c r="E44" s="4" t="s">
        <v>247</v>
      </c>
      <c r="F44" s="20">
        <v>1621.2513807531382</v>
      </c>
      <c r="G44" s="21">
        <v>1676.5976569037657</v>
      </c>
      <c r="H44" s="21">
        <v>1447.4572384937239</v>
      </c>
      <c r="I44" s="21">
        <v>1549.0609205020921</v>
      </c>
      <c r="J44" s="20">
        <v>859.88978494623643</v>
      </c>
      <c r="K44" s="21">
        <v>2293.8582949308752</v>
      </c>
      <c r="L44" s="21">
        <v>1900.3305171530978</v>
      </c>
      <c r="M44" s="23">
        <v>1234.0348182283665</v>
      </c>
      <c r="N44" s="21">
        <v>842.87736803074222</v>
      </c>
      <c r="O44" s="21">
        <v>1277.9498415694734</v>
      </c>
      <c r="P44" s="21">
        <v>771.16975662374432</v>
      </c>
      <c r="Q44" s="21">
        <v>1528.1018000404501</v>
      </c>
      <c r="R44" s="20">
        <v>1201.1265242827942</v>
      </c>
      <c r="S44" s="21">
        <v>948.32261929935851</v>
      </c>
      <c r="T44" s="21">
        <v>507.01515471910909</v>
      </c>
      <c r="U44" s="23">
        <v>1396.0162825121588</v>
      </c>
      <c r="V44" s="21">
        <v>1632.6819175397604</v>
      </c>
      <c r="W44" s="21">
        <v>643.03866737016665</v>
      </c>
      <c r="X44" s="21">
        <v>1315.8549785181278</v>
      </c>
      <c r="Y44" s="21">
        <v>1159.1047712369036</v>
      </c>
      <c r="Z44" s="20">
        <v>1233.7035781316222</v>
      </c>
      <c r="AA44" s="21">
        <v>1110.6560513410427</v>
      </c>
      <c r="AB44" s="21">
        <v>1106.8328994369438</v>
      </c>
      <c r="AC44" s="23">
        <v>1273.132045771024</v>
      </c>
      <c r="AD44" s="21">
        <v>2690.0008447891864</v>
      </c>
      <c r="AE44" s="21">
        <v>1929.0860148990093</v>
      </c>
      <c r="AF44" s="21">
        <v>2701.7745948851853</v>
      </c>
      <c r="AG44" s="21">
        <v>2484.1834728515478</v>
      </c>
      <c r="AH44" s="20">
        <v>1410.7040632634694</v>
      </c>
      <c r="AI44" s="21">
        <v>1084.2757490034719</v>
      </c>
      <c r="AJ44" s="21">
        <v>874.71132827568476</v>
      </c>
      <c r="AK44" s="23">
        <v>1071.1334061977627</v>
      </c>
      <c r="AL44" s="21">
        <v>1442.4135975940442</v>
      </c>
      <c r="AM44" s="21">
        <v>1537.6280136074545</v>
      </c>
      <c r="AN44" s="21">
        <v>1548.3999901395255</v>
      </c>
      <c r="AO44" s="21">
        <v>1694.8230044865159</v>
      </c>
      <c r="AP44" s="20">
        <v>1486.8314308277695</v>
      </c>
      <c r="AQ44" s="21">
        <v>1527.8424151051765</v>
      </c>
      <c r="AR44" s="21">
        <v>1338.8195850384091</v>
      </c>
      <c r="AS44" s="23">
        <v>1436.321559336636</v>
      </c>
      <c r="AT44" s="21">
        <v>1389.0862053611183</v>
      </c>
      <c r="AU44" s="21">
        <v>1094.6533974530234</v>
      </c>
      <c r="AV44" s="21">
        <v>996.77531391931598</v>
      </c>
      <c r="AW44" s="21">
        <v>1329.8953157004185</v>
      </c>
      <c r="AX44" s="20">
        <v>1042.0722121713691</v>
      </c>
      <c r="AY44" s="21">
        <v>1114.3651795681126</v>
      </c>
      <c r="AZ44" s="21">
        <v>1239.7371723314984</v>
      </c>
      <c r="BA44" s="23">
        <v>1017.3002040109318</v>
      </c>
    </row>
    <row r="45" spans="1:53">
      <c r="A45" s="4" t="s">
        <v>248</v>
      </c>
      <c r="B45" s="4" t="s">
        <v>249</v>
      </c>
      <c r="C45" s="4" t="s">
        <v>255</v>
      </c>
      <c r="D45" s="4" t="s">
        <v>251</v>
      </c>
      <c r="E45" s="4" t="s">
        <v>252</v>
      </c>
      <c r="F45" s="20">
        <v>4293.9076150627616</v>
      </c>
      <c r="G45" s="21">
        <v>3726.0938912133888</v>
      </c>
      <c r="H45" s="21">
        <v>4036.1345606694563</v>
      </c>
      <c r="I45" s="21">
        <v>3.3472803347280333</v>
      </c>
      <c r="J45" s="20">
        <v>2.5601638504864308</v>
      </c>
      <c r="K45" s="21">
        <v>2.5601638504864308</v>
      </c>
      <c r="L45" s="21">
        <v>3094.8566308243726</v>
      </c>
      <c r="M45" s="23">
        <v>3247.838197644649</v>
      </c>
      <c r="N45" s="21">
        <v>1.3483449066271151</v>
      </c>
      <c r="O45" s="21">
        <v>1.3483449066271151</v>
      </c>
      <c r="P45" s="21">
        <v>1316.7803546147104</v>
      </c>
      <c r="Q45" s="21">
        <v>1.3483449066271151</v>
      </c>
      <c r="R45" s="20">
        <v>1.4097413124691618</v>
      </c>
      <c r="S45" s="21">
        <v>1.4097413124691618</v>
      </c>
      <c r="T45" s="21">
        <v>437.51744554874176</v>
      </c>
      <c r="U45" s="23">
        <v>1.4097413124691618</v>
      </c>
      <c r="V45" s="21">
        <v>1.5074998115625238</v>
      </c>
      <c r="W45" s="21">
        <v>1.5074998115625238</v>
      </c>
      <c r="X45" s="21">
        <v>1.5074998115625238</v>
      </c>
      <c r="Y45" s="21">
        <v>1.5074998115625238</v>
      </c>
      <c r="Z45" s="20">
        <v>1.2108736453351094</v>
      </c>
      <c r="AA45" s="21">
        <v>9.0212508324756318</v>
      </c>
      <c r="AB45" s="21">
        <v>1.2108736453351094</v>
      </c>
      <c r="AC45" s="23">
        <v>1.2108736453351094</v>
      </c>
      <c r="AD45" s="21">
        <v>1.5359803394516549</v>
      </c>
      <c r="AE45" s="21">
        <v>1.5359803394516549</v>
      </c>
      <c r="AF45" s="21">
        <v>1.5359803394516549</v>
      </c>
      <c r="AG45" s="21">
        <v>1.5359803394516549</v>
      </c>
      <c r="AH45" s="20">
        <v>121.02745274527453</v>
      </c>
      <c r="AI45" s="21">
        <v>1.2858428700012858</v>
      </c>
      <c r="AJ45" s="21">
        <v>1.2858428700012858</v>
      </c>
      <c r="AK45" s="23">
        <v>1.2858428700012858</v>
      </c>
      <c r="AL45" s="21">
        <v>0.98604742888132912</v>
      </c>
      <c r="AM45" s="21">
        <v>0.98604742888132912</v>
      </c>
      <c r="AN45" s="21">
        <v>0.98604742888132912</v>
      </c>
      <c r="AO45" s="21">
        <v>0.98604742888132912</v>
      </c>
      <c r="AP45" s="20">
        <v>436.05592648431337</v>
      </c>
      <c r="AQ45" s="21">
        <v>1.4358532557972576</v>
      </c>
      <c r="AR45" s="21">
        <v>3.4417402541460262</v>
      </c>
      <c r="AS45" s="23">
        <v>1.4358532557972576</v>
      </c>
      <c r="AT45" s="21">
        <v>0.89055125122450796</v>
      </c>
      <c r="AU45" s="21">
        <v>0.89055125122450796</v>
      </c>
      <c r="AV45" s="21">
        <v>445.65237331908452</v>
      </c>
      <c r="AW45" s="21">
        <v>313.02925460860268</v>
      </c>
      <c r="AX45" s="20">
        <v>0.769852573232226</v>
      </c>
      <c r="AY45" s="21">
        <v>328.06528349821008</v>
      </c>
      <c r="AZ45" s="21">
        <v>227.54647984910889</v>
      </c>
      <c r="BA45" s="23">
        <v>508.99414912044335</v>
      </c>
    </row>
    <row r="46" spans="1:53">
      <c r="A46" s="4" t="s">
        <v>253</v>
      </c>
      <c r="B46" s="4" t="s">
        <v>254</v>
      </c>
      <c r="C46" s="4" t="s">
        <v>260</v>
      </c>
      <c r="D46" s="4" t="s">
        <v>256</v>
      </c>
      <c r="E46" s="4" t="s">
        <v>257</v>
      </c>
      <c r="F46" s="20">
        <v>3696.4522175732218</v>
      </c>
      <c r="G46" s="21">
        <v>2621.9636820083679</v>
      </c>
      <c r="H46" s="21">
        <v>2499.6964016736401</v>
      </c>
      <c r="I46" s="21">
        <v>2075.3022594142258</v>
      </c>
      <c r="J46" s="20">
        <v>1908.1150793650795</v>
      </c>
      <c r="K46" s="21">
        <v>2.5601638504864308</v>
      </c>
      <c r="L46" s="21">
        <v>1942.6140552995391</v>
      </c>
      <c r="M46" s="23">
        <v>1341.0761648745518</v>
      </c>
      <c r="N46" s="21">
        <v>925.11332838940189</v>
      </c>
      <c r="O46" s="21">
        <v>589.10301355086619</v>
      </c>
      <c r="P46" s="21">
        <v>698.16085754736059</v>
      </c>
      <c r="Q46" s="21">
        <v>668.50043821209454</v>
      </c>
      <c r="R46" s="20">
        <v>797.06541199689855</v>
      </c>
      <c r="S46" s="21">
        <v>813.10058504264464</v>
      </c>
      <c r="T46" s="21">
        <v>703.20673856347355</v>
      </c>
      <c r="U46" s="23">
        <v>747.97934728977236</v>
      </c>
      <c r="V46" s="21">
        <v>725.49287706339044</v>
      </c>
      <c r="W46" s="21">
        <v>914.12210748473672</v>
      </c>
      <c r="X46" s="21">
        <v>608.2455717193036</v>
      </c>
      <c r="Y46" s="21">
        <v>327.87721414034826</v>
      </c>
      <c r="Z46" s="20">
        <v>485.53744626748204</v>
      </c>
      <c r="AA46" s="21">
        <v>554.13168250893023</v>
      </c>
      <c r="AB46" s="21">
        <v>673.25174063086524</v>
      </c>
      <c r="AC46" s="23">
        <v>479.35938729793548</v>
      </c>
      <c r="AD46" s="21">
        <v>1.5359803394516549</v>
      </c>
      <c r="AE46" s="21">
        <v>671.89063819983107</v>
      </c>
      <c r="AF46" s="21">
        <v>1.5359803394516549</v>
      </c>
      <c r="AG46" s="21">
        <v>1.5359803394516549</v>
      </c>
      <c r="AH46" s="20">
        <v>1.2858428700012858</v>
      </c>
      <c r="AI46" s="21">
        <v>1.2858428700012858</v>
      </c>
      <c r="AJ46" s="21">
        <v>1.2858428700012858</v>
      </c>
      <c r="AK46" s="23">
        <v>1.2858428700012858</v>
      </c>
      <c r="AL46" s="21">
        <v>25.046147019671643</v>
      </c>
      <c r="AM46" s="21">
        <v>0.98604742888132912</v>
      </c>
      <c r="AN46" s="21">
        <v>0.98604742888132912</v>
      </c>
      <c r="AO46" s="21">
        <v>0.98604742888132912</v>
      </c>
      <c r="AP46" s="20">
        <v>16.48115442601766</v>
      </c>
      <c r="AQ46" s="21">
        <v>68.967334338430604</v>
      </c>
      <c r="AR46" s="21">
        <v>1.4358532557972576</v>
      </c>
      <c r="AS46" s="23">
        <v>477.7611458108982</v>
      </c>
      <c r="AT46" s="21">
        <v>0.89055125122450796</v>
      </c>
      <c r="AU46" s="21">
        <v>0.89055125122450796</v>
      </c>
      <c r="AV46" s="21">
        <v>0.89055125122450796</v>
      </c>
      <c r="AW46" s="21">
        <v>0.89055125122450796</v>
      </c>
      <c r="AX46" s="20">
        <v>0.769852573232226</v>
      </c>
      <c r="AY46" s="21">
        <v>0.769852573232226</v>
      </c>
      <c r="AZ46" s="21">
        <v>147.85211132068207</v>
      </c>
      <c r="BA46" s="23">
        <v>0.769852573232226</v>
      </c>
    </row>
    <row r="47" spans="1:53">
      <c r="A47" s="4" t="s">
        <v>258</v>
      </c>
      <c r="B47" s="4" t="s">
        <v>259</v>
      </c>
      <c r="C47" s="4" t="s">
        <v>265</v>
      </c>
      <c r="D47" s="4" t="s">
        <v>261</v>
      </c>
      <c r="E47" s="4" t="s">
        <v>262</v>
      </c>
      <c r="F47" s="20">
        <v>23.341255230125526</v>
      </c>
      <c r="G47" s="21">
        <v>18.258912133891215</v>
      </c>
      <c r="H47" s="21">
        <v>26.797656903765692</v>
      </c>
      <c r="I47" s="21">
        <v>3.3472803347280333</v>
      </c>
      <c r="J47" s="20">
        <v>63.374679979518682</v>
      </c>
      <c r="K47" s="21">
        <v>241.50499231950843</v>
      </c>
      <c r="L47" s="21">
        <v>300.77854582693288</v>
      </c>
      <c r="M47" s="23">
        <v>103.47311827956989</v>
      </c>
      <c r="N47" s="21">
        <v>85.650171913975583</v>
      </c>
      <c r="O47" s="21">
        <v>126.17582417582416</v>
      </c>
      <c r="P47" s="21">
        <v>95.88795253825927</v>
      </c>
      <c r="Q47" s="21">
        <v>197.33492887480614</v>
      </c>
      <c r="R47" s="20">
        <v>143.11729047719743</v>
      </c>
      <c r="S47" s="21">
        <v>122.17579474166492</v>
      </c>
      <c r="T47" s="21">
        <v>60.566856981743854</v>
      </c>
      <c r="U47" s="23">
        <v>206.75583280468035</v>
      </c>
      <c r="V47" s="21">
        <v>1599.2660737167409</v>
      </c>
      <c r="W47" s="21">
        <v>113.12994648375671</v>
      </c>
      <c r="X47" s="21">
        <v>181.88271651466047</v>
      </c>
      <c r="Y47" s="21">
        <v>167.20999472375067</v>
      </c>
      <c r="Z47" s="20">
        <v>280.49791124296178</v>
      </c>
      <c r="AA47" s="21">
        <v>145.29278924744204</v>
      </c>
      <c r="AB47" s="21">
        <v>158.3826360719259</v>
      </c>
      <c r="AC47" s="23">
        <v>233.25416237815583</v>
      </c>
      <c r="AD47" s="21">
        <v>516.39474694723901</v>
      </c>
      <c r="AE47" s="21">
        <v>343.28200599032328</v>
      </c>
      <c r="AF47" s="21">
        <v>585.17640734198608</v>
      </c>
      <c r="AG47" s="21">
        <v>579.64541893863759</v>
      </c>
      <c r="AH47" s="20">
        <v>399.03523209463805</v>
      </c>
      <c r="AI47" s="21">
        <v>379.11186832969014</v>
      </c>
      <c r="AJ47" s="21">
        <v>418.38768162530539</v>
      </c>
      <c r="AK47" s="23">
        <v>270.93107882216799</v>
      </c>
      <c r="AL47" s="21">
        <v>426.53611398708279</v>
      </c>
      <c r="AM47" s="21">
        <v>379.83838682640629</v>
      </c>
      <c r="AN47" s="21">
        <v>545.5071241926737</v>
      </c>
      <c r="AO47" s="21">
        <v>547.85086032638162</v>
      </c>
      <c r="AP47" s="20">
        <v>488.295857563357</v>
      </c>
      <c r="AQ47" s="21">
        <v>344.62933448201596</v>
      </c>
      <c r="AR47" s="21">
        <v>416.86445545265281</v>
      </c>
      <c r="AS47" s="23">
        <v>492.37418335846081</v>
      </c>
      <c r="AT47" s="21">
        <v>437.12396473417044</v>
      </c>
      <c r="AU47" s="21">
        <v>314.50881645738713</v>
      </c>
      <c r="AV47" s="21">
        <v>322.17321221836318</v>
      </c>
      <c r="AW47" s="21">
        <v>461.31783774156196</v>
      </c>
      <c r="AX47" s="20">
        <v>319.04268832518574</v>
      </c>
      <c r="AY47" s="21">
        <v>282.0316024481312</v>
      </c>
      <c r="AZ47" s="21">
        <v>353.70372223719158</v>
      </c>
      <c r="BA47" s="23">
        <v>258.12656376303937</v>
      </c>
    </row>
    <row r="48" spans="1:53">
      <c r="A48" s="4" t="s">
        <v>263</v>
      </c>
      <c r="B48" s="4" t="s">
        <v>264</v>
      </c>
      <c r="C48" s="4" t="s">
        <v>270</v>
      </c>
      <c r="D48" s="4" t="s">
        <v>266</v>
      </c>
      <c r="E48" s="4" t="s">
        <v>267</v>
      </c>
      <c r="F48" s="20">
        <v>3.3472803347280333</v>
      </c>
      <c r="G48" s="21">
        <v>392.41907949790794</v>
      </c>
      <c r="H48" s="21">
        <v>56.145774058577409</v>
      </c>
      <c r="I48" s="21">
        <v>237.76167364016737</v>
      </c>
      <c r="J48" s="20">
        <v>449.59101382488478</v>
      </c>
      <c r="K48" s="21">
        <v>499.52124935995897</v>
      </c>
      <c r="L48" s="21">
        <v>1142.3803123399896</v>
      </c>
      <c r="M48" s="23">
        <v>529.54441884280595</v>
      </c>
      <c r="N48" s="21">
        <v>300.86685094047056</v>
      </c>
      <c r="O48" s="21">
        <v>345.07732758039504</v>
      </c>
      <c r="P48" s="21">
        <v>340.9277961302501</v>
      </c>
      <c r="Q48" s="21">
        <v>325.4057169824041</v>
      </c>
      <c r="R48" s="20">
        <v>301.21491506308593</v>
      </c>
      <c r="S48" s="21">
        <v>217.3047155846902</v>
      </c>
      <c r="T48" s="21">
        <v>200.34179178120814</v>
      </c>
      <c r="U48" s="23">
        <v>344.03714668358356</v>
      </c>
      <c r="V48" s="21">
        <v>264.9315595085551</v>
      </c>
      <c r="W48" s="21">
        <v>195.18142760232158</v>
      </c>
      <c r="X48" s="21">
        <v>318.80259289967591</v>
      </c>
      <c r="Y48" s="21">
        <v>312.39986432501695</v>
      </c>
      <c r="Z48" s="20">
        <v>425.34661258097719</v>
      </c>
      <c r="AA48" s="21">
        <v>331.96494520796756</v>
      </c>
      <c r="AB48" s="21">
        <v>327.19700914209602</v>
      </c>
      <c r="AC48" s="23">
        <v>362.31670400193741</v>
      </c>
      <c r="AD48" s="21">
        <v>574.34413639505419</v>
      </c>
      <c r="AE48" s="21">
        <v>359.06312879195144</v>
      </c>
      <c r="AF48" s="21">
        <v>363.96981798632976</v>
      </c>
      <c r="AG48" s="21">
        <v>315.17871131249518</v>
      </c>
      <c r="AH48" s="20">
        <v>992.76552655265527</v>
      </c>
      <c r="AI48" s="21">
        <v>1181.8462131927479</v>
      </c>
      <c r="AJ48" s="21">
        <v>984.25401825896881</v>
      </c>
      <c r="AK48" s="23">
        <v>1333.2822425099653</v>
      </c>
      <c r="AL48" s="21">
        <v>320.62254104422419</v>
      </c>
      <c r="AM48" s="21">
        <v>390.72065276339788</v>
      </c>
      <c r="AN48" s="21">
        <v>371.40901247349996</v>
      </c>
      <c r="AO48" s="21">
        <v>365.66065177735044</v>
      </c>
      <c r="AP48" s="20">
        <v>972.33455380860084</v>
      </c>
      <c r="AQ48" s="21">
        <v>967.34525091535647</v>
      </c>
      <c r="AR48" s="21">
        <v>1270.6376624308996</v>
      </c>
      <c r="AS48" s="23">
        <v>737.95814487759355</v>
      </c>
      <c r="AT48" s="21">
        <v>237.21039273310177</v>
      </c>
      <c r="AU48" s="21">
        <v>218.82790097070085</v>
      </c>
      <c r="AV48" s="21">
        <v>207.69360584201621</v>
      </c>
      <c r="AW48" s="21">
        <v>231.27117285599783</v>
      </c>
      <c r="AX48" s="20">
        <v>187.26336656530273</v>
      </c>
      <c r="AY48" s="21">
        <v>195.87266638438737</v>
      </c>
      <c r="AZ48" s="21">
        <v>134.00923823087879</v>
      </c>
      <c r="BA48" s="23">
        <v>162.15885907848644</v>
      </c>
    </row>
    <row r="49" spans="1:53">
      <c r="A49" s="4" t="s">
        <v>268</v>
      </c>
      <c r="B49" s="4" t="s">
        <v>269</v>
      </c>
      <c r="C49" s="4" t="s">
        <v>275</v>
      </c>
      <c r="D49" s="4" t="s">
        <v>271</v>
      </c>
      <c r="E49" s="4" t="s">
        <v>272</v>
      </c>
      <c r="F49" s="20">
        <v>1238.2312970711298</v>
      </c>
      <c r="G49" s="21">
        <v>1082.2821757322176</v>
      </c>
      <c r="H49" s="21">
        <v>773.31397489539756</v>
      </c>
      <c r="I49" s="21">
        <v>629.22677824267782</v>
      </c>
      <c r="J49" s="20">
        <v>987.85151049667184</v>
      </c>
      <c r="K49" s="21">
        <v>62.84203789042499</v>
      </c>
      <c r="L49" s="21">
        <v>508.98668714797748</v>
      </c>
      <c r="M49" s="23">
        <v>973.61687147977466</v>
      </c>
      <c r="N49" s="21">
        <v>275.98314568866715</v>
      </c>
      <c r="O49" s="21">
        <v>78.567922874671325</v>
      </c>
      <c r="P49" s="21">
        <v>155.29663587945797</v>
      </c>
      <c r="Q49" s="21">
        <v>340.05076518573452</v>
      </c>
      <c r="R49" s="20">
        <v>178.97962923803482</v>
      </c>
      <c r="S49" s="21">
        <v>312.91612039190812</v>
      </c>
      <c r="T49" s="21">
        <v>105.32656657503348</v>
      </c>
      <c r="U49" s="23">
        <v>104.53950800028194</v>
      </c>
      <c r="V49" s="21">
        <v>151.98371900203514</v>
      </c>
      <c r="W49" s="21">
        <v>175.88203813974525</v>
      </c>
      <c r="X49" s="21">
        <v>256.32192658475924</v>
      </c>
      <c r="Y49" s="21">
        <v>1381.5295093088114</v>
      </c>
      <c r="Z49" s="20">
        <v>45.931948901132166</v>
      </c>
      <c r="AA49" s="21">
        <v>29.92710540655083</v>
      </c>
      <c r="AB49" s="21">
        <v>83.41036507840407</v>
      </c>
      <c r="AC49" s="23">
        <v>72.619543500635714</v>
      </c>
      <c r="AD49" s="21">
        <v>71.464557253667152</v>
      </c>
      <c r="AE49" s="21">
        <v>51.941555948083867</v>
      </c>
      <c r="AF49" s="21">
        <v>33.303125719990781</v>
      </c>
      <c r="AG49" s="21">
        <v>190.88103832270946</v>
      </c>
      <c r="AH49" s="20">
        <v>1.2858428700012858</v>
      </c>
      <c r="AI49" s="21">
        <v>1.2858428700012858</v>
      </c>
      <c r="AJ49" s="21">
        <v>1.2858428700012858</v>
      </c>
      <c r="AK49" s="23">
        <v>9.4468303973254475</v>
      </c>
      <c r="AL49" s="21">
        <v>24.432973426021789</v>
      </c>
      <c r="AM49" s="21">
        <v>30.029975841837988</v>
      </c>
      <c r="AN49" s="21">
        <v>40.812503081398212</v>
      </c>
      <c r="AO49" s="21">
        <v>35.215845782182122</v>
      </c>
      <c r="AP49" s="20">
        <v>1.4358532557972576</v>
      </c>
      <c r="AQ49" s="21">
        <v>3.7557613611888865</v>
      </c>
      <c r="AR49" s="21">
        <v>3.1481800559982771</v>
      </c>
      <c r="AS49" s="23">
        <v>56.528968339435714</v>
      </c>
      <c r="AT49" s="21">
        <v>0.89055125122450796</v>
      </c>
      <c r="AU49" s="21">
        <v>0.89055125122450796</v>
      </c>
      <c r="AV49" s="21">
        <v>8.8020304568527905</v>
      </c>
      <c r="AW49" s="21">
        <v>9.5001781102502445</v>
      </c>
      <c r="AX49" s="20">
        <v>0.769852573232226</v>
      </c>
      <c r="AY49" s="21">
        <v>110.75895915932098</v>
      </c>
      <c r="AZ49" s="21">
        <v>18.516147657723547</v>
      </c>
      <c r="BA49" s="23">
        <v>3.7332460833750334</v>
      </c>
    </row>
    <row r="50" spans="1:53">
      <c r="A50" s="4" t="s">
        <v>273</v>
      </c>
      <c r="B50" s="4" t="s">
        <v>274</v>
      </c>
      <c r="C50" s="4" t="s">
        <v>280</v>
      </c>
      <c r="D50" s="4" t="s">
        <v>276</v>
      </c>
      <c r="E50" s="4" t="s">
        <v>277</v>
      </c>
      <c r="F50" s="20">
        <v>2667.6333054393303</v>
      </c>
      <c r="G50" s="21">
        <v>2159.8190794979082</v>
      </c>
      <c r="H50" s="21">
        <v>3053.2249372384936</v>
      </c>
      <c r="I50" s="21">
        <v>2030.5054393305438</v>
      </c>
      <c r="J50" s="20">
        <v>254.77662570404507</v>
      </c>
      <c r="K50" s="21">
        <v>2.5601638504864308</v>
      </c>
      <c r="L50" s="21">
        <v>800.9473886328725</v>
      </c>
      <c r="M50" s="23">
        <v>178.72529441884279</v>
      </c>
      <c r="N50" s="21">
        <v>250.03937167127347</v>
      </c>
      <c r="O50" s="21">
        <v>623.36304186610937</v>
      </c>
      <c r="P50" s="21">
        <v>373.54479875952268</v>
      </c>
      <c r="Q50" s="21">
        <v>143.5975190453718</v>
      </c>
      <c r="R50" s="20">
        <v>176.49263410164232</v>
      </c>
      <c r="S50" s="21">
        <v>1.4097413124691618</v>
      </c>
      <c r="T50" s="21">
        <v>172.13103545499399</v>
      </c>
      <c r="U50" s="23">
        <v>254.69035032071614</v>
      </c>
      <c r="V50" s="21">
        <v>301.47441019069873</v>
      </c>
      <c r="W50" s="21">
        <v>169.19280922589888</v>
      </c>
      <c r="X50" s="21">
        <v>1.5074998115625238</v>
      </c>
      <c r="Y50" s="21">
        <v>17.653576543302933</v>
      </c>
      <c r="Z50" s="20">
        <v>726.14675788581474</v>
      </c>
      <c r="AA50" s="21">
        <v>902.49052491372527</v>
      </c>
      <c r="AB50" s="21">
        <v>775.68941090997157</v>
      </c>
      <c r="AC50" s="23">
        <v>652.97390567294303</v>
      </c>
      <c r="AD50" s="21">
        <v>559.17686813608782</v>
      </c>
      <c r="AE50" s="21">
        <v>532.17909530757993</v>
      </c>
      <c r="AF50" s="21">
        <v>355.37823515858997</v>
      </c>
      <c r="AG50" s="21">
        <v>134.72982105829044</v>
      </c>
      <c r="AH50" s="20">
        <v>1.2858428700012858</v>
      </c>
      <c r="AI50" s="21">
        <v>1.2858428700012858</v>
      </c>
      <c r="AJ50" s="21">
        <v>77.444194419441942</v>
      </c>
      <c r="AK50" s="23">
        <v>47.388646007457893</v>
      </c>
      <c r="AL50" s="21">
        <v>252.90883991519991</v>
      </c>
      <c r="AM50" s="21">
        <v>253.17033969333923</v>
      </c>
      <c r="AN50" s="21">
        <v>362.09229403934324</v>
      </c>
      <c r="AO50" s="21">
        <v>415.47443672040617</v>
      </c>
      <c r="AP50" s="20">
        <v>224.41761791944865</v>
      </c>
      <c r="AQ50" s="21">
        <v>108.17029219613757</v>
      </c>
      <c r="AR50" s="21">
        <v>360.16828200157943</v>
      </c>
      <c r="AS50" s="23">
        <v>339.55452652738893</v>
      </c>
      <c r="AT50" s="21">
        <v>0.89055125122450796</v>
      </c>
      <c r="AU50" s="21">
        <v>158.22660076587405</v>
      </c>
      <c r="AV50" s="21">
        <v>218.49412236174192</v>
      </c>
      <c r="AW50" s="21">
        <v>42.8322201442693</v>
      </c>
      <c r="AX50" s="20">
        <v>143.25047153470109</v>
      </c>
      <c r="AY50" s="21">
        <v>36.342815350860306</v>
      </c>
      <c r="AZ50" s="21">
        <v>122.91920397243926</v>
      </c>
      <c r="BA50" s="23">
        <v>0.769852573232226</v>
      </c>
    </row>
    <row r="51" spans="1:53">
      <c r="A51" s="4" t="s">
        <v>278</v>
      </c>
      <c r="B51" s="4" t="s">
        <v>279</v>
      </c>
      <c r="C51" s="4" t="s">
        <v>1256</v>
      </c>
      <c r="D51" s="4" t="s">
        <v>281</v>
      </c>
      <c r="F51" s="20">
        <v>2667.6333054393303</v>
      </c>
      <c r="G51" s="21">
        <v>2159.8190794979082</v>
      </c>
      <c r="H51" s="21">
        <v>3053.2249372384936</v>
      </c>
      <c r="I51" s="21">
        <v>2030.5054393305438</v>
      </c>
      <c r="J51" s="20">
        <v>254.77662570404507</v>
      </c>
      <c r="K51" s="21">
        <v>2.5601638504864308</v>
      </c>
      <c r="L51" s="21">
        <v>800.9473886328725</v>
      </c>
      <c r="M51" s="23">
        <v>178.72529441884279</v>
      </c>
      <c r="N51" s="21">
        <v>250.03937167127347</v>
      </c>
      <c r="O51" s="21">
        <v>623.36304186610937</v>
      </c>
      <c r="P51" s="21">
        <v>373.54479875952268</v>
      </c>
      <c r="Q51" s="21">
        <v>143.5975190453718</v>
      </c>
      <c r="R51" s="20">
        <v>176.49263410164232</v>
      </c>
      <c r="S51" s="21">
        <v>1.4097413124691618</v>
      </c>
      <c r="T51" s="21">
        <v>172.13103545499399</v>
      </c>
      <c r="U51" s="23">
        <v>254.69035032071614</v>
      </c>
      <c r="V51" s="21">
        <v>301.47441019069873</v>
      </c>
      <c r="W51" s="21">
        <v>169.19280922589888</v>
      </c>
      <c r="X51" s="21">
        <v>1.5074998115625238</v>
      </c>
      <c r="Y51" s="21">
        <v>17.653576543302933</v>
      </c>
      <c r="Z51" s="20">
        <v>726.14675788581474</v>
      </c>
      <c r="AA51" s="21">
        <v>902.49052491372527</v>
      </c>
      <c r="AB51" s="21">
        <v>775.68941090997157</v>
      </c>
      <c r="AC51" s="23">
        <v>652.97390567294303</v>
      </c>
      <c r="AD51" s="21">
        <v>559.17686813608782</v>
      </c>
      <c r="AE51" s="21">
        <v>532.17909530757993</v>
      </c>
      <c r="AF51" s="21">
        <v>355.37823515858997</v>
      </c>
      <c r="AG51" s="21">
        <v>134.72982105829044</v>
      </c>
      <c r="AH51" s="20">
        <v>1.2858428700012858</v>
      </c>
      <c r="AI51" s="21">
        <v>1.2858428700012858</v>
      </c>
      <c r="AJ51" s="21">
        <v>77.444194419441942</v>
      </c>
      <c r="AK51" s="23">
        <v>47.388646007457893</v>
      </c>
      <c r="AL51" s="21">
        <v>252.90883991519991</v>
      </c>
      <c r="AM51" s="21">
        <v>253.17033969333923</v>
      </c>
      <c r="AN51" s="21">
        <v>362.09229403934324</v>
      </c>
      <c r="AO51" s="21">
        <v>415.47443672040617</v>
      </c>
      <c r="AP51" s="20">
        <v>224.41761791944865</v>
      </c>
      <c r="AQ51" s="21">
        <v>108.17029219613757</v>
      </c>
      <c r="AR51" s="21">
        <v>360.16828200157943</v>
      </c>
      <c r="AS51" s="23">
        <v>339.55452652738893</v>
      </c>
      <c r="AT51" s="21">
        <v>0.89055125122450796</v>
      </c>
      <c r="AU51" s="21">
        <v>158.22660076587405</v>
      </c>
      <c r="AV51" s="21">
        <v>218.49412236174192</v>
      </c>
      <c r="AW51" s="21">
        <v>42.8322201442693</v>
      </c>
      <c r="AX51" s="20">
        <v>143.25047153470109</v>
      </c>
      <c r="AY51" s="21">
        <v>36.342815350860306</v>
      </c>
      <c r="AZ51" s="21">
        <v>122.91920397243926</v>
      </c>
      <c r="BA51" s="23">
        <v>0.769852573232226</v>
      </c>
    </row>
    <row r="52" spans="1:53">
      <c r="A52" s="4" t="s">
        <v>282</v>
      </c>
      <c r="B52" s="4" t="s">
        <v>283</v>
      </c>
      <c r="C52" s="4" t="s">
        <v>288</v>
      </c>
      <c r="D52" s="4" t="s">
        <v>284</v>
      </c>
      <c r="E52" s="4" t="s">
        <v>285</v>
      </c>
      <c r="F52" s="20">
        <v>2958.4635983263602</v>
      </c>
      <c r="G52" s="21">
        <v>288.58075313807535</v>
      </c>
      <c r="H52" s="21">
        <v>2478.23949790795</v>
      </c>
      <c r="I52" s="21">
        <v>2142.4557322175733</v>
      </c>
      <c r="J52" s="20">
        <v>2.5601638504864308</v>
      </c>
      <c r="K52" s="21">
        <v>2.5601638504864308</v>
      </c>
      <c r="L52" s="21">
        <v>6.8052995391705062</v>
      </c>
      <c r="M52" s="23">
        <v>60.714413722478241</v>
      </c>
      <c r="N52" s="21">
        <v>1.3483449066271151</v>
      </c>
      <c r="O52" s="21">
        <v>17.065664396952737</v>
      </c>
      <c r="P52" s="21">
        <v>1.3483449066271151</v>
      </c>
      <c r="Q52" s="21">
        <v>15.947279714150879</v>
      </c>
      <c r="R52" s="20">
        <v>1.4097413124691618</v>
      </c>
      <c r="S52" s="21">
        <v>1.4097413124691618</v>
      </c>
      <c r="T52" s="21">
        <v>1.4097413124691618</v>
      </c>
      <c r="U52" s="23">
        <v>6.7862832170296743</v>
      </c>
      <c r="V52" s="21">
        <v>1.5074998115625238</v>
      </c>
      <c r="W52" s="21">
        <v>9.5233285595839305</v>
      </c>
      <c r="X52" s="21">
        <v>1.5074998115625238</v>
      </c>
      <c r="Y52" s="21">
        <v>6.5531770558528688</v>
      </c>
      <c r="Z52" s="20">
        <v>48.240116243869956</v>
      </c>
      <c r="AA52" s="21">
        <v>59.192286734879225</v>
      </c>
      <c r="AB52" s="21">
        <v>1.7444451171520252</v>
      </c>
      <c r="AC52" s="23">
        <v>69.704970636314101</v>
      </c>
      <c r="AD52" s="21">
        <v>172.7153828430996</v>
      </c>
      <c r="AE52" s="21">
        <v>55.142231779433217</v>
      </c>
      <c r="AF52" s="21">
        <v>91.893018969357186</v>
      </c>
      <c r="AG52" s="21">
        <v>30.297135396666921</v>
      </c>
      <c r="AH52" s="20">
        <v>1.2858428700012858</v>
      </c>
      <c r="AI52" s="21">
        <v>1.2858428700012858</v>
      </c>
      <c r="AJ52" s="21">
        <v>1.2858428700012858</v>
      </c>
      <c r="AK52" s="23">
        <v>1.2858428700012858</v>
      </c>
      <c r="AL52" s="21">
        <v>122.57634472218113</v>
      </c>
      <c r="AM52" s="21">
        <v>137.78311886801754</v>
      </c>
      <c r="AN52" s="21">
        <v>190.74836069614946</v>
      </c>
      <c r="AO52" s="21">
        <v>179.19203273677462</v>
      </c>
      <c r="AP52" s="20">
        <v>39.758417689712111</v>
      </c>
      <c r="AQ52" s="21">
        <v>21.463565223634145</v>
      </c>
      <c r="AR52" s="21">
        <v>1.4358532557972576</v>
      </c>
      <c r="AS52" s="23">
        <v>13.142364850312298</v>
      </c>
      <c r="AT52" s="21">
        <v>40.513848071956538</v>
      </c>
      <c r="AU52" s="21">
        <v>0.89055125122450796</v>
      </c>
      <c r="AV52" s="21">
        <v>28.875011131890638</v>
      </c>
      <c r="AW52" s="21">
        <v>26.941090034731499</v>
      </c>
      <c r="AX52" s="20">
        <v>22.532584010162051</v>
      </c>
      <c r="AY52" s="21">
        <v>10.365718464913968</v>
      </c>
      <c r="AZ52" s="21">
        <v>6.6034104468994181</v>
      </c>
      <c r="BA52" s="23">
        <v>27.74132953539397</v>
      </c>
    </row>
    <row r="53" spans="1:53">
      <c r="A53" s="4" t="s">
        <v>286</v>
      </c>
      <c r="B53" s="4" t="s">
        <v>287</v>
      </c>
      <c r="C53" s="4" t="s">
        <v>293</v>
      </c>
      <c r="D53" s="4" t="s">
        <v>289</v>
      </c>
      <c r="E53" s="4" t="s">
        <v>290</v>
      </c>
      <c r="F53" s="20">
        <v>2897.0517154811714</v>
      </c>
      <c r="G53" s="21">
        <v>2721.5830962343098</v>
      </c>
      <c r="H53" s="21">
        <v>2334.9022594142261</v>
      </c>
      <c r="I53" s="21">
        <v>1930.5931380753138</v>
      </c>
      <c r="J53" s="20">
        <v>1773.56592421915</v>
      </c>
      <c r="K53" s="21">
        <v>2.5601638504864308</v>
      </c>
      <c r="L53" s="21">
        <v>1270.134280593958</v>
      </c>
      <c r="M53" s="23">
        <v>1109.3808243727599</v>
      </c>
      <c r="N53" s="21">
        <v>381.80779343356028</v>
      </c>
      <c r="O53" s="21">
        <v>414.51291040248088</v>
      </c>
      <c r="P53" s="21">
        <v>352.92550394390884</v>
      </c>
      <c r="Q53" s="21">
        <v>307.98092091957119</v>
      </c>
      <c r="R53" s="20">
        <v>186.60858532459292</v>
      </c>
      <c r="S53" s="21">
        <v>232.39204905899766</v>
      </c>
      <c r="T53" s="21">
        <v>231.66025234369491</v>
      </c>
      <c r="U53" s="23">
        <v>179.25530415168816</v>
      </c>
      <c r="V53" s="21">
        <v>239.47953569005807</v>
      </c>
      <c r="W53" s="21">
        <v>1.5074998115625238</v>
      </c>
      <c r="X53" s="21">
        <v>240.01869299766338</v>
      </c>
      <c r="Y53" s="21">
        <v>443.73249415843827</v>
      </c>
      <c r="Z53" s="20">
        <v>421.76157897923355</v>
      </c>
      <c r="AA53" s="21">
        <v>431.3768238784283</v>
      </c>
      <c r="AB53" s="21">
        <v>375.68868438578437</v>
      </c>
      <c r="AC53" s="23">
        <v>256.3114972452625</v>
      </c>
      <c r="AD53" s="21">
        <v>232.22701789417093</v>
      </c>
      <c r="AE53" s="21">
        <v>315.03240918516241</v>
      </c>
      <c r="AF53" s="21">
        <v>299.39029260425463</v>
      </c>
      <c r="AG53" s="21">
        <v>338.63313109592195</v>
      </c>
      <c r="AH53" s="20">
        <v>243.72579400797224</v>
      </c>
      <c r="AI53" s="21">
        <v>296.28738588144529</v>
      </c>
      <c r="AJ53" s="21">
        <v>1.2858428700012858</v>
      </c>
      <c r="AK53" s="23">
        <v>420.26899832840428</v>
      </c>
      <c r="AL53" s="21">
        <v>211.2778188630873</v>
      </c>
      <c r="AM53" s="21">
        <v>174.77680816447273</v>
      </c>
      <c r="AN53" s="21">
        <v>240.52452792979338</v>
      </c>
      <c r="AO53" s="21">
        <v>229.3204654143864</v>
      </c>
      <c r="AP53" s="20">
        <v>348.73551583028217</v>
      </c>
      <c r="AQ53" s="21">
        <v>526.9630985713261</v>
      </c>
      <c r="AR53" s="21">
        <v>385.28760140713621</v>
      </c>
      <c r="AS53" s="23">
        <v>490.2649149256946</v>
      </c>
      <c r="AT53" s="21">
        <v>503.22575474218542</v>
      </c>
      <c r="AU53" s="21">
        <v>249.13518567993586</v>
      </c>
      <c r="AV53" s="21">
        <v>455.69048891263691</v>
      </c>
      <c r="AW53" s="21">
        <v>301.86802030456852</v>
      </c>
      <c r="AX53" s="20">
        <v>568.7302436583393</v>
      </c>
      <c r="AY53" s="21">
        <v>337.07852496246966</v>
      </c>
      <c r="AZ53" s="21">
        <v>427.80869163555172</v>
      </c>
      <c r="BA53" s="23">
        <v>499.59763655260014</v>
      </c>
    </row>
    <row r="54" spans="1:53">
      <c r="A54" s="4" t="s">
        <v>291</v>
      </c>
      <c r="B54" s="4" t="s">
        <v>292</v>
      </c>
      <c r="C54" s="4" t="s">
        <v>1257</v>
      </c>
      <c r="D54" s="4" t="s">
        <v>294</v>
      </c>
      <c r="F54" s="20">
        <v>3.3472803347280333</v>
      </c>
      <c r="G54" s="21">
        <v>3.3472803347280333</v>
      </c>
      <c r="H54" s="21">
        <v>799.91531380753145</v>
      </c>
      <c r="I54" s="21">
        <v>3.3472803347280333</v>
      </c>
      <c r="J54" s="20">
        <v>927.44457245263698</v>
      </c>
      <c r="K54" s="21">
        <v>2.5601638504864308</v>
      </c>
      <c r="L54" s="21">
        <v>2.5601638504864308</v>
      </c>
      <c r="M54" s="23">
        <v>2.5601638504864308</v>
      </c>
      <c r="N54" s="21">
        <v>1.3483449066271151</v>
      </c>
      <c r="O54" s="21">
        <v>1.3483449066271151</v>
      </c>
      <c r="P54" s="21">
        <v>508.6310928335468</v>
      </c>
      <c r="Q54" s="21">
        <v>1.3483449066271151</v>
      </c>
      <c r="R54" s="20">
        <v>463.21731162331713</v>
      </c>
      <c r="S54" s="21">
        <v>1.4097413124691618</v>
      </c>
      <c r="T54" s="21">
        <v>1.4097413124691618</v>
      </c>
      <c r="U54" s="23">
        <v>1.4097413124691618</v>
      </c>
      <c r="V54" s="21">
        <v>1.5074998115625238</v>
      </c>
      <c r="W54" s="21">
        <v>1.5074998115625238</v>
      </c>
      <c r="X54" s="21">
        <v>1.5074998115625238</v>
      </c>
      <c r="Y54" s="21">
        <v>1.5074998115625238</v>
      </c>
      <c r="Z54" s="20">
        <v>1.2108736453351094</v>
      </c>
      <c r="AA54" s="21">
        <v>1.2108736453351094</v>
      </c>
      <c r="AB54" s="21">
        <v>1.2108736453351094</v>
      </c>
      <c r="AC54" s="23">
        <v>1.2108736453351094</v>
      </c>
      <c r="AD54" s="21">
        <v>1.5359803394516549</v>
      </c>
      <c r="AE54" s="21">
        <v>1.5359803394516549</v>
      </c>
      <c r="AF54" s="21">
        <v>1.5359803394516549</v>
      </c>
      <c r="AG54" s="21">
        <v>1.5359803394516549</v>
      </c>
      <c r="AH54" s="20">
        <v>1.2858428700012858</v>
      </c>
      <c r="AI54" s="21">
        <v>1.2858428700012858</v>
      </c>
      <c r="AJ54" s="21">
        <v>1003.4850842227081</v>
      </c>
      <c r="AK54" s="23">
        <v>862.31008100810084</v>
      </c>
      <c r="AL54" s="21">
        <v>0.98604742888132912</v>
      </c>
      <c r="AM54" s="21">
        <v>0.98604742888132912</v>
      </c>
      <c r="AN54" s="21">
        <v>670.36621801508647</v>
      </c>
      <c r="AO54" s="21">
        <v>708.52472513927921</v>
      </c>
      <c r="AP54" s="20">
        <v>1152.4104386531696</v>
      </c>
      <c r="AQ54" s="21">
        <v>1.4358532557972576</v>
      </c>
      <c r="AR54" s="21">
        <v>1.4358532557972576</v>
      </c>
      <c r="AS54" s="23">
        <v>1.4358532557972576</v>
      </c>
      <c r="AT54" s="21">
        <v>0.89055125122450796</v>
      </c>
      <c r="AU54" s="21">
        <v>0.89055125122450796</v>
      </c>
      <c r="AV54" s="21">
        <v>0.89055125122450796</v>
      </c>
      <c r="AW54" s="21">
        <v>706.7430314364592</v>
      </c>
      <c r="AX54" s="20">
        <v>611.5979829862581</v>
      </c>
      <c r="AY54" s="21">
        <v>663.82070133569425</v>
      </c>
      <c r="AZ54" s="21">
        <v>0.769852573232226</v>
      </c>
      <c r="BA54" s="23">
        <v>545.03194888178916</v>
      </c>
    </row>
    <row r="55" spans="1:53">
      <c r="A55" s="4" t="s">
        <v>295</v>
      </c>
      <c r="B55" s="4" t="s">
        <v>296</v>
      </c>
      <c r="C55" s="4" t="s">
        <v>301</v>
      </c>
      <c r="D55" s="4" t="s">
        <v>297</v>
      </c>
      <c r="E55" s="4" t="s">
        <v>298</v>
      </c>
      <c r="F55" s="20">
        <v>282.40937238493723</v>
      </c>
      <c r="G55" s="21">
        <v>229.14510460251046</v>
      </c>
      <c r="H55" s="21">
        <v>254.69188284518827</v>
      </c>
      <c r="I55" s="21">
        <v>253.08301255230123</v>
      </c>
      <c r="J55" s="20">
        <v>210.22286226318485</v>
      </c>
      <c r="K55" s="21">
        <v>278.51561699948792</v>
      </c>
      <c r="L55" s="21">
        <v>245.65719406041987</v>
      </c>
      <c r="M55" s="23">
        <v>153.14272913466462</v>
      </c>
      <c r="N55" s="21">
        <v>185.46241488572775</v>
      </c>
      <c r="O55" s="21">
        <v>180.95422369041998</v>
      </c>
      <c r="P55" s="21">
        <v>186.15478999528077</v>
      </c>
      <c r="Q55" s="21">
        <v>199.10975527539944</v>
      </c>
      <c r="R55" s="20">
        <v>173.76753365757384</v>
      </c>
      <c r="S55" s="21">
        <v>150.49897793754846</v>
      </c>
      <c r="T55" s="21">
        <v>121.12363431310355</v>
      </c>
      <c r="U55" s="23">
        <v>177.30957919221822</v>
      </c>
      <c r="V55" s="21">
        <v>361.91912263510966</v>
      </c>
      <c r="W55" s="21">
        <v>199.16394060450745</v>
      </c>
      <c r="X55" s="21">
        <v>234.17856335267962</v>
      </c>
      <c r="Y55" s="21">
        <v>245.37092032863498</v>
      </c>
      <c r="Z55" s="20">
        <v>192.25246715505239</v>
      </c>
      <c r="AA55" s="21">
        <v>280.3129502936369</v>
      </c>
      <c r="AB55" s="21">
        <v>248.63607192589456</v>
      </c>
      <c r="AC55" s="23">
        <v>252.5953865714113</v>
      </c>
      <c r="AD55" s="21">
        <v>417.83242454496582</v>
      </c>
      <c r="AE55" s="21">
        <v>260.80293372244836</v>
      </c>
      <c r="AF55" s="21">
        <v>423.93825359035401</v>
      </c>
      <c r="AG55" s="21">
        <v>466.65555640887794</v>
      </c>
      <c r="AH55" s="20">
        <v>806.30776649093491</v>
      </c>
      <c r="AI55" s="21">
        <v>737.11431143114316</v>
      </c>
      <c r="AJ55" s="21">
        <v>499.94560884659893</v>
      </c>
      <c r="AK55" s="23">
        <v>652.3165102224508</v>
      </c>
      <c r="AL55" s="21">
        <v>291.99048464231129</v>
      </c>
      <c r="AM55" s="21">
        <v>294.95759996055807</v>
      </c>
      <c r="AN55" s="21">
        <v>292.47364788246313</v>
      </c>
      <c r="AO55" s="21">
        <v>275.26485233939752</v>
      </c>
      <c r="AP55" s="20">
        <v>330.40175174097214</v>
      </c>
      <c r="AQ55" s="21">
        <v>899.78684758417694</v>
      </c>
      <c r="AR55" s="21">
        <v>1176.185871203963</v>
      </c>
      <c r="AS55" s="23">
        <v>782.86201450211797</v>
      </c>
      <c r="AT55" s="21">
        <v>211.47938373853415</v>
      </c>
      <c r="AU55" s="21">
        <v>265.93859649122805</v>
      </c>
      <c r="AV55" s="21">
        <v>234.18532371537978</v>
      </c>
      <c r="AW55" s="21">
        <v>385.25077923234477</v>
      </c>
      <c r="AX55" s="20">
        <v>214.0476153816544</v>
      </c>
      <c r="AY55" s="21">
        <v>299.68778628892562</v>
      </c>
      <c r="AZ55" s="21">
        <v>269.02305708456828</v>
      </c>
      <c r="BA55" s="23">
        <v>254.74032872704876</v>
      </c>
    </row>
    <row r="56" spans="1:53">
      <c r="A56" s="4" t="s">
        <v>299</v>
      </c>
      <c r="B56" s="4" t="s">
        <v>300</v>
      </c>
      <c r="C56" s="4" t="s">
        <v>306</v>
      </c>
      <c r="D56" s="4" t="s">
        <v>302</v>
      </c>
      <c r="E56" s="4" t="s">
        <v>303</v>
      </c>
      <c r="F56" s="20">
        <v>2720.3737238493723</v>
      </c>
      <c r="G56" s="21">
        <v>1574.3589958158996</v>
      </c>
      <c r="H56" s="21">
        <v>1498.1482845188284</v>
      </c>
      <c r="I56" s="21">
        <v>1141.0846861924686</v>
      </c>
      <c r="J56" s="20">
        <v>1694.7971070148487</v>
      </c>
      <c r="K56" s="21">
        <v>4.6859959037378385</v>
      </c>
      <c r="L56" s="21">
        <v>1473.1954685099845</v>
      </c>
      <c r="M56" s="23">
        <v>780.91935483870964</v>
      </c>
      <c r="N56" s="21">
        <v>632.89267174543238</v>
      </c>
      <c r="O56" s="21">
        <v>423.3079619766736</v>
      </c>
      <c r="P56" s="21">
        <v>459.06957459718188</v>
      </c>
      <c r="Q56" s="21">
        <v>495.75379222004989</v>
      </c>
      <c r="R56" s="20">
        <v>290.52534010009163</v>
      </c>
      <c r="S56" s="21">
        <v>582.10594205963196</v>
      </c>
      <c r="T56" s="21">
        <v>540.42567138930008</v>
      </c>
      <c r="U56" s="23">
        <v>481.75308380912099</v>
      </c>
      <c r="V56" s="21">
        <v>364.40483907439511</v>
      </c>
      <c r="W56" s="21">
        <v>633.07469661566302</v>
      </c>
      <c r="X56" s="21">
        <v>421.05306399336706</v>
      </c>
      <c r="Y56" s="21">
        <v>319.8391497701063</v>
      </c>
      <c r="Z56" s="20">
        <v>221.74813828177031</v>
      </c>
      <c r="AA56" s="21">
        <v>69.835260640552164</v>
      </c>
      <c r="AB56" s="21">
        <v>200.7242840709572</v>
      </c>
      <c r="AC56" s="23">
        <v>300.89852878852093</v>
      </c>
      <c r="AD56" s="21">
        <v>258.37124644804544</v>
      </c>
      <c r="AE56" s="21">
        <v>282.35381307119269</v>
      </c>
      <c r="AF56" s="21">
        <v>259.24560325627834</v>
      </c>
      <c r="AG56" s="21">
        <v>393.42992089701249</v>
      </c>
      <c r="AH56" s="20">
        <v>809.04346148900606</v>
      </c>
      <c r="AI56" s="21">
        <v>800.70708499421369</v>
      </c>
      <c r="AJ56" s="21">
        <v>869.04185418541852</v>
      </c>
      <c r="AK56" s="23">
        <v>901.21274270284175</v>
      </c>
      <c r="AL56" s="21">
        <v>268.28989794409108</v>
      </c>
      <c r="AM56" s="21">
        <v>281.81876448257162</v>
      </c>
      <c r="AN56" s="21">
        <v>281.45713158802937</v>
      </c>
      <c r="AO56" s="21">
        <v>248.81003796282599</v>
      </c>
      <c r="AP56" s="20">
        <v>651.39155718285599</v>
      </c>
      <c r="AQ56" s="21">
        <v>838.57577715557477</v>
      </c>
      <c r="AR56" s="21">
        <v>683.05843922751103</v>
      </c>
      <c r="AS56" s="23">
        <v>660.43054059875078</v>
      </c>
      <c r="AT56" s="21">
        <v>341.12672544304922</v>
      </c>
      <c r="AU56" s="21">
        <v>392.12213910410537</v>
      </c>
      <c r="AV56" s="21">
        <v>323.78150325051206</v>
      </c>
      <c r="AW56" s="21">
        <v>399.42069641107838</v>
      </c>
      <c r="AX56" s="20">
        <v>387.49193579429533</v>
      </c>
      <c r="AY56" s="21">
        <v>376.81823780745987</v>
      </c>
      <c r="AZ56" s="21">
        <v>343.55417837484117</v>
      </c>
      <c r="BA56" s="23">
        <v>437.27864813888135</v>
      </c>
    </row>
    <row r="57" spans="1:53">
      <c r="A57" s="4" t="s">
        <v>304</v>
      </c>
      <c r="B57" s="4" t="s">
        <v>305</v>
      </c>
      <c r="C57" s="4" t="s">
        <v>311</v>
      </c>
      <c r="D57" s="4" t="s">
        <v>307</v>
      </c>
      <c r="E57" s="4" t="s">
        <v>308</v>
      </c>
      <c r="F57" s="20">
        <v>198.75112970711297</v>
      </c>
      <c r="G57" s="21">
        <v>147.73841004184101</v>
      </c>
      <c r="H57" s="21">
        <v>141.17221757322176</v>
      </c>
      <c r="I57" s="21">
        <v>203.94326359832638</v>
      </c>
      <c r="J57" s="20">
        <v>98.837173579109049</v>
      </c>
      <c r="K57" s="21">
        <v>2.5601638504864308</v>
      </c>
      <c r="L57" s="21">
        <v>219.03341013824883</v>
      </c>
      <c r="M57" s="23">
        <v>63.974782386072704</v>
      </c>
      <c r="N57" s="21">
        <v>46.359401334861452</v>
      </c>
      <c r="O57" s="21">
        <v>512.8555248432549</v>
      </c>
      <c r="P57" s="21">
        <v>188.7897930290568</v>
      </c>
      <c r="Q57" s="21">
        <v>52.72965684622126</v>
      </c>
      <c r="R57" s="20">
        <v>78.254528793966301</v>
      </c>
      <c r="S57" s="21">
        <v>57.331218721364628</v>
      </c>
      <c r="T57" s="21">
        <v>151.15901882004653</v>
      </c>
      <c r="U57" s="23">
        <v>89.20441249030803</v>
      </c>
      <c r="V57" s="21">
        <v>41.621014547373186</v>
      </c>
      <c r="W57" s="21">
        <v>75.119770860028652</v>
      </c>
      <c r="X57" s="21">
        <v>37.903595387050579</v>
      </c>
      <c r="Y57" s="21">
        <v>752.2637370920329</v>
      </c>
      <c r="Z57" s="20">
        <v>318.1879881334383</v>
      </c>
      <c r="AA57" s="21">
        <v>315.55694133317189</v>
      </c>
      <c r="AB57" s="21">
        <v>138.31095235212206</v>
      </c>
      <c r="AC57" s="23">
        <v>100.65599079736029</v>
      </c>
      <c r="AD57" s="21">
        <v>703.46486444973505</v>
      </c>
      <c r="AE57" s="21">
        <v>401.12779356424232</v>
      </c>
      <c r="AF57" s="21">
        <v>813.81138161431534</v>
      </c>
      <c r="AG57" s="21">
        <v>699.985945779894</v>
      </c>
      <c r="AH57" s="20">
        <v>743.37038703870394</v>
      </c>
      <c r="AI57" s="21">
        <v>581.26186190047576</v>
      </c>
      <c r="AJ57" s="21">
        <v>725.20387038703882</v>
      </c>
      <c r="AK57" s="23">
        <v>766.90780506622093</v>
      </c>
      <c r="AL57" s="21">
        <v>720.3099147068973</v>
      </c>
      <c r="AM57" s="21">
        <v>578.63506384657103</v>
      </c>
      <c r="AN57" s="21">
        <v>584.20623181975054</v>
      </c>
      <c r="AO57" s="21">
        <v>625.17694621111275</v>
      </c>
      <c r="AP57" s="20">
        <v>621.92311005815213</v>
      </c>
      <c r="AQ57" s="21">
        <v>799.9312226290474</v>
      </c>
      <c r="AR57" s="21">
        <v>823.97795965252351</v>
      </c>
      <c r="AS57" s="23">
        <v>640.19039414171868</v>
      </c>
      <c r="AT57" s="21">
        <v>349.63122272686786</v>
      </c>
      <c r="AU57" s="21">
        <v>430.03388547510906</v>
      </c>
      <c r="AV57" s="21">
        <v>379.17730875411877</v>
      </c>
      <c r="AW57" s="21">
        <v>440.70340190577963</v>
      </c>
      <c r="AX57" s="20">
        <v>267.92590168982639</v>
      </c>
      <c r="AY57" s="21">
        <v>365.30332191385344</v>
      </c>
      <c r="AZ57" s="21">
        <v>281.5283113283806</v>
      </c>
      <c r="BA57" s="23">
        <v>350.44254975172254</v>
      </c>
    </row>
    <row r="58" spans="1:53">
      <c r="A58" s="4" t="s">
        <v>309</v>
      </c>
      <c r="B58" s="4" t="s">
        <v>310</v>
      </c>
      <c r="C58" s="4" t="s">
        <v>316</v>
      </c>
      <c r="D58" s="4" t="s">
        <v>312</v>
      </c>
      <c r="E58" s="4" t="s">
        <v>313</v>
      </c>
      <c r="F58" s="20">
        <v>922.25707112970713</v>
      </c>
      <c r="G58" s="21">
        <v>1016.4423430962344</v>
      </c>
      <c r="H58" s="21">
        <v>950.86979079497905</v>
      </c>
      <c r="I58" s="21">
        <v>873.71313807531385</v>
      </c>
      <c r="J58" s="20">
        <v>462.87058371735787</v>
      </c>
      <c r="K58" s="21">
        <v>504.98271889400917</v>
      </c>
      <c r="L58" s="21">
        <v>622.04019457245261</v>
      </c>
      <c r="M58" s="23">
        <v>479.26728110599078</v>
      </c>
      <c r="N58" s="21">
        <v>318.21371266770035</v>
      </c>
      <c r="O58" s="21">
        <v>381.00721364525043</v>
      </c>
      <c r="P58" s="21">
        <v>334.06660823838735</v>
      </c>
      <c r="Q58" s="21">
        <v>353.38346929144473</v>
      </c>
      <c r="R58" s="20">
        <v>244.99422006061889</v>
      </c>
      <c r="S58" s="21">
        <v>258.91442870233311</v>
      </c>
      <c r="T58" s="21">
        <v>216.2572777895256</v>
      </c>
      <c r="U58" s="23">
        <v>263.4864312398675</v>
      </c>
      <c r="V58" s="21">
        <v>448.73814728273163</v>
      </c>
      <c r="W58" s="21">
        <v>286.66405366699331</v>
      </c>
      <c r="X58" s="21">
        <v>282.10997211125351</v>
      </c>
      <c r="Y58" s="21">
        <v>296.85927489259069</v>
      </c>
      <c r="Z58" s="20">
        <v>443.51474238663201</v>
      </c>
      <c r="AA58" s="21">
        <v>323.16304413634435</v>
      </c>
      <c r="AB58" s="21">
        <v>301.15820064176307</v>
      </c>
      <c r="AC58" s="23">
        <v>342.12314584973063</v>
      </c>
      <c r="AD58" s="21">
        <v>1025.4920513017432</v>
      </c>
      <c r="AE58" s="21">
        <v>813.56800552952916</v>
      </c>
      <c r="AF58" s="21">
        <v>941.37731357038626</v>
      </c>
      <c r="AG58" s="21">
        <v>1011.8810383227094</v>
      </c>
      <c r="AH58" s="20">
        <v>696.09270927092712</v>
      </c>
      <c r="AI58" s="21">
        <v>701.43635077793499</v>
      </c>
      <c r="AJ58" s="21">
        <v>767.5930307316446</v>
      </c>
      <c r="AK58" s="23">
        <v>699.57554326861259</v>
      </c>
      <c r="AL58" s="21">
        <v>426.91697480648821</v>
      </c>
      <c r="AM58" s="21">
        <v>449.06054331213329</v>
      </c>
      <c r="AN58" s="21">
        <v>437.12946802741209</v>
      </c>
      <c r="AO58" s="21">
        <v>417.51540699107619</v>
      </c>
      <c r="AP58" s="20">
        <v>973.57032091320264</v>
      </c>
      <c r="AQ58" s="21">
        <v>941.56443391485402</v>
      </c>
      <c r="AR58" s="21">
        <v>983.2667815349273</v>
      </c>
      <c r="AS58" s="23">
        <v>951.38861368368168</v>
      </c>
      <c r="AT58" s="21">
        <v>378.37216136788675</v>
      </c>
      <c r="AU58" s="21">
        <v>379.71146139460325</v>
      </c>
      <c r="AV58" s="21">
        <v>444.98192180960007</v>
      </c>
      <c r="AW58" s="21">
        <v>437.96909787158251</v>
      </c>
      <c r="AX58" s="20">
        <v>317.20193232995877</v>
      </c>
      <c r="AY58" s="21">
        <v>434.97059163170246</v>
      </c>
      <c r="AZ58" s="21">
        <v>464.71219061549709</v>
      </c>
      <c r="BA58" s="23">
        <v>360.50683244158745</v>
      </c>
    </row>
    <row r="59" spans="1:53">
      <c r="A59" s="4" t="s">
        <v>314</v>
      </c>
      <c r="B59" s="4" t="s">
        <v>315</v>
      </c>
      <c r="C59" s="4" t="s">
        <v>321</v>
      </c>
      <c r="D59" s="4" t="s">
        <v>317</v>
      </c>
      <c r="E59" s="4" t="s">
        <v>318</v>
      </c>
      <c r="F59" s="20">
        <v>3.3472803347280333</v>
      </c>
      <c r="G59" s="21">
        <v>2210.2820083682009</v>
      </c>
      <c r="H59" s="21">
        <v>3.3472803347280333</v>
      </c>
      <c r="I59" s="21">
        <v>1889.0229288702928</v>
      </c>
      <c r="J59" s="20">
        <v>2.5601638504864308</v>
      </c>
      <c r="K59" s="21">
        <v>2.5601638504864308</v>
      </c>
      <c r="L59" s="21">
        <v>1590.6268561187915</v>
      </c>
      <c r="M59" s="23">
        <v>883.66372247823847</v>
      </c>
      <c r="N59" s="21">
        <v>708.67963325018536</v>
      </c>
      <c r="O59" s="21">
        <v>771.55599002224756</v>
      </c>
      <c r="P59" s="21">
        <v>806.26629811905877</v>
      </c>
      <c r="Q59" s="21">
        <v>537.05433829973708</v>
      </c>
      <c r="R59" s="20">
        <v>647.21836892930139</v>
      </c>
      <c r="S59" s="21">
        <v>358.59378304081196</v>
      </c>
      <c r="T59" s="21">
        <v>597.87002185099038</v>
      </c>
      <c r="U59" s="23">
        <v>553.58863748502142</v>
      </c>
      <c r="V59" s="21">
        <v>617.76761890404771</v>
      </c>
      <c r="W59" s="21">
        <v>614.06896811637898</v>
      </c>
      <c r="X59" s="21">
        <v>419.01861762267282</v>
      </c>
      <c r="Y59" s="21">
        <v>955.50433406195828</v>
      </c>
      <c r="Z59" s="20">
        <v>447.67481988254525</v>
      </c>
      <c r="AA59" s="21">
        <v>657.1371314403342</v>
      </c>
      <c r="AB59" s="21">
        <v>592.27928800629661</v>
      </c>
      <c r="AC59" s="23">
        <v>704.64030998365331</v>
      </c>
      <c r="AD59" s="21">
        <v>820.74740803317718</v>
      </c>
      <c r="AE59" s="21">
        <v>601.90891636587048</v>
      </c>
      <c r="AF59" s="21">
        <v>781.8248214422855</v>
      </c>
      <c r="AG59" s="21">
        <v>883.01413101912294</v>
      </c>
      <c r="AH59" s="20">
        <v>842.39880416613096</v>
      </c>
      <c r="AI59" s="21">
        <v>592.8670438472418</v>
      </c>
      <c r="AJ59" s="21">
        <v>876.47068278256404</v>
      </c>
      <c r="AK59" s="23">
        <v>717.59682396811115</v>
      </c>
      <c r="AL59" s="21">
        <v>541.82142681062953</v>
      </c>
      <c r="AM59" s="21">
        <v>525.07321402159448</v>
      </c>
      <c r="AN59" s="21">
        <v>433.38012128383377</v>
      </c>
      <c r="AO59" s="21">
        <v>0.98604742888132912</v>
      </c>
      <c r="AP59" s="20">
        <v>772.56249551295855</v>
      </c>
      <c r="AQ59" s="21">
        <v>632.09936104530118</v>
      </c>
      <c r="AR59" s="21">
        <v>634.01206116734863</v>
      </c>
      <c r="AS59" s="23">
        <v>608.84851748151334</v>
      </c>
      <c r="AT59" s="21">
        <v>407.50218185056548</v>
      </c>
      <c r="AU59" s="21">
        <v>0.89055125122450796</v>
      </c>
      <c r="AV59" s="21">
        <v>332.99069373942467</v>
      </c>
      <c r="AW59" s="21">
        <v>438.8573336895538</v>
      </c>
      <c r="AX59" s="20">
        <v>357.16517186958697</v>
      </c>
      <c r="AY59" s="21">
        <v>289.2026251972747</v>
      </c>
      <c r="AZ59" s="21">
        <v>286.59729011894223</v>
      </c>
      <c r="BA59" s="23">
        <v>278.45505985603751</v>
      </c>
    </row>
    <row r="60" spans="1:53">
      <c r="A60" s="4" t="s">
        <v>319</v>
      </c>
      <c r="B60" s="4" t="s">
        <v>320</v>
      </c>
      <c r="C60" s="4" t="s">
        <v>326</v>
      </c>
      <c r="D60" s="4" t="s">
        <v>322</v>
      </c>
      <c r="E60" s="4" t="s">
        <v>323</v>
      </c>
      <c r="F60" s="20">
        <v>2229.9732217573219</v>
      </c>
      <c r="G60" s="21">
        <v>1803.6388284518828</v>
      </c>
      <c r="H60" s="21">
        <v>1698.5139748953975</v>
      </c>
      <c r="I60" s="21">
        <v>1579.3452719665272</v>
      </c>
      <c r="J60" s="20">
        <v>1257.4178187403993</v>
      </c>
      <c r="K60" s="21">
        <v>2.5601638504864308</v>
      </c>
      <c r="L60" s="21">
        <v>821.70199692780329</v>
      </c>
      <c r="M60" s="23">
        <v>928.10727086533541</v>
      </c>
      <c r="N60" s="21">
        <v>412.6722173531989</v>
      </c>
      <c r="O60" s="21">
        <v>143.84541225645518</v>
      </c>
      <c r="P60" s="21">
        <v>224.80590575069101</v>
      </c>
      <c r="Q60" s="21">
        <v>211.40126744421221</v>
      </c>
      <c r="R60" s="20">
        <v>284.33121872136462</v>
      </c>
      <c r="S60" s="21">
        <v>364.69486149291606</v>
      </c>
      <c r="T60" s="21">
        <v>148.22725029957002</v>
      </c>
      <c r="U60" s="23">
        <v>172.31317403256503</v>
      </c>
      <c r="V60" s="21">
        <v>326.46966156629236</v>
      </c>
      <c r="W60" s="21">
        <v>330.32953945880757</v>
      </c>
      <c r="X60" s="21">
        <v>333.49340468832446</v>
      </c>
      <c r="Y60" s="21">
        <v>921.02216024722998</v>
      </c>
      <c r="Z60" s="20">
        <v>134.17049100926317</v>
      </c>
      <c r="AA60" s="21">
        <v>59.875643276624089</v>
      </c>
      <c r="AB60" s="21">
        <v>212.21256886843861</v>
      </c>
      <c r="AC60" s="23">
        <v>169.23975298177638</v>
      </c>
      <c r="AD60" s="21">
        <v>76.007065509561471</v>
      </c>
      <c r="AE60" s="21">
        <v>269.75455034175559</v>
      </c>
      <c r="AF60" s="21">
        <v>130.9960832501344</v>
      </c>
      <c r="AG60" s="21">
        <v>115.96137009446278</v>
      </c>
      <c r="AH60" s="20">
        <v>26.796065320817796</v>
      </c>
      <c r="AI60" s="21">
        <v>1.2858428700012858</v>
      </c>
      <c r="AJ60" s="21">
        <v>12.805580558055807</v>
      </c>
      <c r="AK60" s="23">
        <v>46.88427414169989</v>
      </c>
      <c r="AL60" s="21">
        <v>74.136518266528611</v>
      </c>
      <c r="AM60" s="21">
        <v>124.03732189518315</v>
      </c>
      <c r="AN60" s="21">
        <v>121.92791993294877</v>
      </c>
      <c r="AO60" s="21">
        <v>118.38273430952027</v>
      </c>
      <c r="AP60" s="20">
        <v>1.4358532557972576</v>
      </c>
      <c r="AQ60" s="21">
        <v>38.319692727403265</v>
      </c>
      <c r="AR60" s="21">
        <v>4.4340584392275115</v>
      </c>
      <c r="AS60" s="23">
        <v>152.64534424581811</v>
      </c>
      <c r="AT60" s="21">
        <v>70.845266720099744</v>
      </c>
      <c r="AU60" s="21">
        <v>85.219520883426824</v>
      </c>
      <c r="AV60" s="21">
        <v>68.819930537002406</v>
      </c>
      <c r="AW60" s="21">
        <v>89.435746727224142</v>
      </c>
      <c r="AX60" s="20">
        <v>27.072250663997842</v>
      </c>
      <c r="AY60" s="21">
        <v>96.545863967050309</v>
      </c>
      <c r="AZ60" s="21">
        <v>64.426459832941987</v>
      </c>
      <c r="BA60" s="23">
        <v>88.333808075753495</v>
      </c>
    </row>
    <row r="61" spans="1:53">
      <c r="A61" s="4" t="s">
        <v>324</v>
      </c>
      <c r="B61" s="4" t="s">
        <v>325</v>
      </c>
      <c r="C61" s="4" t="s">
        <v>331</v>
      </c>
      <c r="D61" s="4" t="s">
        <v>327</v>
      </c>
      <c r="E61" s="4" t="s">
        <v>328</v>
      </c>
      <c r="F61" s="20">
        <v>3.3472803347280333</v>
      </c>
      <c r="G61" s="21">
        <v>580.0657740585774</v>
      </c>
      <c r="H61" s="21">
        <v>443.24585774058573</v>
      </c>
      <c r="I61" s="21">
        <v>204.5251882845188</v>
      </c>
      <c r="J61" s="20">
        <v>1516.431643625192</v>
      </c>
      <c r="K61" s="21">
        <v>1297.9137224782387</v>
      </c>
      <c r="L61" s="21">
        <v>1677.776625704045</v>
      </c>
      <c r="M61" s="23">
        <v>1124.9925755248335</v>
      </c>
      <c r="N61" s="21">
        <v>480.81777118586928</v>
      </c>
      <c r="O61" s="21">
        <v>452.11184521000467</v>
      </c>
      <c r="P61" s="21">
        <v>488.61268792557132</v>
      </c>
      <c r="Q61" s="21">
        <v>359.30378210746306</v>
      </c>
      <c r="R61" s="20">
        <v>543.07083950095159</v>
      </c>
      <c r="S61" s="21">
        <v>483.74666948614924</v>
      </c>
      <c r="T61" s="21">
        <v>522.30105025727778</v>
      </c>
      <c r="U61" s="23">
        <v>423.84492845562835</v>
      </c>
      <c r="V61" s="21">
        <v>1.5074998115625238</v>
      </c>
      <c r="W61" s="21">
        <v>542.4361196954851</v>
      </c>
      <c r="X61" s="21">
        <v>376.2166277229216</v>
      </c>
      <c r="Y61" s="21">
        <v>434.98944750131915</v>
      </c>
      <c r="Z61" s="20">
        <v>219.81455470121693</v>
      </c>
      <c r="AA61" s="21">
        <v>252.57413573893564</v>
      </c>
      <c r="AB61" s="21">
        <v>220.37924562571897</v>
      </c>
      <c r="AC61" s="23">
        <v>242.79433311133982</v>
      </c>
      <c r="AD61" s="21">
        <v>1.5359803394516549</v>
      </c>
      <c r="AE61" s="21">
        <v>361.72336994086476</v>
      </c>
      <c r="AF61" s="21">
        <v>91.449120651255654</v>
      </c>
      <c r="AG61" s="21">
        <v>1.5359803394516549</v>
      </c>
      <c r="AH61" s="20">
        <v>35.243088594573749</v>
      </c>
      <c r="AI61" s="21">
        <v>1.2858428700012858</v>
      </c>
      <c r="AJ61" s="21">
        <v>20.275941879902277</v>
      </c>
      <c r="AK61" s="23">
        <v>30.856628519994857</v>
      </c>
      <c r="AL61" s="21">
        <v>100.70472809742148</v>
      </c>
      <c r="AM61" s="21">
        <v>84.566385643149417</v>
      </c>
      <c r="AN61" s="21">
        <v>26.022383276635605</v>
      </c>
      <c r="AO61" s="21">
        <v>56.076172163881083</v>
      </c>
      <c r="AP61" s="20">
        <v>61.729485246607794</v>
      </c>
      <c r="AQ61" s="21">
        <v>112.01220475267428</v>
      </c>
      <c r="AR61" s="21">
        <v>96.819728623734662</v>
      </c>
      <c r="AS61" s="23">
        <v>108.88477277622228</v>
      </c>
      <c r="AT61" s="21">
        <v>106.06585626502805</v>
      </c>
      <c r="AU61" s="21">
        <v>130.57088787959748</v>
      </c>
      <c r="AV61" s="21">
        <v>0.89055125122450796</v>
      </c>
      <c r="AW61" s="21">
        <v>34.055659453201528</v>
      </c>
      <c r="AX61" s="20">
        <v>111.94145271180568</v>
      </c>
      <c r="AY61" s="21">
        <v>80.966011008891783</v>
      </c>
      <c r="AZ61" s="21">
        <v>0.769852573232226</v>
      </c>
      <c r="BA61" s="23">
        <v>0.769852573232226</v>
      </c>
    </row>
    <row r="62" spans="1:53">
      <c r="A62" s="4" t="s">
        <v>329</v>
      </c>
      <c r="B62" s="4" t="s">
        <v>330</v>
      </c>
      <c r="C62" s="4" t="s">
        <v>336</v>
      </c>
      <c r="D62" s="4" t="s">
        <v>332</v>
      </c>
      <c r="E62" s="4" t="s">
        <v>333</v>
      </c>
      <c r="F62" s="20">
        <v>279.74560669456065</v>
      </c>
      <c r="G62" s="21">
        <v>279.17539748953976</v>
      </c>
      <c r="H62" s="21">
        <v>193.73640167364016</v>
      </c>
      <c r="I62" s="21">
        <v>280.37255230125521</v>
      </c>
      <c r="J62" s="20">
        <v>401.5848694316436</v>
      </c>
      <c r="K62" s="21">
        <v>659.78379416282633</v>
      </c>
      <c r="L62" s="21">
        <v>549.61059907834101</v>
      </c>
      <c r="M62" s="23">
        <v>492.57565284178185</v>
      </c>
      <c r="N62" s="21">
        <v>355.90790804287735</v>
      </c>
      <c r="O62" s="21">
        <v>429.6306883300748</v>
      </c>
      <c r="P62" s="21">
        <v>371.70012809276608</v>
      </c>
      <c r="Q62" s="21">
        <v>432.64369985842376</v>
      </c>
      <c r="R62" s="20">
        <v>606.46598999083665</v>
      </c>
      <c r="S62" s="21">
        <v>635.1936279692676</v>
      </c>
      <c r="T62" s="21">
        <v>339.74962994290547</v>
      </c>
      <c r="U62" s="23">
        <v>717.60019736378376</v>
      </c>
      <c r="V62" s="21">
        <v>296.9779905027512</v>
      </c>
      <c r="W62" s="21">
        <v>513.43981307002343</v>
      </c>
      <c r="X62" s="21">
        <v>764.86899826637523</v>
      </c>
      <c r="Y62" s="21">
        <v>664.5211426848573</v>
      </c>
      <c r="Z62" s="20">
        <v>350.43633831809655</v>
      </c>
      <c r="AA62" s="21">
        <v>338.28709814130895</v>
      </c>
      <c r="AB62" s="21">
        <v>386.48416782708728</v>
      </c>
      <c r="AC62" s="23">
        <v>375.80402010050256</v>
      </c>
      <c r="AD62" s="21">
        <v>525.34544197834259</v>
      </c>
      <c r="AE62" s="21">
        <v>279.6671530604408</v>
      </c>
      <c r="AF62" s="21">
        <v>337.19576069426313</v>
      </c>
      <c r="AG62" s="21">
        <v>292.2736348974733</v>
      </c>
      <c r="AH62" s="20">
        <v>78.374694612318379</v>
      </c>
      <c r="AI62" s="21">
        <v>40.339848270541346</v>
      </c>
      <c r="AJ62" s="21">
        <v>82.624598174103127</v>
      </c>
      <c r="AK62" s="23">
        <v>53.150636492220649</v>
      </c>
      <c r="AL62" s="21">
        <v>419.93570970763687</v>
      </c>
      <c r="AM62" s="21">
        <v>510.82847704974603</v>
      </c>
      <c r="AN62" s="21">
        <v>572.71907508751167</v>
      </c>
      <c r="AO62" s="21">
        <v>477.85677661095497</v>
      </c>
      <c r="AP62" s="20">
        <v>199.73128006317756</v>
      </c>
      <c r="AQ62" s="21">
        <v>158.61942709455093</v>
      </c>
      <c r="AR62" s="21">
        <v>124.5383731782612</v>
      </c>
      <c r="AS62" s="23">
        <v>153.15866178476563</v>
      </c>
      <c r="AT62" s="21">
        <v>321.66444028853857</v>
      </c>
      <c r="AU62" s="21">
        <v>245.23724285332619</v>
      </c>
      <c r="AV62" s="21">
        <v>196.22985127794104</v>
      </c>
      <c r="AW62" s="21">
        <v>236.91811381244989</v>
      </c>
      <c r="AX62" s="20">
        <v>178.35898225489817</v>
      </c>
      <c r="AY62" s="21">
        <v>137.77874437045304</v>
      </c>
      <c r="AZ62" s="21">
        <v>164.60121636706569</v>
      </c>
      <c r="BA62" s="23">
        <v>148.02759921475035</v>
      </c>
    </row>
    <row r="63" spans="1:53">
      <c r="A63" s="4" t="s">
        <v>334</v>
      </c>
      <c r="B63" s="4" t="s">
        <v>335</v>
      </c>
      <c r="C63" s="4" t="s">
        <v>341</v>
      </c>
      <c r="D63" s="4" t="s">
        <v>337</v>
      </c>
      <c r="E63" s="4" t="s">
        <v>338</v>
      </c>
      <c r="F63" s="20">
        <v>254.18426778242679</v>
      </c>
      <c r="G63" s="21">
        <v>352.74326359832634</v>
      </c>
      <c r="H63" s="21">
        <v>314.87380753138075</v>
      </c>
      <c r="I63" s="21">
        <v>235.79497907949792</v>
      </c>
      <c r="J63" s="20">
        <v>287.71518177163341</v>
      </c>
      <c r="K63" s="21">
        <v>141.1990527393753</v>
      </c>
      <c r="L63" s="21">
        <v>202.98963133640549</v>
      </c>
      <c r="M63" s="23">
        <v>304.9059139784946</v>
      </c>
      <c r="N63" s="21">
        <v>203.05379896177442</v>
      </c>
      <c r="O63" s="21">
        <v>229.99716847569607</v>
      </c>
      <c r="P63" s="21">
        <v>221.26852288815479</v>
      </c>
      <c r="Q63" s="21">
        <v>250.13678959077731</v>
      </c>
      <c r="R63" s="20">
        <v>265.12737012758157</v>
      </c>
      <c r="S63" s="21">
        <v>229.41960950165642</v>
      </c>
      <c r="T63" s="21">
        <v>264.59526326919007</v>
      </c>
      <c r="U63" s="23">
        <v>340.9517163600479</v>
      </c>
      <c r="V63" s="21">
        <v>587.05404386824466</v>
      </c>
      <c r="W63" s="21">
        <v>317.10228386221456</v>
      </c>
      <c r="X63" s="21">
        <v>413.61046204869228</v>
      </c>
      <c r="Y63" s="21">
        <v>161.053063993367</v>
      </c>
      <c r="Z63" s="20">
        <v>261.44275594841679</v>
      </c>
      <c r="AA63" s="21">
        <v>285.72222558576016</v>
      </c>
      <c r="AB63" s="21">
        <v>251.88884179935829</v>
      </c>
      <c r="AC63" s="23">
        <v>360.55506447902161</v>
      </c>
      <c r="AD63" s="21">
        <v>415.88787343522</v>
      </c>
      <c r="AE63" s="21">
        <v>384.01981414637891</v>
      </c>
      <c r="AF63" s="21">
        <v>389.6108593809999</v>
      </c>
      <c r="AG63" s="21">
        <v>459.42684893633361</v>
      </c>
      <c r="AH63" s="20">
        <v>481.87983798379838</v>
      </c>
      <c r="AI63" s="21">
        <v>503.55966310916807</v>
      </c>
      <c r="AJ63" s="21">
        <v>475.9251639449659</v>
      </c>
      <c r="AK63" s="23">
        <v>528.89931850327889</v>
      </c>
      <c r="AL63" s="21">
        <v>249.3778533747473</v>
      </c>
      <c r="AM63" s="21">
        <v>264.82606123354532</v>
      </c>
      <c r="AN63" s="21">
        <v>245.78942957156238</v>
      </c>
      <c r="AO63" s="21">
        <v>270.56012424197604</v>
      </c>
      <c r="AP63" s="20">
        <v>478.09053054777803</v>
      </c>
      <c r="AQ63" s="21">
        <v>481.58618709167928</v>
      </c>
      <c r="AR63" s="21">
        <v>816.39615191327459</v>
      </c>
      <c r="AS63" s="23">
        <v>477.27510948381075</v>
      </c>
      <c r="AT63" s="21">
        <v>195.17793213999462</v>
      </c>
      <c r="AU63" s="21">
        <v>237.41704515094844</v>
      </c>
      <c r="AV63" s="21">
        <v>295.50984059132605</v>
      </c>
      <c r="AW63" s="21">
        <v>388.89331196010329</v>
      </c>
      <c r="AX63" s="20">
        <v>310.67346703106352</v>
      </c>
      <c r="AY63" s="21">
        <v>338.06990261364945</v>
      </c>
      <c r="AZ63" s="21">
        <v>355.11243696832054</v>
      </c>
      <c r="BA63" s="23">
        <v>206.55714230724817</v>
      </c>
    </row>
    <row r="64" spans="1:53">
      <c r="A64" s="4" t="s">
        <v>339</v>
      </c>
      <c r="B64" s="4" t="s">
        <v>340</v>
      </c>
      <c r="C64" s="4" t="s">
        <v>1258</v>
      </c>
      <c r="D64" s="4" t="s">
        <v>342</v>
      </c>
      <c r="F64" s="20">
        <v>3.3472803347280333</v>
      </c>
      <c r="G64" s="21">
        <v>3.3472803347280333</v>
      </c>
      <c r="H64" s="21">
        <v>3.3472803347280333</v>
      </c>
      <c r="I64" s="21">
        <v>3.3472803347280333</v>
      </c>
      <c r="J64" s="20">
        <v>2.5601638504864308</v>
      </c>
      <c r="K64" s="21">
        <v>2.5601638504864308</v>
      </c>
      <c r="L64" s="21">
        <v>2.5601638504864308</v>
      </c>
      <c r="M64" s="23">
        <v>2.5601638504864308</v>
      </c>
      <c r="N64" s="21">
        <v>1.3483449066271151</v>
      </c>
      <c r="O64" s="21">
        <v>6.5998786489584029</v>
      </c>
      <c r="P64" s="21">
        <v>1.3483449066271151</v>
      </c>
      <c r="Q64" s="21">
        <v>48.683341198678619</v>
      </c>
      <c r="R64" s="20">
        <v>1.4097413124691618</v>
      </c>
      <c r="S64" s="21">
        <v>1.4097413124691618</v>
      </c>
      <c r="T64" s="21">
        <v>1.4097413124691618</v>
      </c>
      <c r="U64" s="23">
        <v>1.9622189328258264</v>
      </c>
      <c r="V64" s="21">
        <v>278.60088942488886</v>
      </c>
      <c r="W64" s="21">
        <v>1.5074998115625238</v>
      </c>
      <c r="X64" s="21">
        <v>1.5074998115625238</v>
      </c>
      <c r="Y64" s="21">
        <v>1.9070626366171706</v>
      </c>
      <c r="Z64" s="20">
        <v>67.751468184294978</v>
      </c>
      <c r="AA64" s="21">
        <v>1.2108736453351094</v>
      </c>
      <c r="AB64" s="21">
        <v>23.329660349942486</v>
      </c>
      <c r="AC64" s="23">
        <v>58.129079130592729</v>
      </c>
      <c r="AD64" s="21">
        <v>1.5359803394516549</v>
      </c>
      <c r="AE64" s="21">
        <v>38.154596421165806</v>
      </c>
      <c r="AF64" s="21">
        <v>314.21572843867597</v>
      </c>
      <c r="AG64" s="21">
        <v>1.5359803394516549</v>
      </c>
      <c r="AH64" s="20">
        <v>283.38793879387941</v>
      </c>
      <c r="AI64" s="21">
        <v>1.2858428700012858</v>
      </c>
      <c r="AJ64" s="21">
        <v>1.2858428700012858</v>
      </c>
      <c r="AK64" s="23">
        <v>1.2858428700012858</v>
      </c>
      <c r="AL64" s="21">
        <v>472.43233249519295</v>
      </c>
      <c r="AM64" s="21">
        <v>0.98604742888132912</v>
      </c>
      <c r="AN64" s="21">
        <v>0.98604742888132912</v>
      </c>
      <c r="AO64" s="21">
        <v>484.76655327121227</v>
      </c>
      <c r="AP64" s="20">
        <v>412.4674420274248</v>
      </c>
      <c r="AQ64" s="21">
        <v>244.39098284155361</v>
      </c>
      <c r="AR64" s="21">
        <v>328.28831933376409</v>
      </c>
      <c r="AS64" s="23">
        <v>1.4358532557972576</v>
      </c>
      <c r="AT64" s="21">
        <v>300.70037403152548</v>
      </c>
      <c r="AU64" s="21">
        <v>0.89055125122450796</v>
      </c>
      <c r="AV64" s="21">
        <v>0.89055125122450796</v>
      </c>
      <c r="AW64" s="21">
        <v>165.2581262801674</v>
      </c>
      <c r="AX64" s="20">
        <v>0.769852573232226</v>
      </c>
      <c r="AY64" s="21">
        <v>104.98337118441817</v>
      </c>
      <c r="AZ64" s="21">
        <v>133.71804149505368</v>
      </c>
      <c r="BA64" s="23">
        <v>0.769852573232226</v>
      </c>
    </row>
    <row r="65" spans="1:53">
      <c r="A65" s="4" t="s">
        <v>343</v>
      </c>
      <c r="B65" s="4" t="s">
        <v>344</v>
      </c>
      <c r="C65" s="4" t="s">
        <v>349</v>
      </c>
      <c r="D65" s="4" t="s">
        <v>345</v>
      </c>
      <c r="E65" s="4" t="s">
        <v>346</v>
      </c>
      <c r="F65" s="20">
        <v>879.08803347280343</v>
      </c>
      <c r="G65" s="21">
        <v>1074.5919665271967</v>
      </c>
      <c r="H65" s="21">
        <v>1091.94410041841</v>
      </c>
      <c r="I65" s="21">
        <v>1109.8252719665272</v>
      </c>
      <c r="J65" s="20">
        <v>370.72913466461853</v>
      </c>
      <c r="K65" s="21">
        <v>73.307091653865839</v>
      </c>
      <c r="L65" s="21">
        <v>2.5601638504864308</v>
      </c>
      <c r="M65" s="23">
        <v>154.49679979518689</v>
      </c>
      <c r="N65" s="21">
        <v>169.15687992988606</v>
      </c>
      <c r="O65" s="21">
        <v>43.085080563608173</v>
      </c>
      <c r="P65" s="21">
        <v>68.987325557877696</v>
      </c>
      <c r="Q65" s="21">
        <v>16.242499831456886</v>
      </c>
      <c r="R65" s="20">
        <v>29.866427010643545</v>
      </c>
      <c r="S65" s="21">
        <v>26.404243321350531</v>
      </c>
      <c r="T65" s="21">
        <v>100.98392894903785</v>
      </c>
      <c r="U65" s="23">
        <v>15.267709875237895</v>
      </c>
      <c r="V65" s="21">
        <v>1.5074998115625238</v>
      </c>
      <c r="W65" s="21">
        <v>388.31031883621017</v>
      </c>
      <c r="X65" s="21">
        <v>98.517147810356533</v>
      </c>
      <c r="Y65" s="21">
        <v>73.999472375065963</v>
      </c>
      <c r="Z65" s="20">
        <v>1.2108736453351094</v>
      </c>
      <c r="AA65" s="21">
        <v>591.1319852273416</v>
      </c>
      <c r="AB65" s="21">
        <v>428.12550705333905</v>
      </c>
      <c r="AC65" s="23">
        <v>92.033056850517653</v>
      </c>
      <c r="AD65" s="21">
        <v>1.5359803394516549</v>
      </c>
      <c r="AE65" s="21">
        <v>1.5359803394516549</v>
      </c>
      <c r="AF65" s="21">
        <v>1.5359803394516549</v>
      </c>
      <c r="AG65" s="21">
        <v>1.5359803394516549</v>
      </c>
      <c r="AH65" s="20">
        <v>1.2858428700012858</v>
      </c>
      <c r="AI65" s="21">
        <v>1.2858428700012858</v>
      </c>
      <c r="AJ65" s="21">
        <v>1.2858428700012858</v>
      </c>
      <c r="AK65" s="23">
        <v>2.4342291371994342</v>
      </c>
      <c r="AL65" s="21">
        <v>0.98604742888132912</v>
      </c>
      <c r="AM65" s="21">
        <v>0.98604742888132912</v>
      </c>
      <c r="AN65" s="21">
        <v>0.98604742888132912</v>
      </c>
      <c r="AO65" s="21">
        <v>0.98604742888132912</v>
      </c>
      <c r="AP65" s="20">
        <v>1.4358532557972576</v>
      </c>
      <c r="AQ65" s="21">
        <v>1.4358532557972576</v>
      </c>
      <c r="AR65" s="21">
        <v>1.4358532557972576</v>
      </c>
      <c r="AS65" s="23">
        <v>1.4358532557972576</v>
      </c>
      <c r="AT65" s="21">
        <v>0.89055125122450796</v>
      </c>
      <c r="AU65" s="21">
        <v>0.89055125122450796</v>
      </c>
      <c r="AV65" s="21">
        <v>0.89055125122450796</v>
      </c>
      <c r="AW65" s="21">
        <v>0.89055125122450796</v>
      </c>
      <c r="AX65" s="20">
        <v>0.769852573232226</v>
      </c>
      <c r="AY65" s="21">
        <v>0.769852573232226</v>
      </c>
      <c r="AZ65" s="21">
        <v>0.769852573232226</v>
      </c>
      <c r="BA65" s="23">
        <v>0.769852573232226</v>
      </c>
    </row>
    <row r="66" spans="1:53">
      <c r="A66" s="4" t="s">
        <v>347</v>
      </c>
      <c r="B66" s="4" t="s">
        <v>348</v>
      </c>
      <c r="C66" s="4" t="s">
        <v>354</v>
      </c>
      <c r="D66" s="4" t="s">
        <v>350</v>
      </c>
      <c r="E66" s="4" t="s">
        <v>351</v>
      </c>
      <c r="F66" s="20">
        <v>879.08803347280343</v>
      </c>
      <c r="G66" s="21">
        <v>1074.5919665271967</v>
      </c>
      <c r="H66" s="21">
        <v>1091.94410041841</v>
      </c>
      <c r="I66" s="21">
        <v>1109.8252719665272</v>
      </c>
      <c r="J66" s="20">
        <v>370.72913466461853</v>
      </c>
      <c r="K66" s="21">
        <v>73.307091653865839</v>
      </c>
      <c r="L66" s="21">
        <v>2.5601638504864308</v>
      </c>
      <c r="M66" s="23">
        <v>154.49679979518689</v>
      </c>
      <c r="N66" s="21">
        <v>169.15687992988606</v>
      </c>
      <c r="O66" s="21">
        <v>43.085080563608173</v>
      </c>
      <c r="P66" s="21">
        <v>68.987325557877696</v>
      </c>
      <c r="Q66" s="21">
        <v>16.242499831456886</v>
      </c>
      <c r="R66" s="20">
        <v>29.866427010643545</v>
      </c>
      <c r="S66" s="21">
        <v>26.404243321350531</v>
      </c>
      <c r="T66" s="21">
        <v>100.98392894903785</v>
      </c>
      <c r="U66" s="23">
        <v>15.267709875237895</v>
      </c>
      <c r="V66" s="21">
        <v>1.5074998115625238</v>
      </c>
      <c r="W66" s="21">
        <v>388.31031883621017</v>
      </c>
      <c r="X66" s="21">
        <v>98.517147810356533</v>
      </c>
      <c r="Y66" s="21">
        <v>73.999472375065963</v>
      </c>
      <c r="Z66" s="20">
        <v>1.2108736453351094</v>
      </c>
      <c r="AA66" s="21">
        <v>591.1319852273416</v>
      </c>
      <c r="AB66" s="21">
        <v>428.12550705333905</v>
      </c>
      <c r="AC66" s="23">
        <v>92.033056850517653</v>
      </c>
      <c r="AD66" s="21">
        <v>1.5359803394516549</v>
      </c>
      <c r="AE66" s="21">
        <v>1.5359803394516549</v>
      </c>
      <c r="AF66" s="21">
        <v>1.5359803394516549</v>
      </c>
      <c r="AG66" s="21">
        <v>1.5359803394516549</v>
      </c>
      <c r="AH66" s="20">
        <v>1.2858428700012858</v>
      </c>
      <c r="AI66" s="21">
        <v>1.2858428700012858</v>
      </c>
      <c r="AJ66" s="21">
        <v>1.2858428700012858</v>
      </c>
      <c r="AK66" s="23">
        <v>2.4342291371994342</v>
      </c>
      <c r="AL66" s="21">
        <v>0.98604742888132912</v>
      </c>
      <c r="AM66" s="21">
        <v>0.98604742888132912</v>
      </c>
      <c r="AN66" s="21">
        <v>0.98604742888132912</v>
      </c>
      <c r="AO66" s="21">
        <v>0.98604742888132912</v>
      </c>
      <c r="AP66" s="20">
        <v>1.4358532557972576</v>
      </c>
      <c r="AQ66" s="21">
        <v>1.4358532557972576</v>
      </c>
      <c r="AR66" s="21">
        <v>1.4358532557972576</v>
      </c>
      <c r="AS66" s="23">
        <v>1.4358532557972576</v>
      </c>
      <c r="AT66" s="21">
        <v>0.89055125122450796</v>
      </c>
      <c r="AU66" s="21">
        <v>0.89055125122450796</v>
      </c>
      <c r="AV66" s="21">
        <v>0.89055125122450796</v>
      </c>
      <c r="AW66" s="21">
        <v>0.89055125122450796</v>
      </c>
      <c r="AX66" s="20">
        <v>0.769852573232226</v>
      </c>
      <c r="AY66" s="21">
        <v>0.769852573232226</v>
      </c>
      <c r="AZ66" s="21">
        <v>0.769852573232226</v>
      </c>
      <c r="BA66" s="23">
        <v>0.769852573232226</v>
      </c>
    </row>
    <row r="67" spans="1:53">
      <c r="A67" s="4" t="s">
        <v>352</v>
      </c>
      <c r="B67" s="4" t="s">
        <v>353</v>
      </c>
      <c r="C67" s="4" t="s">
        <v>359</v>
      </c>
      <c r="D67" s="4" t="s">
        <v>355</v>
      </c>
      <c r="E67" s="4" t="s">
        <v>356</v>
      </c>
      <c r="F67" s="20">
        <v>1589.0989121338912</v>
      </c>
      <c r="G67" s="21">
        <v>876.68435146443517</v>
      </c>
      <c r="H67" s="21">
        <v>980.44836820083685</v>
      </c>
      <c r="I67" s="21">
        <v>910.83364016736402</v>
      </c>
      <c r="J67" s="20">
        <v>372.18202764976957</v>
      </c>
      <c r="K67" s="21">
        <v>2.5601638504864308</v>
      </c>
      <c r="L67" s="21">
        <v>255.33422939068097</v>
      </c>
      <c r="M67" s="23">
        <v>295.20647721454168</v>
      </c>
      <c r="N67" s="21">
        <v>211.51048338164901</v>
      </c>
      <c r="O67" s="21">
        <v>50.234679430998447</v>
      </c>
      <c r="P67" s="21">
        <v>83.604597856131591</v>
      </c>
      <c r="Q67" s="21">
        <v>93.865300343827954</v>
      </c>
      <c r="R67" s="20">
        <v>113.70931134136886</v>
      </c>
      <c r="S67" s="21">
        <v>124.34869951363923</v>
      </c>
      <c r="T67" s="21">
        <v>68.310566011136956</v>
      </c>
      <c r="U67" s="23">
        <v>94.05237188975822</v>
      </c>
      <c r="V67" s="21">
        <v>147.6496570437929</v>
      </c>
      <c r="W67" s="21">
        <v>99.633451420818588</v>
      </c>
      <c r="X67" s="21">
        <v>131.4539081932615</v>
      </c>
      <c r="Y67" s="21">
        <v>1.5074998115625238</v>
      </c>
      <c r="Z67" s="20">
        <v>48.874432402978755</v>
      </c>
      <c r="AA67" s="21">
        <v>69.994248350184662</v>
      </c>
      <c r="AB67" s="21">
        <v>103.96216019858329</v>
      </c>
      <c r="AC67" s="23">
        <v>106.27989344311922</v>
      </c>
      <c r="AD67" s="21">
        <v>1.5359803394516549</v>
      </c>
      <c r="AE67" s="21">
        <v>99.173104984256199</v>
      </c>
      <c r="AF67" s="21">
        <v>1.5359803394516549</v>
      </c>
      <c r="AG67" s="21">
        <v>1.5359803394516549</v>
      </c>
      <c r="AH67" s="20">
        <v>28.206377780635208</v>
      </c>
      <c r="AI67" s="21">
        <v>18.495113797093996</v>
      </c>
      <c r="AJ67" s="21">
        <v>34.22007200720072</v>
      </c>
      <c r="AK67" s="23">
        <v>30.069499807123574</v>
      </c>
      <c r="AL67" s="21">
        <v>0.98604742888132912</v>
      </c>
      <c r="AM67" s="21">
        <v>2.0258837450081351</v>
      </c>
      <c r="AN67" s="21">
        <v>0.98604742888132912</v>
      </c>
      <c r="AO67" s="21">
        <v>0.98604742888132912</v>
      </c>
      <c r="AP67" s="20">
        <v>20.736233756910043</v>
      </c>
      <c r="AQ67" s="21">
        <v>15.481513389331612</v>
      </c>
      <c r="AR67" s="21">
        <v>15.052265058511022</v>
      </c>
      <c r="AS67" s="23">
        <v>29.705578289898771</v>
      </c>
      <c r="AT67" s="21">
        <v>13.143645916822512</v>
      </c>
      <c r="AU67" s="21">
        <v>2.1867931249443404</v>
      </c>
      <c r="AV67" s="21">
        <v>12.723795529432719</v>
      </c>
      <c r="AW67" s="21">
        <v>0.89055125122450796</v>
      </c>
      <c r="AX67" s="20">
        <v>14.160244813118286</v>
      </c>
      <c r="AY67" s="21">
        <v>0.769852573232226</v>
      </c>
      <c r="AZ67" s="21">
        <v>16.383386581469647</v>
      </c>
      <c r="BA67" s="23">
        <v>5.4935139920705183</v>
      </c>
    </row>
    <row r="68" spans="1:53">
      <c r="A68" s="4" t="s">
        <v>357</v>
      </c>
      <c r="B68" s="4" t="s">
        <v>358</v>
      </c>
      <c r="C68" s="4" t="s">
        <v>364</v>
      </c>
      <c r="D68" s="4" t="s">
        <v>360</v>
      </c>
      <c r="E68" s="4" t="s">
        <v>361</v>
      </c>
      <c r="F68" s="20">
        <v>1382.0259414225941</v>
      </c>
      <c r="G68" s="21">
        <v>1043.5179916317991</v>
      </c>
      <c r="H68" s="21">
        <v>1028.4053556485355</v>
      </c>
      <c r="I68" s="21">
        <v>981.77924686192466</v>
      </c>
      <c r="J68" s="20">
        <v>326.69086021505376</v>
      </c>
      <c r="K68" s="21">
        <v>2.5601638504864308</v>
      </c>
      <c r="L68" s="21">
        <v>396.22247823860727</v>
      </c>
      <c r="M68" s="23">
        <v>327.60151049667178</v>
      </c>
      <c r="N68" s="21">
        <v>210.13894694262791</v>
      </c>
      <c r="O68" s="21">
        <v>198.65873390413265</v>
      </c>
      <c r="P68" s="21">
        <v>196.6278568057709</v>
      </c>
      <c r="Q68" s="21">
        <v>158.17953212431738</v>
      </c>
      <c r="R68" s="20">
        <v>201.77719038556424</v>
      </c>
      <c r="S68" s="21">
        <v>139.50447592866709</v>
      </c>
      <c r="T68" s="21">
        <v>169.50052865299219</v>
      </c>
      <c r="U68" s="23">
        <v>212.73694227109326</v>
      </c>
      <c r="V68" s="21">
        <v>178.68922891384642</v>
      </c>
      <c r="W68" s="21">
        <v>169.16454360443208</v>
      </c>
      <c r="X68" s="21">
        <v>139.95394588075678</v>
      </c>
      <c r="Y68" s="21">
        <v>85.837039270370099</v>
      </c>
      <c r="Z68" s="20">
        <v>141.95901192710542</v>
      </c>
      <c r="AA68" s="21">
        <v>154.8660168311437</v>
      </c>
      <c r="AB68" s="21">
        <v>150.71241750923292</v>
      </c>
      <c r="AC68" s="23">
        <v>161.51462129926742</v>
      </c>
      <c r="AD68" s="21">
        <v>125.99032332386145</v>
      </c>
      <c r="AE68" s="21">
        <v>164.93034329160588</v>
      </c>
      <c r="AF68" s="21">
        <v>132.64288457107747</v>
      </c>
      <c r="AG68" s="21">
        <v>99.844174794562619</v>
      </c>
      <c r="AH68" s="20">
        <v>104.13340619776264</v>
      </c>
      <c r="AI68" s="21">
        <v>140.63199177060565</v>
      </c>
      <c r="AJ68" s="21">
        <v>164.69936993699372</v>
      </c>
      <c r="AK68" s="23">
        <v>124.65764433586216</v>
      </c>
      <c r="AL68" s="21">
        <v>118.84420450623674</v>
      </c>
      <c r="AM68" s="21">
        <v>103.45747670462949</v>
      </c>
      <c r="AN68" s="21">
        <v>99.740718828575652</v>
      </c>
      <c r="AO68" s="21">
        <v>118.59059310752846</v>
      </c>
      <c r="AP68" s="20">
        <v>119.93380716490776</v>
      </c>
      <c r="AQ68" s="21">
        <v>120.81061095556034</v>
      </c>
      <c r="AR68" s="21">
        <v>132.59336635795822</v>
      </c>
      <c r="AS68" s="23">
        <v>112.21422930576496</v>
      </c>
      <c r="AT68" s="21">
        <v>62.80817526048623</v>
      </c>
      <c r="AU68" s="21">
        <v>64.540920829993766</v>
      </c>
      <c r="AV68" s="21">
        <v>64.764582776738791</v>
      </c>
      <c r="AW68" s="21">
        <v>67.234838364947905</v>
      </c>
      <c r="AX68" s="20">
        <v>48.334000538896802</v>
      </c>
      <c r="AY68" s="21">
        <v>39.780361060856848</v>
      </c>
      <c r="AZ68" s="21">
        <v>48.16136109934947</v>
      </c>
      <c r="BA68" s="23">
        <v>44.736594942068592</v>
      </c>
    </row>
    <row r="69" spans="1:53">
      <c r="A69" s="4" t="s">
        <v>362</v>
      </c>
      <c r="B69" s="4" t="s">
        <v>363</v>
      </c>
      <c r="C69" s="4" t="s">
        <v>369</v>
      </c>
      <c r="D69" s="4" t="s">
        <v>365</v>
      </c>
      <c r="E69" s="4" t="s">
        <v>366</v>
      </c>
      <c r="F69" s="20">
        <v>1275.4897071129706</v>
      </c>
      <c r="G69" s="21">
        <v>282.51079497907949</v>
      </c>
      <c r="H69" s="21">
        <v>973.28836820083689</v>
      </c>
      <c r="I69" s="21">
        <v>645.87514644351461</v>
      </c>
      <c r="J69" s="20">
        <v>2.5601638504864308</v>
      </c>
      <c r="K69" s="21">
        <v>2.5601638504864308</v>
      </c>
      <c r="L69" s="21">
        <v>2.5601638504864308</v>
      </c>
      <c r="M69" s="23">
        <v>37.219150025601635</v>
      </c>
      <c r="N69" s="21">
        <v>1.3483449066271151</v>
      </c>
      <c r="O69" s="21">
        <v>1.3483449066271151</v>
      </c>
      <c r="P69" s="21">
        <v>1.3483449066271151</v>
      </c>
      <c r="Q69" s="21">
        <v>1.3483449066271151</v>
      </c>
      <c r="R69" s="20">
        <v>1.4097413124691618</v>
      </c>
      <c r="S69" s="21">
        <v>1.4097413124691618</v>
      </c>
      <c r="T69" s="21">
        <v>1.4097413124691618</v>
      </c>
      <c r="U69" s="23">
        <v>1.4097413124691618</v>
      </c>
      <c r="V69" s="21">
        <v>1.5074998115625238</v>
      </c>
      <c r="W69" s="21">
        <v>1.5074998115625238</v>
      </c>
      <c r="X69" s="21">
        <v>1.5074998115625238</v>
      </c>
      <c r="Y69" s="21">
        <v>1.5074998115625238</v>
      </c>
      <c r="Z69" s="20">
        <v>72.561724284070962</v>
      </c>
      <c r="AA69" s="21">
        <v>1.2108736453351094</v>
      </c>
      <c r="AB69" s="21">
        <v>56.038990131379791</v>
      </c>
      <c r="AC69" s="23">
        <v>85.466307440818554</v>
      </c>
      <c r="AD69" s="21">
        <v>1.5359803394516549</v>
      </c>
      <c r="AE69" s="21">
        <v>114.50334075723829</v>
      </c>
      <c r="AF69" s="21">
        <v>75.425159357960212</v>
      </c>
      <c r="AG69" s="21">
        <v>1.5359803394516549</v>
      </c>
      <c r="AH69" s="20">
        <v>62.313424199562817</v>
      </c>
      <c r="AI69" s="21">
        <v>15.494149414941495</v>
      </c>
      <c r="AJ69" s="21">
        <v>42.501285842870004</v>
      </c>
      <c r="AK69" s="23">
        <v>1.2858428700012858</v>
      </c>
      <c r="AL69" s="21">
        <v>327.55351772420249</v>
      </c>
      <c r="AM69" s="21">
        <v>105.15811270522111</v>
      </c>
      <c r="AN69" s="21">
        <v>102.38593896366415</v>
      </c>
      <c r="AO69" s="21">
        <v>0.98604742888132912</v>
      </c>
      <c r="AP69" s="20">
        <v>285.76014071361908</v>
      </c>
      <c r="AQ69" s="21">
        <v>141.64362122191113</v>
      </c>
      <c r="AR69" s="21">
        <v>66.590710029435002</v>
      </c>
      <c r="AS69" s="23">
        <v>112.35881972862373</v>
      </c>
      <c r="AT69" s="21">
        <v>161.65949772909428</v>
      </c>
      <c r="AU69" s="21">
        <v>89.854394870424784</v>
      </c>
      <c r="AV69" s="21">
        <v>145.54875768100453</v>
      </c>
      <c r="AW69" s="21">
        <v>94.00587763825807</v>
      </c>
      <c r="AX69" s="20">
        <v>176.55360098541129</v>
      </c>
      <c r="AY69" s="21">
        <v>131.78082297240076</v>
      </c>
      <c r="AZ69" s="21">
        <v>0.769852573232226</v>
      </c>
      <c r="BA69" s="23">
        <v>209.21105508295162</v>
      </c>
    </row>
    <row r="70" spans="1:53">
      <c r="A70" s="4" t="s">
        <v>367</v>
      </c>
      <c r="B70" s="4" t="s">
        <v>368</v>
      </c>
      <c r="C70" s="4" t="s">
        <v>374</v>
      </c>
      <c r="D70" s="4" t="s">
        <v>370</v>
      </c>
      <c r="E70" s="4" t="s">
        <v>371</v>
      </c>
      <c r="F70" s="20">
        <v>175.72485355648536</v>
      </c>
      <c r="G70" s="21">
        <v>78.180083682008373</v>
      </c>
      <c r="H70" s="21">
        <v>183.73958158995816</v>
      </c>
      <c r="I70" s="21">
        <v>117.44384937238495</v>
      </c>
      <c r="J70" s="20">
        <v>2.5601638504864308</v>
      </c>
      <c r="K70" s="21">
        <v>64.758064516129025</v>
      </c>
      <c r="L70" s="21">
        <v>20.622759856630822</v>
      </c>
      <c r="M70" s="23">
        <v>39.642089093701998</v>
      </c>
      <c r="N70" s="21">
        <v>19.015438549180878</v>
      </c>
      <c r="O70" s="21">
        <v>40.076990494168406</v>
      </c>
      <c r="P70" s="21">
        <v>22.576754533809748</v>
      </c>
      <c r="Q70" s="21">
        <v>42.537248028045575</v>
      </c>
      <c r="R70" s="20">
        <v>18.763304433636424</v>
      </c>
      <c r="S70" s="21">
        <v>27.439204905899768</v>
      </c>
      <c r="T70" s="21">
        <v>15.927539296539084</v>
      </c>
      <c r="U70" s="23">
        <v>1.4097413124691618</v>
      </c>
      <c r="V70" s="21">
        <v>58.722620034672495</v>
      </c>
      <c r="W70" s="21">
        <v>26.144418481947692</v>
      </c>
      <c r="X70" s="21">
        <v>44.973618753297657</v>
      </c>
      <c r="Y70" s="21">
        <v>37.041531619808552</v>
      </c>
      <c r="Z70" s="20">
        <v>107.4689713628383</v>
      </c>
      <c r="AA70" s="21">
        <v>75.990555185566393</v>
      </c>
      <c r="AB70" s="21">
        <v>77.854331900466192</v>
      </c>
      <c r="AC70" s="23">
        <v>91.790034509898888</v>
      </c>
      <c r="AD70" s="21">
        <v>121.10498425620152</v>
      </c>
      <c r="AE70" s="21">
        <v>162.74602565087164</v>
      </c>
      <c r="AF70" s="21">
        <v>187.43775439674371</v>
      </c>
      <c r="AG70" s="21">
        <v>200.37401121265648</v>
      </c>
      <c r="AH70" s="20">
        <v>238.46078179246499</v>
      </c>
      <c r="AI70" s="21">
        <v>120.99877844927352</v>
      </c>
      <c r="AJ70" s="21">
        <v>200.04776906262055</v>
      </c>
      <c r="AK70" s="23">
        <v>115.44888774591745</v>
      </c>
      <c r="AL70" s="21">
        <v>347.32835379381748</v>
      </c>
      <c r="AM70" s="21">
        <v>211.17995365577082</v>
      </c>
      <c r="AN70" s="21">
        <v>0.98604742888132912</v>
      </c>
      <c r="AO70" s="21">
        <v>247.01311443080411</v>
      </c>
      <c r="AP70" s="20">
        <v>527.63278052982992</v>
      </c>
      <c r="AQ70" s="21">
        <v>383.76258166415397</v>
      </c>
      <c r="AR70" s="21">
        <v>254.00495369373252</v>
      </c>
      <c r="AS70" s="23">
        <v>329.43463278052985</v>
      </c>
      <c r="AT70" s="21">
        <v>281.00026716537536</v>
      </c>
      <c r="AU70" s="21">
        <v>196.42804345890104</v>
      </c>
      <c r="AV70" s="21">
        <v>223.99189598361383</v>
      </c>
      <c r="AW70" s="21">
        <v>206.44536468073736</v>
      </c>
      <c r="AX70" s="20">
        <v>186.38519573501674</v>
      </c>
      <c r="AY70" s="21">
        <v>168.92536279302513</v>
      </c>
      <c r="AZ70" s="21">
        <v>125.25408984179528</v>
      </c>
      <c r="BA70" s="23">
        <v>191.44408945686899</v>
      </c>
    </row>
    <row r="71" spans="1:53">
      <c r="A71" s="4" t="s">
        <v>372</v>
      </c>
      <c r="B71" s="4" t="s">
        <v>373</v>
      </c>
      <c r="C71" s="4" t="s">
        <v>379</v>
      </c>
      <c r="D71" s="4" t="s">
        <v>375</v>
      </c>
      <c r="E71" s="4" t="s">
        <v>376</v>
      </c>
      <c r="F71" s="20">
        <v>1218.7538075313807</v>
      </c>
      <c r="G71" s="21">
        <v>636.42460251046032</v>
      </c>
      <c r="H71" s="21">
        <v>1093.9452719665273</v>
      </c>
      <c r="I71" s="21">
        <v>1053.3697071129707</v>
      </c>
      <c r="J71" s="20">
        <v>96.9252432155658</v>
      </c>
      <c r="K71" s="21">
        <v>105.99731182795699</v>
      </c>
      <c r="L71" s="21">
        <v>49.953277009728616</v>
      </c>
      <c r="M71" s="23">
        <v>2.5601638504864308</v>
      </c>
      <c r="N71" s="21">
        <v>1.3483449066271151</v>
      </c>
      <c r="O71" s="21">
        <v>1.3483449066271151</v>
      </c>
      <c r="P71" s="21">
        <v>37.800714622800506</v>
      </c>
      <c r="Q71" s="21">
        <v>1.3483449066271151</v>
      </c>
      <c r="R71" s="20">
        <v>30.819835060266438</v>
      </c>
      <c r="S71" s="21">
        <v>50.953830972016632</v>
      </c>
      <c r="T71" s="21">
        <v>1.4097413124691618</v>
      </c>
      <c r="U71" s="23">
        <v>1.4097413124691618</v>
      </c>
      <c r="V71" s="21">
        <v>1.5074998115625238</v>
      </c>
      <c r="W71" s="21">
        <v>1.5074998115625238</v>
      </c>
      <c r="X71" s="21">
        <v>1.5074998115625238</v>
      </c>
      <c r="Y71" s="21">
        <v>51.89620863797392</v>
      </c>
      <c r="Z71" s="20">
        <v>64.770721075255807</v>
      </c>
      <c r="AA71" s="21">
        <v>72.685536114306473</v>
      </c>
      <c r="AB71" s="21">
        <v>62.417206514500222</v>
      </c>
      <c r="AC71" s="23">
        <v>74.464672761397352</v>
      </c>
      <c r="AD71" s="21">
        <v>18.235004991936101</v>
      </c>
      <c r="AE71" s="21">
        <v>64.159357960218102</v>
      </c>
      <c r="AF71" s="21">
        <v>33.280470009983866</v>
      </c>
      <c r="AG71" s="21">
        <v>13.048306581675753</v>
      </c>
      <c r="AH71" s="20">
        <v>41.055162659123056</v>
      </c>
      <c r="AI71" s="21">
        <v>15.55947023273756</v>
      </c>
      <c r="AJ71" s="21">
        <v>4.5491191976340497</v>
      </c>
      <c r="AK71" s="23">
        <v>16.216600231451718</v>
      </c>
      <c r="AL71" s="21">
        <v>29.231967657644329</v>
      </c>
      <c r="AM71" s="21">
        <v>38.217669969925552</v>
      </c>
      <c r="AN71" s="21">
        <v>26.410688754129072</v>
      </c>
      <c r="AO71" s="21">
        <v>47.182517379085937</v>
      </c>
      <c r="AP71" s="20">
        <v>50.362624739751602</v>
      </c>
      <c r="AQ71" s="21">
        <v>35.337210137123989</v>
      </c>
      <c r="AR71" s="21">
        <v>31.537368080982127</v>
      </c>
      <c r="AS71" s="23">
        <v>31.845071433699477</v>
      </c>
      <c r="AT71" s="21">
        <v>33.479428266096711</v>
      </c>
      <c r="AU71" s="21">
        <v>0.89055125122450796</v>
      </c>
      <c r="AV71" s="21">
        <v>62.297355062783858</v>
      </c>
      <c r="AW71" s="21">
        <v>13.733012734882891</v>
      </c>
      <c r="AX71" s="20">
        <v>58.244312714115246</v>
      </c>
      <c r="AY71" s="21">
        <v>48.858501097039913</v>
      </c>
      <c r="AZ71" s="21">
        <v>0.769852573232226</v>
      </c>
      <c r="BA71" s="23">
        <v>115.61145540628969</v>
      </c>
    </row>
    <row r="72" spans="1:53">
      <c r="A72" s="4" t="s">
        <v>377</v>
      </c>
      <c r="B72" s="4" t="s">
        <v>378</v>
      </c>
      <c r="C72" s="4" t="s">
        <v>384</v>
      </c>
      <c r="D72" s="4" t="s">
        <v>380</v>
      </c>
      <c r="E72" s="4" t="s">
        <v>381</v>
      </c>
      <c r="F72" s="20">
        <v>910.74460251046025</v>
      </c>
      <c r="G72" s="21">
        <v>989.40887029288706</v>
      </c>
      <c r="H72" s="21">
        <v>1008.3586610878662</v>
      </c>
      <c r="I72" s="21">
        <v>1017.2113807531381</v>
      </c>
      <c r="J72" s="20">
        <v>745.13620071684579</v>
      </c>
      <c r="K72" s="21">
        <v>594.91538658474144</v>
      </c>
      <c r="L72" s="21">
        <v>525.96236559139777</v>
      </c>
      <c r="M72" s="23">
        <v>559.08730158730157</v>
      </c>
      <c r="N72" s="21">
        <v>350.48607833883904</v>
      </c>
      <c r="O72" s="21">
        <v>292.25456751837118</v>
      </c>
      <c r="P72" s="21">
        <v>280.21148789860445</v>
      </c>
      <c r="Q72" s="21">
        <v>288.78837726690489</v>
      </c>
      <c r="R72" s="20">
        <v>300.0489885106083</v>
      </c>
      <c r="S72" s="21">
        <v>332.98815817297526</v>
      </c>
      <c r="T72" s="21">
        <v>325.70888841897511</v>
      </c>
      <c r="U72" s="23">
        <v>324.16233171213082</v>
      </c>
      <c r="V72" s="21">
        <v>247.47403331574583</v>
      </c>
      <c r="W72" s="21">
        <v>335.05117961860259</v>
      </c>
      <c r="X72" s="21">
        <v>332.75668953041384</v>
      </c>
      <c r="Y72" s="21">
        <v>303.23486847064146</v>
      </c>
      <c r="Z72" s="20">
        <v>220.98510625416239</v>
      </c>
      <c r="AA72" s="21">
        <v>241.30707755645702</v>
      </c>
      <c r="AB72" s="21">
        <v>240.69455712296423</v>
      </c>
      <c r="AC72" s="23">
        <v>225.5995035418054</v>
      </c>
      <c r="AD72" s="21">
        <v>263.37301282543586</v>
      </c>
      <c r="AE72" s="21">
        <v>316.20697335074107</v>
      </c>
      <c r="AF72" s="21">
        <v>257.37078565394364</v>
      </c>
      <c r="AG72" s="21">
        <v>237.02687965594041</v>
      </c>
      <c r="AH72" s="20">
        <v>420.07779349363511</v>
      </c>
      <c r="AI72" s="21">
        <v>461.14542882859718</v>
      </c>
      <c r="AJ72" s="21">
        <v>290.10505336247911</v>
      </c>
      <c r="AK72" s="23">
        <v>265.15295100938664</v>
      </c>
      <c r="AL72" s="21">
        <v>263.55736330917512</v>
      </c>
      <c r="AM72" s="21">
        <v>189.01873490114872</v>
      </c>
      <c r="AN72" s="21">
        <v>194.0647833160775</v>
      </c>
      <c r="AO72" s="21">
        <v>170.66661736429521</v>
      </c>
      <c r="AP72" s="20">
        <v>287.68763012420135</v>
      </c>
      <c r="AQ72" s="21">
        <v>303.54246536004024</v>
      </c>
      <c r="AR72" s="21">
        <v>291.97451360470961</v>
      </c>
      <c r="AS72" s="23">
        <v>300.46220116304113</v>
      </c>
      <c r="AT72" s="21">
        <v>174.49946566924925</v>
      </c>
      <c r="AU72" s="21">
        <v>170.56928488734525</v>
      </c>
      <c r="AV72" s="21">
        <v>185.21573604060913</v>
      </c>
      <c r="AW72" s="21">
        <v>299.12009083622763</v>
      </c>
      <c r="AX72" s="20">
        <v>188.92366911736403</v>
      </c>
      <c r="AY72" s="21">
        <v>171.7531082797644</v>
      </c>
      <c r="AZ72" s="21">
        <v>161.38658146964855</v>
      </c>
      <c r="BA72" s="23">
        <v>175.77316293929712</v>
      </c>
    </row>
    <row r="73" spans="1:53">
      <c r="A73" s="4" t="s">
        <v>382</v>
      </c>
      <c r="B73" s="4" t="s">
        <v>383</v>
      </c>
      <c r="C73" s="4" t="s">
        <v>389</v>
      </c>
      <c r="D73" s="4" t="s">
        <v>385</v>
      </c>
      <c r="E73" s="4" t="s">
        <v>386</v>
      </c>
      <c r="F73" s="20">
        <v>176.25790794979079</v>
      </c>
      <c r="G73" s="21">
        <v>221.08150627615063</v>
      </c>
      <c r="H73" s="21">
        <v>149.96251046025105</v>
      </c>
      <c r="I73" s="21">
        <v>87.557489539748957</v>
      </c>
      <c r="J73" s="20">
        <v>270.59741423451101</v>
      </c>
      <c r="K73" s="21">
        <v>298.06323604710701</v>
      </c>
      <c r="L73" s="21">
        <v>903.63965693804403</v>
      </c>
      <c r="M73" s="23">
        <v>267.62621607782893</v>
      </c>
      <c r="N73" s="21">
        <v>122.91977347805567</v>
      </c>
      <c r="O73" s="21">
        <v>114.13119395941482</v>
      </c>
      <c r="P73" s="21">
        <v>124.77293871772397</v>
      </c>
      <c r="Q73" s="21">
        <v>110.11164295826872</v>
      </c>
      <c r="R73" s="20">
        <v>149.69866779445971</v>
      </c>
      <c r="S73" s="21">
        <v>150.58574751533092</v>
      </c>
      <c r="T73" s="21">
        <v>114.27370127581588</v>
      </c>
      <c r="U73" s="23">
        <v>94.386973990272779</v>
      </c>
      <c r="V73" s="21">
        <v>287.06007386749081</v>
      </c>
      <c r="W73" s="21">
        <v>82.216627722921544</v>
      </c>
      <c r="X73" s="21">
        <v>161.8206075224241</v>
      </c>
      <c r="Y73" s="21">
        <v>127.40649732418785</v>
      </c>
      <c r="Z73" s="20">
        <v>66.981473633226372</v>
      </c>
      <c r="AA73" s="21">
        <v>65.378276926802698</v>
      </c>
      <c r="AB73" s="21">
        <v>38.759338862989651</v>
      </c>
      <c r="AC73" s="23">
        <v>56.297027305200707</v>
      </c>
      <c r="AD73" s="21">
        <v>189.20474617924887</v>
      </c>
      <c r="AE73" s="21">
        <v>63.173872974425933</v>
      </c>
      <c r="AF73" s="21">
        <v>107.6422701789417</v>
      </c>
      <c r="AG73" s="21">
        <v>205.21150449274248</v>
      </c>
      <c r="AH73" s="20">
        <v>82.068149672110067</v>
      </c>
      <c r="AI73" s="21">
        <v>96.04037546611805</v>
      </c>
      <c r="AJ73" s="21">
        <v>44.159765976597662</v>
      </c>
      <c r="AK73" s="23">
        <v>12.800244310145301</v>
      </c>
      <c r="AL73" s="21">
        <v>82.441108317310054</v>
      </c>
      <c r="AM73" s="21">
        <v>117.25030813982153</v>
      </c>
      <c r="AN73" s="21">
        <v>121.13853966375781</v>
      </c>
      <c r="AO73" s="21">
        <v>90.727703002514417</v>
      </c>
      <c r="AP73" s="20">
        <v>58.543470457319266</v>
      </c>
      <c r="AQ73" s="21">
        <v>81.553665015435428</v>
      </c>
      <c r="AR73" s="21">
        <v>42.553808600761002</v>
      </c>
      <c r="AS73" s="23">
        <v>44.071290114150337</v>
      </c>
      <c r="AT73" s="21">
        <v>58.904532905868734</v>
      </c>
      <c r="AU73" s="21">
        <v>49.687327455695076</v>
      </c>
      <c r="AV73" s="21">
        <v>103.07703268323093</v>
      </c>
      <c r="AW73" s="21">
        <v>46.162970878974086</v>
      </c>
      <c r="AX73" s="20">
        <v>23.819739019977671</v>
      </c>
      <c r="AY73" s="21">
        <v>16.745217290888792</v>
      </c>
      <c r="AZ73" s="21">
        <v>45.003695292351509</v>
      </c>
      <c r="BA73" s="23">
        <v>57.228145810077365</v>
      </c>
    </row>
    <row r="74" spans="1:53">
      <c r="A74" s="4" t="s">
        <v>387</v>
      </c>
      <c r="B74" s="4" t="s">
        <v>388</v>
      </c>
      <c r="C74" s="4" t="s">
        <v>394</v>
      </c>
      <c r="D74" s="4" t="s">
        <v>390</v>
      </c>
      <c r="E74" s="4" t="s">
        <v>391</v>
      </c>
      <c r="F74" s="20">
        <v>176.25790794979079</v>
      </c>
      <c r="G74" s="21">
        <v>221.08150627615063</v>
      </c>
      <c r="H74" s="21">
        <v>149.96251046025105</v>
      </c>
      <c r="I74" s="21">
        <v>87.557489539748957</v>
      </c>
      <c r="J74" s="20">
        <v>270.59741423451101</v>
      </c>
      <c r="K74" s="21">
        <v>298.06323604710701</v>
      </c>
      <c r="L74" s="21">
        <v>903.63965693804403</v>
      </c>
      <c r="M74" s="23">
        <v>267.62621607782893</v>
      </c>
      <c r="N74" s="21">
        <v>122.91977347805567</v>
      </c>
      <c r="O74" s="21">
        <v>114.13119395941482</v>
      </c>
      <c r="P74" s="21">
        <v>124.77293871772397</v>
      </c>
      <c r="Q74" s="21">
        <v>110.11164295826872</v>
      </c>
      <c r="R74" s="20">
        <v>149.69866779445971</v>
      </c>
      <c r="S74" s="21">
        <v>150.58574751533092</v>
      </c>
      <c r="T74" s="21">
        <v>114.27370127581588</v>
      </c>
      <c r="U74" s="23">
        <v>94.386973990272779</v>
      </c>
      <c r="V74" s="21">
        <v>287.06007386749081</v>
      </c>
      <c r="W74" s="21">
        <v>82.216627722921544</v>
      </c>
      <c r="X74" s="21">
        <v>161.8206075224241</v>
      </c>
      <c r="Y74" s="21">
        <v>127.40649732418785</v>
      </c>
      <c r="Z74" s="20">
        <v>66.981473633226372</v>
      </c>
      <c r="AA74" s="21">
        <v>65.378276926802698</v>
      </c>
      <c r="AB74" s="21">
        <v>38.759338862989651</v>
      </c>
      <c r="AC74" s="23">
        <v>56.297027305200707</v>
      </c>
      <c r="AD74" s="21">
        <v>189.20474617924887</v>
      </c>
      <c r="AE74" s="21">
        <v>63.173872974425933</v>
      </c>
      <c r="AF74" s="21">
        <v>107.6422701789417</v>
      </c>
      <c r="AG74" s="21">
        <v>205.21150449274248</v>
      </c>
      <c r="AH74" s="20">
        <v>82.068149672110067</v>
      </c>
      <c r="AI74" s="21">
        <v>96.04037546611805</v>
      </c>
      <c r="AJ74" s="21">
        <v>44.159765976597662</v>
      </c>
      <c r="AK74" s="23">
        <v>12.800244310145301</v>
      </c>
      <c r="AL74" s="21">
        <v>82.441108317310054</v>
      </c>
      <c r="AM74" s="21">
        <v>117.25030813982153</v>
      </c>
      <c r="AN74" s="21">
        <v>121.13853966375781</v>
      </c>
      <c r="AO74" s="21">
        <v>90.727703002514417</v>
      </c>
      <c r="AP74" s="20">
        <v>58.543470457319266</v>
      </c>
      <c r="AQ74" s="21">
        <v>81.553665015435428</v>
      </c>
      <c r="AR74" s="21">
        <v>42.553808600761002</v>
      </c>
      <c r="AS74" s="23">
        <v>44.071290114150337</v>
      </c>
      <c r="AT74" s="21">
        <v>58.904532905868734</v>
      </c>
      <c r="AU74" s="21">
        <v>49.687327455695076</v>
      </c>
      <c r="AV74" s="21">
        <v>103.07703268323093</v>
      </c>
      <c r="AW74" s="21">
        <v>46.162970878974086</v>
      </c>
      <c r="AX74" s="20">
        <v>23.819739019977671</v>
      </c>
      <c r="AY74" s="21">
        <v>16.745217290888792</v>
      </c>
      <c r="AZ74" s="21">
        <v>45.003695292351509</v>
      </c>
      <c r="BA74" s="23">
        <v>57.228145810077365</v>
      </c>
    </row>
    <row r="75" spans="1:53">
      <c r="A75" s="4" t="s">
        <v>392</v>
      </c>
      <c r="B75" s="4" t="s">
        <v>393</v>
      </c>
      <c r="C75" s="4" t="s">
        <v>399</v>
      </c>
      <c r="D75" s="4" t="s">
        <v>395</v>
      </c>
      <c r="E75" s="4" t="s">
        <v>396</v>
      </c>
      <c r="F75" s="20">
        <v>909.51196652719659</v>
      </c>
      <c r="G75" s="21">
        <v>629.24435146443511</v>
      </c>
      <c r="H75" s="21">
        <v>346.41154811715484</v>
      </c>
      <c r="I75" s="21">
        <v>392.91246861924685</v>
      </c>
      <c r="J75" s="20">
        <v>890.97043010752679</v>
      </c>
      <c r="K75" s="21">
        <v>2.5601638504864308</v>
      </c>
      <c r="L75" s="21">
        <v>439.94930875576028</v>
      </c>
      <c r="M75" s="23">
        <v>703.80043522785456</v>
      </c>
      <c r="N75" s="21">
        <v>237.26865772264543</v>
      </c>
      <c r="O75" s="21">
        <v>146.86321040922269</v>
      </c>
      <c r="P75" s="21">
        <v>165.34443470639789</v>
      </c>
      <c r="Q75" s="21">
        <v>154.8224229757972</v>
      </c>
      <c r="R75" s="20">
        <v>6.1914428702333115</v>
      </c>
      <c r="S75" s="21">
        <v>10.950236131669838</v>
      </c>
      <c r="T75" s="21">
        <v>111.15577641502784</v>
      </c>
      <c r="U75" s="23">
        <v>1.4097413124691618</v>
      </c>
      <c r="V75" s="21">
        <v>18.264490841938649</v>
      </c>
      <c r="W75" s="21">
        <v>76.086982739127151</v>
      </c>
      <c r="X75" s="21">
        <v>2.8051556493555441</v>
      </c>
      <c r="Y75" s="21">
        <v>54.726388784201411</v>
      </c>
      <c r="Z75" s="20">
        <v>160.28770357813164</v>
      </c>
      <c r="AA75" s="21">
        <v>55.54676999455107</v>
      </c>
      <c r="AB75" s="21">
        <v>43.728098322939999</v>
      </c>
      <c r="AC75" s="23">
        <v>167.87897317914877</v>
      </c>
      <c r="AD75" s="21">
        <v>12.411105137854234</v>
      </c>
      <c r="AE75" s="21">
        <v>4.9093003609553794</v>
      </c>
      <c r="AF75" s="21">
        <v>6.2246371246448042</v>
      </c>
      <c r="AG75" s="21">
        <v>23.111972966746023</v>
      </c>
      <c r="AH75" s="20">
        <v>11.634434872058634</v>
      </c>
      <c r="AI75" s="21">
        <v>1.2858428700012858</v>
      </c>
      <c r="AJ75" s="21">
        <v>6.3452488105953462</v>
      </c>
      <c r="AK75" s="23">
        <v>14.404526166902405</v>
      </c>
      <c r="AL75" s="21">
        <v>0.98604742888132912</v>
      </c>
      <c r="AM75" s="21">
        <v>0.98604742888132912</v>
      </c>
      <c r="AN75" s="21">
        <v>0.98604742888132912</v>
      </c>
      <c r="AO75" s="21">
        <v>20.969432529704676</v>
      </c>
      <c r="AP75" s="20">
        <v>1.4358532557972576</v>
      </c>
      <c r="AQ75" s="21">
        <v>9.3100007179266289</v>
      </c>
      <c r="AR75" s="21">
        <v>1.4358532557972576</v>
      </c>
      <c r="AS75" s="23">
        <v>1.4358532557972576</v>
      </c>
      <c r="AT75" s="21">
        <v>0.89055125122450796</v>
      </c>
      <c r="AU75" s="21">
        <v>0.89055125122450796</v>
      </c>
      <c r="AV75" s="21">
        <v>0.89055125122450796</v>
      </c>
      <c r="AW75" s="21">
        <v>0.89055125122450796</v>
      </c>
      <c r="AX75" s="20">
        <v>0.769852573232226</v>
      </c>
      <c r="AY75" s="21">
        <v>0.769852573232226</v>
      </c>
      <c r="AZ75" s="21">
        <v>3.6710804880865311</v>
      </c>
      <c r="BA75" s="23">
        <v>0.769852573232226</v>
      </c>
    </row>
    <row r="76" spans="1:53">
      <c r="A76" s="4" t="s">
        <v>397</v>
      </c>
      <c r="B76" s="4" t="s">
        <v>398</v>
      </c>
      <c r="C76" s="4" t="s">
        <v>404</v>
      </c>
      <c r="D76" s="4" t="s">
        <v>400</v>
      </c>
      <c r="E76" s="4" t="s">
        <v>401</v>
      </c>
      <c r="F76" s="20">
        <v>1130.7305439330544</v>
      </c>
      <c r="G76" s="21">
        <v>1001.2470292887029</v>
      </c>
      <c r="H76" s="21">
        <v>877.68485355648534</v>
      </c>
      <c r="I76" s="21">
        <v>759.98108786610885</v>
      </c>
      <c r="J76" s="20">
        <v>569.14861751152068</v>
      </c>
      <c r="K76" s="21">
        <v>71.75384024577572</v>
      </c>
      <c r="L76" s="21">
        <v>461.10957501280075</v>
      </c>
      <c r="M76" s="23">
        <v>499.03968253968253</v>
      </c>
      <c r="N76" s="21">
        <v>238.94370660014829</v>
      </c>
      <c r="O76" s="21">
        <v>1.3483449066271151</v>
      </c>
      <c r="P76" s="21">
        <v>166.61457560844062</v>
      </c>
      <c r="Q76" s="21">
        <v>113.57021506101259</v>
      </c>
      <c r="R76" s="20">
        <v>159.79671530274194</v>
      </c>
      <c r="S76" s="21">
        <v>266.76563050680198</v>
      </c>
      <c r="T76" s="21">
        <v>127.68337210121942</v>
      </c>
      <c r="U76" s="23">
        <v>151.60872629872418</v>
      </c>
      <c r="V76" s="21">
        <v>202.60262304967213</v>
      </c>
      <c r="W76" s="21">
        <v>237.8298786462652</v>
      </c>
      <c r="X76" s="21">
        <v>223.38637220170349</v>
      </c>
      <c r="Y76" s="21">
        <v>413.3712218285973</v>
      </c>
      <c r="Z76" s="20">
        <v>1.2108736453351094</v>
      </c>
      <c r="AA76" s="21">
        <v>109.31004419688807</v>
      </c>
      <c r="AB76" s="21">
        <v>1.2108736453351094</v>
      </c>
      <c r="AC76" s="23">
        <v>115.19604044317977</v>
      </c>
      <c r="AD76" s="21">
        <v>45.76760617464096</v>
      </c>
      <c r="AE76" s="21">
        <v>129.778742032102</v>
      </c>
      <c r="AF76" s="21">
        <v>36.966208432532063</v>
      </c>
      <c r="AG76" s="21">
        <v>110.52607326626219</v>
      </c>
      <c r="AH76" s="20">
        <v>31.379580815224379</v>
      </c>
      <c r="AI76" s="21">
        <v>8.1718528995756721</v>
      </c>
      <c r="AJ76" s="21">
        <v>35.142535682139645</v>
      </c>
      <c r="AK76" s="23">
        <v>35.31001671595731</v>
      </c>
      <c r="AL76" s="21">
        <v>79.626090814968194</v>
      </c>
      <c r="AM76" s="21">
        <v>35.777449095301478</v>
      </c>
      <c r="AN76" s="21">
        <v>56.130749889069662</v>
      </c>
      <c r="AO76" s="21">
        <v>5.0843563575407975</v>
      </c>
      <c r="AP76" s="20">
        <v>1.4358532557972576</v>
      </c>
      <c r="AQ76" s="21">
        <v>16.261109914566735</v>
      </c>
      <c r="AR76" s="21">
        <v>18.628185799411298</v>
      </c>
      <c r="AS76" s="23">
        <v>112.73393639170077</v>
      </c>
      <c r="AT76" s="21">
        <v>12.830439041766853</v>
      </c>
      <c r="AU76" s="21">
        <v>34.985706652417846</v>
      </c>
      <c r="AV76" s="21">
        <v>30.280479116573158</v>
      </c>
      <c r="AW76" s="21">
        <v>32.38293703802654</v>
      </c>
      <c r="AX76" s="20">
        <v>17.805804688402173</v>
      </c>
      <c r="AY76" s="21">
        <v>8.7760883790754072</v>
      </c>
      <c r="AZ76" s="21">
        <v>47.039147003348852</v>
      </c>
      <c r="BA76" s="23">
        <v>43.256476384772313</v>
      </c>
    </row>
    <row r="77" spans="1:53">
      <c r="A77" s="4" t="s">
        <v>402</v>
      </c>
      <c r="B77" s="4" t="s">
        <v>403</v>
      </c>
      <c r="C77" s="4" t="s">
        <v>409</v>
      </c>
      <c r="D77" s="4" t="s">
        <v>405</v>
      </c>
      <c r="E77" s="4" t="s">
        <v>406</v>
      </c>
      <c r="F77" s="20">
        <v>267.41623430962346</v>
      </c>
      <c r="G77" s="21">
        <v>310.47414225941424</v>
      </c>
      <c r="H77" s="21">
        <v>278.95213389121341</v>
      </c>
      <c r="I77" s="21">
        <v>292.31531380753137</v>
      </c>
      <c r="J77" s="20">
        <v>327.023681515617</v>
      </c>
      <c r="K77" s="21">
        <v>466.68202764976951</v>
      </c>
      <c r="L77" s="21">
        <v>626.89618535586271</v>
      </c>
      <c r="M77" s="23">
        <v>444.38722478238606</v>
      </c>
      <c r="N77" s="21">
        <v>165.40564956515874</v>
      </c>
      <c r="O77" s="21">
        <v>204.66588013213777</v>
      </c>
      <c r="P77" s="21">
        <v>153.66183509741791</v>
      </c>
      <c r="Q77" s="21">
        <v>238.6739027843322</v>
      </c>
      <c r="R77" s="20">
        <v>146.36378374568267</v>
      </c>
      <c r="S77" s="21">
        <v>138.32642560090221</v>
      </c>
      <c r="T77" s="21">
        <v>1.4097413124691618</v>
      </c>
      <c r="U77" s="23">
        <v>173.80193134559806</v>
      </c>
      <c r="V77" s="21">
        <v>370.60171854978523</v>
      </c>
      <c r="W77" s="21">
        <v>139.96495062938121</v>
      </c>
      <c r="X77" s="21">
        <v>192.400391949951</v>
      </c>
      <c r="Y77" s="21">
        <v>168.11102736112161</v>
      </c>
      <c r="Z77" s="20">
        <v>209.60325725010597</v>
      </c>
      <c r="AA77" s="21">
        <v>159.90137434158746</v>
      </c>
      <c r="AB77" s="21">
        <v>145.95640854876794</v>
      </c>
      <c r="AC77" s="23">
        <v>185.41193921414302</v>
      </c>
      <c r="AD77" s="21">
        <v>229.77451808616848</v>
      </c>
      <c r="AE77" s="21">
        <v>209.72982105829044</v>
      </c>
      <c r="AF77" s="21">
        <v>214.77543967437217</v>
      </c>
      <c r="AG77" s="21">
        <v>263.10959219721985</v>
      </c>
      <c r="AH77" s="20">
        <v>253.72740131155976</v>
      </c>
      <c r="AI77" s="21">
        <v>344.02758132956154</v>
      </c>
      <c r="AJ77" s="21">
        <v>259.29812266940985</v>
      </c>
      <c r="AK77" s="23">
        <v>419.57618619004757</v>
      </c>
      <c r="AL77" s="21">
        <v>94.230340679386686</v>
      </c>
      <c r="AM77" s="21">
        <v>90.884632450820888</v>
      </c>
      <c r="AN77" s="21">
        <v>106.66572992160921</v>
      </c>
      <c r="AO77" s="21">
        <v>94.22373416161318</v>
      </c>
      <c r="AP77" s="20">
        <v>205.6373752602484</v>
      </c>
      <c r="AQ77" s="21">
        <v>257.6832507717711</v>
      </c>
      <c r="AR77" s="21">
        <v>334.62351927632994</v>
      </c>
      <c r="AS77" s="23">
        <v>292.64024696676</v>
      </c>
      <c r="AT77" s="21">
        <v>91.704292457030903</v>
      </c>
      <c r="AU77" s="21">
        <v>140.34050227090569</v>
      </c>
      <c r="AV77" s="21">
        <v>149.82950396295305</v>
      </c>
      <c r="AW77" s="21">
        <v>119.84397542078547</v>
      </c>
      <c r="AX77" s="20">
        <v>131.26521421147848</v>
      </c>
      <c r="AY77" s="21">
        <v>159.14738827514529</v>
      </c>
      <c r="AZ77" s="21">
        <v>162.80749836406326</v>
      </c>
      <c r="BA77" s="23">
        <v>124.13780361060856</v>
      </c>
    </row>
    <row r="78" spans="1:53">
      <c r="A78" s="4" t="s">
        <v>407</v>
      </c>
      <c r="B78" s="4" t="s">
        <v>408</v>
      </c>
      <c r="C78" s="4" t="s">
        <v>414</v>
      </c>
      <c r="D78" s="4" t="s">
        <v>410</v>
      </c>
      <c r="E78" s="4" t="s">
        <v>411</v>
      </c>
      <c r="F78" s="20">
        <v>539.02075313807529</v>
      </c>
      <c r="G78" s="21">
        <v>506.61372384937238</v>
      </c>
      <c r="H78" s="21">
        <v>549.94510460251047</v>
      </c>
      <c r="I78" s="21">
        <v>326.11347280334724</v>
      </c>
      <c r="J78" s="20">
        <v>417.86904761904759</v>
      </c>
      <c r="K78" s="21">
        <v>491.79659498207883</v>
      </c>
      <c r="L78" s="21">
        <v>401.29953917050688</v>
      </c>
      <c r="M78" s="23">
        <v>219.80043522785459</v>
      </c>
      <c r="N78" s="21">
        <v>201.76821951055078</v>
      </c>
      <c r="O78" s="21">
        <v>253.47933661430591</v>
      </c>
      <c r="P78" s="21">
        <v>187.90002022517359</v>
      </c>
      <c r="Q78" s="21">
        <v>282.31598462886802</v>
      </c>
      <c r="R78" s="20">
        <v>306.36399520687951</v>
      </c>
      <c r="S78" s="21">
        <v>305.58123634313102</v>
      </c>
      <c r="T78" s="21">
        <v>179.35849721576091</v>
      </c>
      <c r="U78" s="23">
        <v>233.49199971805174</v>
      </c>
      <c r="V78" s="21">
        <v>199.58875405140574</v>
      </c>
      <c r="W78" s="21">
        <v>339.37220170347484</v>
      </c>
      <c r="X78" s="21">
        <v>419.06225974221758</v>
      </c>
      <c r="Y78" s="21">
        <v>190.20863797392028</v>
      </c>
      <c r="Z78" s="20">
        <v>136.05582127504996</v>
      </c>
      <c r="AA78" s="21">
        <v>341.35303021129749</v>
      </c>
      <c r="AB78" s="21">
        <v>242.09341890173761</v>
      </c>
      <c r="AC78" s="23">
        <v>209.51407640612706</v>
      </c>
      <c r="AD78" s="21">
        <v>130.05498809615236</v>
      </c>
      <c r="AE78" s="21">
        <v>269.28722832347745</v>
      </c>
      <c r="AF78" s="21">
        <v>333.00791029874813</v>
      </c>
      <c r="AG78" s="21">
        <v>130.27839643652561</v>
      </c>
      <c r="AH78" s="20">
        <v>201.86447216150188</v>
      </c>
      <c r="AI78" s="21">
        <v>415.81438858171532</v>
      </c>
      <c r="AJ78" s="21">
        <v>266.7785135656423</v>
      </c>
      <c r="AK78" s="23">
        <v>277.41828468561141</v>
      </c>
      <c r="AL78" s="21">
        <v>183.71503229305327</v>
      </c>
      <c r="AM78" s="21">
        <v>108.35433614356849</v>
      </c>
      <c r="AN78" s="21">
        <v>94.264507222797405</v>
      </c>
      <c r="AO78" s="21">
        <v>166.61125080116355</v>
      </c>
      <c r="AP78" s="20">
        <v>172.91205398808242</v>
      </c>
      <c r="AQ78" s="21">
        <v>143.11888864958001</v>
      </c>
      <c r="AR78" s="21">
        <v>150.44626319190181</v>
      </c>
      <c r="AS78" s="23">
        <v>145.88850599468736</v>
      </c>
      <c r="AT78" s="21">
        <v>141.03660165642532</v>
      </c>
      <c r="AU78" s="21">
        <v>74.57574138391665</v>
      </c>
      <c r="AV78" s="21">
        <v>114.5264048445988</v>
      </c>
      <c r="AW78" s="21">
        <v>54.792590613589809</v>
      </c>
      <c r="AX78" s="20">
        <v>113.36733515531775</v>
      </c>
      <c r="AY78" s="21">
        <v>74.939720543515918</v>
      </c>
      <c r="AZ78" s="21">
        <v>71.914469379113896</v>
      </c>
      <c r="BA78" s="23">
        <v>72.132299164709949</v>
      </c>
    </row>
    <row r="79" spans="1:53">
      <c r="A79" s="4" t="s">
        <v>412</v>
      </c>
      <c r="B79" s="4" t="s">
        <v>413</v>
      </c>
      <c r="C79" s="4" t="s">
        <v>419</v>
      </c>
      <c r="D79" s="4" t="s">
        <v>415</v>
      </c>
      <c r="E79" s="4" t="s">
        <v>416</v>
      </c>
      <c r="F79" s="20">
        <v>1003.3342259414226</v>
      </c>
      <c r="G79" s="21">
        <v>182.04987447698744</v>
      </c>
      <c r="H79" s="21">
        <v>669.14828451882852</v>
      </c>
      <c r="I79" s="21">
        <v>326.93372384937243</v>
      </c>
      <c r="J79" s="20">
        <v>2.5601638504864308</v>
      </c>
      <c r="K79" s="21">
        <v>8.6678187403993849</v>
      </c>
      <c r="L79" s="21">
        <v>2.5601638504864308</v>
      </c>
      <c r="M79" s="23">
        <v>9.6208397337429599</v>
      </c>
      <c r="N79" s="21">
        <v>1.3483449066271151</v>
      </c>
      <c r="O79" s="21">
        <v>11.411514865502594</v>
      </c>
      <c r="P79" s="21">
        <v>1.3483449066271151</v>
      </c>
      <c r="Q79" s="21">
        <v>12.152430391694194</v>
      </c>
      <c r="R79" s="20">
        <v>1.4097413124691618</v>
      </c>
      <c r="S79" s="21">
        <v>1.4097413124691618</v>
      </c>
      <c r="T79" s="21">
        <v>1.4097413124691618</v>
      </c>
      <c r="U79" s="23">
        <v>1.4097413124691618</v>
      </c>
      <c r="V79" s="21">
        <v>1.5074998115625238</v>
      </c>
      <c r="W79" s="21">
        <v>1.5074998115625238</v>
      </c>
      <c r="X79" s="21">
        <v>14.900354262455718</v>
      </c>
      <c r="Y79" s="21">
        <v>10.637823170272105</v>
      </c>
      <c r="Z79" s="20">
        <v>12.876067082399951</v>
      </c>
      <c r="AA79" s="21">
        <v>30.587576436398862</v>
      </c>
      <c r="AB79" s="21">
        <v>36.910213719198403</v>
      </c>
      <c r="AC79" s="23">
        <v>24.270024822909729</v>
      </c>
      <c r="AD79" s="21">
        <v>6.8699792642654165</v>
      </c>
      <c r="AE79" s="21">
        <v>51.341986022578908</v>
      </c>
      <c r="AF79" s="21">
        <v>1.5359803394516549</v>
      </c>
      <c r="AG79" s="21">
        <v>1.5359803394516549</v>
      </c>
      <c r="AH79" s="20">
        <v>1.2858428700012858</v>
      </c>
      <c r="AI79" s="21">
        <v>6.0649993570785652</v>
      </c>
      <c r="AJ79" s="21">
        <v>1.2858428700012858</v>
      </c>
      <c r="AK79" s="23">
        <v>1.2858428700012858</v>
      </c>
      <c r="AL79" s="21">
        <v>42.233791845387763</v>
      </c>
      <c r="AM79" s="21">
        <v>15.434846916136665</v>
      </c>
      <c r="AN79" s="21">
        <v>0.98604742888132912</v>
      </c>
      <c r="AO79" s="21">
        <v>9.8487896267810484</v>
      </c>
      <c r="AP79" s="20">
        <v>17.378275540239787</v>
      </c>
      <c r="AQ79" s="21">
        <v>26.554167564074952</v>
      </c>
      <c r="AR79" s="21">
        <v>14.231674922822888</v>
      </c>
      <c r="AS79" s="23">
        <v>28.223275181276474</v>
      </c>
      <c r="AT79" s="21">
        <v>0.89055125122450796</v>
      </c>
      <c r="AU79" s="21">
        <v>0.89055125122450796</v>
      </c>
      <c r="AV79" s="21">
        <v>0.89055125122450796</v>
      </c>
      <c r="AW79" s="21">
        <v>7.0603793748330208</v>
      </c>
      <c r="AX79" s="20">
        <v>24.885984833904306</v>
      </c>
      <c r="AY79" s="21">
        <v>0.769852573232226</v>
      </c>
      <c r="AZ79" s="21">
        <v>0.769852573232226</v>
      </c>
      <c r="BA79" s="23">
        <v>29.734208399091571</v>
      </c>
    </row>
    <row r="80" spans="1:53">
      <c r="A80" s="4" t="s">
        <v>417</v>
      </c>
      <c r="B80" s="4" t="s">
        <v>418</v>
      </c>
      <c r="C80" s="4" t="s">
        <v>424</v>
      </c>
      <c r="D80" s="4" t="s">
        <v>420</v>
      </c>
      <c r="E80" s="4" t="s">
        <v>421</v>
      </c>
      <c r="F80" s="20">
        <v>3.3472803347280333</v>
      </c>
      <c r="G80" s="21">
        <v>3.3472803347280333</v>
      </c>
      <c r="H80" s="21">
        <v>3.3472803347280333</v>
      </c>
      <c r="I80" s="21">
        <v>3.3472803347280333</v>
      </c>
      <c r="J80" s="20">
        <v>2.5601638504864308</v>
      </c>
      <c r="K80" s="21">
        <v>2.5601638504864308</v>
      </c>
      <c r="L80" s="21">
        <v>2.5601638504864308</v>
      </c>
      <c r="M80" s="23">
        <v>33.986943164362515</v>
      </c>
      <c r="N80" s="21">
        <v>1.3483449066271151</v>
      </c>
      <c r="O80" s="21">
        <v>1.3483449066271151</v>
      </c>
      <c r="P80" s="21">
        <v>18.771657790062697</v>
      </c>
      <c r="Q80" s="21">
        <v>1.3483449066271151</v>
      </c>
      <c r="R80" s="20">
        <v>1.4097413124691618</v>
      </c>
      <c r="S80" s="21">
        <v>1.4097413124691618</v>
      </c>
      <c r="T80" s="21">
        <v>1.4097413124691618</v>
      </c>
      <c r="U80" s="23">
        <v>1.4097413124691618</v>
      </c>
      <c r="V80" s="21">
        <v>301.44644606919428</v>
      </c>
      <c r="W80" s="21">
        <v>3.3193638350795207</v>
      </c>
      <c r="X80" s="21">
        <v>22.06813899148263</v>
      </c>
      <c r="Y80" s="21">
        <v>1.5074998115625238</v>
      </c>
      <c r="Z80" s="20">
        <v>1.2108736453351094</v>
      </c>
      <c r="AA80" s="21">
        <v>86.430949930374766</v>
      </c>
      <c r="AB80" s="21">
        <v>109.60174365804929</v>
      </c>
      <c r="AC80" s="23">
        <v>121.27020645395655</v>
      </c>
      <c r="AD80" s="21">
        <v>252.18961677290528</v>
      </c>
      <c r="AE80" s="21">
        <v>3.7155364411335534</v>
      </c>
      <c r="AF80" s="21">
        <v>259.45157821979876</v>
      </c>
      <c r="AG80" s="21">
        <v>303.0723446739882</v>
      </c>
      <c r="AH80" s="20">
        <v>327.1233766233766</v>
      </c>
      <c r="AI80" s="21">
        <v>340.11251125112511</v>
      </c>
      <c r="AJ80" s="21">
        <v>325.04217564613606</v>
      </c>
      <c r="AK80" s="23">
        <v>338.49646393210747</v>
      </c>
      <c r="AL80" s="21">
        <v>149.80890400828281</v>
      </c>
      <c r="AM80" s="21">
        <v>155.21209880195235</v>
      </c>
      <c r="AN80" s="21">
        <v>141.5432135285707</v>
      </c>
      <c r="AO80" s="21">
        <v>155.28570724251836</v>
      </c>
      <c r="AP80" s="20">
        <v>322.55474190537728</v>
      </c>
      <c r="AQ80" s="21">
        <v>345.35659415607728</v>
      </c>
      <c r="AR80" s="21">
        <v>406.16454878311441</v>
      </c>
      <c r="AS80" s="23">
        <v>365.34216383085652</v>
      </c>
      <c r="AT80" s="21">
        <v>140.78836049514649</v>
      </c>
      <c r="AU80" s="21">
        <v>124.58090658117375</v>
      </c>
      <c r="AV80" s="21">
        <v>96.792189865526751</v>
      </c>
      <c r="AW80" s="21">
        <v>180.32870246682697</v>
      </c>
      <c r="AX80" s="20">
        <v>141.86184995573348</v>
      </c>
      <c r="AY80" s="21">
        <v>174.6609569267485</v>
      </c>
      <c r="AZ80" s="21">
        <v>198.82235651872665</v>
      </c>
      <c r="BA80" s="23">
        <v>127.11551637861348</v>
      </c>
    </row>
    <row r="81" spans="1:53">
      <c r="A81" s="4" t="s">
        <v>422</v>
      </c>
      <c r="B81" s="4" t="s">
        <v>423</v>
      </c>
      <c r="C81" s="4" t="s">
        <v>1259</v>
      </c>
      <c r="D81" s="4" t="s">
        <v>425</v>
      </c>
      <c r="E81" s="4" t="s">
        <v>426</v>
      </c>
      <c r="F81" s="20">
        <v>3.3472803347280333</v>
      </c>
      <c r="G81" s="21">
        <v>39.071464435146446</v>
      </c>
      <c r="H81" s="21">
        <v>11.548451882845187</v>
      </c>
      <c r="I81" s="21">
        <v>3.3472803347280333</v>
      </c>
      <c r="J81" s="20">
        <v>57.36507936507936</v>
      </c>
      <c r="K81" s="21">
        <v>2.5601638504864308</v>
      </c>
      <c r="L81" s="21">
        <v>136.35675883256528</v>
      </c>
      <c r="M81" s="23">
        <v>82.149385560675881</v>
      </c>
      <c r="N81" s="21">
        <v>33.359064248634795</v>
      </c>
      <c r="O81" s="21">
        <v>1.3483449066271151</v>
      </c>
      <c r="P81" s="21">
        <v>46.060945189779545</v>
      </c>
      <c r="Q81" s="21">
        <v>56.854378750084258</v>
      </c>
      <c r="R81" s="20">
        <v>4.08458447874815</v>
      </c>
      <c r="S81" s="21">
        <v>1.4097413124691618</v>
      </c>
      <c r="T81" s="21">
        <v>15.845492352153379</v>
      </c>
      <c r="U81" s="23">
        <v>35.007048706562344</v>
      </c>
      <c r="V81" s="21">
        <v>193.31808246023971</v>
      </c>
      <c r="W81" s="21">
        <v>51.672344915956891</v>
      </c>
      <c r="X81" s="21">
        <v>29.480289439963823</v>
      </c>
      <c r="Y81" s="21">
        <v>44.616567422929073</v>
      </c>
      <c r="Z81" s="20">
        <v>1.2108736453351094</v>
      </c>
      <c r="AA81" s="21">
        <v>1.2108736453351094</v>
      </c>
      <c r="AB81" s="21">
        <v>41.368711025004544</v>
      </c>
      <c r="AC81" s="23">
        <v>49.506266271114612</v>
      </c>
      <c r="AD81" s="21">
        <v>342.43237846555564</v>
      </c>
      <c r="AE81" s="21">
        <v>133.98924813762383</v>
      </c>
      <c r="AF81" s="21">
        <v>248.22694109515396</v>
      </c>
      <c r="AG81" s="21">
        <v>280.88165271484525</v>
      </c>
      <c r="AH81" s="20">
        <v>46.72823710942523</v>
      </c>
      <c r="AI81" s="21">
        <v>62.819274784621321</v>
      </c>
      <c r="AJ81" s="21">
        <v>79.733316188761734</v>
      </c>
      <c r="AK81" s="23">
        <v>73.65397968368265</v>
      </c>
      <c r="AL81" s="21">
        <v>0.98604742888132912</v>
      </c>
      <c r="AM81" s="21">
        <v>0.98604742888132912</v>
      </c>
      <c r="AN81" s="21">
        <v>64.642952226002066</v>
      </c>
      <c r="AO81" s="21">
        <v>0.98604742888132912</v>
      </c>
      <c r="AP81" s="20">
        <v>1.4358532557972576</v>
      </c>
      <c r="AQ81" s="21">
        <v>68.125062818579934</v>
      </c>
      <c r="AR81" s="21">
        <v>75.279345250915355</v>
      </c>
      <c r="AS81" s="23">
        <v>1.4358532557972576</v>
      </c>
      <c r="AT81" s="21">
        <v>74.540609137055839</v>
      </c>
      <c r="AU81" s="21">
        <v>84.20402529165554</v>
      </c>
      <c r="AV81" s="21">
        <v>77.681895093062593</v>
      </c>
      <c r="AW81" s="21">
        <v>148.1619022174726</v>
      </c>
      <c r="AX81" s="20">
        <v>77.445090265214205</v>
      </c>
      <c r="AY81" s="21">
        <v>96.81408060356442</v>
      </c>
      <c r="AZ81" s="21">
        <v>213.08464529042686</v>
      </c>
      <c r="BA81" s="23">
        <v>0.769852573232226</v>
      </c>
    </row>
    <row r="82" spans="1:53">
      <c r="A82" s="4" t="s">
        <v>427</v>
      </c>
      <c r="B82" s="4" t="s">
        <v>428</v>
      </c>
      <c r="C82" s="4" t="s">
        <v>433</v>
      </c>
      <c r="D82" s="4" t="s">
        <v>429</v>
      </c>
      <c r="E82" s="4" t="s">
        <v>430</v>
      </c>
      <c r="F82" s="20">
        <v>3.3472803347280333</v>
      </c>
      <c r="G82" s="21">
        <v>3.3472803347280333</v>
      </c>
      <c r="H82" s="21">
        <v>3.3472803347280333</v>
      </c>
      <c r="I82" s="21">
        <v>3.3472803347280333</v>
      </c>
      <c r="J82" s="20">
        <v>2.5601638504864308</v>
      </c>
      <c r="K82" s="21">
        <v>2.5601638504864308</v>
      </c>
      <c r="L82" s="21">
        <v>2.5601638504864308</v>
      </c>
      <c r="M82" s="23">
        <v>2.5601638504864308</v>
      </c>
      <c r="N82" s="21">
        <v>1.3483449066271151</v>
      </c>
      <c r="O82" s="21">
        <v>1.3483449066271151</v>
      </c>
      <c r="P82" s="21">
        <v>1.3483449066271151</v>
      </c>
      <c r="Q82" s="21">
        <v>1.3483449066271151</v>
      </c>
      <c r="R82" s="20">
        <v>1.4097413124691618</v>
      </c>
      <c r="S82" s="21">
        <v>1.4097413124691618</v>
      </c>
      <c r="T82" s="21">
        <v>1.4097413124691618</v>
      </c>
      <c r="U82" s="23">
        <v>1.4097413124691618</v>
      </c>
      <c r="V82" s="21">
        <v>88.436647320419084</v>
      </c>
      <c r="W82" s="21">
        <v>1.5074998115625238</v>
      </c>
      <c r="X82" s="21">
        <v>1.5074998115625238</v>
      </c>
      <c r="Y82" s="21">
        <v>1.5074998115625238</v>
      </c>
      <c r="Z82" s="20">
        <v>94.24090331173943</v>
      </c>
      <c r="AA82" s="21">
        <v>1.2108736453351094</v>
      </c>
      <c r="AB82" s="21">
        <v>58.721014712114801</v>
      </c>
      <c r="AC82" s="23">
        <v>1.2108736453351094</v>
      </c>
      <c r="AD82" s="21">
        <v>198.73258582290146</v>
      </c>
      <c r="AE82" s="21">
        <v>1.5359803394516549</v>
      </c>
      <c r="AF82" s="21">
        <v>214.35127870363257</v>
      </c>
      <c r="AG82" s="21">
        <v>1.5359803394516549</v>
      </c>
      <c r="AH82" s="20">
        <v>174.52623119454805</v>
      </c>
      <c r="AI82" s="21">
        <v>187.2813424199563</v>
      </c>
      <c r="AJ82" s="21">
        <v>189.97589044618746</v>
      </c>
      <c r="AK82" s="23">
        <v>184.55689854699756</v>
      </c>
      <c r="AL82" s="21">
        <v>245.8616082433565</v>
      </c>
      <c r="AM82" s="21">
        <v>218.41556968890202</v>
      </c>
      <c r="AN82" s="21">
        <v>234.71927229699747</v>
      </c>
      <c r="AO82" s="21">
        <v>176.54424887837104</v>
      </c>
      <c r="AP82" s="20">
        <v>1.4358532557972576</v>
      </c>
      <c r="AQ82" s="21">
        <v>212.98915930791873</v>
      </c>
      <c r="AR82" s="21">
        <v>185.52875296144734</v>
      </c>
      <c r="AS82" s="23">
        <v>189.80989302893244</v>
      </c>
      <c r="AT82" s="21">
        <v>197.02172945052988</v>
      </c>
      <c r="AU82" s="21">
        <v>108.27241962774957</v>
      </c>
      <c r="AV82" s="21">
        <v>109.97680113990559</v>
      </c>
      <c r="AW82" s="21">
        <v>115.74623742096357</v>
      </c>
      <c r="AX82" s="20">
        <v>68.281150159744399</v>
      </c>
      <c r="AY82" s="21">
        <v>0.769852573232226</v>
      </c>
      <c r="AZ82" s="21">
        <v>83.729781746795481</v>
      </c>
      <c r="BA82" s="23">
        <v>47.687247392124405</v>
      </c>
    </row>
    <row r="83" spans="1:53">
      <c r="A83" s="4" t="s">
        <v>431</v>
      </c>
      <c r="B83" s="4" t="s">
        <v>432</v>
      </c>
      <c r="C83" s="4" t="s">
        <v>438</v>
      </c>
      <c r="D83" s="4" t="s">
        <v>434</v>
      </c>
      <c r="E83" s="4" t="s">
        <v>435</v>
      </c>
      <c r="F83" s="20">
        <v>3.3472803347280333</v>
      </c>
      <c r="G83" s="21">
        <v>3.3472803347280333</v>
      </c>
      <c r="H83" s="21">
        <v>3.3472803347280333</v>
      </c>
      <c r="I83" s="21">
        <v>3.3472803347280333</v>
      </c>
      <c r="J83" s="20">
        <v>2.5601638504864308</v>
      </c>
      <c r="K83" s="21">
        <v>2.5601638504864308</v>
      </c>
      <c r="L83" s="21">
        <v>2.5601638504864308</v>
      </c>
      <c r="M83" s="23">
        <v>2.5601638504864308</v>
      </c>
      <c r="N83" s="21">
        <v>1.3483449066271151</v>
      </c>
      <c r="O83" s="21">
        <v>1.3483449066271151</v>
      </c>
      <c r="P83" s="21">
        <v>1.3483449066271151</v>
      </c>
      <c r="Q83" s="21">
        <v>1.3483449066271151</v>
      </c>
      <c r="R83" s="20">
        <v>1.4097413124691618</v>
      </c>
      <c r="S83" s="21">
        <v>1.4097413124691618</v>
      </c>
      <c r="T83" s="21">
        <v>1.4097413124691618</v>
      </c>
      <c r="U83" s="23">
        <v>1.4097413124691618</v>
      </c>
      <c r="V83" s="21">
        <v>1.5074998115625238</v>
      </c>
      <c r="W83" s="21">
        <v>1.5074998115625238</v>
      </c>
      <c r="X83" s="21">
        <v>1.5074998115625238</v>
      </c>
      <c r="Y83" s="21">
        <v>20.906158136730234</v>
      </c>
      <c r="Z83" s="20">
        <v>3.308954410607253</v>
      </c>
      <c r="AA83" s="21">
        <v>1.2108736453351094</v>
      </c>
      <c r="AB83" s="21">
        <v>1.2108736453351094</v>
      </c>
      <c r="AC83" s="23">
        <v>1.2108736453351094</v>
      </c>
      <c r="AD83" s="21">
        <v>90.224944320712694</v>
      </c>
      <c r="AE83" s="21">
        <v>8.0456954150986864</v>
      </c>
      <c r="AF83" s="21">
        <v>39.859380999923196</v>
      </c>
      <c r="AG83" s="21">
        <v>69.301512940634353</v>
      </c>
      <c r="AH83" s="20">
        <v>240.02533110453905</v>
      </c>
      <c r="AI83" s="21">
        <v>141.83001157258585</v>
      </c>
      <c r="AJ83" s="21">
        <v>242.66028031374566</v>
      </c>
      <c r="AK83" s="23">
        <v>136.11534010543912</v>
      </c>
      <c r="AL83" s="21">
        <v>73.179855051027943</v>
      </c>
      <c r="AM83" s="21">
        <v>82.03653305724005</v>
      </c>
      <c r="AN83" s="21">
        <v>0.98604742888132912</v>
      </c>
      <c r="AO83" s="21">
        <v>43.245476507420001</v>
      </c>
      <c r="AP83" s="20">
        <v>257.41697178548355</v>
      </c>
      <c r="AQ83" s="21">
        <v>351.85304041926918</v>
      </c>
      <c r="AR83" s="21">
        <v>219.72682891808458</v>
      </c>
      <c r="AS83" s="23">
        <v>187.06985426089454</v>
      </c>
      <c r="AT83" s="21">
        <v>8.730919939442515</v>
      </c>
      <c r="AU83" s="21">
        <v>0.89055125122450796</v>
      </c>
      <c r="AV83" s="21">
        <v>0.89055125122450796</v>
      </c>
      <c r="AW83" s="21">
        <v>49.525024490159403</v>
      </c>
      <c r="AX83" s="20">
        <v>25.503329612379229</v>
      </c>
      <c r="AY83" s="21">
        <v>43.42861542014704</v>
      </c>
      <c r="AZ83" s="21">
        <v>0.769852573232226</v>
      </c>
      <c r="BA83" s="23">
        <v>53.494476307787053</v>
      </c>
    </row>
    <row r="84" spans="1:53">
      <c r="A84" s="4" t="s">
        <v>436</v>
      </c>
      <c r="B84" s="4" t="s">
        <v>437</v>
      </c>
      <c r="C84" s="4" t="s">
        <v>443</v>
      </c>
      <c r="D84" s="4" t="s">
        <v>439</v>
      </c>
      <c r="E84" s="4" t="s">
        <v>440</v>
      </c>
      <c r="F84" s="20">
        <v>3.3472803347280333</v>
      </c>
      <c r="G84" s="21">
        <v>3.3472803347280333</v>
      </c>
      <c r="H84" s="21">
        <v>3.3472803347280333</v>
      </c>
      <c r="I84" s="21">
        <v>3.3472803347280333</v>
      </c>
      <c r="J84" s="20">
        <v>2.5601638504864308</v>
      </c>
      <c r="K84" s="21">
        <v>2.5601638504864308</v>
      </c>
      <c r="L84" s="21">
        <v>2.5601638504864308</v>
      </c>
      <c r="M84" s="23">
        <v>2.5601638504864308</v>
      </c>
      <c r="N84" s="21">
        <v>1.3483449066271151</v>
      </c>
      <c r="O84" s="21">
        <v>1.3483449066271151</v>
      </c>
      <c r="P84" s="21">
        <v>1.3483449066271151</v>
      </c>
      <c r="Q84" s="21">
        <v>1.3483449066271151</v>
      </c>
      <c r="R84" s="20">
        <v>17.242334531613448</v>
      </c>
      <c r="S84" s="21">
        <v>1.4097413124691618</v>
      </c>
      <c r="T84" s="21">
        <v>1.4097413124691618</v>
      </c>
      <c r="U84" s="23">
        <v>1.4097413124691618</v>
      </c>
      <c r="V84" s="21">
        <v>1.5074998115625238</v>
      </c>
      <c r="W84" s="21">
        <v>1.5074998115625238</v>
      </c>
      <c r="X84" s="21">
        <v>1.5074998115625238</v>
      </c>
      <c r="Y84" s="21">
        <v>1.5074998115625238</v>
      </c>
      <c r="Z84" s="20">
        <v>41.847974813828181</v>
      </c>
      <c r="AA84" s="21">
        <v>5.5809166313495187</v>
      </c>
      <c r="AB84" s="21">
        <v>12.517890658109827</v>
      </c>
      <c r="AC84" s="23">
        <v>8.7294302839498705</v>
      </c>
      <c r="AD84" s="21">
        <v>375.66922663389909</v>
      </c>
      <c r="AE84" s="21">
        <v>287.45971891559782</v>
      </c>
      <c r="AF84" s="21">
        <v>119.96106289839489</v>
      </c>
      <c r="AG84" s="21">
        <v>15.678288917901851</v>
      </c>
      <c r="AH84" s="20">
        <v>139.81085251382282</v>
      </c>
      <c r="AI84" s="21">
        <v>88.560884659894569</v>
      </c>
      <c r="AJ84" s="21">
        <v>233.74623890960527</v>
      </c>
      <c r="AK84" s="23">
        <v>65.448244824482444</v>
      </c>
      <c r="AL84" s="21">
        <v>160.60227776956071</v>
      </c>
      <c r="AM84" s="21">
        <v>89.543262830942169</v>
      </c>
      <c r="AN84" s="21">
        <v>107.38155105260563</v>
      </c>
      <c r="AO84" s="21">
        <v>4.692846225903466</v>
      </c>
      <c r="AP84" s="20">
        <v>157.36154784980977</v>
      </c>
      <c r="AQ84" s="21">
        <v>129.19348122621869</v>
      </c>
      <c r="AR84" s="21">
        <v>114.01335343527892</v>
      </c>
      <c r="AS84" s="23">
        <v>43.472898269796829</v>
      </c>
      <c r="AT84" s="21">
        <v>0.89055125122450796</v>
      </c>
      <c r="AU84" s="21">
        <v>100.42376881289516</v>
      </c>
      <c r="AV84" s="21">
        <v>57.244456318461118</v>
      </c>
      <c r="AW84" s="21">
        <v>21.798245614035086</v>
      </c>
      <c r="AX84" s="20">
        <v>23.568882558989952</v>
      </c>
      <c r="AY84" s="21">
        <v>31.968012625582197</v>
      </c>
      <c r="AZ84" s="21">
        <v>4.7157319373339996</v>
      </c>
      <c r="BA84" s="23">
        <v>9.2871165171869574</v>
      </c>
    </row>
    <row r="85" spans="1:53">
      <c r="A85" s="4" t="s">
        <v>441</v>
      </c>
      <c r="B85" s="4" t="s">
        <v>442</v>
      </c>
      <c r="C85" s="4" t="s">
        <v>448</v>
      </c>
      <c r="D85" s="4" t="s">
        <v>444</v>
      </c>
      <c r="E85" s="4" t="s">
        <v>445</v>
      </c>
      <c r="F85" s="20">
        <v>3.3472803347280333</v>
      </c>
      <c r="G85" s="21">
        <v>3.3472803347280333</v>
      </c>
      <c r="H85" s="21">
        <v>14.423933054393306</v>
      </c>
      <c r="I85" s="21">
        <v>24.512970711297072</v>
      </c>
      <c r="J85" s="20">
        <v>55.341909882232464</v>
      </c>
      <c r="K85" s="21">
        <v>45.07731694828469</v>
      </c>
      <c r="L85" s="21">
        <v>2.5601638504864308</v>
      </c>
      <c r="M85" s="23">
        <v>30.904505888376857</v>
      </c>
      <c r="N85" s="21">
        <v>41.288478392772866</v>
      </c>
      <c r="O85" s="21">
        <v>110.81669250994402</v>
      </c>
      <c r="P85" s="21">
        <v>43.528214117171167</v>
      </c>
      <c r="Q85" s="21">
        <v>105.82673767949841</v>
      </c>
      <c r="R85" s="20">
        <v>98.231690984704301</v>
      </c>
      <c r="S85" s="21">
        <v>1.4097413124691618</v>
      </c>
      <c r="T85" s="21">
        <v>77.528723479241563</v>
      </c>
      <c r="U85" s="23">
        <v>77.433777401846768</v>
      </c>
      <c r="V85" s="21">
        <v>145.85264189341979</v>
      </c>
      <c r="W85" s="21">
        <v>119.29486696314164</v>
      </c>
      <c r="X85" s="21">
        <v>160.7295545338057</v>
      </c>
      <c r="Y85" s="21">
        <v>108.12768523403935</v>
      </c>
      <c r="Z85" s="20">
        <v>150.0520675667494</v>
      </c>
      <c r="AA85" s="21">
        <v>132.20500090815523</v>
      </c>
      <c r="AB85" s="21">
        <v>128.47326996427924</v>
      </c>
      <c r="AC85" s="23">
        <v>130.1402797118121</v>
      </c>
      <c r="AD85" s="21">
        <v>116.97903386836649</v>
      </c>
      <c r="AE85" s="21">
        <v>217.10751862376159</v>
      </c>
      <c r="AF85" s="21">
        <v>114.14875969587588</v>
      </c>
      <c r="AG85" s="21">
        <v>173.86667690653559</v>
      </c>
      <c r="AH85" s="20">
        <v>272.4791050533625</v>
      </c>
      <c r="AI85" s="21">
        <v>262.48849170631348</v>
      </c>
      <c r="AJ85" s="21">
        <v>271.58782306802107</v>
      </c>
      <c r="AK85" s="23">
        <v>287.39198919891987</v>
      </c>
      <c r="AL85" s="21">
        <v>174.87975151604792</v>
      </c>
      <c r="AM85" s="21">
        <v>110.01592466597643</v>
      </c>
      <c r="AN85" s="21">
        <v>100.60794754227679</v>
      </c>
      <c r="AO85" s="21">
        <v>114.69200808558891</v>
      </c>
      <c r="AP85" s="20">
        <v>170.18249694881186</v>
      </c>
      <c r="AQ85" s="21">
        <v>346.72058295642188</v>
      </c>
      <c r="AR85" s="21">
        <v>310.69918874291051</v>
      </c>
      <c r="AS85" s="23">
        <v>342.15844640677727</v>
      </c>
      <c r="AT85" s="21">
        <v>149.44162436548223</v>
      </c>
      <c r="AU85" s="21">
        <v>147.9426930269837</v>
      </c>
      <c r="AV85" s="21">
        <v>56.563674414462547</v>
      </c>
      <c r="AW85" s="21">
        <v>63.400614480363345</v>
      </c>
      <c r="AX85" s="20">
        <v>15.624504407405981</v>
      </c>
      <c r="AY85" s="21">
        <v>53.500981562030866</v>
      </c>
      <c r="AZ85" s="21">
        <v>0.769852573232226</v>
      </c>
      <c r="BA85" s="23">
        <v>55.38300165518303</v>
      </c>
    </row>
    <row r="86" spans="1:53">
      <c r="A86" s="4" t="s">
        <v>446</v>
      </c>
      <c r="B86" s="4" t="s">
        <v>447</v>
      </c>
      <c r="C86" s="4" t="s">
        <v>453</v>
      </c>
      <c r="D86" s="4" t="s">
        <v>449</v>
      </c>
      <c r="E86" s="4" t="s">
        <v>450</v>
      </c>
      <c r="F86" s="20">
        <v>653.50092050209207</v>
      </c>
      <c r="G86" s="21">
        <v>491.790460251046</v>
      </c>
      <c r="H86" s="21">
        <v>562.85305439330546</v>
      </c>
      <c r="I86" s="21">
        <v>739.95313807531375</v>
      </c>
      <c r="J86" s="20">
        <v>122.16807475678443</v>
      </c>
      <c r="K86" s="21">
        <v>154.44034818228366</v>
      </c>
      <c r="L86" s="21">
        <v>61.378008192524319</v>
      </c>
      <c r="M86" s="23">
        <v>126.23963133640552</v>
      </c>
      <c r="N86" s="21">
        <v>99.624283691768355</v>
      </c>
      <c r="O86" s="21">
        <v>98.985707543989733</v>
      </c>
      <c r="P86" s="21">
        <v>55.106586664868871</v>
      </c>
      <c r="Q86" s="21">
        <v>109.34517629609654</v>
      </c>
      <c r="R86" s="20">
        <v>93.658419679988711</v>
      </c>
      <c r="S86" s="21">
        <v>87.747515330936764</v>
      </c>
      <c r="T86" s="21">
        <v>54.699231690984703</v>
      </c>
      <c r="U86" s="23">
        <v>67.588989920349619</v>
      </c>
      <c r="V86" s="21">
        <v>1.5074998115625238</v>
      </c>
      <c r="W86" s="21">
        <v>63.860782392402207</v>
      </c>
      <c r="X86" s="21">
        <v>70.294037838245274</v>
      </c>
      <c r="Y86" s="21">
        <v>76.956960880379896</v>
      </c>
      <c r="Z86" s="20">
        <v>121.96228128594781</v>
      </c>
      <c r="AA86" s="21">
        <v>107.65847308833324</v>
      </c>
      <c r="AB86" s="21">
        <v>114.9184476599867</v>
      </c>
      <c r="AC86" s="23">
        <v>129.91838711630442</v>
      </c>
      <c r="AD86" s="21">
        <v>120.17479456262959</v>
      </c>
      <c r="AE86" s="21">
        <v>152.41525228477076</v>
      </c>
      <c r="AF86" s="21">
        <v>89.609093003609544</v>
      </c>
      <c r="AG86" s="21">
        <v>45.915828277398042</v>
      </c>
      <c r="AH86" s="20">
        <v>63.658994470875662</v>
      </c>
      <c r="AI86" s="21">
        <v>27.446766105181947</v>
      </c>
      <c r="AJ86" s="21">
        <v>44.869358364407866</v>
      </c>
      <c r="AK86" s="23">
        <v>39.390896232480394</v>
      </c>
      <c r="AL86" s="21">
        <v>45.548340975200901</v>
      </c>
      <c r="AM86" s="21">
        <v>57.599221022531182</v>
      </c>
      <c r="AN86" s="21">
        <v>71.768229551841443</v>
      </c>
      <c r="AO86" s="21">
        <v>49.657644332692399</v>
      </c>
      <c r="AP86" s="20">
        <v>150.59429966257449</v>
      </c>
      <c r="AQ86" s="21">
        <v>103.03912700122048</v>
      </c>
      <c r="AR86" s="21">
        <v>81.353507071577283</v>
      </c>
      <c r="AS86" s="23">
        <v>86.469021466006183</v>
      </c>
      <c r="AT86" s="21">
        <v>84.777851990382047</v>
      </c>
      <c r="AU86" s="21">
        <v>92.479294683409023</v>
      </c>
      <c r="AV86" s="21">
        <v>90.542701932496215</v>
      </c>
      <c r="AW86" s="21">
        <v>23.221168403241606</v>
      </c>
      <c r="AX86" s="20">
        <v>85.078255514069042</v>
      </c>
      <c r="AY86" s="21">
        <v>40.515839716694252</v>
      </c>
      <c r="AZ86" s="21">
        <v>14.450671696370144</v>
      </c>
      <c r="BA86" s="23">
        <v>91.827783979367936</v>
      </c>
    </row>
    <row r="87" spans="1:53">
      <c r="A87" s="4" t="s">
        <v>451</v>
      </c>
      <c r="B87" s="4" t="s">
        <v>452</v>
      </c>
      <c r="C87" s="4" t="s">
        <v>458</v>
      </c>
      <c r="D87" s="4" t="s">
        <v>454</v>
      </c>
      <c r="E87" s="4" t="s">
        <v>455</v>
      </c>
      <c r="F87" s="20">
        <v>665.74577405857735</v>
      </c>
      <c r="G87" s="21">
        <v>453.46426778242682</v>
      </c>
      <c r="H87" s="21">
        <v>433.3034309623431</v>
      </c>
      <c r="I87" s="21">
        <v>337.47213389121339</v>
      </c>
      <c r="J87" s="20">
        <v>180.41641065028159</v>
      </c>
      <c r="K87" s="21">
        <v>3.4704301075268815</v>
      </c>
      <c r="L87" s="21">
        <v>119.74807987711212</v>
      </c>
      <c r="M87" s="23">
        <v>97.013312852022523</v>
      </c>
      <c r="N87" s="21">
        <v>40.474684824378073</v>
      </c>
      <c r="O87" s="21">
        <v>24.510213712667699</v>
      </c>
      <c r="P87" s="21">
        <v>19.953145014494705</v>
      </c>
      <c r="Q87" s="21">
        <v>30.139014359873254</v>
      </c>
      <c r="R87" s="20">
        <v>37.423838725593853</v>
      </c>
      <c r="S87" s="21">
        <v>70.609783604708539</v>
      </c>
      <c r="T87" s="21">
        <v>20.107069852682034</v>
      </c>
      <c r="U87" s="23">
        <v>17.680270670331996</v>
      </c>
      <c r="V87" s="21">
        <v>41.911057511117818</v>
      </c>
      <c r="W87" s="21">
        <v>40.302404462199448</v>
      </c>
      <c r="X87" s="21">
        <v>86.161830104771241</v>
      </c>
      <c r="Y87" s="21">
        <v>9.6434009195748871</v>
      </c>
      <c r="Z87" s="20">
        <v>17.825876369800813</v>
      </c>
      <c r="AA87" s="21">
        <v>24.671308348973788</v>
      </c>
      <c r="AB87" s="21">
        <v>46.062723254828363</v>
      </c>
      <c r="AC87" s="23">
        <v>28.408003874795664</v>
      </c>
      <c r="AD87" s="21">
        <v>7.8086168497043236</v>
      </c>
      <c r="AE87" s="21">
        <v>18.293986636971045</v>
      </c>
      <c r="AF87" s="21">
        <v>19.344443591122033</v>
      </c>
      <c r="AG87" s="21">
        <v>40.767298978573073</v>
      </c>
      <c r="AH87" s="20">
        <v>10.490613347048992</v>
      </c>
      <c r="AI87" s="21">
        <v>8.3001157258583014</v>
      </c>
      <c r="AJ87" s="21">
        <v>10.848913462774849</v>
      </c>
      <c r="AK87" s="23">
        <v>6.9789764690754792</v>
      </c>
      <c r="AL87" s="21">
        <v>26.819799832371935</v>
      </c>
      <c r="AM87" s="21">
        <v>9.5328600305674698</v>
      </c>
      <c r="AN87" s="21">
        <v>9.3159295962135769</v>
      </c>
      <c r="AO87" s="21">
        <v>6.2139229896958037</v>
      </c>
      <c r="AP87" s="20">
        <v>7.2417976882762591</v>
      </c>
      <c r="AQ87" s="21">
        <v>11.869552731710819</v>
      </c>
      <c r="AR87" s="21">
        <v>6.8918802498384668</v>
      </c>
      <c r="AS87" s="23">
        <v>7.9294996051403555</v>
      </c>
      <c r="AT87" s="21">
        <v>8.7767833288805761</v>
      </c>
      <c r="AU87" s="21">
        <v>3.9007035354884669</v>
      </c>
      <c r="AV87" s="21">
        <v>12.220455962240626</v>
      </c>
      <c r="AW87" s="21">
        <v>11.037803900614479</v>
      </c>
      <c r="AX87" s="20">
        <v>8.7393279187035677</v>
      </c>
      <c r="AY87" s="21">
        <v>14.31729473805766</v>
      </c>
      <c r="AZ87" s="21">
        <v>5.4287308980330256</v>
      </c>
      <c r="BA87" s="23">
        <v>9.0248277454867392</v>
      </c>
    </row>
    <row r="88" spans="1:53">
      <c r="A88" s="4" t="s">
        <v>456</v>
      </c>
      <c r="B88" s="4" t="s">
        <v>457</v>
      </c>
      <c r="C88" s="4" t="s">
        <v>463</v>
      </c>
      <c r="D88" s="4" t="s">
        <v>459</v>
      </c>
      <c r="E88" s="4" t="s">
        <v>460</v>
      </c>
      <c r="F88" s="20">
        <v>568.34644351464431</v>
      </c>
      <c r="G88" s="21">
        <v>230.37991631799164</v>
      </c>
      <c r="H88" s="21">
        <v>420.26510460251046</v>
      </c>
      <c r="I88" s="21">
        <v>327.64401673640168</v>
      </c>
      <c r="J88" s="20">
        <v>2.5601638504864308</v>
      </c>
      <c r="K88" s="21">
        <v>37.456477214541728</v>
      </c>
      <c r="L88" s="21">
        <v>2.5601638504864308</v>
      </c>
      <c r="M88" s="23">
        <v>23.620967741935484</v>
      </c>
      <c r="N88" s="21">
        <v>19.414076720825186</v>
      </c>
      <c r="O88" s="21">
        <v>24.475696083058043</v>
      </c>
      <c r="P88" s="21">
        <v>1.3483449066271151</v>
      </c>
      <c r="Q88" s="21">
        <v>1.3483449066271151</v>
      </c>
      <c r="R88" s="20">
        <v>5.7234087544935504</v>
      </c>
      <c r="S88" s="21">
        <v>9.9874533023190253</v>
      </c>
      <c r="T88" s="21">
        <v>1.4097413124691618</v>
      </c>
      <c r="U88" s="23">
        <v>1.88891238457743</v>
      </c>
      <c r="V88" s="21">
        <v>1.5074998115625238</v>
      </c>
      <c r="W88" s="21">
        <v>2.5824979271877595</v>
      </c>
      <c r="X88" s="21">
        <v>1.5074998115625238</v>
      </c>
      <c r="Y88" s="21">
        <v>16.469887691264042</v>
      </c>
      <c r="Z88" s="20">
        <v>22.052430828843011</v>
      </c>
      <c r="AA88" s="21">
        <v>12.039837742931525</v>
      </c>
      <c r="AB88" s="21">
        <v>36.019192347278562</v>
      </c>
      <c r="AC88" s="23">
        <v>37.994429981231463</v>
      </c>
      <c r="AD88" s="21">
        <v>4.9204362184164046</v>
      </c>
      <c r="AE88" s="21">
        <v>1.5359803394516549</v>
      </c>
      <c r="AF88" s="21">
        <v>1.5359803394516549</v>
      </c>
      <c r="AG88" s="21">
        <v>3.3696336686890405</v>
      </c>
      <c r="AH88" s="20">
        <v>11.822296515365823</v>
      </c>
      <c r="AI88" s="21">
        <v>1.2858428700012858</v>
      </c>
      <c r="AJ88" s="21">
        <v>13.749453516780251</v>
      </c>
      <c r="AK88" s="23">
        <v>9.0723929535810726</v>
      </c>
      <c r="AL88" s="21">
        <v>0.98604742888132912</v>
      </c>
      <c r="AM88" s="21">
        <v>0.98604742888132912</v>
      </c>
      <c r="AN88" s="21">
        <v>0.98604742888132912</v>
      </c>
      <c r="AO88" s="21">
        <v>0.98604742888132912</v>
      </c>
      <c r="AP88" s="20">
        <v>1.4358532557972576</v>
      </c>
      <c r="AQ88" s="21">
        <v>8.4233613324718224</v>
      </c>
      <c r="AR88" s="21">
        <v>1.4358532557972576</v>
      </c>
      <c r="AS88" s="23">
        <v>7.7093833010266346</v>
      </c>
      <c r="AT88" s="21">
        <v>0.89055125122450796</v>
      </c>
      <c r="AU88" s="21">
        <v>0.89055125122450796</v>
      </c>
      <c r="AV88" s="21">
        <v>0.89055125122450796</v>
      </c>
      <c r="AW88" s="21">
        <v>0.89055125122450796</v>
      </c>
      <c r="AX88" s="20">
        <v>16.606605335078328</v>
      </c>
      <c r="AY88" s="21">
        <v>0.769852573232226</v>
      </c>
      <c r="AZ88" s="21">
        <v>0.769852573232226</v>
      </c>
      <c r="BA88" s="23">
        <v>16.417452557835173</v>
      </c>
    </row>
    <row r="89" spans="1:53">
      <c r="A89" s="4" t="s">
        <v>461</v>
      </c>
      <c r="B89" s="4" t="s">
        <v>462</v>
      </c>
      <c r="C89" s="4" t="s">
        <v>468</v>
      </c>
      <c r="D89" s="4" t="s">
        <v>464</v>
      </c>
      <c r="E89" s="4" t="s">
        <v>465</v>
      </c>
      <c r="F89" s="20">
        <v>413.58259414225944</v>
      </c>
      <c r="G89" s="21">
        <v>423.12117154811716</v>
      </c>
      <c r="H89" s="21">
        <v>560.28100418410042</v>
      </c>
      <c r="I89" s="21">
        <v>383.17640167364016</v>
      </c>
      <c r="J89" s="20">
        <v>76.10816692268304</v>
      </c>
      <c r="K89" s="21">
        <v>149.69188428059394</v>
      </c>
      <c r="L89" s="21">
        <v>112.56938044034818</v>
      </c>
      <c r="M89" s="23">
        <v>2.5601638504864308</v>
      </c>
      <c r="N89" s="21">
        <v>45.855322591518906</v>
      </c>
      <c r="O89" s="21">
        <v>86.196656104631558</v>
      </c>
      <c r="P89" s="21">
        <v>97.886806445088638</v>
      </c>
      <c r="Q89" s="21">
        <v>11.642284096271826</v>
      </c>
      <c r="R89" s="20">
        <v>35.969408613519413</v>
      </c>
      <c r="S89" s="21">
        <v>120.02544583069006</v>
      </c>
      <c r="T89" s="21">
        <v>146.5366180305914</v>
      </c>
      <c r="U89" s="23">
        <v>50.178684711355466</v>
      </c>
      <c r="V89" s="21">
        <v>32.624331046958623</v>
      </c>
      <c r="W89" s="21">
        <v>20.360141704982286</v>
      </c>
      <c r="X89" s="21">
        <v>25.884751639406048</v>
      </c>
      <c r="Y89" s="21">
        <v>155.99947237506598</v>
      </c>
      <c r="Z89" s="20">
        <v>73.874250771931955</v>
      </c>
      <c r="AA89" s="21">
        <v>1.2108736453351094</v>
      </c>
      <c r="AB89" s="21">
        <v>1.2108736453351094</v>
      </c>
      <c r="AC89" s="23">
        <v>1.2108736453351094</v>
      </c>
      <c r="AD89" s="21">
        <v>1.5359803394516549</v>
      </c>
      <c r="AE89" s="21">
        <v>32.723369940864757</v>
      </c>
      <c r="AF89" s="21">
        <v>178.98049304968896</v>
      </c>
      <c r="AG89" s="21">
        <v>102.51608939405575</v>
      </c>
      <c r="AH89" s="20">
        <v>35.641056962839144</v>
      </c>
      <c r="AI89" s="21">
        <v>25.077150572200079</v>
      </c>
      <c r="AJ89" s="21">
        <v>1.2858428700012858</v>
      </c>
      <c r="AK89" s="23">
        <v>1.2858428700012858</v>
      </c>
      <c r="AL89" s="21">
        <v>0.98604742888132912</v>
      </c>
      <c r="AM89" s="21">
        <v>0.98604742888132912</v>
      </c>
      <c r="AN89" s="21">
        <v>0.98604742888132912</v>
      </c>
      <c r="AO89" s="21">
        <v>17.77424444115762</v>
      </c>
      <c r="AP89" s="20">
        <v>222.77643764807237</v>
      </c>
      <c r="AQ89" s="21">
        <v>1.4358532557972576</v>
      </c>
      <c r="AR89" s="21">
        <v>1.4358532557972576</v>
      </c>
      <c r="AS89" s="23">
        <v>1.4358532557972576</v>
      </c>
      <c r="AT89" s="21">
        <v>63.735862498886803</v>
      </c>
      <c r="AU89" s="21">
        <v>31.837875144714577</v>
      </c>
      <c r="AV89" s="21">
        <v>129.93806216047733</v>
      </c>
      <c r="AW89" s="21">
        <v>99.976623029655357</v>
      </c>
      <c r="AX89" s="20">
        <v>110.13056699642017</v>
      </c>
      <c r="AY89" s="21">
        <v>104.68801724469763</v>
      </c>
      <c r="AZ89" s="21">
        <v>57.254782709111197</v>
      </c>
      <c r="BA89" s="23">
        <v>67.111821086261969</v>
      </c>
    </row>
    <row r="90" spans="1:53">
      <c r="A90" s="4" t="s">
        <v>466</v>
      </c>
      <c r="B90" s="4" t="s">
        <v>467</v>
      </c>
      <c r="C90" s="4" t="s">
        <v>473</v>
      </c>
      <c r="D90" s="4" t="s">
        <v>469</v>
      </c>
      <c r="E90" s="4" t="s">
        <v>470</v>
      </c>
      <c r="F90" s="20">
        <v>3.3472803347280333</v>
      </c>
      <c r="G90" s="21">
        <v>3.3472803347280333</v>
      </c>
      <c r="H90" s="21">
        <v>3.3472803347280333</v>
      </c>
      <c r="I90" s="21">
        <v>3.3472803347280333</v>
      </c>
      <c r="J90" s="20">
        <v>2.5601638504864308</v>
      </c>
      <c r="K90" s="21">
        <v>2.5601638504864308</v>
      </c>
      <c r="L90" s="21">
        <v>2.5601638504864308</v>
      </c>
      <c r="M90" s="23">
        <v>2.5601638504864308</v>
      </c>
      <c r="N90" s="21">
        <v>1.3483449066271151</v>
      </c>
      <c r="O90" s="21">
        <v>1.3483449066271151</v>
      </c>
      <c r="P90" s="21">
        <v>1.3483449066271151</v>
      </c>
      <c r="Q90" s="21">
        <v>1.3483449066271151</v>
      </c>
      <c r="R90" s="20">
        <v>1.4097413124691618</v>
      </c>
      <c r="S90" s="21">
        <v>1.4097413124691618</v>
      </c>
      <c r="T90" s="21">
        <v>1.4097413124691618</v>
      </c>
      <c r="U90" s="23">
        <v>1.4097413124691618</v>
      </c>
      <c r="V90" s="21">
        <v>1.5074998115625238</v>
      </c>
      <c r="W90" s="21">
        <v>1.5074998115625238</v>
      </c>
      <c r="X90" s="21">
        <v>1.5074998115625238</v>
      </c>
      <c r="Y90" s="21">
        <v>7.7773422778322159</v>
      </c>
      <c r="Z90" s="20">
        <v>1.2108736453351094</v>
      </c>
      <c r="AA90" s="21">
        <v>117.29309196585336</v>
      </c>
      <c r="AB90" s="21">
        <v>1.2108736453351094</v>
      </c>
      <c r="AC90" s="23">
        <v>1.2108736453351094</v>
      </c>
      <c r="AD90" s="21">
        <v>1.5359803394516549</v>
      </c>
      <c r="AE90" s="21">
        <v>38.3310805621688</v>
      </c>
      <c r="AF90" s="21">
        <v>141.40012287842714</v>
      </c>
      <c r="AG90" s="21">
        <v>1.5359803394516549</v>
      </c>
      <c r="AH90" s="20">
        <v>1.2858428700012858</v>
      </c>
      <c r="AI90" s="21">
        <v>50.859650250739364</v>
      </c>
      <c r="AJ90" s="21">
        <v>51.669538382409677</v>
      </c>
      <c r="AK90" s="23">
        <v>1.2858428700012858</v>
      </c>
      <c r="AL90" s="21">
        <v>113.91288270965833</v>
      </c>
      <c r="AM90" s="21">
        <v>119.35438544593995</v>
      </c>
      <c r="AN90" s="21">
        <v>96.30404772469555</v>
      </c>
      <c r="AO90" s="21">
        <v>107.25780210028101</v>
      </c>
      <c r="AP90" s="20">
        <v>127.40885921458826</v>
      </c>
      <c r="AQ90" s="21">
        <v>88.401105607006969</v>
      </c>
      <c r="AR90" s="21">
        <v>69.383875367937392</v>
      </c>
      <c r="AS90" s="23">
        <v>85.171584464067777</v>
      </c>
      <c r="AT90" s="21">
        <v>0.89055125122450796</v>
      </c>
      <c r="AU90" s="21">
        <v>79.243031436459177</v>
      </c>
      <c r="AV90" s="21">
        <v>73.659542256656863</v>
      </c>
      <c r="AW90" s="21">
        <v>94.543547956184881</v>
      </c>
      <c r="AX90" s="20">
        <v>110.37357096116094</v>
      </c>
      <c r="AY90" s="21">
        <v>113.79587359020746</v>
      </c>
      <c r="AZ90" s="21">
        <v>112.38246275838176</v>
      </c>
      <c r="BA90" s="23">
        <v>122.31725624542899</v>
      </c>
    </row>
    <row r="91" spans="1:53">
      <c r="A91" s="4" t="s">
        <v>471</v>
      </c>
      <c r="B91" s="4" t="s">
        <v>472</v>
      </c>
      <c r="C91" s="4" t="s">
        <v>478</v>
      </c>
      <c r="D91" s="4" t="s">
        <v>474</v>
      </c>
      <c r="E91" s="4" t="s">
        <v>475</v>
      </c>
      <c r="F91" s="20">
        <v>409.13389121338912</v>
      </c>
      <c r="G91" s="21">
        <v>457.86845188284519</v>
      </c>
      <c r="H91" s="21">
        <v>397.60552301255228</v>
      </c>
      <c r="I91" s="21">
        <v>397.82979079497909</v>
      </c>
      <c r="J91" s="20">
        <v>281.18625192012286</v>
      </c>
      <c r="K91" s="21">
        <v>316.88773681515613</v>
      </c>
      <c r="L91" s="21">
        <v>311.64797747055809</v>
      </c>
      <c r="M91" s="23">
        <v>285.8937532002048</v>
      </c>
      <c r="N91" s="21">
        <v>154.33870424054473</v>
      </c>
      <c r="O91" s="21">
        <v>185.28160183374905</v>
      </c>
      <c r="P91" s="21">
        <v>150.18088046922404</v>
      </c>
      <c r="Q91" s="21">
        <v>179.16881278230971</v>
      </c>
      <c r="R91" s="20">
        <v>138.36801296962008</v>
      </c>
      <c r="S91" s="21">
        <v>138.2220342567139</v>
      </c>
      <c r="T91" s="21">
        <v>123.36582787058575</v>
      </c>
      <c r="U91" s="23">
        <v>132.24318037640091</v>
      </c>
      <c r="V91" s="21">
        <v>1.5074998115625238</v>
      </c>
      <c r="W91" s="21">
        <v>139.59176905102888</v>
      </c>
      <c r="X91" s="21">
        <v>138.14645360669331</v>
      </c>
      <c r="Y91" s="21">
        <v>150.20419084947616</v>
      </c>
      <c r="Z91" s="20">
        <v>153.58394381546287</v>
      </c>
      <c r="AA91" s="21">
        <v>143.82648180662349</v>
      </c>
      <c r="AB91" s="21">
        <v>137.78597808318705</v>
      </c>
      <c r="AC91" s="23">
        <v>148.16092510746506</v>
      </c>
      <c r="AD91" s="21">
        <v>232.82566623147221</v>
      </c>
      <c r="AE91" s="21">
        <v>196.95169341832425</v>
      </c>
      <c r="AF91" s="21">
        <v>210.22671069810303</v>
      </c>
      <c r="AG91" s="21">
        <v>181.85661623531217</v>
      </c>
      <c r="AH91" s="20">
        <v>34.394175131798896</v>
      </c>
      <c r="AI91" s="21">
        <v>25.450623633791952</v>
      </c>
      <c r="AJ91" s="21">
        <v>40.584737045133089</v>
      </c>
      <c r="AK91" s="23">
        <v>30.755111225408253</v>
      </c>
      <c r="AL91" s="21">
        <v>139.07617216388107</v>
      </c>
      <c r="AM91" s="21">
        <v>119.54720702065768</v>
      </c>
      <c r="AN91" s="21">
        <v>133.77641374550115</v>
      </c>
      <c r="AO91" s="21">
        <v>128.16935364591035</v>
      </c>
      <c r="AP91" s="20">
        <v>77.224711034532262</v>
      </c>
      <c r="AQ91" s="21">
        <v>64.054203460406356</v>
      </c>
      <c r="AR91" s="21">
        <v>54.559839184435354</v>
      </c>
      <c r="AS91" s="23">
        <v>79.850312298083139</v>
      </c>
      <c r="AT91" s="21">
        <v>121.33515896339834</v>
      </c>
      <c r="AU91" s="21">
        <v>102.70068572446344</v>
      </c>
      <c r="AV91" s="21">
        <v>121.54795618487844</v>
      </c>
      <c r="AW91" s="21">
        <v>107.56447591058865</v>
      </c>
      <c r="AX91" s="20">
        <v>89.581970052734889</v>
      </c>
      <c r="AY91" s="21">
        <v>96.610031179029207</v>
      </c>
      <c r="AZ91" s="21">
        <v>89.9865660725971</v>
      </c>
      <c r="BA91" s="23">
        <v>85.201123984756919</v>
      </c>
    </row>
    <row r="92" spans="1:53">
      <c r="A92" s="4" t="s">
        <v>476</v>
      </c>
      <c r="B92" s="4" t="s">
        <v>477</v>
      </c>
      <c r="C92" s="4" t="s">
        <v>483</v>
      </c>
      <c r="D92" s="4" t="s">
        <v>479</v>
      </c>
      <c r="E92" s="4" t="s">
        <v>480</v>
      </c>
      <c r="F92" s="20">
        <v>3.3472803347280333</v>
      </c>
      <c r="G92" s="21">
        <v>3.3472803347280333</v>
      </c>
      <c r="H92" s="21">
        <v>3.3472803347280333</v>
      </c>
      <c r="I92" s="21">
        <v>3.3472803347280333</v>
      </c>
      <c r="J92" s="20">
        <v>2.5601638504864308</v>
      </c>
      <c r="K92" s="21">
        <v>2.5601638504864308</v>
      </c>
      <c r="L92" s="21">
        <v>2.5601638504864308</v>
      </c>
      <c r="M92" s="23">
        <v>2.5601638504864308</v>
      </c>
      <c r="N92" s="21">
        <v>1.3483449066271151</v>
      </c>
      <c r="O92" s="21">
        <v>1.3483449066271151</v>
      </c>
      <c r="P92" s="21">
        <v>8.4268859974381449</v>
      </c>
      <c r="Q92" s="21">
        <v>1.3483449066271151</v>
      </c>
      <c r="R92" s="20">
        <v>1.4097413124691618</v>
      </c>
      <c r="S92" s="21">
        <v>1.4097413124691618</v>
      </c>
      <c r="T92" s="21">
        <v>1.4097413124691618</v>
      </c>
      <c r="U92" s="23">
        <v>1.4097413124691618</v>
      </c>
      <c r="V92" s="21">
        <v>1.5074998115625238</v>
      </c>
      <c r="W92" s="21">
        <v>1.5074998115625238</v>
      </c>
      <c r="X92" s="21">
        <v>1.5074998115625238</v>
      </c>
      <c r="Y92" s="21">
        <v>1.5074998115625238</v>
      </c>
      <c r="Z92" s="20">
        <v>1.2108736453351094</v>
      </c>
      <c r="AA92" s="21">
        <v>100.13610219773567</v>
      </c>
      <c r="AB92" s="21">
        <v>1.2108736453351094</v>
      </c>
      <c r="AC92" s="23">
        <v>1.2108736453351094</v>
      </c>
      <c r="AD92" s="21">
        <v>1.5359803394516549</v>
      </c>
      <c r="AE92" s="21">
        <v>1.5359803394516549</v>
      </c>
      <c r="AF92" s="21">
        <v>1.5359803394516549</v>
      </c>
      <c r="AG92" s="21">
        <v>1.5359803394516549</v>
      </c>
      <c r="AH92" s="20">
        <v>1.2858428700012858</v>
      </c>
      <c r="AI92" s="21">
        <v>1.2858428700012858</v>
      </c>
      <c r="AJ92" s="21">
        <v>1.2858428700012858</v>
      </c>
      <c r="AK92" s="23">
        <v>1.2858428700012858</v>
      </c>
      <c r="AL92" s="21">
        <v>0.98604742888132912</v>
      </c>
      <c r="AM92" s="21">
        <v>142.75575605186609</v>
      </c>
      <c r="AN92" s="21">
        <v>0.98604742888132912</v>
      </c>
      <c r="AO92" s="21">
        <v>0.98604742888132912</v>
      </c>
      <c r="AP92" s="20">
        <v>1.4358532557972576</v>
      </c>
      <c r="AQ92" s="21">
        <v>1.4358532557972576</v>
      </c>
      <c r="AR92" s="21">
        <v>1.4358532557972576</v>
      </c>
      <c r="AS92" s="23">
        <v>1.4358532557972576</v>
      </c>
      <c r="AT92" s="21">
        <v>0.89055125122450796</v>
      </c>
      <c r="AU92" s="21">
        <v>113.76631935167867</v>
      </c>
      <c r="AV92" s="21">
        <v>0.89055125122450796</v>
      </c>
      <c r="AW92" s="21">
        <v>0.89055125122450796</v>
      </c>
      <c r="AX92" s="20">
        <v>59.768235882828435</v>
      </c>
      <c r="AY92" s="21">
        <v>106.20247122676007</v>
      </c>
      <c r="AZ92" s="21">
        <v>0.769852573232226</v>
      </c>
      <c r="BA92" s="23">
        <v>0.769852573232226</v>
      </c>
    </row>
    <row r="93" spans="1:53">
      <c r="A93" s="4" t="s">
        <v>481</v>
      </c>
      <c r="B93" s="4" t="s">
        <v>482</v>
      </c>
      <c r="C93" s="4" t="s">
        <v>488</v>
      </c>
      <c r="D93" s="4" t="s">
        <v>484</v>
      </c>
      <c r="E93" s="4" t="s">
        <v>485</v>
      </c>
      <c r="F93" s="20">
        <v>20.517154811715482</v>
      </c>
      <c r="G93" s="21">
        <v>21.2855230125523</v>
      </c>
      <c r="H93" s="21">
        <v>3.3472803347280333</v>
      </c>
      <c r="I93" s="21">
        <v>3.3472803347280333</v>
      </c>
      <c r="J93" s="20">
        <v>2.5601638504864308</v>
      </c>
      <c r="K93" s="21">
        <v>39.969790066564258</v>
      </c>
      <c r="L93" s="21">
        <v>2.5601638504864308</v>
      </c>
      <c r="M93" s="23">
        <v>15.367127496159753</v>
      </c>
      <c r="N93" s="21">
        <v>8.3676262387918836</v>
      </c>
      <c r="O93" s="21">
        <v>1.3483449066271151</v>
      </c>
      <c r="P93" s="21">
        <v>1.3483449066271151</v>
      </c>
      <c r="Q93" s="21">
        <v>21.242162745230228</v>
      </c>
      <c r="R93" s="20">
        <v>5.6357228448579679</v>
      </c>
      <c r="S93" s="21">
        <v>16.992810319306408</v>
      </c>
      <c r="T93" s="21">
        <v>9.3851413265665755</v>
      </c>
      <c r="U93" s="23">
        <v>1.4097413124691618</v>
      </c>
      <c r="V93" s="21">
        <v>1.5074998115625238</v>
      </c>
      <c r="W93" s="21">
        <v>8.0549483681314555</v>
      </c>
      <c r="X93" s="21">
        <v>13.298108087736491</v>
      </c>
      <c r="Y93" s="21">
        <v>1.5074998115625238</v>
      </c>
      <c r="Z93" s="20">
        <v>9.4405158321729132</v>
      </c>
      <c r="AA93" s="21">
        <v>13.234485681419144</v>
      </c>
      <c r="AB93" s="21">
        <v>8.7391172731125515</v>
      </c>
      <c r="AC93" s="23">
        <v>26.544650965671735</v>
      </c>
      <c r="AD93" s="21">
        <v>4.7433376852776279</v>
      </c>
      <c r="AE93" s="21">
        <v>28.70386299055372</v>
      </c>
      <c r="AF93" s="21">
        <v>92.92642654174027</v>
      </c>
      <c r="AG93" s="21">
        <v>57.499270409338756</v>
      </c>
      <c r="AH93" s="20">
        <v>35.17178860743217</v>
      </c>
      <c r="AI93" s="21">
        <v>96.579850842227088</v>
      </c>
      <c r="AJ93" s="21">
        <v>177.24752475247527</v>
      </c>
      <c r="AK93" s="23">
        <v>1.2858428700012858</v>
      </c>
      <c r="AL93" s="21">
        <v>61.337080313563078</v>
      </c>
      <c r="AM93" s="21">
        <v>7.331213331361238</v>
      </c>
      <c r="AN93" s="21">
        <v>15.04949958092984</v>
      </c>
      <c r="AO93" s="21">
        <v>41.637183848543117</v>
      </c>
      <c r="AP93" s="20">
        <v>73.647856989015722</v>
      </c>
      <c r="AQ93" s="21">
        <v>1.4358532557972576</v>
      </c>
      <c r="AR93" s="21">
        <v>32.838753679373966</v>
      </c>
      <c r="AS93" s="23">
        <v>12.34582525665877</v>
      </c>
      <c r="AT93" s="21">
        <v>21.965313028764804</v>
      </c>
      <c r="AU93" s="21">
        <v>50.402662748241163</v>
      </c>
      <c r="AV93" s="21">
        <v>16.969765785020929</v>
      </c>
      <c r="AW93" s="21">
        <v>2.0913260308130734</v>
      </c>
      <c r="AX93" s="20">
        <v>15.003656799722853</v>
      </c>
      <c r="AY93" s="21">
        <v>15.874860464221101</v>
      </c>
      <c r="AZ93" s="21">
        <v>0.769852573232226</v>
      </c>
      <c r="BA93" s="23">
        <v>37.846837830555444</v>
      </c>
    </row>
    <row r="94" spans="1:53">
      <c r="A94" s="4" t="s">
        <v>486</v>
      </c>
      <c r="B94" s="4" t="s">
        <v>487</v>
      </c>
      <c r="C94" s="4" t="s">
        <v>493</v>
      </c>
      <c r="D94" s="4" t="s">
        <v>489</v>
      </c>
      <c r="E94" s="4" t="s">
        <v>490</v>
      </c>
      <c r="F94" s="20">
        <v>3.3472803347280333</v>
      </c>
      <c r="G94" s="21">
        <v>3.3472803347280333</v>
      </c>
      <c r="H94" s="21">
        <v>3.3472803347280333</v>
      </c>
      <c r="I94" s="21">
        <v>3.3472803347280333</v>
      </c>
      <c r="J94" s="20">
        <v>2.5601638504864308</v>
      </c>
      <c r="K94" s="21">
        <v>4.5948540706605216</v>
      </c>
      <c r="L94" s="21">
        <v>2.5601638504864308</v>
      </c>
      <c r="M94" s="23">
        <v>2.5601638504864308</v>
      </c>
      <c r="N94" s="21">
        <v>1.3483449066271151</v>
      </c>
      <c r="O94" s="21">
        <v>1.3483449066271151</v>
      </c>
      <c r="P94" s="21">
        <v>1.3483449066271151</v>
      </c>
      <c r="Q94" s="21">
        <v>2.2762758713678957</v>
      </c>
      <c r="R94" s="20">
        <v>1.4097413124691618</v>
      </c>
      <c r="S94" s="21">
        <v>1.4097413124691618</v>
      </c>
      <c r="T94" s="21">
        <v>1.4097413124691618</v>
      </c>
      <c r="U94" s="23">
        <v>5.533939522097695</v>
      </c>
      <c r="V94" s="21">
        <v>6.9849250018843758</v>
      </c>
      <c r="W94" s="21">
        <v>1.5074998115625238</v>
      </c>
      <c r="X94" s="21">
        <v>22.726087284239092</v>
      </c>
      <c r="Y94" s="21">
        <v>1.5074998115625238</v>
      </c>
      <c r="Z94" s="20">
        <v>71.958588121329541</v>
      </c>
      <c r="AA94" s="21">
        <v>71.424835018465828</v>
      </c>
      <c r="AB94" s="21">
        <v>76.01719440576376</v>
      </c>
      <c r="AC94" s="23">
        <v>44.898104982745053</v>
      </c>
      <c r="AD94" s="21">
        <v>25.441671146609323</v>
      </c>
      <c r="AE94" s="21">
        <v>1.5359803394516549</v>
      </c>
      <c r="AF94" s="21">
        <v>53.528684432839256</v>
      </c>
      <c r="AG94" s="21">
        <v>1.5359803394516549</v>
      </c>
      <c r="AH94" s="20">
        <v>1.2858428700012858</v>
      </c>
      <c r="AI94" s="21">
        <v>1.2858428700012858</v>
      </c>
      <c r="AJ94" s="21">
        <v>1.2858428700012858</v>
      </c>
      <c r="AK94" s="23">
        <v>1.2858428700012858</v>
      </c>
      <c r="AL94" s="21">
        <v>0.98604742888132912</v>
      </c>
      <c r="AM94" s="21">
        <v>42.941428782724444</v>
      </c>
      <c r="AN94" s="21">
        <v>68.408272937928317</v>
      </c>
      <c r="AO94" s="21">
        <v>43.841936597150315</v>
      </c>
      <c r="AP94" s="20">
        <v>1.4358532557972576</v>
      </c>
      <c r="AQ94" s="21">
        <v>1.4358532557972576</v>
      </c>
      <c r="AR94" s="21">
        <v>1.4358532557972576</v>
      </c>
      <c r="AS94" s="23">
        <v>1.4358532557972576</v>
      </c>
      <c r="AT94" s="21">
        <v>39.955427909876214</v>
      </c>
      <c r="AU94" s="21">
        <v>0.89055125122450796</v>
      </c>
      <c r="AV94" s="21">
        <v>0.89055125122450796</v>
      </c>
      <c r="AW94" s="21">
        <v>0.89055125122450796</v>
      </c>
      <c r="AX94" s="20">
        <v>0.769852573232226</v>
      </c>
      <c r="AY94" s="21">
        <v>21.805188806343587</v>
      </c>
      <c r="AZ94" s="21">
        <v>102.78725124138727</v>
      </c>
      <c r="BA94" s="23">
        <v>18.85261172485469</v>
      </c>
    </row>
    <row r="95" spans="1:53">
      <c r="A95" s="4" t="s">
        <v>491</v>
      </c>
      <c r="B95" s="4" t="s">
        <v>492</v>
      </c>
      <c r="C95" s="4" t="s">
        <v>498</v>
      </c>
      <c r="D95" s="4" t="s">
        <v>494</v>
      </c>
      <c r="E95" s="4" t="s">
        <v>495</v>
      </c>
      <c r="F95" s="20">
        <v>386.69255230125526</v>
      </c>
      <c r="G95" s="21">
        <v>229.48887029288701</v>
      </c>
      <c r="H95" s="21">
        <v>3.3472803347280333</v>
      </c>
      <c r="I95" s="21">
        <v>156.39698744769873</v>
      </c>
      <c r="J95" s="20">
        <v>2.5601638504864308</v>
      </c>
      <c r="K95" s="21">
        <v>2.5601638504864308</v>
      </c>
      <c r="L95" s="21">
        <v>113.52624167946747</v>
      </c>
      <c r="M95" s="23">
        <v>2.5601638504864308</v>
      </c>
      <c r="N95" s="21">
        <v>36.502258477718598</v>
      </c>
      <c r="O95" s="21">
        <v>36.330209667632978</v>
      </c>
      <c r="P95" s="21">
        <v>66.670599339310996</v>
      </c>
      <c r="Q95" s="21">
        <v>1.3483449066271151</v>
      </c>
      <c r="R95" s="20">
        <v>1.4097413124691618</v>
      </c>
      <c r="S95" s="21">
        <v>1.4097413124691618</v>
      </c>
      <c r="T95" s="21">
        <v>32.425177979840697</v>
      </c>
      <c r="U95" s="23">
        <v>45.357439909776552</v>
      </c>
      <c r="V95" s="21">
        <v>24.252958468380193</v>
      </c>
      <c r="W95" s="21">
        <v>39.158438230195223</v>
      </c>
      <c r="X95" s="21">
        <v>17.762418029697749</v>
      </c>
      <c r="Y95" s="21">
        <v>1.5074998115625238</v>
      </c>
      <c r="Z95" s="20">
        <v>3.0228855118968339</v>
      </c>
      <c r="AA95" s="21">
        <v>23.867893685293943</v>
      </c>
      <c r="AB95" s="21">
        <v>20.990010292425989</v>
      </c>
      <c r="AC95" s="23">
        <v>33.163044136344375</v>
      </c>
      <c r="AD95" s="21">
        <v>1.5359803394516549</v>
      </c>
      <c r="AE95" s="21">
        <v>1.5359803394516549</v>
      </c>
      <c r="AF95" s="21">
        <v>29.842178020121342</v>
      </c>
      <c r="AG95" s="21">
        <v>30.077490208125333</v>
      </c>
      <c r="AH95" s="20">
        <v>1.2858428700012858</v>
      </c>
      <c r="AI95" s="21">
        <v>1.2858428700012858</v>
      </c>
      <c r="AJ95" s="21">
        <v>1.2858428700012858</v>
      </c>
      <c r="AK95" s="23">
        <v>1.2858428700012858</v>
      </c>
      <c r="AL95" s="21">
        <v>0.98604742888132912</v>
      </c>
      <c r="AM95" s="21">
        <v>0.98604742888132912</v>
      </c>
      <c r="AN95" s="21">
        <v>0.98604742888132912</v>
      </c>
      <c r="AO95" s="21">
        <v>0.98604742888132912</v>
      </c>
      <c r="AP95" s="20">
        <v>1.4358532557972576</v>
      </c>
      <c r="AQ95" s="21">
        <v>1.4358532557972576</v>
      </c>
      <c r="AR95" s="21">
        <v>1.4358532557972576</v>
      </c>
      <c r="AS95" s="23">
        <v>1.4358532557972576</v>
      </c>
      <c r="AT95" s="21">
        <v>0.89055125122450796</v>
      </c>
      <c r="AU95" s="21">
        <v>0.89055125122450796</v>
      </c>
      <c r="AV95" s="21">
        <v>0.89055125122450796</v>
      </c>
      <c r="AW95" s="21">
        <v>0.89055125122450796</v>
      </c>
      <c r="AX95" s="20">
        <v>0.769852573232226</v>
      </c>
      <c r="AY95" s="21">
        <v>0.769852573232226</v>
      </c>
      <c r="AZ95" s="21">
        <v>0.769852573232226</v>
      </c>
      <c r="BA95" s="23">
        <v>0.769852573232226</v>
      </c>
    </row>
    <row r="96" spans="1:53">
      <c r="A96" s="4" t="s">
        <v>496</v>
      </c>
      <c r="B96" s="4" t="s">
        <v>497</v>
      </c>
      <c r="C96" s="4" t="s">
        <v>503</v>
      </c>
      <c r="D96" s="4" t="s">
        <v>499</v>
      </c>
      <c r="E96" s="4" t="s">
        <v>500</v>
      </c>
      <c r="F96" s="20">
        <v>317.11916317991631</v>
      </c>
      <c r="G96" s="21">
        <v>216.51330543933054</v>
      </c>
      <c r="H96" s="21">
        <v>126.85338912133891</v>
      </c>
      <c r="I96" s="21">
        <v>153.4818410041841</v>
      </c>
      <c r="J96" s="20">
        <v>18.052739375320019</v>
      </c>
      <c r="K96" s="21">
        <v>2.5601638504864308</v>
      </c>
      <c r="L96" s="21">
        <v>81.077956989247312</v>
      </c>
      <c r="M96" s="23">
        <v>25.493855606758832</v>
      </c>
      <c r="N96" s="21">
        <v>34.778129845614508</v>
      </c>
      <c r="O96" s="21">
        <v>29.775298321310586</v>
      </c>
      <c r="P96" s="21">
        <v>23.875210678891658</v>
      </c>
      <c r="Q96" s="21">
        <v>1.3483449066271151</v>
      </c>
      <c r="R96" s="20">
        <v>1.4097413124691618</v>
      </c>
      <c r="S96" s="21">
        <v>6.047437795164587</v>
      </c>
      <c r="T96" s="21">
        <v>1.4097413124691618</v>
      </c>
      <c r="U96" s="23">
        <v>1.4097413124691618</v>
      </c>
      <c r="V96" s="21">
        <v>17.954925755634282</v>
      </c>
      <c r="W96" s="21">
        <v>21.447878194015225</v>
      </c>
      <c r="X96" s="21">
        <v>1.5074998115625238</v>
      </c>
      <c r="Y96" s="21">
        <v>1.5074998115625238</v>
      </c>
      <c r="Z96" s="20">
        <v>15.2715384149664</v>
      </c>
      <c r="AA96" s="21">
        <v>1.2108736453351094</v>
      </c>
      <c r="AB96" s="21">
        <v>1.2108736453351094</v>
      </c>
      <c r="AC96" s="23">
        <v>21.939577405097783</v>
      </c>
      <c r="AD96" s="21">
        <v>82.714154058828029</v>
      </c>
      <c r="AE96" s="21">
        <v>38.693879118347283</v>
      </c>
      <c r="AF96" s="21">
        <v>63.618616081714158</v>
      </c>
      <c r="AG96" s="21">
        <v>55.61700330235773</v>
      </c>
      <c r="AH96" s="20">
        <v>21.519094766619521</v>
      </c>
      <c r="AI96" s="21">
        <v>29.89224636749389</v>
      </c>
      <c r="AJ96" s="21">
        <v>24.435450687925936</v>
      </c>
      <c r="AK96" s="23">
        <v>35.180532338948183</v>
      </c>
      <c r="AL96" s="21">
        <v>6.2307844007296742</v>
      </c>
      <c r="AM96" s="21">
        <v>35.101710792289111</v>
      </c>
      <c r="AN96" s="21">
        <v>53.629788492826499</v>
      </c>
      <c r="AO96" s="21">
        <v>72.653009909776657</v>
      </c>
      <c r="AP96" s="20">
        <v>79.822959293560203</v>
      </c>
      <c r="AQ96" s="21">
        <v>75.306482877449938</v>
      </c>
      <c r="AR96" s="21">
        <v>61.051188168569176</v>
      </c>
      <c r="AS96" s="23">
        <v>145.25220762438079</v>
      </c>
      <c r="AT96" s="21">
        <v>14.953468697123519</v>
      </c>
      <c r="AU96" s="21">
        <v>39.509172677887605</v>
      </c>
      <c r="AV96" s="21">
        <v>27.426440466648856</v>
      </c>
      <c r="AW96" s="21">
        <v>11.830572624454536</v>
      </c>
      <c r="AX96" s="20">
        <v>27.431617845182647</v>
      </c>
      <c r="AY96" s="21">
        <v>16.822395011355322</v>
      </c>
      <c r="AZ96" s="21">
        <v>0.769852573232226</v>
      </c>
      <c r="BA96" s="23">
        <v>34.816505639170096</v>
      </c>
    </row>
    <row r="97" spans="1:53">
      <c r="A97" s="4" t="s">
        <v>501</v>
      </c>
      <c r="B97" s="4" t="s">
        <v>502</v>
      </c>
      <c r="C97" s="4" t="s">
        <v>508</v>
      </c>
      <c r="D97" s="4" t="s">
        <v>504</v>
      </c>
      <c r="E97" s="4" t="s">
        <v>505</v>
      </c>
      <c r="F97" s="20">
        <v>317.11916317991631</v>
      </c>
      <c r="G97" s="21">
        <v>216.51330543933054</v>
      </c>
      <c r="H97" s="21">
        <v>126.85338912133891</v>
      </c>
      <c r="I97" s="21">
        <v>153.4818410041841</v>
      </c>
      <c r="J97" s="20">
        <v>18.052739375320019</v>
      </c>
      <c r="K97" s="21">
        <v>2.5601638504864308</v>
      </c>
      <c r="L97" s="21">
        <v>81.077956989247312</v>
      </c>
      <c r="M97" s="23">
        <v>25.493855606758832</v>
      </c>
      <c r="N97" s="21">
        <v>34.778129845614508</v>
      </c>
      <c r="O97" s="21">
        <v>29.775298321310586</v>
      </c>
      <c r="P97" s="21">
        <v>23.875210678891658</v>
      </c>
      <c r="Q97" s="21">
        <v>1.3483449066271151</v>
      </c>
      <c r="R97" s="20">
        <v>1.4097413124691618</v>
      </c>
      <c r="S97" s="21">
        <v>6.047437795164587</v>
      </c>
      <c r="T97" s="21">
        <v>1.4097413124691618</v>
      </c>
      <c r="U97" s="23">
        <v>1.4097413124691618</v>
      </c>
      <c r="V97" s="21">
        <v>17.954925755634282</v>
      </c>
      <c r="W97" s="21">
        <v>21.447878194015225</v>
      </c>
      <c r="X97" s="21">
        <v>1.5074998115625238</v>
      </c>
      <c r="Y97" s="21">
        <v>1.5074998115625238</v>
      </c>
      <c r="Z97" s="20">
        <v>15.2715384149664</v>
      </c>
      <c r="AA97" s="21">
        <v>1.2108736453351094</v>
      </c>
      <c r="AB97" s="21">
        <v>1.2108736453351094</v>
      </c>
      <c r="AC97" s="23">
        <v>21.939577405097783</v>
      </c>
      <c r="AD97" s="21">
        <v>82.714154058828029</v>
      </c>
      <c r="AE97" s="21">
        <v>38.693879118347283</v>
      </c>
      <c r="AF97" s="21">
        <v>63.618616081714158</v>
      </c>
      <c r="AG97" s="21">
        <v>55.61700330235773</v>
      </c>
      <c r="AH97" s="20">
        <v>21.519094766619521</v>
      </c>
      <c r="AI97" s="21">
        <v>29.89224636749389</v>
      </c>
      <c r="AJ97" s="21">
        <v>24.435450687925936</v>
      </c>
      <c r="AK97" s="23">
        <v>35.180532338948183</v>
      </c>
      <c r="AL97" s="21">
        <v>6.2307844007296742</v>
      </c>
      <c r="AM97" s="21">
        <v>35.101710792289111</v>
      </c>
      <c r="AN97" s="21">
        <v>53.629788492826499</v>
      </c>
      <c r="AO97" s="21">
        <v>72.653009909776657</v>
      </c>
      <c r="AP97" s="20">
        <v>79.822959293560203</v>
      </c>
      <c r="AQ97" s="21">
        <v>75.306482877449938</v>
      </c>
      <c r="AR97" s="21">
        <v>61.051188168569176</v>
      </c>
      <c r="AS97" s="23">
        <v>145.25220762438079</v>
      </c>
      <c r="AT97" s="21">
        <v>14.953468697123519</v>
      </c>
      <c r="AU97" s="21">
        <v>39.509172677887605</v>
      </c>
      <c r="AV97" s="21">
        <v>27.426440466648856</v>
      </c>
      <c r="AW97" s="21">
        <v>11.830572624454536</v>
      </c>
      <c r="AX97" s="20">
        <v>27.431617845182647</v>
      </c>
      <c r="AY97" s="21">
        <v>16.822395011355322</v>
      </c>
      <c r="AZ97" s="21">
        <v>0.769852573232226</v>
      </c>
      <c r="BA97" s="23">
        <v>34.816505639170096</v>
      </c>
    </row>
    <row r="98" spans="1:53">
      <c r="A98" s="4" t="s">
        <v>506</v>
      </c>
      <c r="B98" s="4" t="s">
        <v>507</v>
      </c>
      <c r="C98" s="4" t="s">
        <v>513</v>
      </c>
      <c r="D98" s="4" t="s">
        <v>509</v>
      </c>
      <c r="E98" s="4" t="s">
        <v>510</v>
      </c>
      <c r="F98" s="20">
        <v>318.16485355648535</v>
      </c>
      <c r="G98" s="21">
        <v>205.25054393305439</v>
      </c>
      <c r="H98" s="21">
        <v>3.3472803347280333</v>
      </c>
      <c r="I98" s="21">
        <v>116.67748953974895</v>
      </c>
      <c r="J98" s="20">
        <v>135.37928827444955</v>
      </c>
      <c r="K98" s="21">
        <v>2.5601638504864308</v>
      </c>
      <c r="L98" s="21">
        <v>89.24449564772145</v>
      </c>
      <c r="M98" s="23">
        <v>4.567076292882744</v>
      </c>
      <c r="N98" s="21">
        <v>1.3483449066271151</v>
      </c>
      <c r="O98" s="21">
        <v>26.022247690959347</v>
      </c>
      <c r="P98" s="21">
        <v>1.3483449066271151</v>
      </c>
      <c r="Q98" s="21">
        <v>1.3483449066271151</v>
      </c>
      <c r="R98" s="20">
        <v>1.4097413124691618</v>
      </c>
      <c r="S98" s="21">
        <v>1.4097413124691618</v>
      </c>
      <c r="T98" s="21">
        <v>1.4097413124691618</v>
      </c>
      <c r="U98" s="23">
        <v>1.4097413124691618</v>
      </c>
      <c r="V98" s="21">
        <v>1.5074998115625238</v>
      </c>
      <c r="W98" s="21">
        <v>1.5074998115625238</v>
      </c>
      <c r="X98" s="21">
        <v>1.5074998115625238</v>
      </c>
      <c r="Y98" s="21">
        <v>1.5074998115625238</v>
      </c>
      <c r="Z98" s="20">
        <v>1.2108736453351094</v>
      </c>
      <c r="AA98" s="21">
        <v>1.2108736453351094</v>
      </c>
      <c r="AB98" s="21">
        <v>1.2108736453351094</v>
      </c>
      <c r="AC98" s="23">
        <v>2.0389901313797907</v>
      </c>
      <c r="AD98" s="21">
        <v>1.5359803394516549</v>
      </c>
      <c r="AE98" s="21">
        <v>1.5359803394516549</v>
      </c>
      <c r="AF98" s="21">
        <v>1.5359803394516549</v>
      </c>
      <c r="AG98" s="21">
        <v>1.5359803394516549</v>
      </c>
      <c r="AH98" s="20">
        <v>1.2858428700012858</v>
      </c>
      <c r="AI98" s="21">
        <v>1.2858428700012858</v>
      </c>
      <c r="AJ98" s="21">
        <v>1.2858428700012858</v>
      </c>
      <c r="AK98" s="23">
        <v>1.2858428700012858</v>
      </c>
      <c r="AL98" s="21">
        <v>0.98604742888132912</v>
      </c>
      <c r="AM98" s="21">
        <v>0.98604742888132912</v>
      </c>
      <c r="AN98" s="21">
        <v>0.98604742888132912</v>
      </c>
      <c r="AO98" s="21">
        <v>0.98604742888132912</v>
      </c>
      <c r="AP98" s="20">
        <v>1.4358532557972576</v>
      </c>
      <c r="AQ98" s="21">
        <v>1.4358532557972576</v>
      </c>
      <c r="AR98" s="21">
        <v>1.4358532557972576</v>
      </c>
      <c r="AS98" s="23">
        <v>1.4358532557972576</v>
      </c>
      <c r="AT98" s="21">
        <v>0.89055125122450796</v>
      </c>
      <c r="AU98" s="21">
        <v>0.89055125122450796</v>
      </c>
      <c r="AV98" s="21">
        <v>0.89055125122450796</v>
      </c>
      <c r="AW98" s="21">
        <v>0.89055125122450796</v>
      </c>
      <c r="AX98" s="20">
        <v>0.769852573232226</v>
      </c>
      <c r="AY98" s="21">
        <v>0.769852573232226</v>
      </c>
      <c r="AZ98" s="21">
        <v>0.769852573232226</v>
      </c>
      <c r="BA98" s="23">
        <v>0.769852573232226</v>
      </c>
    </row>
    <row r="99" spans="1:53">
      <c r="A99" s="4" t="s">
        <v>511</v>
      </c>
      <c r="B99" s="4" t="s">
        <v>512</v>
      </c>
      <c r="C99" s="4" t="s">
        <v>518</v>
      </c>
      <c r="D99" s="4" t="s">
        <v>514</v>
      </c>
      <c r="E99" s="4" t="s">
        <v>515</v>
      </c>
      <c r="F99" s="20">
        <v>256.60535564853558</v>
      </c>
      <c r="G99" s="21">
        <v>172.08100418410041</v>
      </c>
      <c r="H99" s="21">
        <v>253.8644351464435</v>
      </c>
      <c r="I99" s="21">
        <v>198.62878661087865</v>
      </c>
      <c r="J99" s="20">
        <v>193.72503840245773</v>
      </c>
      <c r="K99" s="21">
        <v>2.5601638504864308</v>
      </c>
      <c r="L99" s="21">
        <v>2.5601638504864308</v>
      </c>
      <c r="M99" s="23">
        <v>123.31912442396313</v>
      </c>
      <c r="N99" s="21">
        <v>35.158228274792691</v>
      </c>
      <c r="O99" s="21">
        <v>75.907301287669384</v>
      </c>
      <c r="P99" s="21">
        <v>81.122564552012392</v>
      </c>
      <c r="Q99" s="21">
        <v>61.233803006809133</v>
      </c>
      <c r="R99" s="20">
        <v>11.167900190315077</v>
      </c>
      <c r="S99" s="21">
        <v>1.4097413124691618</v>
      </c>
      <c r="T99" s="21">
        <v>74.163670966377666</v>
      </c>
      <c r="U99" s="23">
        <v>48.020652710227672</v>
      </c>
      <c r="V99" s="21">
        <v>1.5074998115625238</v>
      </c>
      <c r="W99" s="21">
        <v>4.0508781186402354</v>
      </c>
      <c r="X99" s="21">
        <v>1.5074998115625238</v>
      </c>
      <c r="Y99" s="21">
        <v>1.5074998115625238</v>
      </c>
      <c r="Z99" s="20">
        <v>1.2108736453351094</v>
      </c>
      <c r="AA99" s="21">
        <v>1.2108736453351094</v>
      </c>
      <c r="AB99" s="21">
        <v>1.2108736453351094</v>
      </c>
      <c r="AC99" s="23">
        <v>1.2108736453351094</v>
      </c>
      <c r="AD99" s="21">
        <v>1.5359803394516549</v>
      </c>
      <c r="AE99" s="21">
        <v>1.5359803394516549</v>
      </c>
      <c r="AF99" s="21">
        <v>1.8467859611396973</v>
      </c>
      <c r="AG99" s="21">
        <v>1.5359803394516549</v>
      </c>
      <c r="AH99" s="20">
        <v>1.2858428700012858</v>
      </c>
      <c r="AI99" s="21">
        <v>1.2858428700012858</v>
      </c>
      <c r="AJ99" s="21">
        <v>1.2858428700012858</v>
      </c>
      <c r="AK99" s="23">
        <v>1.2858428700012858</v>
      </c>
      <c r="AL99" s="21">
        <v>0.98604742888132912</v>
      </c>
      <c r="AM99" s="21">
        <v>0.98604742888132912</v>
      </c>
      <c r="AN99" s="21">
        <v>38.074101464280432</v>
      </c>
      <c r="AO99" s="21">
        <v>0.98604742888132912</v>
      </c>
      <c r="AP99" s="20">
        <v>1.4358532557972576</v>
      </c>
      <c r="AQ99" s="21">
        <v>9.0997200086151206</v>
      </c>
      <c r="AR99" s="21">
        <v>19.553736808098211</v>
      </c>
      <c r="AS99" s="23">
        <v>1.4358532557972576</v>
      </c>
      <c r="AT99" s="21">
        <v>2.2999821889749752</v>
      </c>
      <c r="AU99" s="21">
        <v>3.7676997061180866</v>
      </c>
      <c r="AV99" s="21">
        <v>0.89055125122450796</v>
      </c>
      <c r="AW99" s="21">
        <v>0.89055125122450796</v>
      </c>
      <c r="AX99" s="20">
        <v>5.6673082104776933</v>
      </c>
      <c r="AY99" s="21">
        <v>0.769852573232226</v>
      </c>
      <c r="AZ99" s="21">
        <v>12.612225258862928</v>
      </c>
      <c r="BA99" s="23">
        <v>5.9292120558912957</v>
      </c>
    </row>
    <row r="100" spans="1:53">
      <c r="A100" s="4" t="s">
        <v>516</v>
      </c>
      <c r="B100" s="4" t="s">
        <v>517</v>
      </c>
      <c r="C100" s="4" t="s">
        <v>523</v>
      </c>
      <c r="D100" s="4" t="s">
        <v>519</v>
      </c>
      <c r="E100" s="4" t="s">
        <v>520</v>
      </c>
      <c r="F100" s="20">
        <v>208.10778242677824</v>
      </c>
      <c r="G100" s="21">
        <v>3.3472803347280333</v>
      </c>
      <c r="H100" s="21">
        <v>243.5605020920502</v>
      </c>
      <c r="I100" s="21">
        <v>224.78677824267783</v>
      </c>
      <c r="J100" s="20">
        <v>45.210829493087552</v>
      </c>
      <c r="K100" s="21">
        <v>2.5601638504864308</v>
      </c>
      <c r="L100" s="21">
        <v>2.5601638504864308</v>
      </c>
      <c r="M100" s="23">
        <v>97.36661546338965</v>
      </c>
      <c r="N100" s="21">
        <v>1.5688667161059799</v>
      </c>
      <c r="O100" s="21">
        <v>1.3483449066271151</v>
      </c>
      <c r="P100" s="21">
        <v>1.3483449066271151</v>
      </c>
      <c r="Q100" s="21">
        <v>1.3483449066271151</v>
      </c>
      <c r="R100" s="20">
        <v>4.0168464086840068</v>
      </c>
      <c r="S100" s="21">
        <v>22.974977091703671</v>
      </c>
      <c r="T100" s="21">
        <v>1.4097413124691618</v>
      </c>
      <c r="U100" s="23">
        <v>1.4097413124691618</v>
      </c>
      <c r="V100" s="21">
        <v>1.5074998115625238</v>
      </c>
      <c r="W100" s="21">
        <v>29.093691113288614</v>
      </c>
      <c r="X100" s="21">
        <v>11.181653727293286</v>
      </c>
      <c r="Y100" s="21">
        <v>1.5074998115625238</v>
      </c>
      <c r="Z100" s="20">
        <v>1.2108736453351094</v>
      </c>
      <c r="AA100" s="21">
        <v>24.412907913059275</v>
      </c>
      <c r="AB100" s="21">
        <v>36.133317188351398</v>
      </c>
      <c r="AC100" s="23">
        <v>35.633589634921599</v>
      </c>
      <c r="AD100" s="21">
        <v>1.5359803394516549</v>
      </c>
      <c r="AE100" s="21">
        <v>1.5359803394516549</v>
      </c>
      <c r="AF100" s="21">
        <v>1.5359803394516549</v>
      </c>
      <c r="AG100" s="21">
        <v>1.5359803394516549</v>
      </c>
      <c r="AH100" s="20">
        <v>1.2858428700012858</v>
      </c>
      <c r="AI100" s="21">
        <v>1.2858428700012858</v>
      </c>
      <c r="AJ100" s="21">
        <v>1.2858428700012858</v>
      </c>
      <c r="AK100" s="23">
        <v>1.2858428700012858</v>
      </c>
      <c r="AL100" s="21">
        <v>0.98604742888132912</v>
      </c>
      <c r="AM100" s="21">
        <v>0.98604742888132912</v>
      </c>
      <c r="AN100" s="21">
        <v>0.98604742888132912</v>
      </c>
      <c r="AO100" s="21">
        <v>0.98604742888132912</v>
      </c>
      <c r="AP100" s="20">
        <v>1.4358532557972576</v>
      </c>
      <c r="AQ100" s="21">
        <v>1.4358532557972576</v>
      </c>
      <c r="AR100" s="21">
        <v>1.4358532557972576</v>
      </c>
      <c r="AS100" s="23">
        <v>1.4358532557972576</v>
      </c>
      <c r="AT100" s="21">
        <v>0.89055125122450796</v>
      </c>
      <c r="AU100" s="21">
        <v>0.89055125122450796</v>
      </c>
      <c r="AV100" s="21">
        <v>0.89055125122450796</v>
      </c>
      <c r="AW100" s="21">
        <v>0.89055125122450796</v>
      </c>
      <c r="AX100" s="20">
        <v>0.769852573232226</v>
      </c>
      <c r="AY100" s="21">
        <v>0.769852573232226</v>
      </c>
      <c r="AZ100" s="21">
        <v>0.769852573232226</v>
      </c>
      <c r="BA100" s="23">
        <v>0.769852573232226</v>
      </c>
    </row>
    <row r="101" spans="1:53">
      <c r="A101" s="4" t="s">
        <v>521</v>
      </c>
      <c r="B101" s="4" t="s">
        <v>522</v>
      </c>
      <c r="C101" s="4" t="s">
        <v>528</v>
      </c>
      <c r="D101" s="4" t="s">
        <v>524</v>
      </c>
      <c r="E101" s="4" t="s">
        <v>525</v>
      </c>
      <c r="F101" s="20">
        <v>242.61020920502091</v>
      </c>
      <c r="G101" s="21">
        <v>236.35531380753136</v>
      </c>
      <c r="H101" s="21">
        <v>239.55715481171549</v>
      </c>
      <c r="I101" s="21">
        <v>231.3820920502092</v>
      </c>
      <c r="J101" s="20">
        <v>2.5601638504864308</v>
      </c>
      <c r="K101" s="21">
        <v>49.510496671786996</v>
      </c>
      <c r="L101" s="21">
        <v>15.098054275473629</v>
      </c>
      <c r="M101" s="23">
        <v>46.89720942140297</v>
      </c>
      <c r="N101" s="21">
        <v>33.759792354884375</v>
      </c>
      <c r="O101" s="21">
        <v>26.858356367558819</v>
      </c>
      <c r="P101" s="21">
        <v>19.015034045708891</v>
      </c>
      <c r="Q101" s="21">
        <v>15.934065934065933</v>
      </c>
      <c r="R101" s="20">
        <v>29.725311905265382</v>
      </c>
      <c r="S101" s="21">
        <v>44.015789102699657</v>
      </c>
      <c r="T101" s="21">
        <v>50.286952844153099</v>
      </c>
      <c r="U101" s="23">
        <v>1.4097413124691618</v>
      </c>
      <c r="V101" s="21">
        <v>1.5074998115625238</v>
      </c>
      <c r="W101" s="21">
        <v>35.070701741162289</v>
      </c>
      <c r="X101" s="21">
        <v>37.051028868621401</v>
      </c>
      <c r="Y101" s="21">
        <v>39.593954925755639</v>
      </c>
      <c r="Z101" s="20">
        <v>28.334624931888357</v>
      </c>
      <c r="AA101" s="21">
        <v>22.389780226433373</v>
      </c>
      <c r="AB101" s="21">
        <v>42.122964218683784</v>
      </c>
      <c r="AC101" s="23">
        <v>25.032269782648182</v>
      </c>
      <c r="AD101" s="21">
        <v>1.5359803394516549</v>
      </c>
      <c r="AE101" s="21">
        <v>22.224790722678748</v>
      </c>
      <c r="AF101" s="21">
        <v>6.9896321327087012</v>
      </c>
      <c r="AG101" s="21">
        <v>1.5359803394516549</v>
      </c>
      <c r="AH101" s="20">
        <v>26.606146328918605</v>
      </c>
      <c r="AI101" s="21">
        <v>17.184968496849685</v>
      </c>
      <c r="AJ101" s="21">
        <v>9.6590587630191589</v>
      </c>
      <c r="AK101" s="23">
        <v>19.668316831683171</v>
      </c>
      <c r="AL101" s="21">
        <v>0.98604742888132912</v>
      </c>
      <c r="AM101" s="21">
        <v>0.98604742888132912</v>
      </c>
      <c r="AN101" s="21">
        <v>5.336784499334418</v>
      </c>
      <c r="AO101" s="21">
        <v>3.0741507666518757</v>
      </c>
      <c r="AP101" s="20">
        <v>32.295713978031451</v>
      </c>
      <c r="AQ101" s="21">
        <v>24.979467298442099</v>
      </c>
      <c r="AR101" s="21">
        <v>1.4358532557972576</v>
      </c>
      <c r="AS101" s="23">
        <v>19.678153492713044</v>
      </c>
      <c r="AT101" s="21">
        <v>5.9430047199216318</v>
      </c>
      <c r="AU101" s="21">
        <v>0.89055125122450796</v>
      </c>
      <c r="AV101" s="21">
        <v>8.525291655534776</v>
      </c>
      <c r="AW101" s="21">
        <v>0.89055125122450796</v>
      </c>
      <c r="AX101" s="20">
        <v>0.769852573232226</v>
      </c>
      <c r="AY101" s="21">
        <v>0.769852573232226</v>
      </c>
      <c r="AZ101" s="21">
        <v>3.3855806613033601</v>
      </c>
      <c r="BA101" s="23">
        <v>7.8098849070403018</v>
      </c>
    </row>
    <row r="102" spans="1:53">
      <c r="A102" s="4" t="s">
        <v>526</v>
      </c>
      <c r="B102" s="4" t="s">
        <v>527</v>
      </c>
      <c r="C102" s="4" t="s">
        <v>533</v>
      </c>
      <c r="D102" s="4" t="s">
        <v>529</v>
      </c>
      <c r="E102" s="4" t="s">
        <v>530</v>
      </c>
      <c r="F102" s="20">
        <v>242.61020920502091</v>
      </c>
      <c r="G102" s="21">
        <v>236.35531380753136</v>
      </c>
      <c r="H102" s="21">
        <v>239.55715481171549</v>
      </c>
      <c r="I102" s="21">
        <v>231.3820920502092</v>
      </c>
      <c r="J102" s="20">
        <v>2.5601638504864308</v>
      </c>
      <c r="K102" s="21">
        <v>49.510496671786996</v>
      </c>
      <c r="L102" s="21">
        <v>15.098054275473629</v>
      </c>
      <c r="M102" s="23">
        <v>46.89720942140297</v>
      </c>
      <c r="N102" s="21">
        <v>33.759792354884375</v>
      </c>
      <c r="O102" s="21">
        <v>26.858356367558819</v>
      </c>
      <c r="P102" s="21">
        <v>19.015034045708891</v>
      </c>
      <c r="Q102" s="21">
        <v>15.934065934065933</v>
      </c>
      <c r="R102" s="20">
        <v>29.725311905265382</v>
      </c>
      <c r="S102" s="21">
        <v>44.015789102699657</v>
      </c>
      <c r="T102" s="21">
        <v>50.286952844153099</v>
      </c>
      <c r="U102" s="23">
        <v>1.4097413124691618</v>
      </c>
      <c r="V102" s="21">
        <v>1.5074998115625238</v>
      </c>
      <c r="W102" s="21">
        <v>35.070701741162289</v>
      </c>
      <c r="X102" s="21">
        <v>37.051028868621401</v>
      </c>
      <c r="Y102" s="21">
        <v>39.593954925755639</v>
      </c>
      <c r="Z102" s="20">
        <v>28.334624931888357</v>
      </c>
      <c r="AA102" s="21">
        <v>22.389780226433373</v>
      </c>
      <c r="AB102" s="21">
        <v>42.122964218683784</v>
      </c>
      <c r="AC102" s="23">
        <v>25.032269782648182</v>
      </c>
      <c r="AD102" s="21">
        <v>1.5359803394516549</v>
      </c>
      <c r="AE102" s="21">
        <v>22.224790722678748</v>
      </c>
      <c r="AF102" s="21">
        <v>6.9896321327087012</v>
      </c>
      <c r="AG102" s="21">
        <v>1.5359803394516549</v>
      </c>
      <c r="AH102" s="20">
        <v>26.606146328918605</v>
      </c>
      <c r="AI102" s="21">
        <v>17.184968496849685</v>
      </c>
      <c r="AJ102" s="21">
        <v>9.6590587630191589</v>
      </c>
      <c r="AK102" s="23">
        <v>19.668316831683171</v>
      </c>
      <c r="AL102" s="21">
        <v>0.98604742888132912</v>
      </c>
      <c r="AM102" s="21">
        <v>0.98604742888132912</v>
      </c>
      <c r="AN102" s="21">
        <v>5.336784499334418</v>
      </c>
      <c r="AO102" s="21">
        <v>3.0741507666518757</v>
      </c>
      <c r="AP102" s="20">
        <v>32.295713978031451</v>
      </c>
      <c r="AQ102" s="21">
        <v>24.979467298442099</v>
      </c>
      <c r="AR102" s="21">
        <v>1.4358532557972576</v>
      </c>
      <c r="AS102" s="23">
        <v>19.678153492713044</v>
      </c>
      <c r="AT102" s="21">
        <v>5.9430047199216318</v>
      </c>
      <c r="AU102" s="21">
        <v>0.89055125122450796</v>
      </c>
      <c r="AV102" s="21">
        <v>8.525291655534776</v>
      </c>
      <c r="AW102" s="21">
        <v>0.89055125122450796</v>
      </c>
      <c r="AX102" s="20">
        <v>0.769852573232226</v>
      </c>
      <c r="AY102" s="21">
        <v>0.769852573232226</v>
      </c>
      <c r="AZ102" s="21">
        <v>3.3855806613033601</v>
      </c>
      <c r="BA102" s="23">
        <v>7.8098849070403018</v>
      </c>
    </row>
    <row r="103" spans="1:53">
      <c r="A103" s="4" t="s">
        <v>531</v>
      </c>
      <c r="B103" s="4" t="s">
        <v>532</v>
      </c>
      <c r="C103" s="4" t="s">
        <v>538</v>
      </c>
      <c r="D103" s="4" t="s">
        <v>534</v>
      </c>
      <c r="E103" s="4" t="s">
        <v>535</v>
      </c>
      <c r="F103" s="20">
        <v>47.385606694560671</v>
      </c>
      <c r="G103" s="21">
        <v>12.914979079497908</v>
      </c>
      <c r="H103" s="21">
        <v>91.668953974895402</v>
      </c>
      <c r="I103" s="21">
        <v>63.296569037656901</v>
      </c>
      <c r="J103" s="20">
        <v>23.089733742959549</v>
      </c>
      <c r="K103" s="21">
        <v>2.5601638504864308</v>
      </c>
      <c r="L103" s="21">
        <v>2.5601638504864308</v>
      </c>
      <c r="M103" s="23">
        <v>23.430491551459294</v>
      </c>
      <c r="N103" s="21">
        <v>26.454459650778666</v>
      </c>
      <c r="O103" s="21">
        <v>1.3483449066271151</v>
      </c>
      <c r="P103" s="21">
        <v>17.659070990359332</v>
      </c>
      <c r="Q103" s="21">
        <v>15.759522685903054</v>
      </c>
      <c r="R103" s="20">
        <v>19.70261507013463</v>
      </c>
      <c r="S103" s="21">
        <v>27.954535842672868</v>
      </c>
      <c r="T103" s="21">
        <v>21.426869669415662</v>
      </c>
      <c r="U103" s="23">
        <v>10.666878127863537</v>
      </c>
      <c r="V103" s="21">
        <v>25.770483153689607</v>
      </c>
      <c r="W103" s="21">
        <v>26.741011532373562</v>
      </c>
      <c r="X103" s="21">
        <v>63.01703474787066</v>
      </c>
      <c r="Y103" s="21">
        <v>61.471847441019079</v>
      </c>
      <c r="Z103" s="20">
        <v>71.733305079614951</v>
      </c>
      <c r="AA103" s="21">
        <v>54.993340194950662</v>
      </c>
      <c r="AB103" s="21">
        <v>86.496397650905138</v>
      </c>
      <c r="AC103" s="23">
        <v>59.693709511412493</v>
      </c>
      <c r="AD103" s="21">
        <v>83.225635511865434</v>
      </c>
      <c r="AE103" s="21">
        <v>61.498118424084169</v>
      </c>
      <c r="AF103" s="21">
        <v>109.91091314031179</v>
      </c>
      <c r="AG103" s="21">
        <v>55.639198218262798</v>
      </c>
      <c r="AH103" s="20">
        <v>64.651922335090646</v>
      </c>
      <c r="AI103" s="21">
        <v>79.402725986884406</v>
      </c>
      <c r="AJ103" s="21">
        <v>67.794779477947799</v>
      </c>
      <c r="AK103" s="23">
        <v>33.232223222322233</v>
      </c>
      <c r="AL103" s="21">
        <v>65.248878371049642</v>
      </c>
      <c r="AM103" s="21">
        <v>53.325937977616725</v>
      </c>
      <c r="AN103" s="21">
        <v>66.074397278509096</v>
      </c>
      <c r="AO103" s="21">
        <v>54.501602327071929</v>
      </c>
      <c r="AP103" s="20">
        <v>55.327230956996196</v>
      </c>
      <c r="AQ103" s="21">
        <v>63.643046880608807</v>
      </c>
      <c r="AR103" s="21">
        <v>48.122191112068343</v>
      </c>
      <c r="AS103" s="23">
        <v>41.041926915069276</v>
      </c>
      <c r="AT103" s="21">
        <v>51.78417490426574</v>
      </c>
      <c r="AU103" s="21">
        <v>55.537625790364231</v>
      </c>
      <c r="AV103" s="21">
        <v>52.412325229316949</v>
      </c>
      <c r="AW103" s="21">
        <v>59.078190399857512</v>
      </c>
      <c r="AX103" s="20">
        <v>45.2367296662689</v>
      </c>
      <c r="AY103" s="21">
        <v>50.569729396820506</v>
      </c>
      <c r="AZ103" s="21">
        <v>54.187844027868657</v>
      </c>
      <c r="BA103" s="23">
        <v>40.42653681819931</v>
      </c>
    </row>
    <row r="104" spans="1:53">
      <c r="A104" s="4" t="s">
        <v>536</v>
      </c>
      <c r="B104" s="4" t="s">
        <v>537</v>
      </c>
      <c r="C104" s="4" t="s">
        <v>1260</v>
      </c>
      <c r="D104" s="4" t="s">
        <v>539</v>
      </c>
      <c r="F104" s="20">
        <v>47.385606694560671</v>
      </c>
      <c r="G104" s="21">
        <v>12.914979079497908</v>
      </c>
      <c r="H104" s="21">
        <v>91.668953974895402</v>
      </c>
      <c r="I104" s="21">
        <v>63.296569037656901</v>
      </c>
      <c r="J104" s="20">
        <v>23.089733742959549</v>
      </c>
      <c r="K104" s="21">
        <v>2.5601638504864308</v>
      </c>
      <c r="L104" s="21">
        <v>2.5601638504864308</v>
      </c>
      <c r="M104" s="23">
        <v>23.430491551459294</v>
      </c>
      <c r="N104" s="21">
        <v>26.454459650778666</v>
      </c>
      <c r="O104" s="21">
        <v>1.3483449066271151</v>
      </c>
      <c r="P104" s="21">
        <v>17.659070990359332</v>
      </c>
      <c r="Q104" s="21">
        <v>15.759522685903054</v>
      </c>
      <c r="R104" s="20">
        <v>19.70261507013463</v>
      </c>
      <c r="S104" s="21">
        <v>27.954535842672868</v>
      </c>
      <c r="T104" s="21">
        <v>21.426869669415662</v>
      </c>
      <c r="U104" s="23">
        <v>10.666878127863537</v>
      </c>
      <c r="V104" s="21">
        <v>25.770483153689607</v>
      </c>
      <c r="W104" s="21">
        <v>26.741011532373562</v>
      </c>
      <c r="X104" s="21">
        <v>63.01703474787066</v>
      </c>
      <c r="Y104" s="21">
        <v>61.471847441019079</v>
      </c>
      <c r="Z104" s="20">
        <v>71.733305079614951</v>
      </c>
      <c r="AA104" s="21">
        <v>54.993340194950662</v>
      </c>
      <c r="AB104" s="21">
        <v>86.496397650905138</v>
      </c>
      <c r="AC104" s="23">
        <v>59.693709511412493</v>
      </c>
      <c r="AD104" s="21">
        <v>83.225635511865434</v>
      </c>
      <c r="AE104" s="21">
        <v>61.498118424084169</v>
      </c>
      <c r="AF104" s="21">
        <v>109.91091314031179</v>
      </c>
      <c r="AG104" s="21">
        <v>55.639198218262798</v>
      </c>
      <c r="AH104" s="20">
        <v>64.651922335090646</v>
      </c>
      <c r="AI104" s="21">
        <v>79.402725986884406</v>
      </c>
      <c r="AJ104" s="21">
        <v>67.794779477947799</v>
      </c>
      <c r="AK104" s="23">
        <v>33.232223222322233</v>
      </c>
      <c r="AL104" s="21">
        <v>65.248878371049642</v>
      </c>
      <c r="AM104" s="21">
        <v>53.325937977616725</v>
      </c>
      <c r="AN104" s="21">
        <v>66.074397278509096</v>
      </c>
      <c r="AO104" s="21">
        <v>54.501602327071929</v>
      </c>
      <c r="AP104" s="20">
        <v>55.327230956996196</v>
      </c>
      <c r="AQ104" s="21">
        <v>63.643046880608807</v>
      </c>
      <c r="AR104" s="21">
        <v>48.122191112068343</v>
      </c>
      <c r="AS104" s="23">
        <v>41.041926915069276</v>
      </c>
      <c r="AT104" s="21">
        <v>51.78417490426574</v>
      </c>
      <c r="AU104" s="21">
        <v>55.537625790364231</v>
      </c>
      <c r="AV104" s="21">
        <v>52.412325229316949</v>
      </c>
      <c r="AW104" s="21">
        <v>59.078190399857512</v>
      </c>
      <c r="AX104" s="20">
        <v>45.2367296662689</v>
      </c>
      <c r="AY104" s="21">
        <v>50.569729396820506</v>
      </c>
      <c r="AZ104" s="21">
        <v>54.187844027868657</v>
      </c>
      <c r="BA104" s="23">
        <v>40.42653681819931</v>
      </c>
    </row>
    <row r="105" spans="1:53">
      <c r="A105" s="4" t="s">
        <v>540</v>
      </c>
      <c r="B105" s="4" t="s">
        <v>541</v>
      </c>
      <c r="C105" s="4" t="s">
        <v>546</v>
      </c>
      <c r="D105" s="4" t="s">
        <v>542</v>
      </c>
      <c r="E105" s="4" t="s">
        <v>543</v>
      </c>
      <c r="F105" s="20">
        <v>3.3472803347280333</v>
      </c>
      <c r="G105" s="21">
        <v>3.3472803347280333</v>
      </c>
      <c r="H105" s="21">
        <v>3.3472803347280333</v>
      </c>
      <c r="I105" s="21">
        <v>3.3472803347280333</v>
      </c>
      <c r="J105" s="20">
        <v>25.821556579621095</v>
      </c>
      <c r="K105" s="21">
        <v>35.654889912954431</v>
      </c>
      <c r="L105" s="21">
        <v>30.509344598054273</v>
      </c>
      <c r="M105" s="23">
        <v>2.5601638504864308</v>
      </c>
      <c r="N105" s="21">
        <v>1.3483449066271151</v>
      </c>
      <c r="O105" s="21">
        <v>1.3483449066271151</v>
      </c>
      <c r="P105" s="21">
        <v>14.613159846288681</v>
      </c>
      <c r="Q105" s="21">
        <v>1.3483449066271151</v>
      </c>
      <c r="R105" s="20">
        <v>1.4097413124691618</v>
      </c>
      <c r="S105" s="21">
        <v>1.4097413124691618</v>
      </c>
      <c r="T105" s="21">
        <v>5.593994502008881</v>
      </c>
      <c r="U105" s="23">
        <v>1.4097413124691618</v>
      </c>
      <c r="V105" s="21">
        <v>101.65757141780358</v>
      </c>
      <c r="W105" s="21">
        <v>9.9639707545036575</v>
      </c>
      <c r="X105" s="21">
        <v>1.5074998115625238</v>
      </c>
      <c r="Y105" s="21">
        <v>7.4790080651239927</v>
      </c>
      <c r="Z105" s="20">
        <v>25.049343101047405</v>
      </c>
      <c r="AA105" s="21">
        <v>3.2880062965429562</v>
      </c>
      <c r="AB105" s="21">
        <v>4.2682690561239935</v>
      </c>
      <c r="AC105" s="23">
        <v>10.799600411697041</v>
      </c>
      <c r="AD105" s="21">
        <v>35.306504876737577</v>
      </c>
      <c r="AE105" s="21">
        <v>23.94746947239075</v>
      </c>
      <c r="AF105" s="21">
        <v>63.881575915828279</v>
      </c>
      <c r="AG105" s="21">
        <v>75.333154135627055</v>
      </c>
      <c r="AH105" s="20">
        <v>62.852320946380352</v>
      </c>
      <c r="AI105" s="21">
        <v>80.365950880802373</v>
      </c>
      <c r="AJ105" s="21">
        <v>90.606210621062104</v>
      </c>
      <c r="AK105" s="23">
        <v>87.72971582872573</v>
      </c>
      <c r="AL105" s="21">
        <v>5.2468076714489964</v>
      </c>
      <c r="AM105" s="21">
        <v>20.828526352117535</v>
      </c>
      <c r="AN105" s="21">
        <v>1.3422077601932652</v>
      </c>
      <c r="AO105" s="21">
        <v>14.199132278262585</v>
      </c>
      <c r="AP105" s="20">
        <v>49.405341374111572</v>
      </c>
      <c r="AQ105" s="21">
        <v>43.450498959006396</v>
      </c>
      <c r="AR105" s="21">
        <v>83.299088233182573</v>
      </c>
      <c r="AS105" s="23">
        <v>50.453657836169143</v>
      </c>
      <c r="AT105" s="21">
        <v>14.172900525425236</v>
      </c>
      <c r="AU105" s="21">
        <v>15.01384807195654</v>
      </c>
      <c r="AV105" s="21">
        <v>14.267744233680647</v>
      </c>
      <c r="AW105" s="21">
        <v>37.501692047377318</v>
      </c>
      <c r="AX105" s="20">
        <v>14.698679702836905</v>
      </c>
      <c r="AY105" s="21">
        <v>31.873436236960618</v>
      </c>
      <c r="AZ105" s="21">
        <v>24.512490858000692</v>
      </c>
      <c r="BA105" s="23">
        <v>18.961776819739018</v>
      </c>
    </row>
    <row r="106" spans="1:53">
      <c r="A106" s="4" t="s">
        <v>544</v>
      </c>
      <c r="B106" s="4" t="s">
        <v>545</v>
      </c>
      <c r="C106" s="4" t="s">
        <v>549</v>
      </c>
      <c r="D106" s="4" t="s">
        <v>547</v>
      </c>
      <c r="E106" s="4" t="s">
        <v>548</v>
      </c>
      <c r="F106" s="20">
        <v>3.3472803347280333</v>
      </c>
      <c r="G106" s="21">
        <v>3.3472803347280333</v>
      </c>
      <c r="H106" s="21">
        <v>3.3472803347280333</v>
      </c>
      <c r="I106" s="21">
        <v>3.3472803347280333</v>
      </c>
      <c r="J106" s="20">
        <v>25.821556579621095</v>
      </c>
      <c r="K106" s="21">
        <v>35.654889912954431</v>
      </c>
      <c r="L106" s="21">
        <v>30.509344598054273</v>
      </c>
      <c r="M106" s="23">
        <v>2.5601638504864308</v>
      </c>
      <c r="N106" s="21">
        <v>1.3483449066271151</v>
      </c>
      <c r="O106" s="21">
        <v>1.3483449066271151</v>
      </c>
      <c r="P106" s="21">
        <v>14.613159846288681</v>
      </c>
      <c r="Q106" s="21">
        <v>1.3483449066271151</v>
      </c>
      <c r="R106" s="20">
        <v>1.4097413124691618</v>
      </c>
      <c r="S106" s="21">
        <v>1.4097413124691618</v>
      </c>
      <c r="T106" s="21">
        <v>5.593994502008881</v>
      </c>
      <c r="U106" s="23">
        <v>1.4097413124691618</v>
      </c>
      <c r="V106" s="21">
        <v>101.65757141780358</v>
      </c>
      <c r="W106" s="21">
        <v>9.9639707545036575</v>
      </c>
      <c r="X106" s="21">
        <v>1.5074998115625238</v>
      </c>
      <c r="Y106" s="21">
        <v>7.4790080651239927</v>
      </c>
      <c r="Z106" s="20">
        <v>25.049343101047405</v>
      </c>
      <c r="AA106" s="21">
        <v>3.2880062965429562</v>
      </c>
      <c r="AB106" s="21">
        <v>4.2682690561239935</v>
      </c>
      <c r="AC106" s="23">
        <v>10.799600411697041</v>
      </c>
      <c r="AD106" s="21">
        <v>35.306504876737577</v>
      </c>
      <c r="AE106" s="21">
        <v>23.94746947239075</v>
      </c>
      <c r="AF106" s="21">
        <v>63.881575915828279</v>
      </c>
      <c r="AG106" s="21">
        <v>75.333154135627055</v>
      </c>
      <c r="AH106" s="20">
        <v>62.852320946380352</v>
      </c>
      <c r="AI106" s="21">
        <v>80.365950880802373</v>
      </c>
      <c r="AJ106" s="21">
        <v>90.606210621062104</v>
      </c>
      <c r="AK106" s="23">
        <v>87.72971582872573</v>
      </c>
      <c r="AL106" s="21">
        <v>5.2468076714489964</v>
      </c>
      <c r="AM106" s="21">
        <v>20.828526352117535</v>
      </c>
      <c r="AN106" s="21">
        <v>1.3422077601932652</v>
      </c>
      <c r="AO106" s="21">
        <v>14.199132278262585</v>
      </c>
      <c r="AP106" s="20">
        <v>49.405341374111572</v>
      </c>
      <c r="AQ106" s="21">
        <v>43.450498959006396</v>
      </c>
      <c r="AR106" s="21">
        <v>83.299088233182573</v>
      </c>
      <c r="AS106" s="23">
        <v>50.453657836169143</v>
      </c>
      <c r="AT106" s="21">
        <v>14.172900525425236</v>
      </c>
      <c r="AU106" s="21">
        <v>15.01384807195654</v>
      </c>
      <c r="AV106" s="21">
        <v>14.267744233680647</v>
      </c>
      <c r="AW106" s="21">
        <v>37.501692047377318</v>
      </c>
      <c r="AX106" s="20">
        <v>14.698679702836905</v>
      </c>
      <c r="AY106" s="21">
        <v>31.873436236960618</v>
      </c>
      <c r="AZ106" s="21">
        <v>24.512490858000692</v>
      </c>
      <c r="BA106" s="23">
        <v>18.961776819739018</v>
      </c>
    </row>
    <row r="107" spans="1:53">
      <c r="A107" s="4" t="s">
        <v>299</v>
      </c>
      <c r="B107" s="4" t="s">
        <v>300</v>
      </c>
      <c r="C107" s="4" t="s">
        <v>306</v>
      </c>
      <c r="D107" s="4" t="s">
        <v>302</v>
      </c>
      <c r="E107" s="4" t="s">
        <v>303</v>
      </c>
      <c r="F107" s="20">
        <v>3.3472803347280333</v>
      </c>
      <c r="G107" s="21">
        <v>3.3472803347280333</v>
      </c>
      <c r="H107" s="21">
        <v>3.3472803347280333</v>
      </c>
      <c r="I107" s="21">
        <v>3.3472803347280333</v>
      </c>
      <c r="J107" s="20">
        <v>25.821556579621095</v>
      </c>
      <c r="K107" s="21">
        <v>35.654889912954431</v>
      </c>
      <c r="L107" s="21">
        <v>30.509344598054273</v>
      </c>
      <c r="M107" s="23">
        <v>2.5601638504864308</v>
      </c>
      <c r="N107" s="21">
        <v>1.3483449066271151</v>
      </c>
      <c r="O107" s="21">
        <v>1.3483449066271151</v>
      </c>
      <c r="P107" s="21">
        <v>14.613159846288681</v>
      </c>
      <c r="Q107" s="21">
        <v>1.3483449066271151</v>
      </c>
      <c r="R107" s="20">
        <v>1.4097413124691618</v>
      </c>
      <c r="S107" s="21">
        <v>1.4097413124691618</v>
      </c>
      <c r="T107" s="21">
        <v>5.593994502008881</v>
      </c>
      <c r="U107" s="23">
        <v>1.4097413124691618</v>
      </c>
      <c r="V107" s="21">
        <v>101.65757141780358</v>
      </c>
      <c r="W107" s="21">
        <v>9.9639707545036575</v>
      </c>
      <c r="X107" s="21">
        <v>1.5074998115625238</v>
      </c>
      <c r="Y107" s="21">
        <v>7.4790080651239927</v>
      </c>
      <c r="Z107" s="20">
        <v>25.049343101047405</v>
      </c>
      <c r="AA107" s="21">
        <v>3.2880062965429562</v>
      </c>
      <c r="AB107" s="21">
        <v>4.2682690561239935</v>
      </c>
      <c r="AC107" s="23">
        <v>10.799600411697041</v>
      </c>
      <c r="AD107" s="21">
        <v>35.306504876737577</v>
      </c>
      <c r="AE107" s="21">
        <v>23.94746947239075</v>
      </c>
      <c r="AF107" s="21">
        <v>63.881575915828279</v>
      </c>
      <c r="AG107" s="21">
        <v>75.333154135627055</v>
      </c>
      <c r="AH107" s="20">
        <v>62.852320946380352</v>
      </c>
      <c r="AI107" s="21">
        <v>80.365950880802373</v>
      </c>
      <c r="AJ107" s="21">
        <v>90.606210621062104</v>
      </c>
      <c r="AK107" s="23">
        <v>87.72971582872573</v>
      </c>
      <c r="AL107" s="21">
        <v>5.2468076714489964</v>
      </c>
      <c r="AM107" s="21">
        <v>20.828526352117535</v>
      </c>
      <c r="AN107" s="21">
        <v>1.3422077601932652</v>
      </c>
      <c r="AO107" s="21">
        <v>14.199132278262585</v>
      </c>
      <c r="AP107" s="20">
        <v>49.405341374111572</v>
      </c>
      <c r="AQ107" s="21">
        <v>43.450498959006396</v>
      </c>
      <c r="AR107" s="21">
        <v>83.299088233182573</v>
      </c>
      <c r="AS107" s="23">
        <v>50.453657836169143</v>
      </c>
      <c r="AT107" s="21">
        <v>14.172900525425236</v>
      </c>
      <c r="AU107" s="21">
        <v>15.01384807195654</v>
      </c>
      <c r="AV107" s="21">
        <v>14.267744233680647</v>
      </c>
      <c r="AW107" s="21">
        <v>37.501692047377318</v>
      </c>
      <c r="AX107" s="20">
        <v>14.698679702836905</v>
      </c>
      <c r="AY107" s="21">
        <v>31.873436236960618</v>
      </c>
      <c r="AZ107" s="21">
        <v>24.512490858000692</v>
      </c>
      <c r="BA107" s="23">
        <v>18.961776819739018</v>
      </c>
    </row>
    <row r="108" spans="1:53">
      <c r="A108" s="4" t="s">
        <v>550</v>
      </c>
      <c r="B108" s="4" t="s">
        <v>551</v>
      </c>
      <c r="C108" s="4" t="s">
        <v>556</v>
      </c>
      <c r="D108" s="4" t="s">
        <v>552</v>
      </c>
      <c r="E108" s="4" t="s">
        <v>553</v>
      </c>
      <c r="F108" s="20">
        <v>3.3472803347280333</v>
      </c>
      <c r="G108" s="21">
        <v>3.3472803347280333</v>
      </c>
      <c r="H108" s="21">
        <v>13.484351464435147</v>
      </c>
      <c r="I108" s="21">
        <v>8.2087029288702933</v>
      </c>
      <c r="J108" s="20">
        <v>2.5601638504864308</v>
      </c>
      <c r="K108" s="21">
        <v>2.5601638504864308</v>
      </c>
      <c r="L108" s="21">
        <v>23.718637992831543</v>
      </c>
      <c r="M108" s="23">
        <v>2.5601638504864308</v>
      </c>
      <c r="N108" s="21">
        <v>1.3483449066271151</v>
      </c>
      <c r="O108" s="21">
        <v>1.3483449066271151</v>
      </c>
      <c r="P108" s="21">
        <v>1.3483449066271151</v>
      </c>
      <c r="Q108" s="21">
        <v>1.3483449066271151</v>
      </c>
      <c r="R108" s="20">
        <v>7.854303235356312</v>
      </c>
      <c r="S108" s="21">
        <v>1.4097413124691618</v>
      </c>
      <c r="T108" s="21">
        <v>1.4097413124691618</v>
      </c>
      <c r="U108" s="23">
        <v>5.432297173468668</v>
      </c>
      <c r="V108" s="21">
        <v>101.68772141403483</v>
      </c>
      <c r="W108" s="21">
        <v>1.5074998115625238</v>
      </c>
      <c r="X108" s="21">
        <v>1.5074998115625238</v>
      </c>
      <c r="Y108" s="21">
        <v>1.5074998115625238</v>
      </c>
      <c r="Z108" s="20">
        <v>1.2108736453351094</v>
      </c>
      <c r="AA108" s="21">
        <v>1.2108736453351094</v>
      </c>
      <c r="AB108" s="21">
        <v>1.2108736453351094</v>
      </c>
      <c r="AC108" s="23">
        <v>21.385421081310167</v>
      </c>
      <c r="AD108" s="21">
        <v>1.5359803394516549</v>
      </c>
      <c r="AE108" s="21">
        <v>13.32055909684356</v>
      </c>
      <c r="AF108" s="21">
        <v>1.5359803394516549</v>
      </c>
      <c r="AG108" s="21">
        <v>16.85876660778742</v>
      </c>
      <c r="AH108" s="20">
        <v>28.743860100295745</v>
      </c>
      <c r="AI108" s="21">
        <v>1.2858428700012858</v>
      </c>
      <c r="AJ108" s="21">
        <v>17.601453002443101</v>
      </c>
      <c r="AK108" s="23">
        <v>1.2858428700012858</v>
      </c>
      <c r="AL108" s="21">
        <v>25.384607799635162</v>
      </c>
      <c r="AM108" s="21">
        <v>0.98604742888132912</v>
      </c>
      <c r="AN108" s="21">
        <v>0.98604742888132912</v>
      </c>
      <c r="AO108" s="21">
        <v>12.173199230883005</v>
      </c>
      <c r="AP108" s="20">
        <v>1.4358532557972576</v>
      </c>
      <c r="AQ108" s="21">
        <v>1.4358532557972576</v>
      </c>
      <c r="AR108" s="21">
        <v>1.4358532557972576</v>
      </c>
      <c r="AS108" s="23">
        <v>1.4358532557972576</v>
      </c>
      <c r="AT108" s="21">
        <v>14.453335114435834</v>
      </c>
      <c r="AU108" s="21">
        <v>0.89055125122450796</v>
      </c>
      <c r="AV108" s="21">
        <v>0.89055125122450796</v>
      </c>
      <c r="AW108" s="21">
        <v>0.89055125122450796</v>
      </c>
      <c r="AX108" s="20">
        <v>0.769852573232226</v>
      </c>
      <c r="AY108" s="21">
        <v>2.0864929366026401</v>
      </c>
      <c r="AZ108" s="21">
        <v>0.769852573232226</v>
      </c>
      <c r="BA108" s="23">
        <v>0.769852573232226</v>
      </c>
    </row>
    <row r="109" spans="1:53">
      <c r="A109" s="4" t="s">
        <v>554</v>
      </c>
      <c r="B109" s="4" t="s">
        <v>555</v>
      </c>
      <c r="C109" s="4" t="s">
        <v>1261</v>
      </c>
      <c r="D109" s="4" t="s">
        <v>557</v>
      </c>
      <c r="F109" s="20">
        <v>45.855230125523008</v>
      </c>
      <c r="G109" s="21">
        <v>3.3472803347280333</v>
      </c>
      <c r="H109" s="21">
        <v>61.153138075313812</v>
      </c>
      <c r="I109" s="21">
        <v>44.092719665271964</v>
      </c>
      <c r="J109" s="20">
        <v>2.5601638504864308</v>
      </c>
      <c r="K109" s="21">
        <v>17.012416794674859</v>
      </c>
      <c r="L109" s="21">
        <v>2.5601638504864308</v>
      </c>
      <c r="M109" s="23">
        <v>2.5601638504864308</v>
      </c>
      <c r="N109" s="21">
        <v>1.3483449066271151</v>
      </c>
      <c r="O109" s="21">
        <v>1.3483449066271151</v>
      </c>
      <c r="P109" s="21">
        <v>3.7363311535090675</v>
      </c>
      <c r="Q109" s="21">
        <v>3.5907773208386704</v>
      </c>
      <c r="R109" s="20">
        <v>2.5820117008528936</v>
      </c>
      <c r="S109" s="21">
        <v>1.4097413124691618</v>
      </c>
      <c r="T109" s="21">
        <v>3.7544230633678719</v>
      </c>
      <c r="U109" s="23">
        <v>1.4097413124691618</v>
      </c>
      <c r="V109" s="21">
        <v>1.5996834250395719</v>
      </c>
      <c r="W109" s="21">
        <v>13.546016431747947</v>
      </c>
      <c r="X109" s="21">
        <v>1.5074998115625238</v>
      </c>
      <c r="Y109" s="21">
        <v>1.5074998115625238</v>
      </c>
      <c r="Z109" s="20">
        <v>25.462856450929348</v>
      </c>
      <c r="AA109" s="21">
        <v>31.507658775806746</v>
      </c>
      <c r="AB109" s="21">
        <v>25.105224919779623</v>
      </c>
      <c r="AC109" s="23">
        <v>22.46225101410668</v>
      </c>
      <c r="AD109" s="21">
        <v>1.5359803394516549</v>
      </c>
      <c r="AE109" s="21">
        <v>35.833422932186465</v>
      </c>
      <c r="AF109" s="21">
        <v>22.594193994316871</v>
      </c>
      <c r="AG109" s="21">
        <v>1.5359803394516549</v>
      </c>
      <c r="AH109" s="20">
        <v>29.801980198019802</v>
      </c>
      <c r="AI109" s="21">
        <v>23.034332004629036</v>
      </c>
      <c r="AJ109" s="21">
        <v>25.002057348592004</v>
      </c>
      <c r="AK109" s="23">
        <v>1.2858428700012858</v>
      </c>
      <c r="AL109" s="21">
        <v>66.320416112014982</v>
      </c>
      <c r="AM109" s="21">
        <v>34.101020559088887</v>
      </c>
      <c r="AN109" s="21">
        <v>20.16807178425282</v>
      </c>
      <c r="AO109" s="21">
        <v>52.508800473302763</v>
      </c>
      <c r="AP109" s="20">
        <v>51.867686122478283</v>
      </c>
      <c r="AQ109" s="21">
        <v>1.4358532557972576</v>
      </c>
      <c r="AR109" s="21">
        <v>1.4358532557972576</v>
      </c>
      <c r="AS109" s="23">
        <v>32.935673774140284</v>
      </c>
      <c r="AT109" s="21">
        <v>0.89055125122450796</v>
      </c>
      <c r="AU109" s="21">
        <v>31.06616795796598</v>
      </c>
      <c r="AV109" s="21">
        <v>37.41967227713954</v>
      </c>
      <c r="AW109" s="21">
        <v>44.483881022352833</v>
      </c>
      <c r="AX109" s="20">
        <v>0.769852573232226</v>
      </c>
      <c r="AY109" s="21">
        <v>34.214288463759189</v>
      </c>
      <c r="AZ109" s="21">
        <v>41.142268755533316</v>
      </c>
      <c r="BA109" s="23">
        <v>0.769852573232226</v>
      </c>
    </row>
    <row r="110" spans="1:53">
      <c r="A110" s="4" t="s">
        <v>558</v>
      </c>
      <c r="B110" s="4" t="s">
        <v>559</v>
      </c>
      <c r="C110" s="4" t="s">
        <v>1262</v>
      </c>
      <c r="D110" s="4" t="s">
        <v>560</v>
      </c>
      <c r="F110" s="20">
        <v>3.3472803347280333</v>
      </c>
      <c r="G110" s="21">
        <v>28.113305439330542</v>
      </c>
      <c r="H110" s="21">
        <v>3.3472803347280333</v>
      </c>
      <c r="I110" s="21">
        <v>3.3472803347280333</v>
      </c>
      <c r="J110" s="20">
        <v>2.5601638504864308</v>
      </c>
      <c r="K110" s="21">
        <v>19.939964157706093</v>
      </c>
      <c r="L110" s="21">
        <v>2.5601638504864308</v>
      </c>
      <c r="M110" s="23">
        <v>12.79800307219662</v>
      </c>
      <c r="N110" s="21">
        <v>1.3483449066271151</v>
      </c>
      <c r="O110" s="21">
        <v>19.690420009438412</v>
      </c>
      <c r="P110" s="21">
        <v>10.274994943706599</v>
      </c>
      <c r="Q110" s="21">
        <v>1.3483449066271151</v>
      </c>
      <c r="R110" s="20">
        <v>9.024670472968209</v>
      </c>
      <c r="S110" s="21">
        <v>22.802918164516811</v>
      </c>
      <c r="T110" s="21">
        <v>1.4097413124691618</v>
      </c>
      <c r="U110" s="23">
        <v>29.155001057305984</v>
      </c>
      <c r="V110" s="21">
        <v>1.5074998115625238</v>
      </c>
      <c r="W110" s="21">
        <v>1.5074998115625238</v>
      </c>
      <c r="X110" s="21">
        <v>1.5074998115625238</v>
      </c>
      <c r="Y110" s="21">
        <v>30.758649280168843</v>
      </c>
      <c r="Z110" s="20">
        <v>56.023793667130846</v>
      </c>
      <c r="AA110" s="21">
        <v>63.206332869165109</v>
      </c>
      <c r="AB110" s="21">
        <v>1.2108736453351094</v>
      </c>
      <c r="AC110" s="23">
        <v>46.429133619906764</v>
      </c>
      <c r="AD110" s="21">
        <v>58.340142846171567</v>
      </c>
      <c r="AE110" s="21">
        <v>15.534213962061285</v>
      </c>
      <c r="AF110" s="21">
        <v>37.721373166423469</v>
      </c>
      <c r="AG110" s="21">
        <v>31.59235081790953</v>
      </c>
      <c r="AH110" s="20">
        <v>1.2858428700012858</v>
      </c>
      <c r="AI110" s="21">
        <v>1.2858428700012858</v>
      </c>
      <c r="AJ110" s="21">
        <v>1.2858428700012858</v>
      </c>
      <c r="AK110" s="23">
        <v>3.1199691397711198</v>
      </c>
      <c r="AL110" s="21">
        <v>43.707587634965236</v>
      </c>
      <c r="AM110" s="21">
        <v>50.018291179805743</v>
      </c>
      <c r="AN110" s="21">
        <v>55.183454124143374</v>
      </c>
      <c r="AO110" s="21">
        <v>65.173889464083217</v>
      </c>
      <c r="AP110" s="20">
        <v>29.021896762150909</v>
      </c>
      <c r="AQ110" s="21">
        <v>8.7834015363629838</v>
      </c>
      <c r="AR110" s="21">
        <v>1.4358532557972576</v>
      </c>
      <c r="AS110" s="23">
        <v>1.4358532557972576</v>
      </c>
      <c r="AT110" s="21">
        <v>44.799180692848871</v>
      </c>
      <c r="AU110" s="21">
        <v>35.73412592394692</v>
      </c>
      <c r="AV110" s="21">
        <v>0.89055125122450796</v>
      </c>
      <c r="AW110" s="21">
        <v>41.048935791254785</v>
      </c>
      <c r="AX110" s="20">
        <v>44.164902421186341</v>
      </c>
      <c r="AY110" s="21">
        <v>50.860926132645595</v>
      </c>
      <c r="AZ110" s="21">
        <v>48.121405750798715</v>
      </c>
      <c r="BA110" s="23">
        <v>40.670310635513296</v>
      </c>
    </row>
    <row r="111" spans="1:53">
      <c r="A111" s="4" t="s">
        <v>561</v>
      </c>
      <c r="B111" s="4" t="s">
        <v>562</v>
      </c>
      <c r="C111" s="4" t="s">
        <v>567</v>
      </c>
      <c r="D111" s="4" t="s">
        <v>563</v>
      </c>
      <c r="E111" s="4" t="s">
        <v>564</v>
      </c>
      <c r="F111" s="20">
        <v>21.361338912133888</v>
      </c>
      <c r="G111" s="21">
        <v>3.3472803347280333</v>
      </c>
      <c r="H111" s="21">
        <v>34.372887029288705</v>
      </c>
      <c r="I111" s="21">
        <v>12.1636820083682</v>
      </c>
      <c r="J111" s="20">
        <v>2.5601638504864308</v>
      </c>
      <c r="K111" s="21">
        <v>2.5601638504864308</v>
      </c>
      <c r="L111" s="21">
        <v>2.5601638504864308</v>
      </c>
      <c r="M111" s="23">
        <v>2.5601638504864308</v>
      </c>
      <c r="N111" s="21">
        <v>1.3483449066271151</v>
      </c>
      <c r="O111" s="21">
        <v>29.625699453920312</v>
      </c>
      <c r="P111" s="21">
        <v>30.147643767275667</v>
      </c>
      <c r="Q111" s="21">
        <v>41.297377469156608</v>
      </c>
      <c r="R111" s="20">
        <v>1.4097413124691618</v>
      </c>
      <c r="S111" s="21">
        <v>1.4097413124691618</v>
      </c>
      <c r="T111" s="21">
        <v>1.4097413124691618</v>
      </c>
      <c r="U111" s="23">
        <v>16.780996687107915</v>
      </c>
      <c r="V111" s="21">
        <v>1.5074998115625238</v>
      </c>
      <c r="W111" s="21">
        <v>1.5074998115625238</v>
      </c>
      <c r="X111" s="21">
        <v>1.5074998115625238</v>
      </c>
      <c r="Y111" s="21">
        <v>22.167332479083441</v>
      </c>
      <c r="Z111" s="20">
        <v>14.063752497426893</v>
      </c>
      <c r="AA111" s="21">
        <v>1.2108736453351094</v>
      </c>
      <c r="AB111" s="21">
        <v>1.2108736453351094</v>
      </c>
      <c r="AC111" s="23">
        <v>1.2108736453351094</v>
      </c>
      <c r="AD111" s="21">
        <v>29.51954534981952</v>
      </c>
      <c r="AE111" s="21">
        <v>30.725750710390905</v>
      </c>
      <c r="AF111" s="21">
        <v>1.5359803394516549</v>
      </c>
      <c r="AG111" s="21">
        <v>52.543199447047073</v>
      </c>
      <c r="AH111" s="20">
        <v>60.502635977883507</v>
      </c>
      <c r="AI111" s="21">
        <v>80.779413655651283</v>
      </c>
      <c r="AJ111" s="21">
        <v>67.159123055162667</v>
      </c>
      <c r="AK111" s="23">
        <v>82.570592773563078</v>
      </c>
      <c r="AL111" s="21">
        <v>2.6677513188384361</v>
      </c>
      <c r="AM111" s="21">
        <v>0.98604742888132912</v>
      </c>
      <c r="AN111" s="21">
        <v>0.98604742888132912</v>
      </c>
      <c r="AO111" s="21">
        <v>0.98604742888132912</v>
      </c>
      <c r="AP111" s="20">
        <v>51.792447411874512</v>
      </c>
      <c r="AQ111" s="21">
        <v>53.705650082561561</v>
      </c>
      <c r="AR111" s="21">
        <v>59.432263622657764</v>
      </c>
      <c r="AS111" s="23">
        <v>52.783760499676937</v>
      </c>
      <c r="AT111" s="21">
        <v>7.5541009885118884</v>
      </c>
      <c r="AU111" s="21">
        <v>0.89055125122450796</v>
      </c>
      <c r="AV111" s="21">
        <v>0.89055125122450796</v>
      </c>
      <c r="AW111" s="21">
        <v>8.857823492742007</v>
      </c>
      <c r="AX111" s="20">
        <v>13.73697986835521</v>
      </c>
      <c r="AY111" s="21">
        <v>11.221910004234189</v>
      </c>
      <c r="AZ111" s="21">
        <v>14.326725432079757</v>
      </c>
      <c r="BA111" s="23">
        <v>8.5605296585703829</v>
      </c>
    </row>
    <row r="112" spans="1:53">
      <c r="A112" s="4" t="s">
        <v>565</v>
      </c>
      <c r="B112" s="4" t="s">
        <v>566</v>
      </c>
      <c r="C112" s="4" t="s">
        <v>572</v>
      </c>
      <c r="D112" s="4" t="s">
        <v>568</v>
      </c>
      <c r="E112" s="4" t="s">
        <v>569</v>
      </c>
      <c r="F112" s="20">
        <v>94.841841004184104</v>
      </c>
      <c r="G112" s="21">
        <v>3.3472803347280333</v>
      </c>
      <c r="H112" s="21">
        <v>13.851882845188284</v>
      </c>
      <c r="I112" s="21">
        <v>3.3472803347280333</v>
      </c>
      <c r="J112" s="20">
        <v>9.9970558115719399</v>
      </c>
      <c r="K112" s="21">
        <v>2.5601638504864308</v>
      </c>
      <c r="L112" s="21">
        <v>2.5601638504864308</v>
      </c>
      <c r="M112" s="23">
        <v>2.5601638504864308</v>
      </c>
      <c r="N112" s="21">
        <v>1.3483449066271151</v>
      </c>
      <c r="O112" s="21">
        <v>1.3483449066271151</v>
      </c>
      <c r="P112" s="21">
        <v>4.5385963729522008</v>
      </c>
      <c r="Q112" s="21">
        <v>1.3483449066271151</v>
      </c>
      <c r="R112" s="20">
        <v>1.4097413124691618</v>
      </c>
      <c r="S112" s="21">
        <v>10.013674490730951</v>
      </c>
      <c r="T112" s="21">
        <v>5.2674279269753992</v>
      </c>
      <c r="U112" s="23">
        <v>1.4097413124691618</v>
      </c>
      <c r="V112" s="21">
        <v>1.5074998115625238</v>
      </c>
      <c r="W112" s="21">
        <v>1.5074998115625238</v>
      </c>
      <c r="X112" s="21">
        <v>1.5074998115625238</v>
      </c>
      <c r="Y112" s="21">
        <v>1.5074998115625238</v>
      </c>
      <c r="Z112" s="20">
        <v>7.5543984985166803</v>
      </c>
      <c r="AA112" s="21">
        <v>1.2108736453351094</v>
      </c>
      <c r="AB112" s="21">
        <v>1.2108736453351094</v>
      </c>
      <c r="AC112" s="23">
        <v>1.2108736453351094</v>
      </c>
      <c r="AD112" s="21">
        <v>1.5359803394516549</v>
      </c>
      <c r="AE112" s="21">
        <v>1.5359803394516549</v>
      </c>
      <c r="AF112" s="21">
        <v>16.353121880039936</v>
      </c>
      <c r="AG112" s="21">
        <v>23.681514476614698</v>
      </c>
      <c r="AH112" s="20">
        <v>16.43995113797094</v>
      </c>
      <c r="AI112" s="21">
        <v>1.2858428700012858</v>
      </c>
      <c r="AJ112" s="21">
        <v>15.285714285714286</v>
      </c>
      <c r="AK112" s="23">
        <v>1.2858428700012858</v>
      </c>
      <c r="AL112" s="21">
        <v>0.98604742888132912</v>
      </c>
      <c r="AM112" s="21">
        <v>0.98604742888132912</v>
      </c>
      <c r="AN112" s="21">
        <v>0.98604742888132912</v>
      </c>
      <c r="AO112" s="21">
        <v>0.98604742888132912</v>
      </c>
      <c r="AP112" s="20">
        <v>86.408141287960376</v>
      </c>
      <c r="AQ112" s="21">
        <v>1.4358532557972576</v>
      </c>
      <c r="AR112" s="21">
        <v>1.4358532557972576</v>
      </c>
      <c r="AS112" s="23">
        <v>1.4358532557972576</v>
      </c>
      <c r="AT112" s="21">
        <v>0.89055125122450796</v>
      </c>
      <c r="AU112" s="21">
        <v>0.89055125122450796</v>
      </c>
      <c r="AV112" s="21">
        <v>0.89055125122450796</v>
      </c>
      <c r="AW112" s="21">
        <v>31.275714667379106</v>
      </c>
      <c r="AX112" s="20">
        <v>0.769852573232226</v>
      </c>
      <c r="AY112" s="21">
        <v>5.071249855652642</v>
      </c>
      <c r="AZ112" s="21">
        <v>7.4725740020786011</v>
      </c>
      <c r="BA112" s="23">
        <v>23.328265137226218</v>
      </c>
    </row>
    <row r="113" spans="1:53">
      <c r="A113" s="4" t="s">
        <v>570</v>
      </c>
      <c r="B113" s="4" t="s">
        <v>571</v>
      </c>
      <c r="C113" s="4" t="s">
        <v>577</v>
      </c>
      <c r="D113" s="4" t="s">
        <v>573</v>
      </c>
      <c r="E113" s="4" t="s">
        <v>574</v>
      </c>
      <c r="F113" s="20">
        <v>3.3472803347280333</v>
      </c>
      <c r="G113" s="21">
        <v>3.3472803347280333</v>
      </c>
      <c r="H113" s="21">
        <v>3.3472803347280333</v>
      </c>
      <c r="I113" s="21">
        <v>3.3472803347280333</v>
      </c>
      <c r="J113" s="20">
        <v>2.5601638504864308</v>
      </c>
      <c r="K113" s="21">
        <v>2.5601638504864308</v>
      </c>
      <c r="L113" s="21">
        <v>2.5601638504864308</v>
      </c>
      <c r="M113" s="23">
        <v>2.5601638504864308</v>
      </c>
      <c r="N113" s="21">
        <v>1.3483449066271151</v>
      </c>
      <c r="O113" s="21">
        <v>1.3483449066271151</v>
      </c>
      <c r="P113" s="21">
        <v>16.810624957864221</v>
      </c>
      <c r="Q113" s="21">
        <v>1.3483449066271151</v>
      </c>
      <c r="R113" s="20">
        <v>1.4097413124691618</v>
      </c>
      <c r="S113" s="21">
        <v>1.4097413124691618</v>
      </c>
      <c r="T113" s="21">
        <v>1.4097413124691618</v>
      </c>
      <c r="U113" s="23">
        <v>14.660463804891803</v>
      </c>
      <c r="V113" s="21">
        <v>1.5074998115625238</v>
      </c>
      <c r="W113" s="21">
        <v>1.5074998115625238</v>
      </c>
      <c r="X113" s="21">
        <v>1.5074998115625238</v>
      </c>
      <c r="Y113" s="21">
        <v>1.5074998115625238</v>
      </c>
      <c r="Z113" s="20">
        <v>1.2108736453351094</v>
      </c>
      <c r="AA113" s="21">
        <v>1.2108736453351094</v>
      </c>
      <c r="AB113" s="21">
        <v>1.2108736453351094</v>
      </c>
      <c r="AC113" s="23">
        <v>28.583701640733793</v>
      </c>
      <c r="AD113" s="21">
        <v>1.5359803394516549</v>
      </c>
      <c r="AE113" s="21">
        <v>1.5359803394516549</v>
      </c>
      <c r="AF113" s="21">
        <v>1.5359803394516549</v>
      </c>
      <c r="AG113" s="21">
        <v>1.5359803394516549</v>
      </c>
      <c r="AH113" s="20">
        <v>1.2858428700012858</v>
      </c>
      <c r="AI113" s="21">
        <v>41.841777034846345</v>
      </c>
      <c r="AJ113" s="21">
        <v>45.172752989584673</v>
      </c>
      <c r="AK113" s="23">
        <v>42.398161244695899</v>
      </c>
      <c r="AL113" s="21">
        <v>0.98604742888132912</v>
      </c>
      <c r="AM113" s="21">
        <v>0.98604742888132912</v>
      </c>
      <c r="AN113" s="21">
        <v>0.98604742888132912</v>
      </c>
      <c r="AO113" s="21">
        <v>12.277375141744317</v>
      </c>
      <c r="AP113" s="20">
        <v>1.4358532557972576</v>
      </c>
      <c r="AQ113" s="21">
        <v>75.334482015937979</v>
      </c>
      <c r="AR113" s="21">
        <v>1.4358532557972576</v>
      </c>
      <c r="AS113" s="23">
        <v>1.4358532557972576</v>
      </c>
      <c r="AT113" s="21">
        <v>0.89055125122450796</v>
      </c>
      <c r="AU113" s="21">
        <v>0.89055125122450796</v>
      </c>
      <c r="AV113" s="21">
        <v>0.89055125122450796</v>
      </c>
      <c r="AW113" s="21">
        <v>0.89055125122450796</v>
      </c>
      <c r="AX113" s="20">
        <v>0.769852573232226</v>
      </c>
      <c r="AY113" s="21">
        <v>0.769852573232226</v>
      </c>
      <c r="AZ113" s="21">
        <v>0.769852573232226</v>
      </c>
      <c r="BA113" s="23">
        <v>0.769852573232226</v>
      </c>
    </row>
    <row r="114" spans="1:53">
      <c r="A114" s="4" t="s">
        <v>575</v>
      </c>
      <c r="B114" s="4" t="s">
        <v>576</v>
      </c>
      <c r="C114" s="4" t="s">
        <v>582</v>
      </c>
      <c r="D114" s="4" t="s">
        <v>578</v>
      </c>
      <c r="E114" s="4" t="s">
        <v>579</v>
      </c>
      <c r="F114" s="20">
        <v>85.604184100418422</v>
      </c>
      <c r="G114" s="21">
        <v>120.56702928870293</v>
      </c>
      <c r="H114" s="21">
        <v>149.44234309623431</v>
      </c>
      <c r="I114" s="21">
        <v>51.676150627615066</v>
      </c>
      <c r="J114" s="20">
        <v>61.2636968766001</v>
      </c>
      <c r="K114" s="21">
        <v>2.5601638504864308</v>
      </c>
      <c r="L114" s="21">
        <v>57.548515104966711</v>
      </c>
      <c r="M114" s="23">
        <v>20.135688684075781</v>
      </c>
      <c r="N114" s="21">
        <v>17.162677812984558</v>
      </c>
      <c r="O114" s="21">
        <v>1.3483449066271151</v>
      </c>
      <c r="P114" s="21">
        <v>30.335805298995481</v>
      </c>
      <c r="Q114" s="21">
        <v>1.3483449066271151</v>
      </c>
      <c r="R114" s="20">
        <v>1.4097413124691618</v>
      </c>
      <c r="S114" s="21">
        <v>1.4097413124691618</v>
      </c>
      <c r="T114" s="21">
        <v>1.4097413124691618</v>
      </c>
      <c r="U114" s="23">
        <v>28.999154155212516</v>
      </c>
      <c r="V114" s="21">
        <v>33.719454285068224</v>
      </c>
      <c r="W114" s="21">
        <v>22.642421044697372</v>
      </c>
      <c r="X114" s="21">
        <v>23.751337906082764</v>
      </c>
      <c r="Y114" s="21">
        <v>44.926810884148644</v>
      </c>
      <c r="Z114" s="20">
        <v>11.423745232185022</v>
      </c>
      <c r="AA114" s="21">
        <v>15.012956348005087</v>
      </c>
      <c r="AB114" s="21">
        <v>24.783253617485016</v>
      </c>
      <c r="AC114" s="23">
        <v>25.213719198401648</v>
      </c>
      <c r="AD114" s="21">
        <v>30.816527148452497</v>
      </c>
      <c r="AE114" s="21">
        <v>1.5359803394516549</v>
      </c>
      <c r="AF114" s="21">
        <v>34.87404961216496</v>
      </c>
      <c r="AG114" s="21">
        <v>43.407418785039546</v>
      </c>
      <c r="AH114" s="20">
        <v>1.2858428700012858</v>
      </c>
      <c r="AI114" s="21">
        <v>1.2858428700012858</v>
      </c>
      <c r="AJ114" s="21">
        <v>1.2858428700012858</v>
      </c>
      <c r="AK114" s="23">
        <v>1.2858428700012858</v>
      </c>
      <c r="AL114" s="21">
        <v>0.98604742888132912</v>
      </c>
      <c r="AM114" s="21">
        <v>0.98604742888132912</v>
      </c>
      <c r="AN114" s="21">
        <v>0.98604742888132912</v>
      </c>
      <c r="AO114" s="21">
        <v>0.98604742888132912</v>
      </c>
      <c r="AP114" s="20">
        <v>1.4358532557972576</v>
      </c>
      <c r="AQ114" s="21">
        <v>4.7302031732356955</v>
      </c>
      <c r="AR114" s="21">
        <v>1.4358532557972576</v>
      </c>
      <c r="AS114" s="23">
        <v>35.854476272524948</v>
      </c>
      <c r="AT114" s="21">
        <v>8.7262890729361473</v>
      </c>
      <c r="AU114" s="21">
        <v>0.89055125122450796</v>
      </c>
      <c r="AV114" s="21">
        <v>0.89055125122450796</v>
      </c>
      <c r="AW114" s="21">
        <v>10.831240537892954</v>
      </c>
      <c r="AX114" s="20">
        <v>4.2514338504176443</v>
      </c>
      <c r="AY114" s="21">
        <v>6.2984333500134717</v>
      </c>
      <c r="AZ114" s="21">
        <v>0.769852573232226</v>
      </c>
      <c r="BA114" s="23">
        <v>0.769852573232226</v>
      </c>
    </row>
    <row r="115" spans="1:53">
      <c r="A115" s="4" t="s">
        <v>580</v>
      </c>
      <c r="B115" s="4" t="s">
        <v>581</v>
      </c>
      <c r="C115" s="4" t="s">
        <v>587</v>
      </c>
      <c r="D115" s="4" t="s">
        <v>583</v>
      </c>
      <c r="E115" s="4" t="s">
        <v>584</v>
      </c>
      <c r="F115" s="20">
        <v>3.3472803347280333</v>
      </c>
      <c r="G115" s="21">
        <v>3.3472803347280333</v>
      </c>
      <c r="H115" s="21">
        <v>3.3472803347280333</v>
      </c>
      <c r="I115" s="21">
        <v>3.3472803347280333</v>
      </c>
      <c r="J115" s="20">
        <v>2.5601638504864308</v>
      </c>
      <c r="K115" s="21">
        <v>12.874423963133641</v>
      </c>
      <c r="L115" s="21">
        <v>2.5601638504864308</v>
      </c>
      <c r="M115" s="23">
        <v>2.5601638504864308</v>
      </c>
      <c r="N115" s="21">
        <v>1.3483449066271151</v>
      </c>
      <c r="O115" s="21">
        <v>1.3483449066271151</v>
      </c>
      <c r="P115" s="21">
        <v>1.3483449066271151</v>
      </c>
      <c r="Q115" s="21">
        <v>1.3483449066271151</v>
      </c>
      <c r="R115" s="20">
        <v>1.4097413124691618</v>
      </c>
      <c r="S115" s="21">
        <v>1.4097413124691618</v>
      </c>
      <c r="T115" s="21">
        <v>1.4097413124691618</v>
      </c>
      <c r="U115" s="23">
        <v>1.4097413124691618</v>
      </c>
      <c r="V115" s="21">
        <v>1.5074998115625238</v>
      </c>
      <c r="W115" s="21">
        <v>1.5074998115625238</v>
      </c>
      <c r="X115" s="21">
        <v>1.5074998115625238</v>
      </c>
      <c r="Y115" s="21">
        <v>1.5074998115625238</v>
      </c>
      <c r="Z115" s="20">
        <v>1.2108736453351094</v>
      </c>
      <c r="AA115" s="21">
        <v>1.2108736453351094</v>
      </c>
      <c r="AB115" s="21">
        <v>1.2108736453351094</v>
      </c>
      <c r="AC115" s="23">
        <v>1.2108736453351094</v>
      </c>
      <c r="AD115" s="21">
        <v>1.5359803394516549</v>
      </c>
      <c r="AE115" s="21">
        <v>1.5359803394516549</v>
      </c>
      <c r="AF115" s="21">
        <v>1.5359803394516549</v>
      </c>
      <c r="AG115" s="21">
        <v>1.5359803394516549</v>
      </c>
      <c r="AH115" s="20">
        <v>1.2858428700012858</v>
      </c>
      <c r="AI115" s="21">
        <v>1.2858428700012858</v>
      </c>
      <c r="AJ115" s="21">
        <v>1.2858428700012858</v>
      </c>
      <c r="AK115" s="23">
        <v>1.2858428700012858</v>
      </c>
      <c r="AL115" s="21">
        <v>0.98604742888132912</v>
      </c>
      <c r="AM115" s="21">
        <v>19.937287383523145</v>
      </c>
      <c r="AN115" s="21">
        <v>0.98604742888132912</v>
      </c>
      <c r="AO115" s="21">
        <v>21.792190504363258</v>
      </c>
      <c r="AP115" s="20">
        <v>1.4358532557972576</v>
      </c>
      <c r="AQ115" s="21">
        <v>1.4358532557972576</v>
      </c>
      <c r="AR115" s="21">
        <v>1.4358532557972576</v>
      </c>
      <c r="AS115" s="23">
        <v>1.4358532557972576</v>
      </c>
      <c r="AT115" s="21">
        <v>32.042790987621338</v>
      </c>
      <c r="AU115" s="21">
        <v>26.836138569774686</v>
      </c>
      <c r="AV115" s="21">
        <v>30.238489625077921</v>
      </c>
      <c r="AW115" s="21">
        <v>25.770549470122006</v>
      </c>
      <c r="AX115" s="20">
        <v>33.533469340621266</v>
      </c>
      <c r="AY115" s="21">
        <v>29.159013049001114</v>
      </c>
      <c r="AZ115" s="21">
        <v>0.769852573232226</v>
      </c>
      <c r="BA115" s="23">
        <v>33.139651256784326</v>
      </c>
    </row>
    <row r="116" spans="1:53">
      <c r="A116" s="4" t="s">
        <v>585</v>
      </c>
      <c r="B116" s="4" t="s">
        <v>586</v>
      </c>
      <c r="C116" s="4" t="s">
        <v>592</v>
      </c>
      <c r="D116" s="4" t="s">
        <v>588</v>
      </c>
      <c r="E116" s="4" t="s">
        <v>589</v>
      </c>
      <c r="F116" s="20">
        <v>3.3472803347280333</v>
      </c>
      <c r="G116" s="21">
        <v>3.3472803347280333</v>
      </c>
      <c r="H116" s="21">
        <v>57.931715481171551</v>
      </c>
      <c r="I116" s="21">
        <v>3.3472803347280333</v>
      </c>
      <c r="J116" s="20">
        <v>2.5601638504864308</v>
      </c>
      <c r="K116" s="21">
        <v>2.5601638504864308</v>
      </c>
      <c r="L116" s="21">
        <v>2.5601638504864308</v>
      </c>
      <c r="M116" s="23">
        <v>2.5601638504864308</v>
      </c>
      <c r="N116" s="21">
        <v>1.3483449066271151</v>
      </c>
      <c r="O116" s="21">
        <v>1.3483449066271151</v>
      </c>
      <c r="P116" s="21">
        <v>1.3483449066271151</v>
      </c>
      <c r="Q116" s="21">
        <v>1.3483449066271151</v>
      </c>
      <c r="R116" s="20">
        <v>1.4097413124691618</v>
      </c>
      <c r="S116" s="21">
        <v>1.4097413124691618</v>
      </c>
      <c r="T116" s="21">
        <v>1.4097413124691618</v>
      </c>
      <c r="U116" s="23">
        <v>1.4097413124691618</v>
      </c>
      <c r="V116" s="21">
        <v>1.5074998115625238</v>
      </c>
      <c r="W116" s="21">
        <v>1.5074998115625238</v>
      </c>
      <c r="X116" s="21">
        <v>1.5074998115625238</v>
      </c>
      <c r="Y116" s="21">
        <v>1.5074998115625238</v>
      </c>
      <c r="Z116" s="20">
        <v>38.42719622207423</v>
      </c>
      <c r="AA116" s="21">
        <v>1.2108736453351094</v>
      </c>
      <c r="AB116" s="21">
        <v>1.2108736453351094</v>
      </c>
      <c r="AC116" s="23">
        <v>1.2108736453351094</v>
      </c>
      <c r="AD116" s="21">
        <v>64.88441747945626</v>
      </c>
      <c r="AE116" s="21">
        <v>31.255894324552642</v>
      </c>
      <c r="AF116" s="21">
        <v>1.5359803394516549</v>
      </c>
      <c r="AG116" s="21">
        <v>47.007987097765145</v>
      </c>
      <c r="AH116" s="20">
        <v>1.2858428700012858</v>
      </c>
      <c r="AI116" s="21">
        <v>17.333354764047836</v>
      </c>
      <c r="AJ116" s="21">
        <v>1.2858428700012858</v>
      </c>
      <c r="AK116" s="23">
        <v>2.0649350649350651</v>
      </c>
      <c r="AL116" s="21">
        <v>0.98604742888132912</v>
      </c>
      <c r="AM116" s="21">
        <v>0.98604742888132912</v>
      </c>
      <c r="AN116" s="21">
        <v>0.98604742888132912</v>
      </c>
      <c r="AO116" s="21">
        <v>0.98604742888132912</v>
      </c>
      <c r="AP116" s="20">
        <v>47.764017517409727</v>
      </c>
      <c r="AQ116" s="21">
        <v>1.4358532557972576</v>
      </c>
      <c r="AR116" s="21">
        <v>1.4358532557972576</v>
      </c>
      <c r="AS116" s="23">
        <v>1.4358532557972576</v>
      </c>
      <c r="AT116" s="21">
        <v>0.89055125122450796</v>
      </c>
      <c r="AU116" s="21">
        <v>0.89055125122450796</v>
      </c>
      <c r="AV116" s="21">
        <v>0.89055125122450796</v>
      </c>
      <c r="AW116" s="21">
        <v>0.89055125122450796</v>
      </c>
      <c r="AX116" s="20">
        <v>0.769852573232226</v>
      </c>
      <c r="AY116" s="21">
        <v>0.769852573232226</v>
      </c>
      <c r="AZ116" s="21">
        <v>0.769852573232226</v>
      </c>
      <c r="BA116" s="23">
        <v>0.769852573232226</v>
      </c>
    </row>
    <row r="117" spans="1:53">
      <c r="A117" s="4" t="s">
        <v>590</v>
      </c>
      <c r="B117" s="4" t="s">
        <v>591</v>
      </c>
      <c r="C117" s="4" t="s">
        <v>597</v>
      </c>
      <c r="D117" s="4" t="s">
        <v>593</v>
      </c>
      <c r="E117" s="4" t="s">
        <v>594</v>
      </c>
      <c r="F117" s="20">
        <v>3.3472803347280333</v>
      </c>
      <c r="G117" s="21">
        <v>3.3472803347280333</v>
      </c>
      <c r="H117" s="21">
        <v>3.3472803347280333</v>
      </c>
      <c r="I117" s="21">
        <v>12.165523012552301</v>
      </c>
      <c r="J117" s="20">
        <v>19.83563748079877</v>
      </c>
      <c r="K117" s="21">
        <v>2.5601638504864308</v>
      </c>
      <c r="L117" s="21">
        <v>63.135176651305677</v>
      </c>
      <c r="M117" s="23">
        <v>2.5601638504864308</v>
      </c>
      <c r="N117" s="21">
        <v>1.3483449066271151</v>
      </c>
      <c r="O117" s="21">
        <v>42.030337760399107</v>
      </c>
      <c r="P117" s="21">
        <v>29.739162677812981</v>
      </c>
      <c r="Q117" s="21">
        <v>11.024000539337962</v>
      </c>
      <c r="R117" s="20">
        <v>16.625643194473813</v>
      </c>
      <c r="S117" s="21">
        <v>1.4097413124691618</v>
      </c>
      <c r="T117" s="21">
        <v>20.812010995982234</v>
      </c>
      <c r="U117" s="23">
        <v>1.4097413124691618</v>
      </c>
      <c r="V117" s="21">
        <v>1.5074998115625238</v>
      </c>
      <c r="W117" s="21">
        <v>15.668726916409137</v>
      </c>
      <c r="X117" s="21">
        <v>1.5074998115625238</v>
      </c>
      <c r="Y117" s="21">
        <v>1.5074998115625238</v>
      </c>
      <c r="Z117" s="20">
        <v>40.177937882181993</v>
      </c>
      <c r="AA117" s="21">
        <v>15.899013137979052</v>
      </c>
      <c r="AB117" s="21">
        <v>1.2108736453351094</v>
      </c>
      <c r="AC117" s="23">
        <v>1.2108736453351094</v>
      </c>
      <c r="AD117" s="21">
        <v>47.081330158973962</v>
      </c>
      <c r="AE117" s="21">
        <v>1.5359803394516549</v>
      </c>
      <c r="AF117" s="21">
        <v>2.1492204899777283</v>
      </c>
      <c r="AG117" s="21">
        <v>1.5359803394516549</v>
      </c>
      <c r="AH117" s="20">
        <v>1.2858428700012858</v>
      </c>
      <c r="AI117" s="21">
        <v>1.2858428700012858</v>
      </c>
      <c r="AJ117" s="21">
        <v>1.2858428700012858</v>
      </c>
      <c r="AK117" s="23">
        <v>1.2858428700012858</v>
      </c>
      <c r="AL117" s="21">
        <v>0.98604742888132912</v>
      </c>
      <c r="AM117" s="21">
        <v>0.98604742888132912</v>
      </c>
      <c r="AN117" s="21">
        <v>0.98604742888132912</v>
      </c>
      <c r="AO117" s="21">
        <v>4.4250357442192962</v>
      </c>
      <c r="AP117" s="20">
        <v>1.4358532557972576</v>
      </c>
      <c r="AQ117" s="21">
        <v>2.2702275827410441</v>
      </c>
      <c r="AR117" s="21">
        <v>1.4358532557972576</v>
      </c>
      <c r="AS117" s="23">
        <v>1.4358532557972576</v>
      </c>
      <c r="AT117" s="21">
        <v>8.7685012022441882</v>
      </c>
      <c r="AU117" s="21">
        <v>0.89055125122450796</v>
      </c>
      <c r="AV117" s="21">
        <v>14.138213554190042</v>
      </c>
      <c r="AW117" s="21">
        <v>4.1370558375634516</v>
      </c>
      <c r="AX117" s="20">
        <v>6.0652450055814313</v>
      </c>
      <c r="AY117" s="21">
        <v>9.5923245698448731</v>
      </c>
      <c r="AZ117" s="21">
        <v>32.463913160629737</v>
      </c>
      <c r="BA117" s="23">
        <v>9.8543823857731248</v>
      </c>
    </row>
    <row r="118" spans="1:53">
      <c r="A118" s="4" t="s">
        <v>595</v>
      </c>
      <c r="B118" s="4" t="s">
        <v>596</v>
      </c>
      <c r="C118" s="4" t="s">
        <v>602</v>
      </c>
      <c r="D118" s="4" t="s">
        <v>598</v>
      </c>
      <c r="E118" s="4" t="s">
        <v>599</v>
      </c>
      <c r="F118" s="20">
        <v>3.3472803347280333</v>
      </c>
      <c r="G118" s="21">
        <v>3.3472803347280333</v>
      </c>
      <c r="H118" s="21">
        <v>3.3472803347280333</v>
      </c>
      <c r="I118" s="21">
        <v>12.165523012552301</v>
      </c>
      <c r="J118" s="20">
        <v>19.83563748079877</v>
      </c>
      <c r="K118" s="21">
        <v>2.5601638504864308</v>
      </c>
      <c r="L118" s="21">
        <v>63.135176651305677</v>
      </c>
      <c r="M118" s="23">
        <v>2.5601638504864308</v>
      </c>
      <c r="N118" s="21">
        <v>1.3483449066271151</v>
      </c>
      <c r="O118" s="21">
        <v>42.030337760399107</v>
      </c>
      <c r="P118" s="21">
        <v>29.739162677812981</v>
      </c>
      <c r="Q118" s="21">
        <v>11.024000539337962</v>
      </c>
      <c r="R118" s="20">
        <v>16.625643194473813</v>
      </c>
      <c r="S118" s="21">
        <v>1.4097413124691618</v>
      </c>
      <c r="T118" s="21">
        <v>20.812010995982234</v>
      </c>
      <c r="U118" s="23">
        <v>1.4097413124691618</v>
      </c>
      <c r="V118" s="21">
        <v>1.5074998115625238</v>
      </c>
      <c r="W118" s="21">
        <v>15.668726916409137</v>
      </c>
      <c r="X118" s="21">
        <v>1.5074998115625238</v>
      </c>
      <c r="Y118" s="21">
        <v>1.5074998115625238</v>
      </c>
      <c r="Z118" s="20">
        <v>40.177937882181993</v>
      </c>
      <c r="AA118" s="21">
        <v>15.899013137979052</v>
      </c>
      <c r="AB118" s="21">
        <v>1.2108736453351094</v>
      </c>
      <c r="AC118" s="23">
        <v>1.2108736453351094</v>
      </c>
      <c r="AD118" s="21">
        <v>47.081330158973962</v>
      </c>
      <c r="AE118" s="21">
        <v>1.5359803394516549</v>
      </c>
      <c r="AF118" s="21">
        <v>2.1492204899777283</v>
      </c>
      <c r="AG118" s="21">
        <v>1.5359803394516549</v>
      </c>
      <c r="AH118" s="20">
        <v>1.2858428700012858</v>
      </c>
      <c r="AI118" s="21">
        <v>1.2858428700012858</v>
      </c>
      <c r="AJ118" s="21">
        <v>1.2858428700012858</v>
      </c>
      <c r="AK118" s="23">
        <v>1.2858428700012858</v>
      </c>
      <c r="AL118" s="21">
        <v>0.98604742888132912</v>
      </c>
      <c r="AM118" s="21">
        <v>0.98604742888132912</v>
      </c>
      <c r="AN118" s="21">
        <v>0.98604742888132912</v>
      </c>
      <c r="AO118" s="21">
        <v>4.4250357442192962</v>
      </c>
      <c r="AP118" s="20">
        <v>1.4358532557972576</v>
      </c>
      <c r="AQ118" s="21">
        <v>2.2702275827410441</v>
      </c>
      <c r="AR118" s="21">
        <v>1.4358532557972576</v>
      </c>
      <c r="AS118" s="23">
        <v>1.4358532557972576</v>
      </c>
      <c r="AT118" s="21">
        <v>8.7685012022441882</v>
      </c>
      <c r="AU118" s="21">
        <v>0.89055125122450796</v>
      </c>
      <c r="AV118" s="21">
        <v>14.138213554190042</v>
      </c>
      <c r="AW118" s="21">
        <v>4.1370558375634516</v>
      </c>
      <c r="AX118" s="20">
        <v>6.0652450055814313</v>
      </c>
      <c r="AY118" s="21">
        <v>9.5923245698448731</v>
      </c>
      <c r="AZ118" s="21">
        <v>32.463913160629737</v>
      </c>
      <c r="BA118" s="23">
        <v>9.8543823857731248</v>
      </c>
    </row>
    <row r="119" spans="1:53">
      <c r="A119" s="4" t="s">
        <v>600</v>
      </c>
      <c r="B119" s="4" t="s">
        <v>601</v>
      </c>
      <c r="C119" s="4" t="s">
        <v>607</v>
      </c>
      <c r="D119" s="4" t="s">
        <v>603</v>
      </c>
      <c r="E119" s="4" t="s">
        <v>604</v>
      </c>
      <c r="F119" s="20">
        <v>3.3472803347280333</v>
      </c>
      <c r="G119" s="21">
        <v>3.3472803347280333</v>
      </c>
      <c r="H119" s="21">
        <v>3.3472803347280333</v>
      </c>
      <c r="I119" s="21">
        <v>3.3472803347280333</v>
      </c>
      <c r="J119" s="20">
        <v>2.5601638504864308</v>
      </c>
      <c r="K119" s="21">
        <v>2.5601638504864308</v>
      </c>
      <c r="L119" s="21">
        <v>2.5601638504864308</v>
      </c>
      <c r="M119" s="23">
        <v>2.5601638504864308</v>
      </c>
      <c r="N119" s="21">
        <v>1.3483449066271151</v>
      </c>
      <c r="O119" s="21">
        <v>1.3483449066271151</v>
      </c>
      <c r="P119" s="21">
        <v>1.3483449066271151</v>
      </c>
      <c r="Q119" s="21">
        <v>1.3483449066271151</v>
      </c>
      <c r="R119" s="20">
        <v>1.4097413124691618</v>
      </c>
      <c r="S119" s="21">
        <v>1.4097413124691618</v>
      </c>
      <c r="T119" s="21">
        <v>1.4097413124691618</v>
      </c>
      <c r="U119" s="23">
        <v>1.4097413124691618</v>
      </c>
      <c r="V119" s="21">
        <v>1.6848571643928547</v>
      </c>
      <c r="W119" s="21">
        <v>1.5074998115625238</v>
      </c>
      <c r="X119" s="21">
        <v>1.5074998115625238</v>
      </c>
      <c r="Y119" s="21">
        <v>1.5074998115625238</v>
      </c>
      <c r="Z119" s="20">
        <v>8.8634739964884677</v>
      </c>
      <c r="AA119" s="21">
        <v>1.2108736453351094</v>
      </c>
      <c r="AB119" s="21">
        <v>1.2108736453351094</v>
      </c>
      <c r="AC119" s="23">
        <v>1.2108736453351094</v>
      </c>
      <c r="AD119" s="21">
        <v>10.542047461792489</v>
      </c>
      <c r="AE119" s="21">
        <v>1.5359803394516549</v>
      </c>
      <c r="AF119" s="21">
        <v>1.5359803394516549</v>
      </c>
      <c r="AG119" s="21">
        <v>1.5359803394516549</v>
      </c>
      <c r="AH119" s="20">
        <v>32.274784621319277</v>
      </c>
      <c r="AI119" s="21">
        <v>34.852192362093355</v>
      </c>
      <c r="AJ119" s="21">
        <v>33.244760190304746</v>
      </c>
      <c r="AK119" s="23">
        <v>28.343705799151344</v>
      </c>
      <c r="AL119" s="21">
        <v>11.460484149287581</v>
      </c>
      <c r="AM119" s="21">
        <v>14.363900803628653</v>
      </c>
      <c r="AN119" s="21">
        <v>13.451461815313316</v>
      </c>
      <c r="AO119" s="21">
        <v>0.98604742888132912</v>
      </c>
      <c r="AP119" s="20">
        <v>45.186373752602485</v>
      </c>
      <c r="AQ119" s="21">
        <v>37.657836169143515</v>
      </c>
      <c r="AR119" s="21">
        <v>36.649292842271521</v>
      </c>
      <c r="AS119" s="23">
        <v>60.077248905161895</v>
      </c>
      <c r="AT119" s="21">
        <v>0.89055125122450796</v>
      </c>
      <c r="AU119" s="21">
        <v>0.89055125122450796</v>
      </c>
      <c r="AV119" s="21">
        <v>7.1010330394514201</v>
      </c>
      <c r="AW119" s="21">
        <v>9.8880577077210781</v>
      </c>
      <c r="AX119" s="20">
        <v>0.769852573232226</v>
      </c>
      <c r="AY119" s="21">
        <v>12.222679856807421</v>
      </c>
      <c r="AZ119" s="21">
        <v>11.563993995149929</v>
      </c>
      <c r="BA119" s="23">
        <v>0.769852573232226</v>
      </c>
    </row>
    <row r="120" spans="1:53">
      <c r="A120" s="4" t="s">
        <v>605</v>
      </c>
      <c r="B120" s="4" t="s">
        <v>606</v>
      </c>
      <c r="C120" s="4" t="s">
        <v>612</v>
      </c>
      <c r="D120" s="4" t="s">
        <v>608</v>
      </c>
      <c r="E120" s="4" t="s">
        <v>609</v>
      </c>
      <c r="F120" s="20">
        <v>3.3472803347280333</v>
      </c>
      <c r="G120" s="21">
        <v>3.3472803347280333</v>
      </c>
      <c r="H120" s="21">
        <v>3.3472803347280333</v>
      </c>
      <c r="I120" s="21">
        <v>3.3472803347280333</v>
      </c>
      <c r="J120" s="20">
        <v>64.633768561187907</v>
      </c>
      <c r="K120" s="21">
        <v>2.5601638504864308</v>
      </c>
      <c r="L120" s="21">
        <v>2.5601638504864308</v>
      </c>
      <c r="M120" s="23">
        <v>28.997951868919611</v>
      </c>
      <c r="N120" s="21">
        <v>56.246612283422088</v>
      </c>
      <c r="O120" s="21">
        <v>1.3483449066271151</v>
      </c>
      <c r="P120" s="21">
        <v>10.102271961167666</v>
      </c>
      <c r="Q120" s="21">
        <v>30.246207779950108</v>
      </c>
      <c r="R120" s="20">
        <v>45.975752449425528</v>
      </c>
      <c r="S120" s="21">
        <v>34.808980052160429</v>
      </c>
      <c r="T120" s="21">
        <v>31.335659406498909</v>
      </c>
      <c r="U120" s="23">
        <v>27.540776767463171</v>
      </c>
      <c r="V120" s="21">
        <v>1.5074998115625238</v>
      </c>
      <c r="W120" s="21">
        <v>36.975050878118637</v>
      </c>
      <c r="X120" s="21">
        <v>42.467249566593807</v>
      </c>
      <c r="Y120" s="21">
        <v>1.5074998115625238</v>
      </c>
      <c r="Z120" s="20">
        <v>1.2108736453351094</v>
      </c>
      <c r="AA120" s="21">
        <v>1.2108736453351094</v>
      </c>
      <c r="AB120" s="21">
        <v>1.2108736453351094</v>
      </c>
      <c r="AC120" s="23">
        <v>1.2108736453351094</v>
      </c>
      <c r="AD120" s="21">
        <v>1.5359803394516549</v>
      </c>
      <c r="AE120" s="21">
        <v>1.5359803394516549</v>
      </c>
      <c r="AF120" s="21">
        <v>1.5359803394516549</v>
      </c>
      <c r="AG120" s="21">
        <v>1.5359803394516549</v>
      </c>
      <c r="AH120" s="20">
        <v>1.2858428700012858</v>
      </c>
      <c r="AI120" s="21">
        <v>1.2858428700012858</v>
      </c>
      <c r="AJ120" s="21">
        <v>1.9846984698469847</v>
      </c>
      <c r="AK120" s="23">
        <v>1.4102481676739103</v>
      </c>
      <c r="AL120" s="21">
        <v>0.98604742888132912</v>
      </c>
      <c r="AM120" s="21">
        <v>0.98604742888132912</v>
      </c>
      <c r="AN120" s="21">
        <v>0.98604742888132912</v>
      </c>
      <c r="AO120" s="21">
        <v>0.98604742888132912</v>
      </c>
      <c r="AP120" s="20">
        <v>1.4358532557972576</v>
      </c>
      <c r="AQ120" s="21">
        <v>1.4358532557972576</v>
      </c>
      <c r="AR120" s="21">
        <v>1.4358532557972576</v>
      </c>
      <c r="AS120" s="23">
        <v>1.4358532557972576</v>
      </c>
      <c r="AT120" s="21">
        <v>0.89055125122450796</v>
      </c>
      <c r="AU120" s="21">
        <v>0.89055125122450796</v>
      </c>
      <c r="AV120" s="21">
        <v>0.89055125122450796</v>
      </c>
      <c r="AW120" s="21">
        <v>0.89055125122450796</v>
      </c>
      <c r="AX120" s="20">
        <v>0.769852573232226</v>
      </c>
      <c r="AY120" s="21">
        <v>0.769852573232226</v>
      </c>
      <c r="AZ120" s="21">
        <v>0.769852573232226</v>
      </c>
      <c r="BA120" s="23">
        <v>0.769852573232226</v>
      </c>
    </row>
    <row r="121" spans="1:53">
      <c r="A121" s="4" t="s">
        <v>610</v>
      </c>
      <c r="B121" s="4" t="s">
        <v>611</v>
      </c>
      <c r="C121" s="4" t="s">
        <v>617</v>
      </c>
      <c r="D121" s="4" t="s">
        <v>613</v>
      </c>
      <c r="E121" s="4" t="s">
        <v>614</v>
      </c>
      <c r="F121" s="20">
        <v>3.3472803347280333</v>
      </c>
      <c r="G121" s="21">
        <v>3.3472803347280333</v>
      </c>
      <c r="H121" s="21">
        <v>3.3472803347280333</v>
      </c>
      <c r="I121" s="21">
        <v>3.3472803347280333</v>
      </c>
      <c r="J121" s="20">
        <v>2.5601638504864308</v>
      </c>
      <c r="K121" s="21">
        <v>2.5601638504864308</v>
      </c>
      <c r="L121" s="21">
        <v>2.5601638504864308</v>
      </c>
      <c r="M121" s="23">
        <v>2.5601638504864308</v>
      </c>
      <c r="N121" s="21">
        <v>1.3483449066271151</v>
      </c>
      <c r="O121" s="21">
        <v>1.3483449066271151</v>
      </c>
      <c r="P121" s="21">
        <v>1.3483449066271151</v>
      </c>
      <c r="Q121" s="21">
        <v>1.3483449066271151</v>
      </c>
      <c r="R121" s="20">
        <v>1.4097413124691618</v>
      </c>
      <c r="S121" s="21">
        <v>1.4097413124691618</v>
      </c>
      <c r="T121" s="21">
        <v>1.4097413124691618</v>
      </c>
      <c r="U121" s="23">
        <v>1.4097413124691618</v>
      </c>
      <c r="V121" s="21">
        <v>1.5074998115625238</v>
      </c>
      <c r="W121" s="21">
        <v>1.5074998115625238</v>
      </c>
      <c r="X121" s="21">
        <v>1.5074998115625238</v>
      </c>
      <c r="Y121" s="21">
        <v>1.5074998115625238</v>
      </c>
      <c r="Z121" s="20">
        <v>1.2108736453351094</v>
      </c>
      <c r="AA121" s="21">
        <v>1.2108736453351094</v>
      </c>
      <c r="AB121" s="21">
        <v>1.2108736453351094</v>
      </c>
      <c r="AC121" s="23">
        <v>1.2108736453351094</v>
      </c>
      <c r="AD121" s="21">
        <v>1.5359803394516549</v>
      </c>
      <c r="AE121" s="21">
        <v>1.5359803394516549</v>
      </c>
      <c r="AF121" s="21">
        <v>1.5359803394516549</v>
      </c>
      <c r="AG121" s="21">
        <v>1.5359803394516549</v>
      </c>
      <c r="AH121" s="20">
        <v>1.2858428700012858</v>
      </c>
      <c r="AI121" s="21">
        <v>1.2858428700012858</v>
      </c>
      <c r="AJ121" s="21">
        <v>1.2858428700012858</v>
      </c>
      <c r="AK121" s="23">
        <v>1.2858428700012858</v>
      </c>
      <c r="AL121" s="21">
        <v>0.98604742888132912</v>
      </c>
      <c r="AM121" s="21">
        <v>0.98604742888132912</v>
      </c>
      <c r="AN121" s="21">
        <v>0.98604742888132912</v>
      </c>
      <c r="AO121" s="21">
        <v>0.98604742888132912</v>
      </c>
      <c r="AP121" s="20">
        <v>59.431330318041503</v>
      </c>
      <c r="AQ121" s="21">
        <v>1.4358532557972576</v>
      </c>
      <c r="AR121" s="21">
        <v>1.4358532557972576</v>
      </c>
      <c r="AS121" s="23">
        <v>1.4358532557972576</v>
      </c>
      <c r="AT121" s="21">
        <v>0.89055125122450796</v>
      </c>
      <c r="AU121" s="21">
        <v>0.89055125122450796</v>
      </c>
      <c r="AV121" s="21">
        <v>0.89055125122450796</v>
      </c>
      <c r="AW121" s="21">
        <v>0.89055125122450796</v>
      </c>
      <c r="AX121" s="20">
        <v>0.769852573232226</v>
      </c>
      <c r="AY121" s="21">
        <v>1.8894491704838523</v>
      </c>
      <c r="AZ121" s="21">
        <v>3.4259594287693904</v>
      </c>
      <c r="BA121" s="23">
        <v>2.6489472266061047</v>
      </c>
    </row>
    <row r="122" spans="1:53">
      <c r="A122" s="4" t="s">
        <v>615</v>
      </c>
      <c r="B122" s="4" t="s">
        <v>616</v>
      </c>
      <c r="C122" s="4" t="s">
        <v>622</v>
      </c>
      <c r="D122" s="4" t="s">
        <v>618</v>
      </c>
      <c r="E122" s="4" t="s">
        <v>619</v>
      </c>
      <c r="F122" s="20">
        <v>99.856066945606685</v>
      </c>
      <c r="G122" s="21">
        <v>65.761338912133894</v>
      </c>
      <c r="H122" s="21">
        <v>63.758493723849377</v>
      </c>
      <c r="I122" s="21">
        <v>103.14326359832637</v>
      </c>
      <c r="J122" s="20">
        <v>21.749103942652329</v>
      </c>
      <c r="K122" s="21">
        <v>2.5601638504864308</v>
      </c>
      <c r="L122" s="21">
        <v>2.5601638504864308</v>
      </c>
      <c r="M122" s="23">
        <v>21.703661034306194</v>
      </c>
      <c r="N122" s="21">
        <v>1.3483449066271151</v>
      </c>
      <c r="O122" s="21">
        <v>24.477381514191329</v>
      </c>
      <c r="P122" s="21">
        <v>1.3483449066271151</v>
      </c>
      <c r="Q122" s="21">
        <v>1.3483449066271151</v>
      </c>
      <c r="R122" s="20">
        <v>1.4097413124691618</v>
      </c>
      <c r="S122" s="21">
        <v>2.5087756396701204</v>
      </c>
      <c r="T122" s="21">
        <v>1.4097413124691618</v>
      </c>
      <c r="U122" s="23">
        <v>1.4097413124691618</v>
      </c>
      <c r="V122" s="21">
        <v>1.5074998115625238</v>
      </c>
      <c r="W122" s="21">
        <v>1.5074998115625238</v>
      </c>
      <c r="X122" s="21">
        <v>1.5074998115625238</v>
      </c>
      <c r="Y122" s="21">
        <v>1.5074998115625238</v>
      </c>
      <c r="Z122" s="20">
        <v>1.2108736453351094</v>
      </c>
      <c r="AA122" s="21">
        <v>1.2108736453351094</v>
      </c>
      <c r="AB122" s="21">
        <v>13.746987951807231</v>
      </c>
      <c r="AC122" s="23">
        <v>11.28812738390749</v>
      </c>
      <c r="AD122" s="21">
        <v>35.905460410106748</v>
      </c>
      <c r="AE122" s="21">
        <v>1.5359803394516549</v>
      </c>
      <c r="AF122" s="21">
        <v>30.822594270793331</v>
      </c>
      <c r="AG122" s="21">
        <v>25.119652868443282</v>
      </c>
      <c r="AH122" s="20">
        <v>1.2858428700012858</v>
      </c>
      <c r="AI122" s="21">
        <v>1.2858428700012858</v>
      </c>
      <c r="AJ122" s="21">
        <v>15.483605503407485</v>
      </c>
      <c r="AK122" s="23">
        <v>28.995370965667995</v>
      </c>
      <c r="AL122" s="21">
        <v>3.7053690282502583</v>
      </c>
      <c r="AM122" s="21">
        <v>11.626435931568308</v>
      </c>
      <c r="AN122" s="21">
        <v>24.273776068628898</v>
      </c>
      <c r="AO122" s="21">
        <v>34.762707686239708</v>
      </c>
      <c r="AP122" s="20">
        <v>24.36700409218178</v>
      </c>
      <c r="AQ122" s="21">
        <v>1.4358532557972576</v>
      </c>
      <c r="AR122" s="21">
        <v>1.4358532557972576</v>
      </c>
      <c r="AS122" s="23">
        <v>58.199942565869769</v>
      </c>
      <c r="AT122" s="21">
        <v>0.89055125122450796</v>
      </c>
      <c r="AU122" s="21">
        <v>0.89055125122450796</v>
      </c>
      <c r="AV122" s="21">
        <v>0.89055125122450796</v>
      </c>
      <c r="AW122" s="21">
        <v>0.89055125122450796</v>
      </c>
      <c r="AX122" s="20">
        <v>0.769852573232226</v>
      </c>
      <c r="AY122" s="21">
        <v>8.5530235959813687</v>
      </c>
      <c r="AZ122" s="21">
        <v>16.295507910235187</v>
      </c>
      <c r="BA122" s="23">
        <v>12.896031409984987</v>
      </c>
    </row>
    <row r="123" spans="1:53">
      <c r="A123" s="4" t="s">
        <v>620</v>
      </c>
      <c r="B123" s="4" t="s">
        <v>621</v>
      </c>
      <c r="C123" s="4" t="s">
        <v>627</v>
      </c>
      <c r="D123" s="4" t="s">
        <v>623</v>
      </c>
      <c r="E123" s="4" t="s">
        <v>624</v>
      </c>
      <c r="F123" s="20">
        <v>3.3472803347280333</v>
      </c>
      <c r="G123" s="21">
        <v>3.3472803347280333</v>
      </c>
      <c r="H123" s="21">
        <v>3.3472803347280333</v>
      </c>
      <c r="I123" s="21">
        <v>3.3472803347280333</v>
      </c>
      <c r="J123" s="20">
        <v>2.5601638504864308</v>
      </c>
      <c r="K123" s="21">
        <v>2.5601638504864308</v>
      </c>
      <c r="L123" s="21">
        <v>2.5601638504864308</v>
      </c>
      <c r="M123" s="23">
        <v>2.5601638504864308</v>
      </c>
      <c r="N123" s="21">
        <v>14.224229757972088</v>
      </c>
      <c r="O123" s="21">
        <v>8.7055888896379692</v>
      </c>
      <c r="P123" s="21">
        <v>6.3947279714150875</v>
      </c>
      <c r="Q123" s="21">
        <v>15.846625766871165</v>
      </c>
      <c r="R123" s="20">
        <v>1.4097413124691618</v>
      </c>
      <c r="S123" s="21">
        <v>1.4097413124691618</v>
      </c>
      <c r="T123" s="21">
        <v>1.4097413124691618</v>
      </c>
      <c r="U123" s="23">
        <v>10.484387114964404</v>
      </c>
      <c r="V123" s="21">
        <v>47.8721640159795</v>
      </c>
      <c r="W123" s="21">
        <v>7.255898093012739</v>
      </c>
      <c r="X123" s="21">
        <v>1.5074998115625238</v>
      </c>
      <c r="Y123" s="21">
        <v>1.5074998115625238</v>
      </c>
      <c r="Z123" s="20">
        <v>1.2108736453351094</v>
      </c>
      <c r="AA123" s="21">
        <v>14.777259792940608</v>
      </c>
      <c r="AB123" s="21">
        <v>14.75370830053884</v>
      </c>
      <c r="AC123" s="23">
        <v>1.2108736453351094</v>
      </c>
      <c r="AD123" s="21">
        <v>1.5359803394516549</v>
      </c>
      <c r="AE123" s="21">
        <v>1.5359803394516549</v>
      </c>
      <c r="AF123" s="21">
        <v>28.24360648183703</v>
      </c>
      <c r="AG123" s="21">
        <v>40.329928576914213</v>
      </c>
      <c r="AH123" s="20">
        <v>36.726115468689727</v>
      </c>
      <c r="AI123" s="21">
        <v>1.2858428700012858</v>
      </c>
      <c r="AJ123" s="21">
        <v>1.2858428700012858</v>
      </c>
      <c r="AK123" s="23">
        <v>47.540825511122542</v>
      </c>
      <c r="AL123" s="21">
        <v>13.345708228565792</v>
      </c>
      <c r="AM123" s="21">
        <v>13.337228220677414</v>
      </c>
      <c r="AN123" s="21">
        <v>11.589656362471034</v>
      </c>
      <c r="AO123" s="21">
        <v>16.468076714489964</v>
      </c>
      <c r="AP123" s="20">
        <v>45.969272740325941</v>
      </c>
      <c r="AQ123" s="21">
        <v>48.775935099432843</v>
      </c>
      <c r="AR123" s="21">
        <v>27.435925048460049</v>
      </c>
      <c r="AS123" s="23">
        <v>42.629693445329892</v>
      </c>
      <c r="AT123" s="21">
        <v>9.8112031347404045</v>
      </c>
      <c r="AU123" s="21">
        <v>0.89055125122450796</v>
      </c>
      <c r="AV123" s="21">
        <v>20.25331730341081</v>
      </c>
      <c r="AW123" s="21">
        <v>0.89055125122450796</v>
      </c>
      <c r="AX123" s="20">
        <v>11.321259478809807</v>
      </c>
      <c r="AY123" s="21">
        <v>17.187690057354015</v>
      </c>
      <c r="AZ123" s="21">
        <v>30.996805111821082</v>
      </c>
      <c r="BA123" s="23">
        <v>0.769852573232226</v>
      </c>
    </row>
    <row r="124" spans="1:53">
      <c r="A124" s="4" t="s">
        <v>625</v>
      </c>
      <c r="B124" s="4" t="s">
        <v>626</v>
      </c>
      <c r="C124" s="4" t="s">
        <v>632</v>
      </c>
      <c r="D124" s="4" t="s">
        <v>628</v>
      </c>
      <c r="E124" s="4" t="s">
        <v>629</v>
      </c>
      <c r="F124" s="20">
        <v>3.3472803347280333</v>
      </c>
      <c r="G124" s="21">
        <v>3.3472803347280333</v>
      </c>
      <c r="H124" s="21">
        <v>3.3472803347280333</v>
      </c>
      <c r="I124" s="21">
        <v>3.3472803347280333</v>
      </c>
      <c r="J124" s="20">
        <v>2.5601638504864308</v>
      </c>
      <c r="K124" s="21">
        <v>2.5601638504864308</v>
      </c>
      <c r="L124" s="21">
        <v>2.5601638504864308</v>
      </c>
      <c r="M124" s="23">
        <v>2.5601638504864308</v>
      </c>
      <c r="N124" s="21">
        <v>1.3483449066271151</v>
      </c>
      <c r="O124" s="21">
        <v>1.3483449066271151</v>
      </c>
      <c r="P124" s="21">
        <v>1.3483449066271151</v>
      </c>
      <c r="Q124" s="21">
        <v>1.3483449066271151</v>
      </c>
      <c r="R124" s="20">
        <v>1.4097413124691618</v>
      </c>
      <c r="S124" s="21">
        <v>1.4097413124691618</v>
      </c>
      <c r="T124" s="21">
        <v>1.4097413124691618</v>
      </c>
      <c r="U124" s="23">
        <v>1.4097413124691618</v>
      </c>
      <c r="V124" s="21">
        <v>1.5074998115625238</v>
      </c>
      <c r="W124" s="21">
        <v>1.5074998115625238</v>
      </c>
      <c r="X124" s="21">
        <v>1.5074998115625238</v>
      </c>
      <c r="Y124" s="21">
        <v>1.5074998115625238</v>
      </c>
      <c r="Z124" s="20">
        <v>1.2108736453351094</v>
      </c>
      <c r="AA124" s="21">
        <v>2.0145304837440214</v>
      </c>
      <c r="AB124" s="21">
        <v>1.2108736453351094</v>
      </c>
      <c r="AC124" s="23">
        <v>1.2108736453351094</v>
      </c>
      <c r="AD124" s="21">
        <v>53.123800015359798</v>
      </c>
      <c r="AE124" s="21">
        <v>1.5359803394516549</v>
      </c>
      <c r="AF124" s="21">
        <v>14.910913140311802</v>
      </c>
      <c r="AG124" s="21">
        <v>1.5359803394516549</v>
      </c>
      <c r="AH124" s="20">
        <v>1.2858428700012858</v>
      </c>
      <c r="AI124" s="21">
        <v>1.2858428700012858</v>
      </c>
      <c r="AJ124" s="21">
        <v>1.2858428700012858</v>
      </c>
      <c r="AK124" s="23">
        <v>1.2858428700012858</v>
      </c>
      <c r="AL124" s="21">
        <v>12.165113641966176</v>
      </c>
      <c r="AM124" s="21">
        <v>26.454469259971404</v>
      </c>
      <c r="AN124" s="21">
        <v>35.983089286594684</v>
      </c>
      <c r="AO124" s="21">
        <v>4.8573682394123159</v>
      </c>
      <c r="AP124" s="20">
        <v>1.4358532557972576</v>
      </c>
      <c r="AQ124" s="21">
        <v>1.4358532557972576</v>
      </c>
      <c r="AR124" s="21">
        <v>1.4358532557972576</v>
      </c>
      <c r="AS124" s="23">
        <v>1.4358532557972576</v>
      </c>
      <c r="AT124" s="21">
        <v>35.384629085403866</v>
      </c>
      <c r="AU124" s="21">
        <v>27.480407872473059</v>
      </c>
      <c r="AV124" s="21">
        <v>0.89055125122450796</v>
      </c>
      <c r="AW124" s="21">
        <v>10.546709413126724</v>
      </c>
      <c r="AX124" s="20">
        <v>19.560029254397783</v>
      </c>
      <c r="AY124" s="21">
        <v>1.6440201701374186</v>
      </c>
      <c r="AZ124" s="21">
        <v>0.769852573232226</v>
      </c>
      <c r="BA124" s="23">
        <v>5.2976250048115778</v>
      </c>
    </row>
    <row r="125" spans="1:53">
      <c r="A125" s="4" t="s">
        <v>630</v>
      </c>
      <c r="B125" s="4" t="s">
        <v>631</v>
      </c>
      <c r="C125" s="4" t="s">
        <v>637</v>
      </c>
      <c r="D125" s="4" t="s">
        <v>633</v>
      </c>
      <c r="E125" s="4" t="s">
        <v>634</v>
      </c>
      <c r="F125" s="20">
        <v>3.3472803347280333</v>
      </c>
      <c r="G125" s="21">
        <v>3.3472803347280333</v>
      </c>
      <c r="H125" s="21">
        <v>3.3472803347280333</v>
      </c>
      <c r="I125" s="21">
        <v>3.3472803347280333</v>
      </c>
      <c r="J125" s="20">
        <v>2.5601638504864308</v>
      </c>
      <c r="K125" s="21">
        <v>2.5601638504864308</v>
      </c>
      <c r="L125" s="21">
        <v>2.5601638504864308</v>
      </c>
      <c r="M125" s="23">
        <v>2.5601638504864308</v>
      </c>
      <c r="N125" s="21">
        <v>16.671880266972291</v>
      </c>
      <c r="O125" s="21">
        <v>1.3483449066271151</v>
      </c>
      <c r="P125" s="21">
        <v>1.3483449066271151</v>
      </c>
      <c r="Q125" s="21">
        <v>1.3483449066271151</v>
      </c>
      <c r="R125" s="20">
        <v>15.25699584126313</v>
      </c>
      <c r="S125" s="21">
        <v>1.4097413124691618</v>
      </c>
      <c r="T125" s="21">
        <v>1.4097413124691618</v>
      </c>
      <c r="U125" s="23">
        <v>35.922393740748575</v>
      </c>
      <c r="V125" s="21">
        <v>1.5074998115625238</v>
      </c>
      <c r="W125" s="21">
        <v>58.524308434461453</v>
      </c>
      <c r="X125" s="21">
        <v>1.5074998115625238</v>
      </c>
      <c r="Y125" s="21">
        <v>1.5074998115625238</v>
      </c>
      <c r="Z125" s="20">
        <v>1.2108736453351094</v>
      </c>
      <c r="AA125" s="21">
        <v>1.2108736453351094</v>
      </c>
      <c r="AB125" s="21">
        <v>1.2108736453351094</v>
      </c>
      <c r="AC125" s="23">
        <v>1.2108736453351094</v>
      </c>
      <c r="AD125" s="21">
        <v>1.5359803394516549</v>
      </c>
      <c r="AE125" s="21">
        <v>1.5359803394516549</v>
      </c>
      <c r="AF125" s="21">
        <v>1.5359803394516549</v>
      </c>
      <c r="AG125" s="21">
        <v>1.5359803394516549</v>
      </c>
      <c r="AH125" s="20">
        <v>1.2858428700012858</v>
      </c>
      <c r="AI125" s="21">
        <v>1.2858428700012858</v>
      </c>
      <c r="AJ125" s="21">
        <v>2.1165616561656164</v>
      </c>
      <c r="AK125" s="23">
        <v>1.2858428700012858</v>
      </c>
      <c r="AL125" s="21">
        <v>0.98604742888132912</v>
      </c>
      <c r="AM125" s="21">
        <v>0.98604742888132912</v>
      </c>
      <c r="AN125" s="21">
        <v>0.98604742888132912</v>
      </c>
      <c r="AO125" s="21">
        <v>0.98604742888132912</v>
      </c>
      <c r="AP125" s="20">
        <v>1.4358532557972576</v>
      </c>
      <c r="AQ125" s="21">
        <v>1.4358532557972576</v>
      </c>
      <c r="AR125" s="21">
        <v>1.4358532557972576</v>
      </c>
      <c r="AS125" s="23">
        <v>1.4358532557972576</v>
      </c>
      <c r="AT125" s="21">
        <v>0.89055125122450796</v>
      </c>
      <c r="AU125" s="21">
        <v>1.3901505031614567</v>
      </c>
      <c r="AV125" s="21">
        <v>0.89055125122450796</v>
      </c>
      <c r="AW125" s="21">
        <v>0.89055125122450796</v>
      </c>
      <c r="AX125" s="20">
        <v>0.769852573232226</v>
      </c>
      <c r="AY125" s="21">
        <v>0.769852573232226</v>
      </c>
      <c r="AZ125" s="21">
        <v>0.769852573232226</v>
      </c>
      <c r="BA125" s="23">
        <v>0.769852573232226</v>
      </c>
    </row>
    <row r="126" spans="1:53">
      <c r="A126" s="4" t="s">
        <v>635</v>
      </c>
      <c r="B126" s="4" t="s">
        <v>636</v>
      </c>
      <c r="C126" s="4" t="s">
        <v>642</v>
      </c>
      <c r="D126" s="4" t="s">
        <v>638</v>
      </c>
      <c r="E126" s="4" t="s">
        <v>639</v>
      </c>
      <c r="F126" s="20">
        <v>124.99263598326361</v>
      </c>
      <c r="G126" s="21">
        <v>3.3472803347280333</v>
      </c>
      <c r="H126" s="21">
        <v>3.3472803347280333</v>
      </c>
      <c r="I126" s="21">
        <v>3.3472803347280333</v>
      </c>
      <c r="J126" s="20">
        <v>2.5601638504864308</v>
      </c>
      <c r="K126" s="21">
        <v>9.9856630824372754</v>
      </c>
      <c r="L126" s="21">
        <v>3.8844086021505371</v>
      </c>
      <c r="M126" s="23">
        <v>2.5601638504864308</v>
      </c>
      <c r="N126" s="21">
        <v>1.3483449066271151</v>
      </c>
      <c r="O126" s="21">
        <v>1.3483449066271151</v>
      </c>
      <c r="P126" s="21">
        <v>1.3483449066271151</v>
      </c>
      <c r="Q126" s="21">
        <v>1.3483449066271151</v>
      </c>
      <c r="R126" s="20">
        <v>1.4097413124691618</v>
      </c>
      <c r="S126" s="21">
        <v>1.4097413124691618</v>
      </c>
      <c r="T126" s="21">
        <v>1.4097413124691618</v>
      </c>
      <c r="U126" s="23">
        <v>1.4097413124691618</v>
      </c>
      <c r="V126" s="21">
        <v>1.5074998115625238</v>
      </c>
      <c r="W126" s="21">
        <v>2.5561920554759934</v>
      </c>
      <c r="X126" s="21">
        <v>1.7190020351247457</v>
      </c>
      <c r="Y126" s="21">
        <v>1.5074998115625238</v>
      </c>
      <c r="Z126" s="20">
        <v>1.2108736453351094</v>
      </c>
      <c r="AA126" s="21">
        <v>1.2108736453351094</v>
      </c>
      <c r="AB126" s="21">
        <v>1.2108736453351094</v>
      </c>
      <c r="AC126" s="23">
        <v>3.3256644669128774</v>
      </c>
      <c r="AD126" s="21">
        <v>1.5359803394516549</v>
      </c>
      <c r="AE126" s="21">
        <v>1.5359803394516549</v>
      </c>
      <c r="AF126" s="21">
        <v>7.7949466246832033</v>
      </c>
      <c r="AG126" s="21">
        <v>1.5359803394516549</v>
      </c>
      <c r="AH126" s="20">
        <v>1.2858428700012858</v>
      </c>
      <c r="AI126" s="21">
        <v>1.2858428700012858</v>
      </c>
      <c r="AJ126" s="21">
        <v>1.2858428700012858</v>
      </c>
      <c r="AK126" s="23">
        <v>1.2858428700012858</v>
      </c>
      <c r="AL126" s="21">
        <v>0.98604742888132912</v>
      </c>
      <c r="AM126" s="21">
        <v>0.98604742888132912</v>
      </c>
      <c r="AN126" s="21">
        <v>0.98604742888132912</v>
      </c>
      <c r="AO126" s="21">
        <v>0.98604742888132912</v>
      </c>
      <c r="AP126" s="20">
        <v>1.4358532557972576</v>
      </c>
      <c r="AQ126" s="21">
        <v>1.4358532557972576</v>
      </c>
      <c r="AR126" s="21">
        <v>1.4358532557972576</v>
      </c>
      <c r="AS126" s="23">
        <v>1.4358532557972576</v>
      </c>
      <c r="AT126" s="21">
        <v>0.89055125122450796</v>
      </c>
      <c r="AU126" s="21">
        <v>0.89055125122450796</v>
      </c>
      <c r="AV126" s="21">
        <v>3.0077477958856531</v>
      </c>
      <c r="AW126" s="21">
        <v>0.89055125122450796</v>
      </c>
      <c r="AX126" s="20">
        <v>0.769852573232226</v>
      </c>
      <c r="AY126" s="21">
        <v>0.769852573232226</v>
      </c>
      <c r="AZ126" s="21">
        <v>0.769852573232226</v>
      </c>
      <c r="BA126" s="23">
        <v>0.769852573232226</v>
      </c>
    </row>
    <row r="127" spans="1:53">
      <c r="A127" s="4" t="s">
        <v>640</v>
      </c>
      <c r="B127" s="4" t="s">
        <v>641</v>
      </c>
      <c r="C127" s="4" t="s">
        <v>647</v>
      </c>
      <c r="D127" s="4" t="s">
        <v>643</v>
      </c>
      <c r="E127" s="4" t="s">
        <v>644</v>
      </c>
      <c r="F127" s="20">
        <v>3.3472803347280333</v>
      </c>
      <c r="G127" s="21">
        <v>3.3472803347280333</v>
      </c>
      <c r="H127" s="21">
        <v>10.050543933054392</v>
      </c>
      <c r="I127" s="21">
        <v>3.3472803347280333</v>
      </c>
      <c r="J127" s="20">
        <v>22.836149513568866</v>
      </c>
      <c r="K127" s="21">
        <v>9.748463901689707</v>
      </c>
      <c r="L127" s="21">
        <v>27.046979006656422</v>
      </c>
      <c r="M127" s="23">
        <v>2.5601638504864308</v>
      </c>
      <c r="N127" s="21">
        <v>1.3483449066271151</v>
      </c>
      <c r="O127" s="21">
        <v>1.3483449066271151</v>
      </c>
      <c r="P127" s="21">
        <v>1.3483449066271151</v>
      </c>
      <c r="Q127" s="21">
        <v>1.3483449066271151</v>
      </c>
      <c r="R127" s="20">
        <v>1.4097413124691618</v>
      </c>
      <c r="S127" s="21">
        <v>1.4097413124691618</v>
      </c>
      <c r="T127" s="21">
        <v>42.357298935645304</v>
      </c>
      <c r="U127" s="23">
        <v>4.3598364700077532</v>
      </c>
      <c r="V127" s="21">
        <v>1.5074998115625238</v>
      </c>
      <c r="W127" s="21">
        <v>52.690284163714487</v>
      </c>
      <c r="X127" s="21">
        <v>32.213009723373787</v>
      </c>
      <c r="Y127" s="21">
        <v>1.5074998115625238</v>
      </c>
      <c r="Z127" s="20">
        <v>7.0481927710843388</v>
      </c>
      <c r="AA127" s="21">
        <v>1.2108736453351094</v>
      </c>
      <c r="AB127" s="21">
        <v>5.2201368287219232</v>
      </c>
      <c r="AC127" s="23">
        <v>2.2970878488829696</v>
      </c>
      <c r="AD127" s="21">
        <v>1.5359803394516549</v>
      </c>
      <c r="AE127" s="21">
        <v>9.8507795100222708</v>
      </c>
      <c r="AF127" s="21">
        <v>4.2273250902388453</v>
      </c>
      <c r="AG127" s="21">
        <v>1.5359803394516549</v>
      </c>
      <c r="AH127" s="20">
        <v>1.2858428700012858</v>
      </c>
      <c r="AI127" s="21">
        <v>1.2858428700012858</v>
      </c>
      <c r="AJ127" s="21">
        <v>1.2858428700012858</v>
      </c>
      <c r="AK127" s="23">
        <v>1.2858428700012858</v>
      </c>
      <c r="AL127" s="21">
        <v>0.98604742888132912</v>
      </c>
      <c r="AM127" s="21">
        <v>0.98604742888132912</v>
      </c>
      <c r="AN127" s="21">
        <v>0.98604742888132912</v>
      </c>
      <c r="AO127" s="21">
        <v>0.98604742888132912</v>
      </c>
      <c r="AP127" s="20">
        <v>1.4358532557972576</v>
      </c>
      <c r="AQ127" s="21">
        <v>1.4358532557972576</v>
      </c>
      <c r="AR127" s="21">
        <v>1.4358532557972576</v>
      </c>
      <c r="AS127" s="23">
        <v>1.4358532557972576</v>
      </c>
      <c r="AT127" s="21">
        <v>0.89055125122450796</v>
      </c>
      <c r="AU127" s="21">
        <v>0.89055125122450796</v>
      </c>
      <c r="AV127" s="21">
        <v>3.2334134829459433</v>
      </c>
      <c r="AW127" s="21">
        <v>0.89055125122450796</v>
      </c>
      <c r="AX127" s="20">
        <v>0.769852573232226</v>
      </c>
      <c r="AY127" s="21">
        <v>0.769852573232226</v>
      </c>
      <c r="AZ127" s="21">
        <v>0.769852573232226</v>
      </c>
      <c r="BA127" s="23">
        <v>1.5579891450787173</v>
      </c>
    </row>
    <row r="128" spans="1:53">
      <c r="A128" s="4" t="s">
        <v>645</v>
      </c>
      <c r="B128" s="4" t="s">
        <v>646</v>
      </c>
      <c r="C128" s="4" t="s">
        <v>1263</v>
      </c>
      <c r="D128" s="4" t="s">
        <v>648</v>
      </c>
      <c r="E128" s="4" t="s">
        <v>649</v>
      </c>
      <c r="F128" s="20">
        <v>3.3472803347280333</v>
      </c>
      <c r="G128" s="21">
        <v>3.3472803347280333</v>
      </c>
      <c r="H128" s="21">
        <v>3.3472803347280333</v>
      </c>
      <c r="I128" s="21">
        <v>3.3472803347280333</v>
      </c>
      <c r="J128" s="20">
        <v>59.945724526369688</v>
      </c>
      <c r="K128" s="21">
        <v>2.5601638504864308</v>
      </c>
      <c r="L128" s="21">
        <v>85.81630824372759</v>
      </c>
      <c r="M128" s="23">
        <v>2.5601638504864308</v>
      </c>
      <c r="N128" s="21">
        <v>1.3483449066271151</v>
      </c>
      <c r="O128" s="21">
        <v>1.3483449066271151</v>
      </c>
      <c r="P128" s="21">
        <v>1.3483449066271151</v>
      </c>
      <c r="Q128" s="21">
        <v>1.3483449066271151</v>
      </c>
      <c r="R128" s="20">
        <v>1.4097413124691618</v>
      </c>
      <c r="S128" s="21">
        <v>1.4097413124691618</v>
      </c>
      <c r="T128" s="21">
        <v>1.4097413124691618</v>
      </c>
      <c r="U128" s="23">
        <v>1.4097413124691618</v>
      </c>
      <c r="V128" s="21">
        <v>1.5074998115625238</v>
      </c>
      <c r="W128" s="21">
        <v>1.5074998115625238</v>
      </c>
      <c r="X128" s="21">
        <v>1.5074998115625238</v>
      </c>
      <c r="Y128" s="21">
        <v>1.5074998115625238</v>
      </c>
      <c r="Z128" s="20">
        <v>1.2108736453351094</v>
      </c>
      <c r="AA128" s="21">
        <v>1.2108736453351094</v>
      </c>
      <c r="AB128" s="21">
        <v>1.2108736453351094</v>
      </c>
      <c r="AC128" s="23">
        <v>1.2108736453351094</v>
      </c>
      <c r="AD128" s="21">
        <v>1.5359803394516549</v>
      </c>
      <c r="AE128" s="21">
        <v>1.5359803394516549</v>
      </c>
      <c r="AF128" s="21">
        <v>1.5359803394516549</v>
      </c>
      <c r="AG128" s="21">
        <v>1.5359803394516549</v>
      </c>
      <c r="AH128" s="20">
        <v>1.2858428700012858</v>
      </c>
      <c r="AI128" s="21">
        <v>1.2858428700012858</v>
      </c>
      <c r="AJ128" s="21">
        <v>1.2858428700012858</v>
      </c>
      <c r="AK128" s="23">
        <v>1.2858428700012858</v>
      </c>
      <c r="AL128" s="21">
        <v>0.98604742888132912</v>
      </c>
      <c r="AM128" s="21">
        <v>0.98604742888132912</v>
      </c>
      <c r="AN128" s="21">
        <v>0.98604742888132912</v>
      </c>
      <c r="AO128" s="21">
        <v>0.98604742888132912</v>
      </c>
      <c r="AP128" s="20">
        <v>1.4358532557972576</v>
      </c>
      <c r="AQ128" s="21">
        <v>1.4358532557972576</v>
      </c>
      <c r="AR128" s="21">
        <v>1.4358532557972576</v>
      </c>
      <c r="AS128" s="23">
        <v>1.4358532557972576</v>
      </c>
      <c r="AT128" s="21">
        <v>0.89055125122450796</v>
      </c>
      <c r="AU128" s="21">
        <v>0.89055125122450796</v>
      </c>
      <c r="AV128" s="21">
        <v>0.89055125122450796</v>
      </c>
      <c r="AW128" s="21">
        <v>0.89055125122450796</v>
      </c>
      <c r="AX128" s="20">
        <v>0.769852573232226</v>
      </c>
      <c r="AY128" s="21">
        <v>0.769852573232226</v>
      </c>
      <c r="AZ128" s="21">
        <v>0.769852573232226</v>
      </c>
      <c r="BA128" s="23">
        <v>0.769852573232226</v>
      </c>
    </row>
    <row r="129" spans="1:53">
      <c r="A129" s="4" t="s">
        <v>650</v>
      </c>
      <c r="B129" s="4" t="s">
        <v>651</v>
      </c>
      <c r="C129" s="4" t="s">
        <v>656</v>
      </c>
      <c r="D129" s="4" t="s">
        <v>652</v>
      </c>
      <c r="E129" s="4" t="s">
        <v>653</v>
      </c>
      <c r="F129" s="20">
        <v>31.737740585774059</v>
      </c>
      <c r="G129" s="21">
        <v>5.3258577405857741</v>
      </c>
      <c r="H129" s="21">
        <v>3.3472803347280333</v>
      </c>
      <c r="I129" s="21">
        <v>11.149456066945605</v>
      </c>
      <c r="J129" s="20">
        <v>2.5601638504864308</v>
      </c>
      <c r="K129" s="21">
        <v>2.5601638504864308</v>
      </c>
      <c r="L129" s="21">
        <v>2.5601638504864308</v>
      </c>
      <c r="M129" s="23">
        <v>2.5601638504864308</v>
      </c>
      <c r="N129" s="21">
        <v>1.3483449066271151</v>
      </c>
      <c r="O129" s="21">
        <v>1.3483449066271151</v>
      </c>
      <c r="P129" s="21">
        <v>1.3483449066271151</v>
      </c>
      <c r="Q129" s="21">
        <v>1.3483449066271151</v>
      </c>
      <c r="R129" s="20">
        <v>1.4097413124691618</v>
      </c>
      <c r="S129" s="21">
        <v>1.4097413124691618</v>
      </c>
      <c r="T129" s="21">
        <v>1.4097413124691618</v>
      </c>
      <c r="U129" s="23">
        <v>1.4097413124691618</v>
      </c>
      <c r="V129" s="21">
        <v>1.5074998115625238</v>
      </c>
      <c r="W129" s="21">
        <v>1.5074998115625238</v>
      </c>
      <c r="X129" s="21">
        <v>1.5074998115625238</v>
      </c>
      <c r="Y129" s="21">
        <v>1.5074998115625238</v>
      </c>
      <c r="Z129" s="20">
        <v>1.2108736453351094</v>
      </c>
      <c r="AA129" s="21">
        <v>1.2108736453351094</v>
      </c>
      <c r="AB129" s="21">
        <v>1.2108736453351094</v>
      </c>
      <c r="AC129" s="23">
        <v>1.2108736453351094</v>
      </c>
      <c r="AD129" s="21">
        <v>1.5359803394516549</v>
      </c>
      <c r="AE129" s="21">
        <v>2.0826357422624988</v>
      </c>
      <c r="AF129" s="21">
        <v>1.5359803394516549</v>
      </c>
      <c r="AG129" s="21">
        <v>3.3170263420628214</v>
      </c>
      <c r="AH129" s="20">
        <v>42.492863572071499</v>
      </c>
      <c r="AI129" s="21">
        <v>20.358557284299859</v>
      </c>
      <c r="AJ129" s="21">
        <v>22.053876816253055</v>
      </c>
      <c r="AK129" s="23">
        <v>24.735566413784237</v>
      </c>
      <c r="AL129" s="21">
        <v>6.8344919390622687</v>
      </c>
      <c r="AM129" s="21">
        <v>0.98604742888132912</v>
      </c>
      <c r="AN129" s="21">
        <v>0.98604742888132912</v>
      </c>
      <c r="AO129" s="21">
        <v>1.2334960311590986</v>
      </c>
      <c r="AP129" s="20">
        <v>28.75367937396798</v>
      </c>
      <c r="AQ129" s="21">
        <v>15.484313303180416</v>
      </c>
      <c r="AR129" s="21">
        <v>41.701629693445334</v>
      </c>
      <c r="AS129" s="23">
        <v>31.109699188742916</v>
      </c>
      <c r="AT129" s="21">
        <v>4.949550271618131</v>
      </c>
      <c r="AU129" s="21">
        <v>3.7021996615905244</v>
      </c>
      <c r="AV129" s="21">
        <v>0.89055125122450796</v>
      </c>
      <c r="AW129" s="21">
        <v>0.89055125122450796</v>
      </c>
      <c r="AX129" s="20">
        <v>9.1540474999037684</v>
      </c>
      <c r="AY129" s="21">
        <v>0.769852573232226</v>
      </c>
      <c r="AZ129" s="21">
        <v>0.769852573232226</v>
      </c>
      <c r="BA129" s="23">
        <v>9.2330728665460544</v>
      </c>
    </row>
    <row r="130" spans="1:53">
      <c r="A130" s="4" t="s">
        <v>654</v>
      </c>
      <c r="B130" s="4" t="s">
        <v>655</v>
      </c>
      <c r="C130" s="4" t="s">
        <v>1264</v>
      </c>
      <c r="D130" s="4" t="s">
        <v>657</v>
      </c>
      <c r="F130" s="20">
        <v>3.3472803347280333</v>
      </c>
      <c r="G130" s="21">
        <v>3.3472803347280333</v>
      </c>
      <c r="H130" s="21">
        <v>3.3472803347280333</v>
      </c>
      <c r="I130" s="21">
        <v>3.3472803347280333</v>
      </c>
      <c r="J130" s="20">
        <v>2.5601638504864308</v>
      </c>
      <c r="K130" s="21">
        <v>6.9284434203789038</v>
      </c>
      <c r="L130" s="21">
        <v>2.5601638504864308</v>
      </c>
      <c r="M130" s="23">
        <v>3.3154121863799282</v>
      </c>
      <c r="N130" s="21">
        <v>1.3483449066271151</v>
      </c>
      <c r="O130" s="21">
        <v>1.3483449066271151</v>
      </c>
      <c r="P130" s="21">
        <v>1.3483449066271151</v>
      </c>
      <c r="Q130" s="21">
        <v>1.3483449066271151</v>
      </c>
      <c r="R130" s="20">
        <v>1.4097413124691618</v>
      </c>
      <c r="S130" s="21">
        <v>1.4097413124691618</v>
      </c>
      <c r="T130" s="21">
        <v>1.6847818425318954</v>
      </c>
      <c r="U130" s="23">
        <v>1.4097413124691618</v>
      </c>
      <c r="V130" s="21">
        <v>1.5074998115625238</v>
      </c>
      <c r="W130" s="21">
        <v>1.5074998115625238</v>
      </c>
      <c r="X130" s="21">
        <v>1.5074998115625238</v>
      </c>
      <c r="Y130" s="21">
        <v>1.5074998115625238</v>
      </c>
      <c r="Z130" s="20">
        <v>1.2108736453351094</v>
      </c>
      <c r="AA130" s="21">
        <v>1.2108736453351094</v>
      </c>
      <c r="AB130" s="21">
        <v>1.2108736453351094</v>
      </c>
      <c r="AC130" s="23">
        <v>1.2108736453351094</v>
      </c>
      <c r="AD130" s="21">
        <v>1.5359803394516549</v>
      </c>
      <c r="AE130" s="21">
        <v>1.5359803394516549</v>
      </c>
      <c r="AF130" s="21">
        <v>1.5359803394516549</v>
      </c>
      <c r="AG130" s="21">
        <v>1.5359803394516549</v>
      </c>
      <c r="AH130" s="20">
        <v>32.172945866015176</v>
      </c>
      <c r="AI130" s="21">
        <v>29.821074964639323</v>
      </c>
      <c r="AJ130" s="21">
        <v>31.82936865115083</v>
      </c>
      <c r="AK130" s="23">
        <v>42.379130770219881</v>
      </c>
      <c r="AL130" s="21">
        <v>0.98604742888132912</v>
      </c>
      <c r="AM130" s="21">
        <v>4.5951782280727702</v>
      </c>
      <c r="AN130" s="21">
        <v>0.98604742888132912</v>
      </c>
      <c r="AO130" s="21">
        <v>0.98604742888132912</v>
      </c>
      <c r="AP130" s="20">
        <v>22.032593868906599</v>
      </c>
      <c r="AQ130" s="21">
        <v>27.165841051044584</v>
      </c>
      <c r="AR130" s="21">
        <v>1.4358532557972576</v>
      </c>
      <c r="AS130" s="23">
        <v>30.408141287960373</v>
      </c>
      <c r="AT130" s="21">
        <v>0.89055125122450796</v>
      </c>
      <c r="AU130" s="21">
        <v>0.89055125122450796</v>
      </c>
      <c r="AV130" s="21">
        <v>0.89055125122450796</v>
      </c>
      <c r="AW130" s="21">
        <v>0.89055125122450796</v>
      </c>
      <c r="AX130" s="20">
        <v>0.769852573232226</v>
      </c>
      <c r="AY130" s="21">
        <v>10.830978867546865</v>
      </c>
      <c r="AZ130" s="21">
        <v>0.769852573232226</v>
      </c>
      <c r="BA130" s="23">
        <v>0.769852573232226</v>
      </c>
    </row>
    <row r="131" spans="1:53">
      <c r="A131" s="4" t="s">
        <v>658</v>
      </c>
      <c r="B131" s="4" t="s">
        <v>659</v>
      </c>
      <c r="C131" s="4" t="s">
        <v>664</v>
      </c>
      <c r="D131" s="4" t="s">
        <v>660</v>
      </c>
      <c r="E131" s="4" t="s">
        <v>661</v>
      </c>
      <c r="F131" s="20">
        <v>3.3472803347280333</v>
      </c>
      <c r="G131" s="21">
        <v>3.3472803347280333</v>
      </c>
      <c r="H131" s="21">
        <v>3.3472803347280333</v>
      </c>
      <c r="I131" s="21">
        <v>3.3472803347280333</v>
      </c>
      <c r="J131" s="20">
        <v>2.5601638504864308</v>
      </c>
      <c r="K131" s="21">
        <v>6.9284434203789038</v>
      </c>
      <c r="L131" s="21">
        <v>2.5601638504864308</v>
      </c>
      <c r="M131" s="23">
        <v>3.3154121863799282</v>
      </c>
      <c r="N131" s="21">
        <v>1.3483449066271151</v>
      </c>
      <c r="O131" s="21">
        <v>1.3483449066271151</v>
      </c>
      <c r="P131" s="21">
        <v>1.3483449066271151</v>
      </c>
      <c r="Q131" s="21">
        <v>1.3483449066271151</v>
      </c>
      <c r="R131" s="20">
        <v>1.4097413124691618</v>
      </c>
      <c r="S131" s="21">
        <v>1.4097413124691618</v>
      </c>
      <c r="T131" s="21">
        <v>1.6847818425318954</v>
      </c>
      <c r="U131" s="23">
        <v>1.4097413124691618</v>
      </c>
      <c r="V131" s="21">
        <v>1.5074998115625238</v>
      </c>
      <c r="W131" s="21">
        <v>1.5074998115625238</v>
      </c>
      <c r="X131" s="21">
        <v>1.5074998115625238</v>
      </c>
      <c r="Y131" s="21">
        <v>1.5074998115625238</v>
      </c>
      <c r="Z131" s="20">
        <v>1.2108736453351094</v>
      </c>
      <c r="AA131" s="21">
        <v>1.2108736453351094</v>
      </c>
      <c r="AB131" s="21">
        <v>1.2108736453351094</v>
      </c>
      <c r="AC131" s="23">
        <v>1.2108736453351094</v>
      </c>
      <c r="AD131" s="21">
        <v>1.5359803394516549</v>
      </c>
      <c r="AE131" s="21">
        <v>1.5359803394516549</v>
      </c>
      <c r="AF131" s="21">
        <v>1.5359803394516549</v>
      </c>
      <c r="AG131" s="21">
        <v>1.5359803394516549</v>
      </c>
      <c r="AH131" s="20">
        <v>32.172945866015176</v>
      </c>
      <c r="AI131" s="21">
        <v>29.821074964639323</v>
      </c>
      <c r="AJ131" s="21">
        <v>31.82936865115083</v>
      </c>
      <c r="AK131" s="23">
        <v>42.379130770219881</v>
      </c>
      <c r="AL131" s="21">
        <v>0.98604742888132912</v>
      </c>
      <c r="AM131" s="21">
        <v>4.5951782280727702</v>
      </c>
      <c r="AN131" s="21">
        <v>0.98604742888132912</v>
      </c>
      <c r="AO131" s="21">
        <v>0.98604742888132912</v>
      </c>
      <c r="AP131" s="20">
        <v>22.032593868906599</v>
      </c>
      <c r="AQ131" s="21">
        <v>27.165841051044584</v>
      </c>
      <c r="AR131" s="21">
        <v>1.4358532557972576</v>
      </c>
      <c r="AS131" s="23">
        <v>30.408141287960373</v>
      </c>
      <c r="AT131" s="21">
        <v>0.89055125122450796</v>
      </c>
      <c r="AU131" s="21">
        <v>0.89055125122450796</v>
      </c>
      <c r="AV131" s="21">
        <v>0.89055125122450796</v>
      </c>
      <c r="AW131" s="21">
        <v>0.89055125122450796</v>
      </c>
      <c r="AX131" s="20">
        <v>0.769852573232226</v>
      </c>
      <c r="AY131" s="21">
        <v>10.830978867546865</v>
      </c>
      <c r="AZ131" s="21">
        <v>0.769852573232226</v>
      </c>
      <c r="BA131" s="23">
        <v>0.769852573232226</v>
      </c>
    </row>
    <row r="132" spans="1:53">
      <c r="A132" s="4" t="s">
        <v>662</v>
      </c>
      <c r="B132" s="4" t="s">
        <v>663</v>
      </c>
      <c r="C132" s="4" t="s">
        <v>669</v>
      </c>
      <c r="D132" s="4" t="s">
        <v>665</v>
      </c>
      <c r="E132" s="4" t="s">
        <v>666</v>
      </c>
      <c r="F132" s="20">
        <v>3.3472803347280333</v>
      </c>
      <c r="G132" s="21">
        <v>3.3472803347280333</v>
      </c>
      <c r="H132" s="21">
        <v>3.3472803347280333</v>
      </c>
      <c r="I132" s="21">
        <v>3.3472803347280333</v>
      </c>
      <c r="J132" s="20">
        <v>2.5601638504864308</v>
      </c>
      <c r="K132" s="21">
        <v>6.9284434203789038</v>
      </c>
      <c r="L132" s="21">
        <v>2.5601638504864308</v>
      </c>
      <c r="M132" s="23">
        <v>3.3154121863799282</v>
      </c>
      <c r="N132" s="21">
        <v>1.3483449066271151</v>
      </c>
      <c r="O132" s="21">
        <v>1.3483449066271151</v>
      </c>
      <c r="P132" s="21">
        <v>1.3483449066271151</v>
      </c>
      <c r="Q132" s="21">
        <v>1.3483449066271151</v>
      </c>
      <c r="R132" s="20">
        <v>1.4097413124691618</v>
      </c>
      <c r="S132" s="21">
        <v>1.4097413124691618</v>
      </c>
      <c r="T132" s="21">
        <v>1.6847818425318954</v>
      </c>
      <c r="U132" s="23">
        <v>1.4097413124691618</v>
      </c>
      <c r="V132" s="21">
        <v>1.5074998115625238</v>
      </c>
      <c r="W132" s="21">
        <v>1.5074998115625238</v>
      </c>
      <c r="X132" s="21">
        <v>1.5074998115625238</v>
      </c>
      <c r="Y132" s="21">
        <v>1.5074998115625238</v>
      </c>
      <c r="Z132" s="20">
        <v>1.2108736453351094</v>
      </c>
      <c r="AA132" s="21">
        <v>1.2108736453351094</v>
      </c>
      <c r="AB132" s="21">
        <v>1.2108736453351094</v>
      </c>
      <c r="AC132" s="23">
        <v>1.2108736453351094</v>
      </c>
      <c r="AD132" s="21">
        <v>1.5359803394516549</v>
      </c>
      <c r="AE132" s="21">
        <v>1.5359803394516549</v>
      </c>
      <c r="AF132" s="21">
        <v>1.5359803394516549</v>
      </c>
      <c r="AG132" s="21">
        <v>1.5359803394516549</v>
      </c>
      <c r="AH132" s="20">
        <v>32.172945866015176</v>
      </c>
      <c r="AI132" s="21">
        <v>29.821074964639323</v>
      </c>
      <c r="AJ132" s="21">
        <v>31.82936865115083</v>
      </c>
      <c r="AK132" s="23">
        <v>42.379130770219881</v>
      </c>
      <c r="AL132" s="21">
        <v>0.98604742888132912</v>
      </c>
      <c r="AM132" s="21">
        <v>4.5951782280727702</v>
      </c>
      <c r="AN132" s="21">
        <v>0.98604742888132912</v>
      </c>
      <c r="AO132" s="21">
        <v>0.98604742888132912</v>
      </c>
      <c r="AP132" s="20">
        <v>22.032593868906599</v>
      </c>
      <c r="AQ132" s="21">
        <v>27.165841051044584</v>
      </c>
      <c r="AR132" s="21">
        <v>1.4358532557972576</v>
      </c>
      <c r="AS132" s="23">
        <v>30.408141287960373</v>
      </c>
      <c r="AT132" s="21">
        <v>0.89055125122450796</v>
      </c>
      <c r="AU132" s="21">
        <v>0.89055125122450796</v>
      </c>
      <c r="AV132" s="21">
        <v>0.89055125122450796</v>
      </c>
      <c r="AW132" s="21">
        <v>0.89055125122450796</v>
      </c>
      <c r="AX132" s="20">
        <v>0.769852573232226</v>
      </c>
      <c r="AY132" s="21">
        <v>10.830978867546865</v>
      </c>
      <c r="AZ132" s="21">
        <v>0.769852573232226</v>
      </c>
      <c r="BA132" s="23">
        <v>0.769852573232226</v>
      </c>
    </row>
    <row r="133" spans="1:53">
      <c r="A133" s="4" t="s">
        <v>667</v>
      </c>
      <c r="B133" s="4" t="s">
        <v>668</v>
      </c>
      <c r="C133" s="4" t="s">
        <v>674</v>
      </c>
      <c r="D133" s="4" t="s">
        <v>670</v>
      </c>
      <c r="E133" s="4" t="s">
        <v>671</v>
      </c>
      <c r="F133" s="20">
        <v>51.294225941422596</v>
      </c>
      <c r="G133" s="21">
        <v>68.743096234309618</v>
      </c>
      <c r="H133" s="21">
        <v>39.633974895397493</v>
      </c>
      <c r="I133" s="21">
        <v>3.3472803347280333</v>
      </c>
      <c r="J133" s="20">
        <v>2.5601638504864308</v>
      </c>
      <c r="K133" s="21">
        <v>20.822708653353814</v>
      </c>
      <c r="L133" s="21">
        <v>54.354966717869942</v>
      </c>
      <c r="M133" s="23">
        <v>2.5601638504864308</v>
      </c>
      <c r="N133" s="21">
        <v>31.614845277421963</v>
      </c>
      <c r="O133" s="21">
        <v>1.3483449066271151</v>
      </c>
      <c r="P133" s="21">
        <v>15.834760331692845</v>
      </c>
      <c r="Q133" s="21">
        <v>34.740713274455601</v>
      </c>
      <c r="R133" s="20">
        <v>1.4097413124691618</v>
      </c>
      <c r="S133" s="21">
        <v>10.989285966025234</v>
      </c>
      <c r="T133" s="21">
        <v>1.4097413124691618</v>
      </c>
      <c r="U133" s="23">
        <v>1.4097413124691618</v>
      </c>
      <c r="V133" s="21">
        <v>17.482098439737698</v>
      </c>
      <c r="W133" s="21">
        <v>1.5074998115625238</v>
      </c>
      <c r="X133" s="21">
        <v>1.5074998115625238</v>
      </c>
      <c r="Y133" s="21">
        <v>27.950780131152488</v>
      </c>
      <c r="Z133" s="20">
        <v>23.746624689713631</v>
      </c>
      <c r="AA133" s="21">
        <v>24.720711993703457</v>
      </c>
      <c r="AB133" s="21">
        <v>23.997699340073865</v>
      </c>
      <c r="AC133" s="23">
        <v>21.115759520494038</v>
      </c>
      <c r="AD133" s="21">
        <v>50.483219414791485</v>
      </c>
      <c r="AE133" s="21">
        <v>35.128791951463022</v>
      </c>
      <c r="AF133" s="21">
        <v>42.867368097688349</v>
      </c>
      <c r="AG133" s="21">
        <v>1.5359803394516549</v>
      </c>
      <c r="AH133" s="20">
        <v>1.2858428700012858</v>
      </c>
      <c r="AI133" s="21">
        <v>16.261283271184265</v>
      </c>
      <c r="AJ133" s="21">
        <v>20.720972097209721</v>
      </c>
      <c r="AK133" s="23">
        <v>1.2858428700012858</v>
      </c>
      <c r="AL133" s="21">
        <v>20.412512941872507</v>
      </c>
      <c r="AM133" s="21">
        <v>22.997140462456244</v>
      </c>
      <c r="AN133" s="21">
        <v>25.343686831336587</v>
      </c>
      <c r="AO133" s="21">
        <v>0.98604742888132912</v>
      </c>
      <c r="AP133" s="20">
        <v>24.82841553593223</v>
      </c>
      <c r="AQ133" s="21">
        <v>18.308852035321991</v>
      </c>
      <c r="AR133" s="21">
        <v>16.860363270873719</v>
      </c>
      <c r="AS133" s="23">
        <v>30.396582669251202</v>
      </c>
      <c r="AT133" s="21">
        <v>15.071733903286132</v>
      </c>
      <c r="AU133" s="21">
        <v>12.550672366194675</v>
      </c>
      <c r="AV133" s="21">
        <v>11.029833466916021</v>
      </c>
      <c r="AW133" s="21">
        <v>2.2430759640217293</v>
      </c>
      <c r="AX133" s="20">
        <v>0.769852573232226</v>
      </c>
      <c r="AY133" s="21">
        <v>11.126640748296701</v>
      </c>
      <c r="AZ133" s="21">
        <v>12.60752915816621</v>
      </c>
      <c r="BA133" s="23">
        <v>7.5357019130836438</v>
      </c>
    </row>
    <row r="134" spans="1:53">
      <c r="A134" s="4" t="s">
        <v>672</v>
      </c>
      <c r="B134" s="4" t="s">
        <v>673</v>
      </c>
      <c r="C134" s="4" t="s">
        <v>679</v>
      </c>
      <c r="D134" s="4" t="s">
        <v>675</v>
      </c>
      <c r="E134" s="4" t="s">
        <v>676</v>
      </c>
      <c r="F134" s="20">
        <v>3.3472803347280333</v>
      </c>
      <c r="G134" s="21">
        <v>3.3472803347280333</v>
      </c>
      <c r="H134" s="21">
        <v>3.3472803347280333</v>
      </c>
      <c r="I134" s="21">
        <v>3.3472803347280333</v>
      </c>
      <c r="J134" s="20">
        <v>2.5601638504864308</v>
      </c>
      <c r="K134" s="21">
        <v>2.5601638504864308</v>
      </c>
      <c r="L134" s="21">
        <v>2.5601638504864308</v>
      </c>
      <c r="M134" s="23">
        <v>2.5601638504864308</v>
      </c>
      <c r="N134" s="21">
        <v>1.3483449066271151</v>
      </c>
      <c r="O134" s="21">
        <v>1.3483449066271151</v>
      </c>
      <c r="P134" s="21">
        <v>1.3483449066271151</v>
      </c>
      <c r="Q134" s="21">
        <v>1.3483449066271151</v>
      </c>
      <c r="R134" s="20">
        <v>1.6899273983224077</v>
      </c>
      <c r="S134" s="21">
        <v>1.4097413124691618</v>
      </c>
      <c r="T134" s="21">
        <v>1.4097413124691618</v>
      </c>
      <c r="U134" s="23">
        <v>1.4097413124691618</v>
      </c>
      <c r="V134" s="21">
        <v>1.5074998115625238</v>
      </c>
      <c r="W134" s="21">
        <v>1.5074998115625238</v>
      </c>
      <c r="X134" s="21">
        <v>1.5074998115625238</v>
      </c>
      <c r="Y134" s="21">
        <v>1.5074998115625238</v>
      </c>
      <c r="Z134" s="20">
        <v>1.2108736453351094</v>
      </c>
      <c r="AA134" s="21">
        <v>1.3060483138584489</v>
      </c>
      <c r="AB134" s="21">
        <v>1.2108736453351094</v>
      </c>
      <c r="AC134" s="23">
        <v>1.2108736453351094</v>
      </c>
      <c r="AD134" s="21">
        <v>1.5359803394516549</v>
      </c>
      <c r="AE134" s="21">
        <v>1.5359803394516549</v>
      </c>
      <c r="AF134" s="21">
        <v>1.5359803394516549</v>
      </c>
      <c r="AG134" s="21">
        <v>1.5359803394516549</v>
      </c>
      <c r="AH134" s="20">
        <v>23.414234280570916</v>
      </c>
      <c r="AI134" s="21">
        <v>12.698084094123699</v>
      </c>
      <c r="AJ134" s="21">
        <v>23.731516008743732</v>
      </c>
      <c r="AK134" s="23">
        <v>7.4854056834254852</v>
      </c>
      <c r="AL134" s="21">
        <v>0.98604742888132912</v>
      </c>
      <c r="AM134" s="21">
        <v>0.98604742888132912</v>
      </c>
      <c r="AN134" s="21">
        <v>0.98604742888132912</v>
      </c>
      <c r="AO134" s="21">
        <v>1.1699945767391411</v>
      </c>
      <c r="AP134" s="20">
        <v>46.882618996338572</v>
      </c>
      <c r="AQ134" s="21">
        <v>17.036398880034461</v>
      </c>
      <c r="AR134" s="21">
        <v>15.137123985928637</v>
      </c>
      <c r="AS134" s="23">
        <v>3.1496877019168643</v>
      </c>
      <c r="AT134" s="21">
        <v>0.89055125122450796</v>
      </c>
      <c r="AU134" s="21">
        <v>3.7472170273399228</v>
      </c>
      <c r="AV134" s="21">
        <v>0.89055125122450796</v>
      </c>
      <c r="AW134" s="21">
        <v>0.89055125122450796</v>
      </c>
      <c r="AX134" s="20">
        <v>5.7546479849108891</v>
      </c>
      <c r="AY134" s="21">
        <v>0.769852573232226</v>
      </c>
      <c r="AZ134" s="21">
        <v>0.769852573232226</v>
      </c>
      <c r="BA134" s="23">
        <v>1.5966357442549752</v>
      </c>
    </row>
    <row r="135" spans="1:53">
      <c r="A135" s="4" t="s">
        <v>677</v>
      </c>
      <c r="B135" s="4" t="s">
        <v>678</v>
      </c>
      <c r="C135" s="4" t="s">
        <v>684</v>
      </c>
      <c r="D135" s="4" t="s">
        <v>680</v>
      </c>
      <c r="E135" s="4" t="s">
        <v>681</v>
      </c>
      <c r="F135" s="20">
        <v>3.3472803347280333</v>
      </c>
      <c r="G135" s="21">
        <v>3.3472803347280333</v>
      </c>
      <c r="H135" s="21">
        <v>3.3472803347280333</v>
      </c>
      <c r="I135" s="21">
        <v>3.3472803347280333</v>
      </c>
      <c r="J135" s="20">
        <v>2.5601638504864308</v>
      </c>
      <c r="K135" s="21">
        <v>2.5601638504864308</v>
      </c>
      <c r="L135" s="21">
        <v>2.5601638504864308</v>
      </c>
      <c r="M135" s="23">
        <v>4.8637992831541217</v>
      </c>
      <c r="N135" s="21">
        <v>1.3483449066271151</v>
      </c>
      <c r="O135" s="21">
        <v>1.3483449066271151</v>
      </c>
      <c r="P135" s="21">
        <v>1.3483449066271151</v>
      </c>
      <c r="Q135" s="21">
        <v>1.3483449066271151</v>
      </c>
      <c r="R135" s="20">
        <v>1.4097413124691618</v>
      </c>
      <c r="S135" s="21">
        <v>1.4097413124691618</v>
      </c>
      <c r="T135" s="21">
        <v>1.4097413124691618</v>
      </c>
      <c r="U135" s="23">
        <v>1.4097413124691618</v>
      </c>
      <c r="V135" s="21">
        <v>1.5074998115625238</v>
      </c>
      <c r="W135" s="21">
        <v>1.5074998115625238</v>
      </c>
      <c r="X135" s="21">
        <v>1.5074998115625238</v>
      </c>
      <c r="Y135" s="21">
        <v>1.5074998115625238</v>
      </c>
      <c r="Z135" s="20">
        <v>1.2108736453351094</v>
      </c>
      <c r="AA135" s="21">
        <v>1.2108736453351094</v>
      </c>
      <c r="AB135" s="21">
        <v>1.2108736453351094</v>
      </c>
      <c r="AC135" s="23">
        <v>1.2108736453351094</v>
      </c>
      <c r="AD135" s="21">
        <v>1.5359803394516549</v>
      </c>
      <c r="AE135" s="21">
        <v>1.5359803394516549</v>
      </c>
      <c r="AF135" s="21">
        <v>1.5360571384686275</v>
      </c>
      <c r="AG135" s="21">
        <v>1.5359803394516549</v>
      </c>
      <c r="AH135" s="20">
        <v>25.807316445930308</v>
      </c>
      <c r="AI135" s="21">
        <v>20.485920020573488</v>
      </c>
      <c r="AJ135" s="21">
        <v>21.244631606017744</v>
      </c>
      <c r="AK135" s="23">
        <v>1.2858428700012858</v>
      </c>
      <c r="AL135" s="21">
        <v>21.553024700488095</v>
      </c>
      <c r="AM135" s="21">
        <v>22.414090617758713</v>
      </c>
      <c r="AN135" s="21">
        <v>22.048858650101067</v>
      </c>
      <c r="AO135" s="21">
        <v>23.529162352709164</v>
      </c>
      <c r="AP135" s="20">
        <v>42.622442386388116</v>
      </c>
      <c r="AQ135" s="21">
        <v>1.4358532557972576</v>
      </c>
      <c r="AR135" s="21">
        <v>1.4358532557972576</v>
      </c>
      <c r="AS135" s="23">
        <v>44.552875296144741</v>
      </c>
      <c r="AT135" s="21">
        <v>0.89055125122450796</v>
      </c>
      <c r="AU135" s="21">
        <v>14.085849140618043</v>
      </c>
      <c r="AV135" s="21">
        <v>0.89055125122450796</v>
      </c>
      <c r="AW135" s="21">
        <v>0.89055125122450796</v>
      </c>
      <c r="AX135" s="20">
        <v>16.68185842411178</v>
      </c>
      <c r="AY135" s="21">
        <v>23.211055082951614</v>
      </c>
      <c r="AZ135" s="21">
        <v>23.130759459563492</v>
      </c>
      <c r="BA135" s="23">
        <v>20.551252935062934</v>
      </c>
    </row>
    <row r="136" spans="1:53">
      <c r="A136" s="4" t="s">
        <v>682</v>
      </c>
      <c r="B136" s="4" t="s">
        <v>683</v>
      </c>
      <c r="C136" s="4" t="s">
        <v>1265</v>
      </c>
      <c r="D136" s="4" t="s">
        <v>685</v>
      </c>
      <c r="F136" s="20">
        <v>3.3472803347280333</v>
      </c>
      <c r="G136" s="21">
        <v>3.3472803347280333</v>
      </c>
      <c r="H136" s="21">
        <v>95.95615062761506</v>
      </c>
      <c r="I136" s="21">
        <v>3.3472803347280333</v>
      </c>
      <c r="J136" s="20">
        <v>2.5601638504864308</v>
      </c>
      <c r="K136" s="21">
        <v>2.5601638504864308</v>
      </c>
      <c r="L136" s="21">
        <v>2.5601638504864308</v>
      </c>
      <c r="M136" s="23">
        <v>2.5601638504864308</v>
      </c>
      <c r="N136" s="21">
        <v>1.3483449066271151</v>
      </c>
      <c r="O136" s="21">
        <v>1.3483449066271151</v>
      </c>
      <c r="P136" s="21">
        <v>1.3483449066271151</v>
      </c>
      <c r="Q136" s="21">
        <v>1.3483449066271151</v>
      </c>
      <c r="R136" s="20">
        <v>1.4097413124691618</v>
      </c>
      <c r="S136" s="21">
        <v>12.716923944456193</v>
      </c>
      <c r="T136" s="21">
        <v>1.4097413124691618</v>
      </c>
      <c r="U136" s="23">
        <v>1.4097413124691618</v>
      </c>
      <c r="V136" s="21">
        <v>1.5074998115625238</v>
      </c>
      <c r="W136" s="21">
        <v>1.5074998115625238</v>
      </c>
      <c r="X136" s="21">
        <v>1.5074998115625238</v>
      </c>
      <c r="Y136" s="21">
        <v>1.5074998115625238</v>
      </c>
      <c r="Z136" s="20">
        <v>1.2108736453351094</v>
      </c>
      <c r="AA136" s="21">
        <v>1.2108736453351094</v>
      </c>
      <c r="AB136" s="21">
        <v>1.2108736453351094</v>
      </c>
      <c r="AC136" s="23">
        <v>3.1730943876006541</v>
      </c>
      <c r="AD136" s="21">
        <v>1.5359803394516549</v>
      </c>
      <c r="AE136" s="21">
        <v>1.5359803394516549</v>
      </c>
      <c r="AF136" s="21">
        <v>1.5359803394516549</v>
      </c>
      <c r="AG136" s="21">
        <v>1.5359803394516549</v>
      </c>
      <c r="AH136" s="20">
        <v>1.2858428700012858</v>
      </c>
      <c r="AI136" s="21">
        <v>1.2858428700012858</v>
      </c>
      <c r="AJ136" s="21">
        <v>1.2858428700012858</v>
      </c>
      <c r="AK136" s="23">
        <v>1.2858428700012858</v>
      </c>
      <c r="AL136" s="21">
        <v>0.98604742888132912</v>
      </c>
      <c r="AM136" s="21">
        <v>0.98604742888132912</v>
      </c>
      <c r="AN136" s="21">
        <v>0.98604742888132912</v>
      </c>
      <c r="AO136" s="21">
        <v>0.98604742888132912</v>
      </c>
      <c r="AP136" s="20">
        <v>1.4358532557972576</v>
      </c>
      <c r="AQ136" s="21">
        <v>1.4358532557972576</v>
      </c>
      <c r="AR136" s="21">
        <v>1.4358532557972576</v>
      </c>
      <c r="AS136" s="23">
        <v>1.4358532557972576</v>
      </c>
      <c r="AT136" s="21">
        <v>0.89055125122450796</v>
      </c>
      <c r="AU136" s="21">
        <v>0.89055125122450796</v>
      </c>
      <c r="AV136" s="21">
        <v>0.89055125122450796</v>
      </c>
      <c r="AW136" s="21">
        <v>0.89055125122450796</v>
      </c>
      <c r="AX136" s="20">
        <v>0.769852573232226</v>
      </c>
      <c r="AY136" s="21">
        <v>0.769852573232226</v>
      </c>
      <c r="AZ136" s="21">
        <v>0.769852573232226</v>
      </c>
      <c r="BA136" s="23">
        <v>0.769852573232226</v>
      </c>
    </row>
    <row r="137" spans="1:53">
      <c r="A137" s="4" t="s">
        <v>686</v>
      </c>
      <c r="B137" s="4" t="s">
        <v>687</v>
      </c>
      <c r="C137" s="4" t="s">
        <v>1266</v>
      </c>
      <c r="D137" s="4" t="s">
        <v>688</v>
      </c>
      <c r="F137" s="20">
        <v>3.3472803347280333</v>
      </c>
      <c r="G137" s="21">
        <v>3.3472803347280333</v>
      </c>
      <c r="H137" s="21">
        <v>95.95615062761506</v>
      </c>
      <c r="I137" s="21">
        <v>3.3472803347280333</v>
      </c>
      <c r="J137" s="20">
        <v>2.5601638504864308</v>
      </c>
      <c r="K137" s="21">
        <v>2.5601638504864308</v>
      </c>
      <c r="L137" s="21">
        <v>2.5601638504864308</v>
      </c>
      <c r="M137" s="23">
        <v>2.5601638504864308</v>
      </c>
      <c r="N137" s="21">
        <v>1.3483449066271151</v>
      </c>
      <c r="O137" s="21">
        <v>1.3483449066271151</v>
      </c>
      <c r="P137" s="21">
        <v>1.3483449066271151</v>
      </c>
      <c r="Q137" s="21">
        <v>1.3483449066271151</v>
      </c>
      <c r="R137" s="20">
        <v>1.4097413124691618</v>
      </c>
      <c r="S137" s="21">
        <v>12.716923944456193</v>
      </c>
      <c r="T137" s="21">
        <v>1.4097413124691618</v>
      </c>
      <c r="U137" s="23">
        <v>1.4097413124691618</v>
      </c>
      <c r="V137" s="21">
        <v>1.5074998115625238</v>
      </c>
      <c r="W137" s="21">
        <v>1.5074998115625238</v>
      </c>
      <c r="X137" s="21">
        <v>1.5074998115625238</v>
      </c>
      <c r="Y137" s="21">
        <v>1.5074998115625238</v>
      </c>
      <c r="Z137" s="20">
        <v>1.2108736453351094</v>
      </c>
      <c r="AA137" s="21">
        <v>1.2108736453351094</v>
      </c>
      <c r="AB137" s="21">
        <v>1.2108736453351094</v>
      </c>
      <c r="AC137" s="23">
        <v>3.1730943876006541</v>
      </c>
      <c r="AD137" s="21">
        <v>1.5359803394516549</v>
      </c>
      <c r="AE137" s="21">
        <v>1.5359803394516549</v>
      </c>
      <c r="AF137" s="21">
        <v>1.5359803394516549</v>
      </c>
      <c r="AG137" s="21">
        <v>1.5359803394516549</v>
      </c>
      <c r="AH137" s="20">
        <v>1.2858428700012858</v>
      </c>
      <c r="AI137" s="21">
        <v>1.2858428700012858</v>
      </c>
      <c r="AJ137" s="21">
        <v>1.2858428700012858</v>
      </c>
      <c r="AK137" s="23">
        <v>1.2858428700012858</v>
      </c>
      <c r="AL137" s="21">
        <v>0.98604742888132912</v>
      </c>
      <c r="AM137" s="21">
        <v>0.98604742888132912</v>
      </c>
      <c r="AN137" s="21">
        <v>0.98604742888132912</v>
      </c>
      <c r="AO137" s="21">
        <v>0.98604742888132912</v>
      </c>
      <c r="AP137" s="20">
        <v>1.4358532557972576</v>
      </c>
      <c r="AQ137" s="21">
        <v>1.4358532557972576</v>
      </c>
      <c r="AR137" s="21">
        <v>1.4358532557972576</v>
      </c>
      <c r="AS137" s="23">
        <v>1.4358532557972576</v>
      </c>
      <c r="AT137" s="21">
        <v>0.89055125122450796</v>
      </c>
      <c r="AU137" s="21">
        <v>0.89055125122450796</v>
      </c>
      <c r="AV137" s="21">
        <v>0.89055125122450796</v>
      </c>
      <c r="AW137" s="21">
        <v>0.89055125122450796</v>
      </c>
      <c r="AX137" s="20">
        <v>0.769852573232226</v>
      </c>
      <c r="AY137" s="21">
        <v>0.769852573232226</v>
      </c>
      <c r="AZ137" s="21">
        <v>0.769852573232226</v>
      </c>
      <c r="BA137" s="23">
        <v>0.769852573232226</v>
      </c>
    </row>
    <row r="138" spans="1:53">
      <c r="A138" s="4" t="s">
        <v>689</v>
      </c>
      <c r="B138" s="4" t="s">
        <v>690</v>
      </c>
      <c r="C138" s="4" t="s">
        <v>695</v>
      </c>
      <c r="D138" s="4" t="s">
        <v>691</v>
      </c>
      <c r="E138" s="4" t="s">
        <v>692</v>
      </c>
      <c r="F138" s="20">
        <v>95.250376569037655</v>
      </c>
      <c r="G138" s="21">
        <v>80.980753138075315</v>
      </c>
      <c r="H138" s="21">
        <v>3.3472803347280333</v>
      </c>
      <c r="I138" s="21">
        <v>3.3472803347280333</v>
      </c>
      <c r="J138" s="20">
        <v>2.5601638504864308</v>
      </c>
      <c r="K138" s="21">
        <v>2.5601638504864308</v>
      </c>
      <c r="L138" s="21">
        <v>2.5601638504864308</v>
      </c>
      <c r="M138" s="23">
        <v>2.5601638504864308</v>
      </c>
      <c r="N138" s="21">
        <v>1.3483449066271151</v>
      </c>
      <c r="O138" s="21">
        <v>1.3483449066271151</v>
      </c>
      <c r="P138" s="21">
        <v>2.6566439695274049</v>
      </c>
      <c r="Q138" s="21">
        <v>1.3483449066271151</v>
      </c>
      <c r="R138" s="20">
        <v>5.3405230140269255</v>
      </c>
      <c r="S138" s="21">
        <v>1.4097413124691618</v>
      </c>
      <c r="T138" s="21">
        <v>1.4097413124691618</v>
      </c>
      <c r="U138" s="23">
        <v>1.4097413124691618</v>
      </c>
      <c r="V138" s="21">
        <v>1.5074998115625238</v>
      </c>
      <c r="W138" s="21">
        <v>1.5074998115625238</v>
      </c>
      <c r="X138" s="21">
        <v>1.5074998115625238</v>
      </c>
      <c r="Y138" s="21">
        <v>1.5074998115625238</v>
      </c>
      <c r="Z138" s="20">
        <v>1.2108736453351094</v>
      </c>
      <c r="AA138" s="21">
        <v>1.2108736453351094</v>
      </c>
      <c r="AB138" s="21">
        <v>1.2108736453351094</v>
      </c>
      <c r="AC138" s="23">
        <v>1.2108736453351094</v>
      </c>
      <c r="AD138" s="21">
        <v>1.5359803394516549</v>
      </c>
      <c r="AE138" s="21">
        <v>26.455725366715306</v>
      </c>
      <c r="AF138" s="21">
        <v>1.5359803394516549</v>
      </c>
      <c r="AG138" s="21">
        <v>1.5359803394516549</v>
      </c>
      <c r="AH138" s="20">
        <v>1.2858428700012858</v>
      </c>
      <c r="AI138" s="21">
        <v>1.2858428700012858</v>
      </c>
      <c r="AJ138" s="21">
        <v>6.402340234023403</v>
      </c>
      <c r="AK138" s="23">
        <v>1.2858428700012858</v>
      </c>
      <c r="AL138" s="21">
        <v>0.98604742888132912</v>
      </c>
      <c r="AM138" s="21">
        <v>0.98604742888132912</v>
      </c>
      <c r="AN138" s="21">
        <v>0.98604742888132912</v>
      </c>
      <c r="AO138" s="21">
        <v>10.048414928758072</v>
      </c>
      <c r="AP138" s="20">
        <v>1.4358532557972576</v>
      </c>
      <c r="AQ138" s="21">
        <v>1.4358532557972576</v>
      </c>
      <c r="AR138" s="21">
        <v>7.3397228803216317</v>
      </c>
      <c r="AS138" s="23">
        <v>5.6970349630267787</v>
      </c>
      <c r="AT138" s="21">
        <v>0.89055125122450796</v>
      </c>
      <c r="AU138" s="21">
        <v>9.5987176061982353</v>
      </c>
      <c r="AV138" s="21">
        <v>1.1135452845311247</v>
      </c>
      <c r="AW138" s="21">
        <v>0.89055125122450796</v>
      </c>
      <c r="AX138" s="20">
        <v>4.3450864159513447</v>
      </c>
      <c r="AY138" s="21">
        <v>0.769852573232226</v>
      </c>
      <c r="AZ138" s="21">
        <v>2.6156126101851491</v>
      </c>
      <c r="BA138" s="23">
        <v>2.3590207475268485</v>
      </c>
    </row>
    <row r="139" spans="1:53">
      <c r="A139" s="4" t="s">
        <v>693</v>
      </c>
      <c r="B139" s="4" t="s">
        <v>694</v>
      </c>
      <c r="C139" s="4" t="s">
        <v>700</v>
      </c>
      <c r="D139" s="4" t="s">
        <v>696</v>
      </c>
      <c r="E139" s="4" t="s">
        <v>697</v>
      </c>
      <c r="F139" s="20">
        <v>3.3472803347280333</v>
      </c>
      <c r="G139" s="21">
        <v>3.3472803347280333</v>
      </c>
      <c r="H139" s="21">
        <v>18.309121338912135</v>
      </c>
      <c r="I139" s="21">
        <v>68.825941422594141</v>
      </c>
      <c r="J139" s="20">
        <v>2.5601638504864308</v>
      </c>
      <c r="K139" s="21">
        <v>2.5601638504864308</v>
      </c>
      <c r="L139" s="21">
        <v>2.5601638504864308</v>
      </c>
      <c r="M139" s="23">
        <v>56.696364567332303</v>
      </c>
      <c r="N139" s="21">
        <v>13.142991977347805</v>
      </c>
      <c r="O139" s="21">
        <v>1.3483449066271151</v>
      </c>
      <c r="P139" s="21">
        <v>1.3483449066271151</v>
      </c>
      <c r="Q139" s="21">
        <v>1.3483449066271151</v>
      </c>
      <c r="R139" s="20">
        <v>1.4097413124691618</v>
      </c>
      <c r="S139" s="21">
        <v>1.4097413124691618</v>
      </c>
      <c r="T139" s="21">
        <v>1.4097413124691618</v>
      </c>
      <c r="U139" s="23">
        <v>39.925495171636001</v>
      </c>
      <c r="V139" s="21">
        <v>1.5074998115625238</v>
      </c>
      <c r="W139" s="21">
        <v>1.5074998115625238</v>
      </c>
      <c r="X139" s="21">
        <v>23.822642647169673</v>
      </c>
      <c r="Y139" s="21">
        <v>1.5074998115625238</v>
      </c>
      <c r="Z139" s="20">
        <v>1.2108736453351094</v>
      </c>
      <c r="AA139" s="21">
        <v>1.2108736453351094</v>
      </c>
      <c r="AB139" s="21">
        <v>27.22897620633287</v>
      </c>
      <c r="AC139" s="23">
        <v>9.2643337167766546</v>
      </c>
      <c r="AD139" s="21">
        <v>1.5359803394516549</v>
      </c>
      <c r="AE139" s="21">
        <v>1.5359803394516549</v>
      </c>
      <c r="AF139" s="21">
        <v>1.5359803394516549</v>
      </c>
      <c r="AG139" s="21">
        <v>1.5359803394516549</v>
      </c>
      <c r="AH139" s="20">
        <v>18.423878102095927</v>
      </c>
      <c r="AI139" s="21">
        <v>13.591359135913592</v>
      </c>
      <c r="AJ139" s="21">
        <v>1.2858428700012858</v>
      </c>
      <c r="AK139" s="23">
        <v>1.2858428700012858</v>
      </c>
      <c r="AL139" s="21">
        <v>8.1041266084898673</v>
      </c>
      <c r="AM139" s="21">
        <v>0.98604742888132912</v>
      </c>
      <c r="AN139" s="21">
        <v>0.98604742888132912</v>
      </c>
      <c r="AO139" s="21">
        <v>0.98604742888132912</v>
      </c>
      <c r="AP139" s="20">
        <v>15.916792303826551</v>
      </c>
      <c r="AQ139" s="21">
        <v>1.4358532557972576</v>
      </c>
      <c r="AR139" s="21">
        <v>5.8543326871993688</v>
      </c>
      <c r="AS139" s="23">
        <v>14.957283365640032</v>
      </c>
      <c r="AT139" s="21">
        <v>0.89055125122450796</v>
      </c>
      <c r="AU139" s="21">
        <v>0.89055125122450796</v>
      </c>
      <c r="AV139" s="21">
        <v>1.6207587496660432</v>
      </c>
      <c r="AW139" s="21">
        <v>5.8219342773176592</v>
      </c>
      <c r="AX139" s="20">
        <v>0.769852573232226</v>
      </c>
      <c r="AY139" s="21">
        <v>0.769852573232226</v>
      </c>
      <c r="AZ139" s="21">
        <v>0.769852573232226</v>
      </c>
      <c r="BA139" s="23">
        <v>1.3449324454366987</v>
      </c>
    </row>
    <row r="140" spans="1:53">
      <c r="A140" s="4" t="s">
        <v>698</v>
      </c>
      <c r="B140" s="4" t="s">
        <v>699</v>
      </c>
      <c r="C140" s="4" t="s">
        <v>705</v>
      </c>
      <c r="D140" s="4" t="s">
        <v>701</v>
      </c>
      <c r="E140" s="4" t="s">
        <v>702</v>
      </c>
      <c r="F140" s="20">
        <v>3.3472803347280333</v>
      </c>
      <c r="G140" s="21">
        <v>3.3472803347280333</v>
      </c>
      <c r="H140" s="21">
        <v>18.309121338912135</v>
      </c>
      <c r="I140" s="21">
        <v>68.825941422594141</v>
      </c>
      <c r="J140" s="20">
        <v>2.5601638504864308</v>
      </c>
      <c r="K140" s="21">
        <v>2.5601638504864308</v>
      </c>
      <c r="L140" s="21">
        <v>2.5601638504864308</v>
      </c>
      <c r="M140" s="23">
        <v>56.696364567332303</v>
      </c>
      <c r="N140" s="21">
        <v>13.142991977347805</v>
      </c>
      <c r="O140" s="21">
        <v>1.3483449066271151</v>
      </c>
      <c r="P140" s="21">
        <v>1.3483449066271151</v>
      </c>
      <c r="Q140" s="21">
        <v>1.3483449066271151</v>
      </c>
      <c r="R140" s="20">
        <v>1.4097413124691618</v>
      </c>
      <c r="S140" s="21">
        <v>1.4097413124691618</v>
      </c>
      <c r="T140" s="21">
        <v>1.4097413124691618</v>
      </c>
      <c r="U140" s="23">
        <v>39.925495171636001</v>
      </c>
      <c r="V140" s="21">
        <v>1.5074998115625238</v>
      </c>
      <c r="W140" s="21">
        <v>1.5074998115625238</v>
      </c>
      <c r="X140" s="21">
        <v>23.822642647169673</v>
      </c>
      <c r="Y140" s="21">
        <v>1.5074998115625238</v>
      </c>
      <c r="Z140" s="20">
        <v>1.2108736453351094</v>
      </c>
      <c r="AA140" s="21">
        <v>1.2108736453351094</v>
      </c>
      <c r="AB140" s="21">
        <v>27.22897620633287</v>
      </c>
      <c r="AC140" s="23">
        <v>9.2643337167766546</v>
      </c>
      <c r="AD140" s="21">
        <v>1.5359803394516549</v>
      </c>
      <c r="AE140" s="21">
        <v>1.5359803394516549</v>
      </c>
      <c r="AF140" s="21">
        <v>1.5359803394516549</v>
      </c>
      <c r="AG140" s="21">
        <v>1.5359803394516549</v>
      </c>
      <c r="AH140" s="20">
        <v>18.423878102095927</v>
      </c>
      <c r="AI140" s="21">
        <v>13.591359135913592</v>
      </c>
      <c r="AJ140" s="21">
        <v>1.2858428700012858</v>
      </c>
      <c r="AK140" s="23">
        <v>1.2858428700012858</v>
      </c>
      <c r="AL140" s="21">
        <v>8.1041266084898673</v>
      </c>
      <c r="AM140" s="21">
        <v>0.98604742888132912</v>
      </c>
      <c r="AN140" s="21">
        <v>0.98604742888132912</v>
      </c>
      <c r="AO140" s="21">
        <v>0.98604742888132912</v>
      </c>
      <c r="AP140" s="20">
        <v>15.916792303826551</v>
      </c>
      <c r="AQ140" s="21">
        <v>1.4358532557972576</v>
      </c>
      <c r="AR140" s="21">
        <v>5.8543326871993688</v>
      </c>
      <c r="AS140" s="23">
        <v>14.957283365640032</v>
      </c>
      <c r="AT140" s="21">
        <v>0.89055125122450796</v>
      </c>
      <c r="AU140" s="21">
        <v>0.89055125122450796</v>
      </c>
      <c r="AV140" s="21">
        <v>1.6207587496660432</v>
      </c>
      <c r="AW140" s="21">
        <v>5.8219342773176592</v>
      </c>
      <c r="AX140" s="20">
        <v>0.769852573232226</v>
      </c>
      <c r="AY140" s="21">
        <v>0.769852573232226</v>
      </c>
      <c r="AZ140" s="21">
        <v>0.769852573232226</v>
      </c>
      <c r="BA140" s="23">
        <v>1.3449324454366987</v>
      </c>
    </row>
    <row r="141" spans="1:53">
      <c r="A141" s="4" t="s">
        <v>703</v>
      </c>
      <c r="B141" s="4" t="s">
        <v>704</v>
      </c>
      <c r="C141" s="4" t="s">
        <v>710</v>
      </c>
      <c r="D141" s="4" t="s">
        <v>706</v>
      </c>
      <c r="E141" s="4" t="s">
        <v>707</v>
      </c>
      <c r="F141" s="20">
        <v>3.3472803347280333</v>
      </c>
      <c r="G141" s="21">
        <v>3.3472803347280333</v>
      </c>
      <c r="H141" s="21">
        <v>18.309121338912135</v>
      </c>
      <c r="I141" s="21">
        <v>68.825941422594141</v>
      </c>
      <c r="J141" s="20">
        <v>2.5601638504864308</v>
      </c>
      <c r="K141" s="21">
        <v>2.5601638504864308</v>
      </c>
      <c r="L141" s="21">
        <v>2.5601638504864308</v>
      </c>
      <c r="M141" s="23">
        <v>56.696364567332303</v>
      </c>
      <c r="N141" s="21">
        <v>13.142991977347805</v>
      </c>
      <c r="O141" s="21">
        <v>1.3483449066271151</v>
      </c>
      <c r="P141" s="21">
        <v>1.3483449066271151</v>
      </c>
      <c r="Q141" s="21">
        <v>1.3483449066271151</v>
      </c>
      <c r="R141" s="20">
        <v>1.4097413124691618</v>
      </c>
      <c r="S141" s="21">
        <v>1.4097413124691618</v>
      </c>
      <c r="T141" s="21">
        <v>1.4097413124691618</v>
      </c>
      <c r="U141" s="23">
        <v>39.925495171636001</v>
      </c>
      <c r="V141" s="21">
        <v>1.5074998115625238</v>
      </c>
      <c r="W141" s="21">
        <v>1.5074998115625238</v>
      </c>
      <c r="X141" s="21">
        <v>23.822642647169673</v>
      </c>
      <c r="Y141" s="21">
        <v>1.5074998115625238</v>
      </c>
      <c r="Z141" s="20">
        <v>1.2108736453351094</v>
      </c>
      <c r="AA141" s="21">
        <v>1.2108736453351094</v>
      </c>
      <c r="AB141" s="21">
        <v>27.22897620633287</v>
      </c>
      <c r="AC141" s="23">
        <v>9.2643337167766546</v>
      </c>
      <c r="AD141" s="21">
        <v>1.5359803394516549</v>
      </c>
      <c r="AE141" s="21">
        <v>1.5359803394516549</v>
      </c>
      <c r="AF141" s="21">
        <v>1.5359803394516549</v>
      </c>
      <c r="AG141" s="21">
        <v>1.5359803394516549</v>
      </c>
      <c r="AH141" s="20">
        <v>18.423878102095927</v>
      </c>
      <c r="AI141" s="21">
        <v>13.591359135913592</v>
      </c>
      <c r="AJ141" s="21">
        <v>1.2858428700012858</v>
      </c>
      <c r="AK141" s="23">
        <v>1.2858428700012858</v>
      </c>
      <c r="AL141" s="21">
        <v>8.1041266084898673</v>
      </c>
      <c r="AM141" s="21">
        <v>0.98604742888132912</v>
      </c>
      <c r="AN141" s="21">
        <v>0.98604742888132912</v>
      </c>
      <c r="AO141" s="21">
        <v>0.98604742888132912</v>
      </c>
      <c r="AP141" s="20">
        <v>15.916792303826551</v>
      </c>
      <c r="AQ141" s="21">
        <v>1.4358532557972576</v>
      </c>
      <c r="AR141" s="21">
        <v>5.8543326871993688</v>
      </c>
      <c r="AS141" s="23">
        <v>14.957283365640032</v>
      </c>
      <c r="AT141" s="21">
        <v>0.89055125122450796</v>
      </c>
      <c r="AU141" s="21">
        <v>0.89055125122450796</v>
      </c>
      <c r="AV141" s="21">
        <v>1.6207587496660432</v>
      </c>
      <c r="AW141" s="21">
        <v>5.8219342773176592</v>
      </c>
      <c r="AX141" s="20">
        <v>0.769852573232226</v>
      </c>
      <c r="AY141" s="21">
        <v>0.769852573232226</v>
      </c>
      <c r="AZ141" s="21">
        <v>0.769852573232226</v>
      </c>
      <c r="BA141" s="23">
        <v>1.3449324454366987</v>
      </c>
    </row>
    <row r="142" spans="1:53">
      <c r="A142" s="4" t="s">
        <v>708</v>
      </c>
      <c r="B142" s="4" t="s">
        <v>709</v>
      </c>
      <c r="C142" s="4" t="s">
        <v>715</v>
      </c>
      <c r="D142" s="4" t="s">
        <v>711</v>
      </c>
      <c r="E142" s="4" t="s">
        <v>712</v>
      </c>
      <c r="F142" s="20">
        <v>3.3472803347280333</v>
      </c>
      <c r="G142" s="21">
        <v>10.459581589958159</v>
      </c>
      <c r="H142" s="21">
        <v>3.3472803347280333</v>
      </c>
      <c r="I142" s="21">
        <v>8.6056903765690382</v>
      </c>
      <c r="J142" s="20">
        <v>2.5601638504864308</v>
      </c>
      <c r="K142" s="21">
        <v>2.5601638504864308</v>
      </c>
      <c r="L142" s="21">
        <v>17.31144393241167</v>
      </c>
      <c r="M142" s="23">
        <v>3.6318484383000516</v>
      </c>
      <c r="N142" s="21">
        <v>1.3483449066271151</v>
      </c>
      <c r="O142" s="21">
        <v>1.3483449066271151</v>
      </c>
      <c r="P142" s="21">
        <v>1.3483449066271151</v>
      </c>
      <c r="Q142" s="21">
        <v>1.3483449066271151</v>
      </c>
      <c r="R142" s="20">
        <v>1.4097413124691618</v>
      </c>
      <c r="S142" s="21">
        <v>1.4097413124691618</v>
      </c>
      <c r="T142" s="21">
        <v>1.4097413124691618</v>
      </c>
      <c r="U142" s="23">
        <v>1.4097413124691618</v>
      </c>
      <c r="V142" s="21">
        <v>1.7043792869525893</v>
      </c>
      <c r="W142" s="21">
        <v>1.5074998115625238</v>
      </c>
      <c r="X142" s="21">
        <v>1.5074998115625238</v>
      </c>
      <c r="Y142" s="21">
        <v>1.5074998115625238</v>
      </c>
      <c r="Z142" s="20">
        <v>2.0713204577102382</v>
      </c>
      <c r="AA142" s="21">
        <v>1.2108736453351094</v>
      </c>
      <c r="AB142" s="21">
        <v>1.2108736453351094</v>
      </c>
      <c r="AC142" s="23">
        <v>1.2108736453351094</v>
      </c>
      <c r="AD142" s="21">
        <v>1.5359803394516549</v>
      </c>
      <c r="AE142" s="21">
        <v>1.5359803394516549</v>
      </c>
      <c r="AF142" s="21">
        <v>1.5359803394516549</v>
      </c>
      <c r="AG142" s="21">
        <v>1.5359803394516549</v>
      </c>
      <c r="AH142" s="20">
        <v>36.270155586987272</v>
      </c>
      <c r="AI142" s="21">
        <v>27.228880030860232</v>
      </c>
      <c r="AJ142" s="21">
        <v>36.339333933393341</v>
      </c>
      <c r="AK142" s="23">
        <v>1.2858428700012858</v>
      </c>
      <c r="AL142" s="21">
        <v>0.98604742888132912</v>
      </c>
      <c r="AM142" s="21">
        <v>2.2807770053739582</v>
      </c>
      <c r="AN142" s="21">
        <v>0.98604742888132912</v>
      </c>
      <c r="AO142" s="21">
        <v>0.98604742888132912</v>
      </c>
      <c r="AP142" s="20">
        <v>1.4358532557972576</v>
      </c>
      <c r="AQ142" s="21">
        <v>18.635006102376337</v>
      </c>
      <c r="AR142" s="21">
        <v>5.1190322349055926</v>
      </c>
      <c r="AS142" s="23">
        <v>1.4358532557972576</v>
      </c>
      <c r="AT142" s="21">
        <v>0.89055125122450796</v>
      </c>
      <c r="AU142" s="21">
        <v>0.89055125122450796</v>
      </c>
      <c r="AV142" s="21">
        <v>0.89055125122450796</v>
      </c>
      <c r="AW142" s="21">
        <v>0.89055125122450796</v>
      </c>
      <c r="AX142" s="20">
        <v>0.769852573232226</v>
      </c>
      <c r="AY142" s="21">
        <v>0.769852573232226</v>
      </c>
      <c r="AZ142" s="21">
        <v>0.769852573232226</v>
      </c>
      <c r="BA142" s="23">
        <v>5.0669001886138796</v>
      </c>
    </row>
    <row r="143" spans="1:53">
      <c r="A143" s="4" t="s">
        <v>713</v>
      </c>
      <c r="B143" s="4" t="s">
        <v>714</v>
      </c>
      <c r="C143" s="4" t="s">
        <v>720</v>
      </c>
      <c r="D143" s="4" t="s">
        <v>716</v>
      </c>
      <c r="E143" s="4" t="s">
        <v>717</v>
      </c>
      <c r="F143" s="20">
        <v>79.028619246861922</v>
      </c>
      <c r="G143" s="21">
        <v>3.3472803347280333</v>
      </c>
      <c r="H143" s="21">
        <v>91.31799163179916</v>
      </c>
      <c r="I143" s="21">
        <v>3.3472803347280333</v>
      </c>
      <c r="J143" s="20">
        <v>2.5601638504864308</v>
      </c>
      <c r="K143" s="21">
        <v>2.5601638504864308</v>
      </c>
      <c r="L143" s="21">
        <v>2.5601638504864308</v>
      </c>
      <c r="M143" s="23">
        <v>2.5601638504864308</v>
      </c>
      <c r="N143" s="21">
        <v>1.3483449066271151</v>
      </c>
      <c r="O143" s="21">
        <v>1.3483449066271151</v>
      </c>
      <c r="P143" s="21">
        <v>1.3483449066271151</v>
      </c>
      <c r="Q143" s="21">
        <v>1.3483449066271151</v>
      </c>
      <c r="R143" s="20">
        <v>1.4097413124691618</v>
      </c>
      <c r="S143" s="21">
        <v>1.4097413124691618</v>
      </c>
      <c r="T143" s="21">
        <v>1.4097413124691618</v>
      </c>
      <c r="U143" s="23">
        <v>1.4097413124691618</v>
      </c>
      <c r="V143" s="21">
        <v>1.5074998115625238</v>
      </c>
      <c r="W143" s="21">
        <v>1.5074998115625238</v>
      </c>
      <c r="X143" s="21">
        <v>1.5074998115625238</v>
      </c>
      <c r="Y143" s="21">
        <v>1.5074998115625238</v>
      </c>
      <c r="Z143" s="20">
        <v>1.2108736453351094</v>
      </c>
      <c r="AA143" s="21">
        <v>1.2108736453351094</v>
      </c>
      <c r="AB143" s="21">
        <v>1.2108736453351094</v>
      </c>
      <c r="AC143" s="23">
        <v>1.2108736453351094</v>
      </c>
      <c r="AD143" s="21">
        <v>1.5359803394516549</v>
      </c>
      <c r="AE143" s="21">
        <v>1.5359803394516549</v>
      </c>
      <c r="AF143" s="21">
        <v>1.5359803394516549</v>
      </c>
      <c r="AG143" s="21">
        <v>1.5359803394516549</v>
      </c>
      <c r="AH143" s="20">
        <v>1.2858428700012858</v>
      </c>
      <c r="AI143" s="21">
        <v>1.2858428700012858</v>
      </c>
      <c r="AJ143" s="21">
        <v>1.2858428700012858</v>
      </c>
      <c r="AK143" s="23">
        <v>1.2858428700012858</v>
      </c>
      <c r="AL143" s="21">
        <v>0.98604742888132912</v>
      </c>
      <c r="AM143" s="21">
        <v>0.98604742888132912</v>
      </c>
      <c r="AN143" s="21">
        <v>0.98604742888132912</v>
      </c>
      <c r="AO143" s="21">
        <v>0.98604742888132912</v>
      </c>
      <c r="AP143" s="20">
        <v>1.4358532557972576</v>
      </c>
      <c r="AQ143" s="21">
        <v>1.4358532557972576</v>
      </c>
      <c r="AR143" s="21">
        <v>1.4358532557972576</v>
      </c>
      <c r="AS143" s="23">
        <v>1.4358532557972576</v>
      </c>
      <c r="AT143" s="21">
        <v>0.89055125122450796</v>
      </c>
      <c r="AU143" s="21">
        <v>0.89055125122450796</v>
      </c>
      <c r="AV143" s="21">
        <v>0.89055125122450796</v>
      </c>
      <c r="AW143" s="21">
        <v>0.89055125122450796</v>
      </c>
      <c r="AX143" s="20">
        <v>0.769852573232226</v>
      </c>
      <c r="AY143" s="21">
        <v>0.769852573232226</v>
      </c>
      <c r="AZ143" s="21">
        <v>0.769852573232226</v>
      </c>
      <c r="BA143" s="23">
        <v>0.769852573232226</v>
      </c>
    </row>
    <row r="144" spans="1:53">
      <c r="A144" s="4" t="s">
        <v>718</v>
      </c>
      <c r="B144" s="4" t="s">
        <v>719</v>
      </c>
      <c r="C144" s="4" t="s">
        <v>1267</v>
      </c>
      <c r="D144" s="4" t="s">
        <v>721</v>
      </c>
      <c r="F144" s="20">
        <v>3.3472803347280333</v>
      </c>
      <c r="G144" s="21">
        <v>3.3472803347280333</v>
      </c>
      <c r="H144" s="21">
        <v>3.3472803347280333</v>
      </c>
      <c r="I144" s="21">
        <v>3.3472803347280333</v>
      </c>
      <c r="J144" s="20">
        <v>2.5601638504864308</v>
      </c>
      <c r="K144" s="21">
        <v>2.5601638504864308</v>
      </c>
      <c r="L144" s="21">
        <v>2.5601638504864308</v>
      </c>
      <c r="M144" s="23">
        <v>2.5601638504864308</v>
      </c>
      <c r="N144" s="21">
        <v>1.3483449066271151</v>
      </c>
      <c r="O144" s="21">
        <v>1.3483449066271151</v>
      </c>
      <c r="P144" s="21">
        <v>1.3483449066271151</v>
      </c>
      <c r="Q144" s="21">
        <v>1.3483449066271151</v>
      </c>
      <c r="R144" s="20">
        <v>1.4097413124691618</v>
      </c>
      <c r="S144" s="21">
        <v>1.4097413124691618</v>
      </c>
      <c r="T144" s="21">
        <v>1.4097413124691618</v>
      </c>
      <c r="U144" s="23">
        <v>1.4097413124691618</v>
      </c>
      <c r="V144" s="21">
        <v>1.5074998115625238</v>
      </c>
      <c r="W144" s="21">
        <v>1.5074998115625238</v>
      </c>
      <c r="X144" s="21">
        <v>1.5074998115625238</v>
      </c>
      <c r="Y144" s="21">
        <v>1.5074998115625238</v>
      </c>
      <c r="Z144" s="20">
        <v>1.2108736453351094</v>
      </c>
      <c r="AA144" s="21">
        <v>1.2108736453351094</v>
      </c>
      <c r="AB144" s="21">
        <v>1.2108736453351094</v>
      </c>
      <c r="AC144" s="23">
        <v>1.2108736453351094</v>
      </c>
      <c r="AD144" s="21">
        <v>12.848091544428231</v>
      </c>
      <c r="AE144" s="21">
        <v>1.5359803394516549</v>
      </c>
      <c r="AF144" s="21">
        <v>1.5359803394516549</v>
      </c>
      <c r="AG144" s="21">
        <v>1.5359803394516549</v>
      </c>
      <c r="AH144" s="20">
        <v>1.2858428700012858</v>
      </c>
      <c r="AI144" s="21">
        <v>1.2858428700012858</v>
      </c>
      <c r="AJ144" s="21">
        <v>1.2858428700012858</v>
      </c>
      <c r="AK144" s="23">
        <v>1.2858428700012858</v>
      </c>
      <c r="AL144" s="21">
        <v>0.98604742888132912</v>
      </c>
      <c r="AM144" s="21">
        <v>0.98604742888132912</v>
      </c>
      <c r="AN144" s="21">
        <v>25.134447566927971</v>
      </c>
      <c r="AO144" s="21">
        <v>0.98604742888132912</v>
      </c>
      <c r="AP144" s="20">
        <v>1.4358532557972576</v>
      </c>
      <c r="AQ144" s="21">
        <v>1.4358532557972576</v>
      </c>
      <c r="AR144" s="21">
        <v>1.4358532557972576</v>
      </c>
      <c r="AS144" s="23">
        <v>1.4358532557972576</v>
      </c>
      <c r="AT144" s="21">
        <v>0.89055125122450796</v>
      </c>
      <c r="AU144" s="21">
        <v>6.4252382224597024</v>
      </c>
      <c r="AV144" s="21">
        <v>0.89055125122450796</v>
      </c>
      <c r="AW144" s="21">
        <v>15.826030813073292</v>
      </c>
      <c r="AX144" s="20">
        <v>0.769852573232226</v>
      </c>
      <c r="AY144" s="21">
        <v>0.769852573232226</v>
      </c>
      <c r="AZ144" s="21">
        <v>0.769852573232226</v>
      </c>
      <c r="BA144" s="23">
        <v>0.769852573232226</v>
      </c>
    </row>
    <row r="145" spans="1:53">
      <c r="A145" s="4" t="s">
        <v>722</v>
      </c>
      <c r="B145" s="4" t="s">
        <v>723</v>
      </c>
      <c r="C145" s="4" t="s">
        <v>728</v>
      </c>
      <c r="D145" s="4" t="s">
        <v>724</v>
      </c>
      <c r="E145" s="4" t="s">
        <v>725</v>
      </c>
      <c r="F145" s="20">
        <v>3.3472803347280333</v>
      </c>
      <c r="G145" s="21">
        <v>3.3472803347280333</v>
      </c>
      <c r="H145" s="21">
        <v>3.3472803347280333</v>
      </c>
      <c r="I145" s="21">
        <v>3.3472803347280333</v>
      </c>
      <c r="J145" s="20">
        <v>2.5601638504864308</v>
      </c>
      <c r="K145" s="21">
        <v>2.5601638504864308</v>
      </c>
      <c r="L145" s="21">
        <v>2.5601638504864308</v>
      </c>
      <c r="M145" s="23">
        <v>2.5601638504864308</v>
      </c>
      <c r="N145" s="21">
        <v>1.3483449066271151</v>
      </c>
      <c r="O145" s="21">
        <v>1.3483449066271151</v>
      </c>
      <c r="P145" s="21">
        <v>1.3483449066271151</v>
      </c>
      <c r="Q145" s="21">
        <v>1.3483449066271151</v>
      </c>
      <c r="R145" s="20">
        <v>1.4097413124691618</v>
      </c>
      <c r="S145" s="21">
        <v>1.4097413124691618</v>
      </c>
      <c r="T145" s="21">
        <v>1.4097413124691618</v>
      </c>
      <c r="U145" s="23">
        <v>1.4097413124691618</v>
      </c>
      <c r="V145" s="21">
        <v>5.1135147358106581</v>
      </c>
      <c r="W145" s="21">
        <v>1.5074998115625238</v>
      </c>
      <c r="X145" s="21">
        <v>1.5074998115625238</v>
      </c>
      <c r="Y145" s="21">
        <v>1.5074998115625238</v>
      </c>
      <c r="Z145" s="20">
        <v>1.2108736453351094</v>
      </c>
      <c r="AA145" s="21">
        <v>1.2108736453351094</v>
      </c>
      <c r="AB145" s="21">
        <v>1.2108736453351094</v>
      </c>
      <c r="AC145" s="23">
        <v>1.2108736453351094</v>
      </c>
      <c r="AD145" s="21">
        <v>1.5359803394516549</v>
      </c>
      <c r="AE145" s="21">
        <v>1.5359803394516549</v>
      </c>
      <c r="AF145" s="21">
        <v>3.0274172490592117</v>
      </c>
      <c r="AG145" s="21">
        <v>1.5359803394516549</v>
      </c>
      <c r="AH145" s="20">
        <v>24.634113411341136</v>
      </c>
      <c r="AI145" s="21">
        <v>15.083194033689084</v>
      </c>
      <c r="AJ145" s="21">
        <v>6.6528224250996528</v>
      </c>
      <c r="AK145" s="23">
        <v>7.6796965410826799</v>
      </c>
      <c r="AL145" s="21">
        <v>0.98604742888132912</v>
      </c>
      <c r="AM145" s="21">
        <v>0.98604742888132912</v>
      </c>
      <c r="AN145" s="21">
        <v>0.98604742888132912</v>
      </c>
      <c r="AO145" s="21">
        <v>0.98604742888132912</v>
      </c>
      <c r="AP145" s="20">
        <v>3.0120611673486972</v>
      </c>
      <c r="AQ145" s="21">
        <v>7.1167348696963169</v>
      </c>
      <c r="AR145" s="21">
        <v>36.430684184076391</v>
      </c>
      <c r="AS145" s="23">
        <v>20.506927991959223</v>
      </c>
      <c r="AT145" s="21">
        <v>0.89055125122450796</v>
      </c>
      <c r="AU145" s="21">
        <v>0.89055125122450796</v>
      </c>
      <c r="AV145" s="21">
        <v>0.89055125122450796</v>
      </c>
      <c r="AW145" s="21">
        <v>4.1480541455160749</v>
      </c>
      <c r="AX145" s="20">
        <v>2.627237384040956</v>
      </c>
      <c r="AY145" s="21">
        <v>7.3550944994033634</v>
      </c>
      <c r="AZ145" s="21">
        <v>3.4392008930289846</v>
      </c>
      <c r="BA145" s="23">
        <v>0.769852573232226</v>
      </c>
    </row>
    <row r="146" spans="1:53">
      <c r="A146" s="4" t="s">
        <v>726</v>
      </c>
      <c r="B146" s="4" t="s">
        <v>727</v>
      </c>
      <c r="C146" s="4" t="s">
        <v>733</v>
      </c>
      <c r="D146" s="4" t="s">
        <v>729</v>
      </c>
      <c r="E146" s="4" t="s">
        <v>730</v>
      </c>
      <c r="F146" s="20">
        <v>3.3472803347280333</v>
      </c>
      <c r="G146" s="21">
        <v>3.3472803347280333</v>
      </c>
      <c r="H146" s="21">
        <v>3.3472803347280333</v>
      </c>
      <c r="I146" s="21">
        <v>3.3472803347280333</v>
      </c>
      <c r="J146" s="20">
        <v>2.5601638504864308</v>
      </c>
      <c r="K146" s="21">
        <v>2.5601638504864308</v>
      </c>
      <c r="L146" s="21">
        <v>2.5601638504864308</v>
      </c>
      <c r="M146" s="23">
        <v>2.5601638504864308</v>
      </c>
      <c r="N146" s="21">
        <v>1.3483449066271151</v>
      </c>
      <c r="O146" s="21">
        <v>1.3483449066271151</v>
      </c>
      <c r="P146" s="21">
        <v>1.3483449066271151</v>
      </c>
      <c r="Q146" s="21">
        <v>1.3483449066271151</v>
      </c>
      <c r="R146" s="20">
        <v>1.4097413124691618</v>
      </c>
      <c r="S146" s="21">
        <v>1.4097413124691618</v>
      </c>
      <c r="T146" s="21">
        <v>1.4097413124691618</v>
      </c>
      <c r="U146" s="23">
        <v>1.4097413124691618</v>
      </c>
      <c r="V146" s="21">
        <v>1.5074998115625238</v>
      </c>
      <c r="W146" s="21">
        <v>1.5074998115625238</v>
      </c>
      <c r="X146" s="21">
        <v>1.5074998115625238</v>
      </c>
      <c r="Y146" s="21">
        <v>1.5074998115625238</v>
      </c>
      <c r="Z146" s="20">
        <v>1.2108736453351094</v>
      </c>
      <c r="AA146" s="21">
        <v>1.2108736453351094</v>
      </c>
      <c r="AB146" s="21">
        <v>1.2108736453351094</v>
      </c>
      <c r="AC146" s="23">
        <v>1.2108736453351094</v>
      </c>
      <c r="AD146" s="21">
        <v>1.5359803394516549</v>
      </c>
      <c r="AE146" s="21">
        <v>1.5359803394516549</v>
      </c>
      <c r="AF146" s="21">
        <v>1.5359803394516549</v>
      </c>
      <c r="AG146" s="21">
        <v>1.5359803394516549</v>
      </c>
      <c r="AH146" s="20">
        <v>1.2858428700012858</v>
      </c>
      <c r="AI146" s="21">
        <v>1.2858428700012858</v>
      </c>
      <c r="AJ146" s="21">
        <v>1.2858428700012858</v>
      </c>
      <c r="AK146" s="23">
        <v>1.2858428700012858</v>
      </c>
      <c r="AL146" s="21">
        <v>11.64852339397525</v>
      </c>
      <c r="AM146" s="21">
        <v>6.381452447862741</v>
      </c>
      <c r="AN146" s="21">
        <v>3.3349603115909869</v>
      </c>
      <c r="AO146" s="21">
        <v>0.98604742888132912</v>
      </c>
      <c r="AP146" s="20">
        <v>3.9117668174312588</v>
      </c>
      <c r="AQ146" s="21">
        <v>11.119391198219542</v>
      </c>
      <c r="AR146" s="21">
        <v>1.4358532557972576</v>
      </c>
      <c r="AS146" s="23">
        <v>34.783042573049038</v>
      </c>
      <c r="AT146" s="21">
        <v>0.89055125122450796</v>
      </c>
      <c r="AU146" s="21">
        <v>0.89055125122450796</v>
      </c>
      <c r="AV146" s="21">
        <v>0.89055125122450796</v>
      </c>
      <c r="AW146" s="21">
        <v>0.89055125122450796</v>
      </c>
      <c r="AX146" s="20">
        <v>0.769852573232226</v>
      </c>
      <c r="AY146" s="21">
        <v>0.769852573232226</v>
      </c>
      <c r="AZ146" s="21">
        <v>0.769852573232226</v>
      </c>
      <c r="BA146" s="23">
        <v>0.769852573232226</v>
      </c>
    </row>
    <row r="147" spans="1:53">
      <c r="A147" s="4" t="s">
        <v>731</v>
      </c>
      <c r="B147" s="4" t="s">
        <v>732</v>
      </c>
      <c r="C147" s="4" t="s">
        <v>738</v>
      </c>
      <c r="D147" s="4" t="s">
        <v>734</v>
      </c>
      <c r="E147" s="4" t="s">
        <v>735</v>
      </c>
      <c r="F147" s="20">
        <v>3.3472803347280333</v>
      </c>
      <c r="G147" s="21">
        <v>3.3472803347280333</v>
      </c>
      <c r="H147" s="21">
        <v>3.3472803347280333</v>
      </c>
      <c r="I147" s="21">
        <v>3.3472803347280333</v>
      </c>
      <c r="J147" s="20">
        <v>2.5601638504864308</v>
      </c>
      <c r="K147" s="21">
        <v>20.49705581157194</v>
      </c>
      <c r="L147" s="21">
        <v>59.772913466461851</v>
      </c>
      <c r="M147" s="23">
        <v>16.807475678443421</v>
      </c>
      <c r="N147" s="21">
        <v>10.428975932043416</v>
      </c>
      <c r="O147" s="21">
        <v>5.5378547832535556</v>
      </c>
      <c r="P147" s="21">
        <v>1.3483449066271151</v>
      </c>
      <c r="Q147" s="21">
        <v>1.3483449066271151</v>
      </c>
      <c r="R147" s="20">
        <v>1.4097413124691618</v>
      </c>
      <c r="S147" s="21">
        <v>1.4097413124691618</v>
      </c>
      <c r="T147" s="21">
        <v>1.4097413124691618</v>
      </c>
      <c r="U147" s="23">
        <v>1.4097413124691618</v>
      </c>
      <c r="V147" s="21">
        <v>4.4784050651993672</v>
      </c>
      <c r="W147" s="21">
        <v>1.5074998115625238</v>
      </c>
      <c r="X147" s="21">
        <v>2.9302781337152335</v>
      </c>
      <c r="Y147" s="21">
        <v>1.5074998115625238</v>
      </c>
      <c r="Z147" s="20">
        <v>1.2108736453351094</v>
      </c>
      <c r="AA147" s="21">
        <v>1.2108736453351094</v>
      </c>
      <c r="AB147" s="21">
        <v>1.2108736453351094</v>
      </c>
      <c r="AC147" s="23">
        <v>1.2108736453351094</v>
      </c>
      <c r="AD147" s="21">
        <v>5.253820751094386</v>
      </c>
      <c r="AE147" s="21">
        <v>1.5359803394516549</v>
      </c>
      <c r="AF147" s="21">
        <v>1.5359803394516549</v>
      </c>
      <c r="AG147" s="21">
        <v>18.454266185392825</v>
      </c>
      <c r="AH147" s="20">
        <v>11.214864343577215</v>
      </c>
      <c r="AI147" s="21">
        <v>11.057477176289058</v>
      </c>
      <c r="AJ147" s="21">
        <v>16.674938922463674</v>
      </c>
      <c r="AK147" s="23">
        <v>10.807123569499808</v>
      </c>
      <c r="AL147" s="21">
        <v>0.98604742888132912</v>
      </c>
      <c r="AM147" s="21">
        <v>0.98604742888132912</v>
      </c>
      <c r="AN147" s="21">
        <v>0.98604742888132912</v>
      </c>
      <c r="AO147" s="21">
        <v>0.98604742888132912</v>
      </c>
      <c r="AP147" s="20">
        <v>4.597889295713979</v>
      </c>
      <c r="AQ147" s="21">
        <v>1.4358532557972576</v>
      </c>
      <c r="AR147" s="21">
        <v>1.4358532557972576</v>
      </c>
      <c r="AS147" s="23">
        <v>1.4358532557972576</v>
      </c>
      <c r="AT147" s="21">
        <v>1.2975777005966693</v>
      </c>
      <c r="AU147" s="21">
        <v>0.89055125122450796</v>
      </c>
      <c r="AV147" s="21">
        <v>0.89055125122450796</v>
      </c>
      <c r="AW147" s="21">
        <v>0.89055125122450796</v>
      </c>
      <c r="AX147" s="20">
        <v>1.0110088917972206</v>
      </c>
      <c r="AY147" s="21">
        <v>0.769852573232226</v>
      </c>
      <c r="AZ147" s="21">
        <v>0.769852573232226</v>
      </c>
      <c r="BA147" s="23">
        <v>0.769852573232226</v>
      </c>
    </row>
    <row r="148" spans="1:53">
      <c r="A148" s="4" t="s">
        <v>736</v>
      </c>
      <c r="B148" s="4" t="s">
        <v>737</v>
      </c>
      <c r="C148" s="4" t="s">
        <v>743</v>
      </c>
      <c r="D148" s="4" t="s">
        <v>739</v>
      </c>
      <c r="E148" s="4" t="s">
        <v>740</v>
      </c>
      <c r="F148" s="20">
        <v>3.3472803347280333</v>
      </c>
      <c r="G148" s="21">
        <v>3.3472803347280333</v>
      </c>
      <c r="H148" s="21">
        <v>3.3472803347280333</v>
      </c>
      <c r="I148" s="21">
        <v>3.3472803347280333</v>
      </c>
      <c r="J148" s="20">
        <v>2.5601638504864308</v>
      </c>
      <c r="K148" s="21">
        <v>2.5601638504864308</v>
      </c>
      <c r="L148" s="21">
        <v>2.5601638504864308</v>
      </c>
      <c r="M148" s="23">
        <v>2.5601638504864308</v>
      </c>
      <c r="N148" s="21">
        <v>1.3483449066271151</v>
      </c>
      <c r="O148" s="21">
        <v>1.3483449066271151</v>
      </c>
      <c r="P148" s="21">
        <v>1.3483449066271151</v>
      </c>
      <c r="Q148" s="21">
        <v>11.22133081642284</v>
      </c>
      <c r="R148" s="20">
        <v>1.4097413124691618</v>
      </c>
      <c r="S148" s="21">
        <v>1.4097413124691618</v>
      </c>
      <c r="T148" s="21">
        <v>1.4097413124691618</v>
      </c>
      <c r="U148" s="23">
        <v>1.4097413124691618</v>
      </c>
      <c r="V148" s="21">
        <v>1.5074998115625238</v>
      </c>
      <c r="W148" s="21">
        <v>3.7109369111328863</v>
      </c>
      <c r="X148" s="21">
        <v>9.2868018391497706</v>
      </c>
      <c r="Y148" s="21">
        <v>1.5074998115625238</v>
      </c>
      <c r="Z148" s="20">
        <v>12.757522552521644</v>
      </c>
      <c r="AA148" s="21">
        <v>1.2108736453351094</v>
      </c>
      <c r="AB148" s="21">
        <v>1.2108736453351094</v>
      </c>
      <c r="AC148" s="23">
        <v>1.2108736453351094</v>
      </c>
      <c r="AD148" s="21">
        <v>34.079486982566621</v>
      </c>
      <c r="AE148" s="21">
        <v>1.5359803394516549</v>
      </c>
      <c r="AF148" s="21">
        <v>1.5359803394516549</v>
      </c>
      <c r="AG148" s="21">
        <v>1.5359803394516549</v>
      </c>
      <c r="AH148" s="20">
        <v>22.452745274527455</v>
      </c>
      <c r="AI148" s="21">
        <v>1.2858428700012858</v>
      </c>
      <c r="AJ148" s="21">
        <v>1.2858428700012858</v>
      </c>
      <c r="AK148" s="23">
        <v>1.2858428700012858</v>
      </c>
      <c r="AL148" s="21">
        <v>0.98604742888132912</v>
      </c>
      <c r="AM148" s="21">
        <v>7.6816052852142178</v>
      </c>
      <c r="AN148" s="21">
        <v>10.212838337524033</v>
      </c>
      <c r="AO148" s="21">
        <v>0.98604742888132912</v>
      </c>
      <c r="AP148" s="20">
        <v>1.4358532557972576</v>
      </c>
      <c r="AQ148" s="21">
        <v>10.394500682030296</v>
      </c>
      <c r="AR148" s="21">
        <v>7.0211788355230098</v>
      </c>
      <c r="AS148" s="23">
        <v>19.059516117452798</v>
      </c>
      <c r="AT148" s="21">
        <v>4.8803099118354254</v>
      </c>
      <c r="AU148" s="21">
        <v>0.89055125122450796</v>
      </c>
      <c r="AV148" s="21">
        <v>0.89055125122450796</v>
      </c>
      <c r="AW148" s="21">
        <v>0.89055125122450796</v>
      </c>
      <c r="AX148" s="20">
        <v>0.769852573232226</v>
      </c>
      <c r="AY148" s="21">
        <v>0.769852573232226</v>
      </c>
      <c r="AZ148" s="21">
        <v>0.769852573232226</v>
      </c>
      <c r="BA148" s="23">
        <v>0.769852573232226</v>
      </c>
    </row>
    <row r="149" spans="1:53">
      <c r="A149" s="4" t="s">
        <v>741</v>
      </c>
      <c r="B149" s="4" t="s">
        <v>742</v>
      </c>
      <c r="C149" s="4" t="s">
        <v>748</v>
      </c>
      <c r="D149" s="4" t="s">
        <v>744</v>
      </c>
      <c r="E149" s="4" t="s">
        <v>745</v>
      </c>
      <c r="F149" s="20">
        <v>3.3472803347280333</v>
      </c>
      <c r="G149" s="21">
        <v>3.3472803347280333</v>
      </c>
      <c r="H149" s="21">
        <v>3.3472803347280333</v>
      </c>
      <c r="I149" s="21">
        <v>3.3472803347280333</v>
      </c>
      <c r="J149" s="20">
        <v>2.5601638504864308</v>
      </c>
      <c r="K149" s="21">
        <v>2.5601638504864308</v>
      </c>
      <c r="L149" s="21">
        <v>2.5601638504864308</v>
      </c>
      <c r="M149" s="23">
        <v>22.523553507424474</v>
      </c>
      <c r="N149" s="21">
        <v>7.5044832468145355</v>
      </c>
      <c r="O149" s="21">
        <v>10.680037753657386</v>
      </c>
      <c r="P149" s="21">
        <v>1.3483449066271151</v>
      </c>
      <c r="Q149" s="21">
        <v>1.3483449066271151</v>
      </c>
      <c r="R149" s="20">
        <v>1.4097413124691618</v>
      </c>
      <c r="S149" s="21">
        <v>1.5940649890745049</v>
      </c>
      <c r="T149" s="21">
        <v>1.4097413124691618</v>
      </c>
      <c r="U149" s="23">
        <v>1.4097413124691618</v>
      </c>
      <c r="V149" s="21">
        <v>1.5074998115625238</v>
      </c>
      <c r="W149" s="21">
        <v>1.5074998115625238</v>
      </c>
      <c r="X149" s="21">
        <v>1.5074998115625238</v>
      </c>
      <c r="Y149" s="21">
        <v>21.357051330368588</v>
      </c>
      <c r="Z149" s="20">
        <v>1.2108736453351094</v>
      </c>
      <c r="AA149" s="21">
        <v>15.44675183144639</v>
      </c>
      <c r="AB149" s="21">
        <v>26.810740449234125</v>
      </c>
      <c r="AC149" s="23">
        <v>11.389174789610706</v>
      </c>
      <c r="AD149" s="21">
        <v>1.5359803394516549</v>
      </c>
      <c r="AE149" s="21">
        <v>1.5359803394516549</v>
      </c>
      <c r="AF149" s="21">
        <v>1.5359803394516549</v>
      </c>
      <c r="AG149" s="21">
        <v>1.5359803394516549</v>
      </c>
      <c r="AH149" s="20">
        <v>1.2858428700012858</v>
      </c>
      <c r="AI149" s="21">
        <v>1.2858428700012858</v>
      </c>
      <c r="AJ149" s="21">
        <v>1.2858428700012858</v>
      </c>
      <c r="AK149" s="23">
        <v>1.2858428700012858</v>
      </c>
      <c r="AL149" s="21">
        <v>0.98604742888132912</v>
      </c>
      <c r="AM149" s="21">
        <v>0.98604742888132912</v>
      </c>
      <c r="AN149" s="21">
        <v>0.98604742888132912</v>
      </c>
      <c r="AO149" s="21">
        <v>0.98604742888132912</v>
      </c>
      <c r="AP149" s="20">
        <v>1.4358532557972576</v>
      </c>
      <c r="AQ149" s="21">
        <v>1.4358532557972576</v>
      </c>
      <c r="AR149" s="21">
        <v>1.4358532557972576</v>
      </c>
      <c r="AS149" s="23">
        <v>1.4358532557972576</v>
      </c>
      <c r="AT149" s="21">
        <v>0.89055125122450796</v>
      </c>
      <c r="AU149" s="21">
        <v>0.89055125122450796</v>
      </c>
      <c r="AV149" s="21">
        <v>0.89055125122450796</v>
      </c>
      <c r="AW149" s="21">
        <v>0.89055125122450796</v>
      </c>
      <c r="AX149" s="20">
        <v>0.769852573232226</v>
      </c>
      <c r="AY149" s="21">
        <v>0.769852573232226</v>
      </c>
      <c r="AZ149" s="21">
        <v>0.769852573232226</v>
      </c>
      <c r="BA149" s="23">
        <v>0.769852573232226</v>
      </c>
    </row>
    <row r="150" spans="1:53">
      <c r="A150" s="4" t="s">
        <v>746</v>
      </c>
      <c r="B150" s="4" t="s">
        <v>747</v>
      </c>
      <c r="C150" s="4" t="s">
        <v>1268</v>
      </c>
      <c r="D150" s="4" t="s">
        <v>749</v>
      </c>
      <c r="F150" s="20">
        <v>3.3472803347280333</v>
      </c>
      <c r="G150" s="21">
        <v>41.914476987447699</v>
      </c>
      <c r="H150" s="21">
        <v>3.3472803347280333</v>
      </c>
      <c r="I150" s="21">
        <v>3.3472803347280333</v>
      </c>
      <c r="J150" s="20">
        <v>55.582437275985662</v>
      </c>
      <c r="K150" s="21">
        <v>2.5601638504864308</v>
      </c>
      <c r="L150" s="21">
        <v>2.5601638504864308</v>
      </c>
      <c r="M150" s="23">
        <v>2.5601638504864308</v>
      </c>
      <c r="N150" s="21">
        <v>1.3483449066271151</v>
      </c>
      <c r="O150" s="21">
        <v>1.3483449066271151</v>
      </c>
      <c r="P150" s="21">
        <v>1.3483449066271151</v>
      </c>
      <c r="Q150" s="21">
        <v>1.3483449066271151</v>
      </c>
      <c r="R150" s="20">
        <v>1.4097413124691618</v>
      </c>
      <c r="S150" s="21">
        <v>1.4097413124691618</v>
      </c>
      <c r="T150" s="21">
        <v>1.4097413124691618</v>
      </c>
      <c r="U150" s="23">
        <v>1.4097413124691618</v>
      </c>
      <c r="V150" s="21">
        <v>1.5074998115625238</v>
      </c>
      <c r="W150" s="21">
        <v>1.5074998115625238</v>
      </c>
      <c r="X150" s="21">
        <v>1.5074998115625238</v>
      </c>
      <c r="Y150" s="21">
        <v>1.5074998115625238</v>
      </c>
      <c r="Z150" s="20">
        <v>1.2108736453351094</v>
      </c>
      <c r="AA150" s="21">
        <v>1.2108736453351094</v>
      </c>
      <c r="AB150" s="21">
        <v>1.2108736453351094</v>
      </c>
      <c r="AC150" s="23">
        <v>1.2108736453351094</v>
      </c>
      <c r="AD150" s="21">
        <v>1.5359803394516549</v>
      </c>
      <c r="AE150" s="21">
        <v>1.5359803394516549</v>
      </c>
      <c r="AF150" s="21">
        <v>1.5359803394516549</v>
      </c>
      <c r="AG150" s="21">
        <v>6.0943859918593031</v>
      </c>
      <c r="AH150" s="20">
        <v>1.2858428700012858</v>
      </c>
      <c r="AI150" s="21">
        <v>1.2858428700012858</v>
      </c>
      <c r="AJ150" s="21">
        <v>1.2858428700012858</v>
      </c>
      <c r="AK150" s="23">
        <v>1.2858428700012858</v>
      </c>
      <c r="AL150" s="21">
        <v>0.98604742888132912</v>
      </c>
      <c r="AM150" s="21">
        <v>0.98604742888132912</v>
      </c>
      <c r="AN150" s="21">
        <v>0.98604742888132912</v>
      </c>
      <c r="AO150" s="21">
        <v>0.98604742888132912</v>
      </c>
      <c r="AP150" s="20">
        <v>1.4358532557972576</v>
      </c>
      <c r="AQ150" s="21">
        <v>1.4358532557972576</v>
      </c>
      <c r="AR150" s="21">
        <v>1.4358532557972576</v>
      </c>
      <c r="AS150" s="23">
        <v>1.4358532557972576</v>
      </c>
      <c r="AT150" s="21">
        <v>0.89055125122450796</v>
      </c>
      <c r="AU150" s="21">
        <v>4.2340368688218009</v>
      </c>
      <c r="AV150" s="21">
        <v>0.89055125122450796</v>
      </c>
      <c r="AW150" s="21">
        <v>0.89055125122450796</v>
      </c>
      <c r="AX150" s="20">
        <v>0.769852573232226</v>
      </c>
      <c r="AY150" s="21">
        <v>0.769852573232226</v>
      </c>
      <c r="AZ150" s="21">
        <v>0.769852573232226</v>
      </c>
      <c r="BA150" s="23">
        <v>0.769852573232226</v>
      </c>
    </row>
    <row r="151" spans="1:53">
      <c r="A151" s="4" t="s">
        <v>750</v>
      </c>
      <c r="B151" s="4" t="s">
        <v>751</v>
      </c>
      <c r="C151" s="4" t="s">
        <v>756</v>
      </c>
      <c r="D151" s="4" t="s">
        <v>752</v>
      </c>
      <c r="E151" s="4" t="s">
        <v>753</v>
      </c>
      <c r="F151" s="20">
        <v>63.145439330543937</v>
      </c>
      <c r="G151" s="21">
        <v>44.871464435146443</v>
      </c>
      <c r="H151" s="21">
        <v>13.85723849372385</v>
      </c>
      <c r="I151" s="21">
        <v>3.3472803347280333</v>
      </c>
      <c r="J151" s="20">
        <v>2.5601638504864308</v>
      </c>
      <c r="K151" s="21">
        <v>2.5601638504864308</v>
      </c>
      <c r="L151" s="21">
        <v>2.5601638504864308</v>
      </c>
      <c r="M151" s="23">
        <v>2.5601638504864308</v>
      </c>
      <c r="N151" s="21">
        <v>1.3483449066271151</v>
      </c>
      <c r="O151" s="21">
        <v>1.3483449066271151</v>
      </c>
      <c r="P151" s="21">
        <v>1.3483449066271151</v>
      </c>
      <c r="Q151" s="21">
        <v>1.3483449066271151</v>
      </c>
      <c r="R151" s="20">
        <v>1.4097413124691618</v>
      </c>
      <c r="S151" s="21">
        <v>1.4097413124691618</v>
      </c>
      <c r="T151" s="21">
        <v>1.4097413124691618</v>
      </c>
      <c r="U151" s="23">
        <v>1.4097413124691618</v>
      </c>
      <c r="V151" s="21">
        <v>1.5074998115625238</v>
      </c>
      <c r="W151" s="21">
        <v>1.5074998115625238</v>
      </c>
      <c r="X151" s="21">
        <v>1.5074998115625238</v>
      </c>
      <c r="Y151" s="21">
        <v>1.5074998115625238</v>
      </c>
      <c r="Z151" s="20">
        <v>1.2108736453351094</v>
      </c>
      <c r="AA151" s="21">
        <v>7.1285947811345896</v>
      </c>
      <c r="AB151" s="21">
        <v>1.2108736453351094</v>
      </c>
      <c r="AC151" s="23">
        <v>1.2108736453351094</v>
      </c>
      <c r="AD151" s="21">
        <v>1.5359803394516549</v>
      </c>
      <c r="AE151" s="21">
        <v>8.9335688503187161</v>
      </c>
      <c r="AF151" s="21">
        <v>1.5359803394516549</v>
      </c>
      <c r="AG151" s="21">
        <v>1.5359803394516549</v>
      </c>
      <c r="AH151" s="20">
        <v>3.1823325189661826</v>
      </c>
      <c r="AI151" s="21">
        <v>1.2858428700012858</v>
      </c>
      <c r="AJ151" s="21">
        <v>1.2858428700012858</v>
      </c>
      <c r="AK151" s="23">
        <v>7.467211006814968</v>
      </c>
      <c r="AL151" s="21">
        <v>9.1228615096386143</v>
      </c>
      <c r="AM151" s="21">
        <v>0.98604742888132912</v>
      </c>
      <c r="AN151" s="21">
        <v>6.5698861115219636</v>
      </c>
      <c r="AO151" s="21">
        <v>2.028200956466006</v>
      </c>
      <c r="AP151" s="20">
        <v>22.318041496159093</v>
      </c>
      <c r="AQ151" s="21">
        <v>1.4358532557972576</v>
      </c>
      <c r="AR151" s="21">
        <v>10.290257735659416</v>
      </c>
      <c r="AS151" s="23">
        <v>1.4358532557972576</v>
      </c>
      <c r="AT151" s="21">
        <v>0.89055125122450796</v>
      </c>
      <c r="AU151" s="21">
        <v>0.89055125122450796</v>
      </c>
      <c r="AV151" s="21">
        <v>0.89055125122450796</v>
      </c>
      <c r="AW151" s="21">
        <v>4.0088164573871223</v>
      </c>
      <c r="AX151" s="20">
        <v>0.769852573232226</v>
      </c>
      <c r="AY151" s="21">
        <v>0.769852573232226</v>
      </c>
      <c r="AZ151" s="21">
        <v>0.769852573232226</v>
      </c>
      <c r="BA151" s="23">
        <v>3.2706031794911272</v>
      </c>
    </row>
    <row r="152" spans="1:53">
      <c r="A152" s="4" t="s">
        <v>754</v>
      </c>
      <c r="B152" s="4" t="s">
        <v>755</v>
      </c>
      <c r="C152" s="4" t="s">
        <v>1269</v>
      </c>
      <c r="D152" s="4" t="s">
        <v>757</v>
      </c>
      <c r="F152" s="20">
        <v>3.3472803347280333</v>
      </c>
      <c r="G152" s="21">
        <v>3.3472803347280333</v>
      </c>
      <c r="H152" s="21">
        <v>3.3472803347280333</v>
      </c>
      <c r="I152" s="21">
        <v>3.3472803347280333</v>
      </c>
      <c r="J152" s="20">
        <v>2.5601638504864308</v>
      </c>
      <c r="K152" s="21">
        <v>2.5601638504864308</v>
      </c>
      <c r="L152" s="21">
        <v>5.0957501280081923</v>
      </c>
      <c r="M152" s="23">
        <v>2.5601638504864308</v>
      </c>
      <c r="N152" s="21">
        <v>1.3483449066271151</v>
      </c>
      <c r="O152" s="21">
        <v>1.3483449066271151</v>
      </c>
      <c r="P152" s="21">
        <v>1.3483449066271151</v>
      </c>
      <c r="Q152" s="21">
        <v>1.3483449066271151</v>
      </c>
      <c r="R152" s="20">
        <v>1.4097413124691618</v>
      </c>
      <c r="S152" s="21">
        <v>1.4097413124691618</v>
      </c>
      <c r="T152" s="21">
        <v>1.4097413124691618</v>
      </c>
      <c r="U152" s="23">
        <v>1.4097413124691618</v>
      </c>
      <c r="V152" s="21">
        <v>1.5074998115625238</v>
      </c>
      <c r="W152" s="21">
        <v>1.5074998115625238</v>
      </c>
      <c r="X152" s="21">
        <v>1.5074998115625238</v>
      </c>
      <c r="Y152" s="21">
        <v>1.5074998115625238</v>
      </c>
      <c r="Z152" s="20">
        <v>1.2108736453351094</v>
      </c>
      <c r="AA152" s="21">
        <v>1.2108736453351094</v>
      </c>
      <c r="AB152" s="21">
        <v>1.2108736453351094</v>
      </c>
      <c r="AC152" s="23">
        <v>1.2108736453351094</v>
      </c>
      <c r="AD152" s="21">
        <v>1.5359803394516549</v>
      </c>
      <c r="AE152" s="21">
        <v>1.5359803394516549</v>
      </c>
      <c r="AF152" s="21">
        <v>1.5359803394516549</v>
      </c>
      <c r="AG152" s="21">
        <v>1.5359803394516549</v>
      </c>
      <c r="AH152" s="20">
        <v>2.3182461103253185</v>
      </c>
      <c r="AI152" s="21">
        <v>1.2858428700012858</v>
      </c>
      <c r="AJ152" s="21">
        <v>1.2858428700012858</v>
      </c>
      <c r="AK152" s="23">
        <v>7.1290986241481287</v>
      </c>
      <c r="AL152" s="21">
        <v>0.98604742888132912</v>
      </c>
      <c r="AM152" s="21">
        <v>0.98604742888132912</v>
      </c>
      <c r="AN152" s="21">
        <v>0.98604742888132912</v>
      </c>
      <c r="AO152" s="21">
        <v>0.98604742888132912</v>
      </c>
      <c r="AP152" s="20">
        <v>25.120827051475342</v>
      </c>
      <c r="AQ152" s="21">
        <v>1.4358532557972576</v>
      </c>
      <c r="AR152" s="21">
        <v>17.667743556608517</v>
      </c>
      <c r="AS152" s="23">
        <v>13.714552372747505</v>
      </c>
      <c r="AT152" s="21">
        <v>1.7322112387567903</v>
      </c>
      <c r="AU152" s="21">
        <v>0.89055125122450796</v>
      </c>
      <c r="AV152" s="21">
        <v>2.1012556772642261</v>
      </c>
      <c r="AW152" s="21">
        <v>0.89055125122450796</v>
      </c>
      <c r="AX152" s="20">
        <v>0.769852573232226</v>
      </c>
      <c r="AY152" s="21">
        <v>0.769852573232226</v>
      </c>
      <c r="AZ152" s="21">
        <v>0.769852573232226</v>
      </c>
      <c r="BA152" s="23">
        <v>0.769852573232226</v>
      </c>
    </row>
    <row r="153" spans="1:53">
      <c r="A153" s="4" t="s">
        <v>758</v>
      </c>
      <c r="B153" s="4" t="s">
        <v>759</v>
      </c>
      <c r="C153" s="4" t="s">
        <v>764</v>
      </c>
      <c r="D153" s="4" t="s">
        <v>760</v>
      </c>
      <c r="E153" s="4" t="s">
        <v>761</v>
      </c>
      <c r="F153" s="20">
        <v>118.05857740585775</v>
      </c>
      <c r="G153" s="21">
        <v>110.14560669456067</v>
      </c>
      <c r="H153" s="21">
        <v>155.48619246861924</v>
      </c>
      <c r="I153" s="21">
        <v>129.97824267782426</v>
      </c>
      <c r="J153" s="20">
        <v>32.424475166410652</v>
      </c>
      <c r="K153" s="21">
        <v>24.262672811059907</v>
      </c>
      <c r="L153" s="21">
        <v>31.161034306195596</v>
      </c>
      <c r="M153" s="23">
        <v>23.824884792626726</v>
      </c>
      <c r="N153" s="21">
        <v>6.2470167868940871</v>
      </c>
      <c r="O153" s="21">
        <v>18.139284028854579</v>
      </c>
      <c r="P153" s="21">
        <v>12.002292186341265</v>
      </c>
      <c r="Q153" s="21">
        <v>9.4842580732151269</v>
      </c>
      <c r="R153" s="20">
        <v>13.515894833298089</v>
      </c>
      <c r="S153" s="21">
        <v>4.5696764643687882</v>
      </c>
      <c r="T153" s="21">
        <v>6.5566363572284487</v>
      </c>
      <c r="U153" s="23">
        <v>8.0749982378233582</v>
      </c>
      <c r="V153" s="21">
        <v>9.4120750734906178</v>
      </c>
      <c r="W153" s="21">
        <v>6.9014848873143899</v>
      </c>
      <c r="X153" s="21">
        <v>10.248737468907818</v>
      </c>
      <c r="Y153" s="21">
        <v>5.0982889877138771</v>
      </c>
      <c r="Z153" s="20">
        <v>19.673064115759523</v>
      </c>
      <c r="AA153" s="21">
        <v>23.254828358660774</v>
      </c>
      <c r="AB153" s="21">
        <v>15.557304595265485</v>
      </c>
      <c r="AC153" s="23">
        <v>12.065750438941699</v>
      </c>
      <c r="AD153" s="21">
        <v>31.357038629905535</v>
      </c>
      <c r="AE153" s="21">
        <v>23.149527686045619</v>
      </c>
      <c r="AF153" s="21">
        <v>21.862376161585129</v>
      </c>
      <c r="AG153" s="21">
        <v>18.502419169034635</v>
      </c>
      <c r="AH153" s="20">
        <v>12.185932879002188</v>
      </c>
      <c r="AI153" s="21">
        <v>5.6858042947151866</v>
      </c>
      <c r="AJ153" s="21">
        <v>6.8991899189918993</v>
      </c>
      <c r="AK153" s="23">
        <v>3.524366722386524</v>
      </c>
      <c r="AL153" s="21">
        <v>5.2191490410688743</v>
      </c>
      <c r="AM153" s="21">
        <v>6.252033722822067</v>
      </c>
      <c r="AN153" s="21">
        <v>11.204456934378543</v>
      </c>
      <c r="AO153" s="21">
        <v>10.048316324015184</v>
      </c>
      <c r="AP153" s="20">
        <v>7.3156723382870279</v>
      </c>
      <c r="AQ153" s="21">
        <v>5.1127144805800846</v>
      </c>
      <c r="AR153" s="21">
        <v>4.7563357024912056</v>
      </c>
      <c r="AS153" s="23">
        <v>15.234403044008904</v>
      </c>
      <c r="AT153" s="21">
        <v>15.912815032505119</v>
      </c>
      <c r="AU153" s="21">
        <v>6.8795084157093234</v>
      </c>
      <c r="AV153" s="21">
        <v>15.363344910499599</v>
      </c>
      <c r="AW153" s="21">
        <v>18.985216849229673</v>
      </c>
      <c r="AX153" s="20">
        <v>6.3770737903691437</v>
      </c>
      <c r="AY153" s="21">
        <v>10.861849955733478</v>
      </c>
      <c r="AZ153" s="21">
        <v>13.309596212325339</v>
      </c>
      <c r="BA153" s="23">
        <v>8.612725663035528</v>
      </c>
    </row>
    <row r="154" spans="1:53">
      <c r="A154" s="4" t="s">
        <v>762</v>
      </c>
      <c r="B154" s="4" t="s">
        <v>763</v>
      </c>
      <c r="C154" s="4" t="s">
        <v>769</v>
      </c>
      <c r="D154" s="4" t="s">
        <v>765</v>
      </c>
      <c r="E154" s="4" t="s">
        <v>766</v>
      </c>
      <c r="F154" s="20">
        <v>3.3472803347280333</v>
      </c>
      <c r="G154" s="21">
        <v>3.3472803347280333</v>
      </c>
      <c r="H154" s="21">
        <v>21.468284518828451</v>
      </c>
      <c r="I154" s="21">
        <v>3.3472803347280333</v>
      </c>
      <c r="J154" s="20">
        <v>2.5601638504864308</v>
      </c>
      <c r="K154" s="21">
        <v>2.5601638504864308</v>
      </c>
      <c r="L154" s="21">
        <v>41.972862263184844</v>
      </c>
      <c r="M154" s="23">
        <v>2.5601638504864308</v>
      </c>
      <c r="N154" s="21">
        <v>10.620440908784465</v>
      </c>
      <c r="O154" s="21">
        <v>1.3483449066271151</v>
      </c>
      <c r="P154" s="21">
        <v>5.1889031214184582</v>
      </c>
      <c r="Q154" s="21">
        <v>3.2270612822760061</v>
      </c>
      <c r="R154" s="20">
        <v>1.4097413124691618</v>
      </c>
      <c r="S154" s="21">
        <v>2.8975822936491151</v>
      </c>
      <c r="T154" s="21">
        <v>1.4097413124691618</v>
      </c>
      <c r="U154" s="23">
        <v>4.2510044406851346</v>
      </c>
      <c r="V154" s="21">
        <v>1.5074998115625238</v>
      </c>
      <c r="W154" s="21">
        <v>1.5074998115625238</v>
      </c>
      <c r="X154" s="21">
        <v>1.5074998115625238</v>
      </c>
      <c r="Y154" s="21">
        <v>1.5074998115625238</v>
      </c>
      <c r="Z154" s="20">
        <v>15.463885693527882</v>
      </c>
      <c r="AA154" s="21">
        <v>1.2108736453351094</v>
      </c>
      <c r="AB154" s="21">
        <v>1.2108736453351094</v>
      </c>
      <c r="AC154" s="23">
        <v>8.8671066174244721</v>
      </c>
      <c r="AD154" s="21">
        <v>1.5359803394516549</v>
      </c>
      <c r="AE154" s="21">
        <v>1.5359803394516549</v>
      </c>
      <c r="AF154" s="21">
        <v>11.512633438291989</v>
      </c>
      <c r="AG154" s="21">
        <v>1.5359803394516549</v>
      </c>
      <c r="AH154" s="20">
        <v>1.2858428700012858</v>
      </c>
      <c r="AI154" s="21">
        <v>1.2858428700012858</v>
      </c>
      <c r="AJ154" s="21">
        <v>1.2858428700012858</v>
      </c>
      <c r="AK154" s="23">
        <v>1.2858428700012858</v>
      </c>
      <c r="AL154" s="21">
        <v>0.98604742888132912</v>
      </c>
      <c r="AM154" s="21">
        <v>5.8703347631021048</v>
      </c>
      <c r="AN154" s="21">
        <v>4.2977370211507173</v>
      </c>
      <c r="AO154" s="21">
        <v>0.98604742888132912</v>
      </c>
      <c r="AP154" s="20">
        <v>1.4358532557972576</v>
      </c>
      <c r="AQ154" s="21">
        <v>1.4358532557972576</v>
      </c>
      <c r="AR154" s="21">
        <v>1.4358532557972576</v>
      </c>
      <c r="AS154" s="23">
        <v>3.0510445832435926</v>
      </c>
      <c r="AT154" s="21">
        <v>0.89055125122450796</v>
      </c>
      <c r="AU154" s="21">
        <v>1.9725710214622851</v>
      </c>
      <c r="AV154" s="21">
        <v>0.89055125122450796</v>
      </c>
      <c r="AW154" s="21">
        <v>1.6139460325941757</v>
      </c>
      <c r="AX154" s="20">
        <v>4.280110858770545</v>
      </c>
      <c r="AY154" s="21">
        <v>5.0798337118441816</v>
      </c>
      <c r="AZ154" s="21">
        <v>0.769852573232226</v>
      </c>
      <c r="BA154" s="23">
        <v>2.7422533584818503</v>
      </c>
    </row>
    <row r="155" spans="1:53">
      <c r="A155" s="4" t="s">
        <v>767</v>
      </c>
      <c r="B155" s="4" t="s">
        <v>768</v>
      </c>
      <c r="C155" s="4" t="s">
        <v>774</v>
      </c>
      <c r="D155" s="4" t="s">
        <v>770</v>
      </c>
      <c r="E155" s="4" t="s">
        <v>771</v>
      </c>
      <c r="F155" s="20">
        <v>3.3472803347280333</v>
      </c>
      <c r="G155" s="21">
        <v>53.959832635983261</v>
      </c>
      <c r="H155" s="21">
        <v>3.3472803347280333</v>
      </c>
      <c r="I155" s="21">
        <v>27.36502092050209</v>
      </c>
      <c r="J155" s="20">
        <v>2.5601638504864308</v>
      </c>
      <c r="K155" s="21">
        <v>2.5601638504864308</v>
      </c>
      <c r="L155" s="21">
        <v>2.5601638504864308</v>
      </c>
      <c r="M155" s="23">
        <v>2.5601638504864308</v>
      </c>
      <c r="N155" s="21">
        <v>1.3483449066271151</v>
      </c>
      <c r="O155" s="21">
        <v>1.3483449066271151</v>
      </c>
      <c r="P155" s="21">
        <v>2.1412391289691901</v>
      </c>
      <c r="Q155" s="21">
        <v>1.3483449066271151</v>
      </c>
      <c r="R155" s="20">
        <v>1.4097413124691618</v>
      </c>
      <c r="S155" s="21">
        <v>1.4097413124691618</v>
      </c>
      <c r="T155" s="21">
        <v>1.4097413124691618</v>
      </c>
      <c r="U155" s="23">
        <v>1.4097413124691618</v>
      </c>
      <c r="V155" s="21">
        <v>1.5074998115625238</v>
      </c>
      <c r="W155" s="21">
        <v>1.5074998115625238</v>
      </c>
      <c r="X155" s="21">
        <v>1.5074998115625238</v>
      </c>
      <c r="Y155" s="21">
        <v>1.5074998115625238</v>
      </c>
      <c r="Z155" s="20">
        <v>1.2108736453351094</v>
      </c>
      <c r="AA155" s="21">
        <v>1.2108736453351094</v>
      </c>
      <c r="AB155" s="21">
        <v>1.2108736453351094</v>
      </c>
      <c r="AC155" s="23">
        <v>1.2108736453351094</v>
      </c>
      <c r="AD155" s="21">
        <v>6.24890561400814</v>
      </c>
      <c r="AE155" s="21">
        <v>1.5359803394516549</v>
      </c>
      <c r="AF155" s="21">
        <v>1.5359803394516549</v>
      </c>
      <c r="AG155" s="21">
        <v>1.5359803394516549</v>
      </c>
      <c r="AH155" s="20">
        <v>1.2858428700012858</v>
      </c>
      <c r="AI155" s="21">
        <v>1.2858428700012858</v>
      </c>
      <c r="AJ155" s="21">
        <v>1.2858428700012858</v>
      </c>
      <c r="AK155" s="23">
        <v>1.2858428700012858</v>
      </c>
      <c r="AL155" s="21">
        <v>0.98604742888132912</v>
      </c>
      <c r="AM155" s="21">
        <v>0.98604742888132912</v>
      </c>
      <c r="AN155" s="21">
        <v>0.98604742888132912</v>
      </c>
      <c r="AO155" s="21">
        <v>0.98604742888132912</v>
      </c>
      <c r="AP155" s="20">
        <v>1.4358532557972576</v>
      </c>
      <c r="AQ155" s="21">
        <v>1.4358532557972576</v>
      </c>
      <c r="AR155" s="21">
        <v>1.4358532557972576</v>
      </c>
      <c r="AS155" s="23">
        <v>1.4358532557972576</v>
      </c>
      <c r="AT155" s="21">
        <v>0.89055125122450796</v>
      </c>
      <c r="AU155" s="21">
        <v>0.89055125122450796</v>
      </c>
      <c r="AV155" s="21">
        <v>1.8201977023777716</v>
      </c>
      <c r="AW155" s="21">
        <v>0.89055125122450796</v>
      </c>
      <c r="AX155" s="20">
        <v>0.769852573232226</v>
      </c>
      <c r="AY155" s="21">
        <v>0.769852573232226</v>
      </c>
      <c r="AZ155" s="21">
        <v>0.769852573232226</v>
      </c>
      <c r="BA155" s="23">
        <v>0.769852573232226</v>
      </c>
    </row>
    <row r="156" spans="1:53">
      <c r="A156" s="4" t="s">
        <v>772</v>
      </c>
      <c r="B156" s="4" t="s">
        <v>773</v>
      </c>
      <c r="C156" s="4" t="s">
        <v>779</v>
      </c>
      <c r="D156" s="4" t="s">
        <v>775</v>
      </c>
      <c r="E156" s="4" t="s">
        <v>776</v>
      </c>
      <c r="F156" s="20">
        <v>3.3472803347280333</v>
      </c>
      <c r="G156" s="21">
        <v>3.3472803347280333</v>
      </c>
      <c r="H156" s="21">
        <v>3.3472803347280333</v>
      </c>
      <c r="I156" s="21">
        <v>3.3472803347280333</v>
      </c>
      <c r="J156" s="20">
        <v>2.5601638504864308</v>
      </c>
      <c r="K156" s="21">
        <v>7.2743215565796202</v>
      </c>
      <c r="L156" s="21">
        <v>2.5601638504864308</v>
      </c>
      <c r="M156" s="23">
        <v>2.5601638504864308</v>
      </c>
      <c r="N156" s="21">
        <v>1.3483449066271151</v>
      </c>
      <c r="O156" s="21">
        <v>1.3483449066271151</v>
      </c>
      <c r="P156" s="21">
        <v>1.3483449066271151</v>
      </c>
      <c r="Q156" s="21">
        <v>1.3483449066271151</v>
      </c>
      <c r="R156" s="20">
        <v>1.4097413124691618</v>
      </c>
      <c r="S156" s="21">
        <v>1.4097413124691618</v>
      </c>
      <c r="T156" s="21">
        <v>1.4097413124691618</v>
      </c>
      <c r="U156" s="23">
        <v>2.1416790019031504</v>
      </c>
      <c r="V156" s="21">
        <v>1.5074998115625238</v>
      </c>
      <c r="W156" s="21">
        <v>1.5074998115625238</v>
      </c>
      <c r="X156" s="21">
        <v>1.5074998115625238</v>
      </c>
      <c r="Y156" s="21">
        <v>1.5074998115625238</v>
      </c>
      <c r="Z156" s="20">
        <v>1.2108736453351094</v>
      </c>
      <c r="AA156" s="21">
        <v>1.2108736453351094</v>
      </c>
      <c r="AB156" s="21">
        <v>1.2108736453351094</v>
      </c>
      <c r="AC156" s="23">
        <v>1.2108736453351094</v>
      </c>
      <c r="AD156" s="21">
        <v>5.1516780585208499</v>
      </c>
      <c r="AE156" s="21">
        <v>1.5359803394516549</v>
      </c>
      <c r="AF156" s="21">
        <v>1.5359803394516549</v>
      </c>
      <c r="AG156" s="21">
        <v>1.5359803394516549</v>
      </c>
      <c r="AH156" s="20">
        <v>1.2858428700012858</v>
      </c>
      <c r="AI156" s="21">
        <v>1.2858428700012858</v>
      </c>
      <c r="AJ156" s="21">
        <v>1.2858428700012858</v>
      </c>
      <c r="AK156" s="23">
        <v>1.2858428700012858</v>
      </c>
      <c r="AL156" s="21">
        <v>3.0677907607355914</v>
      </c>
      <c r="AM156" s="21">
        <v>4.9597692649016416</v>
      </c>
      <c r="AN156" s="21">
        <v>3.9210176009466049</v>
      </c>
      <c r="AO156" s="21">
        <v>0.98604742888132912</v>
      </c>
      <c r="AP156" s="20">
        <v>1.4358532557972576</v>
      </c>
      <c r="AQ156" s="21">
        <v>1.4358532557972576</v>
      </c>
      <c r="AR156" s="21">
        <v>1.4358532557972576</v>
      </c>
      <c r="AS156" s="23">
        <v>1.4358532557972576</v>
      </c>
      <c r="AT156" s="21">
        <v>0.89055125122450796</v>
      </c>
      <c r="AU156" s="21">
        <v>0.89055125122450796</v>
      </c>
      <c r="AV156" s="21">
        <v>0.89055125122450796</v>
      </c>
      <c r="AW156" s="21">
        <v>12.610740048089767</v>
      </c>
      <c r="AX156" s="20">
        <v>9.8580006928673161</v>
      </c>
      <c r="AY156" s="21">
        <v>0.769852573232226</v>
      </c>
      <c r="AZ156" s="21">
        <v>12.350898802879247</v>
      </c>
      <c r="BA156" s="23">
        <v>0.769852573232226</v>
      </c>
    </row>
    <row r="157" spans="1:53">
      <c r="A157" s="4" t="s">
        <v>777</v>
      </c>
      <c r="B157" s="4" t="s">
        <v>778</v>
      </c>
      <c r="C157" s="4" t="s">
        <v>784</v>
      </c>
      <c r="D157" s="4" t="s">
        <v>780</v>
      </c>
      <c r="E157" s="4" t="s">
        <v>781</v>
      </c>
      <c r="F157" s="20">
        <v>3.3472803347280333</v>
      </c>
      <c r="G157" s="21">
        <v>51.222426778242678</v>
      </c>
      <c r="H157" s="21">
        <v>3.3472803347280333</v>
      </c>
      <c r="I157" s="21">
        <v>3.3472803347280333</v>
      </c>
      <c r="J157" s="20">
        <v>18.26817716333845</v>
      </c>
      <c r="K157" s="21">
        <v>19.0136968766001</v>
      </c>
      <c r="L157" s="21">
        <v>16.045186891961084</v>
      </c>
      <c r="M157" s="23">
        <v>2.5601638504864308</v>
      </c>
      <c r="N157" s="21">
        <v>9.4550664059866509</v>
      </c>
      <c r="O157" s="21">
        <v>1.3483449066271151</v>
      </c>
      <c r="P157" s="21">
        <v>1.3483449066271151</v>
      </c>
      <c r="Q157" s="21">
        <v>9.4199420211690139</v>
      </c>
      <c r="R157" s="20">
        <v>1.4097413124691618</v>
      </c>
      <c r="S157" s="21">
        <v>1.4097413124691618</v>
      </c>
      <c r="T157" s="21">
        <v>1.4097413124691618</v>
      </c>
      <c r="U157" s="23">
        <v>1.4097413124691618</v>
      </c>
      <c r="V157" s="21">
        <v>1.5074998115625238</v>
      </c>
      <c r="W157" s="21">
        <v>1.5074998115625238</v>
      </c>
      <c r="X157" s="21">
        <v>1.5074998115625238</v>
      </c>
      <c r="Y157" s="21">
        <v>1.5074998115625238</v>
      </c>
      <c r="Z157" s="20">
        <v>4.2383604770842167</v>
      </c>
      <c r="AA157" s="21">
        <v>1.2108736453351094</v>
      </c>
      <c r="AB157" s="21">
        <v>1.2108736453351094</v>
      </c>
      <c r="AC157" s="23">
        <v>4.9564085487679366</v>
      </c>
      <c r="AD157" s="21">
        <v>1.5359803394516549</v>
      </c>
      <c r="AE157" s="21">
        <v>1.5359803394516549</v>
      </c>
      <c r="AF157" s="21">
        <v>3.9073035865140922</v>
      </c>
      <c r="AG157" s="21">
        <v>1.5359803394516549</v>
      </c>
      <c r="AH157" s="20">
        <v>1.2858428700012858</v>
      </c>
      <c r="AI157" s="21">
        <v>1.2858428700012858</v>
      </c>
      <c r="AJ157" s="21">
        <v>1.2858428700012858</v>
      </c>
      <c r="AK157" s="23">
        <v>1.2858428700012858</v>
      </c>
      <c r="AL157" s="21">
        <v>0.98604742888132912</v>
      </c>
      <c r="AM157" s="21">
        <v>1.7975644628506631</v>
      </c>
      <c r="AN157" s="21">
        <v>0.98604742888132912</v>
      </c>
      <c r="AO157" s="21">
        <v>2.100921954346004</v>
      </c>
      <c r="AP157" s="20">
        <v>1.4358532557972576</v>
      </c>
      <c r="AQ157" s="21">
        <v>5.2637662430899566</v>
      </c>
      <c r="AR157" s="21">
        <v>2.7693301744561709</v>
      </c>
      <c r="AS157" s="23">
        <v>2.4822313159595093</v>
      </c>
      <c r="AT157" s="21">
        <v>0.89055125122450796</v>
      </c>
      <c r="AU157" s="21">
        <v>0.89055125122450796</v>
      </c>
      <c r="AV157" s="21">
        <v>0.89055125122450796</v>
      </c>
      <c r="AW157" s="21">
        <v>0.89055125122450796</v>
      </c>
      <c r="AX157" s="20">
        <v>2.0699411062781476</v>
      </c>
      <c r="AY157" s="21">
        <v>0.769852573232226</v>
      </c>
      <c r="AZ157" s="21">
        <v>0.769852573232226</v>
      </c>
      <c r="BA157" s="23">
        <v>0.769852573232226</v>
      </c>
    </row>
    <row r="158" spans="1:53">
      <c r="A158" s="4" t="s">
        <v>782</v>
      </c>
      <c r="B158" s="4" t="s">
        <v>783</v>
      </c>
      <c r="C158" s="4" t="s">
        <v>789</v>
      </c>
      <c r="D158" s="4" t="s">
        <v>785</v>
      </c>
      <c r="E158" s="4" t="s">
        <v>786</v>
      </c>
      <c r="F158" s="20">
        <v>3.3472803347280333</v>
      </c>
      <c r="G158" s="21">
        <v>51.222426778242678</v>
      </c>
      <c r="H158" s="21">
        <v>3.3472803347280333</v>
      </c>
      <c r="I158" s="21">
        <v>3.3472803347280333</v>
      </c>
      <c r="J158" s="20">
        <v>18.26817716333845</v>
      </c>
      <c r="K158" s="21">
        <v>19.0136968766001</v>
      </c>
      <c r="L158" s="21">
        <v>16.045186891961084</v>
      </c>
      <c r="M158" s="23">
        <v>2.5601638504864308</v>
      </c>
      <c r="N158" s="21">
        <v>9.4550664059866509</v>
      </c>
      <c r="O158" s="21">
        <v>1.3483449066271151</v>
      </c>
      <c r="P158" s="21">
        <v>1.3483449066271151</v>
      </c>
      <c r="Q158" s="21">
        <v>9.4199420211690139</v>
      </c>
      <c r="R158" s="20">
        <v>1.4097413124691618</v>
      </c>
      <c r="S158" s="21">
        <v>1.4097413124691618</v>
      </c>
      <c r="T158" s="21">
        <v>1.4097413124691618</v>
      </c>
      <c r="U158" s="23">
        <v>1.4097413124691618</v>
      </c>
      <c r="V158" s="21">
        <v>1.5074998115625238</v>
      </c>
      <c r="W158" s="21">
        <v>1.5074998115625238</v>
      </c>
      <c r="X158" s="21">
        <v>1.5074998115625238</v>
      </c>
      <c r="Y158" s="21">
        <v>1.5074998115625238</v>
      </c>
      <c r="Z158" s="20">
        <v>4.2383604770842167</v>
      </c>
      <c r="AA158" s="21">
        <v>1.2108736453351094</v>
      </c>
      <c r="AB158" s="21">
        <v>1.2108736453351094</v>
      </c>
      <c r="AC158" s="23">
        <v>4.9564085487679366</v>
      </c>
      <c r="AD158" s="21">
        <v>1.5359803394516549</v>
      </c>
      <c r="AE158" s="21">
        <v>1.5359803394516549</v>
      </c>
      <c r="AF158" s="21">
        <v>3.9073035865140922</v>
      </c>
      <c r="AG158" s="21">
        <v>1.5359803394516549</v>
      </c>
      <c r="AH158" s="20">
        <v>1.2858428700012858</v>
      </c>
      <c r="AI158" s="21">
        <v>1.2858428700012858</v>
      </c>
      <c r="AJ158" s="21">
        <v>1.2858428700012858</v>
      </c>
      <c r="AK158" s="23">
        <v>1.2858428700012858</v>
      </c>
      <c r="AL158" s="21">
        <v>0.98604742888132912</v>
      </c>
      <c r="AM158" s="21">
        <v>1.7975644628506631</v>
      </c>
      <c r="AN158" s="21">
        <v>0.98604742888132912</v>
      </c>
      <c r="AO158" s="21">
        <v>2.100921954346004</v>
      </c>
      <c r="AP158" s="20">
        <v>1.4358532557972576</v>
      </c>
      <c r="AQ158" s="21">
        <v>5.2637662430899566</v>
      </c>
      <c r="AR158" s="21">
        <v>2.7693301744561709</v>
      </c>
      <c r="AS158" s="23">
        <v>2.4822313159595093</v>
      </c>
      <c r="AT158" s="21">
        <v>0.89055125122450796</v>
      </c>
      <c r="AU158" s="21">
        <v>0.89055125122450796</v>
      </c>
      <c r="AV158" s="21">
        <v>0.89055125122450796</v>
      </c>
      <c r="AW158" s="21">
        <v>0.89055125122450796</v>
      </c>
      <c r="AX158" s="20">
        <v>2.0699411062781476</v>
      </c>
      <c r="AY158" s="21">
        <v>0.769852573232226</v>
      </c>
      <c r="AZ158" s="21">
        <v>0.769852573232226</v>
      </c>
      <c r="BA158" s="23">
        <v>0.769852573232226</v>
      </c>
    </row>
    <row r="159" spans="1:53">
      <c r="A159" s="4" t="s">
        <v>787</v>
      </c>
      <c r="B159" s="4" t="s">
        <v>788</v>
      </c>
      <c r="C159" s="4" t="s">
        <v>794</v>
      </c>
      <c r="D159" s="4" t="s">
        <v>790</v>
      </c>
      <c r="E159" s="4" t="s">
        <v>791</v>
      </c>
      <c r="F159" s="20">
        <v>51.166359832635983</v>
      </c>
      <c r="G159" s="21">
        <v>3.3472803347280333</v>
      </c>
      <c r="H159" s="21">
        <v>15.609037656903766</v>
      </c>
      <c r="I159" s="21">
        <v>39.367364016736396</v>
      </c>
      <c r="J159" s="20">
        <v>2.5601638504864308</v>
      </c>
      <c r="K159" s="21">
        <v>2.5601638504864308</v>
      </c>
      <c r="L159" s="21">
        <v>2.5601638504864308</v>
      </c>
      <c r="M159" s="23">
        <v>2.5601638504864308</v>
      </c>
      <c r="N159" s="21">
        <v>10.132879390548101</v>
      </c>
      <c r="O159" s="21">
        <v>1.3483449066271151</v>
      </c>
      <c r="P159" s="21">
        <v>1.3483449066271151</v>
      </c>
      <c r="Q159" s="21">
        <v>1.3483449066271151</v>
      </c>
      <c r="R159" s="20">
        <v>1.4097413124691618</v>
      </c>
      <c r="S159" s="21">
        <v>8.8464086840064837</v>
      </c>
      <c r="T159" s="21">
        <v>1.4097413124691618</v>
      </c>
      <c r="U159" s="23">
        <v>1.4097413124691618</v>
      </c>
      <c r="V159" s="21">
        <v>1.5074998115625238</v>
      </c>
      <c r="W159" s="21">
        <v>1.5074998115625238</v>
      </c>
      <c r="X159" s="21">
        <v>1.5074998115625238</v>
      </c>
      <c r="Y159" s="21">
        <v>1.5074998115625238</v>
      </c>
      <c r="Z159" s="20">
        <v>1.2108736453351094</v>
      </c>
      <c r="AA159" s="21">
        <v>1.2108736453351094</v>
      </c>
      <c r="AB159" s="21">
        <v>1.2108736453351094</v>
      </c>
      <c r="AC159" s="23">
        <v>1.2108736453351094</v>
      </c>
      <c r="AD159" s="21">
        <v>1.5359803394516549</v>
      </c>
      <c r="AE159" s="21">
        <v>1.5359803394516549</v>
      </c>
      <c r="AF159" s="21">
        <v>1.5359803394516549</v>
      </c>
      <c r="AG159" s="21">
        <v>1.5359803394516549</v>
      </c>
      <c r="AH159" s="20">
        <v>1.2858428700012858</v>
      </c>
      <c r="AI159" s="21">
        <v>1.2858428700012858</v>
      </c>
      <c r="AJ159" s="21">
        <v>1.2858428700012858</v>
      </c>
      <c r="AK159" s="23">
        <v>1.2858428700012858</v>
      </c>
      <c r="AL159" s="21">
        <v>0.98604742888132912</v>
      </c>
      <c r="AM159" s="21">
        <v>0.98604742888132912</v>
      </c>
      <c r="AN159" s="21">
        <v>0.98604742888132912</v>
      </c>
      <c r="AO159" s="21">
        <v>0.98604742888132912</v>
      </c>
      <c r="AP159" s="20">
        <v>1.4358532557972576</v>
      </c>
      <c r="AQ159" s="21">
        <v>1.4358532557972576</v>
      </c>
      <c r="AR159" s="21">
        <v>1.4358532557972576</v>
      </c>
      <c r="AS159" s="23">
        <v>1.4358532557972576</v>
      </c>
      <c r="AT159" s="21">
        <v>0.89055125122450796</v>
      </c>
      <c r="AU159" s="21">
        <v>0.89055125122450796</v>
      </c>
      <c r="AV159" s="21">
        <v>0.89055125122450796</v>
      </c>
      <c r="AW159" s="21">
        <v>0.89055125122450796</v>
      </c>
      <c r="AX159" s="20">
        <v>0.769852573232226</v>
      </c>
      <c r="AY159" s="21">
        <v>0.769852573232226</v>
      </c>
      <c r="AZ159" s="21">
        <v>0.769852573232226</v>
      </c>
      <c r="BA159" s="23">
        <v>0.769852573232226</v>
      </c>
    </row>
    <row r="160" spans="1:53">
      <c r="A160" s="4" t="s">
        <v>792</v>
      </c>
      <c r="B160" s="4" t="s">
        <v>793</v>
      </c>
      <c r="C160" s="4" t="s">
        <v>799</v>
      </c>
      <c r="D160" s="4" t="s">
        <v>795</v>
      </c>
      <c r="E160" s="4" t="s">
        <v>796</v>
      </c>
      <c r="F160" s="20">
        <v>47.819581589958155</v>
      </c>
      <c r="G160" s="21">
        <v>3.3472803347280333</v>
      </c>
      <c r="H160" s="21">
        <v>3.3472803347280333</v>
      </c>
      <c r="I160" s="21">
        <v>3.3472803347280333</v>
      </c>
      <c r="J160" s="20">
        <v>2.5601638504864308</v>
      </c>
      <c r="K160" s="21">
        <v>2.5601638504864308</v>
      </c>
      <c r="L160" s="21">
        <v>2.5601638504864308</v>
      </c>
      <c r="M160" s="23">
        <v>2.5601638504864308</v>
      </c>
      <c r="N160" s="21">
        <v>1.3483449066271151</v>
      </c>
      <c r="O160" s="21">
        <v>1.3483449066271151</v>
      </c>
      <c r="P160" s="21">
        <v>1.3483449066271151</v>
      </c>
      <c r="Q160" s="21">
        <v>1.3483449066271151</v>
      </c>
      <c r="R160" s="20">
        <v>1.4097413124691618</v>
      </c>
      <c r="S160" s="21">
        <v>1.4097413124691618</v>
      </c>
      <c r="T160" s="21">
        <v>1.4097413124691618</v>
      </c>
      <c r="U160" s="23">
        <v>1.4097413124691618</v>
      </c>
      <c r="V160" s="21">
        <v>1.5074998115625238</v>
      </c>
      <c r="W160" s="21">
        <v>1.5074998115625238</v>
      </c>
      <c r="X160" s="21">
        <v>1.5074998115625238</v>
      </c>
      <c r="Y160" s="21">
        <v>1.5074998115625238</v>
      </c>
      <c r="Z160" s="20">
        <v>1.2108736453351094</v>
      </c>
      <c r="AA160" s="21">
        <v>1.2108736453351094</v>
      </c>
      <c r="AB160" s="21">
        <v>1.2108736453351094</v>
      </c>
      <c r="AC160" s="23">
        <v>1.2108736453351094</v>
      </c>
      <c r="AD160" s="21">
        <v>1.5359803394516549</v>
      </c>
      <c r="AE160" s="21">
        <v>1.5359803394516549</v>
      </c>
      <c r="AF160" s="21">
        <v>1.5359803394516549</v>
      </c>
      <c r="AG160" s="21">
        <v>1.5359803394516549</v>
      </c>
      <c r="AH160" s="20">
        <v>1.2858428700012858</v>
      </c>
      <c r="AI160" s="21">
        <v>1.2858428700012858</v>
      </c>
      <c r="AJ160" s="21">
        <v>1.2858428700012858</v>
      </c>
      <c r="AK160" s="23">
        <v>1.2858428700012858</v>
      </c>
      <c r="AL160" s="21">
        <v>0.98604742888132912</v>
      </c>
      <c r="AM160" s="21">
        <v>0.98604742888132912</v>
      </c>
      <c r="AN160" s="21">
        <v>0.98604742888132912</v>
      </c>
      <c r="AO160" s="21">
        <v>0.98604742888132912</v>
      </c>
      <c r="AP160" s="20">
        <v>1.4358532557972576</v>
      </c>
      <c r="AQ160" s="21">
        <v>1.4358532557972576</v>
      </c>
      <c r="AR160" s="21">
        <v>1.4358532557972576</v>
      </c>
      <c r="AS160" s="23">
        <v>1.4358532557972576</v>
      </c>
      <c r="AT160" s="21">
        <v>0.89055125122450796</v>
      </c>
      <c r="AU160" s="21">
        <v>0.89055125122450796</v>
      </c>
      <c r="AV160" s="21">
        <v>0.89055125122450796</v>
      </c>
      <c r="AW160" s="21">
        <v>0.89055125122450796</v>
      </c>
      <c r="AX160" s="20">
        <v>0.769852573232226</v>
      </c>
      <c r="AY160" s="21">
        <v>0.769852573232226</v>
      </c>
      <c r="AZ160" s="21">
        <v>0.769852573232226</v>
      </c>
      <c r="BA160" s="23">
        <v>0.769852573232226</v>
      </c>
    </row>
    <row r="161" spans="1:53">
      <c r="A161" s="4" t="s">
        <v>797</v>
      </c>
      <c r="B161" s="4" t="s">
        <v>798</v>
      </c>
      <c r="C161" s="4" t="s">
        <v>804</v>
      </c>
      <c r="D161" s="4" t="s">
        <v>800</v>
      </c>
      <c r="E161" s="4" t="s">
        <v>801</v>
      </c>
      <c r="F161" s="20">
        <v>47.1944769874477</v>
      </c>
      <c r="G161" s="21">
        <v>3.6164016736401674</v>
      </c>
      <c r="H161" s="21">
        <v>3.3472803347280333</v>
      </c>
      <c r="I161" s="21">
        <v>3.3472803347280333</v>
      </c>
      <c r="J161" s="20">
        <v>2.5601638504864308</v>
      </c>
      <c r="K161" s="21">
        <v>2.5601638504864308</v>
      </c>
      <c r="L161" s="21">
        <v>2.9420122887864824</v>
      </c>
      <c r="M161" s="23">
        <v>11.099462365591398</v>
      </c>
      <c r="N161" s="21">
        <v>1.3483449066271151</v>
      </c>
      <c r="O161" s="21">
        <v>1.3483449066271151</v>
      </c>
      <c r="P161" s="21">
        <v>1.3483449066271151</v>
      </c>
      <c r="Q161" s="21">
        <v>1.3483449066271151</v>
      </c>
      <c r="R161" s="20">
        <v>4.7887502643264961</v>
      </c>
      <c r="S161" s="21">
        <v>1.4097413124691618</v>
      </c>
      <c r="T161" s="21">
        <v>1.4097413124691618</v>
      </c>
      <c r="U161" s="23">
        <v>1.4097413124691618</v>
      </c>
      <c r="V161" s="21">
        <v>1.5074998115625238</v>
      </c>
      <c r="W161" s="21">
        <v>1.5074998115625238</v>
      </c>
      <c r="X161" s="21">
        <v>1.5074998115625238</v>
      </c>
      <c r="Y161" s="21">
        <v>1.5074998115625238</v>
      </c>
      <c r="Z161" s="20">
        <v>1.2108736453351094</v>
      </c>
      <c r="AA161" s="21">
        <v>1.2108736453351094</v>
      </c>
      <c r="AB161" s="21">
        <v>1.2108736453351094</v>
      </c>
      <c r="AC161" s="23">
        <v>1.2108736453351094</v>
      </c>
      <c r="AD161" s="21">
        <v>1.5359803394516549</v>
      </c>
      <c r="AE161" s="21">
        <v>1.5359803394516549</v>
      </c>
      <c r="AF161" s="21">
        <v>1.5359803394516549</v>
      </c>
      <c r="AG161" s="21">
        <v>1.5359803394516549</v>
      </c>
      <c r="AH161" s="20">
        <v>1.2858428700012858</v>
      </c>
      <c r="AI161" s="21">
        <v>1.2858428700012858</v>
      </c>
      <c r="AJ161" s="21">
        <v>1.2858428700012858</v>
      </c>
      <c r="AK161" s="23">
        <v>5.0079079336505075</v>
      </c>
      <c r="AL161" s="21">
        <v>0.98604742888132912</v>
      </c>
      <c r="AM161" s="21">
        <v>0.98604742888132912</v>
      </c>
      <c r="AN161" s="21">
        <v>0.98604742888132912</v>
      </c>
      <c r="AO161" s="21">
        <v>0.98604742888132912</v>
      </c>
      <c r="AP161" s="20">
        <v>1.4358532557972576</v>
      </c>
      <c r="AQ161" s="21">
        <v>1.4358532557972576</v>
      </c>
      <c r="AR161" s="21">
        <v>1.4358532557972576</v>
      </c>
      <c r="AS161" s="23">
        <v>1.4358532557972576</v>
      </c>
      <c r="AT161" s="21">
        <v>0.89055125122450796</v>
      </c>
      <c r="AU161" s="21">
        <v>0.89055125122450796</v>
      </c>
      <c r="AV161" s="21">
        <v>0.89055125122450796</v>
      </c>
      <c r="AW161" s="21">
        <v>0.89055125122450796</v>
      </c>
      <c r="AX161" s="20">
        <v>0.769852573232226</v>
      </c>
      <c r="AY161" s="21">
        <v>0.769852573232226</v>
      </c>
      <c r="AZ161" s="21">
        <v>0.769852573232226</v>
      </c>
      <c r="BA161" s="23">
        <v>0.769852573232226</v>
      </c>
    </row>
    <row r="162" spans="1:53">
      <c r="A162" s="4" t="s">
        <v>802</v>
      </c>
      <c r="B162" s="4" t="s">
        <v>803</v>
      </c>
      <c r="C162" s="4" t="s">
        <v>809</v>
      </c>
      <c r="D162" s="4" t="s">
        <v>805</v>
      </c>
      <c r="E162" s="4" t="s">
        <v>806</v>
      </c>
      <c r="F162" s="20">
        <v>3.3472803347280333</v>
      </c>
      <c r="G162" s="21">
        <v>3.3472803347280333</v>
      </c>
      <c r="H162" s="21">
        <v>46.988786610878662</v>
      </c>
      <c r="I162" s="21">
        <v>20.8818410041841</v>
      </c>
      <c r="J162" s="20">
        <v>2.5601638504864308</v>
      </c>
      <c r="K162" s="21">
        <v>2.5601638504864308</v>
      </c>
      <c r="L162" s="21">
        <v>2.5601638504864308</v>
      </c>
      <c r="M162" s="23">
        <v>2.5601638504864308</v>
      </c>
      <c r="N162" s="21">
        <v>1.3483449066271151</v>
      </c>
      <c r="O162" s="21">
        <v>2.3392435785073822</v>
      </c>
      <c r="P162" s="21">
        <v>1.3483449066271151</v>
      </c>
      <c r="Q162" s="21">
        <v>1.3483449066271151</v>
      </c>
      <c r="R162" s="20">
        <v>1.4097413124691618</v>
      </c>
      <c r="S162" s="21">
        <v>1.4097413124691618</v>
      </c>
      <c r="T162" s="21">
        <v>2.8184253189539721</v>
      </c>
      <c r="U162" s="23">
        <v>4.7577359554521745</v>
      </c>
      <c r="V162" s="21">
        <v>1.5074998115625238</v>
      </c>
      <c r="W162" s="21">
        <v>1.5074998115625238</v>
      </c>
      <c r="X162" s="21">
        <v>2.2102962237129722</v>
      </c>
      <c r="Y162" s="21">
        <v>1.5074998115625238</v>
      </c>
      <c r="Z162" s="20">
        <v>1.6783919597989954</v>
      </c>
      <c r="AA162" s="21">
        <v>1.2108736453351094</v>
      </c>
      <c r="AB162" s="21">
        <v>3.613791850820367</v>
      </c>
      <c r="AC162" s="23">
        <v>1.2108736453351094</v>
      </c>
      <c r="AD162" s="21">
        <v>1.6961062898394899</v>
      </c>
      <c r="AE162" s="21">
        <v>1.5359803394516549</v>
      </c>
      <c r="AF162" s="21">
        <v>1.5359803394516549</v>
      </c>
      <c r="AG162" s="21">
        <v>1.5359803394516549</v>
      </c>
      <c r="AH162" s="20">
        <v>1.2858428700012858</v>
      </c>
      <c r="AI162" s="21">
        <v>1.2858428700012858</v>
      </c>
      <c r="AJ162" s="21">
        <v>1.2858428700012858</v>
      </c>
      <c r="AK162" s="23">
        <v>1.2858428700012858</v>
      </c>
      <c r="AL162" s="21">
        <v>0.98604742888132912</v>
      </c>
      <c r="AM162" s="21">
        <v>0.98604742888132912</v>
      </c>
      <c r="AN162" s="21">
        <v>0.98604742888132912</v>
      </c>
      <c r="AO162" s="21">
        <v>0.98604742888132912</v>
      </c>
      <c r="AP162" s="20">
        <v>14.622011630411373</v>
      </c>
      <c r="AQ162" s="21">
        <v>1.4358532557972576</v>
      </c>
      <c r="AR162" s="21">
        <v>1.4358532557972576</v>
      </c>
      <c r="AS162" s="23">
        <v>1.4358532557972576</v>
      </c>
      <c r="AT162" s="21">
        <v>0.89055125122450796</v>
      </c>
      <c r="AU162" s="21">
        <v>0.89055125122450796</v>
      </c>
      <c r="AV162" s="21">
        <v>0.89055125122450796</v>
      </c>
      <c r="AW162" s="21">
        <v>0.89055125122450796</v>
      </c>
      <c r="AX162" s="20">
        <v>0.769852573232226</v>
      </c>
      <c r="AY162" s="21">
        <v>0.769852573232226</v>
      </c>
      <c r="AZ162" s="21">
        <v>0.769852573232226</v>
      </c>
      <c r="BA162" s="23">
        <v>0.769852573232226</v>
      </c>
    </row>
    <row r="163" spans="1:53">
      <c r="A163" s="4" t="s">
        <v>807</v>
      </c>
      <c r="B163" s="4" t="s">
        <v>808</v>
      </c>
      <c r="C163" s="4" t="s">
        <v>814</v>
      </c>
      <c r="D163" s="4" t="s">
        <v>810</v>
      </c>
      <c r="E163" s="4" t="s">
        <v>811</v>
      </c>
      <c r="F163" s="20">
        <v>3.3472803347280333</v>
      </c>
      <c r="G163" s="21">
        <v>3.3472803347280333</v>
      </c>
      <c r="H163" s="21">
        <v>3.3472803347280333</v>
      </c>
      <c r="I163" s="21">
        <v>9.9477824267782431</v>
      </c>
      <c r="J163" s="20">
        <v>2.5601638504864308</v>
      </c>
      <c r="K163" s="21">
        <v>7.3397337429595488</v>
      </c>
      <c r="L163" s="21">
        <v>35.710573476702507</v>
      </c>
      <c r="M163" s="23">
        <v>21.215053763440856</v>
      </c>
      <c r="N163" s="21">
        <v>3.5456751837119929</v>
      </c>
      <c r="O163" s="21">
        <v>1.3483449066271151</v>
      </c>
      <c r="P163" s="21">
        <v>2.558821546551608</v>
      </c>
      <c r="Q163" s="21">
        <v>1.3483449066271151</v>
      </c>
      <c r="R163" s="20">
        <v>8.5275956861915834</v>
      </c>
      <c r="S163" s="21">
        <v>1.4097413124691618</v>
      </c>
      <c r="T163" s="21">
        <v>1.4097413124691618</v>
      </c>
      <c r="U163" s="23">
        <v>17.897441319517871</v>
      </c>
      <c r="V163" s="21">
        <v>1.5074998115625238</v>
      </c>
      <c r="W163" s="21">
        <v>1.5074998115625238</v>
      </c>
      <c r="X163" s="21">
        <v>1.5074998115625238</v>
      </c>
      <c r="Y163" s="21">
        <v>1.5074998115625238</v>
      </c>
      <c r="Z163" s="20">
        <v>1.2108736453351094</v>
      </c>
      <c r="AA163" s="21">
        <v>1.2108736453351094</v>
      </c>
      <c r="AB163" s="21">
        <v>1.2108736453351094</v>
      </c>
      <c r="AC163" s="23">
        <v>12.724586789368528</v>
      </c>
      <c r="AD163" s="21">
        <v>1.5359803394516549</v>
      </c>
      <c r="AE163" s="21">
        <v>1.5359803394516549</v>
      </c>
      <c r="AF163" s="21">
        <v>1.5359803394516549</v>
      </c>
      <c r="AG163" s="21">
        <v>1.5359803394516549</v>
      </c>
      <c r="AH163" s="20">
        <v>1.7106853542497107</v>
      </c>
      <c r="AI163" s="21">
        <v>1.2858428700012858</v>
      </c>
      <c r="AJ163" s="21">
        <v>1.2858428700012858</v>
      </c>
      <c r="AK163" s="23">
        <v>1.2858428700012858</v>
      </c>
      <c r="AL163" s="21">
        <v>0.98604742888132912</v>
      </c>
      <c r="AM163" s="21">
        <v>0.98604742888132912</v>
      </c>
      <c r="AN163" s="21">
        <v>0.98604742888132912</v>
      </c>
      <c r="AO163" s="21">
        <v>0.98604742888132912</v>
      </c>
      <c r="AP163" s="20">
        <v>1.4358532557972576</v>
      </c>
      <c r="AQ163" s="21">
        <v>1.4358532557972576</v>
      </c>
      <c r="AR163" s="21">
        <v>1.4358532557972576</v>
      </c>
      <c r="AS163" s="23">
        <v>1.4358532557972576</v>
      </c>
      <c r="AT163" s="21">
        <v>0.89055125122450796</v>
      </c>
      <c r="AU163" s="21">
        <v>0.89055125122450796</v>
      </c>
      <c r="AV163" s="21">
        <v>0.89055125122450796</v>
      </c>
      <c r="AW163" s="21">
        <v>0.89055125122450796</v>
      </c>
      <c r="AX163" s="20">
        <v>0.769852573232226</v>
      </c>
      <c r="AY163" s="21">
        <v>0.769852573232226</v>
      </c>
      <c r="AZ163" s="21">
        <v>0.769852573232226</v>
      </c>
      <c r="BA163" s="23">
        <v>0.769852573232226</v>
      </c>
    </row>
    <row r="164" spans="1:53">
      <c r="A164" s="4" t="s">
        <v>812</v>
      </c>
      <c r="B164" s="4" t="s">
        <v>813</v>
      </c>
      <c r="C164" s="4" t="s">
        <v>1270</v>
      </c>
      <c r="D164" s="4" t="s">
        <v>815</v>
      </c>
      <c r="F164" s="20">
        <v>3.3472803347280333</v>
      </c>
      <c r="G164" s="21">
        <v>8.2398326359832641</v>
      </c>
      <c r="H164" s="21">
        <v>3.3472803347280333</v>
      </c>
      <c r="I164" s="21">
        <v>20.694393305439331</v>
      </c>
      <c r="J164" s="20">
        <v>2.5601638504864308</v>
      </c>
      <c r="K164" s="21">
        <v>2.5601638504864308</v>
      </c>
      <c r="L164" s="21">
        <v>5.6291602662570401</v>
      </c>
      <c r="M164" s="23">
        <v>2.5601638504864308</v>
      </c>
      <c r="N164" s="21">
        <v>1.3483449066271151</v>
      </c>
      <c r="O164" s="21">
        <v>1.3483449066271151</v>
      </c>
      <c r="P164" s="21">
        <v>1.3483449066271151</v>
      </c>
      <c r="Q164" s="21">
        <v>1.3483449066271151</v>
      </c>
      <c r="R164" s="20">
        <v>1.4097413124691618</v>
      </c>
      <c r="S164" s="21">
        <v>1.4097413124691618</v>
      </c>
      <c r="T164" s="21">
        <v>1.4097413124691618</v>
      </c>
      <c r="U164" s="23">
        <v>1.4097413124691618</v>
      </c>
      <c r="V164" s="21">
        <v>1.5074998115625238</v>
      </c>
      <c r="W164" s="21">
        <v>1.5074998115625238</v>
      </c>
      <c r="X164" s="21">
        <v>1.5074998115625238</v>
      </c>
      <c r="Y164" s="21">
        <v>1.5074998115625238</v>
      </c>
      <c r="Z164" s="20">
        <v>2.2062117818005693</v>
      </c>
      <c r="AA164" s="21">
        <v>1.2108736453351094</v>
      </c>
      <c r="AB164" s="21">
        <v>1.2108736453351094</v>
      </c>
      <c r="AC164" s="23">
        <v>4.2740812496216023</v>
      </c>
      <c r="AD164" s="21">
        <v>20.880347131556714</v>
      </c>
      <c r="AE164" s="21">
        <v>1.5359803394516549</v>
      </c>
      <c r="AF164" s="21">
        <v>1.5359803394516549</v>
      </c>
      <c r="AG164" s="21">
        <v>1.5359803394516549</v>
      </c>
      <c r="AH164" s="20">
        <v>1.2858428700012858</v>
      </c>
      <c r="AI164" s="21">
        <v>1.2858428700012858</v>
      </c>
      <c r="AJ164" s="21">
        <v>1.2858428700012858</v>
      </c>
      <c r="AK164" s="23">
        <v>1.2858428700012858</v>
      </c>
      <c r="AL164" s="21">
        <v>0.98604742888132912</v>
      </c>
      <c r="AM164" s="21">
        <v>0.98604742888132912</v>
      </c>
      <c r="AN164" s="21">
        <v>6.9223487649755944</v>
      </c>
      <c r="AO164" s="21">
        <v>12.907114332199377</v>
      </c>
      <c r="AP164" s="20">
        <v>1.8101084069208129</v>
      </c>
      <c r="AQ164" s="21">
        <v>1.4358532557972576</v>
      </c>
      <c r="AR164" s="21">
        <v>1.4358532557972576</v>
      </c>
      <c r="AS164" s="23">
        <v>1.4358532557972576</v>
      </c>
      <c r="AT164" s="21">
        <v>0.89055125122450796</v>
      </c>
      <c r="AU164" s="21">
        <v>0.89055125122450796</v>
      </c>
      <c r="AV164" s="21">
        <v>0.89055125122450796</v>
      </c>
      <c r="AW164" s="21">
        <v>1.0333066167957965</v>
      </c>
      <c r="AX164" s="20">
        <v>0.769852573232226</v>
      </c>
      <c r="AY164" s="21">
        <v>0.769852573232226</v>
      </c>
      <c r="AZ164" s="21">
        <v>4.4812733361561259</v>
      </c>
      <c r="BA164" s="23">
        <v>0.769852573232226</v>
      </c>
    </row>
    <row r="165" spans="1:53">
      <c r="A165" s="4" t="s">
        <v>816</v>
      </c>
      <c r="B165" s="4" t="s">
        <v>817</v>
      </c>
      <c r="C165" s="4" t="s">
        <v>822</v>
      </c>
      <c r="D165" s="4" t="s">
        <v>818</v>
      </c>
      <c r="E165" s="4" t="s">
        <v>819</v>
      </c>
      <c r="F165" s="20">
        <v>3.3472803347280333</v>
      </c>
      <c r="G165" s="21">
        <v>3.3472803347280333</v>
      </c>
      <c r="H165" s="21">
        <v>3.3472803347280333</v>
      </c>
      <c r="I165" s="21">
        <v>3.3472803347280333</v>
      </c>
      <c r="J165" s="20">
        <v>2.5601638504864308</v>
      </c>
      <c r="K165" s="21">
        <v>2.5601638504864308</v>
      </c>
      <c r="L165" s="21">
        <v>2.5601638504864308</v>
      </c>
      <c r="M165" s="23">
        <v>2.5601638504864308</v>
      </c>
      <c r="N165" s="21">
        <v>1.3483449066271151</v>
      </c>
      <c r="O165" s="21">
        <v>1.3483449066271151</v>
      </c>
      <c r="P165" s="21">
        <v>1.3483449066271151</v>
      </c>
      <c r="Q165" s="21">
        <v>1.3483449066271151</v>
      </c>
      <c r="R165" s="20">
        <v>1.4097413124691618</v>
      </c>
      <c r="S165" s="21">
        <v>1.4097413124691618</v>
      </c>
      <c r="T165" s="21">
        <v>1.4097413124691618</v>
      </c>
      <c r="U165" s="23">
        <v>1.4097413124691618</v>
      </c>
      <c r="V165" s="21">
        <v>1.5074998115625238</v>
      </c>
      <c r="W165" s="21">
        <v>1.5074998115625238</v>
      </c>
      <c r="X165" s="21">
        <v>1.5074998115625238</v>
      </c>
      <c r="Y165" s="21">
        <v>2.4065726991784127</v>
      </c>
      <c r="Z165" s="20">
        <v>1.2108736453351094</v>
      </c>
      <c r="AA165" s="21">
        <v>1.2108736453351094</v>
      </c>
      <c r="AB165" s="21">
        <v>1.2108736453351094</v>
      </c>
      <c r="AC165" s="23">
        <v>1.2108736453351094</v>
      </c>
      <c r="AD165" s="21">
        <v>1.5359803394516549</v>
      </c>
      <c r="AE165" s="21">
        <v>1.5359803394516549</v>
      </c>
      <c r="AF165" s="21">
        <v>1.5359803394516549</v>
      </c>
      <c r="AG165" s="21">
        <v>1.5359803394516549</v>
      </c>
      <c r="AH165" s="20">
        <v>1.2858428700012858</v>
      </c>
      <c r="AI165" s="21">
        <v>1.2858428700012858</v>
      </c>
      <c r="AJ165" s="21">
        <v>1.2858428700012858</v>
      </c>
      <c r="AK165" s="23">
        <v>1.2858428700012858</v>
      </c>
      <c r="AL165" s="21">
        <v>12.916826899373859</v>
      </c>
      <c r="AM165" s="21">
        <v>0.98604742888132912</v>
      </c>
      <c r="AN165" s="21">
        <v>11.219592762411871</v>
      </c>
      <c r="AO165" s="21">
        <v>0.98604742888132912</v>
      </c>
      <c r="AP165" s="20">
        <v>1.4358532557972576</v>
      </c>
      <c r="AQ165" s="21">
        <v>1.4358532557972576</v>
      </c>
      <c r="AR165" s="21">
        <v>1.4358532557972576</v>
      </c>
      <c r="AS165" s="23">
        <v>1.4358532557972576</v>
      </c>
      <c r="AT165" s="21">
        <v>5.0327722860450619</v>
      </c>
      <c r="AU165" s="21">
        <v>0.89055125122450796</v>
      </c>
      <c r="AV165" s="21">
        <v>0.89055125122450796</v>
      </c>
      <c r="AW165" s="21">
        <v>0.89055125122450796</v>
      </c>
      <c r="AX165" s="20">
        <v>0.769852573232226</v>
      </c>
      <c r="AY165" s="21">
        <v>0.769852573232226</v>
      </c>
      <c r="AZ165" s="21">
        <v>0.769852573232226</v>
      </c>
      <c r="BA165" s="23">
        <v>0.769852573232226</v>
      </c>
    </row>
    <row r="166" spans="1:53">
      <c r="A166" s="4" t="s">
        <v>820</v>
      </c>
      <c r="B166" s="4" t="s">
        <v>821</v>
      </c>
      <c r="C166" s="4" t="s">
        <v>827</v>
      </c>
      <c r="D166" s="4" t="s">
        <v>823</v>
      </c>
      <c r="E166" s="4" t="s">
        <v>824</v>
      </c>
      <c r="F166" s="20">
        <v>34.512803347280332</v>
      </c>
      <c r="G166" s="21">
        <v>33.119832635983265</v>
      </c>
      <c r="H166" s="21">
        <v>18.35347280334728</v>
      </c>
      <c r="I166" s="21">
        <v>21.57020920502092</v>
      </c>
      <c r="J166" s="20">
        <v>3.5367383512544803</v>
      </c>
      <c r="K166" s="21">
        <v>2.5601638504864308</v>
      </c>
      <c r="L166" s="21">
        <v>3.6941884280593951</v>
      </c>
      <c r="M166" s="23">
        <v>2.5601638504864308</v>
      </c>
      <c r="N166" s="21">
        <v>6.5843726825321909</v>
      </c>
      <c r="O166" s="21">
        <v>5.1367895907773207</v>
      </c>
      <c r="P166" s="21">
        <v>5.2760736196319016</v>
      </c>
      <c r="Q166" s="21">
        <v>2.908312546349356</v>
      </c>
      <c r="R166" s="20">
        <v>5.1092549517163599</v>
      </c>
      <c r="S166" s="21">
        <v>2.5495171636004792</v>
      </c>
      <c r="T166" s="21">
        <v>2.8442235849721573</v>
      </c>
      <c r="U166" s="23">
        <v>9.7339818143370689</v>
      </c>
      <c r="V166" s="21">
        <v>8.8009346498831693</v>
      </c>
      <c r="W166" s="21">
        <v>5.4889575638803052</v>
      </c>
      <c r="X166" s="21">
        <v>1.5074998115625238</v>
      </c>
      <c r="Y166" s="21">
        <v>5.2493404688324414</v>
      </c>
      <c r="Z166" s="20">
        <v>1.2108736453351094</v>
      </c>
      <c r="AA166" s="21">
        <v>2.8595386571411274</v>
      </c>
      <c r="AB166" s="21">
        <v>2.5134104256220864</v>
      </c>
      <c r="AC166" s="23">
        <v>1.2108736453351094</v>
      </c>
      <c r="AD166" s="21">
        <v>19.374856001843177</v>
      </c>
      <c r="AE166" s="21">
        <v>4.6690730358651411</v>
      </c>
      <c r="AF166" s="21">
        <v>3.2413025113278549</v>
      </c>
      <c r="AG166" s="21">
        <v>6.2042085861300977</v>
      </c>
      <c r="AH166" s="20">
        <v>1.2858428700012858</v>
      </c>
      <c r="AI166" s="21">
        <v>1.8734730615918733</v>
      </c>
      <c r="AJ166" s="21">
        <v>1.2858428700012858</v>
      </c>
      <c r="AK166" s="23">
        <v>5.4557027131284563</v>
      </c>
      <c r="AL166" s="21">
        <v>4.9931469703692741</v>
      </c>
      <c r="AM166" s="21">
        <v>7.4182813193314594</v>
      </c>
      <c r="AN166" s="21">
        <v>6.3253463491593944</v>
      </c>
      <c r="AO166" s="21">
        <v>10.533500961396243</v>
      </c>
      <c r="AP166" s="20">
        <v>2.2564433914853903</v>
      </c>
      <c r="AQ166" s="21">
        <v>2.2815708234618426</v>
      </c>
      <c r="AR166" s="21">
        <v>3.2955703927058657</v>
      </c>
      <c r="AS166" s="23">
        <v>2.9825543829420633</v>
      </c>
      <c r="AT166" s="21">
        <v>2.1453379641998396</v>
      </c>
      <c r="AU166" s="21">
        <v>3.7117730875411881</v>
      </c>
      <c r="AV166" s="21">
        <v>5.3415709324071594</v>
      </c>
      <c r="AW166" s="21">
        <v>2.9830795262267342</v>
      </c>
      <c r="AX166" s="20">
        <v>3.9690134339274024</v>
      </c>
      <c r="AY166" s="21">
        <v>2.0070441510450747</v>
      </c>
      <c r="AZ166" s="21">
        <v>2.4549443781515836</v>
      </c>
      <c r="BA166" s="23">
        <v>1.7244312714115246</v>
      </c>
    </row>
    <row r="167" spans="1:53">
      <c r="A167" s="4" t="s">
        <v>825</v>
      </c>
      <c r="B167" s="4" t="s">
        <v>826</v>
      </c>
      <c r="C167" s="4" t="s">
        <v>831</v>
      </c>
      <c r="D167" s="4" t="s">
        <v>823</v>
      </c>
      <c r="E167" s="4" t="s">
        <v>828</v>
      </c>
      <c r="F167" s="20">
        <v>34.512803347280332</v>
      </c>
      <c r="G167" s="21">
        <v>33.119832635983265</v>
      </c>
      <c r="H167" s="21">
        <v>18.35347280334728</v>
      </c>
      <c r="I167" s="21">
        <v>21.57020920502092</v>
      </c>
      <c r="J167" s="20">
        <v>3.5367383512544803</v>
      </c>
      <c r="K167" s="21">
        <v>2.5601638504864308</v>
      </c>
      <c r="L167" s="21">
        <v>3.6941884280593951</v>
      </c>
      <c r="M167" s="23">
        <v>2.5601638504864308</v>
      </c>
      <c r="N167" s="21">
        <v>6.5843726825321909</v>
      </c>
      <c r="O167" s="21">
        <v>5.1367895907773207</v>
      </c>
      <c r="P167" s="21">
        <v>5.2760736196319016</v>
      </c>
      <c r="Q167" s="21">
        <v>2.908312546349356</v>
      </c>
      <c r="R167" s="20">
        <v>5.1092549517163599</v>
      </c>
      <c r="S167" s="21">
        <v>2.5495171636004792</v>
      </c>
      <c r="T167" s="21">
        <v>2.8442235849721573</v>
      </c>
      <c r="U167" s="23">
        <v>9.7339818143370689</v>
      </c>
      <c r="V167" s="21">
        <v>8.8009346498831693</v>
      </c>
      <c r="W167" s="21">
        <v>5.4889575638803052</v>
      </c>
      <c r="X167" s="21">
        <v>1.5074998115625238</v>
      </c>
      <c r="Y167" s="21">
        <v>5.2493404688324414</v>
      </c>
      <c r="Z167" s="20">
        <v>1.2108736453351094</v>
      </c>
      <c r="AA167" s="21">
        <v>2.8595386571411274</v>
      </c>
      <c r="AB167" s="21">
        <v>2.5134104256220864</v>
      </c>
      <c r="AC167" s="23">
        <v>1.2108736453351094</v>
      </c>
      <c r="AD167" s="21">
        <v>19.374856001843177</v>
      </c>
      <c r="AE167" s="21">
        <v>4.6690730358651411</v>
      </c>
      <c r="AF167" s="21">
        <v>3.2413025113278549</v>
      </c>
      <c r="AG167" s="21">
        <v>6.2042085861300977</v>
      </c>
      <c r="AH167" s="20">
        <v>1.2858428700012858</v>
      </c>
      <c r="AI167" s="21">
        <v>1.8734730615918733</v>
      </c>
      <c r="AJ167" s="21">
        <v>1.2858428700012858</v>
      </c>
      <c r="AK167" s="23">
        <v>5.4557027131284563</v>
      </c>
      <c r="AL167" s="21">
        <v>4.9931469703692741</v>
      </c>
      <c r="AM167" s="21">
        <v>7.4182813193314594</v>
      </c>
      <c r="AN167" s="21">
        <v>6.3253463491593944</v>
      </c>
      <c r="AO167" s="21">
        <v>10.533500961396243</v>
      </c>
      <c r="AP167" s="20">
        <v>2.2564433914853903</v>
      </c>
      <c r="AQ167" s="21">
        <v>2.2815708234618426</v>
      </c>
      <c r="AR167" s="21">
        <v>3.2955703927058657</v>
      </c>
      <c r="AS167" s="23">
        <v>2.9825543829420633</v>
      </c>
      <c r="AT167" s="21">
        <v>2.1453379641998396</v>
      </c>
      <c r="AU167" s="21">
        <v>3.7117730875411881</v>
      </c>
      <c r="AV167" s="21">
        <v>5.3415709324071594</v>
      </c>
      <c r="AW167" s="21">
        <v>2.9830795262267342</v>
      </c>
      <c r="AX167" s="20">
        <v>3.9690134339274024</v>
      </c>
      <c r="AY167" s="21">
        <v>2.0070441510450747</v>
      </c>
      <c r="AZ167" s="21">
        <v>2.4549443781515836</v>
      </c>
      <c r="BA167" s="23">
        <v>1.7244312714115246</v>
      </c>
    </row>
    <row r="168" spans="1:53">
      <c r="A168" s="4" t="s">
        <v>829</v>
      </c>
      <c r="B168" s="4" t="s">
        <v>830</v>
      </c>
      <c r="C168" s="4" t="s">
        <v>836</v>
      </c>
      <c r="D168" s="4" t="s">
        <v>832</v>
      </c>
      <c r="E168" s="4" t="s">
        <v>833</v>
      </c>
      <c r="F168" s="20">
        <v>34.512803347280332</v>
      </c>
      <c r="G168" s="21">
        <v>33.119832635983265</v>
      </c>
      <c r="H168" s="21">
        <v>18.35347280334728</v>
      </c>
      <c r="I168" s="21">
        <v>21.57020920502092</v>
      </c>
      <c r="J168" s="20">
        <v>3.5367383512544803</v>
      </c>
      <c r="K168" s="21">
        <v>2.5601638504864308</v>
      </c>
      <c r="L168" s="21">
        <v>3.6941884280593951</v>
      </c>
      <c r="M168" s="23">
        <v>2.5601638504864308</v>
      </c>
      <c r="N168" s="21">
        <v>6.5843726825321909</v>
      </c>
      <c r="O168" s="21">
        <v>5.1367895907773207</v>
      </c>
      <c r="P168" s="21">
        <v>5.2760736196319016</v>
      </c>
      <c r="Q168" s="21">
        <v>2.908312546349356</v>
      </c>
      <c r="R168" s="20">
        <v>5.1092549517163599</v>
      </c>
      <c r="S168" s="21">
        <v>2.5495171636004792</v>
      </c>
      <c r="T168" s="21">
        <v>2.8442235849721573</v>
      </c>
      <c r="U168" s="23">
        <v>9.7339818143370689</v>
      </c>
      <c r="V168" s="21">
        <v>8.8009346498831693</v>
      </c>
      <c r="W168" s="21">
        <v>5.4889575638803052</v>
      </c>
      <c r="X168" s="21">
        <v>1.5074998115625238</v>
      </c>
      <c r="Y168" s="21">
        <v>5.2493404688324414</v>
      </c>
      <c r="Z168" s="20">
        <v>1.2108736453351094</v>
      </c>
      <c r="AA168" s="21">
        <v>2.8595386571411274</v>
      </c>
      <c r="AB168" s="21">
        <v>2.5134104256220864</v>
      </c>
      <c r="AC168" s="23">
        <v>1.2108736453351094</v>
      </c>
      <c r="AD168" s="21">
        <v>19.374856001843177</v>
      </c>
      <c r="AE168" s="21">
        <v>4.6690730358651411</v>
      </c>
      <c r="AF168" s="21">
        <v>3.2413025113278549</v>
      </c>
      <c r="AG168" s="21">
        <v>6.2042085861300977</v>
      </c>
      <c r="AH168" s="20">
        <v>1.2858428700012858</v>
      </c>
      <c r="AI168" s="21">
        <v>1.8734730615918733</v>
      </c>
      <c r="AJ168" s="21">
        <v>1.2858428700012858</v>
      </c>
      <c r="AK168" s="23">
        <v>5.4557027131284563</v>
      </c>
      <c r="AL168" s="21">
        <v>4.9931469703692741</v>
      </c>
      <c r="AM168" s="21">
        <v>7.4182813193314594</v>
      </c>
      <c r="AN168" s="21">
        <v>6.3253463491593944</v>
      </c>
      <c r="AO168" s="21">
        <v>10.533500961396243</v>
      </c>
      <c r="AP168" s="20">
        <v>2.2564433914853903</v>
      </c>
      <c r="AQ168" s="21">
        <v>2.2815708234618426</v>
      </c>
      <c r="AR168" s="21">
        <v>3.2955703927058657</v>
      </c>
      <c r="AS168" s="23">
        <v>2.9825543829420633</v>
      </c>
      <c r="AT168" s="21">
        <v>2.1453379641998396</v>
      </c>
      <c r="AU168" s="21">
        <v>3.7117730875411881</v>
      </c>
      <c r="AV168" s="21">
        <v>5.3415709324071594</v>
      </c>
      <c r="AW168" s="21">
        <v>2.9830795262267342</v>
      </c>
      <c r="AX168" s="20">
        <v>3.9690134339274024</v>
      </c>
      <c r="AY168" s="21">
        <v>2.0070441510450747</v>
      </c>
      <c r="AZ168" s="21">
        <v>2.4549443781515836</v>
      </c>
      <c r="BA168" s="23">
        <v>1.7244312714115246</v>
      </c>
    </row>
    <row r="169" spans="1:53">
      <c r="A169" s="4" t="s">
        <v>834</v>
      </c>
      <c r="B169" s="4" t="s">
        <v>835</v>
      </c>
      <c r="C169" s="4" t="s">
        <v>841</v>
      </c>
      <c r="D169" s="4" t="s">
        <v>837</v>
      </c>
      <c r="E169" s="4" t="s">
        <v>838</v>
      </c>
      <c r="F169" s="20">
        <v>34.512803347280332</v>
      </c>
      <c r="G169" s="21">
        <v>33.119832635983265</v>
      </c>
      <c r="H169" s="21">
        <v>18.35347280334728</v>
      </c>
      <c r="I169" s="21">
        <v>21.57020920502092</v>
      </c>
      <c r="J169" s="20">
        <v>3.5367383512544803</v>
      </c>
      <c r="K169" s="21">
        <v>2.5601638504864308</v>
      </c>
      <c r="L169" s="21">
        <v>3.6941884280593951</v>
      </c>
      <c r="M169" s="23">
        <v>2.5601638504864308</v>
      </c>
      <c r="N169" s="21">
        <v>6.5843726825321909</v>
      </c>
      <c r="O169" s="21">
        <v>5.1367895907773207</v>
      </c>
      <c r="P169" s="21">
        <v>5.2760736196319016</v>
      </c>
      <c r="Q169" s="21">
        <v>2.908312546349356</v>
      </c>
      <c r="R169" s="20">
        <v>5.1092549517163599</v>
      </c>
      <c r="S169" s="21">
        <v>2.5495171636004792</v>
      </c>
      <c r="T169" s="21">
        <v>2.8442235849721573</v>
      </c>
      <c r="U169" s="23">
        <v>9.7339818143370689</v>
      </c>
      <c r="V169" s="21">
        <v>8.8009346498831693</v>
      </c>
      <c r="W169" s="21">
        <v>5.4889575638803052</v>
      </c>
      <c r="X169" s="21">
        <v>1.5074998115625238</v>
      </c>
      <c r="Y169" s="21">
        <v>5.2493404688324414</v>
      </c>
      <c r="Z169" s="20">
        <v>1.2108736453351094</v>
      </c>
      <c r="AA169" s="21">
        <v>2.8595386571411274</v>
      </c>
      <c r="AB169" s="21">
        <v>2.5134104256220864</v>
      </c>
      <c r="AC169" s="23">
        <v>1.2108736453351094</v>
      </c>
      <c r="AD169" s="21">
        <v>19.374856001843177</v>
      </c>
      <c r="AE169" s="21">
        <v>4.6690730358651411</v>
      </c>
      <c r="AF169" s="21">
        <v>3.2413025113278549</v>
      </c>
      <c r="AG169" s="21">
        <v>6.2042085861300977</v>
      </c>
      <c r="AH169" s="20">
        <v>1.2858428700012858</v>
      </c>
      <c r="AI169" s="21">
        <v>1.8734730615918733</v>
      </c>
      <c r="AJ169" s="21">
        <v>1.2858428700012858</v>
      </c>
      <c r="AK169" s="23">
        <v>5.4557027131284563</v>
      </c>
      <c r="AL169" s="21">
        <v>4.9931469703692741</v>
      </c>
      <c r="AM169" s="21">
        <v>7.4182813193314594</v>
      </c>
      <c r="AN169" s="21">
        <v>6.3253463491593944</v>
      </c>
      <c r="AO169" s="21">
        <v>10.533500961396243</v>
      </c>
      <c r="AP169" s="20">
        <v>2.2564433914853903</v>
      </c>
      <c r="AQ169" s="21">
        <v>2.2815708234618426</v>
      </c>
      <c r="AR169" s="21">
        <v>3.2955703927058657</v>
      </c>
      <c r="AS169" s="23">
        <v>2.9825543829420633</v>
      </c>
      <c r="AT169" s="21">
        <v>2.1453379641998396</v>
      </c>
      <c r="AU169" s="21">
        <v>3.7117730875411881</v>
      </c>
      <c r="AV169" s="21">
        <v>5.3415709324071594</v>
      </c>
      <c r="AW169" s="21">
        <v>2.9830795262267342</v>
      </c>
      <c r="AX169" s="20">
        <v>3.9690134339274024</v>
      </c>
      <c r="AY169" s="21">
        <v>2.0070441510450747</v>
      </c>
      <c r="AZ169" s="21">
        <v>2.4549443781515836</v>
      </c>
      <c r="BA169" s="23">
        <v>1.7244312714115246</v>
      </c>
    </row>
    <row r="170" spans="1:53">
      <c r="A170" s="4" t="s">
        <v>839</v>
      </c>
      <c r="B170" s="4" t="s">
        <v>840</v>
      </c>
      <c r="C170" s="4" t="s">
        <v>846</v>
      </c>
      <c r="D170" s="4" t="s">
        <v>842</v>
      </c>
      <c r="E170" s="4" t="s">
        <v>843</v>
      </c>
      <c r="F170" s="20">
        <v>15.175397489539749</v>
      </c>
      <c r="G170" s="21">
        <v>3.3472803347280333</v>
      </c>
      <c r="H170" s="21">
        <v>3.3472803347280333</v>
      </c>
      <c r="I170" s="21">
        <v>3.3472803347280333</v>
      </c>
      <c r="J170" s="20">
        <v>2.5601638504864308</v>
      </c>
      <c r="K170" s="21">
        <v>2.5601638504864308</v>
      </c>
      <c r="L170" s="21">
        <v>2.5601638504864308</v>
      </c>
      <c r="M170" s="23">
        <v>2.5601638504864308</v>
      </c>
      <c r="N170" s="21">
        <v>1.3483449066271151</v>
      </c>
      <c r="O170" s="21">
        <v>1.3483449066271151</v>
      </c>
      <c r="P170" s="21">
        <v>1.3483449066271151</v>
      </c>
      <c r="Q170" s="21">
        <v>1.3483449066271151</v>
      </c>
      <c r="R170" s="20">
        <v>6.1284979206315642</v>
      </c>
      <c r="S170" s="21">
        <v>1.4097413124691618</v>
      </c>
      <c r="T170" s="21">
        <v>1.4097413124691618</v>
      </c>
      <c r="U170" s="23">
        <v>1.4097413124691618</v>
      </c>
      <c r="V170" s="21">
        <v>1.5074998115625238</v>
      </c>
      <c r="W170" s="21">
        <v>6.5975729253033846</v>
      </c>
      <c r="X170" s="21">
        <v>1.5074998115625238</v>
      </c>
      <c r="Y170" s="21">
        <v>2.6875706640536672</v>
      </c>
      <c r="Z170" s="20">
        <v>1.2108736453351094</v>
      </c>
      <c r="AA170" s="21">
        <v>1.2108736453351094</v>
      </c>
      <c r="AB170" s="21">
        <v>2.2065750438941696</v>
      </c>
      <c r="AC170" s="23">
        <v>1.2108736453351094</v>
      </c>
      <c r="AD170" s="21">
        <v>1.5359803394516549</v>
      </c>
      <c r="AE170" s="21">
        <v>1.5359803394516549</v>
      </c>
      <c r="AF170" s="21">
        <v>1.5359803394516549</v>
      </c>
      <c r="AG170" s="21">
        <v>1.5359803394516549</v>
      </c>
      <c r="AH170" s="20">
        <v>1.2858428700012858</v>
      </c>
      <c r="AI170" s="21">
        <v>9.1057605760576052</v>
      </c>
      <c r="AJ170" s="21">
        <v>15.305194805194807</v>
      </c>
      <c r="AK170" s="23">
        <v>1.2858428700012858</v>
      </c>
      <c r="AL170" s="21">
        <v>6.473154858748706</v>
      </c>
      <c r="AM170" s="21">
        <v>0.98604742888132912</v>
      </c>
      <c r="AN170" s="21">
        <v>0.98604742888132912</v>
      </c>
      <c r="AO170" s="21">
        <v>0.98604742888132912</v>
      </c>
      <c r="AP170" s="20">
        <v>1.4358532557972576</v>
      </c>
      <c r="AQ170" s="21">
        <v>1.4358532557972576</v>
      </c>
      <c r="AR170" s="21">
        <v>1.4358532557972576</v>
      </c>
      <c r="AS170" s="23">
        <v>11.8959006389547</v>
      </c>
      <c r="AT170" s="21">
        <v>0.89055125122450796</v>
      </c>
      <c r="AU170" s="21">
        <v>0.89055125122450796</v>
      </c>
      <c r="AV170" s="21">
        <v>0.89055125122450796</v>
      </c>
      <c r="AW170" s="21">
        <v>5.7436102947724645</v>
      </c>
      <c r="AX170" s="20">
        <v>0.769852573232226</v>
      </c>
      <c r="AY170" s="21">
        <v>0.769852573232226</v>
      </c>
      <c r="AZ170" s="21">
        <v>0.769852573232226</v>
      </c>
      <c r="BA170" s="23">
        <v>0.769852573232226</v>
      </c>
    </row>
    <row r="171" spans="1:53">
      <c r="A171" s="4" t="s">
        <v>844</v>
      </c>
      <c r="B171" s="4" t="s">
        <v>845</v>
      </c>
      <c r="C171" s="4" t="s">
        <v>851</v>
      </c>
      <c r="D171" s="4" t="s">
        <v>847</v>
      </c>
      <c r="E171" s="4" t="s">
        <v>848</v>
      </c>
      <c r="F171" s="20">
        <v>3.3472803347280333</v>
      </c>
      <c r="G171" s="21">
        <v>3.3472803347280333</v>
      </c>
      <c r="H171" s="21">
        <v>3.3472803347280333</v>
      </c>
      <c r="I171" s="21">
        <v>3.3472803347280333</v>
      </c>
      <c r="J171" s="20">
        <v>2.5601638504864308</v>
      </c>
      <c r="K171" s="21">
        <v>2.5601638504864308</v>
      </c>
      <c r="L171" s="21">
        <v>2.5601638504864308</v>
      </c>
      <c r="M171" s="23">
        <v>2.5601638504864308</v>
      </c>
      <c r="N171" s="21">
        <v>1.3483449066271151</v>
      </c>
      <c r="O171" s="21">
        <v>1.3483449066271151</v>
      </c>
      <c r="P171" s="21">
        <v>1.3483449066271151</v>
      </c>
      <c r="Q171" s="21">
        <v>1.3483449066271151</v>
      </c>
      <c r="R171" s="20">
        <v>1.4097413124691618</v>
      </c>
      <c r="S171" s="21">
        <v>1.4097413124691618</v>
      </c>
      <c r="T171" s="21">
        <v>1.4097413124691618</v>
      </c>
      <c r="U171" s="23">
        <v>1.4097413124691618</v>
      </c>
      <c r="V171" s="21">
        <v>1.5074998115625238</v>
      </c>
      <c r="W171" s="21">
        <v>1.5074998115625238</v>
      </c>
      <c r="X171" s="21">
        <v>1.5074998115625238</v>
      </c>
      <c r="Y171" s="21">
        <v>1.5074998115625238</v>
      </c>
      <c r="Z171" s="20">
        <v>1.2108736453351094</v>
      </c>
      <c r="AA171" s="21">
        <v>1.2108736453351094</v>
      </c>
      <c r="AB171" s="21">
        <v>7.6486044681237511</v>
      </c>
      <c r="AC171" s="23">
        <v>1.2108736453351094</v>
      </c>
      <c r="AD171" s="21">
        <v>1.5359803394516549</v>
      </c>
      <c r="AE171" s="21">
        <v>1.5359803394516549</v>
      </c>
      <c r="AF171" s="21">
        <v>1.5359803394516549</v>
      </c>
      <c r="AG171" s="21">
        <v>1.5359803394516549</v>
      </c>
      <c r="AH171" s="20">
        <v>1.2858428700012858</v>
      </c>
      <c r="AI171" s="21">
        <v>1.2858428700012858</v>
      </c>
      <c r="AJ171" s="21">
        <v>1.2858428700012858</v>
      </c>
      <c r="AK171" s="23">
        <v>1.2858428700012858</v>
      </c>
      <c r="AL171" s="21">
        <v>0.98604742888132912</v>
      </c>
      <c r="AM171" s="21">
        <v>0.98604742888132912</v>
      </c>
      <c r="AN171" s="21">
        <v>9.8095942414830155</v>
      </c>
      <c r="AO171" s="21">
        <v>0.98604742888132912</v>
      </c>
      <c r="AP171" s="20">
        <v>1.4398736449134899</v>
      </c>
      <c r="AQ171" s="21">
        <v>1.4358532557972576</v>
      </c>
      <c r="AR171" s="21">
        <v>1.4358532557972576</v>
      </c>
      <c r="AS171" s="23">
        <v>1.4358532557972576</v>
      </c>
      <c r="AT171" s="21">
        <v>0.89055125122450796</v>
      </c>
      <c r="AU171" s="21">
        <v>0.89055125122450796</v>
      </c>
      <c r="AV171" s="21">
        <v>0.89055125122450796</v>
      </c>
      <c r="AW171" s="21">
        <v>3.3969186926707629</v>
      </c>
      <c r="AX171" s="20">
        <v>6.2119404134108311</v>
      </c>
      <c r="AY171" s="21">
        <v>0.769852573232226</v>
      </c>
      <c r="AZ171" s="21">
        <v>0.769852573232226</v>
      </c>
      <c r="BA171" s="23">
        <v>0.769852573232226</v>
      </c>
    </row>
    <row r="172" spans="1:53">
      <c r="A172" s="4" t="s">
        <v>849</v>
      </c>
      <c r="B172" s="4" t="s">
        <v>850</v>
      </c>
      <c r="C172" s="4" t="s">
        <v>1271</v>
      </c>
      <c r="D172" s="4" t="s">
        <v>852</v>
      </c>
      <c r="E172" s="4" t="s">
        <v>853</v>
      </c>
      <c r="F172" s="20">
        <v>3.3472803347280333</v>
      </c>
      <c r="G172" s="21">
        <v>3.3472803347280333</v>
      </c>
      <c r="H172" s="21">
        <v>3.3472803347280333</v>
      </c>
      <c r="I172" s="21">
        <v>3.3472803347280333</v>
      </c>
      <c r="J172" s="20">
        <v>2.5601638504864308</v>
      </c>
      <c r="K172" s="21">
        <v>2.5601638504864308</v>
      </c>
      <c r="L172" s="21">
        <v>2.5601638504864308</v>
      </c>
      <c r="M172" s="23">
        <v>2.5601638504864308</v>
      </c>
      <c r="N172" s="21">
        <v>1.3483449066271151</v>
      </c>
      <c r="O172" s="21">
        <v>1.3483449066271151</v>
      </c>
      <c r="P172" s="21">
        <v>1.3483449066271151</v>
      </c>
      <c r="Q172" s="21">
        <v>1.3483449066271151</v>
      </c>
      <c r="R172" s="20">
        <v>1.4097413124691618</v>
      </c>
      <c r="S172" s="21">
        <v>1.4097413124691618</v>
      </c>
      <c r="T172" s="21">
        <v>1.4097413124691618</v>
      </c>
      <c r="U172" s="23">
        <v>1.4097413124691618</v>
      </c>
      <c r="V172" s="21">
        <v>1.5074998115625238</v>
      </c>
      <c r="W172" s="21">
        <v>1.5074998115625238</v>
      </c>
      <c r="X172" s="21">
        <v>1.5074998115625238</v>
      </c>
      <c r="Y172" s="21">
        <v>1.5074998115625238</v>
      </c>
      <c r="Z172" s="20">
        <v>1.2108736453351094</v>
      </c>
      <c r="AA172" s="21">
        <v>1.2108736453351094</v>
      </c>
      <c r="AB172" s="21">
        <v>1.2108736453351094</v>
      </c>
      <c r="AC172" s="23">
        <v>1.2108736453351094</v>
      </c>
      <c r="AD172" s="21">
        <v>1.5359803394516549</v>
      </c>
      <c r="AE172" s="21">
        <v>1.5359803394516549</v>
      </c>
      <c r="AF172" s="21">
        <v>1.5359803394516549</v>
      </c>
      <c r="AG172" s="21">
        <v>1.5359803394516549</v>
      </c>
      <c r="AH172" s="20">
        <v>1.2858428700012858</v>
      </c>
      <c r="AI172" s="21">
        <v>12.750353606789252</v>
      </c>
      <c r="AJ172" s="21">
        <v>1.2858428700012858</v>
      </c>
      <c r="AK172" s="23">
        <v>5.5396682525395402</v>
      </c>
      <c r="AL172" s="21">
        <v>0.98604742888132912</v>
      </c>
      <c r="AM172" s="21">
        <v>0.98604742888132912</v>
      </c>
      <c r="AN172" s="21">
        <v>0.98604742888132912</v>
      </c>
      <c r="AO172" s="21">
        <v>0.98604742888132912</v>
      </c>
      <c r="AP172" s="20">
        <v>7.2578792447411882</v>
      </c>
      <c r="AQ172" s="21">
        <v>11.909756622873143</v>
      </c>
      <c r="AR172" s="21">
        <v>9.9328738602914779</v>
      </c>
      <c r="AS172" s="23">
        <v>1.4358532557972576</v>
      </c>
      <c r="AT172" s="21">
        <v>0.89055125122450796</v>
      </c>
      <c r="AU172" s="21">
        <v>0.89055125122450796</v>
      </c>
      <c r="AV172" s="21">
        <v>0.89055125122450796</v>
      </c>
      <c r="AW172" s="21">
        <v>0.89055125122450796</v>
      </c>
      <c r="AX172" s="20">
        <v>0.769852573232226</v>
      </c>
      <c r="AY172" s="21">
        <v>0.769852573232226</v>
      </c>
      <c r="AZ172" s="21">
        <v>0.769852573232226</v>
      </c>
      <c r="BA172" s="23">
        <v>0.769852573232226</v>
      </c>
    </row>
    <row r="173" spans="1:53">
      <c r="A173" s="4" t="s">
        <v>854</v>
      </c>
      <c r="B173" s="4" t="s">
        <v>855</v>
      </c>
      <c r="C173" s="4" t="s">
        <v>860</v>
      </c>
      <c r="D173" s="4" t="s">
        <v>856</v>
      </c>
      <c r="E173" s="4" t="s">
        <v>857</v>
      </c>
      <c r="F173" s="20">
        <v>3.3472803347280333</v>
      </c>
      <c r="G173" s="21">
        <v>3.3472803347280333</v>
      </c>
      <c r="H173" s="21">
        <v>3.3472803347280333</v>
      </c>
      <c r="I173" s="21">
        <v>3.3472803347280333</v>
      </c>
      <c r="J173" s="20">
        <v>2.5601638504864308</v>
      </c>
      <c r="K173" s="21">
        <v>2.5601638504864308</v>
      </c>
      <c r="L173" s="21">
        <v>2.5601638504864308</v>
      </c>
      <c r="M173" s="23">
        <v>2.5601638504864308</v>
      </c>
      <c r="N173" s="21">
        <v>1.3483449066271151</v>
      </c>
      <c r="O173" s="21">
        <v>1.3483449066271151</v>
      </c>
      <c r="P173" s="21">
        <v>1.3483449066271151</v>
      </c>
      <c r="Q173" s="21">
        <v>1.3483449066271151</v>
      </c>
      <c r="R173" s="20">
        <v>1.4097413124691618</v>
      </c>
      <c r="S173" s="21">
        <v>1.4097413124691618</v>
      </c>
      <c r="T173" s="21">
        <v>1.4097413124691618</v>
      </c>
      <c r="U173" s="23">
        <v>1.4097413124691618</v>
      </c>
      <c r="V173" s="21">
        <v>1.5074998115625238</v>
      </c>
      <c r="W173" s="21">
        <v>1.5074998115625238</v>
      </c>
      <c r="X173" s="21">
        <v>1.5074998115625238</v>
      </c>
      <c r="Y173" s="21">
        <v>1.5074998115625238</v>
      </c>
      <c r="Z173" s="20">
        <v>1.2108736453351094</v>
      </c>
      <c r="AA173" s="21">
        <v>1.2108736453351094</v>
      </c>
      <c r="AB173" s="21">
        <v>1.2108736453351094</v>
      </c>
      <c r="AC173" s="23">
        <v>1.2108736453351094</v>
      </c>
      <c r="AD173" s="21">
        <v>1.5359803394516549</v>
      </c>
      <c r="AE173" s="21">
        <v>1.5359803394516549</v>
      </c>
      <c r="AF173" s="21">
        <v>1.5359803394516549</v>
      </c>
      <c r="AG173" s="21">
        <v>1.5359803394516549</v>
      </c>
      <c r="AH173" s="20">
        <v>1.2858428700012858</v>
      </c>
      <c r="AI173" s="21">
        <v>1.2858428700012858</v>
      </c>
      <c r="AJ173" s="21">
        <v>1.2858428700012858</v>
      </c>
      <c r="AK173" s="23">
        <v>1.2858428700012858</v>
      </c>
      <c r="AL173" s="21">
        <v>9.5640191293201191</v>
      </c>
      <c r="AM173" s="21">
        <v>2.9883646403392001</v>
      </c>
      <c r="AN173" s="21">
        <v>0.98604742888132912</v>
      </c>
      <c r="AO173" s="21">
        <v>0.98604742888132912</v>
      </c>
      <c r="AP173" s="20">
        <v>1.4358532557972576</v>
      </c>
      <c r="AQ173" s="21">
        <v>1.4358532557972576</v>
      </c>
      <c r="AR173" s="21">
        <v>1.4358532557972576</v>
      </c>
      <c r="AS173" s="23">
        <v>1.4358532557972576</v>
      </c>
      <c r="AT173" s="21">
        <v>0.89055125122450796</v>
      </c>
      <c r="AU173" s="21">
        <v>0.89055125122450796</v>
      </c>
      <c r="AV173" s="21">
        <v>0.89055125122450796</v>
      </c>
      <c r="AW173" s="21">
        <v>0.89055125122450796</v>
      </c>
      <c r="AX173" s="20">
        <v>0.769852573232226</v>
      </c>
      <c r="AY173" s="21">
        <v>0.769852573232226</v>
      </c>
      <c r="AZ173" s="21">
        <v>0.769852573232226</v>
      </c>
      <c r="BA173" s="23">
        <v>0.769852573232226</v>
      </c>
    </row>
    <row r="174" spans="1:53">
      <c r="A174" s="4" t="s">
        <v>858</v>
      </c>
      <c r="B174" s="4" t="s">
        <v>859</v>
      </c>
      <c r="C174" s="4" t="s">
        <v>865</v>
      </c>
      <c r="D174" s="4" t="s">
        <v>861</v>
      </c>
      <c r="E174" s="4" t="s">
        <v>862</v>
      </c>
      <c r="F174" s="20">
        <v>3.3472803347280333</v>
      </c>
      <c r="G174" s="21">
        <v>3.3472803347280333</v>
      </c>
      <c r="H174" s="21">
        <v>3.3472803347280333</v>
      </c>
      <c r="I174" s="21">
        <v>3.3472803347280333</v>
      </c>
      <c r="J174" s="20">
        <v>2.5601638504864308</v>
      </c>
      <c r="K174" s="21">
        <v>2.5601638504864308</v>
      </c>
      <c r="L174" s="21">
        <v>2.5601638504864308</v>
      </c>
      <c r="M174" s="23">
        <v>2.5601638504864308</v>
      </c>
      <c r="N174" s="21">
        <v>1.3483449066271151</v>
      </c>
      <c r="O174" s="21">
        <v>1.3483449066271151</v>
      </c>
      <c r="P174" s="21">
        <v>1.3483449066271151</v>
      </c>
      <c r="Q174" s="21">
        <v>1.3483449066271151</v>
      </c>
      <c r="R174" s="20">
        <v>1.4097413124691618</v>
      </c>
      <c r="S174" s="21">
        <v>1.4097413124691618</v>
      </c>
      <c r="T174" s="21">
        <v>1.4097413124691618</v>
      </c>
      <c r="U174" s="23">
        <v>1.4097413124691618</v>
      </c>
      <c r="V174" s="21">
        <v>1.5074998115625238</v>
      </c>
      <c r="W174" s="21">
        <v>1.5074998115625238</v>
      </c>
      <c r="X174" s="21">
        <v>1.5074998115625238</v>
      </c>
      <c r="Y174" s="21">
        <v>1.5074998115625238</v>
      </c>
      <c r="Z174" s="20">
        <v>1.2108736453351094</v>
      </c>
      <c r="AA174" s="21">
        <v>1.2108736453351094</v>
      </c>
      <c r="AB174" s="21">
        <v>1.2108736453351094</v>
      </c>
      <c r="AC174" s="23">
        <v>1.2108736453351094</v>
      </c>
      <c r="AD174" s="21">
        <v>7.4486598571538281</v>
      </c>
      <c r="AE174" s="21">
        <v>1.5359803394516549</v>
      </c>
      <c r="AF174" s="21">
        <v>6.2429152906842784</v>
      </c>
      <c r="AG174" s="21">
        <v>1.5359803394516549</v>
      </c>
      <c r="AH174" s="20">
        <v>1.2858428700012858</v>
      </c>
      <c r="AI174" s="21">
        <v>1.2858428700012858</v>
      </c>
      <c r="AJ174" s="21">
        <v>9.1685097081136693</v>
      </c>
      <c r="AK174" s="23">
        <v>1.2858428700012858</v>
      </c>
      <c r="AL174" s="21">
        <v>0.98604742888132912</v>
      </c>
      <c r="AM174" s="21">
        <v>4.1185722033229792</v>
      </c>
      <c r="AN174" s="21">
        <v>0.98604742888132912</v>
      </c>
      <c r="AO174" s="21">
        <v>3.6777597002415816</v>
      </c>
      <c r="AP174" s="20">
        <v>8.1274319764520069</v>
      </c>
      <c r="AQ174" s="21">
        <v>10.180055998276977</v>
      </c>
      <c r="AR174" s="21">
        <v>1.4358532557972576</v>
      </c>
      <c r="AS174" s="23">
        <v>13.740325938689068</v>
      </c>
      <c r="AT174" s="21">
        <v>0.89055125122450796</v>
      </c>
      <c r="AU174" s="21">
        <v>0.89055125122450796</v>
      </c>
      <c r="AV174" s="21">
        <v>2.4399323181049071</v>
      </c>
      <c r="AW174" s="21">
        <v>0.89055125122450796</v>
      </c>
      <c r="AX174" s="20">
        <v>0.769852573232226</v>
      </c>
      <c r="AY174" s="21">
        <v>0.769852573232226</v>
      </c>
      <c r="AZ174" s="21">
        <v>1.0527349012664073</v>
      </c>
      <c r="BA174" s="23">
        <v>0.769852573232226</v>
      </c>
    </row>
    <row r="175" spans="1:53">
      <c r="A175" s="4" t="s">
        <v>863</v>
      </c>
      <c r="B175" s="4" t="s">
        <v>864</v>
      </c>
      <c r="C175" s="4" t="s">
        <v>870</v>
      </c>
      <c r="D175" s="4" t="s">
        <v>866</v>
      </c>
      <c r="E175" s="4" t="s">
        <v>867</v>
      </c>
      <c r="F175" s="20">
        <v>3.3472803347280333</v>
      </c>
      <c r="G175" s="21">
        <v>3.3472803347280333</v>
      </c>
      <c r="H175" s="21">
        <v>3.3472803347280333</v>
      </c>
      <c r="I175" s="21">
        <v>3.3472803347280333</v>
      </c>
      <c r="J175" s="20">
        <v>2.5601638504864308</v>
      </c>
      <c r="K175" s="21">
        <v>2.5601638504864308</v>
      </c>
      <c r="L175" s="21">
        <v>2.5601638504864308</v>
      </c>
      <c r="M175" s="23">
        <v>2.5601638504864308</v>
      </c>
      <c r="N175" s="21">
        <v>1.3483449066271151</v>
      </c>
      <c r="O175" s="21">
        <v>1.3483449066271151</v>
      </c>
      <c r="P175" s="21">
        <v>1.3483449066271151</v>
      </c>
      <c r="Q175" s="21">
        <v>1.3483449066271151</v>
      </c>
      <c r="R175" s="20">
        <v>13.275674913653345</v>
      </c>
      <c r="S175" s="21">
        <v>1.4097413124691618</v>
      </c>
      <c r="T175" s="21">
        <v>1.4097413124691618</v>
      </c>
      <c r="U175" s="23">
        <v>1.4097413124691618</v>
      </c>
      <c r="V175" s="21">
        <v>1.5074998115625238</v>
      </c>
      <c r="W175" s="21">
        <v>1.5074998115625238</v>
      </c>
      <c r="X175" s="21">
        <v>1.5074998115625238</v>
      </c>
      <c r="Y175" s="21">
        <v>1.5074998115625238</v>
      </c>
      <c r="Z175" s="20">
        <v>1.2108736453351094</v>
      </c>
      <c r="AA175" s="21">
        <v>1.2108736453351094</v>
      </c>
      <c r="AB175" s="21">
        <v>1.2108736453351094</v>
      </c>
      <c r="AC175" s="23">
        <v>1.2108736453351094</v>
      </c>
      <c r="AD175" s="21">
        <v>1.5359803394516549</v>
      </c>
      <c r="AE175" s="21">
        <v>1.5359803394516549</v>
      </c>
      <c r="AF175" s="21">
        <v>1.5359803394516549</v>
      </c>
      <c r="AG175" s="21">
        <v>1.5359803394516549</v>
      </c>
      <c r="AH175" s="20">
        <v>1.2858428700012858</v>
      </c>
      <c r="AI175" s="21">
        <v>1.2858428700012858</v>
      </c>
      <c r="AJ175" s="21">
        <v>1.2858428700012858</v>
      </c>
      <c r="AK175" s="23">
        <v>1.2858428700012858</v>
      </c>
      <c r="AL175" s="21">
        <v>0.98604742888132912</v>
      </c>
      <c r="AM175" s="21">
        <v>0.98604742888132912</v>
      </c>
      <c r="AN175" s="21">
        <v>0.98604742888132912</v>
      </c>
      <c r="AO175" s="21">
        <v>0.98604742888132912</v>
      </c>
      <c r="AP175" s="20">
        <v>1.4358532557972576</v>
      </c>
      <c r="AQ175" s="21">
        <v>1.4358532557972576</v>
      </c>
      <c r="AR175" s="21">
        <v>1.4358532557972576</v>
      </c>
      <c r="AS175" s="23">
        <v>1.4358532557972576</v>
      </c>
      <c r="AT175" s="21">
        <v>0.89055125122450796</v>
      </c>
      <c r="AU175" s="21">
        <v>0.89055125122450796</v>
      </c>
      <c r="AV175" s="21">
        <v>0.89055125122450796</v>
      </c>
      <c r="AW175" s="21">
        <v>0.89055125122450796</v>
      </c>
      <c r="AX175" s="20">
        <v>0.769852573232226</v>
      </c>
      <c r="AY175" s="21">
        <v>0.769852573232226</v>
      </c>
      <c r="AZ175" s="21">
        <v>0.769852573232226</v>
      </c>
      <c r="BA175" s="23">
        <v>0.769852573232226</v>
      </c>
    </row>
    <row r="176" spans="1:53">
      <c r="A176" s="4" t="s">
        <v>868</v>
      </c>
      <c r="B176" s="4" t="s">
        <v>869</v>
      </c>
      <c r="C176" s="4" t="s">
        <v>875</v>
      </c>
      <c r="D176" s="4" t="s">
        <v>871</v>
      </c>
      <c r="E176" s="4" t="s">
        <v>872</v>
      </c>
      <c r="F176" s="20">
        <v>3.3472803347280333</v>
      </c>
      <c r="G176" s="21">
        <v>3.3472803347280333</v>
      </c>
      <c r="H176" s="21">
        <v>3.3472803347280333</v>
      </c>
      <c r="I176" s="21">
        <v>3.3472803347280333</v>
      </c>
      <c r="J176" s="20">
        <v>20.126216077828978</v>
      </c>
      <c r="K176" s="21">
        <v>2.5601638504864308</v>
      </c>
      <c r="L176" s="21">
        <v>2.5601638504864308</v>
      </c>
      <c r="M176" s="23">
        <v>2.5601638504864308</v>
      </c>
      <c r="N176" s="21">
        <v>1.3483449066271151</v>
      </c>
      <c r="O176" s="21">
        <v>1.3483449066271151</v>
      </c>
      <c r="P176" s="21">
        <v>11.17508258612553</v>
      </c>
      <c r="Q176" s="21">
        <v>1.3483449066271151</v>
      </c>
      <c r="R176" s="20">
        <v>1.4097413124691618</v>
      </c>
      <c r="S176" s="21">
        <v>1.4097413124691618</v>
      </c>
      <c r="T176" s="21">
        <v>1.4097413124691618</v>
      </c>
      <c r="U176" s="23">
        <v>1.4097413124691618</v>
      </c>
      <c r="V176" s="21">
        <v>1.5074998115625238</v>
      </c>
      <c r="W176" s="21">
        <v>1.5074998115625238</v>
      </c>
      <c r="X176" s="21">
        <v>1.5074998115625238</v>
      </c>
      <c r="Y176" s="21">
        <v>1.5074998115625238</v>
      </c>
      <c r="Z176" s="20">
        <v>1.2108736453351094</v>
      </c>
      <c r="AA176" s="21">
        <v>1.2108736453351094</v>
      </c>
      <c r="AB176" s="21">
        <v>1.2108736453351094</v>
      </c>
      <c r="AC176" s="23">
        <v>1.2108736453351094</v>
      </c>
      <c r="AD176" s="21">
        <v>1.5359803394516549</v>
      </c>
      <c r="AE176" s="21">
        <v>1.5359803394516549</v>
      </c>
      <c r="AF176" s="21">
        <v>1.5359803394516549</v>
      </c>
      <c r="AG176" s="21">
        <v>1.5359803394516549</v>
      </c>
      <c r="AH176" s="20">
        <v>1.2858428700012858</v>
      </c>
      <c r="AI176" s="21">
        <v>1.2858428700012858</v>
      </c>
      <c r="AJ176" s="21">
        <v>1.2858428700012858</v>
      </c>
      <c r="AK176" s="23">
        <v>1.2858428700012858</v>
      </c>
      <c r="AL176" s="21">
        <v>0.98604742888132912</v>
      </c>
      <c r="AM176" s="21">
        <v>0.98604742888132912</v>
      </c>
      <c r="AN176" s="21">
        <v>0.98604742888132912</v>
      </c>
      <c r="AO176" s="21">
        <v>0.98604742888132912</v>
      </c>
      <c r="AP176" s="20">
        <v>1.4358532557972576</v>
      </c>
      <c r="AQ176" s="21">
        <v>1.4358532557972576</v>
      </c>
      <c r="AR176" s="21">
        <v>1.4358532557972576</v>
      </c>
      <c r="AS176" s="23">
        <v>1.4358532557972576</v>
      </c>
      <c r="AT176" s="21">
        <v>0.89055125122450796</v>
      </c>
      <c r="AU176" s="21">
        <v>0.89055125122450796</v>
      </c>
      <c r="AV176" s="21">
        <v>0.89055125122450796</v>
      </c>
      <c r="AW176" s="21">
        <v>0.89055125122450796</v>
      </c>
      <c r="AX176" s="20">
        <v>0.769852573232226</v>
      </c>
      <c r="AY176" s="21">
        <v>0.769852573232226</v>
      </c>
      <c r="AZ176" s="21">
        <v>0.769852573232226</v>
      </c>
      <c r="BA176" s="23">
        <v>0.769852573232226</v>
      </c>
    </row>
    <row r="177" spans="1:53">
      <c r="A177" s="4" t="s">
        <v>873</v>
      </c>
      <c r="B177" s="4" t="s">
        <v>874</v>
      </c>
      <c r="C177" s="4" t="s">
        <v>1272</v>
      </c>
      <c r="D177" s="4" t="s">
        <v>876</v>
      </c>
      <c r="F177" s="20">
        <v>3.3472803347280333</v>
      </c>
      <c r="G177" s="21">
        <v>17.595815899581588</v>
      </c>
      <c r="H177" s="21">
        <v>3.3472803347280333</v>
      </c>
      <c r="I177" s="21">
        <v>3.3472803347280333</v>
      </c>
      <c r="J177" s="20">
        <v>3.0448028673835124</v>
      </c>
      <c r="K177" s="21">
        <v>2.5601638504864308</v>
      </c>
      <c r="L177" s="21">
        <v>2.5601638504864308</v>
      </c>
      <c r="M177" s="23">
        <v>2.5601638504864308</v>
      </c>
      <c r="N177" s="21">
        <v>1.3483449066271151</v>
      </c>
      <c r="O177" s="21">
        <v>6.7124654486617672</v>
      </c>
      <c r="P177" s="21">
        <v>2.7982876019685832</v>
      </c>
      <c r="Q177" s="21">
        <v>1.3483449066271151</v>
      </c>
      <c r="R177" s="20">
        <v>1.4097413124691618</v>
      </c>
      <c r="S177" s="21">
        <v>6.295481779093536</v>
      </c>
      <c r="T177" s="21">
        <v>1.4097413124691618</v>
      </c>
      <c r="U177" s="23">
        <v>1.4097413124691618</v>
      </c>
      <c r="V177" s="21">
        <v>1.5074998115625238</v>
      </c>
      <c r="W177" s="21">
        <v>1.9425642571794683</v>
      </c>
      <c r="X177" s="21">
        <v>1.5074998115625238</v>
      </c>
      <c r="Y177" s="21">
        <v>6.3894625763171788</v>
      </c>
      <c r="Z177" s="20">
        <v>1.2108736453351094</v>
      </c>
      <c r="AA177" s="21">
        <v>1.2108736453351094</v>
      </c>
      <c r="AB177" s="21">
        <v>1.2108736453351094</v>
      </c>
      <c r="AC177" s="23">
        <v>1.2108736453351094</v>
      </c>
      <c r="AD177" s="21">
        <v>1.5359803394516549</v>
      </c>
      <c r="AE177" s="21">
        <v>1.5359803394516549</v>
      </c>
      <c r="AF177" s="21">
        <v>2.2122724829122187</v>
      </c>
      <c r="AG177" s="21">
        <v>1.5359803394516549</v>
      </c>
      <c r="AH177" s="20">
        <v>1.2858428700012858</v>
      </c>
      <c r="AI177" s="21">
        <v>1.2858428700012858</v>
      </c>
      <c r="AJ177" s="21">
        <v>4.758390124726759</v>
      </c>
      <c r="AK177" s="23">
        <v>8.4428442844284444</v>
      </c>
      <c r="AL177" s="21">
        <v>0.98604742888132912</v>
      </c>
      <c r="AM177" s="21">
        <v>0.98604742888132912</v>
      </c>
      <c r="AN177" s="21">
        <v>0.98604742888132912</v>
      </c>
      <c r="AO177" s="21">
        <v>2.6139624315929599</v>
      </c>
      <c r="AP177" s="20">
        <v>11.837461411443751</v>
      </c>
      <c r="AQ177" s="21">
        <v>1.4358532557972576</v>
      </c>
      <c r="AR177" s="21">
        <v>1.4358532557972576</v>
      </c>
      <c r="AS177" s="23">
        <v>1.4358532557972576</v>
      </c>
      <c r="AT177" s="21">
        <v>0.89055125122450796</v>
      </c>
      <c r="AU177" s="21">
        <v>1.8003829370380264</v>
      </c>
      <c r="AV177" s="21">
        <v>0.89055125122450796</v>
      </c>
      <c r="AW177" s="21">
        <v>0.89055125122450796</v>
      </c>
      <c r="AX177" s="20">
        <v>1.3257631163632164</v>
      </c>
      <c r="AY177" s="21">
        <v>0.769852573232226</v>
      </c>
      <c r="AZ177" s="21">
        <v>0.769852573232226</v>
      </c>
      <c r="BA177" s="23">
        <v>0.769852573232226</v>
      </c>
    </row>
    <row r="178" spans="1:53">
      <c r="A178" s="4" t="s">
        <v>877</v>
      </c>
      <c r="B178" s="4" t="s">
        <v>878</v>
      </c>
      <c r="C178" s="4" t="s">
        <v>883</v>
      </c>
      <c r="D178" s="4" t="s">
        <v>879</v>
      </c>
      <c r="E178" s="4" t="s">
        <v>880</v>
      </c>
      <c r="F178" s="20">
        <v>3.3472803347280333</v>
      </c>
      <c r="G178" s="21">
        <v>3.3472803347280333</v>
      </c>
      <c r="H178" s="21">
        <v>3.3472803347280333</v>
      </c>
      <c r="I178" s="21">
        <v>3.3472803347280333</v>
      </c>
      <c r="J178" s="20">
        <v>2.5601638504864308</v>
      </c>
      <c r="K178" s="21">
        <v>2.5601638504864308</v>
      </c>
      <c r="L178" s="21">
        <v>2.5601638504864308</v>
      </c>
      <c r="M178" s="23">
        <v>2.5601638504864308</v>
      </c>
      <c r="N178" s="21">
        <v>1.3483449066271151</v>
      </c>
      <c r="O178" s="21">
        <v>1.3483449066271151</v>
      </c>
      <c r="P178" s="21">
        <v>1.3483449066271151</v>
      </c>
      <c r="Q178" s="21">
        <v>1.3483449066271151</v>
      </c>
      <c r="R178" s="20">
        <v>1.4097413124691618</v>
      </c>
      <c r="S178" s="21">
        <v>1.4097413124691618</v>
      </c>
      <c r="T178" s="21">
        <v>1.4097413124691618</v>
      </c>
      <c r="U178" s="23">
        <v>1.4097413124691618</v>
      </c>
      <c r="V178" s="21">
        <v>1.5074998115625238</v>
      </c>
      <c r="W178" s="21">
        <v>1.5074998115625238</v>
      </c>
      <c r="X178" s="21">
        <v>1.5074998115625238</v>
      </c>
      <c r="Y178" s="21">
        <v>1.5074998115625238</v>
      </c>
      <c r="Z178" s="20">
        <v>1.2108736453351094</v>
      </c>
      <c r="AA178" s="21">
        <v>1.2108736453351094</v>
      </c>
      <c r="AB178" s="21">
        <v>1.2108736453351094</v>
      </c>
      <c r="AC178" s="23">
        <v>1.2108736453351094</v>
      </c>
      <c r="AD178" s="21">
        <v>1.5359803394516549</v>
      </c>
      <c r="AE178" s="21">
        <v>1.5359803394516549</v>
      </c>
      <c r="AF178" s="21">
        <v>1.5359803394516549</v>
      </c>
      <c r="AG178" s="21">
        <v>1.5359803394516549</v>
      </c>
      <c r="AH178" s="20">
        <v>1.2858428700012858</v>
      </c>
      <c r="AI178" s="21">
        <v>1.2858428700012858</v>
      </c>
      <c r="AJ178" s="21">
        <v>1.2858428700012858</v>
      </c>
      <c r="AK178" s="23">
        <v>1.2858428700012858</v>
      </c>
      <c r="AL178" s="21">
        <v>0.98604742888132912</v>
      </c>
      <c r="AM178" s="21">
        <v>0.98604742888132912</v>
      </c>
      <c r="AN178" s="21">
        <v>0.98604742888132912</v>
      </c>
      <c r="AO178" s="21">
        <v>0.98604742888132912</v>
      </c>
      <c r="AP178" s="20">
        <v>10.541819226075095</v>
      </c>
      <c r="AQ178" s="21">
        <v>1.4358532557972576</v>
      </c>
      <c r="AR178" s="21">
        <v>1.4358532557972576</v>
      </c>
      <c r="AS178" s="23">
        <v>1.4358532557972576</v>
      </c>
      <c r="AT178" s="21">
        <v>0.89055125122450796</v>
      </c>
      <c r="AU178" s="21">
        <v>0.89055125122450796</v>
      </c>
      <c r="AV178" s="21">
        <v>0.89055125122450796</v>
      </c>
      <c r="AW178" s="21">
        <v>0.89055125122450796</v>
      </c>
      <c r="AX178" s="20">
        <v>0.769852573232226</v>
      </c>
      <c r="AY178" s="21">
        <v>0.769852573232226</v>
      </c>
      <c r="AZ178" s="21">
        <v>0.769852573232226</v>
      </c>
      <c r="BA178" s="23">
        <v>0.769852573232226</v>
      </c>
    </row>
    <row r="179" spans="1:53">
      <c r="A179" s="4" t="s">
        <v>881</v>
      </c>
      <c r="B179" s="4" t="s">
        <v>882</v>
      </c>
      <c r="C179" s="4" t="s">
        <v>1273</v>
      </c>
      <c r="D179" s="4" t="s">
        <v>884</v>
      </c>
      <c r="F179" s="20">
        <v>3.3472803347280333</v>
      </c>
      <c r="G179" s="21">
        <v>3.3472803347280333</v>
      </c>
      <c r="H179" s="21">
        <v>3.3472803347280333</v>
      </c>
      <c r="I179" s="21">
        <v>3.3472803347280333</v>
      </c>
      <c r="J179" s="20">
        <v>2.5601638504864308</v>
      </c>
      <c r="K179" s="21">
        <v>2.5601638504864308</v>
      </c>
      <c r="L179" s="21">
        <v>2.5601638504864308</v>
      </c>
      <c r="M179" s="23">
        <v>2.5601638504864308</v>
      </c>
      <c r="N179" s="21">
        <v>1.3483449066271151</v>
      </c>
      <c r="O179" s="21">
        <v>1.3483449066271151</v>
      </c>
      <c r="P179" s="21">
        <v>1.3483449066271151</v>
      </c>
      <c r="Q179" s="21">
        <v>1.3483449066271151</v>
      </c>
      <c r="R179" s="20">
        <v>1.4097413124691618</v>
      </c>
      <c r="S179" s="21">
        <v>1.4097413124691618</v>
      </c>
      <c r="T179" s="21">
        <v>1.4097413124691618</v>
      </c>
      <c r="U179" s="23">
        <v>1.4097413124691618</v>
      </c>
      <c r="V179" s="21">
        <v>10.544282806964651</v>
      </c>
      <c r="W179" s="21">
        <v>1.5074998115625238</v>
      </c>
      <c r="X179" s="21">
        <v>1.5074998115625238</v>
      </c>
      <c r="Y179" s="21">
        <v>1.5074998115625238</v>
      </c>
      <c r="Z179" s="20">
        <v>1.2108736453351094</v>
      </c>
      <c r="AA179" s="21">
        <v>1.2108736453351094</v>
      </c>
      <c r="AB179" s="21">
        <v>1.2108736453351094</v>
      </c>
      <c r="AC179" s="23">
        <v>1.2108736453351094</v>
      </c>
      <c r="AD179" s="21">
        <v>1.5359803394516549</v>
      </c>
      <c r="AE179" s="21">
        <v>2.6642346977958682</v>
      </c>
      <c r="AF179" s="21">
        <v>1.5359803394516549</v>
      </c>
      <c r="AG179" s="21">
        <v>5.8300437754396741</v>
      </c>
      <c r="AH179" s="20">
        <v>1.2858428700012858</v>
      </c>
      <c r="AI179" s="21">
        <v>1.2858428700012858</v>
      </c>
      <c r="AJ179" s="21">
        <v>1.2858428700012858</v>
      </c>
      <c r="AK179" s="23">
        <v>1.2858428700012858</v>
      </c>
      <c r="AL179" s="21">
        <v>0.98604742888132912</v>
      </c>
      <c r="AM179" s="21">
        <v>0.98604742888132912</v>
      </c>
      <c r="AN179" s="21">
        <v>0.98604742888132912</v>
      </c>
      <c r="AO179" s="21">
        <v>0.98604742888132912</v>
      </c>
      <c r="AP179" s="20">
        <v>1.4358532557972576</v>
      </c>
      <c r="AQ179" s="21">
        <v>1.4358532557972576</v>
      </c>
      <c r="AR179" s="21">
        <v>1.4358532557972576</v>
      </c>
      <c r="AS179" s="23">
        <v>1.4358532557972576</v>
      </c>
      <c r="AT179" s="21">
        <v>0.89055125122450796</v>
      </c>
      <c r="AU179" s="21">
        <v>0.89055125122450796</v>
      </c>
      <c r="AV179" s="21">
        <v>0.89055125122450796</v>
      </c>
      <c r="AW179" s="21">
        <v>0.89055125122450796</v>
      </c>
      <c r="AX179" s="20">
        <v>0.769852573232226</v>
      </c>
      <c r="AY179" s="21">
        <v>0.769852573232226</v>
      </c>
      <c r="AZ179" s="21">
        <v>0.769852573232226</v>
      </c>
      <c r="BA179" s="23">
        <v>0.769852573232226</v>
      </c>
    </row>
    <row r="180" spans="1:53">
      <c r="A180" s="4" t="s">
        <v>885</v>
      </c>
      <c r="B180" s="4" t="s">
        <v>886</v>
      </c>
      <c r="C180" s="4" t="s">
        <v>891</v>
      </c>
      <c r="D180" s="4" t="s">
        <v>887</v>
      </c>
      <c r="E180" s="4" t="s">
        <v>888</v>
      </c>
      <c r="F180" s="20">
        <v>3.3472803347280333</v>
      </c>
      <c r="G180" s="21">
        <v>3.3472803347280333</v>
      </c>
      <c r="H180" s="21">
        <v>23.332050209205018</v>
      </c>
      <c r="I180" s="21">
        <v>3.3472803347280333</v>
      </c>
      <c r="J180" s="20">
        <v>13.582437275985662</v>
      </c>
      <c r="K180" s="21">
        <v>5.0803891449052738</v>
      </c>
      <c r="L180" s="21">
        <v>14.595750128008191</v>
      </c>
      <c r="M180" s="23">
        <v>3.9708141321044543</v>
      </c>
      <c r="N180" s="21">
        <v>2.6850266298119054</v>
      </c>
      <c r="O180" s="21">
        <v>1.3483449066271151</v>
      </c>
      <c r="P180" s="21">
        <v>1.3483449066271151</v>
      </c>
      <c r="Q180" s="21">
        <v>1.3483449066271151</v>
      </c>
      <c r="R180" s="20">
        <v>3.2832170296750545</v>
      </c>
      <c r="S180" s="21">
        <v>1.4097413124691618</v>
      </c>
      <c r="T180" s="21">
        <v>1.4097413124691618</v>
      </c>
      <c r="U180" s="23">
        <v>4.2624938323817583</v>
      </c>
      <c r="V180" s="21">
        <v>1.5074998115625238</v>
      </c>
      <c r="W180" s="21">
        <v>1.5074998115625238</v>
      </c>
      <c r="X180" s="21">
        <v>1.5074998115625238</v>
      </c>
      <c r="Y180" s="21">
        <v>5.357428205321475</v>
      </c>
      <c r="Z180" s="20">
        <v>1.2108736453351094</v>
      </c>
      <c r="AA180" s="21">
        <v>1.2108736453351094</v>
      </c>
      <c r="AB180" s="21">
        <v>1.2108736453351094</v>
      </c>
      <c r="AC180" s="23">
        <v>1.2108736453351094</v>
      </c>
      <c r="AD180" s="21">
        <v>1.5359803394516549</v>
      </c>
      <c r="AE180" s="21">
        <v>1.5359803394516549</v>
      </c>
      <c r="AF180" s="21">
        <v>1.5359803394516549</v>
      </c>
      <c r="AG180" s="21">
        <v>1.9506950311036018</v>
      </c>
      <c r="AH180" s="20">
        <v>1.2858428700012858</v>
      </c>
      <c r="AI180" s="21">
        <v>2.5538768162530543</v>
      </c>
      <c r="AJ180" s="21">
        <v>1.2858428700012858</v>
      </c>
      <c r="AK180" s="23">
        <v>1.2858428700012858</v>
      </c>
      <c r="AL180" s="21">
        <v>0.98604742888132912</v>
      </c>
      <c r="AM180" s="21">
        <v>0.98604742888132912</v>
      </c>
      <c r="AN180" s="21">
        <v>0.98604742888132912</v>
      </c>
      <c r="AO180" s="21">
        <v>1.7862742197899717</v>
      </c>
      <c r="AP180" s="20">
        <v>1.4358532557972576</v>
      </c>
      <c r="AQ180" s="21">
        <v>1.4358532557972576</v>
      </c>
      <c r="AR180" s="21">
        <v>1.4358532557972576</v>
      </c>
      <c r="AS180" s="23">
        <v>1.4358532557972576</v>
      </c>
      <c r="AT180" s="21">
        <v>0.89055125122450796</v>
      </c>
      <c r="AU180" s="21">
        <v>0.89055125122450796</v>
      </c>
      <c r="AV180" s="21">
        <v>0.89055125122450796</v>
      </c>
      <c r="AW180" s="21">
        <v>0.89055125122450796</v>
      </c>
      <c r="AX180" s="20">
        <v>2.1668655452480845</v>
      </c>
      <c r="AY180" s="21">
        <v>0.769852573232226</v>
      </c>
      <c r="AZ180" s="21">
        <v>0.769852573232226</v>
      </c>
      <c r="BA180" s="23">
        <v>1.9599291735632625</v>
      </c>
    </row>
    <row r="181" spans="1:53">
      <c r="A181" s="4" t="s">
        <v>889</v>
      </c>
      <c r="B181" s="4" t="s">
        <v>890</v>
      </c>
      <c r="C181" s="4" t="s">
        <v>896</v>
      </c>
      <c r="D181" s="4" t="s">
        <v>892</v>
      </c>
      <c r="E181" s="4" t="s">
        <v>893</v>
      </c>
      <c r="F181" s="20">
        <v>3.3472803347280333</v>
      </c>
      <c r="G181" s="21">
        <v>3.3472803347280333</v>
      </c>
      <c r="H181" s="21">
        <v>3.3472803347280333</v>
      </c>
      <c r="I181" s="21">
        <v>3.3472803347280333</v>
      </c>
      <c r="J181" s="20">
        <v>2.5601638504864308</v>
      </c>
      <c r="K181" s="21">
        <v>2.5601638504864308</v>
      </c>
      <c r="L181" s="21">
        <v>2.5601638504864308</v>
      </c>
      <c r="M181" s="23">
        <v>2.5601638504864308</v>
      </c>
      <c r="N181" s="21">
        <v>1.3483449066271151</v>
      </c>
      <c r="O181" s="21">
        <v>1.3483449066271151</v>
      </c>
      <c r="P181" s="21">
        <v>1.3483449066271151</v>
      </c>
      <c r="Q181" s="21">
        <v>1.3483449066271151</v>
      </c>
      <c r="R181" s="20">
        <v>8.9990131810812724</v>
      </c>
      <c r="S181" s="21">
        <v>9.5352082892789163</v>
      </c>
      <c r="T181" s="21">
        <v>1.4097413124691618</v>
      </c>
      <c r="U181" s="23">
        <v>1.4097413124691618</v>
      </c>
      <c r="V181" s="21">
        <v>1.5074998115625238</v>
      </c>
      <c r="W181" s="21">
        <v>6.157609105298862</v>
      </c>
      <c r="X181" s="21">
        <v>1.5074998115625238</v>
      </c>
      <c r="Y181" s="21">
        <v>7.8205321474334824</v>
      </c>
      <c r="Z181" s="20">
        <v>1.2108736453351094</v>
      </c>
      <c r="AA181" s="21">
        <v>6.7578858146152454</v>
      </c>
      <c r="AB181" s="21">
        <v>5.1691590482533147</v>
      </c>
      <c r="AC181" s="23">
        <v>4.681782406005933</v>
      </c>
      <c r="AD181" s="21">
        <v>1.5359803394516549</v>
      </c>
      <c r="AE181" s="21">
        <v>1.5359803394516549</v>
      </c>
      <c r="AF181" s="21">
        <v>1.5359803394516549</v>
      </c>
      <c r="AG181" s="21">
        <v>1.5359803394516549</v>
      </c>
      <c r="AH181" s="20">
        <v>1.2858428700012858</v>
      </c>
      <c r="AI181" s="21">
        <v>1.2858428700012858</v>
      </c>
      <c r="AJ181" s="21">
        <v>1.2858428700012858</v>
      </c>
      <c r="AK181" s="23">
        <v>1.2858428700012858</v>
      </c>
      <c r="AL181" s="21">
        <v>3.3385593847064041</v>
      </c>
      <c r="AM181" s="21">
        <v>0.98604742888132912</v>
      </c>
      <c r="AN181" s="21">
        <v>0.98604742888132912</v>
      </c>
      <c r="AO181" s="21">
        <v>0.98604742888132912</v>
      </c>
      <c r="AP181" s="20">
        <v>1.4358532557972576</v>
      </c>
      <c r="AQ181" s="21">
        <v>1.4358532557972576</v>
      </c>
      <c r="AR181" s="21">
        <v>1.4358532557972576</v>
      </c>
      <c r="AS181" s="23">
        <v>1.4358532557972576</v>
      </c>
      <c r="AT181" s="21">
        <v>1.4813874788494077</v>
      </c>
      <c r="AU181" s="21">
        <v>0.89055125122450796</v>
      </c>
      <c r="AV181" s="21">
        <v>0.9694986196455605</v>
      </c>
      <c r="AW181" s="21">
        <v>0.89055125122450796</v>
      </c>
      <c r="AX181" s="20">
        <v>0.769852573232226</v>
      </c>
      <c r="AY181" s="21">
        <v>0.769852573232226</v>
      </c>
      <c r="AZ181" s="21">
        <v>0.769852573232226</v>
      </c>
      <c r="BA181" s="23">
        <v>0.769852573232226</v>
      </c>
    </row>
    <row r="182" spans="1:53">
      <c r="A182" s="4" t="s">
        <v>894</v>
      </c>
      <c r="B182" s="4" t="s">
        <v>895</v>
      </c>
      <c r="C182" s="4" t="s">
        <v>901</v>
      </c>
      <c r="D182" s="4" t="s">
        <v>897</v>
      </c>
      <c r="E182" s="4" t="s">
        <v>898</v>
      </c>
      <c r="F182" s="20">
        <v>3.3472803347280333</v>
      </c>
      <c r="G182" s="21">
        <v>3.3472803347280333</v>
      </c>
      <c r="H182" s="21">
        <v>3.3472803347280333</v>
      </c>
      <c r="I182" s="21">
        <v>3.3472803347280333</v>
      </c>
      <c r="J182" s="20">
        <v>16.936635944700459</v>
      </c>
      <c r="K182" s="21">
        <v>2.5601638504864308</v>
      </c>
      <c r="L182" s="21">
        <v>2.5601638504864308</v>
      </c>
      <c r="M182" s="23">
        <v>2.5601638504864308</v>
      </c>
      <c r="N182" s="21">
        <v>1.3483449066271151</v>
      </c>
      <c r="O182" s="21">
        <v>1.3483449066271151</v>
      </c>
      <c r="P182" s="21">
        <v>1.3483449066271151</v>
      </c>
      <c r="Q182" s="21">
        <v>1.3483449066271151</v>
      </c>
      <c r="R182" s="20">
        <v>1.4097413124691618</v>
      </c>
      <c r="S182" s="21">
        <v>1.4097413124691618</v>
      </c>
      <c r="T182" s="21">
        <v>1.4097413124691618</v>
      </c>
      <c r="U182" s="23">
        <v>1.4097413124691618</v>
      </c>
      <c r="V182" s="21">
        <v>1.5074998115625238</v>
      </c>
      <c r="W182" s="21">
        <v>1.5074998115625238</v>
      </c>
      <c r="X182" s="21">
        <v>1.5074998115625238</v>
      </c>
      <c r="Y182" s="21">
        <v>1.5074998115625238</v>
      </c>
      <c r="Z182" s="20">
        <v>2.4380335411999758</v>
      </c>
      <c r="AA182" s="21">
        <v>1.2108736453351094</v>
      </c>
      <c r="AB182" s="21">
        <v>1.2108736453351094</v>
      </c>
      <c r="AC182" s="23">
        <v>1.2108736453351094</v>
      </c>
      <c r="AD182" s="21">
        <v>1.5359803394516549</v>
      </c>
      <c r="AE182" s="21">
        <v>1.5359803394516549</v>
      </c>
      <c r="AF182" s="21">
        <v>1.5359803394516549</v>
      </c>
      <c r="AG182" s="21">
        <v>1.5359803394516549</v>
      </c>
      <c r="AH182" s="20">
        <v>1.2858428700012858</v>
      </c>
      <c r="AI182" s="21">
        <v>1.2858428700012858</v>
      </c>
      <c r="AJ182" s="21">
        <v>1.2858428700012858</v>
      </c>
      <c r="AK182" s="23">
        <v>1.2858428700012858</v>
      </c>
      <c r="AL182" s="21">
        <v>0.98604742888132912</v>
      </c>
      <c r="AM182" s="21">
        <v>0.98604742888132912</v>
      </c>
      <c r="AN182" s="21">
        <v>0.98604742888132912</v>
      </c>
      <c r="AO182" s="21">
        <v>0.98604742888132912</v>
      </c>
      <c r="AP182" s="20">
        <v>1.4358532557972576</v>
      </c>
      <c r="AQ182" s="21">
        <v>1.4358532557972576</v>
      </c>
      <c r="AR182" s="21">
        <v>1.4358532557972576</v>
      </c>
      <c r="AS182" s="23">
        <v>1.4358532557972576</v>
      </c>
      <c r="AT182" s="21">
        <v>0.89055125122450796</v>
      </c>
      <c r="AU182" s="21">
        <v>0.89055125122450796</v>
      </c>
      <c r="AV182" s="21">
        <v>0.89055125122450796</v>
      </c>
      <c r="AW182" s="21">
        <v>0.89055125122450796</v>
      </c>
      <c r="AX182" s="20">
        <v>0.769852573232226</v>
      </c>
      <c r="AY182" s="21">
        <v>0.769852573232226</v>
      </c>
      <c r="AZ182" s="21">
        <v>0.769852573232226</v>
      </c>
      <c r="BA182" s="23">
        <v>0.769852573232226</v>
      </c>
    </row>
    <row r="183" spans="1:53">
      <c r="A183" s="4" t="s">
        <v>899</v>
      </c>
      <c r="B183" s="4" t="s">
        <v>900</v>
      </c>
      <c r="C183" s="4" t="s">
        <v>906</v>
      </c>
      <c r="D183" s="4" t="s">
        <v>902</v>
      </c>
      <c r="E183" s="4" t="s">
        <v>903</v>
      </c>
      <c r="F183" s="20">
        <v>3.3472803347280333</v>
      </c>
      <c r="G183" s="21">
        <v>3.3472803347280333</v>
      </c>
      <c r="H183" s="21">
        <v>3.3472803347280333</v>
      </c>
      <c r="I183" s="21">
        <v>3.3472803347280333</v>
      </c>
      <c r="J183" s="20">
        <v>2.5601638504864308</v>
      </c>
      <c r="K183" s="21">
        <v>6.5777009728622629</v>
      </c>
      <c r="L183" s="21">
        <v>2.5601638504864308</v>
      </c>
      <c r="M183" s="23">
        <v>2.5601638504864308</v>
      </c>
      <c r="N183" s="21">
        <v>1.3483449066271151</v>
      </c>
      <c r="O183" s="21">
        <v>1.3483449066271151</v>
      </c>
      <c r="P183" s="21">
        <v>1.3483449066271151</v>
      </c>
      <c r="Q183" s="21">
        <v>1.3483449066271151</v>
      </c>
      <c r="R183" s="20">
        <v>1.4097413124691618</v>
      </c>
      <c r="S183" s="21">
        <v>1.4097413124691618</v>
      </c>
      <c r="T183" s="21">
        <v>1.4097413124691618</v>
      </c>
      <c r="U183" s="23">
        <v>1.4097413124691618</v>
      </c>
      <c r="V183" s="21">
        <v>1.5074998115625238</v>
      </c>
      <c r="W183" s="21">
        <v>1.5074998115625238</v>
      </c>
      <c r="X183" s="21">
        <v>1.5074998115625238</v>
      </c>
      <c r="Y183" s="21">
        <v>1.5074998115625238</v>
      </c>
      <c r="Z183" s="20">
        <v>1.2108736453351094</v>
      </c>
      <c r="AA183" s="21">
        <v>1.2108736453351094</v>
      </c>
      <c r="AB183" s="21">
        <v>1.2108736453351094</v>
      </c>
      <c r="AC183" s="23">
        <v>1.6716716110673853</v>
      </c>
      <c r="AD183" s="21">
        <v>1.5359803394516549</v>
      </c>
      <c r="AE183" s="21">
        <v>1.5359803394516549</v>
      </c>
      <c r="AF183" s="21">
        <v>10.122340834037324</v>
      </c>
      <c r="AG183" s="21">
        <v>1.5359803394516549</v>
      </c>
      <c r="AH183" s="20">
        <v>1.2858428700012858</v>
      </c>
      <c r="AI183" s="21">
        <v>1.2858428700012858</v>
      </c>
      <c r="AJ183" s="21">
        <v>1.2858428700012858</v>
      </c>
      <c r="AK183" s="23">
        <v>1.2858428700012858</v>
      </c>
      <c r="AL183" s="21">
        <v>0.98604742888132912</v>
      </c>
      <c r="AM183" s="21">
        <v>0.98604742888132912</v>
      </c>
      <c r="AN183" s="21">
        <v>0.98604742888132912</v>
      </c>
      <c r="AO183" s="21">
        <v>0.98604742888132912</v>
      </c>
      <c r="AP183" s="20">
        <v>1.4358532557972576</v>
      </c>
      <c r="AQ183" s="21">
        <v>1.4358532557972576</v>
      </c>
      <c r="AR183" s="21">
        <v>1.4358532557972576</v>
      </c>
      <c r="AS183" s="23">
        <v>1.4358532557972576</v>
      </c>
      <c r="AT183" s="21">
        <v>0.89055125122450796</v>
      </c>
      <c r="AU183" s="21">
        <v>0.89055125122450796</v>
      </c>
      <c r="AV183" s="21">
        <v>0.89055125122450796</v>
      </c>
      <c r="AW183" s="21">
        <v>2.9760441713420605</v>
      </c>
      <c r="AX183" s="20">
        <v>0.769852573232226</v>
      </c>
      <c r="AY183" s="21">
        <v>0.769852573232226</v>
      </c>
      <c r="AZ183" s="21">
        <v>0.769852573232226</v>
      </c>
      <c r="BA183" s="23">
        <v>0.769852573232226</v>
      </c>
    </row>
    <row r="184" spans="1:53">
      <c r="A184" s="4" t="s">
        <v>904</v>
      </c>
      <c r="B184" s="4" t="s">
        <v>905</v>
      </c>
      <c r="C184" s="4" t="s">
        <v>911</v>
      </c>
      <c r="D184" s="4" t="s">
        <v>907</v>
      </c>
      <c r="E184" s="4" t="s">
        <v>908</v>
      </c>
      <c r="F184" s="20">
        <v>3.3472803347280333</v>
      </c>
      <c r="G184" s="21">
        <v>3.3472803347280333</v>
      </c>
      <c r="H184" s="21">
        <v>3.3472803347280333</v>
      </c>
      <c r="I184" s="21">
        <v>3.3472803347280333</v>
      </c>
      <c r="J184" s="20">
        <v>2.5601638504864308</v>
      </c>
      <c r="K184" s="21">
        <v>2.5601638504864308</v>
      </c>
      <c r="L184" s="21">
        <v>2.5601638504864308</v>
      </c>
      <c r="M184" s="23">
        <v>2.5601638504864308</v>
      </c>
      <c r="N184" s="21">
        <v>1.3483449066271151</v>
      </c>
      <c r="O184" s="21">
        <v>1.3483449066271151</v>
      </c>
      <c r="P184" s="21">
        <v>1.3483449066271151</v>
      </c>
      <c r="Q184" s="21">
        <v>1.3483449066271151</v>
      </c>
      <c r="R184" s="20">
        <v>8.911327271445689</v>
      </c>
      <c r="S184" s="21">
        <v>1.4097413124691618</v>
      </c>
      <c r="T184" s="21">
        <v>3.1904560513145834</v>
      </c>
      <c r="U184" s="23">
        <v>1.4097413124691618</v>
      </c>
      <c r="V184" s="21">
        <v>1.5074998115625238</v>
      </c>
      <c r="W184" s="21">
        <v>1.5074998115625238</v>
      </c>
      <c r="X184" s="21">
        <v>1.5074998115625238</v>
      </c>
      <c r="Y184" s="21">
        <v>1.5074998115625238</v>
      </c>
      <c r="Z184" s="20">
        <v>1.2108736453351094</v>
      </c>
      <c r="AA184" s="21">
        <v>1.2108736453351094</v>
      </c>
      <c r="AB184" s="21">
        <v>1.2108736453351094</v>
      </c>
      <c r="AC184" s="23">
        <v>1.2108736453351094</v>
      </c>
      <c r="AD184" s="21">
        <v>1.5359803394516549</v>
      </c>
      <c r="AE184" s="21">
        <v>1.5359803394516549</v>
      </c>
      <c r="AF184" s="21">
        <v>1.5359803394516549</v>
      </c>
      <c r="AG184" s="21">
        <v>1.5359803394516549</v>
      </c>
      <c r="AH184" s="20">
        <v>1.2858428700012858</v>
      </c>
      <c r="AI184" s="21">
        <v>1.2858428700012858</v>
      </c>
      <c r="AJ184" s="21">
        <v>1.2858428700012858</v>
      </c>
      <c r="AK184" s="23">
        <v>1.2858428700012858</v>
      </c>
      <c r="AL184" s="21">
        <v>0.98604742888132912</v>
      </c>
      <c r="AM184" s="21">
        <v>0.98604742888132912</v>
      </c>
      <c r="AN184" s="21">
        <v>0.98604742888132912</v>
      </c>
      <c r="AO184" s="21">
        <v>0.98604742888132912</v>
      </c>
      <c r="AP184" s="20">
        <v>1.4358532557972576</v>
      </c>
      <c r="AQ184" s="21">
        <v>1.4358532557972576</v>
      </c>
      <c r="AR184" s="21">
        <v>1.4358532557972576</v>
      </c>
      <c r="AS184" s="23">
        <v>1.4358532557972576</v>
      </c>
      <c r="AT184" s="21">
        <v>0.89055125122450796</v>
      </c>
      <c r="AU184" s="21">
        <v>0.89055125122450796</v>
      </c>
      <c r="AV184" s="21">
        <v>0.89055125122450796</v>
      </c>
      <c r="AW184" s="21">
        <v>0.89055125122450796</v>
      </c>
      <c r="AX184" s="20">
        <v>0.769852573232226</v>
      </c>
      <c r="AY184" s="21">
        <v>0.769852573232226</v>
      </c>
      <c r="AZ184" s="21">
        <v>0.769852573232226</v>
      </c>
      <c r="BA184" s="23">
        <v>0.769852573232226</v>
      </c>
    </row>
    <row r="185" spans="1:53">
      <c r="A185" s="4" t="s">
        <v>909</v>
      </c>
      <c r="B185" s="4" t="s">
        <v>910</v>
      </c>
      <c r="C185" s="4" t="s">
        <v>916</v>
      </c>
      <c r="D185" s="4" t="s">
        <v>912</v>
      </c>
      <c r="E185" s="4" t="s">
        <v>913</v>
      </c>
      <c r="F185" s="20">
        <v>3.3472803347280333</v>
      </c>
      <c r="G185" s="21">
        <v>3.3472803347280333</v>
      </c>
      <c r="H185" s="21">
        <v>3.3472803347280333</v>
      </c>
      <c r="I185" s="21">
        <v>3.3472803347280333</v>
      </c>
      <c r="J185" s="20">
        <v>8.5195852534562206</v>
      </c>
      <c r="K185" s="21">
        <v>2.5601638504864308</v>
      </c>
      <c r="L185" s="21">
        <v>2.5601638504864308</v>
      </c>
      <c r="M185" s="23">
        <v>2.5601638504864308</v>
      </c>
      <c r="N185" s="21">
        <v>8.4555383267039712</v>
      </c>
      <c r="O185" s="21">
        <v>1.3483449066271151</v>
      </c>
      <c r="P185" s="21">
        <v>1.3483449066271151</v>
      </c>
      <c r="Q185" s="21">
        <v>1.3483449066271151</v>
      </c>
      <c r="R185" s="20">
        <v>1.4097413124691618</v>
      </c>
      <c r="S185" s="21">
        <v>1.4097413124691618</v>
      </c>
      <c r="T185" s="21">
        <v>1.4097413124691618</v>
      </c>
      <c r="U185" s="23">
        <v>6.265454289137943</v>
      </c>
      <c r="V185" s="21">
        <v>1.5074998115625238</v>
      </c>
      <c r="W185" s="21">
        <v>1.5074998115625238</v>
      </c>
      <c r="X185" s="21">
        <v>1.5074998115625238</v>
      </c>
      <c r="Y185" s="21">
        <v>1.5074998115625238</v>
      </c>
      <c r="Z185" s="20">
        <v>1.2108736453351094</v>
      </c>
      <c r="AA185" s="21">
        <v>1.2108736453351094</v>
      </c>
      <c r="AB185" s="21">
        <v>1.2108736453351094</v>
      </c>
      <c r="AC185" s="23">
        <v>1.2108736453351094</v>
      </c>
      <c r="AD185" s="21">
        <v>1.5359803394516549</v>
      </c>
      <c r="AE185" s="21">
        <v>1.5359803394516549</v>
      </c>
      <c r="AF185" s="21">
        <v>1.5359803394516549</v>
      </c>
      <c r="AG185" s="21">
        <v>1.5359803394516549</v>
      </c>
      <c r="AH185" s="20">
        <v>1.2858428700012858</v>
      </c>
      <c r="AI185" s="21">
        <v>3.4850199305644849</v>
      </c>
      <c r="AJ185" s="21">
        <v>1.2858428700012858</v>
      </c>
      <c r="AK185" s="23">
        <v>1.2858428700012858</v>
      </c>
      <c r="AL185" s="21">
        <v>0.98604742888132912</v>
      </c>
      <c r="AM185" s="21">
        <v>0.98604742888132912</v>
      </c>
      <c r="AN185" s="21">
        <v>0.98604742888132912</v>
      </c>
      <c r="AO185" s="21">
        <v>0.98604742888132912</v>
      </c>
      <c r="AP185" s="20">
        <v>1.4358532557972576</v>
      </c>
      <c r="AQ185" s="21">
        <v>1.4358532557972576</v>
      </c>
      <c r="AR185" s="21">
        <v>1.4358532557972576</v>
      </c>
      <c r="AS185" s="23">
        <v>1.4358532557972576</v>
      </c>
      <c r="AT185" s="21">
        <v>0.89055125122450796</v>
      </c>
      <c r="AU185" s="21">
        <v>0.89055125122450796</v>
      </c>
      <c r="AV185" s="21">
        <v>0.89055125122450796</v>
      </c>
      <c r="AW185" s="21">
        <v>0.89055125122450796</v>
      </c>
      <c r="AX185" s="20">
        <v>0.769852573232226</v>
      </c>
      <c r="AY185" s="21">
        <v>0.769852573232226</v>
      </c>
      <c r="AZ185" s="21">
        <v>0.769852573232226</v>
      </c>
      <c r="BA185" s="23">
        <v>0.769852573232226</v>
      </c>
    </row>
    <row r="186" spans="1:53">
      <c r="A186" s="4" t="s">
        <v>914</v>
      </c>
      <c r="B186" s="4" t="s">
        <v>915</v>
      </c>
      <c r="C186" s="4" t="s">
        <v>921</v>
      </c>
      <c r="D186" s="4" t="s">
        <v>917</v>
      </c>
      <c r="E186" s="4" t="s">
        <v>918</v>
      </c>
      <c r="F186" s="20">
        <v>3.3472803347280333</v>
      </c>
      <c r="G186" s="21">
        <v>15.186610878661087</v>
      </c>
      <c r="H186" s="21">
        <v>3.3472803347280333</v>
      </c>
      <c r="I186" s="21">
        <v>3.3472803347280333</v>
      </c>
      <c r="J186" s="20">
        <v>2.5601638504864308</v>
      </c>
      <c r="K186" s="21">
        <v>2.5601638504864308</v>
      </c>
      <c r="L186" s="21">
        <v>2.5601638504864308</v>
      </c>
      <c r="M186" s="23">
        <v>2.5601638504864308</v>
      </c>
      <c r="N186" s="21">
        <v>1.3483449066271151</v>
      </c>
      <c r="O186" s="21">
        <v>1.3483449066271151</v>
      </c>
      <c r="P186" s="21">
        <v>1.3483449066271151</v>
      </c>
      <c r="Q186" s="21">
        <v>1.3483449066271151</v>
      </c>
      <c r="R186" s="20">
        <v>1.4097413124691618</v>
      </c>
      <c r="S186" s="21">
        <v>1.4097413124691618</v>
      </c>
      <c r="T186" s="21">
        <v>1.4097413124691618</v>
      </c>
      <c r="U186" s="23">
        <v>1.4097413124691618</v>
      </c>
      <c r="V186" s="21">
        <v>1.5074998115625238</v>
      </c>
      <c r="W186" s="21">
        <v>1.5074998115625238</v>
      </c>
      <c r="X186" s="21">
        <v>1.5074998115625238</v>
      </c>
      <c r="Y186" s="21">
        <v>1.5074998115625238</v>
      </c>
      <c r="Z186" s="20">
        <v>1.2108736453351094</v>
      </c>
      <c r="AA186" s="21">
        <v>1.2108736453351094</v>
      </c>
      <c r="AB186" s="21">
        <v>1.2108736453351094</v>
      </c>
      <c r="AC186" s="23">
        <v>1.2108736453351094</v>
      </c>
      <c r="AD186" s="21">
        <v>1.5359803394516549</v>
      </c>
      <c r="AE186" s="21">
        <v>1.5359803394516549</v>
      </c>
      <c r="AF186" s="21">
        <v>1.5359803394516549</v>
      </c>
      <c r="AG186" s="21">
        <v>1.5359803394516549</v>
      </c>
      <c r="AH186" s="20">
        <v>1.2858428700012858</v>
      </c>
      <c r="AI186" s="21">
        <v>1.2858428700012858</v>
      </c>
      <c r="AJ186" s="21">
        <v>1.2858428700012858</v>
      </c>
      <c r="AK186" s="23">
        <v>1.2858428700012858</v>
      </c>
      <c r="AL186" s="21">
        <v>0.98604742888132912</v>
      </c>
      <c r="AM186" s="21">
        <v>0.98604742888132912</v>
      </c>
      <c r="AN186" s="21">
        <v>0.98604742888132912</v>
      </c>
      <c r="AO186" s="21">
        <v>0.98604742888132912</v>
      </c>
      <c r="AP186" s="20">
        <v>8.6494364275971005</v>
      </c>
      <c r="AQ186" s="21">
        <v>1.4358532557972576</v>
      </c>
      <c r="AR186" s="21">
        <v>5.5390911048890805</v>
      </c>
      <c r="AS186" s="23">
        <v>1.4358532557972576</v>
      </c>
      <c r="AT186" s="21">
        <v>0.89055125122450796</v>
      </c>
      <c r="AU186" s="21">
        <v>0.89055125122450796</v>
      </c>
      <c r="AV186" s="21">
        <v>0.89055125122450796</v>
      </c>
      <c r="AW186" s="21">
        <v>0.89055125122450796</v>
      </c>
      <c r="AX186" s="20">
        <v>0.769852573232226</v>
      </c>
      <c r="AY186" s="21">
        <v>0.769852573232226</v>
      </c>
      <c r="AZ186" s="21">
        <v>0.769852573232226</v>
      </c>
      <c r="BA186" s="23">
        <v>0.769852573232226</v>
      </c>
    </row>
    <row r="187" spans="1:53">
      <c r="A187" s="4" t="s">
        <v>919</v>
      </c>
      <c r="B187" s="4" t="s">
        <v>920</v>
      </c>
      <c r="C187" s="4" t="s">
        <v>926</v>
      </c>
      <c r="D187" s="4" t="s">
        <v>922</v>
      </c>
      <c r="E187" s="4" t="s">
        <v>923</v>
      </c>
      <c r="F187" s="20">
        <v>3.3472803347280333</v>
      </c>
      <c r="G187" s="21">
        <v>15.186610878661087</v>
      </c>
      <c r="H187" s="21">
        <v>3.3472803347280333</v>
      </c>
      <c r="I187" s="21">
        <v>3.3472803347280333</v>
      </c>
      <c r="J187" s="20">
        <v>2.5601638504864308</v>
      </c>
      <c r="K187" s="21">
        <v>2.5601638504864308</v>
      </c>
      <c r="L187" s="21">
        <v>2.5601638504864308</v>
      </c>
      <c r="M187" s="23">
        <v>2.5601638504864308</v>
      </c>
      <c r="N187" s="21">
        <v>1.3483449066271151</v>
      </c>
      <c r="O187" s="21">
        <v>1.3483449066271151</v>
      </c>
      <c r="P187" s="21">
        <v>1.3483449066271151</v>
      </c>
      <c r="Q187" s="21">
        <v>1.3483449066271151</v>
      </c>
      <c r="R187" s="20">
        <v>1.4097413124691618</v>
      </c>
      <c r="S187" s="21">
        <v>1.4097413124691618</v>
      </c>
      <c r="T187" s="21">
        <v>1.4097413124691618</v>
      </c>
      <c r="U187" s="23">
        <v>1.4097413124691618</v>
      </c>
      <c r="V187" s="21">
        <v>1.5074998115625238</v>
      </c>
      <c r="W187" s="21">
        <v>1.5074998115625238</v>
      </c>
      <c r="X187" s="21">
        <v>1.5074998115625238</v>
      </c>
      <c r="Y187" s="21">
        <v>1.5074998115625238</v>
      </c>
      <c r="Z187" s="20">
        <v>1.2108736453351094</v>
      </c>
      <c r="AA187" s="21">
        <v>1.2108736453351094</v>
      </c>
      <c r="AB187" s="21">
        <v>1.2108736453351094</v>
      </c>
      <c r="AC187" s="23">
        <v>1.2108736453351094</v>
      </c>
      <c r="AD187" s="21">
        <v>1.5359803394516549</v>
      </c>
      <c r="AE187" s="21">
        <v>1.5359803394516549</v>
      </c>
      <c r="AF187" s="21">
        <v>1.5359803394516549</v>
      </c>
      <c r="AG187" s="21">
        <v>1.5359803394516549</v>
      </c>
      <c r="AH187" s="20">
        <v>1.2858428700012858</v>
      </c>
      <c r="AI187" s="21">
        <v>1.2858428700012858</v>
      </c>
      <c r="AJ187" s="21">
        <v>1.2858428700012858</v>
      </c>
      <c r="AK187" s="23">
        <v>1.2858428700012858</v>
      </c>
      <c r="AL187" s="21">
        <v>0.98604742888132912</v>
      </c>
      <c r="AM187" s="21">
        <v>0.98604742888132912</v>
      </c>
      <c r="AN187" s="21">
        <v>0.98604742888132912</v>
      </c>
      <c r="AO187" s="21">
        <v>0.98604742888132912</v>
      </c>
      <c r="AP187" s="20">
        <v>8.6494364275971005</v>
      </c>
      <c r="AQ187" s="21">
        <v>1.4358532557972576</v>
      </c>
      <c r="AR187" s="21">
        <v>5.5390911048890805</v>
      </c>
      <c r="AS187" s="23">
        <v>1.4358532557972576</v>
      </c>
      <c r="AT187" s="21">
        <v>0.89055125122450796</v>
      </c>
      <c r="AU187" s="21">
        <v>0.89055125122450796</v>
      </c>
      <c r="AV187" s="21">
        <v>0.89055125122450796</v>
      </c>
      <c r="AW187" s="21">
        <v>0.89055125122450796</v>
      </c>
      <c r="AX187" s="20">
        <v>0.769852573232226</v>
      </c>
      <c r="AY187" s="21">
        <v>0.769852573232226</v>
      </c>
      <c r="AZ187" s="21">
        <v>0.769852573232226</v>
      </c>
      <c r="BA187" s="23">
        <v>0.769852573232226</v>
      </c>
    </row>
    <row r="188" spans="1:53">
      <c r="A188" s="4" t="s">
        <v>924</v>
      </c>
      <c r="B188" s="4" t="s">
        <v>925</v>
      </c>
      <c r="C188" s="4" t="s">
        <v>931</v>
      </c>
      <c r="D188" s="4" t="s">
        <v>927</v>
      </c>
      <c r="E188" s="4" t="s">
        <v>928</v>
      </c>
      <c r="F188" s="20">
        <v>3.3472803347280333</v>
      </c>
      <c r="G188" s="21">
        <v>15.186610878661087</v>
      </c>
      <c r="H188" s="21">
        <v>3.3472803347280333</v>
      </c>
      <c r="I188" s="21">
        <v>3.3472803347280333</v>
      </c>
      <c r="J188" s="20">
        <v>2.5601638504864308</v>
      </c>
      <c r="K188" s="21">
        <v>2.5601638504864308</v>
      </c>
      <c r="L188" s="21">
        <v>2.5601638504864308</v>
      </c>
      <c r="M188" s="23">
        <v>2.5601638504864308</v>
      </c>
      <c r="N188" s="21">
        <v>1.3483449066271151</v>
      </c>
      <c r="O188" s="21">
        <v>1.3483449066271151</v>
      </c>
      <c r="P188" s="21">
        <v>1.3483449066271151</v>
      </c>
      <c r="Q188" s="21">
        <v>1.3483449066271151</v>
      </c>
      <c r="R188" s="20">
        <v>1.4097413124691618</v>
      </c>
      <c r="S188" s="21">
        <v>1.4097413124691618</v>
      </c>
      <c r="T188" s="21">
        <v>1.4097413124691618</v>
      </c>
      <c r="U188" s="23">
        <v>1.4097413124691618</v>
      </c>
      <c r="V188" s="21">
        <v>1.5074998115625238</v>
      </c>
      <c r="W188" s="21">
        <v>1.5074998115625238</v>
      </c>
      <c r="X188" s="21">
        <v>1.5074998115625238</v>
      </c>
      <c r="Y188" s="21">
        <v>1.5074998115625238</v>
      </c>
      <c r="Z188" s="20">
        <v>1.2108736453351094</v>
      </c>
      <c r="AA188" s="21">
        <v>1.2108736453351094</v>
      </c>
      <c r="AB188" s="21">
        <v>1.2108736453351094</v>
      </c>
      <c r="AC188" s="23">
        <v>1.2108736453351094</v>
      </c>
      <c r="AD188" s="21">
        <v>1.5359803394516549</v>
      </c>
      <c r="AE188" s="21">
        <v>1.5359803394516549</v>
      </c>
      <c r="AF188" s="21">
        <v>1.5359803394516549</v>
      </c>
      <c r="AG188" s="21">
        <v>1.5359803394516549</v>
      </c>
      <c r="AH188" s="20">
        <v>1.2858428700012858</v>
      </c>
      <c r="AI188" s="21">
        <v>1.2858428700012858</v>
      </c>
      <c r="AJ188" s="21">
        <v>1.2858428700012858</v>
      </c>
      <c r="AK188" s="23">
        <v>1.2858428700012858</v>
      </c>
      <c r="AL188" s="21">
        <v>0.98604742888132912</v>
      </c>
      <c r="AM188" s="21">
        <v>0.98604742888132912</v>
      </c>
      <c r="AN188" s="21">
        <v>0.98604742888132912</v>
      </c>
      <c r="AO188" s="21">
        <v>0.98604742888132912</v>
      </c>
      <c r="AP188" s="20">
        <v>8.6494364275971005</v>
      </c>
      <c r="AQ188" s="21">
        <v>1.4358532557972576</v>
      </c>
      <c r="AR188" s="21">
        <v>5.5390911048890805</v>
      </c>
      <c r="AS188" s="23">
        <v>1.4358532557972576</v>
      </c>
      <c r="AT188" s="21">
        <v>0.89055125122450796</v>
      </c>
      <c r="AU188" s="21">
        <v>0.89055125122450796</v>
      </c>
      <c r="AV188" s="21">
        <v>0.89055125122450796</v>
      </c>
      <c r="AW188" s="21">
        <v>0.89055125122450796</v>
      </c>
      <c r="AX188" s="20">
        <v>0.769852573232226</v>
      </c>
      <c r="AY188" s="21">
        <v>0.769852573232226</v>
      </c>
      <c r="AZ188" s="21">
        <v>0.769852573232226</v>
      </c>
      <c r="BA188" s="23">
        <v>0.769852573232226</v>
      </c>
    </row>
    <row r="189" spans="1:53">
      <c r="A189" s="4" t="s">
        <v>929</v>
      </c>
      <c r="B189" s="4" t="s">
        <v>930</v>
      </c>
      <c r="C189" s="4" t="s">
        <v>1274</v>
      </c>
      <c r="D189" s="4" t="s">
        <v>932</v>
      </c>
      <c r="E189" s="4" t="s">
        <v>933</v>
      </c>
      <c r="F189" s="20">
        <v>3.3472803347280333</v>
      </c>
      <c r="G189" s="21">
        <v>3.3472803347280333</v>
      </c>
      <c r="H189" s="21">
        <v>3.3472803347280333</v>
      </c>
      <c r="I189" s="21">
        <v>3.3472803347280333</v>
      </c>
      <c r="J189" s="20">
        <v>2.5601638504864308</v>
      </c>
      <c r="K189" s="21">
        <v>2.5601638504864308</v>
      </c>
      <c r="L189" s="21">
        <v>2.5601638504864308</v>
      </c>
      <c r="M189" s="23">
        <v>2.5601638504864308</v>
      </c>
      <c r="N189" s="21">
        <v>1.3483449066271151</v>
      </c>
      <c r="O189" s="21">
        <v>4.2499157284433355</v>
      </c>
      <c r="P189" s="21">
        <v>1.3483449066271151</v>
      </c>
      <c r="Q189" s="21">
        <v>7.8711656441717786</v>
      </c>
      <c r="R189" s="20">
        <v>1.4097413124691618</v>
      </c>
      <c r="S189" s="21">
        <v>1.4097413124691618</v>
      </c>
      <c r="T189" s="21">
        <v>1.4097413124691618</v>
      </c>
      <c r="U189" s="23">
        <v>1.4097413124691618</v>
      </c>
      <c r="V189" s="21">
        <v>1.5074998115625238</v>
      </c>
      <c r="W189" s="21">
        <v>1.5074998115625238</v>
      </c>
      <c r="X189" s="21">
        <v>1.5074998115625238</v>
      </c>
      <c r="Y189" s="21">
        <v>1.5074998115625238</v>
      </c>
      <c r="Z189" s="20">
        <v>1.2108736453351094</v>
      </c>
      <c r="AA189" s="21">
        <v>1.2108736453351094</v>
      </c>
      <c r="AB189" s="21">
        <v>1.2108736453351094</v>
      </c>
      <c r="AC189" s="23">
        <v>1.2108736453351094</v>
      </c>
      <c r="AD189" s="21">
        <v>1.5359803394516549</v>
      </c>
      <c r="AE189" s="21">
        <v>1.5359803394516549</v>
      </c>
      <c r="AF189" s="21">
        <v>1.5359803394516549</v>
      </c>
      <c r="AG189" s="21">
        <v>1.5359803394516549</v>
      </c>
      <c r="AH189" s="20">
        <v>1.2858428700012858</v>
      </c>
      <c r="AI189" s="21">
        <v>1.2858428700012858</v>
      </c>
      <c r="AJ189" s="21">
        <v>1.2858428700012858</v>
      </c>
      <c r="AK189" s="23">
        <v>2.0083579786550083</v>
      </c>
      <c r="AL189" s="21">
        <v>0.98604742888132912</v>
      </c>
      <c r="AM189" s="21">
        <v>0.98604742888132912</v>
      </c>
      <c r="AN189" s="21">
        <v>0.98604742888132912</v>
      </c>
      <c r="AO189" s="21">
        <v>0.98604742888132912</v>
      </c>
      <c r="AP189" s="20">
        <v>1.4358532557972576</v>
      </c>
      <c r="AQ189" s="21">
        <v>1.4358532557972576</v>
      </c>
      <c r="AR189" s="21">
        <v>1.4358532557972576</v>
      </c>
      <c r="AS189" s="23">
        <v>1.4358532557972576</v>
      </c>
      <c r="AT189" s="21">
        <v>0.89055125122450796</v>
      </c>
      <c r="AU189" s="21">
        <v>0.89055125122450796</v>
      </c>
      <c r="AV189" s="21">
        <v>0.89055125122450796</v>
      </c>
      <c r="AW189" s="21">
        <v>0.89055125122450796</v>
      </c>
      <c r="AX189" s="20">
        <v>2.5747719311751798</v>
      </c>
      <c r="AY189" s="21">
        <v>0.769852573232226</v>
      </c>
      <c r="AZ189" s="21">
        <v>0.769852573232226</v>
      </c>
      <c r="BA189" s="23">
        <v>0.769852573232226</v>
      </c>
    </row>
    <row r="190" spans="1:53">
      <c r="A190" s="4" t="s">
        <v>934</v>
      </c>
      <c r="B190" s="4" t="s">
        <v>935</v>
      </c>
      <c r="C190" s="4" t="s">
        <v>940</v>
      </c>
      <c r="D190" s="4" t="s">
        <v>936</v>
      </c>
      <c r="E190" s="4" t="s">
        <v>937</v>
      </c>
      <c r="F190" s="20">
        <v>15.677824267782427</v>
      </c>
      <c r="G190" s="21">
        <v>14.965690376569038</v>
      </c>
      <c r="H190" s="21">
        <v>19.287698744769877</v>
      </c>
      <c r="I190" s="21">
        <v>3.3472803347280333</v>
      </c>
      <c r="J190" s="20">
        <v>2.5601638504864308</v>
      </c>
      <c r="K190" s="21">
        <v>2.5601638504864308</v>
      </c>
      <c r="L190" s="21">
        <v>3.1221198156682028</v>
      </c>
      <c r="M190" s="23">
        <v>3.4600614439324118</v>
      </c>
      <c r="N190" s="21">
        <v>2.0602036000809005</v>
      </c>
      <c r="O190" s="21">
        <v>1.3483449066271151</v>
      </c>
      <c r="P190" s="21">
        <v>1.8200633722106114</v>
      </c>
      <c r="Q190" s="21">
        <v>1.6316995887548034</v>
      </c>
      <c r="R190" s="20">
        <v>2.904490026080214</v>
      </c>
      <c r="S190" s="21">
        <v>2.9847747938253328</v>
      </c>
      <c r="T190" s="21">
        <v>1.4783252273207865</v>
      </c>
      <c r="U190" s="23">
        <v>7.1349827306689217</v>
      </c>
      <c r="V190" s="21">
        <v>5.2243159719605039</v>
      </c>
      <c r="W190" s="21">
        <v>1.7986734001658251</v>
      </c>
      <c r="X190" s="21">
        <v>4.6949574131303233</v>
      </c>
      <c r="Y190" s="21">
        <v>1.5074998115625238</v>
      </c>
      <c r="Z190" s="20">
        <v>1.2108736453351094</v>
      </c>
      <c r="AA190" s="21">
        <v>3.8205485257613367</v>
      </c>
      <c r="AB190" s="21">
        <v>1.2108736453351094</v>
      </c>
      <c r="AC190" s="23">
        <v>1.2108736453351094</v>
      </c>
      <c r="AD190" s="21">
        <v>1.5359803394516549</v>
      </c>
      <c r="AE190" s="21">
        <v>1.5359803394516549</v>
      </c>
      <c r="AF190" s="21">
        <v>1.5359803394516549</v>
      </c>
      <c r="AG190" s="21">
        <v>1.5359803394516549</v>
      </c>
      <c r="AH190" s="20">
        <v>1.2858428700012858</v>
      </c>
      <c r="AI190" s="21">
        <v>1.2858428700012858</v>
      </c>
      <c r="AJ190" s="21">
        <v>3.987334447730488</v>
      </c>
      <c r="AK190" s="23">
        <v>1.2858428700012858</v>
      </c>
      <c r="AL190" s="21">
        <v>1.0337228220677412</v>
      </c>
      <c r="AM190" s="21">
        <v>0.98604742888132912</v>
      </c>
      <c r="AN190" s="21">
        <v>0.98604742888132912</v>
      </c>
      <c r="AO190" s="21">
        <v>0.98604742888132912</v>
      </c>
      <c r="AP190" s="20">
        <v>1.4358532557972576</v>
      </c>
      <c r="AQ190" s="21">
        <v>2.9249766673845934</v>
      </c>
      <c r="AR190" s="21">
        <v>1.7698327230956998</v>
      </c>
      <c r="AS190" s="23">
        <v>3.4889798262617564</v>
      </c>
      <c r="AT190" s="21">
        <v>0.89055125122450796</v>
      </c>
      <c r="AU190" s="21">
        <v>1.5402083889927864</v>
      </c>
      <c r="AV190" s="21">
        <v>0.89055125122450796</v>
      </c>
      <c r="AW190" s="21">
        <v>1.8409030189687416</v>
      </c>
      <c r="AX190" s="20">
        <v>0.769852573232226</v>
      </c>
      <c r="AY190" s="21">
        <v>0.769852573232226</v>
      </c>
      <c r="AZ190" s="21">
        <v>1.9366411332229876</v>
      </c>
      <c r="BA190" s="23">
        <v>0.769852573232226</v>
      </c>
    </row>
    <row r="191" spans="1:53">
      <c r="A191" s="4" t="s">
        <v>938</v>
      </c>
      <c r="B191" s="4" t="s">
        <v>939</v>
      </c>
      <c r="C191" s="4" t="s">
        <v>945</v>
      </c>
      <c r="D191" s="4" t="s">
        <v>941</v>
      </c>
      <c r="E191" s="4" t="s">
        <v>942</v>
      </c>
      <c r="F191" s="20">
        <v>3.3472803347280333</v>
      </c>
      <c r="G191" s="21">
        <v>3.3472803347280333</v>
      </c>
      <c r="H191" s="21">
        <v>3.3472803347280333</v>
      </c>
      <c r="I191" s="21">
        <v>3.3472803347280333</v>
      </c>
      <c r="J191" s="20">
        <v>2.5601638504864308</v>
      </c>
      <c r="K191" s="21">
        <v>2.5601638504864308</v>
      </c>
      <c r="L191" s="21">
        <v>2.5601638504864308</v>
      </c>
      <c r="M191" s="23">
        <v>2.5601638504864308</v>
      </c>
      <c r="N191" s="21">
        <v>5.1185869345378547</v>
      </c>
      <c r="O191" s="21">
        <v>1.3483449066271151</v>
      </c>
      <c r="P191" s="21">
        <v>3.9551675318546478</v>
      </c>
      <c r="Q191" s="21">
        <v>1.3483449066271151</v>
      </c>
      <c r="R191" s="20">
        <v>7.8105307676041438</v>
      </c>
      <c r="S191" s="21">
        <v>1.4097413124691618</v>
      </c>
      <c r="T191" s="21">
        <v>4.6414322971734689</v>
      </c>
      <c r="U191" s="23">
        <v>1.4097413124691618</v>
      </c>
      <c r="V191" s="21">
        <v>1.5074998115625238</v>
      </c>
      <c r="W191" s="21">
        <v>1.5074998115625238</v>
      </c>
      <c r="X191" s="21">
        <v>1.5074998115625238</v>
      </c>
      <c r="Y191" s="21">
        <v>1.5074998115625238</v>
      </c>
      <c r="Z191" s="20">
        <v>1.2108736453351094</v>
      </c>
      <c r="AA191" s="21">
        <v>1.2108736453351094</v>
      </c>
      <c r="AB191" s="21">
        <v>1.2108736453351094</v>
      </c>
      <c r="AC191" s="23">
        <v>1.2108736453351094</v>
      </c>
      <c r="AD191" s="21">
        <v>1.5359803394516549</v>
      </c>
      <c r="AE191" s="21">
        <v>1.5359803394516549</v>
      </c>
      <c r="AF191" s="21">
        <v>1.5359803394516549</v>
      </c>
      <c r="AG191" s="21">
        <v>1.5359803394516549</v>
      </c>
      <c r="AH191" s="20">
        <v>1.2858428700012858</v>
      </c>
      <c r="AI191" s="21">
        <v>1.2858428700012858</v>
      </c>
      <c r="AJ191" s="21">
        <v>1.2858428700012858</v>
      </c>
      <c r="AK191" s="23">
        <v>3.4929278642149928</v>
      </c>
      <c r="AL191" s="21">
        <v>0.98604742888132912</v>
      </c>
      <c r="AM191" s="21">
        <v>0.98604742888132912</v>
      </c>
      <c r="AN191" s="21">
        <v>0.98604742888132912</v>
      </c>
      <c r="AO191" s="21">
        <v>0.98604742888132912</v>
      </c>
      <c r="AP191" s="20">
        <v>1.4358532557972576</v>
      </c>
      <c r="AQ191" s="21">
        <v>1.4358532557972576</v>
      </c>
      <c r="AR191" s="21">
        <v>1.4358532557972576</v>
      </c>
      <c r="AS191" s="23">
        <v>1.4358532557972576</v>
      </c>
      <c r="AT191" s="21">
        <v>3.3944696767298956</v>
      </c>
      <c r="AU191" s="21">
        <v>0.89055125122450796</v>
      </c>
      <c r="AV191" s="21">
        <v>4.1978804880220855</v>
      </c>
      <c r="AW191" s="21">
        <v>1.2880933297711281</v>
      </c>
      <c r="AX191" s="20">
        <v>0.769852573232226</v>
      </c>
      <c r="AY191" s="21">
        <v>0.769852573232226</v>
      </c>
      <c r="AZ191" s="21">
        <v>0.769852573232226</v>
      </c>
      <c r="BA191" s="23">
        <v>1.0269448400631278</v>
      </c>
    </row>
    <row r="192" spans="1:53">
      <c r="A192" s="4" t="s">
        <v>943</v>
      </c>
      <c r="B192" s="4" t="s">
        <v>944</v>
      </c>
      <c r="C192" s="4" t="s">
        <v>950</v>
      </c>
      <c r="D192" s="4" t="s">
        <v>946</v>
      </c>
      <c r="E192" s="4" t="s">
        <v>947</v>
      </c>
      <c r="F192" s="20">
        <v>3.3472803347280333</v>
      </c>
      <c r="G192" s="21">
        <v>3.3472803347280333</v>
      </c>
      <c r="H192" s="21">
        <v>3.3472803347280333</v>
      </c>
      <c r="I192" s="21">
        <v>3.3608368200836822</v>
      </c>
      <c r="J192" s="20">
        <v>2.5601638504864308</v>
      </c>
      <c r="K192" s="21">
        <v>2.5601638504864308</v>
      </c>
      <c r="L192" s="21">
        <v>2.5601638504864308</v>
      </c>
      <c r="M192" s="23">
        <v>2.5601638504864308</v>
      </c>
      <c r="N192" s="21">
        <v>1.3483449066271151</v>
      </c>
      <c r="O192" s="21">
        <v>1.3483449066271151</v>
      </c>
      <c r="P192" s="21">
        <v>1.3483449066271151</v>
      </c>
      <c r="Q192" s="21">
        <v>1.3483449066271151</v>
      </c>
      <c r="R192" s="20">
        <v>1.4097413124691618</v>
      </c>
      <c r="S192" s="21">
        <v>1.4097413124691618</v>
      </c>
      <c r="T192" s="21">
        <v>1.4097413124691618</v>
      </c>
      <c r="U192" s="23">
        <v>1.4097413124691618</v>
      </c>
      <c r="V192" s="21">
        <v>1.5074998115625238</v>
      </c>
      <c r="W192" s="21">
        <v>1.5074998115625238</v>
      </c>
      <c r="X192" s="21">
        <v>1.5074998115625238</v>
      </c>
      <c r="Y192" s="21">
        <v>1.5074998115625238</v>
      </c>
      <c r="Z192" s="20">
        <v>1.2108736453351094</v>
      </c>
      <c r="AA192" s="21">
        <v>1.2108736453351094</v>
      </c>
      <c r="AB192" s="21">
        <v>1.2108736453351094</v>
      </c>
      <c r="AC192" s="23">
        <v>1.2108736453351094</v>
      </c>
      <c r="AD192" s="21">
        <v>1.5359803394516549</v>
      </c>
      <c r="AE192" s="21">
        <v>1.5359803394516549</v>
      </c>
      <c r="AF192" s="21">
        <v>1.5359803394516549</v>
      </c>
      <c r="AG192" s="21">
        <v>1.5359803394516549</v>
      </c>
      <c r="AH192" s="20">
        <v>6.7463032017487459</v>
      </c>
      <c r="AI192" s="21">
        <v>1.2858428700012858</v>
      </c>
      <c r="AJ192" s="21">
        <v>1.2858428700012858</v>
      </c>
      <c r="AK192" s="23">
        <v>5.7766490934807768</v>
      </c>
      <c r="AL192" s="21">
        <v>0.98604742888132912</v>
      </c>
      <c r="AM192" s="21">
        <v>0.98604742888132912</v>
      </c>
      <c r="AN192" s="21">
        <v>0.98604742888132912</v>
      </c>
      <c r="AO192" s="21">
        <v>0.98604742888132912</v>
      </c>
      <c r="AP192" s="20">
        <v>1.4358532557972576</v>
      </c>
      <c r="AQ192" s="21">
        <v>1.4358532557972576</v>
      </c>
      <c r="AR192" s="21">
        <v>1.4358532557972576</v>
      </c>
      <c r="AS192" s="23">
        <v>1.4358532557972576</v>
      </c>
      <c r="AT192" s="21">
        <v>0.89055125122450796</v>
      </c>
      <c r="AU192" s="21">
        <v>0.89055125122450796</v>
      </c>
      <c r="AV192" s="21">
        <v>0.89055125122450796</v>
      </c>
      <c r="AW192" s="21">
        <v>0.89055125122450796</v>
      </c>
      <c r="AX192" s="20">
        <v>0.769852573232226</v>
      </c>
      <c r="AY192" s="21">
        <v>0.769852573232226</v>
      </c>
      <c r="AZ192" s="21">
        <v>0.769852573232226</v>
      </c>
      <c r="BA192" s="23">
        <v>0.769852573232226</v>
      </c>
    </row>
    <row r="193" spans="1:53">
      <c r="A193" s="4" t="s">
        <v>948</v>
      </c>
      <c r="B193" s="4" t="s">
        <v>949</v>
      </c>
      <c r="C193" s="4" t="s">
        <v>955</v>
      </c>
      <c r="D193" s="4" t="s">
        <v>951</v>
      </c>
      <c r="E193" s="4" t="s">
        <v>952</v>
      </c>
      <c r="F193" s="20">
        <v>2251.4207531380757</v>
      </c>
      <c r="G193" s="21">
        <v>1488.3553138075313</v>
      </c>
      <c r="H193" s="21">
        <v>1835.6368200836821</v>
      </c>
      <c r="I193" s="21">
        <v>1593.8092050209207</v>
      </c>
      <c r="J193" s="20">
        <v>834.87301587301579</v>
      </c>
      <c r="K193" s="21">
        <v>1816.9313876088067</v>
      </c>
      <c r="L193" s="21">
        <v>1006.0211213517664</v>
      </c>
      <c r="M193" s="23">
        <v>734.78084997439839</v>
      </c>
      <c r="N193" s="21">
        <v>512.84251331490589</v>
      </c>
      <c r="O193" s="21">
        <v>1028.9112789051439</v>
      </c>
      <c r="P193" s="21">
        <v>605.25207308029383</v>
      </c>
      <c r="Q193" s="21">
        <v>1379.4427964673362</v>
      </c>
      <c r="R193" s="20">
        <v>663.10213575808837</v>
      </c>
      <c r="S193" s="21">
        <v>489.61401282864585</v>
      </c>
      <c r="T193" s="21">
        <v>332.02988651582433</v>
      </c>
      <c r="U193" s="23">
        <v>760.22527666173255</v>
      </c>
      <c r="V193" s="21">
        <v>1392.4351398206077</v>
      </c>
      <c r="W193" s="21">
        <v>387.08487223939102</v>
      </c>
      <c r="X193" s="21">
        <v>471.87359614080054</v>
      </c>
      <c r="Y193" s="21">
        <v>536.02276324715467</v>
      </c>
      <c r="Z193" s="20">
        <v>1090.7039413937157</v>
      </c>
      <c r="AA193" s="21">
        <v>1149.5098988920506</v>
      </c>
      <c r="AB193" s="21">
        <v>773.45304837440221</v>
      </c>
      <c r="AC193" s="23">
        <v>776.59441787249511</v>
      </c>
      <c r="AD193" s="21">
        <v>1431.8661393134169</v>
      </c>
      <c r="AE193" s="21">
        <v>1157.1954534981953</v>
      </c>
      <c r="AF193" s="21">
        <v>1837.2050533753168</v>
      </c>
      <c r="AG193" s="21">
        <v>1597.5561784809154</v>
      </c>
      <c r="AH193" s="20">
        <v>406.42291371994344</v>
      </c>
      <c r="AI193" s="21">
        <v>212.43834383438346</v>
      </c>
      <c r="AJ193" s="21">
        <v>414.18869744117274</v>
      </c>
      <c r="AK193" s="23">
        <v>237.10646778963613</v>
      </c>
      <c r="AL193" s="21">
        <v>1444.6213577873095</v>
      </c>
      <c r="AM193" s="21">
        <v>1346.4554060050286</v>
      </c>
      <c r="AN193" s="21">
        <v>1412.6425578070302</v>
      </c>
      <c r="AO193" s="21">
        <v>1329.6252033722822</v>
      </c>
      <c r="AP193" s="20">
        <v>895.31682102089167</v>
      </c>
      <c r="AQ193" s="21">
        <v>565.3823677220189</v>
      </c>
      <c r="AR193" s="21">
        <v>659.15629262689356</v>
      </c>
      <c r="AS193" s="23">
        <v>497.47225213583175</v>
      </c>
      <c r="AT193" s="21">
        <v>1256.5125122450797</v>
      </c>
      <c r="AU193" s="21">
        <v>840.14618398788843</v>
      </c>
      <c r="AV193" s="21">
        <v>902.95747617775396</v>
      </c>
      <c r="AW193" s="21">
        <v>1011.5365571288627</v>
      </c>
      <c r="AX193" s="20">
        <v>728.00446514492467</v>
      </c>
      <c r="AY193" s="21">
        <v>716.72500866084135</v>
      </c>
      <c r="AZ193" s="21">
        <v>751.40809884907037</v>
      </c>
      <c r="BA193" s="23">
        <v>607.67673890449976</v>
      </c>
    </row>
    <row r="194" spans="1:53">
      <c r="A194" s="4" t="s">
        <v>953</v>
      </c>
      <c r="B194" s="4" t="s">
        <v>954</v>
      </c>
      <c r="C194" s="4" t="s">
        <v>960</v>
      </c>
      <c r="D194" s="4" t="s">
        <v>956</v>
      </c>
      <c r="E194" s="4" t="s">
        <v>957</v>
      </c>
      <c r="F194" s="20">
        <v>17.243347280334728</v>
      </c>
      <c r="G194" s="21">
        <v>3.3472803347280333</v>
      </c>
      <c r="H194" s="21">
        <v>3.3472803347280333</v>
      </c>
      <c r="I194" s="21">
        <v>3.3472803347280333</v>
      </c>
      <c r="J194" s="20">
        <v>2.5601638504864308</v>
      </c>
      <c r="K194" s="21">
        <v>2.5601638504864308</v>
      </c>
      <c r="L194" s="21">
        <v>2.5601638504864308</v>
      </c>
      <c r="M194" s="23">
        <v>2.5601638504864308</v>
      </c>
      <c r="N194" s="21">
        <v>1.3483449066271151</v>
      </c>
      <c r="O194" s="21">
        <v>1.3483449066271151</v>
      </c>
      <c r="P194" s="21">
        <v>1.3483449066271151</v>
      </c>
      <c r="Q194" s="21">
        <v>1.3483449066271151</v>
      </c>
      <c r="R194" s="20">
        <v>1.4097413124691618</v>
      </c>
      <c r="S194" s="21">
        <v>1.4097413124691618</v>
      </c>
      <c r="T194" s="21">
        <v>1.4097413124691618</v>
      </c>
      <c r="U194" s="23">
        <v>1.4097413124691618</v>
      </c>
      <c r="V194" s="21">
        <v>1.5074998115625238</v>
      </c>
      <c r="W194" s="21">
        <v>1.5074998115625238</v>
      </c>
      <c r="X194" s="21">
        <v>1.5074998115625238</v>
      </c>
      <c r="Y194" s="21">
        <v>1.5074998115625238</v>
      </c>
      <c r="Z194" s="20">
        <v>1.2108736453351094</v>
      </c>
      <c r="AA194" s="21">
        <v>1.2108736453351094</v>
      </c>
      <c r="AB194" s="21">
        <v>1.2108736453351094</v>
      </c>
      <c r="AC194" s="23">
        <v>1.2108736453351094</v>
      </c>
      <c r="AD194" s="21">
        <v>1.5359803394516549</v>
      </c>
      <c r="AE194" s="21">
        <v>1.5359803394516549</v>
      </c>
      <c r="AF194" s="21">
        <v>1.5359803394516549</v>
      </c>
      <c r="AG194" s="21">
        <v>1.5359803394516549</v>
      </c>
      <c r="AH194" s="20">
        <v>1.2858428700012858</v>
      </c>
      <c r="AI194" s="21">
        <v>1.2858428700012858</v>
      </c>
      <c r="AJ194" s="21">
        <v>1.2858428700012858</v>
      </c>
      <c r="AK194" s="23">
        <v>1.2858428700012858</v>
      </c>
      <c r="AL194" s="21">
        <v>0.98604742888132912</v>
      </c>
      <c r="AM194" s="21">
        <v>0.98604742888132912</v>
      </c>
      <c r="AN194" s="21">
        <v>0.98604742888132912</v>
      </c>
      <c r="AO194" s="21">
        <v>0.98604742888132912</v>
      </c>
      <c r="AP194" s="20">
        <v>1.4358532557972576</v>
      </c>
      <c r="AQ194" s="21">
        <v>1.4358532557972576</v>
      </c>
      <c r="AR194" s="21">
        <v>1.4358532557972576</v>
      </c>
      <c r="AS194" s="23">
        <v>1.4358532557972576</v>
      </c>
      <c r="AT194" s="21">
        <v>0.89055125122450796</v>
      </c>
      <c r="AU194" s="21">
        <v>0.89055125122450796</v>
      </c>
      <c r="AV194" s="21">
        <v>0.89055125122450796</v>
      </c>
      <c r="AW194" s="21">
        <v>0.89055125122450796</v>
      </c>
      <c r="AX194" s="20">
        <v>0.769852573232226</v>
      </c>
      <c r="AY194" s="21">
        <v>0.769852573232226</v>
      </c>
      <c r="AZ194" s="21">
        <v>0.769852573232226</v>
      </c>
      <c r="BA194" s="23">
        <v>0.769852573232226</v>
      </c>
    </row>
    <row r="195" spans="1:53">
      <c r="A195" s="4" t="s">
        <v>958</v>
      </c>
      <c r="B195" s="4" t="s">
        <v>959</v>
      </c>
      <c r="C195" s="4" t="s">
        <v>1275</v>
      </c>
      <c r="D195" s="4" t="s">
        <v>961</v>
      </c>
      <c r="E195" s="4" t="s">
        <v>962</v>
      </c>
      <c r="F195" s="20">
        <v>3.3472803347280333</v>
      </c>
      <c r="G195" s="21">
        <v>3.3472803347280333</v>
      </c>
      <c r="H195" s="21">
        <v>3.3472803347280333</v>
      </c>
      <c r="I195" s="21">
        <v>3.3472803347280333</v>
      </c>
      <c r="J195" s="20">
        <v>2.5601638504864308</v>
      </c>
      <c r="K195" s="21">
        <v>2.5601638504864308</v>
      </c>
      <c r="L195" s="21">
        <v>2.5601638504864308</v>
      </c>
      <c r="M195" s="23">
        <v>2.5601638504864308</v>
      </c>
      <c r="N195" s="21">
        <v>1.3483449066271151</v>
      </c>
      <c r="O195" s="21">
        <v>1.3483449066271151</v>
      </c>
      <c r="P195" s="21">
        <v>1.3483449066271151</v>
      </c>
      <c r="Q195" s="21">
        <v>1.3483449066271151</v>
      </c>
      <c r="R195" s="20">
        <v>1.4097413124691618</v>
      </c>
      <c r="S195" s="21">
        <v>1.4097413124691618</v>
      </c>
      <c r="T195" s="21">
        <v>1.4097413124691618</v>
      </c>
      <c r="U195" s="23">
        <v>1.4097413124691618</v>
      </c>
      <c r="V195" s="21">
        <v>7.5056908117886492</v>
      </c>
      <c r="W195" s="21">
        <v>1.5074998115625238</v>
      </c>
      <c r="X195" s="21">
        <v>1.5074998115625238</v>
      </c>
      <c r="Y195" s="21">
        <v>1.5074998115625238</v>
      </c>
      <c r="Z195" s="20">
        <v>1.2108736453351094</v>
      </c>
      <c r="AA195" s="21">
        <v>1.2108736453351094</v>
      </c>
      <c r="AB195" s="21">
        <v>1.2108736453351094</v>
      </c>
      <c r="AC195" s="23">
        <v>1.2108736453351094</v>
      </c>
      <c r="AD195" s="21">
        <v>1.5359803394516549</v>
      </c>
      <c r="AE195" s="21">
        <v>1.5359803394516549</v>
      </c>
      <c r="AF195" s="21">
        <v>1.5359803394516549</v>
      </c>
      <c r="AG195" s="21">
        <v>1.5359803394516549</v>
      </c>
      <c r="AH195" s="20">
        <v>1.2858428700012858</v>
      </c>
      <c r="AI195" s="21">
        <v>1.2858428700012858</v>
      </c>
      <c r="AJ195" s="21">
        <v>1.2858428700012858</v>
      </c>
      <c r="AK195" s="23">
        <v>1.2858428700012858</v>
      </c>
      <c r="AL195" s="21">
        <v>0.98604742888132912</v>
      </c>
      <c r="AM195" s="21">
        <v>0.98604742888132912</v>
      </c>
      <c r="AN195" s="21">
        <v>0.98604742888132912</v>
      </c>
      <c r="AO195" s="21">
        <v>0.98604742888132912</v>
      </c>
      <c r="AP195" s="20">
        <v>1.4358532557972576</v>
      </c>
      <c r="AQ195" s="21">
        <v>1.4358532557972576</v>
      </c>
      <c r="AR195" s="21">
        <v>1.4358532557972576</v>
      </c>
      <c r="AS195" s="23">
        <v>1.4358532557972576</v>
      </c>
      <c r="AT195" s="21">
        <v>0.89055125122450796</v>
      </c>
      <c r="AU195" s="21">
        <v>0.89055125122450796</v>
      </c>
      <c r="AV195" s="21">
        <v>0.89055125122450796</v>
      </c>
      <c r="AW195" s="21">
        <v>1.7495324605931071</v>
      </c>
      <c r="AX195" s="20">
        <v>0.769852573232226</v>
      </c>
      <c r="AY195" s="21">
        <v>0.89861041610531567</v>
      </c>
      <c r="AZ195" s="21">
        <v>0.769852573232226</v>
      </c>
      <c r="BA195" s="23">
        <v>0.769852573232226</v>
      </c>
    </row>
    <row r="196" spans="1:53">
      <c r="A196" s="4" t="s">
        <v>963</v>
      </c>
      <c r="B196" s="4" t="s">
        <v>964</v>
      </c>
      <c r="C196" s="4" t="s">
        <v>969</v>
      </c>
      <c r="D196" s="4" t="s">
        <v>965</v>
      </c>
      <c r="E196" s="4" t="s">
        <v>966</v>
      </c>
      <c r="F196" s="20">
        <v>3.3472803347280333</v>
      </c>
      <c r="G196" s="21">
        <v>3.3472803347280333</v>
      </c>
      <c r="H196" s="21">
        <v>3.3472803347280333</v>
      </c>
      <c r="I196" s="21">
        <v>3.3472803347280333</v>
      </c>
      <c r="J196" s="20">
        <v>2.5601638504864308</v>
      </c>
      <c r="K196" s="21">
        <v>2.5601638504864308</v>
      </c>
      <c r="L196" s="21">
        <v>2.5601638504864308</v>
      </c>
      <c r="M196" s="23">
        <v>2.5601638504864308</v>
      </c>
      <c r="N196" s="21">
        <v>1.3483449066271151</v>
      </c>
      <c r="O196" s="21">
        <v>1.3483449066271151</v>
      </c>
      <c r="P196" s="21">
        <v>1.3483449066271151</v>
      </c>
      <c r="Q196" s="21">
        <v>1.3483449066271151</v>
      </c>
      <c r="R196" s="20">
        <v>1.4097413124691618</v>
      </c>
      <c r="S196" s="21">
        <v>1.4097413124691618</v>
      </c>
      <c r="T196" s="21">
        <v>1.4097413124691618</v>
      </c>
      <c r="U196" s="23">
        <v>1.4097413124691618</v>
      </c>
      <c r="V196" s="21">
        <v>1.5074998115625238</v>
      </c>
      <c r="W196" s="21">
        <v>1.5074998115625238</v>
      </c>
      <c r="X196" s="21">
        <v>1.5074998115625238</v>
      </c>
      <c r="Y196" s="21">
        <v>1.5074998115625238</v>
      </c>
      <c r="Z196" s="20">
        <v>1.2108736453351094</v>
      </c>
      <c r="AA196" s="21">
        <v>1.2108736453351094</v>
      </c>
      <c r="AB196" s="21">
        <v>1.2108736453351094</v>
      </c>
      <c r="AC196" s="23">
        <v>1.2108736453351094</v>
      </c>
      <c r="AD196" s="21">
        <v>1.8591506028722833</v>
      </c>
      <c r="AE196" s="21">
        <v>1.5359803394516549</v>
      </c>
      <c r="AF196" s="21">
        <v>1.5359803394516549</v>
      </c>
      <c r="AG196" s="21">
        <v>1.5359803394516549</v>
      </c>
      <c r="AH196" s="20">
        <v>1.2858428700012858</v>
      </c>
      <c r="AI196" s="21">
        <v>1.2858428700012858</v>
      </c>
      <c r="AJ196" s="21">
        <v>1.2858428700012858</v>
      </c>
      <c r="AK196" s="23">
        <v>1.2858428700012858</v>
      </c>
      <c r="AL196" s="21">
        <v>0.98604742888132912</v>
      </c>
      <c r="AM196" s="21">
        <v>1.5061874476162302</v>
      </c>
      <c r="AN196" s="21">
        <v>0.98604742888132912</v>
      </c>
      <c r="AO196" s="21">
        <v>0.98604742888132912</v>
      </c>
      <c r="AP196" s="20">
        <v>7.0877306339292128</v>
      </c>
      <c r="AQ196" s="21">
        <v>1.4358532557972576</v>
      </c>
      <c r="AR196" s="21">
        <v>1.4358532557972576</v>
      </c>
      <c r="AS196" s="23">
        <v>1.4358532557972576</v>
      </c>
      <c r="AT196" s="21">
        <v>0.89055125122450796</v>
      </c>
      <c r="AU196" s="21">
        <v>0.89055125122450796</v>
      </c>
      <c r="AV196" s="21">
        <v>0.89055125122450796</v>
      </c>
      <c r="AW196" s="21">
        <v>0.89055125122450796</v>
      </c>
      <c r="AX196" s="20">
        <v>0.769852573232226</v>
      </c>
      <c r="AY196" s="21">
        <v>0.769852573232226</v>
      </c>
      <c r="AZ196" s="21">
        <v>0.769852573232226</v>
      </c>
      <c r="BA196" s="23">
        <v>0.769852573232226</v>
      </c>
    </row>
    <row r="197" spans="1:53">
      <c r="A197" s="4" t="s">
        <v>967</v>
      </c>
      <c r="B197" s="4" t="s">
        <v>968</v>
      </c>
      <c r="C197" s="4" t="s">
        <v>974</v>
      </c>
      <c r="D197" s="4" t="s">
        <v>970</v>
      </c>
      <c r="E197" s="4" t="s">
        <v>971</v>
      </c>
      <c r="F197" s="20">
        <v>3.3472803347280333</v>
      </c>
      <c r="G197" s="21">
        <v>3.3472803347280333</v>
      </c>
      <c r="H197" s="21">
        <v>3.3472803347280333</v>
      </c>
      <c r="I197" s="21">
        <v>3.3472803347280333</v>
      </c>
      <c r="J197" s="20">
        <v>2.5601638504864308</v>
      </c>
      <c r="K197" s="21">
        <v>4.4121863799283156</v>
      </c>
      <c r="L197" s="21">
        <v>2.5601638504864308</v>
      </c>
      <c r="M197" s="23">
        <v>2.5601638504864308</v>
      </c>
      <c r="N197" s="21">
        <v>1.3483449066271151</v>
      </c>
      <c r="O197" s="21">
        <v>1.3483449066271151</v>
      </c>
      <c r="P197" s="21">
        <v>1.3483449066271151</v>
      </c>
      <c r="Q197" s="21">
        <v>1.3483449066271151</v>
      </c>
      <c r="R197" s="20">
        <v>1.4097413124691618</v>
      </c>
      <c r="S197" s="21">
        <v>1.4097413124691618</v>
      </c>
      <c r="T197" s="21">
        <v>1.4097413124691618</v>
      </c>
      <c r="U197" s="23">
        <v>1.4097413124691618</v>
      </c>
      <c r="V197" s="21">
        <v>1.5074998115625238</v>
      </c>
      <c r="W197" s="21">
        <v>1.5074998115625238</v>
      </c>
      <c r="X197" s="21">
        <v>1.5074998115625238</v>
      </c>
      <c r="Y197" s="21">
        <v>1.5074998115625238</v>
      </c>
      <c r="Z197" s="20">
        <v>1.2108736453351094</v>
      </c>
      <c r="AA197" s="21">
        <v>1.2108736453351094</v>
      </c>
      <c r="AB197" s="21">
        <v>1.2108736453351094</v>
      </c>
      <c r="AC197" s="23">
        <v>2.2657867651510566</v>
      </c>
      <c r="AD197" s="21">
        <v>3.2910682743260882</v>
      </c>
      <c r="AE197" s="21">
        <v>1.6961062898394899</v>
      </c>
      <c r="AF197" s="21">
        <v>3.1062130404730817</v>
      </c>
      <c r="AG197" s="21">
        <v>1.5359803394516549</v>
      </c>
      <c r="AH197" s="20">
        <v>1.2858428700012858</v>
      </c>
      <c r="AI197" s="21">
        <v>1.2858428700012858</v>
      </c>
      <c r="AJ197" s="21">
        <v>1.2858428700012858</v>
      </c>
      <c r="AK197" s="23">
        <v>1.2858428700012858</v>
      </c>
      <c r="AL197" s="21">
        <v>3.0908149681999699</v>
      </c>
      <c r="AM197" s="21">
        <v>4.6371345461716702</v>
      </c>
      <c r="AN197" s="21">
        <v>3.253808608194054</v>
      </c>
      <c r="AO197" s="21">
        <v>1.2964058571217274</v>
      </c>
      <c r="AP197" s="20">
        <v>1.4358532557972576</v>
      </c>
      <c r="AQ197" s="21">
        <v>1.4358532557972576</v>
      </c>
      <c r="AR197" s="21">
        <v>1.4358532557972576</v>
      </c>
      <c r="AS197" s="23">
        <v>1.4358532557972576</v>
      </c>
      <c r="AT197" s="21">
        <v>0.89055125122450796</v>
      </c>
      <c r="AU197" s="21">
        <v>0.89055125122450796</v>
      </c>
      <c r="AV197" s="21">
        <v>0.89055125122450796</v>
      </c>
      <c r="AW197" s="21">
        <v>2.2303856086917802</v>
      </c>
      <c r="AX197" s="20">
        <v>0.769852573232226</v>
      </c>
      <c r="AY197" s="21">
        <v>2.2522421956195386</v>
      </c>
      <c r="AZ197" s="21">
        <v>0.769852573232226</v>
      </c>
      <c r="BA197" s="23">
        <v>3.6945609915701136</v>
      </c>
    </row>
    <row r="198" spans="1:53">
      <c r="A198" s="4" t="s">
        <v>972</v>
      </c>
      <c r="B198" s="4" t="s">
        <v>973</v>
      </c>
      <c r="C198" s="4" t="s">
        <v>979</v>
      </c>
      <c r="D198" s="4" t="s">
        <v>975</v>
      </c>
      <c r="E198" s="4" t="s">
        <v>976</v>
      </c>
      <c r="F198" s="20">
        <v>15.544937238493723</v>
      </c>
      <c r="G198" s="21">
        <v>15.455397489539749</v>
      </c>
      <c r="H198" s="21">
        <v>13.637824267782428</v>
      </c>
      <c r="I198" s="21">
        <v>11.918995815899581</v>
      </c>
      <c r="J198" s="20">
        <v>8.0195852534562206</v>
      </c>
      <c r="K198" s="21">
        <v>9.8114439324116738</v>
      </c>
      <c r="L198" s="21">
        <v>2.5601638504864308</v>
      </c>
      <c r="M198" s="23">
        <v>2.5601638504864308</v>
      </c>
      <c r="N198" s="21">
        <v>1.3483449066271151</v>
      </c>
      <c r="O198" s="21">
        <v>1.3483449066271151</v>
      </c>
      <c r="P198" s="21">
        <v>1.3483449066271151</v>
      </c>
      <c r="Q198" s="21">
        <v>1.3483449066271151</v>
      </c>
      <c r="R198" s="20">
        <v>1.4097413124691618</v>
      </c>
      <c r="S198" s="21">
        <v>3.0808486642701061</v>
      </c>
      <c r="T198" s="21">
        <v>1.4097413124691618</v>
      </c>
      <c r="U198" s="23">
        <v>1.4097413124691618</v>
      </c>
      <c r="V198" s="21">
        <v>1.5074998115625238</v>
      </c>
      <c r="W198" s="21">
        <v>1.5074998115625238</v>
      </c>
      <c r="X198" s="21">
        <v>1.5074998115625238</v>
      </c>
      <c r="Y198" s="21">
        <v>1.5074998115625238</v>
      </c>
      <c r="Z198" s="20">
        <v>1.2108736453351094</v>
      </c>
      <c r="AA198" s="21">
        <v>1.2108736453351094</v>
      </c>
      <c r="AB198" s="21">
        <v>1.2108736453351094</v>
      </c>
      <c r="AC198" s="23">
        <v>1.2108736453351094</v>
      </c>
      <c r="AD198" s="21">
        <v>1.5359803394516549</v>
      </c>
      <c r="AE198" s="21">
        <v>1.5359803394516549</v>
      </c>
      <c r="AF198" s="21">
        <v>1.5359803394516549</v>
      </c>
      <c r="AG198" s="21">
        <v>1.5359803394516549</v>
      </c>
      <c r="AH198" s="20">
        <v>1.2858428700012858</v>
      </c>
      <c r="AI198" s="21">
        <v>1.2858428700012858</v>
      </c>
      <c r="AJ198" s="21">
        <v>1.2858428700012858</v>
      </c>
      <c r="AK198" s="23">
        <v>1.2858428700012858</v>
      </c>
      <c r="AL198" s="21">
        <v>0.98604742888132912</v>
      </c>
      <c r="AM198" s="21">
        <v>0.98604742888132912</v>
      </c>
      <c r="AN198" s="21">
        <v>1.233791845387763</v>
      </c>
      <c r="AO198" s="21">
        <v>2.1709806241680223</v>
      </c>
      <c r="AP198" s="20">
        <v>1.4358532557972576</v>
      </c>
      <c r="AQ198" s="21">
        <v>1.4358532557972576</v>
      </c>
      <c r="AR198" s="21">
        <v>1.4358532557972576</v>
      </c>
      <c r="AS198" s="23">
        <v>1.4358532557972576</v>
      </c>
      <c r="AT198" s="21">
        <v>0.89055125122450796</v>
      </c>
      <c r="AU198" s="21">
        <v>0.89055125122450796</v>
      </c>
      <c r="AV198" s="21">
        <v>0.89055125122450796</v>
      </c>
      <c r="AW198" s="21">
        <v>0.89055125122450796</v>
      </c>
      <c r="AX198" s="20">
        <v>0.769852573232226</v>
      </c>
      <c r="AY198" s="21">
        <v>0.769852573232226</v>
      </c>
      <c r="AZ198" s="21">
        <v>0.769852573232226</v>
      </c>
      <c r="BA198" s="23">
        <v>0.769852573232226</v>
      </c>
    </row>
    <row r="199" spans="1:53">
      <c r="A199" s="4" t="s">
        <v>977</v>
      </c>
      <c r="B199" s="4" t="s">
        <v>978</v>
      </c>
      <c r="C199" s="4" t="s">
        <v>984</v>
      </c>
      <c r="D199" s="4" t="s">
        <v>980</v>
      </c>
      <c r="E199" s="4" t="s">
        <v>981</v>
      </c>
      <c r="F199" s="20">
        <v>3.3472803347280333</v>
      </c>
      <c r="G199" s="21">
        <v>3.3472803347280333</v>
      </c>
      <c r="H199" s="21">
        <v>3.3472803347280333</v>
      </c>
      <c r="I199" s="21">
        <v>3.3472803347280333</v>
      </c>
      <c r="J199" s="20">
        <v>2.5601638504864308</v>
      </c>
      <c r="K199" s="21">
        <v>2.5601638504864308</v>
      </c>
      <c r="L199" s="21">
        <v>2.5601638504864308</v>
      </c>
      <c r="M199" s="23">
        <v>2.5601638504864308</v>
      </c>
      <c r="N199" s="21">
        <v>1.3483449066271151</v>
      </c>
      <c r="O199" s="21">
        <v>1.3483449066271151</v>
      </c>
      <c r="P199" s="21">
        <v>1.3483449066271151</v>
      </c>
      <c r="Q199" s="21">
        <v>1.3483449066271151</v>
      </c>
      <c r="R199" s="20">
        <v>1.4097413124691618</v>
      </c>
      <c r="S199" s="21">
        <v>1.4097413124691618</v>
      </c>
      <c r="T199" s="21">
        <v>1.4097413124691618</v>
      </c>
      <c r="U199" s="23">
        <v>1.4097413124691618</v>
      </c>
      <c r="V199" s="21">
        <v>1.5074998115625238</v>
      </c>
      <c r="W199" s="21">
        <v>1.5074998115625238</v>
      </c>
      <c r="X199" s="21">
        <v>1.5074998115625238</v>
      </c>
      <c r="Y199" s="21">
        <v>1.5074998115625238</v>
      </c>
      <c r="Z199" s="20">
        <v>1.2108736453351094</v>
      </c>
      <c r="AA199" s="21">
        <v>1.2108736453351094</v>
      </c>
      <c r="AB199" s="21">
        <v>1.2108736453351094</v>
      </c>
      <c r="AC199" s="23">
        <v>1.2108736453351094</v>
      </c>
      <c r="AD199" s="21">
        <v>1.5359803394516549</v>
      </c>
      <c r="AE199" s="21">
        <v>1.5359803394516549</v>
      </c>
      <c r="AF199" s="21">
        <v>1.5359803394516549</v>
      </c>
      <c r="AG199" s="21">
        <v>1.5359803394516549</v>
      </c>
      <c r="AH199" s="20">
        <v>1.2858428700012858</v>
      </c>
      <c r="AI199" s="21">
        <v>1.2858428700012858</v>
      </c>
      <c r="AJ199" s="21">
        <v>1.2858428700012858</v>
      </c>
      <c r="AK199" s="23">
        <v>1.2858428700012858</v>
      </c>
      <c r="AL199" s="21">
        <v>4.3442291574224718</v>
      </c>
      <c r="AM199" s="21">
        <v>0.98604742888132912</v>
      </c>
      <c r="AN199" s="21">
        <v>0.98604742888132912</v>
      </c>
      <c r="AO199" s="21">
        <v>0.98604742888132912</v>
      </c>
      <c r="AP199" s="20">
        <v>1.4358532557972576</v>
      </c>
      <c r="AQ199" s="21">
        <v>1.4358532557972576</v>
      </c>
      <c r="AR199" s="21">
        <v>1.4358532557972576</v>
      </c>
      <c r="AS199" s="23">
        <v>1.4358532557972576</v>
      </c>
      <c r="AT199" s="21">
        <v>0.89055125122450796</v>
      </c>
      <c r="AU199" s="21">
        <v>0.89055125122450796</v>
      </c>
      <c r="AV199" s="21">
        <v>0.89055125122450796</v>
      </c>
      <c r="AW199" s="21">
        <v>0.89055125122450796</v>
      </c>
      <c r="AX199" s="20">
        <v>0.769852573232226</v>
      </c>
      <c r="AY199" s="21">
        <v>0.769852573232226</v>
      </c>
      <c r="AZ199" s="21">
        <v>0.769852573232226</v>
      </c>
      <c r="BA199" s="23">
        <v>0.769852573232226</v>
      </c>
    </row>
    <row r="200" spans="1:53">
      <c r="A200" s="4" t="s">
        <v>982</v>
      </c>
      <c r="B200" s="4" t="s">
        <v>983</v>
      </c>
      <c r="C200" s="4" t="s">
        <v>989</v>
      </c>
      <c r="D200" s="4" t="s">
        <v>985</v>
      </c>
      <c r="E200" s="4" t="s">
        <v>986</v>
      </c>
      <c r="F200" s="20">
        <v>3.3472803347280333</v>
      </c>
      <c r="G200" s="21">
        <v>3.3472803347280333</v>
      </c>
      <c r="H200" s="21">
        <v>3.3472803347280333</v>
      </c>
      <c r="I200" s="21">
        <v>3.3472803347280333</v>
      </c>
      <c r="J200" s="20">
        <v>2.5601638504864308</v>
      </c>
      <c r="K200" s="21">
        <v>2.5601638504864308</v>
      </c>
      <c r="L200" s="21">
        <v>2.5601638504864308</v>
      </c>
      <c r="M200" s="23">
        <v>2.5601638504864308</v>
      </c>
      <c r="N200" s="21">
        <v>1.3483449066271151</v>
      </c>
      <c r="O200" s="21">
        <v>1.3483449066271151</v>
      </c>
      <c r="P200" s="21">
        <v>1.3483449066271151</v>
      </c>
      <c r="Q200" s="21">
        <v>1.3483449066271151</v>
      </c>
      <c r="R200" s="20">
        <v>1.4097413124691618</v>
      </c>
      <c r="S200" s="21">
        <v>1.4097413124691618</v>
      </c>
      <c r="T200" s="21">
        <v>1.4097413124691618</v>
      </c>
      <c r="U200" s="23">
        <v>1.4097413124691618</v>
      </c>
      <c r="V200" s="21">
        <v>4.8798522650184673</v>
      </c>
      <c r="W200" s="21">
        <v>1.5074998115625238</v>
      </c>
      <c r="X200" s="21">
        <v>1.5074998115625238</v>
      </c>
      <c r="Y200" s="21">
        <v>1.5074998115625238</v>
      </c>
      <c r="Z200" s="20">
        <v>1.2108736453351094</v>
      </c>
      <c r="AA200" s="21">
        <v>1.2108736453351094</v>
      </c>
      <c r="AB200" s="21">
        <v>1.2108736453351094</v>
      </c>
      <c r="AC200" s="23">
        <v>1.2108736453351094</v>
      </c>
      <c r="AD200" s="21">
        <v>1.5359803394516549</v>
      </c>
      <c r="AE200" s="21">
        <v>1.5359803394516549</v>
      </c>
      <c r="AF200" s="21">
        <v>1.5359803394516549</v>
      </c>
      <c r="AG200" s="21">
        <v>1.5359803394516549</v>
      </c>
      <c r="AH200" s="20">
        <v>1.2858428700012858</v>
      </c>
      <c r="AI200" s="21">
        <v>1.2858428700012858</v>
      </c>
      <c r="AJ200" s="21">
        <v>1.2858428700012858</v>
      </c>
      <c r="AK200" s="23">
        <v>1.2858428700012858</v>
      </c>
      <c r="AL200" s="21">
        <v>2.0861312429127841</v>
      </c>
      <c r="AM200" s="21">
        <v>4.3169156436424592</v>
      </c>
      <c r="AN200" s="21">
        <v>0.98604742888132912</v>
      </c>
      <c r="AO200" s="21">
        <v>0.98604742888132912</v>
      </c>
      <c r="AP200" s="20">
        <v>1.4358532557972576</v>
      </c>
      <c r="AQ200" s="21">
        <v>1.4358532557972576</v>
      </c>
      <c r="AR200" s="21">
        <v>1.4358532557972576</v>
      </c>
      <c r="AS200" s="23">
        <v>1.4358532557972576</v>
      </c>
      <c r="AT200" s="21">
        <v>0.89055125122450796</v>
      </c>
      <c r="AU200" s="21">
        <v>0.89055125122450796</v>
      </c>
      <c r="AV200" s="21">
        <v>0.89055125122450796</v>
      </c>
      <c r="AW200" s="21">
        <v>0.89055125122450796</v>
      </c>
      <c r="AX200" s="20">
        <v>0.769852573232226</v>
      </c>
      <c r="AY200" s="21">
        <v>0.769852573232226</v>
      </c>
      <c r="AZ200" s="21">
        <v>0.769852573232226</v>
      </c>
      <c r="BA200" s="23">
        <v>0.769852573232226</v>
      </c>
    </row>
    <row r="201" spans="1:53">
      <c r="A201" s="4" t="s">
        <v>987</v>
      </c>
      <c r="B201" s="4" t="s">
        <v>988</v>
      </c>
      <c r="C201" s="4" t="s">
        <v>994</v>
      </c>
      <c r="D201" s="4" t="s">
        <v>990</v>
      </c>
      <c r="E201" s="4" t="s">
        <v>991</v>
      </c>
      <c r="F201" s="20">
        <v>14.526192468619248</v>
      </c>
      <c r="G201" s="21">
        <v>3.3472803347280333</v>
      </c>
      <c r="H201" s="21">
        <v>5.7534728033472797</v>
      </c>
      <c r="I201" s="21">
        <v>8.7718828451882853</v>
      </c>
      <c r="J201" s="20">
        <v>2.5601638504864308</v>
      </c>
      <c r="K201" s="21">
        <v>2.5601638504864308</v>
      </c>
      <c r="L201" s="21">
        <v>2.5601638504864308</v>
      </c>
      <c r="M201" s="23">
        <v>2.5601638504864308</v>
      </c>
      <c r="N201" s="21">
        <v>1.3483449066271151</v>
      </c>
      <c r="O201" s="21">
        <v>1.3483449066271151</v>
      </c>
      <c r="P201" s="21">
        <v>1.3483449066271151</v>
      </c>
      <c r="Q201" s="21">
        <v>1.3483449066271151</v>
      </c>
      <c r="R201" s="20">
        <v>1.4097413124691618</v>
      </c>
      <c r="S201" s="21">
        <v>1.4097413124691618</v>
      </c>
      <c r="T201" s="21">
        <v>1.4097413124691618</v>
      </c>
      <c r="U201" s="23">
        <v>1.4097413124691618</v>
      </c>
      <c r="V201" s="21">
        <v>1.5074998115625238</v>
      </c>
      <c r="W201" s="21">
        <v>1.5074998115625238</v>
      </c>
      <c r="X201" s="21">
        <v>1.5074998115625238</v>
      </c>
      <c r="Y201" s="21">
        <v>1.5074998115625238</v>
      </c>
      <c r="Z201" s="20">
        <v>1.2108736453351094</v>
      </c>
      <c r="AA201" s="21">
        <v>1.2108736453351094</v>
      </c>
      <c r="AB201" s="21">
        <v>1.2108736453351094</v>
      </c>
      <c r="AC201" s="23">
        <v>1.2108736453351094</v>
      </c>
      <c r="AD201" s="21">
        <v>1.5359803394516549</v>
      </c>
      <c r="AE201" s="21">
        <v>1.5359803394516549</v>
      </c>
      <c r="AF201" s="21">
        <v>1.5359803394516549</v>
      </c>
      <c r="AG201" s="21">
        <v>1.5359803394516549</v>
      </c>
      <c r="AH201" s="20">
        <v>1.2858428700012858</v>
      </c>
      <c r="AI201" s="21">
        <v>1.2858428700012858</v>
      </c>
      <c r="AJ201" s="21">
        <v>1.2858428700012858</v>
      </c>
      <c r="AK201" s="23">
        <v>1.2858428700012858</v>
      </c>
      <c r="AL201" s="21">
        <v>0.98604742888132912</v>
      </c>
      <c r="AM201" s="21">
        <v>0.98604742888132912</v>
      </c>
      <c r="AN201" s="21">
        <v>0.98604742888132912</v>
      </c>
      <c r="AO201" s="21">
        <v>0.98604742888132912</v>
      </c>
      <c r="AP201" s="20">
        <v>1.4358532557972576</v>
      </c>
      <c r="AQ201" s="21">
        <v>1.4358532557972576</v>
      </c>
      <c r="AR201" s="21">
        <v>1.4358532557972576</v>
      </c>
      <c r="AS201" s="23">
        <v>1.4358532557972576</v>
      </c>
      <c r="AT201" s="21">
        <v>0.89055125122450796</v>
      </c>
      <c r="AU201" s="21">
        <v>0.89055125122450796</v>
      </c>
      <c r="AV201" s="21">
        <v>0.89055125122450796</v>
      </c>
      <c r="AW201" s="21">
        <v>0.89055125122450796</v>
      </c>
      <c r="AX201" s="20">
        <v>0.769852573232226</v>
      </c>
      <c r="AY201" s="21">
        <v>0.769852573232226</v>
      </c>
      <c r="AZ201" s="21">
        <v>0.769852573232226</v>
      </c>
      <c r="BA201" s="23">
        <v>0.769852573232226</v>
      </c>
    </row>
    <row r="202" spans="1:53">
      <c r="A202" s="4" t="s">
        <v>992</v>
      </c>
      <c r="B202" s="4" t="s">
        <v>993</v>
      </c>
      <c r="C202" s="4" t="s">
        <v>999</v>
      </c>
      <c r="D202" s="4" t="s">
        <v>995</v>
      </c>
      <c r="E202" s="4" t="s">
        <v>996</v>
      </c>
      <c r="F202" s="20">
        <v>14.526192468619248</v>
      </c>
      <c r="G202" s="21">
        <v>3.3472803347280333</v>
      </c>
      <c r="H202" s="21">
        <v>5.7534728033472797</v>
      </c>
      <c r="I202" s="21">
        <v>8.7718828451882853</v>
      </c>
      <c r="J202" s="20">
        <v>2.5601638504864308</v>
      </c>
      <c r="K202" s="21">
        <v>2.5601638504864308</v>
      </c>
      <c r="L202" s="21">
        <v>2.5601638504864308</v>
      </c>
      <c r="M202" s="23">
        <v>2.5601638504864308</v>
      </c>
      <c r="N202" s="21">
        <v>1.3483449066271151</v>
      </c>
      <c r="O202" s="21">
        <v>1.3483449066271151</v>
      </c>
      <c r="P202" s="21">
        <v>1.3483449066271151</v>
      </c>
      <c r="Q202" s="21">
        <v>1.3483449066271151</v>
      </c>
      <c r="R202" s="20">
        <v>1.4097413124691618</v>
      </c>
      <c r="S202" s="21">
        <v>1.4097413124691618</v>
      </c>
      <c r="T202" s="21">
        <v>1.4097413124691618</v>
      </c>
      <c r="U202" s="23">
        <v>1.4097413124691618</v>
      </c>
      <c r="V202" s="21">
        <v>1.5074998115625238</v>
      </c>
      <c r="W202" s="21">
        <v>1.5074998115625238</v>
      </c>
      <c r="X202" s="21">
        <v>1.5074998115625238</v>
      </c>
      <c r="Y202" s="21">
        <v>1.5074998115625238</v>
      </c>
      <c r="Z202" s="20">
        <v>1.2108736453351094</v>
      </c>
      <c r="AA202" s="21">
        <v>1.2108736453351094</v>
      </c>
      <c r="AB202" s="21">
        <v>1.2108736453351094</v>
      </c>
      <c r="AC202" s="23">
        <v>1.2108736453351094</v>
      </c>
      <c r="AD202" s="21">
        <v>1.5359803394516549</v>
      </c>
      <c r="AE202" s="21">
        <v>1.5359803394516549</v>
      </c>
      <c r="AF202" s="21">
        <v>1.5359803394516549</v>
      </c>
      <c r="AG202" s="21">
        <v>1.5359803394516549</v>
      </c>
      <c r="AH202" s="20">
        <v>1.2858428700012858</v>
      </c>
      <c r="AI202" s="21">
        <v>1.2858428700012858</v>
      </c>
      <c r="AJ202" s="21">
        <v>1.2858428700012858</v>
      </c>
      <c r="AK202" s="23">
        <v>1.2858428700012858</v>
      </c>
      <c r="AL202" s="21">
        <v>0.98604742888132912</v>
      </c>
      <c r="AM202" s="21">
        <v>0.98604742888132912</v>
      </c>
      <c r="AN202" s="21">
        <v>0.98604742888132912</v>
      </c>
      <c r="AO202" s="21">
        <v>0.98604742888132912</v>
      </c>
      <c r="AP202" s="20">
        <v>1.4358532557972576</v>
      </c>
      <c r="AQ202" s="21">
        <v>1.4358532557972576</v>
      </c>
      <c r="AR202" s="21">
        <v>1.4358532557972576</v>
      </c>
      <c r="AS202" s="23">
        <v>1.4358532557972576</v>
      </c>
      <c r="AT202" s="21">
        <v>0.89055125122450796</v>
      </c>
      <c r="AU202" s="21">
        <v>0.89055125122450796</v>
      </c>
      <c r="AV202" s="21">
        <v>0.89055125122450796</v>
      </c>
      <c r="AW202" s="21">
        <v>0.89055125122450796</v>
      </c>
      <c r="AX202" s="20">
        <v>0.769852573232226</v>
      </c>
      <c r="AY202" s="21">
        <v>0.769852573232226</v>
      </c>
      <c r="AZ202" s="21">
        <v>0.769852573232226</v>
      </c>
      <c r="BA202" s="23">
        <v>0.769852573232226</v>
      </c>
    </row>
    <row r="203" spans="1:53">
      <c r="A203" s="4" t="s">
        <v>997</v>
      </c>
      <c r="B203" s="4" t="s">
        <v>998</v>
      </c>
      <c r="C203" s="4" t="s">
        <v>1004</v>
      </c>
      <c r="D203" s="4" t="s">
        <v>1000</v>
      </c>
      <c r="E203" s="4" t="s">
        <v>1001</v>
      </c>
      <c r="F203" s="20">
        <v>3.3472803347280333</v>
      </c>
      <c r="G203" s="21">
        <v>3.3472803347280333</v>
      </c>
      <c r="H203" s="21">
        <v>3.3472803347280333</v>
      </c>
      <c r="I203" s="21">
        <v>3.3472803347280333</v>
      </c>
      <c r="J203" s="20">
        <v>2.5601638504864308</v>
      </c>
      <c r="K203" s="21">
        <v>2.5601638504864308</v>
      </c>
      <c r="L203" s="21">
        <v>2.5601638504864308</v>
      </c>
      <c r="M203" s="23">
        <v>2.5601638504864308</v>
      </c>
      <c r="N203" s="21">
        <v>1.3483449066271151</v>
      </c>
      <c r="O203" s="21">
        <v>1.3483449066271151</v>
      </c>
      <c r="P203" s="21">
        <v>1.3483449066271151</v>
      </c>
      <c r="Q203" s="21">
        <v>1.3483449066271151</v>
      </c>
      <c r="R203" s="20">
        <v>1.4097413124691618</v>
      </c>
      <c r="S203" s="21">
        <v>1.4097413124691618</v>
      </c>
      <c r="T203" s="21">
        <v>1.4097413124691618</v>
      </c>
      <c r="U203" s="23">
        <v>1.4097413124691618</v>
      </c>
      <c r="V203" s="21">
        <v>1.5074998115625238</v>
      </c>
      <c r="W203" s="21">
        <v>6.4190095726238043</v>
      </c>
      <c r="X203" s="21">
        <v>1.5074998115625238</v>
      </c>
      <c r="Y203" s="21">
        <v>1.5074998115625238</v>
      </c>
      <c r="Z203" s="20">
        <v>1.2108736453351094</v>
      </c>
      <c r="AA203" s="21">
        <v>1.2108736453351094</v>
      </c>
      <c r="AB203" s="21">
        <v>1.2108736453351094</v>
      </c>
      <c r="AC203" s="23">
        <v>1.2108736453351094</v>
      </c>
      <c r="AD203" s="21">
        <v>1.5359803394516549</v>
      </c>
      <c r="AE203" s="21">
        <v>1.5359803394516549</v>
      </c>
      <c r="AF203" s="21">
        <v>1.5359803394516549</v>
      </c>
      <c r="AG203" s="21">
        <v>1.5359803394516549</v>
      </c>
      <c r="AH203" s="20">
        <v>1.2858428700012858</v>
      </c>
      <c r="AI203" s="21">
        <v>1.2858428700012858</v>
      </c>
      <c r="AJ203" s="21">
        <v>1.2858428700012858</v>
      </c>
      <c r="AK203" s="23">
        <v>1.2858428700012858</v>
      </c>
      <c r="AL203" s="21">
        <v>0.98604742888132912</v>
      </c>
      <c r="AM203" s="21">
        <v>0.98604742888132912</v>
      </c>
      <c r="AN203" s="21">
        <v>0.98604742888132912</v>
      </c>
      <c r="AO203" s="21">
        <v>0.98604742888132912</v>
      </c>
      <c r="AP203" s="20">
        <v>3.7645200660492502</v>
      </c>
      <c r="AQ203" s="21">
        <v>1.4358532557972576</v>
      </c>
      <c r="AR203" s="21">
        <v>1.4706009045875512</v>
      </c>
      <c r="AS203" s="23">
        <v>1.4358532557972576</v>
      </c>
      <c r="AT203" s="21">
        <v>0.89055125122450796</v>
      </c>
      <c r="AU203" s="21">
        <v>0.89055125122450796</v>
      </c>
      <c r="AV203" s="21">
        <v>0.89055125122450796</v>
      </c>
      <c r="AW203" s="21">
        <v>0.89055125122450796</v>
      </c>
      <c r="AX203" s="20">
        <v>0.769852573232226</v>
      </c>
      <c r="AY203" s="21">
        <v>0.769852573232226</v>
      </c>
      <c r="AZ203" s="21">
        <v>0.769852573232226</v>
      </c>
      <c r="BA203" s="23">
        <v>0.769852573232226</v>
      </c>
    </row>
    <row r="204" spans="1:53">
      <c r="A204" s="4" t="s">
        <v>1002</v>
      </c>
      <c r="B204" s="4" t="s">
        <v>1003</v>
      </c>
      <c r="C204" s="4" t="s">
        <v>1009</v>
      </c>
      <c r="D204" s="4" t="s">
        <v>1005</v>
      </c>
      <c r="E204" s="4" t="s">
        <v>1006</v>
      </c>
      <c r="F204" s="20">
        <v>658.94878661087876</v>
      </c>
      <c r="G204" s="21">
        <v>414.02510460251045</v>
      </c>
      <c r="H204" s="21">
        <v>529.00418410041846</v>
      </c>
      <c r="I204" s="21">
        <v>696.98744769874475</v>
      </c>
      <c r="J204" s="20">
        <v>225.03840245775729</v>
      </c>
      <c r="K204" s="21">
        <v>234.45980542754734</v>
      </c>
      <c r="L204" s="21">
        <v>115.87685611879159</v>
      </c>
      <c r="M204" s="23">
        <v>161.53353814644137</v>
      </c>
      <c r="N204" s="21">
        <v>165.30034382795117</v>
      </c>
      <c r="O204" s="21">
        <v>203.63378952336006</v>
      </c>
      <c r="P204" s="21">
        <v>108.26535427762421</v>
      </c>
      <c r="Q204" s="21">
        <v>103.91694195375176</v>
      </c>
      <c r="R204" s="20">
        <v>155.91034045252695</v>
      </c>
      <c r="S204" s="21">
        <v>146.92323958553604</v>
      </c>
      <c r="T204" s="21">
        <v>264.94678226545426</v>
      </c>
      <c r="U204" s="23">
        <v>139.30358779164024</v>
      </c>
      <c r="V204" s="21">
        <v>18.487977689002793</v>
      </c>
      <c r="W204" s="21">
        <v>404.27376196577978</v>
      </c>
      <c r="X204" s="21">
        <v>146.75510665561168</v>
      </c>
      <c r="Y204" s="21">
        <v>234.46898319137713</v>
      </c>
      <c r="Z204" s="20">
        <v>141.95677181086154</v>
      </c>
      <c r="AA204" s="21">
        <v>98.631712780771338</v>
      </c>
      <c r="AB204" s="21">
        <v>167.11267179269845</v>
      </c>
      <c r="AC204" s="23">
        <v>210.18950172549495</v>
      </c>
      <c r="AD204" s="21">
        <v>130.17433376852776</v>
      </c>
      <c r="AE204" s="21">
        <v>109.71507564703171</v>
      </c>
      <c r="AF204" s="21">
        <v>59.134475078718985</v>
      </c>
      <c r="AG204" s="21">
        <v>56.03870670455418</v>
      </c>
      <c r="AH204" s="20">
        <v>29.324289571814329</v>
      </c>
      <c r="AI204" s="21">
        <v>25.54069692683554</v>
      </c>
      <c r="AJ204" s="21">
        <v>18.89031760318889</v>
      </c>
      <c r="AK204" s="23">
        <v>19.497235437829499</v>
      </c>
      <c r="AL204" s="21">
        <v>47.695607158704334</v>
      </c>
      <c r="AM204" s="21">
        <v>62.727407188285753</v>
      </c>
      <c r="AN204" s="21">
        <v>40.107972193462508</v>
      </c>
      <c r="AO204" s="21">
        <v>43.381649657348518</v>
      </c>
      <c r="AP204" s="20">
        <v>25.083638452150193</v>
      </c>
      <c r="AQ204" s="21">
        <v>24.387967549716421</v>
      </c>
      <c r="AR204" s="21">
        <v>12.192547921602413</v>
      </c>
      <c r="AS204" s="23">
        <v>28.964749802570179</v>
      </c>
      <c r="AT204" s="21">
        <v>36.689820999198496</v>
      </c>
      <c r="AU204" s="21">
        <v>41.722771395493808</v>
      </c>
      <c r="AV204" s="21">
        <v>35.119779143289691</v>
      </c>
      <c r="AW204" s="21">
        <v>34.022174726155491</v>
      </c>
      <c r="AX204" s="20">
        <v>36.677316293929707</v>
      </c>
      <c r="AY204" s="21">
        <v>25.781207898687398</v>
      </c>
      <c r="AZ204" s="21">
        <v>33.696062204087916</v>
      </c>
      <c r="BA204" s="23">
        <v>46.776242349590049</v>
      </c>
    </row>
    <row r="205" spans="1:53">
      <c r="A205" s="4" t="s">
        <v>1007</v>
      </c>
      <c r="B205" s="4" t="s">
        <v>1008</v>
      </c>
      <c r="C205" s="4" t="s">
        <v>1014</v>
      </c>
      <c r="D205" s="4" t="s">
        <v>1010</v>
      </c>
      <c r="E205" s="4" t="s">
        <v>1011</v>
      </c>
      <c r="F205" s="20">
        <v>3.3472803347280333</v>
      </c>
      <c r="G205" s="21">
        <v>3.3472803347280333</v>
      </c>
      <c r="H205" s="21">
        <v>9.7653556485355644</v>
      </c>
      <c r="I205" s="21">
        <v>3.3472803347280333</v>
      </c>
      <c r="J205" s="20">
        <v>2.5601638504864308</v>
      </c>
      <c r="K205" s="21">
        <v>2.5601638504864308</v>
      </c>
      <c r="L205" s="21">
        <v>2.5601638504864308</v>
      </c>
      <c r="M205" s="23">
        <v>2.5601638504864308</v>
      </c>
      <c r="N205" s="21">
        <v>5.588889637969392</v>
      </c>
      <c r="O205" s="21">
        <v>1.3483449066271151</v>
      </c>
      <c r="P205" s="21">
        <v>1.3483449066271151</v>
      </c>
      <c r="Q205" s="21">
        <v>1.3483449066271151</v>
      </c>
      <c r="R205" s="20">
        <v>1.4097413124691618</v>
      </c>
      <c r="S205" s="21">
        <v>1.4097413124691618</v>
      </c>
      <c r="T205" s="21">
        <v>1.4097413124691618</v>
      </c>
      <c r="U205" s="23">
        <v>1.4097413124691618</v>
      </c>
      <c r="V205" s="21">
        <v>1.5074998115625238</v>
      </c>
      <c r="W205" s="21">
        <v>1.5074998115625238</v>
      </c>
      <c r="X205" s="21">
        <v>1.5074998115625238</v>
      </c>
      <c r="Y205" s="21">
        <v>1.5074998115625238</v>
      </c>
      <c r="Z205" s="20">
        <v>1.2108736453351094</v>
      </c>
      <c r="AA205" s="21">
        <v>1.2108736453351094</v>
      </c>
      <c r="AB205" s="21">
        <v>1.2108736453351094</v>
      </c>
      <c r="AC205" s="23">
        <v>1.2108736453351094</v>
      </c>
      <c r="AD205" s="21">
        <v>1.5359803394516549</v>
      </c>
      <c r="AE205" s="21">
        <v>1.5359803394516549</v>
      </c>
      <c r="AF205" s="21">
        <v>1.5359803394516549</v>
      </c>
      <c r="AG205" s="21">
        <v>1.5359803394516549</v>
      </c>
      <c r="AH205" s="20">
        <v>1.2858428700012858</v>
      </c>
      <c r="AI205" s="21">
        <v>1.2858428700012858</v>
      </c>
      <c r="AJ205" s="21">
        <v>1.2858428700012858</v>
      </c>
      <c r="AK205" s="23">
        <v>1.2858428700012858</v>
      </c>
      <c r="AL205" s="21">
        <v>0.98604742888132912</v>
      </c>
      <c r="AM205" s="21">
        <v>0.98604742888132912</v>
      </c>
      <c r="AN205" s="21">
        <v>0.98604742888132912</v>
      </c>
      <c r="AO205" s="21">
        <v>0.98604742888132912</v>
      </c>
      <c r="AP205" s="20">
        <v>1.4358532557972576</v>
      </c>
      <c r="AQ205" s="21">
        <v>1.4358532557972576</v>
      </c>
      <c r="AR205" s="21">
        <v>1.4358532557972576</v>
      </c>
      <c r="AS205" s="23">
        <v>1.4358532557972576</v>
      </c>
      <c r="AT205" s="21">
        <v>0.89055125122450796</v>
      </c>
      <c r="AU205" s="21">
        <v>0.89055125122450796</v>
      </c>
      <c r="AV205" s="21">
        <v>0.89055125122450796</v>
      </c>
      <c r="AW205" s="21">
        <v>0.89055125122450796</v>
      </c>
      <c r="AX205" s="20">
        <v>0.769852573232226</v>
      </c>
      <c r="AY205" s="21">
        <v>0.769852573232226</v>
      </c>
      <c r="AZ205" s="21">
        <v>0.769852573232226</v>
      </c>
      <c r="BA205" s="23">
        <v>0.769852573232226</v>
      </c>
    </row>
    <row r="206" spans="1:53">
      <c r="A206" s="4" t="s">
        <v>1012</v>
      </c>
      <c r="B206" s="4" t="s">
        <v>1013</v>
      </c>
      <c r="C206" s="4" t="s">
        <v>1019</v>
      </c>
      <c r="D206" s="4" t="s">
        <v>1015</v>
      </c>
      <c r="E206" s="4" t="s">
        <v>1016</v>
      </c>
      <c r="F206" s="20">
        <v>3.3472803347280333</v>
      </c>
      <c r="G206" s="21">
        <v>3.3472803347280333</v>
      </c>
      <c r="H206" s="21">
        <v>3.3472803347280333</v>
      </c>
      <c r="I206" s="21">
        <v>3.3472803347280333</v>
      </c>
      <c r="J206" s="20">
        <v>2.5601638504864308</v>
      </c>
      <c r="K206" s="21">
        <v>2.5601638504864308</v>
      </c>
      <c r="L206" s="21">
        <v>2.5601638504864308</v>
      </c>
      <c r="M206" s="23">
        <v>2.5601638504864308</v>
      </c>
      <c r="N206" s="21">
        <v>1.3483449066271151</v>
      </c>
      <c r="O206" s="21">
        <v>1.3483449066271151</v>
      </c>
      <c r="P206" s="21">
        <v>1.3483449066271151</v>
      </c>
      <c r="Q206" s="21">
        <v>1.3483449066271151</v>
      </c>
      <c r="R206" s="20">
        <v>1.4097413124691618</v>
      </c>
      <c r="S206" s="21">
        <v>1.4097413124691618</v>
      </c>
      <c r="T206" s="21">
        <v>1.4097413124691618</v>
      </c>
      <c r="U206" s="23">
        <v>1.4097413124691618</v>
      </c>
      <c r="V206" s="21">
        <v>1.5074998115625238</v>
      </c>
      <c r="W206" s="21">
        <v>1.5074998115625238</v>
      </c>
      <c r="X206" s="21">
        <v>1.5074998115625238</v>
      </c>
      <c r="Y206" s="21">
        <v>1.5074998115625238</v>
      </c>
      <c r="Z206" s="20">
        <v>1.2108736453351094</v>
      </c>
      <c r="AA206" s="21">
        <v>1.2108736453351094</v>
      </c>
      <c r="AB206" s="21">
        <v>1.2108736453351094</v>
      </c>
      <c r="AC206" s="23">
        <v>1.2108736453351094</v>
      </c>
      <c r="AD206" s="21">
        <v>1.5359803394516549</v>
      </c>
      <c r="AE206" s="21">
        <v>1.5359803394516549</v>
      </c>
      <c r="AF206" s="21">
        <v>1.5359803394516549</v>
      </c>
      <c r="AG206" s="21">
        <v>1.5359803394516549</v>
      </c>
      <c r="AH206" s="20">
        <v>1.2858428700012858</v>
      </c>
      <c r="AI206" s="21">
        <v>1.2858428700012858</v>
      </c>
      <c r="AJ206" s="21">
        <v>1.2858428700012858</v>
      </c>
      <c r="AK206" s="23">
        <v>1.2858428700012858</v>
      </c>
      <c r="AL206" s="21">
        <v>4.0325395651530833</v>
      </c>
      <c r="AM206" s="21">
        <v>0.98604742888132912</v>
      </c>
      <c r="AN206" s="21">
        <v>0.98604742888132912</v>
      </c>
      <c r="AO206" s="21">
        <v>0.98604742888132912</v>
      </c>
      <c r="AP206" s="20">
        <v>1.4358532557972576</v>
      </c>
      <c r="AQ206" s="21">
        <v>1.4358532557972576</v>
      </c>
      <c r="AR206" s="21">
        <v>1.4358532557972576</v>
      </c>
      <c r="AS206" s="23">
        <v>1.4358532557972576</v>
      </c>
      <c r="AT206" s="21">
        <v>0.89055125122450796</v>
      </c>
      <c r="AU206" s="21">
        <v>0.89055125122450796</v>
      </c>
      <c r="AV206" s="21">
        <v>0.89055125122450796</v>
      </c>
      <c r="AW206" s="21">
        <v>0.89055125122450796</v>
      </c>
      <c r="AX206" s="20">
        <v>0.769852573232226</v>
      </c>
      <c r="AY206" s="21">
        <v>0.769852573232226</v>
      </c>
      <c r="AZ206" s="21">
        <v>0.769852573232226</v>
      </c>
      <c r="BA206" s="23">
        <v>0.769852573232226</v>
      </c>
    </row>
    <row r="207" spans="1:53">
      <c r="A207" s="4" t="s">
        <v>1017</v>
      </c>
      <c r="B207" s="4" t="s">
        <v>1018</v>
      </c>
      <c r="C207" s="4" t="s">
        <v>1024</v>
      </c>
      <c r="D207" s="4" t="s">
        <v>1020</v>
      </c>
      <c r="E207" s="4" t="s">
        <v>1021</v>
      </c>
      <c r="F207" s="20">
        <v>3.3472803347280333</v>
      </c>
      <c r="G207" s="21">
        <v>3.3472803347280333</v>
      </c>
      <c r="H207" s="21">
        <v>3.3472803347280333</v>
      </c>
      <c r="I207" s="21">
        <v>3.3472803347280333</v>
      </c>
      <c r="J207" s="20">
        <v>2.5601638504864308</v>
      </c>
      <c r="K207" s="21">
        <v>2.9009216589861748</v>
      </c>
      <c r="L207" s="21">
        <v>2.5601638504864308</v>
      </c>
      <c r="M207" s="23">
        <v>2.5601638504864308</v>
      </c>
      <c r="N207" s="21">
        <v>1.3483449066271151</v>
      </c>
      <c r="O207" s="21">
        <v>1.3483449066271151</v>
      </c>
      <c r="P207" s="21">
        <v>1.3483449066271151</v>
      </c>
      <c r="Q207" s="21">
        <v>1.3483449066271151</v>
      </c>
      <c r="R207" s="20">
        <v>1.4097413124691618</v>
      </c>
      <c r="S207" s="21">
        <v>1.4097413124691618</v>
      </c>
      <c r="T207" s="21">
        <v>1.4097413124691618</v>
      </c>
      <c r="U207" s="23">
        <v>1.4097413124691618</v>
      </c>
      <c r="V207" s="21">
        <v>1.5074998115625238</v>
      </c>
      <c r="W207" s="21">
        <v>1.5074998115625238</v>
      </c>
      <c r="X207" s="21">
        <v>1.5074998115625238</v>
      </c>
      <c r="Y207" s="21">
        <v>1.5074998115625238</v>
      </c>
      <c r="Z207" s="20">
        <v>1.2108736453351094</v>
      </c>
      <c r="AA207" s="21">
        <v>1.2108736453351094</v>
      </c>
      <c r="AB207" s="21">
        <v>1.2108736453351094</v>
      </c>
      <c r="AC207" s="23">
        <v>1.2108736453351094</v>
      </c>
      <c r="AD207" s="21">
        <v>1.5359803394516549</v>
      </c>
      <c r="AE207" s="21">
        <v>1.5359803394516549</v>
      </c>
      <c r="AF207" s="21">
        <v>1.5359803394516549</v>
      </c>
      <c r="AG207" s="21">
        <v>1.5359803394516549</v>
      </c>
      <c r="AH207" s="20">
        <v>5.2330590201877341</v>
      </c>
      <c r="AI207" s="21">
        <v>1.2858428700012858</v>
      </c>
      <c r="AJ207" s="21">
        <v>1.2858428700012858</v>
      </c>
      <c r="AK207" s="23">
        <v>1.2858428700012858</v>
      </c>
      <c r="AL207" s="21">
        <v>0.98604742888132912</v>
      </c>
      <c r="AM207" s="21">
        <v>0.98604742888132912</v>
      </c>
      <c r="AN207" s="21">
        <v>0.98604742888132912</v>
      </c>
      <c r="AO207" s="21">
        <v>0.98604742888132912</v>
      </c>
      <c r="AP207" s="20">
        <v>1.4358532557972576</v>
      </c>
      <c r="AQ207" s="21">
        <v>1.4358532557972576</v>
      </c>
      <c r="AR207" s="21">
        <v>1.4358532557972576</v>
      </c>
      <c r="AS207" s="23">
        <v>1.4358532557972576</v>
      </c>
      <c r="AT207" s="21">
        <v>0.89055125122450796</v>
      </c>
      <c r="AU207" s="21">
        <v>0.89055125122450796</v>
      </c>
      <c r="AV207" s="21">
        <v>0.89055125122450796</v>
      </c>
      <c r="AW207" s="21">
        <v>0.89055125122450796</v>
      </c>
      <c r="AX207" s="20">
        <v>0.769852573232226</v>
      </c>
      <c r="AY207" s="21">
        <v>0.769852573232226</v>
      </c>
      <c r="AZ207" s="21">
        <v>0.769852573232226</v>
      </c>
      <c r="BA207" s="23">
        <v>0.769852573232226</v>
      </c>
    </row>
    <row r="208" spans="1:53">
      <c r="A208" s="4" t="s">
        <v>1022</v>
      </c>
      <c r="B208" s="4" t="s">
        <v>1023</v>
      </c>
      <c r="C208" s="4" t="s">
        <v>1029</v>
      </c>
      <c r="D208" s="4" t="s">
        <v>1025</v>
      </c>
      <c r="E208" s="4" t="s">
        <v>1026</v>
      </c>
      <c r="F208" s="20">
        <v>3.3472803347280333</v>
      </c>
      <c r="G208" s="21">
        <v>3.3472803347280333</v>
      </c>
      <c r="H208" s="21">
        <v>3.3472803347280333</v>
      </c>
      <c r="I208" s="21">
        <v>3.3472803347280333</v>
      </c>
      <c r="J208" s="20">
        <v>2.5601638504864308</v>
      </c>
      <c r="K208" s="21">
        <v>2.5601638504864308</v>
      </c>
      <c r="L208" s="21">
        <v>2.5601638504864308</v>
      </c>
      <c r="M208" s="23">
        <v>2.5601638504864308</v>
      </c>
      <c r="N208" s="21">
        <v>1.3483449066271151</v>
      </c>
      <c r="O208" s="21">
        <v>1.3483449066271151</v>
      </c>
      <c r="P208" s="21">
        <v>5.2611744084136713</v>
      </c>
      <c r="Q208" s="21">
        <v>1.3483449066271151</v>
      </c>
      <c r="R208" s="20">
        <v>1.4097413124691618</v>
      </c>
      <c r="S208" s="21">
        <v>1.4097413124691618</v>
      </c>
      <c r="T208" s="21">
        <v>1.4097413124691618</v>
      </c>
      <c r="U208" s="23">
        <v>1.4097413124691618</v>
      </c>
      <c r="V208" s="21">
        <v>1.5074998115625238</v>
      </c>
      <c r="W208" s="21">
        <v>1.5074998115625238</v>
      </c>
      <c r="X208" s="21">
        <v>1.5074998115625238</v>
      </c>
      <c r="Y208" s="21">
        <v>1.5074998115625238</v>
      </c>
      <c r="Z208" s="20">
        <v>1.2108736453351094</v>
      </c>
      <c r="AA208" s="21">
        <v>1.2108736453351094</v>
      </c>
      <c r="AB208" s="21">
        <v>1.2108736453351094</v>
      </c>
      <c r="AC208" s="23">
        <v>3.0461948295695347</v>
      </c>
      <c r="AD208" s="21">
        <v>4.1430765686199216</v>
      </c>
      <c r="AE208" s="21">
        <v>1.5359803394516549</v>
      </c>
      <c r="AF208" s="21">
        <v>1.5359803394516549</v>
      </c>
      <c r="AG208" s="21">
        <v>1.5359803394516549</v>
      </c>
      <c r="AH208" s="20">
        <v>1.2858428700012858</v>
      </c>
      <c r="AI208" s="21">
        <v>1.2858428700012858</v>
      </c>
      <c r="AJ208" s="21">
        <v>1.2858428700012858</v>
      </c>
      <c r="AK208" s="23">
        <v>2.2162144785907163</v>
      </c>
      <c r="AL208" s="21">
        <v>0.98604742888132912</v>
      </c>
      <c r="AM208" s="21">
        <v>0.98604742888132912</v>
      </c>
      <c r="AN208" s="21">
        <v>0.98604742888132912</v>
      </c>
      <c r="AO208" s="21">
        <v>0.98604742888132912</v>
      </c>
      <c r="AP208" s="20">
        <v>1.4358532557972576</v>
      </c>
      <c r="AQ208" s="21">
        <v>1.4358532557972576</v>
      </c>
      <c r="AR208" s="21">
        <v>1.4358532557972576</v>
      </c>
      <c r="AS208" s="23">
        <v>1.4358532557972576</v>
      </c>
      <c r="AT208" s="21">
        <v>0.89055125122450796</v>
      </c>
      <c r="AU208" s="21">
        <v>0.89055125122450796</v>
      </c>
      <c r="AV208" s="21">
        <v>0.89055125122450796</v>
      </c>
      <c r="AW208" s="21">
        <v>0.89055125122450796</v>
      </c>
      <c r="AX208" s="20">
        <v>0.769852573232226</v>
      </c>
      <c r="AY208" s="21">
        <v>0.769852573232226</v>
      </c>
      <c r="AZ208" s="21">
        <v>0.769852573232226</v>
      </c>
      <c r="BA208" s="23">
        <v>0.769852573232226</v>
      </c>
    </row>
    <row r="209" spans="1:53">
      <c r="A209" s="4" t="s">
        <v>1027</v>
      </c>
      <c r="B209" s="4" t="s">
        <v>1028</v>
      </c>
      <c r="C209" s="4" t="s">
        <v>1034</v>
      </c>
      <c r="D209" s="4" t="s">
        <v>1030</v>
      </c>
      <c r="E209" s="4" t="s">
        <v>1031</v>
      </c>
      <c r="F209" s="20">
        <v>3.3472803347280333</v>
      </c>
      <c r="G209" s="21">
        <v>3.3472803347280333</v>
      </c>
      <c r="H209" s="21">
        <v>3.3472803347280333</v>
      </c>
      <c r="I209" s="21">
        <v>3.3472803347280333</v>
      </c>
      <c r="J209" s="20">
        <v>2.5601638504864308</v>
      </c>
      <c r="K209" s="21">
        <v>2.5601638504864308</v>
      </c>
      <c r="L209" s="21">
        <v>2.5601638504864308</v>
      </c>
      <c r="M209" s="23">
        <v>2.5601638504864308</v>
      </c>
      <c r="N209" s="21">
        <v>1.3483449066271151</v>
      </c>
      <c r="O209" s="21">
        <v>1.3483449066271151</v>
      </c>
      <c r="P209" s="21">
        <v>5.2611744084136713</v>
      </c>
      <c r="Q209" s="21">
        <v>1.3483449066271151</v>
      </c>
      <c r="R209" s="20">
        <v>1.4097413124691618</v>
      </c>
      <c r="S209" s="21">
        <v>1.4097413124691618</v>
      </c>
      <c r="T209" s="21">
        <v>1.4097413124691618</v>
      </c>
      <c r="U209" s="23">
        <v>1.4097413124691618</v>
      </c>
      <c r="V209" s="21">
        <v>1.5074998115625238</v>
      </c>
      <c r="W209" s="21">
        <v>1.5074998115625238</v>
      </c>
      <c r="X209" s="21">
        <v>1.5074998115625238</v>
      </c>
      <c r="Y209" s="21">
        <v>1.5074998115625238</v>
      </c>
      <c r="Z209" s="20">
        <v>1.2108736453351094</v>
      </c>
      <c r="AA209" s="21">
        <v>1.2108736453351094</v>
      </c>
      <c r="AB209" s="21">
        <v>1.2108736453351094</v>
      </c>
      <c r="AC209" s="23">
        <v>3.0461948295695347</v>
      </c>
      <c r="AD209" s="21">
        <v>4.1430765686199216</v>
      </c>
      <c r="AE209" s="21">
        <v>1.5359803394516549</v>
      </c>
      <c r="AF209" s="21">
        <v>1.5359803394516549</v>
      </c>
      <c r="AG209" s="21">
        <v>1.5359803394516549</v>
      </c>
      <c r="AH209" s="20">
        <v>1.2858428700012858</v>
      </c>
      <c r="AI209" s="21">
        <v>1.2858428700012858</v>
      </c>
      <c r="AJ209" s="21">
        <v>1.2858428700012858</v>
      </c>
      <c r="AK209" s="23">
        <v>2.2162144785907163</v>
      </c>
      <c r="AL209" s="21">
        <v>0.98604742888132912</v>
      </c>
      <c r="AM209" s="21">
        <v>0.98604742888132912</v>
      </c>
      <c r="AN209" s="21">
        <v>0.98604742888132912</v>
      </c>
      <c r="AO209" s="21">
        <v>0.98604742888132912</v>
      </c>
      <c r="AP209" s="20">
        <v>1.4358532557972576</v>
      </c>
      <c r="AQ209" s="21">
        <v>1.4358532557972576</v>
      </c>
      <c r="AR209" s="21">
        <v>1.4358532557972576</v>
      </c>
      <c r="AS209" s="23">
        <v>1.4358532557972576</v>
      </c>
      <c r="AT209" s="21">
        <v>0.89055125122450796</v>
      </c>
      <c r="AU209" s="21">
        <v>0.89055125122450796</v>
      </c>
      <c r="AV209" s="21">
        <v>0.89055125122450796</v>
      </c>
      <c r="AW209" s="21">
        <v>0.89055125122450796</v>
      </c>
      <c r="AX209" s="20">
        <v>0.769852573232226</v>
      </c>
      <c r="AY209" s="21">
        <v>0.769852573232226</v>
      </c>
      <c r="AZ209" s="21">
        <v>0.769852573232226</v>
      </c>
      <c r="BA209" s="23">
        <v>0.769852573232226</v>
      </c>
    </row>
    <row r="210" spans="1:53">
      <c r="A210" s="4" t="s">
        <v>1032</v>
      </c>
      <c r="B210" s="4" t="s">
        <v>1033</v>
      </c>
      <c r="C210" s="4" t="s">
        <v>1039</v>
      </c>
      <c r="D210" s="4" t="s">
        <v>1035</v>
      </c>
      <c r="E210" s="4" t="s">
        <v>1036</v>
      </c>
      <c r="F210" s="20">
        <v>3.3472803347280333</v>
      </c>
      <c r="G210" s="21">
        <v>3.3472803347280333</v>
      </c>
      <c r="H210" s="21">
        <v>11.257573221757323</v>
      </c>
      <c r="I210" s="21">
        <v>12.894058577405858</v>
      </c>
      <c r="J210" s="20">
        <v>2.5601638504864308</v>
      </c>
      <c r="K210" s="21">
        <v>2.5601638504864308</v>
      </c>
      <c r="L210" s="21">
        <v>2.5601638504864308</v>
      </c>
      <c r="M210" s="23">
        <v>2.5601638504864308</v>
      </c>
      <c r="N210" s="21">
        <v>1.3483449066271151</v>
      </c>
      <c r="O210" s="21">
        <v>1.3483449066271151</v>
      </c>
      <c r="P210" s="21">
        <v>1.3483449066271151</v>
      </c>
      <c r="Q210" s="21">
        <v>1.3483449066271151</v>
      </c>
      <c r="R210" s="20">
        <v>1.4097413124691618</v>
      </c>
      <c r="S210" s="21">
        <v>1.4097413124691618</v>
      </c>
      <c r="T210" s="21">
        <v>1.4097413124691618</v>
      </c>
      <c r="U210" s="23">
        <v>1.4097413124691618</v>
      </c>
      <c r="V210" s="21">
        <v>1.5074998115625238</v>
      </c>
      <c r="W210" s="21">
        <v>1.5074998115625238</v>
      </c>
      <c r="X210" s="21">
        <v>1.5074998115625238</v>
      </c>
      <c r="Y210" s="21">
        <v>1.5074998115625238</v>
      </c>
      <c r="Z210" s="20">
        <v>1.2108736453351094</v>
      </c>
      <c r="AA210" s="21">
        <v>1.2108736453351094</v>
      </c>
      <c r="AB210" s="21">
        <v>1.2108736453351094</v>
      </c>
      <c r="AC210" s="23">
        <v>1.2108736453351094</v>
      </c>
      <c r="AD210" s="21">
        <v>1.5359803394516549</v>
      </c>
      <c r="AE210" s="21">
        <v>1.5359803394516549</v>
      </c>
      <c r="AF210" s="21">
        <v>1.5359803394516549</v>
      </c>
      <c r="AG210" s="21">
        <v>1.5359803394516549</v>
      </c>
      <c r="AH210" s="20">
        <v>1.2858428700012858</v>
      </c>
      <c r="AI210" s="21">
        <v>1.2858428700012858</v>
      </c>
      <c r="AJ210" s="21">
        <v>1.2858428700012858</v>
      </c>
      <c r="AK210" s="23">
        <v>1.2858428700012858</v>
      </c>
      <c r="AL210" s="21">
        <v>0.98604742888132912</v>
      </c>
      <c r="AM210" s="21">
        <v>0.98604742888132912</v>
      </c>
      <c r="AN210" s="21">
        <v>0.98604742888132912</v>
      </c>
      <c r="AO210" s="21">
        <v>0.98604742888132912</v>
      </c>
      <c r="AP210" s="20">
        <v>1.4358532557972576</v>
      </c>
      <c r="AQ210" s="21">
        <v>1.4358532557972576</v>
      </c>
      <c r="AR210" s="21">
        <v>1.4358532557972576</v>
      </c>
      <c r="AS210" s="23">
        <v>1.4358532557972576</v>
      </c>
      <c r="AT210" s="21">
        <v>1.29833466916021</v>
      </c>
      <c r="AU210" s="21">
        <v>0.89055125122450796</v>
      </c>
      <c r="AV210" s="21">
        <v>0.89055125122450796</v>
      </c>
      <c r="AW210" s="21">
        <v>0.89055125122450796</v>
      </c>
      <c r="AX210" s="20">
        <v>0.769852573232226</v>
      </c>
      <c r="AY210" s="21">
        <v>0.769852573232226</v>
      </c>
      <c r="AZ210" s="21">
        <v>0.769852573232226</v>
      </c>
      <c r="BA210" s="23">
        <v>0.769852573232226</v>
      </c>
    </row>
    <row r="211" spans="1:53">
      <c r="A211" s="4" t="s">
        <v>1037</v>
      </c>
      <c r="B211" s="4" t="s">
        <v>1038</v>
      </c>
      <c r="C211" s="4" t="s">
        <v>1044</v>
      </c>
      <c r="D211" s="4" t="s">
        <v>1040</v>
      </c>
      <c r="E211" s="4" t="s">
        <v>1041</v>
      </c>
      <c r="F211" s="20">
        <v>12.143096234309622</v>
      </c>
      <c r="G211" s="21">
        <v>3.3472803347280333</v>
      </c>
      <c r="H211" s="21">
        <v>3.3472803347280333</v>
      </c>
      <c r="I211" s="21">
        <v>3.3472803347280333</v>
      </c>
      <c r="J211" s="20">
        <v>2.5601638504864308</v>
      </c>
      <c r="K211" s="21">
        <v>2.5601638504864308</v>
      </c>
      <c r="L211" s="21">
        <v>2.5601638504864308</v>
      </c>
      <c r="M211" s="23">
        <v>2.5601638504864308</v>
      </c>
      <c r="N211" s="21">
        <v>1.3483449066271151</v>
      </c>
      <c r="O211" s="21">
        <v>1.3483449066271151</v>
      </c>
      <c r="P211" s="21">
        <v>1.3483449066271151</v>
      </c>
      <c r="Q211" s="21">
        <v>1.3483449066271151</v>
      </c>
      <c r="R211" s="20">
        <v>1.4097413124691618</v>
      </c>
      <c r="S211" s="21">
        <v>1.4097413124691618</v>
      </c>
      <c r="T211" s="21">
        <v>1.4097413124691618</v>
      </c>
      <c r="U211" s="23">
        <v>1.4097413124691618</v>
      </c>
      <c r="V211" s="21">
        <v>1.5074998115625238</v>
      </c>
      <c r="W211" s="21">
        <v>1.5074998115625238</v>
      </c>
      <c r="X211" s="21">
        <v>1.5074998115625238</v>
      </c>
      <c r="Y211" s="21">
        <v>1.5074998115625238</v>
      </c>
      <c r="Z211" s="20">
        <v>1.2108736453351094</v>
      </c>
      <c r="AA211" s="21">
        <v>1.2108736453351094</v>
      </c>
      <c r="AB211" s="21">
        <v>1.2108736453351094</v>
      </c>
      <c r="AC211" s="23">
        <v>1.2108736453351094</v>
      </c>
      <c r="AD211" s="21">
        <v>1.5359803394516549</v>
      </c>
      <c r="AE211" s="21">
        <v>1.5359803394516549</v>
      </c>
      <c r="AF211" s="21">
        <v>1.5359803394516549</v>
      </c>
      <c r="AG211" s="21">
        <v>1.5359803394516549</v>
      </c>
      <c r="AH211" s="20">
        <v>1.2858428700012858</v>
      </c>
      <c r="AI211" s="21">
        <v>1.2858428700012858</v>
      </c>
      <c r="AJ211" s="21">
        <v>1.9928635720714931</v>
      </c>
      <c r="AK211" s="23">
        <v>1.2858428700012858</v>
      </c>
      <c r="AL211" s="21">
        <v>0.98604742888132912</v>
      </c>
      <c r="AM211" s="21">
        <v>0.98604742888132912</v>
      </c>
      <c r="AN211" s="21">
        <v>0.98604742888132912</v>
      </c>
      <c r="AO211" s="21">
        <v>0.98604742888132912</v>
      </c>
      <c r="AP211" s="20">
        <v>1.4358532557972576</v>
      </c>
      <c r="AQ211" s="21">
        <v>1.4358532557972576</v>
      </c>
      <c r="AR211" s="21">
        <v>1.4358532557972576</v>
      </c>
      <c r="AS211" s="23">
        <v>1.4358532557972576</v>
      </c>
      <c r="AT211" s="21">
        <v>0.89055125122450796</v>
      </c>
      <c r="AU211" s="21">
        <v>0.89055125122450796</v>
      </c>
      <c r="AV211" s="21">
        <v>0.89055125122450796</v>
      </c>
      <c r="AW211" s="21">
        <v>0.89055125122450796</v>
      </c>
      <c r="AX211" s="20">
        <v>0.769852573232226</v>
      </c>
      <c r="AY211" s="21">
        <v>0.769852573232226</v>
      </c>
      <c r="AZ211" s="21">
        <v>0.769852573232226</v>
      </c>
      <c r="BA211" s="23">
        <v>0.769852573232226</v>
      </c>
    </row>
    <row r="212" spans="1:53">
      <c r="A212" s="4" t="s">
        <v>1042</v>
      </c>
      <c r="B212" s="4" t="s">
        <v>1043</v>
      </c>
      <c r="C212" s="4" t="s">
        <v>1049</v>
      </c>
      <c r="D212" s="4" t="s">
        <v>1045</v>
      </c>
      <c r="E212" s="4" t="s">
        <v>1046</v>
      </c>
      <c r="F212" s="20">
        <v>12.143096234309622</v>
      </c>
      <c r="G212" s="21">
        <v>3.3472803347280333</v>
      </c>
      <c r="H212" s="21">
        <v>3.3472803347280333</v>
      </c>
      <c r="I212" s="21">
        <v>3.3472803347280333</v>
      </c>
      <c r="J212" s="20">
        <v>2.5601638504864308</v>
      </c>
      <c r="K212" s="21">
        <v>2.5601638504864308</v>
      </c>
      <c r="L212" s="21">
        <v>2.5601638504864308</v>
      </c>
      <c r="M212" s="23">
        <v>2.5601638504864308</v>
      </c>
      <c r="N212" s="21">
        <v>1.3483449066271151</v>
      </c>
      <c r="O212" s="21">
        <v>1.3483449066271151</v>
      </c>
      <c r="P212" s="21">
        <v>1.3483449066271151</v>
      </c>
      <c r="Q212" s="21">
        <v>1.3483449066271151</v>
      </c>
      <c r="R212" s="20">
        <v>1.4097413124691618</v>
      </c>
      <c r="S212" s="21">
        <v>1.4097413124691618</v>
      </c>
      <c r="T212" s="21">
        <v>1.4097413124691618</v>
      </c>
      <c r="U212" s="23">
        <v>1.4097413124691618</v>
      </c>
      <c r="V212" s="21">
        <v>1.5074998115625238</v>
      </c>
      <c r="W212" s="21">
        <v>1.5074998115625238</v>
      </c>
      <c r="X212" s="21">
        <v>1.5074998115625238</v>
      </c>
      <c r="Y212" s="21">
        <v>1.5074998115625238</v>
      </c>
      <c r="Z212" s="20">
        <v>1.2108736453351094</v>
      </c>
      <c r="AA212" s="21">
        <v>1.2108736453351094</v>
      </c>
      <c r="AB212" s="21">
        <v>1.2108736453351094</v>
      </c>
      <c r="AC212" s="23">
        <v>1.2108736453351094</v>
      </c>
      <c r="AD212" s="21">
        <v>1.5359803394516549</v>
      </c>
      <c r="AE212" s="21">
        <v>1.5359803394516549</v>
      </c>
      <c r="AF212" s="21">
        <v>1.5359803394516549</v>
      </c>
      <c r="AG212" s="21">
        <v>1.5359803394516549</v>
      </c>
      <c r="AH212" s="20">
        <v>1.2858428700012858</v>
      </c>
      <c r="AI212" s="21">
        <v>1.2858428700012858</v>
      </c>
      <c r="AJ212" s="21">
        <v>1.9928635720714931</v>
      </c>
      <c r="AK212" s="23">
        <v>1.2858428700012858</v>
      </c>
      <c r="AL212" s="21">
        <v>0.98604742888132912</v>
      </c>
      <c r="AM212" s="21">
        <v>0.98604742888132912</v>
      </c>
      <c r="AN212" s="21">
        <v>0.98604742888132912</v>
      </c>
      <c r="AO212" s="21">
        <v>0.98604742888132912</v>
      </c>
      <c r="AP212" s="20">
        <v>1.4358532557972576</v>
      </c>
      <c r="AQ212" s="21">
        <v>1.4358532557972576</v>
      </c>
      <c r="AR212" s="21">
        <v>1.4358532557972576</v>
      </c>
      <c r="AS212" s="23">
        <v>1.4358532557972576</v>
      </c>
      <c r="AT212" s="21">
        <v>0.89055125122450796</v>
      </c>
      <c r="AU212" s="21">
        <v>0.89055125122450796</v>
      </c>
      <c r="AV212" s="21">
        <v>0.89055125122450796</v>
      </c>
      <c r="AW212" s="21">
        <v>0.89055125122450796</v>
      </c>
      <c r="AX212" s="20">
        <v>0.769852573232226</v>
      </c>
      <c r="AY212" s="21">
        <v>0.769852573232226</v>
      </c>
      <c r="AZ212" s="21">
        <v>0.769852573232226</v>
      </c>
      <c r="BA212" s="23">
        <v>0.769852573232226</v>
      </c>
    </row>
    <row r="213" spans="1:53">
      <c r="A213" s="4" t="s">
        <v>1047</v>
      </c>
      <c r="B213" s="4" t="s">
        <v>1048</v>
      </c>
      <c r="C213" s="4" t="s">
        <v>1054</v>
      </c>
      <c r="D213" s="4" t="s">
        <v>1050</v>
      </c>
      <c r="E213" s="4" t="s">
        <v>1051</v>
      </c>
      <c r="F213" s="20">
        <v>12.143096234309622</v>
      </c>
      <c r="G213" s="21">
        <v>3.3472803347280333</v>
      </c>
      <c r="H213" s="21">
        <v>3.3472803347280333</v>
      </c>
      <c r="I213" s="21">
        <v>3.3472803347280333</v>
      </c>
      <c r="J213" s="20">
        <v>2.5601638504864308</v>
      </c>
      <c r="K213" s="21">
        <v>2.5601638504864308</v>
      </c>
      <c r="L213" s="21">
        <v>2.5601638504864308</v>
      </c>
      <c r="M213" s="23">
        <v>2.5601638504864308</v>
      </c>
      <c r="N213" s="21">
        <v>1.3483449066271151</v>
      </c>
      <c r="O213" s="21">
        <v>1.3483449066271151</v>
      </c>
      <c r="P213" s="21">
        <v>1.3483449066271151</v>
      </c>
      <c r="Q213" s="21">
        <v>1.3483449066271151</v>
      </c>
      <c r="R213" s="20">
        <v>1.4097413124691618</v>
      </c>
      <c r="S213" s="21">
        <v>1.4097413124691618</v>
      </c>
      <c r="T213" s="21">
        <v>1.4097413124691618</v>
      </c>
      <c r="U213" s="23">
        <v>1.4097413124691618</v>
      </c>
      <c r="V213" s="21">
        <v>1.5074998115625238</v>
      </c>
      <c r="W213" s="21">
        <v>1.5074998115625238</v>
      </c>
      <c r="X213" s="21">
        <v>1.5074998115625238</v>
      </c>
      <c r="Y213" s="21">
        <v>1.5074998115625238</v>
      </c>
      <c r="Z213" s="20">
        <v>1.2108736453351094</v>
      </c>
      <c r="AA213" s="21">
        <v>1.2108736453351094</v>
      </c>
      <c r="AB213" s="21">
        <v>1.2108736453351094</v>
      </c>
      <c r="AC213" s="23">
        <v>1.2108736453351094</v>
      </c>
      <c r="AD213" s="21">
        <v>1.5359803394516549</v>
      </c>
      <c r="AE213" s="21">
        <v>1.5359803394516549</v>
      </c>
      <c r="AF213" s="21">
        <v>1.5359803394516549</v>
      </c>
      <c r="AG213" s="21">
        <v>1.5359803394516549</v>
      </c>
      <c r="AH213" s="20">
        <v>1.2858428700012858</v>
      </c>
      <c r="AI213" s="21">
        <v>1.2858428700012858</v>
      </c>
      <c r="AJ213" s="21">
        <v>1.9928635720714931</v>
      </c>
      <c r="AK213" s="23">
        <v>1.2858428700012858</v>
      </c>
      <c r="AL213" s="21">
        <v>0.98604742888132912</v>
      </c>
      <c r="AM213" s="21">
        <v>0.98604742888132912</v>
      </c>
      <c r="AN213" s="21">
        <v>0.98604742888132912</v>
      </c>
      <c r="AO213" s="21">
        <v>0.98604742888132912</v>
      </c>
      <c r="AP213" s="20">
        <v>1.4358532557972576</v>
      </c>
      <c r="AQ213" s="21">
        <v>1.4358532557972576</v>
      </c>
      <c r="AR213" s="21">
        <v>1.4358532557972576</v>
      </c>
      <c r="AS213" s="23">
        <v>1.4358532557972576</v>
      </c>
      <c r="AT213" s="21">
        <v>0.89055125122450796</v>
      </c>
      <c r="AU213" s="21">
        <v>0.89055125122450796</v>
      </c>
      <c r="AV213" s="21">
        <v>0.89055125122450796</v>
      </c>
      <c r="AW213" s="21">
        <v>0.89055125122450796</v>
      </c>
      <c r="AX213" s="20">
        <v>0.769852573232226</v>
      </c>
      <c r="AY213" s="21">
        <v>0.769852573232226</v>
      </c>
      <c r="AZ213" s="21">
        <v>0.769852573232226</v>
      </c>
      <c r="BA213" s="23">
        <v>0.769852573232226</v>
      </c>
    </row>
    <row r="214" spans="1:53">
      <c r="A214" s="4" t="s">
        <v>1052</v>
      </c>
      <c r="B214" s="4" t="s">
        <v>1053</v>
      </c>
      <c r="C214" s="4" t="s">
        <v>1059</v>
      </c>
      <c r="D214" s="4" t="s">
        <v>1055</v>
      </c>
      <c r="E214" s="4" t="s">
        <v>1056</v>
      </c>
      <c r="F214" s="20">
        <v>12.143096234309622</v>
      </c>
      <c r="G214" s="21">
        <v>3.3472803347280333</v>
      </c>
      <c r="H214" s="21">
        <v>3.3472803347280333</v>
      </c>
      <c r="I214" s="21">
        <v>3.3472803347280333</v>
      </c>
      <c r="J214" s="20">
        <v>2.5601638504864308</v>
      </c>
      <c r="K214" s="21">
        <v>2.5601638504864308</v>
      </c>
      <c r="L214" s="21">
        <v>2.5601638504864308</v>
      </c>
      <c r="M214" s="23">
        <v>2.5601638504864308</v>
      </c>
      <c r="N214" s="21">
        <v>1.3483449066271151</v>
      </c>
      <c r="O214" s="21">
        <v>1.3483449066271151</v>
      </c>
      <c r="P214" s="21">
        <v>1.3483449066271151</v>
      </c>
      <c r="Q214" s="21">
        <v>1.3483449066271151</v>
      </c>
      <c r="R214" s="20">
        <v>1.4097413124691618</v>
      </c>
      <c r="S214" s="21">
        <v>1.4097413124691618</v>
      </c>
      <c r="T214" s="21">
        <v>1.4097413124691618</v>
      </c>
      <c r="U214" s="23">
        <v>1.4097413124691618</v>
      </c>
      <c r="V214" s="21">
        <v>1.5074998115625238</v>
      </c>
      <c r="W214" s="21">
        <v>1.5074998115625238</v>
      </c>
      <c r="X214" s="21">
        <v>1.5074998115625238</v>
      </c>
      <c r="Y214" s="21">
        <v>1.5074998115625238</v>
      </c>
      <c r="Z214" s="20">
        <v>1.2108736453351094</v>
      </c>
      <c r="AA214" s="21">
        <v>1.2108736453351094</v>
      </c>
      <c r="AB214" s="21">
        <v>1.2108736453351094</v>
      </c>
      <c r="AC214" s="23">
        <v>1.2108736453351094</v>
      </c>
      <c r="AD214" s="21">
        <v>1.5359803394516549</v>
      </c>
      <c r="AE214" s="21">
        <v>1.5359803394516549</v>
      </c>
      <c r="AF214" s="21">
        <v>1.5359803394516549</v>
      </c>
      <c r="AG214" s="21">
        <v>1.5359803394516549</v>
      </c>
      <c r="AH214" s="20">
        <v>1.2858428700012858</v>
      </c>
      <c r="AI214" s="21">
        <v>1.2858428700012858</v>
      </c>
      <c r="AJ214" s="21">
        <v>1.9928635720714931</v>
      </c>
      <c r="AK214" s="23">
        <v>1.2858428700012858</v>
      </c>
      <c r="AL214" s="21">
        <v>0.98604742888132912</v>
      </c>
      <c r="AM214" s="21">
        <v>0.98604742888132912</v>
      </c>
      <c r="AN214" s="21">
        <v>0.98604742888132912</v>
      </c>
      <c r="AO214" s="21">
        <v>0.98604742888132912</v>
      </c>
      <c r="AP214" s="20">
        <v>1.4358532557972576</v>
      </c>
      <c r="AQ214" s="21">
        <v>1.4358532557972576</v>
      </c>
      <c r="AR214" s="21">
        <v>1.4358532557972576</v>
      </c>
      <c r="AS214" s="23">
        <v>1.4358532557972576</v>
      </c>
      <c r="AT214" s="21">
        <v>0.89055125122450796</v>
      </c>
      <c r="AU214" s="21">
        <v>0.89055125122450796</v>
      </c>
      <c r="AV214" s="21">
        <v>0.89055125122450796</v>
      </c>
      <c r="AW214" s="21">
        <v>0.89055125122450796</v>
      </c>
      <c r="AX214" s="20">
        <v>0.769852573232226</v>
      </c>
      <c r="AY214" s="21">
        <v>0.769852573232226</v>
      </c>
      <c r="AZ214" s="21">
        <v>0.769852573232226</v>
      </c>
      <c r="BA214" s="23">
        <v>0.769852573232226</v>
      </c>
    </row>
    <row r="215" spans="1:53">
      <c r="A215" s="4" t="s">
        <v>1057</v>
      </c>
      <c r="B215" s="4" t="s">
        <v>1058</v>
      </c>
      <c r="C215" s="4" t="s">
        <v>1064</v>
      </c>
      <c r="D215" s="4" t="s">
        <v>1060</v>
      </c>
      <c r="E215" s="4" t="s">
        <v>1061</v>
      </c>
      <c r="F215" s="20">
        <v>12.143096234309622</v>
      </c>
      <c r="G215" s="21">
        <v>3.3472803347280333</v>
      </c>
      <c r="H215" s="21">
        <v>3.3472803347280333</v>
      </c>
      <c r="I215" s="21">
        <v>3.3472803347280333</v>
      </c>
      <c r="J215" s="20">
        <v>2.5601638504864308</v>
      </c>
      <c r="K215" s="21">
        <v>2.5601638504864308</v>
      </c>
      <c r="L215" s="21">
        <v>2.5601638504864308</v>
      </c>
      <c r="M215" s="23">
        <v>2.5601638504864308</v>
      </c>
      <c r="N215" s="21">
        <v>1.3483449066271151</v>
      </c>
      <c r="O215" s="21">
        <v>1.3483449066271151</v>
      </c>
      <c r="P215" s="21">
        <v>1.3483449066271151</v>
      </c>
      <c r="Q215" s="21">
        <v>1.3483449066271151</v>
      </c>
      <c r="R215" s="20">
        <v>1.4097413124691618</v>
      </c>
      <c r="S215" s="21">
        <v>1.4097413124691618</v>
      </c>
      <c r="T215" s="21">
        <v>1.4097413124691618</v>
      </c>
      <c r="U215" s="23">
        <v>1.4097413124691618</v>
      </c>
      <c r="V215" s="21">
        <v>1.5074998115625238</v>
      </c>
      <c r="W215" s="21">
        <v>1.5074998115625238</v>
      </c>
      <c r="X215" s="21">
        <v>1.5074998115625238</v>
      </c>
      <c r="Y215" s="21">
        <v>1.5074998115625238</v>
      </c>
      <c r="Z215" s="20">
        <v>1.2108736453351094</v>
      </c>
      <c r="AA215" s="21">
        <v>1.2108736453351094</v>
      </c>
      <c r="AB215" s="21">
        <v>1.2108736453351094</v>
      </c>
      <c r="AC215" s="23">
        <v>1.2108736453351094</v>
      </c>
      <c r="AD215" s="21">
        <v>1.5359803394516549</v>
      </c>
      <c r="AE215" s="21">
        <v>1.5359803394516549</v>
      </c>
      <c r="AF215" s="21">
        <v>1.5359803394516549</v>
      </c>
      <c r="AG215" s="21">
        <v>1.5359803394516549</v>
      </c>
      <c r="AH215" s="20">
        <v>1.2858428700012858</v>
      </c>
      <c r="AI215" s="21">
        <v>1.2858428700012858</v>
      </c>
      <c r="AJ215" s="21">
        <v>1.9928635720714931</v>
      </c>
      <c r="AK215" s="23">
        <v>1.2858428700012858</v>
      </c>
      <c r="AL215" s="21">
        <v>0.98604742888132912</v>
      </c>
      <c r="AM215" s="21">
        <v>0.98604742888132912</v>
      </c>
      <c r="AN215" s="21">
        <v>0.98604742888132912</v>
      </c>
      <c r="AO215" s="21">
        <v>0.98604742888132912</v>
      </c>
      <c r="AP215" s="20">
        <v>1.4358532557972576</v>
      </c>
      <c r="AQ215" s="21">
        <v>1.4358532557972576</v>
      </c>
      <c r="AR215" s="21">
        <v>1.4358532557972576</v>
      </c>
      <c r="AS215" s="23">
        <v>1.4358532557972576</v>
      </c>
      <c r="AT215" s="21">
        <v>0.89055125122450796</v>
      </c>
      <c r="AU215" s="21">
        <v>0.89055125122450796</v>
      </c>
      <c r="AV215" s="21">
        <v>0.89055125122450796</v>
      </c>
      <c r="AW215" s="21">
        <v>0.89055125122450796</v>
      </c>
      <c r="AX215" s="20">
        <v>0.769852573232226</v>
      </c>
      <c r="AY215" s="21">
        <v>0.769852573232226</v>
      </c>
      <c r="AZ215" s="21">
        <v>0.769852573232226</v>
      </c>
      <c r="BA215" s="23">
        <v>0.769852573232226</v>
      </c>
    </row>
    <row r="216" spans="1:53">
      <c r="A216" s="4" t="s">
        <v>1062</v>
      </c>
      <c r="B216" s="4" t="s">
        <v>1063</v>
      </c>
      <c r="C216" s="4" t="s">
        <v>1069</v>
      </c>
      <c r="D216" s="4" t="s">
        <v>1065</v>
      </c>
      <c r="E216" s="4" t="s">
        <v>1066</v>
      </c>
      <c r="F216" s="20">
        <v>12.143096234309622</v>
      </c>
      <c r="G216" s="21">
        <v>3.3472803347280333</v>
      </c>
      <c r="H216" s="21">
        <v>3.3472803347280333</v>
      </c>
      <c r="I216" s="21">
        <v>3.3472803347280333</v>
      </c>
      <c r="J216" s="20">
        <v>2.5601638504864308</v>
      </c>
      <c r="K216" s="21">
        <v>2.5601638504864308</v>
      </c>
      <c r="L216" s="21">
        <v>2.5601638504864308</v>
      </c>
      <c r="M216" s="23">
        <v>2.5601638504864308</v>
      </c>
      <c r="N216" s="21">
        <v>1.3483449066271151</v>
      </c>
      <c r="O216" s="21">
        <v>1.3483449066271151</v>
      </c>
      <c r="P216" s="21">
        <v>1.3483449066271151</v>
      </c>
      <c r="Q216" s="21">
        <v>1.3483449066271151</v>
      </c>
      <c r="R216" s="20">
        <v>1.4097413124691618</v>
      </c>
      <c r="S216" s="21">
        <v>1.4097413124691618</v>
      </c>
      <c r="T216" s="21">
        <v>1.4097413124691618</v>
      </c>
      <c r="U216" s="23">
        <v>1.4097413124691618</v>
      </c>
      <c r="V216" s="21">
        <v>1.5074998115625238</v>
      </c>
      <c r="W216" s="21">
        <v>1.5074998115625238</v>
      </c>
      <c r="X216" s="21">
        <v>1.5074998115625238</v>
      </c>
      <c r="Y216" s="21">
        <v>1.5074998115625238</v>
      </c>
      <c r="Z216" s="20">
        <v>1.2108736453351094</v>
      </c>
      <c r="AA216" s="21">
        <v>1.2108736453351094</v>
      </c>
      <c r="AB216" s="21">
        <v>1.2108736453351094</v>
      </c>
      <c r="AC216" s="23">
        <v>1.2108736453351094</v>
      </c>
      <c r="AD216" s="21">
        <v>1.5359803394516549</v>
      </c>
      <c r="AE216" s="21">
        <v>1.5359803394516549</v>
      </c>
      <c r="AF216" s="21">
        <v>1.5359803394516549</v>
      </c>
      <c r="AG216" s="21">
        <v>1.5359803394516549</v>
      </c>
      <c r="AH216" s="20">
        <v>1.2858428700012858</v>
      </c>
      <c r="AI216" s="21">
        <v>1.2858428700012858</v>
      </c>
      <c r="AJ216" s="21">
        <v>1.9928635720714931</v>
      </c>
      <c r="AK216" s="23">
        <v>1.2858428700012858</v>
      </c>
      <c r="AL216" s="21">
        <v>0.98604742888132912</v>
      </c>
      <c r="AM216" s="21">
        <v>0.98604742888132912</v>
      </c>
      <c r="AN216" s="21">
        <v>0.98604742888132912</v>
      </c>
      <c r="AO216" s="21">
        <v>0.98604742888132912</v>
      </c>
      <c r="AP216" s="20">
        <v>1.4358532557972576</v>
      </c>
      <c r="AQ216" s="21">
        <v>1.4358532557972576</v>
      </c>
      <c r="AR216" s="21">
        <v>1.4358532557972576</v>
      </c>
      <c r="AS216" s="23">
        <v>1.4358532557972576</v>
      </c>
      <c r="AT216" s="21">
        <v>0.89055125122450796</v>
      </c>
      <c r="AU216" s="21">
        <v>0.89055125122450796</v>
      </c>
      <c r="AV216" s="21">
        <v>0.89055125122450796</v>
      </c>
      <c r="AW216" s="21">
        <v>0.89055125122450796</v>
      </c>
      <c r="AX216" s="20">
        <v>0.769852573232226</v>
      </c>
      <c r="AY216" s="21">
        <v>0.769852573232226</v>
      </c>
      <c r="AZ216" s="21">
        <v>0.769852573232226</v>
      </c>
      <c r="BA216" s="23">
        <v>0.769852573232226</v>
      </c>
    </row>
    <row r="217" spans="1:53">
      <c r="A217" s="4" t="s">
        <v>1067</v>
      </c>
      <c r="B217" s="4" t="s">
        <v>1068</v>
      </c>
      <c r="C217" s="4" t="s">
        <v>1074</v>
      </c>
      <c r="D217" s="4" t="s">
        <v>1070</v>
      </c>
      <c r="E217" s="4" t="s">
        <v>1071</v>
      </c>
      <c r="F217" s="20">
        <v>12.143096234309622</v>
      </c>
      <c r="G217" s="21">
        <v>3.3472803347280333</v>
      </c>
      <c r="H217" s="21">
        <v>3.3472803347280333</v>
      </c>
      <c r="I217" s="21">
        <v>3.3472803347280333</v>
      </c>
      <c r="J217" s="20">
        <v>2.5601638504864308</v>
      </c>
      <c r="K217" s="21">
        <v>2.5601638504864308</v>
      </c>
      <c r="L217" s="21">
        <v>2.5601638504864308</v>
      </c>
      <c r="M217" s="23">
        <v>2.5601638504864308</v>
      </c>
      <c r="N217" s="21">
        <v>1.3483449066271151</v>
      </c>
      <c r="O217" s="21">
        <v>1.3483449066271151</v>
      </c>
      <c r="P217" s="21">
        <v>1.3483449066271151</v>
      </c>
      <c r="Q217" s="21">
        <v>1.3483449066271151</v>
      </c>
      <c r="R217" s="20">
        <v>1.4097413124691618</v>
      </c>
      <c r="S217" s="21">
        <v>1.4097413124691618</v>
      </c>
      <c r="T217" s="21">
        <v>1.4097413124691618</v>
      </c>
      <c r="U217" s="23">
        <v>1.4097413124691618</v>
      </c>
      <c r="V217" s="21">
        <v>1.5074998115625238</v>
      </c>
      <c r="W217" s="21">
        <v>1.5074998115625238</v>
      </c>
      <c r="X217" s="21">
        <v>1.5074998115625238</v>
      </c>
      <c r="Y217" s="21">
        <v>1.5074998115625238</v>
      </c>
      <c r="Z217" s="20">
        <v>1.2108736453351094</v>
      </c>
      <c r="AA217" s="21">
        <v>1.2108736453351094</v>
      </c>
      <c r="AB217" s="21">
        <v>1.2108736453351094</v>
      </c>
      <c r="AC217" s="23">
        <v>1.2108736453351094</v>
      </c>
      <c r="AD217" s="21">
        <v>1.5359803394516549</v>
      </c>
      <c r="AE217" s="21">
        <v>1.5359803394516549</v>
      </c>
      <c r="AF217" s="21">
        <v>1.5359803394516549</v>
      </c>
      <c r="AG217" s="21">
        <v>1.5359803394516549</v>
      </c>
      <c r="AH217" s="20">
        <v>1.2858428700012858</v>
      </c>
      <c r="AI217" s="21">
        <v>1.2858428700012858</v>
      </c>
      <c r="AJ217" s="21">
        <v>1.9928635720714931</v>
      </c>
      <c r="AK217" s="23">
        <v>1.2858428700012858</v>
      </c>
      <c r="AL217" s="21">
        <v>0.98604742888132912</v>
      </c>
      <c r="AM217" s="21">
        <v>0.98604742888132912</v>
      </c>
      <c r="AN217" s="21">
        <v>0.98604742888132912</v>
      </c>
      <c r="AO217" s="21">
        <v>0.98604742888132912</v>
      </c>
      <c r="AP217" s="20">
        <v>1.4358532557972576</v>
      </c>
      <c r="AQ217" s="21">
        <v>1.4358532557972576</v>
      </c>
      <c r="AR217" s="21">
        <v>1.4358532557972576</v>
      </c>
      <c r="AS217" s="23">
        <v>1.4358532557972576</v>
      </c>
      <c r="AT217" s="21">
        <v>0.89055125122450796</v>
      </c>
      <c r="AU217" s="21">
        <v>0.89055125122450796</v>
      </c>
      <c r="AV217" s="21">
        <v>0.89055125122450796</v>
      </c>
      <c r="AW217" s="21">
        <v>0.89055125122450796</v>
      </c>
      <c r="AX217" s="20">
        <v>0.769852573232226</v>
      </c>
      <c r="AY217" s="21">
        <v>0.769852573232226</v>
      </c>
      <c r="AZ217" s="21">
        <v>0.769852573232226</v>
      </c>
      <c r="BA217" s="23">
        <v>0.769852573232226</v>
      </c>
    </row>
    <row r="218" spans="1:53">
      <c r="A218" s="4" t="s">
        <v>1072</v>
      </c>
      <c r="B218" s="4" t="s">
        <v>1073</v>
      </c>
      <c r="C218" s="4" t="s">
        <v>1079</v>
      </c>
      <c r="D218" s="4" t="s">
        <v>1075</v>
      </c>
      <c r="E218" s="4" t="s">
        <v>1076</v>
      </c>
      <c r="F218" s="20">
        <v>11.801171548117155</v>
      </c>
      <c r="G218" s="21">
        <v>3.3472803347280333</v>
      </c>
      <c r="H218" s="21">
        <v>3.3472803347280333</v>
      </c>
      <c r="I218" s="21">
        <v>3.3472803347280333</v>
      </c>
      <c r="J218" s="20">
        <v>2.5601638504864308</v>
      </c>
      <c r="K218" s="21">
        <v>2.5601638504864308</v>
      </c>
      <c r="L218" s="21">
        <v>5.8298771121351765</v>
      </c>
      <c r="M218" s="23">
        <v>5.1786994367639529</v>
      </c>
      <c r="N218" s="21">
        <v>1.3483449066271151</v>
      </c>
      <c r="O218" s="21">
        <v>1.3483449066271151</v>
      </c>
      <c r="P218" s="21">
        <v>1.3483449066271151</v>
      </c>
      <c r="Q218" s="21">
        <v>4.0020899346052721</v>
      </c>
      <c r="R218" s="20">
        <v>1.4097413124691618</v>
      </c>
      <c r="S218" s="21">
        <v>1.4097413124691618</v>
      </c>
      <c r="T218" s="21">
        <v>1.4097413124691618</v>
      </c>
      <c r="U218" s="23">
        <v>1.4097413124691618</v>
      </c>
      <c r="V218" s="21">
        <v>1.5074998115625238</v>
      </c>
      <c r="W218" s="21">
        <v>1.5074998115625238</v>
      </c>
      <c r="X218" s="21">
        <v>1.5074998115625238</v>
      </c>
      <c r="Y218" s="21">
        <v>1.5074998115625238</v>
      </c>
      <c r="Z218" s="20">
        <v>1.2108736453351094</v>
      </c>
      <c r="AA218" s="21">
        <v>1.2108736453351094</v>
      </c>
      <c r="AB218" s="21">
        <v>1.2108736453351094</v>
      </c>
      <c r="AC218" s="23">
        <v>1.2108736453351094</v>
      </c>
      <c r="AD218" s="21">
        <v>1.5359803394516549</v>
      </c>
      <c r="AE218" s="21">
        <v>1.5359803394516549</v>
      </c>
      <c r="AF218" s="21">
        <v>1.5359803394516549</v>
      </c>
      <c r="AG218" s="21">
        <v>1.5359803394516549</v>
      </c>
      <c r="AH218" s="20">
        <v>1.2858428700012858</v>
      </c>
      <c r="AI218" s="21">
        <v>1.2858428700012858</v>
      </c>
      <c r="AJ218" s="21">
        <v>1.2858428700012858</v>
      </c>
      <c r="AK218" s="23">
        <v>1.2858428700012858</v>
      </c>
      <c r="AL218" s="21">
        <v>0.98604742888132912</v>
      </c>
      <c r="AM218" s="21">
        <v>0.98604742888132912</v>
      </c>
      <c r="AN218" s="21">
        <v>0.98604742888132912</v>
      </c>
      <c r="AO218" s="21">
        <v>0.98604742888132912</v>
      </c>
      <c r="AP218" s="20">
        <v>1.4358532557972576</v>
      </c>
      <c r="AQ218" s="21">
        <v>1.4358532557972576</v>
      </c>
      <c r="AR218" s="21">
        <v>1.4358532557972576</v>
      </c>
      <c r="AS218" s="23">
        <v>1.4358532557972576</v>
      </c>
      <c r="AT218" s="21">
        <v>0.89055125122450796</v>
      </c>
      <c r="AU218" s="21">
        <v>0.89055125122450796</v>
      </c>
      <c r="AV218" s="21">
        <v>0.89055125122450796</v>
      </c>
      <c r="AW218" s="21">
        <v>0.89055125122450796</v>
      </c>
      <c r="AX218" s="20">
        <v>0.769852573232226</v>
      </c>
      <c r="AY218" s="21">
        <v>0.769852573232226</v>
      </c>
      <c r="AZ218" s="21">
        <v>0.769852573232226</v>
      </c>
      <c r="BA218" s="23">
        <v>0.769852573232226</v>
      </c>
    </row>
    <row r="219" spans="1:53">
      <c r="A219" s="4" t="s">
        <v>1077</v>
      </c>
      <c r="B219" s="4" t="s">
        <v>1078</v>
      </c>
      <c r="C219" s="4" t="s">
        <v>1084</v>
      </c>
      <c r="D219" s="4" t="s">
        <v>1080</v>
      </c>
      <c r="E219" s="4" t="s">
        <v>1081</v>
      </c>
      <c r="F219" s="20">
        <v>3.3472803347280333</v>
      </c>
      <c r="G219" s="21">
        <v>3.3472803347280333</v>
      </c>
      <c r="H219" s="21">
        <v>3.3472803347280333</v>
      </c>
      <c r="I219" s="21">
        <v>3.3472803347280333</v>
      </c>
      <c r="J219" s="20">
        <v>2.5601638504864308</v>
      </c>
      <c r="K219" s="21">
        <v>2.5601638504864308</v>
      </c>
      <c r="L219" s="21">
        <v>2.5601638504864308</v>
      </c>
      <c r="M219" s="23">
        <v>2.5601638504864308</v>
      </c>
      <c r="N219" s="21">
        <v>1.3483449066271151</v>
      </c>
      <c r="O219" s="21">
        <v>1.3483449066271151</v>
      </c>
      <c r="P219" s="21">
        <v>1.3483449066271151</v>
      </c>
      <c r="Q219" s="21">
        <v>1.3483449066271151</v>
      </c>
      <c r="R219" s="20">
        <v>1.4097413124691618</v>
      </c>
      <c r="S219" s="21">
        <v>1.4097413124691618</v>
      </c>
      <c r="T219" s="21">
        <v>1.4097413124691618</v>
      </c>
      <c r="U219" s="23">
        <v>1.4097413124691618</v>
      </c>
      <c r="V219" s="21">
        <v>1.5074998115625238</v>
      </c>
      <c r="W219" s="21">
        <v>1.5074998115625238</v>
      </c>
      <c r="X219" s="21">
        <v>1.5074998115625238</v>
      </c>
      <c r="Y219" s="21">
        <v>1.5074998115625238</v>
      </c>
      <c r="Z219" s="20">
        <v>1.2108736453351094</v>
      </c>
      <c r="AA219" s="21">
        <v>1.2108736453351094</v>
      </c>
      <c r="AB219" s="21">
        <v>1.2108736453351094</v>
      </c>
      <c r="AC219" s="23">
        <v>1.2108736453351094</v>
      </c>
      <c r="AD219" s="21">
        <v>1.5359803394516549</v>
      </c>
      <c r="AE219" s="21">
        <v>1.5359803394516549</v>
      </c>
      <c r="AF219" s="21">
        <v>1.5359803394516549</v>
      </c>
      <c r="AG219" s="21">
        <v>1.5359803394516549</v>
      </c>
      <c r="AH219" s="20">
        <v>1.2858428700012858</v>
      </c>
      <c r="AI219" s="21">
        <v>1.2858428700012858</v>
      </c>
      <c r="AJ219" s="21">
        <v>1.2858428700012858</v>
      </c>
      <c r="AK219" s="23">
        <v>1.2858428700012858</v>
      </c>
      <c r="AL219" s="21">
        <v>0.98604742888132912</v>
      </c>
      <c r="AM219" s="21">
        <v>0.98604742888132912</v>
      </c>
      <c r="AN219" s="21">
        <v>3.0469851599861952</v>
      </c>
      <c r="AO219" s="21">
        <v>0.98604742888132912</v>
      </c>
      <c r="AP219" s="20">
        <v>1.4358532557972576</v>
      </c>
      <c r="AQ219" s="21">
        <v>1.4358532557972576</v>
      </c>
      <c r="AR219" s="21">
        <v>1.4358532557972576</v>
      </c>
      <c r="AS219" s="23">
        <v>1.4358532557972576</v>
      </c>
      <c r="AT219" s="21">
        <v>1.3421943182830172</v>
      </c>
      <c r="AU219" s="21">
        <v>0.89055125122450796</v>
      </c>
      <c r="AV219" s="21">
        <v>2.3165909698103122</v>
      </c>
      <c r="AW219" s="21">
        <v>0.89055125122450796</v>
      </c>
      <c r="AX219" s="20">
        <v>0.769852573232226</v>
      </c>
      <c r="AY219" s="21">
        <v>1.961083952423111</v>
      </c>
      <c r="AZ219" s="21">
        <v>0.769852573232226</v>
      </c>
      <c r="BA219" s="23">
        <v>0.769852573232226</v>
      </c>
    </row>
    <row r="220" spans="1:53">
      <c r="A220" s="4" t="s">
        <v>1082</v>
      </c>
      <c r="B220" s="4" t="s">
        <v>1083</v>
      </c>
      <c r="C220" s="4" t="s">
        <v>1089</v>
      </c>
      <c r="D220" s="4" t="s">
        <v>1085</v>
      </c>
      <c r="E220" s="4" t="s">
        <v>1086</v>
      </c>
      <c r="F220" s="20">
        <v>3.3472803347280333</v>
      </c>
      <c r="G220" s="21">
        <v>3.3472803347280333</v>
      </c>
      <c r="H220" s="21">
        <v>3.3472803347280333</v>
      </c>
      <c r="I220" s="21">
        <v>3.3472803347280333</v>
      </c>
      <c r="J220" s="20">
        <v>2.5601638504864308</v>
      </c>
      <c r="K220" s="21">
        <v>2.5601638504864308</v>
      </c>
      <c r="L220" s="21">
        <v>2.5601638504864308</v>
      </c>
      <c r="M220" s="23">
        <v>2.5601638504864308</v>
      </c>
      <c r="N220" s="21">
        <v>1.3483449066271151</v>
      </c>
      <c r="O220" s="21">
        <v>1.3483449066271151</v>
      </c>
      <c r="P220" s="21">
        <v>1.3483449066271151</v>
      </c>
      <c r="Q220" s="21">
        <v>1.3483449066271151</v>
      </c>
      <c r="R220" s="20">
        <v>3.3265665750334814</v>
      </c>
      <c r="S220" s="21">
        <v>1.4097413124691618</v>
      </c>
      <c r="T220" s="21">
        <v>1.4097413124691618</v>
      </c>
      <c r="U220" s="23">
        <v>1.4097413124691618</v>
      </c>
      <c r="V220" s="21">
        <v>1.5074998115625238</v>
      </c>
      <c r="W220" s="21">
        <v>4.2157232230345976</v>
      </c>
      <c r="X220" s="21">
        <v>1.5074998115625238</v>
      </c>
      <c r="Y220" s="21">
        <v>1.5074998115625238</v>
      </c>
      <c r="Z220" s="20">
        <v>1.2108736453351094</v>
      </c>
      <c r="AA220" s="21">
        <v>1.2108736453351094</v>
      </c>
      <c r="AB220" s="21">
        <v>1.2108736453351094</v>
      </c>
      <c r="AC220" s="23">
        <v>1.4938548162499246</v>
      </c>
      <c r="AD220" s="21">
        <v>1.5359803394516549</v>
      </c>
      <c r="AE220" s="21">
        <v>1.5359803394516549</v>
      </c>
      <c r="AF220" s="21">
        <v>1.5359803394516549</v>
      </c>
      <c r="AG220" s="21">
        <v>1.5359803394516549</v>
      </c>
      <c r="AH220" s="20">
        <v>1.2858428700012858</v>
      </c>
      <c r="AI220" s="21">
        <v>1.2858428700012858</v>
      </c>
      <c r="AJ220" s="21">
        <v>1.2858428700012858</v>
      </c>
      <c r="AK220" s="23">
        <v>1.2858428700012858</v>
      </c>
      <c r="AL220" s="21">
        <v>0.98604742888132912</v>
      </c>
      <c r="AM220" s="21">
        <v>0.98604742888132912</v>
      </c>
      <c r="AN220" s="21">
        <v>0.98604742888132912</v>
      </c>
      <c r="AO220" s="21">
        <v>0.98604742888132912</v>
      </c>
      <c r="AP220" s="20">
        <v>1.4358532557972576</v>
      </c>
      <c r="AQ220" s="21">
        <v>1.4358532557972576</v>
      </c>
      <c r="AR220" s="21">
        <v>1.4358532557972576</v>
      </c>
      <c r="AS220" s="23">
        <v>1.4358532557972576</v>
      </c>
      <c r="AT220" s="21">
        <v>0.89055125122450796</v>
      </c>
      <c r="AU220" s="21">
        <v>0.89055125122450796</v>
      </c>
      <c r="AV220" s="21">
        <v>0.89055125122450796</v>
      </c>
      <c r="AW220" s="21">
        <v>0.89055125122450796</v>
      </c>
      <c r="AX220" s="20">
        <v>0.769852573232226</v>
      </c>
      <c r="AY220" s="21">
        <v>0.769852573232226</v>
      </c>
      <c r="AZ220" s="21">
        <v>0.769852573232226</v>
      </c>
      <c r="BA220" s="23">
        <v>0.89687824781554326</v>
      </c>
    </row>
    <row r="221" spans="1:53">
      <c r="A221" s="4" t="s">
        <v>1087</v>
      </c>
      <c r="B221" s="4" t="s">
        <v>1088</v>
      </c>
      <c r="C221" s="4" t="s">
        <v>1276</v>
      </c>
      <c r="D221" s="4" t="s">
        <v>1090</v>
      </c>
      <c r="F221" s="20">
        <v>3.3472803347280333</v>
      </c>
      <c r="G221" s="21">
        <v>3.3472803347280333</v>
      </c>
      <c r="H221" s="21">
        <v>3.3472803347280333</v>
      </c>
      <c r="I221" s="21">
        <v>3.3472803347280333</v>
      </c>
      <c r="J221" s="20">
        <v>2.5601638504864308</v>
      </c>
      <c r="K221" s="21">
        <v>2.5601638504864308</v>
      </c>
      <c r="L221" s="21">
        <v>2.5601638504864308</v>
      </c>
      <c r="M221" s="23">
        <v>2.5601638504864308</v>
      </c>
      <c r="N221" s="21">
        <v>1.3483449066271151</v>
      </c>
      <c r="O221" s="21">
        <v>1.3483449066271151</v>
      </c>
      <c r="P221" s="21">
        <v>1.3483449066271151</v>
      </c>
      <c r="Q221" s="21">
        <v>1.3483449066271151</v>
      </c>
      <c r="R221" s="20">
        <v>1.4097413124691618</v>
      </c>
      <c r="S221" s="21">
        <v>1.4097413124691618</v>
      </c>
      <c r="T221" s="21">
        <v>1.4097413124691618</v>
      </c>
      <c r="U221" s="23">
        <v>1.4097413124691618</v>
      </c>
      <c r="V221" s="21">
        <v>4.0247983719002045</v>
      </c>
      <c r="W221" s="21">
        <v>1.5074998115625238</v>
      </c>
      <c r="X221" s="21">
        <v>1.5074998115625238</v>
      </c>
      <c r="Y221" s="21">
        <v>1.5074998115625238</v>
      </c>
      <c r="Z221" s="20">
        <v>1.2108736453351094</v>
      </c>
      <c r="AA221" s="21">
        <v>1.2108736453351094</v>
      </c>
      <c r="AB221" s="21">
        <v>1.2108736453351094</v>
      </c>
      <c r="AC221" s="23">
        <v>1.2108736453351094</v>
      </c>
      <c r="AD221" s="21">
        <v>1.5359803394516549</v>
      </c>
      <c r="AE221" s="21">
        <v>1.5359803394516549</v>
      </c>
      <c r="AF221" s="21">
        <v>1.5359803394516549</v>
      </c>
      <c r="AG221" s="21">
        <v>1.5359803394516549</v>
      </c>
      <c r="AH221" s="20">
        <v>1.2858428700012858</v>
      </c>
      <c r="AI221" s="21">
        <v>1.2858428700012858</v>
      </c>
      <c r="AJ221" s="21">
        <v>1.2858428700012858</v>
      </c>
      <c r="AK221" s="23">
        <v>1.2858428700012858</v>
      </c>
      <c r="AL221" s="21">
        <v>0.98604742888132912</v>
      </c>
      <c r="AM221" s="21">
        <v>0.98604742888132912</v>
      </c>
      <c r="AN221" s="21">
        <v>0.98604742888132912</v>
      </c>
      <c r="AO221" s="21">
        <v>0.98604742888132912</v>
      </c>
      <c r="AP221" s="20">
        <v>1.4358532557972576</v>
      </c>
      <c r="AQ221" s="21">
        <v>1.4358532557972576</v>
      </c>
      <c r="AR221" s="21">
        <v>1.4358532557972576</v>
      </c>
      <c r="AS221" s="23">
        <v>1.4358532557972576</v>
      </c>
      <c r="AT221" s="21">
        <v>0.89055125122450796</v>
      </c>
      <c r="AU221" s="21">
        <v>0.89055125122450796</v>
      </c>
      <c r="AV221" s="21">
        <v>0.89055125122450796</v>
      </c>
      <c r="AW221" s="21">
        <v>0.89055125122450796</v>
      </c>
      <c r="AX221" s="20">
        <v>0.769852573232226</v>
      </c>
      <c r="AY221" s="21">
        <v>0.769852573232226</v>
      </c>
      <c r="AZ221" s="21">
        <v>0.769852573232226</v>
      </c>
      <c r="BA221" s="23">
        <v>0.769852573232226</v>
      </c>
    </row>
    <row r="222" spans="1:53">
      <c r="A222" s="4" t="s">
        <v>1091</v>
      </c>
      <c r="B222" s="4" t="s">
        <v>1092</v>
      </c>
      <c r="C222" s="4" t="s">
        <v>1097</v>
      </c>
      <c r="D222" s="4" t="s">
        <v>1093</v>
      </c>
      <c r="E222" s="4" t="s">
        <v>1094</v>
      </c>
      <c r="F222" s="20">
        <v>3.3472803347280333</v>
      </c>
      <c r="G222" s="21">
        <v>3.3472803347280333</v>
      </c>
      <c r="H222" s="21">
        <v>3.3472803347280333</v>
      </c>
      <c r="I222" s="21">
        <v>3.3472803347280333</v>
      </c>
      <c r="J222" s="20">
        <v>2.5601638504864308</v>
      </c>
      <c r="K222" s="21">
        <v>2.5601638504864308</v>
      </c>
      <c r="L222" s="21">
        <v>2.5601638504864308</v>
      </c>
      <c r="M222" s="23">
        <v>2.5601638504864308</v>
      </c>
      <c r="N222" s="21">
        <v>1.3483449066271151</v>
      </c>
      <c r="O222" s="21">
        <v>1.3483449066271151</v>
      </c>
      <c r="P222" s="21">
        <v>1.3483449066271151</v>
      </c>
      <c r="Q222" s="21">
        <v>1.3483449066271151</v>
      </c>
      <c r="R222" s="20">
        <v>1.4097413124691618</v>
      </c>
      <c r="S222" s="21">
        <v>1.4097413124691618</v>
      </c>
      <c r="T222" s="21">
        <v>1.4097413124691618</v>
      </c>
      <c r="U222" s="23">
        <v>1.4097413124691618</v>
      </c>
      <c r="V222" s="21">
        <v>3.8310092711238415</v>
      </c>
      <c r="W222" s="21">
        <v>1.5074998115625238</v>
      </c>
      <c r="X222" s="21">
        <v>1.5074998115625238</v>
      </c>
      <c r="Y222" s="21">
        <v>1.5074998115625238</v>
      </c>
      <c r="Z222" s="20">
        <v>1.2108736453351094</v>
      </c>
      <c r="AA222" s="21">
        <v>1.2108736453351094</v>
      </c>
      <c r="AB222" s="21">
        <v>1.2108736453351094</v>
      </c>
      <c r="AC222" s="23">
        <v>1.2108736453351094</v>
      </c>
      <c r="AD222" s="21">
        <v>1.5359803394516549</v>
      </c>
      <c r="AE222" s="21">
        <v>1.5359803394516549</v>
      </c>
      <c r="AF222" s="21">
        <v>1.5359803394516549</v>
      </c>
      <c r="AG222" s="21">
        <v>1.5359803394516549</v>
      </c>
      <c r="AH222" s="20">
        <v>1.2858428700012858</v>
      </c>
      <c r="AI222" s="21">
        <v>1.2858428700012858</v>
      </c>
      <c r="AJ222" s="21">
        <v>1.2858428700012858</v>
      </c>
      <c r="AK222" s="23">
        <v>1.2858428700012858</v>
      </c>
      <c r="AL222" s="21">
        <v>0.98604742888132912</v>
      </c>
      <c r="AM222" s="21">
        <v>0.98604742888132912</v>
      </c>
      <c r="AN222" s="21">
        <v>0.98604742888132912</v>
      </c>
      <c r="AO222" s="21">
        <v>0.98604742888132912</v>
      </c>
      <c r="AP222" s="20">
        <v>1.4358532557972576</v>
      </c>
      <c r="AQ222" s="21">
        <v>1.4358532557972576</v>
      </c>
      <c r="AR222" s="21">
        <v>1.4358532557972576</v>
      </c>
      <c r="AS222" s="23">
        <v>1.4358532557972576</v>
      </c>
      <c r="AT222" s="21">
        <v>0.89055125122450796</v>
      </c>
      <c r="AU222" s="21">
        <v>1.4081396384361919</v>
      </c>
      <c r="AV222" s="21">
        <v>0.89055125122450796</v>
      </c>
      <c r="AW222" s="21">
        <v>0.89055125122450796</v>
      </c>
      <c r="AX222" s="20">
        <v>0.769852573232226</v>
      </c>
      <c r="AY222" s="21">
        <v>0.769852573232226</v>
      </c>
      <c r="AZ222" s="21">
        <v>0.769852573232226</v>
      </c>
      <c r="BA222" s="23">
        <v>0.769852573232226</v>
      </c>
    </row>
    <row r="223" spans="1:53">
      <c r="A223" s="4" t="s">
        <v>1095</v>
      </c>
      <c r="B223" s="4" t="s">
        <v>1096</v>
      </c>
      <c r="C223" s="4" t="s">
        <v>1102</v>
      </c>
      <c r="D223" s="4" t="s">
        <v>1098</v>
      </c>
      <c r="E223" s="4" t="s">
        <v>1099</v>
      </c>
      <c r="F223" s="20">
        <v>3.3472803347280333</v>
      </c>
      <c r="G223" s="21">
        <v>3.3472803347280333</v>
      </c>
      <c r="H223" s="21">
        <v>3.3472803347280333</v>
      </c>
      <c r="I223" s="21">
        <v>3.3472803347280333</v>
      </c>
      <c r="J223" s="20">
        <v>2.5601638504864308</v>
      </c>
      <c r="K223" s="21">
        <v>2.5601638504864308</v>
      </c>
      <c r="L223" s="21">
        <v>2.5601638504864308</v>
      </c>
      <c r="M223" s="23">
        <v>2.5601638504864308</v>
      </c>
      <c r="N223" s="21">
        <v>1.3483449066271151</v>
      </c>
      <c r="O223" s="21">
        <v>1.3483449066271151</v>
      </c>
      <c r="P223" s="21">
        <v>1.3483449066271151</v>
      </c>
      <c r="Q223" s="21">
        <v>1.3483449066271151</v>
      </c>
      <c r="R223" s="20">
        <v>1.4097413124691618</v>
      </c>
      <c r="S223" s="21">
        <v>1.4097413124691618</v>
      </c>
      <c r="T223" s="21">
        <v>1.4097413124691618</v>
      </c>
      <c r="U223" s="23">
        <v>1.4097413124691618</v>
      </c>
      <c r="V223" s="21">
        <v>1.5074998115625238</v>
      </c>
      <c r="W223" s="21">
        <v>1.5074998115625238</v>
      </c>
      <c r="X223" s="21">
        <v>1.5074998115625238</v>
      </c>
      <c r="Y223" s="21">
        <v>1.5074998115625238</v>
      </c>
      <c r="Z223" s="20">
        <v>1.2108736453351094</v>
      </c>
      <c r="AA223" s="21">
        <v>1.2108736453351094</v>
      </c>
      <c r="AB223" s="21">
        <v>1.2108736453351094</v>
      </c>
      <c r="AC223" s="23">
        <v>1.2108736453351094</v>
      </c>
      <c r="AD223" s="21">
        <v>1.8931725673911373</v>
      </c>
      <c r="AE223" s="21">
        <v>1.5359803394516549</v>
      </c>
      <c r="AF223" s="21">
        <v>1.5359803394516549</v>
      </c>
      <c r="AG223" s="21">
        <v>1.5359803394516549</v>
      </c>
      <c r="AH223" s="20">
        <v>3.1450430757361452</v>
      </c>
      <c r="AI223" s="21">
        <v>1.2858428700012858</v>
      </c>
      <c r="AJ223" s="21">
        <v>1.2858428700012858</v>
      </c>
      <c r="AK223" s="23">
        <v>1.2858428700012858</v>
      </c>
      <c r="AL223" s="21">
        <v>0.98604742888132912</v>
      </c>
      <c r="AM223" s="21">
        <v>0.98604742888132912</v>
      </c>
      <c r="AN223" s="21">
        <v>0.98604742888132912</v>
      </c>
      <c r="AO223" s="21">
        <v>0.98604742888132912</v>
      </c>
      <c r="AP223" s="20">
        <v>1.4358532557972576</v>
      </c>
      <c r="AQ223" s="21">
        <v>1.4358532557972576</v>
      </c>
      <c r="AR223" s="21">
        <v>1.4358532557972576</v>
      </c>
      <c r="AS223" s="23">
        <v>2.634503553736808</v>
      </c>
      <c r="AT223" s="21">
        <v>0.89055125122450796</v>
      </c>
      <c r="AU223" s="21">
        <v>0.95275625612253978</v>
      </c>
      <c r="AV223" s="21">
        <v>0.89055125122450796</v>
      </c>
      <c r="AW223" s="21">
        <v>0.89055125122450796</v>
      </c>
      <c r="AX223" s="20">
        <v>0.769852573232226</v>
      </c>
      <c r="AY223" s="21">
        <v>0.769852573232226</v>
      </c>
      <c r="AZ223" s="21">
        <v>0.769852573232226</v>
      </c>
      <c r="BA223" s="23">
        <v>0.769852573232226</v>
      </c>
    </row>
    <row r="224" spans="1:53">
      <c r="A224" s="4" t="s">
        <v>1100</v>
      </c>
      <c r="B224" s="4" t="s">
        <v>1101</v>
      </c>
      <c r="C224" s="4" t="s">
        <v>1107</v>
      </c>
      <c r="D224" s="4" t="s">
        <v>1103</v>
      </c>
      <c r="E224" s="4" t="s">
        <v>1104</v>
      </c>
      <c r="F224" s="20">
        <v>8.0890376569037663</v>
      </c>
      <c r="G224" s="21">
        <v>3.3472803347280333</v>
      </c>
      <c r="H224" s="21">
        <v>3.3472803347280333</v>
      </c>
      <c r="I224" s="21">
        <v>3.3472803347280333</v>
      </c>
      <c r="J224" s="20">
        <v>2.5601638504864308</v>
      </c>
      <c r="K224" s="21">
        <v>2.5601638504864308</v>
      </c>
      <c r="L224" s="21">
        <v>2.5601638504864308</v>
      </c>
      <c r="M224" s="23">
        <v>2.5601638504864308</v>
      </c>
      <c r="N224" s="21">
        <v>1.3483449066271151</v>
      </c>
      <c r="O224" s="21">
        <v>1.3483449066271151</v>
      </c>
      <c r="P224" s="21">
        <v>1.3483449066271151</v>
      </c>
      <c r="Q224" s="21">
        <v>1.9697296568462213</v>
      </c>
      <c r="R224" s="20">
        <v>1.4097413124691618</v>
      </c>
      <c r="S224" s="21">
        <v>1.4097413124691618</v>
      </c>
      <c r="T224" s="21">
        <v>1.4097413124691618</v>
      </c>
      <c r="U224" s="23">
        <v>1.4097413124691618</v>
      </c>
      <c r="V224" s="21">
        <v>1.5074998115625238</v>
      </c>
      <c r="W224" s="21">
        <v>1.5074998115625238</v>
      </c>
      <c r="X224" s="21">
        <v>1.5074998115625238</v>
      </c>
      <c r="Y224" s="21">
        <v>1.5074998115625238</v>
      </c>
      <c r="Z224" s="20">
        <v>1.2108736453351094</v>
      </c>
      <c r="AA224" s="21">
        <v>1.2108736453351094</v>
      </c>
      <c r="AB224" s="21">
        <v>1.2108736453351094</v>
      </c>
      <c r="AC224" s="23">
        <v>1.2108736453351094</v>
      </c>
      <c r="AD224" s="21">
        <v>1.5359803394516549</v>
      </c>
      <c r="AE224" s="21">
        <v>1.5359803394516549</v>
      </c>
      <c r="AF224" s="21">
        <v>1.5359803394516549</v>
      </c>
      <c r="AG224" s="21">
        <v>1.5359803394516549</v>
      </c>
      <c r="AH224" s="20">
        <v>1.2858428700012858</v>
      </c>
      <c r="AI224" s="21">
        <v>1.2858428700012858</v>
      </c>
      <c r="AJ224" s="21">
        <v>1.2858428700012858</v>
      </c>
      <c r="AK224" s="23">
        <v>1.2858428700012858</v>
      </c>
      <c r="AL224" s="21">
        <v>0.98604742888132912</v>
      </c>
      <c r="AM224" s="21">
        <v>0.98604742888132912</v>
      </c>
      <c r="AN224" s="21">
        <v>0.98604742888132912</v>
      </c>
      <c r="AO224" s="21">
        <v>0.98604742888132912</v>
      </c>
      <c r="AP224" s="20">
        <v>1.4358532557972576</v>
      </c>
      <c r="AQ224" s="21">
        <v>1.4358532557972576</v>
      </c>
      <c r="AR224" s="21">
        <v>1.4358532557972576</v>
      </c>
      <c r="AS224" s="23">
        <v>1.4358532557972576</v>
      </c>
      <c r="AT224" s="21">
        <v>0.89055125122450796</v>
      </c>
      <c r="AU224" s="21">
        <v>0.89055125122450796</v>
      </c>
      <c r="AV224" s="21">
        <v>0.89055125122450796</v>
      </c>
      <c r="AW224" s="21">
        <v>0.89055125122450796</v>
      </c>
      <c r="AX224" s="20">
        <v>0.769852573232226</v>
      </c>
      <c r="AY224" s="21">
        <v>0.769852573232226</v>
      </c>
      <c r="AZ224" s="21">
        <v>0.769852573232226</v>
      </c>
      <c r="BA224" s="23">
        <v>0.769852573232226</v>
      </c>
    </row>
    <row r="225" spans="1:53">
      <c r="A225" s="4" t="s">
        <v>1105</v>
      </c>
      <c r="B225" s="4" t="s">
        <v>1106</v>
      </c>
      <c r="C225" s="4" t="s">
        <v>1112</v>
      </c>
      <c r="D225" s="4" t="s">
        <v>1108</v>
      </c>
      <c r="E225" s="4" t="s">
        <v>1109</v>
      </c>
      <c r="F225" s="20">
        <v>3.3472803347280333</v>
      </c>
      <c r="G225" s="21">
        <v>3.3472803347280333</v>
      </c>
      <c r="H225" s="21">
        <v>3.3472803347280333</v>
      </c>
      <c r="I225" s="21">
        <v>3.3472803347280333</v>
      </c>
      <c r="J225" s="20">
        <v>2.5601638504864308</v>
      </c>
      <c r="K225" s="21">
        <v>2.5601638504864308</v>
      </c>
      <c r="L225" s="21">
        <v>2.5601638504864308</v>
      </c>
      <c r="M225" s="23">
        <v>2.5601638504864308</v>
      </c>
      <c r="N225" s="21">
        <v>1.3483449066271151</v>
      </c>
      <c r="O225" s="21">
        <v>1.3483449066271151</v>
      </c>
      <c r="P225" s="21">
        <v>1.3483449066271151</v>
      </c>
      <c r="Q225" s="21">
        <v>1.3483449066271151</v>
      </c>
      <c r="R225" s="20">
        <v>3.1905970254458302</v>
      </c>
      <c r="S225" s="21">
        <v>1.4097413124691618</v>
      </c>
      <c r="T225" s="21">
        <v>1.4097413124691618</v>
      </c>
      <c r="U225" s="23">
        <v>1.4097413124691618</v>
      </c>
      <c r="V225" s="21">
        <v>1.5074998115625238</v>
      </c>
      <c r="W225" s="21">
        <v>1.5074998115625238</v>
      </c>
      <c r="X225" s="21">
        <v>1.5074998115625238</v>
      </c>
      <c r="Y225" s="21">
        <v>1.5074998115625238</v>
      </c>
      <c r="Z225" s="20">
        <v>1.2108736453351094</v>
      </c>
      <c r="AA225" s="21">
        <v>1.2108736453351094</v>
      </c>
      <c r="AB225" s="21">
        <v>1.2108736453351094</v>
      </c>
      <c r="AC225" s="23">
        <v>1.2108736453351094</v>
      </c>
      <c r="AD225" s="21">
        <v>1.5359803394516549</v>
      </c>
      <c r="AE225" s="21">
        <v>1.5359803394516549</v>
      </c>
      <c r="AF225" s="21">
        <v>1.5359803394516549</v>
      </c>
      <c r="AG225" s="21">
        <v>1.5359803394516549</v>
      </c>
      <c r="AH225" s="20">
        <v>1.2858428700012858</v>
      </c>
      <c r="AI225" s="21">
        <v>1.2858428700012858</v>
      </c>
      <c r="AJ225" s="21">
        <v>1.2858428700012858</v>
      </c>
      <c r="AK225" s="23">
        <v>1.2858428700012858</v>
      </c>
      <c r="AL225" s="21">
        <v>0.98604742888132912</v>
      </c>
      <c r="AM225" s="21">
        <v>0.98604742888132912</v>
      </c>
      <c r="AN225" s="21">
        <v>0.98604742888132912</v>
      </c>
      <c r="AO225" s="21">
        <v>0.98604742888132912</v>
      </c>
      <c r="AP225" s="20">
        <v>1.4358532557972576</v>
      </c>
      <c r="AQ225" s="21">
        <v>1.4358532557972576</v>
      </c>
      <c r="AR225" s="21">
        <v>1.4358532557972576</v>
      </c>
      <c r="AS225" s="23">
        <v>1.4358532557972576</v>
      </c>
      <c r="AT225" s="21">
        <v>0.89055125122450796</v>
      </c>
      <c r="AU225" s="21">
        <v>0.89055125122450796</v>
      </c>
      <c r="AV225" s="21">
        <v>0.89055125122450796</v>
      </c>
      <c r="AW225" s="21">
        <v>0.89055125122450796</v>
      </c>
      <c r="AX225" s="20">
        <v>0.769852573232226</v>
      </c>
      <c r="AY225" s="21">
        <v>0.769852573232226</v>
      </c>
      <c r="AZ225" s="21">
        <v>0.769852573232226</v>
      </c>
      <c r="BA225" s="23">
        <v>0.769852573232226</v>
      </c>
    </row>
    <row r="226" spans="1:53">
      <c r="A226" s="4" t="s">
        <v>1110</v>
      </c>
      <c r="B226" s="4" t="s">
        <v>1111</v>
      </c>
      <c r="C226" s="4" t="s">
        <v>1117</v>
      </c>
      <c r="D226" s="4" t="s">
        <v>1113</v>
      </c>
      <c r="E226" s="4" t="s">
        <v>1114</v>
      </c>
      <c r="F226" s="20">
        <v>7.5178242677824265</v>
      </c>
      <c r="G226" s="21">
        <v>3.3472803347280333</v>
      </c>
      <c r="H226" s="21">
        <v>3.3472803347280333</v>
      </c>
      <c r="I226" s="21">
        <v>3.3472803347280333</v>
      </c>
      <c r="J226" s="20">
        <v>2.5601638504864308</v>
      </c>
      <c r="K226" s="21">
        <v>2.5601638504864308</v>
      </c>
      <c r="L226" s="21">
        <v>2.5601638504864308</v>
      </c>
      <c r="M226" s="23">
        <v>2.5601638504864308</v>
      </c>
      <c r="N226" s="21">
        <v>1.3483449066271151</v>
      </c>
      <c r="O226" s="21">
        <v>1.3483449066271151</v>
      </c>
      <c r="P226" s="21">
        <v>1.3483449066271151</v>
      </c>
      <c r="Q226" s="21">
        <v>1.3483449066271151</v>
      </c>
      <c r="R226" s="20">
        <v>1.4097413124691618</v>
      </c>
      <c r="S226" s="21">
        <v>1.4097413124691618</v>
      </c>
      <c r="T226" s="21">
        <v>1.4097413124691618</v>
      </c>
      <c r="U226" s="23">
        <v>1.4097413124691618</v>
      </c>
      <c r="V226" s="21">
        <v>1.5074998115625238</v>
      </c>
      <c r="W226" s="21">
        <v>1.5074998115625238</v>
      </c>
      <c r="X226" s="21">
        <v>1.5074998115625238</v>
      </c>
      <c r="Y226" s="21">
        <v>1.5074998115625238</v>
      </c>
      <c r="Z226" s="20">
        <v>1.2108736453351094</v>
      </c>
      <c r="AA226" s="21">
        <v>1.2108736453351094</v>
      </c>
      <c r="AB226" s="21">
        <v>1.2108736453351094</v>
      </c>
      <c r="AC226" s="23">
        <v>1.2108736453351094</v>
      </c>
      <c r="AD226" s="21">
        <v>1.5359803394516549</v>
      </c>
      <c r="AE226" s="21">
        <v>1.5359803394516549</v>
      </c>
      <c r="AF226" s="21">
        <v>1.5359803394516549</v>
      </c>
      <c r="AG226" s="21">
        <v>1.5359803394516549</v>
      </c>
      <c r="AH226" s="20">
        <v>1.2858428700012858</v>
      </c>
      <c r="AI226" s="21">
        <v>1.2858428700012858</v>
      </c>
      <c r="AJ226" s="21">
        <v>1.2858428700012858</v>
      </c>
      <c r="AK226" s="23">
        <v>1.2858428700012858</v>
      </c>
      <c r="AL226" s="21">
        <v>0.98604742888132912</v>
      </c>
      <c r="AM226" s="21">
        <v>0.98604742888132912</v>
      </c>
      <c r="AN226" s="21">
        <v>0.98604742888132912</v>
      </c>
      <c r="AO226" s="21">
        <v>0.98604742888132912</v>
      </c>
      <c r="AP226" s="20">
        <v>1.4358532557972576</v>
      </c>
      <c r="AQ226" s="21">
        <v>1.4358532557972576</v>
      </c>
      <c r="AR226" s="21">
        <v>1.4358532557972576</v>
      </c>
      <c r="AS226" s="23">
        <v>1.4358532557972576</v>
      </c>
      <c r="AT226" s="21">
        <v>0.89055125122450796</v>
      </c>
      <c r="AU226" s="21">
        <v>0.89055125122450796</v>
      </c>
      <c r="AV226" s="21">
        <v>0.89055125122450796</v>
      </c>
      <c r="AW226" s="21">
        <v>0.89055125122450796</v>
      </c>
      <c r="AX226" s="20">
        <v>0.769852573232226</v>
      </c>
      <c r="AY226" s="21">
        <v>0.769852573232226</v>
      </c>
      <c r="AZ226" s="21">
        <v>0.769852573232226</v>
      </c>
      <c r="BA226" s="23">
        <v>0.769852573232226</v>
      </c>
    </row>
    <row r="227" spans="1:53">
      <c r="A227" s="4" t="s">
        <v>1115</v>
      </c>
      <c r="B227" s="4" t="s">
        <v>1116</v>
      </c>
      <c r="C227" s="4" t="s">
        <v>1277</v>
      </c>
      <c r="D227" s="4" t="s">
        <v>1118</v>
      </c>
      <c r="F227" s="20">
        <v>3.3472803347280333</v>
      </c>
      <c r="G227" s="21">
        <v>3.3472803347280333</v>
      </c>
      <c r="H227" s="21">
        <v>3.3472803347280333</v>
      </c>
      <c r="I227" s="21">
        <v>3.3472803347280333</v>
      </c>
      <c r="J227" s="20">
        <v>2.5601638504864308</v>
      </c>
      <c r="K227" s="21">
        <v>2.5601638504864308</v>
      </c>
      <c r="L227" s="21">
        <v>2.5601638504864308</v>
      </c>
      <c r="M227" s="23">
        <v>2.5601638504864308</v>
      </c>
      <c r="N227" s="21">
        <v>2.9982471516213844</v>
      </c>
      <c r="O227" s="21">
        <v>1.3483449066271151</v>
      </c>
      <c r="P227" s="21">
        <v>1.3483449066271151</v>
      </c>
      <c r="Q227" s="21">
        <v>1.3483449066271151</v>
      </c>
      <c r="R227" s="20">
        <v>1.4097413124691618</v>
      </c>
      <c r="S227" s="21">
        <v>1.4097413124691618</v>
      </c>
      <c r="T227" s="21">
        <v>1.4097413124691618</v>
      </c>
      <c r="U227" s="23">
        <v>1.4097413124691618</v>
      </c>
      <c r="V227" s="21">
        <v>1.5074998115625238</v>
      </c>
      <c r="W227" s="21">
        <v>1.5074998115625238</v>
      </c>
      <c r="X227" s="21">
        <v>1.5074998115625238</v>
      </c>
      <c r="Y227" s="21">
        <v>1.5074998115625238</v>
      </c>
      <c r="Z227" s="20">
        <v>1.2108736453351094</v>
      </c>
      <c r="AA227" s="21">
        <v>1.2108736453351094</v>
      </c>
      <c r="AB227" s="21">
        <v>1.2108736453351094</v>
      </c>
      <c r="AC227" s="23">
        <v>1.2108736453351094</v>
      </c>
      <c r="AD227" s="21">
        <v>1.5359803394516549</v>
      </c>
      <c r="AE227" s="21">
        <v>1.5359803394516549</v>
      </c>
      <c r="AF227" s="21">
        <v>1.5359803394516549</v>
      </c>
      <c r="AG227" s="21">
        <v>1.5359803394516549</v>
      </c>
      <c r="AH227" s="20">
        <v>1.2858428700012858</v>
      </c>
      <c r="AI227" s="21">
        <v>1.2858428700012858</v>
      </c>
      <c r="AJ227" s="21">
        <v>1.2858428700012858</v>
      </c>
      <c r="AK227" s="23">
        <v>1.2858428700012858</v>
      </c>
      <c r="AL227" s="21">
        <v>0.98604742888132912</v>
      </c>
      <c r="AM227" s="21">
        <v>0.98604742888132912</v>
      </c>
      <c r="AN227" s="21">
        <v>0.98604742888132912</v>
      </c>
      <c r="AO227" s="21">
        <v>0.98604742888132912</v>
      </c>
      <c r="AP227" s="20">
        <v>1.4358532557972576</v>
      </c>
      <c r="AQ227" s="21">
        <v>1.4358532557972576</v>
      </c>
      <c r="AR227" s="21">
        <v>1.4358532557972576</v>
      </c>
      <c r="AS227" s="23">
        <v>1.4358532557972576</v>
      </c>
      <c r="AT227" s="21">
        <v>0.89055125122450796</v>
      </c>
      <c r="AU227" s="21">
        <v>0.89055125122450796</v>
      </c>
      <c r="AV227" s="21">
        <v>0.89055125122450796</v>
      </c>
      <c r="AW227" s="21">
        <v>0.89055125122450796</v>
      </c>
      <c r="AX227" s="20">
        <v>0.769852573232226</v>
      </c>
      <c r="AY227" s="21">
        <v>0.769852573232226</v>
      </c>
      <c r="AZ227" s="21">
        <v>0.769852573232226</v>
      </c>
      <c r="BA227" s="23">
        <v>0.769852573232226</v>
      </c>
    </row>
    <row r="228" spans="1:53">
      <c r="A228" s="4" t="s">
        <v>1119</v>
      </c>
      <c r="B228" s="4" t="s">
        <v>1120</v>
      </c>
      <c r="C228" s="4" t="s">
        <v>1278</v>
      </c>
      <c r="D228" s="4" t="s">
        <v>1121</v>
      </c>
      <c r="F228" s="20">
        <v>3.3472803347280333</v>
      </c>
      <c r="G228" s="21">
        <v>3.3472803347280333</v>
      </c>
      <c r="H228" s="21">
        <v>3.3472803347280333</v>
      </c>
      <c r="I228" s="21">
        <v>3.3472803347280333</v>
      </c>
      <c r="J228" s="20">
        <v>2.5601638504864308</v>
      </c>
      <c r="K228" s="21">
        <v>2.5601638504864308</v>
      </c>
      <c r="L228" s="21">
        <v>2.5601638504864308</v>
      </c>
      <c r="M228" s="23">
        <v>2.5601638504864308</v>
      </c>
      <c r="N228" s="21">
        <v>2.9982471516213844</v>
      </c>
      <c r="O228" s="21">
        <v>1.3483449066271151</v>
      </c>
      <c r="P228" s="21">
        <v>1.3483449066271151</v>
      </c>
      <c r="Q228" s="21">
        <v>1.3483449066271151</v>
      </c>
      <c r="R228" s="20">
        <v>1.4097413124691618</v>
      </c>
      <c r="S228" s="21">
        <v>1.4097413124691618</v>
      </c>
      <c r="T228" s="21">
        <v>1.4097413124691618</v>
      </c>
      <c r="U228" s="23">
        <v>1.4097413124691618</v>
      </c>
      <c r="V228" s="21">
        <v>1.5074998115625238</v>
      </c>
      <c r="W228" s="21">
        <v>1.5074998115625238</v>
      </c>
      <c r="X228" s="21">
        <v>1.5074998115625238</v>
      </c>
      <c r="Y228" s="21">
        <v>1.5074998115625238</v>
      </c>
      <c r="Z228" s="20">
        <v>1.2108736453351094</v>
      </c>
      <c r="AA228" s="21">
        <v>1.2108736453351094</v>
      </c>
      <c r="AB228" s="21">
        <v>1.2108736453351094</v>
      </c>
      <c r="AC228" s="23">
        <v>1.2108736453351094</v>
      </c>
      <c r="AD228" s="21">
        <v>1.5359803394516549</v>
      </c>
      <c r="AE228" s="21">
        <v>1.5359803394516549</v>
      </c>
      <c r="AF228" s="21">
        <v>1.5359803394516549</v>
      </c>
      <c r="AG228" s="21">
        <v>1.5359803394516549</v>
      </c>
      <c r="AH228" s="20">
        <v>1.2858428700012858</v>
      </c>
      <c r="AI228" s="21">
        <v>1.2858428700012858</v>
      </c>
      <c r="AJ228" s="21">
        <v>1.2858428700012858</v>
      </c>
      <c r="AK228" s="23">
        <v>1.2858428700012858</v>
      </c>
      <c r="AL228" s="21">
        <v>0.98604742888132912</v>
      </c>
      <c r="AM228" s="21">
        <v>0.98604742888132912</v>
      </c>
      <c r="AN228" s="21">
        <v>0.98604742888132912</v>
      </c>
      <c r="AO228" s="21">
        <v>0.98604742888132912</v>
      </c>
      <c r="AP228" s="20">
        <v>1.4358532557972576</v>
      </c>
      <c r="AQ228" s="21">
        <v>1.4358532557972576</v>
      </c>
      <c r="AR228" s="21">
        <v>1.4358532557972576</v>
      </c>
      <c r="AS228" s="23">
        <v>1.4358532557972576</v>
      </c>
      <c r="AT228" s="21">
        <v>0.89055125122450796</v>
      </c>
      <c r="AU228" s="21">
        <v>0.89055125122450796</v>
      </c>
      <c r="AV228" s="21">
        <v>0.89055125122450796</v>
      </c>
      <c r="AW228" s="21">
        <v>0.89055125122450796</v>
      </c>
      <c r="AX228" s="20">
        <v>0.769852573232226</v>
      </c>
      <c r="AY228" s="21">
        <v>0.769852573232226</v>
      </c>
      <c r="AZ228" s="21">
        <v>0.769852573232226</v>
      </c>
      <c r="BA228" s="23">
        <v>0.769852573232226</v>
      </c>
    </row>
    <row r="229" spans="1:53">
      <c r="A229" s="4" t="s">
        <v>1122</v>
      </c>
      <c r="B229" s="4" t="s">
        <v>1123</v>
      </c>
      <c r="C229" s="4" t="s">
        <v>1127</v>
      </c>
      <c r="D229" s="4" t="s">
        <v>1118</v>
      </c>
      <c r="E229" s="4" t="s">
        <v>1124</v>
      </c>
      <c r="F229" s="20">
        <v>3.3472803347280333</v>
      </c>
      <c r="G229" s="21">
        <v>3.3472803347280333</v>
      </c>
      <c r="H229" s="21">
        <v>3.3472803347280333</v>
      </c>
      <c r="I229" s="21">
        <v>3.3472803347280333</v>
      </c>
      <c r="J229" s="20">
        <v>2.5601638504864308</v>
      </c>
      <c r="K229" s="21">
        <v>2.5601638504864308</v>
      </c>
      <c r="L229" s="21">
        <v>2.5601638504864308</v>
      </c>
      <c r="M229" s="23">
        <v>2.5601638504864308</v>
      </c>
      <c r="N229" s="21">
        <v>2.9982471516213844</v>
      </c>
      <c r="O229" s="21">
        <v>1.3483449066271151</v>
      </c>
      <c r="P229" s="21">
        <v>1.3483449066271151</v>
      </c>
      <c r="Q229" s="21">
        <v>1.3483449066271151</v>
      </c>
      <c r="R229" s="20">
        <v>1.4097413124691618</v>
      </c>
      <c r="S229" s="21">
        <v>1.4097413124691618</v>
      </c>
      <c r="T229" s="21">
        <v>1.4097413124691618</v>
      </c>
      <c r="U229" s="23">
        <v>1.4097413124691618</v>
      </c>
      <c r="V229" s="21">
        <v>1.5074998115625238</v>
      </c>
      <c r="W229" s="21">
        <v>1.5074998115625238</v>
      </c>
      <c r="X229" s="21">
        <v>1.5074998115625238</v>
      </c>
      <c r="Y229" s="21">
        <v>1.5074998115625238</v>
      </c>
      <c r="Z229" s="20">
        <v>1.2108736453351094</v>
      </c>
      <c r="AA229" s="21">
        <v>1.2108736453351094</v>
      </c>
      <c r="AB229" s="21">
        <v>1.2108736453351094</v>
      </c>
      <c r="AC229" s="23">
        <v>1.2108736453351094</v>
      </c>
      <c r="AD229" s="21">
        <v>1.5359803394516549</v>
      </c>
      <c r="AE229" s="21">
        <v>1.5359803394516549</v>
      </c>
      <c r="AF229" s="21">
        <v>1.5359803394516549</v>
      </c>
      <c r="AG229" s="21">
        <v>1.5359803394516549</v>
      </c>
      <c r="AH229" s="20">
        <v>1.2858428700012858</v>
      </c>
      <c r="AI229" s="21">
        <v>1.2858428700012858</v>
      </c>
      <c r="AJ229" s="21">
        <v>1.2858428700012858</v>
      </c>
      <c r="AK229" s="23">
        <v>1.2858428700012858</v>
      </c>
      <c r="AL229" s="21">
        <v>0.98604742888132912</v>
      </c>
      <c r="AM229" s="21">
        <v>0.98604742888132912</v>
      </c>
      <c r="AN229" s="21">
        <v>0.98604742888132912</v>
      </c>
      <c r="AO229" s="21">
        <v>0.98604742888132912</v>
      </c>
      <c r="AP229" s="20">
        <v>1.4358532557972576</v>
      </c>
      <c r="AQ229" s="21">
        <v>1.4358532557972576</v>
      </c>
      <c r="AR229" s="21">
        <v>1.4358532557972576</v>
      </c>
      <c r="AS229" s="23">
        <v>1.4358532557972576</v>
      </c>
      <c r="AT229" s="21">
        <v>0.89055125122450796</v>
      </c>
      <c r="AU229" s="21">
        <v>0.89055125122450796</v>
      </c>
      <c r="AV229" s="21">
        <v>0.89055125122450796</v>
      </c>
      <c r="AW229" s="21">
        <v>0.89055125122450796</v>
      </c>
      <c r="AX229" s="20">
        <v>0.769852573232226</v>
      </c>
      <c r="AY229" s="21">
        <v>0.769852573232226</v>
      </c>
      <c r="AZ229" s="21">
        <v>0.769852573232226</v>
      </c>
      <c r="BA229" s="23">
        <v>0.769852573232226</v>
      </c>
    </row>
    <row r="230" spans="1:53">
      <c r="A230" s="4" t="s">
        <v>1125</v>
      </c>
      <c r="B230" s="4" t="s">
        <v>1126</v>
      </c>
      <c r="C230" s="4" t="s">
        <v>1132</v>
      </c>
      <c r="D230" s="4" t="s">
        <v>1128</v>
      </c>
      <c r="E230" s="4" t="s">
        <v>1129</v>
      </c>
      <c r="F230" s="20">
        <v>3.3472803347280333</v>
      </c>
      <c r="G230" s="21">
        <v>3.3472803347280333</v>
      </c>
      <c r="H230" s="21">
        <v>3.3472803347280333</v>
      </c>
      <c r="I230" s="21">
        <v>3.3472803347280333</v>
      </c>
      <c r="J230" s="20">
        <v>2.5601638504864308</v>
      </c>
      <c r="K230" s="21">
        <v>2.5601638504864308</v>
      </c>
      <c r="L230" s="21">
        <v>2.5601638504864308</v>
      </c>
      <c r="M230" s="23">
        <v>2.5601638504864308</v>
      </c>
      <c r="N230" s="21">
        <v>1.3483449066271151</v>
      </c>
      <c r="O230" s="21">
        <v>1.3483449066271151</v>
      </c>
      <c r="P230" s="21">
        <v>1.3483449066271151</v>
      </c>
      <c r="Q230" s="21">
        <v>1.3483449066271151</v>
      </c>
      <c r="R230" s="20">
        <v>1.4097413124691618</v>
      </c>
      <c r="S230" s="21">
        <v>1.4097413124691618</v>
      </c>
      <c r="T230" s="21">
        <v>1.4097413124691618</v>
      </c>
      <c r="U230" s="23">
        <v>1.4097413124691618</v>
      </c>
      <c r="V230" s="21">
        <v>1.5074998115625238</v>
      </c>
      <c r="W230" s="21">
        <v>1.5074998115625238</v>
      </c>
      <c r="X230" s="21">
        <v>1.5074998115625238</v>
      </c>
      <c r="Y230" s="21">
        <v>1.5074998115625238</v>
      </c>
      <c r="Z230" s="20">
        <v>1.2108736453351094</v>
      </c>
      <c r="AA230" s="21">
        <v>1.2108736453351094</v>
      </c>
      <c r="AB230" s="21">
        <v>1.2108736453351094</v>
      </c>
      <c r="AC230" s="23">
        <v>1.2108736453351094</v>
      </c>
      <c r="AD230" s="21">
        <v>1.5359803394516549</v>
      </c>
      <c r="AE230" s="21">
        <v>1.5359803394516549</v>
      </c>
      <c r="AF230" s="21">
        <v>3.3915981875431993</v>
      </c>
      <c r="AG230" s="21">
        <v>1.5359803394516549</v>
      </c>
      <c r="AH230" s="20">
        <v>1.2858428700012858</v>
      </c>
      <c r="AI230" s="21">
        <v>1.2858428700012858</v>
      </c>
      <c r="AJ230" s="21">
        <v>1.2858428700012858</v>
      </c>
      <c r="AK230" s="23">
        <v>1.2858428700012858</v>
      </c>
      <c r="AL230" s="21">
        <v>1.9924074347976137</v>
      </c>
      <c r="AM230" s="21">
        <v>0.98604742888132912</v>
      </c>
      <c r="AN230" s="21">
        <v>0.98604742888132912</v>
      </c>
      <c r="AO230" s="21">
        <v>0.98604742888132912</v>
      </c>
      <c r="AP230" s="20">
        <v>2.734008184363558</v>
      </c>
      <c r="AQ230" s="21">
        <v>1.7301313805729057</v>
      </c>
      <c r="AR230" s="21">
        <v>1.4358532557972576</v>
      </c>
      <c r="AS230" s="23">
        <v>1.4358532557972576</v>
      </c>
      <c r="AT230" s="21">
        <v>0.89055125122450796</v>
      </c>
      <c r="AU230" s="21">
        <v>0.89055125122450796</v>
      </c>
      <c r="AV230" s="21">
        <v>0.89055125122450796</v>
      </c>
      <c r="AW230" s="21">
        <v>0.89055125122450796</v>
      </c>
      <c r="AX230" s="20">
        <v>0.769852573232226</v>
      </c>
      <c r="AY230" s="21">
        <v>0.769852573232226</v>
      </c>
      <c r="AZ230" s="21">
        <v>0.769852573232226</v>
      </c>
      <c r="BA230" s="23">
        <v>0.769852573232226</v>
      </c>
    </row>
    <row r="231" spans="1:53">
      <c r="A231" s="4" t="s">
        <v>1130</v>
      </c>
      <c r="B231" s="4" t="s">
        <v>1131</v>
      </c>
      <c r="C231" s="4" t="s">
        <v>1137</v>
      </c>
      <c r="D231" s="4" t="s">
        <v>1133</v>
      </c>
      <c r="E231" s="4" t="s">
        <v>1134</v>
      </c>
      <c r="F231" s="20">
        <v>3.3472803347280333</v>
      </c>
      <c r="G231" s="21">
        <v>3.3472803347280333</v>
      </c>
      <c r="H231" s="21">
        <v>3.3472803347280333</v>
      </c>
      <c r="I231" s="21">
        <v>3.3472803347280333</v>
      </c>
      <c r="J231" s="20">
        <v>2.5601638504864308</v>
      </c>
      <c r="K231" s="21">
        <v>2.5601638504864308</v>
      </c>
      <c r="L231" s="21">
        <v>2.5601638504864308</v>
      </c>
      <c r="M231" s="23">
        <v>2.5601638504864308</v>
      </c>
      <c r="N231" s="21">
        <v>1.3483449066271151</v>
      </c>
      <c r="O231" s="21">
        <v>1.3483449066271151</v>
      </c>
      <c r="P231" s="21">
        <v>1.3483449066271151</v>
      </c>
      <c r="Q231" s="21">
        <v>1.3483449066271151</v>
      </c>
      <c r="R231" s="20">
        <v>1.6543314301825613</v>
      </c>
      <c r="S231" s="21">
        <v>1.4097413124691618</v>
      </c>
      <c r="T231" s="21">
        <v>3.0833861986325508</v>
      </c>
      <c r="U231" s="23">
        <v>1.4097413124691618</v>
      </c>
      <c r="V231" s="21">
        <v>1.5074998115625238</v>
      </c>
      <c r="W231" s="21">
        <v>1.5074998115625238</v>
      </c>
      <c r="X231" s="21">
        <v>1.5074998115625238</v>
      </c>
      <c r="Y231" s="21">
        <v>1.5074998115625238</v>
      </c>
      <c r="Z231" s="20">
        <v>1.2108736453351094</v>
      </c>
      <c r="AA231" s="21">
        <v>1.2108736453351094</v>
      </c>
      <c r="AB231" s="21">
        <v>1.2108736453351094</v>
      </c>
      <c r="AC231" s="23">
        <v>1.2108736453351094</v>
      </c>
      <c r="AD231" s="21">
        <v>1.5359803394516549</v>
      </c>
      <c r="AE231" s="21">
        <v>1.5359803394516549</v>
      </c>
      <c r="AF231" s="21">
        <v>1.5359803394516549</v>
      </c>
      <c r="AG231" s="21">
        <v>1.5359803394516549</v>
      </c>
      <c r="AH231" s="20">
        <v>1.2858428700012858</v>
      </c>
      <c r="AI231" s="21">
        <v>1.2858428700012858</v>
      </c>
      <c r="AJ231" s="21">
        <v>1.2858428700012858</v>
      </c>
      <c r="AK231" s="23">
        <v>1.2858428700012858</v>
      </c>
      <c r="AL231" s="21">
        <v>0.98604742888132912</v>
      </c>
      <c r="AM231" s="21">
        <v>0.98604742888132912</v>
      </c>
      <c r="AN231" s="21">
        <v>0.98604742888132912</v>
      </c>
      <c r="AO231" s="21">
        <v>0.98604742888132912</v>
      </c>
      <c r="AP231" s="20">
        <v>1.4358532557972576</v>
      </c>
      <c r="AQ231" s="21">
        <v>1.4358532557972576</v>
      </c>
      <c r="AR231" s="21">
        <v>1.4358532557972576</v>
      </c>
      <c r="AS231" s="23">
        <v>1.4358532557972576</v>
      </c>
      <c r="AT231" s="21">
        <v>0.89055125122450796</v>
      </c>
      <c r="AU231" s="21">
        <v>0.89055125122450796</v>
      </c>
      <c r="AV231" s="21">
        <v>0.89055125122450796</v>
      </c>
      <c r="AW231" s="21">
        <v>0.89055125122450796</v>
      </c>
      <c r="AX231" s="20">
        <v>0.769852573232226</v>
      </c>
      <c r="AY231" s="21">
        <v>0.769852573232226</v>
      </c>
      <c r="AZ231" s="21">
        <v>0.769852573232226</v>
      </c>
      <c r="BA231" s="23">
        <v>0.769852573232226</v>
      </c>
    </row>
    <row r="232" spans="1:53">
      <c r="A232" s="4" t="s">
        <v>1135</v>
      </c>
      <c r="B232" s="4" t="s">
        <v>1136</v>
      </c>
      <c r="C232" s="4" t="s">
        <v>1142</v>
      </c>
      <c r="D232" s="4" t="s">
        <v>1138</v>
      </c>
      <c r="E232" s="4" t="s">
        <v>1139</v>
      </c>
      <c r="F232" s="20">
        <v>3.3472803347280333</v>
      </c>
      <c r="G232" s="21">
        <v>3.3472803347280333</v>
      </c>
      <c r="H232" s="21">
        <v>3.3472803347280333</v>
      </c>
      <c r="I232" s="21">
        <v>3.3472803347280333</v>
      </c>
      <c r="J232" s="20">
        <v>2.5601638504864308</v>
      </c>
      <c r="K232" s="21">
        <v>2.5601638504864308</v>
      </c>
      <c r="L232" s="21">
        <v>2.5601638504864308</v>
      </c>
      <c r="M232" s="23">
        <v>2.5601638504864308</v>
      </c>
      <c r="N232" s="21">
        <v>1.3483449066271151</v>
      </c>
      <c r="O232" s="21">
        <v>1.3483449066271151</v>
      </c>
      <c r="P232" s="21">
        <v>1.3483449066271151</v>
      </c>
      <c r="Q232" s="21">
        <v>1.3483449066271151</v>
      </c>
      <c r="R232" s="20">
        <v>1.4097413124691618</v>
      </c>
      <c r="S232" s="21">
        <v>1.4097413124691618</v>
      </c>
      <c r="T232" s="21">
        <v>1.4097413124691618</v>
      </c>
      <c r="U232" s="23">
        <v>1.4097413124691618</v>
      </c>
      <c r="V232" s="21">
        <v>1.5074998115625238</v>
      </c>
      <c r="W232" s="21">
        <v>1.5074998115625238</v>
      </c>
      <c r="X232" s="21">
        <v>1.5074998115625238</v>
      </c>
      <c r="Y232" s="21">
        <v>1.5074998115625238</v>
      </c>
      <c r="Z232" s="20">
        <v>1.2108736453351094</v>
      </c>
      <c r="AA232" s="21">
        <v>1.2108736453351094</v>
      </c>
      <c r="AB232" s="21">
        <v>1.2108736453351094</v>
      </c>
      <c r="AC232" s="23">
        <v>1.2108736453351094</v>
      </c>
      <c r="AD232" s="21">
        <v>1.5359803394516549</v>
      </c>
      <c r="AE232" s="21">
        <v>1.5359803394516549</v>
      </c>
      <c r="AF232" s="21">
        <v>1.5359803394516549</v>
      </c>
      <c r="AG232" s="21">
        <v>1.5359803394516549</v>
      </c>
      <c r="AH232" s="20">
        <v>2.7095280956667098</v>
      </c>
      <c r="AI232" s="21">
        <v>1.2858428700012858</v>
      </c>
      <c r="AJ232" s="21">
        <v>1.2858428700012858</v>
      </c>
      <c r="AK232" s="23">
        <v>1.2858428700012858</v>
      </c>
      <c r="AL232" s="21">
        <v>0.98604742888132912</v>
      </c>
      <c r="AM232" s="21">
        <v>0.98604742888132912</v>
      </c>
      <c r="AN232" s="21">
        <v>0.98604742888132912</v>
      </c>
      <c r="AO232" s="21">
        <v>1.9232362076615883</v>
      </c>
      <c r="AP232" s="20">
        <v>1.4358532557972576</v>
      </c>
      <c r="AQ232" s="21">
        <v>1.4358532557972576</v>
      </c>
      <c r="AR232" s="21">
        <v>1.4358532557972576</v>
      </c>
      <c r="AS232" s="23">
        <v>1.4358532557972576</v>
      </c>
      <c r="AT232" s="21">
        <v>0.89055125122450796</v>
      </c>
      <c r="AU232" s="21">
        <v>0.89055125122450796</v>
      </c>
      <c r="AV232" s="21">
        <v>0.89055125122450796</v>
      </c>
      <c r="AW232" s="21">
        <v>0.89055125122450796</v>
      </c>
      <c r="AX232" s="20">
        <v>0.769852573232226</v>
      </c>
      <c r="AY232" s="21">
        <v>0.769852573232226</v>
      </c>
      <c r="AZ232" s="21">
        <v>0.769852573232226</v>
      </c>
      <c r="BA232" s="23">
        <v>0.769852573232226</v>
      </c>
    </row>
    <row r="233" spans="1:53">
      <c r="A233" s="4" t="s">
        <v>1140</v>
      </c>
      <c r="B233" s="4" t="s">
        <v>1141</v>
      </c>
      <c r="C233" s="4" t="s">
        <v>1147</v>
      </c>
      <c r="D233" s="4" t="s">
        <v>1143</v>
      </c>
      <c r="E233" s="4" t="s">
        <v>1144</v>
      </c>
      <c r="F233" s="20">
        <v>3.3472803347280333</v>
      </c>
      <c r="G233" s="21">
        <v>3.3472803347280333</v>
      </c>
      <c r="H233" s="21">
        <v>3.3472803347280333</v>
      </c>
      <c r="I233" s="21">
        <v>3.3472803347280333</v>
      </c>
      <c r="J233" s="20">
        <v>5.2259344598054271</v>
      </c>
      <c r="K233" s="21">
        <v>2.5601638504864308</v>
      </c>
      <c r="L233" s="21">
        <v>2.5601638504864308</v>
      </c>
      <c r="M233" s="23">
        <v>2.5601638504864308</v>
      </c>
      <c r="N233" s="21">
        <v>1.3483449066271151</v>
      </c>
      <c r="O233" s="21">
        <v>1.3483449066271151</v>
      </c>
      <c r="P233" s="21">
        <v>1.3483449066271151</v>
      </c>
      <c r="Q233" s="21">
        <v>1.3483449066271151</v>
      </c>
      <c r="R233" s="20">
        <v>1.4097413124691618</v>
      </c>
      <c r="S233" s="21">
        <v>1.4097413124691618</v>
      </c>
      <c r="T233" s="21">
        <v>1.4097413124691618</v>
      </c>
      <c r="U233" s="23">
        <v>1.4097413124691618</v>
      </c>
      <c r="V233" s="21">
        <v>1.5074998115625238</v>
      </c>
      <c r="W233" s="21">
        <v>1.5074998115625238</v>
      </c>
      <c r="X233" s="21">
        <v>1.5074998115625238</v>
      </c>
      <c r="Y233" s="21">
        <v>1.5074998115625238</v>
      </c>
      <c r="Z233" s="20">
        <v>1.2108736453351094</v>
      </c>
      <c r="AA233" s="21">
        <v>1.2108736453351094</v>
      </c>
      <c r="AB233" s="21">
        <v>1.2108736453351094</v>
      </c>
      <c r="AC233" s="23">
        <v>1.2108736453351094</v>
      </c>
      <c r="AD233" s="21">
        <v>1.5359803394516549</v>
      </c>
      <c r="AE233" s="21">
        <v>1.5359803394516549</v>
      </c>
      <c r="AF233" s="21">
        <v>1.5359803394516549</v>
      </c>
      <c r="AG233" s="21">
        <v>1.5359803394516549</v>
      </c>
      <c r="AH233" s="20">
        <v>1.2858428700012858</v>
      </c>
      <c r="AI233" s="21">
        <v>1.2858428700012858</v>
      </c>
      <c r="AJ233" s="21">
        <v>1.2858428700012858</v>
      </c>
      <c r="AK233" s="23">
        <v>1.2858428700012858</v>
      </c>
      <c r="AL233" s="21">
        <v>0.98604742888132912</v>
      </c>
      <c r="AM233" s="21">
        <v>0.98604742888132912</v>
      </c>
      <c r="AN233" s="21">
        <v>0.98604742888132912</v>
      </c>
      <c r="AO233" s="21">
        <v>0.98604742888132912</v>
      </c>
      <c r="AP233" s="20">
        <v>1.4358532557972576</v>
      </c>
      <c r="AQ233" s="21">
        <v>1.4358532557972576</v>
      </c>
      <c r="AR233" s="21">
        <v>1.4358532557972576</v>
      </c>
      <c r="AS233" s="23">
        <v>1.4358532557972576</v>
      </c>
      <c r="AT233" s="21">
        <v>0.89055125122450796</v>
      </c>
      <c r="AU233" s="21">
        <v>0.89055125122450796</v>
      </c>
      <c r="AV233" s="21">
        <v>0.89055125122450796</v>
      </c>
      <c r="AW233" s="21">
        <v>0.89055125122450796</v>
      </c>
      <c r="AX233" s="20">
        <v>0.769852573232226</v>
      </c>
      <c r="AY233" s="21">
        <v>0.769852573232226</v>
      </c>
      <c r="AZ233" s="21">
        <v>0.769852573232226</v>
      </c>
      <c r="BA233" s="23">
        <v>0.769852573232226</v>
      </c>
    </row>
    <row r="234" spans="1:53">
      <c r="A234" s="4" t="s">
        <v>1145</v>
      </c>
      <c r="B234" s="4" t="s">
        <v>1146</v>
      </c>
      <c r="C234" s="4" t="s">
        <v>1152</v>
      </c>
      <c r="D234" s="4" t="s">
        <v>1148</v>
      </c>
      <c r="E234" s="4" t="s">
        <v>1149</v>
      </c>
      <c r="F234" s="20">
        <v>6.8016736401673636</v>
      </c>
      <c r="G234" s="21">
        <v>3.3472803347280333</v>
      </c>
      <c r="H234" s="21">
        <v>3.3472803347280333</v>
      </c>
      <c r="I234" s="21">
        <v>3.3472803347280333</v>
      </c>
      <c r="J234" s="20">
        <v>2.5601638504864308</v>
      </c>
      <c r="K234" s="21">
        <v>2.5601638504864308</v>
      </c>
      <c r="L234" s="21">
        <v>2.5601638504864308</v>
      </c>
      <c r="M234" s="23">
        <v>2.5601638504864308</v>
      </c>
      <c r="N234" s="21">
        <v>1.3483449066271151</v>
      </c>
      <c r="O234" s="21">
        <v>1.3483449066271151</v>
      </c>
      <c r="P234" s="21">
        <v>1.3483449066271151</v>
      </c>
      <c r="Q234" s="21">
        <v>1.3483449066271151</v>
      </c>
      <c r="R234" s="20">
        <v>1.4097413124691618</v>
      </c>
      <c r="S234" s="21">
        <v>1.4097413124691618</v>
      </c>
      <c r="T234" s="21">
        <v>1.4097413124691618</v>
      </c>
      <c r="U234" s="23">
        <v>1.4097413124691618</v>
      </c>
      <c r="V234" s="21">
        <v>1.5074998115625238</v>
      </c>
      <c r="W234" s="21">
        <v>1.5074998115625238</v>
      </c>
      <c r="X234" s="21">
        <v>1.5074998115625238</v>
      </c>
      <c r="Y234" s="21">
        <v>1.5074998115625238</v>
      </c>
      <c r="Z234" s="20">
        <v>1.2108736453351094</v>
      </c>
      <c r="AA234" s="21">
        <v>1.2108736453351094</v>
      </c>
      <c r="AB234" s="21">
        <v>1.2108736453351094</v>
      </c>
      <c r="AC234" s="23">
        <v>1.2108736453351094</v>
      </c>
      <c r="AD234" s="21">
        <v>1.5359803394516549</v>
      </c>
      <c r="AE234" s="21">
        <v>1.5359803394516549</v>
      </c>
      <c r="AF234" s="21">
        <v>1.5359803394516549</v>
      </c>
      <c r="AG234" s="21">
        <v>1.5359803394516549</v>
      </c>
      <c r="AH234" s="20">
        <v>1.2858428700012858</v>
      </c>
      <c r="AI234" s="21">
        <v>1.2858428700012858</v>
      </c>
      <c r="AJ234" s="21">
        <v>1.2858428700012858</v>
      </c>
      <c r="AK234" s="23">
        <v>1.2858428700012858</v>
      </c>
      <c r="AL234" s="21">
        <v>0.98604742888132912</v>
      </c>
      <c r="AM234" s="21">
        <v>0.98604742888132912</v>
      </c>
      <c r="AN234" s="21">
        <v>0.98604742888132912</v>
      </c>
      <c r="AO234" s="21">
        <v>0.98604742888132912</v>
      </c>
      <c r="AP234" s="20">
        <v>1.4358532557972576</v>
      </c>
      <c r="AQ234" s="21">
        <v>1.4358532557972576</v>
      </c>
      <c r="AR234" s="21">
        <v>1.4358532557972576</v>
      </c>
      <c r="AS234" s="23">
        <v>1.4358532557972576</v>
      </c>
      <c r="AT234" s="21">
        <v>0.89055125122450796</v>
      </c>
      <c r="AU234" s="21">
        <v>0.89055125122450796</v>
      </c>
      <c r="AV234" s="21">
        <v>0.89055125122450796</v>
      </c>
      <c r="AW234" s="21">
        <v>0.89055125122450796</v>
      </c>
      <c r="AX234" s="20">
        <v>0.769852573232226</v>
      </c>
      <c r="AY234" s="21">
        <v>0.769852573232226</v>
      </c>
      <c r="AZ234" s="21">
        <v>0.769852573232226</v>
      </c>
      <c r="BA234" s="23">
        <v>0.769852573232226</v>
      </c>
    </row>
    <row r="235" spans="1:53">
      <c r="A235" s="4" t="s">
        <v>1150</v>
      </c>
      <c r="B235" s="4" t="s">
        <v>1151</v>
      </c>
      <c r="C235" s="4" t="s">
        <v>1157</v>
      </c>
      <c r="D235" s="4" t="s">
        <v>1153</v>
      </c>
      <c r="E235" s="4" t="s">
        <v>1154</v>
      </c>
      <c r="F235" s="20">
        <v>3.3472803347280333</v>
      </c>
      <c r="G235" s="21">
        <v>3.3472803347280333</v>
      </c>
      <c r="H235" s="21">
        <v>3.3472803347280333</v>
      </c>
      <c r="I235" s="21">
        <v>3.3472803347280333</v>
      </c>
      <c r="J235" s="20">
        <v>5.1849718381976446</v>
      </c>
      <c r="K235" s="21">
        <v>2.5601638504864308</v>
      </c>
      <c r="L235" s="21">
        <v>2.5601638504864308</v>
      </c>
      <c r="M235" s="23">
        <v>2.5601638504864308</v>
      </c>
      <c r="N235" s="21">
        <v>1.3483449066271151</v>
      </c>
      <c r="O235" s="21">
        <v>1.3483449066271151</v>
      </c>
      <c r="P235" s="21">
        <v>1.3483449066271151</v>
      </c>
      <c r="Q235" s="21">
        <v>1.3483449066271151</v>
      </c>
      <c r="R235" s="20">
        <v>1.4097413124691618</v>
      </c>
      <c r="S235" s="21">
        <v>1.4097413124691618</v>
      </c>
      <c r="T235" s="21">
        <v>1.4097413124691618</v>
      </c>
      <c r="U235" s="23">
        <v>1.4097413124691618</v>
      </c>
      <c r="V235" s="21">
        <v>1.5074998115625238</v>
      </c>
      <c r="W235" s="21">
        <v>1.5074998115625238</v>
      </c>
      <c r="X235" s="21">
        <v>1.5074998115625238</v>
      </c>
      <c r="Y235" s="21">
        <v>1.5074998115625238</v>
      </c>
      <c r="Z235" s="20">
        <v>1.2108736453351094</v>
      </c>
      <c r="AA235" s="21">
        <v>1.2108736453351094</v>
      </c>
      <c r="AB235" s="21">
        <v>1.2108736453351094</v>
      </c>
      <c r="AC235" s="23">
        <v>1.9709390325119576</v>
      </c>
      <c r="AD235" s="21">
        <v>1.5359803394516549</v>
      </c>
      <c r="AE235" s="21">
        <v>1.5359803394516549</v>
      </c>
      <c r="AF235" s="21">
        <v>1.5359803394516549</v>
      </c>
      <c r="AG235" s="21">
        <v>1.5359803394516549</v>
      </c>
      <c r="AH235" s="20">
        <v>1.2858428700012858</v>
      </c>
      <c r="AI235" s="21">
        <v>1.2858428700012858</v>
      </c>
      <c r="AJ235" s="21">
        <v>1.2858428700012858</v>
      </c>
      <c r="AK235" s="23">
        <v>1.2858428700012858</v>
      </c>
      <c r="AL235" s="21">
        <v>0.98604742888132912</v>
      </c>
      <c r="AM235" s="21">
        <v>0.98604742888132912</v>
      </c>
      <c r="AN235" s="21">
        <v>0.98604742888132912</v>
      </c>
      <c r="AO235" s="21">
        <v>0.98604742888132912</v>
      </c>
      <c r="AP235" s="20">
        <v>1.4358532557972576</v>
      </c>
      <c r="AQ235" s="21">
        <v>1.4358532557972576</v>
      </c>
      <c r="AR235" s="21">
        <v>1.4358532557972576</v>
      </c>
      <c r="AS235" s="23">
        <v>1.4358532557972576</v>
      </c>
      <c r="AT235" s="21">
        <v>0.89055125122450796</v>
      </c>
      <c r="AU235" s="21">
        <v>0.89055125122450796</v>
      </c>
      <c r="AV235" s="21">
        <v>0.89055125122450796</v>
      </c>
      <c r="AW235" s="21">
        <v>0.89055125122450796</v>
      </c>
      <c r="AX235" s="20">
        <v>0.769852573232226</v>
      </c>
      <c r="AY235" s="21">
        <v>0.769852573232226</v>
      </c>
      <c r="AZ235" s="21">
        <v>0.769852573232226</v>
      </c>
      <c r="BA235" s="23">
        <v>0.769852573232226</v>
      </c>
    </row>
    <row r="236" spans="1:53">
      <c r="A236" s="4" t="s">
        <v>1155</v>
      </c>
      <c r="B236" s="4" t="s">
        <v>1156</v>
      </c>
      <c r="C236" s="4" t="s">
        <v>1162</v>
      </c>
      <c r="D236" s="4" t="s">
        <v>1158</v>
      </c>
      <c r="E236" s="4" t="s">
        <v>1159</v>
      </c>
      <c r="F236" s="20">
        <v>3.3472803347280333</v>
      </c>
      <c r="G236" s="21">
        <v>3.3472803347280333</v>
      </c>
      <c r="H236" s="21">
        <v>3.3472803347280333</v>
      </c>
      <c r="I236" s="21">
        <v>3.3472803347280333</v>
      </c>
      <c r="J236" s="20">
        <v>2.5601638504864308</v>
      </c>
      <c r="K236" s="21">
        <v>2.5601638504864308</v>
      </c>
      <c r="L236" s="21">
        <v>2.6066308243727598</v>
      </c>
      <c r="M236" s="23">
        <v>2.5601638504864308</v>
      </c>
      <c r="N236" s="21">
        <v>1.3483449066271151</v>
      </c>
      <c r="O236" s="21">
        <v>1.3483449066271151</v>
      </c>
      <c r="P236" s="21">
        <v>1.3483449066271151</v>
      </c>
      <c r="Q236" s="21">
        <v>1.3483449066271151</v>
      </c>
      <c r="R236" s="20">
        <v>1.4097413124691618</v>
      </c>
      <c r="S236" s="21">
        <v>1.4097413124691618</v>
      </c>
      <c r="T236" s="21">
        <v>1.5437372242193557</v>
      </c>
      <c r="U236" s="23">
        <v>1.4097413124691618</v>
      </c>
      <c r="V236" s="21">
        <v>2.9418858822642653</v>
      </c>
      <c r="W236" s="21">
        <v>1.5074998115625238</v>
      </c>
      <c r="X236" s="21">
        <v>2.7903067762116534</v>
      </c>
      <c r="Y236" s="21">
        <v>1.5074998115625238</v>
      </c>
      <c r="Z236" s="20">
        <v>1.2108736453351094</v>
      </c>
      <c r="AA236" s="21">
        <v>1.2108736453351094</v>
      </c>
      <c r="AB236" s="21">
        <v>1.2108736453351094</v>
      </c>
      <c r="AC236" s="23">
        <v>1.2108736453351094</v>
      </c>
      <c r="AD236" s="21">
        <v>1.5359803394516549</v>
      </c>
      <c r="AE236" s="21">
        <v>1.5359803394516549</v>
      </c>
      <c r="AF236" s="21">
        <v>1.5359803394516549</v>
      </c>
      <c r="AG236" s="21">
        <v>1.5359803394516549</v>
      </c>
      <c r="AH236" s="20">
        <v>1.2858428700012858</v>
      </c>
      <c r="AI236" s="21">
        <v>1.2858428700012858</v>
      </c>
      <c r="AJ236" s="21">
        <v>1.2858428700012858</v>
      </c>
      <c r="AK236" s="23">
        <v>1.2858428700012858</v>
      </c>
      <c r="AL236" s="21">
        <v>0.98604742888132912</v>
      </c>
      <c r="AM236" s="21">
        <v>1.5768377458955773</v>
      </c>
      <c r="AN236" s="21">
        <v>0.98604742888132912</v>
      </c>
      <c r="AO236" s="21">
        <v>0.98604742888132912</v>
      </c>
      <c r="AP236" s="20">
        <v>1.4358532557972576</v>
      </c>
      <c r="AQ236" s="21">
        <v>1.4358532557972576</v>
      </c>
      <c r="AR236" s="21">
        <v>1.4358532557972576</v>
      </c>
      <c r="AS236" s="23">
        <v>1.4358532557972576</v>
      </c>
      <c r="AT236" s="21">
        <v>0.89055125122450796</v>
      </c>
      <c r="AU236" s="21">
        <v>0.89055125122450796</v>
      </c>
      <c r="AV236" s="21">
        <v>0.89055125122450796</v>
      </c>
      <c r="AW236" s="21">
        <v>0.89055125122450796</v>
      </c>
      <c r="AX236" s="20">
        <v>0.769852573232226</v>
      </c>
      <c r="AY236" s="21">
        <v>0.769852573232226</v>
      </c>
      <c r="AZ236" s="21">
        <v>0.769852573232226</v>
      </c>
      <c r="BA236" s="23">
        <v>0.769852573232226</v>
      </c>
    </row>
    <row r="237" spans="1:53">
      <c r="A237" s="4" t="s">
        <v>1160</v>
      </c>
      <c r="B237" s="4" t="s">
        <v>1161</v>
      </c>
      <c r="C237" s="4" t="s">
        <v>1167</v>
      </c>
      <c r="D237" s="4" t="s">
        <v>1163</v>
      </c>
      <c r="E237" s="4" t="s">
        <v>1164</v>
      </c>
      <c r="F237" s="20">
        <v>3.3472803347280333</v>
      </c>
      <c r="G237" s="21">
        <v>3.3472803347280333</v>
      </c>
      <c r="H237" s="21">
        <v>3.3472803347280333</v>
      </c>
      <c r="I237" s="21">
        <v>3.3472803347280333</v>
      </c>
      <c r="J237" s="20">
        <v>2.5601638504864308</v>
      </c>
      <c r="K237" s="21">
        <v>2.5601638504864308</v>
      </c>
      <c r="L237" s="21">
        <v>2.5601638504864308</v>
      </c>
      <c r="M237" s="23">
        <v>2.5601638504864308</v>
      </c>
      <c r="N237" s="21">
        <v>1.3483449066271151</v>
      </c>
      <c r="O237" s="21">
        <v>1.3483449066271151</v>
      </c>
      <c r="P237" s="21">
        <v>1.3483449066271151</v>
      </c>
      <c r="Q237" s="21">
        <v>1.3483449066271151</v>
      </c>
      <c r="R237" s="20">
        <v>2.6362162543173326</v>
      </c>
      <c r="S237" s="21">
        <v>1.4097413124691618</v>
      </c>
      <c r="T237" s="21">
        <v>1.4097413124691618</v>
      </c>
      <c r="U237" s="23">
        <v>1.4097413124691618</v>
      </c>
      <c r="V237" s="21">
        <v>1.5074998115625238</v>
      </c>
      <c r="W237" s="21">
        <v>1.5074998115625238</v>
      </c>
      <c r="X237" s="21">
        <v>1.5074998115625238</v>
      </c>
      <c r="Y237" s="21">
        <v>1.5074998115625238</v>
      </c>
      <c r="Z237" s="20">
        <v>1.2108736453351094</v>
      </c>
      <c r="AA237" s="21">
        <v>1.2108736453351094</v>
      </c>
      <c r="AB237" s="21">
        <v>1.2108736453351094</v>
      </c>
      <c r="AC237" s="23">
        <v>1.2108736453351094</v>
      </c>
      <c r="AD237" s="21">
        <v>1.5359803394516549</v>
      </c>
      <c r="AE237" s="21">
        <v>1.5359803394516549</v>
      </c>
      <c r="AF237" s="21">
        <v>1.5359803394516549</v>
      </c>
      <c r="AG237" s="21">
        <v>1.5359803394516549</v>
      </c>
      <c r="AH237" s="20">
        <v>1.2858428700012858</v>
      </c>
      <c r="AI237" s="21">
        <v>1.2858428700012858</v>
      </c>
      <c r="AJ237" s="21">
        <v>1.2858428700012858</v>
      </c>
      <c r="AK237" s="23">
        <v>1.2858428700012858</v>
      </c>
      <c r="AL237" s="21">
        <v>0.98604742888132912</v>
      </c>
      <c r="AM237" s="21">
        <v>0.98604742888132912</v>
      </c>
      <c r="AN237" s="21">
        <v>0.98604742888132912</v>
      </c>
      <c r="AO237" s="21">
        <v>0.98604742888132912</v>
      </c>
      <c r="AP237" s="20">
        <v>1.4358532557972576</v>
      </c>
      <c r="AQ237" s="21">
        <v>1.4358532557972576</v>
      </c>
      <c r="AR237" s="21">
        <v>1.4358532557972576</v>
      </c>
      <c r="AS237" s="23">
        <v>1.4358532557972576</v>
      </c>
      <c r="AT237" s="21">
        <v>0.89055125122450796</v>
      </c>
      <c r="AU237" s="21">
        <v>0.89055125122450796</v>
      </c>
      <c r="AV237" s="21">
        <v>0.89055125122450796</v>
      </c>
      <c r="AW237" s="21">
        <v>0.89055125122450796</v>
      </c>
      <c r="AX237" s="20">
        <v>0.769852573232226</v>
      </c>
      <c r="AY237" s="21">
        <v>0.769852573232226</v>
      </c>
      <c r="AZ237" s="21">
        <v>0.769852573232226</v>
      </c>
      <c r="BA237" s="23">
        <v>0.769852573232226</v>
      </c>
    </row>
    <row r="238" spans="1:53">
      <c r="A238" s="4" t="s">
        <v>1165</v>
      </c>
      <c r="B238" s="4" t="s">
        <v>1166</v>
      </c>
      <c r="C238" s="4" t="s">
        <v>1279</v>
      </c>
      <c r="D238" s="4" t="s">
        <v>1168</v>
      </c>
      <c r="F238" s="20">
        <v>3.3472803347280333</v>
      </c>
      <c r="G238" s="21">
        <v>3.3472803347280333</v>
      </c>
      <c r="H238" s="21">
        <v>3.3472803347280333</v>
      </c>
      <c r="I238" s="21">
        <v>3.3472803347280333</v>
      </c>
      <c r="J238" s="20">
        <v>2.5601638504864308</v>
      </c>
      <c r="K238" s="21">
        <v>2.5601638504864308</v>
      </c>
      <c r="L238" s="21">
        <v>2.5601638504864308</v>
      </c>
      <c r="M238" s="23">
        <v>2.5601638504864308</v>
      </c>
      <c r="N238" s="21">
        <v>1.3483449066271151</v>
      </c>
      <c r="O238" s="21">
        <v>1.3483449066271151</v>
      </c>
      <c r="P238" s="21">
        <v>1.3483449066271151</v>
      </c>
      <c r="Q238" s="21">
        <v>1.3483449066271151</v>
      </c>
      <c r="R238" s="20">
        <v>1.4097413124691618</v>
      </c>
      <c r="S238" s="21">
        <v>1.4097413124691618</v>
      </c>
      <c r="T238" s="21">
        <v>1.4097413124691618</v>
      </c>
      <c r="U238" s="23">
        <v>1.4097413124691618</v>
      </c>
      <c r="V238" s="21">
        <v>1.5074998115625238</v>
      </c>
      <c r="W238" s="21">
        <v>1.5074998115625238</v>
      </c>
      <c r="X238" s="21">
        <v>1.5074998115625238</v>
      </c>
      <c r="Y238" s="21">
        <v>1.5074998115625238</v>
      </c>
      <c r="Z238" s="20">
        <v>1.2108736453351094</v>
      </c>
      <c r="AA238" s="21">
        <v>1.2108736453351094</v>
      </c>
      <c r="AB238" s="21">
        <v>1.2108736453351094</v>
      </c>
      <c r="AC238" s="23">
        <v>1.2108736453351094</v>
      </c>
      <c r="AD238" s="21">
        <v>1.5359803394516549</v>
      </c>
      <c r="AE238" s="21">
        <v>1.5359803394516549</v>
      </c>
      <c r="AF238" s="21">
        <v>1.5359803394516549</v>
      </c>
      <c r="AG238" s="21">
        <v>1.5359803394516549</v>
      </c>
      <c r="AH238" s="20">
        <v>1.2858428700012858</v>
      </c>
      <c r="AI238" s="21">
        <v>1.2858428700012858</v>
      </c>
      <c r="AJ238" s="21">
        <v>1.2858428700012858</v>
      </c>
      <c r="AK238" s="23">
        <v>1.2858428700012858</v>
      </c>
      <c r="AL238" s="21">
        <v>0.98604742888132912</v>
      </c>
      <c r="AM238" s="21">
        <v>0.98604742888132912</v>
      </c>
      <c r="AN238" s="21">
        <v>0.98604742888132912</v>
      </c>
      <c r="AO238" s="21">
        <v>0.98604742888132912</v>
      </c>
      <c r="AP238" s="20">
        <v>1.4358532557972576</v>
      </c>
      <c r="AQ238" s="21">
        <v>1.4358532557972576</v>
      </c>
      <c r="AR238" s="21">
        <v>1.4358532557972576</v>
      </c>
      <c r="AS238" s="23">
        <v>1.4358532557972576</v>
      </c>
      <c r="AT238" s="21">
        <v>1.6339834357467271</v>
      </c>
      <c r="AU238" s="21">
        <v>0.89055125122450796</v>
      </c>
      <c r="AV238" s="21">
        <v>0.89055125122450796</v>
      </c>
      <c r="AW238" s="21">
        <v>0.89055125122450796</v>
      </c>
      <c r="AX238" s="20">
        <v>0.769852573232226</v>
      </c>
      <c r="AY238" s="21">
        <v>0.769852573232226</v>
      </c>
      <c r="AZ238" s="21">
        <v>0.769852573232226</v>
      </c>
      <c r="BA238" s="23">
        <v>0.769852573232226</v>
      </c>
    </row>
    <row r="239" spans="1:53">
      <c r="A239" s="4" t="s">
        <v>1169</v>
      </c>
      <c r="B239" s="4" t="s">
        <v>1170</v>
      </c>
      <c r="C239" s="4" t="s">
        <v>1175</v>
      </c>
      <c r="D239" s="4" t="s">
        <v>1171</v>
      </c>
      <c r="E239" s="4" t="s">
        <v>1172</v>
      </c>
      <c r="F239" s="20">
        <v>3.3472803347280333</v>
      </c>
      <c r="G239" s="21">
        <v>3.3472803347280333</v>
      </c>
      <c r="H239" s="21">
        <v>3.3472803347280333</v>
      </c>
      <c r="I239" s="21">
        <v>3.3472803347280333</v>
      </c>
      <c r="J239" s="20">
        <v>2.5601638504864308</v>
      </c>
      <c r="K239" s="21">
        <v>2.5601638504864308</v>
      </c>
      <c r="L239" s="21">
        <v>2.5601638504864308</v>
      </c>
      <c r="M239" s="23">
        <v>2.5601638504864308</v>
      </c>
      <c r="N239" s="21">
        <v>1.3483449066271151</v>
      </c>
      <c r="O239" s="21">
        <v>1.3483449066271151</v>
      </c>
      <c r="P239" s="21">
        <v>1.3483449066271151</v>
      </c>
      <c r="Q239" s="21">
        <v>1.3483449066271151</v>
      </c>
      <c r="R239" s="20">
        <v>1.4097413124691618</v>
      </c>
      <c r="S239" s="21">
        <v>1.4097413124691618</v>
      </c>
      <c r="T239" s="21">
        <v>1.4097413124691618</v>
      </c>
      <c r="U239" s="23">
        <v>1.4097413124691618</v>
      </c>
      <c r="V239" s="21">
        <v>1.5074998115625238</v>
      </c>
      <c r="W239" s="21">
        <v>1.5074998115625238</v>
      </c>
      <c r="X239" s="21">
        <v>1.5074998115625238</v>
      </c>
      <c r="Y239" s="21">
        <v>1.5074998115625238</v>
      </c>
      <c r="Z239" s="20">
        <v>1.2108736453351094</v>
      </c>
      <c r="AA239" s="21">
        <v>1.2108736453351094</v>
      </c>
      <c r="AB239" s="21">
        <v>1.2108736453351094</v>
      </c>
      <c r="AC239" s="23">
        <v>1.2108736453351094</v>
      </c>
      <c r="AD239" s="21">
        <v>1.5359803394516549</v>
      </c>
      <c r="AE239" s="21">
        <v>1.5359803394516549</v>
      </c>
      <c r="AF239" s="21">
        <v>1.5359803394516549</v>
      </c>
      <c r="AG239" s="21">
        <v>1.5359803394516549</v>
      </c>
      <c r="AH239" s="20">
        <v>1.2858428700012858</v>
      </c>
      <c r="AI239" s="21">
        <v>1.2858428700012858</v>
      </c>
      <c r="AJ239" s="21">
        <v>1.2858428700012858</v>
      </c>
      <c r="AK239" s="23">
        <v>1.2858428700012858</v>
      </c>
      <c r="AL239" s="21">
        <v>0.98604742888132912</v>
      </c>
      <c r="AM239" s="21">
        <v>0.98604742888132912</v>
      </c>
      <c r="AN239" s="21">
        <v>0.98604742888132912</v>
      </c>
      <c r="AO239" s="21">
        <v>0.98604742888132912</v>
      </c>
      <c r="AP239" s="20">
        <v>1.4358532557972576</v>
      </c>
      <c r="AQ239" s="21">
        <v>1.4358532557972576</v>
      </c>
      <c r="AR239" s="21">
        <v>1.4358532557972576</v>
      </c>
      <c r="AS239" s="23">
        <v>1.4358532557972576</v>
      </c>
      <c r="AT239" s="21">
        <v>1.6304212307418293</v>
      </c>
      <c r="AU239" s="21">
        <v>0.89055125122450796</v>
      </c>
      <c r="AV239" s="21">
        <v>0.89055125122450796</v>
      </c>
      <c r="AW239" s="21">
        <v>0.89055125122450796</v>
      </c>
      <c r="AX239" s="20">
        <v>0.769852573232226</v>
      </c>
      <c r="AY239" s="21">
        <v>0.769852573232226</v>
      </c>
      <c r="AZ239" s="21">
        <v>0.769852573232226</v>
      </c>
      <c r="BA239" s="23">
        <v>0.769852573232226</v>
      </c>
    </row>
    <row r="240" spans="1:53">
      <c r="A240" s="4" t="s">
        <v>1173</v>
      </c>
      <c r="B240" s="4" t="s">
        <v>1174</v>
      </c>
      <c r="C240" s="4" t="s">
        <v>1180</v>
      </c>
      <c r="D240" s="4" t="s">
        <v>1176</v>
      </c>
      <c r="E240" s="4" t="s">
        <v>1177</v>
      </c>
      <c r="F240" s="20">
        <v>3.3472803347280333</v>
      </c>
      <c r="G240" s="21">
        <v>3.3472803347280333</v>
      </c>
      <c r="H240" s="21">
        <v>3.3472803347280333</v>
      </c>
      <c r="I240" s="21">
        <v>3.3472803347280333</v>
      </c>
      <c r="J240" s="20">
        <v>2.5601638504864308</v>
      </c>
      <c r="K240" s="21">
        <v>2.5601638504864308</v>
      </c>
      <c r="L240" s="21">
        <v>2.5601638504864308</v>
      </c>
      <c r="M240" s="23">
        <v>2.5601638504864308</v>
      </c>
      <c r="N240" s="21">
        <v>1.3483449066271151</v>
      </c>
      <c r="O240" s="21">
        <v>1.3483449066271151</v>
      </c>
      <c r="P240" s="21">
        <v>1.3483449066271151</v>
      </c>
      <c r="Q240" s="21">
        <v>1.3483449066271151</v>
      </c>
      <c r="R240" s="20">
        <v>1.4097413124691618</v>
      </c>
      <c r="S240" s="21">
        <v>1.4097413124691618</v>
      </c>
      <c r="T240" s="21">
        <v>1.4097413124691618</v>
      </c>
      <c r="U240" s="23">
        <v>1.4097413124691618</v>
      </c>
      <c r="V240" s="21">
        <v>1.5074998115625238</v>
      </c>
      <c r="W240" s="21">
        <v>1.5074998115625238</v>
      </c>
      <c r="X240" s="21">
        <v>1.5074998115625238</v>
      </c>
      <c r="Y240" s="21">
        <v>1.5074998115625238</v>
      </c>
      <c r="Z240" s="20">
        <v>1.2108736453351094</v>
      </c>
      <c r="AA240" s="21">
        <v>1.2108736453351094</v>
      </c>
      <c r="AB240" s="21">
        <v>1.2108736453351094</v>
      </c>
      <c r="AC240" s="23">
        <v>1.2108736453351094</v>
      </c>
      <c r="AD240" s="21">
        <v>1.5359803394516549</v>
      </c>
      <c r="AE240" s="21">
        <v>1.5359803394516549</v>
      </c>
      <c r="AF240" s="21">
        <v>1.5359803394516549</v>
      </c>
      <c r="AG240" s="21">
        <v>1.5359803394516549</v>
      </c>
      <c r="AH240" s="20">
        <v>2.3476919120483482</v>
      </c>
      <c r="AI240" s="21">
        <v>1.2858428700012858</v>
      </c>
      <c r="AJ240" s="21">
        <v>1.2858428700012858</v>
      </c>
      <c r="AK240" s="23">
        <v>1.2858428700012858</v>
      </c>
      <c r="AL240" s="21">
        <v>0.98604742888132912</v>
      </c>
      <c r="AM240" s="21">
        <v>0.98604742888132912</v>
      </c>
      <c r="AN240" s="21">
        <v>0.98604742888132912</v>
      </c>
      <c r="AO240" s="21">
        <v>0.98604742888132912</v>
      </c>
      <c r="AP240" s="20">
        <v>1.4358532557972576</v>
      </c>
      <c r="AQ240" s="21">
        <v>1.4358532557972576</v>
      </c>
      <c r="AR240" s="21">
        <v>1.4358532557972576</v>
      </c>
      <c r="AS240" s="23">
        <v>1.4358532557972576</v>
      </c>
      <c r="AT240" s="21">
        <v>0.89055125122450796</v>
      </c>
      <c r="AU240" s="21">
        <v>0.89055125122450796</v>
      </c>
      <c r="AV240" s="21">
        <v>0.89055125122450796</v>
      </c>
      <c r="AW240" s="21">
        <v>0.89055125122450796</v>
      </c>
      <c r="AX240" s="20">
        <v>0.769852573232226</v>
      </c>
      <c r="AY240" s="21">
        <v>0.769852573232226</v>
      </c>
      <c r="AZ240" s="21">
        <v>0.769852573232226</v>
      </c>
      <c r="BA240" s="23">
        <v>0.769852573232226</v>
      </c>
    </row>
    <row r="241" spans="1:53">
      <c r="A241" s="4" t="s">
        <v>1178</v>
      </c>
      <c r="B241" s="4" t="s">
        <v>1179</v>
      </c>
      <c r="C241" s="4" t="s">
        <v>1185</v>
      </c>
      <c r="D241" s="4" t="s">
        <v>1181</v>
      </c>
      <c r="E241" s="4" t="s">
        <v>1182</v>
      </c>
      <c r="F241" s="20">
        <v>3.3472803347280333</v>
      </c>
      <c r="G241" s="21">
        <v>3.3472803347280333</v>
      </c>
      <c r="H241" s="21">
        <v>3.3472803347280333</v>
      </c>
      <c r="I241" s="21">
        <v>3.3472803347280333</v>
      </c>
      <c r="J241" s="20">
        <v>2.5601638504864308</v>
      </c>
      <c r="K241" s="21">
        <v>2.876344086021505</v>
      </c>
      <c r="L241" s="21">
        <v>2.5601638504864308</v>
      </c>
      <c r="M241" s="23">
        <v>2.5601638504864308</v>
      </c>
      <c r="N241" s="21">
        <v>1.3483449066271151</v>
      </c>
      <c r="O241" s="21">
        <v>1.3483449066271151</v>
      </c>
      <c r="P241" s="21">
        <v>1.3483449066271151</v>
      </c>
      <c r="Q241" s="21">
        <v>1.3483449066271151</v>
      </c>
      <c r="R241" s="20">
        <v>1.5844787481497145</v>
      </c>
      <c r="S241" s="21">
        <v>1.4097413124691618</v>
      </c>
      <c r="T241" s="21">
        <v>1.4097413124691618</v>
      </c>
      <c r="U241" s="23">
        <v>1.4097413124691618</v>
      </c>
      <c r="V241" s="21">
        <v>1.5074998115625238</v>
      </c>
      <c r="W241" s="21">
        <v>1.5074998115625238</v>
      </c>
      <c r="X241" s="21">
        <v>1.5074998115625238</v>
      </c>
      <c r="Y241" s="21">
        <v>1.5074998115625238</v>
      </c>
      <c r="Z241" s="20">
        <v>1.2108736453351094</v>
      </c>
      <c r="AA241" s="21">
        <v>2.1768480959011929</v>
      </c>
      <c r="AB241" s="21">
        <v>1.2108736453351094</v>
      </c>
      <c r="AC241" s="23">
        <v>1.2108736453351094</v>
      </c>
      <c r="AD241" s="21">
        <v>1.5359803394516549</v>
      </c>
      <c r="AE241" s="21">
        <v>1.5359803394516549</v>
      </c>
      <c r="AF241" s="21">
        <v>1.5359803394516549</v>
      </c>
      <c r="AG241" s="21">
        <v>1.5359803394516549</v>
      </c>
      <c r="AH241" s="20">
        <v>1.2858428700012858</v>
      </c>
      <c r="AI241" s="21">
        <v>1.2858428700012858</v>
      </c>
      <c r="AJ241" s="21">
        <v>1.2858428700012858</v>
      </c>
      <c r="AK241" s="23">
        <v>1.2858428700012858</v>
      </c>
      <c r="AL241" s="21">
        <v>0.98604742888132912</v>
      </c>
      <c r="AM241" s="21">
        <v>0.98604742888132912</v>
      </c>
      <c r="AN241" s="21">
        <v>0.98604742888132912</v>
      </c>
      <c r="AO241" s="21">
        <v>0.98604742888132912</v>
      </c>
      <c r="AP241" s="20">
        <v>1.4358532557972576</v>
      </c>
      <c r="AQ241" s="21">
        <v>1.4358532557972576</v>
      </c>
      <c r="AR241" s="21">
        <v>1.4358532557972576</v>
      </c>
      <c r="AS241" s="23">
        <v>1.4358532557972576</v>
      </c>
      <c r="AT241" s="21">
        <v>0.89055125122450796</v>
      </c>
      <c r="AU241" s="21">
        <v>0.89055125122450796</v>
      </c>
      <c r="AV241" s="21">
        <v>0.89055125122450796</v>
      </c>
      <c r="AW241" s="21">
        <v>0.89055125122450796</v>
      </c>
      <c r="AX241" s="20">
        <v>0.769852573232226</v>
      </c>
      <c r="AY241" s="21">
        <v>0.769852573232226</v>
      </c>
      <c r="AZ241" s="21">
        <v>0.769852573232226</v>
      </c>
      <c r="BA241" s="23">
        <v>0.769852573232226</v>
      </c>
    </row>
    <row r="242" spans="1:53">
      <c r="A242" s="4" t="s">
        <v>1183</v>
      </c>
      <c r="B242" s="4" t="s">
        <v>1184</v>
      </c>
      <c r="C242" s="4" t="s">
        <v>1190</v>
      </c>
      <c r="D242" s="4" t="s">
        <v>1186</v>
      </c>
      <c r="E242" s="4" t="s">
        <v>1187</v>
      </c>
      <c r="F242" s="20">
        <v>3.3472803347280333</v>
      </c>
      <c r="G242" s="21">
        <v>3.3472803347280333</v>
      </c>
      <c r="H242" s="21">
        <v>3.3472803347280333</v>
      </c>
      <c r="I242" s="21">
        <v>3.3472803347280333</v>
      </c>
      <c r="J242" s="20">
        <v>2.5601638504864308</v>
      </c>
      <c r="K242" s="21">
        <v>2.5601638504864308</v>
      </c>
      <c r="L242" s="21">
        <v>2.5601638504864308</v>
      </c>
      <c r="M242" s="23">
        <v>2.5601638504864308</v>
      </c>
      <c r="N242" s="21">
        <v>1.3483449066271151</v>
      </c>
      <c r="O242" s="21">
        <v>1.3483449066271151</v>
      </c>
      <c r="P242" s="21">
        <v>1.3483449066271151</v>
      </c>
      <c r="Q242" s="21">
        <v>1.3483449066271151</v>
      </c>
      <c r="R242" s="20">
        <v>1.4097413124691618</v>
      </c>
      <c r="S242" s="21">
        <v>1.4097413124691618</v>
      </c>
      <c r="T242" s="21">
        <v>1.4097413124691618</v>
      </c>
      <c r="U242" s="23">
        <v>1.4097413124691618</v>
      </c>
      <c r="V242" s="21">
        <v>1.5074998115625238</v>
      </c>
      <c r="W242" s="21">
        <v>1.5074998115625238</v>
      </c>
      <c r="X242" s="21">
        <v>1.5074998115625238</v>
      </c>
      <c r="Y242" s="21">
        <v>1.5074998115625238</v>
      </c>
      <c r="Z242" s="20">
        <v>1.2108736453351094</v>
      </c>
      <c r="AA242" s="21">
        <v>1.2108736453351094</v>
      </c>
      <c r="AB242" s="21">
        <v>1.2108736453351094</v>
      </c>
      <c r="AC242" s="23">
        <v>1.2108736453351094</v>
      </c>
      <c r="AD242" s="21">
        <v>1.5359803394516549</v>
      </c>
      <c r="AE242" s="21">
        <v>1.5359803394516549</v>
      </c>
      <c r="AF242" s="21">
        <v>1.5359803394516549</v>
      </c>
      <c r="AG242" s="21">
        <v>1.5359803394516549</v>
      </c>
      <c r="AH242" s="20">
        <v>2.0981741031245984</v>
      </c>
      <c r="AI242" s="21">
        <v>1.2858428700012858</v>
      </c>
      <c r="AJ242" s="21">
        <v>1.2858428700012858</v>
      </c>
      <c r="AK242" s="23">
        <v>1.2858428700012858</v>
      </c>
      <c r="AL242" s="21">
        <v>0.98604742888132912</v>
      </c>
      <c r="AM242" s="21">
        <v>0.98604742888132912</v>
      </c>
      <c r="AN242" s="21">
        <v>0.98604742888132912</v>
      </c>
      <c r="AO242" s="21">
        <v>0.98604742888132912</v>
      </c>
      <c r="AP242" s="20">
        <v>1.4358532557972576</v>
      </c>
      <c r="AQ242" s="21">
        <v>1.4358532557972576</v>
      </c>
      <c r="AR242" s="21">
        <v>1.4358532557972576</v>
      </c>
      <c r="AS242" s="23">
        <v>1.4358532557972576</v>
      </c>
      <c r="AT242" s="21">
        <v>0.89055125122450796</v>
      </c>
      <c r="AU242" s="21">
        <v>0.89055125122450796</v>
      </c>
      <c r="AV242" s="21">
        <v>0.89055125122450796</v>
      </c>
      <c r="AW242" s="21">
        <v>0.89055125122450796</v>
      </c>
      <c r="AX242" s="20">
        <v>0.769852573232226</v>
      </c>
      <c r="AY242" s="21">
        <v>0.769852573232226</v>
      </c>
      <c r="AZ242" s="21">
        <v>0.769852573232226</v>
      </c>
      <c r="BA242" s="23">
        <v>0.769852573232226</v>
      </c>
    </row>
    <row r="243" spans="1:53">
      <c r="A243" s="4" t="s">
        <v>1188</v>
      </c>
      <c r="B243" s="4" t="s">
        <v>1189</v>
      </c>
      <c r="C243" s="4" t="s">
        <v>1195</v>
      </c>
      <c r="D243" s="4" t="s">
        <v>1191</v>
      </c>
      <c r="E243" s="4" t="s">
        <v>1192</v>
      </c>
      <c r="F243" s="20">
        <v>3.3472803347280333</v>
      </c>
      <c r="G243" s="21">
        <v>3.3472803347280333</v>
      </c>
      <c r="H243" s="21">
        <v>3.3472803347280333</v>
      </c>
      <c r="I243" s="21">
        <v>3.3472803347280333</v>
      </c>
      <c r="J243" s="20">
        <v>2.5601638504864308</v>
      </c>
      <c r="K243" s="21">
        <v>2.5601638504864308</v>
      </c>
      <c r="L243" s="21">
        <v>2.5601638504864308</v>
      </c>
      <c r="M243" s="23">
        <v>2.5601638504864308</v>
      </c>
      <c r="N243" s="21">
        <v>1.3483449066271151</v>
      </c>
      <c r="O243" s="21">
        <v>1.3483449066271151</v>
      </c>
      <c r="P243" s="21">
        <v>1.3483449066271151</v>
      </c>
      <c r="Q243" s="21">
        <v>1.3483449066271151</v>
      </c>
      <c r="R243" s="20">
        <v>1.4097413124691618</v>
      </c>
      <c r="S243" s="21">
        <v>1.4097413124691618</v>
      </c>
      <c r="T243" s="21">
        <v>1.4097413124691618</v>
      </c>
      <c r="U243" s="23">
        <v>1.4097413124691618</v>
      </c>
      <c r="V243" s="21">
        <v>2.0088942488882191</v>
      </c>
      <c r="W243" s="21">
        <v>1.5074998115625238</v>
      </c>
      <c r="X243" s="21">
        <v>1.5074998115625238</v>
      </c>
      <c r="Y243" s="21">
        <v>1.5074998115625238</v>
      </c>
      <c r="Z243" s="20">
        <v>1.2108736453351094</v>
      </c>
      <c r="AA243" s="21">
        <v>1.2108736453351094</v>
      </c>
      <c r="AB243" s="21">
        <v>1.2108736453351094</v>
      </c>
      <c r="AC243" s="23">
        <v>1.2108736453351094</v>
      </c>
      <c r="AD243" s="21">
        <v>1.5359803394516549</v>
      </c>
      <c r="AE243" s="21">
        <v>1.5359803394516549</v>
      </c>
      <c r="AF243" s="21">
        <v>1.5359803394516549</v>
      </c>
      <c r="AG243" s="21">
        <v>1.5359803394516549</v>
      </c>
      <c r="AH243" s="20">
        <v>1.2858428700012858</v>
      </c>
      <c r="AI243" s="21">
        <v>1.2858428700012858</v>
      </c>
      <c r="AJ243" s="21">
        <v>1.2858428700012858</v>
      </c>
      <c r="AK243" s="23">
        <v>1.2858428700012858</v>
      </c>
      <c r="AL243" s="21">
        <v>0.98604742888132912</v>
      </c>
      <c r="AM243" s="21">
        <v>0.98604742888132912</v>
      </c>
      <c r="AN243" s="21">
        <v>0.98604742888132912</v>
      </c>
      <c r="AO243" s="21">
        <v>0.98604742888132912</v>
      </c>
      <c r="AP243" s="20">
        <v>1.4358532557972576</v>
      </c>
      <c r="AQ243" s="21">
        <v>1.4358532557972576</v>
      </c>
      <c r="AR243" s="21">
        <v>1.4358532557972576</v>
      </c>
      <c r="AS243" s="23">
        <v>1.4358532557972576</v>
      </c>
      <c r="AT243" s="21">
        <v>0.89055125122450796</v>
      </c>
      <c r="AU243" s="21">
        <v>0.89055125122450796</v>
      </c>
      <c r="AV243" s="21">
        <v>0.89055125122450796</v>
      </c>
      <c r="AW243" s="21">
        <v>0.89055125122450796</v>
      </c>
      <c r="AX243" s="20">
        <v>0.769852573232226</v>
      </c>
      <c r="AY243" s="21">
        <v>0.769852573232226</v>
      </c>
      <c r="AZ243" s="21">
        <v>0.769852573232226</v>
      </c>
      <c r="BA243" s="23">
        <v>0.769852573232226</v>
      </c>
    </row>
    <row r="244" spans="1:53">
      <c r="A244" s="4" t="s">
        <v>1193</v>
      </c>
      <c r="B244" s="4" t="s">
        <v>1194</v>
      </c>
      <c r="C244" s="4" t="s">
        <v>1200</v>
      </c>
      <c r="D244" s="4" t="s">
        <v>1196</v>
      </c>
      <c r="E244" s="4" t="s">
        <v>1197</v>
      </c>
      <c r="F244" s="20">
        <v>3.3472803347280333</v>
      </c>
      <c r="G244" s="21">
        <v>3.3472803347280333</v>
      </c>
      <c r="H244" s="21">
        <v>3.3472803347280333</v>
      </c>
      <c r="I244" s="21">
        <v>3.3472803347280333</v>
      </c>
      <c r="J244" s="20">
        <v>2.5601638504864308</v>
      </c>
      <c r="K244" s="21">
        <v>2.5601638504864308</v>
      </c>
      <c r="L244" s="21">
        <v>2.5601638504864308</v>
      </c>
      <c r="M244" s="23">
        <v>2.5601638504864308</v>
      </c>
      <c r="N244" s="21">
        <v>1.3483449066271151</v>
      </c>
      <c r="O244" s="21">
        <v>1.3483449066271151</v>
      </c>
      <c r="P244" s="21">
        <v>1.3483449066271151</v>
      </c>
      <c r="Q244" s="21">
        <v>1.3483449066271151</v>
      </c>
      <c r="R244" s="20">
        <v>1.4097413124691618</v>
      </c>
      <c r="S244" s="21">
        <v>1.4097413124691618</v>
      </c>
      <c r="T244" s="21">
        <v>1.4097413124691618</v>
      </c>
      <c r="U244" s="23">
        <v>1.4097413124691618</v>
      </c>
      <c r="V244" s="21">
        <v>1.5074998115625238</v>
      </c>
      <c r="W244" s="21">
        <v>1.5074998115625238</v>
      </c>
      <c r="X244" s="21">
        <v>1.5074998115625238</v>
      </c>
      <c r="Y244" s="21">
        <v>1.5074998115625238</v>
      </c>
      <c r="Z244" s="20">
        <v>1.2108736453351094</v>
      </c>
      <c r="AA244" s="21">
        <v>1.2108736453351094</v>
      </c>
      <c r="AB244" s="21">
        <v>1.2108736453351094</v>
      </c>
      <c r="AC244" s="23">
        <v>1.2108736453351094</v>
      </c>
      <c r="AD244" s="21">
        <v>1.5359803394516549</v>
      </c>
      <c r="AE244" s="21">
        <v>1.5359803394516549</v>
      </c>
      <c r="AF244" s="21">
        <v>1.5359803394516549</v>
      </c>
      <c r="AG244" s="21">
        <v>1.5359803394516549</v>
      </c>
      <c r="AH244" s="20">
        <v>1.6924906776391926</v>
      </c>
      <c r="AI244" s="21">
        <v>1.2858428700012858</v>
      </c>
      <c r="AJ244" s="21">
        <v>1.2858428700012858</v>
      </c>
      <c r="AK244" s="23">
        <v>1.2858428700012858</v>
      </c>
      <c r="AL244" s="21">
        <v>0.98604742888132912</v>
      </c>
      <c r="AM244" s="21">
        <v>0.98604742888132912</v>
      </c>
      <c r="AN244" s="21">
        <v>0.98604742888132912</v>
      </c>
      <c r="AO244" s="21">
        <v>0.98604742888132912</v>
      </c>
      <c r="AP244" s="20">
        <v>1.4358532557972576</v>
      </c>
      <c r="AQ244" s="21">
        <v>1.4358532557972576</v>
      </c>
      <c r="AR244" s="21">
        <v>1.4358532557972576</v>
      </c>
      <c r="AS244" s="23">
        <v>1.4358532557972576</v>
      </c>
      <c r="AT244" s="21">
        <v>0.89055125122450796</v>
      </c>
      <c r="AU244" s="21">
        <v>0.89055125122450796</v>
      </c>
      <c r="AV244" s="21">
        <v>0.89055125122450796</v>
      </c>
      <c r="AW244" s="21">
        <v>0.89055125122450796</v>
      </c>
      <c r="AX244" s="20">
        <v>0.769852573232226</v>
      </c>
      <c r="AY244" s="21">
        <v>0.769852573232226</v>
      </c>
      <c r="AZ244" s="21">
        <v>0.769852573232226</v>
      </c>
      <c r="BA244" s="23">
        <v>0.769852573232226</v>
      </c>
    </row>
    <row r="245" spans="1:53">
      <c r="A245" s="4" t="s">
        <v>1198</v>
      </c>
      <c r="B245" s="4" t="s">
        <v>1199</v>
      </c>
      <c r="C245" s="4" t="s">
        <v>1205</v>
      </c>
      <c r="D245" s="4" t="s">
        <v>1201</v>
      </c>
      <c r="E245" s="4" t="s">
        <v>1202</v>
      </c>
      <c r="F245" s="20">
        <v>3.3472803347280333</v>
      </c>
      <c r="G245" s="21">
        <v>3.3472803347280333</v>
      </c>
      <c r="H245" s="21">
        <v>3.3472803347280333</v>
      </c>
      <c r="I245" s="21">
        <v>3.3472803347280333</v>
      </c>
      <c r="J245" s="20">
        <v>2.5601638504864308</v>
      </c>
      <c r="K245" s="21">
        <v>2.5601638504864308</v>
      </c>
      <c r="L245" s="21">
        <v>2.5601638504864308</v>
      </c>
      <c r="M245" s="23">
        <v>2.5601638504864308</v>
      </c>
      <c r="N245" s="21">
        <v>1.3483449066271151</v>
      </c>
      <c r="O245" s="21">
        <v>1.3483449066271151</v>
      </c>
      <c r="P245" s="21">
        <v>1.3483449066271151</v>
      </c>
      <c r="Q245" s="21">
        <v>1.3483449066271151</v>
      </c>
      <c r="R245" s="20">
        <v>1.4097413124691618</v>
      </c>
      <c r="S245" s="21">
        <v>1.4097413124691618</v>
      </c>
      <c r="T245" s="21">
        <v>1.4097413124691618</v>
      </c>
      <c r="U245" s="23">
        <v>1.4097413124691618</v>
      </c>
      <c r="V245" s="21">
        <v>1.5074998115625238</v>
      </c>
      <c r="W245" s="21">
        <v>1.5074998115625238</v>
      </c>
      <c r="X245" s="21">
        <v>1.5074998115625238</v>
      </c>
      <c r="Y245" s="21">
        <v>1.5074998115625238</v>
      </c>
      <c r="Z245" s="20">
        <v>1.2108736453351094</v>
      </c>
      <c r="AA245" s="21">
        <v>1.2108736453351094</v>
      </c>
      <c r="AB245" s="21">
        <v>1.2108736453351094</v>
      </c>
      <c r="AC245" s="23">
        <v>1.2108736453351094</v>
      </c>
      <c r="AD245" s="21">
        <v>1.5359803394516549</v>
      </c>
      <c r="AE245" s="21">
        <v>1.5359803394516549</v>
      </c>
      <c r="AF245" s="21">
        <v>1.5359803394516549</v>
      </c>
      <c r="AG245" s="21">
        <v>1.5359803394516549</v>
      </c>
      <c r="AH245" s="20">
        <v>1.2858428700012858</v>
      </c>
      <c r="AI245" s="21">
        <v>1.2858428700012858</v>
      </c>
      <c r="AJ245" s="21">
        <v>1.2858428700012858</v>
      </c>
      <c r="AK245" s="23">
        <v>1.2858428700012858</v>
      </c>
      <c r="AL245" s="21">
        <v>0.98604742888132912</v>
      </c>
      <c r="AM245" s="21">
        <v>0.98604742888132912</v>
      </c>
      <c r="AN245" s="21">
        <v>0.98604742888132912</v>
      </c>
      <c r="AO245" s="21">
        <v>0.98604742888132912</v>
      </c>
      <c r="AP245" s="20">
        <v>1.7288391126426881</v>
      </c>
      <c r="AQ245" s="21">
        <v>1.4358532557972576</v>
      </c>
      <c r="AR245" s="21">
        <v>1.4358532557972576</v>
      </c>
      <c r="AS245" s="23">
        <v>1.4358532557972576</v>
      </c>
      <c r="AT245" s="21">
        <v>0.89055125122450796</v>
      </c>
      <c r="AU245" s="21">
        <v>0.89055125122450796</v>
      </c>
      <c r="AV245" s="21">
        <v>0.89055125122450796</v>
      </c>
      <c r="AW245" s="21">
        <v>0.89055125122450796</v>
      </c>
      <c r="AX245" s="20">
        <v>0.769852573232226</v>
      </c>
      <c r="AY245" s="21">
        <v>0.769852573232226</v>
      </c>
      <c r="AZ245" s="21">
        <v>0.769852573232226</v>
      </c>
      <c r="BA245" s="23">
        <v>0.769852573232226</v>
      </c>
    </row>
    <row r="246" spans="1:53">
      <c r="A246" s="4" t="s">
        <v>1203</v>
      </c>
      <c r="B246" s="4" t="s">
        <v>1204</v>
      </c>
      <c r="C246" s="4" t="s">
        <v>1210</v>
      </c>
      <c r="D246" s="4" t="s">
        <v>1206</v>
      </c>
      <c r="E246" s="4" t="s">
        <v>1207</v>
      </c>
      <c r="F246" s="20">
        <v>3.3472803347280333</v>
      </c>
      <c r="G246" s="21">
        <v>3.3472803347280333</v>
      </c>
      <c r="H246" s="21">
        <v>3.3472803347280333</v>
      </c>
      <c r="I246" s="21">
        <v>3.3472803347280333</v>
      </c>
      <c r="J246" s="20">
        <v>2.5601638504864308</v>
      </c>
      <c r="K246" s="21">
        <v>2.5601638504864308</v>
      </c>
      <c r="L246" s="21">
        <v>2.5601638504864308</v>
      </c>
      <c r="M246" s="23">
        <v>2.5601638504864308</v>
      </c>
      <c r="N246" s="21">
        <v>1.3483449066271151</v>
      </c>
      <c r="O246" s="21">
        <v>1.3483449066271151</v>
      </c>
      <c r="P246" s="21">
        <v>1.3483449066271151</v>
      </c>
      <c r="Q246" s="21">
        <v>1.3483449066271151</v>
      </c>
      <c r="R246" s="20">
        <v>1.4097413124691618</v>
      </c>
      <c r="S246" s="21">
        <v>1.4097413124691618</v>
      </c>
      <c r="T246" s="21">
        <v>1.4097413124691618</v>
      </c>
      <c r="U246" s="23">
        <v>1.4097413124691618</v>
      </c>
      <c r="V246" s="21">
        <v>1.5074998115625238</v>
      </c>
      <c r="W246" s="21">
        <v>1.5074998115625238</v>
      </c>
      <c r="X246" s="21">
        <v>1.5074998115625238</v>
      </c>
      <c r="Y246" s="21">
        <v>1.5074998115625238</v>
      </c>
      <c r="Z246" s="20">
        <v>1.2108736453351094</v>
      </c>
      <c r="AA246" s="21">
        <v>1.2108736453351094</v>
      </c>
      <c r="AB246" s="21">
        <v>1.2108736453351094</v>
      </c>
      <c r="AC246" s="23">
        <v>1.2108736453351094</v>
      </c>
      <c r="AD246" s="21">
        <v>1.5359803394516549</v>
      </c>
      <c r="AE246" s="21">
        <v>1.5359803394516549</v>
      </c>
      <c r="AF246" s="21">
        <v>1.5359803394516549</v>
      </c>
      <c r="AG246" s="21">
        <v>1.5359803394516549</v>
      </c>
      <c r="AH246" s="20">
        <v>1.2858428700012858</v>
      </c>
      <c r="AI246" s="21">
        <v>1.2858428700012858</v>
      </c>
      <c r="AJ246" s="21">
        <v>1.2858428700012858</v>
      </c>
      <c r="AK246" s="23">
        <v>1.2858428700012858</v>
      </c>
      <c r="AL246" s="21">
        <v>0.98604742888132912</v>
      </c>
      <c r="AM246" s="21">
        <v>0.98604742888132912</v>
      </c>
      <c r="AN246" s="21">
        <v>0.98604742888132912</v>
      </c>
      <c r="AO246" s="21">
        <v>0.98604742888132912</v>
      </c>
      <c r="AP246" s="20">
        <v>1.7288391126426881</v>
      </c>
      <c r="AQ246" s="21">
        <v>1.4358532557972576</v>
      </c>
      <c r="AR246" s="21">
        <v>1.4358532557972576</v>
      </c>
      <c r="AS246" s="23">
        <v>1.4358532557972576</v>
      </c>
      <c r="AT246" s="21">
        <v>0.89055125122450796</v>
      </c>
      <c r="AU246" s="21">
        <v>0.89055125122450796</v>
      </c>
      <c r="AV246" s="21">
        <v>0.89055125122450796</v>
      </c>
      <c r="AW246" s="21">
        <v>0.89055125122450796</v>
      </c>
      <c r="AX246" s="20">
        <v>0.769852573232226</v>
      </c>
      <c r="AY246" s="21">
        <v>0.769852573232226</v>
      </c>
      <c r="AZ246" s="21">
        <v>0.769852573232226</v>
      </c>
      <c r="BA246" s="23">
        <v>0.769852573232226</v>
      </c>
    </row>
    <row r="247" spans="1:53">
      <c r="A247" s="4" t="s">
        <v>1208</v>
      </c>
      <c r="B247" s="4" t="s">
        <v>1209</v>
      </c>
      <c r="C247" s="4" t="s">
        <v>1215</v>
      </c>
      <c r="D247" s="4" t="s">
        <v>1211</v>
      </c>
      <c r="E247" s="4" t="s">
        <v>1212</v>
      </c>
      <c r="F247" s="20">
        <v>3.3472803347280333</v>
      </c>
      <c r="G247" s="21">
        <v>3.3472803347280333</v>
      </c>
      <c r="H247" s="21">
        <v>3.3472803347280333</v>
      </c>
      <c r="I247" s="21">
        <v>3.3472803347280333</v>
      </c>
      <c r="J247" s="20">
        <v>2.5601638504864308</v>
      </c>
      <c r="K247" s="21">
        <v>2.5601638504864308</v>
      </c>
      <c r="L247" s="21">
        <v>2.5601638504864308</v>
      </c>
      <c r="M247" s="23">
        <v>2.5601638504864308</v>
      </c>
      <c r="N247" s="21">
        <v>1.3483449066271151</v>
      </c>
      <c r="O247" s="21">
        <v>1.3483449066271151</v>
      </c>
      <c r="P247" s="21">
        <v>1.3483449066271151</v>
      </c>
      <c r="Q247" s="21">
        <v>1.3483449066271151</v>
      </c>
      <c r="R247" s="20">
        <v>1.4097413124691618</v>
      </c>
      <c r="S247" s="21">
        <v>1.4097413124691618</v>
      </c>
      <c r="T247" s="21">
        <v>1.4097413124691618</v>
      </c>
      <c r="U247" s="23">
        <v>1.4097413124691618</v>
      </c>
      <c r="V247" s="21">
        <v>1.5074998115625238</v>
      </c>
      <c r="W247" s="21">
        <v>1.5074998115625238</v>
      </c>
      <c r="X247" s="21">
        <v>1.5074998115625238</v>
      </c>
      <c r="Y247" s="21">
        <v>1.5074998115625238</v>
      </c>
      <c r="Z247" s="20">
        <v>1.2108736453351094</v>
      </c>
      <c r="AA247" s="21">
        <v>1.2108736453351094</v>
      </c>
      <c r="AB247" s="21">
        <v>1.2108736453351094</v>
      </c>
      <c r="AC247" s="23">
        <v>1.2108736453351094</v>
      </c>
      <c r="AD247" s="21">
        <v>1.5359803394516549</v>
      </c>
      <c r="AE247" s="21">
        <v>1.5359803394516549</v>
      </c>
      <c r="AF247" s="21">
        <v>1.5359803394516549</v>
      </c>
      <c r="AG247" s="21">
        <v>1.5359803394516549</v>
      </c>
      <c r="AH247" s="20">
        <v>1.2858428700012858</v>
      </c>
      <c r="AI247" s="21">
        <v>1.2858428700012858</v>
      </c>
      <c r="AJ247" s="21">
        <v>1.2858428700012858</v>
      </c>
      <c r="AK247" s="23">
        <v>1.2858428700012858</v>
      </c>
      <c r="AL247" s="21">
        <v>0.98604742888132912</v>
      </c>
      <c r="AM247" s="21">
        <v>0.98604742888132912</v>
      </c>
      <c r="AN247" s="21">
        <v>0.98604742888132912</v>
      </c>
      <c r="AO247" s="21">
        <v>0.98604742888132912</v>
      </c>
      <c r="AP247" s="20">
        <v>1.7288391126426881</v>
      </c>
      <c r="AQ247" s="21">
        <v>1.4358532557972576</v>
      </c>
      <c r="AR247" s="21">
        <v>1.4358532557972576</v>
      </c>
      <c r="AS247" s="23">
        <v>1.4358532557972576</v>
      </c>
      <c r="AT247" s="21">
        <v>0.89055125122450796</v>
      </c>
      <c r="AU247" s="21">
        <v>0.89055125122450796</v>
      </c>
      <c r="AV247" s="21">
        <v>0.89055125122450796</v>
      </c>
      <c r="AW247" s="21">
        <v>0.89055125122450796</v>
      </c>
      <c r="AX247" s="20">
        <v>0.769852573232226</v>
      </c>
      <c r="AY247" s="21">
        <v>0.769852573232226</v>
      </c>
      <c r="AZ247" s="21">
        <v>0.769852573232226</v>
      </c>
      <c r="BA247" s="23">
        <v>0.769852573232226</v>
      </c>
    </row>
    <row r="248" spans="1:53">
      <c r="A248" s="4" t="s">
        <v>1213</v>
      </c>
      <c r="B248" s="4" t="s">
        <v>1214</v>
      </c>
      <c r="C248" s="4" t="s">
        <v>1220</v>
      </c>
      <c r="D248" s="4" t="s">
        <v>1216</v>
      </c>
      <c r="E248" s="4" t="s">
        <v>1217</v>
      </c>
      <c r="F248" s="20">
        <v>3.9616736401673642</v>
      </c>
      <c r="G248" s="21">
        <v>3.3472803347280333</v>
      </c>
      <c r="H248" s="21">
        <v>3.3472803347280333</v>
      </c>
      <c r="I248" s="21">
        <v>3.3472803347280333</v>
      </c>
      <c r="J248" s="20">
        <v>2.5601638504864308</v>
      </c>
      <c r="K248" s="21">
        <v>2.5601638504864308</v>
      </c>
      <c r="L248" s="21">
        <v>2.5601638504864308</v>
      </c>
      <c r="M248" s="23">
        <v>2.5601638504864308</v>
      </c>
      <c r="N248" s="21">
        <v>1.3483449066271151</v>
      </c>
      <c r="O248" s="21">
        <v>1.3483449066271151</v>
      </c>
      <c r="P248" s="21">
        <v>1.3483449066271151</v>
      </c>
      <c r="Q248" s="21">
        <v>1.3483449066271151</v>
      </c>
      <c r="R248" s="20">
        <v>1.4097413124691618</v>
      </c>
      <c r="S248" s="21">
        <v>1.4097413124691618</v>
      </c>
      <c r="T248" s="21">
        <v>1.4097413124691618</v>
      </c>
      <c r="U248" s="23">
        <v>1.4097413124691618</v>
      </c>
      <c r="V248" s="21">
        <v>1.5074998115625238</v>
      </c>
      <c r="W248" s="21">
        <v>1.5074998115625238</v>
      </c>
      <c r="X248" s="21">
        <v>1.5074998115625238</v>
      </c>
      <c r="Y248" s="21">
        <v>1.5074998115625238</v>
      </c>
      <c r="Z248" s="20">
        <v>1.2108736453351094</v>
      </c>
      <c r="AA248" s="21">
        <v>1.2108736453351094</v>
      </c>
      <c r="AB248" s="21">
        <v>1.2108736453351094</v>
      </c>
      <c r="AC248" s="23">
        <v>1.2108736453351094</v>
      </c>
      <c r="AD248" s="21">
        <v>1.5359803394516549</v>
      </c>
      <c r="AE248" s="21">
        <v>1.5359803394516549</v>
      </c>
      <c r="AF248" s="21">
        <v>1.5359803394516549</v>
      </c>
      <c r="AG248" s="21">
        <v>1.5359803394516549</v>
      </c>
      <c r="AH248" s="20">
        <v>1.2858428700012858</v>
      </c>
      <c r="AI248" s="21">
        <v>1.2858428700012858</v>
      </c>
      <c r="AJ248" s="21">
        <v>1.2858428700012858</v>
      </c>
      <c r="AK248" s="23">
        <v>1.2858428700012858</v>
      </c>
      <c r="AL248" s="21">
        <v>0.98604742888132912</v>
      </c>
      <c r="AM248" s="21">
        <v>0.98604742888132912</v>
      </c>
      <c r="AN248" s="21">
        <v>0.98604742888132912</v>
      </c>
      <c r="AO248" s="21">
        <v>0.98604742888132912</v>
      </c>
      <c r="AP248" s="20">
        <v>1.4358532557972576</v>
      </c>
      <c r="AQ248" s="21">
        <v>1.4358532557972576</v>
      </c>
      <c r="AR248" s="21">
        <v>1.4358532557972576</v>
      </c>
      <c r="AS248" s="23">
        <v>1.4358532557972576</v>
      </c>
      <c r="AT248" s="21">
        <v>0.89055125122450796</v>
      </c>
      <c r="AU248" s="21">
        <v>0.89055125122450796</v>
      </c>
      <c r="AV248" s="21">
        <v>0.89055125122450796</v>
      </c>
      <c r="AW248" s="21">
        <v>0.89055125122450796</v>
      </c>
      <c r="AX248" s="20">
        <v>0.769852573232226</v>
      </c>
      <c r="AY248" s="21">
        <v>0.769852573232226</v>
      </c>
      <c r="AZ248" s="21">
        <v>0.769852573232226</v>
      </c>
      <c r="BA248" s="23">
        <v>0.769852573232226</v>
      </c>
    </row>
    <row r="249" spans="1:53">
      <c r="A249" s="4" t="s">
        <v>1218</v>
      </c>
      <c r="B249" s="4" t="s">
        <v>1219</v>
      </c>
      <c r="C249" s="4" t="s">
        <v>1225</v>
      </c>
      <c r="D249" s="4" t="s">
        <v>1221</v>
      </c>
      <c r="E249" s="4" t="s">
        <v>1222</v>
      </c>
      <c r="F249" s="20">
        <v>3.3472803347280333</v>
      </c>
      <c r="G249" s="21">
        <v>3.3472803347280333</v>
      </c>
      <c r="H249" s="21">
        <v>3.3472803347280333</v>
      </c>
      <c r="I249" s="21">
        <v>3.3472803347280333</v>
      </c>
      <c r="J249" s="20">
        <v>2.5601638504864308</v>
      </c>
      <c r="K249" s="21">
        <v>2.5601638504864308</v>
      </c>
      <c r="L249" s="21">
        <v>2.5601638504864308</v>
      </c>
      <c r="M249" s="23">
        <v>2.5601638504864308</v>
      </c>
      <c r="N249" s="21">
        <v>1.3483449066271151</v>
      </c>
      <c r="O249" s="21">
        <v>1.3483449066271151</v>
      </c>
      <c r="P249" s="21">
        <v>1.3483449066271151</v>
      </c>
      <c r="Q249" s="21">
        <v>1.3483449066271151</v>
      </c>
      <c r="R249" s="20">
        <v>1.4097413124691618</v>
      </c>
      <c r="S249" s="21">
        <v>1.4097413124691618</v>
      </c>
      <c r="T249" s="21">
        <v>1.4097413124691618</v>
      </c>
      <c r="U249" s="23">
        <v>1.4097413124691618</v>
      </c>
      <c r="V249" s="21">
        <v>1.5074998115625238</v>
      </c>
      <c r="W249" s="21">
        <v>1.5074998115625238</v>
      </c>
      <c r="X249" s="21">
        <v>1.5074998115625238</v>
      </c>
      <c r="Y249" s="21">
        <v>1.5074998115625238</v>
      </c>
      <c r="Z249" s="20">
        <v>1.2108736453351094</v>
      </c>
      <c r="AA249" s="21">
        <v>1.2108736453351094</v>
      </c>
      <c r="AB249" s="21">
        <v>1.2108736453351094</v>
      </c>
      <c r="AC249" s="23">
        <v>1.4150269419386088</v>
      </c>
      <c r="AD249" s="21">
        <v>1.5359803394516549</v>
      </c>
      <c r="AE249" s="21">
        <v>1.5359803394516549</v>
      </c>
      <c r="AF249" s="21">
        <v>1.5359803394516549</v>
      </c>
      <c r="AG249" s="21">
        <v>1.5359803394516549</v>
      </c>
      <c r="AH249" s="20">
        <v>1.2858428700012858</v>
      </c>
      <c r="AI249" s="21">
        <v>1.2858428700012858</v>
      </c>
      <c r="AJ249" s="21">
        <v>1.2858428700012858</v>
      </c>
      <c r="AK249" s="23">
        <v>1.2858428700012858</v>
      </c>
      <c r="AL249" s="21">
        <v>0.98604742888132912</v>
      </c>
      <c r="AM249" s="21">
        <v>0.98604742888132912</v>
      </c>
      <c r="AN249" s="21">
        <v>0.98604742888132912</v>
      </c>
      <c r="AO249" s="21">
        <v>0.98604742888132912</v>
      </c>
      <c r="AP249" s="20">
        <v>1.4358532557972576</v>
      </c>
      <c r="AQ249" s="21">
        <v>1.4358532557972576</v>
      </c>
      <c r="AR249" s="21">
        <v>1.4358532557972576</v>
      </c>
      <c r="AS249" s="23">
        <v>1.4358532557972576</v>
      </c>
      <c r="AT249" s="21">
        <v>0.89055125122450796</v>
      </c>
      <c r="AU249" s="21">
        <v>0.89055125122450796</v>
      </c>
      <c r="AV249" s="21">
        <v>0.89055125122450796</v>
      </c>
      <c r="AW249" s="21">
        <v>0.89055125122450796</v>
      </c>
      <c r="AX249" s="20">
        <v>0.769852573232226</v>
      </c>
      <c r="AY249" s="21">
        <v>0.769852573232226</v>
      </c>
      <c r="AZ249" s="21">
        <v>0.769852573232226</v>
      </c>
      <c r="BA249" s="23">
        <v>0.769852573232226</v>
      </c>
    </row>
    <row r="250" spans="1:53">
      <c r="A250" s="4" t="s">
        <v>1223</v>
      </c>
      <c r="B250" s="4" t="s">
        <v>1224</v>
      </c>
      <c r="C250" s="4" t="s">
        <v>1230</v>
      </c>
      <c r="D250" s="4" t="s">
        <v>1226</v>
      </c>
      <c r="E250" s="4" t="s">
        <v>1227</v>
      </c>
      <c r="F250" s="20">
        <v>3.3472803347280333</v>
      </c>
      <c r="G250" s="21">
        <v>3.3472803347280333</v>
      </c>
      <c r="H250" s="21">
        <v>3.3472803347280333</v>
      </c>
      <c r="I250" s="21">
        <v>3.3472803347280333</v>
      </c>
      <c r="J250" s="20">
        <v>2.9743983614951355</v>
      </c>
      <c r="K250" s="21">
        <v>2.5601638504864308</v>
      </c>
      <c r="L250" s="21">
        <v>2.5601638504864308</v>
      </c>
      <c r="M250" s="23">
        <v>2.8727598566308239</v>
      </c>
      <c r="N250" s="21">
        <v>1.3483449066271151</v>
      </c>
      <c r="O250" s="21">
        <v>1.3483449066271151</v>
      </c>
      <c r="P250" s="21">
        <v>1.3483449066271151</v>
      </c>
      <c r="Q250" s="21">
        <v>1.3483449066271151</v>
      </c>
      <c r="R250" s="20">
        <v>1.4097413124691618</v>
      </c>
      <c r="S250" s="21">
        <v>1.4097413124691618</v>
      </c>
      <c r="T250" s="21">
        <v>1.4097413124691618</v>
      </c>
      <c r="U250" s="23">
        <v>1.4097413124691618</v>
      </c>
      <c r="V250" s="21">
        <v>1.5074998115625238</v>
      </c>
      <c r="W250" s="21">
        <v>1.5074998115625238</v>
      </c>
      <c r="X250" s="21">
        <v>1.5074998115625238</v>
      </c>
      <c r="Y250" s="21">
        <v>1.5074998115625238</v>
      </c>
      <c r="Z250" s="20">
        <v>1.2108736453351094</v>
      </c>
      <c r="AA250" s="21">
        <v>1.2108736453351094</v>
      </c>
      <c r="AB250" s="21">
        <v>1.2108736453351094</v>
      </c>
      <c r="AC250" s="23">
        <v>1.2108736453351094</v>
      </c>
      <c r="AD250" s="21">
        <v>1.5359803394516549</v>
      </c>
      <c r="AE250" s="21">
        <v>1.5359803394516549</v>
      </c>
      <c r="AF250" s="21">
        <v>1.5359803394516549</v>
      </c>
      <c r="AG250" s="21">
        <v>1.5359803394516549</v>
      </c>
      <c r="AH250" s="20">
        <v>1.2858428700012858</v>
      </c>
      <c r="AI250" s="21">
        <v>1.2858428700012858</v>
      </c>
      <c r="AJ250" s="21">
        <v>1.2858428700012858</v>
      </c>
      <c r="AK250" s="23">
        <v>1.2858428700012858</v>
      </c>
      <c r="AL250" s="21">
        <v>0.98604742888132912</v>
      </c>
      <c r="AM250" s="21">
        <v>0.98604742888132912</v>
      </c>
      <c r="AN250" s="21">
        <v>0.98604742888132912</v>
      </c>
      <c r="AO250" s="21">
        <v>0.98604742888132912</v>
      </c>
      <c r="AP250" s="20">
        <v>1.4358532557972576</v>
      </c>
      <c r="AQ250" s="21">
        <v>1.4358532557972576</v>
      </c>
      <c r="AR250" s="21">
        <v>1.4358532557972576</v>
      </c>
      <c r="AS250" s="23">
        <v>1.4358532557972576</v>
      </c>
      <c r="AT250" s="21">
        <v>0.89055125122450796</v>
      </c>
      <c r="AU250" s="21">
        <v>0.89055125122450796</v>
      </c>
      <c r="AV250" s="21">
        <v>0.89055125122450796</v>
      </c>
      <c r="AW250" s="21">
        <v>0.89055125122450796</v>
      </c>
      <c r="AX250" s="20">
        <v>0.769852573232226</v>
      </c>
      <c r="AY250" s="21">
        <v>0.769852573232226</v>
      </c>
      <c r="AZ250" s="21">
        <v>0.769852573232226</v>
      </c>
      <c r="BA250" s="23">
        <v>0.769852573232226</v>
      </c>
    </row>
    <row r="251" spans="1:53">
      <c r="A251" s="4" t="s">
        <v>1228</v>
      </c>
      <c r="B251" s="4" t="s">
        <v>1229</v>
      </c>
      <c r="C251" s="4" t="s">
        <v>1235</v>
      </c>
      <c r="D251" s="4" t="s">
        <v>1231</v>
      </c>
      <c r="E251" s="4" t="s">
        <v>1232</v>
      </c>
      <c r="F251" s="20">
        <v>3.3472803347280333</v>
      </c>
      <c r="G251" s="21">
        <v>3.3472803347280333</v>
      </c>
      <c r="H251" s="21">
        <v>3.3472803347280333</v>
      </c>
      <c r="I251" s="21">
        <v>3.3472803347280333</v>
      </c>
      <c r="J251" s="20">
        <v>2.5601638504864308</v>
      </c>
      <c r="K251" s="21">
        <v>2.5601638504864308</v>
      </c>
      <c r="L251" s="21">
        <v>2.5601638504864308</v>
      </c>
      <c r="M251" s="23">
        <v>2.5601638504864308</v>
      </c>
      <c r="N251" s="21">
        <v>1.3483449066271151</v>
      </c>
      <c r="O251" s="21">
        <v>1.3483449066271151</v>
      </c>
      <c r="P251" s="21">
        <v>1.3483449066271151</v>
      </c>
      <c r="Q251" s="21">
        <v>1.3483449066271151</v>
      </c>
      <c r="R251" s="20">
        <v>1.6274053711144005</v>
      </c>
      <c r="S251" s="21">
        <v>1.4097413124691618</v>
      </c>
      <c r="T251" s="21">
        <v>1.4097413124691618</v>
      </c>
      <c r="U251" s="23">
        <v>1.4097413124691618</v>
      </c>
      <c r="V251" s="21">
        <v>1.5074998115625238</v>
      </c>
      <c r="W251" s="21">
        <v>1.5074998115625238</v>
      </c>
      <c r="X251" s="21">
        <v>1.5074998115625238</v>
      </c>
      <c r="Y251" s="21">
        <v>1.5074998115625238</v>
      </c>
      <c r="Z251" s="20">
        <v>1.2108736453351094</v>
      </c>
      <c r="AA251" s="21">
        <v>1.2108736453351094</v>
      </c>
      <c r="AB251" s="21">
        <v>1.2108736453351094</v>
      </c>
      <c r="AC251" s="23">
        <v>1.2108736453351094</v>
      </c>
      <c r="AD251" s="21">
        <v>1.5359803394516549</v>
      </c>
      <c r="AE251" s="21">
        <v>1.5359803394516549</v>
      </c>
      <c r="AF251" s="21">
        <v>1.5359803394516549</v>
      </c>
      <c r="AG251" s="21">
        <v>1.5359803394516549</v>
      </c>
      <c r="AH251" s="20">
        <v>1.2858428700012858</v>
      </c>
      <c r="AI251" s="21">
        <v>1.2858428700012858</v>
      </c>
      <c r="AJ251" s="21">
        <v>1.2858428700012858</v>
      </c>
      <c r="AK251" s="23">
        <v>1.2858428700012858</v>
      </c>
      <c r="AL251" s="21">
        <v>0.98604742888132912</v>
      </c>
      <c r="AM251" s="21">
        <v>0.98604742888132912</v>
      </c>
      <c r="AN251" s="21">
        <v>0.98604742888132912</v>
      </c>
      <c r="AO251" s="21">
        <v>0.98604742888132912</v>
      </c>
      <c r="AP251" s="20">
        <v>1.4358532557972576</v>
      </c>
      <c r="AQ251" s="21">
        <v>1.4358532557972576</v>
      </c>
      <c r="AR251" s="21">
        <v>1.4358532557972576</v>
      </c>
      <c r="AS251" s="23">
        <v>1.4358532557972576</v>
      </c>
      <c r="AT251" s="21">
        <v>0.89055125122450796</v>
      </c>
      <c r="AU251" s="21">
        <v>0.89055125122450796</v>
      </c>
      <c r="AV251" s="21">
        <v>0.89055125122450796</v>
      </c>
      <c r="AW251" s="21">
        <v>0.89055125122450796</v>
      </c>
      <c r="AX251" s="20">
        <v>0.769852573232226</v>
      </c>
      <c r="AY251" s="21">
        <v>0.769852573232226</v>
      </c>
      <c r="AZ251" s="21">
        <v>0.769852573232226</v>
      </c>
      <c r="BA251" s="23">
        <v>0.769852573232226</v>
      </c>
    </row>
    <row r="252" spans="1:53">
      <c r="A252" s="4" t="s">
        <v>1233</v>
      </c>
      <c r="B252" s="4" t="s">
        <v>1234</v>
      </c>
      <c r="C252" s="4" t="s">
        <v>1280</v>
      </c>
      <c r="D252" s="4" t="s">
        <v>1236</v>
      </c>
      <c r="E252" s="4" t="s">
        <v>1237</v>
      </c>
      <c r="F252" s="20">
        <v>3.3472803347280333</v>
      </c>
      <c r="G252" s="21">
        <v>3.3472803347280333</v>
      </c>
      <c r="H252" s="21">
        <v>3.3472803347280333</v>
      </c>
      <c r="I252" s="21">
        <v>3.3472803347280333</v>
      </c>
      <c r="J252" s="20">
        <v>2.5601638504864308</v>
      </c>
      <c r="K252" s="21">
        <v>2.5601638504864308</v>
      </c>
      <c r="L252" s="21">
        <v>2.5601638504864308</v>
      </c>
      <c r="M252" s="23">
        <v>2.5601638504864308</v>
      </c>
      <c r="N252" s="21">
        <v>1.3483449066271151</v>
      </c>
      <c r="O252" s="21">
        <v>1.3483449066271151</v>
      </c>
      <c r="P252" s="21">
        <v>1.3483449066271151</v>
      </c>
      <c r="Q252" s="21">
        <v>1.3483449066271151</v>
      </c>
      <c r="R252" s="20">
        <v>1.4124198209628533</v>
      </c>
      <c r="S252" s="21">
        <v>1.4097413124691618</v>
      </c>
      <c r="T252" s="21">
        <v>1.4097413124691618</v>
      </c>
      <c r="U252" s="23">
        <v>1.4097413124691618</v>
      </c>
      <c r="V252" s="21">
        <v>1.5074998115625238</v>
      </c>
      <c r="W252" s="21">
        <v>1.5074998115625238</v>
      </c>
      <c r="X252" s="21">
        <v>1.5074998115625238</v>
      </c>
      <c r="Y252" s="21">
        <v>1.5074998115625238</v>
      </c>
      <c r="Z252" s="20">
        <v>1.2108736453351094</v>
      </c>
      <c r="AA252" s="21">
        <v>1.2108736453351094</v>
      </c>
      <c r="AB252" s="21">
        <v>1.2108736453351094</v>
      </c>
      <c r="AC252" s="23">
        <v>1.2108736453351094</v>
      </c>
      <c r="AD252" s="21">
        <v>1.5359803394516549</v>
      </c>
      <c r="AE252" s="21">
        <v>1.5359803394516549</v>
      </c>
      <c r="AF252" s="21">
        <v>1.5359803394516549</v>
      </c>
      <c r="AG252" s="21">
        <v>1.5359803394516549</v>
      </c>
      <c r="AH252" s="20">
        <v>1.2858428700012858</v>
      </c>
      <c r="AI252" s="21">
        <v>1.2858428700012858</v>
      </c>
      <c r="AJ252" s="21">
        <v>1.2858428700012858</v>
      </c>
      <c r="AK252" s="23">
        <v>1.2858428700012858</v>
      </c>
      <c r="AL252" s="21">
        <v>0.98604742888132912</v>
      </c>
      <c r="AM252" s="21">
        <v>0.98604742888132912</v>
      </c>
      <c r="AN252" s="21">
        <v>0.98604742888132912</v>
      </c>
      <c r="AO252" s="21">
        <v>0.98604742888132912</v>
      </c>
      <c r="AP252" s="20">
        <v>1.4358532557972576</v>
      </c>
      <c r="AQ252" s="21">
        <v>1.4358532557972576</v>
      </c>
      <c r="AR252" s="21">
        <v>1.4358532557972576</v>
      </c>
      <c r="AS252" s="23">
        <v>1.4358532557972576</v>
      </c>
      <c r="AT252" s="21">
        <v>0.89055125122450796</v>
      </c>
      <c r="AU252" s="21">
        <v>0.89055125122450796</v>
      </c>
      <c r="AV252" s="21">
        <v>0.89055125122450796</v>
      </c>
      <c r="AW252" s="21">
        <v>0.89055125122450796</v>
      </c>
      <c r="AX252" s="20">
        <v>0.769852573232226</v>
      </c>
      <c r="AY252" s="21">
        <v>0.769852573232226</v>
      </c>
      <c r="AZ252" s="21">
        <v>0.769852573232226</v>
      </c>
      <c r="BA252" s="23">
        <v>0.76985257323222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56"/>
  <sheetViews>
    <sheetView workbookViewId="0">
      <selection activeCell="P2" sqref="P2"/>
    </sheetView>
  </sheetViews>
  <sheetFormatPr baseColWidth="10" defaultRowHeight="15" x14ac:dyDescent="0"/>
  <cols>
    <col min="1" max="1" width="26.5" style="4" customWidth="1"/>
    <col min="2" max="2" width="14" style="4" bestFit="1" customWidth="1"/>
    <col min="3" max="3" width="12.6640625" style="4" bestFit="1" customWidth="1"/>
    <col min="4" max="4" width="9.6640625" style="4" bestFit="1" customWidth="1"/>
    <col min="5" max="5" width="56.1640625" style="4" customWidth="1"/>
    <col min="6" max="17" width="10.83203125" style="1"/>
    <col min="18" max="18" width="14.1640625" style="1" bestFit="1" customWidth="1"/>
    <col min="19" max="19" width="14" style="1" bestFit="1" customWidth="1"/>
    <col min="20" max="20" width="8.1640625" style="1" bestFit="1" customWidth="1"/>
    <col min="21" max="21" width="9.83203125" style="1" customWidth="1"/>
    <col min="22" max="16384" width="10.83203125" style="1"/>
  </cols>
  <sheetData>
    <row r="1" spans="1:21">
      <c r="A1" s="5" t="s">
        <v>1285</v>
      </c>
    </row>
    <row r="3" spans="1:21">
      <c r="A3" s="4" t="s">
        <v>1286</v>
      </c>
    </row>
    <row r="4" spans="1:21">
      <c r="A4" s="4" t="s">
        <v>1290</v>
      </c>
    </row>
    <row r="6" spans="1:21" s="2" customFormat="1">
      <c r="A6" s="27"/>
      <c r="B6" s="27"/>
      <c r="C6" s="27"/>
      <c r="D6" s="27"/>
      <c r="E6" s="28"/>
      <c r="F6" s="30" t="s">
        <v>1281</v>
      </c>
      <c r="G6" s="31"/>
      <c r="H6" s="31"/>
      <c r="I6" s="31"/>
      <c r="J6" s="31"/>
      <c r="K6" s="31"/>
      <c r="L6" s="31"/>
      <c r="M6" s="31"/>
      <c r="N6" s="31"/>
      <c r="O6" s="31"/>
      <c r="P6" s="31"/>
      <c r="Q6" s="32"/>
      <c r="R6" s="30" t="s">
        <v>1282</v>
      </c>
      <c r="S6" s="32"/>
      <c r="T6" s="30" t="s">
        <v>1287</v>
      </c>
      <c r="U6" s="32"/>
    </row>
    <row r="7" spans="1:21" s="2" customFormat="1">
      <c r="A7" s="6" t="s">
        <v>0</v>
      </c>
      <c r="B7" s="6" t="s">
        <v>1</v>
      </c>
      <c r="C7" s="6" t="s">
        <v>2</v>
      </c>
      <c r="D7" s="6" t="s">
        <v>3</v>
      </c>
      <c r="E7" s="6" t="s">
        <v>4</v>
      </c>
      <c r="F7" s="17" t="s">
        <v>1238</v>
      </c>
      <c r="G7" s="17" t="s">
        <v>1239</v>
      </c>
      <c r="H7" s="17" t="s">
        <v>1240</v>
      </c>
      <c r="I7" s="17" t="s">
        <v>1241</v>
      </c>
      <c r="J7" s="17" t="s">
        <v>1242</v>
      </c>
      <c r="K7" s="17" t="s">
        <v>1243</v>
      </c>
      <c r="L7" s="17" t="s">
        <v>1244</v>
      </c>
      <c r="M7" s="17" t="s">
        <v>1245</v>
      </c>
      <c r="N7" s="17" t="s">
        <v>1246</v>
      </c>
      <c r="O7" s="17" t="s">
        <v>1247</v>
      </c>
      <c r="P7" s="17" t="s">
        <v>1248</v>
      </c>
      <c r="Q7" s="17" t="s">
        <v>1249</v>
      </c>
      <c r="R7" s="8" t="s">
        <v>1250</v>
      </c>
      <c r="S7" s="7" t="s">
        <v>1251</v>
      </c>
      <c r="T7" s="15" t="s">
        <v>1283</v>
      </c>
      <c r="U7" s="17" t="s">
        <v>1284</v>
      </c>
    </row>
    <row r="8" spans="1:21">
      <c r="A8" s="4" t="s">
        <v>53</v>
      </c>
      <c r="B8" s="4" t="s">
        <v>54</v>
      </c>
      <c r="C8" s="4" t="s">
        <v>59</v>
      </c>
      <c r="D8" s="4" t="s">
        <v>55</v>
      </c>
      <c r="E8" s="4" t="s">
        <v>56</v>
      </c>
      <c r="F8" s="9">
        <f>AVERAGE('[1]Normalized (per ug)'!F5:I5)</f>
        <v>47443.399246861918</v>
      </c>
      <c r="G8" s="10">
        <f>AVERAGE('[1]Normalized (per ug)'!J5:M5)</f>
        <v>63165.814164106501</v>
      </c>
      <c r="H8" s="10">
        <f>AVERAGE('[1]Normalized (per ug)'!N5:Q5)</f>
        <v>40982.581591721158</v>
      </c>
      <c r="I8" s="10">
        <f>AVERAGE('[1]Normalized (per ug)'!R5:U5)</f>
        <v>38398.738933530694</v>
      </c>
      <c r="J8" s="10">
        <f>AVERAGE('[1]Normalized (per ug)'!V5:Y5)</f>
        <v>45657.173136353362</v>
      </c>
      <c r="K8" s="11">
        <f>AVERAGE('[1]Normalized (per ug)'!Z5:AC5)</f>
        <v>51014.822879457526</v>
      </c>
      <c r="L8" s="10">
        <f>AVERAGE('[1]Normalized (per ug)'!AD5:AG5)</f>
        <v>41193.82117348897</v>
      </c>
      <c r="M8" s="10">
        <f>AVERAGE('[1]Normalized (per ug)'!AH5:AK5)</f>
        <v>37163.080413398486</v>
      </c>
      <c r="N8" s="10">
        <f>AVERAGE('[1]Normalized (per ug)'!AL5:AO5)</f>
        <v>27928.845104274515</v>
      </c>
      <c r="O8" s="10">
        <f>AVERAGE('[1]Normalized (per ug)'!AP5:AS5)</f>
        <v>9793.1939119821945</v>
      </c>
      <c r="P8" s="10">
        <f>AVERAGE('[1]Normalized (per ug)'!AT5:AW5)</f>
        <v>33832.409230563717</v>
      </c>
      <c r="Q8" s="11">
        <f>AVERAGE('[1]Normalized (per ug)'!AX5:BA5)</f>
        <v>8802.3898148504559</v>
      </c>
      <c r="R8" s="29">
        <f t="shared" ref="R8:R71" si="0">AVERAGE(F8:K8)</f>
        <v>47777.088325338533</v>
      </c>
      <c r="S8" s="29">
        <f>AVERAGE(L8:Q8)</f>
        <v>26452.289941426392</v>
      </c>
      <c r="T8" s="16">
        <f t="shared" ref="T8:T71" si="1">_xlfn.T.TEST(F8:K8,L8:Q8,2,3)</f>
        <v>1.2505323052166194E-2</v>
      </c>
      <c r="U8" s="16">
        <v>-0.8529263144049466</v>
      </c>
    </row>
    <row r="9" spans="1:21">
      <c r="A9" s="4" t="s">
        <v>57</v>
      </c>
      <c r="B9" s="4" t="s">
        <v>58</v>
      </c>
      <c r="C9" s="4" t="s">
        <v>64</v>
      </c>
      <c r="D9" s="4" t="s">
        <v>60</v>
      </c>
      <c r="E9" s="4" t="s">
        <v>61</v>
      </c>
      <c r="F9" s="9">
        <f>AVERAGE('[1]Normalized (per ug)'!F6:I6)</f>
        <v>47443.399246861918</v>
      </c>
      <c r="G9" s="10">
        <f>AVERAGE('[1]Normalized (per ug)'!J6:M6)</f>
        <v>63165.814164106501</v>
      </c>
      <c r="H9" s="10">
        <f>AVERAGE('[1]Normalized (per ug)'!N6:Q6)</f>
        <v>40982.581591721158</v>
      </c>
      <c r="I9" s="10">
        <f>AVERAGE('[1]Normalized (per ug)'!R6:U6)</f>
        <v>38398.738933530694</v>
      </c>
      <c r="J9" s="10">
        <f>AVERAGE('[1]Normalized (per ug)'!V6:Y6)</f>
        <v>45657.173136353362</v>
      </c>
      <c r="K9" s="11">
        <f>AVERAGE('[1]Normalized (per ug)'!Z6:AC6)</f>
        <v>51014.822879457526</v>
      </c>
      <c r="L9" s="10">
        <f>AVERAGE('[1]Normalized (per ug)'!AD6:AG6)</f>
        <v>41193.82117348897</v>
      </c>
      <c r="M9" s="10">
        <f>AVERAGE('[1]Normalized (per ug)'!AH6:AK6)</f>
        <v>37163.080413398486</v>
      </c>
      <c r="N9" s="10">
        <f>AVERAGE('[1]Normalized (per ug)'!AL6:AO6)</f>
        <v>27928.845104274515</v>
      </c>
      <c r="O9" s="10">
        <f>AVERAGE('[1]Normalized (per ug)'!AP6:AS6)</f>
        <v>9793.1939119821945</v>
      </c>
      <c r="P9" s="10">
        <f>AVERAGE('[1]Normalized (per ug)'!AT6:AW6)</f>
        <v>33832.409230563717</v>
      </c>
      <c r="Q9" s="11">
        <f>AVERAGE('[1]Normalized (per ug)'!AX6:BA6)</f>
        <v>8802.3898148504559</v>
      </c>
      <c r="R9" s="29">
        <f t="shared" si="0"/>
        <v>47777.088325338533</v>
      </c>
      <c r="S9" s="29">
        <f t="shared" ref="S9:S72" si="2">AVERAGE(L9:Q9)</f>
        <v>26452.289941426392</v>
      </c>
      <c r="T9" s="16">
        <f t="shared" si="1"/>
        <v>1.2505323052166194E-2</v>
      </c>
      <c r="U9" s="16">
        <v>-0.8529263144049466</v>
      </c>
    </row>
    <row r="10" spans="1:21">
      <c r="A10" s="4" t="s">
        <v>62</v>
      </c>
      <c r="B10" s="4" t="s">
        <v>63</v>
      </c>
      <c r="C10" s="4" t="s">
        <v>69</v>
      </c>
      <c r="D10" s="4" t="s">
        <v>65</v>
      </c>
      <c r="E10" s="4" t="s">
        <v>66</v>
      </c>
      <c r="F10" s="9">
        <f>AVERAGE('[1]Normalized (per ug)'!F7:I7)</f>
        <v>11026.010502092051</v>
      </c>
      <c r="G10" s="10">
        <f>AVERAGE('[1]Normalized (per ug)'!J7:M7)</f>
        <v>20231.997151817715</v>
      </c>
      <c r="H10" s="10">
        <f>AVERAGE('[1]Normalized (per ug)'!N7:Q7)</f>
        <v>12090.487679498414</v>
      </c>
      <c r="I10" s="10">
        <f>AVERAGE('[1]Normalized (per ug)'!R7:U7)</f>
        <v>11085.20125819412</v>
      </c>
      <c r="J10" s="10">
        <f>AVERAGE('[1]Normalized (per ug)'!V7:Y7)</f>
        <v>17863.127647546546</v>
      </c>
      <c r="K10" s="11">
        <f>AVERAGE('[1]Normalized (per ug)'!Z7:AC7)</f>
        <v>15776.79377308228</v>
      </c>
      <c r="L10" s="10">
        <f>AVERAGE('[1]Normalized (per ug)'!AD7:AG7)</f>
        <v>32879.416749865602</v>
      </c>
      <c r="M10" s="10">
        <f>AVERAGE('[1]Normalized (per ug)'!AH7:AK7)</f>
        <v>43137.775266812401</v>
      </c>
      <c r="N10" s="10">
        <f>AVERAGE('[1]Normalized (per ug)'!AL7:AO7)</f>
        <v>20305.481228122073</v>
      </c>
      <c r="O10" s="10">
        <f>AVERAGE('[1]Normalized (per ug)'!AP7:AS7)</f>
        <v>46428.43806088018</v>
      </c>
      <c r="P10" s="10">
        <f>AVERAGE('[1]Normalized (per ug)'!AT7:AW7)</f>
        <v>20062.360250244899</v>
      </c>
      <c r="Q10" s="11">
        <f>AVERAGE('[1]Normalized (per ug)'!AX7:BA7)</f>
        <v>20326.161399591976</v>
      </c>
      <c r="R10" s="29">
        <f t="shared" si="0"/>
        <v>14678.936335371853</v>
      </c>
      <c r="S10" s="29">
        <f t="shared" si="2"/>
        <v>30523.272159252854</v>
      </c>
      <c r="T10" s="16">
        <f t="shared" si="1"/>
        <v>2.2514244145875287E-2</v>
      </c>
      <c r="U10" s="16">
        <v>1.056162198973535</v>
      </c>
    </row>
    <row r="11" spans="1:21">
      <c r="A11" s="4" t="s">
        <v>67</v>
      </c>
      <c r="B11" s="4" t="s">
        <v>68</v>
      </c>
      <c r="C11" s="4" t="s">
        <v>74</v>
      </c>
      <c r="D11" s="4" t="s">
        <v>70</v>
      </c>
      <c r="E11" s="4" t="s">
        <v>71</v>
      </c>
      <c r="F11" s="9">
        <f>AVERAGE('[1]Normalized (per ug)'!F8:I8)</f>
        <v>11026.010502092051</v>
      </c>
      <c r="G11" s="10">
        <f>AVERAGE('[1]Normalized (per ug)'!J8:M8)</f>
        <v>20231.997151817715</v>
      </c>
      <c r="H11" s="10">
        <f>AVERAGE('[1]Normalized (per ug)'!N8:Q8)</f>
        <v>12090.487679498414</v>
      </c>
      <c r="I11" s="10">
        <f>AVERAGE('[1]Normalized (per ug)'!R8:U8)</f>
        <v>11085.20125819412</v>
      </c>
      <c r="J11" s="10">
        <f>AVERAGE('[1]Normalized (per ug)'!V8:Y8)</f>
        <v>17863.127647546546</v>
      </c>
      <c r="K11" s="11">
        <f>AVERAGE('[1]Normalized (per ug)'!Z8:AC8)</f>
        <v>15776.79377308228</v>
      </c>
      <c r="L11" s="10">
        <f>AVERAGE('[1]Normalized (per ug)'!AD8:AG8)</f>
        <v>32879.416749865602</v>
      </c>
      <c r="M11" s="10">
        <f>AVERAGE('[1]Normalized (per ug)'!AH8:AK8)</f>
        <v>43137.775266812401</v>
      </c>
      <c r="N11" s="10">
        <f>AVERAGE('[1]Normalized (per ug)'!AL8:AO8)</f>
        <v>20305.481228122073</v>
      </c>
      <c r="O11" s="10">
        <f>AVERAGE('[1]Normalized (per ug)'!AP8:AS8)</f>
        <v>46428.43806088018</v>
      </c>
      <c r="P11" s="10">
        <f>AVERAGE('[1]Normalized (per ug)'!AT8:AW8)</f>
        <v>20062.360250244899</v>
      </c>
      <c r="Q11" s="11">
        <f>AVERAGE('[1]Normalized (per ug)'!AX8:BA8)</f>
        <v>20326.161399591976</v>
      </c>
      <c r="R11" s="29">
        <f t="shared" si="0"/>
        <v>14678.936335371853</v>
      </c>
      <c r="S11" s="29">
        <f t="shared" si="2"/>
        <v>30523.272159252854</v>
      </c>
      <c r="T11" s="16">
        <f t="shared" si="1"/>
        <v>2.2514244145875287E-2</v>
      </c>
      <c r="U11" s="16">
        <v>1.056162198973535</v>
      </c>
    </row>
    <row r="12" spans="1:21">
      <c r="A12" s="4" t="s">
        <v>72</v>
      </c>
      <c r="B12" s="4" t="s">
        <v>73</v>
      </c>
      <c r="C12" s="4" t="s">
        <v>79</v>
      </c>
      <c r="D12" s="4" t="s">
        <v>75</v>
      </c>
      <c r="E12" s="4" t="s">
        <v>76</v>
      </c>
      <c r="F12" s="9">
        <f>AVERAGE('[1]Normalized (per ug)'!F9:I9)</f>
        <v>11026.010502092051</v>
      </c>
      <c r="G12" s="10">
        <f>AVERAGE('[1]Normalized (per ug)'!J9:M9)</f>
        <v>20231.997151817715</v>
      </c>
      <c r="H12" s="10">
        <f>AVERAGE('[1]Normalized (per ug)'!N9:Q9)</f>
        <v>12090.487679498414</v>
      </c>
      <c r="I12" s="10">
        <f>AVERAGE('[1]Normalized (per ug)'!R9:U9)</f>
        <v>11085.20125819412</v>
      </c>
      <c r="J12" s="10">
        <f>AVERAGE('[1]Normalized (per ug)'!V9:Y9)</f>
        <v>17863.127647546546</v>
      </c>
      <c r="K12" s="11">
        <f>AVERAGE('[1]Normalized (per ug)'!Z9:AC9)</f>
        <v>15776.79377308228</v>
      </c>
      <c r="L12" s="10">
        <f>AVERAGE('[1]Normalized (per ug)'!AD9:AG9)</f>
        <v>32879.416749865602</v>
      </c>
      <c r="M12" s="10">
        <f>AVERAGE('[1]Normalized (per ug)'!AH9:AK9)</f>
        <v>43137.775266812401</v>
      </c>
      <c r="N12" s="10">
        <f>AVERAGE('[1]Normalized (per ug)'!AL9:AO9)</f>
        <v>20305.481228122073</v>
      </c>
      <c r="O12" s="10">
        <f>AVERAGE('[1]Normalized (per ug)'!AP9:AS9)</f>
        <v>46428.43806088018</v>
      </c>
      <c r="P12" s="10">
        <f>AVERAGE('[1]Normalized (per ug)'!AT9:AW9)</f>
        <v>20062.360250244899</v>
      </c>
      <c r="Q12" s="11">
        <f>AVERAGE('[1]Normalized (per ug)'!AX9:BA9)</f>
        <v>20326.161399591976</v>
      </c>
      <c r="R12" s="29">
        <f t="shared" si="0"/>
        <v>14678.936335371853</v>
      </c>
      <c r="S12" s="29">
        <f t="shared" si="2"/>
        <v>30523.272159252854</v>
      </c>
      <c r="T12" s="16">
        <f t="shared" si="1"/>
        <v>2.2514244145875287E-2</v>
      </c>
      <c r="U12" s="16">
        <v>1.056162198973535</v>
      </c>
    </row>
    <row r="13" spans="1:21">
      <c r="A13" s="4" t="s">
        <v>77</v>
      </c>
      <c r="B13" s="4" t="s">
        <v>78</v>
      </c>
      <c r="C13" s="4" t="s">
        <v>84</v>
      </c>
      <c r="D13" s="4" t="s">
        <v>80</v>
      </c>
      <c r="E13" s="4" t="s">
        <v>81</v>
      </c>
      <c r="F13" s="9">
        <f>AVERAGE('[1]Normalized (per ug)'!F10:I10)</f>
        <v>11026.010502092051</v>
      </c>
      <c r="G13" s="10">
        <f>AVERAGE('[1]Normalized (per ug)'!J10:M10)</f>
        <v>20231.997151817715</v>
      </c>
      <c r="H13" s="10">
        <f>AVERAGE('[1]Normalized (per ug)'!N10:Q10)</f>
        <v>12090.487679498414</v>
      </c>
      <c r="I13" s="10">
        <f>AVERAGE('[1]Normalized (per ug)'!R10:U10)</f>
        <v>11085.20125819412</v>
      </c>
      <c r="J13" s="10">
        <f>AVERAGE('[1]Normalized (per ug)'!V10:Y10)</f>
        <v>17863.127647546546</v>
      </c>
      <c r="K13" s="11">
        <f>AVERAGE('[1]Normalized (per ug)'!Z10:AC10)</f>
        <v>15776.79377308228</v>
      </c>
      <c r="L13" s="10">
        <f>AVERAGE('[1]Normalized (per ug)'!AD10:AG10)</f>
        <v>32879.416749865602</v>
      </c>
      <c r="M13" s="10">
        <f>AVERAGE('[1]Normalized (per ug)'!AH10:AK10)</f>
        <v>43137.775266812401</v>
      </c>
      <c r="N13" s="10">
        <f>AVERAGE('[1]Normalized (per ug)'!AL10:AO10)</f>
        <v>20305.481228122073</v>
      </c>
      <c r="O13" s="10">
        <f>AVERAGE('[1]Normalized (per ug)'!AP10:AS10)</f>
        <v>46428.43806088018</v>
      </c>
      <c r="P13" s="10">
        <f>AVERAGE('[1]Normalized (per ug)'!AT10:AW10)</f>
        <v>20062.360250244899</v>
      </c>
      <c r="Q13" s="11">
        <f>AVERAGE('[1]Normalized (per ug)'!AX10:BA10)</f>
        <v>20326.161399591976</v>
      </c>
      <c r="R13" s="29">
        <f t="shared" si="0"/>
        <v>14678.936335371853</v>
      </c>
      <c r="S13" s="29">
        <f t="shared" si="2"/>
        <v>30523.272159252854</v>
      </c>
      <c r="T13" s="16">
        <f t="shared" si="1"/>
        <v>2.2514244145875287E-2</v>
      </c>
      <c r="U13" s="16">
        <v>1.056162198973535</v>
      </c>
    </row>
    <row r="14" spans="1:21">
      <c r="A14" s="4" t="s">
        <v>82</v>
      </c>
      <c r="B14" s="4" t="s">
        <v>83</v>
      </c>
      <c r="C14" s="4" t="s">
        <v>89</v>
      </c>
      <c r="D14" s="4" t="s">
        <v>85</v>
      </c>
      <c r="E14" s="4" t="s">
        <v>86</v>
      </c>
      <c r="F14" s="9">
        <f>AVERAGE('[1]Normalized (per ug)'!F11:I11)</f>
        <v>9617.5427196652727</v>
      </c>
      <c r="G14" s="10">
        <f>AVERAGE('[1]Normalized (per ug)'!J11:M11)</f>
        <v>15057.933275729645</v>
      </c>
      <c r="H14" s="10">
        <f>AVERAGE('[1]Normalized (per ug)'!N11:Q11)</f>
        <v>11026.223420751026</v>
      </c>
      <c r="I14" s="10">
        <f>AVERAGE('[1]Normalized (per ug)'!R11:U11)</f>
        <v>9722.3286988087675</v>
      </c>
      <c r="J14" s="10">
        <f>AVERAGE('[1]Normalized (per ug)'!V11:Y11)</f>
        <v>15522.595669706792</v>
      </c>
      <c r="K14" s="11">
        <f>AVERAGE('[1]Normalized (per ug)'!Z11:AC11)</f>
        <v>16699.545740751953</v>
      </c>
      <c r="L14" s="10">
        <f>AVERAGE('[1]Normalized (per ug)'!AD11:AG11)</f>
        <v>26480.581733353811</v>
      </c>
      <c r="M14" s="10">
        <f>AVERAGE('[1]Normalized (per ug)'!AH11:AK11)</f>
        <v>40256.987511251129</v>
      </c>
      <c r="N14" s="10">
        <f>AVERAGE('[1]Normalized (per ug)'!AL11:AO11)</f>
        <v>21380.634903613864</v>
      </c>
      <c r="O14" s="10">
        <f>AVERAGE('[1]Normalized (per ug)'!AP11:AS11)</f>
        <v>45181.560521214735</v>
      </c>
      <c r="P14" s="10">
        <f>AVERAGE('[1]Normalized (per ug)'!AT11:AW11)</f>
        <v>20534.023310179</v>
      </c>
      <c r="Q14" s="11">
        <f>AVERAGE('[1]Normalized (per ug)'!AX11:BA11)</f>
        <v>19537.759902228721</v>
      </c>
      <c r="R14" s="29">
        <f t="shared" si="0"/>
        <v>12941.028254235576</v>
      </c>
      <c r="S14" s="29">
        <f t="shared" si="2"/>
        <v>28895.257980306877</v>
      </c>
      <c r="T14" s="16">
        <f t="shared" si="1"/>
        <v>1.5403050409873706E-2</v>
      </c>
      <c r="U14" s="16">
        <v>1.1588804965362485</v>
      </c>
    </row>
    <row r="15" spans="1:21">
      <c r="A15" s="4" t="s">
        <v>87</v>
      </c>
      <c r="B15" s="4" t="s">
        <v>88</v>
      </c>
      <c r="C15" s="4" t="s">
        <v>94</v>
      </c>
      <c r="D15" s="4" t="s">
        <v>90</v>
      </c>
      <c r="E15" s="4" t="s">
        <v>91</v>
      </c>
      <c r="F15" s="9">
        <f>AVERAGE('[1]Normalized (per ug)'!F12:I12)</f>
        <v>11839.536610878662</v>
      </c>
      <c r="G15" s="10">
        <f>AVERAGE('[1]Normalized (per ug)'!J12:M12)</f>
        <v>19065.852854582692</v>
      </c>
      <c r="H15" s="10">
        <f>AVERAGE('[1]Normalized (per ug)'!N12:Q12)</f>
        <v>12995.925588215465</v>
      </c>
      <c r="I15" s="10">
        <f>AVERAGE('[1]Normalized (per ug)'!R12:U12)</f>
        <v>11695.016352999224</v>
      </c>
      <c r="J15" s="10">
        <f>AVERAGE('[1]Normalized (per ug)'!V12:Y12)</f>
        <v>19430.896773950408</v>
      </c>
      <c r="K15" s="11">
        <f>AVERAGE('[1]Normalized (per ug)'!Z12:AC12)</f>
        <v>19970.31724889508</v>
      </c>
      <c r="L15" s="10">
        <f>AVERAGE('[1]Normalized (per ug)'!AD12:AG12)</f>
        <v>33307.96985638584</v>
      </c>
      <c r="M15" s="10">
        <f>AVERAGE('[1]Normalized (per ug)'!AH12:AK12)</f>
        <v>38639.717050276464</v>
      </c>
      <c r="N15" s="10">
        <f>AVERAGE('[1]Normalized (per ug)'!AL12:AO12)</f>
        <v>23192.753278607699</v>
      </c>
      <c r="O15" s="10">
        <f>AVERAGE('[1]Normalized (per ug)'!AP12:AS12)</f>
        <v>42356.081879531914</v>
      </c>
      <c r="P15" s="10">
        <f>AVERAGE('[1]Normalized (per ug)'!AT12:AW12)</f>
        <v>20858.555102858667</v>
      </c>
      <c r="Q15" s="11">
        <f>AVERAGE('[1]Normalized (per ug)'!AX12:BA12)</f>
        <v>20277.154836598791</v>
      </c>
      <c r="R15" s="29">
        <f t="shared" si="0"/>
        <v>15832.92423825359</v>
      </c>
      <c r="S15" s="29">
        <f t="shared" si="2"/>
        <v>29772.038667376561</v>
      </c>
      <c r="T15" s="16">
        <f t="shared" si="1"/>
        <v>1.4446053554072769E-2</v>
      </c>
      <c r="U15" s="16">
        <v>0.91103027832457251</v>
      </c>
    </row>
    <row r="16" spans="1:21">
      <c r="A16" s="4" t="s">
        <v>92</v>
      </c>
      <c r="B16" s="4" t="s">
        <v>93</v>
      </c>
      <c r="C16" s="4" t="s">
        <v>99</v>
      </c>
      <c r="D16" s="4" t="s">
        <v>95</v>
      </c>
      <c r="E16" s="4" t="s">
        <v>96</v>
      </c>
      <c r="F16" s="9">
        <f>AVERAGE('[1]Normalized (per ug)'!F13:I13)</f>
        <v>11839.536610878662</v>
      </c>
      <c r="G16" s="10">
        <f>AVERAGE('[1]Normalized (per ug)'!J13:M13)</f>
        <v>19065.852854582692</v>
      </c>
      <c r="H16" s="10">
        <f>AVERAGE('[1]Normalized (per ug)'!N13:Q13)</f>
        <v>12995.925588215465</v>
      </c>
      <c r="I16" s="10">
        <f>AVERAGE('[1]Normalized (per ug)'!R13:U13)</f>
        <v>11695.016352999224</v>
      </c>
      <c r="J16" s="10">
        <f>AVERAGE('[1]Normalized (per ug)'!V13:Y13)</f>
        <v>19430.896773950408</v>
      </c>
      <c r="K16" s="11">
        <f>AVERAGE('[1]Normalized (per ug)'!Z13:AC13)</f>
        <v>19970.31724889508</v>
      </c>
      <c r="L16" s="10">
        <f>AVERAGE('[1]Normalized (per ug)'!AD13:AG13)</f>
        <v>33307.96985638584</v>
      </c>
      <c r="M16" s="10">
        <f>AVERAGE('[1]Normalized (per ug)'!AH13:AK13)</f>
        <v>38639.717050276464</v>
      </c>
      <c r="N16" s="10">
        <f>AVERAGE('[1]Normalized (per ug)'!AL13:AO13)</f>
        <v>23192.753278607699</v>
      </c>
      <c r="O16" s="10">
        <f>AVERAGE('[1]Normalized (per ug)'!AP13:AS13)</f>
        <v>42356.081879531914</v>
      </c>
      <c r="P16" s="10">
        <f>AVERAGE('[1]Normalized (per ug)'!AT13:AW13)</f>
        <v>20858.555102858667</v>
      </c>
      <c r="Q16" s="11">
        <f>AVERAGE('[1]Normalized (per ug)'!AX13:BA13)</f>
        <v>20277.154836598791</v>
      </c>
      <c r="R16" s="29">
        <f t="shared" si="0"/>
        <v>15832.92423825359</v>
      </c>
      <c r="S16" s="29">
        <f t="shared" si="2"/>
        <v>29772.038667376561</v>
      </c>
      <c r="T16" s="16">
        <f t="shared" si="1"/>
        <v>1.4446053554072769E-2</v>
      </c>
      <c r="U16" s="16">
        <v>0.91103027832457251</v>
      </c>
    </row>
    <row r="17" spans="1:21">
      <c r="A17" s="4" t="s">
        <v>97</v>
      </c>
      <c r="B17" s="4" t="s">
        <v>98</v>
      </c>
      <c r="C17" s="4" t="s">
        <v>104</v>
      </c>
      <c r="D17" s="4" t="s">
        <v>100</v>
      </c>
      <c r="E17" s="4" t="s">
        <v>101</v>
      </c>
      <c r="F17" s="9">
        <f>AVERAGE('[1]Normalized (per ug)'!F14:I14)</f>
        <v>30155.476820083681</v>
      </c>
      <c r="G17" s="10">
        <f>AVERAGE('[1]Normalized (per ug)'!J14:M14)</f>
        <v>29945.076068868406</v>
      </c>
      <c r="H17" s="10">
        <f>AVERAGE('[1]Normalized (per ug)'!N14:Q14)</f>
        <v>19832.877553428167</v>
      </c>
      <c r="I17" s="10">
        <f>AVERAGE('[1]Normalized (per ug)'!R14:U14)</f>
        <v>18530.904278564885</v>
      </c>
      <c r="J17" s="10">
        <f>AVERAGE('[1]Normalized (per ug)'!V14:Y14)</f>
        <v>25652.828917615137</v>
      </c>
      <c r="K17" s="11">
        <f>AVERAGE('[1]Normalized (per ug)'!Z14:AC14)</f>
        <v>28577.913180359632</v>
      </c>
      <c r="L17" s="10">
        <f>AVERAGE('[1]Normalized (per ug)'!AD14:AG14)</f>
        <v>39721.431284079561</v>
      </c>
      <c r="M17" s="10">
        <f>AVERAGE('[1]Normalized (per ug)'!AH14:AK14)</f>
        <v>36667.297061849044</v>
      </c>
      <c r="N17" s="10">
        <f>AVERAGE('[1]Normalized (per ug)'!AL14:AO14)</f>
        <v>26538.987095104272</v>
      </c>
      <c r="O17" s="10">
        <f>AVERAGE('[1]Normalized (per ug)'!AP14:AS14)</f>
        <v>32821.710531983626</v>
      </c>
      <c r="P17" s="10">
        <f>AVERAGE('[1]Normalized (per ug)'!AT14:AW14)</f>
        <v>24628.031436459165</v>
      </c>
      <c r="Q17" s="11">
        <f>AVERAGE('[1]Normalized (per ug)'!AX14:BA14)</f>
        <v>18232.180299472649</v>
      </c>
      <c r="R17" s="29">
        <f t="shared" si="0"/>
        <v>25449.179469819985</v>
      </c>
      <c r="S17" s="29">
        <f t="shared" si="2"/>
        <v>29768.272951491381</v>
      </c>
      <c r="T17" s="16">
        <f t="shared" si="1"/>
        <v>0.29914746887425714</v>
      </c>
      <c r="U17" s="16">
        <v>0.22615638220243284</v>
      </c>
    </row>
    <row r="18" spans="1:21">
      <c r="A18" s="4" t="s">
        <v>102</v>
      </c>
      <c r="B18" s="4" t="s">
        <v>103</v>
      </c>
      <c r="C18" s="4" t="s">
        <v>109</v>
      </c>
      <c r="D18" s="4" t="s">
        <v>105</v>
      </c>
      <c r="E18" s="4" t="s">
        <v>106</v>
      </c>
      <c r="F18" s="9">
        <f>AVERAGE('[1]Normalized (per ug)'!F15:I15)</f>
        <v>35273.27464435147</v>
      </c>
      <c r="G18" s="10">
        <f>AVERAGE('[1]Normalized (per ug)'!J15:M15)</f>
        <v>39266.681355606757</v>
      </c>
      <c r="H18" s="10">
        <f>AVERAGE('[1]Normalized (per ug)'!N15:Q15)</f>
        <v>18368.585535630013</v>
      </c>
      <c r="I18" s="10">
        <f>AVERAGE('[1]Normalized (per ug)'!R15:U15)</f>
        <v>14381.188676252907</v>
      </c>
      <c r="J18" s="10">
        <f>AVERAGE('[1]Normalized (per ug)'!V15:Y15)</f>
        <v>18350.192488882192</v>
      </c>
      <c r="K18" s="11">
        <f>AVERAGE('[1]Normalized (per ug)'!Z15:AC15)</f>
        <v>22788.071592904282</v>
      </c>
      <c r="L18" s="10">
        <f>AVERAGE('[1]Normalized (per ug)'!AD15:AG15)</f>
        <v>24564.646820520698</v>
      </c>
      <c r="M18" s="10">
        <f>AVERAGE('[1]Normalized (per ug)'!AH15:AK15)</f>
        <v>16448.956490291886</v>
      </c>
      <c r="N18" s="10">
        <f>AVERAGE('[1]Normalized (per ug)'!AL15:AO15)</f>
        <v>19177.067618202433</v>
      </c>
      <c r="O18" s="10">
        <f>AVERAGE('[1]Normalized (per ug)'!AP15:AS15)</f>
        <v>27267.214947232394</v>
      </c>
      <c r="P18" s="10">
        <f>AVERAGE('[1]Normalized (per ug)'!AT15:AW15)</f>
        <v>18002.651304657582</v>
      </c>
      <c r="Q18" s="11">
        <f>AVERAGE('[1]Normalized (per ug)'!AX15:BA15)</f>
        <v>17743.27427922553</v>
      </c>
      <c r="R18" s="29">
        <f t="shared" si="0"/>
        <v>24737.999048937938</v>
      </c>
      <c r="S18" s="29">
        <f t="shared" si="2"/>
        <v>20533.968576688421</v>
      </c>
      <c r="T18" s="16">
        <f t="shared" si="1"/>
        <v>0.38277099258060043</v>
      </c>
      <c r="U18" s="16">
        <v>-0.2687163291752217</v>
      </c>
    </row>
    <row r="19" spans="1:21">
      <c r="A19" s="4" t="s">
        <v>107</v>
      </c>
      <c r="B19" s="4" t="s">
        <v>108</v>
      </c>
      <c r="C19" s="4" t="s">
        <v>114</v>
      </c>
      <c r="D19" s="4" t="s">
        <v>110</v>
      </c>
      <c r="E19" s="4" t="s">
        <v>111</v>
      </c>
      <c r="F19" s="9">
        <f>AVERAGE('[1]Normalized (per ug)'!F16:I16)</f>
        <v>58584.619581589955</v>
      </c>
      <c r="G19" s="10">
        <f>AVERAGE('[1]Normalized (per ug)'!J16:M16)</f>
        <v>21906.882392473115</v>
      </c>
      <c r="H19" s="10">
        <f>AVERAGE('[1]Normalized (per ug)'!N16:Q16)</f>
        <v>9143.5930695071784</v>
      </c>
      <c r="I19" s="10">
        <f>AVERAGE('[1]Normalized (per ug)'!R16:U16)</f>
        <v>8200.90880735885</v>
      </c>
      <c r="J19" s="10">
        <f>AVERAGE('[1]Normalized (per ug)'!V16:Y16)</f>
        <v>8200.0939549257564</v>
      </c>
      <c r="K19" s="11">
        <f>AVERAGE('[1]Normalized (per ug)'!Z16:AC16)</f>
        <v>7496.0343736756076</v>
      </c>
      <c r="L19" s="10">
        <f>AVERAGE('[1]Normalized (per ug)'!AD16:AG16)</f>
        <v>5235.1522924506571</v>
      </c>
      <c r="M19" s="10">
        <f>AVERAGE('[1]Normalized (per ug)'!AH16:AK16)</f>
        <v>7632.6096823968119</v>
      </c>
      <c r="N19" s="10">
        <f>AVERAGE('[1]Normalized (per ug)'!AL16:AO16)</f>
        <v>2450.2196050880048</v>
      </c>
      <c r="O19" s="10">
        <f>AVERAGE('[1]Normalized (per ug)'!AP16:AS16)</f>
        <v>7060.0425371527035</v>
      </c>
      <c r="P19" s="10">
        <f>AVERAGE('[1]Normalized (per ug)'!AT16:AW16)</f>
        <v>2075.4363589812092</v>
      </c>
      <c r="Q19" s="11">
        <f>AVERAGE('[1]Normalized (per ug)'!AX16:BA16)</f>
        <v>2591.2384810808726</v>
      </c>
      <c r="R19" s="29">
        <f t="shared" si="0"/>
        <v>18922.022029921744</v>
      </c>
      <c r="S19" s="29">
        <f t="shared" si="2"/>
        <v>4507.4498261917097</v>
      </c>
      <c r="T19" s="16">
        <f t="shared" si="1"/>
        <v>0.1413979154637412</v>
      </c>
      <c r="U19" s="16">
        <v>-2.0696829272559398</v>
      </c>
    </row>
    <row r="20" spans="1:21">
      <c r="A20" s="4" t="s">
        <v>112</v>
      </c>
      <c r="B20" s="4" t="s">
        <v>113</v>
      </c>
      <c r="C20" s="4" t="s">
        <v>119</v>
      </c>
      <c r="D20" s="4" t="s">
        <v>115</v>
      </c>
      <c r="E20" s="4" t="s">
        <v>116</v>
      </c>
      <c r="F20" s="9">
        <f>AVERAGE('[1]Normalized (per ug)'!F17:I17)</f>
        <v>18691.740251046027</v>
      </c>
      <c r="G20" s="10">
        <f>AVERAGE('[1]Normalized (per ug)'!J17:M17)</f>
        <v>26285.705805171528</v>
      </c>
      <c r="H20" s="10">
        <f>AVERAGE('[1]Normalized (per ug)'!N17:Q17)</f>
        <v>11241.683695139216</v>
      </c>
      <c r="I20" s="10">
        <f>AVERAGE('[1]Normalized (per ug)'!R17:U17)</f>
        <v>8870.2696130260101</v>
      </c>
      <c r="J20" s="10">
        <f>AVERAGE('[1]Normalized (per ug)'!V17:Y17)</f>
        <v>13290.787235245347</v>
      </c>
      <c r="K20" s="11">
        <f>AVERAGE('[1]Normalized (per ug)'!Z17:AC17)</f>
        <v>11835.284525034813</v>
      </c>
      <c r="L20" s="10">
        <f>AVERAGE('[1]Normalized (per ug)'!AD17:AG17)</f>
        <v>22321.724733123414</v>
      </c>
      <c r="M20" s="10">
        <f>AVERAGE('[1]Normalized (per ug)'!AH17:AK17)</f>
        <v>19915.738347048995</v>
      </c>
      <c r="N20" s="10">
        <f>AVERAGE('[1]Normalized (per ug)'!AL17:AO17)</f>
        <v>13806.316977271606</v>
      </c>
      <c r="O20" s="10">
        <f>AVERAGE('[1]Normalized (per ug)'!AP17:AS17)</f>
        <v>26414.917007681815</v>
      </c>
      <c r="P20" s="10">
        <f>AVERAGE('[1]Normalized (per ug)'!AT17:AW17)</f>
        <v>13288.447490871848</v>
      </c>
      <c r="Q20" s="11">
        <f>AVERAGE('[1]Normalized (per ug)'!AX17:BA17)</f>
        <v>13555.415306593786</v>
      </c>
      <c r="R20" s="29">
        <f t="shared" si="0"/>
        <v>15035.911854110491</v>
      </c>
      <c r="S20" s="29">
        <f t="shared" si="2"/>
        <v>18217.093310431912</v>
      </c>
      <c r="T20" s="16">
        <f t="shared" si="1"/>
        <v>0.37927984840566908</v>
      </c>
      <c r="U20" s="16">
        <v>0.27688042052081485</v>
      </c>
    </row>
    <row r="21" spans="1:21">
      <c r="A21" s="4" t="s">
        <v>117</v>
      </c>
      <c r="B21" s="4" t="s">
        <v>118</v>
      </c>
      <c r="C21" s="4" t="s">
        <v>124</v>
      </c>
      <c r="D21" s="4" t="s">
        <v>120</v>
      </c>
      <c r="E21" s="4" t="s">
        <v>121</v>
      </c>
      <c r="F21" s="9">
        <f>AVERAGE('[1]Normalized (per ug)'!F18:I18)</f>
        <v>6585.5258577405866</v>
      </c>
      <c r="G21" s="10">
        <f>AVERAGE('[1]Normalized (per ug)'!J18:M18)</f>
        <v>14057.893625192011</v>
      </c>
      <c r="H21" s="10">
        <f>AVERAGE('[1]Normalized (per ug)'!N18:Q18)</f>
        <v>7233.794916739701</v>
      </c>
      <c r="I21" s="10">
        <f>AVERAGE('[1]Normalized (per ug)'!R18:U18)</f>
        <v>5189.6662966095719</v>
      </c>
      <c r="J21" s="10">
        <f>AVERAGE('[1]Normalized (per ug)'!V18:Y18)</f>
        <v>4721.8178751790165</v>
      </c>
      <c r="K21" s="11">
        <f>AVERAGE('[1]Normalized (per ug)'!Z18:AC18)</f>
        <v>6933.6516316522375</v>
      </c>
      <c r="L21" s="10">
        <f>AVERAGE('[1]Normalized (per ug)'!AD18:AG18)</f>
        <v>7607.4102795484205</v>
      </c>
      <c r="M21" s="10">
        <f>AVERAGE('[1]Normalized (per ug)'!AH18:AK18)</f>
        <v>19589.081136685098</v>
      </c>
      <c r="N21" s="10">
        <f>AVERAGE('[1]Normalized (per ug)'!AL18:AO18)</f>
        <v>3132.943339249618</v>
      </c>
      <c r="O21" s="10">
        <f>AVERAGE('[1]Normalized (per ug)'!AP18:AS18)</f>
        <v>14381.76760715055</v>
      </c>
      <c r="P21" s="10">
        <f>AVERAGE('[1]Normalized (per ug)'!AT18:AW18)</f>
        <v>3780.9538026538426</v>
      </c>
      <c r="Q21" s="11">
        <f>AVERAGE('[1]Normalized (per ug)'!AX18:BA18)</f>
        <v>3241.7949786365907</v>
      </c>
      <c r="R21" s="29">
        <f t="shared" si="0"/>
        <v>7453.7250338521881</v>
      </c>
      <c r="S21" s="29">
        <f t="shared" si="2"/>
        <v>8622.3251906540208</v>
      </c>
      <c r="T21" s="16">
        <f t="shared" si="1"/>
        <v>0.71967928625153976</v>
      </c>
      <c r="U21" s="16">
        <v>0.21011537535830982</v>
      </c>
    </row>
    <row r="22" spans="1:21">
      <c r="A22" s="4" t="s">
        <v>122</v>
      </c>
      <c r="B22" s="4" t="s">
        <v>123</v>
      </c>
      <c r="C22" s="4" t="s">
        <v>129</v>
      </c>
      <c r="D22" s="4" t="s">
        <v>125</v>
      </c>
      <c r="E22" s="4" t="s">
        <v>126</v>
      </c>
      <c r="F22" s="9">
        <f>AVERAGE('[1]Normalized (per ug)'!F19:I19)</f>
        <v>6585.5258577405866</v>
      </c>
      <c r="G22" s="10">
        <f>AVERAGE('[1]Normalized (per ug)'!J19:M19)</f>
        <v>14057.893625192011</v>
      </c>
      <c r="H22" s="10">
        <f>AVERAGE('[1]Normalized (per ug)'!N19:Q19)</f>
        <v>7233.794916739701</v>
      </c>
      <c r="I22" s="10">
        <f>AVERAGE('[1]Normalized (per ug)'!R19:U19)</f>
        <v>5189.6662966095719</v>
      </c>
      <c r="J22" s="10">
        <f>AVERAGE('[1]Normalized (per ug)'!V19:Y19)</f>
        <v>4721.8178751790165</v>
      </c>
      <c r="K22" s="11">
        <f>AVERAGE('[1]Normalized (per ug)'!Z19:AC19)</f>
        <v>6933.6516316522375</v>
      </c>
      <c r="L22" s="10">
        <f>AVERAGE('[1]Normalized (per ug)'!AD19:AG19)</f>
        <v>7607.4102795484205</v>
      </c>
      <c r="M22" s="10">
        <f>AVERAGE('[1]Normalized (per ug)'!AH19:AK19)</f>
        <v>19589.081136685098</v>
      </c>
      <c r="N22" s="10">
        <f>AVERAGE('[1]Normalized (per ug)'!AL19:AO19)</f>
        <v>3132.943339249618</v>
      </c>
      <c r="O22" s="10">
        <f>AVERAGE('[1]Normalized (per ug)'!AP19:AS19)</f>
        <v>14381.76760715055</v>
      </c>
      <c r="P22" s="10">
        <f>AVERAGE('[1]Normalized (per ug)'!AT19:AW19)</f>
        <v>3780.9538026538426</v>
      </c>
      <c r="Q22" s="11">
        <f>AVERAGE('[1]Normalized (per ug)'!AX19:BA19)</f>
        <v>3241.7949786365907</v>
      </c>
      <c r="R22" s="29">
        <f t="shared" si="0"/>
        <v>7453.7250338521881</v>
      </c>
      <c r="S22" s="29">
        <f t="shared" si="2"/>
        <v>8622.3251906540208</v>
      </c>
      <c r="T22" s="16">
        <f t="shared" si="1"/>
        <v>0.71967928625153976</v>
      </c>
      <c r="U22" s="16">
        <v>0.21011537535830982</v>
      </c>
    </row>
    <row r="23" spans="1:21">
      <c r="A23" s="4" t="s">
        <v>127</v>
      </c>
      <c r="B23" s="4" t="s">
        <v>128</v>
      </c>
      <c r="C23" s="4" t="s">
        <v>134</v>
      </c>
      <c r="D23" s="4" t="s">
        <v>130</v>
      </c>
      <c r="E23" s="4" t="s">
        <v>131</v>
      </c>
      <c r="F23" s="9">
        <f>AVERAGE('[1]Normalized (per ug)'!F20:I20)</f>
        <v>10782.287698744771</v>
      </c>
      <c r="G23" s="10">
        <f>AVERAGE('[1]Normalized (per ug)'!J20:M20)</f>
        <v>7626.4520609318988</v>
      </c>
      <c r="H23" s="10">
        <f>AVERAGE('[1]Normalized (per ug)'!N20:Q20)</f>
        <v>5978.5241185195155</v>
      </c>
      <c r="I23" s="10">
        <f>AVERAGE('[1]Normalized (per ug)'!R20:U20)</f>
        <v>5780.2940720377801</v>
      </c>
      <c r="J23" s="10">
        <f>AVERAGE('[1]Normalized (per ug)'!V20:Y20)</f>
        <v>7508.4173701665795</v>
      </c>
      <c r="K23" s="11">
        <f>AVERAGE('[1]Normalized (per ug)'!Z20:AC20)</f>
        <v>11925.656944360357</v>
      </c>
      <c r="L23" s="10">
        <f>AVERAGE('[1]Normalized (per ug)'!AD20:AG20)</f>
        <v>15850.141290991476</v>
      </c>
      <c r="M23" s="10">
        <f>AVERAGE('[1]Normalized (per ug)'!AH20:AK20)</f>
        <v>12849.191879902275</v>
      </c>
      <c r="N23" s="10">
        <f>AVERAGE('[1]Normalized (per ug)'!AL20:AO20)</f>
        <v>14146.484026031652</v>
      </c>
      <c r="O23" s="10">
        <f>AVERAGE('[1]Normalized (per ug)'!AP20:AS20)</f>
        <v>19915.791783329747</v>
      </c>
      <c r="P23" s="10">
        <f>AVERAGE('[1]Normalized (per ug)'!AT20:AW20)</f>
        <v>11687.785677709502</v>
      </c>
      <c r="Q23" s="11">
        <f>AVERAGE('[1]Normalized (per ug)'!AX20:BA20)</f>
        <v>11603.947640401861</v>
      </c>
      <c r="R23" s="29">
        <f t="shared" si="0"/>
        <v>8266.9387107934836</v>
      </c>
      <c r="S23" s="29">
        <f t="shared" si="2"/>
        <v>14342.223716394421</v>
      </c>
      <c r="T23" s="16">
        <f t="shared" si="1"/>
        <v>4.6797859579457493E-3</v>
      </c>
      <c r="U23" s="16">
        <v>0.79484363055095031</v>
      </c>
    </row>
    <row r="24" spans="1:21">
      <c r="A24" s="4" t="s">
        <v>132</v>
      </c>
      <c r="B24" s="4" t="s">
        <v>133</v>
      </c>
      <c r="C24" s="4" t="s">
        <v>1254</v>
      </c>
      <c r="D24" s="4" t="s">
        <v>135</v>
      </c>
      <c r="F24" s="9">
        <f>AVERAGE('[1]Normalized (per ug)'!F21:I21)</f>
        <v>2587.5869456066948</v>
      </c>
      <c r="G24" s="10">
        <f>AVERAGE('[1]Normalized (per ug)'!J21:M21)</f>
        <v>5353.0352982590875</v>
      </c>
      <c r="H24" s="10">
        <f>AVERAGE('[1]Normalized (per ug)'!N21:Q21)</f>
        <v>3257.9604260769902</v>
      </c>
      <c r="I24" s="10">
        <f>AVERAGE('[1]Normalized (per ug)'!R21:U21)</f>
        <v>2567.0666102770142</v>
      </c>
      <c r="J24" s="10">
        <f>AVERAGE('[1]Normalized (per ug)'!V21:Y21)</f>
        <v>5080.624952890631</v>
      </c>
      <c r="K24" s="11">
        <f>AVERAGE('[1]Normalized (per ug)'!Z21:AC21)</f>
        <v>4192.6123388024462</v>
      </c>
      <c r="L24" s="10">
        <f>AVERAGE('[1]Normalized (per ug)'!AD21:AG21)</f>
        <v>8500.6274671684205</v>
      </c>
      <c r="M24" s="10">
        <f>AVERAGE('[1]Normalized (per ug)'!AH21:AK21)</f>
        <v>8274.9096534653472</v>
      </c>
      <c r="N24" s="10">
        <f>AVERAGE('[1]Normalized (per ug)'!AL21:AO21)</f>
        <v>6397.8294384459896</v>
      </c>
      <c r="O24" s="10">
        <f>AVERAGE('[1]Normalized (per ug)'!AP21:AS21)</f>
        <v>10351.327464283153</v>
      </c>
      <c r="P24" s="10">
        <f>AVERAGE('[1]Normalized (per ug)'!AT21:AW21)</f>
        <v>5478.6879842372427</v>
      </c>
      <c r="Q24" s="11">
        <f>AVERAGE('[1]Normalized (per ug)'!AX21:BA21)</f>
        <v>6445.0045325070241</v>
      </c>
      <c r="R24" s="29">
        <f t="shared" si="0"/>
        <v>3839.8144286521438</v>
      </c>
      <c r="S24" s="29">
        <f t="shared" si="2"/>
        <v>7574.7310900178627</v>
      </c>
      <c r="T24" s="16">
        <f t="shared" si="1"/>
        <v>2.3717318513036857E-3</v>
      </c>
      <c r="U24" s="16">
        <v>0.98015808271598992</v>
      </c>
    </row>
    <row r="25" spans="1:21">
      <c r="A25" s="4" t="s">
        <v>136</v>
      </c>
      <c r="B25" s="4" t="s">
        <v>137</v>
      </c>
      <c r="C25" s="4" t="s">
        <v>142</v>
      </c>
      <c r="D25" s="4" t="s">
        <v>138</v>
      </c>
      <c r="E25" s="4" t="s">
        <v>139</v>
      </c>
      <c r="F25" s="9">
        <f>AVERAGE('[1]Normalized (per ug)'!F22:I22)</f>
        <v>27432.163054393306</v>
      </c>
      <c r="G25" s="10">
        <f>AVERAGE('[1]Normalized (per ug)'!J22:M22)</f>
        <v>8931.3468381976436</v>
      </c>
      <c r="H25" s="10">
        <f>AVERAGE('[1]Normalized (per ug)'!N22:Q22)</f>
        <v>4661.9471111710372</v>
      </c>
      <c r="I25" s="10">
        <f>AVERAGE('[1]Normalized (per ug)'!R22:U22)</f>
        <v>4308.3235003876789</v>
      </c>
      <c r="J25" s="10">
        <f>AVERAGE('[1]Normalized (per ug)'!V22:Y22)</f>
        <v>3661.9126780734159</v>
      </c>
      <c r="K25" s="11">
        <f>AVERAGE('[1]Normalized (per ug)'!Z22:AC22)</f>
        <v>4123.0136677362716</v>
      </c>
      <c r="L25" s="10">
        <f>AVERAGE('[1]Normalized (per ug)'!AD22:AG22)</f>
        <v>2785.5713270870133</v>
      </c>
      <c r="M25" s="10">
        <f>AVERAGE('[1]Normalized (per ug)'!AH22:AK22)</f>
        <v>130.18053233894818</v>
      </c>
      <c r="N25" s="10">
        <f>AVERAGE('[1]Normalized (per ug)'!AL22:AO22)</f>
        <v>1290.7136271754671</v>
      </c>
      <c r="O25" s="10">
        <f>AVERAGE('[1]Normalized (per ug)'!AP22:AS22)</f>
        <v>1496.25012563716</v>
      </c>
      <c r="P25" s="10">
        <f>AVERAGE('[1]Normalized (per ug)'!AT22:AW22)</f>
        <v>1572.1564921186214</v>
      </c>
      <c r="Q25" s="11">
        <f>AVERAGE('[1]Normalized (per ug)'!AX22:BA22)</f>
        <v>1238.355893221448</v>
      </c>
      <c r="R25" s="29">
        <f t="shared" si="0"/>
        <v>8853.1178083265568</v>
      </c>
      <c r="S25" s="29">
        <f t="shared" si="2"/>
        <v>1418.8713329297761</v>
      </c>
      <c r="T25" s="16">
        <f t="shared" si="1"/>
        <v>0.10781976995909082</v>
      </c>
      <c r="U25" s="16">
        <v>-2.6414418516816145</v>
      </c>
    </row>
    <row r="26" spans="1:21">
      <c r="A26" s="4" t="s">
        <v>140</v>
      </c>
      <c r="B26" s="4" t="s">
        <v>141</v>
      </c>
      <c r="C26" s="4" t="s">
        <v>147</v>
      </c>
      <c r="D26" s="4" t="s">
        <v>143</v>
      </c>
      <c r="E26" s="4" t="s">
        <v>144</v>
      </c>
      <c r="F26" s="9">
        <f>AVERAGE('[1]Normalized (per ug)'!F23:I23)</f>
        <v>8103.453556485355</v>
      </c>
      <c r="G26" s="10">
        <f>AVERAGE('[1]Normalized (per ug)'!J23:M23)</f>
        <v>6875.0874295954936</v>
      </c>
      <c r="H26" s="10">
        <f>AVERAGE('[1]Normalized (per ug)'!N23:Q23)</f>
        <v>4733.4942189712128</v>
      </c>
      <c r="I26" s="10">
        <f>AVERAGE('[1]Normalized (per ug)'!R23:U23)</f>
        <v>3893.7661767815607</v>
      </c>
      <c r="J26" s="10">
        <f>AVERAGE('[1]Normalized (per ug)'!V23:Y23)</f>
        <v>6149.8443318007094</v>
      </c>
      <c r="K26" s="11">
        <f>AVERAGE('[1]Normalized (per ug)'!Z23:AC23)</f>
        <v>7636.9413785796451</v>
      </c>
      <c r="L26" s="10">
        <f>AVERAGE('[1]Normalized (per ug)'!AD23:AG23)</f>
        <v>11082.962464480453</v>
      </c>
      <c r="M26" s="10">
        <f>AVERAGE('[1]Normalized (per ug)'!AH23:AK23)</f>
        <v>8805.308971968625</v>
      </c>
      <c r="N26" s="10">
        <f>AVERAGE('[1]Normalized (per ug)'!AL23:AO23)</f>
        <v>8135.646995020461</v>
      </c>
      <c r="O26" s="10">
        <f>AVERAGE('[1]Normalized (per ug)'!AP23:AS23)</f>
        <v>11900.723023906956</v>
      </c>
      <c r="P26" s="10">
        <f>AVERAGE('[1]Normalized (per ug)'!AT23:AW23)</f>
        <v>6593.2792546086021</v>
      </c>
      <c r="Q26" s="11">
        <f>AVERAGE('[1]Normalized (per ug)'!AX23:BA23)</f>
        <v>6491.6318853689518</v>
      </c>
      <c r="R26" s="29">
        <f t="shared" si="0"/>
        <v>6232.0978487023285</v>
      </c>
      <c r="S26" s="29">
        <f t="shared" si="2"/>
        <v>8834.9254325590064</v>
      </c>
      <c r="T26" s="16">
        <f t="shared" si="1"/>
        <v>4.8015968668588316E-2</v>
      </c>
      <c r="U26" s="16">
        <v>0.50350007337979541</v>
      </c>
    </row>
    <row r="27" spans="1:21">
      <c r="A27" s="4" t="s">
        <v>145</v>
      </c>
      <c r="B27" s="4" t="s">
        <v>146</v>
      </c>
      <c r="C27" s="4" t="s">
        <v>152</v>
      </c>
      <c r="D27" s="4" t="s">
        <v>148</v>
      </c>
      <c r="E27" s="4" t="s">
        <v>149</v>
      </c>
      <c r="F27" s="9">
        <f>AVERAGE('[1]Normalized (per ug)'!F24:I24)</f>
        <v>17371.479330543934</v>
      </c>
      <c r="G27" s="10">
        <f>AVERAGE('[1]Normalized (per ug)'!J24:M24)</f>
        <v>14592.884632616488</v>
      </c>
      <c r="H27" s="10">
        <f>AVERAGE('[1]Normalized (per ug)'!N24:Q24)</f>
        <v>7440.495011123845</v>
      </c>
      <c r="I27" s="10">
        <f>AVERAGE('[1]Normalized (per ug)'!R24:U24)</f>
        <v>7043.6921124973569</v>
      </c>
      <c r="J27" s="10">
        <f>AVERAGE('[1]Normalized (per ug)'!V24:Y24)</f>
        <v>5963.6433820758275</v>
      </c>
      <c r="K27" s="11">
        <f>AVERAGE('[1]Normalized (per ug)'!Z24:AC24)</f>
        <v>6365.9709087606716</v>
      </c>
      <c r="L27" s="10">
        <f>AVERAGE('[1]Normalized (per ug)'!AD24:AG24)</f>
        <v>7327.4479878657548</v>
      </c>
      <c r="M27" s="10">
        <f>AVERAGE('[1]Normalized (per ug)'!AH24:AK24)</f>
        <v>6877.2454031117395</v>
      </c>
      <c r="N27" s="10">
        <f>AVERAGE('[1]Normalized (per ug)'!AL24:AO24)</f>
        <v>2579.1775624907555</v>
      </c>
      <c r="O27" s="10">
        <f>AVERAGE('[1]Normalized (per ug)'!AP24:AS24)</f>
        <v>8145.4868080982124</v>
      </c>
      <c r="P27" s="10">
        <f>AVERAGE('[1]Normalized (per ug)'!AT24:AW24)</f>
        <v>3172.0007013091099</v>
      </c>
      <c r="Q27" s="11">
        <f>AVERAGE('[1]Normalized (per ug)'!AX24:BA24)</f>
        <v>2615.4838427191189</v>
      </c>
      <c r="R27" s="29">
        <f t="shared" si="0"/>
        <v>9796.3608962696871</v>
      </c>
      <c r="S27" s="29">
        <f t="shared" si="2"/>
        <v>5119.4737175991149</v>
      </c>
      <c r="T27" s="16">
        <f t="shared" si="1"/>
        <v>7.4425429301169646E-2</v>
      </c>
      <c r="U27" s="16">
        <v>-0.93625041486492222</v>
      </c>
    </row>
    <row r="28" spans="1:21">
      <c r="A28" s="4" t="s">
        <v>150</v>
      </c>
      <c r="B28" s="4" t="s">
        <v>151</v>
      </c>
      <c r="C28" s="4" t="s">
        <v>157</v>
      </c>
      <c r="D28" s="4" t="s">
        <v>153</v>
      </c>
      <c r="E28" s="4" t="s">
        <v>154</v>
      </c>
      <c r="F28" s="9">
        <f>AVERAGE('[1]Normalized (per ug)'!F25:I25)</f>
        <v>3481.9725523012553</v>
      </c>
      <c r="G28" s="10">
        <f>AVERAGE('[1]Normalized (per ug)'!J25:M25)</f>
        <v>2200.8934331797232</v>
      </c>
      <c r="H28" s="10">
        <f>AVERAGE('[1]Normalized (per ug)'!N25:Q25)</f>
        <v>1744.8275298321309</v>
      </c>
      <c r="I28" s="10">
        <f>AVERAGE('[1]Normalized (per ug)'!R25:U25)</f>
        <v>1459.2005357016988</v>
      </c>
      <c r="J28" s="10">
        <f>AVERAGE('[1]Normalized (per ug)'!V25:Y25)</f>
        <v>2043.0507838999022</v>
      </c>
      <c r="K28" s="11">
        <f>AVERAGE('[1]Normalized (per ug)'!Z25:AC25)</f>
        <v>2459.9686837803479</v>
      </c>
      <c r="L28" s="10">
        <f>AVERAGE('[1]Normalized (per ug)'!AD25:AG25)</f>
        <v>6237.5276284463553</v>
      </c>
      <c r="M28" s="10">
        <f>AVERAGE('[1]Normalized (per ug)'!AH25:AK25)</f>
        <v>4774.2069564099274</v>
      </c>
      <c r="N28" s="10">
        <f>AVERAGE('[1]Normalized (per ug)'!AL25:AO25)</f>
        <v>5261.1087487058121</v>
      </c>
      <c r="O28" s="10">
        <f>AVERAGE('[1]Normalized (per ug)'!AP25:AS25)</f>
        <v>3932.1960119175819</v>
      </c>
      <c r="P28" s="10">
        <f>AVERAGE('[1]Normalized (per ug)'!AT25:AW25)</f>
        <v>3638.7401371448923</v>
      </c>
      <c r="Q28" s="11">
        <f>AVERAGE('[1]Normalized (per ug)'!AX25:BA25)</f>
        <v>3826.2304649909538</v>
      </c>
      <c r="R28" s="29">
        <f t="shared" si="0"/>
        <v>2231.652253115843</v>
      </c>
      <c r="S28" s="29">
        <f t="shared" si="2"/>
        <v>4611.6683246025877</v>
      </c>
      <c r="T28" s="16">
        <f t="shared" si="1"/>
        <v>1.1003391291117706E-3</v>
      </c>
      <c r="U28" s="16">
        <v>1.0471765198378975</v>
      </c>
    </row>
    <row r="29" spans="1:21">
      <c r="A29" s="4" t="s">
        <v>155</v>
      </c>
      <c r="B29" s="4" t="s">
        <v>156</v>
      </c>
      <c r="C29" s="4" t="s">
        <v>162</v>
      </c>
      <c r="D29" s="4" t="s">
        <v>158</v>
      </c>
      <c r="E29" s="4" t="s">
        <v>159</v>
      </c>
      <c r="F29" s="9">
        <f>AVERAGE('[1]Normalized (per ug)'!F26:I26)</f>
        <v>15300.48071129707</v>
      </c>
      <c r="G29" s="10">
        <f>AVERAGE('[1]Normalized (per ug)'!J26:M26)</f>
        <v>5814.5642601126465</v>
      </c>
      <c r="H29" s="10">
        <f>AVERAGE('[1]Normalized (per ug)'!N26:Q26)</f>
        <v>2527.0859738421086</v>
      </c>
      <c r="I29" s="10">
        <f>AVERAGE('[1]Normalized (per ug)'!R26:U26)</f>
        <v>2126.8102311975749</v>
      </c>
      <c r="J29" s="10">
        <f>AVERAGE('[1]Normalized (per ug)'!V26:Y26)</f>
        <v>2412.2206791286649</v>
      </c>
      <c r="K29" s="11">
        <f>AVERAGE('[1]Normalized (per ug)'!Z26:AC26)</f>
        <v>2107.0001664951265</v>
      </c>
      <c r="L29" s="10">
        <f>AVERAGE('[1]Normalized (per ug)'!AD26:AG26)</f>
        <v>1189.6161585131708</v>
      </c>
      <c r="M29" s="10">
        <f>AVERAGE('[1]Normalized (per ug)'!AH26:AK26)</f>
        <v>1365.6808055805582</v>
      </c>
      <c r="N29" s="10">
        <f>AVERAGE('[1]Normalized (per ug)'!AL26:AO26)</f>
        <v>352.75649558743771</v>
      </c>
      <c r="O29" s="10">
        <f>AVERAGE('[1]Normalized (per ug)'!AP26:AS26)</f>
        <v>1354.9715342092038</v>
      </c>
      <c r="P29" s="10">
        <f>AVERAGE('[1]Normalized (per ug)'!AT26:AW26)</f>
        <v>580.21377682785646</v>
      </c>
      <c r="Q29" s="11">
        <f>AVERAGE('[1]Normalized (per ug)'!AX26:BA26)</f>
        <v>505.59768466838597</v>
      </c>
      <c r="R29" s="29">
        <f t="shared" si="0"/>
        <v>5048.0270036788652</v>
      </c>
      <c r="S29" s="29">
        <f t="shared" si="2"/>
        <v>891.47274256443552</v>
      </c>
      <c r="T29" s="16">
        <f t="shared" si="1"/>
        <v>0.10872228212566433</v>
      </c>
      <c r="U29" s="16">
        <v>-2.5014570356522636</v>
      </c>
    </row>
    <row r="30" spans="1:21">
      <c r="A30" s="4" t="s">
        <v>160</v>
      </c>
      <c r="B30" s="4" t="s">
        <v>161</v>
      </c>
      <c r="C30" s="4" t="s">
        <v>167</v>
      </c>
      <c r="D30" s="4" t="s">
        <v>163</v>
      </c>
      <c r="E30" s="4" t="s">
        <v>164</v>
      </c>
      <c r="F30" s="9">
        <f>AVERAGE('[1]Normalized (per ug)'!F27:I27)</f>
        <v>6280.6783263598327</v>
      </c>
      <c r="G30" s="10">
        <f>AVERAGE('[1]Normalized (per ug)'!J27:M27)</f>
        <v>1734.0090245775727</v>
      </c>
      <c r="H30" s="10">
        <f>AVERAGE('[1]Normalized (per ug)'!N27:Q27)</f>
        <v>1383.3241252612415</v>
      </c>
      <c r="I30" s="10">
        <f>AVERAGE('[1]Normalized (per ug)'!R27:U27)</f>
        <v>1413.8228660040884</v>
      </c>
      <c r="J30" s="10">
        <f>AVERAGE('[1]Normalized (per ug)'!V27:Y27)</f>
        <v>1995.4267731966536</v>
      </c>
      <c r="K30" s="11">
        <f>AVERAGE('[1]Normalized (per ug)'!Z27:AC27)</f>
        <v>3416.7246170612102</v>
      </c>
      <c r="L30" s="10">
        <f>AVERAGE('[1]Normalized (per ug)'!AD27:AG27)</f>
        <v>3382.3808655249213</v>
      </c>
      <c r="M30" s="10">
        <f>AVERAGE('[1]Normalized (per ug)'!AH27:AK27)</f>
        <v>4424.0865532981879</v>
      </c>
      <c r="N30" s="10">
        <f>AVERAGE('[1]Normalized (per ug)'!AL27:AO27)</f>
        <v>4809.0550584233097</v>
      </c>
      <c r="O30" s="10">
        <f>AVERAGE('[1]Normalized (per ug)'!AP27:AS27)</f>
        <v>7989.037996266783</v>
      </c>
      <c r="P30" s="10">
        <f>AVERAGE('[1]Normalized (per ug)'!AT27:AW27)</f>
        <v>3529.4510642087453</v>
      </c>
      <c r="Q30" s="11">
        <f>AVERAGE('[1]Normalized (per ug)'!AX27:BA27)</f>
        <v>3589.0876477154616</v>
      </c>
      <c r="R30" s="29">
        <f t="shared" si="0"/>
        <v>2703.9976220767667</v>
      </c>
      <c r="S30" s="29">
        <f t="shared" si="2"/>
        <v>4620.5165309062349</v>
      </c>
      <c r="T30" s="16">
        <f t="shared" si="1"/>
        <v>9.9426443843802281E-2</v>
      </c>
      <c r="U30" s="16">
        <v>0.77296025768571042</v>
      </c>
    </row>
    <row r="31" spans="1:21">
      <c r="A31" s="4" t="s">
        <v>165</v>
      </c>
      <c r="B31" s="4" t="s">
        <v>166</v>
      </c>
      <c r="C31" s="4" t="s">
        <v>172</v>
      </c>
      <c r="D31" s="4" t="s">
        <v>168</v>
      </c>
      <c r="E31" s="4" t="s">
        <v>169</v>
      </c>
      <c r="F31" s="9">
        <f>AVERAGE('[1]Normalized (per ug)'!F28:I28)</f>
        <v>14174.40518828452</v>
      </c>
      <c r="G31" s="10">
        <f>AVERAGE('[1]Normalized (per ug)'!J28:M28)</f>
        <v>4808.4402521761385</v>
      </c>
      <c r="H31" s="10">
        <f>AVERAGE('[1]Normalized (per ug)'!N28:Q28)</f>
        <v>3293.3570585855859</v>
      </c>
      <c r="I31" s="10">
        <f>AVERAGE('[1]Normalized (per ug)'!R28:U28)</f>
        <v>2878.7941953901454</v>
      </c>
      <c r="J31" s="10">
        <f>AVERAGE('[1]Normalized (per ug)'!V28:Y28)</f>
        <v>3154.7574244365724</v>
      </c>
      <c r="K31" s="11">
        <f>AVERAGE('[1]Normalized (per ug)'!Z28:AC28)</f>
        <v>2989.4175697765941</v>
      </c>
      <c r="L31" s="10">
        <f>AVERAGE('[1]Normalized (per ug)'!AD28:AG28)</f>
        <v>4504.7543007449503</v>
      </c>
      <c r="M31" s="10">
        <f>AVERAGE('[1]Normalized (per ug)'!AH28:AK28)</f>
        <v>3871.9174328147101</v>
      </c>
      <c r="N31" s="10">
        <f>AVERAGE('[1]Normalized (per ug)'!AL28:AO28)</f>
        <v>2447.1825050534926</v>
      </c>
      <c r="O31" s="10">
        <f>AVERAGE('[1]Normalized (per ug)'!AP28:AS28)</f>
        <v>3399.5305118816859</v>
      </c>
      <c r="P31" s="10">
        <f>AVERAGE('[1]Normalized (per ug)'!AT28:AW28)</f>
        <v>2118.855864279989</v>
      </c>
      <c r="Q31" s="11">
        <f>AVERAGE('[1]Normalized (per ug)'!AX28:BA28)</f>
        <v>1651.1539416451747</v>
      </c>
      <c r="R31" s="29">
        <f t="shared" si="0"/>
        <v>5216.5286147749257</v>
      </c>
      <c r="S31" s="29">
        <f t="shared" si="2"/>
        <v>2998.8990927366672</v>
      </c>
      <c r="T31" s="16">
        <f t="shared" si="1"/>
        <v>0.28334258919099936</v>
      </c>
      <c r="U31" s="16">
        <v>-0.7986570928104495</v>
      </c>
    </row>
    <row r="32" spans="1:21">
      <c r="A32" s="4" t="s">
        <v>170</v>
      </c>
      <c r="B32" s="4" t="s">
        <v>171</v>
      </c>
      <c r="C32" s="4" t="s">
        <v>177</v>
      </c>
      <c r="D32" s="4" t="s">
        <v>173</v>
      </c>
      <c r="E32" s="4" t="s">
        <v>174</v>
      </c>
      <c r="F32" s="9">
        <f>AVERAGE('[1]Normalized (per ug)'!F29:I29)</f>
        <v>2090.4805439330544</v>
      </c>
      <c r="G32" s="10">
        <f>AVERAGE('[1]Normalized (per ug)'!J29:M29)</f>
        <v>1797.2664490527393</v>
      </c>
      <c r="H32" s="10">
        <f>AVERAGE('[1]Normalized (per ug)'!N29:Q29)</f>
        <v>1448.2966190251466</v>
      </c>
      <c r="I32" s="10">
        <f>AVERAGE('[1]Normalized (per ug)'!R29:U29)</f>
        <v>1110.4496546133785</v>
      </c>
      <c r="J32" s="10">
        <f>AVERAGE('[1]Normalized (per ug)'!V29:Y29)</f>
        <v>846.46847441019077</v>
      </c>
      <c r="K32" s="11">
        <f>AVERAGE('[1]Normalized (per ug)'!Z29:AC29)</f>
        <v>1978.9886631954953</v>
      </c>
      <c r="L32" s="10">
        <f>AVERAGE('[1]Normalized (per ug)'!AD29:AG29)</f>
        <v>3638.6369134475081</v>
      </c>
      <c r="M32" s="10">
        <f>AVERAGE('[1]Normalized (per ug)'!AH29:AK29)</f>
        <v>2195.2831265269388</v>
      </c>
      <c r="N32" s="10">
        <f>AVERAGE('[1]Normalized (per ug)'!AL29:AO29)</f>
        <v>3416.0568333086817</v>
      </c>
      <c r="O32" s="10">
        <f>AVERAGE('[1]Normalized (per ug)'!AP29:AS29)</f>
        <v>2264.6989554167567</v>
      </c>
      <c r="P32" s="10">
        <f>AVERAGE('[1]Normalized (per ug)'!AT29:AW29)</f>
        <v>2772.9124476801135</v>
      </c>
      <c r="Q32" s="11">
        <f>AVERAGE('[1]Normalized (per ug)'!AX29:BA29)</f>
        <v>2865.4175295430919</v>
      </c>
      <c r="R32" s="29">
        <f t="shared" si="0"/>
        <v>1545.3250673716675</v>
      </c>
      <c r="S32" s="29">
        <f t="shared" si="2"/>
        <v>2858.8343009871819</v>
      </c>
      <c r="T32" s="16">
        <f t="shared" si="1"/>
        <v>1.9832656427105112E-3</v>
      </c>
      <c r="U32" s="16">
        <v>0.88751665464334017</v>
      </c>
    </row>
    <row r="33" spans="1:21">
      <c r="A33" s="4" t="s">
        <v>175</v>
      </c>
      <c r="B33" s="4" t="s">
        <v>176</v>
      </c>
      <c r="C33" s="4" t="s">
        <v>182</v>
      </c>
      <c r="D33" s="4" t="s">
        <v>178</v>
      </c>
      <c r="E33" s="4" t="s">
        <v>179</v>
      </c>
      <c r="F33" s="9">
        <f>AVERAGE('[1]Normalized (per ug)'!F30:I30)</f>
        <v>8605.0983263598318</v>
      </c>
      <c r="G33" s="10">
        <f>AVERAGE('[1]Normalized (per ug)'!J30:M30)</f>
        <v>2370.0760368663596</v>
      </c>
      <c r="H33" s="10">
        <f>AVERAGE('[1]Normalized (per ug)'!N30:Q30)</f>
        <v>1336.6313456482169</v>
      </c>
      <c r="I33" s="10">
        <f>AVERAGE('[1]Normalized (per ug)'!R30:U30)</f>
        <v>1296.9814795235075</v>
      </c>
      <c r="J33" s="10">
        <f>AVERAGE('[1]Normalized (per ug)'!V30:Y30)</f>
        <v>1098.5195032788124</v>
      </c>
      <c r="K33" s="11">
        <f>AVERAGE('[1]Normalized (per ug)'!Z30:AC30)</f>
        <v>1713.3005388387721</v>
      </c>
      <c r="L33" s="10">
        <f>AVERAGE('[1]Normalized (per ug)'!AD30:AG30)</f>
        <v>958.68282005990329</v>
      </c>
      <c r="M33" s="10">
        <f>AVERAGE('[1]Normalized (per ug)'!AH30:AK30)</f>
        <v>1310.8252218078951</v>
      </c>
      <c r="N33" s="10">
        <f>AVERAGE('[1]Normalized (per ug)'!AL30:AO30)</f>
        <v>589.4071143321994</v>
      </c>
      <c r="O33" s="10">
        <f>AVERAGE('[1]Normalized (per ug)'!AP30:AS30)</f>
        <v>1454.1944504271664</v>
      </c>
      <c r="P33" s="10">
        <f>AVERAGE('[1]Normalized (per ug)'!AT30:AW30)</f>
        <v>567.77656069106774</v>
      </c>
      <c r="Q33" s="11">
        <f>AVERAGE('[1]Normalized (per ug)'!AX30:BA30)</f>
        <v>411.94382000846832</v>
      </c>
      <c r="R33" s="29">
        <f t="shared" si="0"/>
        <v>2736.7678717525832</v>
      </c>
      <c r="S33" s="29">
        <f t="shared" si="2"/>
        <v>882.1383312211168</v>
      </c>
      <c r="T33" s="16">
        <f t="shared" si="1"/>
        <v>0.1807158622047465</v>
      </c>
      <c r="U33" s="16">
        <v>-1.6333962600897909</v>
      </c>
    </row>
    <row r="34" spans="1:21">
      <c r="A34" s="4" t="s">
        <v>180</v>
      </c>
      <c r="B34" s="4" t="s">
        <v>181</v>
      </c>
      <c r="C34" s="4" t="s">
        <v>187</v>
      </c>
      <c r="D34" s="4" t="s">
        <v>183</v>
      </c>
      <c r="E34" s="4" t="s">
        <v>184</v>
      </c>
      <c r="F34" s="9">
        <f>AVERAGE('[1]Normalized (per ug)'!F31:I31)</f>
        <v>1747.6752301255228</v>
      </c>
      <c r="G34" s="10">
        <f>AVERAGE('[1]Normalized (per ug)'!J31:M31)</f>
        <v>1596.2054211469535</v>
      </c>
      <c r="H34" s="10">
        <f>AVERAGE('[1]Normalized (per ug)'!N31:Q31)</f>
        <v>1094.0146801051708</v>
      </c>
      <c r="I34" s="10">
        <f>AVERAGE('[1]Normalized (per ug)'!R31:U31)</f>
        <v>1147.3513251568336</v>
      </c>
      <c r="J34" s="10">
        <f>AVERAGE('[1]Normalized (per ug)'!V31:Y31)</f>
        <v>1673.599193487601</v>
      </c>
      <c r="K34" s="11">
        <f>AVERAGE('[1]Normalized (per ug)'!Z31:AC31)</f>
        <v>1339.2339559241996</v>
      </c>
      <c r="L34" s="10">
        <f>AVERAGE('[1]Normalized (per ug)'!AD31:AG31)</f>
        <v>2964.8650257276704</v>
      </c>
      <c r="M34" s="10">
        <f>AVERAGE('[1]Normalized (per ug)'!AH31:AK31)</f>
        <v>3382.7346020316318</v>
      </c>
      <c r="N34" s="10">
        <f>AVERAGE('[1]Normalized (per ug)'!AL31:AO31)</f>
        <v>1932.7070576344722</v>
      </c>
      <c r="O34" s="10">
        <f>AVERAGE('[1]Normalized (per ug)'!AP31:AS31)</f>
        <v>2446.5641108478712</v>
      </c>
      <c r="P34" s="10">
        <f>AVERAGE('[1]Normalized (per ug)'!AT31:AW31)</f>
        <v>1301.1330817526048</v>
      </c>
      <c r="Q34" s="11">
        <f>AVERAGE('[1]Normalized (per ug)'!AX31:BA31)</f>
        <v>1269.8952615574117</v>
      </c>
      <c r="R34" s="29">
        <f t="shared" si="0"/>
        <v>1433.0133009910469</v>
      </c>
      <c r="S34" s="29">
        <f t="shared" si="2"/>
        <v>2216.3165232586102</v>
      </c>
      <c r="T34" s="16">
        <f t="shared" si="1"/>
        <v>8.0425528843143607E-2</v>
      </c>
      <c r="U34" s="16">
        <v>0.62911193408524646</v>
      </c>
    </row>
    <row r="35" spans="1:21">
      <c r="A35" s="4" t="s">
        <v>185</v>
      </c>
      <c r="B35" s="4" t="s">
        <v>186</v>
      </c>
      <c r="C35" s="4" t="s">
        <v>192</v>
      </c>
      <c r="D35" s="4" t="s">
        <v>188</v>
      </c>
      <c r="E35" s="4" t="s">
        <v>189</v>
      </c>
      <c r="F35" s="9">
        <f>AVERAGE('[1]Normalized (per ug)'!F32:I32)</f>
        <v>8326.1487029288692</v>
      </c>
      <c r="G35" s="10">
        <f>AVERAGE('[1]Normalized (per ug)'!J32:M32)</f>
        <v>3182.1121991807472</v>
      </c>
      <c r="H35" s="10">
        <f>AVERAGE('[1]Normalized (per ug)'!N32:Q32)</f>
        <v>1771.0275230904067</v>
      </c>
      <c r="I35" s="10">
        <f>AVERAGE('[1]Normalized (per ug)'!R32:U32)</f>
        <v>2514.6322689786425</v>
      </c>
      <c r="J35" s="10">
        <f>AVERAGE('[1]Normalized (per ug)'!V32:Y32)</f>
        <v>2780.9541154744857</v>
      </c>
      <c r="K35" s="11">
        <f>AVERAGE('[1]Normalized (per ug)'!Z32:AC32)</f>
        <v>2204.5697463219713</v>
      </c>
      <c r="L35" s="10">
        <f>AVERAGE('[1]Normalized (per ug)'!AD32:AG32)</f>
        <v>785.17961370094451</v>
      </c>
      <c r="M35" s="10">
        <f>AVERAGE('[1]Normalized (per ug)'!AH32:AK32)</f>
        <v>72.218062877716349</v>
      </c>
      <c r="N35" s="10">
        <f>AVERAGE('[1]Normalized (per ug)'!AL32:AO32)</f>
        <v>631.24456441354823</v>
      </c>
      <c r="O35" s="10">
        <f>AVERAGE('[1]Normalized (per ug)'!AP32:AS32)</f>
        <v>181.87280134970209</v>
      </c>
      <c r="P35" s="10">
        <f>AVERAGE('[1]Normalized (per ug)'!AT32:AW32)</f>
        <v>523.78162570130917</v>
      </c>
      <c r="Q35" s="11">
        <f>AVERAGE('[1]Normalized (per ug)'!AX32:BA32)</f>
        <v>435.74418761307209</v>
      </c>
      <c r="R35" s="29">
        <f t="shared" si="0"/>
        <v>3463.2407593291864</v>
      </c>
      <c r="S35" s="29">
        <f t="shared" si="2"/>
        <v>438.34014260938199</v>
      </c>
      <c r="T35" s="16">
        <f t="shared" si="1"/>
        <v>2.8199461229842834E-2</v>
      </c>
      <c r="U35" s="16">
        <v>-2.9819999749023847</v>
      </c>
    </row>
    <row r="36" spans="1:21">
      <c r="A36" s="4" t="s">
        <v>190</v>
      </c>
      <c r="B36" s="4" t="s">
        <v>191</v>
      </c>
      <c r="C36" s="4" t="s">
        <v>197</v>
      </c>
      <c r="D36" s="4" t="s">
        <v>193</v>
      </c>
      <c r="E36" s="4" t="s">
        <v>194</v>
      </c>
      <c r="F36" s="9">
        <f>AVERAGE('[1]Normalized (per ug)'!F33:I33)</f>
        <v>6897.621631799163</v>
      </c>
      <c r="G36" s="10">
        <f>AVERAGE('[1]Normalized (per ug)'!J33:M33)</f>
        <v>3428.6418970814129</v>
      </c>
      <c r="H36" s="10">
        <f>AVERAGE('[1]Normalized (per ug)'!N33:Q33)</f>
        <v>1794.7564720555517</v>
      </c>
      <c r="I36" s="10">
        <f>AVERAGE('[1]Normalized (per ug)'!R33:U33)</f>
        <v>1631.2070205117361</v>
      </c>
      <c r="J36" s="10">
        <f>AVERAGE('[1]Normalized (per ug)'!V33:Y33)</f>
        <v>1239.831216552348</v>
      </c>
      <c r="K36" s="11">
        <f>AVERAGE('[1]Normalized (per ug)'!Z33:AC33)</f>
        <v>787.39902827389972</v>
      </c>
      <c r="L36" s="10">
        <f>AVERAGE('[1]Normalized (per ug)'!AD33:AG33)</f>
        <v>836.43030489209718</v>
      </c>
      <c r="M36" s="10">
        <f>AVERAGE('[1]Normalized (per ug)'!AH33:AK33)</f>
        <v>147.4475697569757</v>
      </c>
      <c r="N36" s="10">
        <f>AVERAGE('[1]Normalized (per ug)'!AL33:AO33)</f>
        <v>94.400717349504504</v>
      </c>
      <c r="O36" s="10">
        <f>AVERAGE('[1]Normalized (per ug)'!AP33:AS33)</f>
        <v>68.499264125206409</v>
      </c>
      <c r="P36" s="10">
        <f>AVERAGE('[1]Normalized (per ug)'!AT33:AW33)</f>
        <v>211.06472081218274</v>
      </c>
      <c r="Q36" s="11">
        <f>AVERAGE('[1]Normalized (per ug)'!AX33:BA33)</f>
        <v>31.170888024943224</v>
      </c>
      <c r="R36" s="29">
        <f t="shared" si="0"/>
        <v>2629.9095443790184</v>
      </c>
      <c r="S36" s="29">
        <f t="shared" si="2"/>
        <v>231.50224416015161</v>
      </c>
      <c r="T36" s="16">
        <f t="shared" si="1"/>
        <v>4.9037169410863807E-2</v>
      </c>
      <c r="U36" s="16">
        <v>-3.5059150949288087</v>
      </c>
    </row>
    <row r="37" spans="1:21">
      <c r="A37" s="4" t="s">
        <v>195</v>
      </c>
      <c r="B37" s="4" t="s">
        <v>196</v>
      </c>
      <c r="C37" s="4" t="s">
        <v>202</v>
      </c>
      <c r="D37" s="4" t="s">
        <v>198</v>
      </c>
      <c r="E37" s="4" t="s">
        <v>199</v>
      </c>
      <c r="F37" s="9">
        <f>AVERAGE('[1]Normalized (per ug)'!F34:I34)</f>
        <v>7265.5185355648537</v>
      </c>
      <c r="G37" s="10">
        <f>AVERAGE('[1]Normalized (per ug)'!J34:M34)</f>
        <v>2310.1152073732715</v>
      </c>
      <c r="H37" s="10">
        <f>AVERAGE('[1]Normalized (per ug)'!N34:Q34)</f>
        <v>1775.7831355760802</v>
      </c>
      <c r="I37" s="10">
        <f>AVERAGE('[1]Normalized (per ug)'!R34:U34)</f>
        <v>1100.2285895538168</v>
      </c>
      <c r="J37" s="10">
        <f>AVERAGE('[1]Normalized (per ug)'!V34:Y34)</f>
        <v>799.47546544056695</v>
      </c>
      <c r="K37" s="11">
        <f>AVERAGE('[1]Normalized (per ug)'!Z34:AC34)</f>
        <v>2019.509550765878</v>
      </c>
      <c r="L37" s="10">
        <f>AVERAGE('[1]Normalized (per ug)'!AD34:AG34)</f>
        <v>1490.8333653329237</v>
      </c>
      <c r="M37" s="10">
        <f>AVERAGE('[1]Normalized (per ug)'!AH34:AK34)</f>
        <v>1089.8821042818568</v>
      </c>
      <c r="N37" s="10">
        <f>AVERAGE('[1]Normalized (per ug)'!AL34:AO34)</f>
        <v>975.12462406941768</v>
      </c>
      <c r="O37" s="10">
        <f>AVERAGE('[1]Normalized (per ug)'!AP34:AS34)</f>
        <v>1772.9908464354944</v>
      </c>
      <c r="P37" s="10">
        <f>AVERAGE('[1]Normalized (per ug)'!AT34:AW34)</f>
        <v>517.12630243120486</v>
      </c>
      <c r="Q37" s="11">
        <f>AVERAGE('[1]Normalized (per ug)'!AX34:BA34)</f>
        <v>277.59962854613337</v>
      </c>
      <c r="R37" s="29">
        <f t="shared" si="0"/>
        <v>2545.1050807124116</v>
      </c>
      <c r="S37" s="29">
        <f t="shared" si="2"/>
        <v>1020.5928118495052</v>
      </c>
      <c r="T37" s="16">
        <f t="shared" si="1"/>
        <v>0.18167420208193355</v>
      </c>
      <c r="U37" s="16">
        <v>-1.3183178368176947</v>
      </c>
    </row>
    <row r="38" spans="1:21">
      <c r="A38" s="4" t="s">
        <v>200</v>
      </c>
      <c r="B38" s="4" t="s">
        <v>201</v>
      </c>
      <c r="C38" s="4" t="s">
        <v>207</v>
      </c>
      <c r="D38" s="4" t="s">
        <v>203</v>
      </c>
      <c r="E38" s="4" t="s">
        <v>204</v>
      </c>
      <c r="F38" s="9">
        <f>AVERAGE('[1]Normalized (per ug)'!F35:I35)</f>
        <v>3.3472803347280333</v>
      </c>
      <c r="G38" s="10">
        <f>AVERAGE('[1]Normalized (per ug)'!J35:M35)</f>
        <v>187.82398873527904</v>
      </c>
      <c r="H38" s="10">
        <f>AVERAGE('[1]Normalized (per ug)'!N35:Q35)</f>
        <v>153.55469224027507</v>
      </c>
      <c r="I38" s="10">
        <f>AVERAGE('[1]Normalized (per ug)'!R35:U35)</f>
        <v>51.953284697258056</v>
      </c>
      <c r="J38" s="10">
        <f>AVERAGE('[1]Normalized (per ug)'!V35:Y35)</f>
        <v>250.3793811713274</v>
      </c>
      <c r="K38" s="11">
        <f>AVERAGE('[1]Normalized (per ug)'!Z35:AC35)</f>
        <v>373.87111763637466</v>
      </c>
      <c r="L38" s="10">
        <f>AVERAGE('[1]Normalized (per ug)'!AD35:AG35)</f>
        <v>786.46106289839474</v>
      </c>
      <c r="M38" s="10">
        <f>AVERAGE('[1]Normalized (per ug)'!AH35:AK35)</f>
        <v>2696.3492188504565</v>
      </c>
      <c r="N38" s="10">
        <f>AVERAGE('[1]Normalized (per ug)'!AL35:AO35)</f>
        <v>1026.8560863777548</v>
      </c>
      <c r="O38" s="10">
        <f>AVERAGE('[1]Normalized (per ug)'!AP35:AS35)</f>
        <v>2582.4826261756052</v>
      </c>
      <c r="P38" s="10">
        <f>AVERAGE('[1]Normalized (per ug)'!AT35:AW35)</f>
        <v>518.69331641285953</v>
      </c>
      <c r="Q38" s="11">
        <f>AVERAGE('[1]Normalized (per ug)'!AX35:BA35)</f>
        <v>392.02597290118939</v>
      </c>
      <c r="R38" s="29">
        <f t="shared" si="0"/>
        <v>170.15495746920703</v>
      </c>
      <c r="S38" s="29">
        <f t="shared" si="2"/>
        <v>1333.81138060271</v>
      </c>
      <c r="T38" s="16">
        <f t="shared" si="1"/>
        <v>3.9875201892764278E-2</v>
      </c>
      <c r="U38" s="16">
        <v>2.9706335739058529</v>
      </c>
    </row>
    <row r="39" spans="1:21">
      <c r="A39" s="4" t="s">
        <v>205</v>
      </c>
      <c r="B39" s="4" t="s">
        <v>206</v>
      </c>
      <c r="C39" s="4" t="s">
        <v>212</v>
      </c>
      <c r="D39" s="4" t="s">
        <v>208</v>
      </c>
      <c r="E39" s="4" t="s">
        <v>209</v>
      </c>
      <c r="F39" s="9">
        <f>AVERAGE('[1]Normalized (per ug)'!F36:I36)</f>
        <v>976.5210878661087</v>
      </c>
      <c r="G39" s="10">
        <f>AVERAGE('[1]Normalized (per ug)'!J36:M36)</f>
        <v>3222.7932347670248</v>
      </c>
      <c r="H39" s="10">
        <f>AVERAGE('[1]Normalized (per ug)'!N36:Q36)</f>
        <v>1949.723505022585</v>
      </c>
      <c r="I39" s="10">
        <f>AVERAGE('[1]Normalized (per ug)'!R36:U36)</f>
        <v>2700.8024952421233</v>
      </c>
      <c r="J39" s="10">
        <f>AVERAGE('[1]Normalized (per ug)'!V36:Y36)</f>
        <v>1632.8768372653954</v>
      </c>
      <c r="K39" s="11">
        <f>AVERAGE('[1]Normalized (per ug)'!Z36:AC36)</f>
        <v>711.11804504449958</v>
      </c>
      <c r="L39" s="10">
        <f>AVERAGE('[1]Normalized (per ug)'!AD36:AG36)</f>
        <v>551.3241110513784</v>
      </c>
      <c r="M39" s="10">
        <f>AVERAGE('[1]Normalized (per ug)'!AH36:AK36)</f>
        <v>453.14004436157904</v>
      </c>
      <c r="N39" s="10">
        <f>AVERAGE('[1]Normalized (per ug)'!AL36:AO36)</f>
        <v>349.50504116748016</v>
      </c>
      <c r="O39" s="10">
        <f>AVERAGE('[1]Normalized (per ug)'!AP36:AS36)</f>
        <v>409.73442099217459</v>
      </c>
      <c r="P39" s="10">
        <f>AVERAGE('[1]Normalized (per ug)'!AT36:AW36)</f>
        <v>186.65531213821356</v>
      </c>
      <c r="Q39" s="11">
        <f>AVERAGE('[1]Normalized (per ug)'!AX36:BA36)</f>
        <v>70.364862003926248</v>
      </c>
      <c r="R39" s="29">
        <f t="shared" si="0"/>
        <v>1865.6392008679561</v>
      </c>
      <c r="S39" s="29">
        <f t="shared" si="2"/>
        <v>336.78729861912535</v>
      </c>
      <c r="T39" s="16">
        <f t="shared" si="1"/>
        <v>1.1306995739788271E-2</v>
      </c>
      <c r="U39" s="16">
        <v>-2.4697603722574346</v>
      </c>
    </row>
    <row r="40" spans="1:21">
      <c r="A40" s="4" t="s">
        <v>210</v>
      </c>
      <c r="B40" s="4" t="s">
        <v>211</v>
      </c>
      <c r="C40" s="4" t="s">
        <v>217</v>
      </c>
      <c r="D40" s="4" t="s">
        <v>213</v>
      </c>
      <c r="E40" s="4" t="s">
        <v>214</v>
      </c>
      <c r="F40" s="9">
        <f>AVERAGE('[1]Normalized (per ug)'!F37:I37)</f>
        <v>1408.1568200836821</v>
      </c>
      <c r="G40" s="10">
        <f>AVERAGE('[1]Normalized (per ug)'!J37:M37)</f>
        <v>652.63351254480278</v>
      </c>
      <c r="H40" s="10">
        <f>AVERAGE('[1]Normalized (per ug)'!N37:Q37)</f>
        <v>884.58344569540873</v>
      </c>
      <c r="I40" s="10">
        <f>AVERAGE('[1]Normalized (per ug)'!R37:U37)</f>
        <v>599.58828504969335</v>
      </c>
      <c r="J40" s="10">
        <f>AVERAGE('[1]Normalized (per ug)'!V37:Y37)</f>
        <v>991.19403406949596</v>
      </c>
      <c r="K40" s="11">
        <f>AVERAGE('[1]Normalized (per ug)'!Z37:AC37)</f>
        <v>1241.1441847793183</v>
      </c>
      <c r="L40" s="10">
        <f>AVERAGE('[1]Normalized (per ug)'!AD37:AG37)</f>
        <v>1883.0868212886874</v>
      </c>
      <c r="M40" s="10">
        <f>AVERAGE('[1]Normalized (per ug)'!AH37:AK37)</f>
        <v>1659.5928217821784</v>
      </c>
      <c r="N40" s="10">
        <f>AVERAGE('[1]Normalized (per ug)'!AL37:AO37)</f>
        <v>1935.8115047083763</v>
      </c>
      <c r="O40" s="10">
        <f>AVERAGE('[1]Normalized (per ug)'!AP37:AS37)</f>
        <v>1862.9673343384306</v>
      </c>
      <c r="P40" s="10">
        <f>AVERAGE('[1]Normalized (per ug)'!AT37:AW37)</f>
        <v>1368.7644046664884</v>
      </c>
      <c r="Q40" s="11">
        <f>AVERAGE('[1]Normalized (per ug)'!AX37:BA37)</f>
        <v>1140.9390950383001</v>
      </c>
      <c r="R40" s="29">
        <f t="shared" si="0"/>
        <v>962.88338037040023</v>
      </c>
      <c r="S40" s="29">
        <f t="shared" si="2"/>
        <v>1641.8603303037435</v>
      </c>
      <c r="T40" s="16">
        <f t="shared" si="1"/>
        <v>4.3603100424127288E-3</v>
      </c>
      <c r="U40" s="16">
        <v>0.76989842348406334</v>
      </c>
    </row>
    <row r="41" spans="1:21">
      <c r="A41" s="4" t="s">
        <v>215</v>
      </c>
      <c r="B41" s="4" t="s">
        <v>216</v>
      </c>
      <c r="C41" s="4" t="s">
        <v>222</v>
      </c>
      <c r="D41" s="4" t="s">
        <v>218</v>
      </c>
      <c r="E41" s="4" t="s">
        <v>219</v>
      </c>
      <c r="F41" s="9">
        <f>AVERAGE('[1]Normalized (per ug)'!F38:I38)</f>
        <v>1490.6687029288703</v>
      </c>
      <c r="G41" s="10">
        <f>AVERAGE('[1]Normalized (per ug)'!J38:M38)</f>
        <v>2231.4670378904248</v>
      </c>
      <c r="H41" s="10">
        <f>AVERAGE('[1]Normalized (per ug)'!N38:Q38)</f>
        <v>1336.4940167194768</v>
      </c>
      <c r="I41" s="10">
        <f>AVERAGE('[1]Normalized (per ug)'!R38:U38)</f>
        <v>1155.9204553464442</v>
      </c>
      <c r="J41" s="10">
        <f>AVERAGE('[1]Normalized (per ug)'!V38:Y38)</f>
        <v>1628.8819250772594</v>
      </c>
      <c r="K41" s="11">
        <f>AVERAGE('[1]Normalized (per ug)'!Z38:AC38)</f>
        <v>1350.6971605013018</v>
      </c>
      <c r="L41" s="10">
        <f>AVERAGE('[1]Normalized (per ug)'!AD38:AG38)</f>
        <v>2367.1148529298825</v>
      </c>
      <c r="M41" s="10">
        <f>AVERAGE('[1]Normalized (per ug)'!AH38:AK38)</f>
        <v>670.34097338305264</v>
      </c>
      <c r="N41" s="10">
        <f>AVERAGE('[1]Normalized (per ug)'!AL38:AO38)</f>
        <v>1871.5419932948771</v>
      </c>
      <c r="O41" s="10">
        <f>AVERAGE('[1]Normalized (per ug)'!AP38:AS38)</f>
        <v>1405.7715736951684</v>
      </c>
      <c r="P41" s="10">
        <f>AVERAGE('[1]Normalized (per ug)'!AT38:AW38)</f>
        <v>1340.6917356843885</v>
      </c>
      <c r="Q41" s="11">
        <f>AVERAGE('[1]Normalized (per ug)'!AX38:BA38)</f>
        <v>1212.4790503868508</v>
      </c>
      <c r="R41" s="29">
        <f t="shared" si="0"/>
        <v>1532.3548830772963</v>
      </c>
      <c r="S41" s="29">
        <f t="shared" si="2"/>
        <v>1477.9900298957034</v>
      </c>
      <c r="T41" s="16">
        <f t="shared" si="1"/>
        <v>0.85220841640177603</v>
      </c>
      <c r="U41" s="16">
        <v>-5.2113916917301495E-2</v>
      </c>
    </row>
    <row r="42" spans="1:21">
      <c r="A42" s="4" t="s">
        <v>220</v>
      </c>
      <c r="B42" s="4" t="s">
        <v>221</v>
      </c>
      <c r="C42" s="4" t="s">
        <v>227</v>
      </c>
      <c r="D42" s="4" t="s">
        <v>223</v>
      </c>
      <c r="E42" s="4" t="s">
        <v>224</v>
      </c>
      <c r="F42" s="9">
        <f>AVERAGE('[1]Normalized (per ug)'!F39:I39)</f>
        <v>233.89912133891212</v>
      </c>
      <c r="G42" s="10">
        <f>AVERAGE('[1]Normalized (per ug)'!J39:M39)</f>
        <v>236.24023937532002</v>
      </c>
      <c r="H42" s="10">
        <f>AVERAGE('[1]Normalized (per ug)'!N39:Q39)</f>
        <v>231.2096339243578</v>
      </c>
      <c r="I42" s="10">
        <f>AVERAGE('[1]Normalized (per ug)'!R39:U39)</f>
        <v>315.67946006907732</v>
      </c>
      <c r="J42" s="10">
        <f>AVERAGE('[1]Normalized (per ug)'!V39:Y39)</f>
        <v>118.70701741162284</v>
      </c>
      <c r="K42" s="11">
        <f>AVERAGE('[1]Normalized (per ug)'!Z39:AC39)</f>
        <v>66.713915965369011</v>
      </c>
      <c r="L42" s="10">
        <f>AVERAGE('[1]Normalized (per ug)'!AD39:AG39)</f>
        <v>852.44193994316879</v>
      </c>
      <c r="M42" s="10">
        <f>AVERAGE('[1]Normalized (per ug)'!AH39:AK39)</f>
        <v>1104.6184100552914</v>
      </c>
      <c r="N42" s="10">
        <f>AVERAGE('[1]Normalized (per ug)'!AL39:AO39)</f>
        <v>18.03602770793275</v>
      </c>
      <c r="O42" s="10">
        <f>AVERAGE('[1]Normalized (per ug)'!AP39:AS39)</f>
        <v>619.82215162610373</v>
      </c>
      <c r="P42" s="10">
        <f>AVERAGE('[1]Normalized (per ug)'!AT39:AW39)</f>
        <v>249.09792724196274</v>
      </c>
      <c r="Q42" s="11">
        <f>AVERAGE('[1]Normalized (per ug)'!AX39:BA39)</f>
        <v>0.769852573232226</v>
      </c>
      <c r="R42" s="29">
        <f t="shared" si="0"/>
        <v>200.40823134744321</v>
      </c>
      <c r="S42" s="29">
        <f t="shared" si="2"/>
        <v>474.13105152461526</v>
      </c>
      <c r="T42" s="16">
        <f t="shared" si="1"/>
        <v>0.20560797229182631</v>
      </c>
      <c r="U42" s="16">
        <v>1.2423441149113552</v>
      </c>
    </row>
    <row r="43" spans="1:21">
      <c r="A43" s="4" t="s">
        <v>225</v>
      </c>
      <c r="B43" s="4" t="s">
        <v>226</v>
      </c>
      <c r="C43" s="4" t="s">
        <v>232</v>
      </c>
      <c r="D43" s="4" t="s">
        <v>228</v>
      </c>
      <c r="E43" s="4" t="s">
        <v>229</v>
      </c>
      <c r="F43" s="9">
        <f>AVERAGE('[1]Normalized (per ug)'!F40:I40)</f>
        <v>1231.2530543933053</v>
      </c>
      <c r="G43" s="10">
        <f>AVERAGE('[1]Normalized (per ug)'!J40:M40)</f>
        <v>1566.2814900153608</v>
      </c>
      <c r="H43" s="10">
        <f>AVERAGE('[1]Normalized (per ug)'!N40:Q40)</f>
        <v>815.75193824580322</v>
      </c>
      <c r="I43" s="10">
        <f>AVERAGE('[1]Normalized (per ug)'!R40:U40)</f>
        <v>563.77428279410731</v>
      </c>
      <c r="J43" s="10">
        <f>AVERAGE('[1]Normalized (per ug)'!V40:Y40)</f>
        <v>971.89198763850163</v>
      </c>
      <c r="K43" s="11">
        <f>AVERAGE('[1]Normalized (per ug)'!Z40:AC40)</f>
        <v>724.05560937216205</v>
      </c>
      <c r="L43" s="10">
        <f>AVERAGE('[1]Normalized (per ug)'!AD40:AG40)</f>
        <v>1395.3422548191384</v>
      </c>
      <c r="M43" s="10">
        <f>AVERAGE('[1]Normalized (per ug)'!AH40:AK40)</f>
        <v>1922.8584769191202</v>
      </c>
      <c r="N43" s="10">
        <f>AVERAGE('[1]Normalized (per ug)'!AL40:AO40)</f>
        <v>761.54745353251485</v>
      </c>
      <c r="O43" s="10">
        <f>AVERAGE('[1]Normalized (per ug)'!AP40:AS40)</f>
        <v>2237.1725716131814</v>
      </c>
      <c r="P43" s="10">
        <f>AVERAGE('[1]Normalized (per ug)'!AT40:AW40)</f>
        <v>729.28357378217106</v>
      </c>
      <c r="Q43" s="11">
        <f>AVERAGE('[1]Normalized (per ug)'!AX40:BA40)</f>
        <v>648.22704877016042</v>
      </c>
      <c r="R43" s="29">
        <f t="shared" si="0"/>
        <v>978.83472707654016</v>
      </c>
      <c r="S43" s="29">
        <f t="shared" si="2"/>
        <v>1282.4052299060477</v>
      </c>
      <c r="T43" s="16">
        <f t="shared" si="1"/>
        <v>0.36529240541865127</v>
      </c>
      <c r="U43" s="16">
        <v>0.38971502287689752</v>
      </c>
    </row>
    <row r="44" spans="1:21">
      <c r="A44" s="4" t="s">
        <v>230</v>
      </c>
      <c r="B44" s="4" t="s">
        <v>231</v>
      </c>
      <c r="C44" s="4" t="s">
        <v>1255</v>
      </c>
      <c r="D44" s="4" t="s">
        <v>233</v>
      </c>
      <c r="F44" s="9">
        <f>AVERAGE('[1]Normalized (per ug)'!F41:I41)</f>
        <v>1231.2530543933053</v>
      </c>
      <c r="G44" s="10">
        <f>AVERAGE('[1]Normalized (per ug)'!J41:M41)</f>
        <v>1566.2814900153608</v>
      </c>
      <c r="H44" s="10">
        <f>AVERAGE('[1]Normalized (per ug)'!N41:Q41)</f>
        <v>815.75193824580322</v>
      </c>
      <c r="I44" s="10">
        <f>AVERAGE('[1]Normalized (per ug)'!R41:U41)</f>
        <v>563.77428279410731</v>
      </c>
      <c r="J44" s="10">
        <f>AVERAGE('[1]Normalized (per ug)'!V41:Y41)</f>
        <v>971.89198763850163</v>
      </c>
      <c r="K44" s="11">
        <f>AVERAGE('[1]Normalized (per ug)'!Z41:AC41)</f>
        <v>724.05560937216205</v>
      </c>
      <c r="L44" s="10">
        <f>AVERAGE('[1]Normalized (per ug)'!AD41:AG41)</f>
        <v>1395.3422548191384</v>
      </c>
      <c r="M44" s="10">
        <f>AVERAGE('[1]Normalized (per ug)'!AH41:AK41)</f>
        <v>1922.8584769191202</v>
      </c>
      <c r="N44" s="10">
        <f>AVERAGE('[1]Normalized (per ug)'!AL41:AO41)</f>
        <v>761.54745353251485</v>
      </c>
      <c r="O44" s="10">
        <f>AVERAGE('[1]Normalized (per ug)'!AP41:AS41)</f>
        <v>2237.1725716131814</v>
      </c>
      <c r="P44" s="10">
        <f>AVERAGE('[1]Normalized (per ug)'!AT41:AW41)</f>
        <v>729.28357378217106</v>
      </c>
      <c r="Q44" s="11">
        <f>AVERAGE('[1]Normalized (per ug)'!AX41:BA41)</f>
        <v>648.22704877016042</v>
      </c>
      <c r="R44" s="29">
        <f t="shared" si="0"/>
        <v>978.83472707654016</v>
      </c>
      <c r="S44" s="29">
        <f t="shared" si="2"/>
        <v>1282.4052299060477</v>
      </c>
      <c r="T44" s="16">
        <f t="shared" si="1"/>
        <v>0.36529240541865127</v>
      </c>
      <c r="U44" s="16">
        <v>0.38971502287689752</v>
      </c>
    </row>
    <row r="45" spans="1:21">
      <c r="A45" s="4" t="s">
        <v>234</v>
      </c>
      <c r="B45" s="4" t="s">
        <v>235</v>
      </c>
      <c r="C45" s="4" t="s">
        <v>240</v>
      </c>
      <c r="D45" s="4" t="s">
        <v>236</v>
      </c>
      <c r="E45" s="4" t="s">
        <v>237</v>
      </c>
      <c r="F45" s="9">
        <f>AVERAGE('[1]Normalized (per ug)'!F42:I42)</f>
        <v>1231.2530543933053</v>
      </c>
      <c r="G45" s="10">
        <f>AVERAGE('[1]Normalized (per ug)'!J42:M42)</f>
        <v>1566.2814900153608</v>
      </c>
      <c r="H45" s="10">
        <f>AVERAGE('[1]Normalized (per ug)'!N42:Q42)</f>
        <v>815.75193824580322</v>
      </c>
      <c r="I45" s="10">
        <f>AVERAGE('[1]Normalized (per ug)'!R42:U42)</f>
        <v>563.77428279410731</v>
      </c>
      <c r="J45" s="10">
        <f>AVERAGE('[1]Normalized (per ug)'!V42:Y42)</f>
        <v>971.89198763850163</v>
      </c>
      <c r="K45" s="11">
        <f>AVERAGE('[1]Normalized (per ug)'!Z42:AC42)</f>
        <v>724.05560937216205</v>
      </c>
      <c r="L45" s="10">
        <f>AVERAGE('[1]Normalized (per ug)'!AD42:AG42)</f>
        <v>1395.3422548191384</v>
      </c>
      <c r="M45" s="10">
        <f>AVERAGE('[1]Normalized (per ug)'!AH42:AK42)</f>
        <v>1922.8584769191202</v>
      </c>
      <c r="N45" s="10">
        <f>AVERAGE('[1]Normalized (per ug)'!AL42:AO42)</f>
        <v>761.54745353251485</v>
      </c>
      <c r="O45" s="10">
        <f>AVERAGE('[1]Normalized (per ug)'!AP42:AS42)</f>
        <v>2237.1725716131814</v>
      </c>
      <c r="P45" s="10">
        <f>AVERAGE('[1]Normalized (per ug)'!AT42:AW42)</f>
        <v>729.28357378217106</v>
      </c>
      <c r="Q45" s="11">
        <f>AVERAGE('[1]Normalized (per ug)'!AX42:BA42)</f>
        <v>648.22704877016042</v>
      </c>
      <c r="R45" s="29">
        <f t="shared" si="0"/>
        <v>978.83472707654016</v>
      </c>
      <c r="S45" s="29">
        <f t="shared" si="2"/>
        <v>1282.4052299060477</v>
      </c>
      <c r="T45" s="16">
        <f t="shared" si="1"/>
        <v>0.36529240541865127</v>
      </c>
      <c r="U45" s="16">
        <v>0.38971502287689752</v>
      </c>
    </row>
    <row r="46" spans="1:21">
      <c r="A46" s="4" t="s">
        <v>238</v>
      </c>
      <c r="B46" s="4" t="s">
        <v>239</v>
      </c>
      <c r="C46" s="4" t="s">
        <v>245</v>
      </c>
      <c r="D46" s="4" t="s">
        <v>241</v>
      </c>
      <c r="E46" s="4" t="s">
        <v>242</v>
      </c>
      <c r="F46" s="9">
        <f>AVERAGE('[1]Normalized (per ug)'!F43:I43)</f>
        <v>1573.59179916318</v>
      </c>
      <c r="G46" s="10">
        <f>AVERAGE('[1]Normalized (per ug)'!J43:M43)</f>
        <v>1572.0283538146441</v>
      </c>
      <c r="H46" s="10">
        <f>AVERAGE('[1]Normalized (per ug)'!N43:Q43)</f>
        <v>1105.0246915661025</v>
      </c>
      <c r="I46" s="10">
        <f>AVERAGE('[1]Normalized (per ug)'!R43:U43)</f>
        <v>1013.1201452033552</v>
      </c>
      <c r="J46" s="10">
        <f>AVERAGE('[1]Normalized (per ug)'!V43:Y43)</f>
        <v>1187.6700836662396</v>
      </c>
      <c r="K46" s="11">
        <f>AVERAGE('[1]Normalized (per ug)'!Z43:AC43)</f>
        <v>1181.0811436701583</v>
      </c>
      <c r="L46" s="10">
        <f>AVERAGE('[1]Normalized (per ug)'!AD43:AG43)</f>
        <v>2451.2612318562324</v>
      </c>
      <c r="M46" s="10">
        <f>AVERAGE('[1]Normalized (per ug)'!AH43:AK43)</f>
        <v>1110.2061366850971</v>
      </c>
      <c r="N46" s="10">
        <f>AVERAGE('[1]Normalized (per ug)'!AL43:AO43)</f>
        <v>1555.8161514568851</v>
      </c>
      <c r="O46" s="10">
        <f>AVERAGE('[1]Normalized (per ug)'!AP43:AS43)</f>
        <v>1447.4537475769978</v>
      </c>
      <c r="P46" s="10">
        <f>AVERAGE('[1]Normalized (per ug)'!AT43:AW43)</f>
        <v>1202.6025581084691</v>
      </c>
      <c r="Q46" s="11">
        <f>AVERAGE('[1]Normalized (per ug)'!AX43:BA43)</f>
        <v>1103.3686920204777</v>
      </c>
      <c r="R46" s="29">
        <f t="shared" si="0"/>
        <v>1272.0860361806133</v>
      </c>
      <c r="S46" s="29">
        <f t="shared" si="2"/>
        <v>1478.4514196173598</v>
      </c>
      <c r="T46" s="16">
        <f t="shared" si="1"/>
        <v>0.40028925090806355</v>
      </c>
      <c r="U46" s="16">
        <v>0.21689058971143638</v>
      </c>
    </row>
    <row r="47" spans="1:21">
      <c r="A47" s="4" t="s">
        <v>243</v>
      </c>
      <c r="B47" s="4" t="s">
        <v>244</v>
      </c>
      <c r="C47" s="4" t="s">
        <v>250</v>
      </c>
      <c r="D47" s="4" t="s">
        <v>246</v>
      </c>
      <c r="E47" s="4" t="s">
        <v>247</v>
      </c>
      <c r="F47" s="9">
        <f>AVERAGE('[1]Normalized (per ug)'!F44:I44)</f>
        <v>1573.59179916318</v>
      </c>
      <c r="G47" s="10">
        <f>AVERAGE('[1]Normalized (per ug)'!J44:M44)</f>
        <v>1572.0283538146441</v>
      </c>
      <c r="H47" s="10">
        <f>AVERAGE('[1]Normalized (per ug)'!N44:Q44)</f>
        <v>1105.0246915661025</v>
      </c>
      <c r="I47" s="10">
        <f>AVERAGE('[1]Normalized (per ug)'!R44:U44)</f>
        <v>1013.1201452033552</v>
      </c>
      <c r="J47" s="10">
        <f>AVERAGE('[1]Normalized (per ug)'!V44:Y44)</f>
        <v>1187.6700836662396</v>
      </c>
      <c r="K47" s="11">
        <f>AVERAGE('[1]Normalized (per ug)'!Z44:AC44)</f>
        <v>1181.0811436701583</v>
      </c>
      <c r="L47" s="10">
        <f>AVERAGE('[1]Normalized (per ug)'!AD44:AG44)</f>
        <v>2451.2612318562324</v>
      </c>
      <c r="M47" s="10">
        <f>AVERAGE('[1]Normalized (per ug)'!AH44:AK44)</f>
        <v>1110.2061366850971</v>
      </c>
      <c r="N47" s="10">
        <f>AVERAGE('[1]Normalized (per ug)'!AL44:AO44)</f>
        <v>1555.8161514568851</v>
      </c>
      <c r="O47" s="10">
        <f>AVERAGE('[1]Normalized (per ug)'!AP44:AS44)</f>
        <v>1447.4537475769978</v>
      </c>
      <c r="P47" s="10">
        <f>AVERAGE('[1]Normalized (per ug)'!AT44:AW44)</f>
        <v>1202.6025581084691</v>
      </c>
      <c r="Q47" s="11">
        <f>AVERAGE('[1]Normalized (per ug)'!AX44:BA44)</f>
        <v>1103.3686920204777</v>
      </c>
      <c r="R47" s="29">
        <f t="shared" si="0"/>
        <v>1272.0860361806133</v>
      </c>
      <c r="S47" s="29">
        <f t="shared" si="2"/>
        <v>1478.4514196173598</v>
      </c>
      <c r="T47" s="16">
        <f t="shared" si="1"/>
        <v>0.40028925090806355</v>
      </c>
      <c r="U47" s="16">
        <v>0.21689058971143638</v>
      </c>
    </row>
    <row r="48" spans="1:21">
      <c r="A48" s="4" t="s">
        <v>248</v>
      </c>
      <c r="B48" s="4" t="s">
        <v>249</v>
      </c>
      <c r="C48" s="4" t="s">
        <v>255</v>
      </c>
      <c r="D48" s="4" t="s">
        <v>251</v>
      </c>
      <c r="E48" s="4" t="s">
        <v>252</v>
      </c>
      <c r="F48" s="9">
        <f>AVERAGE('[1]Normalized (per ug)'!F45:I45)</f>
        <v>3014.8708368200837</v>
      </c>
      <c r="G48" s="10">
        <f>AVERAGE('[1]Normalized (per ug)'!J45:M45)</f>
        <v>1586.9537890424986</v>
      </c>
      <c r="H48" s="10">
        <f>AVERAGE('[1]Normalized (per ug)'!N45:Q45)</f>
        <v>330.2063473336479</v>
      </c>
      <c r="I48" s="10">
        <f>AVERAGE('[1]Normalized (per ug)'!R45:U45)</f>
        <v>110.43666737153731</v>
      </c>
      <c r="J48" s="10">
        <f>AVERAGE('[1]Normalized (per ug)'!V45:Y45)</f>
        <v>1.5074998115625238</v>
      </c>
      <c r="K48" s="11">
        <f>AVERAGE('[1]Normalized (per ug)'!Z45:AC45)</f>
        <v>3.1634679421202399</v>
      </c>
      <c r="L48" s="10">
        <f>AVERAGE('[1]Normalized (per ug)'!AD45:AG45)</f>
        <v>1.5359803394516549</v>
      </c>
      <c r="M48" s="10">
        <f>AVERAGE('[1]Normalized (per ug)'!AH45:AK45)</f>
        <v>31.2212453388196</v>
      </c>
      <c r="N48" s="10">
        <f>AVERAGE('[1]Normalized (per ug)'!AL45:AO45)</f>
        <v>0.98604742888132912</v>
      </c>
      <c r="O48" s="10">
        <f>AVERAGE('[1]Normalized (per ug)'!AP45:AS45)</f>
        <v>110.59234331251349</v>
      </c>
      <c r="P48" s="10">
        <f>AVERAGE('[1]Normalized (per ug)'!AT45:AW45)</f>
        <v>190.11568260753404</v>
      </c>
      <c r="Q48" s="11">
        <f>AVERAGE('[1]Normalized (per ug)'!AX45:BA45)</f>
        <v>266.34394126024864</v>
      </c>
      <c r="R48" s="29">
        <f t="shared" si="0"/>
        <v>841.18976805357499</v>
      </c>
      <c r="S48" s="29">
        <f t="shared" si="2"/>
        <v>100.13254004790811</v>
      </c>
      <c r="T48" s="16">
        <f t="shared" si="1"/>
        <v>0.19860291580762676</v>
      </c>
      <c r="U48" s="16">
        <v>-3.0705204190887709</v>
      </c>
    </row>
    <row r="49" spans="1:21">
      <c r="A49" s="4" t="s">
        <v>253</v>
      </c>
      <c r="B49" s="4" t="s">
        <v>254</v>
      </c>
      <c r="C49" s="4" t="s">
        <v>260</v>
      </c>
      <c r="D49" s="4" t="s">
        <v>256</v>
      </c>
      <c r="E49" s="4" t="s">
        <v>257</v>
      </c>
      <c r="F49" s="9">
        <f>AVERAGE('[1]Normalized (per ug)'!F46:I46)</f>
        <v>2723.3536401673641</v>
      </c>
      <c r="G49" s="10">
        <f>AVERAGE('[1]Normalized (per ug)'!J46:M46)</f>
        <v>1298.5913658474142</v>
      </c>
      <c r="H49" s="10">
        <f>AVERAGE('[1]Normalized (per ug)'!N46:Q46)</f>
        <v>720.21940942493086</v>
      </c>
      <c r="I49" s="10">
        <f>AVERAGE('[1]Normalized (per ug)'!R46:U46)</f>
        <v>765.33802072319725</v>
      </c>
      <c r="J49" s="10">
        <f>AVERAGE('[1]Normalized (per ug)'!V46:Y46)</f>
        <v>643.93444260194485</v>
      </c>
      <c r="K49" s="11">
        <f>AVERAGE('[1]Normalized (per ug)'!Z46:AC46)</f>
        <v>548.07006417630328</v>
      </c>
      <c r="L49" s="10">
        <f>AVERAGE('[1]Normalized (per ug)'!AD46:AG46)</f>
        <v>169.12464480454648</v>
      </c>
      <c r="M49" s="10">
        <f>AVERAGE('[1]Normalized (per ug)'!AH46:AK46)</f>
        <v>1.2858428700012858</v>
      </c>
      <c r="N49" s="10">
        <f>AVERAGE('[1]Normalized (per ug)'!AL46:AO46)</f>
        <v>7.0010723265789068</v>
      </c>
      <c r="O49" s="10">
        <f>AVERAGE('[1]Normalized (per ug)'!AP46:AS46)</f>
        <v>141.16137195778592</v>
      </c>
      <c r="P49" s="10">
        <f>AVERAGE('[1]Normalized (per ug)'!AT46:AW46)</f>
        <v>0.89055125122450796</v>
      </c>
      <c r="Q49" s="11">
        <f>AVERAGE('[1]Normalized (per ug)'!AX46:BA46)</f>
        <v>37.540417260094685</v>
      </c>
      <c r="R49" s="29">
        <f t="shared" si="0"/>
        <v>1116.5844904901926</v>
      </c>
      <c r="S49" s="29">
        <f t="shared" si="2"/>
        <v>59.500650078371962</v>
      </c>
      <c r="T49" s="16">
        <f t="shared" si="1"/>
        <v>2.6031896309386123E-2</v>
      </c>
      <c r="U49" s="16">
        <v>-4.2300431811464181</v>
      </c>
    </row>
    <row r="50" spans="1:21">
      <c r="A50" s="4" t="s">
        <v>258</v>
      </c>
      <c r="B50" s="4" t="s">
        <v>259</v>
      </c>
      <c r="C50" s="4" t="s">
        <v>265</v>
      </c>
      <c r="D50" s="4" t="s">
        <v>261</v>
      </c>
      <c r="E50" s="4" t="s">
        <v>262</v>
      </c>
      <c r="F50" s="9">
        <f>AVERAGE('[1]Normalized (per ug)'!F47:I47)</f>
        <v>17.936276150627613</v>
      </c>
      <c r="G50" s="10">
        <f>AVERAGE('[1]Normalized (per ug)'!J47:M47)</f>
        <v>177.28283410138249</v>
      </c>
      <c r="H50" s="10">
        <f>AVERAGE('[1]Normalized (per ug)'!N47:Q47)</f>
        <v>126.26221937571628</v>
      </c>
      <c r="I50" s="10">
        <f>AVERAGE('[1]Normalized (per ug)'!R47:U47)</f>
        <v>133.15394375132163</v>
      </c>
      <c r="J50" s="10">
        <f>AVERAGE('[1]Normalized (per ug)'!V47:Y47)</f>
        <v>515.3721828597271</v>
      </c>
      <c r="K50" s="11">
        <f>AVERAGE('[1]Normalized (per ug)'!Z47:AC47)</f>
        <v>204.35687473512138</v>
      </c>
      <c r="L50" s="10">
        <f>AVERAGE('[1]Normalized (per ug)'!AD47:AG47)</f>
        <v>506.12464480454651</v>
      </c>
      <c r="M50" s="10">
        <f>AVERAGE('[1]Normalized (per ug)'!AH47:AK47)</f>
        <v>366.86646521795041</v>
      </c>
      <c r="N50" s="10">
        <f>AVERAGE('[1]Normalized (per ug)'!AL47:AO47)</f>
        <v>474.93312133313611</v>
      </c>
      <c r="O50" s="10">
        <f>AVERAGE('[1]Normalized (per ug)'!AP47:AS47)</f>
        <v>435.54095771412165</v>
      </c>
      <c r="P50" s="10">
        <f>AVERAGE('[1]Normalized (per ug)'!AT47:AW47)</f>
        <v>383.7809577878707</v>
      </c>
      <c r="Q50" s="11">
        <f>AVERAGE('[1]Normalized (per ug)'!AX47:BA47)</f>
        <v>303.22614419338697</v>
      </c>
      <c r="R50" s="29">
        <f t="shared" si="0"/>
        <v>195.72738849564942</v>
      </c>
      <c r="S50" s="29">
        <f t="shared" si="2"/>
        <v>411.74538184183535</v>
      </c>
      <c r="T50" s="16">
        <f t="shared" si="1"/>
        <v>2.4709257508120881E-2</v>
      </c>
      <c r="U50" s="16">
        <v>1.0729068196205009</v>
      </c>
    </row>
    <row r="51" spans="1:21">
      <c r="A51" s="4" t="s">
        <v>263</v>
      </c>
      <c r="B51" s="4" t="s">
        <v>264</v>
      </c>
      <c r="C51" s="4" t="s">
        <v>270</v>
      </c>
      <c r="D51" s="4" t="s">
        <v>266</v>
      </c>
      <c r="E51" s="4" t="s">
        <v>267</v>
      </c>
      <c r="F51" s="9">
        <f>AVERAGE('[1]Normalized (per ug)'!F48:I48)</f>
        <v>172.4184518828452</v>
      </c>
      <c r="G51" s="10">
        <f>AVERAGE('[1]Normalized (per ug)'!J48:M48)</f>
        <v>655.2592485919098</v>
      </c>
      <c r="H51" s="10">
        <f>AVERAGE('[1]Normalized (per ug)'!N48:Q48)</f>
        <v>328.06942290837992</v>
      </c>
      <c r="I51" s="10">
        <f>AVERAGE('[1]Normalized (per ug)'!R48:U48)</f>
        <v>265.72464227814197</v>
      </c>
      <c r="J51" s="10">
        <f>AVERAGE('[1]Normalized (per ug)'!V48:Y48)</f>
        <v>272.82886108389238</v>
      </c>
      <c r="K51" s="11">
        <f>AVERAGE('[1]Normalized (per ug)'!Z48:AC48)</f>
        <v>361.70631773324453</v>
      </c>
      <c r="L51" s="10">
        <f>AVERAGE('[1]Normalized (per ug)'!AD48:AG48)</f>
        <v>403.13894862145764</v>
      </c>
      <c r="M51" s="10">
        <f>AVERAGE('[1]Normalized (per ug)'!AH48:AK48)</f>
        <v>1123.0370001285842</v>
      </c>
      <c r="N51" s="10">
        <f>AVERAGE('[1]Normalized (per ug)'!AL48:AO48)</f>
        <v>362.10321451461817</v>
      </c>
      <c r="O51" s="10">
        <f>AVERAGE('[1]Normalized (per ug)'!AP48:AS48)</f>
        <v>987.06890300811256</v>
      </c>
      <c r="P51" s="10">
        <f>AVERAGE('[1]Normalized (per ug)'!AT48:AW48)</f>
        <v>223.75076810045417</v>
      </c>
      <c r="Q51" s="11">
        <f>AVERAGE('[1]Normalized (per ug)'!AX48:BA48)</f>
        <v>169.82603256476384</v>
      </c>
      <c r="R51" s="29">
        <f t="shared" si="0"/>
        <v>342.66782407973568</v>
      </c>
      <c r="S51" s="29">
        <f t="shared" si="2"/>
        <v>544.82081115633173</v>
      </c>
      <c r="T51" s="16">
        <f t="shared" si="1"/>
        <v>0.2988870932253776</v>
      </c>
      <c r="U51" s="16">
        <v>0.66897108107890269</v>
      </c>
    </row>
    <row r="52" spans="1:21">
      <c r="A52" s="4" t="s">
        <v>268</v>
      </c>
      <c r="B52" s="4" t="s">
        <v>269</v>
      </c>
      <c r="C52" s="4" t="s">
        <v>275</v>
      </c>
      <c r="D52" s="4" t="s">
        <v>271</v>
      </c>
      <c r="E52" s="4" t="s">
        <v>272</v>
      </c>
      <c r="F52" s="9">
        <f>AVERAGE('[1]Normalized (per ug)'!F49:I49)</f>
        <v>930.76355648535571</v>
      </c>
      <c r="G52" s="10">
        <f>AVERAGE('[1]Normalized (per ug)'!J49:M49)</f>
        <v>633.32427675371218</v>
      </c>
      <c r="H52" s="10">
        <f>AVERAGE('[1]Normalized (per ug)'!N49:Q49)</f>
        <v>212.47461740713277</v>
      </c>
      <c r="I52" s="10">
        <f>AVERAGE('[1]Normalized (per ug)'!R49:U49)</f>
        <v>175.44045605131458</v>
      </c>
      <c r="J52" s="10">
        <f>AVERAGE('[1]Normalized (per ug)'!V49:Y49)</f>
        <v>491.42929825883778</v>
      </c>
      <c r="K52" s="11">
        <f>AVERAGE('[1]Normalized (per ug)'!Z49:AC49)</f>
        <v>57.972240721680691</v>
      </c>
      <c r="L52" s="10">
        <f>AVERAGE('[1]Normalized (per ug)'!AD49:AG49)</f>
        <v>86.897569311112818</v>
      </c>
      <c r="M52" s="10">
        <f>AVERAGE('[1]Normalized (per ug)'!AH49:AK49)</f>
        <v>3.3260897518323262</v>
      </c>
      <c r="N52" s="10">
        <f>AVERAGE('[1]Normalized (per ug)'!AL49:AO49)</f>
        <v>32.622824532860029</v>
      </c>
      <c r="O52" s="10">
        <f>AVERAGE('[1]Normalized (per ug)'!AP49:AS49)</f>
        <v>16.217190753105033</v>
      </c>
      <c r="P52" s="10">
        <f>AVERAGE('[1]Normalized (per ug)'!AT49:AW49)</f>
        <v>5.0208277673880133</v>
      </c>
      <c r="Q52" s="11">
        <f>AVERAGE('[1]Normalized (per ug)'!AX49:BA49)</f>
        <v>33.444551368412945</v>
      </c>
      <c r="R52" s="29">
        <f t="shared" si="0"/>
        <v>416.900740946339</v>
      </c>
      <c r="S52" s="29">
        <f t="shared" si="2"/>
        <v>29.58817558078519</v>
      </c>
      <c r="T52" s="16">
        <f t="shared" si="1"/>
        <v>3.4702659367736734E-2</v>
      </c>
      <c r="U52" s="16">
        <v>-3.8166112890006536</v>
      </c>
    </row>
    <row r="53" spans="1:21">
      <c r="A53" s="4" t="s">
        <v>273</v>
      </c>
      <c r="B53" s="4" t="s">
        <v>274</v>
      </c>
      <c r="C53" s="4" t="s">
        <v>280</v>
      </c>
      <c r="D53" s="4" t="s">
        <v>276</v>
      </c>
      <c r="E53" s="4" t="s">
        <v>277</v>
      </c>
      <c r="F53" s="9">
        <f>AVERAGE('[1]Normalized (per ug)'!F50:I50)</f>
        <v>2477.7956903765689</v>
      </c>
      <c r="G53" s="10">
        <f>AVERAGE('[1]Normalized (per ug)'!J50:M50)</f>
        <v>309.25236815156171</v>
      </c>
      <c r="H53" s="10">
        <f>AVERAGE('[1]Normalized (per ug)'!N50:Q50)</f>
        <v>347.63618283556934</v>
      </c>
      <c r="I53" s="10">
        <f>AVERAGE('[1]Normalized (per ug)'!R50:U50)</f>
        <v>151.18094029745541</v>
      </c>
      <c r="J53" s="10">
        <f>AVERAGE('[1]Normalized (per ug)'!V50:Y50)</f>
        <v>122.45707394286578</v>
      </c>
      <c r="K53" s="11">
        <f>AVERAGE('[1]Normalized (per ug)'!Z50:AC50)</f>
        <v>764.32514984561374</v>
      </c>
      <c r="L53" s="10">
        <f>AVERAGE('[1]Normalized (per ug)'!AD50:AG50)</f>
        <v>395.36600491513707</v>
      </c>
      <c r="M53" s="10">
        <f>AVERAGE('[1]Normalized (per ug)'!AH50:AK50)</f>
        <v>31.851131541725604</v>
      </c>
      <c r="N53" s="10">
        <f>AVERAGE('[1]Normalized (per ug)'!AL50:AO50)</f>
        <v>320.91147759207212</v>
      </c>
      <c r="O53" s="10">
        <f>AVERAGE('[1]Normalized (per ug)'!AP50:AS50)</f>
        <v>258.07767966113863</v>
      </c>
      <c r="P53" s="10">
        <f>AVERAGE('[1]Normalized (per ug)'!AT50:AW50)</f>
        <v>105.11087363077743</v>
      </c>
      <c r="Q53" s="11">
        <f>AVERAGE('[1]Normalized (per ug)'!AX50:BA50)</f>
        <v>75.820585857808226</v>
      </c>
      <c r="R53" s="29">
        <f t="shared" si="0"/>
        <v>695.4412342416058</v>
      </c>
      <c r="S53" s="29">
        <f t="shared" si="2"/>
        <v>197.8562921997765</v>
      </c>
      <c r="T53" s="16">
        <f t="shared" si="1"/>
        <v>0.23752075436855816</v>
      </c>
      <c r="U53" s="16">
        <v>-1.8134756637281928</v>
      </c>
    </row>
    <row r="54" spans="1:21">
      <c r="A54" s="4" t="s">
        <v>278</v>
      </c>
      <c r="B54" s="4" t="s">
        <v>279</v>
      </c>
      <c r="C54" s="4" t="s">
        <v>1256</v>
      </c>
      <c r="D54" s="4" t="s">
        <v>281</v>
      </c>
      <c r="F54" s="9">
        <f>AVERAGE('[1]Normalized (per ug)'!F51:I51)</f>
        <v>2477.7956903765689</v>
      </c>
      <c r="G54" s="10">
        <f>AVERAGE('[1]Normalized (per ug)'!J51:M51)</f>
        <v>309.25236815156171</v>
      </c>
      <c r="H54" s="10">
        <f>AVERAGE('[1]Normalized (per ug)'!N51:Q51)</f>
        <v>347.63618283556934</v>
      </c>
      <c r="I54" s="10">
        <f>AVERAGE('[1]Normalized (per ug)'!R51:U51)</f>
        <v>151.18094029745541</v>
      </c>
      <c r="J54" s="10">
        <f>AVERAGE('[1]Normalized (per ug)'!V51:Y51)</f>
        <v>122.45707394286578</v>
      </c>
      <c r="K54" s="11">
        <f>AVERAGE('[1]Normalized (per ug)'!Z51:AC51)</f>
        <v>764.32514984561374</v>
      </c>
      <c r="L54" s="10">
        <f>AVERAGE('[1]Normalized (per ug)'!AD51:AG51)</f>
        <v>395.36600491513707</v>
      </c>
      <c r="M54" s="10">
        <f>AVERAGE('[1]Normalized (per ug)'!AH51:AK51)</f>
        <v>31.851131541725604</v>
      </c>
      <c r="N54" s="10">
        <f>AVERAGE('[1]Normalized (per ug)'!AL51:AO51)</f>
        <v>320.91147759207212</v>
      </c>
      <c r="O54" s="10">
        <f>AVERAGE('[1]Normalized (per ug)'!AP51:AS51)</f>
        <v>258.07767966113863</v>
      </c>
      <c r="P54" s="10">
        <f>AVERAGE('[1]Normalized (per ug)'!AT51:AW51)</f>
        <v>105.11087363077743</v>
      </c>
      <c r="Q54" s="11">
        <f>AVERAGE('[1]Normalized (per ug)'!AX51:BA51)</f>
        <v>75.820585857808226</v>
      </c>
      <c r="R54" s="29">
        <f t="shared" si="0"/>
        <v>695.4412342416058</v>
      </c>
      <c r="S54" s="29">
        <f t="shared" si="2"/>
        <v>197.8562921997765</v>
      </c>
      <c r="T54" s="16">
        <f t="shared" si="1"/>
        <v>0.23752075436855816</v>
      </c>
      <c r="U54" s="16">
        <v>-1.8134756637281928</v>
      </c>
    </row>
    <row r="55" spans="1:21">
      <c r="A55" s="4" t="s">
        <v>282</v>
      </c>
      <c r="B55" s="4" t="s">
        <v>283</v>
      </c>
      <c r="C55" s="4" t="s">
        <v>288</v>
      </c>
      <c r="D55" s="4" t="s">
        <v>284</v>
      </c>
      <c r="E55" s="4" t="s">
        <v>285</v>
      </c>
      <c r="F55" s="9">
        <f>AVERAGE('[1]Normalized (per ug)'!F52:I52)</f>
        <v>1966.9348953974898</v>
      </c>
      <c r="G55" s="10">
        <f>AVERAGE('[1]Normalized (per ug)'!J52:M52)</f>
        <v>18.160010240655403</v>
      </c>
      <c r="H55" s="10">
        <f>AVERAGE('[1]Normalized (per ug)'!N52:Q52)</f>
        <v>8.9274084810894614</v>
      </c>
      <c r="I55" s="10">
        <f>AVERAGE('[1]Normalized (per ug)'!R52:U52)</f>
        <v>2.7538767886092899</v>
      </c>
      <c r="J55" s="10">
        <f>AVERAGE('[1]Normalized (per ug)'!V52:Y52)</f>
        <v>4.7728763096404609</v>
      </c>
      <c r="K55" s="11">
        <f>AVERAGE('[1]Normalized (per ug)'!Z52:AC52)</f>
        <v>44.720454683053831</v>
      </c>
      <c r="L55" s="10">
        <f>AVERAGE('[1]Normalized (per ug)'!AD52:AG52)</f>
        <v>87.511942247139231</v>
      </c>
      <c r="M55" s="10">
        <f>AVERAGE('[1]Normalized (per ug)'!AH52:AK52)</f>
        <v>1.2858428700012858</v>
      </c>
      <c r="N55" s="10">
        <f>AVERAGE('[1]Normalized (per ug)'!AL52:AO52)</f>
        <v>157.57496425578069</v>
      </c>
      <c r="O55" s="10">
        <f>AVERAGE('[1]Normalized (per ug)'!AP52:AS52)</f>
        <v>18.950050254863953</v>
      </c>
      <c r="P55" s="10">
        <f>AVERAGE('[1]Normalized (per ug)'!AT52:AW52)</f>
        <v>24.305125122450796</v>
      </c>
      <c r="Q55" s="11">
        <f>AVERAGE('[1]Normalized (per ug)'!AX52:BA52)</f>
        <v>16.810760614342353</v>
      </c>
      <c r="R55" s="29">
        <f t="shared" si="0"/>
        <v>341.0449203167563</v>
      </c>
      <c r="S55" s="29">
        <f t="shared" si="2"/>
        <v>51.07311422742972</v>
      </c>
      <c r="T55" s="16">
        <f t="shared" si="1"/>
        <v>0.41426729068961654</v>
      </c>
      <c r="U55" s="16">
        <v>-2.7393258381606689</v>
      </c>
    </row>
    <row r="56" spans="1:21">
      <c r="A56" s="4" t="s">
        <v>286</v>
      </c>
      <c r="B56" s="4" t="s">
        <v>287</v>
      </c>
      <c r="C56" s="4" t="s">
        <v>293</v>
      </c>
      <c r="D56" s="4" t="s">
        <v>289</v>
      </c>
      <c r="E56" s="4" t="s">
        <v>290</v>
      </c>
      <c r="F56" s="9">
        <f>AVERAGE('[1]Normalized (per ug)'!F53:I53)</f>
        <v>2471.0325523012552</v>
      </c>
      <c r="G56" s="10">
        <f>AVERAGE('[1]Normalized (per ug)'!J53:M53)</f>
        <v>1038.9102982590884</v>
      </c>
      <c r="H56" s="10">
        <f>AVERAGE('[1]Normalized (per ug)'!N53:Q53)</f>
        <v>364.30678217488031</v>
      </c>
      <c r="I56" s="10">
        <f>AVERAGE('[1]Normalized (per ug)'!R53:U53)</f>
        <v>207.47904771974342</v>
      </c>
      <c r="J56" s="10">
        <f>AVERAGE('[1]Normalized (per ug)'!V53:Y53)</f>
        <v>231.18455566443055</v>
      </c>
      <c r="K56" s="11">
        <f>AVERAGE('[1]Normalized (per ug)'!Z53:AC53)</f>
        <v>371.28464612217715</v>
      </c>
      <c r="L56" s="10">
        <f>AVERAGE('[1]Normalized (per ug)'!AD53:AG53)</f>
        <v>296.3207126948775</v>
      </c>
      <c r="M56" s="10">
        <f>AVERAGE('[1]Normalized (per ug)'!AH53:AK53)</f>
        <v>240.39200527195578</v>
      </c>
      <c r="N56" s="10">
        <f>AVERAGE('[1]Normalized (per ug)'!AL53:AO53)</f>
        <v>213.97490509293496</v>
      </c>
      <c r="O56" s="10">
        <f>AVERAGE('[1]Normalized (per ug)'!AP53:AS53)</f>
        <v>437.81278268360973</v>
      </c>
      <c r="P56" s="10">
        <f>AVERAGE('[1]Normalized (per ug)'!AT53:AW53)</f>
        <v>377.4798624098317</v>
      </c>
      <c r="Q56" s="11">
        <f>AVERAGE('[1]Normalized (per ug)'!AX53:BA53)</f>
        <v>458.30377420224016</v>
      </c>
      <c r="R56" s="29">
        <f t="shared" si="0"/>
        <v>780.69964704026245</v>
      </c>
      <c r="S56" s="29">
        <f t="shared" si="2"/>
        <v>337.38067372590831</v>
      </c>
      <c r="T56" s="16">
        <f t="shared" si="1"/>
        <v>0.27480616084028231</v>
      </c>
      <c r="U56" s="16">
        <v>-1.2103902837439779</v>
      </c>
    </row>
    <row r="57" spans="1:21">
      <c r="A57" s="4" t="s">
        <v>291</v>
      </c>
      <c r="B57" s="4" t="s">
        <v>292</v>
      </c>
      <c r="C57" s="4" t="s">
        <v>1257</v>
      </c>
      <c r="D57" s="4" t="s">
        <v>294</v>
      </c>
      <c r="F57" s="9">
        <f>AVERAGE('[1]Normalized (per ug)'!F54:I54)</f>
        <v>202.48928870292889</v>
      </c>
      <c r="G57" s="10">
        <f>AVERAGE('[1]Normalized (per ug)'!J54:M54)</f>
        <v>233.78126600102408</v>
      </c>
      <c r="H57" s="10">
        <f>AVERAGE('[1]Normalized (per ug)'!N54:Q54)</f>
        <v>128.16903188835704</v>
      </c>
      <c r="I57" s="10">
        <f>AVERAGE('[1]Normalized (per ug)'!R54:U54)</f>
        <v>116.86163389018117</v>
      </c>
      <c r="J57" s="10">
        <f>AVERAGE('[1]Normalized (per ug)'!V54:Y54)</f>
        <v>1.5074998115625238</v>
      </c>
      <c r="K57" s="11">
        <f>AVERAGE('[1]Normalized (per ug)'!Z54:AC54)</f>
        <v>1.2108736453351094</v>
      </c>
      <c r="L57" s="10">
        <f>AVERAGE('[1]Normalized (per ug)'!AD54:AG54)</f>
        <v>1.5359803394516549</v>
      </c>
      <c r="M57" s="10">
        <f>AVERAGE('[1]Normalized (per ug)'!AH54:AK54)</f>
        <v>467.09171274270284</v>
      </c>
      <c r="N57" s="10">
        <f>AVERAGE('[1]Normalized (per ug)'!AL54:AO54)</f>
        <v>345.21575950303207</v>
      </c>
      <c r="O57" s="10">
        <f>AVERAGE('[1]Normalized (per ug)'!AP54:AS54)</f>
        <v>289.17949960514028</v>
      </c>
      <c r="P57" s="10">
        <f>AVERAGE('[1]Normalized (per ug)'!AT54:AW54)</f>
        <v>177.35367129753317</v>
      </c>
      <c r="Q57" s="11">
        <f>AVERAGE('[1]Normalized (per ug)'!AX54:BA54)</f>
        <v>455.30512144424335</v>
      </c>
      <c r="R57" s="29">
        <f t="shared" si="0"/>
        <v>114.00326565656479</v>
      </c>
      <c r="S57" s="29">
        <f t="shared" si="2"/>
        <v>289.28029082201721</v>
      </c>
      <c r="T57" s="16">
        <f t="shared" si="1"/>
        <v>6.79912092229632E-2</v>
      </c>
      <c r="U57" s="16">
        <v>1.3433928818511438</v>
      </c>
    </row>
    <row r="58" spans="1:21">
      <c r="A58" s="4" t="s">
        <v>295</v>
      </c>
      <c r="B58" s="4" t="s">
        <v>296</v>
      </c>
      <c r="C58" s="4" t="s">
        <v>301</v>
      </c>
      <c r="D58" s="4" t="s">
        <v>297</v>
      </c>
      <c r="E58" s="4" t="s">
        <v>298</v>
      </c>
      <c r="F58" s="9">
        <f>AVERAGE('[1]Normalized (per ug)'!F55:I55)</f>
        <v>254.8323430962343</v>
      </c>
      <c r="G58" s="10">
        <f>AVERAGE('[1]Normalized (per ug)'!J55:M55)</f>
        <v>221.88460061443931</v>
      </c>
      <c r="H58" s="10">
        <f>AVERAGE('[1]Normalized (per ug)'!N55:Q55)</f>
        <v>187.92029596170698</v>
      </c>
      <c r="I58" s="10">
        <f>AVERAGE('[1]Normalized (per ug)'!R55:U55)</f>
        <v>155.67493127511102</v>
      </c>
      <c r="J58" s="10">
        <f>AVERAGE('[1]Normalized (per ug)'!V55:Y55)</f>
        <v>260.15813673023291</v>
      </c>
      <c r="K58" s="11">
        <f>AVERAGE('[1]Normalized (per ug)'!Z55:AC55)</f>
        <v>243.44921898649878</v>
      </c>
      <c r="L58" s="10">
        <f>AVERAGE('[1]Normalized (per ug)'!AD55:AG55)</f>
        <v>392.30729206666149</v>
      </c>
      <c r="M58" s="10">
        <f>AVERAGE('[1]Normalized (per ug)'!AH55:AK55)</f>
        <v>673.92104924778198</v>
      </c>
      <c r="N58" s="10">
        <f>AVERAGE('[1]Normalized (per ug)'!AL55:AO55)</f>
        <v>288.67164620618252</v>
      </c>
      <c r="O58" s="10">
        <f>AVERAGE('[1]Normalized (per ug)'!AP55:AS55)</f>
        <v>797.30912125780742</v>
      </c>
      <c r="P58" s="10">
        <f>AVERAGE('[1]Normalized (per ug)'!AT55:AW55)</f>
        <v>274.21352079437168</v>
      </c>
      <c r="Q58" s="11">
        <f>AVERAGE('[1]Normalized (per ug)'!AX55:BA55)</f>
        <v>259.37469687054926</v>
      </c>
      <c r="R58" s="29">
        <f t="shared" si="0"/>
        <v>220.65325444403723</v>
      </c>
      <c r="S58" s="29">
        <f t="shared" si="2"/>
        <v>447.632887740559</v>
      </c>
      <c r="T58" s="16">
        <f t="shared" si="1"/>
        <v>6.1134362333966963E-2</v>
      </c>
      <c r="U58" s="16">
        <v>1.0205350095329377</v>
      </c>
    </row>
    <row r="59" spans="1:21">
      <c r="A59" s="4" t="s">
        <v>299</v>
      </c>
      <c r="B59" s="4" t="s">
        <v>300</v>
      </c>
      <c r="C59" s="4" t="s">
        <v>306</v>
      </c>
      <c r="D59" s="4" t="s">
        <v>302</v>
      </c>
      <c r="E59" s="4" t="s">
        <v>303</v>
      </c>
      <c r="F59" s="9">
        <f>AVERAGE('[1]Normalized (per ug)'!F56:I56)</f>
        <v>1733.491422594142</v>
      </c>
      <c r="G59" s="10">
        <f>AVERAGE('[1]Normalized (per ug)'!J56:M56)</f>
        <v>988.39948156682021</v>
      </c>
      <c r="H59" s="10">
        <f>AVERAGE('[1]Normalized (per ug)'!N56:Q56)</f>
        <v>502.75600013483444</v>
      </c>
      <c r="I59" s="10">
        <f>AVERAGE('[1]Normalized (per ug)'!R56:U56)</f>
        <v>473.70250933953616</v>
      </c>
      <c r="J59" s="10">
        <f>AVERAGE('[1]Normalized (per ug)'!V56:Y56)</f>
        <v>434.59293736338287</v>
      </c>
      <c r="K59" s="11">
        <f>AVERAGE('[1]Normalized (per ug)'!Z56:AC56)</f>
        <v>198.30155294545017</v>
      </c>
      <c r="L59" s="10">
        <f>AVERAGE('[1]Normalized (per ug)'!AD56:AG56)</f>
        <v>298.35014591813228</v>
      </c>
      <c r="M59" s="10">
        <f>AVERAGE('[1]Normalized (per ug)'!AH56:AK56)</f>
        <v>845.00128584286995</v>
      </c>
      <c r="N59" s="10">
        <f>AVERAGE('[1]Normalized (per ug)'!AL56:AO56)</f>
        <v>270.09395799437954</v>
      </c>
      <c r="O59" s="10">
        <f>AVERAGE('[1]Normalized (per ug)'!AP56:AS56)</f>
        <v>708.36407854117306</v>
      </c>
      <c r="P59" s="10">
        <f>AVERAGE('[1]Normalized (per ug)'!AT56:AW56)</f>
        <v>364.11276605218626</v>
      </c>
      <c r="Q59" s="11">
        <f>AVERAGE('[1]Normalized (per ug)'!AX56:BA56)</f>
        <v>386.28575002886947</v>
      </c>
      <c r="R59" s="29">
        <f t="shared" si="0"/>
        <v>721.87398399069434</v>
      </c>
      <c r="S59" s="29">
        <f t="shared" si="2"/>
        <v>478.70133072960175</v>
      </c>
      <c r="T59" s="16">
        <f t="shared" si="1"/>
        <v>0.36059946172052415</v>
      </c>
      <c r="U59" s="16">
        <v>-0.59262119430648141</v>
      </c>
    </row>
    <row r="60" spans="1:21">
      <c r="A60" s="4" t="s">
        <v>304</v>
      </c>
      <c r="B60" s="4" t="s">
        <v>305</v>
      </c>
      <c r="C60" s="4" t="s">
        <v>311</v>
      </c>
      <c r="D60" s="4" t="s">
        <v>307</v>
      </c>
      <c r="E60" s="4" t="s">
        <v>308</v>
      </c>
      <c r="F60" s="9">
        <f>AVERAGE('[1]Normalized (per ug)'!F57:I57)</f>
        <v>172.90125523012551</v>
      </c>
      <c r="G60" s="10">
        <f>AVERAGE('[1]Normalized (per ug)'!J57:M57)</f>
        <v>96.10138248847926</v>
      </c>
      <c r="H60" s="10">
        <f>AVERAGE('[1]Normalized (per ug)'!N57:Q57)</f>
        <v>200.1835940133486</v>
      </c>
      <c r="I60" s="10">
        <f>AVERAGE('[1]Normalized (per ug)'!R57:U57)</f>
        <v>93.987294706421366</v>
      </c>
      <c r="J60" s="10">
        <f>AVERAGE('[1]Normalized (per ug)'!V57:Y57)</f>
        <v>226.72702947162134</v>
      </c>
      <c r="K60" s="11">
        <f>AVERAGE('[1]Normalized (per ug)'!Z57:AC57)</f>
        <v>218.17796815402312</v>
      </c>
      <c r="L60" s="10">
        <f>AVERAGE('[1]Normalized (per ug)'!AD57:AG57)</f>
        <v>654.59749635204662</v>
      </c>
      <c r="M60" s="10">
        <f>AVERAGE('[1]Normalized (per ug)'!AH57:AK57)</f>
        <v>704.18598109810989</v>
      </c>
      <c r="N60" s="10">
        <f>AVERAGE('[1]Normalized (per ug)'!AL57:AO57)</f>
        <v>627.08203914608293</v>
      </c>
      <c r="O60" s="10">
        <f>AVERAGE('[1]Normalized (per ug)'!AP57:AS57)</f>
        <v>721.50567162036043</v>
      </c>
      <c r="P60" s="10">
        <f>AVERAGE('[1]Normalized (per ug)'!AT57:AW57)</f>
        <v>399.8864547154688</v>
      </c>
      <c r="Q60" s="11">
        <f>AVERAGE('[1]Normalized (per ug)'!AX57:BA57)</f>
        <v>316.30002117094574</v>
      </c>
      <c r="R60" s="29">
        <f t="shared" si="0"/>
        <v>168.0130873440032</v>
      </c>
      <c r="S60" s="29">
        <f t="shared" si="2"/>
        <v>570.59294401716909</v>
      </c>
      <c r="T60" s="16">
        <f t="shared" si="1"/>
        <v>1.3937442162140108E-3</v>
      </c>
      <c r="U60" s="16">
        <v>1.7638882907789428</v>
      </c>
    </row>
    <row r="61" spans="1:21">
      <c r="A61" s="4" t="s">
        <v>309</v>
      </c>
      <c r="B61" s="4" t="s">
        <v>310</v>
      </c>
      <c r="C61" s="4" t="s">
        <v>316</v>
      </c>
      <c r="D61" s="4" t="s">
        <v>312</v>
      </c>
      <c r="E61" s="4" t="s">
        <v>313</v>
      </c>
      <c r="F61" s="9">
        <f>AVERAGE('[1]Normalized (per ug)'!F58:I58)</f>
        <v>940.8205857740586</v>
      </c>
      <c r="G61" s="10">
        <f>AVERAGE('[1]Normalized (per ug)'!J58:M58)</f>
        <v>517.29019457245261</v>
      </c>
      <c r="H61" s="10">
        <f>AVERAGE('[1]Normalized (per ug)'!N58:Q58)</f>
        <v>346.66775096069568</v>
      </c>
      <c r="I61" s="10">
        <f>AVERAGE('[1]Normalized (per ug)'!R58:U58)</f>
        <v>245.91308944808628</v>
      </c>
      <c r="J61" s="10">
        <f>AVERAGE('[1]Normalized (per ug)'!V58:Y58)</f>
        <v>328.59286198839231</v>
      </c>
      <c r="K61" s="11">
        <f>AVERAGE('[1]Normalized (per ug)'!Z58:AC58)</f>
        <v>352.48978325361753</v>
      </c>
      <c r="L61" s="10">
        <f>AVERAGE('[1]Normalized (per ug)'!AD58:AG58)</f>
        <v>948.07960218109201</v>
      </c>
      <c r="M61" s="10">
        <f>AVERAGE('[1]Normalized (per ug)'!AH58:AK58)</f>
        <v>716.1744085122798</v>
      </c>
      <c r="N61" s="10">
        <f>AVERAGE('[1]Normalized (per ug)'!AL58:AO58)</f>
        <v>432.6555982842774</v>
      </c>
      <c r="O61" s="10">
        <f>AVERAGE('[1]Normalized (per ug)'!AP58:AS58)</f>
        <v>962.4475375116665</v>
      </c>
      <c r="P61" s="10">
        <f>AVERAGE('[1]Normalized (per ug)'!AT58:AW58)</f>
        <v>410.25866061091813</v>
      </c>
      <c r="Q61" s="11">
        <f>AVERAGE('[1]Normalized (per ug)'!AX58:BA58)</f>
        <v>394.34788675468644</v>
      </c>
      <c r="R61" s="29">
        <f t="shared" si="0"/>
        <v>455.29571099955052</v>
      </c>
      <c r="S61" s="29">
        <f t="shared" si="2"/>
        <v>643.99394897581999</v>
      </c>
      <c r="T61" s="16">
        <f t="shared" si="1"/>
        <v>0.23949689943112512</v>
      </c>
      <c r="U61" s="16">
        <v>0.50024326384329143</v>
      </c>
    </row>
    <row r="62" spans="1:21">
      <c r="A62" s="4" t="s">
        <v>314</v>
      </c>
      <c r="B62" s="4" t="s">
        <v>315</v>
      </c>
      <c r="C62" s="4" t="s">
        <v>321</v>
      </c>
      <c r="D62" s="4" t="s">
        <v>317</v>
      </c>
      <c r="E62" s="4" t="s">
        <v>318</v>
      </c>
      <c r="F62" s="9">
        <f>AVERAGE('[1]Normalized (per ug)'!F59:I59)</f>
        <v>1026.4998744769875</v>
      </c>
      <c r="G62" s="10">
        <f>AVERAGE('[1]Normalized (per ug)'!J59:M59)</f>
        <v>619.85272657450071</v>
      </c>
      <c r="H62" s="10">
        <f>AVERAGE('[1]Normalized (per ug)'!N59:Q59)</f>
        <v>705.88906492280717</v>
      </c>
      <c r="I62" s="10">
        <f>AVERAGE('[1]Normalized (per ug)'!R59:U59)</f>
        <v>539.31770282653133</v>
      </c>
      <c r="J62" s="10">
        <f>AVERAGE('[1]Normalized (per ug)'!V59:Y59)</f>
        <v>651.58988467626443</v>
      </c>
      <c r="K62" s="11">
        <f>AVERAGE('[1]Normalized (per ug)'!Z59:AC59)</f>
        <v>600.43288732820736</v>
      </c>
      <c r="L62" s="10">
        <f>AVERAGE('[1]Normalized (per ug)'!AD59:AG59)</f>
        <v>771.87381921511405</v>
      </c>
      <c r="M62" s="10">
        <f>AVERAGE('[1]Normalized (per ug)'!AH59:AK59)</f>
        <v>757.33333869101193</v>
      </c>
      <c r="N62" s="10">
        <f>AVERAGE('[1]Normalized (per ug)'!AL59:AO59)</f>
        <v>375.31520238623483</v>
      </c>
      <c r="O62" s="10">
        <f>AVERAGE('[1]Normalized (per ug)'!AP59:AS59)</f>
        <v>661.88060880178045</v>
      </c>
      <c r="P62" s="10">
        <f>AVERAGE('[1]Normalized (per ug)'!AT59:AW59)</f>
        <v>295.06019013269213</v>
      </c>
      <c r="Q62" s="11">
        <f>AVERAGE('[1]Normalized (per ug)'!AX59:BA59)</f>
        <v>302.85503676046034</v>
      </c>
      <c r="R62" s="29">
        <f t="shared" si="0"/>
        <v>690.59702346754977</v>
      </c>
      <c r="S62" s="29">
        <f t="shared" si="2"/>
        <v>527.38636599788231</v>
      </c>
      <c r="T62" s="16">
        <f t="shared" si="1"/>
        <v>0.19437079938526095</v>
      </c>
      <c r="U62" s="16">
        <v>-0.38898384095963756</v>
      </c>
    </row>
    <row r="63" spans="1:21">
      <c r="A63" s="4" t="s">
        <v>319</v>
      </c>
      <c r="B63" s="4" t="s">
        <v>320</v>
      </c>
      <c r="C63" s="4" t="s">
        <v>326</v>
      </c>
      <c r="D63" s="4" t="s">
        <v>322</v>
      </c>
      <c r="E63" s="4" t="s">
        <v>323</v>
      </c>
      <c r="F63" s="9">
        <f>AVERAGE('[1]Normalized (per ug)'!F60:I60)</f>
        <v>1827.8678242677825</v>
      </c>
      <c r="G63" s="10">
        <f>AVERAGE('[1]Normalized (per ug)'!J60:M60)</f>
        <v>752.44681259600611</v>
      </c>
      <c r="H63" s="10">
        <f>AVERAGE('[1]Normalized (per ug)'!N60:Q60)</f>
        <v>248.18120070113929</v>
      </c>
      <c r="I63" s="10">
        <f>AVERAGE('[1]Normalized (per ug)'!R60:U60)</f>
        <v>242.39162613660392</v>
      </c>
      <c r="J63" s="10">
        <f>AVERAGE('[1]Normalized (per ug)'!V60:Y60)</f>
        <v>477.82869149016358</v>
      </c>
      <c r="K63" s="11">
        <f>AVERAGE('[1]Normalized (per ug)'!Z60:AC60)</f>
        <v>143.87461403402557</v>
      </c>
      <c r="L63" s="10">
        <f>AVERAGE('[1]Normalized (per ug)'!AD60:AG60)</f>
        <v>148.17976729897856</v>
      </c>
      <c r="M63" s="10">
        <f>AVERAGE('[1]Normalized (per ug)'!AH60:AK60)</f>
        <v>21.942940722643694</v>
      </c>
      <c r="N63" s="10">
        <f>AVERAGE('[1]Normalized (per ug)'!AL60:AO60)</f>
        <v>109.62112360104521</v>
      </c>
      <c r="O63" s="10">
        <f>AVERAGE('[1]Normalized (per ug)'!AP60:AS60)</f>
        <v>49.208737167061535</v>
      </c>
      <c r="P63" s="10">
        <f>AVERAGE('[1]Normalized (per ug)'!AT60:AW60)</f>
        <v>78.580116216938279</v>
      </c>
      <c r="Q63" s="11">
        <f>AVERAGE('[1]Normalized (per ug)'!AX60:BA60)</f>
        <v>69.094595634935899</v>
      </c>
      <c r="R63" s="29">
        <f t="shared" si="0"/>
        <v>615.43179487095347</v>
      </c>
      <c r="S63" s="29">
        <f t="shared" si="2"/>
        <v>79.437880106933861</v>
      </c>
      <c r="T63" s="16">
        <f t="shared" si="1"/>
        <v>9.2849534422997398E-2</v>
      </c>
      <c r="U63" s="16">
        <v>-2.953699950642215</v>
      </c>
    </row>
    <row r="64" spans="1:21">
      <c r="A64" s="4" t="s">
        <v>324</v>
      </c>
      <c r="B64" s="4" t="s">
        <v>325</v>
      </c>
      <c r="C64" s="4" t="s">
        <v>331</v>
      </c>
      <c r="D64" s="4" t="s">
        <v>327</v>
      </c>
      <c r="E64" s="4" t="s">
        <v>328</v>
      </c>
      <c r="F64" s="9">
        <f>AVERAGE('[1]Normalized (per ug)'!F61:I61)</f>
        <v>307.79602510460251</v>
      </c>
      <c r="G64" s="10">
        <f>AVERAGE('[1]Normalized (per ug)'!J61:M61)</f>
        <v>1404.2786418330772</v>
      </c>
      <c r="H64" s="10">
        <f>AVERAGE('[1]Normalized (per ug)'!N61:Q61)</f>
        <v>445.2115216072271</v>
      </c>
      <c r="I64" s="10">
        <f>AVERAGE('[1]Normalized (per ug)'!R61:U61)</f>
        <v>493.24087192500173</v>
      </c>
      <c r="J64" s="10">
        <f>AVERAGE('[1]Normalized (per ug)'!V61:Y61)</f>
        <v>338.78742368282207</v>
      </c>
      <c r="K64" s="11">
        <f>AVERAGE('[1]Normalized (per ug)'!Z61:AC61)</f>
        <v>233.89056729430283</v>
      </c>
      <c r="L64" s="10">
        <f>AVERAGE('[1]Normalized (per ug)'!AD61:AG61)</f>
        <v>114.06111281775594</v>
      </c>
      <c r="M64" s="10">
        <f>AVERAGE('[1]Normalized (per ug)'!AH61:AK61)</f>
        <v>21.915375466118043</v>
      </c>
      <c r="N64" s="10">
        <f>AVERAGE('[1]Normalized (per ug)'!AL61:AO61)</f>
        <v>66.8424172952719</v>
      </c>
      <c r="O64" s="10">
        <f>AVERAGE('[1]Normalized (per ug)'!AP61:AS61)</f>
        <v>94.861547849809753</v>
      </c>
      <c r="P64" s="10">
        <f>AVERAGE('[1]Normalized (per ug)'!AT61:AW61)</f>
        <v>67.895738712262897</v>
      </c>
      <c r="Q64" s="11">
        <f>AVERAGE('[1]Normalized (per ug)'!AX61:BA61)</f>
        <v>48.611792216790477</v>
      </c>
      <c r="R64" s="29">
        <f t="shared" si="0"/>
        <v>537.20084190783894</v>
      </c>
      <c r="S64" s="29">
        <f t="shared" si="2"/>
        <v>69.031330726334829</v>
      </c>
      <c r="T64" s="16">
        <f t="shared" si="1"/>
        <v>4.6094684885654776E-2</v>
      </c>
      <c r="U64" s="16">
        <v>-2.9601383650846955</v>
      </c>
    </row>
    <row r="65" spans="1:21">
      <c r="A65" s="4" t="s">
        <v>329</v>
      </c>
      <c r="B65" s="4" t="s">
        <v>330</v>
      </c>
      <c r="C65" s="4" t="s">
        <v>336</v>
      </c>
      <c r="D65" s="4" t="s">
        <v>332</v>
      </c>
      <c r="E65" s="4" t="s">
        <v>333</v>
      </c>
      <c r="F65" s="9">
        <f>AVERAGE('[1]Normalized (per ug)'!F62:I62)</f>
        <v>258.25748953974892</v>
      </c>
      <c r="G65" s="10">
        <f>AVERAGE('[1]Normalized (per ug)'!J62:M62)</f>
        <v>525.88872887864818</v>
      </c>
      <c r="H65" s="10">
        <f>AVERAGE('[1]Normalized (per ug)'!N62:Q62)</f>
        <v>397.4706060810355</v>
      </c>
      <c r="I65" s="10">
        <f>AVERAGE('[1]Normalized (per ug)'!R62:U62)</f>
        <v>574.7523613166984</v>
      </c>
      <c r="J65" s="10">
        <f>AVERAGE('[1]Normalized (per ug)'!V62:Y62)</f>
        <v>559.95198613100183</v>
      </c>
      <c r="K65" s="11">
        <f>AVERAGE('[1]Normalized (per ug)'!Z62:AC62)</f>
        <v>362.75290609674886</v>
      </c>
      <c r="L65" s="10">
        <f>AVERAGE('[1]Normalized (per ug)'!AD62:AG62)</f>
        <v>358.62049765762998</v>
      </c>
      <c r="M65" s="10">
        <f>AVERAGE('[1]Normalized (per ug)'!AH62:AK62)</f>
        <v>63.622444387295872</v>
      </c>
      <c r="N65" s="10">
        <f>AVERAGE('[1]Normalized (per ug)'!AL62:AO62)</f>
        <v>495.33500961396237</v>
      </c>
      <c r="O65" s="10">
        <f>AVERAGE('[1]Normalized (per ug)'!AP62:AS62)</f>
        <v>159.01193553018882</v>
      </c>
      <c r="P65" s="10">
        <f>AVERAGE('[1]Normalized (per ug)'!AT62:AW62)</f>
        <v>250.01241205806392</v>
      </c>
      <c r="Q65" s="11">
        <f>AVERAGE('[1]Normalized (per ug)'!AX62:BA62)</f>
        <v>157.19163555179182</v>
      </c>
      <c r="R65" s="29">
        <f t="shared" si="0"/>
        <v>446.51234634064696</v>
      </c>
      <c r="S65" s="29">
        <f t="shared" si="2"/>
        <v>247.29898913315546</v>
      </c>
      <c r="T65" s="16">
        <f t="shared" si="1"/>
        <v>3.7359730180750984E-2</v>
      </c>
      <c r="U65" s="16">
        <v>-0.85244372476615649</v>
      </c>
    </row>
    <row r="66" spans="1:21">
      <c r="A66" s="4" t="s">
        <v>334</v>
      </c>
      <c r="B66" s="4" t="s">
        <v>335</v>
      </c>
      <c r="C66" s="4" t="s">
        <v>341</v>
      </c>
      <c r="D66" s="4" t="s">
        <v>337</v>
      </c>
      <c r="E66" s="4" t="s">
        <v>338</v>
      </c>
      <c r="F66" s="9">
        <f>AVERAGE('[1]Normalized (per ug)'!F63:I63)</f>
        <v>289.39907949790796</v>
      </c>
      <c r="G66" s="10">
        <f>AVERAGE('[1]Normalized (per ug)'!J63:M63)</f>
        <v>234.20244495647719</v>
      </c>
      <c r="H66" s="10">
        <f>AVERAGE('[1]Normalized (per ug)'!N63:Q63)</f>
        <v>226.11406997910066</v>
      </c>
      <c r="I66" s="10">
        <f>AVERAGE('[1]Normalized (per ug)'!R63:U63)</f>
        <v>275.02348981461898</v>
      </c>
      <c r="J66" s="10">
        <f>AVERAGE('[1]Normalized (per ug)'!V63:Y63)</f>
        <v>369.70496344312966</v>
      </c>
      <c r="K66" s="11">
        <f>AVERAGE('[1]Normalized (per ug)'!Z63:AC63)</f>
        <v>289.90222195313919</v>
      </c>
      <c r="L66" s="10">
        <f>AVERAGE('[1]Normalized (per ug)'!AD63:AG63)</f>
        <v>412.23634897473312</v>
      </c>
      <c r="M66" s="10">
        <f>AVERAGE('[1]Normalized (per ug)'!AH63:AK63)</f>
        <v>497.56599588530281</v>
      </c>
      <c r="N66" s="10">
        <f>AVERAGE('[1]Normalized (per ug)'!AL63:AO63)</f>
        <v>257.63836710545775</v>
      </c>
      <c r="O66" s="10">
        <f>AVERAGE('[1]Normalized (per ug)'!AP63:AS63)</f>
        <v>563.33699475913568</v>
      </c>
      <c r="P66" s="10">
        <f>AVERAGE('[1]Normalized (per ug)'!AT63:AW63)</f>
        <v>279.24953246059312</v>
      </c>
      <c r="Q66" s="11">
        <f>AVERAGE('[1]Normalized (per ug)'!AX63:BA63)</f>
        <v>302.60323723007042</v>
      </c>
      <c r="R66" s="29">
        <f t="shared" si="0"/>
        <v>280.7243782740623</v>
      </c>
      <c r="S66" s="29">
        <f t="shared" si="2"/>
        <v>385.43841273588214</v>
      </c>
      <c r="T66" s="16">
        <f t="shared" si="1"/>
        <v>0.10393184230864064</v>
      </c>
      <c r="U66" s="16">
        <v>0.45734600377873491</v>
      </c>
    </row>
    <row r="67" spans="1:21">
      <c r="A67" s="4" t="s">
        <v>339</v>
      </c>
      <c r="B67" s="4" t="s">
        <v>340</v>
      </c>
      <c r="C67" s="4" t="s">
        <v>1258</v>
      </c>
      <c r="D67" s="4" t="s">
        <v>342</v>
      </c>
      <c r="F67" s="9">
        <f>AVERAGE('[1]Normalized (per ug)'!F64:I64)</f>
        <v>3.3472803347280333</v>
      </c>
      <c r="G67" s="10">
        <f>AVERAGE('[1]Normalized (per ug)'!J64:M64)</f>
        <v>2.5601638504864308</v>
      </c>
      <c r="H67" s="10">
        <f>AVERAGE('[1]Normalized (per ug)'!N64:Q64)</f>
        <v>14.494977415222813</v>
      </c>
      <c r="I67" s="10">
        <f>AVERAGE('[1]Normalized (per ug)'!R64:U64)</f>
        <v>1.5478607175583279</v>
      </c>
      <c r="J67" s="10">
        <f>AVERAGE('[1]Normalized (per ug)'!V64:Y64)</f>
        <v>70.880737921157774</v>
      </c>
      <c r="K67" s="11">
        <f>AVERAGE('[1]Normalized (per ug)'!Z64:AC64)</f>
        <v>37.605270327541326</v>
      </c>
      <c r="L67" s="10">
        <f>AVERAGE('[1]Normalized (per ug)'!AD64:AG64)</f>
        <v>88.860571384686281</v>
      </c>
      <c r="M67" s="10">
        <f>AVERAGE('[1]Normalized (per ug)'!AH64:AK64)</f>
        <v>71.811366850970799</v>
      </c>
      <c r="N67" s="10">
        <f>AVERAGE('[1]Normalized (per ug)'!AL64:AO64)</f>
        <v>239.79274515604197</v>
      </c>
      <c r="O67" s="10">
        <f>AVERAGE('[1]Normalized (per ug)'!AP64:AS64)</f>
        <v>246.64564936463495</v>
      </c>
      <c r="P67" s="10">
        <f>AVERAGE('[1]Normalized (per ug)'!AT64:AW64)</f>
        <v>116.93490070353548</v>
      </c>
      <c r="Q67" s="11">
        <f>AVERAGE('[1]Normalized (per ug)'!AX64:BA64)</f>
        <v>60.060279456484075</v>
      </c>
      <c r="R67" s="29">
        <f t="shared" si="0"/>
        <v>21.739381761115784</v>
      </c>
      <c r="S67" s="29">
        <f t="shared" si="2"/>
        <v>137.35091881939226</v>
      </c>
      <c r="T67" s="16">
        <f t="shared" si="1"/>
        <v>1.8457372753969293E-2</v>
      </c>
      <c r="U67" s="16">
        <v>2.659483743716339</v>
      </c>
    </row>
    <row r="68" spans="1:21">
      <c r="A68" s="4" t="s">
        <v>343</v>
      </c>
      <c r="B68" s="4" t="s">
        <v>344</v>
      </c>
      <c r="C68" s="4" t="s">
        <v>349</v>
      </c>
      <c r="D68" s="4" t="s">
        <v>345</v>
      </c>
      <c r="E68" s="4" t="s">
        <v>346</v>
      </c>
      <c r="F68" s="9">
        <f>AVERAGE('[1]Normalized (per ug)'!F65:I65)</f>
        <v>1038.8623430962343</v>
      </c>
      <c r="G68" s="10">
        <f>AVERAGE('[1]Normalized (per ug)'!J65:M65)</f>
        <v>150.27329749103941</v>
      </c>
      <c r="H68" s="10">
        <f>AVERAGE('[1]Normalized (per ug)'!N65:Q65)</f>
        <v>74.367946470707196</v>
      </c>
      <c r="I68" s="10">
        <f>AVERAGE('[1]Normalized (per ug)'!R65:U65)</f>
        <v>43.130577289067453</v>
      </c>
      <c r="J68" s="10">
        <f>AVERAGE('[1]Normalized (per ug)'!V65:Y65)</f>
        <v>140.58360970829878</v>
      </c>
      <c r="K68" s="11">
        <f>AVERAGE('[1]Normalized (per ug)'!Z65:AC65)</f>
        <v>278.12535569413336</v>
      </c>
      <c r="L68" s="10">
        <f>AVERAGE('[1]Normalized (per ug)'!AD65:AG65)</f>
        <v>1.5359803394516549</v>
      </c>
      <c r="M68" s="10">
        <f>AVERAGE('[1]Normalized (per ug)'!AH65:AK65)</f>
        <v>1.5729394368008229</v>
      </c>
      <c r="N68" s="10">
        <f>AVERAGE('[1]Normalized (per ug)'!AL65:AO65)</f>
        <v>0.98604742888132912</v>
      </c>
      <c r="O68" s="10">
        <f>AVERAGE('[1]Normalized (per ug)'!AP65:AS65)</f>
        <v>1.4358532557972576</v>
      </c>
      <c r="P68" s="10">
        <f>AVERAGE('[1]Normalized (per ug)'!AT65:AW65)</f>
        <v>0.89055125122450796</v>
      </c>
      <c r="Q68" s="11">
        <f>AVERAGE('[1]Normalized (per ug)'!AX65:BA65)</f>
        <v>0.769852573232226</v>
      </c>
      <c r="R68" s="29">
        <f t="shared" si="0"/>
        <v>287.55718829158008</v>
      </c>
      <c r="S68" s="29">
        <f t="shared" si="2"/>
        <v>1.1985373808979665</v>
      </c>
      <c r="T68" s="16">
        <f t="shared" si="1"/>
        <v>0.12178925112010333</v>
      </c>
      <c r="U68" s="16">
        <v>-7.9064301865651769</v>
      </c>
    </row>
    <row r="69" spans="1:21">
      <c r="A69" s="4" t="s">
        <v>347</v>
      </c>
      <c r="B69" s="4" t="s">
        <v>348</v>
      </c>
      <c r="C69" s="4" t="s">
        <v>354</v>
      </c>
      <c r="D69" s="4" t="s">
        <v>350</v>
      </c>
      <c r="E69" s="4" t="s">
        <v>351</v>
      </c>
      <c r="F69" s="9">
        <f>AVERAGE('[1]Normalized (per ug)'!F66:I66)</f>
        <v>1038.8623430962343</v>
      </c>
      <c r="G69" s="10">
        <f>AVERAGE('[1]Normalized (per ug)'!J66:M66)</f>
        <v>150.27329749103941</v>
      </c>
      <c r="H69" s="10">
        <f>AVERAGE('[1]Normalized (per ug)'!N66:Q66)</f>
        <v>74.367946470707196</v>
      </c>
      <c r="I69" s="10">
        <f>AVERAGE('[1]Normalized (per ug)'!R66:U66)</f>
        <v>43.130577289067453</v>
      </c>
      <c r="J69" s="10">
        <f>AVERAGE('[1]Normalized (per ug)'!V66:Y66)</f>
        <v>140.58360970829878</v>
      </c>
      <c r="K69" s="11">
        <f>AVERAGE('[1]Normalized (per ug)'!Z66:AC66)</f>
        <v>278.12535569413336</v>
      </c>
      <c r="L69" s="10">
        <f>AVERAGE('[1]Normalized (per ug)'!AD66:AG66)</f>
        <v>1.5359803394516549</v>
      </c>
      <c r="M69" s="10">
        <f>AVERAGE('[1]Normalized (per ug)'!AH66:AK66)</f>
        <v>1.5729394368008229</v>
      </c>
      <c r="N69" s="10">
        <f>AVERAGE('[1]Normalized (per ug)'!AL66:AO66)</f>
        <v>0.98604742888132912</v>
      </c>
      <c r="O69" s="10">
        <f>AVERAGE('[1]Normalized (per ug)'!AP66:AS66)</f>
        <v>1.4358532557972576</v>
      </c>
      <c r="P69" s="10">
        <f>AVERAGE('[1]Normalized (per ug)'!AT66:AW66)</f>
        <v>0.89055125122450796</v>
      </c>
      <c r="Q69" s="11">
        <f>AVERAGE('[1]Normalized (per ug)'!AX66:BA66)</f>
        <v>0.769852573232226</v>
      </c>
      <c r="R69" s="29">
        <f t="shared" si="0"/>
        <v>287.55718829158008</v>
      </c>
      <c r="S69" s="29">
        <f t="shared" si="2"/>
        <v>1.1985373808979665</v>
      </c>
      <c r="T69" s="16">
        <f t="shared" si="1"/>
        <v>0.12178925112010333</v>
      </c>
      <c r="U69" s="16">
        <v>-7.9064301865651769</v>
      </c>
    </row>
    <row r="70" spans="1:21">
      <c r="A70" s="4" t="s">
        <v>352</v>
      </c>
      <c r="B70" s="4" t="s">
        <v>353</v>
      </c>
      <c r="C70" s="4" t="s">
        <v>359</v>
      </c>
      <c r="D70" s="4" t="s">
        <v>355</v>
      </c>
      <c r="E70" s="4" t="s">
        <v>356</v>
      </c>
      <c r="F70" s="9">
        <f>AVERAGE('[1]Normalized (per ug)'!F67:I67)</f>
        <v>1089.2663179916317</v>
      </c>
      <c r="G70" s="10">
        <f>AVERAGE('[1]Normalized (per ug)'!J67:M67)</f>
        <v>231.32072452636967</v>
      </c>
      <c r="H70" s="10">
        <f>AVERAGE('[1]Normalized (per ug)'!N67:Q67)</f>
        <v>109.80376525315174</v>
      </c>
      <c r="I70" s="10">
        <f>AVERAGE('[1]Normalized (per ug)'!R67:U67)</f>
        <v>100.10523718897582</v>
      </c>
      <c r="J70" s="10">
        <f>AVERAGE('[1]Normalized (per ug)'!V67:Y67)</f>
        <v>95.061129117358874</v>
      </c>
      <c r="K70" s="11">
        <f>AVERAGE('[1]Normalized (per ug)'!Z67:AC67)</f>
        <v>82.277683598716493</v>
      </c>
      <c r="L70" s="10">
        <f>AVERAGE('[1]Normalized (per ug)'!AD67:AG67)</f>
        <v>25.945261500652791</v>
      </c>
      <c r="M70" s="10">
        <f>AVERAGE('[1]Normalized (per ug)'!AH67:AK67)</f>
        <v>27.747765848013373</v>
      </c>
      <c r="N70" s="10">
        <f>AVERAGE('[1]Normalized (per ug)'!AL67:AO67)</f>
        <v>1.2460065079130307</v>
      </c>
      <c r="O70" s="10">
        <f>AVERAGE('[1]Normalized (per ug)'!AP67:AS67)</f>
        <v>20.24389762366286</v>
      </c>
      <c r="P70" s="10">
        <f>AVERAGE('[1]Normalized (per ug)'!AT67:AW67)</f>
        <v>7.2361964556060201</v>
      </c>
      <c r="Q70" s="11">
        <f>AVERAGE('[1]Normalized (per ug)'!AX67:BA67)</f>
        <v>9.2017494899726699</v>
      </c>
      <c r="R70" s="29">
        <f t="shared" si="0"/>
        <v>284.63914294603404</v>
      </c>
      <c r="S70" s="29">
        <f t="shared" si="2"/>
        <v>15.270146237636789</v>
      </c>
      <c r="T70" s="16">
        <f t="shared" si="1"/>
        <v>0.15823763378663475</v>
      </c>
      <c r="U70" s="16">
        <v>-4.220348288167834</v>
      </c>
    </row>
    <row r="71" spans="1:21">
      <c r="A71" s="4" t="s">
        <v>357</v>
      </c>
      <c r="B71" s="4" t="s">
        <v>358</v>
      </c>
      <c r="C71" s="4" t="s">
        <v>364</v>
      </c>
      <c r="D71" s="4" t="s">
        <v>360</v>
      </c>
      <c r="E71" s="4" t="s">
        <v>361</v>
      </c>
      <c r="F71" s="9">
        <f>AVERAGE('[1]Normalized (per ug)'!F68:I68)</f>
        <v>1108.9321338912134</v>
      </c>
      <c r="G71" s="10">
        <f>AVERAGE('[1]Normalized (per ug)'!J68:M68)</f>
        <v>263.2687532002048</v>
      </c>
      <c r="H71" s="10">
        <f>AVERAGE('[1]Normalized (per ug)'!N68:Q68)</f>
        <v>190.90126744421221</v>
      </c>
      <c r="I71" s="10">
        <f>AVERAGE('[1]Normalized (per ug)'!R68:U68)</f>
        <v>180.87978430957918</v>
      </c>
      <c r="J71" s="10">
        <f>AVERAGE('[1]Normalized (per ug)'!V68:Y68)</f>
        <v>143.41118941735135</v>
      </c>
      <c r="K71" s="11">
        <f>AVERAGE('[1]Normalized (per ug)'!Z68:AC68)</f>
        <v>152.26301689168736</v>
      </c>
      <c r="L71" s="10">
        <f>AVERAGE('[1]Normalized (per ug)'!AD68:AG68)</f>
        <v>130.85193149527686</v>
      </c>
      <c r="M71" s="10">
        <f>AVERAGE('[1]Normalized (per ug)'!AH68:AK68)</f>
        <v>133.53060306030605</v>
      </c>
      <c r="N71" s="10">
        <f>AVERAGE('[1]Normalized (per ug)'!AL68:AO68)</f>
        <v>110.15824828674258</v>
      </c>
      <c r="O71" s="10">
        <f>AVERAGE('[1]Normalized (per ug)'!AP68:AS68)</f>
        <v>121.38800344604782</v>
      </c>
      <c r="P71" s="10">
        <f>AVERAGE('[1]Normalized (per ug)'!AT68:AW68)</f>
        <v>64.837129308041682</v>
      </c>
      <c r="Q71" s="11">
        <f>AVERAGE('[1]Normalized (per ug)'!AX68:BA68)</f>
        <v>45.253079410292926</v>
      </c>
      <c r="R71" s="29">
        <f t="shared" si="0"/>
        <v>339.94269085904142</v>
      </c>
      <c r="S71" s="29">
        <f t="shared" si="2"/>
        <v>101.00316583445131</v>
      </c>
      <c r="T71" s="16">
        <f t="shared" si="1"/>
        <v>0.18392584486139027</v>
      </c>
      <c r="U71" s="16">
        <v>-1.7508910371388682</v>
      </c>
    </row>
    <row r="72" spans="1:21">
      <c r="A72" s="4" t="s">
        <v>362</v>
      </c>
      <c r="B72" s="4" t="s">
        <v>363</v>
      </c>
      <c r="C72" s="4" t="s">
        <v>369</v>
      </c>
      <c r="D72" s="4" t="s">
        <v>365</v>
      </c>
      <c r="E72" s="4" t="s">
        <v>366</v>
      </c>
      <c r="F72" s="9">
        <f>AVERAGE('[1]Normalized (per ug)'!F69:I69)</f>
        <v>794.2910041841003</v>
      </c>
      <c r="G72" s="10">
        <f>AVERAGE('[1]Normalized (per ug)'!J69:M69)</f>
        <v>11.224910394265232</v>
      </c>
      <c r="H72" s="10">
        <f>AVERAGE('[1]Normalized (per ug)'!N69:Q69)</f>
        <v>1.3483449066271151</v>
      </c>
      <c r="I72" s="10">
        <f>AVERAGE('[1]Normalized (per ug)'!R69:U69)</f>
        <v>1.4097413124691618</v>
      </c>
      <c r="J72" s="10">
        <f>AVERAGE('[1]Normalized (per ug)'!V69:Y69)</f>
        <v>1.5074998115625238</v>
      </c>
      <c r="K72" s="11">
        <f>AVERAGE('[1]Normalized (per ug)'!Z69:AC69)</f>
        <v>53.819473875401108</v>
      </c>
      <c r="L72" s="10">
        <f>AVERAGE('[1]Normalized (per ug)'!AD69:AG69)</f>
        <v>48.250115198525457</v>
      </c>
      <c r="M72" s="10">
        <f>AVERAGE('[1]Normalized (per ug)'!AH69:AK69)</f>
        <v>30.3986755818439</v>
      </c>
      <c r="N72" s="10">
        <f>AVERAGE('[1]Normalized (per ug)'!AL69:AO69)</f>
        <v>134.02090420549226</v>
      </c>
      <c r="O72" s="10">
        <f>AVERAGE('[1]Normalized (per ug)'!AP69:AS69)</f>
        <v>151.58832292339724</v>
      </c>
      <c r="P72" s="10">
        <f>AVERAGE('[1]Normalized (per ug)'!AT69:AW69)</f>
        <v>122.76713197969542</v>
      </c>
      <c r="Q72" s="11">
        <f>AVERAGE('[1]Normalized (per ug)'!AX69:BA69)</f>
        <v>129.57883290349898</v>
      </c>
      <c r="R72" s="29">
        <f t="shared" ref="R72:R135" si="3">AVERAGE(F72:K72)</f>
        <v>143.93349574740421</v>
      </c>
      <c r="S72" s="29">
        <f t="shared" si="2"/>
        <v>102.76733046540888</v>
      </c>
      <c r="T72" s="16">
        <f t="shared" ref="T72:T135" si="4">_xlfn.T.TEST(F72:K72,L72:Q72,2,3)</f>
        <v>0.76706635400844303</v>
      </c>
      <c r="U72" s="16">
        <v>-0.48602066310638925</v>
      </c>
    </row>
    <row r="73" spans="1:21">
      <c r="A73" s="4" t="s">
        <v>367</v>
      </c>
      <c r="B73" s="4" t="s">
        <v>368</v>
      </c>
      <c r="C73" s="4" t="s">
        <v>374</v>
      </c>
      <c r="D73" s="4" t="s">
        <v>370</v>
      </c>
      <c r="E73" s="4" t="s">
        <v>371</v>
      </c>
      <c r="F73" s="9">
        <f>AVERAGE('[1]Normalized (per ug)'!F70:I70)</f>
        <v>138.77209205020921</v>
      </c>
      <c r="G73" s="10">
        <f>AVERAGE('[1]Normalized (per ug)'!J70:M70)</f>
        <v>31.895769329237069</v>
      </c>
      <c r="H73" s="10">
        <f>AVERAGE('[1]Normalized (per ug)'!N70:Q70)</f>
        <v>31.051607901301153</v>
      </c>
      <c r="I73" s="10">
        <f>AVERAGE('[1]Normalized (per ug)'!R70:U70)</f>
        <v>15.884947487136108</v>
      </c>
      <c r="J73" s="10">
        <f>AVERAGE('[1]Normalized (per ug)'!V70:Y70)</f>
        <v>41.720547222431598</v>
      </c>
      <c r="K73" s="11">
        <f>AVERAGE('[1]Normalized (per ug)'!Z70:AC70)</f>
        <v>88.275973239692448</v>
      </c>
      <c r="L73" s="10">
        <f>AVERAGE('[1]Normalized (per ug)'!AD70:AG70)</f>
        <v>167.91569387911832</v>
      </c>
      <c r="M73" s="10">
        <f>AVERAGE('[1]Normalized (per ug)'!AH70:AK70)</f>
        <v>168.73905426256911</v>
      </c>
      <c r="N73" s="10">
        <f>AVERAGE('[1]Normalized (per ug)'!AL70:AO70)</f>
        <v>201.62686732731842</v>
      </c>
      <c r="O73" s="10">
        <f>AVERAGE('[1]Normalized (per ug)'!AP70:AS70)</f>
        <v>373.70873716706154</v>
      </c>
      <c r="P73" s="10">
        <f>AVERAGE('[1]Normalized (per ug)'!AT70:AW70)</f>
        <v>226.96639282215691</v>
      </c>
      <c r="Q73" s="11">
        <f>AVERAGE('[1]Normalized (per ug)'!AX70:BA70)</f>
        <v>168.00218445667653</v>
      </c>
      <c r="R73" s="29">
        <f t="shared" si="3"/>
        <v>57.933489538334605</v>
      </c>
      <c r="S73" s="29">
        <f t="shared" ref="S73:S136" si="5">AVERAGE(L73:Q73)</f>
        <v>217.82648831915014</v>
      </c>
      <c r="T73" s="16">
        <f t="shared" si="4"/>
        <v>2.8482486220715157E-3</v>
      </c>
      <c r="U73" s="16">
        <v>1.9107099291851517</v>
      </c>
    </row>
    <row r="74" spans="1:21">
      <c r="A74" s="4" t="s">
        <v>372</v>
      </c>
      <c r="B74" s="4" t="s">
        <v>373</v>
      </c>
      <c r="C74" s="4" t="s">
        <v>379</v>
      </c>
      <c r="D74" s="4" t="s">
        <v>375</v>
      </c>
      <c r="E74" s="4" t="s">
        <v>376</v>
      </c>
      <c r="F74" s="9">
        <f>AVERAGE('[1]Normalized (per ug)'!F71:I71)</f>
        <v>1000.6233472803349</v>
      </c>
      <c r="G74" s="10">
        <f>AVERAGE('[1]Normalized (per ug)'!J71:M71)</f>
        <v>63.858998975934455</v>
      </c>
      <c r="H74" s="10">
        <f>AVERAGE('[1]Normalized (per ug)'!N71:Q71)</f>
        <v>10.461437335670462</v>
      </c>
      <c r="I74" s="10">
        <f>AVERAGE('[1]Normalized (per ug)'!R71:U71)</f>
        <v>21.148287164305351</v>
      </c>
      <c r="J74" s="10">
        <f>AVERAGE('[1]Normalized (per ug)'!V71:Y71)</f>
        <v>14.104677018165372</v>
      </c>
      <c r="K74" s="11">
        <f>AVERAGE('[1]Normalized (per ug)'!Z71:AC71)</f>
        <v>68.584534116364964</v>
      </c>
      <c r="L74" s="10">
        <f>AVERAGE('[1]Normalized (per ug)'!AD71:AG71)</f>
        <v>32.180784885953457</v>
      </c>
      <c r="M74" s="10">
        <f>AVERAGE('[1]Normalized (per ug)'!AH71:AK71)</f>
        <v>19.345088080236597</v>
      </c>
      <c r="N74" s="10">
        <f>AVERAGE('[1]Normalized (per ug)'!AL71:AO71)</f>
        <v>35.260710940196219</v>
      </c>
      <c r="O74" s="10">
        <f>AVERAGE('[1]Normalized (per ug)'!AP71:AS71)</f>
        <v>37.270568597889302</v>
      </c>
      <c r="P74" s="10">
        <f>AVERAGE('[1]Normalized (per ug)'!AT71:AW71)</f>
        <v>27.600086828746992</v>
      </c>
      <c r="Q74" s="11">
        <f>AVERAGE('[1]Normalized (per ug)'!AX71:BA71)</f>
        <v>55.87103044766927</v>
      </c>
      <c r="R74" s="29">
        <f t="shared" si="3"/>
        <v>196.46354698179593</v>
      </c>
      <c r="S74" s="29">
        <f t="shared" si="5"/>
        <v>34.588044963448631</v>
      </c>
      <c r="T74" s="16">
        <f t="shared" si="4"/>
        <v>0.3614042596437651</v>
      </c>
      <c r="U74" s="16">
        <v>-2.5059162760842346</v>
      </c>
    </row>
    <row r="75" spans="1:21">
      <c r="A75" s="4" t="s">
        <v>377</v>
      </c>
      <c r="B75" s="4" t="s">
        <v>378</v>
      </c>
      <c r="C75" s="4" t="s">
        <v>384</v>
      </c>
      <c r="D75" s="4" t="s">
        <v>380</v>
      </c>
      <c r="E75" s="4" t="s">
        <v>381</v>
      </c>
      <c r="F75" s="9">
        <f>AVERAGE('[1]Normalized (per ug)'!F72:I72)</f>
        <v>981.43087866108795</v>
      </c>
      <c r="G75" s="10">
        <f>AVERAGE('[1]Normalized (per ug)'!J72:M72)</f>
        <v>606.27531362007164</v>
      </c>
      <c r="H75" s="10">
        <f>AVERAGE('[1]Normalized (per ug)'!N72:Q72)</f>
        <v>302.9351277556799</v>
      </c>
      <c r="I75" s="10">
        <f>AVERAGE('[1]Normalized (per ug)'!R72:U72)</f>
        <v>320.72709170367239</v>
      </c>
      <c r="J75" s="10">
        <f>AVERAGE('[1]Normalized (per ug)'!V72:Y72)</f>
        <v>304.62919273385091</v>
      </c>
      <c r="K75" s="11">
        <f>AVERAGE('[1]Normalized (per ug)'!Z72:AC72)</f>
        <v>232.14656111884727</v>
      </c>
      <c r="L75" s="10">
        <f>AVERAGE('[1]Normalized (per ug)'!AD72:AG72)</f>
        <v>268.49441287151524</v>
      </c>
      <c r="M75" s="10">
        <f>AVERAGE('[1]Normalized (per ug)'!AH72:AK72)</f>
        <v>359.12030667352451</v>
      </c>
      <c r="N75" s="10">
        <f>AVERAGE('[1]Normalized (per ug)'!AL72:AO72)</f>
        <v>204.32687472267415</v>
      </c>
      <c r="O75" s="10">
        <f>AVERAGE('[1]Normalized (per ug)'!AP72:AS72)</f>
        <v>295.91670256299807</v>
      </c>
      <c r="P75" s="10">
        <f>AVERAGE('[1]Normalized (per ug)'!AT72:AW72)</f>
        <v>207.35114435835783</v>
      </c>
      <c r="Q75" s="11">
        <f>AVERAGE('[1]Normalized (per ug)'!AX72:BA72)</f>
        <v>174.45913045151852</v>
      </c>
      <c r="R75" s="29">
        <f t="shared" si="3"/>
        <v>458.02402759886832</v>
      </c>
      <c r="S75" s="29">
        <f t="shared" si="5"/>
        <v>251.61142860676475</v>
      </c>
      <c r="T75" s="16">
        <f t="shared" si="4"/>
        <v>0.14194355011375992</v>
      </c>
      <c r="U75" s="16">
        <v>-0.86422582971556583</v>
      </c>
    </row>
    <row r="76" spans="1:21">
      <c r="A76" s="4" t="s">
        <v>382</v>
      </c>
      <c r="B76" s="4" t="s">
        <v>383</v>
      </c>
      <c r="C76" s="4" t="s">
        <v>389</v>
      </c>
      <c r="D76" s="4" t="s">
        <v>385</v>
      </c>
      <c r="E76" s="4" t="s">
        <v>386</v>
      </c>
      <c r="F76" s="9">
        <f>AVERAGE('[1]Normalized (per ug)'!F73:I73)</f>
        <v>158.71485355648537</v>
      </c>
      <c r="G76" s="10">
        <f>AVERAGE('[1]Normalized (per ug)'!J73:M73)</f>
        <v>434.98163082437276</v>
      </c>
      <c r="H76" s="10">
        <f>AVERAGE('[1]Normalized (per ug)'!N73:Q73)</f>
        <v>117.98388727836578</v>
      </c>
      <c r="I76" s="10">
        <f>AVERAGE('[1]Normalized (per ug)'!R73:U73)</f>
        <v>127.23627264396983</v>
      </c>
      <c r="J76" s="10">
        <f>AVERAGE('[1]Normalized (per ug)'!V73:Y73)</f>
        <v>164.62595160925608</v>
      </c>
      <c r="K76" s="11">
        <f>AVERAGE('[1]Normalized (per ug)'!Z73:AC73)</f>
        <v>56.854029182054852</v>
      </c>
      <c r="L76" s="10">
        <f>AVERAGE('[1]Normalized (per ug)'!AD73:AG73)</f>
        <v>141.30809845633974</v>
      </c>
      <c r="M76" s="10">
        <f>AVERAGE('[1]Normalized (per ug)'!AH73:AK73)</f>
        <v>58.767133856242772</v>
      </c>
      <c r="N76" s="10">
        <f>AVERAGE('[1]Normalized (per ug)'!AL73:AO73)</f>
        <v>102.88941478085096</v>
      </c>
      <c r="O76" s="10">
        <f>AVERAGE('[1]Normalized (per ug)'!AP73:AS73)</f>
        <v>56.680558546916508</v>
      </c>
      <c r="P76" s="10">
        <f>AVERAGE('[1]Normalized (per ug)'!AT73:AW73)</f>
        <v>64.457965980942205</v>
      </c>
      <c r="Q76" s="11">
        <f>AVERAGE('[1]Normalized (per ug)'!AX73:BA73)</f>
        <v>35.699199353323834</v>
      </c>
      <c r="R76" s="29">
        <f t="shared" si="3"/>
        <v>176.73277084908412</v>
      </c>
      <c r="S76" s="29">
        <f t="shared" si="5"/>
        <v>76.633728495769333</v>
      </c>
      <c r="T76" s="16">
        <f t="shared" si="4"/>
        <v>0.12667475509735235</v>
      </c>
      <c r="U76" s="16">
        <v>-1.2055181732287785</v>
      </c>
    </row>
    <row r="77" spans="1:21">
      <c r="A77" s="4" t="s">
        <v>387</v>
      </c>
      <c r="B77" s="4" t="s">
        <v>388</v>
      </c>
      <c r="C77" s="4" t="s">
        <v>394</v>
      </c>
      <c r="D77" s="4" t="s">
        <v>390</v>
      </c>
      <c r="E77" s="4" t="s">
        <v>391</v>
      </c>
      <c r="F77" s="9">
        <f>AVERAGE('[1]Normalized (per ug)'!F74:I74)</f>
        <v>158.71485355648537</v>
      </c>
      <c r="G77" s="10">
        <f>AVERAGE('[1]Normalized (per ug)'!J74:M74)</f>
        <v>434.98163082437276</v>
      </c>
      <c r="H77" s="10">
        <f>AVERAGE('[1]Normalized (per ug)'!N74:Q74)</f>
        <v>117.98388727836578</v>
      </c>
      <c r="I77" s="10">
        <f>AVERAGE('[1]Normalized (per ug)'!R74:U74)</f>
        <v>127.23627264396983</v>
      </c>
      <c r="J77" s="10">
        <f>AVERAGE('[1]Normalized (per ug)'!V74:Y74)</f>
        <v>164.62595160925608</v>
      </c>
      <c r="K77" s="11">
        <f>AVERAGE('[1]Normalized (per ug)'!Z74:AC74)</f>
        <v>56.854029182054852</v>
      </c>
      <c r="L77" s="10">
        <f>AVERAGE('[1]Normalized (per ug)'!AD74:AG74)</f>
        <v>141.30809845633974</v>
      </c>
      <c r="M77" s="10">
        <f>AVERAGE('[1]Normalized (per ug)'!AH74:AK74)</f>
        <v>58.767133856242772</v>
      </c>
      <c r="N77" s="10">
        <f>AVERAGE('[1]Normalized (per ug)'!AL74:AO74)</f>
        <v>102.88941478085096</v>
      </c>
      <c r="O77" s="10">
        <f>AVERAGE('[1]Normalized (per ug)'!AP74:AS74)</f>
        <v>56.680558546916508</v>
      </c>
      <c r="P77" s="10">
        <f>AVERAGE('[1]Normalized (per ug)'!AT74:AW74)</f>
        <v>64.457965980942205</v>
      </c>
      <c r="Q77" s="11">
        <f>AVERAGE('[1]Normalized (per ug)'!AX74:BA74)</f>
        <v>35.699199353323834</v>
      </c>
      <c r="R77" s="29">
        <f t="shared" si="3"/>
        <v>176.73277084908412</v>
      </c>
      <c r="S77" s="29">
        <f t="shared" si="5"/>
        <v>76.633728495769333</v>
      </c>
      <c r="T77" s="16">
        <f t="shared" si="4"/>
        <v>0.12667475509735235</v>
      </c>
      <c r="U77" s="16">
        <v>-1.2055181732287785</v>
      </c>
    </row>
    <row r="78" spans="1:21">
      <c r="A78" s="4" t="s">
        <v>392</v>
      </c>
      <c r="B78" s="4" t="s">
        <v>393</v>
      </c>
      <c r="C78" s="4" t="s">
        <v>399</v>
      </c>
      <c r="D78" s="4" t="s">
        <v>395</v>
      </c>
      <c r="E78" s="4" t="s">
        <v>396</v>
      </c>
      <c r="F78" s="9">
        <f>AVERAGE('[1]Normalized (per ug)'!F75:I75)</f>
        <v>569.52008368200836</v>
      </c>
      <c r="G78" s="10">
        <f>AVERAGE('[1]Normalized (per ug)'!J75:M75)</f>
        <v>509.32008448540705</v>
      </c>
      <c r="H78" s="10">
        <f>AVERAGE('[1]Normalized (per ug)'!N75:Q75)</f>
        <v>176.07468145351581</v>
      </c>
      <c r="I78" s="10">
        <f>AVERAGE('[1]Normalized (per ug)'!R75:U75)</f>
        <v>32.426799182350038</v>
      </c>
      <c r="J78" s="10">
        <f>AVERAGE('[1]Normalized (per ug)'!V75:Y75)</f>
        <v>37.970754503655691</v>
      </c>
      <c r="K78" s="11">
        <f>AVERAGE('[1]Normalized (per ug)'!Z75:AC75)</f>
        <v>106.86038626869288</v>
      </c>
      <c r="L78" s="10">
        <f>AVERAGE('[1]Normalized (per ug)'!AD75:AG75)</f>
        <v>11.664253897550111</v>
      </c>
      <c r="M78" s="10">
        <f>AVERAGE('[1]Normalized (per ug)'!AH75:AK75)</f>
        <v>8.4175131798894185</v>
      </c>
      <c r="N78" s="10">
        <f>AVERAGE('[1]Normalized (per ug)'!AL75:AO75)</f>
        <v>5.9818937040871658</v>
      </c>
      <c r="O78" s="10">
        <f>AVERAGE('[1]Normalized (per ug)'!AP75:AS75)</f>
        <v>3.4043901213295999</v>
      </c>
      <c r="P78" s="10">
        <f>AVERAGE('[1]Normalized (per ug)'!AT75:AW75)</f>
        <v>0.89055125122450796</v>
      </c>
      <c r="Q78" s="11">
        <f>AVERAGE('[1]Normalized (per ug)'!AX75:BA75)</f>
        <v>1.4951595519458023</v>
      </c>
      <c r="R78" s="29">
        <f t="shared" si="3"/>
        <v>238.69546492927165</v>
      </c>
      <c r="S78" s="29">
        <f t="shared" si="5"/>
        <v>5.3089602843377683</v>
      </c>
      <c r="T78" s="16">
        <f t="shared" si="4"/>
        <v>6.2626458297974336E-2</v>
      </c>
      <c r="U78" s="16">
        <v>-5.4905979972315748</v>
      </c>
    </row>
    <row r="79" spans="1:21">
      <c r="A79" s="4" t="s">
        <v>397</v>
      </c>
      <c r="B79" s="4" t="s">
        <v>398</v>
      </c>
      <c r="C79" s="4" t="s">
        <v>404</v>
      </c>
      <c r="D79" s="4" t="s">
        <v>400</v>
      </c>
      <c r="E79" s="4" t="s">
        <v>401</v>
      </c>
      <c r="F79" s="9">
        <f>AVERAGE('[1]Normalized (per ug)'!F76:I76)</f>
        <v>942.41087866108785</v>
      </c>
      <c r="G79" s="10">
        <f>AVERAGE('[1]Normalized (per ug)'!J76:M76)</f>
        <v>400.26292882744485</v>
      </c>
      <c r="H79" s="10">
        <f>AVERAGE('[1]Normalized (per ug)'!N76:Q76)</f>
        <v>130.11921054405715</v>
      </c>
      <c r="I79" s="10">
        <f>AVERAGE('[1]Normalized (per ug)'!R76:U76)</f>
        <v>176.46361105237187</v>
      </c>
      <c r="J79" s="10">
        <f>AVERAGE('[1]Normalized (per ug)'!V76:Y76)</f>
        <v>269.29752393155957</v>
      </c>
      <c r="K79" s="11">
        <f>AVERAGE('[1]Normalized (per ug)'!Z76:AC76)</f>
        <v>56.73195798268452</v>
      </c>
      <c r="L79" s="10">
        <f>AVERAGE('[1]Normalized (per ug)'!AD76:AG76)</f>
        <v>80.759657476384291</v>
      </c>
      <c r="M79" s="10">
        <f>AVERAGE('[1]Normalized (per ug)'!AH76:AK76)</f>
        <v>27.500996528224256</v>
      </c>
      <c r="N79" s="10">
        <f>AVERAGE('[1]Normalized (per ug)'!AL76:AO76)</f>
        <v>44.154661539220029</v>
      </c>
      <c r="O79" s="10">
        <f>AVERAGE('[1]Normalized (per ug)'!AP76:AS76)</f>
        <v>37.264771340369016</v>
      </c>
      <c r="P79" s="10">
        <f>AVERAGE('[1]Normalized (per ug)'!AT76:AW76)</f>
        <v>27.6198904621961</v>
      </c>
      <c r="Q79" s="11">
        <f>AVERAGE('[1]Normalized (per ug)'!AX76:BA76)</f>
        <v>29.219379113899688</v>
      </c>
      <c r="R79" s="29">
        <f t="shared" si="3"/>
        <v>329.21435183320091</v>
      </c>
      <c r="S79" s="29">
        <f t="shared" si="5"/>
        <v>41.086559410048899</v>
      </c>
      <c r="T79" s="16">
        <f t="shared" si="4"/>
        <v>8.0659029059945306E-2</v>
      </c>
      <c r="U79" s="16">
        <v>-3.0022888009109581</v>
      </c>
    </row>
    <row r="80" spans="1:21">
      <c r="A80" s="4" t="s">
        <v>402</v>
      </c>
      <c r="B80" s="4" t="s">
        <v>403</v>
      </c>
      <c r="C80" s="4" t="s">
        <v>409</v>
      </c>
      <c r="D80" s="4" t="s">
        <v>405</v>
      </c>
      <c r="E80" s="4" t="s">
        <v>406</v>
      </c>
      <c r="F80" s="9">
        <f>AVERAGE('[1]Normalized (per ug)'!F77:I77)</f>
        <v>287.2894560669456</v>
      </c>
      <c r="G80" s="10">
        <f>AVERAGE('[1]Normalized (per ug)'!J77:M77)</f>
        <v>466.24727982590878</v>
      </c>
      <c r="H80" s="10">
        <f>AVERAGE('[1]Normalized (per ug)'!N77:Q77)</f>
        <v>190.60181689476164</v>
      </c>
      <c r="I80" s="10">
        <f>AVERAGE('[1]Normalized (per ug)'!R77:U77)</f>
        <v>114.97547050116303</v>
      </c>
      <c r="J80" s="10">
        <f>AVERAGE('[1]Normalized (per ug)'!V77:Y77)</f>
        <v>217.76952212255975</v>
      </c>
      <c r="K80" s="11">
        <f>AVERAGE('[1]Normalized (per ug)'!Z77:AC77)</f>
        <v>175.21824483865109</v>
      </c>
      <c r="L80" s="10">
        <f>AVERAGE('[1]Normalized (per ug)'!AD77:AG77)</f>
        <v>229.34734275401274</v>
      </c>
      <c r="M80" s="10">
        <f>AVERAGE('[1]Normalized (per ug)'!AH77:AK77)</f>
        <v>319.1573228751447</v>
      </c>
      <c r="N80" s="10">
        <f>AVERAGE('[1]Normalized (per ug)'!AL77:AO77)</f>
        <v>96.501109303357481</v>
      </c>
      <c r="O80" s="10">
        <f>AVERAGE('[1]Normalized (per ug)'!AP77:AS77)</f>
        <v>272.64609806877735</v>
      </c>
      <c r="P80" s="10">
        <f>AVERAGE('[1]Normalized (per ug)'!AT77:AW77)</f>
        <v>125.42956852791878</v>
      </c>
      <c r="Q80" s="11">
        <f>AVERAGE('[1]Normalized (per ug)'!AX77:BA77)</f>
        <v>144.33947611532389</v>
      </c>
      <c r="R80" s="29">
        <f t="shared" si="3"/>
        <v>242.01696504166497</v>
      </c>
      <c r="S80" s="29">
        <f t="shared" si="5"/>
        <v>197.90348627408912</v>
      </c>
      <c r="T80" s="16">
        <f t="shared" si="4"/>
        <v>0.49555899495399136</v>
      </c>
      <c r="U80" s="16">
        <v>-0.29031115472410551</v>
      </c>
    </row>
    <row r="81" spans="1:21">
      <c r="A81" s="4" t="s">
        <v>407</v>
      </c>
      <c r="B81" s="4" t="s">
        <v>408</v>
      </c>
      <c r="C81" s="4" t="s">
        <v>414</v>
      </c>
      <c r="D81" s="4" t="s">
        <v>410</v>
      </c>
      <c r="E81" s="4" t="s">
        <v>411</v>
      </c>
      <c r="F81" s="9">
        <f>AVERAGE('[1]Normalized (per ug)'!F78:I78)</f>
        <v>480.42326359832634</v>
      </c>
      <c r="G81" s="10">
        <f>AVERAGE('[1]Normalized (per ug)'!J78:M78)</f>
        <v>382.69140424987199</v>
      </c>
      <c r="H81" s="10">
        <f>AVERAGE('[1]Normalized (per ug)'!N78:Q78)</f>
        <v>231.36589024472457</v>
      </c>
      <c r="I81" s="10">
        <f>AVERAGE('[1]Normalized (per ug)'!R78:U78)</f>
        <v>256.19893212095582</v>
      </c>
      <c r="J81" s="10">
        <f>AVERAGE('[1]Normalized (per ug)'!V78:Y78)</f>
        <v>287.05796336775461</v>
      </c>
      <c r="K81" s="11">
        <f>AVERAGE('[1]Normalized (per ug)'!Z78:AC78)</f>
        <v>232.25408669855301</v>
      </c>
      <c r="L81" s="10">
        <f>AVERAGE('[1]Normalized (per ug)'!AD78:AG78)</f>
        <v>215.65713078872591</v>
      </c>
      <c r="M81" s="10">
        <f>AVERAGE('[1]Normalized (per ug)'!AH78:AK78)</f>
        <v>290.46891474861775</v>
      </c>
      <c r="N81" s="10">
        <f>AVERAGE('[1]Normalized (per ug)'!AL78:AO78)</f>
        <v>138.23628161514569</v>
      </c>
      <c r="O81" s="10">
        <f>AVERAGE('[1]Normalized (per ug)'!AP78:AS78)</f>
        <v>153.09142795606289</v>
      </c>
      <c r="P81" s="10">
        <f>AVERAGE('[1]Normalized (per ug)'!AT78:AW78)</f>
        <v>96.232834624632645</v>
      </c>
      <c r="Q81" s="11">
        <f>AVERAGE('[1]Normalized (per ug)'!AX78:BA78)</f>
        <v>83.08845606066437</v>
      </c>
      <c r="R81" s="29">
        <f t="shared" si="3"/>
        <v>311.66525671336439</v>
      </c>
      <c r="S81" s="29">
        <f t="shared" si="5"/>
        <v>162.79584096564156</v>
      </c>
      <c r="T81" s="16">
        <f t="shared" si="4"/>
        <v>1.7508169224351944E-2</v>
      </c>
      <c r="U81" s="16">
        <v>-0.93693349487962241</v>
      </c>
    </row>
    <row r="82" spans="1:21">
      <c r="A82" s="4" t="s">
        <v>412</v>
      </c>
      <c r="B82" s="4" t="s">
        <v>413</v>
      </c>
      <c r="C82" s="4" t="s">
        <v>419</v>
      </c>
      <c r="D82" s="4" t="s">
        <v>415</v>
      </c>
      <c r="E82" s="4" t="s">
        <v>416</v>
      </c>
      <c r="F82" s="9">
        <f>AVERAGE('[1]Normalized (per ug)'!F79:I79)</f>
        <v>545.36652719665267</v>
      </c>
      <c r="G82" s="10">
        <f>AVERAGE('[1]Normalized (per ug)'!J79:M79)</f>
        <v>5.8522465437788016</v>
      </c>
      <c r="H82" s="10">
        <f>AVERAGE('[1]Normalized (per ug)'!N79:Q79)</f>
        <v>6.565158767612755</v>
      </c>
      <c r="I82" s="10">
        <f>AVERAGE('[1]Normalized (per ug)'!R79:U79)</f>
        <v>1.4097413124691618</v>
      </c>
      <c r="J82" s="10">
        <f>AVERAGE('[1]Normalized (per ug)'!V79:Y79)</f>
        <v>7.1382942639632176</v>
      </c>
      <c r="K82" s="11">
        <f>AVERAGE('[1]Normalized (per ug)'!Z79:AC79)</f>
        <v>26.160970515226737</v>
      </c>
      <c r="L82" s="10">
        <f>AVERAGE('[1]Normalized (per ug)'!AD79:AG79)</f>
        <v>15.320981491436909</v>
      </c>
      <c r="M82" s="10">
        <f>AVERAGE('[1]Normalized (per ug)'!AH79:AK79)</f>
        <v>2.4806319917706059</v>
      </c>
      <c r="N82" s="10">
        <f>AVERAGE('[1]Normalized (per ug)'!AL79:AO79)</f>
        <v>17.125868954296699</v>
      </c>
      <c r="O82" s="10">
        <f>AVERAGE('[1]Normalized (per ug)'!AP79:AS79)</f>
        <v>21.596848302103528</v>
      </c>
      <c r="P82" s="10">
        <f>AVERAGE('[1]Normalized (per ug)'!AT79:AW79)</f>
        <v>2.4330082821266359</v>
      </c>
      <c r="Q82" s="11">
        <f>AVERAGE('[1]Normalized (per ug)'!AX79:BA79)</f>
        <v>14.039974594865082</v>
      </c>
      <c r="R82" s="29">
        <f t="shared" si="3"/>
        <v>98.748823099950542</v>
      </c>
      <c r="S82" s="29">
        <f t="shared" si="5"/>
        <v>12.166218936099909</v>
      </c>
      <c r="T82" s="16">
        <f t="shared" si="4"/>
        <v>0.37742478694515208</v>
      </c>
      <c r="U82" s="16">
        <v>-3.0208826826257886</v>
      </c>
    </row>
    <row r="83" spans="1:21">
      <c r="A83" s="4" t="s">
        <v>417</v>
      </c>
      <c r="B83" s="4" t="s">
        <v>418</v>
      </c>
      <c r="C83" s="4" t="s">
        <v>424</v>
      </c>
      <c r="D83" s="4" t="s">
        <v>420</v>
      </c>
      <c r="E83" s="4" t="s">
        <v>421</v>
      </c>
      <c r="F83" s="9">
        <f>AVERAGE('[1]Normalized (per ug)'!F80:I80)</f>
        <v>3.3472803347280333</v>
      </c>
      <c r="G83" s="10">
        <f>AVERAGE('[1]Normalized (per ug)'!J80:M80)</f>
        <v>10.416858678955451</v>
      </c>
      <c r="H83" s="10">
        <f>AVERAGE('[1]Normalized (per ug)'!N80:Q80)</f>
        <v>5.704173127486011</v>
      </c>
      <c r="I83" s="10">
        <f>AVERAGE('[1]Normalized (per ug)'!R80:U80)</f>
        <v>1.4097413124691618</v>
      </c>
      <c r="J83" s="10">
        <f>AVERAGE('[1]Normalized (per ug)'!V80:Y80)</f>
        <v>82.085362176829733</v>
      </c>
      <c r="K83" s="11">
        <f>AVERAGE('[1]Normalized (per ug)'!Z80:AC80)</f>
        <v>79.628443421928921</v>
      </c>
      <c r="L83" s="10">
        <f>AVERAGE('[1]Normalized (per ug)'!AD80:AG80)</f>
        <v>204.60726902695643</v>
      </c>
      <c r="M83" s="10">
        <f>AVERAGE('[1]Normalized (per ug)'!AH80:AK80)</f>
        <v>332.69363186318628</v>
      </c>
      <c r="N83" s="10">
        <f>AVERAGE('[1]Normalized (per ug)'!AL80:AO80)</f>
        <v>150.46248089533105</v>
      </c>
      <c r="O83" s="10">
        <f>AVERAGE('[1]Normalized (per ug)'!AP80:AS80)</f>
        <v>359.85451216885633</v>
      </c>
      <c r="P83" s="10">
        <f>AVERAGE('[1]Normalized (per ug)'!AT80:AW80)</f>
        <v>135.62253985216847</v>
      </c>
      <c r="Q83" s="11">
        <f>AVERAGE('[1]Normalized (per ug)'!AX80:BA80)</f>
        <v>160.61516994495554</v>
      </c>
      <c r="R83" s="29">
        <f t="shared" si="3"/>
        <v>30.431976508732884</v>
      </c>
      <c r="S83" s="29">
        <f t="shared" si="5"/>
        <v>223.97593395857572</v>
      </c>
      <c r="T83" s="16">
        <f t="shared" si="4"/>
        <v>3.296091595160023E-3</v>
      </c>
      <c r="U83" s="16">
        <v>2.8796837813718259</v>
      </c>
    </row>
    <row r="84" spans="1:21">
      <c r="A84" s="4" t="s">
        <v>422</v>
      </c>
      <c r="B84" s="4" t="s">
        <v>423</v>
      </c>
      <c r="C84" s="4" t="s">
        <v>1259</v>
      </c>
      <c r="D84" s="4" t="s">
        <v>425</v>
      </c>
      <c r="E84" s="4" t="s">
        <v>426</v>
      </c>
      <c r="F84" s="9">
        <f>AVERAGE('[1]Normalized (per ug)'!F81:I81)</f>
        <v>14.328619246861924</v>
      </c>
      <c r="G84" s="10">
        <f>AVERAGE('[1]Normalized (per ug)'!J81:M81)</f>
        <v>69.607846902201743</v>
      </c>
      <c r="H84" s="10">
        <f>AVERAGE('[1]Normalized (per ug)'!N81:Q81)</f>
        <v>34.405683273781428</v>
      </c>
      <c r="I84" s="10">
        <f>AVERAGE('[1]Normalized (per ug)'!R81:U81)</f>
        <v>14.086716712483259</v>
      </c>
      <c r="J84" s="10">
        <f>AVERAGE('[1]Normalized (per ug)'!V81:Y81)</f>
        <v>79.771821059772364</v>
      </c>
      <c r="K84" s="11">
        <f>AVERAGE('[1]Normalized (per ug)'!Z81:AC81)</f>
        <v>23.324181146697342</v>
      </c>
      <c r="L84" s="10">
        <f>AVERAGE('[1]Normalized (per ug)'!AD81:AG81)</f>
        <v>251.38255510329466</v>
      </c>
      <c r="M84" s="10">
        <f>AVERAGE('[1]Normalized (per ug)'!AH81:AK81)</f>
        <v>65.733701941622741</v>
      </c>
      <c r="N84" s="10">
        <f>AVERAGE('[1]Normalized (per ug)'!AL81:AO81)</f>
        <v>16.900273628161514</v>
      </c>
      <c r="O84" s="10">
        <f>AVERAGE('[1]Normalized (per ug)'!AP81:AS81)</f>
        <v>36.569028645272454</v>
      </c>
      <c r="P84" s="10">
        <f>AVERAGE('[1]Normalized (per ug)'!AT81:AW81)</f>
        <v>96.147107934811643</v>
      </c>
      <c r="Q84" s="11">
        <f>AVERAGE('[1]Normalized (per ug)'!AX81:BA81)</f>
        <v>97.02841718310944</v>
      </c>
      <c r="R84" s="29">
        <f t="shared" si="3"/>
        <v>39.254144723633011</v>
      </c>
      <c r="S84" s="29">
        <f t="shared" si="5"/>
        <v>93.960180739378742</v>
      </c>
      <c r="T84" s="16">
        <f t="shared" si="4"/>
        <v>0.17834058600733552</v>
      </c>
      <c r="U84" s="16">
        <v>1.2592044967332754</v>
      </c>
    </row>
    <row r="85" spans="1:21">
      <c r="A85" s="4" t="s">
        <v>427</v>
      </c>
      <c r="B85" s="4" t="s">
        <v>428</v>
      </c>
      <c r="C85" s="4" t="s">
        <v>433</v>
      </c>
      <c r="D85" s="4" t="s">
        <v>429</v>
      </c>
      <c r="E85" s="4" t="s">
        <v>430</v>
      </c>
      <c r="F85" s="9">
        <f>AVERAGE('[1]Normalized (per ug)'!F82:I82)</f>
        <v>3.3472803347280333</v>
      </c>
      <c r="G85" s="10">
        <f>AVERAGE('[1]Normalized (per ug)'!J82:M82)</f>
        <v>2.5601638504864308</v>
      </c>
      <c r="H85" s="10">
        <f>AVERAGE('[1]Normalized (per ug)'!N82:Q82)</f>
        <v>1.3483449066271151</v>
      </c>
      <c r="I85" s="10">
        <f>AVERAGE('[1]Normalized (per ug)'!R82:U82)</f>
        <v>1.4097413124691618</v>
      </c>
      <c r="J85" s="10">
        <f>AVERAGE('[1]Normalized (per ug)'!V82:Y82)</f>
        <v>23.239786688776665</v>
      </c>
      <c r="K85" s="11">
        <f>AVERAGE('[1]Normalized (per ug)'!Z82:AC82)</f>
        <v>38.845916328631112</v>
      </c>
      <c r="L85" s="10">
        <f>AVERAGE('[1]Normalized (per ug)'!AD82:AG82)</f>
        <v>104.03895630135933</v>
      </c>
      <c r="M85" s="10">
        <f>AVERAGE('[1]Normalized (per ug)'!AH82:AK82)</f>
        <v>184.08509065192234</v>
      </c>
      <c r="N85" s="10">
        <f>AVERAGE('[1]Normalized (per ug)'!AL82:AO82)</f>
        <v>218.88517477690675</v>
      </c>
      <c r="O85" s="10">
        <f>AVERAGE('[1]Normalized (per ug)'!AP82:AS82)</f>
        <v>147.44091463852396</v>
      </c>
      <c r="P85" s="10">
        <f>AVERAGE('[1]Normalized (per ug)'!AT82:AW82)</f>
        <v>132.75429690978717</v>
      </c>
      <c r="Q85" s="11">
        <f>AVERAGE('[1]Normalized (per ug)'!AX82:BA82)</f>
        <v>50.117007967974132</v>
      </c>
      <c r="R85" s="29">
        <f t="shared" si="3"/>
        <v>11.791872236953088</v>
      </c>
      <c r="S85" s="29">
        <f t="shared" si="5"/>
        <v>139.55357354107895</v>
      </c>
      <c r="T85" s="16">
        <f t="shared" si="4"/>
        <v>2.6048641471589995E-3</v>
      </c>
      <c r="U85" s="16">
        <v>3.5649543645203963</v>
      </c>
    </row>
    <row r="86" spans="1:21">
      <c r="A86" s="4" t="s">
        <v>431</v>
      </c>
      <c r="B86" s="4" t="s">
        <v>432</v>
      </c>
      <c r="C86" s="4" t="s">
        <v>438</v>
      </c>
      <c r="D86" s="4" t="s">
        <v>434</v>
      </c>
      <c r="E86" s="4" t="s">
        <v>435</v>
      </c>
      <c r="F86" s="9">
        <f>AVERAGE('[1]Normalized (per ug)'!F83:I83)</f>
        <v>3.3472803347280333</v>
      </c>
      <c r="G86" s="10">
        <f>AVERAGE('[1]Normalized (per ug)'!J83:M83)</f>
        <v>2.5601638504864308</v>
      </c>
      <c r="H86" s="10">
        <f>AVERAGE('[1]Normalized (per ug)'!N83:Q83)</f>
        <v>1.3483449066271151</v>
      </c>
      <c r="I86" s="10">
        <f>AVERAGE('[1]Normalized (per ug)'!R83:U83)</f>
        <v>1.4097413124691618</v>
      </c>
      <c r="J86" s="10">
        <f>AVERAGE('[1]Normalized (per ug)'!V83:Y83)</f>
        <v>6.3571643928544512</v>
      </c>
      <c r="K86" s="11">
        <f>AVERAGE('[1]Normalized (per ug)'!Z83:AC83)</f>
        <v>1.7353938366531452</v>
      </c>
      <c r="L86" s="10">
        <f>AVERAGE('[1]Normalized (per ug)'!AD83:AG83)</f>
        <v>51.857883419092232</v>
      </c>
      <c r="M86" s="10">
        <f>AVERAGE('[1]Normalized (per ug)'!AH83:AK83)</f>
        <v>190.15774077407741</v>
      </c>
      <c r="N86" s="10">
        <f>AVERAGE('[1]Normalized (per ug)'!AL83:AO83)</f>
        <v>49.861978011142334</v>
      </c>
      <c r="O86" s="10">
        <f>AVERAGE('[1]Normalized (per ug)'!AP83:AS83)</f>
        <v>254.01667384593296</v>
      </c>
      <c r="P86" s="10">
        <f>AVERAGE('[1]Normalized (per ug)'!AT83:AW83)</f>
        <v>15.009261733012734</v>
      </c>
      <c r="Q86" s="11">
        <f>AVERAGE('[1]Normalized (per ug)'!AX83:BA83)</f>
        <v>30.799068478386388</v>
      </c>
      <c r="R86" s="29">
        <f t="shared" si="3"/>
        <v>2.7930147723030565</v>
      </c>
      <c r="S86" s="29">
        <f t="shared" si="5"/>
        <v>98.617101043607349</v>
      </c>
      <c r="T86" s="16">
        <f t="shared" si="4"/>
        <v>6.3258248835200218E-2</v>
      </c>
      <c r="U86" s="16">
        <v>5.1419427346910735</v>
      </c>
    </row>
    <row r="87" spans="1:21">
      <c r="A87" s="4" t="s">
        <v>436</v>
      </c>
      <c r="B87" s="4" t="s">
        <v>437</v>
      </c>
      <c r="C87" s="4" t="s">
        <v>443</v>
      </c>
      <c r="D87" s="4" t="s">
        <v>439</v>
      </c>
      <c r="E87" s="4" t="s">
        <v>440</v>
      </c>
      <c r="F87" s="9">
        <f>AVERAGE('[1]Normalized (per ug)'!F84:I84)</f>
        <v>3.3472803347280333</v>
      </c>
      <c r="G87" s="10">
        <f>AVERAGE('[1]Normalized (per ug)'!J84:M84)</f>
        <v>2.5601638504864308</v>
      </c>
      <c r="H87" s="10">
        <f>AVERAGE('[1]Normalized (per ug)'!N84:Q84)</f>
        <v>1.3483449066271151</v>
      </c>
      <c r="I87" s="10">
        <f>AVERAGE('[1]Normalized (per ug)'!R84:U84)</f>
        <v>5.3678896172552335</v>
      </c>
      <c r="J87" s="10">
        <f>AVERAGE('[1]Normalized (per ug)'!V84:Y84)</f>
        <v>1.5074998115625238</v>
      </c>
      <c r="K87" s="11">
        <f>AVERAGE('[1]Normalized (per ug)'!Z84:AC84)</f>
        <v>17.16905309680935</v>
      </c>
      <c r="L87" s="10">
        <f>AVERAGE('[1]Normalized (per ug)'!AD84:AG84)</f>
        <v>199.69207434144838</v>
      </c>
      <c r="M87" s="10">
        <f>AVERAGE('[1]Normalized (per ug)'!AH84:AK84)</f>
        <v>131.89155522695128</v>
      </c>
      <c r="N87" s="10">
        <f>AVERAGE('[1]Normalized (per ug)'!AL84:AO84)</f>
        <v>90.554984469752995</v>
      </c>
      <c r="O87" s="10">
        <f>AVERAGE('[1]Normalized (per ug)'!AP84:AS84)</f>
        <v>111.01032019527605</v>
      </c>
      <c r="P87" s="10">
        <f>AVERAGE('[1]Normalized (per ug)'!AT84:AW84)</f>
        <v>45.089255499153971</v>
      </c>
      <c r="Q87" s="11">
        <f>AVERAGE('[1]Normalized (per ug)'!AX84:BA84)</f>
        <v>17.384935909773276</v>
      </c>
      <c r="R87" s="29">
        <f t="shared" si="3"/>
        <v>5.2167052695781146</v>
      </c>
      <c r="S87" s="29">
        <f t="shared" si="5"/>
        <v>99.270520940392657</v>
      </c>
      <c r="T87" s="16">
        <f t="shared" si="4"/>
        <v>1.6105543610119559E-2</v>
      </c>
      <c r="U87" s="16">
        <v>4.2501545309762818</v>
      </c>
    </row>
    <row r="88" spans="1:21">
      <c r="A88" s="4" t="s">
        <v>441</v>
      </c>
      <c r="B88" s="4" t="s">
        <v>442</v>
      </c>
      <c r="C88" s="4" t="s">
        <v>448</v>
      </c>
      <c r="D88" s="4" t="s">
        <v>444</v>
      </c>
      <c r="E88" s="4" t="s">
        <v>445</v>
      </c>
      <c r="F88" s="9">
        <f>AVERAGE('[1]Normalized (per ug)'!F85:I85)</f>
        <v>11.40786610878661</v>
      </c>
      <c r="G88" s="10">
        <f>AVERAGE('[1]Normalized (per ug)'!J85:M85)</f>
        <v>33.470974142345106</v>
      </c>
      <c r="H88" s="10">
        <f>AVERAGE('[1]Normalized (per ug)'!N85:Q85)</f>
        <v>75.365030674846608</v>
      </c>
      <c r="I88" s="10">
        <f>AVERAGE('[1]Normalized (per ug)'!R85:U85)</f>
        <v>63.650983294565449</v>
      </c>
      <c r="J88" s="10">
        <f>AVERAGE('[1]Normalized (per ug)'!V85:Y85)</f>
        <v>133.50118715610162</v>
      </c>
      <c r="K88" s="11">
        <f>AVERAGE('[1]Normalized (per ug)'!Z85:AC85)</f>
        <v>135.21765453774898</v>
      </c>
      <c r="L88" s="10">
        <f>AVERAGE('[1]Normalized (per ug)'!AD85:AG85)</f>
        <v>155.52549727363487</v>
      </c>
      <c r="M88" s="10">
        <f>AVERAGE('[1]Normalized (per ug)'!AH85:AK85)</f>
        <v>273.48685225665423</v>
      </c>
      <c r="N88" s="10">
        <f>AVERAGE('[1]Normalized (per ug)'!AL85:AO85)</f>
        <v>125.0489079524725</v>
      </c>
      <c r="O88" s="10">
        <f>AVERAGE('[1]Normalized (per ug)'!AP85:AS85)</f>
        <v>292.44017876373039</v>
      </c>
      <c r="P88" s="10">
        <f>AVERAGE('[1]Normalized (per ug)'!AT85:AW85)</f>
        <v>104.33715157182296</v>
      </c>
      <c r="Q88" s="11">
        <f>AVERAGE('[1]Normalized (per ug)'!AX85:BA85)</f>
        <v>31.319585049463029</v>
      </c>
      <c r="R88" s="29">
        <f t="shared" si="3"/>
        <v>75.435615985732397</v>
      </c>
      <c r="S88" s="29">
        <f t="shared" si="5"/>
        <v>163.69302881129633</v>
      </c>
      <c r="T88" s="16">
        <f t="shared" si="4"/>
        <v>9.5902001895510333E-2</v>
      </c>
      <c r="U88" s="16">
        <v>1.1176751431872827</v>
      </c>
    </row>
    <row r="89" spans="1:21">
      <c r="A89" s="4" t="s">
        <v>446</v>
      </c>
      <c r="B89" s="4" t="s">
        <v>447</v>
      </c>
      <c r="C89" s="4" t="s">
        <v>453</v>
      </c>
      <c r="D89" s="4" t="s">
        <v>449</v>
      </c>
      <c r="E89" s="4" t="s">
        <v>450</v>
      </c>
      <c r="F89" s="9">
        <f>AVERAGE('[1]Normalized (per ug)'!F86:I86)</f>
        <v>612.02439330543939</v>
      </c>
      <c r="G89" s="10">
        <f>AVERAGE('[1]Normalized (per ug)'!J86:M86)</f>
        <v>116.05651561699948</v>
      </c>
      <c r="H89" s="10">
        <f>AVERAGE('[1]Normalized (per ug)'!N86:Q86)</f>
        <v>90.765438549180871</v>
      </c>
      <c r="I89" s="10">
        <f>AVERAGE('[1]Normalized (per ug)'!R86:U86)</f>
        <v>75.923539155564953</v>
      </c>
      <c r="J89" s="10">
        <f>AVERAGE('[1]Normalized (per ug)'!V86:Y86)</f>
        <v>53.154820230647474</v>
      </c>
      <c r="K89" s="11">
        <f>AVERAGE('[1]Normalized (per ug)'!Z86:AC86)</f>
        <v>118.61439728764304</v>
      </c>
      <c r="L89" s="10">
        <f>AVERAGE('[1]Normalized (per ug)'!AD86:AG86)</f>
        <v>102.02874203210197</v>
      </c>
      <c r="M89" s="10">
        <f>AVERAGE('[1]Normalized (per ug)'!AH86:AK86)</f>
        <v>43.84150379323647</v>
      </c>
      <c r="N89" s="10">
        <f>AVERAGE('[1]Normalized (per ug)'!AL86:AO86)</f>
        <v>56.143358970566482</v>
      </c>
      <c r="O89" s="10">
        <f>AVERAGE('[1]Normalized (per ug)'!AP86:AS86)</f>
        <v>105.3639888003446</v>
      </c>
      <c r="P89" s="10">
        <f>AVERAGE('[1]Normalized (per ug)'!AT86:AW86)</f>
        <v>72.755254252382215</v>
      </c>
      <c r="Q89" s="11">
        <f>AVERAGE('[1]Normalized (per ug)'!AX86:BA86)</f>
        <v>57.968137726625343</v>
      </c>
      <c r="R89" s="29">
        <f t="shared" si="3"/>
        <v>177.75651735757921</v>
      </c>
      <c r="S89" s="29">
        <f t="shared" si="5"/>
        <v>73.016830929209519</v>
      </c>
      <c r="T89" s="16">
        <f t="shared" si="4"/>
        <v>0.2862591595872841</v>
      </c>
      <c r="U89" s="16">
        <v>-1.2836014970303786</v>
      </c>
    </row>
    <row r="90" spans="1:21">
      <c r="A90" s="4" t="s">
        <v>451</v>
      </c>
      <c r="B90" s="4" t="s">
        <v>452</v>
      </c>
      <c r="C90" s="4" t="s">
        <v>458</v>
      </c>
      <c r="D90" s="4" t="s">
        <v>454</v>
      </c>
      <c r="E90" s="4" t="s">
        <v>455</v>
      </c>
      <c r="F90" s="9">
        <f>AVERAGE('[1]Normalized (per ug)'!F87:I87)</f>
        <v>472.49640167364015</v>
      </c>
      <c r="G90" s="10">
        <f>AVERAGE('[1]Normalized (per ug)'!J87:M87)</f>
        <v>100.16205837173578</v>
      </c>
      <c r="H90" s="10">
        <f>AVERAGE('[1]Normalized (per ug)'!N87:Q87)</f>
        <v>28.769264477853437</v>
      </c>
      <c r="I90" s="10">
        <f>AVERAGE('[1]Normalized (per ug)'!R87:U87)</f>
        <v>36.455240713329104</v>
      </c>
      <c r="J90" s="10">
        <f>AVERAGE('[1]Normalized (per ug)'!V87:Y87)</f>
        <v>44.504673249415845</v>
      </c>
      <c r="K90" s="11">
        <f>AVERAGE('[1]Normalized (per ug)'!Z87:AC87)</f>
        <v>29.241977962099661</v>
      </c>
      <c r="L90" s="10">
        <f>AVERAGE('[1]Normalized (per ug)'!AD87:AG87)</f>
        <v>21.553586514092622</v>
      </c>
      <c r="M90" s="10">
        <f>AVERAGE('[1]Normalized (per ug)'!AH87:AK87)</f>
        <v>9.1546547511894047</v>
      </c>
      <c r="N90" s="10">
        <f>AVERAGE('[1]Normalized (per ug)'!AL87:AO87)</f>
        <v>12.970628112212196</v>
      </c>
      <c r="O90" s="10">
        <f>AVERAGE('[1]Normalized (per ug)'!AP87:AS87)</f>
        <v>8.4831825687414746</v>
      </c>
      <c r="P90" s="10">
        <f>AVERAGE('[1]Normalized (per ug)'!AT87:AW87)</f>
        <v>8.9839366818060373</v>
      </c>
      <c r="Q90" s="11">
        <f>AVERAGE('[1]Normalized (per ug)'!AX87:BA87)</f>
        <v>9.3775453250702476</v>
      </c>
      <c r="R90" s="29">
        <f t="shared" si="3"/>
        <v>118.604936074679</v>
      </c>
      <c r="S90" s="29">
        <f t="shared" si="5"/>
        <v>11.753922325518664</v>
      </c>
      <c r="T90" s="16">
        <f t="shared" si="4"/>
        <v>0.19597887011564524</v>
      </c>
      <c r="U90" s="16">
        <v>-3.3349498782101916</v>
      </c>
    </row>
    <row r="91" spans="1:21">
      <c r="A91" s="4" t="s">
        <v>456</v>
      </c>
      <c r="B91" s="4" t="s">
        <v>457</v>
      </c>
      <c r="C91" s="4" t="s">
        <v>463</v>
      </c>
      <c r="D91" s="4" t="s">
        <v>459</v>
      </c>
      <c r="E91" s="4" t="s">
        <v>460</v>
      </c>
      <c r="F91" s="9">
        <f>AVERAGE('[1]Normalized (per ug)'!F88:I88)</f>
        <v>386.658870292887</v>
      </c>
      <c r="G91" s="10">
        <f>AVERAGE('[1]Normalized (per ug)'!J88:M88)</f>
        <v>16.549443164362518</v>
      </c>
      <c r="H91" s="10">
        <f>AVERAGE('[1]Normalized (per ug)'!N88:Q88)</f>
        <v>11.646615654284364</v>
      </c>
      <c r="I91" s="10">
        <f>AVERAGE('[1]Normalized (per ug)'!R88:U88)</f>
        <v>4.7523789384647923</v>
      </c>
      <c r="J91" s="10">
        <f>AVERAGE('[1]Normalized (per ug)'!V88:Y88)</f>
        <v>5.5168463103942127</v>
      </c>
      <c r="K91" s="11">
        <f>AVERAGE('[1]Normalized (per ug)'!Z88:AC88)</f>
        <v>27.026472725071141</v>
      </c>
      <c r="L91" s="10">
        <f>AVERAGE('[1]Normalized (per ug)'!AD88:AG88)</f>
        <v>2.8405076415021888</v>
      </c>
      <c r="M91" s="10">
        <f>AVERAGE('[1]Normalized (per ug)'!AH88:AK88)</f>
        <v>8.9824964639321081</v>
      </c>
      <c r="N91" s="10">
        <f>AVERAGE('[1]Normalized (per ug)'!AL88:AO88)</f>
        <v>0.98604742888132912</v>
      </c>
      <c r="O91" s="10">
        <f>AVERAGE('[1]Normalized (per ug)'!AP88:AS88)</f>
        <v>4.751112786273243</v>
      </c>
      <c r="P91" s="10">
        <f>AVERAGE('[1]Normalized (per ug)'!AT88:AW88)</f>
        <v>0.89055125122450796</v>
      </c>
      <c r="Q91" s="11">
        <f>AVERAGE('[1]Normalized (per ug)'!AX88:BA88)</f>
        <v>8.6409407598444865</v>
      </c>
      <c r="R91" s="29">
        <f t="shared" si="3"/>
        <v>75.358437847577335</v>
      </c>
      <c r="S91" s="29">
        <f t="shared" si="5"/>
        <v>4.5152760552763107</v>
      </c>
      <c r="T91" s="16">
        <f t="shared" si="4"/>
        <v>0.30743839132655471</v>
      </c>
      <c r="U91" s="16">
        <v>-4.0608829596187377</v>
      </c>
    </row>
    <row r="92" spans="1:21">
      <c r="A92" s="4" t="s">
        <v>461</v>
      </c>
      <c r="B92" s="4" t="s">
        <v>462</v>
      </c>
      <c r="C92" s="4" t="s">
        <v>468</v>
      </c>
      <c r="D92" s="4" t="s">
        <v>464</v>
      </c>
      <c r="E92" s="4" t="s">
        <v>465</v>
      </c>
      <c r="F92" s="9">
        <f>AVERAGE('[1]Normalized (per ug)'!F89:I89)</f>
        <v>445.0402928870293</v>
      </c>
      <c r="G92" s="10">
        <f>AVERAGE('[1]Normalized (per ug)'!J89:M89)</f>
        <v>85.232398873527899</v>
      </c>
      <c r="H92" s="10">
        <f>AVERAGE('[1]Normalized (per ug)'!N89:Q89)</f>
        <v>60.395267309377729</v>
      </c>
      <c r="I92" s="10">
        <f>AVERAGE('[1]Normalized (per ug)'!R89:U89)</f>
        <v>88.177539296539081</v>
      </c>
      <c r="J92" s="10">
        <f>AVERAGE('[1]Normalized (per ug)'!V89:Y89)</f>
        <v>58.717174191603235</v>
      </c>
      <c r="K92" s="11">
        <f>AVERAGE('[1]Normalized (per ug)'!Z89:AC89)</f>
        <v>19.376717926984323</v>
      </c>
      <c r="L92" s="10">
        <f>AVERAGE('[1]Normalized (per ug)'!AD89:AG89)</f>
        <v>78.938983181015288</v>
      </c>
      <c r="M92" s="10">
        <f>AVERAGE('[1]Normalized (per ug)'!AH89:AK89)</f>
        <v>15.822473318760451</v>
      </c>
      <c r="N92" s="10">
        <f>AVERAGE('[1]Normalized (per ug)'!AL89:AO89)</f>
        <v>5.1830966819504019</v>
      </c>
      <c r="O92" s="10">
        <f>AVERAGE('[1]Normalized (per ug)'!AP89:AS89)</f>
        <v>56.770999353866046</v>
      </c>
      <c r="P92" s="10">
        <f>AVERAGE('[1]Normalized (per ug)'!AT89:AW89)</f>
        <v>81.372105708433509</v>
      </c>
      <c r="Q92" s="11">
        <f>AVERAGE('[1]Normalized (per ug)'!AX89:BA89)</f>
        <v>84.796297009122739</v>
      </c>
      <c r="R92" s="29">
        <f t="shared" si="3"/>
        <v>126.15656508084358</v>
      </c>
      <c r="S92" s="29">
        <f t="shared" si="5"/>
        <v>53.813992542191407</v>
      </c>
      <c r="T92" s="16">
        <f t="shared" si="4"/>
        <v>0.31970834214943333</v>
      </c>
      <c r="U92" s="16">
        <v>-1.229162033274517</v>
      </c>
    </row>
    <row r="93" spans="1:21">
      <c r="A93" s="4" t="s">
        <v>466</v>
      </c>
      <c r="B93" s="4" t="s">
        <v>467</v>
      </c>
      <c r="C93" s="4" t="s">
        <v>473</v>
      </c>
      <c r="D93" s="4" t="s">
        <v>469</v>
      </c>
      <c r="E93" s="4" t="s">
        <v>470</v>
      </c>
      <c r="F93" s="9">
        <f>AVERAGE('[1]Normalized (per ug)'!F90:I90)</f>
        <v>3.3472803347280333</v>
      </c>
      <c r="G93" s="10">
        <f>AVERAGE('[1]Normalized (per ug)'!J90:M90)</f>
        <v>2.5601638504864308</v>
      </c>
      <c r="H93" s="10">
        <f>AVERAGE('[1]Normalized (per ug)'!N90:Q90)</f>
        <v>1.3483449066271151</v>
      </c>
      <c r="I93" s="10">
        <f>AVERAGE('[1]Normalized (per ug)'!R90:U90)</f>
        <v>1.4097413124691618</v>
      </c>
      <c r="J93" s="10">
        <f>AVERAGE('[1]Normalized (per ug)'!V90:Y90)</f>
        <v>3.0749604281299465</v>
      </c>
      <c r="K93" s="11">
        <f>AVERAGE('[1]Normalized (per ug)'!Z90:AC90)</f>
        <v>30.231428225464676</v>
      </c>
      <c r="L93" s="10">
        <f>AVERAGE('[1]Normalized (per ug)'!AD90:AG90)</f>
        <v>45.700791029874814</v>
      </c>
      <c r="M93" s="10">
        <f>AVERAGE('[1]Normalized (per ug)'!AH90:AK90)</f>
        <v>26.275218593287903</v>
      </c>
      <c r="N93" s="10">
        <f>AVERAGE('[1]Normalized (per ug)'!AL90:AO90)</f>
        <v>109.20727949514371</v>
      </c>
      <c r="O93" s="10">
        <f>AVERAGE('[1]Normalized (per ug)'!AP90:AS90)</f>
        <v>92.591356163400107</v>
      </c>
      <c r="P93" s="10">
        <f>AVERAGE('[1]Normalized (per ug)'!AT90:AW90)</f>
        <v>62.084168225131357</v>
      </c>
      <c r="Q93" s="11">
        <f>AVERAGE('[1]Normalized (per ug)'!AX90:BA90)</f>
        <v>114.71729088879479</v>
      </c>
      <c r="R93" s="29">
        <f t="shared" si="3"/>
        <v>6.9953198429842276</v>
      </c>
      <c r="S93" s="29">
        <f t="shared" si="5"/>
        <v>75.096017399272114</v>
      </c>
      <c r="T93" s="16">
        <f t="shared" si="4"/>
        <v>4.4525199113773298E-3</v>
      </c>
      <c r="U93" s="16">
        <v>3.4242744711500035</v>
      </c>
    </row>
    <row r="94" spans="1:21">
      <c r="A94" s="4" t="s">
        <v>471</v>
      </c>
      <c r="B94" s="4" t="s">
        <v>472</v>
      </c>
      <c r="C94" s="4" t="s">
        <v>478</v>
      </c>
      <c r="D94" s="4" t="s">
        <v>474</v>
      </c>
      <c r="E94" s="4" t="s">
        <v>475</v>
      </c>
      <c r="F94" s="9">
        <f>AVERAGE('[1]Normalized (per ug)'!F91:I91)</f>
        <v>415.60941422594141</v>
      </c>
      <c r="G94" s="10">
        <f>AVERAGE('[1]Normalized (per ug)'!J91:M91)</f>
        <v>298.9039298515105</v>
      </c>
      <c r="H94" s="10">
        <f>AVERAGE('[1]Normalized (per ug)'!N91:Q91)</f>
        <v>167.24249983145688</v>
      </c>
      <c r="I94" s="10">
        <f>AVERAGE('[1]Normalized (per ug)'!R91:U91)</f>
        <v>133.04976386833016</v>
      </c>
      <c r="J94" s="10">
        <f>AVERAGE('[1]Normalized (per ug)'!V91:Y91)</f>
        <v>107.36247832969022</v>
      </c>
      <c r="K94" s="11">
        <f>AVERAGE('[1]Normalized (per ug)'!Z91:AC91)</f>
        <v>145.8393322031846</v>
      </c>
      <c r="L94" s="10">
        <f>AVERAGE('[1]Normalized (per ug)'!AD91:AG91)</f>
        <v>205.46517164580291</v>
      </c>
      <c r="M94" s="10">
        <f>AVERAGE('[1]Normalized (per ug)'!AH91:AK91)</f>
        <v>32.796161759033048</v>
      </c>
      <c r="N94" s="10">
        <f>AVERAGE('[1]Normalized (per ug)'!AL91:AO91)</f>
        <v>130.14228664398757</v>
      </c>
      <c r="O94" s="10">
        <f>AVERAGE('[1]Normalized (per ug)'!AP91:AS91)</f>
        <v>68.92226649436428</v>
      </c>
      <c r="P94" s="10">
        <f>AVERAGE('[1]Normalized (per ug)'!AT91:AW91)</f>
        <v>113.28706919583222</v>
      </c>
      <c r="Q94" s="11">
        <f>AVERAGE('[1]Normalized (per ug)'!AX91:BA91)</f>
        <v>90.344922822279528</v>
      </c>
      <c r="R94" s="29">
        <f t="shared" si="3"/>
        <v>211.33456971835224</v>
      </c>
      <c r="S94" s="29">
        <f t="shared" si="5"/>
        <v>106.82631309354993</v>
      </c>
      <c r="T94" s="16">
        <f t="shared" si="4"/>
        <v>9.6544799038376983E-2</v>
      </c>
      <c r="U94" s="16">
        <v>-0.98426172943896262</v>
      </c>
    </row>
    <row r="95" spans="1:21">
      <c r="A95" s="4" t="s">
        <v>476</v>
      </c>
      <c r="B95" s="4" t="s">
        <v>477</v>
      </c>
      <c r="C95" s="4" t="s">
        <v>483</v>
      </c>
      <c r="D95" s="4" t="s">
        <v>479</v>
      </c>
      <c r="E95" s="4" t="s">
        <v>480</v>
      </c>
      <c r="F95" s="9">
        <f>AVERAGE('[1]Normalized (per ug)'!F92:I92)</f>
        <v>3.3472803347280333</v>
      </c>
      <c r="G95" s="10">
        <f>AVERAGE('[1]Normalized (per ug)'!J92:M92)</f>
        <v>2.5601638504864308</v>
      </c>
      <c r="H95" s="10">
        <f>AVERAGE('[1]Normalized (per ug)'!N92:Q92)</f>
        <v>3.1179801793298729</v>
      </c>
      <c r="I95" s="10">
        <f>AVERAGE('[1]Normalized (per ug)'!R92:U92)</f>
        <v>1.4097413124691618</v>
      </c>
      <c r="J95" s="10">
        <f>AVERAGE('[1]Normalized (per ug)'!V92:Y92)</f>
        <v>1.5074998115625238</v>
      </c>
      <c r="K95" s="11">
        <f>AVERAGE('[1]Normalized (per ug)'!Z92:AC92)</f>
        <v>25.942180783435251</v>
      </c>
      <c r="L95" s="10">
        <f>AVERAGE('[1]Normalized (per ug)'!AD92:AG92)</f>
        <v>1.5359803394516549</v>
      </c>
      <c r="M95" s="10">
        <f>AVERAGE('[1]Normalized (per ug)'!AH92:AK92)</f>
        <v>1.2858428700012858</v>
      </c>
      <c r="N95" s="10">
        <f>AVERAGE('[1]Normalized (per ug)'!AL92:AO92)</f>
        <v>36.428474584627523</v>
      </c>
      <c r="O95" s="10">
        <f>AVERAGE('[1]Normalized (per ug)'!AP92:AS92)</f>
        <v>1.4358532557972576</v>
      </c>
      <c r="P95" s="10">
        <f>AVERAGE('[1]Normalized (per ug)'!AT92:AW92)</f>
        <v>29.10949327633805</v>
      </c>
      <c r="Q95" s="11">
        <f>AVERAGE('[1]Normalized (per ug)'!AX92:BA92)</f>
        <v>41.877603064013229</v>
      </c>
      <c r="R95" s="29">
        <f t="shared" si="3"/>
        <v>6.3141410453352123</v>
      </c>
      <c r="S95" s="29">
        <f t="shared" si="5"/>
        <v>18.612207898371501</v>
      </c>
      <c r="T95" s="16">
        <f t="shared" si="4"/>
        <v>0.20277513869042285</v>
      </c>
      <c r="U95" s="16">
        <v>1.5595908141448138</v>
      </c>
    </row>
    <row r="96" spans="1:21">
      <c r="A96" s="4" t="s">
        <v>481</v>
      </c>
      <c r="B96" s="4" t="s">
        <v>482</v>
      </c>
      <c r="C96" s="4" t="s">
        <v>488</v>
      </c>
      <c r="D96" s="4" t="s">
        <v>484</v>
      </c>
      <c r="E96" s="4" t="s">
        <v>485</v>
      </c>
      <c r="F96" s="9">
        <f>AVERAGE('[1]Normalized (per ug)'!F93:I93)</f>
        <v>12.124309623430962</v>
      </c>
      <c r="G96" s="10">
        <f>AVERAGE('[1]Normalized (per ug)'!J93:M93)</f>
        <v>15.114311315924219</v>
      </c>
      <c r="H96" s="10">
        <f>AVERAGE('[1]Normalized (per ug)'!N93:Q93)</f>
        <v>8.0766196993190853</v>
      </c>
      <c r="I96" s="10">
        <f>AVERAGE('[1]Normalized (per ug)'!R93:U93)</f>
        <v>8.3558539508000269</v>
      </c>
      <c r="J96" s="10">
        <f>AVERAGE('[1]Normalized (per ug)'!V93:Y93)</f>
        <v>6.0920140197482482</v>
      </c>
      <c r="K96" s="11">
        <f>AVERAGE('[1]Normalized (per ug)'!Z93:AC93)</f>
        <v>14.489692438094085</v>
      </c>
      <c r="L96" s="10">
        <f>AVERAGE('[1]Normalized (per ug)'!AD93:AG93)</f>
        <v>45.968224406727593</v>
      </c>
      <c r="M96" s="10">
        <f>AVERAGE('[1]Normalized (per ug)'!AH93:AK93)</f>
        <v>77.571251768033946</v>
      </c>
      <c r="N96" s="10">
        <f>AVERAGE('[1]Normalized (per ug)'!AL93:AO93)</f>
        <v>31.338744268599321</v>
      </c>
      <c r="O96" s="10">
        <f>AVERAGE('[1]Normalized (per ug)'!AP93:AS93)</f>
        <v>30.067072295211428</v>
      </c>
      <c r="P96" s="10">
        <f>AVERAGE('[1]Normalized (per ug)'!AT93:AW93)</f>
        <v>22.857266898209993</v>
      </c>
      <c r="Q96" s="11">
        <f>AVERAGE('[1]Normalized (per ug)'!AX93:BA93)</f>
        <v>17.373801916932905</v>
      </c>
      <c r="R96" s="29">
        <f t="shared" si="3"/>
        <v>10.708800174552771</v>
      </c>
      <c r="S96" s="29">
        <f t="shared" si="5"/>
        <v>37.529393592285864</v>
      </c>
      <c r="T96" s="16">
        <f t="shared" si="4"/>
        <v>2.9345489543376981E-2</v>
      </c>
      <c r="U96" s="16">
        <v>1.8092241310036408</v>
      </c>
    </row>
    <row r="97" spans="1:21">
      <c r="A97" s="4" t="s">
        <v>486</v>
      </c>
      <c r="B97" s="4" t="s">
        <v>487</v>
      </c>
      <c r="C97" s="4" t="s">
        <v>493</v>
      </c>
      <c r="D97" s="4" t="s">
        <v>489</v>
      </c>
      <c r="E97" s="4" t="s">
        <v>490</v>
      </c>
      <c r="F97" s="9">
        <f>AVERAGE('[1]Normalized (per ug)'!F94:I94)</f>
        <v>3.3472803347280333</v>
      </c>
      <c r="G97" s="10">
        <f>AVERAGE('[1]Normalized (per ug)'!J94:M94)</f>
        <v>3.0688364055299533</v>
      </c>
      <c r="H97" s="10">
        <f>AVERAGE('[1]Normalized (per ug)'!N94:Q94)</f>
        <v>1.5803276478123101</v>
      </c>
      <c r="I97" s="10">
        <f>AVERAGE('[1]Normalized (per ug)'!R94:U94)</f>
        <v>2.4407908648762948</v>
      </c>
      <c r="J97" s="10">
        <f>AVERAGE('[1]Normalized (per ug)'!V94:Y94)</f>
        <v>8.1815029773121282</v>
      </c>
      <c r="K97" s="11">
        <f>AVERAGE('[1]Normalized (per ug)'!Z94:AC94)</f>
        <v>66.074680632076038</v>
      </c>
      <c r="L97" s="10">
        <f>AVERAGE('[1]Normalized (per ug)'!AD94:AG94)</f>
        <v>20.510579064587972</v>
      </c>
      <c r="M97" s="10">
        <f>AVERAGE('[1]Normalized (per ug)'!AH94:AK94)</f>
        <v>1.2858428700012858</v>
      </c>
      <c r="N97" s="10">
        <f>AVERAGE('[1]Normalized (per ug)'!AL94:AO94)</f>
        <v>39.044421436671101</v>
      </c>
      <c r="O97" s="10">
        <f>AVERAGE('[1]Normalized (per ug)'!AP94:AS94)</f>
        <v>1.4358532557972576</v>
      </c>
      <c r="P97" s="10">
        <f>AVERAGE('[1]Normalized (per ug)'!AT94:AW94)</f>
        <v>10.656770415887435</v>
      </c>
      <c r="Q97" s="11">
        <f>AVERAGE('[1]Normalized (per ug)'!AX94:BA94)</f>
        <v>36.053726086454439</v>
      </c>
      <c r="R97" s="29">
        <f t="shared" si="3"/>
        <v>14.115569810389127</v>
      </c>
      <c r="S97" s="29">
        <f t="shared" si="5"/>
        <v>18.164532188233249</v>
      </c>
      <c r="T97" s="16">
        <f t="shared" si="4"/>
        <v>0.75276932822914511</v>
      </c>
      <c r="U97" s="16">
        <v>0.36383684290484375</v>
      </c>
    </row>
    <row r="98" spans="1:21">
      <c r="A98" s="4" t="s">
        <v>491</v>
      </c>
      <c r="B98" s="4" t="s">
        <v>492</v>
      </c>
      <c r="C98" s="4" t="s">
        <v>498</v>
      </c>
      <c r="D98" s="4" t="s">
        <v>494</v>
      </c>
      <c r="E98" s="4" t="s">
        <v>495</v>
      </c>
      <c r="F98" s="9">
        <f>AVERAGE('[1]Normalized (per ug)'!F95:I95)</f>
        <v>193.98142259414226</v>
      </c>
      <c r="G98" s="10">
        <f>AVERAGE('[1]Normalized (per ug)'!J95:M95)</f>
        <v>30.301683307731693</v>
      </c>
      <c r="H98" s="10">
        <f>AVERAGE('[1]Normalized (per ug)'!N95:Q95)</f>
        <v>35.212853097822425</v>
      </c>
      <c r="I98" s="10">
        <f>AVERAGE('[1]Normalized (per ug)'!R95:U95)</f>
        <v>20.150525128638893</v>
      </c>
      <c r="J98" s="10">
        <f>AVERAGE('[1]Normalized (per ug)'!V95:Y95)</f>
        <v>20.670328634958921</v>
      </c>
      <c r="K98" s="11">
        <f>AVERAGE('[1]Normalized (per ug)'!Z95:AC95)</f>
        <v>20.260958406490285</v>
      </c>
      <c r="L98" s="10">
        <f>AVERAGE('[1]Normalized (per ug)'!AD95:AG95)</f>
        <v>15.747907226787497</v>
      </c>
      <c r="M98" s="10">
        <f>AVERAGE('[1]Normalized (per ug)'!AH95:AK95)</f>
        <v>1.2858428700012858</v>
      </c>
      <c r="N98" s="10">
        <f>AVERAGE('[1]Normalized (per ug)'!AL95:AO95)</f>
        <v>0.98604742888132912</v>
      </c>
      <c r="O98" s="10">
        <f>AVERAGE('[1]Normalized (per ug)'!AP95:AS95)</f>
        <v>1.4358532557972576</v>
      </c>
      <c r="P98" s="10">
        <f>AVERAGE('[1]Normalized (per ug)'!AT95:AW95)</f>
        <v>0.89055125122450796</v>
      </c>
      <c r="Q98" s="11">
        <f>AVERAGE('[1]Normalized (per ug)'!AX95:BA95)</f>
        <v>0.769852573232226</v>
      </c>
      <c r="R98" s="29">
        <f t="shared" si="3"/>
        <v>53.429628528297407</v>
      </c>
      <c r="S98" s="29">
        <f t="shared" si="5"/>
        <v>3.5193424343206838</v>
      </c>
      <c r="T98" s="16">
        <f t="shared" si="4"/>
        <v>0.13757211802815372</v>
      </c>
      <c r="U98" s="16">
        <v>-3.9242621855975743</v>
      </c>
    </row>
    <row r="99" spans="1:21">
      <c r="A99" s="4" t="s">
        <v>496</v>
      </c>
      <c r="B99" s="4" t="s">
        <v>497</v>
      </c>
      <c r="C99" s="4" t="s">
        <v>503</v>
      </c>
      <c r="D99" s="4" t="s">
        <v>499</v>
      </c>
      <c r="E99" s="4" t="s">
        <v>500</v>
      </c>
      <c r="F99" s="9">
        <f>AVERAGE('[1]Normalized (per ug)'!F96:I96)</f>
        <v>203.49192468619248</v>
      </c>
      <c r="G99" s="10">
        <f>AVERAGE('[1]Normalized (per ug)'!J96:M96)</f>
        <v>31.796178955453147</v>
      </c>
      <c r="H99" s="10">
        <f>AVERAGE('[1]Normalized (per ug)'!N96:Q96)</f>
        <v>22.444245938110971</v>
      </c>
      <c r="I99" s="10">
        <f>AVERAGE('[1]Normalized (per ug)'!R96:U96)</f>
        <v>2.5691654331430183</v>
      </c>
      <c r="J99" s="10">
        <f>AVERAGE('[1]Normalized (per ug)'!V96:Y96)</f>
        <v>10.60445089319364</v>
      </c>
      <c r="K99" s="11">
        <f>AVERAGE('[1]Normalized (per ug)'!Z96:AC96)</f>
        <v>9.9082157776836013</v>
      </c>
      <c r="L99" s="10">
        <f>AVERAGE('[1]Normalized (per ug)'!AD96:AG96)</f>
        <v>60.160913140311806</v>
      </c>
      <c r="M99" s="10">
        <f>AVERAGE('[1]Normalized (per ug)'!AH96:AK96)</f>
        <v>27.756831040246883</v>
      </c>
      <c r="N99" s="10">
        <f>AVERAGE('[1]Normalized (per ug)'!AL96:AO96)</f>
        <v>41.903823398905487</v>
      </c>
      <c r="O99" s="10">
        <f>AVERAGE('[1]Normalized (per ug)'!AP96:AS96)</f>
        <v>90.358209490990021</v>
      </c>
      <c r="P99" s="10">
        <f>AVERAGE('[1]Normalized (per ug)'!AT96:AW96)</f>
        <v>23.42991361652863</v>
      </c>
      <c r="Q99" s="11">
        <f>AVERAGE('[1]Normalized (per ug)'!AX96:BA96)</f>
        <v>19.960092767235075</v>
      </c>
      <c r="R99" s="29">
        <f t="shared" si="3"/>
        <v>46.802363613962818</v>
      </c>
      <c r="S99" s="29">
        <f t="shared" si="5"/>
        <v>43.928297242369645</v>
      </c>
      <c r="T99" s="16">
        <f t="shared" si="4"/>
        <v>0.93434106052586685</v>
      </c>
      <c r="U99" s="16">
        <v>-9.1430812189527089E-2</v>
      </c>
    </row>
    <row r="100" spans="1:21">
      <c r="A100" s="4" t="s">
        <v>501</v>
      </c>
      <c r="B100" s="4" t="s">
        <v>502</v>
      </c>
      <c r="C100" s="4" t="s">
        <v>508</v>
      </c>
      <c r="D100" s="4" t="s">
        <v>504</v>
      </c>
      <c r="E100" s="4" t="s">
        <v>505</v>
      </c>
      <c r="F100" s="9">
        <f>AVERAGE('[1]Normalized (per ug)'!F97:I97)</f>
        <v>203.49192468619248</v>
      </c>
      <c r="G100" s="10">
        <f>AVERAGE('[1]Normalized (per ug)'!J97:M97)</f>
        <v>31.796178955453147</v>
      </c>
      <c r="H100" s="10">
        <f>AVERAGE('[1]Normalized (per ug)'!N97:Q97)</f>
        <v>22.444245938110971</v>
      </c>
      <c r="I100" s="10">
        <f>AVERAGE('[1]Normalized (per ug)'!R97:U97)</f>
        <v>2.5691654331430183</v>
      </c>
      <c r="J100" s="10">
        <f>AVERAGE('[1]Normalized (per ug)'!V97:Y97)</f>
        <v>10.60445089319364</v>
      </c>
      <c r="K100" s="11">
        <f>AVERAGE('[1]Normalized (per ug)'!Z97:AC97)</f>
        <v>9.9082157776836013</v>
      </c>
      <c r="L100" s="10">
        <f>AVERAGE('[1]Normalized (per ug)'!AD97:AG97)</f>
        <v>60.160913140311806</v>
      </c>
      <c r="M100" s="10">
        <f>AVERAGE('[1]Normalized (per ug)'!AH97:AK97)</f>
        <v>27.756831040246883</v>
      </c>
      <c r="N100" s="10">
        <f>AVERAGE('[1]Normalized (per ug)'!AL97:AO97)</f>
        <v>41.903823398905487</v>
      </c>
      <c r="O100" s="10">
        <f>AVERAGE('[1]Normalized (per ug)'!AP97:AS97)</f>
        <v>90.358209490990021</v>
      </c>
      <c r="P100" s="10">
        <f>AVERAGE('[1]Normalized (per ug)'!AT97:AW97)</f>
        <v>23.42991361652863</v>
      </c>
      <c r="Q100" s="11">
        <f>AVERAGE('[1]Normalized (per ug)'!AX97:BA97)</f>
        <v>19.960092767235075</v>
      </c>
      <c r="R100" s="29">
        <f t="shared" si="3"/>
        <v>46.802363613962818</v>
      </c>
      <c r="S100" s="29">
        <f t="shared" si="5"/>
        <v>43.928297242369645</v>
      </c>
      <c r="T100" s="16">
        <f t="shared" si="4"/>
        <v>0.93434106052586685</v>
      </c>
      <c r="U100" s="16">
        <v>-9.1430812189527089E-2</v>
      </c>
    </row>
    <row r="101" spans="1:21">
      <c r="A101" s="4" t="s">
        <v>506</v>
      </c>
      <c r="B101" s="4" t="s">
        <v>507</v>
      </c>
      <c r="C101" s="4" t="s">
        <v>513</v>
      </c>
      <c r="D101" s="4" t="s">
        <v>509</v>
      </c>
      <c r="E101" s="4" t="s">
        <v>510</v>
      </c>
      <c r="F101" s="9">
        <f>AVERAGE('[1]Normalized (per ug)'!F98:I98)</f>
        <v>160.86004184100418</v>
      </c>
      <c r="G101" s="10">
        <f>AVERAGE('[1]Normalized (per ug)'!J98:M98)</f>
        <v>57.937756016385038</v>
      </c>
      <c r="H101" s="10">
        <f>AVERAGE('[1]Normalized (per ug)'!N98:Q98)</f>
        <v>7.5168206027101734</v>
      </c>
      <c r="I101" s="10">
        <f>AVERAGE('[1]Normalized (per ug)'!R98:U98)</f>
        <v>1.4097413124691618</v>
      </c>
      <c r="J101" s="10">
        <f>AVERAGE('[1]Normalized (per ug)'!V98:Y98)</f>
        <v>1.5074998115625238</v>
      </c>
      <c r="K101" s="11">
        <f>AVERAGE('[1]Normalized (per ug)'!Z98:AC98)</f>
        <v>1.4179027668462798</v>
      </c>
      <c r="L101" s="10">
        <f>AVERAGE('[1]Normalized (per ug)'!AD98:AG98)</f>
        <v>1.5359803394516549</v>
      </c>
      <c r="M101" s="10">
        <f>AVERAGE('[1]Normalized (per ug)'!AH98:AK98)</f>
        <v>1.2858428700012858</v>
      </c>
      <c r="N101" s="10">
        <f>AVERAGE('[1]Normalized (per ug)'!AL98:AO98)</f>
        <v>0.98604742888132912</v>
      </c>
      <c r="O101" s="10">
        <f>AVERAGE('[1]Normalized (per ug)'!AP98:AS98)</f>
        <v>1.4358532557972576</v>
      </c>
      <c r="P101" s="10">
        <f>AVERAGE('[1]Normalized (per ug)'!AT98:AW98)</f>
        <v>0.89055125122450796</v>
      </c>
      <c r="Q101" s="11">
        <f>AVERAGE('[1]Normalized (per ug)'!AX98:BA98)</f>
        <v>0.769852573232226</v>
      </c>
      <c r="R101" s="29">
        <f t="shared" si="3"/>
        <v>38.441627058496223</v>
      </c>
      <c r="S101" s="29">
        <f t="shared" si="5"/>
        <v>1.1506879530980436</v>
      </c>
      <c r="T101" s="16">
        <f t="shared" si="4"/>
        <v>0.21237684946695556</v>
      </c>
      <c r="U101" s="16">
        <v>-5.0621008427068261</v>
      </c>
    </row>
    <row r="102" spans="1:21">
      <c r="A102" s="4" t="s">
        <v>511</v>
      </c>
      <c r="B102" s="4" t="s">
        <v>512</v>
      </c>
      <c r="C102" s="4" t="s">
        <v>518</v>
      </c>
      <c r="D102" s="4" t="s">
        <v>514</v>
      </c>
      <c r="E102" s="4" t="s">
        <v>515</v>
      </c>
      <c r="F102" s="9">
        <f>AVERAGE('[1]Normalized (per ug)'!F99:I99)</f>
        <v>220.29489539748954</v>
      </c>
      <c r="G102" s="10">
        <f>AVERAGE('[1]Normalized (per ug)'!J99:M99)</f>
        <v>80.541122631848424</v>
      </c>
      <c r="H102" s="10">
        <f>AVERAGE('[1]Normalized (per ug)'!N99:Q99)</f>
        <v>63.355474280320898</v>
      </c>
      <c r="I102" s="10">
        <f>AVERAGE('[1]Normalized (per ug)'!R99:U99)</f>
        <v>33.690491294847391</v>
      </c>
      <c r="J102" s="10">
        <f>AVERAGE('[1]Normalized (per ug)'!V99:Y99)</f>
        <v>2.1433443883319518</v>
      </c>
      <c r="K102" s="11">
        <f>AVERAGE('[1]Normalized (per ug)'!Z99:AC99)</f>
        <v>1.2108736453351094</v>
      </c>
      <c r="L102" s="10">
        <f>AVERAGE('[1]Normalized (per ug)'!AD99:AG99)</f>
        <v>1.6136817448736656</v>
      </c>
      <c r="M102" s="10">
        <f>AVERAGE('[1]Normalized (per ug)'!AH99:AK99)</f>
        <v>1.2858428700012858</v>
      </c>
      <c r="N102" s="10">
        <f>AVERAGE('[1]Normalized (per ug)'!AL99:AO99)</f>
        <v>10.258060937731104</v>
      </c>
      <c r="O102" s="10">
        <f>AVERAGE('[1]Normalized (per ug)'!AP99:AS99)</f>
        <v>7.8812908320769619</v>
      </c>
      <c r="P102" s="10">
        <f>AVERAGE('[1]Normalized (per ug)'!AT99:AW99)</f>
        <v>1.9621960993855194</v>
      </c>
      <c r="Q102" s="11">
        <f>AVERAGE('[1]Normalized (per ug)'!AX99:BA99)</f>
        <v>6.2446495246160358</v>
      </c>
      <c r="R102" s="29">
        <f t="shared" si="3"/>
        <v>66.872700273028883</v>
      </c>
      <c r="S102" s="29">
        <f t="shared" si="5"/>
        <v>4.8742870014474287</v>
      </c>
      <c r="T102" s="16">
        <f t="shared" si="4"/>
        <v>0.1220716664479409</v>
      </c>
      <c r="U102" s="16">
        <v>-3.7781542679415239</v>
      </c>
    </row>
    <row r="103" spans="1:21">
      <c r="A103" s="4" t="s">
        <v>516</v>
      </c>
      <c r="B103" s="4" t="s">
        <v>517</v>
      </c>
      <c r="C103" s="4" t="s">
        <v>523</v>
      </c>
      <c r="D103" s="4" t="s">
        <v>519</v>
      </c>
      <c r="E103" s="4" t="s">
        <v>520</v>
      </c>
      <c r="F103" s="9">
        <f>AVERAGE('[1]Normalized (per ug)'!F100:I100)</f>
        <v>169.9505857740586</v>
      </c>
      <c r="G103" s="10">
        <f>AVERAGE('[1]Normalized (per ug)'!J100:M100)</f>
        <v>36.924443164362515</v>
      </c>
      <c r="H103" s="10">
        <f>AVERAGE('[1]Normalized (per ug)'!N100:Q100)</f>
        <v>1.4034753589968316</v>
      </c>
      <c r="I103" s="10">
        <f>AVERAGE('[1]Normalized (per ug)'!R100:U100)</f>
        <v>7.4528265313315005</v>
      </c>
      <c r="J103" s="10">
        <f>AVERAGE('[1]Normalized (per ug)'!V100:Y100)</f>
        <v>10.822586115926738</v>
      </c>
      <c r="K103" s="11">
        <f>AVERAGE('[1]Normalized (per ug)'!Z100:AC100)</f>
        <v>24.347672095416847</v>
      </c>
      <c r="L103" s="10">
        <f>AVERAGE('[1]Normalized (per ug)'!AD100:AG100)</f>
        <v>1.5359803394516549</v>
      </c>
      <c r="M103" s="10">
        <f>AVERAGE('[1]Normalized (per ug)'!AH100:AK100)</f>
        <v>1.2858428700012858</v>
      </c>
      <c r="N103" s="10">
        <f>AVERAGE('[1]Normalized (per ug)'!AL100:AO100)</f>
        <v>0.98604742888132912</v>
      </c>
      <c r="O103" s="10">
        <f>AVERAGE('[1]Normalized (per ug)'!AP100:AS100)</f>
        <v>1.4358532557972576</v>
      </c>
      <c r="P103" s="10">
        <f>AVERAGE('[1]Normalized (per ug)'!AT100:AW100)</f>
        <v>0.89055125122450796</v>
      </c>
      <c r="Q103" s="11">
        <f>AVERAGE('[1]Normalized (per ug)'!AX100:BA100)</f>
        <v>0.769852573232226</v>
      </c>
      <c r="R103" s="29">
        <f t="shared" si="3"/>
        <v>41.816931506682174</v>
      </c>
      <c r="S103" s="29">
        <f t="shared" si="5"/>
        <v>1.1506879530980436</v>
      </c>
      <c r="T103" s="16">
        <f t="shared" si="4"/>
        <v>0.18070654422976706</v>
      </c>
      <c r="U103" s="16">
        <v>-5.1835186446029349</v>
      </c>
    </row>
    <row r="104" spans="1:21">
      <c r="A104" s="4" t="s">
        <v>521</v>
      </c>
      <c r="B104" s="4" t="s">
        <v>522</v>
      </c>
      <c r="C104" s="4" t="s">
        <v>528</v>
      </c>
      <c r="D104" s="4" t="s">
        <v>524</v>
      </c>
      <c r="E104" s="4" t="s">
        <v>525</v>
      </c>
      <c r="F104" s="9">
        <f>AVERAGE('[1]Normalized (per ug)'!F101:I101)</f>
        <v>237.47619246861922</v>
      </c>
      <c r="G104" s="10">
        <f>AVERAGE('[1]Normalized (per ug)'!J101:M101)</f>
        <v>28.516481054787505</v>
      </c>
      <c r="H104" s="10">
        <f>AVERAGE('[1]Normalized (per ug)'!N101:Q101)</f>
        <v>23.891812175554502</v>
      </c>
      <c r="I104" s="10">
        <f>AVERAGE('[1]Normalized (per ug)'!R101:U101)</f>
        <v>31.359448791146828</v>
      </c>
      <c r="J104" s="10">
        <f>AVERAGE('[1]Normalized (per ug)'!V101:Y101)</f>
        <v>28.305796336775465</v>
      </c>
      <c r="K104" s="11">
        <f>AVERAGE('[1]Normalized (per ug)'!Z101:AC101)</f>
        <v>29.469909789913427</v>
      </c>
      <c r="L104" s="10">
        <f>AVERAGE('[1]Normalized (per ug)'!AD101:AG101)</f>
        <v>8.0715958835726891</v>
      </c>
      <c r="M104" s="10">
        <f>AVERAGE('[1]Normalized (per ug)'!AH101:AK101)</f>
        <v>18.279622605117655</v>
      </c>
      <c r="N104" s="10">
        <f>AVERAGE('[1]Normalized (per ug)'!AL101:AO101)</f>
        <v>2.595757530937238</v>
      </c>
      <c r="O104" s="10">
        <f>AVERAGE('[1]Normalized (per ug)'!AP101:AS101)</f>
        <v>19.597297006245959</v>
      </c>
      <c r="P104" s="10">
        <f>AVERAGE('[1]Normalized (per ug)'!AT101:AW101)</f>
        <v>4.062349719476356</v>
      </c>
      <c r="Q104" s="11">
        <f>AVERAGE('[1]Normalized (per ug)'!AX101:BA101)</f>
        <v>3.1837926787020283</v>
      </c>
      <c r="R104" s="29">
        <f t="shared" si="3"/>
        <v>63.16994010279948</v>
      </c>
      <c r="S104" s="29">
        <f t="shared" si="5"/>
        <v>9.2984025706753197</v>
      </c>
      <c r="T104" s="16">
        <f t="shared" si="4"/>
        <v>0.18363761687233499</v>
      </c>
      <c r="U104" s="16">
        <v>-2.7641834110328132</v>
      </c>
    </row>
    <row r="105" spans="1:21">
      <c r="A105" s="4" t="s">
        <v>526</v>
      </c>
      <c r="B105" s="4" t="s">
        <v>527</v>
      </c>
      <c r="C105" s="4" t="s">
        <v>533</v>
      </c>
      <c r="D105" s="4" t="s">
        <v>529</v>
      </c>
      <c r="E105" s="4" t="s">
        <v>530</v>
      </c>
      <c r="F105" s="9">
        <f>AVERAGE('[1]Normalized (per ug)'!F102:I102)</f>
        <v>237.47619246861922</v>
      </c>
      <c r="G105" s="10">
        <f>AVERAGE('[1]Normalized (per ug)'!J102:M102)</f>
        <v>28.516481054787505</v>
      </c>
      <c r="H105" s="10">
        <f>AVERAGE('[1]Normalized (per ug)'!N102:Q102)</f>
        <v>23.891812175554502</v>
      </c>
      <c r="I105" s="10">
        <f>AVERAGE('[1]Normalized (per ug)'!R102:U102)</f>
        <v>31.359448791146828</v>
      </c>
      <c r="J105" s="10">
        <f>AVERAGE('[1]Normalized (per ug)'!V102:Y102)</f>
        <v>28.305796336775465</v>
      </c>
      <c r="K105" s="11">
        <f>AVERAGE('[1]Normalized (per ug)'!Z102:AC102)</f>
        <v>29.469909789913427</v>
      </c>
      <c r="L105" s="10">
        <f>AVERAGE('[1]Normalized (per ug)'!AD102:AG102)</f>
        <v>8.0715958835726891</v>
      </c>
      <c r="M105" s="10">
        <f>AVERAGE('[1]Normalized (per ug)'!AH102:AK102)</f>
        <v>18.279622605117655</v>
      </c>
      <c r="N105" s="10">
        <f>AVERAGE('[1]Normalized (per ug)'!AL102:AO102)</f>
        <v>2.595757530937238</v>
      </c>
      <c r="O105" s="10">
        <f>AVERAGE('[1]Normalized (per ug)'!AP102:AS102)</f>
        <v>19.597297006245959</v>
      </c>
      <c r="P105" s="10">
        <f>AVERAGE('[1]Normalized (per ug)'!AT102:AW102)</f>
        <v>4.062349719476356</v>
      </c>
      <c r="Q105" s="11">
        <f>AVERAGE('[1]Normalized (per ug)'!AX102:BA102)</f>
        <v>3.1837926787020283</v>
      </c>
      <c r="R105" s="29">
        <f t="shared" si="3"/>
        <v>63.16994010279948</v>
      </c>
      <c r="S105" s="29">
        <f t="shared" si="5"/>
        <v>9.2984025706753197</v>
      </c>
      <c r="T105" s="16">
        <f t="shared" si="4"/>
        <v>0.18363761687233499</v>
      </c>
      <c r="U105" s="16">
        <v>-2.7641834110328132</v>
      </c>
    </row>
    <row r="106" spans="1:21">
      <c r="A106" s="4" t="s">
        <v>531</v>
      </c>
      <c r="B106" s="4" t="s">
        <v>532</v>
      </c>
      <c r="C106" s="4" t="s">
        <v>538</v>
      </c>
      <c r="D106" s="4" t="s">
        <v>534</v>
      </c>
      <c r="E106" s="4" t="s">
        <v>535</v>
      </c>
      <c r="F106" s="9">
        <f>AVERAGE('[1]Normalized (per ug)'!F103:I103)</f>
        <v>53.816527196652721</v>
      </c>
      <c r="G106" s="10">
        <f>AVERAGE('[1]Normalized (per ug)'!J103:M103)</f>
        <v>12.910138248847925</v>
      </c>
      <c r="H106" s="10">
        <f>AVERAGE('[1]Normalized (per ug)'!N103:Q103)</f>
        <v>15.305349558417042</v>
      </c>
      <c r="I106" s="10">
        <f>AVERAGE('[1]Normalized (per ug)'!R103:U103)</f>
        <v>19.937724677521675</v>
      </c>
      <c r="J106" s="10">
        <f>AVERAGE('[1]Normalized (per ug)'!V103:Y103)</f>
        <v>44.250094218738226</v>
      </c>
      <c r="K106" s="11">
        <f>AVERAGE('[1]Normalized (per ug)'!Z103:AC103)</f>
        <v>68.229188109220814</v>
      </c>
      <c r="L106" s="10">
        <f>AVERAGE('[1]Normalized (per ug)'!AD103:AG103)</f>
        <v>77.568466323631043</v>
      </c>
      <c r="M106" s="10">
        <f>AVERAGE('[1]Normalized (per ug)'!AH103:AK103)</f>
        <v>61.270412755561267</v>
      </c>
      <c r="N106" s="10">
        <f>AVERAGE('[1]Normalized (per ug)'!AL103:AO103)</f>
        <v>59.787703988561852</v>
      </c>
      <c r="O106" s="10">
        <f>AVERAGE('[1]Normalized (per ug)'!AP103:AS103)</f>
        <v>52.033598966185657</v>
      </c>
      <c r="P106" s="10">
        <f>AVERAGE('[1]Normalized (per ug)'!AT103:AW103)</f>
        <v>54.703079080951106</v>
      </c>
      <c r="Q106" s="11">
        <f>AVERAGE('[1]Normalized (per ug)'!AX103:BA103)</f>
        <v>47.605209977289341</v>
      </c>
      <c r="R106" s="29">
        <f t="shared" si="3"/>
        <v>35.741503668233065</v>
      </c>
      <c r="S106" s="29">
        <f t="shared" si="5"/>
        <v>58.82807851536338</v>
      </c>
      <c r="T106" s="16">
        <f t="shared" si="4"/>
        <v>6.0273049244250754E-2</v>
      </c>
      <c r="U106" s="16">
        <v>0.7189045839149566</v>
      </c>
    </row>
    <row r="107" spans="1:21">
      <c r="A107" s="4" t="s">
        <v>536</v>
      </c>
      <c r="B107" s="4" t="s">
        <v>537</v>
      </c>
      <c r="C107" s="4" t="s">
        <v>1260</v>
      </c>
      <c r="D107" s="4" t="s">
        <v>539</v>
      </c>
      <c r="F107" s="9">
        <f>AVERAGE('[1]Normalized (per ug)'!F104:I104)</f>
        <v>53.816527196652721</v>
      </c>
      <c r="G107" s="10">
        <f>AVERAGE('[1]Normalized (per ug)'!J104:M104)</f>
        <v>12.910138248847925</v>
      </c>
      <c r="H107" s="10">
        <f>AVERAGE('[1]Normalized (per ug)'!N104:Q104)</f>
        <v>15.305349558417042</v>
      </c>
      <c r="I107" s="10">
        <f>AVERAGE('[1]Normalized (per ug)'!R104:U104)</f>
        <v>19.937724677521675</v>
      </c>
      <c r="J107" s="10">
        <f>AVERAGE('[1]Normalized (per ug)'!V104:Y104)</f>
        <v>44.250094218738226</v>
      </c>
      <c r="K107" s="11">
        <f>AVERAGE('[1]Normalized (per ug)'!Z104:AC104)</f>
        <v>68.229188109220814</v>
      </c>
      <c r="L107" s="10">
        <f>AVERAGE('[1]Normalized (per ug)'!AD104:AG104)</f>
        <v>77.568466323631043</v>
      </c>
      <c r="M107" s="10">
        <f>AVERAGE('[1]Normalized (per ug)'!AH104:AK104)</f>
        <v>61.270412755561267</v>
      </c>
      <c r="N107" s="10">
        <f>AVERAGE('[1]Normalized (per ug)'!AL104:AO104)</f>
        <v>59.787703988561852</v>
      </c>
      <c r="O107" s="10">
        <f>AVERAGE('[1]Normalized (per ug)'!AP104:AS104)</f>
        <v>52.033598966185657</v>
      </c>
      <c r="P107" s="10">
        <f>AVERAGE('[1]Normalized (per ug)'!AT104:AW104)</f>
        <v>54.703079080951106</v>
      </c>
      <c r="Q107" s="11">
        <f>AVERAGE('[1]Normalized (per ug)'!AX104:BA104)</f>
        <v>47.605209977289341</v>
      </c>
      <c r="R107" s="29">
        <f t="shared" si="3"/>
        <v>35.741503668233065</v>
      </c>
      <c r="S107" s="29">
        <f t="shared" si="5"/>
        <v>58.82807851536338</v>
      </c>
      <c r="T107" s="16">
        <f t="shared" si="4"/>
        <v>6.0273049244250754E-2</v>
      </c>
      <c r="U107" s="16">
        <v>0.7189045839149566</v>
      </c>
    </row>
    <row r="108" spans="1:21">
      <c r="A108" s="4" t="s">
        <v>540</v>
      </c>
      <c r="B108" s="4" t="s">
        <v>541</v>
      </c>
      <c r="C108" s="4" t="s">
        <v>546</v>
      </c>
      <c r="D108" s="4" t="s">
        <v>542</v>
      </c>
      <c r="E108" s="4" t="s">
        <v>543</v>
      </c>
      <c r="F108" s="9">
        <f>AVERAGE('[1]Normalized (per ug)'!F105:I105)</f>
        <v>3.3472803347280333</v>
      </c>
      <c r="G108" s="10">
        <f>AVERAGE('[1]Normalized (per ug)'!J105:M105)</f>
        <v>23.636488735279059</v>
      </c>
      <c r="H108" s="10">
        <f>AVERAGE('[1]Normalized (per ug)'!N105:Q105)</f>
        <v>4.664548641542507</v>
      </c>
      <c r="I108" s="10">
        <f>AVERAGE('[1]Normalized (per ug)'!R105:U105)</f>
        <v>2.4558046098540918</v>
      </c>
      <c r="J108" s="10">
        <f>AVERAGE('[1]Normalized (per ug)'!V105:Y105)</f>
        <v>30.15201251224844</v>
      </c>
      <c r="K108" s="11">
        <f>AVERAGE('[1]Normalized (per ug)'!Z105:AC105)</f>
        <v>10.85130471635285</v>
      </c>
      <c r="L108" s="10">
        <f>AVERAGE('[1]Normalized (per ug)'!AD105:AG105)</f>
        <v>49.617176100145912</v>
      </c>
      <c r="M108" s="10">
        <f>AVERAGE('[1]Normalized (per ug)'!AH105:AK105)</f>
        <v>80.388549569242642</v>
      </c>
      <c r="N108" s="10">
        <f>AVERAGE('[1]Normalized (per ug)'!AL105:AO105)</f>
        <v>10.404168515505596</v>
      </c>
      <c r="O108" s="10">
        <f>AVERAGE('[1]Normalized (per ug)'!AP105:AS105)</f>
        <v>56.652146600617428</v>
      </c>
      <c r="P108" s="10">
        <f>AVERAGE('[1]Normalized (per ug)'!AT105:AW105)</f>
        <v>20.239046219609936</v>
      </c>
      <c r="Q108" s="11">
        <f>AVERAGE('[1]Normalized (per ug)'!AX105:BA105)</f>
        <v>22.511595904384308</v>
      </c>
      <c r="R108" s="29">
        <f t="shared" si="3"/>
        <v>12.517906591667497</v>
      </c>
      <c r="S108" s="29">
        <f t="shared" si="5"/>
        <v>39.968780484917637</v>
      </c>
      <c r="T108" s="16">
        <f t="shared" si="4"/>
        <v>5.5456451330366419E-2</v>
      </c>
      <c r="U108" s="16">
        <v>1.6748802382872898</v>
      </c>
    </row>
    <row r="109" spans="1:21">
      <c r="A109" s="4" t="s">
        <v>544</v>
      </c>
      <c r="B109" s="4" t="s">
        <v>545</v>
      </c>
      <c r="C109" s="4" t="s">
        <v>549</v>
      </c>
      <c r="D109" s="4" t="s">
        <v>547</v>
      </c>
      <c r="E109" s="4" t="s">
        <v>548</v>
      </c>
      <c r="F109" s="9">
        <f>AVERAGE('[1]Normalized (per ug)'!F106:I106)</f>
        <v>3.3472803347280333</v>
      </c>
      <c r="G109" s="10">
        <f>AVERAGE('[1]Normalized (per ug)'!J106:M106)</f>
        <v>23.636488735279059</v>
      </c>
      <c r="H109" s="10">
        <f>AVERAGE('[1]Normalized (per ug)'!N106:Q106)</f>
        <v>4.664548641542507</v>
      </c>
      <c r="I109" s="10">
        <f>AVERAGE('[1]Normalized (per ug)'!R106:U106)</f>
        <v>2.4558046098540918</v>
      </c>
      <c r="J109" s="10">
        <f>AVERAGE('[1]Normalized (per ug)'!V106:Y106)</f>
        <v>30.15201251224844</v>
      </c>
      <c r="K109" s="11">
        <f>AVERAGE('[1]Normalized (per ug)'!Z106:AC106)</f>
        <v>10.85130471635285</v>
      </c>
      <c r="L109" s="10">
        <f>AVERAGE('[1]Normalized (per ug)'!AD106:AG106)</f>
        <v>49.617176100145912</v>
      </c>
      <c r="M109" s="10">
        <f>AVERAGE('[1]Normalized (per ug)'!AH106:AK106)</f>
        <v>80.388549569242642</v>
      </c>
      <c r="N109" s="10">
        <f>AVERAGE('[1]Normalized (per ug)'!AL106:AO106)</f>
        <v>10.404168515505596</v>
      </c>
      <c r="O109" s="10">
        <f>AVERAGE('[1]Normalized (per ug)'!AP106:AS106)</f>
        <v>56.652146600617428</v>
      </c>
      <c r="P109" s="10">
        <f>AVERAGE('[1]Normalized (per ug)'!AT106:AW106)</f>
        <v>20.239046219609936</v>
      </c>
      <c r="Q109" s="11">
        <f>AVERAGE('[1]Normalized (per ug)'!AX106:BA106)</f>
        <v>22.511595904384308</v>
      </c>
      <c r="R109" s="29">
        <f t="shared" si="3"/>
        <v>12.517906591667497</v>
      </c>
      <c r="S109" s="29">
        <f t="shared" si="5"/>
        <v>39.968780484917637</v>
      </c>
      <c r="T109" s="16">
        <f t="shared" si="4"/>
        <v>5.5456451330366419E-2</v>
      </c>
      <c r="U109" s="16">
        <v>1.6748802382872898</v>
      </c>
    </row>
    <row r="110" spans="1:21">
      <c r="A110" s="4" t="s">
        <v>299</v>
      </c>
      <c r="B110" s="4" t="s">
        <v>300</v>
      </c>
      <c r="C110" s="4" t="s">
        <v>306</v>
      </c>
      <c r="D110" s="4" t="s">
        <v>302</v>
      </c>
      <c r="E110" s="4" t="s">
        <v>303</v>
      </c>
      <c r="F110" s="9">
        <f>AVERAGE('[1]Normalized (per ug)'!F107:I107)</f>
        <v>3.3472803347280333</v>
      </c>
      <c r="G110" s="10">
        <f>AVERAGE('[1]Normalized (per ug)'!J107:M107)</f>
        <v>23.636488735279059</v>
      </c>
      <c r="H110" s="10">
        <f>AVERAGE('[1]Normalized (per ug)'!N107:Q107)</f>
        <v>4.664548641542507</v>
      </c>
      <c r="I110" s="10">
        <f>AVERAGE('[1]Normalized (per ug)'!R107:U107)</f>
        <v>2.4558046098540918</v>
      </c>
      <c r="J110" s="10">
        <f>AVERAGE('[1]Normalized (per ug)'!V107:Y107)</f>
        <v>30.15201251224844</v>
      </c>
      <c r="K110" s="11">
        <f>AVERAGE('[1]Normalized (per ug)'!Z107:AC107)</f>
        <v>10.85130471635285</v>
      </c>
      <c r="L110" s="10">
        <f>AVERAGE('[1]Normalized (per ug)'!AD107:AG107)</f>
        <v>49.617176100145912</v>
      </c>
      <c r="M110" s="10">
        <f>AVERAGE('[1]Normalized (per ug)'!AH107:AK107)</f>
        <v>80.388549569242642</v>
      </c>
      <c r="N110" s="10">
        <f>AVERAGE('[1]Normalized (per ug)'!AL107:AO107)</f>
        <v>10.404168515505596</v>
      </c>
      <c r="O110" s="10">
        <f>AVERAGE('[1]Normalized (per ug)'!AP107:AS107)</f>
        <v>56.652146600617428</v>
      </c>
      <c r="P110" s="10">
        <f>AVERAGE('[1]Normalized (per ug)'!AT107:AW107)</f>
        <v>20.239046219609936</v>
      </c>
      <c r="Q110" s="11">
        <f>AVERAGE('[1]Normalized (per ug)'!AX107:BA107)</f>
        <v>22.511595904384308</v>
      </c>
      <c r="R110" s="29">
        <f t="shared" si="3"/>
        <v>12.517906591667497</v>
      </c>
      <c r="S110" s="29">
        <f t="shared" si="5"/>
        <v>39.968780484917637</v>
      </c>
      <c r="T110" s="16">
        <f t="shared" si="4"/>
        <v>5.5456451330366419E-2</v>
      </c>
      <c r="U110" s="16">
        <v>1.6748802382872898</v>
      </c>
    </row>
    <row r="111" spans="1:21">
      <c r="A111" s="4" t="s">
        <v>550</v>
      </c>
      <c r="B111" s="4" t="s">
        <v>551</v>
      </c>
      <c r="C111" s="4" t="s">
        <v>556</v>
      </c>
      <c r="D111" s="4" t="s">
        <v>552</v>
      </c>
      <c r="E111" s="4" t="s">
        <v>553</v>
      </c>
      <c r="F111" s="9">
        <f>AVERAGE('[1]Normalized (per ug)'!F108:I108)</f>
        <v>7.0969037656903762</v>
      </c>
      <c r="G111" s="10">
        <f>AVERAGE('[1]Normalized (per ug)'!J108:M108)</f>
        <v>7.8497823860727092</v>
      </c>
      <c r="H111" s="10">
        <f>AVERAGE('[1]Normalized (per ug)'!N108:Q108)</f>
        <v>1.3483449066271151</v>
      </c>
      <c r="I111" s="10">
        <f>AVERAGE('[1]Normalized (per ug)'!R108:U108)</f>
        <v>4.0265207584408262</v>
      </c>
      <c r="J111" s="10">
        <f>AVERAGE('[1]Normalized (per ug)'!V108:Y108)</f>
        <v>26.5525552121806</v>
      </c>
      <c r="K111" s="11">
        <f>AVERAGE('[1]Normalized (per ug)'!Z108:AC108)</f>
        <v>6.2545105043288736</v>
      </c>
      <c r="L111" s="10">
        <f>AVERAGE('[1]Normalized (per ug)'!AD108:AG108)</f>
        <v>8.3128215958835732</v>
      </c>
      <c r="M111" s="10">
        <f>AVERAGE('[1]Normalized (per ug)'!AH108:AK108)</f>
        <v>12.229249710685355</v>
      </c>
      <c r="N111" s="10">
        <f>AVERAGE('[1]Normalized (per ug)'!AL108:AO108)</f>
        <v>9.8824754720702064</v>
      </c>
      <c r="O111" s="10">
        <f>AVERAGE('[1]Normalized (per ug)'!AP108:AS108)</f>
        <v>1.4358532557972576</v>
      </c>
      <c r="P111" s="10">
        <f>AVERAGE('[1]Normalized (per ug)'!AT108:AW108)</f>
        <v>4.2812472170273397</v>
      </c>
      <c r="Q111" s="11">
        <f>AVERAGE('[1]Normalized (per ug)'!AX108:BA108)</f>
        <v>1.0990126640748294</v>
      </c>
      <c r="R111" s="29">
        <f t="shared" si="3"/>
        <v>8.8547695888900844</v>
      </c>
      <c r="S111" s="29">
        <f t="shared" si="5"/>
        <v>6.2067766525897596</v>
      </c>
      <c r="T111" s="16">
        <f t="shared" si="4"/>
        <v>0.54011687973903988</v>
      </c>
      <c r="U111" s="16">
        <v>-0.51261053463708128</v>
      </c>
    </row>
    <row r="112" spans="1:21">
      <c r="A112" s="4" t="s">
        <v>554</v>
      </c>
      <c r="B112" s="4" t="s">
        <v>555</v>
      </c>
      <c r="C112" s="4" t="s">
        <v>1261</v>
      </c>
      <c r="D112" s="4" t="s">
        <v>557</v>
      </c>
      <c r="F112" s="9">
        <f>AVERAGE('[1]Normalized (per ug)'!F109:I109)</f>
        <v>38.612092050209206</v>
      </c>
      <c r="G112" s="10">
        <f>AVERAGE('[1]Normalized (per ug)'!J109:M109)</f>
        <v>6.1732270865335384</v>
      </c>
      <c r="H112" s="10">
        <f>AVERAGE('[1]Normalized (per ug)'!N109:Q109)</f>
        <v>2.5059495719004921</v>
      </c>
      <c r="I112" s="10">
        <f>AVERAGE('[1]Normalized (per ug)'!R109:U109)</f>
        <v>2.2889793472897724</v>
      </c>
      <c r="J112" s="10">
        <f>AVERAGE('[1]Normalized (per ug)'!V109:Y109)</f>
        <v>4.5401748699781423</v>
      </c>
      <c r="K112" s="11">
        <f>AVERAGE('[1]Normalized (per ug)'!Z109:AC109)</f>
        <v>26.134497790155603</v>
      </c>
      <c r="L112" s="10">
        <f>AVERAGE('[1]Normalized (per ug)'!AD109:AG109)</f>
        <v>15.374894401351661</v>
      </c>
      <c r="M112" s="10">
        <f>AVERAGE('[1]Normalized (per ug)'!AH109:AK109)</f>
        <v>19.781053105310534</v>
      </c>
      <c r="N112" s="10">
        <f>AVERAGE('[1]Normalized (per ug)'!AL109:AO109)</f>
        <v>43.274577232164859</v>
      </c>
      <c r="O112" s="10">
        <f>AVERAGE('[1]Normalized (per ug)'!AP109:AS109)</f>
        <v>21.918766602053267</v>
      </c>
      <c r="P112" s="10">
        <f>AVERAGE('[1]Normalized (per ug)'!AT109:AW109)</f>
        <v>28.465068127170714</v>
      </c>
      <c r="Q112" s="11">
        <f>AVERAGE('[1]Normalized (per ug)'!AX109:BA109)</f>
        <v>19.224065591439238</v>
      </c>
      <c r="R112" s="29">
        <f t="shared" si="3"/>
        <v>13.375820119344461</v>
      </c>
      <c r="S112" s="29">
        <f t="shared" si="5"/>
        <v>24.673070843248379</v>
      </c>
      <c r="T112" s="16">
        <f t="shared" si="4"/>
        <v>0.16660882646851441</v>
      </c>
      <c r="U112" s="16">
        <v>0.88330993554308401</v>
      </c>
    </row>
    <row r="113" spans="1:21">
      <c r="A113" s="4" t="s">
        <v>558</v>
      </c>
      <c r="B113" s="4" t="s">
        <v>559</v>
      </c>
      <c r="C113" s="4" t="s">
        <v>1262</v>
      </c>
      <c r="D113" s="4" t="s">
        <v>560</v>
      </c>
      <c r="F113" s="9">
        <f>AVERAGE('[1]Normalized (per ug)'!F110:I110)</f>
        <v>9.5387866108786614</v>
      </c>
      <c r="G113" s="10">
        <f>AVERAGE('[1]Normalized (per ug)'!J110:M110)</f>
        <v>9.464573732718895</v>
      </c>
      <c r="H113" s="10">
        <f>AVERAGE('[1]Normalized (per ug)'!N110:Q110)</f>
        <v>8.1655261915998096</v>
      </c>
      <c r="I113" s="10">
        <f>AVERAGE('[1]Normalized (per ug)'!R110:U110)</f>
        <v>15.598082751815042</v>
      </c>
      <c r="J113" s="10">
        <f>AVERAGE('[1]Normalized (per ug)'!V110:Y110)</f>
        <v>8.8202871787141035</v>
      </c>
      <c r="K113" s="11">
        <f>AVERAGE('[1]Normalized (per ug)'!Z110:AC110)</f>
        <v>41.717533450384458</v>
      </c>
      <c r="L113" s="10">
        <f>AVERAGE('[1]Normalized (per ug)'!AD110:AG110)</f>
        <v>35.79702019814146</v>
      </c>
      <c r="M113" s="10">
        <f>AVERAGE('[1]Normalized (per ug)'!AH110:AK110)</f>
        <v>1.7443744374437444</v>
      </c>
      <c r="N113" s="10">
        <f>AVERAGE('[1]Normalized (per ug)'!AL110:AO110)</f>
        <v>53.520805600749398</v>
      </c>
      <c r="O113" s="10">
        <f>AVERAGE('[1]Normalized (per ug)'!AP110:AS110)</f>
        <v>10.1692512025271</v>
      </c>
      <c r="P113" s="10">
        <f>AVERAGE('[1]Normalized (per ug)'!AT110:AW110)</f>
        <v>30.618198414818771</v>
      </c>
      <c r="Q113" s="11">
        <f>AVERAGE('[1]Normalized (per ug)'!AX110:BA110)</f>
        <v>45.954386235035983</v>
      </c>
      <c r="R113" s="29">
        <f t="shared" si="3"/>
        <v>15.550798319351827</v>
      </c>
      <c r="S113" s="29">
        <f t="shared" si="5"/>
        <v>29.634006014786081</v>
      </c>
      <c r="T113" s="16">
        <f t="shared" si="4"/>
        <v>0.18676667730724889</v>
      </c>
      <c r="U113" s="16">
        <v>0.93026502259188204</v>
      </c>
    </row>
    <row r="114" spans="1:21">
      <c r="A114" s="4" t="s">
        <v>561</v>
      </c>
      <c r="B114" s="4" t="s">
        <v>562</v>
      </c>
      <c r="C114" s="4" t="s">
        <v>567</v>
      </c>
      <c r="D114" s="4" t="s">
        <v>563</v>
      </c>
      <c r="E114" s="4" t="s">
        <v>564</v>
      </c>
      <c r="F114" s="9">
        <f>AVERAGE('[1]Normalized (per ug)'!F111:I111)</f>
        <v>17.811297071129708</v>
      </c>
      <c r="G114" s="10">
        <f>AVERAGE('[1]Normalized (per ug)'!J111:M111)</f>
        <v>2.5601638504864308</v>
      </c>
      <c r="H114" s="10">
        <f>AVERAGE('[1]Normalized (per ug)'!N111:Q111)</f>
        <v>25.604766399244923</v>
      </c>
      <c r="I114" s="10">
        <f>AVERAGE('[1]Normalized (per ug)'!R111:U111)</f>
        <v>5.2525551561288504</v>
      </c>
      <c r="J114" s="10">
        <f>AVERAGE('[1]Normalized (per ug)'!V111:Y111)</f>
        <v>6.6724579784427531</v>
      </c>
      <c r="K114" s="11">
        <f>AVERAGE('[1]Normalized (per ug)'!Z111:AC111)</f>
        <v>4.4240933583580553</v>
      </c>
      <c r="L114" s="10">
        <f>AVERAGE('[1]Normalized (per ug)'!AD111:AG111)</f>
        <v>28.581118961677287</v>
      </c>
      <c r="M114" s="10">
        <f>AVERAGE('[1]Normalized (per ug)'!AH111:AK111)</f>
        <v>72.752941365565135</v>
      </c>
      <c r="N114" s="10">
        <f>AVERAGE('[1]Normalized (per ug)'!AL111:AO111)</f>
        <v>1.4064734013706057</v>
      </c>
      <c r="O114" s="10">
        <f>AVERAGE('[1]Normalized (per ug)'!AP111:AS111)</f>
        <v>54.428530404192692</v>
      </c>
      <c r="P114" s="10">
        <f>AVERAGE('[1]Normalized (per ug)'!AT111:AW111)</f>
        <v>4.5482567459257277</v>
      </c>
      <c r="Q114" s="11">
        <f>AVERAGE('[1]Normalized (per ug)'!AX111:BA111)</f>
        <v>11.961536240809885</v>
      </c>
      <c r="R114" s="29">
        <f t="shared" si="3"/>
        <v>10.387555635631786</v>
      </c>
      <c r="S114" s="29">
        <f t="shared" si="5"/>
        <v>28.946476186590221</v>
      </c>
      <c r="T114" s="16">
        <f t="shared" si="4"/>
        <v>0.18602694198219272</v>
      </c>
      <c r="U114" s="16">
        <v>1.4785315276437592</v>
      </c>
    </row>
    <row r="115" spans="1:21">
      <c r="A115" s="4" t="s">
        <v>565</v>
      </c>
      <c r="B115" s="4" t="s">
        <v>566</v>
      </c>
      <c r="C115" s="4" t="s">
        <v>572</v>
      </c>
      <c r="D115" s="4" t="s">
        <v>568</v>
      </c>
      <c r="E115" s="4" t="s">
        <v>569</v>
      </c>
      <c r="F115" s="9">
        <f>AVERAGE('[1]Normalized (per ug)'!F112:I112)</f>
        <v>28.847071129707118</v>
      </c>
      <c r="G115" s="10">
        <f>AVERAGE('[1]Normalized (per ug)'!J112:M112)</f>
        <v>4.4193868407578076</v>
      </c>
      <c r="H115" s="10">
        <f>AVERAGE('[1]Normalized (per ug)'!N112:Q112)</f>
        <v>2.1459077732083864</v>
      </c>
      <c r="I115" s="10">
        <f>AVERAGE('[1]Normalized (per ug)'!R112:U112)</f>
        <v>4.5251462606611685</v>
      </c>
      <c r="J115" s="10">
        <f>AVERAGE('[1]Normalized (per ug)'!V112:Y112)</f>
        <v>1.5074998115625238</v>
      </c>
      <c r="K115" s="11">
        <f>AVERAGE('[1]Normalized (per ug)'!Z112:AC112)</f>
        <v>2.7967548586305022</v>
      </c>
      <c r="L115" s="10">
        <f>AVERAGE('[1]Normalized (per ug)'!AD112:AG112)</f>
        <v>10.776649258889485</v>
      </c>
      <c r="M115" s="10">
        <f>AVERAGE('[1]Normalized (per ug)'!AH112:AK112)</f>
        <v>8.5743377909219483</v>
      </c>
      <c r="N115" s="10">
        <f>AVERAGE('[1]Normalized (per ug)'!AL112:AO112)</f>
        <v>0.98604742888132912</v>
      </c>
      <c r="O115" s="10">
        <f>AVERAGE('[1]Normalized (per ug)'!AP112:AS112)</f>
        <v>22.678925263838035</v>
      </c>
      <c r="P115" s="10">
        <f>AVERAGE('[1]Normalized (per ug)'!AT112:AW112)</f>
        <v>8.4868421052631575</v>
      </c>
      <c r="Q115" s="11">
        <f>AVERAGE('[1]Normalized (per ug)'!AX112:BA112)</f>
        <v>9.1604853920474216</v>
      </c>
      <c r="R115" s="29">
        <f t="shared" si="3"/>
        <v>7.3736277790879177</v>
      </c>
      <c r="S115" s="29">
        <f t="shared" si="5"/>
        <v>10.110547873306896</v>
      </c>
      <c r="T115" s="16">
        <f t="shared" si="4"/>
        <v>0.61116812282344357</v>
      </c>
      <c r="U115" s="16">
        <v>0.45541468043612365</v>
      </c>
    </row>
    <row r="116" spans="1:21">
      <c r="A116" s="4" t="s">
        <v>570</v>
      </c>
      <c r="B116" s="4" t="s">
        <v>571</v>
      </c>
      <c r="C116" s="4" t="s">
        <v>577</v>
      </c>
      <c r="D116" s="4" t="s">
        <v>573</v>
      </c>
      <c r="E116" s="4" t="s">
        <v>574</v>
      </c>
      <c r="F116" s="9">
        <f>AVERAGE('[1]Normalized (per ug)'!F113:I113)</f>
        <v>3.3472803347280333</v>
      </c>
      <c r="G116" s="10">
        <f>AVERAGE('[1]Normalized (per ug)'!J113:M113)</f>
        <v>2.5601638504864308</v>
      </c>
      <c r="H116" s="10">
        <f>AVERAGE('[1]Normalized (per ug)'!N113:Q113)</f>
        <v>5.2139149194363918</v>
      </c>
      <c r="I116" s="10">
        <f>AVERAGE('[1]Normalized (per ug)'!R113:U113)</f>
        <v>4.7224219355748218</v>
      </c>
      <c r="J116" s="10">
        <f>AVERAGE('[1]Normalized (per ug)'!V113:Y113)</f>
        <v>1.5074998115625238</v>
      </c>
      <c r="K116" s="11">
        <f>AVERAGE('[1]Normalized (per ug)'!Z113:AC113)</f>
        <v>8.054080644184781</v>
      </c>
      <c r="L116" s="10">
        <f>AVERAGE('[1]Normalized (per ug)'!AD113:AG113)</f>
        <v>1.5359803394516549</v>
      </c>
      <c r="M116" s="10">
        <f>AVERAGE('[1]Normalized (per ug)'!AH113:AK113)</f>
        <v>32.674633534782053</v>
      </c>
      <c r="N116" s="10">
        <f>AVERAGE('[1]Normalized (per ug)'!AL113:AO113)</f>
        <v>3.808879357097076</v>
      </c>
      <c r="O116" s="10">
        <f>AVERAGE('[1]Normalized (per ug)'!AP113:AS113)</f>
        <v>19.910510445832436</v>
      </c>
      <c r="P116" s="10">
        <f>AVERAGE('[1]Normalized (per ug)'!AT113:AW113)</f>
        <v>0.89055125122450796</v>
      </c>
      <c r="Q116" s="11">
        <f>AVERAGE('[1]Normalized (per ug)'!AX113:BA113)</f>
        <v>0.769852573232226</v>
      </c>
      <c r="R116" s="29">
        <f t="shared" si="3"/>
        <v>4.2342269159954968</v>
      </c>
      <c r="S116" s="29">
        <f t="shared" si="5"/>
        <v>9.9317345836033262</v>
      </c>
      <c r="T116" s="16">
        <f t="shared" si="4"/>
        <v>0.34753742001083504</v>
      </c>
      <c r="U116" s="16">
        <v>1.2299471206120463</v>
      </c>
    </row>
    <row r="117" spans="1:21">
      <c r="A117" s="4" t="s">
        <v>575</v>
      </c>
      <c r="B117" s="4" t="s">
        <v>576</v>
      </c>
      <c r="C117" s="4" t="s">
        <v>582</v>
      </c>
      <c r="D117" s="4" t="s">
        <v>578</v>
      </c>
      <c r="E117" s="4" t="s">
        <v>579</v>
      </c>
      <c r="F117" s="9">
        <f>AVERAGE('[1]Normalized (per ug)'!F114:I114)</f>
        <v>101.82242677824269</v>
      </c>
      <c r="G117" s="10">
        <f>AVERAGE('[1]Normalized (per ug)'!J114:M114)</f>
        <v>35.377016129032256</v>
      </c>
      <c r="H117" s="10">
        <f>AVERAGE('[1]Normalized (per ug)'!N114:Q114)</f>
        <v>12.548793231308567</v>
      </c>
      <c r="I117" s="10">
        <f>AVERAGE('[1]Normalized (per ug)'!R114:U114)</f>
        <v>8.3070945231549995</v>
      </c>
      <c r="J117" s="10">
        <f>AVERAGE('[1]Normalized (per ug)'!V114:Y114)</f>
        <v>31.260006029999253</v>
      </c>
      <c r="K117" s="11">
        <f>AVERAGE('[1]Normalized (per ug)'!Z114:AC114)</f>
        <v>19.108418599019195</v>
      </c>
      <c r="L117" s="10">
        <f>AVERAGE('[1]Normalized (per ug)'!AD114:AG114)</f>
        <v>27.658493971277167</v>
      </c>
      <c r="M117" s="10">
        <f>AVERAGE('[1]Normalized (per ug)'!AH114:AK114)</f>
        <v>1.2858428700012858</v>
      </c>
      <c r="N117" s="10">
        <f>AVERAGE('[1]Normalized (per ug)'!AL114:AO114)</f>
        <v>0.98604742888132912</v>
      </c>
      <c r="O117" s="10">
        <f>AVERAGE('[1]Normalized (per ug)'!AP114:AS114)</f>
        <v>10.86409648933879</v>
      </c>
      <c r="P117" s="10">
        <f>AVERAGE('[1]Normalized (per ug)'!AT114:AW114)</f>
        <v>5.3346580283195291</v>
      </c>
      <c r="Q117" s="11">
        <f>AVERAGE('[1]Normalized (per ug)'!AX114:BA114)</f>
        <v>3.0223930867238922</v>
      </c>
      <c r="R117" s="29">
        <f t="shared" si="3"/>
        <v>34.737292548459493</v>
      </c>
      <c r="S117" s="29">
        <f t="shared" si="5"/>
        <v>8.191921979090333</v>
      </c>
      <c r="T117" s="16">
        <f t="shared" si="4"/>
        <v>0.12175017701706942</v>
      </c>
      <c r="U117" s="16">
        <v>-2.0842114335545232</v>
      </c>
    </row>
    <row r="118" spans="1:21">
      <c r="A118" s="4" t="s">
        <v>580</v>
      </c>
      <c r="B118" s="4" t="s">
        <v>581</v>
      </c>
      <c r="C118" s="4" t="s">
        <v>587</v>
      </c>
      <c r="D118" s="4" t="s">
        <v>583</v>
      </c>
      <c r="E118" s="4" t="s">
        <v>584</v>
      </c>
      <c r="F118" s="9">
        <f>AVERAGE('[1]Normalized (per ug)'!F115:I115)</f>
        <v>3.3472803347280333</v>
      </c>
      <c r="G118" s="10">
        <f>AVERAGE('[1]Normalized (per ug)'!J115:M115)</f>
        <v>5.1387288786482337</v>
      </c>
      <c r="H118" s="10">
        <f>AVERAGE('[1]Normalized (per ug)'!N115:Q115)</f>
        <v>1.3483449066271151</v>
      </c>
      <c r="I118" s="10">
        <f>AVERAGE('[1]Normalized (per ug)'!R115:U115)</f>
        <v>1.4097413124691618</v>
      </c>
      <c r="J118" s="10">
        <f>AVERAGE('[1]Normalized (per ug)'!V115:Y115)</f>
        <v>1.5074998115625238</v>
      </c>
      <c r="K118" s="11">
        <f>AVERAGE('[1]Normalized (per ug)'!Z115:AC115)</f>
        <v>1.2108736453351094</v>
      </c>
      <c r="L118" s="10">
        <f>AVERAGE('[1]Normalized (per ug)'!AD115:AG115)</f>
        <v>1.5359803394516549</v>
      </c>
      <c r="M118" s="10">
        <f>AVERAGE('[1]Normalized (per ug)'!AH115:AK115)</f>
        <v>1.2858428700012858</v>
      </c>
      <c r="N118" s="10">
        <f>AVERAGE('[1]Normalized (per ug)'!AL115:AO115)</f>
        <v>10.925393186412265</v>
      </c>
      <c r="O118" s="10">
        <f>AVERAGE('[1]Normalized (per ug)'!AP115:AS115)</f>
        <v>1.4358532557972576</v>
      </c>
      <c r="P118" s="10">
        <f>AVERAGE('[1]Normalized (per ug)'!AT115:AW115)</f>
        <v>28.721992163148986</v>
      </c>
      <c r="Q118" s="11">
        <f>AVERAGE('[1]Normalized (per ug)'!AX115:BA115)</f>
        <v>24.150496554909736</v>
      </c>
      <c r="R118" s="29">
        <f t="shared" si="3"/>
        <v>2.3270781482283627</v>
      </c>
      <c r="S118" s="29">
        <f t="shared" si="5"/>
        <v>11.342593061620198</v>
      </c>
      <c r="T118" s="16">
        <f t="shared" si="4"/>
        <v>0.13427004735492962</v>
      </c>
      <c r="U118" s="16">
        <v>2.2851589310619227</v>
      </c>
    </row>
    <row r="119" spans="1:21">
      <c r="A119" s="4" t="s">
        <v>585</v>
      </c>
      <c r="B119" s="4" t="s">
        <v>586</v>
      </c>
      <c r="C119" s="4" t="s">
        <v>592</v>
      </c>
      <c r="D119" s="4" t="s">
        <v>588</v>
      </c>
      <c r="E119" s="4" t="s">
        <v>589</v>
      </c>
      <c r="F119" s="9">
        <f>AVERAGE('[1]Normalized (per ug)'!F116:I116)</f>
        <v>16.993389121338915</v>
      </c>
      <c r="G119" s="10">
        <f>AVERAGE('[1]Normalized (per ug)'!J116:M116)</f>
        <v>2.5601638504864308</v>
      </c>
      <c r="H119" s="10">
        <f>AVERAGE('[1]Normalized (per ug)'!N116:Q116)</f>
        <v>1.3483449066271151</v>
      </c>
      <c r="I119" s="10">
        <f>AVERAGE('[1]Normalized (per ug)'!R116:U116)</f>
        <v>1.4097413124691618</v>
      </c>
      <c r="J119" s="10">
        <f>AVERAGE('[1]Normalized (per ug)'!V116:Y116)</f>
        <v>1.5074998115625238</v>
      </c>
      <c r="K119" s="11">
        <f>AVERAGE('[1]Normalized (per ug)'!Z116:AC116)</f>
        <v>10.514954289519892</v>
      </c>
      <c r="L119" s="10">
        <f>AVERAGE('[1]Normalized (per ug)'!AD116:AG116)</f>
        <v>36.171069810306427</v>
      </c>
      <c r="M119" s="10">
        <f>AVERAGE('[1]Normalized (per ug)'!AH116:AK116)</f>
        <v>5.492493892246368</v>
      </c>
      <c r="N119" s="10">
        <f>AVERAGE('[1]Normalized (per ug)'!AL116:AO116)</f>
        <v>0.98604742888132912</v>
      </c>
      <c r="O119" s="10">
        <f>AVERAGE('[1]Normalized (per ug)'!AP116:AS116)</f>
        <v>13.017894321200373</v>
      </c>
      <c r="P119" s="10">
        <f>AVERAGE('[1]Normalized (per ug)'!AT116:AW116)</f>
        <v>0.89055125122450796</v>
      </c>
      <c r="Q119" s="11">
        <f>AVERAGE('[1]Normalized (per ug)'!AX116:BA116)</f>
        <v>0.769852573232226</v>
      </c>
      <c r="R119" s="29">
        <f t="shared" si="3"/>
        <v>5.7223488820006736</v>
      </c>
      <c r="S119" s="29">
        <f t="shared" si="5"/>
        <v>9.5546515461818711</v>
      </c>
      <c r="T119" s="16">
        <f t="shared" si="4"/>
        <v>0.55981757576575841</v>
      </c>
      <c r="U119" s="16">
        <v>0.73959580069064712</v>
      </c>
    </row>
    <row r="120" spans="1:21">
      <c r="A120" s="4" t="s">
        <v>590</v>
      </c>
      <c r="B120" s="4" t="s">
        <v>591</v>
      </c>
      <c r="C120" s="4" t="s">
        <v>597</v>
      </c>
      <c r="D120" s="4" t="s">
        <v>593</v>
      </c>
      <c r="E120" s="4" t="s">
        <v>594</v>
      </c>
      <c r="F120" s="9">
        <f>AVERAGE('[1]Normalized (per ug)'!F117:I117)</f>
        <v>5.5518410041840998</v>
      </c>
      <c r="G120" s="10">
        <f>AVERAGE('[1]Normalized (per ug)'!J117:M117)</f>
        <v>22.022785458269329</v>
      </c>
      <c r="H120" s="10">
        <f>AVERAGE('[1]Normalized (per ug)'!N117:Q117)</f>
        <v>21.03546147104429</v>
      </c>
      <c r="I120" s="10">
        <f>AVERAGE('[1]Normalized (per ug)'!R117:U117)</f>
        <v>10.064284203848592</v>
      </c>
      <c r="J120" s="10">
        <f>AVERAGE('[1]Normalized (per ug)'!V117:Y117)</f>
        <v>5.0478065877741773</v>
      </c>
      <c r="K120" s="11">
        <f>AVERAGE('[1]Normalized (per ug)'!Z117:AC117)</f>
        <v>14.624674577707818</v>
      </c>
      <c r="L120" s="10">
        <f>AVERAGE('[1]Normalized (per ug)'!AD117:AG117)</f>
        <v>13.07562783196375</v>
      </c>
      <c r="M120" s="10">
        <f>AVERAGE('[1]Normalized (per ug)'!AH117:AK117)</f>
        <v>1.2858428700012858</v>
      </c>
      <c r="N120" s="10">
        <f>AVERAGE('[1]Normalized (per ug)'!AL117:AO117)</f>
        <v>1.8457945077158209</v>
      </c>
      <c r="O120" s="10">
        <f>AVERAGE('[1]Normalized (per ug)'!AP117:AS117)</f>
        <v>1.6444468375332044</v>
      </c>
      <c r="P120" s="10">
        <f>AVERAGE('[1]Normalized (per ug)'!AT117:AW117)</f>
        <v>6.9835804613055474</v>
      </c>
      <c r="Q120" s="11">
        <f>AVERAGE('[1]Normalized (per ug)'!AX117:BA117)</f>
        <v>14.49396628045729</v>
      </c>
      <c r="R120" s="29">
        <f t="shared" si="3"/>
        <v>13.057808883804718</v>
      </c>
      <c r="S120" s="29">
        <f t="shared" si="5"/>
        <v>6.5548764648294835</v>
      </c>
      <c r="T120" s="16">
        <f t="shared" si="4"/>
        <v>0.12753601627662525</v>
      </c>
      <c r="U120" s="16">
        <v>-0.99427233486072808</v>
      </c>
    </row>
    <row r="121" spans="1:21">
      <c r="A121" s="4" t="s">
        <v>595</v>
      </c>
      <c r="B121" s="4" t="s">
        <v>596</v>
      </c>
      <c r="C121" s="4" t="s">
        <v>602</v>
      </c>
      <c r="D121" s="4" t="s">
        <v>598</v>
      </c>
      <c r="E121" s="4" t="s">
        <v>599</v>
      </c>
      <c r="F121" s="9">
        <f>AVERAGE('[1]Normalized (per ug)'!F118:I118)</f>
        <v>5.5518410041840998</v>
      </c>
      <c r="G121" s="10">
        <f>AVERAGE('[1]Normalized (per ug)'!J118:M118)</f>
        <v>22.022785458269329</v>
      </c>
      <c r="H121" s="10">
        <f>AVERAGE('[1]Normalized (per ug)'!N118:Q118)</f>
        <v>21.03546147104429</v>
      </c>
      <c r="I121" s="10">
        <f>AVERAGE('[1]Normalized (per ug)'!R118:U118)</f>
        <v>10.064284203848592</v>
      </c>
      <c r="J121" s="10">
        <f>AVERAGE('[1]Normalized (per ug)'!V118:Y118)</f>
        <v>5.0478065877741773</v>
      </c>
      <c r="K121" s="11">
        <f>AVERAGE('[1]Normalized (per ug)'!Z118:AC118)</f>
        <v>14.624674577707818</v>
      </c>
      <c r="L121" s="10">
        <f>AVERAGE('[1]Normalized (per ug)'!AD118:AG118)</f>
        <v>13.07562783196375</v>
      </c>
      <c r="M121" s="10">
        <f>AVERAGE('[1]Normalized (per ug)'!AH118:AK118)</f>
        <v>1.2858428700012858</v>
      </c>
      <c r="N121" s="10">
        <f>AVERAGE('[1]Normalized (per ug)'!AL118:AO118)</f>
        <v>1.8457945077158209</v>
      </c>
      <c r="O121" s="10">
        <f>AVERAGE('[1]Normalized (per ug)'!AP118:AS118)</f>
        <v>1.6444468375332044</v>
      </c>
      <c r="P121" s="10">
        <f>AVERAGE('[1]Normalized (per ug)'!AT118:AW118)</f>
        <v>6.9835804613055474</v>
      </c>
      <c r="Q121" s="11">
        <f>AVERAGE('[1]Normalized (per ug)'!AX118:BA118)</f>
        <v>14.49396628045729</v>
      </c>
      <c r="R121" s="29">
        <f t="shared" si="3"/>
        <v>13.057808883804718</v>
      </c>
      <c r="S121" s="29">
        <f t="shared" si="5"/>
        <v>6.5548764648294835</v>
      </c>
      <c r="T121" s="16">
        <f t="shared" si="4"/>
        <v>0.12753601627662525</v>
      </c>
      <c r="U121" s="16">
        <v>-0.99427233486072808</v>
      </c>
    </row>
    <row r="122" spans="1:21">
      <c r="A122" s="4" t="s">
        <v>600</v>
      </c>
      <c r="B122" s="4" t="s">
        <v>601</v>
      </c>
      <c r="C122" s="4" t="s">
        <v>607</v>
      </c>
      <c r="D122" s="4" t="s">
        <v>603</v>
      </c>
      <c r="E122" s="4" t="s">
        <v>604</v>
      </c>
      <c r="F122" s="9">
        <f>AVERAGE('[1]Normalized (per ug)'!F119:I119)</f>
        <v>3.3472803347280333</v>
      </c>
      <c r="G122" s="10">
        <f>AVERAGE('[1]Normalized (per ug)'!J119:M119)</f>
        <v>2.5601638504864308</v>
      </c>
      <c r="H122" s="10">
        <f>AVERAGE('[1]Normalized (per ug)'!N119:Q119)</f>
        <v>1.3483449066271151</v>
      </c>
      <c r="I122" s="10">
        <f>AVERAGE('[1]Normalized (per ug)'!R119:U119)</f>
        <v>1.4097413124691618</v>
      </c>
      <c r="J122" s="10">
        <f>AVERAGE('[1]Normalized (per ug)'!V119:Y119)</f>
        <v>1.5518391497701065</v>
      </c>
      <c r="K122" s="11">
        <f>AVERAGE('[1]Normalized (per ug)'!Z119:AC119)</f>
        <v>3.1240237331234488</v>
      </c>
      <c r="L122" s="10">
        <f>AVERAGE('[1]Normalized (per ug)'!AD119:AG119)</f>
        <v>3.7874971200368632</v>
      </c>
      <c r="M122" s="10">
        <f>AVERAGE('[1]Normalized (per ug)'!AH119:AK119)</f>
        <v>32.178860743217179</v>
      </c>
      <c r="N122" s="10">
        <f>AVERAGE('[1]Normalized (per ug)'!AL119:AO119)</f>
        <v>10.065473549277719</v>
      </c>
      <c r="O122" s="10">
        <f>AVERAGE('[1]Normalized (per ug)'!AP119:AS119)</f>
        <v>44.89268791729485</v>
      </c>
      <c r="P122" s="10">
        <f>AVERAGE('[1]Normalized (per ug)'!AT119:AW119)</f>
        <v>4.6925483124053784</v>
      </c>
      <c r="Q122" s="11">
        <f>AVERAGE('[1]Normalized (per ug)'!AX119:BA119)</f>
        <v>6.3315947496054497</v>
      </c>
      <c r="R122" s="29">
        <f t="shared" si="3"/>
        <v>2.2235655478673828</v>
      </c>
      <c r="S122" s="29">
        <f t="shared" si="5"/>
        <v>16.991443731972904</v>
      </c>
      <c r="T122" s="16">
        <f t="shared" si="4"/>
        <v>9.0805217220855244E-2</v>
      </c>
      <c r="U122" s="16">
        <v>2.9338616016628301</v>
      </c>
    </row>
    <row r="123" spans="1:21">
      <c r="A123" s="4" t="s">
        <v>605</v>
      </c>
      <c r="B123" s="4" t="s">
        <v>606</v>
      </c>
      <c r="C123" s="4" t="s">
        <v>612</v>
      </c>
      <c r="D123" s="4" t="s">
        <v>608</v>
      </c>
      <c r="E123" s="4" t="s">
        <v>609</v>
      </c>
      <c r="F123" s="9">
        <f>AVERAGE('[1]Normalized (per ug)'!F120:I120)</f>
        <v>3.3472803347280333</v>
      </c>
      <c r="G123" s="10">
        <f>AVERAGE('[1]Normalized (per ug)'!J120:M120)</f>
        <v>24.688012032770096</v>
      </c>
      <c r="H123" s="10">
        <f>AVERAGE('[1]Normalized (per ug)'!N120:Q120)</f>
        <v>24.485859232791746</v>
      </c>
      <c r="I123" s="10">
        <f>AVERAGE('[1]Normalized (per ug)'!R120:U120)</f>
        <v>34.915292168887007</v>
      </c>
      <c r="J123" s="10">
        <f>AVERAGE('[1]Normalized (per ug)'!V120:Y120)</f>
        <v>20.614325016959373</v>
      </c>
      <c r="K123" s="11">
        <f>AVERAGE('[1]Normalized (per ug)'!Z120:AC120)</f>
        <v>1.2108736453351094</v>
      </c>
      <c r="L123" s="10">
        <f>AVERAGE('[1]Normalized (per ug)'!AD120:AG120)</f>
        <v>1.5359803394516549</v>
      </c>
      <c r="M123" s="10">
        <f>AVERAGE('[1]Normalized (per ug)'!AH120:AK120)</f>
        <v>1.4916580943808666</v>
      </c>
      <c r="N123" s="10">
        <f>AVERAGE('[1]Normalized (per ug)'!AL120:AO120)</f>
        <v>0.98604742888132912</v>
      </c>
      <c r="O123" s="10">
        <f>AVERAGE('[1]Normalized (per ug)'!AP120:AS120)</f>
        <v>1.4358532557972576</v>
      </c>
      <c r="P123" s="10">
        <f>AVERAGE('[1]Normalized (per ug)'!AT120:AW120)</f>
        <v>0.89055125122450796</v>
      </c>
      <c r="Q123" s="11">
        <f>AVERAGE('[1]Normalized (per ug)'!AX120:BA120)</f>
        <v>0.769852573232226</v>
      </c>
      <c r="R123" s="29">
        <f t="shared" si="3"/>
        <v>18.210273738578561</v>
      </c>
      <c r="S123" s="29">
        <f t="shared" si="5"/>
        <v>1.1849904904946404</v>
      </c>
      <c r="T123" s="16">
        <f t="shared" si="4"/>
        <v>2.5347210811710322E-2</v>
      </c>
      <c r="U123" s="16">
        <v>-3.9418052225000779</v>
      </c>
    </row>
    <row r="124" spans="1:21">
      <c r="A124" s="4" t="s">
        <v>610</v>
      </c>
      <c r="B124" s="4" t="s">
        <v>611</v>
      </c>
      <c r="C124" s="4" t="s">
        <v>617</v>
      </c>
      <c r="D124" s="4" t="s">
        <v>613</v>
      </c>
      <c r="E124" s="4" t="s">
        <v>614</v>
      </c>
      <c r="F124" s="9">
        <f>AVERAGE('[1]Normalized (per ug)'!F121:I121)</f>
        <v>3.3472803347280333</v>
      </c>
      <c r="G124" s="10">
        <f>AVERAGE('[1]Normalized (per ug)'!J121:M121)</f>
        <v>2.5601638504864308</v>
      </c>
      <c r="H124" s="10">
        <f>AVERAGE('[1]Normalized (per ug)'!N121:Q121)</f>
        <v>1.3483449066271151</v>
      </c>
      <c r="I124" s="10">
        <f>AVERAGE('[1]Normalized (per ug)'!R121:U121)</f>
        <v>1.4097413124691618</v>
      </c>
      <c r="J124" s="10">
        <f>AVERAGE('[1]Normalized (per ug)'!V121:Y121)</f>
        <v>1.5074998115625238</v>
      </c>
      <c r="K124" s="11">
        <f>AVERAGE('[1]Normalized (per ug)'!Z121:AC121)</f>
        <v>1.2108736453351094</v>
      </c>
      <c r="L124" s="10">
        <f>AVERAGE('[1]Normalized (per ug)'!AD121:AG121)</f>
        <v>1.5359803394516549</v>
      </c>
      <c r="M124" s="10">
        <f>AVERAGE('[1]Normalized (per ug)'!AH121:AK121)</f>
        <v>1.2858428700012858</v>
      </c>
      <c r="N124" s="10">
        <f>AVERAGE('[1]Normalized (per ug)'!AL121:AO121)</f>
        <v>0.98604742888132912</v>
      </c>
      <c r="O124" s="10">
        <f>AVERAGE('[1]Normalized (per ug)'!AP121:AS121)</f>
        <v>15.934722521358317</v>
      </c>
      <c r="P124" s="10">
        <f>AVERAGE('[1]Normalized (per ug)'!AT121:AW121)</f>
        <v>0.89055125122450796</v>
      </c>
      <c r="Q124" s="11">
        <f>AVERAGE('[1]Normalized (per ug)'!AX121:BA121)</f>
        <v>2.1835520997728932</v>
      </c>
      <c r="R124" s="29">
        <f t="shared" si="3"/>
        <v>1.8973173102013956</v>
      </c>
      <c r="S124" s="29">
        <f t="shared" si="5"/>
        <v>3.8027827517816646</v>
      </c>
      <c r="T124" s="16">
        <f t="shared" si="4"/>
        <v>0.47209719166521735</v>
      </c>
      <c r="U124" s="16">
        <v>1.0030945445442909</v>
      </c>
    </row>
    <row r="125" spans="1:21">
      <c r="A125" s="4" t="s">
        <v>615</v>
      </c>
      <c r="B125" s="4" t="s">
        <v>616</v>
      </c>
      <c r="C125" s="4" t="s">
        <v>622</v>
      </c>
      <c r="D125" s="4" t="s">
        <v>618</v>
      </c>
      <c r="E125" s="4" t="s">
        <v>619</v>
      </c>
      <c r="F125" s="9">
        <f>AVERAGE('[1]Normalized (per ug)'!F122:I122)</f>
        <v>83.129790794979073</v>
      </c>
      <c r="G125" s="10">
        <f>AVERAGE('[1]Normalized (per ug)'!J122:M122)</f>
        <v>12.143273169482846</v>
      </c>
      <c r="H125" s="10">
        <f>AVERAGE('[1]Normalized (per ug)'!N122:Q122)</f>
        <v>7.1306040585181689</v>
      </c>
      <c r="I125" s="10">
        <f>AVERAGE('[1]Normalized (per ug)'!R122:U122)</f>
        <v>1.6844998942694016</v>
      </c>
      <c r="J125" s="10">
        <f>AVERAGE('[1]Normalized (per ug)'!V122:Y122)</f>
        <v>1.5074998115625238</v>
      </c>
      <c r="K125" s="11">
        <f>AVERAGE('[1]Normalized (per ug)'!Z122:AC122)</f>
        <v>6.8642156565962349</v>
      </c>
      <c r="L125" s="10">
        <f>AVERAGE('[1]Normalized (per ug)'!AD122:AG122)</f>
        <v>23.345921972198756</v>
      </c>
      <c r="M125" s="10">
        <f>AVERAGE('[1]Normalized (per ug)'!AH122:AK122)</f>
        <v>11.762665552269514</v>
      </c>
      <c r="N125" s="10">
        <f>AVERAGE('[1]Normalized (per ug)'!AL122:AO122)</f>
        <v>18.592072178671792</v>
      </c>
      <c r="O125" s="10">
        <f>AVERAGE('[1]Normalized (per ug)'!AP122:AS122)</f>
        <v>21.359663292411518</v>
      </c>
      <c r="P125" s="10">
        <f>AVERAGE('[1]Normalized (per ug)'!AT122:AW122)</f>
        <v>0.89055125122450796</v>
      </c>
      <c r="Q125" s="11">
        <f>AVERAGE('[1]Normalized (per ug)'!AX122:BA122)</f>
        <v>9.6286038723584415</v>
      </c>
      <c r="R125" s="29">
        <f t="shared" si="3"/>
        <v>18.743313897568044</v>
      </c>
      <c r="S125" s="29">
        <f t="shared" si="5"/>
        <v>14.263246353189089</v>
      </c>
      <c r="T125" s="16">
        <f t="shared" si="4"/>
        <v>0.75061816295224704</v>
      </c>
      <c r="U125" s="16">
        <v>-0.39407366974187052</v>
      </c>
    </row>
    <row r="126" spans="1:21">
      <c r="A126" s="4" t="s">
        <v>620</v>
      </c>
      <c r="B126" s="4" t="s">
        <v>621</v>
      </c>
      <c r="C126" s="4" t="s">
        <v>627</v>
      </c>
      <c r="D126" s="4" t="s">
        <v>623</v>
      </c>
      <c r="E126" s="4" t="s">
        <v>624</v>
      </c>
      <c r="F126" s="9">
        <f>AVERAGE('[1]Normalized (per ug)'!F123:I123)</f>
        <v>3.3472803347280333</v>
      </c>
      <c r="G126" s="10">
        <f>AVERAGE('[1]Normalized (per ug)'!J123:M123)</f>
        <v>2.5601638504864308</v>
      </c>
      <c r="H126" s="10">
        <f>AVERAGE('[1]Normalized (per ug)'!N123:Q123)</f>
        <v>11.292793096474076</v>
      </c>
      <c r="I126" s="10">
        <f>AVERAGE('[1]Normalized (per ug)'!R123:U123)</f>
        <v>3.6784027630929721</v>
      </c>
      <c r="J126" s="10">
        <f>AVERAGE('[1]Normalized (per ug)'!V123:Y123)</f>
        <v>14.535765433029322</v>
      </c>
      <c r="K126" s="11">
        <f>AVERAGE('[1]Normalized (per ug)'!Z123:AC123)</f>
        <v>7.9881788460374166</v>
      </c>
      <c r="L126" s="10">
        <f>AVERAGE('[1]Normalized (per ug)'!AD123:AG123)</f>
        <v>17.911373934413639</v>
      </c>
      <c r="M126" s="10">
        <f>AVERAGE('[1]Normalized (per ug)'!AH123:AK123)</f>
        <v>21.70965667995371</v>
      </c>
      <c r="N126" s="10">
        <f>AVERAGE('[1]Normalized (per ug)'!AL123:AO123)</f>
        <v>13.68516738155105</v>
      </c>
      <c r="O126" s="10">
        <f>AVERAGE('[1]Normalized (per ug)'!AP123:AS123)</f>
        <v>41.202706583387183</v>
      </c>
      <c r="P126" s="10">
        <f>AVERAGE('[1]Normalized (per ug)'!AT123:AW123)</f>
        <v>7.9614057351500573</v>
      </c>
      <c r="Q126" s="11">
        <f>AVERAGE('[1]Normalized (per ug)'!AX123:BA123)</f>
        <v>15.068901805304282</v>
      </c>
      <c r="R126" s="29">
        <f t="shared" si="3"/>
        <v>7.2337640539747072</v>
      </c>
      <c r="S126" s="29">
        <f t="shared" si="5"/>
        <v>19.589868686626652</v>
      </c>
      <c r="T126" s="16">
        <f t="shared" si="4"/>
        <v>4.76777928188441E-2</v>
      </c>
      <c r="U126" s="16">
        <v>1.4372892800478727</v>
      </c>
    </row>
    <row r="127" spans="1:21">
      <c r="A127" s="4" t="s">
        <v>625</v>
      </c>
      <c r="B127" s="4" t="s">
        <v>626</v>
      </c>
      <c r="C127" s="4" t="s">
        <v>632</v>
      </c>
      <c r="D127" s="4" t="s">
        <v>628</v>
      </c>
      <c r="E127" s="4" t="s">
        <v>629</v>
      </c>
      <c r="F127" s="9">
        <f>AVERAGE('[1]Normalized (per ug)'!F124:I124)</f>
        <v>3.3472803347280333</v>
      </c>
      <c r="G127" s="10">
        <f>AVERAGE('[1]Normalized (per ug)'!J124:M124)</f>
        <v>2.5601638504864308</v>
      </c>
      <c r="H127" s="10">
        <f>AVERAGE('[1]Normalized (per ug)'!N124:Q124)</f>
        <v>1.3483449066271151</v>
      </c>
      <c r="I127" s="10">
        <f>AVERAGE('[1]Normalized (per ug)'!R124:U124)</f>
        <v>1.4097413124691618</v>
      </c>
      <c r="J127" s="10">
        <f>AVERAGE('[1]Normalized (per ug)'!V124:Y124)</f>
        <v>1.5074998115625238</v>
      </c>
      <c r="K127" s="11">
        <f>AVERAGE('[1]Normalized (per ug)'!Z124:AC124)</f>
        <v>1.4117878549373373</v>
      </c>
      <c r="L127" s="10">
        <f>AVERAGE('[1]Normalized (per ug)'!AD124:AG124)</f>
        <v>17.776668458643726</v>
      </c>
      <c r="M127" s="10">
        <f>AVERAGE('[1]Normalized (per ug)'!AH124:AK124)</f>
        <v>1.2858428700012858</v>
      </c>
      <c r="N127" s="10">
        <f>AVERAGE('[1]Normalized (per ug)'!AL124:AO124)</f>
        <v>19.865010106986144</v>
      </c>
      <c r="O127" s="10">
        <f>AVERAGE('[1]Normalized (per ug)'!AP124:AS124)</f>
        <v>1.4358532557972576</v>
      </c>
      <c r="P127" s="10">
        <f>AVERAGE('[1]Normalized (per ug)'!AT124:AW124)</f>
        <v>18.575574405557038</v>
      </c>
      <c r="Q127" s="11">
        <f>AVERAGE('[1]Normalized (per ug)'!AX124:BA124)</f>
        <v>6.8178817506447515</v>
      </c>
      <c r="R127" s="29">
        <f t="shared" si="3"/>
        <v>1.9308030118017669</v>
      </c>
      <c r="S127" s="29">
        <f t="shared" si="5"/>
        <v>10.959471807938366</v>
      </c>
      <c r="T127" s="16">
        <f t="shared" si="4"/>
        <v>5.3086542505223683E-2</v>
      </c>
      <c r="U127" s="16">
        <v>2.504905381818253</v>
      </c>
    </row>
    <row r="128" spans="1:21">
      <c r="A128" s="4" t="s">
        <v>630</v>
      </c>
      <c r="B128" s="4" t="s">
        <v>631</v>
      </c>
      <c r="C128" s="4" t="s">
        <v>637</v>
      </c>
      <c r="D128" s="4" t="s">
        <v>633</v>
      </c>
      <c r="E128" s="4" t="s">
        <v>634</v>
      </c>
      <c r="F128" s="9">
        <f>AVERAGE('[1]Normalized (per ug)'!F125:I125)</f>
        <v>3.3472803347280333</v>
      </c>
      <c r="G128" s="10">
        <f>AVERAGE('[1]Normalized (per ug)'!J125:M125)</f>
        <v>2.5601638504864308</v>
      </c>
      <c r="H128" s="10">
        <f>AVERAGE('[1]Normalized (per ug)'!N125:Q125)</f>
        <v>5.1792287467134095</v>
      </c>
      <c r="I128" s="10">
        <f>AVERAGE('[1]Normalized (per ug)'!R125:U125)</f>
        <v>13.499718051737506</v>
      </c>
      <c r="J128" s="10">
        <f>AVERAGE('[1]Normalized (per ug)'!V125:Y125)</f>
        <v>15.761701967287257</v>
      </c>
      <c r="K128" s="11">
        <f>AVERAGE('[1]Normalized (per ug)'!Z125:AC125)</f>
        <v>1.2108736453351094</v>
      </c>
      <c r="L128" s="10">
        <f>AVERAGE('[1]Normalized (per ug)'!AD125:AG125)</f>
        <v>1.5359803394516549</v>
      </c>
      <c r="M128" s="10">
        <f>AVERAGE('[1]Normalized (per ug)'!AH125:AK125)</f>
        <v>1.4935225665423686</v>
      </c>
      <c r="N128" s="10">
        <f>AVERAGE('[1]Normalized (per ug)'!AL125:AO125)</f>
        <v>0.98604742888132912</v>
      </c>
      <c r="O128" s="10">
        <f>AVERAGE('[1]Normalized (per ug)'!AP125:AS125)</f>
        <v>1.4358532557972576</v>
      </c>
      <c r="P128" s="10">
        <f>AVERAGE('[1]Normalized (per ug)'!AT125:AW125)</f>
        <v>1.0154510642087453</v>
      </c>
      <c r="Q128" s="11">
        <f>AVERAGE('[1]Normalized (per ug)'!AX125:BA125)</f>
        <v>0.769852573232226</v>
      </c>
      <c r="R128" s="29">
        <f t="shared" si="3"/>
        <v>6.9264944327146258</v>
      </c>
      <c r="S128" s="29">
        <f t="shared" si="5"/>
        <v>1.2061178713522638</v>
      </c>
      <c r="T128" s="16">
        <f t="shared" si="4"/>
        <v>7.1541871876872248E-2</v>
      </c>
      <c r="U128" s="16">
        <v>-2.5217544691860598</v>
      </c>
    </row>
    <row r="129" spans="1:21">
      <c r="A129" s="4" t="s">
        <v>635</v>
      </c>
      <c r="B129" s="4" t="s">
        <v>636</v>
      </c>
      <c r="C129" s="4" t="s">
        <v>642</v>
      </c>
      <c r="D129" s="4" t="s">
        <v>638</v>
      </c>
      <c r="E129" s="4" t="s">
        <v>639</v>
      </c>
      <c r="F129" s="9">
        <f>AVERAGE('[1]Normalized (per ug)'!F126:I126)</f>
        <v>33.758619246861926</v>
      </c>
      <c r="G129" s="10">
        <f>AVERAGE('[1]Normalized (per ug)'!J126:M126)</f>
        <v>4.7475998463901679</v>
      </c>
      <c r="H129" s="10">
        <f>AVERAGE('[1]Normalized (per ug)'!N126:Q126)</f>
        <v>1.3483449066271151</v>
      </c>
      <c r="I129" s="10">
        <f>AVERAGE('[1]Normalized (per ug)'!R126:U126)</f>
        <v>1.4097413124691618</v>
      </c>
      <c r="J129" s="10">
        <f>AVERAGE('[1]Normalized (per ug)'!V126:Y126)</f>
        <v>1.8225484284314466</v>
      </c>
      <c r="K129" s="11">
        <f>AVERAGE('[1]Normalized (per ug)'!Z126:AC126)</f>
        <v>1.7395713507295514</v>
      </c>
      <c r="L129" s="10">
        <f>AVERAGE('[1]Normalized (per ug)'!AD126:AG126)</f>
        <v>3.1007219107595421</v>
      </c>
      <c r="M129" s="10">
        <f>AVERAGE('[1]Normalized (per ug)'!AH126:AK126)</f>
        <v>1.2858428700012858</v>
      </c>
      <c r="N129" s="10">
        <f>AVERAGE('[1]Normalized (per ug)'!AL126:AO126)</f>
        <v>0.98604742888132912</v>
      </c>
      <c r="O129" s="10">
        <f>AVERAGE('[1]Normalized (per ug)'!AP126:AS126)</f>
        <v>1.4358532557972576</v>
      </c>
      <c r="P129" s="10">
        <f>AVERAGE('[1]Normalized (per ug)'!AT126:AW126)</f>
        <v>1.4198503873897943</v>
      </c>
      <c r="Q129" s="11">
        <f>AVERAGE('[1]Normalized (per ug)'!AX126:BA126)</f>
        <v>0.769852573232226</v>
      </c>
      <c r="R129" s="29">
        <f t="shared" si="3"/>
        <v>7.4710708485848931</v>
      </c>
      <c r="S129" s="29">
        <f t="shared" si="5"/>
        <v>1.4996947376769059</v>
      </c>
      <c r="T129" s="16">
        <f t="shared" si="4"/>
        <v>0.3101625251957964</v>
      </c>
      <c r="U129" s="16">
        <v>-2.316646172628869</v>
      </c>
    </row>
    <row r="130" spans="1:21">
      <c r="A130" s="4" t="s">
        <v>640</v>
      </c>
      <c r="B130" s="4" t="s">
        <v>641</v>
      </c>
      <c r="C130" s="4" t="s">
        <v>647</v>
      </c>
      <c r="D130" s="4" t="s">
        <v>643</v>
      </c>
      <c r="E130" s="4" t="s">
        <v>644</v>
      </c>
      <c r="F130" s="9">
        <f>AVERAGE('[1]Normalized (per ug)'!F127:I127)</f>
        <v>5.023096234309623</v>
      </c>
      <c r="G130" s="10">
        <f>AVERAGE('[1]Normalized (per ug)'!J127:M127)</f>
        <v>15.547939068100357</v>
      </c>
      <c r="H130" s="10">
        <f>AVERAGE('[1]Normalized (per ug)'!N127:Q127)</f>
        <v>1.3483449066271151</v>
      </c>
      <c r="I130" s="10">
        <f>AVERAGE('[1]Normalized (per ug)'!R127:U127)</f>
        <v>12.384154507647846</v>
      </c>
      <c r="J130" s="10">
        <f>AVERAGE('[1]Normalized (per ug)'!V127:Y127)</f>
        <v>21.979573377553329</v>
      </c>
      <c r="K130" s="11">
        <f>AVERAGE('[1]Normalized (per ug)'!Z127:AC127)</f>
        <v>3.9440727735060852</v>
      </c>
      <c r="L130" s="10">
        <f>AVERAGE('[1]Normalized (per ug)'!AD127:AG127)</f>
        <v>4.2875163197911066</v>
      </c>
      <c r="M130" s="10">
        <f>AVERAGE('[1]Normalized (per ug)'!AH127:AK127)</f>
        <v>1.2858428700012858</v>
      </c>
      <c r="N130" s="10">
        <f>AVERAGE('[1]Normalized (per ug)'!AL127:AO127)</f>
        <v>0.98604742888132912</v>
      </c>
      <c r="O130" s="10">
        <f>AVERAGE('[1]Normalized (per ug)'!AP127:AS127)</f>
        <v>1.4358532557972576</v>
      </c>
      <c r="P130" s="10">
        <f>AVERAGE('[1]Normalized (per ug)'!AT127:AW127)</f>
        <v>1.476266809154867</v>
      </c>
      <c r="Q130" s="11">
        <f>AVERAGE('[1]Normalized (per ug)'!AX127:BA127)</f>
        <v>0.96688671619384881</v>
      </c>
      <c r="R130" s="29">
        <f t="shared" si="3"/>
        <v>10.037863477957393</v>
      </c>
      <c r="S130" s="29">
        <f t="shared" si="5"/>
        <v>1.7397355666366157</v>
      </c>
      <c r="T130" s="16">
        <f t="shared" si="4"/>
        <v>5.0617099200112356E-2</v>
      </c>
      <c r="U130" s="16">
        <v>-2.5285122861239304</v>
      </c>
    </row>
    <row r="131" spans="1:21">
      <c r="A131" s="4" t="s">
        <v>645</v>
      </c>
      <c r="B131" s="4" t="s">
        <v>646</v>
      </c>
      <c r="C131" s="4" t="s">
        <v>1263</v>
      </c>
      <c r="D131" s="4" t="s">
        <v>648</v>
      </c>
      <c r="E131" s="4" t="s">
        <v>649</v>
      </c>
      <c r="F131" s="9">
        <f>AVERAGE('[1]Normalized (per ug)'!F128:I128)</f>
        <v>3.3472803347280333</v>
      </c>
      <c r="G131" s="10">
        <f>AVERAGE('[1]Normalized (per ug)'!J128:M128)</f>
        <v>37.720590117767536</v>
      </c>
      <c r="H131" s="10">
        <f>AVERAGE('[1]Normalized (per ug)'!N128:Q128)</f>
        <v>1.3483449066271151</v>
      </c>
      <c r="I131" s="10">
        <f>AVERAGE('[1]Normalized (per ug)'!R128:U128)</f>
        <v>1.4097413124691618</v>
      </c>
      <c r="J131" s="10">
        <f>AVERAGE('[1]Normalized (per ug)'!V128:Y128)</f>
        <v>1.5074998115625238</v>
      </c>
      <c r="K131" s="11">
        <f>AVERAGE('[1]Normalized (per ug)'!Z128:AC128)</f>
        <v>1.2108736453351094</v>
      </c>
      <c r="L131" s="10">
        <f>AVERAGE('[1]Normalized (per ug)'!AD128:AG128)</f>
        <v>1.5359803394516549</v>
      </c>
      <c r="M131" s="10">
        <f>AVERAGE('[1]Normalized (per ug)'!AH128:AK128)</f>
        <v>1.2858428700012858</v>
      </c>
      <c r="N131" s="10">
        <f>AVERAGE('[1]Normalized (per ug)'!AL128:AO128)</f>
        <v>0.98604742888132912</v>
      </c>
      <c r="O131" s="10">
        <f>AVERAGE('[1]Normalized (per ug)'!AP128:AS128)</f>
        <v>1.4358532557972576</v>
      </c>
      <c r="P131" s="10">
        <f>AVERAGE('[1]Normalized (per ug)'!AT128:AW128)</f>
        <v>0.89055125122450796</v>
      </c>
      <c r="Q131" s="11">
        <f>AVERAGE('[1]Normalized (per ug)'!AX128:BA128)</f>
        <v>0.769852573232226</v>
      </c>
      <c r="R131" s="29">
        <f t="shared" si="3"/>
        <v>7.7573883547482465</v>
      </c>
      <c r="S131" s="29">
        <f t="shared" si="5"/>
        <v>1.1506879530980436</v>
      </c>
      <c r="T131" s="16">
        <f t="shared" si="4"/>
        <v>0.32117097100390207</v>
      </c>
      <c r="U131" s="16">
        <v>-2.7530743761893035</v>
      </c>
    </row>
    <row r="132" spans="1:21">
      <c r="A132" s="4" t="s">
        <v>650</v>
      </c>
      <c r="B132" s="4" t="s">
        <v>651</v>
      </c>
      <c r="C132" s="4" t="s">
        <v>656</v>
      </c>
      <c r="D132" s="4" t="s">
        <v>652</v>
      </c>
      <c r="E132" s="4" t="s">
        <v>653</v>
      </c>
      <c r="F132" s="9">
        <f>AVERAGE('[1]Normalized (per ug)'!F129:I129)</f>
        <v>12.890083682008367</v>
      </c>
      <c r="G132" s="10">
        <f>AVERAGE('[1]Normalized (per ug)'!J129:M129)</f>
        <v>2.5601638504864308</v>
      </c>
      <c r="H132" s="10">
        <f>AVERAGE('[1]Normalized (per ug)'!N129:Q129)</f>
        <v>1.3483449066271151</v>
      </c>
      <c r="I132" s="10">
        <f>AVERAGE('[1]Normalized (per ug)'!R129:U129)</f>
        <v>1.4097413124691618</v>
      </c>
      <c r="J132" s="10">
        <f>AVERAGE('[1]Normalized (per ug)'!V129:Y129)</f>
        <v>1.5074998115625238</v>
      </c>
      <c r="K132" s="11">
        <f>AVERAGE('[1]Normalized (per ug)'!Z129:AC129)</f>
        <v>1.2108736453351094</v>
      </c>
      <c r="L132" s="10">
        <f>AVERAGE('[1]Normalized (per ug)'!AD129:AG129)</f>
        <v>2.1179056908071576</v>
      </c>
      <c r="M132" s="10">
        <f>AVERAGE('[1]Normalized (per ug)'!AH129:AK129)</f>
        <v>27.410216021602164</v>
      </c>
      <c r="N132" s="10">
        <f>AVERAGE('[1]Normalized (per ug)'!AL129:AO129)</f>
        <v>2.5100207069960065</v>
      </c>
      <c r="O132" s="10">
        <f>AVERAGE('[1]Normalized (per ug)'!AP129:AS129)</f>
        <v>29.262330389834162</v>
      </c>
      <c r="P132" s="10">
        <f>AVERAGE('[1]Normalized (per ug)'!AT129:AW129)</f>
        <v>2.608213108914418</v>
      </c>
      <c r="Q132" s="11">
        <f>AVERAGE('[1]Normalized (per ug)'!AX129:BA129)</f>
        <v>4.9817063782285693</v>
      </c>
      <c r="R132" s="29">
        <f t="shared" si="3"/>
        <v>3.4877845347481178</v>
      </c>
      <c r="S132" s="29">
        <f t="shared" si="5"/>
        <v>11.481732049397081</v>
      </c>
      <c r="T132" s="16">
        <f t="shared" si="4"/>
        <v>0.20687560784513734</v>
      </c>
      <c r="U132" s="16">
        <v>1.7189574703129853</v>
      </c>
    </row>
    <row r="133" spans="1:21">
      <c r="A133" s="4" t="s">
        <v>654</v>
      </c>
      <c r="B133" s="4" t="s">
        <v>655</v>
      </c>
      <c r="C133" s="4" t="s">
        <v>1264</v>
      </c>
      <c r="D133" s="4" t="s">
        <v>657</v>
      </c>
      <c r="F133" s="9">
        <f>AVERAGE('[1]Normalized (per ug)'!F130:I130)</f>
        <v>3.3472803347280333</v>
      </c>
      <c r="G133" s="10">
        <f>AVERAGE('[1]Normalized (per ug)'!J130:M130)</f>
        <v>3.8410458269329233</v>
      </c>
      <c r="H133" s="10">
        <f>AVERAGE('[1]Normalized (per ug)'!N130:Q130)</f>
        <v>1.3483449066271151</v>
      </c>
      <c r="I133" s="10">
        <f>AVERAGE('[1]Normalized (per ug)'!R130:U130)</f>
        <v>1.4785014449848453</v>
      </c>
      <c r="J133" s="10">
        <f>AVERAGE('[1]Normalized (per ug)'!V130:Y130)</f>
        <v>1.5074998115625238</v>
      </c>
      <c r="K133" s="11">
        <f>AVERAGE('[1]Normalized (per ug)'!Z130:AC130)</f>
        <v>1.2108736453351094</v>
      </c>
      <c r="L133" s="10">
        <f>AVERAGE('[1]Normalized (per ug)'!AD130:AG130)</f>
        <v>1.5359803394516549</v>
      </c>
      <c r="M133" s="10">
        <f>AVERAGE('[1]Normalized (per ug)'!AH130:AK130)</f>
        <v>34.050630063006302</v>
      </c>
      <c r="N133" s="10">
        <f>AVERAGE('[1]Normalized (per ug)'!AL130:AO130)</f>
        <v>1.8883301286791891</v>
      </c>
      <c r="O133" s="10">
        <f>AVERAGE('[1]Normalized (per ug)'!AP130:AS130)</f>
        <v>20.260607365927203</v>
      </c>
      <c r="P133" s="10">
        <f>AVERAGE('[1]Normalized (per ug)'!AT130:AW130)</f>
        <v>0.89055125122450796</v>
      </c>
      <c r="Q133" s="11">
        <f>AVERAGE('[1]Normalized (per ug)'!AX130:BA130)</f>
        <v>3.2851341468108859</v>
      </c>
      <c r="R133" s="29">
        <f t="shared" si="3"/>
        <v>2.1222576616950914</v>
      </c>
      <c r="S133" s="29">
        <f t="shared" si="5"/>
        <v>10.318538882516624</v>
      </c>
      <c r="T133" s="16">
        <f t="shared" si="4"/>
        <v>0.20530757059449301</v>
      </c>
      <c r="U133" s="16">
        <v>2.2815669693640377</v>
      </c>
    </row>
    <row r="134" spans="1:21">
      <c r="A134" s="4" t="s">
        <v>658</v>
      </c>
      <c r="B134" s="4" t="s">
        <v>659</v>
      </c>
      <c r="C134" s="4" t="s">
        <v>664</v>
      </c>
      <c r="D134" s="4" t="s">
        <v>660</v>
      </c>
      <c r="E134" s="4" t="s">
        <v>661</v>
      </c>
      <c r="F134" s="9">
        <f>AVERAGE('[1]Normalized (per ug)'!F131:I131)</f>
        <v>3.3472803347280333</v>
      </c>
      <c r="G134" s="10">
        <f>AVERAGE('[1]Normalized (per ug)'!J131:M131)</f>
        <v>3.8410458269329233</v>
      </c>
      <c r="H134" s="10">
        <f>AVERAGE('[1]Normalized (per ug)'!N131:Q131)</f>
        <v>1.3483449066271151</v>
      </c>
      <c r="I134" s="10">
        <f>AVERAGE('[1]Normalized (per ug)'!R131:U131)</f>
        <v>1.4785014449848453</v>
      </c>
      <c r="J134" s="10">
        <f>AVERAGE('[1]Normalized (per ug)'!V131:Y131)</f>
        <v>1.5074998115625238</v>
      </c>
      <c r="K134" s="11">
        <f>AVERAGE('[1]Normalized (per ug)'!Z131:AC131)</f>
        <v>1.2108736453351094</v>
      </c>
      <c r="L134" s="10">
        <f>AVERAGE('[1]Normalized (per ug)'!AD131:AG131)</f>
        <v>1.5359803394516549</v>
      </c>
      <c r="M134" s="10">
        <f>AVERAGE('[1]Normalized (per ug)'!AH131:AK131)</f>
        <v>34.050630063006302</v>
      </c>
      <c r="N134" s="10">
        <f>AVERAGE('[1]Normalized (per ug)'!AL131:AO131)</f>
        <v>1.8883301286791891</v>
      </c>
      <c r="O134" s="10">
        <f>AVERAGE('[1]Normalized (per ug)'!AP131:AS131)</f>
        <v>20.260607365927203</v>
      </c>
      <c r="P134" s="10">
        <f>AVERAGE('[1]Normalized (per ug)'!AT131:AW131)</f>
        <v>0.89055125122450796</v>
      </c>
      <c r="Q134" s="11">
        <f>AVERAGE('[1]Normalized (per ug)'!AX131:BA131)</f>
        <v>3.2851341468108859</v>
      </c>
      <c r="R134" s="29">
        <f t="shared" si="3"/>
        <v>2.1222576616950914</v>
      </c>
      <c r="S134" s="29">
        <f t="shared" si="5"/>
        <v>10.318538882516624</v>
      </c>
      <c r="T134" s="16">
        <f t="shared" si="4"/>
        <v>0.20530757059449301</v>
      </c>
      <c r="U134" s="16">
        <v>2.2815669693640377</v>
      </c>
    </row>
    <row r="135" spans="1:21">
      <c r="A135" s="4" t="s">
        <v>662</v>
      </c>
      <c r="B135" s="4" t="s">
        <v>663</v>
      </c>
      <c r="C135" s="4" t="s">
        <v>669</v>
      </c>
      <c r="D135" s="4" t="s">
        <v>665</v>
      </c>
      <c r="E135" s="4" t="s">
        <v>666</v>
      </c>
      <c r="F135" s="9">
        <f>AVERAGE('[1]Normalized (per ug)'!F132:I132)</f>
        <v>3.3472803347280333</v>
      </c>
      <c r="G135" s="10">
        <f>AVERAGE('[1]Normalized (per ug)'!J132:M132)</f>
        <v>3.8410458269329233</v>
      </c>
      <c r="H135" s="10">
        <f>AVERAGE('[1]Normalized (per ug)'!N132:Q132)</f>
        <v>1.3483449066271151</v>
      </c>
      <c r="I135" s="10">
        <f>AVERAGE('[1]Normalized (per ug)'!R132:U132)</f>
        <v>1.4785014449848453</v>
      </c>
      <c r="J135" s="10">
        <f>AVERAGE('[1]Normalized (per ug)'!V132:Y132)</f>
        <v>1.5074998115625238</v>
      </c>
      <c r="K135" s="11">
        <f>AVERAGE('[1]Normalized (per ug)'!Z132:AC132)</f>
        <v>1.2108736453351094</v>
      </c>
      <c r="L135" s="10">
        <f>AVERAGE('[1]Normalized (per ug)'!AD132:AG132)</f>
        <v>1.5359803394516549</v>
      </c>
      <c r="M135" s="10">
        <f>AVERAGE('[1]Normalized (per ug)'!AH132:AK132)</f>
        <v>34.050630063006302</v>
      </c>
      <c r="N135" s="10">
        <f>AVERAGE('[1]Normalized (per ug)'!AL132:AO132)</f>
        <v>1.8883301286791891</v>
      </c>
      <c r="O135" s="10">
        <f>AVERAGE('[1]Normalized (per ug)'!AP132:AS132)</f>
        <v>20.260607365927203</v>
      </c>
      <c r="P135" s="10">
        <f>AVERAGE('[1]Normalized (per ug)'!AT132:AW132)</f>
        <v>0.89055125122450796</v>
      </c>
      <c r="Q135" s="11">
        <f>AVERAGE('[1]Normalized (per ug)'!AX132:BA132)</f>
        <v>3.2851341468108859</v>
      </c>
      <c r="R135" s="29">
        <f t="shared" si="3"/>
        <v>2.1222576616950914</v>
      </c>
      <c r="S135" s="29">
        <f t="shared" si="5"/>
        <v>10.318538882516624</v>
      </c>
      <c r="T135" s="16">
        <f t="shared" si="4"/>
        <v>0.20530757059449301</v>
      </c>
      <c r="U135" s="16">
        <v>2.2815669693640377</v>
      </c>
    </row>
    <row r="136" spans="1:21">
      <c r="A136" s="4" t="s">
        <v>667</v>
      </c>
      <c r="B136" s="4" t="s">
        <v>668</v>
      </c>
      <c r="C136" s="4" t="s">
        <v>674</v>
      </c>
      <c r="D136" s="4" t="s">
        <v>670</v>
      </c>
      <c r="E136" s="4" t="s">
        <v>671</v>
      </c>
      <c r="F136" s="9">
        <f>AVERAGE('[1]Normalized (per ug)'!F133:I133)</f>
        <v>40.754644351464435</v>
      </c>
      <c r="G136" s="10">
        <f>AVERAGE('[1]Normalized (per ug)'!J133:M133)</f>
        <v>20.074500768049155</v>
      </c>
      <c r="H136" s="10">
        <f>AVERAGE('[1]Normalized (per ug)'!N133:Q133)</f>
        <v>20.884665947549379</v>
      </c>
      <c r="I136" s="10">
        <f>AVERAGE('[1]Normalized (per ug)'!R133:U133)</f>
        <v>3.80462747585818</v>
      </c>
      <c r="J136" s="10">
        <f>AVERAGE('[1]Normalized (per ug)'!V133:Y133)</f>
        <v>12.111969548503808</v>
      </c>
      <c r="K136" s="11">
        <f>AVERAGE('[1]Normalized (per ug)'!Z133:AC133)</f>
        <v>23.395198885996248</v>
      </c>
      <c r="L136" s="10">
        <f>AVERAGE('[1]Normalized (per ug)'!AD133:AG133)</f>
        <v>32.503839950848629</v>
      </c>
      <c r="M136" s="10">
        <f>AVERAGE('[1]Normalized (per ug)'!AH133:AK133)</f>
        <v>9.8884852770991394</v>
      </c>
      <c r="N136" s="10">
        <f>AVERAGE('[1]Normalized (per ug)'!AL133:AO133)</f>
        <v>17.434846916136667</v>
      </c>
      <c r="O136" s="10">
        <f>AVERAGE('[1]Normalized (per ug)'!AP133:AS133)</f>
        <v>22.598553377844787</v>
      </c>
      <c r="P136" s="10">
        <f>AVERAGE('[1]Normalized (per ug)'!AT133:AW133)</f>
        <v>10.223828925104637</v>
      </c>
      <c r="Q136" s="11">
        <f>AVERAGE('[1]Normalized (per ug)'!AX133:BA133)</f>
        <v>8.009931098194695</v>
      </c>
      <c r="R136" s="29">
        <f t="shared" ref="R136:R199" si="6">AVERAGE(F136:K136)</f>
        <v>20.170934496236871</v>
      </c>
      <c r="S136" s="29">
        <f t="shared" si="5"/>
        <v>16.776580924204762</v>
      </c>
      <c r="T136" s="16">
        <f t="shared" ref="T136:T199" si="7">_xlfn.T.TEST(F136:K136,L136:Q136,2,3)</f>
        <v>0.60640318265663806</v>
      </c>
      <c r="U136" s="16">
        <v>-0.26582920015862754</v>
      </c>
    </row>
    <row r="137" spans="1:21">
      <c r="A137" s="4" t="s">
        <v>672</v>
      </c>
      <c r="B137" s="4" t="s">
        <v>673</v>
      </c>
      <c r="C137" s="4" t="s">
        <v>679</v>
      </c>
      <c r="D137" s="4" t="s">
        <v>675</v>
      </c>
      <c r="E137" s="4" t="s">
        <v>676</v>
      </c>
      <c r="F137" s="9">
        <f>AVERAGE('[1]Normalized (per ug)'!F134:I134)</f>
        <v>3.3472803347280333</v>
      </c>
      <c r="G137" s="10">
        <f>AVERAGE('[1]Normalized (per ug)'!J134:M134)</f>
        <v>2.5601638504864308</v>
      </c>
      <c r="H137" s="10">
        <f>AVERAGE('[1]Normalized (per ug)'!N134:Q134)</f>
        <v>1.3483449066271151</v>
      </c>
      <c r="I137" s="10">
        <f>AVERAGE('[1]Normalized (per ug)'!R134:U134)</f>
        <v>1.4797878339324733</v>
      </c>
      <c r="J137" s="10">
        <f>AVERAGE('[1]Normalized (per ug)'!V134:Y134)</f>
        <v>1.5074998115625238</v>
      </c>
      <c r="K137" s="11">
        <f>AVERAGE('[1]Normalized (per ug)'!Z134:AC134)</f>
        <v>1.2346673124659442</v>
      </c>
      <c r="L137" s="10">
        <f>AVERAGE('[1]Normalized (per ug)'!AD134:AG134)</f>
        <v>1.5359803394516549</v>
      </c>
      <c r="M137" s="10">
        <f>AVERAGE('[1]Normalized (per ug)'!AH134:AK134)</f>
        <v>16.832310016715958</v>
      </c>
      <c r="N137" s="10">
        <f>AVERAGE('[1]Normalized (per ug)'!AL134:AO134)</f>
        <v>1.032034215845782</v>
      </c>
      <c r="O137" s="10">
        <f>AVERAGE('[1]Normalized (per ug)'!AP134:AS134)</f>
        <v>20.551457391054633</v>
      </c>
      <c r="P137" s="10">
        <f>AVERAGE('[1]Normalized (per ug)'!AT134:AW134)</f>
        <v>1.6047176952533617</v>
      </c>
      <c r="Q137" s="11">
        <f>AVERAGE('[1]Normalized (per ug)'!AX134:BA134)</f>
        <v>2.2227472189075792</v>
      </c>
      <c r="R137" s="29">
        <f t="shared" si="6"/>
        <v>1.9129573416337535</v>
      </c>
      <c r="S137" s="29">
        <f t="shared" ref="S137:S200" si="8">AVERAGE(L137:Q137)</f>
        <v>7.2965411462048282</v>
      </c>
      <c r="T137" s="16">
        <f t="shared" si="7"/>
        <v>0.19975623325259304</v>
      </c>
      <c r="U137" s="16">
        <v>1.9314080282158388</v>
      </c>
    </row>
    <row r="138" spans="1:21">
      <c r="A138" s="4" t="s">
        <v>677</v>
      </c>
      <c r="B138" s="4" t="s">
        <v>678</v>
      </c>
      <c r="C138" s="4" t="s">
        <v>684</v>
      </c>
      <c r="D138" s="4" t="s">
        <v>680</v>
      </c>
      <c r="E138" s="4" t="s">
        <v>681</v>
      </c>
      <c r="F138" s="9">
        <f>AVERAGE('[1]Normalized (per ug)'!F135:I135)</f>
        <v>3.3472803347280333</v>
      </c>
      <c r="G138" s="10">
        <f>AVERAGE('[1]Normalized (per ug)'!J135:M135)</f>
        <v>3.1360727086533533</v>
      </c>
      <c r="H138" s="10">
        <f>AVERAGE('[1]Normalized (per ug)'!N135:Q135)</f>
        <v>1.3483449066271151</v>
      </c>
      <c r="I138" s="10">
        <f>AVERAGE('[1]Normalized (per ug)'!R135:U135)</f>
        <v>1.4097413124691618</v>
      </c>
      <c r="J138" s="10">
        <f>AVERAGE('[1]Normalized (per ug)'!V135:Y135)</f>
        <v>1.5074998115625238</v>
      </c>
      <c r="K138" s="11">
        <f>AVERAGE('[1]Normalized (per ug)'!Z135:AC135)</f>
        <v>1.2108736453351094</v>
      </c>
      <c r="L138" s="10">
        <f>AVERAGE('[1]Normalized (per ug)'!AD135:AG135)</f>
        <v>1.535999539205898</v>
      </c>
      <c r="M138" s="10">
        <f>AVERAGE('[1]Normalized (per ug)'!AH135:AK135)</f>
        <v>17.205927735630709</v>
      </c>
      <c r="N138" s="10">
        <f>AVERAGE('[1]Normalized (per ug)'!AL135:AO135)</f>
        <v>22.386284080264261</v>
      </c>
      <c r="O138" s="10">
        <f>AVERAGE('[1]Normalized (per ug)'!AP135:AS135)</f>
        <v>22.511756048531844</v>
      </c>
      <c r="P138" s="10">
        <f>AVERAGE('[1]Normalized (per ug)'!AT135:AW135)</f>
        <v>4.1893757235728915</v>
      </c>
      <c r="Q138" s="11">
        <f>AVERAGE('[1]Normalized (per ug)'!AX135:BA135)</f>
        <v>20.893731475422456</v>
      </c>
      <c r="R138" s="29">
        <f t="shared" si="6"/>
        <v>1.9933021198958827</v>
      </c>
      <c r="S138" s="29">
        <f t="shared" si="8"/>
        <v>14.78717910043801</v>
      </c>
      <c r="T138" s="16">
        <f t="shared" si="7"/>
        <v>2.1013620311531006E-2</v>
      </c>
      <c r="U138" s="16">
        <v>2.8911145630893254</v>
      </c>
    </row>
    <row r="139" spans="1:21">
      <c r="A139" s="4" t="s">
        <v>682</v>
      </c>
      <c r="B139" s="4" t="s">
        <v>683</v>
      </c>
      <c r="C139" s="4" t="s">
        <v>1265</v>
      </c>
      <c r="D139" s="4" t="s">
        <v>685</v>
      </c>
      <c r="F139" s="9">
        <f>AVERAGE('[1]Normalized (per ug)'!F136:I136)</f>
        <v>26.499497907949788</v>
      </c>
      <c r="G139" s="10">
        <f>AVERAGE('[1]Normalized (per ug)'!J136:M136)</f>
        <v>2.5601638504864308</v>
      </c>
      <c r="H139" s="10">
        <f>AVERAGE('[1]Normalized (per ug)'!N136:Q136)</f>
        <v>1.3483449066271151</v>
      </c>
      <c r="I139" s="10">
        <f>AVERAGE('[1]Normalized (per ug)'!R136:U136)</f>
        <v>4.2365369704659193</v>
      </c>
      <c r="J139" s="10">
        <f>AVERAGE('[1]Normalized (per ug)'!V136:Y136)</f>
        <v>1.5074998115625238</v>
      </c>
      <c r="K139" s="11">
        <f>AVERAGE('[1]Normalized (per ug)'!Z136:AC136)</f>
        <v>1.7014288309014955</v>
      </c>
      <c r="L139" s="10">
        <f>AVERAGE('[1]Normalized (per ug)'!AD136:AG136)</f>
        <v>1.5359803394516549</v>
      </c>
      <c r="M139" s="10">
        <f>AVERAGE('[1]Normalized (per ug)'!AH136:AK136)</f>
        <v>1.2858428700012858</v>
      </c>
      <c r="N139" s="10">
        <f>AVERAGE('[1]Normalized (per ug)'!AL136:AO136)</f>
        <v>0.98604742888132912</v>
      </c>
      <c r="O139" s="10">
        <f>AVERAGE('[1]Normalized (per ug)'!AP136:AS136)</f>
        <v>1.4358532557972576</v>
      </c>
      <c r="P139" s="10">
        <f>AVERAGE('[1]Normalized (per ug)'!AT136:AW136)</f>
        <v>0.89055125122450796</v>
      </c>
      <c r="Q139" s="11">
        <f>AVERAGE('[1]Normalized (per ug)'!AX136:BA136)</f>
        <v>0.769852573232226</v>
      </c>
      <c r="R139" s="29">
        <f t="shared" si="6"/>
        <v>6.308912046332213</v>
      </c>
      <c r="S139" s="29">
        <f t="shared" si="8"/>
        <v>1.1506879530980436</v>
      </c>
      <c r="T139" s="16">
        <f t="shared" si="7"/>
        <v>0.2600790168540954</v>
      </c>
      <c r="U139" s="16">
        <v>-2.4548945857859854</v>
      </c>
    </row>
    <row r="140" spans="1:21">
      <c r="A140" s="4" t="s">
        <v>686</v>
      </c>
      <c r="B140" s="4" t="s">
        <v>687</v>
      </c>
      <c r="C140" s="4" t="s">
        <v>1266</v>
      </c>
      <c r="D140" s="4" t="s">
        <v>688</v>
      </c>
      <c r="F140" s="9">
        <f>AVERAGE('[1]Normalized (per ug)'!F137:I137)</f>
        <v>26.499497907949788</v>
      </c>
      <c r="G140" s="10">
        <f>AVERAGE('[1]Normalized (per ug)'!J137:M137)</f>
        <v>2.5601638504864308</v>
      </c>
      <c r="H140" s="10">
        <f>AVERAGE('[1]Normalized (per ug)'!N137:Q137)</f>
        <v>1.3483449066271151</v>
      </c>
      <c r="I140" s="10">
        <f>AVERAGE('[1]Normalized (per ug)'!R137:U137)</f>
        <v>4.2365369704659193</v>
      </c>
      <c r="J140" s="10">
        <f>AVERAGE('[1]Normalized (per ug)'!V137:Y137)</f>
        <v>1.5074998115625238</v>
      </c>
      <c r="K140" s="11">
        <f>AVERAGE('[1]Normalized (per ug)'!Z137:AC137)</f>
        <v>1.7014288309014955</v>
      </c>
      <c r="L140" s="10">
        <f>AVERAGE('[1]Normalized (per ug)'!AD137:AG137)</f>
        <v>1.5359803394516549</v>
      </c>
      <c r="M140" s="10">
        <f>AVERAGE('[1]Normalized (per ug)'!AH137:AK137)</f>
        <v>1.2858428700012858</v>
      </c>
      <c r="N140" s="10">
        <f>AVERAGE('[1]Normalized (per ug)'!AL137:AO137)</f>
        <v>0.98604742888132912</v>
      </c>
      <c r="O140" s="10">
        <f>AVERAGE('[1]Normalized (per ug)'!AP137:AS137)</f>
        <v>1.4358532557972576</v>
      </c>
      <c r="P140" s="10">
        <f>AVERAGE('[1]Normalized (per ug)'!AT137:AW137)</f>
        <v>0.89055125122450796</v>
      </c>
      <c r="Q140" s="11">
        <f>AVERAGE('[1]Normalized (per ug)'!AX137:BA137)</f>
        <v>0.769852573232226</v>
      </c>
      <c r="R140" s="29">
        <f t="shared" si="6"/>
        <v>6.308912046332213</v>
      </c>
      <c r="S140" s="29">
        <f t="shared" si="8"/>
        <v>1.1506879530980436</v>
      </c>
      <c r="T140" s="16">
        <f t="shared" si="7"/>
        <v>0.2600790168540954</v>
      </c>
      <c r="U140" s="16">
        <v>-2.4548945857859854</v>
      </c>
    </row>
    <row r="141" spans="1:21">
      <c r="A141" s="4" t="s">
        <v>689</v>
      </c>
      <c r="B141" s="4" t="s">
        <v>690</v>
      </c>
      <c r="C141" s="4" t="s">
        <v>695</v>
      </c>
      <c r="D141" s="4" t="s">
        <v>691</v>
      </c>
      <c r="E141" s="4" t="s">
        <v>692</v>
      </c>
      <c r="F141" s="9">
        <f>AVERAGE('[1]Normalized (per ug)'!F138:I138)</f>
        <v>45.731422594142259</v>
      </c>
      <c r="G141" s="10">
        <f>AVERAGE('[1]Normalized (per ug)'!J138:M138)</f>
        <v>2.5601638504864308</v>
      </c>
      <c r="H141" s="10">
        <f>AVERAGE('[1]Normalized (per ug)'!N138:Q138)</f>
        <v>1.6754196723521875</v>
      </c>
      <c r="I141" s="10">
        <f>AVERAGE('[1]Normalized (per ug)'!R138:U138)</f>
        <v>2.3924367378586027</v>
      </c>
      <c r="J141" s="10">
        <f>AVERAGE('[1]Normalized (per ug)'!V138:Y138)</f>
        <v>1.5074998115625238</v>
      </c>
      <c r="K141" s="11">
        <f>AVERAGE('[1]Normalized (per ug)'!Z138:AC138)</f>
        <v>1.2108736453351094</v>
      </c>
      <c r="L141" s="10">
        <f>AVERAGE('[1]Normalized (per ug)'!AD138:AG138)</f>
        <v>7.7659165962675676</v>
      </c>
      <c r="M141" s="10">
        <f>AVERAGE('[1]Normalized (per ug)'!AH138:AK138)</f>
        <v>2.5649672110068149</v>
      </c>
      <c r="N141" s="10">
        <f>AVERAGE('[1]Normalized (per ug)'!AL138:AO138)</f>
        <v>3.2516393038505149</v>
      </c>
      <c r="O141" s="10">
        <f>AVERAGE('[1]Normalized (per ug)'!AP138:AS138)</f>
        <v>3.9771160887357313</v>
      </c>
      <c r="P141" s="10">
        <f>AVERAGE('[1]Normalized (per ug)'!AT138:AW138)</f>
        <v>3.123341348294594</v>
      </c>
      <c r="Q141" s="11">
        <f>AVERAGE('[1]Normalized (per ug)'!AX138:BA138)</f>
        <v>2.5223930867238922</v>
      </c>
      <c r="R141" s="29">
        <f t="shared" si="6"/>
        <v>9.1796360519561855</v>
      </c>
      <c r="S141" s="29">
        <f t="shared" si="8"/>
        <v>3.8675622724798528</v>
      </c>
      <c r="T141" s="16">
        <f t="shared" si="7"/>
        <v>0.50193539042524893</v>
      </c>
      <c r="U141" s="16">
        <v>-1.2470124347542233</v>
      </c>
    </row>
    <row r="142" spans="1:21">
      <c r="A142" s="4" t="s">
        <v>693</v>
      </c>
      <c r="B142" s="4" t="s">
        <v>694</v>
      </c>
      <c r="C142" s="4" t="s">
        <v>700</v>
      </c>
      <c r="D142" s="4" t="s">
        <v>696</v>
      </c>
      <c r="E142" s="4" t="s">
        <v>697</v>
      </c>
      <c r="F142" s="9">
        <f>AVERAGE('[1]Normalized (per ug)'!F139:I139)</f>
        <v>23.457405857740586</v>
      </c>
      <c r="G142" s="10">
        <f>AVERAGE('[1]Normalized (per ug)'!J139:M139)</f>
        <v>16.094214029697898</v>
      </c>
      <c r="H142" s="10">
        <f>AVERAGE('[1]Normalized (per ug)'!N139:Q139)</f>
        <v>4.2970066743072879</v>
      </c>
      <c r="I142" s="10">
        <f>AVERAGE('[1]Normalized (per ug)'!R139:U139)</f>
        <v>11.038679777260871</v>
      </c>
      <c r="J142" s="10">
        <f>AVERAGE('[1]Normalized (per ug)'!V139:Y139)</f>
        <v>7.0862855204643109</v>
      </c>
      <c r="K142" s="11">
        <f>AVERAGE('[1]Normalized (per ug)'!Z139:AC139)</f>
        <v>9.7287643034449367</v>
      </c>
      <c r="L142" s="10">
        <f>AVERAGE('[1]Normalized (per ug)'!AD139:AG139)</f>
        <v>1.5359803394516549</v>
      </c>
      <c r="M142" s="10">
        <f>AVERAGE('[1]Normalized (per ug)'!AH139:AK139)</f>
        <v>8.6467307445030244</v>
      </c>
      <c r="N142" s="10">
        <f>AVERAGE('[1]Normalized (per ug)'!AL139:AO139)</f>
        <v>2.7655672237834641</v>
      </c>
      <c r="O142" s="10">
        <f>AVERAGE('[1]Normalized (per ug)'!AP139:AS139)</f>
        <v>9.5410654031158018</v>
      </c>
      <c r="P142" s="10">
        <f>AVERAGE('[1]Normalized (per ug)'!AT139:AW139)</f>
        <v>2.3059488823581793</v>
      </c>
      <c r="Q142" s="11">
        <f>AVERAGE('[1]Normalized (per ug)'!AX139:BA139)</f>
        <v>0.91362254128334419</v>
      </c>
      <c r="R142" s="29">
        <f t="shared" si="6"/>
        <v>11.950392693819316</v>
      </c>
      <c r="S142" s="29">
        <f t="shared" si="8"/>
        <v>4.2848191890825786</v>
      </c>
      <c r="T142" s="16">
        <f t="shared" si="7"/>
        <v>4.4952015388346304E-2</v>
      </c>
      <c r="U142" s="16">
        <v>-1.4797517945666399</v>
      </c>
    </row>
    <row r="143" spans="1:21">
      <c r="A143" s="4" t="s">
        <v>698</v>
      </c>
      <c r="B143" s="4" t="s">
        <v>699</v>
      </c>
      <c r="C143" s="4" t="s">
        <v>705</v>
      </c>
      <c r="D143" s="4" t="s">
        <v>701</v>
      </c>
      <c r="E143" s="4" t="s">
        <v>702</v>
      </c>
      <c r="F143" s="9">
        <f>AVERAGE('[1]Normalized (per ug)'!F140:I140)</f>
        <v>23.457405857740586</v>
      </c>
      <c r="G143" s="10">
        <f>AVERAGE('[1]Normalized (per ug)'!J140:M140)</f>
        <v>16.094214029697898</v>
      </c>
      <c r="H143" s="10">
        <f>AVERAGE('[1]Normalized (per ug)'!N140:Q140)</f>
        <v>4.2970066743072879</v>
      </c>
      <c r="I143" s="10">
        <f>AVERAGE('[1]Normalized (per ug)'!R140:U140)</f>
        <v>11.038679777260871</v>
      </c>
      <c r="J143" s="10">
        <f>AVERAGE('[1]Normalized (per ug)'!V140:Y140)</f>
        <v>7.0862855204643109</v>
      </c>
      <c r="K143" s="11">
        <f>AVERAGE('[1]Normalized (per ug)'!Z140:AC140)</f>
        <v>9.7287643034449367</v>
      </c>
      <c r="L143" s="10">
        <f>AVERAGE('[1]Normalized (per ug)'!AD140:AG140)</f>
        <v>1.5359803394516549</v>
      </c>
      <c r="M143" s="10">
        <f>AVERAGE('[1]Normalized (per ug)'!AH140:AK140)</f>
        <v>8.6467307445030244</v>
      </c>
      <c r="N143" s="10">
        <f>AVERAGE('[1]Normalized (per ug)'!AL140:AO140)</f>
        <v>2.7655672237834641</v>
      </c>
      <c r="O143" s="10">
        <f>AVERAGE('[1]Normalized (per ug)'!AP140:AS140)</f>
        <v>9.5410654031158018</v>
      </c>
      <c r="P143" s="10">
        <f>AVERAGE('[1]Normalized (per ug)'!AT140:AW140)</f>
        <v>2.3059488823581793</v>
      </c>
      <c r="Q143" s="11">
        <f>AVERAGE('[1]Normalized (per ug)'!AX140:BA140)</f>
        <v>0.91362254128334419</v>
      </c>
      <c r="R143" s="29">
        <f t="shared" si="6"/>
        <v>11.950392693819316</v>
      </c>
      <c r="S143" s="29">
        <f t="shared" si="8"/>
        <v>4.2848191890825786</v>
      </c>
      <c r="T143" s="16">
        <f t="shared" si="7"/>
        <v>4.4952015388346304E-2</v>
      </c>
      <c r="U143" s="16">
        <v>-1.4797517945666399</v>
      </c>
    </row>
    <row r="144" spans="1:21">
      <c r="A144" s="4" t="s">
        <v>703</v>
      </c>
      <c r="B144" s="4" t="s">
        <v>704</v>
      </c>
      <c r="C144" s="4" t="s">
        <v>710</v>
      </c>
      <c r="D144" s="4" t="s">
        <v>706</v>
      </c>
      <c r="E144" s="4" t="s">
        <v>707</v>
      </c>
      <c r="F144" s="9">
        <f>AVERAGE('[1]Normalized (per ug)'!F141:I141)</f>
        <v>23.457405857740586</v>
      </c>
      <c r="G144" s="10">
        <f>AVERAGE('[1]Normalized (per ug)'!J141:M141)</f>
        <v>16.094214029697898</v>
      </c>
      <c r="H144" s="10">
        <f>AVERAGE('[1]Normalized (per ug)'!N141:Q141)</f>
        <v>4.2970066743072879</v>
      </c>
      <c r="I144" s="10">
        <f>AVERAGE('[1]Normalized (per ug)'!R141:U141)</f>
        <v>11.038679777260871</v>
      </c>
      <c r="J144" s="10">
        <f>AVERAGE('[1]Normalized (per ug)'!V141:Y141)</f>
        <v>7.0862855204643109</v>
      </c>
      <c r="K144" s="11">
        <f>AVERAGE('[1]Normalized (per ug)'!Z141:AC141)</f>
        <v>9.7287643034449367</v>
      </c>
      <c r="L144" s="10">
        <f>AVERAGE('[1]Normalized (per ug)'!AD141:AG141)</f>
        <v>1.5359803394516549</v>
      </c>
      <c r="M144" s="10">
        <f>AVERAGE('[1]Normalized (per ug)'!AH141:AK141)</f>
        <v>8.6467307445030244</v>
      </c>
      <c r="N144" s="10">
        <f>AVERAGE('[1]Normalized (per ug)'!AL141:AO141)</f>
        <v>2.7655672237834641</v>
      </c>
      <c r="O144" s="10">
        <f>AVERAGE('[1]Normalized (per ug)'!AP141:AS141)</f>
        <v>9.5410654031158018</v>
      </c>
      <c r="P144" s="10">
        <f>AVERAGE('[1]Normalized (per ug)'!AT141:AW141)</f>
        <v>2.3059488823581793</v>
      </c>
      <c r="Q144" s="11">
        <f>AVERAGE('[1]Normalized (per ug)'!AX141:BA141)</f>
        <v>0.91362254128334419</v>
      </c>
      <c r="R144" s="29">
        <f t="shared" si="6"/>
        <v>11.950392693819316</v>
      </c>
      <c r="S144" s="29">
        <f t="shared" si="8"/>
        <v>4.2848191890825786</v>
      </c>
      <c r="T144" s="16">
        <f t="shared" si="7"/>
        <v>4.4952015388346304E-2</v>
      </c>
      <c r="U144" s="16">
        <v>-1.4797517945666399</v>
      </c>
    </row>
    <row r="145" spans="1:21">
      <c r="A145" s="4" t="s">
        <v>708</v>
      </c>
      <c r="B145" s="4" t="s">
        <v>709</v>
      </c>
      <c r="C145" s="4" t="s">
        <v>715</v>
      </c>
      <c r="D145" s="4" t="s">
        <v>711</v>
      </c>
      <c r="E145" s="4" t="s">
        <v>712</v>
      </c>
      <c r="F145" s="9">
        <f>AVERAGE('[1]Normalized (per ug)'!F142:I142)</f>
        <v>6.4399581589958164</v>
      </c>
      <c r="G145" s="10">
        <f>AVERAGE('[1]Normalized (per ug)'!J142:M142)</f>
        <v>6.5159050179211455</v>
      </c>
      <c r="H145" s="10">
        <f>AVERAGE('[1]Normalized (per ug)'!N142:Q142)</f>
        <v>1.3483449066271151</v>
      </c>
      <c r="I145" s="10">
        <f>AVERAGE('[1]Normalized (per ug)'!R142:U142)</f>
        <v>1.4097413124691618</v>
      </c>
      <c r="J145" s="10">
        <f>AVERAGE('[1]Normalized (per ug)'!V142:Y142)</f>
        <v>1.5567196804100403</v>
      </c>
      <c r="K145" s="11">
        <f>AVERAGE('[1]Normalized (per ug)'!Z142:AC142)</f>
        <v>1.4259853484288916</v>
      </c>
      <c r="L145" s="10">
        <f>AVERAGE('[1]Normalized (per ug)'!AD142:AG142)</f>
        <v>1.5359803394516549</v>
      </c>
      <c r="M145" s="10">
        <f>AVERAGE('[1]Normalized (per ug)'!AH142:AK142)</f>
        <v>25.281053105310534</v>
      </c>
      <c r="N145" s="10">
        <f>AVERAGE('[1]Normalized (per ug)'!AL142:AO142)</f>
        <v>1.3097298230044863</v>
      </c>
      <c r="O145" s="10">
        <f>AVERAGE('[1]Normalized (per ug)'!AP142:AS142)</f>
        <v>6.6564362122191119</v>
      </c>
      <c r="P145" s="10">
        <f>AVERAGE('[1]Normalized (per ug)'!AT142:AW142)</f>
        <v>0.89055125122450796</v>
      </c>
      <c r="Q145" s="11">
        <f>AVERAGE('[1]Normalized (per ug)'!AX142:BA142)</f>
        <v>1.8441144770776394</v>
      </c>
      <c r="R145" s="29">
        <f t="shared" si="6"/>
        <v>3.1161090708086951</v>
      </c>
      <c r="S145" s="29">
        <f t="shared" si="8"/>
        <v>6.2529775347146552</v>
      </c>
      <c r="T145" s="16">
        <f t="shared" si="7"/>
        <v>0.46886915736675716</v>
      </c>
      <c r="U145" s="16">
        <v>1.0047976021921623</v>
      </c>
    </row>
    <row r="146" spans="1:21">
      <c r="A146" s="4" t="s">
        <v>713</v>
      </c>
      <c r="B146" s="4" t="s">
        <v>714</v>
      </c>
      <c r="C146" s="4" t="s">
        <v>720</v>
      </c>
      <c r="D146" s="4" t="s">
        <v>716</v>
      </c>
      <c r="E146" s="4" t="s">
        <v>717</v>
      </c>
      <c r="F146" s="9">
        <f>AVERAGE('[1]Normalized (per ug)'!F143:I143)</f>
        <v>44.260292887029287</v>
      </c>
      <c r="G146" s="10">
        <f>AVERAGE('[1]Normalized (per ug)'!J143:M143)</f>
        <v>2.5601638504864308</v>
      </c>
      <c r="H146" s="10">
        <f>AVERAGE('[1]Normalized (per ug)'!N143:Q143)</f>
        <v>1.3483449066271151</v>
      </c>
      <c r="I146" s="10">
        <f>AVERAGE('[1]Normalized (per ug)'!R143:U143)</f>
        <v>1.4097413124691618</v>
      </c>
      <c r="J146" s="10">
        <f>AVERAGE('[1]Normalized (per ug)'!V143:Y143)</f>
        <v>1.5074998115625238</v>
      </c>
      <c r="K146" s="11">
        <f>AVERAGE('[1]Normalized (per ug)'!Z143:AC143)</f>
        <v>1.2108736453351094</v>
      </c>
      <c r="L146" s="10">
        <f>AVERAGE('[1]Normalized (per ug)'!AD143:AG143)</f>
        <v>1.5359803394516549</v>
      </c>
      <c r="M146" s="10">
        <f>AVERAGE('[1]Normalized (per ug)'!AH143:AK143)</f>
        <v>1.2858428700012858</v>
      </c>
      <c r="N146" s="10">
        <f>AVERAGE('[1]Normalized (per ug)'!AL143:AO143)</f>
        <v>0.98604742888132912</v>
      </c>
      <c r="O146" s="10">
        <f>AVERAGE('[1]Normalized (per ug)'!AP143:AS143)</f>
        <v>1.4358532557972576</v>
      </c>
      <c r="P146" s="10">
        <f>AVERAGE('[1]Normalized (per ug)'!AT143:AW143)</f>
        <v>0.89055125122450796</v>
      </c>
      <c r="Q146" s="11">
        <f>AVERAGE('[1]Normalized (per ug)'!AX143:BA143)</f>
        <v>0.769852573232226</v>
      </c>
      <c r="R146" s="29">
        <f t="shared" si="6"/>
        <v>8.716152735584938</v>
      </c>
      <c r="S146" s="29">
        <f t="shared" si="8"/>
        <v>1.1506879530980436</v>
      </c>
      <c r="T146" s="16">
        <f t="shared" si="7"/>
        <v>0.33610597891127658</v>
      </c>
      <c r="U146" s="16">
        <v>-2.9211948251482376</v>
      </c>
    </row>
    <row r="147" spans="1:21">
      <c r="A147" s="4" t="s">
        <v>718</v>
      </c>
      <c r="B147" s="4" t="s">
        <v>719</v>
      </c>
      <c r="C147" s="4" t="s">
        <v>1267</v>
      </c>
      <c r="D147" s="4" t="s">
        <v>721</v>
      </c>
      <c r="F147" s="9">
        <f>AVERAGE('[1]Normalized (per ug)'!F144:I144)</f>
        <v>3.3472803347280333</v>
      </c>
      <c r="G147" s="10">
        <f>AVERAGE('[1]Normalized (per ug)'!J144:M144)</f>
        <v>2.5601638504864308</v>
      </c>
      <c r="H147" s="10">
        <f>AVERAGE('[1]Normalized (per ug)'!N144:Q144)</f>
        <v>1.3483449066271151</v>
      </c>
      <c r="I147" s="10">
        <f>AVERAGE('[1]Normalized (per ug)'!R144:U144)</f>
        <v>1.4097413124691618</v>
      </c>
      <c r="J147" s="10">
        <f>AVERAGE('[1]Normalized (per ug)'!V144:Y144)</f>
        <v>1.5074998115625238</v>
      </c>
      <c r="K147" s="11">
        <f>AVERAGE('[1]Normalized (per ug)'!Z144:AC144)</f>
        <v>1.2108736453351094</v>
      </c>
      <c r="L147" s="10">
        <f>AVERAGE('[1]Normalized (per ug)'!AD144:AG144)</f>
        <v>4.3640081406957991</v>
      </c>
      <c r="M147" s="10">
        <f>AVERAGE('[1]Normalized (per ug)'!AH144:AK144)</f>
        <v>1.2858428700012858</v>
      </c>
      <c r="N147" s="10">
        <f>AVERAGE('[1]Normalized (per ug)'!AL144:AO144)</f>
        <v>7.0231474633929896</v>
      </c>
      <c r="O147" s="10">
        <f>AVERAGE('[1]Normalized (per ug)'!AP144:AS144)</f>
        <v>1.4358532557972576</v>
      </c>
      <c r="P147" s="10">
        <f>AVERAGE('[1]Normalized (per ug)'!AT144:AW144)</f>
        <v>6.0080928844955022</v>
      </c>
      <c r="Q147" s="11">
        <f>AVERAGE('[1]Normalized (per ug)'!AX144:BA144)</f>
        <v>0.769852573232226</v>
      </c>
      <c r="R147" s="29">
        <f t="shared" si="6"/>
        <v>1.8973173102013956</v>
      </c>
      <c r="S147" s="29">
        <f t="shared" si="8"/>
        <v>3.4811328646025097</v>
      </c>
      <c r="T147" s="16">
        <f t="shared" si="7"/>
        <v>0.21796001235968321</v>
      </c>
      <c r="U147" s="16">
        <v>0.8755959011221478</v>
      </c>
    </row>
    <row r="148" spans="1:21">
      <c r="A148" s="4" t="s">
        <v>722</v>
      </c>
      <c r="B148" s="4" t="s">
        <v>723</v>
      </c>
      <c r="C148" s="4" t="s">
        <v>728</v>
      </c>
      <c r="D148" s="4" t="s">
        <v>724</v>
      </c>
      <c r="E148" s="4" t="s">
        <v>725</v>
      </c>
      <c r="F148" s="9">
        <f>AVERAGE('[1]Normalized (per ug)'!F145:I145)</f>
        <v>3.3472803347280333</v>
      </c>
      <c r="G148" s="10">
        <f>AVERAGE('[1]Normalized (per ug)'!J145:M145)</f>
        <v>2.5601638504864308</v>
      </c>
      <c r="H148" s="10">
        <f>AVERAGE('[1]Normalized (per ug)'!N145:Q145)</f>
        <v>1.3483449066271151</v>
      </c>
      <c r="I148" s="10">
        <f>AVERAGE('[1]Normalized (per ug)'!R145:U145)</f>
        <v>1.4097413124691618</v>
      </c>
      <c r="J148" s="10">
        <f>AVERAGE('[1]Normalized (per ug)'!V145:Y145)</f>
        <v>2.4090035426245571</v>
      </c>
      <c r="K148" s="11">
        <f>AVERAGE('[1]Normalized (per ug)'!Z145:AC145)</f>
        <v>1.2108736453351094</v>
      </c>
      <c r="L148" s="10">
        <f>AVERAGE('[1]Normalized (per ug)'!AD145:AG145)</f>
        <v>1.9088395668535441</v>
      </c>
      <c r="M148" s="10">
        <f>AVERAGE('[1]Normalized (per ug)'!AH145:AK145)</f>
        <v>13.512456602803137</v>
      </c>
      <c r="N148" s="10">
        <f>AVERAGE('[1]Normalized (per ug)'!AL145:AO145)</f>
        <v>0.98604742888132912</v>
      </c>
      <c r="O148" s="10">
        <f>AVERAGE('[1]Normalized (per ug)'!AP145:AS145)</f>
        <v>16.766602053270155</v>
      </c>
      <c r="P148" s="10">
        <f>AVERAGE('[1]Normalized (per ug)'!AT145:AW145)</f>
        <v>1.7049269747973996</v>
      </c>
      <c r="Q148" s="11">
        <f>AVERAGE('[1]Normalized (per ug)'!AX145:BA145)</f>
        <v>3.5478463374263822</v>
      </c>
      <c r="R148" s="29">
        <f t="shared" si="6"/>
        <v>2.0475679320450682</v>
      </c>
      <c r="S148" s="29">
        <f t="shared" si="8"/>
        <v>6.4044531606719923</v>
      </c>
      <c r="T148" s="16">
        <f t="shared" si="7"/>
        <v>0.18341738674843308</v>
      </c>
      <c r="U148" s="16">
        <v>1.6451640755426802</v>
      </c>
    </row>
    <row r="149" spans="1:21">
      <c r="A149" s="4" t="s">
        <v>726</v>
      </c>
      <c r="B149" s="4" t="s">
        <v>727</v>
      </c>
      <c r="C149" s="4" t="s">
        <v>733</v>
      </c>
      <c r="D149" s="4" t="s">
        <v>729</v>
      </c>
      <c r="E149" s="4" t="s">
        <v>730</v>
      </c>
      <c r="F149" s="9">
        <f>AVERAGE('[1]Normalized (per ug)'!F146:I146)</f>
        <v>3.3472803347280333</v>
      </c>
      <c r="G149" s="10">
        <f>AVERAGE('[1]Normalized (per ug)'!J146:M146)</f>
        <v>2.5601638504864308</v>
      </c>
      <c r="H149" s="10">
        <f>AVERAGE('[1]Normalized (per ug)'!N146:Q146)</f>
        <v>1.3483449066271151</v>
      </c>
      <c r="I149" s="10">
        <f>AVERAGE('[1]Normalized (per ug)'!R146:U146)</f>
        <v>1.4097413124691618</v>
      </c>
      <c r="J149" s="10">
        <f>AVERAGE('[1]Normalized (per ug)'!V146:Y146)</f>
        <v>1.5074998115625238</v>
      </c>
      <c r="K149" s="11">
        <f>AVERAGE('[1]Normalized (per ug)'!Z146:AC146)</f>
        <v>1.2108736453351094</v>
      </c>
      <c r="L149" s="10">
        <f>AVERAGE('[1]Normalized (per ug)'!AD146:AG146)</f>
        <v>1.5359803394516549</v>
      </c>
      <c r="M149" s="10">
        <f>AVERAGE('[1]Normalized (per ug)'!AH146:AK146)</f>
        <v>1.2858428700012858</v>
      </c>
      <c r="N149" s="10">
        <f>AVERAGE('[1]Normalized (per ug)'!AL146:AO146)</f>
        <v>5.5877458955775765</v>
      </c>
      <c r="O149" s="10">
        <f>AVERAGE('[1]Normalized (per ug)'!AP146:AS146)</f>
        <v>12.812513461124274</v>
      </c>
      <c r="P149" s="10">
        <f>AVERAGE('[1]Normalized (per ug)'!AT146:AW146)</f>
        <v>0.89055125122450796</v>
      </c>
      <c r="Q149" s="11">
        <f>AVERAGE('[1]Normalized (per ug)'!AX146:BA146)</f>
        <v>0.769852573232226</v>
      </c>
      <c r="R149" s="29">
        <f t="shared" si="6"/>
        <v>1.8973173102013956</v>
      </c>
      <c r="S149" s="29">
        <f t="shared" si="8"/>
        <v>3.8137477317685868</v>
      </c>
      <c r="T149" s="16">
        <f t="shared" si="7"/>
        <v>0.3742276361856175</v>
      </c>
      <c r="U149" s="16">
        <v>1.007248439342797</v>
      </c>
    </row>
    <row r="150" spans="1:21">
      <c r="A150" s="4" t="s">
        <v>731</v>
      </c>
      <c r="B150" s="4" t="s">
        <v>732</v>
      </c>
      <c r="C150" s="4" t="s">
        <v>738</v>
      </c>
      <c r="D150" s="4" t="s">
        <v>734</v>
      </c>
      <c r="E150" s="4" t="s">
        <v>735</v>
      </c>
      <c r="F150" s="9">
        <f>AVERAGE('[1]Normalized (per ug)'!F147:I147)</f>
        <v>3.3472803347280333</v>
      </c>
      <c r="G150" s="10">
        <f>AVERAGE('[1]Normalized (per ug)'!J147:M147)</f>
        <v>24.909402201740914</v>
      </c>
      <c r="H150" s="10">
        <f>AVERAGE('[1]Normalized (per ug)'!N147:Q147)</f>
        <v>4.6658801321378007</v>
      </c>
      <c r="I150" s="10">
        <f>AVERAGE('[1]Normalized (per ug)'!R147:U147)</f>
        <v>1.4097413124691618</v>
      </c>
      <c r="J150" s="10">
        <f>AVERAGE('[1]Normalized (per ug)'!V147:Y147)</f>
        <v>2.6059207055099121</v>
      </c>
      <c r="K150" s="11">
        <f>AVERAGE('[1]Normalized (per ug)'!Z147:AC147)</f>
        <v>1.2108736453351094</v>
      </c>
      <c r="L150" s="10">
        <f>AVERAGE('[1]Normalized (per ug)'!AD147:AG147)</f>
        <v>6.6950119038476306</v>
      </c>
      <c r="M150" s="10">
        <f>AVERAGE('[1]Normalized (per ug)'!AH147:AK147)</f>
        <v>12.438601002957439</v>
      </c>
      <c r="N150" s="10">
        <f>AVERAGE('[1]Normalized (per ug)'!AL147:AO147)</f>
        <v>0.98604742888132912</v>
      </c>
      <c r="O150" s="10">
        <f>AVERAGE('[1]Normalized (per ug)'!AP147:AS147)</f>
        <v>2.2263622657764381</v>
      </c>
      <c r="P150" s="10">
        <f>AVERAGE('[1]Normalized (per ug)'!AT147:AW147)</f>
        <v>0.99230786356754841</v>
      </c>
      <c r="Q150" s="11">
        <f>AVERAGE('[1]Normalized (per ug)'!AX147:BA147)</f>
        <v>0.83014165287347463</v>
      </c>
      <c r="R150" s="29">
        <f t="shared" si="6"/>
        <v>6.3581830553201542</v>
      </c>
      <c r="S150" s="29">
        <f t="shared" si="8"/>
        <v>4.0280786863173095</v>
      </c>
      <c r="T150" s="16">
        <f t="shared" si="7"/>
        <v>0.59590546811320388</v>
      </c>
      <c r="U150" s="16">
        <v>-0.65852268711724671</v>
      </c>
    </row>
    <row r="151" spans="1:21">
      <c r="A151" s="4" t="s">
        <v>736</v>
      </c>
      <c r="B151" s="4" t="s">
        <v>737</v>
      </c>
      <c r="C151" s="4" t="s">
        <v>743</v>
      </c>
      <c r="D151" s="4" t="s">
        <v>739</v>
      </c>
      <c r="E151" s="4" t="s">
        <v>740</v>
      </c>
      <c r="F151" s="9">
        <f>AVERAGE('[1]Normalized (per ug)'!F148:I148)</f>
        <v>3.3472803347280333</v>
      </c>
      <c r="G151" s="10">
        <f>AVERAGE('[1]Normalized (per ug)'!J148:M148)</f>
        <v>2.5601638504864308</v>
      </c>
      <c r="H151" s="10">
        <f>AVERAGE('[1]Normalized (per ug)'!N148:Q148)</f>
        <v>3.8165913840760464</v>
      </c>
      <c r="I151" s="10">
        <f>AVERAGE('[1]Normalized (per ug)'!R148:U148)</f>
        <v>1.4097413124691618</v>
      </c>
      <c r="J151" s="10">
        <f>AVERAGE('[1]Normalized (per ug)'!V148:Y148)</f>
        <v>4.0031845933519259</v>
      </c>
      <c r="K151" s="11">
        <f>AVERAGE('[1]Normalized (per ug)'!Z148:AC148)</f>
        <v>4.0975358721317434</v>
      </c>
      <c r="L151" s="10">
        <f>AVERAGE('[1]Normalized (per ug)'!AD148:AG148)</f>
        <v>9.6718570002303963</v>
      </c>
      <c r="M151" s="10">
        <f>AVERAGE('[1]Normalized (per ug)'!AH148:AK148)</f>
        <v>6.5775684711328282</v>
      </c>
      <c r="N151" s="10">
        <f>AVERAGE('[1]Normalized (per ug)'!AL148:AO148)</f>
        <v>4.9666346201252267</v>
      </c>
      <c r="O151" s="10">
        <f>AVERAGE('[1]Normalized (per ug)'!AP148:AS148)</f>
        <v>9.4777622227008393</v>
      </c>
      <c r="P151" s="10">
        <f>AVERAGE('[1]Normalized (per ug)'!AT148:AW148)</f>
        <v>1.8879909163772375</v>
      </c>
      <c r="Q151" s="11">
        <f>AVERAGE('[1]Normalized (per ug)'!AX148:BA148)</f>
        <v>0.769852573232226</v>
      </c>
      <c r="R151" s="29">
        <f t="shared" si="6"/>
        <v>3.2057495578738902</v>
      </c>
      <c r="S151" s="29">
        <f t="shared" si="8"/>
        <v>5.5586109672997921</v>
      </c>
      <c r="T151" s="16">
        <f t="shared" si="7"/>
        <v>0.19053661121878188</v>
      </c>
      <c r="U151" s="16">
        <v>0.79406269263107121</v>
      </c>
    </row>
    <row r="152" spans="1:21">
      <c r="A152" s="4" t="s">
        <v>741</v>
      </c>
      <c r="B152" s="4" t="s">
        <v>742</v>
      </c>
      <c r="C152" s="4" t="s">
        <v>748</v>
      </c>
      <c r="D152" s="4" t="s">
        <v>744</v>
      </c>
      <c r="E152" s="4" t="s">
        <v>745</v>
      </c>
      <c r="F152" s="9">
        <f>AVERAGE('[1]Normalized (per ug)'!F149:I149)</f>
        <v>3.3472803347280333</v>
      </c>
      <c r="G152" s="10">
        <f>AVERAGE('[1]Normalized (per ug)'!J149:M149)</f>
        <v>7.5510112647209411</v>
      </c>
      <c r="H152" s="10">
        <f>AVERAGE('[1]Normalized (per ug)'!N149:Q149)</f>
        <v>5.2203027034315381</v>
      </c>
      <c r="I152" s="10">
        <f>AVERAGE('[1]Normalized (per ug)'!R149:U149)</f>
        <v>1.4558222316204976</v>
      </c>
      <c r="J152" s="10">
        <f>AVERAGE('[1]Normalized (per ug)'!V149:Y149)</f>
        <v>6.4698876912640397</v>
      </c>
      <c r="K152" s="11">
        <f>AVERAGE('[1]Normalized (per ug)'!Z149:AC149)</f>
        <v>13.714385178906582</v>
      </c>
      <c r="L152" s="10">
        <f>AVERAGE('[1]Normalized (per ug)'!AD149:AG149)</f>
        <v>1.5359803394516549</v>
      </c>
      <c r="M152" s="10">
        <f>AVERAGE('[1]Normalized (per ug)'!AH149:AK149)</f>
        <v>1.2858428700012858</v>
      </c>
      <c r="N152" s="10">
        <f>AVERAGE('[1]Normalized (per ug)'!AL149:AO149)</f>
        <v>0.98604742888132912</v>
      </c>
      <c r="O152" s="10">
        <f>AVERAGE('[1]Normalized (per ug)'!AP149:AS149)</f>
        <v>1.4358532557972576</v>
      </c>
      <c r="P152" s="10">
        <f>AVERAGE('[1]Normalized (per ug)'!AT149:AW149)</f>
        <v>0.89055125122450796</v>
      </c>
      <c r="Q152" s="11">
        <f>AVERAGE('[1]Normalized (per ug)'!AX149:BA149)</f>
        <v>0.769852573232226</v>
      </c>
      <c r="R152" s="29">
        <f t="shared" si="6"/>
        <v>6.2931149007786056</v>
      </c>
      <c r="S152" s="29">
        <f t="shared" si="8"/>
        <v>1.1506879530980436</v>
      </c>
      <c r="T152" s="16">
        <f t="shared" si="7"/>
        <v>3.1021077085929757E-2</v>
      </c>
      <c r="U152" s="16">
        <v>-2.4512776318493827</v>
      </c>
    </row>
    <row r="153" spans="1:21">
      <c r="A153" s="4" t="s">
        <v>746</v>
      </c>
      <c r="B153" s="4" t="s">
        <v>747</v>
      </c>
      <c r="C153" s="4" t="s">
        <v>1268</v>
      </c>
      <c r="D153" s="4" t="s">
        <v>749</v>
      </c>
      <c r="F153" s="9">
        <f>AVERAGE('[1]Normalized (per ug)'!F150:I150)</f>
        <v>12.98907949790795</v>
      </c>
      <c r="G153" s="10">
        <f>AVERAGE('[1]Normalized (per ug)'!J150:M150)</f>
        <v>15.81573220686124</v>
      </c>
      <c r="H153" s="10">
        <f>AVERAGE('[1]Normalized (per ug)'!N150:Q150)</f>
        <v>1.3483449066271151</v>
      </c>
      <c r="I153" s="10">
        <f>AVERAGE('[1]Normalized (per ug)'!R150:U150)</f>
        <v>1.4097413124691618</v>
      </c>
      <c r="J153" s="10">
        <f>AVERAGE('[1]Normalized (per ug)'!V150:Y150)</f>
        <v>1.5074998115625238</v>
      </c>
      <c r="K153" s="11">
        <f>AVERAGE('[1]Normalized (per ug)'!Z150:AC150)</f>
        <v>1.2108736453351094</v>
      </c>
      <c r="L153" s="10">
        <f>AVERAGE('[1]Normalized (per ug)'!AD150:AG150)</f>
        <v>2.6755817525535672</v>
      </c>
      <c r="M153" s="10">
        <f>AVERAGE('[1]Normalized (per ug)'!AH150:AK150)</f>
        <v>1.2858428700012858</v>
      </c>
      <c r="N153" s="10">
        <f>AVERAGE('[1]Normalized (per ug)'!AL150:AO150)</f>
        <v>0.98604742888132912</v>
      </c>
      <c r="O153" s="10">
        <f>AVERAGE('[1]Normalized (per ug)'!AP150:AS150)</f>
        <v>1.4358532557972576</v>
      </c>
      <c r="P153" s="10">
        <f>AVERAGE('[1]Normalized (per ug)'!AT150:AW150)</f>
        <v>1.7264226556238313</v>
      </c>
      <c r="Q153" s="11">
        <f>AVERAGE('[1]Normalized (per ug)'!AX150:BA150)</f>
        <v>0.769852573232226</v>
      </c>
      <c r="R153" s="29">
        <f t="shared" si="6"/>
        <v>5.7135452301271838</v>
      </c>
      <c r="S153" s="29">
        <f t="shared" si="8"/>
        <v>1.479933422681583</v>
      </c>
      <c r="T153" s="16">
        <f t="shared" si="7"/>
        <v>0.18793052831574147</v>
      </c>
      <c r="U153" s="16">
        <v>-1.9488539342441322</v>
      </c>
    </row>
    <row r="154" spans="1:21">
      <c r="A154" s="4" t="s">
        <v>750</v>
      </c>
      <c r="B154" s="4" t="s">
        <v>751</v>
      </c>
      <c r="C154" s="4" t="s">
        <v>756</v>
      </c>
      <c r="D154" s="4" t="s">
        <v>752</v>
      </c>
      <c r="E154" s="4" t="s">
        <v>753</v>
      </c>
      <c r="F154" s="9">
        <f>AVERAGE('[1]Normalized (per ug)'!F151:I151)</f>
        <v>31.305355648535567</v>
      </c>
      <c r="G154" s="10">
        <f>AVERAGE('[1]Normalized (per ug)'!J151:M151)</f>
        <v>2.5601638504864308</v>
      </c>
      <c r="H154" s="10">
        <f>AVERAGE('[1]Normalized (per ug)'!N151:Q151)</f>
        <v>1.3483449066271151</v>
      </c>
      <c r="I154" s="10">
        <f>AVERAGE('[1]Normalized (per ug)'!R151:U151)</f>
        <v>1.4097413124691618</v>
      </c>
      <c r="J154" s="10">
        <f>AVERAGE('[1]Normalized (per ug)'!V151:Y151)</f>
        <v>1.5074998115625238</v>
      </c>
      <c r="K154" s="11">
        <f>AVERAGE('[1]Normalized (per ug)'!Z151:AC151)</f>
        <v>2.6903039292849793</v>
      </c>
      <c r="L154" s="10">
        <f>AVERAGE('[1]Normalized (per ug)'!AD151:AG151)</f>
        <v>3.38537746716842</v>
      </c>
      <c r="M154" s="10">
        <f>AVERAGE('[1]Normalized (per ug)'!AH151:AK151)</f>
        <v>3.3053073164459308</v>
      </c>
      <c r="N154" s="10">
        <f>AVERAGE('[1]Normalized (per ug)'!AL151:AO151)</f>
        <v>4.6767490016269777</v>
      </c>
      <c r="O154" s="10">
        <f>AVERAGE('[1]Normalized (per ug)'!AP151:AS151)</f>
        <v>8.870001435853256</v>
      </c>
      <c r="P154" s="10">
        <f>AVERAGE('[1]Normalized (per ug)'!AT151:AW151)</f>
        <v>1.6701175527651615</v>
      </c>
      <c r="Q154" s="11">
        <f>AVERAGE('[1]Normalized (per ug)'!AX151:BA151)</f>
        <v>1.3950402247969513</v>
      </c>
      <c r="R154" s="29">
        <f t="shared" si="6"/>
        <v>6.8035682431609628</v>
      </c>
      <c r="S154" s="29">
        <f t="shared" si="8"/>
        <v>3.8837654997761164</v>
      </c>
      <c r="T154" s="16">
        <f t="shared" si="7"/>
        <v>0.5845893336559389</v>
      </c>
      <c r="U154" s="16">
        <v>-0.80883549593914994</v>
      </c>
    </row>
    <row r="155" spans="1:21">
      <c r="A155" s="4" t="s">
        <v>754</v>
      </c>
      <c r="B155" s="4" t="s">
        <v>755</v>
      </c>
      <c r="C155" s="4" t="s">
        <v>1269</v>
      </c>
      <c r="D155" s="4" t="s">
        <v>757</v>
      </c>
      <c r="F155" s="9">
        <f>AVERAGE('[1]Normalized (per ug)'!F152:I152)</f>
        <v>3.3472803347280333</v>
      </c>
      <c r="G155" s="10">
        <f>AVERAGE('[1]Normalized (per ug)'!J152:M152)</f>
        <v>3.1940604198668709</v>
      </c>
      <c r="H155" s="10">
        <f>AVERAGE('[1]Normalized (per ug)'!N152:Q152)</f>
        <v>1.3483449066271151</v>
      </c>
      <c r="I155" s="10">
        <f>AVERAGE('[1]Normalized (per ug)'!R152:U152)</f>
        <v>1.4097413124691618</v>
      </c>
      <c r="J155" s="10">
        <f>AVERAGE('[1]Normalized (per ug)'!V152:Y152)</f>
        <v>1.5074998115625238</v>
      </c>
      <c r="K155" s="11">
        <f>AVERAGE('[1]Normalized (per ug)'!Z152:AC152)</f>
        <v>1.2108736453351094</v>
      </c>
      <c r="L155" s="10">
        <f>AVERAGE('[1]Normalized (per ug)'!AD152:AG152)</f>
        <v>1.5359803394516549</v>
      </c>
      <c r="M155" s="10">
        <f>AVERAGE('[1]Normalized (per ug)'!AH152:AK152)</f>
        <v>3.0047576186190046</v>
      </c>
      <c r="N155" s="10">
        <f>AVERAGE('[1]Normalized (per ug)'!AL152:AO152)</f>
        <v>0.98604742888132912</v>
      </c>
      <c r="O155" s="10">
        <f>AVERAGE('[1]Normalized (per ug)'!AP152:AS152)</f>
        <v>14.484744059157155</v>
      </c>
      <c r="P155" s="10">
        <f>AVERAGE('[1]Normalized (per ug)'!AT152:AW152)</f>
        <v>1.4036423546175081</v>
      </c>
      <c r="Q155" s="11">
        <f>AVERAGE('[1]Normalized (per ug)'!AX152:BA152)</f>
        <v>0.769852573232226</v>
      </c>
      <c r="R155" s="29">
        <f t="shared" si="6"/>
        <v>2.0029667384314691</v>
      </c>
      <c r="S155" s="29">
        <f t="shared" si="8"/>
        <v>3.697504062326479</v>
      </c>
      <c r="T155" s="16">
        <f t="shared" si="7"/>
        <v>0.4772394754764574</v>
      </c>
      <c r="U155" s="16">
        <v>0.88441326862941327</v>
      </c>
    </row>
    <row r="156" spans="1:21">
      <c r="A156" s="4" t="s">
        <v>758</v>
      </c>
      <c r="B156" s="4" t="s">
        <v>759</v>
      </c>
      <c r="C156" s="4" t="s">
        <v>764</v>
      </c>
      <c r="D156" s="4" t="s">
        <v>760</v>
      </c>
      <c r="E156" s="4" t="s">
        <v>761</v>
      </c>
      <c r="F156" s="9">
        <f>AVERAGE('[1]Normalized (per ug)'!F153:I153)</f>
        <v>128.41715481171548</v>
      </c>
      <c r="G156" s="10">
        <f>AVERAGE('[1]Normalized (per ug)'!J153:M153)</f>
        <v>27.91826676907322</v>
      </c>
      <c r="H156" s="10">
        <f>AVERAGE('[1]Normalized (per ug)'!N153:Q153)</f>
        <v>11.468212768826266</v>
      </c>
      <c r="I156" s="10">
        <f>AVERAGE('[1]Normalized (per ug)'!R153:U153)</f>
        <v>8.1793014731796703</v>
      </c>
      <c r="J156" s="10">
        <f>AVERAGE('[1]Normalized (per ug)'!V153:Y153)</f>
        <v>7.9151466043566767</v>
      </c>
      <c r="K156" s="11">
        <f>AVERAGE('[1]Normalized (per ug)'!Z153:AC153)</f>
        <v>17.637736877156868</v>
      </c>
      <c r="L156" s="10">
        <f>AVERAGE('[1]Normalized (per ug)'!AD153:AG153)</f>
        <v>23.717840411642729</v>
      </c>
      <c r="M156" s="10">
        <f>AVERAGE('[1]Normalized (per ug)'!AH153:AK153)</f>
        <v>7.0738234537739491</v>
      </c>
      <c r="N156" s="10">
        <f>AVERAGE('[1]Normalized (per ug)'!AL153:AO153)</f>
        <v>8.1809890055711669</v>
      </c>
      <c r="O156" s="10">
        <f>AVERAGE('[1]Normalized (per ug)'!AP153:AS153)</f>
        <v>8.1047813913418061</v>
      </c>
      <c r="P156" s="10">
        <f>AVERAGE('[1]Normalized (per ug)'!AT153:AW153)</f>
        <v>14.285221301985928</v>
      </c>
      <c r="Q156" s="11">
        <f>AVERAGE('[1]Normalized (per ug)'!AX153:BA153)</f>
        <v>9.7903114053658715</v>
      </c>
      <c r="R156" s="29">
        <f t="shared" si="6"/>
        <v>33.589303217384696</v>
      </c>
      <c r="S156" s="29">
        <f t="shared" si="8"/>
        <v>11.858827828280241</v>
      </c>
      <c r="T156" s="16">
        <f t="shared" si="7"/>
        <v>0.31155735039998589</v>
      </c>
      <c r="U156" s="16">
        <v>-1.5020404528973086</v>
      </c>
    </row>
    <row r="157" spans="1:21">
      <c r="A157" s="4" t="s">
        <v>762</v>
      </c>
      <c r="B157" s="4" t="s">
        <v>763</v>
      </c>
      <c r="C157" s="4" t="s">
        <v>769</v>
      </c>
      <c r="D157" s="4" t="s">
        <v>765</v>
      </c>
      <c r="E157" s="4" t="s">
        <v>766</v>
      </c>
      <c r="F157" s="9">
        <f>AVERAGE('[1]Normalized (per ug)'!F154:I154)</f>
        <v>7.8775313807531377</v>
      </c>
      <c r="G157" s="10">
        <f>AVERAGE('[1]Normalized (per ug)'!J154:M154)</f>
        <v>12.413338453661034</v>
      </c>
      <c r="H157" s="10">
        <f>AVERAGE('[1]Normalized (per ug)'!N154:Q154)</f>
        <v>5.0961875547765114</v>
      </c>
      <c r="I157" s="10">
        <f>AVERAGE('[1]Normalized (per ug)'!R154:U154)</f>
        <v>2.4920173398181431</v>
      </c>
      <c r="J157" s="10">
        <f>AVERAGE('[1]Normalized (per ug)'!V154:Y154)</f>
        <v>1.5074998115625238</v>
      </c>
      <c r="K157" s="11">
        <f>AVERAGE('[1]Normalized (per ug)'!Z154:AC154)</f>
        <v>6.6881849004056431</v>
      </c>
      <c r="L157" s="10">
        <f>AVERAGE('[1]Normalized (per ug)'!AD154:AG154)</f>
        <v>4.0301436141617382</v>
      </c>
      <c r="M157" s="10">
        <f>AVERAGE('[1]Normalized (per ug)'!AH154:AK154)</f>
        <v>1.2858428700012858</v>
      </c>
      <c r="N157" s="10">
        <f>AVERAGE('[1]Normalized (per ug)'!AL154:AO154)</f>
        <v>3.0350416605038704</v>
      </c>
      <c r="O157" s="10">
        <f>AVERAGE('[1]Normalized (per ug)'!AP154:AS154)</f>
        <v>1.8396510876588414</v>
      </c>
      <c r="P157" s="10">
        <f>AVERAGE('[1]Normalized (per ug)'!AT154:AW154)</f>
        <v>1.3419048891263692</v>
      </c>
      <c r="Q157" s="11">
        <f>AVERAGE('[1]Normalized (per ug)'!AX154:BA154)</f>
        <v>3.2180126255822006</v>
      </c>
      <c r="R157" s="29">
        <f t="shared" si="6"/>
        <v>6.0124599068294984</v>
      </c>
      <c r="S157" s="29">
        <f t="shared" si="8"/>
        <v>2.4584327911723842</v>
      </c>
      <c r="T157" s="16">
        <f t="shared" si="7"/>
        <v>8.0491944142086783E-2</v>
      </c>
      <c r="U157" s="16">
        <v>-1.290216453335294</v>
      </c>
    </row>
    <row r="158" spans="1:21">
      <c r="A158" s="4" t="s">
        <v>767</v>
      </c>
      <c r="B158" s="4" t="s">
        <v>768</v>
      </c>
      <c r="C158" s="4" t="s">
        <v>774</v>
      </c>
      <c r="D158" s="4" t="s">
        <v>770</v>
      </c>
      <c r="E158" s="4" t="s">
        <v>771</v>
      </c>
      <c r="F158" s="9">
        <f>AVERAGE('[1]Normalized (per ug)'!F155:I155)</f>
        <v>22.004853556485354</v>
      </c>
      <c r="G158" s="10">
        <f>AVERAGE('[1]Normalized (per ug)'!J155:M155)</f>
        <v>2.5601638504864308</v>
      </c>
      <c r="H158" s="10">
        <f>AVERAGE('[1]Normalized (per ug)'!N155:Q155)</f>
        <v>1.5465684622126341</v>
      </c>
      <c r="I158" s="10">
        <f>AVERAGE('[1]Normalized (per ug)'!R155:U155)</f>
        <v>1.4097413124691618</v>
      </c>
      <c r="J158" s="10">
        <f>AVERAGE('[1]Normalized (per ug)'!V155:Y155)</f>
        <v>1.5074998115625238</v>
      </c>
      <c r="K158" s="11">
        <f>AVERAGE('[1]Normalized (per ug)'!Z155:AC155)</f>
        <v>1.2108736453351094</v>
      </c>
      <c r="L158" s="10">
        <f>AVERAGE('[1]Normalized (per ug)'!AD155:AG155)</f>
        <v>2.7142116580907762</v>
      </c>
      <c r="M158" s="10">
        <f>AVERAGE('[1]Normalized (per ug)'!AH155:AK155)</f>
        <v>1.2858428700012858</v>
      </c>
      <c r="N158" s="10">
        <f>AVERAGE('[1]Normalized (per ug)'!AL155:AO155)</f>
        <v>0.98604742888132912</v>
      </c>
      <c r="O158" s="10">
        <f>AVERAGE('[1]Normalized (per ug)'!AP155:AS155)</f>
        <v>1.4358532557972576</v>
      </c>
      <c r="P158" s="10">
        <f>AVERAGE('[1]Normalized (per ug)'!AT155:AW155)</f>
        <v>1.122962864012824</v>
      </c>
      <c r="Q158" s="11">
        <f>AVERAGE('[1]Normalized (per ug)'!AX155:BA155)</f>
        <v>0.769852573232226</v>
      </c>
      <c r="R158" s="29">
        <f t="shared" si="6"/>
        <v>5.0399501064252021</v>
      </c>
      <c r="S158" s="29">
        <f t="shared" si="8"/>
        <v>1.3857951083359499</v>
      </c>
      <c r="T158" s="16">
        <f t="shared" si="7"/>
        <v>0.33226167810833351</v>
      </c>
      <c r="U158" s="16">
        <v>-1.8626954828208999</v>
      </c>
    </row>
    <row r="159" spans="1:21">
      <c r="A159" s="4" t="s">
        <v>772</v>
      </c>
      <c r="B159" s="4" t="s">
        <v>773</v>
      </c>
      <c r="C159" s="4" t="s">
        <v>779</v>
      </c>
      <c r="D159" s="4" t="s">
        <v>775</v>
      </c>
      <c r="E159" s="4" t="s">
        <v>776</v>
      </c>
      <c r="F159" s="9">
        <f>AVERAGE('[1]Normalized (per ug)'!F156:I156)</f>
        <v>3.3472803347280333</v>
      </c>
      <c r="G159" s="10">
        <f>AVERAGE('[1]Normalized (per ug)'!J156:M156)</f>
        <v>3.7387032770097282</v>
      </c>
      <c r="H159" s="10">
        <f>AVERAGE('[1]Normalized (per ug)'!N156:Q156)</f>
        <v>1.3483449066271151</v>
      </c>
      <c r="I159" s="10">
        <f>AVERAGE('[1]Normalized (per ug)'!R156:U156)</f>
        <v>1.5927257348276589</v>
      </c>
      <c r="J159" s="10">
        <f>AVERAGE('[1]Normalized (per ug)'!V156:Y156)</f>
        <v>1.5074998115625238</v>
      </c>
      <c r="K159" s="11">
        <f>AVERAGE('[1]Normalized (per ug)'!Z156:AC156)</f>
        <v>1.2108736453351094</v>
      </c>
      <c r="L159" s="10">
        <f>AVERAGE('[1]Normalized (per ug)'!AD156:AG156)</f>
        <v>2.4399047692189537</v>
      </c>
      <c r="M159" s="10">
        <f>AVERAGE('[1]Normalized (per ug)'!AH156:AK156)</f>
        <v>1.2858428700012858</v>
      </c>
      <c r="N159" s="10">
        <f>AVERAGE('[1]Normalized (per ug)'!AL156:AO156)</f>
        <v>3.2336562638662918</v>
      </c>
      <c r="O159" s="10">
        <f>AVERAGE('[1]Normalized (per ug)'!AP156:AS156)</f>
        <v>1.4358532557972576</v>
      </c>
      <c r="P159" s="10">
        <f>AVERAGE('[1]Normalized (per ug)'!AT156:AW156)</f>
        <v>3.8205984504408228</v>
      </c>
      <c r="Q159" s="11">
        <f>AVERAGE('[1]Normalized (per ug)'!AX156:BA156)</f>
        <v>5.9371511605527534</v>
      </c>
      <c r="R159" s="29">
        <f t="shared" si="6"/>
        <v>2.1242379516816947</v>
      </c>
      <c r="S159" s="29">
        <f t="shared" si="8"/>
        <v>3.0255011283128943</v>
      </c>
      <c r="T159" s="16">
        <f t="shared" si="7"/>
        <v>0.31362979691081599</v>
      </c>
      <c r="U159" s="16">
        <v>0.51022874051374978</v>
      </c>
    </row>
    <row r="160" spans="1:21">
      <c r="A160" s="4" t="s">
        <v>777</v>
      </c>
      <c r="B160" s="4" t="s">
        <v>778</v>
      </c>
      <c r="C160" s="4" t="s">
        <v>784</v>
      </c>
      <c r="D160" s="4" t="s">
        <v>780</v>
      </c>
      <c r="E160" s="4" t="s">
        <v>781</v>
      </c>
      <c r="F160" s="9">
        <f>AVERAGE('[1]Normalized (per ug)'!F157:I157)</f>
        <v>15.316066945606694</v>
      </c>
      <c r="G160" s="10">
        <f>AVERAGE('[1]Normalized (per ug)'!J157:M157)</f>
        <v>13.971806195596518</v>
      </c>
      <c r="H160" s="10">
        <f>AVERAGE('[1]Normalized (per ug)'!N157:Q157)</f>
        <v>5.3929245601024736</v>
      </c>
      <c r="I160" s="10">
        <f>AVERAGE('[1]Normalized (per ug)'!R157:U157)</f>
        <v>1.4097413124691618</v>
      </c>
      <c r="J160" s="10">
        <f>AVERAGE('[1]Normalized (per ug)'!V157:Y157)</f>
        <v>1.5074998115625238</v>
      </c>
      <c r="K160" s="11">
        <f>AVERAGE('[1]Normalized (per ug)'!Z157:AC157)</f>
        <v>2.9041290791305929</v>
      </c>
      <c r="L160" s="10">
        <f>AVERAGE('[1]Normalized (per ug)'!AD157:AG157)</f>
        <v>2.1288111512172643</v>
      </c>
      <c r="M160" s="10">
        <f>AVERAGE('[1]Normalized (per ug)'!AH157:AK157)</f>
        <v>1.2858428700012858</v>
      </c>
      <c r="N160" s="10">
        <f>AVERAGE('[1]Normalized (per ug)'!AL157:AO157)</f>
        <v>1.4676453187398315</v>
      </c>
      <c r="O160" s="10">
        <f>AVERAGE('[1]Normalized (per ug)'!AP157:AS157)</f>
        <v>2.9877952473257237</v>
      </c>
      <c r="P160" s="10">
        <f>AVERAGE('[1]Normalized (per ug)'!AT157:AW157)</f>
        <v>0.89055125122450796</v>
      </c>
      <c r="Q160" s="11">
        <f>AVERAGE('[1]Normalized (per ug)'!AX157:BA157)</f>
        <v>1.0948747064937063</v>
      </c>
      <c r="R160" s="29">
        <f t="shared" si="6"/>
        <v>6.7503613174113264</v>
      </c>
      <c r="S160" s="29">
        <f t="shared" si="8"/>
        <v>1.6425867575003865</v>
      </c>
      <c r="T160" s="16">
        <f t="shared" si="7"/>
        <v>0.10391199980887381</v>
      </c>
      <c r="U160" s="16">
        <v>-2.0389951531474759</v>
      </c>
    </row>
    <row r="161" spans="1:21">
      <c r="A161" s="4" t="s">
        <v>782</v>
      </c>
      <c r="B161" s="4" t="s">
        <v>783</v>
      </c>
      <c r="C161" s="4" t="s">
        <v>789</v>
      </c>
      <c r="D161" s="4" t="s">
        <v>785</v>
      </c>
      <c r="E161" s="4" t="s">
        <v>786</v>
      </c>
      <c r="F161" s="9">
        <f>AVERAGE('[1]Normalized (per ug)'!F158:I158)</f>
        <v>15.316066945606694</v>
      </c>
      <c r="G161" s="10">
        <f>AVERAGE('[1]Normalized (per ug)'!J158:M158)</f>
        <v>13.971806195596518</v>
      </c>
      <c r="H161" s="10">
        <f>AVERAGE('[1]Normalized (per ug)'!N158:Q158)</f>
        <v>5.3929245601024736</v>
      </c>
      <c r="I161" s="10">
        <f>AVERAGE('[1]Normalized (per ug)'!R158:U158)</f>
        <v>1.4097413124691618</v>
      </c>
      <c r="J161" s="10">
        <f>AVERAGE('[1]Normalized (per ug)'!V158:Y158)</f>
        <v>1.5074998115625238</v>
      </c>
      <c r="K161" s="11">
        <f>AVERAGE('[1]Normalized (per ug)'!Z158:AC158)</f>
        <v>2.9041290791305929</v>
      </c>
      <c r="L161" s="10">
        <f>AVERAGE('[1]Normalized (per ug)'!AD158:AG158)</f>
        <v>2.1288111512172643</v>
      </c>
      <c r="M161" s="10">
        <f>AVERAGE('[1]Normalized (per ug)'!AH158:AK158)</f>
        <v>1.2858428700012858</v>
      </c>
      <c r="N161" s="10">
        <f>AVERAGE('[1]Normalized (per ug)'!AL158:AO158)</f>
        <v>1.4676453187398315</v>
      </c>
      <c r="O161" s="10">
        <f>AVERAGE('[1]Normalized (per ug)'!AP158:AS158)</f>
        <v>2.9877952473257237</v>
      </c>
      <c r="P161" s="10">
        <f>AVERAGE('[1]Normalized (per ug)'!AT158:AW158)</f>
        <v>0.89055125122450796</v>
      </c>
      <c r="Q161" s="11">
        <f>AVERAGE('[1]Normalized (per ug)'!AX158:BA158)</f>
        <v>1.0948747064937063</v>
      </c>
      <c r="R161" s="29">
        <f t="shared" si="6"/>
        <v>6.7503613174113264</v>
      </c>
      <c r="S161" s="29">
        <f t="shared" si="8"/>
        <v>1.6425867575003865</v>
      </c>
      <c r="T161" s="16">
        <f t="shared" si="7"/>
        <v>0.10391199980887381</v>
      </c>
      <c r="U161" s="16">
        <v>-2.0389951531474759</v>
      </c>
    </row>
    <row r="162" spans="1:21">
      <c r="A162" s="4" t="s">
        <v>787</v>
      </c>
      <c r="B162" s="4" t="s">
        <v>788</v>
      </c>
      <c r="C162" s="4" t="s">
        <v>794</v>
      </c>
      <c r="D162" s="4" t="s">
        <v>790</v>
      </c>
      <c r="E162" s="4" t="s">
        <v>791</v>
      </c>
      <c r="F162" s="9">
        <f>AVERAGE('[1]Normalized (per ug)'!F159:I159)</f>
        <v>27.372510460251043</v>
      </c>
      <c r="G162" s="10">
        <f>AVERAGE('[1]Normalized (per ug)'!J159:M159)</f>
        <v>2.5601638504864308</v>
      </c>
      <c r="H162" s="10">
        <f>AVERAGE('[1]Normalized (per ug)'!N159:Q159)</f>
        <v>3.544478527607362</v>
      </c>
      <c r="I162" s="10">
        <f>AVERAGE('[1]Normalized (per ug)'!R159:U159)</f>
        <v>3.2689081553534924</v>
      </c>
      <c r="J162" s="10">
        <f>AVERAGE('[1]Normalized (per ug)'!V159:Y159)</f>
        <v>1.5074998115625238</v>
      </c>
      <c r="K162" s="11">
        <f>AVERAGE('[1]Normalized (per ug)'!Z159:AC159)</f>
        <v>1.2108736453351094</v>
      </c>
      <c r="L162" s="10">
        <f>AVERAGE('[1]Normalized (per ug)'!AD159:AG159)</f>
        <v>1.5359803394516549</v>
      </c>
      <c r="M162" s="10">
        <f>AVERAGE('[1]Normalized (per ug)'!AH159:AK159)</f>
        <v>1.2858428700012858</v>
      </c>
      <c r="N162" s="10">
        <f>AVERAGE('[1]Normalized (per ug)'!AL159:AO159)</f>
        <v>0.98604742888132912</v>
      </c>
      <c r="O162" s="10">
        <f>AVERAGE('[1]Normalized (per ug)'!AP159:AS159)</f>
        <v>1.4358532557972576</v>
      </c>
      <c r="P162" s="10">
        <f>AVERAGE('[1]Normalized (per ug)'!AT159:AW159)</f>
        <v>0.89055125122450796</v>
      </c>
      <c r="Q162" s="11">
        <f>AVERAGE('[1]Normalized (per ug)'!AX159:BA159)</f>
        <v>0.769852573232226</v>
      </c>
      <c r="R162" s="29">
        <f t="shared" si="6"/>
        <v>6.5774057417659941</v>
      </c>
      <c r="S162" s="29">
        <f t="shared" si="8"/>
        <v>1.1506879530980436</v>
      </c>
      <c r="T162" s="16">
        <f t="shared" si="7"/>
        <v>0.25057255891942071</v>
      </c>
      <c r="U162" s="16">
        <v>-2.5150220165636235</v>
      </c>
    </row>
    <row r="163" spans="1:21">
      <c r="A163" s="4" t="s">
        <v>792</v>
      </c>
      <c r="B163" s="4" t="s">
        <v>793</v>
      </c>
      <c r="C163" s="4" t="s">
        <v>799</v>
      </c>
      <c r="D163" s="4" t="s">
        <v>795</v>
      </c>
      <c r="E163" s="4" t="s">
        <v>796</v>
      </c>
      <c r="F163" s="9">
        <f>AVERAGE('[1]Normalized (per ug)'!F160:I160)</f>
        <v>14.465355648535564</v>
      </c>
      <c r="G163" s="10">
        <f>AVERAGE('[1]Normalized (per ug)'!J160:M160)</f>
        <v>2.5601638504864308</v>
      </c>
      <c r="H163" s="10">
        <f>AVERAGE('[1]Normalized (per ug)'!N160:Q160)</f>
        <v>1.3483449066271151</v>
      </c>
      <c r="I163" s="10">
        <f>AVERAGE('[1]Normalized (per ug)'!R160:U160)</f>
        <v>1.4097413124691618</v>
      </c>
      <c r="J163" s="10">
        <f>AVERAGE('[1]Normalized (per ug)'!V160:Y160)</f>
        <v>1.5074998115625238</v>
      </c>
      <c r="K163" s="11">
        <f>AVERAGE('[1]Normalized (per ug)'!Z160:AC160)</f>
        <v>1.2108736453351094</v>
      </c>
      <c r="L163" s="10">
        <f>AVERAGE('[1]Normalized (per ug)'!AD160:AG160)</f>
        <v>1.5359803394516549</v>
      </c>
      <c r="M163" s="10">
        <f>AVERAGE('[1]Normalized (per ug)'!AH160:AK160)</f>
        <v>1.2858428700012858</v>
      </c>
      <c r="N163" s="10">
        <f>AVERAGE('[1]Normalized (per ug)'!AL160:AO160)</f>
        <v>0.98604742888132912</v>
      </c>
      <c r="O163" s="10">
        <f>AVERAGE('[1]Normalized (per ug)'!AP160:AS160)</f>
        <v>1.4358532557972576</v>
      </c>
      <c r="P163" s="10">
        <f>AVERAGE('[1]Normalized (per ug)'!AT160:AW160)</f>
        <v>0.89055125122450796</v>
      </c>
      <c r="Q163" s="11">
        <f>AVERAGE('[1]Normalized (per ug)'!AX160:BA160)</f>
        <v>0.769852573232226</v>
      </c>
      <c r="R163" s="29">
        <f t="shared" si="6"/>
        <v>3.7503298625026513</v>
      </c>
      <c r="S163" s="29">
        <f t="shared" si="8"/>
        <v>1.1506879530980436</v>
      </c>
      <c r="T163" s="16">
        <f t="shared" si="7"/>
        <v>0.28148222355015678</v>
      </c>
      <c r="U163" s="16">
        <v>-1.704520842016938</v>
      </c>
    </row>
    <row r="164" spans="1:21">
      <c r="A164" s="4" t="s">
        <v>797</v>
      </c>
      <c r="B164" s="4" t="s">
        <v>798</v>
      </c>
      <c r="C164" s="4" t="s">
        <v>804</v>
      </c>
      <c r="D164" s="4" t="s">
        <v>800</v>
      </c>
      <c r="E164" s="4" t="s">
        <v>801</v>
      </c>
      <c r="F164" s="9">
        <f>AVERAGE('[1]Normalized (per ug)'!F161:I161)</f>
        <v>14.376359832635984</v>
      </c>
      <c r="G164" s="10">
        <f>AVERAGE('[1]Normalized (per ug)'!J161:M161)</f>
        <v>4.790450588837686</v>
      </c>
      <c r="H164" s="10">
        <f>AVERAGE('[1]Normalized (per ug)'!N161:Q161)</f>
        <v>1.3483449066271151</v>
      </c>
      <c r="I164" s="10">
        <f>AVERAGE('[1]Normalized (per ug)'!R161:U161)</f>
        <v>2.2544935504334953</v>
      </c>
      <c r="J164" s="10">
        <f>AVERAGE('[1]Normalized (per ug)'!V161:Y161)</f>
        <v>1.5074998115625238</v>
      </c>
      <c r="K164" s="11">
        <f>AVERAGE('[1]Normalized (per ug)'!Z161:AC161)</f>
        <v>1.2108736453351094</v>
      </c>
      <c r="L164" s="10">
        <f>AVERAGE('[1]Normalized (per ug)'!AD161:AG161)</f>
        <v>1.5359803394516549</v>
      </c>
      <c r="M164" s="10">
        <f>AVERAGE('[1]Normalized (per ug)'!AH161:AK161)</f>
        <v>2.2163591359135912</v>
      </c>
      <c r="N164" s="10">
        <f>AVERAGE('[1]Normalized (per ug)'!AL161:AO161)</f>
        <v>0.98604742888132912</v>
      </c>
      <c r="O164" s="10">
        <f>AVERAGE('[1]Normalized (per ug)'!AP161:AS161)</f>
        <v>1.4358532557972576</v>
      </c>
      <c r="P164" s="10">
        <f>AVERAGE('[1]Normalized (per ug)'!AT161:AW161)</f>
        <v>0.89055125122450796</v>
      </c>
      <c r="Q164" s="11">
        <f>AVERAGE('[1]Normalized (per ug)'!AX161:BA161)</f>
        <v>0.769852573232226</v>
      </c>
      <c r="R164" s="29">
        <f t="shared" si="6"/>
        <v>4.248003722571986</v>
      </c>
      <c r="S164" s="29">
        <f t="shared" si="8"/>
        <v>1.3057739974167613</v>
      </c>
      <c r="T164" s="16">
        <f t="shared" si="7"/>
        <v>0.22061624011890066</v>
      </c>
      <c r="U164" s="16">
        <v>-1.7018798126967634</v>
      </c>
    </row>
    <row r="165" spans="1:21">
      <c r="A165" s="4" t="s">
        <v>802</v>
      </c>
      <c r="B165" s="4" t="s">
        <v>803</v>
      </c>
      <c r="C165" s="4" t="s">
        <v>809</v>
      </c>
      <c r="D165" s="4" t="s">
        <v>805</v>
      </c>
      <c r="E165" s="4" t="s">
        <v>806</v>
      </c>
      <c r="F165" s="9">
        <f>AVERAGE('[1]Normalized (per ug)'!F162:I162)</f>
        <v>18.641297071129706</v>
      </c>
      <c r="G165" s="10">
        <f>AVERAGE('[1]Normalized (per ug)'!J162:M162)</f>
        <v>2.5601638504864308</v>
      </c>
      <c r="H165" s="10">
        <f>AVERAGE('[1]Normalized (per ug)'!N162:Q162)</f>
        <v>1.5960695745971818</v>
      </c>
      <c r="I165" s="10">
        <f>AVERAGE('[1]Normalized (per ug)'!R162:U162)</f>
        <v>2.5989109748361177</v>
      </c>
      <c r="J165" s="10">
        <f>AVERAGE('[1]Normalized (per ug)'!V162:Y162)</f>
        <v>1.6831989146001358</v>
      </c>
      <c r="K165" s="11">
        <f>AVERAGE('[1]Normalized (per ug)'!Z162:AC162)</f>
        <v>1.9284827753223952</v>
      </c>
      <c r="L165" s="10">
        <f>AVERAGE('[1]Normalized (per ug)'!AD162:AG162)</f>
        <v>1.5760118270486136</v>
      </c>
      <c r="M165" s="10">
        <f>AVERAGE('[1]Normalized (per ug)'!AH162:AK162)</f>
        <v>1.2858428700012858</v>
      </c>
      <c r="N165" s="10">
        <f>AVERAGE('[1]Normalized (per ug)'!AL162:AO162)</f>
        <v>0.98604742888132912</v>
      </c>
      <c r="O165" s="10">
        <f>AVERAGE('[1]Normalized (per ug)'!AP162:AS162)</f>
        <v>4.732392849450787</v>
      </c>
      <c r="P165" s="10">
        <f>AVERAGE('[1]Normalized (per ug)'!AT162:AW162)</f>
        <v>0.89055125122450796</v>
      </c>
      <c r="Q165" s="11">
        <f>AVERAGE('[1]Normalized (per ug)'!AX162:BA162)</f>
        <v>0.769852573232226</v>
      </c>
      <c r="R165" s="29">
        <f t="shared" si="6"/>
        <v>4.8346871934953279</v>
      </c>
      <c r="S165" s="29">
        <f t="shared" si="8"/>
        <v>1.7067831333064583</v>
      </c>
      <c r="T165" s="16">
        <f t="shared" si="7"/>
        <v>0.31580311552788126</v>
      </c>
      <c r="U165" s="16">
        <v>-1.5021427908953831</v>
      </c>
    </row>
    <row r="166" spans="1:21">
      <c r="A166" s="4" t="s">
        <v>807</v>
      </c>
      <c r="B166" s="4" t="s">
        <v>808</v>
      </c>
      <c r="C166" s="4" t="s">
        <v>814</v>
      </c>
      <c r="D166" s="4" t="s">
        <v>810</v>
      </c>
      <c r="E166" s="4" t="s">
        <v>811</v>
      </c>
      <c r="F166" s="9">
        <f>AVERAGE('[1]Normalized (per ug)'!F163:I163)</f>
        <v>4.9974058577405858</v>
      </c>
      <c r="G166" s="10">
        <f>AVERAGE('[1]Normalized (per ug)'!J163:M163)</f>
        <v>16.706381208397335</v>
      </c>
      <c r="H166" s="10">
        <f>AVERAGE('[1]Normalized (per ug)'!N163:Q163)</f>
        <v>2.2002966358794578</v>
      </c>
      <c r="I166" s="10">
        <f>AVERAGE('[1]Normalized (per ug)'!R163:U163)</f>
        <v>7.3111299076619449</v>
      </c>
      <c r="J166" s="10">
        <f>AVERAGE('[1]Normalized (per ug)'!V163:Y163)</f>
        <v>1.5074998115625238</v>
      </c>
      <c r="K166" s="11">
        <f>AVERAGE('[1]Normalized (per ug)'!Z163:AC163)</f>
        <v>4.0893019313434644</v>
      </c>
      <c r="L166" s="10">
        <f>AVERAGE('[1]Normalized (per ug)'!AD163:AG163)</f>
        <v>1.5359803394516549</v>
      </c>
      <c r="M166" s="10">
        <f>AVERAGE('[1]Normalized (per ug)'!AH163:AK163)</f>
        <v>1.3920534910633919</v>
      </c>
      <c r="N166" s="10">
        <f>AVERAGE('[1]Normalized (per ug)'!AL163:AO163)</f>
        <v>0.98604742888132912</v>
      </c>
      <c r="O166" s="10">
        <f>AVERAGE('[1]Normalized (per ug)'!AP163:AS163)</f>
        <v>1.4358532557972576</v>
      </c>
      <c r="P166" s="10">
        <f>AVERAGE('[1]Normalized (per ug)'!AT163:AW163)</f>
        <v>0.89055125122450796</v>
      </c>
      <c r="Q166" s="11">
        <f>AVERAGE('[1]Normalized (per ug)'!AX163:BA163)</f>
        <v>0.769852573232226</v>
      </c>
      <c r="R166" s="29">
        <f t="shared" si="6"/>
        <v>6.1353358920975518</v>
      </c>
      <c r="S166" s="29">
        <f t="shared" si="8"/>
        <v>1.1683897232750613</v>
      </c>
      <c r="T166" s="16">
        <f t="shared" si="7"/>
        <v>8.0963659005907504E-2</v>
      </c>
      <c r="U166" s="16">
        <v>-2.3926207555565364</v>
      </c>
    </row>
    <row r="167" spans="1:21">
      <c r="A167" s="4" t="s">
        <v>812</v>
      </c>
      <c r="B167" s="4" t="s">
        <v>813</v>
      </c>
      <c r="C167" s="4" t="s">
        <v>1270</v>
      </c>
      <c r="D167" s="4" t="s">
        <v>815</v>
      </c>
      <c r="F167" s="9">
        <f>AVERAGE('[1]Normalized (per ug)'!F164:I164)</f>
        <v>8.9071966527196658</v>
      </c>
      <c r="G167" s="10">
        <f>AVERAGE('[1]Normalized (per ug)'!J164:M164)</f>
        <v>3.3274129544290831</v>
      </c>
      <c r="H167" s="10">
        <f>AVERAGE('[1]Normalized (per ug)'!N164:Q164)</f>
        <v>1.3483449066271151</v>
      </c>
      <c r="I167" s="10">
        <f>AVERAGE('[1]Normalized (per ug)'!R164:U164)</f>
        <v>1.4097413124691618</v>
      </c>
      <c r="J167" s="10">
        <f>AVERAGE('[1]Normalized (per ug)'!V164:Y164)</f>
        <v>1.5074998115625238</v>
      </c>
      <c r="K167" s="11">
        <f>AVERAGE('[1]Normalized (per ug)'!Z164:AC164)</f>
        <v>2.2255100805230974</v>
      </c>
      <c r="L167" s="10">
        <f>AVERAGE('[1]Normalized (per ug)'!AD164:AG164)</f>
        <v>6.3720720374779196</v>
      </c>
      <c r="M167" s="10">
        <f>AVERAGE('[1]Normalized (per ug)'!AH164:AK164)</f>
        <v>1.2858428700012858</v>
      </c>
      <c r="N167" s="10">
        <f>AVERAGE('[1]Normalized (per ug)'!AL164:AO164)</f>
        <v>5.4503894887344071</v>
      </c>
      <c r="O167" s="10">
        <f>AVERAGE('[1]Normalized (per ug)'!AP164:AS164)</f>
        <v>1.5294170435781465</v>
      </c>
      <c r="P167" s="10">
        <f>AVERAGE('[1]Normalized (per ug)'!AT164:AW164)</f>
        <v>0.92624009261732998</v>
      </c>
      <c r="Q167" s="11">
        <f>AVERAGE('[1]Normalized (per ug)'!AX164:BA164)</f>
        <v>1.697707763963201</v>
      </c>
      <c r="R167" s="29">
        <f t="shared" si="6"/>
        <v>3.1209509530551078</v>
      </c>
      <c r="S167" s="29">
        <f t="shared" si="8"/>
        <v>2.876944882728715</v>
      </c>
      <c r="T167" s="16">
        <f t="shared" si="7"/>
        <v>0.87758788579802527</v>
      </c>
      <c r="U167" s="16">
        <v>-0.11744810311904841</v>
      </c>
    </row>
    <row r="168" spans="1:21">
      <c r="A168" s="4" t="s">
        <v>816</v>
      </c>
      <c r="B168" s="4" t="s">
        <v>817</v>
      </c>
      <c r="C168" s="4" t="s">
        <v>822</v>
      </c>
      <c r="D168" s="4" t="s">
        <v>818</v>
      </c>
      <c r="E168" s="4" t="s">
        <v>819</v>
      </c>
      <c r="F168" s="9">
        <f>AVERAGE('[1]Normalized (per ug)'!F165:I165)</f>
        <v>3.3472803347280333</v>
      </c>
      <c r="G168" s="10">
        <f>AVERAGE('[1]Normalized (per ug)'!J165:M165)</f>
        <v>2.5601638504864308</v>
      </c>
      <c r="H168" s="10">
        <f>AVERAGE('[1]Normalized (per ug)'!N165:Q165)</f>
        <v>1.3483449066271151</v>
      </c>
      <c r="I168" s="10">
        <f>AVERAGE('[1]Normalized (per ug)'!R165:U165)</f>
        <v>1.4097413124691618</v>
      </c>
      <c r="J168" s="10">
        <f>AVERAGE('[1]Normalized (per ug)'!V165:Y165)</f>
        <v>1.7322680334664959</v>
      </c>
      <c r="K168" s="11">
        <f>AVERAGE('[1]Normalized (per ug)'!Z165:AC165)</f>
        <v>1.2108736453351094</v>
      </c>
      <c r="L168" s="10">
        <f>AVERAGE('[1]Normalized (per ug)'!AD165:AG165)</f>
        <v>1.5359803394516549</v>
      </c>
      <c r="M168" s="10">
        <f>AVERAGE('[1]Normalized (per ug)'!AH165:AK165)</f>
        <v>1.2858428700012858</v>
      </c>
      <c r="N168" s="10">
        <f>AVERAGE('[1]Normalized (per ug)'!AL165:AO165)</f>
        <v>6.5271286298870965</v>
      </c>
      <c r="O168" s="10">
        <f>AVERAGE('[1]Normalized (per ug)'!AP165:AS165)</f>
        <v>1.4358532557972576</v>
      </c>
      <c r="P168" s="10">
        <f>AVERAGE('[1]Normalized (per ug)'!AT165:AW165)</f>
        <v>1.9261065099296466</v>
      </c>
      <c r="Q168" s="11">
        <f>AVERAGE('[1]Normalized (per ug)'!AX165:BA165)</f>
        <v>0.769852573232226</v>
      </c>
      <c r="R168" s="29">
        <f t="shared" si="6"/>
        <v>1.9347786805187246</v>
      </c>
      <c r="S168" s="29">
        <f t="shared" si="8"/>
        <v>2.2467940297165279</v>
      </c>
      <c r="T168" s="16">
        <f t="shared" si="7"/>
        <v>0.74921496000741183</v>
      </c>
      <c r="U168" s="16">
        <v>0.21569932862748575</v>
      </c>
    </row>
    <row r="169" spans="1:21">
      <c r="A169" s="4" t="s">
        <v>820</v>
      </c>
      <c r="B169" s="4" t="s">
        <v>821</v>
      </c>
      <c r="C169" s="4" t="s">
        <v>827</v>
      </c>
      <c r="D169" s="4" t="s">
        <v>823</v>
      </c>
      <c r="E169" s="4" t="s">
        <v>824</v>
      </c>
      <c r="F169" s="9">
        <f>AVERAGE('[1]Normalized (per ug)'!F166:I166)</f>
        <v>26.88907949790795</v>
      </c>
      <c r="G169" s="10">
        <f>AVERAGE('[1]Normalized (per ug)'!J166:M166)</f>
        <v>3.0878136200716844</v>
      </c>
      <c r="H169" s="10">
        <f>AVERAGE('[1]Normalized (per ug)'!N166:Q166)</f>
        <v>4.9763871098226922</v>
      </c>
      <c r="I169" s="10">
        <f>AVERAGE('[1]Normalized (per ug)'!R166:U166)</f>
        <v>5.0592443786565164</v>
      </c>
      <c r="J169" s="10">
        <f>AVERAGE('[1]Normalized (per ug)'!V166:Y166)</f>
        <v>5.2616831235396102</v>
      </c>
      <c r="K169" s="11">
        <f>AVERAGE('[1]Normalized (per ug)'!Z166:AC166)</f>
        <v>1.9486740933583582</v>
      </c>
      <c r="L169" s="10">
        <f>AVERAGE('[1]Normalized (per ug)'!AD166:AG166)</f>
        <v>8.3723600337915673</v>
      </c>
      <c r="M169" s="10">
        <f>AVERAGE('[1]Normalized (per ug)'!AH166:AK166)</f>
        <v>2.4752153786807254</v>
      </c>
      <c r="N169" s="10">
        <f>AVERAGE('[1]Normalized (per ug)'!AL166:AO166)</f>
        <v>7.3175689000640922</v>
      </c>
      <c r="O169" s="10">
        <f>AVERAGE('[1]Normalized (per ug)'!AP166:AS166)</f>
        <v>2.7040347476487905</v>
      </c>
      <c r="P169" s="10">
        <f>AVERAGE('[1]Normalized (per ug)'!AT166:AW166)</f>
        <v>3.5454403775937307</v>
      </c>
      <c r="Q169" s="11">
        <f>AVERAGE('[1]Normalized (per ug)'!AX166:BA166)</f>
        <v>2.5388583086338965</v>
      </c>
      <c r="R169" s="29">
        <f t="shared" si="6"/>
        <v>7.8704803038928013</v>
      </c>
      <c r="S169" s="29">
        <f t="shared" si="8"/>
        <v>4.4922462910687999</v>
      </c>
      <c r="T169" s="16">
        <f t="shared" si="7"/>
        <v>0.43086222077198311</v>
      </c>
      <c r="U169" s="16">
        <v>-0.80901465348005575</v>
      </c>
    </row>
    <row r="170" spans="1:21">
      <c r="A170" s="4" t="s">
        <v>825</v>
      </c>
      <c r="B170" s="4" t="s">
        <v>826</v>
      </c>
      <c r="C170" s="4" t="s">
        <v>831</v>
      </c>
      <c r="D170" s="4" t="s">
        <v>823</v>
      </c>
      <c r="E170" s="4" t="s">
        <v>828</v>
      </c>
      <c r="F170" s="9">
        <f>AVERAGE('[1]Normalized (per ug)'!F167:I167)</f>
        <v>26.88907949790795</v>
      </c>
      <c r="G170" s="10">
        <f>AVERAGE('[1]Normalized (per ug)'!J167:M167)</f>
        <v>3.0878136200716844</v>
      </c>
      <c r="H170" s="10">
        <f>AVERAGE('[1]Normalized (per ug)'!N167:Q167)</f>
        <v>4.9763871098226922</v>
      </c>
      <c r="I170" s="10">
        <f>AVERAGE('[1]Normalized (per ug)'!R167:U167)</f>
        <v>5.0592443786565164</v>
      </c>
      <c r="J170" s="10">
        <f>AVERAGE('[1]Normalized (per ug)'!V167:Y167)</f>
        <v>5.2616831235396102</v>
      </c>
      <c r="K170" s="11">
        <f>AVERAGE('[1]Normalized (per ug)'!Z167:AC167)</f>
        <v>1.9486740933583582</v>
      </c>
      <c r="L170" s="10">
        <f>AVERAGE('[1]Normalized (per ug)'!AD167:AG167)</f>
        <v>8.3723600337915673</v>
      </c>
      <c r="M170" s="10">
        <f>AVERAGE('[1]Normalized (per ug)'!AH167:AK167)</f>
        <v>2.4752153786807254</v>
      </c>
      <c r="N170" s="10">
        <f>AVERAGE('[1]Normalized (per ug)'!AL167:AO167)</f>
        <v>7.3175689000640922</v>
      </c>
      <c r="O170" s="10">
        <f>AVERAGE('[1]Normalized (per ug)'!AP167:AS167)</f>
        <v>2.7040347476487905</v>
      </c>
      <c r="P170" s="10">
        <f>AVERAGE('[1]Normalized (per ug)'!AT167:AW167)</f>
        <v>3.5454403775937307</v>
      </c>
      <c r="Q170" s="11">
        <f>AVERAGE('[1]Normalized (per ug)'!AX167:BA167)</f>
        <v>2.5388583086338965</v>
      </c>
      <c r="R170" s="29">
        <f t="shared" si="6"/>
        <v>7.8704803038928013</v>
      </c>
      <c r="S170" s="29">
        <f t="shared" si="8"/>
        <v>4.4922462910687999</v>
      </c>
      <c r="T170" s="16">
        <f t="shared" si="7"/>
        <v>0.43086222077198311</v>
      </c>
      <c r="U170" s="16">
        <v>-0.80901465348005575</v>
      </c>
    </row>
    <row r="171" spans="1:21">
      <c r="A171" s="4" t="s">
        <v>829</v>
      </c>
      <c r="B171" s="4" t="s">
        <v>830</v>
      </c>
      <c r="C171" s="4" t="s">
        <v>836</v>
      </c>
      <c r="D171" s="4" t="s">
        <v>832</v>
      </c>
      <c r="E171" s="4" t="s">
        <v>833</v>
      </c>
      <c r="F171" s="9">
        <f>AVERAGE('[1]Normalized (per ug)'!F168:I168)</f>
        <v>26.88907949790795</v>
      </c>
      <c r="G171" s="10">
        <f>AVERAGE('[1]Normalized (per ug)'!J168:M168)</f>
        <v>3.0878136200716844</v>
      </c>
      <c r="H171" s="10">
        <f>AVERAGE('[1]Normalized (per ug)'!N168:Q168)</f>
        <v>4.9763871098226922</v>
      </c>
      <c r="I171" s="10">
        <f>AVERAGE('[1]Normalized (per ug)'!R168:U168)</f>
        <v>5.0592443786565164</v>
      </c>
      <c r="J171" s="10">
        <f>AVERAGE('[1]Normalized (per ug)'!V168:Y168)</f>
        <v>5.2616831235396102</v>
      </c>
      <c r="K171" s="11">
        <f>AVERAGE('[1]Normalized (per ug)'!Z168:AC168)</f>
        <v>1.9486740933583582</v>
      </c>
      <c r="L171" s="10">
        <f>AVERAGE('[1]Normalized (per ug)'!AD168:AG168)</f>
        <v>8.3723600337915673</v>
      </c>
      <c r="M171" s="10">
        <f>AVERAGE('[1]Normalized (per ug)'!AH168:AK168)</f>
        <v>2.4752153786807254</v>
      </c>
      <c r="N171" s="10">
        <f>AVERAGE('[1]Normalized (per ug)'!AL168:AO168)</f>
        <v>7.3175689000640922</v>
      </c>
      <c r="O171" s="10">
        <f>AVERAGE('[1]Normalized (per ug)'!AP168:AS168)</f>
        <v>2.7040347476487905</v>
      </c>
      <c r="P171" s="10">
        <f>AVERAGE('[1]Normalized (per ug)'!AT168:AW168)</f>
        <v>3.5454403775937307</v>
      </c>
      <c r="Q171" s="11">
        <f>AVERAGE('[1]Normalized (per ug)'!AX168:BA168)</f>
        <v>2.5388583086338965</v>
      </c>
      <c r="R171" s="29">
        <f t="shared" si="6"/>
        <v>7.8704803038928013</v>
      </c>
      <c r="S171" s="29">
        <f t="shared" si="8"/>
        <v>4.4922462910687999</v>
      </c>
      <c r="T171" s="16">
        <f t="shared" si="7"/>
        <v>0.43086222077198311</v>
      </c>
      <c r="U171" s="16">
        <v>-0.80901465348005575</v>
      </c>
    </row>
    <row r="172" spans="1:21">
      <c r="A172" s="4" t="s">
        <v>834</v>
      </c>
      <c r="B172" s="4" t="s">
        <v>835</v>
      </c>
      <c r="C172" s="4" t="s">
        <v>841</v>
      </c>
      <c r="D172" s="4" t="s">
        <v>837</v>
      </c>
      <c r="E172" s="4" t="s">
        <v>838</v>
      </c>
      <c r="F172" s="9">
        <f>AVERAGE('[1]Normalized (per ug)'!F169:I169)</f>
        <v>26.88907949790795</v>
      </c>
      <c r="G172" s="10">
        <f>AVERAGE('[1]Normalized (per ug)'!J169:M169)</f>
        <v>3.0878136200716844</v>
      </c>
      <c r="H172" s="10">
        <f>AVERAGE('[1]Normalized (per ug)'!N169:Q169)</f>
        <v>4.9763871098226922</v>
      </c>
      <c r="I172" s="10">
        <f>AVERAGE('[1]Normalized (per ug)'!R169:U169)</f>
        <v>5.0592443786565164</v>
      </c>
      <c r="J172" s="10">
        <f>AVERAGE('[1]Normalized (per ug)'!V169:Y169)</f>
        <v>5.2616831235396102</v>
      </c>
      <c r="K172" s="11">
        <f>AVERAGE('[1]Normalized (per ug)'!Z169:AC169)</f>
        <v>1.9486740933583582</v>
      </c>
      <c r="L172" s="10">
        <f>AVERAGE('[1]Normalized (per ug)'!AD169:AG169)</f>
        <v>8.3723600337915673</v>
      </c>
      <c r="M172" s="10">
        <f>AVERAGE('[1]Normalized (per ug)'!AH169:AK169)</f>
        <v>2.4752153786807254</v>
      </c>
      <c r="N172" s="10">
        <f>AVERAGE('[1]Normalized (per ug)'!AL169:AO169)</f>
        <v>7.3175689000640922</v>
      </c>
      <c r="O172" s="10">
        <f>AVERAGE('[1]Normalized (per ug)'!AP169:AS169)</f>
        <v>2.7040347476487905</v>
      </c>
      <c r="P172" s="10">
        <f>AVERAGE('[1]Normalized (per ug)'!AT169:AW169)</f>
        <v>3.5454403775937307</v>
      </c>
      <c r="Q172" s="11">
        <f>AVERAGE('[1]Normalized (per ug)'!AX169:BA169)</f>
        <v>2.5388583086338965</v>
      </c>
      <c r="R172" s="29">
        <f t="shared" si="6"/>
        <v>7.8704803038928013</v>
      </c>
      <c r="S172" s="29">
        <f t="shared" si="8"/>
        <v>4.4922462910687999</v>
      </c>
      <c r="T172" s="16">
        <f t="shared" si="7"/>
        <v>0.43086222077198311</v>
      </c>
      <c r="U172" s="16">
        <v>-0.80901465348005575</v>
      </c>
    </row>
    <row r="173" spans="1:21">
      <c r="A173" s="4" t="s">
        <v>839</v>
      </c>
      <c r="B173" s="4" t="s">
        <v>840</v>
      </c>
      <c r="C173" s="4" t="s">
        <v>846</v>
      </c>
      <c r="D173" s="4" t="s">
        <v>842</v>
      </c>
      <c r="E173" s="4" t="s">
        <v>843</v>
      </c>
      <c r="F173" s="9">
        <f>AVERAGE('[1]Normalized (per ug)'!F170:I170)</f>
        <v>6.3043096234309619</v>
      </c>
      <c r="G173" s="10">
        <f>AVERAGE('[1]Normalized (per ug)'!J170:M170)</f>
        <v>2.5601638504864308</v>
      </c>
      <c r="H173" s="10">
        <f>AVERAGE('[1]Normalized (per ug)'!N170:Q170)</f>
        <v>1.3483449066271151</v>
      </c>
      <c r="I173" s="10">
        <f>AVERAGE('[1]Normalized (per ug)'!R170:U170)</f>
        <v>2.5894304645097623</v>
      </c>
      <c r="J173" s="10">
        <f>AVERAGE('[1]Normalized (per ug)'!V170:Y170)</f>
        <v>3.0750358031205245</v>
      </c>
      <c r="K173" s="11">
        <f>AVERAGE('[1]Normalized (per ug)'!Z170:AC170)</f>
        <v>1.4597989949748744</v>
      </c>
      <c r="L173" s="10">
        <f>AVERAGE('[1]Normalized (per ug)'!AD170:AG170)</f>
        <v>1.5359803394516549</v>
      </c>
      <c r="M173" s="10">
        <f>AVERAGE('[1]Normalized (per ug)'!AH170:AK170)</f>
        <v>6.7456602803137455</v>
      </c>
      <c r="N173" s="10">
        <f>AVERAGE('[1]Normalized (per ug)'!AL170:AO170)</f>
        <v>2.3578242863481735</v>
      </c>
      <c r="O173" s="10">
        <f>AVERAGE('[1]Normalized (per ug)'!AP170:AS170)</f>
        <v>4.0508651015866182</v>
      </c>
      <c r="P173" s="10">
        <f>AVERAGE('[1]Normalized (per ug)'!AT170:AW170)</f>
        <v>2.1038160121114968</v>
      </c>
      <c r="Q173" s="11">
        <f>AVERAGE('[1]Normalized (per ug)'!AX170:BA170)</f>
        <v>0.769852573232226</v>
      </c>
      <c r="R173" s="29">
        <f t="shared" si="6"/>
        <v>2.8895139405249446</v>
      </c>
      <c r="S173" s="29">
        <f t="shared" si="8"/>
        <v>2.9273330988406521</v>
      </c>
      <c r="T173" s="16">
        <f t="shared" si="7"/>
        <v>0.97445641584236786</v>
      </c>
      <c r="U173" s="16">
        <v>1.8760087931921632E-2</v>
      </c>
    </row>
    <row r="174" spans="1:21">
      <c r="A174" s="4" t="s">
        <v>844</v>
      </c>
      <c r="B174" s="4" t="s">
        <v>845</v>
      </c>
      <c r="C174" s="4" t="s">
        <v>851</v>
      </c>
      <c r="D174" s="4" t="s">
        <v>847</v>
      </c>
      <c r="E174" s="4" t="s">
        <v>848</v>
      </c>
      <c r="F174" s="9">
        <f>AVERAGE('[1]Normalized (per ug)'!F171:I171)</f>
        <v>3.3472803347280333</v>
      </c>
      <c r="G174" s="10">
        <f>AVERAGE('[1]Normalized (per ug)'!J171:M171)</f>
        <v>2.5601638504864308</v>
      </c>
      <c r="H174" s="10">
        <f>AVERAGE('[1]Normalized (per ug)'!N171:Q171)</f>
        <v>1.3483449066271151</v>
      </c>
      <c r="I174" s="10">
        <f>AVERAGE('[1]Normalized (per ug)'!R171:U171)</f>
        <v>1.4097413124691618</v>
      </c>
      <c r="J174" s="10">
        <f>AVERAGE('[1]Normalized (per ug)'!V171:Y171)</f>
        <v>1.5074998115625238</v>
      </c>
      <c r="K174" s="11">
        <f>AVERAGE('[1]Normalized (per ug)'!Z171:AC171)</f>
        <v>2.8203063510322699</v>
      </c>
      <c r="L174" s="10">
        <f>AVERAGE('[1]Normalized (per ug)'!AD171:AG171)</f>
        <v>1.5359803394516549</v>
      </c>
      <c r="M174" s="10">
        <f>AVERAGE('[1]Normalized (per ug)'!AH171:AK171)</f>
        <v>1.2858428700012858</v>
      </c>
      <c r="N174" s="10">
        <f>AVERAGE('[1]Normalized (per ug)'!AL171:AO171)</f>
        <v>3.1919341320317507</v>
      </c>
      <c r="O174" s="10">
        <f>AVERAGE('[1]Normalized (per ug)'!AP171:AS171)</f>
        <v>1.4368583530763157</v>
      </c>
      <c r="P174" s="10">
        <f>AVERAGE('[1]Normalized (per ug)'!AT171:AW171)</f>
        <v>1.5171431115860716</v>
      </c>
      <c r="Q174" s="11">
        <f>AVERAGE('[1]Normalized (per ug)'!AX171:BA171)</f>
        <v>2.1303745332768775</v>
      </c>
      <c r="R174" s="29">
        <f t="shared" si="6"/>
        <v>2.165556094484256</v>
      </c>
      <c r="S174" s="29">
        <f t="shared" si="8"/>
        <v>1.8496888899039927</v>
      </c>
      <c r="T174" s="16">
        <f t="shared" si="7"/>
        <v>0.50448676650065793</v>
      </c>
      <c r="U174" s="16">
        <v>-0.22745490732688567</v>
      </c>
    </row>
    <row r="175" spans="1:21">
      <c r="A175" s="4" t="s">
        <v>849</v>
      </c>
      <c r="B175" s="4" t="s">
        <v>850</v>
      </c>
      <c r="C175" s="4" t="s">
        <v>1271</v>
      </c>
      <c r="D175" s="4" t="s">
        <v>852</v>
      </c>
      <c r="E175" s="4" t="s">
        <v>853</v>
      </c>
      <c r="F175" s="9">
        <f>AVERAGE('[1]Normalized (per ug)'!F172:I172)</f>
        <v>3.3472803347280333</v>
      </c>
      <c r="G175" s="10">
        <f>AVERAGE('[1]Normalized (per ug)'!J172:M172)</f>
        <v>2.5601638504864308</v>
      </c>
      <c r="H175" s="10">
        <f>AVERAGE('[1]Normalized (per ug)'!N172:Q172)</f>
        <v>1.3483449066271151</v>
      </c>
      <c r="I175" s="10">
        <f>AVERAGE('[1]Normalized (per ug)'!R172:U172)</f>
        <v>1.4097413124691618</v>
      </c>
      <c r="J175" s="10">
        <f>AVERAGE('[1]Normalized (per ug)'!V172:Y172)</f>
        <v>1.5074998115625238</v>
      </c>
      <c r="K175" s="11">
        <f>AVERAGE('[1]Normalized (per ug)'!Z172:AC172)</f>
        <v>1.2108736453351094</v>
      </c>
      <c r="L175" s="10">
        <f>AVERAGE('[1]Normalized (per ug)'!AD172:AG172)</f>
        <v>1.5359803394516549</v>
      </c>
      <c r="M175" s="10">
        <f>AVERAGE('[1]Normalized (per ug)'!AH172:AK172)</f>
        <v>5.215426899832841</v>
      </c>
      <c r="N175" s="10">
        <f>AVERAGE('[1]Normalized (per ug)'!AL172:AO172)</f>
        <v>0.98604742888132912</v>
      </c>
      <c r="O175" s="10">
        <f>AVERAGE('[1]Normalized (per ug)'!AP172:AS172)</f>
        <v>7.634090745925767</v>
      </c>
      <c r="P175" s="10">
        <f>AVERAGE('[1]Normalized (per ug)'!AT172:AW172)</f>
        <v>0.89055125122450796</v>
      </c>
      <c r="Q175" s="11">
        <f>AVERAGE('[1]Normalized (per ug)'!AX172:BA172)</f>
        <v>0.769852573232226</v>
      </c>
      <c r="R175" s="29">
        <f t="shared" si="6"/>
        <v>1.8973173102013956</v>
      </c>
      <c r="S175" s="29">
        <f t="shared" si="8"/>
        <v>2.838658206424721</v>
      </c>
      <c r="T175" s="16">
        <f t="shared" si="7"/>
        <v>0.47445146134138694</v>
      </c>
      <c r="U175" s="16">
        <v>0.58124817189878419</v>
      </c>
    </row>
    <row r="176" spans="1:21">
      <c r="A176" s="4" t="s">
        <v>854</v>
      </c>
      <c r="B176" s="4" t="s">
        <v>855</v>
      </c>
      <c r="C176" s="4" t="s">
        <v>860</v>
      </c>
      <c r="D176" s="4" t="s">
        <v>856</v>
      </c>
      <c r="E176" s="4" t="s">
        <v>857</v>
      </c>
      <c r="F176" s="9">
        <f>AVERAGE('[1]Normalized (per ug)'!F173:I173)</f>
        <v>3.3472803347280333</v>
      </c>
      <c r="G176" s="10">
        <f>AVERAGE('[1]Normalized (per ug)'!J173:M173)</f>
        <v>2.5601638504864308</v>
      </c>
      <c r="H176" s="10">
        <f>AVERAGE('[1]Normalized (per ug)'!N173:Q173)</f>
        <v>1.3483449066271151</v>
      </c>
      <c r="I176" s="10">
        <f>AVERAGE('[1]Normalized (per ug)'!R173:U173)</f>
        <v>1.4097413124691618</v>
      </c>
      <c r="J176" s="10">
        <f>AVERAGE('[1]Normalized (per ug)'!V173:Y173)</f>
        <v>1.5074998115625238</v>
      </c>
      <c r="K176" s="11">
        <f>AVERAGE('[1]Normalized (per ug)'!Z173:AC173)</f>
        <v>1.2108736453351094</v>
      </c>
      <c r="L176" s="10">
        <f>AVERAGE('[1]Normalized (per ug)'!AD173:AG173)</f>
        <v>1.5359803394516549</v>
      </c>
      <c r="M176" s="10">
        <f>AVERAGE('[1]Normalized (per ug)'!AH173:AK173)</f>
        <v>1.2858428700012858</v>
      </c>
      <c r="N176" s="10">
        <f>AVERAGE('[1]Normalized (per ug)'!AL173:AO173)</f>
        <v>3.6311196568554944</v>
      </c>
      <c r="O176" s="10">
        <f>AVERAGE('[1]Normalized (per ug)'!AP173:AS173)</f>
        <v>1.4358532557972576</v>
      </c>
      <c r="P176" s="10">
        <f>AVERAGE('[1]Normalized (per ug)'!AT173:AW173)</f>
        <v>0.89055125122450796</v>
      </c>
      <c r="Q176" s="11">
        <f>AVERAGE('[1]Normalized (per ug)'!AX173:BA173)</f>
        <v>0.769852573232226</v>
      </c>
      <c r="R176" s="29">
        <f t="shared" si="6"/>
        <v>1.8973173102013956</v>
      </c>
      <c r="S176" s="29">
        <f t="shared" si="8"/>
        <v>1.5915333244270711</v>
      </c>
      <c r="T176" s="16">
        <f t="shared" si="7"/>
        <v>0.59241396420126125</v>
      </c>
      <c r="U176" s="16">
        <v>-0.25354361215984189</v>
      </c>
    </row>
    <row r="177" spans="1:21">
      <c r="A177" s="4" t="s">
        <v>858</v>
      </c>
      <c r="B177" s="4" t="s">
        <v>859</v>
      </c>
      <c r="C177" s="4" t="s">
        <v>865</v>
      </c>
      <c r="D177" s="4" t="s">
        <v>861</v>
      </c>
      <c r="E177" s="4" t="s">
        <v>862</v>
      </c>
      <c r="F177" s="9">
        <f>AVERAGE('[1]Normalized (per ug)'!F174:I174)</f>
        <v>3.3472803347280333</v>
      </c>
      <c r="G177" s="10">
        <f>AVERAGE('[1]Normalized (per ug)'!J174:M174)</f>
        <v>2.5601638504864308</v>
      </c>
      <c r="H177" s="10">
        <f>AVERAGE('[1]Normalized (per ug)'!N174:Q174)</f>
        <v>1.3483449066271151</v>
      </c>
      <c r="I177" s="10">
        <f>AVERAGE('[1]Normalized (per ug)'!R174:U174)</f>
        <v>1.4097413124691618</v>
      </c>
      <c r="J177" s="10">
        <f>AVERAGE('[1]Normalized (per ug)'!V174:Y174)</f>
        <v>1.5074998115625238</v>
      </c>
      <c r="K177" s="11">
        <f>AVERAGE('[1]Normalized (per ug)'!Z174:AC174)</f>
        <v>1.2108736453351094</v>
      </c>
      <c r="L177" s="10">
        <f>AVERAGE('[1]Normalized (per ug)'!AD174:AG174)</f>
        <v>4.1908839566853544</v>
      </c>
      <c r="M177" s="10">
        <f>AVERAGE('[1]Normalized (per ug)'!AH174:AK174)</f>
        <v>3.2565095795293817</v>
      </c>
      <c r="N177" s="10">
        <f>AVERAGE('[1]Normalized (per ug)'!AL174:AO174)</f>
        <v>2.4421066903318045</v>
      </c>
      <c r="O177" s="10">
        <f>AVERAGE('[1]Normalized (per ug)'!AP174:AS174)</f>
        <v>8.3709167923038272</v>
      </c>
      <c r="P177" s="10">
        <f>AVERAGE('[1]Normalized (per ug)'!AT174:AW174)</f>
        <v>1.2778965179446078</v>
      </c>
      <c r="Q177" s="11">
        <f>AVERAGE('[1]Normalized (per ug)'!AX174:BA174)</f>
        <v>0.84057315524077125</v>
      </c>
      <c r="R177" s="29">
        <f t="shared" si="6"/>
        <v>1.8973173102013956</v>
      </c>
      <c r="S177" s="29">
        <f t="shared" si="8"/>
        <v>3.3964811153392915</v>
      </c>
      <c r="T177" s="16">
        <f t="shared" si="7"/>
        <v>0.24731490271780401</v>
      </c>
      <c r="U177" s="16">
        <v>0.84007985531163543</v>
      </c>
    </row>
    <row r="178" spans="1:21">
      <c r="A178" s="4" t="s">
        <v>863</v>
      </c>
      <c r="B178" s="4" t="s">
        <v>864</v>
      </c>
      <c r="C178" s="4" t="s">
        <v>870</v>
      </c>
      <c r="D178" s="4" t="s">
        <v>866</v>
      </c>
      <c r="E178" s="4" t="s">
        <v>867</v>
      </c>
      <c r="F178" s="9">
        <f>AVERAGE('[1]Normalized (per ug)'!F175:I175)</f>
        <v>3.3472803347280333</v>
      </c>
      <c r="G178" s="10">
        <f>AVERAGE('[1]Normalized (per ug)'!J175:M175)</f>
        <v>2.5601638504864308</v>
      </c>
      <c r="H178" s="10">
        <f>AVERAGE('[1]Normalized (per ug)'!N175:Q175)</f>
        <v>1.3483449066271151</v>
      </c>
      <c r="I178" s="10">
        <f>AVERAGE('[1]Normalized (per ug)'!R175:U175)</f>
        <v>4.3762247127652074</v>
      </c>
      <c r="J178" s="10">
        <f>AVERAGE('[1]Normalized (per ug)'!V175:Y175)</f>
        <v>1.5074998115625238</v>
      </c>
      <c r="K178" s="11">
        <f>AVERAGE('[1]Normalized (per ug)'!Z175:AC175)</f>
        <v>1.2108736453351094</v>
      </c>
      <c r="L178" s="10">
        <f>AVERAGE('[1]Normalized (per ug)'!AD175:AG175)</f>
        <v>1.5359803394516549</v>
      </c>
      <c r="M178" s="10">
        <f>AVERAGE('[1]Normalized (per ug)'!AH175:AK175)</f>
        <v>1.2858428700012858</v>
      </c>
      <c r="N178" s="10">
        <f>AVERAGE('[1]Normalized (per ug)'!AL175:AO175)</f>
        <v>0.98604742888132912</v>
      </c>
      <c r="O178" s="10">
        <f>AVERAGE('[1]Normalized (per ug)'!AP175:AS175)</f>
        <v>1.4358532557972576</v>
      </c>
      <c r="P178" s="10">
        <f>AVERAGE('[1]Normalized (per ug)'!AT175:AW175)</f>
        <v>0.89055125122450796</v>
      </c>
      <c r="Q178" s="11">
        <f>AVERAGE('[1]Normalized (per ug)'!AX175:BA175)</f>
        <v>0.769852573232226</v>
      </c>
      <c r="R178" s="29">
        <f t="shared" si="6"/>
        <v>2.3917312102507364</v>
      </c>
      <c r="S178" s="29">
        <f t="shared" si="8"/>
        <v>1.1506879530980436</v>
      </c>
      <c r="T178" s="16">
        <f t="shared" si="7"/>
        <v>6.3068208969493764E-2</v>
      </c>
      <c r="U178" s="16">
        <v>-1.0555586120810485</v>
      </c>
    </row>
    <row r="179" spans="1:21">
      <c r="A179" s="4" t="s">
        <v>868</v>
      </c>
      <c r="B179" s="4" t="s">
        <v>869</v>
      </c>
      <c r="C179" s="4" t="s">
        <v>875</v>
      </c>
      <c r="D179" s="4" t="s">
        <v>871</v>
      </c>
      <c r="E179" s="4" t="s">
        <v>872</v>
      </c>
      <c r="F179" s="9">
        <f>AVERAGE('[1]Normalized (per ug)'!F176:I176)</f>
        <v>3.3472803347280333</v>
      </c>
      <c r="G179" s="10">
        <f>AVERAGE('[1]Normalized (per ug)'!J176:M176)</f>
        <v>6.951676907322069</v>
      </c>
      <c r="H179" s="10">
        <f>AVERAGE('[1]Normalized (per ug)'!N176:Q176)</f>
        <v>3.8050293265017192</v>
      </c>
      <c r="I179" s="10">
        <f>AVERAGE('[1]Normalized (per ug)'!R176:U176)</f>
        <v>1.4097413124691618</v>
      </c>
      <c r="J179" s="10">
        <f>AVERAGE('[1]Normalized (per ug)'!V176:Y176)</f>
        <v>1.5074998115625238</v>
      </c>
      <c r="K179" s="11">
        <f>AVERAGE('[1]Normalized (per ug)'!Z176:AC176)</f>
        <v>1.2108736453351094</v>
      </c>
      <c r="L179" s="10">
        <f>AVERAGE('[1]Normalized (per ug)'!AD176:AG176)</f>
        <v>1.5359803394516549</v>
      </c>
      <c r="M179" s="10">
        <f>AVERAGE('[1]Normalized (per ug)'!AH176:AK176)</f>
        <v>1.2858428700012858</v>
      </c>
      <c r="N179" s="10">
        <f>AVERAGE('[1]Normalized (per ug)'!AL176:AO176)</f>
        <v>0.98604742888132912</v>
      </c>
      <c r="O179" s="10">
        <f>AVERAGE('[1]Normalized (per ug)'!AP176:AS176)</f>
        <v>1.4358532557972576</v>
      </c>
      <c r="P179" s="10">
        <f>AVERAGE('[1]Normalized (per ug)'!AT176:AW176)</f>
        <v>0.89055125122450796</v>
      </c>
      <c r="Q179" s="11">
        <f>AVERAGE('[1]Normalized (per ug)'!AX176:BA176)</f>
        <v>0.769852573232226</v>
      </c>
      <c r="R179" s="29">
        <f t="shared" si="6"/>
        <v>3.0386835563197696</v>
      </c>
      <c r="S179" s="29">
        <f t="shared" si="8"/>
        <v>1.1506879530980436</v>
      </c>
      <c r="T179" s="16">
        <f t="shared" si="7"/>
        <v>9.0413076511136392E-2</v>
      </c>
      <c r="U179" s="16">
        <v>-1.4009497904356856</v>
      </c>
    </row>
    <row r="180" spans="1:21">
      <c r="A180" s="4" t="s">
        <v>873</v>
      </c>
      <c r="B180" s="4" t="s">
        <v>874</v>
      </c>
      <c r="C180" s="4" t="s">
        <v>1272</v>
      </c>
      <c r="D180" s="4" t="s">
        <v>876</v>
      </c>
      <c r="F180" s="9">
        <f>AVERAGE('[1]Normalized (per ug)'!F177:I177)</f>
        <v>6.909414225941422</v>
      </c>
      <c r="G180" s="10">
        <f>AVERAGE('[1]Normalized (per ug)'!J177:M177)</f>
        <v>2.6813236047107014</v>
      </c>
      <c r="H180" s="10">
        <f>AVERAGE('[1]Normalized (per ug)'!N177:Q177)</f>
        <v>3.0518607159711455</v>
      </c>
      <c r="I180" s="10">
        <f>AVERAGE('[1]Normalized (per ug)'!R177:U177)</f>
        <v>2.6311764291252553</v>
      </c>
      <c r="J180" s="10">
        <f>AVERAGE('[1]Normalized (per ug)'!V177:Y177)</f>
        <v>2.8367566141554237</v>
      </c>
      <c r="K180" s="11">
        <f>AVERAGE('[1]Normalized (per ug)'!Z177:AC177)</f>
        <v>1.2108736453351094</v>
      </c>
      <c r="L180" s="10">
        <f>AVERAGE('[1]Normalized (per ug)'!AD177:AG177)</f>
        <v>1.7050533753167958</v>
      </c>
      <c r="M180" s="10">
        <f>AVERAGE('[1]Normalized (per ug)'!AH177:AK177)</f>
        <v>3.9432300372894438</v>
      </c>
      <c r="N180" s="10">
        <f>AVERAGE('[1]Normalized (per ug)'!AL177:AO177)</f>
        <v>1.3930261795592367</v>
      </c>
      <c r="O180" s="10">
        <f>AVERAGE('[1]Normalized (per ug)'!AP177:AS177)</f>
        <v>4.036255294708881</v>
      </c>
      <c r="P180" s="10">
        <f>AVERAGE('[1]Normalized (per ug)'!AT177:AW177)</f>
        <v>1.1180091726778876</v>
      </c>
      <c r="Q180" s="11">
        <f>AVERAGE('[1]Normalized (per ug)'!AX177:BA177)</f>
        <v>0.90883020901497358</v>
      </c>
      <c r="R180" s="29">
        <f t="shared" si="6"/>
        <v>3.2202342058731759</v>
      </c>
      <c r="S180" s="29">
        <f t="shared" si="8"/>
        <v>2.1840673780945363</v>
      </c>
      <c r="T180" s="16">
        <f t="shared" si="7"/>
        <v>0.31562161069499517</v>
      </c>
      <c r="U180" s="16">
        <v>-0.56014825474464724</v>
      </c>
    </row>
    <row r="181" spans="1:21">
      <c r="A181" s="4" t="s">
        <v>877</v>
      </c>
      <c r="B181" s="4" t="s">
        <v>878</v>
      </c>
      <c r="C181" s="4" t="s">
        <v>883</v>
      </c>
      <c r="D181" s="4" t="s">
        <v>879</v>
      </c>
      <c r="E181" s="4" t="s">
        <v>880</v>
      </c>
      <c r="F181" s="9">
        <f>AVERAGE('[1]Normalized (per ug)'!F178:I178)</f>
        <v>3.3472803347280333</v>
      </c>
      <c r="G181" s="10">
        <f>AVERAGE('[1]Normalized (per ug)'!J178:M178)</f>
        <v>2.5601638504864308</v>
      </c>
      <c r="H181" s="10">
        <f>AVERAGE('[1]Normalized (per ug)'!N178:Q178)</f>
        <v>1.3483449066271151</v>
      </c>
      <c r="I181" s="10">
        <f>AVERAGE('[1]Normalized (per ug)'!R178:U178)</f>
        <v>1.4097413124691618</v>
      </c>
      <c r="J181" s="10">
        <f>AVERAGE('[1]Normalized (per ug)'!V178:Y178)</f>
        <v>1.5074998115625238</v>
      </c>
      <c r="K181" s="11">
        <f>AVERAGE('[1]Normalized (per ug)'!Z178:AC178)</f>
        <v>1.2108736453351094</v>
      </c>
      <c r="L181" s="10">
        <f>AVERAGE('[1]Normalized (per ug)'!AD178:AG178)</f>
        <v>1.5359803394516549</v>
      </c>
      <c r="M181" s="10">
        <f>AVERAGE('[1]Normalized (per ug)'!AH178:AK178)</f>
        <v>1.2858428700012858</v>
      </c>
      <c r="N181" s="10">
        <f>AVERAGE('[1]Normalized (per ug)'!AL178:AO178)</f>
        <v>0.98604742888132912</v>
      </c>
      <c r="O181" s="10">
        <f>AVERAGE('[1]Normalized (per ug)'!AP178:AS178)</f>
        <v>3.7123447483667165</v>
      </c>
      <c r="P181" s="10">
        <f>AVERAGE('[1]Normalized (per ug)'!AT178:AW178)</f>
        <v>0.89055125122450796</v>
      </c>
      <c r="Q181" s="11">
        <f>AVERAGE('[1]Normalized (per ug)'!AX178:BA178)</f>
        <v>0.769852573232226</v>
      </c>
      <c r="R181" s="29">
        <f t="shared" si="6"/>
        <v>1.8973173102013956</v>
      </c>
      <c r="S181" s="29">
        <f t="shared" si="8"/>
        <v>1.5301032018596201</v>
      </c>
      <c r="T181" s="16">
        <f t="shared" si="7"/>
        <v>0.53603485645391624</v>
      </c>
      <c r="U181" s="16">
        <v>-0.31033201483213224</v>
      </c>
    </row>
    <row r="182" spans="1:21">
      <c r="A182" s="4" t="s">
        <v>881</v>
      </c>
      <c r="B182" s="4" t="s">
        <v>882</v>
      </c>
      <c r="C182" s="4" t="s">
        <v>1273</v>
      </c>
      <c r="D182" s="4" t="s">
        <v>884</v>
      </c>
      <c r="F182" s="9">
        <f>AVERAGE('[1]Normalized (per ug)'!F179:I179)</f>
        <v>3.3472803347280333</v>
      </c>
      <c r="G182" s="10">
        <f>AVERAGE('[1]Normalized (per ug)'!J179:M179)</f>
        <v>2.5601638504864308</v>
      </c>
      <c r="H182" s="10">
        <f>AVERAGE('[1]Normalized (per ug)'!N179:Q179)</f>
        <v>1.3483449066271151</v>
      </c>
      <c r="I182" s="10">
        <f>AVERAGE('[1]Normalized (per ug)'!R179:U179)</f>
        <v>1.4097413124691618</v>
      </c>
      <c r="J182" s="10">
        <f>AVERAGE('[1]Normalized (per ug)'!V179:Y179)</f>
        <v>3.766695560413055</v>
      </c>
      <c r="K182" s="11">
        <f>AVERAGE('[1]Normalized (per ug)'!Z179:AC179)</f>
        <v>1.2108736453351094</v>
      </c>
      <c r="L182" s="10">
        <f>AVERAGE('[1]Normalized (per ug)'!AD179:AG179)</f>
        <v>2.891559788034713</v>
      </c>
      <c r="M182" s="10">
        <f>AVERAGE('[1]Normalized (per ug)'!AH179:AK179)</f>
        <v>1.2858428700012858</v>
      </c>
      <c r="N182" s="10">
        <f>AVERAGE('[1]Normalized (per ug)'!AL179:AO179)</f>
        <v>0.98604742888132912</v>
      </c>
      <c r="O182" s="10">
        <f>AVERAGE('[1]Normalized (per ug)'!AP179:AS179)</f>
        <v>1.4358532557972576</v>
      </c>
      <c r="P182" s="10">
        <f>AVERAGE('[1]Normalized (per ug)'!AT179:AW179)</f>
        <v>0.89055125122450796</v>
      </c>
      <c r="Q182" s="11">
        <f>AVERAGE('[1]Normalized (per ug)'!AX179:BA179)</f>
        <v>0.769852573232226</v>
      </c>
      <c r="R182" s="29">
        <f t="shared" si="6"/>
        <v>2.2738499350098178</v>
      </c>
      <c r="S182" s="29">
        <f t="shared" si="8"/>
        <v>1.3766178611952198</v>
      </c>
      <c r="T182" s="16">
        <f t="shared" si="7"/>
        <v>0.14087331164239136</v>
      </c>
      <c r="U182" s="16">
        <v>-0.72400891156325664</v>
      </c>
    </row>
    <row r="183" spans="1:21">
      <c r="A183" s="4" t="s">
        <v>885</v>
      </c>
      <c r="B183" s="4" t="s">
        <v>886</v>
      </c>
      <c r="C183" s="4" t="s">
        <v>891</v>
      </c>
      <c r="D183" s="4" t="s">
        <v>887</v>
      </c>
      <c r="E183" s="4" t="s">
        <v>888</v>
      </c>
      <c r="F183" s="9">
        <f>AVERAGE('[1]Normalized (per ug)'!F180:I180)</f>
        <v>8.3434728033472787</v>
      </c>
      <c r="G183" s="10">
        <f>AVERAGE('[1]Normalized (per ug)'!J180:M180)</f>
        <v>9.3073476702508948</v>
      </c>
      <c r="H183" s="10">
        <f>AVERAGE('[1]Normalized (per ug)'!N180:Q180)</f>
        <v>1.6825153374233128</v>
      </c>
      <c r="I183" s="10">
        <f>AVERAGE('[1]Normalized (per ug)'!R180:U180)</f>
        <v>2.5912983717487839</v>
      </c>
      <c r="J183" s="10">
        <f>AVERAGE('[1]Normalized (per ug)'!V180:Y180)</f>
        <v>2.4699819100022617</v>
      </c>
      <c r="K183" s="11">
        <f>AVERAGE('[1]Normalized (per ug)'!Z180:AC180)</f>
        <v>1.2108736453351094</v>
      </c>
      <c r="L183" s="10">
        <f>AVERAGE('[1]Normalized (per ug)'!AD180:AG180)</f>
        <v>1.6396590123646417</v>
      </c>
      <c r="M183" s="10">
        <f>AVERAGE('[1]Normalized (per ug)'!AH180:AK180)</f>
        <v>1.6028513565642279</v>
      </c>
      <c r="N183" s="10">
        <f>AVERAGE('[1]Normalized (per ug)'!AL180:AO180)</f>
        <v>1.1861041266084897</v>
      </c>
      <c r="O183" s="10">
        <f>AVERAGE('[1]Normalized (per ug)'!AP180:AS180)</f>
        <v>1.4358532557972576</v>
      </c>
      <c r="P183" s="10">
        <f>AVERAGE('[1]Normalized (per ug)'!AT180:AW180)</f>
        <v>0.89055125122450796</v>
      </c>
      <c r="Q183" s="11">
        <f>AVERAGE('[1]Normalized (per ug)'!AX180:BA180)</f>
        <v>1.4166249663189496</v>
      </c>
      <c r="R183" s="29">
        <f t="shared" si="6"/>
        <v>4.2675816230179402</v>
      </c>
      <c r="S183" s="29">
        <f t="shared" si="8"/>
        <v>1.3619406614796794</v>
      </c>
      <c r="T183" s="16">
        <f t="shared" si="7"/>
        <v>0.10361218488834405</v>
      </c>
      <c r="U183" s="16">
        <v>-1.6477548991216289</v>
      </c>
    </row>
    <row r="184" spans="1:21">
      <c r="A184" s="4" t="s">
        <v>889</v>
      </c>
      <c r="B184" s="4" t="s">
        <v>890</v>
      </c>
      <c r="C184" s="4" t="s">
        <v>896</v>
      </c>
      <c r="D184" s="4" t="s">
        <v>892</v>
      </c>
      <c r="E184" s="4" t="s">
        <v>893</v>
      </c>
      <c r="F184" s="9">
        <f>AVERAGE('[1]Normalized (per ug)'!F181:I181)</f>
        <v>3.3472803347280333</v>
      </c>
      <c r="G184" s="10">
        <f>AVERAGE('[1]Normalized (per ug)'!J181:M181)</f>
        <v>2.5601638504864308</v>
      </c>
      <c r="H184" s="10">
        <f>AVERAGE('[1]Normalized (per ug)'!N181:Q181)</f>
        <v>1.3483449066271151</v>
      </c>
      <c r="I184" s="10">
        <f>AVERAGE('[1]Normalized (per ug)'!R181:U181)</f>
        <v>5.3384260238246277</v>
      </c>
      <c r="J184" s="10">
        <f>AVERAGE('[1]Normalized (per ug)'!V181:Y181)</f>
        <v>4.2482852189643481</v>
      </c>
      <c r="K184" s="11">
        <f>AVERAGE('[1]Normalized (per ug)'!Z181:AC181)</f>
        <v>4.4549252285524004</v>
      </c>
      <c r="L184" s="10">
        <f>AVERAGE('[1]Normalized (per ug)'!AD181:AG181)</f>
        <v>1.5359803394516549</v>
      </c>
      <c r="M184" s="10">
        <f>AVERAGE('[1]Normalized (per ug)'!AH181:AK181)</f>
        <v>1.2858428700012858</v>
      </c>
      <c r="N184" s="10">
        <f>AVERAGE('[1]Normalized (per ug)'!AL181:AO181)</f>
        <v>1.5741754178375977</v>
      </c>
      <c r="O184" s="10">
        <f>AVERAGE('[1]Normalized (per ug)'!AP181:AS181)</f>
        <v>1.4358532557972576</v>
      </c>
      <c r="P184" s="10">
        <f>AVERAGE('[1]Normalized (per ug)'!AT181:AW181)</f>
        <v>1.0579971502359959</v>
      </c>
      <c r="Q184" s="11">
        <f>AVERAGE('[1]Normalized (per ug)'!AX181:BA181)</f>
        <v>0.769852573232226</v>
      </c>
      <c r="R184" s="29">
        <f t="shared" si="6"/>
        <v>3.5495709271971596</v>
      </c>
      <c r="S184" s="29">
        <f t="shared" si="8"/>
        <v>1.276616934426003</v>
      </c>
      <c r="T184" s="16">
        <f t="shared" si="7"/>
        <v>1.094107334061387E-2</v>
      </c>
      <c r="U184" s="16">
        <v>-1.4753189514096277</v>
      </c>
    </row>
    <row r="185" spans="1:21">
      <c r="A185" s="4" t="s">
        <v>894</v>
      </c>
      <c r="B185" s="4" t="s">
        <v>895</v>
      </c>
      <c r="C185" s="4" t="s">
        <v>901</v>
      </c>
      <c r="D185" s="4" t="s">
        <v>897</v>
      </c>
      <c r="E185" s="4" t="s">
        <v>898</v>
      </c>
      <c r="F185" s="9">
        <f>AVERAGE('[1]Normalized (per ug)'!F182:I182)</f>
        <v>3.3472803347280333</v>
      </c>
      <c r="G185" s="10">
        <f>AVERAGE('[1]Normalized (per ug)'!J182:M182)</f>
        <v>6.1542818740399383</v>
      </c>
      <c r="H185" s="10">
        <f>AVERAGE('[1]Normalized (per ug)'!N182:Q182)</f>
        <v>1.3483449066271151</v>
      </c>
      <c r="I185" s="10">
        <f>AVERAGE('[1]Normalized (per ug)'!R182:U182)</f>
        <v>1.4097413124691618</v>
      </c>
      <c r="J185" s="10">
        <f>AVERAGE('[1]Normalized (per ug)'!V182:Y182)</f>
        <v>1.5074998115625238</v>
      </c>
      <c r="K185" s="11">
        <f>AVERAGE('[1]Normalized (per ug)'!Z182:AC182)</f>
        <v>1.517663619301326</v>
      </c>
      <c r="L185" s="10">
        <f>AVERAGE('[1]Normalized (per ug)'!AD182:AG182)</f>
        <v>1.5359803394516549</v>
      </c>
      <c r="M185" s="10">
        <f>AVERAGE('[1]Normalized (per ug)'!AH182:AK182)</f>
        <v>1.2858428700012858</v>
      </c>
      <c r="N185" s="10">
        <f>AVERAGE('[1]Normalized (per ug)'!AL182:AO182)</f>
        <v>0.98604742888132912</v>
      </c>
      <c r="O185" s="10">
        <f>AVERAGE('[1]Normalized (per ug)'!AP182:AS182)</f>
        <v>1.4358532557972576</v>
      </c>
      <c r="P185" s="10">
        <f>AVERAGE('[1]Normalized (per ug)'!AT182:AW182)</f>
        <v>0.89055125122450796</v>
      </c>
      <c r="Q185" s="11">
        <f>AVERAGE('[1]Normalized (per ug)'!AX182:BA182)</f>
        <v>0.769852573232226</v>
      </c>
      <c r="R185" s="29">
        <f t="shared" si="6"/>
        <v>2.5474686431213498</v>
      </c>
      <c r="S185" s="29">
        <f t="shared" si="8"/>
        <v>1.1506879530980436</v>
      </c>
      <c r="T185" s="16">
        <f t="shared" si="7"/>
        <v>0.13674990330451983</v>
      </c>
      <c r="U185" s="16">
        <v>-1.1465677360415369</v>
      </c>
    </row>
    <row r="186" spans="1:21">
      <c r="A186" s="4" t="s">
        <v>899</v>
      </c>
      <c r="B186" s="4" t="s">
        <v>900</v>
      </c>
      <c r="C186" s="4" t="s">
        <v>906</v>
      </c>
      <c r="D186" s="4" t="s">
        <v>902</v>
      </c>
      <c r="E186" s="4" t="s">
        <v>903</v>
      </c>
      <c r="F186" s="9">
        <f>AVERAGE('[1]Normalized (per ug)'!F183:I183)</f>
        <v>3.3472803347280333</v>
      </c>
      <c r="G186" s="10">
        <f>AVERAGE('[1]Normalized (per ug)'!J183:M183)</f>
        <v>3.5645481310803886</v>
      </c>
      <c r="H186" s="10">
        <f>AVERAGE('[1]Normalized (per ug)'!N183:Q183)</f>
        <v>1.3483449066271151</v>
      </c>
      <c r="I186" s="10">
        <f>AVERAGE('[1]Normalized (per ug)'!R183:U183)</f>
        <v>1.4097413124691618</v>
      </c>
      <c r="J186" s="10">
        <f>AVERAGE('[1]Normalized (per ug)'!V183:Y183)</f>
        <v>1.5074998115625238</v>
      </c>
      <c r="K186" s="11">
        <f>AVERAGE('[1]Normalized (per ug)'!Z183:AC183)</f>
        <v>1.3260731367681784</v>
      </c>
      <c r="L186" s="10">
        <f>AVERAGE('[1]Normalized (per ug)'!AD183:AG183)</f>
        <v>3.682570463098072</v>
      </c>
      <c r="M186" s="10">
        <f>AVERAGE('[1]Normalized (per ug)'!AH183:AK183)</f>
        <v>1.2858428700012858</v>
      </c>
      <c r="N186" s="10">
        <f>AVERAGE('[1]Normalized (per ug)'!AL183:AO183)</f>
        <v>0.98604742888132912</v>
      </c>
      <c r="O186" s="10">
        <f>AVERAGE('[1]Normalized (per ug)'!AP183:AS183)</f>
        <v>1.4358532557972576</v>
      </c>
      <c r="P186" s="10">
        <f>AVERAGE('[1]Normalized (per ug)'!AT183:AW183)</f>
        <v>1.411924481253896</v>
      </c>
      <c r="Q186" s="11">
        <f>AVERAGE('[1]Normalized (per ug)'!AX183:BA183)</f>
        <v>0.769852573232226</v>
      </c>
      <c r="R186" s="29">
        <f t="shared" si="6"/>
        <v>2.0839146055392335</v>
      </c>
      <c r="S186" s="29">
        <f t="shared" si="8"/>
        <v>1.5953485120440112</v>
      </c>
      <c r="T186" s="16">
        <f t="shared" si="7"/>
        <v>0.4435970923486241</v>
      </c>
      <c r="U186" s="16">
        <v>-0.38542453767110973</v>
      </c>
    </row>
    <row r="187" spans="1:21">
      <c r="A187" s="4" t="s">
        <v>904</v>
      </c>
      <c r="B187" s="4" t="s">
        <v>905</v>
      </c>
      <c r="C187" s="4" t="s">
        <v>911</v>
      </c>
      <c r="D187" s="4" t="s">
        <v>907</v>
      </c>
      <c r="E187" s="4" t="s">
        <v>908</v>
      </c>
      <c r="F187" s="9">
        <f>AVERAGE('[1]Normalized (per ug)'!F184:I184)</f>
        <v>3.3472803347280333</v>
      </c>
      <c r="G187" s="10">
        <f>AVERAGE('[1]Normalized (per ug)'!J184:M184)</f>
        <v>2.5601638504864308</v>
      </c>
      <c r="H187" s="10">
        <f>AVERAGE('[1]Normalized (per ug)'!N184:Q184)</f>
        <v>1.3483449066271151</v>
      </c>
      <c r="I187" s="10">
        <f>AVERAGE('[1]Normalized (per ug)'!R184:U184)</f>
        <v>3.7303164869246492</v>
      </c>
      <c r="J187" s="10">
        <f>AVERAGE('[1]Normalized (per ug)'!V184:Y184)</f>
        <v>1.5074998115625238</v>
      </c>
      <c r="K187" s="11">
        <f>AVERAGE('[1]Normalized (per ug)'!Z184:AC184)</f>
        <v>1.2108736453351094</v>
      </c>
      <c r="L187" s="10">
        <f>AVERAGE('[1]Normalized (per ug)'!AD184:AG184)</f>
        <v>1.5359803394516549</v>
      </c>
      <c r="M187" s="10">
        <f>AVERAGE('[1]Normalized (per ug)'!AH184:AK184)</f>
        <v>1.2858428700012858</v>
      </c>
      <c r="N187" s="10">
        <f>AVERAGE('[1]Normalized (per ug)'!AL184:AO184)</f>
        <v>0.98604742888132912</v>
      </c>
      <c r="O187" s="10">
        <f>AVERAGE('[1]Normalized (per ug)'!AP184:AS184)</f>
        <v>1.4358532557972576</v>
      </c>
      <c r="P187" s="10">
        <f>AVERAGE('[1]Normalized (per ug)'!AT184:AW184)</f>
        <v>0.89055125122450796</v>
      </c>
      <c r="Q187" s="11">
        <f>AVERAGE('[1]Normalized (per ug)'!AX184:BA184)</f>
        <v>0.769852573232226</v>
      </c>
      <c r="R187" s="29">
        <f t="shared" si="6"/>
        <v>2.2840798392773101</v>
      </c>
      <c r="S187" s="29">
        <f t="shared" si="8"/>
        <v>1.1506879530980436</v>
      </c>
      <c r="T187" s="16">
        <f t="shared" si="7"/>
        <v>5.1008293266673659E-2</v>
      </c>
      <c r="U187" s="16">
        <v>-0.98911642824776447</v>
      </c>
    </row>
    <row r="188" spans="1:21">
      <c r="A188" s="4" t="s">
        <v>909</v>
      </c>
      <c r="B188" s="4" t="s">
        <v>910</v>
      </c>
      <c r="C188" s="4" t="s">
        <v>916</v>
      </c>
      <c r="D188" s="4" t="s">
        <v>912</v>
      </c>
      <c r="E188" s="4" t="s">
        <v>913</v>
      </c>
      <c r="F188" s="9">
        <f>AVERAGE('[1]Normalized (per ug)'!F185:I185)</f>
        <v>3.3472803347280333</v>
      </c>
      <c r="G188" s="10">
        <f>AVERAGE('[1]Normalized (per ug)'!J185:M185)</f>
        <v>4.0500192012288778</v>
      </c>
      <c r="H188" s="10">
        <f>AVERAGE('[1]Normalized (per ug)'!N185:Q185)</f>
        <v>3.1251432616463295</v>
      </c>
      <c r="I188" s="10">
        <f>AVERAGE('[1]Normalized (per ug)'!R185:U185)</f>
        <v>2.623669556636357</v>
      </c>
      <c r="J188" s="10">
        <f>AVERAGE('[1]Normalized (per ug)'!V185:Y185)</f>
        <v>1.5074998115625238</v>
      </c>
      <c r="K188" s="11">
        <f>AVERAGE('[1]Normalized (per ug)'!Z185:AC185)</f>
        <v>1.2108736453351094</v>
      </c>
      <c r="L188" s="10">
        <f>AVERAGE('[1]Normalized (per ug)'!AD185:AG185)</f>
        <v>1.5359803394516549</v>
      </c>
      <c r="M188" s="10">
        <f>AVERAGE('[1]Normalized (per ug)'!AH185:AK185)</f>
        <v>1.8356371351420857</v>
      </c>
      <c r="N188" s="10">
        <f>AVERAGE('[1]Normalized (per ug)'!AL185:AO185)</f>
        <v>0.98604742888132912</v>
      </c>
      <c r="O188" s="10">
        <f>AVERAGE('[1]Normalized (per ug)'!AP185:AS185)</f>
        <v>1.4358532557972576</v>
      </c>
      <c r="P188" s="10">
        <f>AVERAGE('[1]Normalized (per ug)'!AT185:AW185)</f>
        <v>0.89055125122450796</v>
      </c>
      <c r="Q188" s="11">
        <f>AVERAGE('[1]Normalized (per ug)'!AX185:BA185)</f>
        <v>0.769852573232226</v>
      </c>
      <c r="R188" s="29">
        <f t="shared" si="6"/>
        <v>2.6440809685228719</v>
      </c>
      <c r="S188" s="29">
        <f t="shared" si="8"/>
        <v>1.2423203306215103</v>
      </c>
      <c r="T188" s="16">
        <f t="shared" si="7"/>
        <v>2.4725652835868472E-2</v>
      </c>
      <c r="U188" s="16">
        <v>-1.0897291380382823</v>
      </c>
    </row>
    <row r="189" spans="1:21">
      <c r="A189" s="4" t="s">
        <v>914</v>
      </c>
      <c r="B189" s="4" t="s">
        <v>915</v>
      </c>
      <c r="C189" s="4" t="s">
        <v>921</v>
      </c>
      <c r="D189" s="4" t="s">
        <v>917</v>
      </c>
      <c r="E189" s="4" t="s">
        <v>918</v>
      </c>
      <c r="F189" s="9">
        <f>AVERAGE('[1]Normalized (per ug)'!F186:I186)</f>
        <v>6.3071129707112963</v>
      </c>
      <c r="G189" s="10">
        <f>AVERAGE('[1]Normalized (per ug)'!J186:M186)</f>
        <v>2.5601638504864308</v>
      </c>
      <c r="H189" s="10">
        <f>AVERAGE('[1]Normalized (per ug)'!N186:Q186)</f>
        <v>1.3483449066271151</v>
      </c>
      <c r="I189" s="10">
        <f>AVERAGE('[1]Normalized (per ug)'!R186:U186)</f>
        <v>1.4097413124691618</v>
      </c>
      <c r="J189" s="10">
        <f>AVERAGE('[1]Normalized (per ug)'!V186:Y186)</f>
        <v>1.5074998115625238</v>
      </c>
      <c r="K189" s="11">
        <f>AVERAGE('[1]Normalized (per ug)'!Z186:AC186)</f>
        <v>1.2108736453351094</v>
      </c>
      <c r="L189" s="10">
        <f>AVERAGE('[1]Normalized (per ug)'!AD186:AG186)</f>
        <v>1.5359803394516549</v>
      </c>
      <c r="M189" s="10">
        <f>AVERAGE('[1]Normalized (per ug)'!AH186:AK186)</f>
        <v>1.2858428700012858</v>
      </c>
      <c r="N189" s="10">
        <f>AVERAGE('[1]Normalized (per ug)'!AL186:AO186)</f>
        <v>0.98604742888132912</v>
      </c>
      <c r="O189" s="10">
        <f>AVERAGE('[1]Normalized (per ug)'!AP186:AS186)</f>
        <v>4.2650585110201744</v>
      </c>
      <c r="P189" s="10">
        <f>AVERAGE('[1]Normalized (per ug)'!AT186:AW186)</f>
        <v>0.89055125122450796</v>
      </c>
      <c r="Q189" s="11">
        <f>AVERAGE('[1]Normalized (per ug)'!AX186:BA186)</f>
        <v>0.769852573232226</v>
      </c>
      <c r="R189" s="29">
        <f t="shared" si="6"/>
        <v>2.3906227495319397</v>
      </c>
      <c r="S189" s="29">
        <f t="shared" si="8"/>
        <v>1.6222221623018631</v>
      </c>
      <c r="T189" s="16">
        <f t="shared" si="7"/>
        <v>0.45027917393630135</v>
      </c>
      <c r="U189" s="16">
        <v>-0.5594150753177054</v>
      </c>
    </row>
    <row r="190" spans="1:21">
      <c r="A190" s="4" t="s">
        <v>919</v>
      </c>
      <c r="B190" s="4" t="s">
        <v>920</v>
      </c>
      <c r="C190" s="4" t="s">
        <v>926</v>
      </c>
      <c r="D190" s="4" t="s">
        <v>922</v>
      </c>
      <c r="E190" s="4" t="s">
        <v>923</v>
      </c>
      <c r="F190" s="9">
        <f>AVERAGE('[1]Normalized (per ug)'!F187:I187)</f>
        <v>6.3071129707112963</v>
      </c>
      <c r="G190" s="10">
        <f>AVERAGE('[1]Normalized (per ug)'!J187:M187)</f>
        <v>2.5601638504864308</v>
      </c>
      <c r="H190" s="10">
        <f>AVERAGE('[1]Normalized (per ug)'!N187:Q187)</f>
        <v>1.3483449066271151</v>
      </c>
      <c r="I190" s="10">
        <f>AVERAGE('[1]Normalized (per ug)'!R187:U187)</f>
        <v>1.4097413124691618</v>
      </c>
      <c r="J190" s="10">
        <f>AVERAGE('[1]Normalized (per ug)'!V187:Y187)</f>
        <v>1.5074998115625238</v>
      </c>
      <c r="K190" s="11">
        <f>AVERAGE('[1]Normalized (per ug)'!Z187:AC187)</f>
        <v>1.2108736453351094</v>
      </c>
      <c r="L190" s="10">
        <f>AVERAGE('[1]Normalized (per ug)'!AD187:AG187)</f>
        <v>1.5359803394516549</v>
      </c>
      <c r="M190" s="10">
        <f>AVERAGE('[1]Normalized (per ug)'!AH187:AK187)</f>
        <v>1.2858428700012858</v>
      </c>
      <c r="N190" s="10">
        <f>AVERAGE('[1]Normalized (per ug)'!AL187:AO187)</f>
        <v>0.98604742888132912</v>
      </c>
      <c r="O190" s="10">
        <f>AVERAGE('[1]Normalized (per ug)'!AP187:AS187)</f>
        <v>4.2650585110201744</v>
      </c>
      <c r="P190" s="10">
        <f>AVERAGE('[1]Normalized (per ug)'!AT187:AW187)</f>
        <v>0.89055125122450796</v>
      </c>
      <c r="Q190" s="11">
        <f>AVERAGE('[1]Normalized (per ug)'!AX187:BA187)</f>
        <v>0.769852573232226</v>
      </c>
      <c r="R190" s="29">
        <f t="shared" si="6"/>
        <v>2.3906227495319397</v>
      </c>
      <c r="S190" s="29">
        <f t="shared" si="8"/>
        <v>1.6222221623018631</v>
      </c>
      <c r="T190" s="16">
        <f t="shared" si="7"/>
        <v>0.45027917393630135</v>
      </c>
      <c r="U190" s="16">
        <v>-0.5594150753177054</v>
      </c>
    </row>
    <row r="191" spans="1:21">
      <c r="A191" s="4" t="s">
        <v>924</v>
      </c>
      <c r="B191" s="4" t="s">
        <v>925</v>
      </c>
      <c r="C191" s="4" t="s">
        <v>931</v>
      </c>
      <c r="D191" s="4" t="s">
        <v>927</v>
      </c>
      <c r="E191" s="4" t="s">
        <v>928</v>
      </c>
      <c r="F191" s="9">
        <f>AVERAGE('[1]Normalized (per ug)'!F188:I188)</f>
        <v>6.3071129707112963</v>
      </c>
      <c r="G191" s="10">
        <f>AVERAGE('[1]Normalized (per ug)'!J188:M188)</f>
        <v>2.5601638504864308</v>
      </c>
      <c r="H191" s="10">
        <f>AVERAGE('[1]Normalized (per ug)'!N188:Q188)</f>
        <v>1.3483449066271151</v>
      </c>
      <c r="I191" s="10">
        <f>AVERAGE('[1]Normalized (per ug)'!R188:U188)</f>
        <v>1.4097413124691618</v>
      </c>
      <c r="J191" s="10">
        <f>AVERAGE('[1]Normalized (per ug)'!V188:Y188)</f>
        <v>1.5074998115625238</v>
      </c>
      <c r="K191" s="11">
        <f>AVERAGE('[1]Normalized (per ug)'!Z188:AC188)</f>
        <v>1.2108736453351094</v>
      </c>
      <c r="L191" s="10">
        <f>AVERAGE('[1]Normalized (per ug)'!AD188:AG188)</f>
        <v>1.5359803394516549</v>
      </c>
      <c r="M191" s="10">
        <f>AVERAGE('[1]Normalized (per ug)'!AH188:AK188)</f>
        <v>1.2858428700012858</v>
      </c>
      <c r="N191" s="10">
        <f>AVERAGE('[1]Normalized (per ug)'!AL188:AO188)</f>
        <v>0.98604742888132912</v>
      </c>
      <c r="O191" s="10">
        <f>AVERAGE('[1]Normalized (per ug)'!AP188:AS188)</f>
        <v>4.2650585110201744</v>
      </c>
      <c r="P191" s="10">
        <f>AVERAGE('[1]Normalized (per ug)'!AT188:AW188)</f>
        <v>0.89055125122450796</v>
      </c>
      <c r="Q191" s="11">
        <f>AVERAGE('[1]Normalized (per ug)'!AX188:BA188)</f>
        <v>0.769852573232226</v>
      </c>
      <c r="R191" s="29">
        <f t="shared" si="6"/>
        <v>2.3906227495319397</v>
      </c>
      <c r="S191" s="29">
        <f t="shared" si="8"/>
        <v>1.6222221623018631</v>
      </c>
      <c r="T191" s="16">
        <f t="shared" si="7"/>
        <v>0.45027917393630135</v>
      </c>
      <c r="U191" s="16">
        <v>-0.5594150753177054</v>
      </c>
    </row>
    <row r="192" spans="1:21">
      <c r="A192" s="4" t="s">
        <v>929</v>
      </c>
      <c r="B192" s="4" t="s">
        <v>930</v>
      </c>
      <c r="C192" s="4" t="s">
        <v>1274</v>
      </c>
      <c r="D192" s="4" t="s">
        <v>932</v>
      </c>
      <c r="E192" s="4" t="s">
        <v>933</v>
      </c>
      <c r="F192" s="9">
        <f>AVERAGE('[1]Normalized (per ug)'!F189:I189)</f>
        <v>3.3472803347280333</v>
      </c>
      <c r="G192" s="10">
        <f>AVERAGE('[1]Normalized (per ug)'!J189:M189)</f>
        <v>2.5601638504864308</v>
      </c>
      <c r="H192" s="10">
        <f>AVERAGE('[1]Normalized (per ug)'!N189:Q189)</f>
        <v>3.7044427964673363</v>
      </c>
      <c r="I192" s="10">
        <f>AVERAGE('[1]Normalized (per ug)'!R189:U189)</f>
        <v>1.4097413124691618</v>
      </c>
      <c r="J192" s="10">
        <f>AVERAGE('[1]Normalized (per ug)'!V189:Y189)</f>
        <v>1.5074998115625238</v>
      </c>
      <c r="K192" s="11">
        <f>AVERAGE('[1]Normalized (per ug)'!Z189:AC189)</f>
        <v>1.2108736453351094</v>
      </c>
      <c r="L192" s="10">
        <f>AVERAGE('[1]Normalized (per ug)'!AD189:AG189)</f>
        <v>1.5359803394516549</v>
      </c>
      <c r="M192" s="10">
        <f>AVERAGE('[1]Normalized (per ug)'!AH189:AK189)</f>
        <v>1.4664716471647163</v>
      </c>
      <c r="N192" s="10">
        <f>AVERAGE('[1]Normalized (per ug)'!AL189:AO189)</f>
        <v>0.98604742888132912</v>
      </c>
      <c r="O192" s="10">
        <f>AVERAGE('[1]Normalized (per ug)'!AP189:AS189)</f>
        <v>1.4358532557972576</v>
      </c>
      <c r="P192" s="10">
        <f>AVERAGE('[1]Normalized (per ug)'!AT189:AW189)</f>
        <v>0.89055125122450796</v>
      </c>
      <c r="Q192" s="11">
        <f>AVERAGE('[1]Normalized (per ug)'!AX189:BA189)</f>
        <v>1.2210824127179645</v>
      </c>
      <c r="R192" s="29">
        <f t="shared" si="6"/>
        <v>2.2900002918414324</v>
      </c>
      <c r="S192" s="29">
        <f t="shared" si="8"/>
        <v>1.2559977225395718</v>
      </c>
      <c r="T192" s="16">
        <f t="shared" si="7"/>
        <v>6.4630534994648603E-2</v>
      </c>
      <c r="U192" s="16">
        <v>-0.86651393394246012</v>
      </c>
    </row>
    <row r="193" spans="1:21">
      <c r="A193" s="4" t="s">
        <v>934</v>
      </c>
      <c r="B193" s="4" t="s">
        <v>935</v>
      </c>
      <c r="C193" s="4" t="s">
        <v>940</v>
      </c>
      <c r="D193" s="4" t="s">
        <v>936</v>
      </c>
      <c r="E193" s="4" t="s">
        <v>937</v>
      </c>
      <c r="F193" s="9">
        <f>AVERAGE('[1]Normalized (per ug)'!F190:I190)</f>
        <v>13.319623430962343</v>
      </c>
      <c r="G193" s="10">
        <f>AVERAGE('[1]Normalized (per ug)'!J190:M190)</f>
        <v>2.9256272401433692</v>
      </c>
      <c r="H193" s="10">
        <f>AVERAGE('[1]Normalized (per ug)'!N190:Q190)</f>
        <v>1.7150778669183577</v>
      </c>
      <c r="I193" s="10">
        <f>AVERAGE('[1]Normalized (per ug)'!R190:U190)</f>
        <v>3.6256431944738137</v>
      </c>
      <c r="J193" s="10">
        <f>AVERAGE('[1]Normalized (per ug)'!V190:Y190)</f>
        <v>3.3063616492047938</v>
      </c>
      <c r="K193" s="11">
        <f>AVERAGE('[1]Normalized (per ug)'!Z190:AC190)</f>
        <v>1.8632923654416662</v>
      </c>
      <c r="L193" s="10">
        <f>AVERAGE('[1]Normalized (per ug)'!AD190:AG190)</f>
        <v>1.5359803394516549</v>
      </c>
      <c r="M193" s="10">
        <f>AVERAGE('[1]Normalized (per ug)'!AH190:AK190)</f>
        <v>1.9612157644335864</v>
      </c>
      <c r="N193" s="10">
        <f>AVERAGE('[1]Normalized (per ug)'!AL190:AO190)</f>
        <v>0.99796627717793218</v>
      </c>
      <c r="O193" s="10">
        <f>AVERAGE('[1]Normalized (per ug)'!AP190:AS190)</f>
        <v>2.404910618134827</v>
      </c>
      <c r="P193" s="10">
        <f>AVERAGE('[1]Normalized (per ug)'!AT190:AW190)</f>
        <v>1.2905534776026362</v>
      </c>
      <c r="Q193" s="11">
        <f>AVERAGE('[1]Normalized (per ug)'!AX190:BA190)</f>
        <v>1.0615497132299165</v>
      </c>
      <c r="R193" s="29">
        <f t="shared" si="6"/>
        <v>4.4592709578573908</v>
      </c>
      <c r="S193" s="29">
        <f t="shared" si="8"/>
        <v>1.5420293650050922</v>
      </c>
      <c r="T193" s="16">
        <f t="shared" si="7"/>
        <v>0.16685038429787866</v>
      </c>
      <c r="U193" s="16">
        <v>-1.5319776256403816</v>
      </c>
    </row>
    <row r="194" spans="1:21">
      <c r="A194" s="4" t="s">
        <v>938</v>
      </c>
      <c r="B194" s="4" t="s">
        <v>939</v>
      </c>
      <c r="C194" s="4" t="s">
        <v>945</v>
      </c>
      <c r="D194" s="4" t="s">
        <v>941</v>
      </c>
      <c r="E194" s="4" t="s">
        <v>942</v>
      </c>
      <c r="F194" s="9">
        <f>AVERAGE('[1]Normalized (per ug)'!F191:I191)</f>
        <v>3.3472803347280333</v>
      </c>
      <c r="G194" s="10">
        <f>AVERAGE('[1]Normalized (per ug)'!J191:M191)</f>
        <v>2.5601638504864308</v>
      </c>
      <c r="H194" s="10">
        <f>AVERAGE('[1]Normalized (per ug)'!N191:Q191)</f>
        <v>2.942611069911683</v>
      </c>
      <c r="I194" s="10">
        <f>AVERAGE('[1]Normalized (per ug)'!R191:U191)</f>
        <v>3.817861422428984</v>
      </c>
      <c r="J194" s="10">
        <f>AVERAGE('[1]Normalized (per ug)'!V191:Y191)</f>
        <v>1.5074998115625238</v>
      </c>
      <c r="K194" s="11">
        <f>AVERAGE('[1]Normalized (per ug)'!Z191:AC191)</f>
        <v>1.2108736453351094</v>
      </c>
      <c r="L194" s="10">
        <f>AVERAGE('[1]Normalized (per ug)'!AD191:AG191)</f>
        <v>1.5359803394516549</v>
      </c>
      <c r="M194" s="10">
        <f>AVERAGE('[1]Normalized (per ug)'!AH191:AK191)</f>
        <v>1.8376141185547126</v>
      </c>
      <c r="N194" s="10">
        <f>AVERAGE('[1]Normalized (per ug)'!AL191:AO191)</f>
        <v>0.98604742888132912</v>
      </c>
      <c r="O194" s="10">
        <f>AVERAGE('[1]Normalized (per ug)'!AP191:AS191)</f>
        <v>1.4358532557972576</v>
      </c>
      <c r="P194" s="10">
        <f>AVERAGE('[1]Normalized (per ug)'!AT191:AW191)</f>
        <v>2.4427486864369041</v>
      </c>
      <c r="Q194" s="11">
        <f>AVERAGE('[1]Normalized (per ug)'!AX191:BA191)</f>
        <v>0.83412563993995148</v>
      </c>
      <c r="R194" s="29">
        <f t="shared" si="6"/>
        <v>2.5643816890754603</v>
      </c>
      <c r="S194" s="29">
        <f t="shared" si="8"/>
        <v>1.5120615781769684</v>
      </c>
      <c r="T194" s="16">
        <f t="shared" si="7"/>
        <v>6.1124792708049269E-2</v>
      </c>
      <c r="U194" s="16">
        <v>-0.76209411832403973</v>
      </c>
    </row>
    <row r="195" spans="1:21">
      <c r="A195" s="4" t="s">
        <v>943</v>
      </c>
      <c r="B195" s="4" t="s">
        <v>944</v>
      </c>
      <c r="C195" s="4" t="s">
        <v>950</v>
      </c>
      <c r="D195" s="4" t="s">
        <v>946</v>
      </c>
      <c r="E195" s="4" t="s">
        <v>947</v>
      </c>
      <c r="F195" s="9">
        <f>AVERAGE('[1]Normalized (per ug)'!F192:I192)</f>
        <v>3.3506694560669454</v>
      </c>
      <c r="G195" s="10">
        <f>AVERAGE('[1]Normalized (per ug)'!J192:M192)</f>
        <v>2.5601638504864308</v>
      </c>
      <c r="H195" s="10">
        <f>AVERAGE('[1]Normalized (per ug)'!N192:Q192)</f>
        <v>1.3483449066271151</v>
      </c>
      <c r="I195" s="10">
        <f>AVERAGE('[1]Normalized (per ug)'!R192:U192)</f>
        <v>1.4097413124691618</v>
      </c>
      <c r="J195" s="10">
        <f>AVERAGE('[1]Normalized (per ug)'!V192:Y192)</f>
        <v>1.5074998115625238</v>
      </c>
      <c r="K195" s="11">
        <f>AVERAGE('[1]Normalized (per ug)'!Z192:AC192)</f>
        <v>1.2108736453351094</v>
      </c>
      <c r="L195" s="10">
        <f>AVERAGE('[1]Normalized (per ug)'!AD192:AG192)</f>
        <v>1.5359803394516549</v>
      </c>
      <c r="M195" s="10">
        <f>AVERAGE('[1]Normalized (per ug)'!AH192:AK192)</f>
        <v>3.7736595088080236</v>
      </c>
      <c r="N195" s="10">
        <f>AVERAGE('[1]Normalized (per ug)'!AL192:AO192)</f>
        <v>0.98604742888132912</v>
      </c>
      <c r="O195" s="10">
        <f>AVERAGE('[1]Normalized (per ug)'!AP192:AS192)</f>
        <v>1.4358532557972576</v>
      </c>
      <c r="P195" s="10">
        <f>AVERAGE('[1]Normalized (per ug)'!AT192:AW192)</f>
        <v>0.89055125122450796</v>
      </c>
      <c r="Q195" s="11">
        <f>AVERAGE('[1]Normalized (per ug)'!AX192:BA192)</f>
        <v>0.769852573232226</v>
      </c>
      <c r="R195" s="29">
        <f t="shared" si="6"/>
        <v>1.8978821637578811</v>
      </c>
      <c r="S195" s="29">
        <f t="shared" si="8"/>
        <v>1.5653240595658333</v>
      </c>
      <c r="T195" s="16">
        <f t="shared" si="7"/>
        <v>0.57877737036397647</v>
      </c>
      <c r="U195" s="16">
        <v>-0.27792906018314045</v>
      </c>
    </row>
    <row r="196" spans="1:21">
      <c r="A196" s="4" t="s">
        <v>948</v>
      </c>
      <c r="B196" s="4" t="s">
        <v>949</v>
      </c>
      <c r="C196" s="4" t="s">
        <v>955</v>
      </c>
      <c r="D196" s="4" t="s">
        <v>951</v>
      </c>
      <c r="E196" s="4" t="s">
        <v>952</v>
      </c>
      <c r="F196" s="9">
        <f>AVERAGE('[1]Normalized (per ug)'!F193:I193)</f>
        <v>1792.3055230125524</v>
      </c>
      <c r="G196" s="10">
        <f>AVERAGE('[1]Normalized (per ug)'!J193:M193)</f>
        <v>1098.1515937019969</v>
      </c>
      <c r="H196" s="10">
        <f>AVERAGE('[1]Normalized (per ug)'!N193:Q193)</f>
        <v>881.61216544192007</v>
      </c>
      <c r="I196" s="10">
        <f>AVERAGE('[1]Normalized (per ug)'!R193:U193)</f>
        <v>561.24282794107273</v>
      </c>
      <c r="J196" s="10">
        <f>AVERAGE('[1]Normalized (per ug)'!V193:Y193)</f>
        <v>696.85409286198842</v>
      </c>
      <c r="K196" s="11">
        <f>AVERAGE('[1]Normalized (per ug)'!Z193:AC193)</f>
        <v>947.5653266331658</v>
      </c>
      <c r="L196" s="10">
        <f>AVERAGE('[1]Normalized (per ug)'!AD193:AG193)</f>
        <v>1505.9557061669609</v>
      </c>
      <c r="M196" s="10">
        <f>AVERAGE('[1]Normalized (per ug)'!AH193:AK193)</f>
        <v>317.53910569628397</v>
      </c>
      <c r="N196" s="10">
        <f>AVERAGE('[1]Normalized (per ug)'!AL193:AO193)</f>
        <v>1383.3361312429126</v>
      </c>
      <c r="O196" s="10">
        <f>AVERAGE('[1]Normalized (per ug)'!AP193:AS193)</f>
        <v>654.33193337640898</v>
      </c>
      <c r="P196" s="10">
        <f>AVERAGE('[1]Normalized (per ug)'!AT193:AW193)</f>
        <v>1002.7881823848962</v>
      </c>
      <c r="Q196" s="11">
        <f>AVERAGE('[1]Normalized (per ug)'!AX193:BA193)</f>
        <v>700.95357788983404</v>
      </c>
      <c r="R196" s="29">
        <f t="shared" si="6"/>
        <v>996.28858826544945</v>
      </c>
      <c r="S196" s="29">
        <f t="shared" si="8"/>
        <v>927.48410612621626</v>
      </c>
      <c r="T196" s="16">
        <f t="shared" si="7"/>
        <v>0.7945247443325627</v>
      </c>
      <c r="U196" s="16">
        <v>-0.10324113953680403</v>
      </c>
    </row>
    <row r="197" spans="1:21">
      <c r="A197" s="4" t="s">
        <v>953</v>
      </c>
      <c r="B197" s="4" t="s">
        <v>954</v>
      </c>
      <c r="C197" s="4" t="s">
        <v>960</v>
      </c>
      <c r="D197" s="4" t="s">
        <v>956</v>
      </c>
      <c r="E197" s="4" t="s">
        <v>957</v>
      </c>
      <c r="F197" s="9">
        <f>AVERAGE('[1]Normalized (per ug)'!F194:I194)</f>
        <v>6.821297071129707</v>
      </c>
      <c r="G197" s="10">
        <f>AVERAGE('[1]Normalized (per ug)'!J194:M194)</f>
        <v>2.5601638504864308</v>
      </c>
      <c r="H197" s="10">
        <f>AVERAGE('[1]Normalized (per ug)'!N194:Q194)</f>
        <v>1.3483449066271151</v>
      </c>
      <c r="I197" s="10">
        <f>AVERAGE('[1]Normalized (per ug)'!R194:U194)</f>
        <v>1.4097413124691618</v>
      </c>
      <c r="J197" s="10">
        <f>AVERAGE('[1]Normalized (per ug)'!V194:Y194)</f>
        <v>1.5074998115625238</v>
      </c>
      <c r="K197" s="11">
        <f>AVERAGE('[1]Normalized (per ug)'!Z194:AC194)</f>
        <v>1.2108736453351094</v>
      </c>
      <c r="L197" s="10">
        <f>AVERAGE('[1]Normalized (per ug)'!AD194:AG194)</f>
        <v>1.5359803394516549</v>
      </c>
      <c r="M197" s="10">
        <f>AVERAGE('[1]Normalized (per ug)'!AH194:AK194)</f>
        <v>1.2858428700012858</v>
      </c>
      <c r="N197" s="10">
        <f>AVERAGE('[1]Normalized (per ug)'!AL194:AO194)</f>
        <v>0.98604742888132912</v>
      </c>
      <c r="O197" s="10">
        <f>AVERAGE('[1]Normalized (per ug)'!AP194:AS194)</f>
        <v>1.4358532557972576</v>
      </c>
      <c r="P197" s="10">
        <f>AVERAGE('[1]Normalized (per ug)'!AT194:AW194)</f>
        <v>0.89055125122450796</v>
      </c>
      <c r="Q197" s="11">
        <f>AVERAGE('[1]Normalized (per ug)'!AX194:BA194)</f>
        <v>0.769852573232226</v>
      </c>
      <c r="R197" s="29">
        <f t="shared" si="6"/>
        <v>2.4763200996016748</v>
      </c>
      <c r="S197" s="29">
        <f t="shared" si="8"/>
        <v>1.1506879530980436</v>
      </c>
      <c r="T197" s="16">
        <f t="shared" si="7"/>
        <v>0.19870610287100915</v>
      </c>
      <c r="U197" s="16">
        <v>-1.1057011631883447</v>
      </c>
    </row>
    <row r="198" spans="1:21">
      <c r="A198" s="4" t="s">
        <v>958</v>
      </c>
      <c r="B198" s="4" t="s">
        <v>959</v>
      </c>
      <c r="C198" s="4" t="s">
        <v>1275</v>
      </c>
      <c r="D198" s="4" t="s">
        <v>961</v>
      </c>
      <c r="E198" s="4" t="s">
        <v>962</v>
      </c>
      <c r="F198" s="9">
        <f>AVERAGE('[1]Normalized (per ug)'!F195:I195)</f>
        <v>3.3472803347280333</v>
      </c>
      <c r="G198" s="10">
        <f>AVERAGE('[1]Normalized (per ug)'!J195:M195)</f>
        <v>2.5601638504864308</v>
      </c>
      <c r="H198" s="10">
        <f>AVERAGE('[1]Normalized (per ug)'!N195:Q195)</f>
        <v>1.3483449066271151</v>
      </c>
      <c r="I198" s="10">
        <f>AVERAGE('[1]Normalized (per ug)'!R195:U195)</f>
        <v>1.4097413124691618</v>
      </c>
      <c r="J198" s="10">
        <f>AVERAGE('[1]Normalized (per ug)'!V195:Y195)</f>
        <v>3.0070475616190548</v>
      </c>
      <c r="K198" s="11">
        <f>AVERAGE('[1]Normalized (per ug)'!Z195:AC195)</f>
        <v>1.2108736453351094</v>
      </c>
      <c r="L198" s="10">
        <f>AVERAGE('[1]Normalized (per ug)'!AD195:AG195)</f>
        <v>1.5359803394516549</v>
      </c>
      <c r="M198" s="10">
        <f>AVERAGE('[1]Normalized (per ug)'!AH195:AK195)</f>
        <v>1.2858428700012858</v>
      </c>
      <c r="N198" s="10">
        <f>AVERAGE('[1]Normalized (per ug)'!AL195:AO195)</f>
        <v>0.98604742888132912</v>
      </c>
      <c r="O198" s="10">
        <f>AVERAGE('[1]Normalized (per ug)'!AP195:AS195)</f>
        <v>1.4358532557972576</v>
      </c>
      <c r="P198" s="10">
        <f>AVERAGE('[1]Normalized (per ug)'!AT195:AW195)</f>
        <v>1.1052965535666577</v>
      </c>
      <c r="Q198" s="11">
        <f>AVERAGE('[1]Normalized (per ug)'!AX195:BA195)</f>
        <v>0.80204203395049833</v>
      </c>
      <c r="R198" s="29">
        <f t="shared" si="6"/>
        <v>2.1472419352108179</v>
      </c>
      <c r="S198" s="29">
        <f t="shared" si="8"/>
        <v>1.1918437469414471</v>
      </c>
      <c r="T198" s="16">
        <f t="shared" si="7"/>
        <v>5.4973729919384574E-2</v>
      </c>
      <c r="U198" s="16">
        <v>-0.84928964443410404</v>
      </c>
    </row>
    <row r="199" spans="1:21">
      <c r="A199" s="4" t="s">
        <v>963</v>
      </c>
      <c r="B199" s="4" t="s">
        <v>964</v>
      </c>
      <c r="C199" s="4" t="s">
        <v>969</v>
      </c>
      <c r="D199" s="4" t="s">
        <v>965</v>
      </c>
      <c r="E199" s="4" t="s">
        <v>966</v>
      </c>
      <c r="F199" s="9">
        <f>AVERAGE('[1]Normalized (per ug)'!F196:I196)</f>
        <v>3.3472803347280333</v>
      </c>
      <c r="G199" s="10">
        <f>AVERAGE('[1]Normalized (per ug)'!J196:M196)</f>
        <v>2.5601638504864308</v>
      </c>
      <c r="H199" s="10">
        <f>AVERAGE('[1]Normalized (per ug)'!N196:Q196)</f>
        <v>1.3483449066271151</v>
      </c>
      <c r="I199" s="10">
        <f>AVERAGE('[1]Normalized (per ug)'!R196:U196)</f>
        <v>1.4097413124691618</v>
      </c>
      <c r="J199" s="10">
        <f>AVERAGE('[1]Normalized (per ug)'!V196:Y196)</f>
        <v>1.5074998115625238</v>
      </c>
      <c r="K199" s="11">
        <f>AVERAGE('[1]Normalized (per ug)'!Z196:AC196)</f>
        <v>1.2108736453351094</v>
      </c>
      <c r="L199" s="10">
        <f>AVERAGE('[1]Normalized (per ug)'!AD196:AG196)</f>
        <v>1.6167729053068118</v>
      </c>
      <c r="M199" s="10">
        <f>AVERAGE('[1]Normalized (per ug)'!AH196:AK196)</f>
        <v>1.2858428700012858</v>
      </c>
      <c r="N199" s="10">
        <f>AVERAGE('[1]Normalized (per ug)'!AL196:AO196)</f>
        <v>1.1160824335650543</v>
      </c>
      <c r="O199" s="10">
        <f>AVERAGE('[1]Normalized (per ug)'!AP196:AS196)</f>
        <v>2.8488226003302461</v>
      </c>
      <c r="P199" s="10">
        <f>AVERAGE('[1]Normalized (per ug)'!AT196:AW196)</f>
        <v>0.89055125122450796</v>
      </c>
      <c r="Q199" s="11">
        <f>AVERAGE('[1]Normalized (per ug)'!AX196:BA196)</f>
        <v>0.769852573232226</v>
      </c>
      <c r="R199" s="29">
        <f t="shared" si="6"/>
        <v>1.8973173102013956</v>
      </c>
      <c r="S199" s="29">
        <f t="shared" si="8"/>
        <v>1.4213207722766887</v>
      </c>
      <c r="T199" s="16">
        <f t="shared" si="7"/>
        <v>0.33438089204204757</v>
      </c>
      <c r="U199" s="16">
        <v>-0.41672878993813367</v>
      </c>
    </row>
    <row r="200" spans="1:21">
      <c r="A200" s="4" t="s">
        <v>967</v>
      </c>
      <c r="B200" s="4" t="s">
        <v>968</v>
      </c>
      <c r="C200" s="4" t="s">
        <v>974</v>
      </c>
      <c r="D200" s="4" t="s">
        <v>970</v>
      </c>
      <c r="E200" s="4" t="s">
        <v>971</v>
      </c>
      <c r="F200" s="9">
        <f>AVERAGE('[1]Normalized (per ug)'!F197:I197)</f>
        <v>3.3472803347280333</v>
      </c>
      <c r="G200" s="10">
        <f>AVERAGE('[1]Normalized (per ug)'!J197:M197)</f>
        <v>3.0231694828469018</v>
      </c>
      <c r="H200" s="10">
        <f>AVERAGE('[1]Normalized (per ug)'!N197:Q197)</f>
        <v>1.3483449066271151</v>
      </c>
      <c r="I200" s="10">
        <f>AVERAGE('[1]Normalized (per ug)'!R197:U197)</f>
        <v>1.4097413124691618</v>
      </c>
      <c r="J200" s="10">
        <f>AVERAGE('[1]Normalized (per ug)'!V197:Y197)</f>
        <v>1.5074998115625238</v>
      </c>
      <c r="K200" s="11">
        <f>AVERAGE('[1]Normalized (per ug)'!Z197:AC197)</f>
        <v>1.4746019252890963</v>
      </c>
      <c r="L200" s="10">
        <f>AVERAGE('[1]Normalized (per ug)'!AD197:AG197)</f>
        <v>2.4073419860225784</v>
      </c>
      <c r="M200" s="10">
        <f>AVERAGE('[1]Normalized (per ug)'!AH197:AK197)</f>
        <v>1.2858428700012858</v>
      </c>
      <c r="N200" s="10">
        <f>AVERAGE('[1]Normalized (per ug)'!AL197:AO197)</f>
        <v>3.0695409949218551</v>
      </c>
      <c r="O200" s="10">
        <f>AVERAGE('[1]Normalized (per ug)'!AP197:AS197)</f>
        <v>1.4358532557972576</v>
      </c>
      <c r="P200" s="10">
        <f>AVERAGE('[1]Normalized (per ug)'!AT197:AW197)</f>
        <v>1.2255098405913261</v>
      </c>
      <c r="Q200" s="11">
        <f>AVERAGE('[1]Normalized (per ug)'!AX197:BA197)</f>
        <v>1.871627083413526</v>
      </c>
      <c r="R200" s="29">
        <f t="shared" ref="R200:R255" si="9">AVERAGE(F200:K200)</f>
        <v>2.018439628920472</v>
      </c>
      <c r="S200" s="29">
        <f t="shared" si="8"/>
        <v>1.882619338457971</v>
      </c>
      <c r="T200" s="16">
        <f t="shared" ref="T200:T255" si="10">_xlfn.T.TEST(F200:K200,L200:Q200,2,3)</f>
        <v>0.78188481542850585</v>
      </c>
      <c r="U200" s="16">
        <v>-0.10049911714119797</v>
      </c>
    </row>
    <row r="201" spans="1:21">
      <c r="A201" s="4" t="s">
        <v>972</v>
      </c>
      <c r="B201" s="4" t="s">
        <v>973</v>
      </c>
      <c r="C201" s="4" t="s">
        <v>979</v>
      </c>
      <c r="D201" s="4" t="s">
        <v>975</v>
      </c>
      <c r="E201" s="4" t="s">
        <v>976</v>
      </c>
      <c r="F201" s="9">
        <f>AVERAGE('[1]Normalized (per ug)'!F198:I198)</f>
        <v>14.139288702928869</v>
      </c>
      <c r="G201" s="10">
        <f>AVERAGE('[1]Normalized (per ug)'!J198:M198)</f>
        <v>5.737839221710189</v>
      </c>
      <c r="H201" s="10">
        <f>AVERAGE('[1]Normalized (per ug)'!N198:Q198)</f>
        <v>1.3483449066271151</v>
      </c>
      <c r="I201" s="10">
        <f>AVERAGE('[1]Normalized (per ug)'!R198:U198)</f>
        <v>1.827518150419398</v>
      </c>
      <c r="J201" s="10">
        <f>AVERAGE('[1]Normalized (per ug)'!V198:Y198)</f>
        <v>1.5074998115625238</v>
      </c>
      <c r="K201" s="11">
        <f>AVERAGE('[1]Normalized (per ug)'!Z198:AC198)</f>
        <v>1.2108736453351094</v>
      </c>
      <c r="L201" s="10">
        <f>AVERAGE('[1]Normalized (per ug)'!AD198:AG198)</f>
        <v>1.5359803394516549</v>
      </c>
      <c r="M201" s="10">
        <f>AVERAGE('[1]Normalized (per ug)'!AH198:AK198)</f>
        <v>1.2858428700012858</v>
      </c>
      <c r="N201" s="10">
        <f>AVERAGE('[1]Normalized (per ug)'!AL198:AO198)</f>
        <v>1.3442168318296108</v>
      </c>
      <c r="O201" s="10">
        <f>AVERAGE('[1]Normalized (per ug)'!AP198:AS198)</f>
        <v>1.4358532557972576</v>
      </c>
      <c r="P201" s="10">
        <f>AVERAGE('[1]Normalized (per ug)'!AT198:AW198)</f>
        <v>0.89055125122450796</v>
      </c>
      <c r="Q201" s="11">
        <f>AVERAGE('[1]Normalized (per ug)'!AX198:BA198)</f>
        <v>0.769852573232226</v>
      </c>
      <c r="R201" s="29">
        <f t="shared" si="9"/>
        <v>4.2952274064305342</v>
      </c>
      <c r="S201" s="29">
        <f t="shared" ref="S201:S255" si="11">AVERAGE(L201:Q201)</f>
        <v>1.2103828535894239</v>
      </c>
      <c r="T201" s="16">
        <f t="shared" si="10"/>
        <v>0.2002499933765034</v>
      </c>
      <c r="U201" s="16">
        <v>-1.8272710599594195</v>
      </c>
    </row>
    <row r="202" spans="1:21">
      <c r="A202" s="4" t="s">
        <v>977</v>
      </c>
      <c r="B202" s="4" t="s">
        <v>978</v>
      </c>
      <c r="C202" s="4" t="s">
        <v>984</v>
      </c>
      <c r="D202" s="4" t="s">
        <v>980</v>
      </c>
      <c r="E202" s="4" t="s">
        <v>981</v>
      </c>
      <c r="F202" s="9">
        <f>AVERAGE('[1]Normalized (per ug)'!F199:I199)</f>
        <v>3.3472803347280333</v>
      </c>
      <c r="G202" s="10">
        <f>AVERAGE('[1]Normalized (per ug)'!J199:M199)</f>
        <v>2.5601638504864308</v>
      </c>
      <c r="H202" s="10">
        <f>AVERAGE('[1]Normalized (per ug)'!N199:Q199)</f>
        <v>1.3483449066271151</v>
      </c>
      <c r="I202" s="10">
        <f>AVERAGE('[1]Normalized (per ug)'!R199:U199)</f>
        <v>1.4097413124691618</v>
      </c>
      <c r="J202" s="10">
        <f>AVERAGE('[1]Normalized (per ug)'!V199:Y199)</f>
        <v>1.5074998115625238</v>
      </c>
      <c r="K202" s="11">
        <f>AVERAGE('[1]Normalized (per ug)'!Z199:AC199)</f>
        <v>1.2108736453351094</v>
      </c>
      <c r="L202" s="10">
        <f>AVERAGE('[1]Normalized (per ug)'!AD199:AG199)</f>
        <v>1.5359803394516549</v>
      </c>
      <c r="M202" s="10">
        <f>AVERAGE('[1]Normalized (per ug)'!AH199:AK199)</f>
        <v>1.2858428700012858</v>
      </c>
      <c r="N202" s="10">
        <f>AVERAGE('[1]Normalized (per ug)'!AL199:AO199)</f>
        <v>1.8255928610166146</v>
      </c>
      <c r="O202" s="10">
        <f>AVERAGE('[1]Normalized (per ug)'!AP199:AS199)</f>
        <v>1.4358532557972576</v>
      </c>
      <c r="P202" s="10">
        <f>AVERAGE('[1]Normalized (per ug)'!AT199:AW199)</f>
        <v>0.89055125122450796</v>
      </c>
      <c r="Q202" s="11">
        <f>AVERAGE('[1]Normalized (per ug)'!AX199:BA199)</f>
        <v>0.769852573232226</v>
      </c>
      <c r="R202" s="29">
        <f t="shared" si="9"/>
        <v>1.8973173102013956</v>
      </c>
      <c r="S202" s="29">
        <f t="shared" si="11"/>
        <v>1.2906121917872579</v>
      </c>
      <c r="T202" s="16">
        <f t="shared" si="10"/>
        <v>0.1609593873444477</v>
      </c>
      <c r="U202" s="16">
        <v>-0.55590541831735019</v>
      </c>
    </row>
    <row r="203" spans="1:21">
      <c r="A203" s="4" t="s">
        <v>982</v>
      </c>
      <c r="B203" s="4" t="s">
        <v>983</v>
      </c>
      <c r="C203" s="4" t="s">
        <v>989</v>
      </c>
      <c r="D203" s="4" t="s">
        <v>985</v>
      </c>
      <c r="E203" s="4" t="s">
        <v>986</v>
      </c>
      <c r="F203" s="9">
        <f>AVERAGE('[1]Normalized (per ug)'!F200:I200)</f>
        <v>3.3472803347280333</v>
      </c>
      <c r="G203" s="10">
        <f>AVERAGE('[1]Normalized (per ug)'!J200:M200)</f>
        <v>2.5601638504864308</v>
      </c>
      <c r="H203" s="10">
        <f>AVERAGE('[1]Normalized (per ug)'!N200:Q200)</f>
        <v>1.3483449066271151</v>
      </c>
      <c r="I203" s="10">
        <f>AVERAGE('[1]Normalized (per ug)'!R200:U200)</f>
        <v>1.4097413124691618</v>
      </c>
      <c r="J203" s="10">
        <f>AVERAGE('[1]Normalized (per ug)'!V200:Y200)</f>
        <v>2.3505879249265096</v>
      </c>
      <c r="K203" s="11">
        <f>AVERAGE('[1]Normalized (per ug)'!Z200:AC200)</f>
        <v>1.2108736453351094</v>
      </c>
      <c r="L203" s="10">
        <f>AVERAGE('[1]Normalized (per ug)'!AD200:AG200)</f>
        <v>1.5359803394516549</v>
      </c>
      <c r="M203" s="10">
        <f>AVERAGE('[1]Normalized (per ug)'!AH200:AK200)</f>
        <v>1.2858428700012858</v>
      </c>
      <c r="N203" s="10">
        <f>AVERAGE('[1]Normalized (per ug)'!AL200:AO200)</f>
        <v>2.0937854360794752</v>
      </c>
      <c r="O203" s="10">
        <f>AVERAGE('[1]Normalized (per ug)'!AP200:AS200)</f>
        <v>1.4358532557972576</v>
      </c>
      <c r="P203" s="10">
        <f>AVERAGE('[1]Normalized (per ug)'!AT200:AW200)</f>
        <v>0.89055125122450796</v>
      </c>
      <c r="Q203" s="11">
        <f>AVERAGE('[1]Normalized (per ug)'!AX200:BA200)</f>
        <v>0.769852573232226</v>
      </c>
      <c r="R203" s="29">
        <f t="shared" si="9"/>
        <v>2.0378319957620601</v>
      </c>
      <c r="S203" s="29">
        <f t="shared" si="11"/>
        <v>1.3353109542977346</v>
      </c>
      <c r="T203" s="16">
        <f t="shared" si="10"/>
        <v>0.11725369916640813</v>
      </c>
      <c r="U203" s="16">
        <v>-0.60985937492509001</v>
      </c>
    </row>
    <row r="204" spans="1:21">
      <c r="A204" s="4" t="s">
        <v>987</v>
      </c>
      <c r="B204" s="4" t="s">
        <v>988</v>
      </c>
      <c r="C204" s="4" t="s">
        <v>994</v>
      </c>
      <c r="D204" s="4" t="s">
        <v>990</v>
      </c>
      <c r="E204" s="4" t="s">
        <v>991</v>
      </c>
      <c r="F204" s="9">
        <f>AVERAGE('[1]Normalized (per ug)'!F201:I201)</f>
        <v>8.0997071129707123</v>
      </c>
      <c r="G204" s="10">
        <f>AVERAGE('[1]Normalized (per ug)'!J201:M201)</f>
        <v>2.5601638504864308</v>
      </c>
      <c r="H204" s="10">
        <f>AVERAGE('[1]Normalized (per ug)'!N201:Q201)</f>
        <v>1.3483449066271151</v>
      </c>
      <c r="I204" s="10">
        <f>AVERAGE('[1]Normalized (per ug)'!R201:U201)</f>
        <v>1.4097413124691618</v>
      </c>
      <c r="J204" s="10">
        <f>AVERAGE('[1]Normalized (per ug)'!V201:Y201)</f>
        <v>1.5074998115625238</v>
      </c>
      <c r="K204" s="11">
        <f>AVERAGE('[1]Normalized (per ug)'!Z201:AC201)</f>
        <v>1.2108736453351094</v>
      </c>
      <c r="L204" s="10">
        <f>AVERAGE('[1]Normalized (per ug)'!AD201:AG201)</f>
        <v>1.5359803394516549</v>
      </c>
      <c r="M204" s="10">
        <f>AVERAGE('[1]Normalized (per ug)'!AH201:AK201)</f>
        <v>1.2858428700012858</v>
      </c>
      <c r="N204" s="10">
        <f>AVERAGE('[1]Normalized (per ug)'!AL201:AO201)</f>
        <v>0.98604742888132912</v>
      </c>
      <c r="O204" s="10">
        <f>AVERAGE('[1]Normalized (per ug)'!AP201:AS201)</f>
        <v>1.4358532557972576</v>
      </c>
      <c r="P204" s="10">
        <f>AVERAGE('[1]Normalized (per ug)'!AT201:AW201)</f>
        <v>0.89055125122450796</v>
      </c>
      <c r="Q204" s="11">
        <f>AVERAGE('[1]Normalized (per ug)'!AX201:BA201)</f>
        <v>0.769852573232226</v>
      </c>
      <c r="R204" s="29">
        <f t="shared" si="9"/>
        <v>2.6893884399085088</v>
      </c>
      <c r="S204" s="29">
        <f t="shared" si="11"/>
        <v>1.1506879530980436</v>
      </c>
      <c r="T204" s="16">
        <f t="shared" si="10"/>
        <v>0.22196002081728244</v>
      </c>
      <c r="U204" s="16">
        <v>-1.2247814926174063</v>
      </c>
    </row>
    <row r="205" spans="1:21">
      <c r="A205" s="4" t="s">
        <v>992</v>
      </c>
      <c r="B205" s="4" t="s">
        <v>993</v>
      </c>
      <c r="C205" s="4" t="s">
        <v>999</v>
      </c>
      <c r="D205" s="4" t="s">
        <v>995</v>
      </c>
      <c r="E205" s="4" t="s">
        <v>996</v>
      </c>
      <c r="F205" s="9">
        <f>AVERAGE('[1]Normalized (per ug)'!F202:I202)</f>
        <v>8.0997071129707123</v>
      </c>
      <c r="G205" s="10">
        <f>AVERAGE('[1]Normalized (per ug)'!J202:M202)</f>
        <v>2.5601638504864308</v>
      </c>
      <c r="H205" s="10">
        <f>AVERAGE('[1]Normalized (per ug)'!N202:Q202)</f>
        <v>1.3483449066271151</v>
      </c>
      <c r="I205" s="10">
        <f>AVERAGE('[1]Normalized (per ug)'!R202:U202)</f>
        <v>1.4097413124691618</v>
      </c>
      <c r="J205" s="10">
        <f>AVERAGE('[1]Normalized (per ug)'!V202:Y202)</f>
        <v>1.5074998115625238</v>
      </c>
      <c r="K205" s="11">
        <f>AVERAGE('[1]Normalized (per ug)'!Z202:AC202)</f>
        <v>1.2108736453351094</v>
      </c>
      <c r="L205" s="10">
        <f>AVERAGE('[1]Normalized (per ug)'!AD202:AG202)</f>
        <v>1.5359803394516549</v>
      </c>
      <c r="M205" s="10">
        <f>AVERAGE('[1]Normalized (per ug)'!AH202:AK202)</f>
        <v>1.2858428700012858</v>
      </c>
      <c r="N205" s="10">
        <f>AVERAGE('[1]Normalized (per ug)'!AL202:AO202)</f>
        <v>0.98604742888132912</v>
      </c>
      <c r="O205" s="10">
        <f>AVERAGE('[1]Normalized (per ug)'!AP202:AS202)</f>
        <v>1.4358532557972576</v>
      </c>
      <c r="P205" s="10">
        <f>AVERAGE('[1]Normalized (per ug)'!AT202:AW202)</f>
        <v>0.89055125122450796</v>
      </c>
      <c r="Q205" s="11">
        <f>AVERAGE('[1]Normalized (per ug)'!AX202:BA202)</f>
        <v>0.769852573232226</v>
      </c>
      <c r="R205" s="29">
        <f t="shared" si="9"/>
        <v>2.6893884399085088</v>
      </c>
      <c r="S205" s="29">
        <f t="shared" si="11"/>
        <v>1.1506879530980436</v>
      </c>
      <c r="T205" s="16">
        <f t="shared" si="10"/>
        <v>0.22196002081728244</v>
      </c>
      <c r="U205" s="16">
        <v>-1.2247814926174063</v>
      </c>
    </row>
    <row r="206" spans="1:21">
      <c r="A206" s="4" t="s">
        <v>997</v>
      </c>
      <c r="B206" s="4" t="s">
        <v>998</v>
      </c>
      <c r="C206" s="4" t="s">
        <v>1004</v>
      </c>
      <c r="D206" s="4" t="s">
        <v>1000</v>
      </c>
      <c r="E206" s="4" t="s">
        <v>1001</v>
      </c>
      <c r="F206" s="9">
        <f>AVERAGE('[1]Normalized (per ug)'!F203:I203)</f>
        <v>3.3472803347280333</v>
      </c>
      <c r="G206" s="10">
        <f>AVERAGE('[1]Normalized (per ug)'!J203:M203)</f>
        <v>2.5601638504864308</v>
      </c>
      <c r="H206" s="10">
        <f>AVERAGE('[1]Normalized (per ug)'!N203:Q203)</f>
        <v>1.3483449066271151</v>
      </c>
      <c r="I206" s="10">
        <f>AVERAGE('[1]Normalized (per ug)'!R203:U203)</f>
        <v>1.4097413124691618</v>
      </c>
      <c r="J206" s="10">
        <f>AVERAGE('[1]Normalized (per ug)'!V203:Y203)</f>
        <v>2.7353772518278436</v>
      </c>
      <c r="K206" s="11">
        <f>AVERAGE('[1]Normalized (per ug)'!Z203:AC203)</f>
        <v>1.2108736453351094</v>
      </c>
      <c r="L206" s="10">
        <f>AVERAGE('[1]Normalized (per ug)'!AD203:AG203)</f>
        <v>1.5359803394516549</v>
      </c>
      <c r="M206" s="10">
        <f>AVERAGE('[1]Normalized (per ug)'!AH203:AK203)</f>
        <v>1.2858428700012858</v>
      </c>
      <c r="N206" s="10">
        <f>AVERAGE('[1]Normalized (per ug)'!AL203:AO203)</f>
        <v>0.98604742888132912</v>
      </c>
      <c r="O206" s="10">
        <f>AVERAGE('[1]Normalized (per ug)'!AP203:AS203)</f>
        <v>2.0267068705578288</v>
      </c>
      <c r="P206" s="10">
        <f>AVERAGE('[1]Normalized (per ug)'!AT203:AW203)</f>
        <v>0.89055125122450796</v>
      </c>
      <c r="Q206" s="11">
        <f>AVERAGE('[1]Normalized (per ug)'!AX203:BA203)</f>
        <v>0.769852573232226</v>
      </c>
      <c r="R206" s="29">
        <f t="shared" si="9"/>
        <v>2.1019635502456158</v>
      </c>
      <c r="S206" s="29">
        <f t="shared" si="11"/>
        <v>1.2491635555581388</v>
      </c>
      <c r="T206" s="16">
        <f t="shared" si="10"/>
        <v>7.4751758349653682E-2</v>
      </c>
      <c r="U206" s="16">
        <v>-0.75077526766634994</v>
      </c>
    </row>
    <row r="207" spans="1:21">
      <c r="A207" s="4" t="s">
        <v>1002</v>
      </c>
      <c r="B207" s="4" t="s">
        <v>1003</v>
      </c>
      <c r="C207" s="4" t="s">
        <v>1009</v>
      </c>
      <c r="D207" s="4" t="s">
        <v>1005</v>
      </c>
      <c r="E207" s="4" t="s">
        <v>1006</v>
      </c>
      <c r="F207" s="9">
        <f>AVERAGE('[1]Normalized (per ug)'!F204:I204)</f>
        <v>574.74138075313806</v>
      </c>
      <c r="G207" s="10">
        <f>AVERAGE('[1]Normalized (per ug)'!J204:M204)</f>
        <v>184.2271505376344</v>
      </c>
      <c r="H207" s="10">
        <f>AVERAGE('[1]Normalized (per ug)'!N204:Q204)</f>
        <v>145.27910739567182</v>
      </c>
      <c r="I207" s="10">
        <f>AVERAGE('[1]Normalized (per ug)'!R204:U204)</f>
        <v>176.77098752378936</v>
      </c>
      <c r="J207" s="10">
        <f>AVERAGE('[1]Normalized (per ug)'!V204:Y204)</f>
        <v>200.99645737544284</v>
      </c>
      <c r="K207" s="11">
        <f>AVERAGE('[1]Normalized (per ug)'!Z204:AC204)</f>
        <v>154.47266452745657</v>
      </c>
      <c r="L207" s="10">
        <f>AVERAGE('[1]Normalized (per ug)'!AD204:AG204)</f>
        <v>88.765647799708148</v>
      </c>
      <c r="M207" s="10">
        <f>AVERAGE('[1]Normalized (per ug)'!AH204:AK204)</f>
        <v>23.313134884917066</v>
      </c>
      <c r="N207" s="10">
        <f>AVERAGE('[1]Normalized (per ug)'!AL204:AO204)</f>
        <v>48.478159049450284</v>
      </c>
      <c r="O207" s="10">
        <f>AVERAGE('[1]Normalized (per ug)'!AP204:AS204)</f>
        <v>22.657225931509803</v>
      </c>
      <c r="P207" s="10">
        <f>AVERAGE('[1]Normalized (per ug)'!AT204:AW204)</f>
        <v>36.888636566034371</v>
      </c>
      <c r="Q207" s="11">
        <f>AVERAGE('[1]Normalized (per ug)'!AX204:BA204)</f>
        <v>35.732707186573762</v>
      </c>
      <c r="R207" s="29">
        <f t="shared" si="9"/>
        <v>239.4146246855222</v>
      </c>
      <c r="S207" s="29">
        <f t="shared" si="11"/>
        <v>42.639251903032239</v>
      </c>
      <c r="T207" s="16">
        <f t="shared" si="10"/>
        <v>3.287353642185744E-2</v>
      </c>
      <c r="U207" s="16">
        <v>-2.4892572506180182</v>
      </c>
    </row>
    <row r="208" spans="1:21">
      <c r="A208" s="4" t="s">
        <v>1007</v>
      </c>
      <c r="B208" s="4" t="s">
        <v>1008</v>
      </c>
      <c r="C208" s="4" t="s">
        <v>1014</v>
      </c>
      <c r="D208" s="4" t="s">
        <v>1010</v>
      </c>
      <c r="E208" s="4" t="s">
        <v>1011</v>
      </c>
      <c r="F208" s="9">
        <f>AVERAGE('[1]Normalized (per ug)'!F205:I205)</f>
        <v>4.9517991631799161</v>
      </c>
      <c r="G208" s="10">
        <f>AVERAGE('[1]Normalized (per ug)'!J205:M205)</f>
        <v>2.5601638504864308</v>
      </c>
      <c r="H208" s="10">
        <f>AVERAGE('[1]Normalized (per ug)'!N205:Q205)</f>
        <v>2.4084810894626845</v>
      </c>
      <c r="I208" s="10">
        <f>AVERAGE('[1]Normalized (per ug)'!R205:U205)</f>
        <v>1.4097413124691618</v>
      </c>
      <c r="J208" s="10">
        <f>AVERAGE('[1]Normalized (per ug)'!V205:Y205)</f>
        <v>1.5074998115625238</v>
      </c>
      <c r="K208" s="11">
        <f>AVERAGE('[1]Normalized (per ug)'!Z205:AC205)</f>
        <v>1.2108736453351094</v>
      </c>
      <c r="L208" s="10">
        <f>AVERAGE('[1]Normalized (per ug)'!AD205:AG205)</f>
        <v>1.5359803394516549</v>
      </c>
      <c r="M208" s="10">
        <f>AVERAGE('[1]Normalized (per ug)'!AH205:AK205)</f>
        <v>1.2858428700012858</v>
      </c>
      <c r="N208" s="10">
        <f>AVERAGE('[1]Normalized (per ug)'!AL205:AO205)</f>
        <v>0.98604742888132912</v>
      </c>
      <c r="O208" s="10">
        <f>AVERAGE('[1]Normalized (per ug)'!AP205:AS205)</f>
        <v>1.4358532557972576</v>
      </c>
      <c r="P208" s="10">
        <f>AVERAGE('[1]Normalized (per ug)'!AT205:AW205)</f>
        <v>0.89055125122450796</v>
      </c>
      <c r="Q208" s="11">
        <f>AVERAGE('[1]Normalized (per ug)'!AX205:BA205)</f>
        <v>0.769852573232226</v>
      </c>
      <c r="R208" s="29">
        <f t="shared" si="9"/>
        <v>2.3414264787493044</v>
      </c>
      <c r="S208" s="29">
        <f t="shared" si="11"/>
        <v>1.1506879530980436</v>
      </c>
      <c r="T208" s="16">
        <f t="shared" si="10"/>
        <v>9.1411354961534699E-2</v>
      </c>
      <c r="U208" s="16">
        <v>-1.0248910855646816</v>
      </c>
    </row>
    <row r="209" spans="1:21">
      <c r="A209" s="4" t="s">
        <v>1012</v>
      </c>
      <c r="B209" s="4" t="s">
        <v>1013</v>
      </c>
      <c r="C209" s="4" t="s">
        <v>1019</v>
      </c>
      <c r="D209" s="4" t="s">
        <v>1015</v>
      </c>
      <c r="E209" s="4" t="s">
        <v>1016</v>
      </c>
      <c r="F209" s="9">
        <f>AVERAGE('[1]Normalized (per ug)'!F206:I206)</f>
        <v>3.3472803347280333</v>
      </c>
      <c r="G209" s="10">
        <f>AVERAGE('[1]Normalized (per ug)'!J206:M206)</f>
        <v>2.5601638504864308</v>
      </c>
      <c r="H209" s="10">
        <f>AVERAGE('[1]Normalized (per ug)'!N206:Q206)</f>
        <v>1.3483449066271151</v>
      </c>
      <c r="I209" s="10">
        <f>AVERAGE('[1]Normalized (per ug)'!R206:U206)</f>
        <v>1.4097413124691618</v>
      </c>
      <c r="J209" s="10">
        <f>AVERAGE('[1]Normalized (per ug)'!V206:Y206)</f>
        <v>1.5074998115625238</v>
      </c>
      <c r="K209" s="11">
        <f>AVERAGE('[1]Normalized (per ug)'!Z206:AC206)</f>
        <v>1.2108736453351094</v>
      </c>
      <c r="L209" s="10">
        <f>AVERAGE('[1]Normalized (per ug)'!AD206:AG206)</f>
        <v>1.5359803394516549</v>
      </c>
      <c r="M209" s="10">
        <f>AVERAGE('[1]Normalized (per ug)'!AH206:AK206)</f>
        <v>1.2858428700012858</v>
      </c>
      <c r="N209" s="10">
        <f>AVERAGE('[1]Normalized (per ug)'!AL206:AO206)</f>
        <v>1.7476704629492674</v>
      </c>
      <c r="O209" s="10">
        <f>AVERAGE('[1]Normalized (per ug)'!AP206:AS206)</f>
        <v>1.4358532557972576</v>
      </c>
      <c r="P209" s="10">
        <f>AVERAGE('[1]Normalized (per ug)'!AT206:AW206)</f>
        <v>0.89055125122450796</v>
      </c>
      <c r="Q209" s="11">
        <f>AVERAGE('[1]Normalized (per ug)'!AX206:BA206)</f>
        <v>0.769852573232226</v>
      </c>
      <c r="R209" s="29">
        <f t="shared" si="9"/>
        <v>1.8973173102013956</v>
      </c>
      <c r="S209" s="29">
        <f t="shared" si="11"/>
        <v>1.2776251254427</v>
      </c>
      <c r="T209" s="16">
        <f t="shared" si="10"/>
        <v>0.15142380437840308</v>
      </c>
      <c r="U209" s="16">
        <v>-0.5704963876112491</v>
      </c>
    </row>
    <row r="210" spans="1:21">
      <c r="A210" s="4" t="s">
        <v>1017</v>
      </c>
      <c r="B210" s="4" t="s">
        <v>1018</v>
      </c>
      <c r="C210" s="4" t="s">
        <v>1024</v>
      </c>
      <c r="D210" s="4" t="s">
        <v>1020</v>
      </c>
      <c r="E210" s="4" t="s">
        <v>1021</v>
      </c>
      <c r="F210" s="9">
        <f>AVERAGE('[1]Normalized (per ug)'!F207:I207)</f>
        <v>3.3472803347280333</v>
      </c>
      <c r="G210" s="10">
        <f>AVERAGE('[1]Normalized (per ug)'!J207:M207)</f>
        <v>2.6453533026113667</v>
      </c>
      <c r="H210" s="10">
        <f>AVERAGE('[1]Normalized (per ug)'!N207:Q207)</f>
        <v>1.3483449066271151</v>
      </c>
      <c r="I210" s="10">
        <f>AVERAGE('[1]Normalized (per ug)'!R207:U207)</f>
        <v>1.4097413124691618</v>
      </c>
      <c r="J210" s="10">
        <f>AVERAGE('[1]Normalized (per ug)'!V207:Y207)</f>
        <v>1.5074998115625238</v>
      </c>
      <c r="K210" s="11">
        <f>AVERAGE('[1]Normalized (per ug)'!Z207:AC207)</f>
        <v>1.2108736453351094</v>
      </c>
      <c r="L210" s="10">
        <f>AVERAGE('[1]Normalized (per ug)'!AD207:AG207)</f>
        <v>1.5359803394516549</v>
      </c>
      <c r="M210" s="10">
        <f>AVERAGE('[1]Normalized (per ug)'!AH207:AK207)</f>
        <v>2.2726469075478981</v>
      </c>
      <c r="N210" s="10">
        <f>AVERAGE('[1]Normalized (per ug)'!AL207:AO207)</f>
        <v>0.98604742888132912</v>
      </c>
      <c r="O210" s="10">
        <f>AVERAGE('[1]Normalized (per ug)'!AP207:AS207)</f>
        <v>1.4358532557972576</v>
      </c>
      <c r="P210" s="10">
        <f>AVERAGE('[1]Normalized (per ug)'!AT207:AW207)</f>
        <v>0.89055125122450796</v>
      </c>
      <c r="Q210" s="11">
        <f>AVERAGE('[1]Normalized (per ug)'!AX207:BA207)</f>
        <v>0.769852573232226</v>
      </c>
      <c r="R210" s="29">
        <f t="shared" si="9"/>
        <v>1.9115155522222185</v>
      </c>
      <c r="S210" s="29">
        <f t="shared" si="11"/>
        <v>1.3151552926891457</v>
      </c>
      <c r="T210" s="16">
        <f t="shared" si="10"/>
        <v>0.19487541381130627</v>
      </c>
      <c r="U210" s="16">
        <v>-0.53948377601023201</v>
      </c>
    </row>
    <row r="211" spans="1:21">
      <c r="A211" s="4" t="s">
        <v>1022</v>
      </c>
      <c r="B211" s="4" t="s">
        <v>1023</v>
      </c>
      <c r="C211" s="4" t="s">
        <v>1029</v>
      </c>
      <c r="D211" s="4" t="s">
        <v>1025</v>
      </c>
      <c r="E211" s="4" t="s">
        <v>1026</v>
      </c>
      <c r="F211" s="9">
        <f>AVERAGE('[1]Normalized (per ug)'!F208:I208)</f>
        <v>3.3472803347280333</v>
      </c>
      <c r="G211" s="10">
        <f>AVERAGE('[1]Normalized (per ug)'!J208:M208)</f>
        <v>2.5601638504864308</v>
      </c>
      <c r="H211" s="10">
        <f>AVERAGE('[1]Normalized (per ug)'!N208:Q208)</f>
        <v>2.3265522820737541</v>
      </c>
      <c r="I211" s="10">
        <f>AVERAGE('[1]Normalized (per ug)'!R208:U208)</f>
        <v>1.4097413124691618</v>
      </c>
      <c r="J211" s="10">
        <f>AVERAGE('[1]Normalized (per ug)'!V208:Y208)</f>
        <v>1.5074998115625238</v>
      </c>
      <c r="K211" s="11">
        <f>AVERAGE('[1]Normalized (per ug)'!Z208:AC208)</f>
        <v>1.6697039413937158</v>
      </c>
      <c r="L211" s="10">
        <f>AVERAGE('[1]Normalized (per ug)'!AD208:AG208)</f>
        <v>2.1877543967437214</v>
      </c>
      <c r="M211" s="10">
        <f>AVERAGE('[1]Normalized (per ug)'!AH208:AK208)</f>
        <v>1.5184357721486434</v>
      </c>
      <c r="N211" s="10">
        <f>AVERAGE('[1]Normalized (per ug)'!AL208:AO208)</f>
        <v>0.98604742888132912</v>
      </c>
      <c r="O211" s="10">
        <f>AVERAGE('[1]Normalized (per ug)'!AP208:AS208)</f>
        <v>1.4358532557972576</v>
      </c>
      <c r="P211" s="10">
        <f>AVERAGE('[1]Normalized (per ug)'!AT208:AW208)</f>
        <v>0.89055125122450796</v>
      </c>
      <c r="Q211" s="11">
        <f>AVERAGE('[1]Normalized (per ug)'!AX208:BA208)</f>
        <v>0.769852573232226</v>
      </c>
      <c r="R211" s="29">
        <f t="shared" si="9"/>
        <v>2.1368235887856031</v>
      </c>
      <c r="S211" s="29">
        <f t="shared" si="11"/>
        <v>1.2980824463379477</v>
      </c>
      <c r="T211" s="16">
        <f t="shared" si="10"/>
        <v>5.232093208803066E-2</v>
      </c>
      <c r="U211" s="16">
        <v>-0.71908578984591531</v>
      </c>
    </row>
    <row r="212" spans="1:21">
      <c r="A212" s="4" t="s">
        <v>1027</v>
      </c>
      <c r="B212" s="4" t="s">
        <v>1028</v>
      </c>
      <c r="C212" s="4" t="s">
        <v>1034</v>
      </c>
      <c r="D212" s="4" t="s">
        <v>1030</v>
      </c>
      <c r="E212" s="4" t="s">
        <v>1031</v>
      </c>
      <c r="F212" s="9">
        <f>AVERAGE('[1]Normalized (per ug)'!F209:I209)</f>
        <v>3.3472803347280333</v>
      </c>
      <c r="G212" s="10">
        <f>AVERAGE('[1]Normalized (per ug)'!J209:M209)</f>
        <v>2.5601638504864308</v>
      </c>
      <c r="H212" s="10">
        <f>AVERAGE('[1]Normalized (per ug)'!N209:Q209)</f>
        <v>2.3265522820737541</v>
      </c>
      <c r="I212" s="10">
        <f>AVERAGE('[1]Normalized (per ug)'!R209:U209)</f>
        <v>1.4097413124691618</v>
      </c>
      <c r="J212" s="10">
        <f>AVERAGE('[1]Normalized (per ug)'!V209:Y209)</f>
        <v>1.5074998115625238</v>
      </c>
      <c r="K212" s="11">
        <f>AVERAGE('[1]Normalized (per ug)'!Z209:AC209)</f>
        <v>1.6697039413937158</v>
      </c>
      <c r="L212" s="10">
        <f>AVERAGE('[1]Normalized (per ug)'!AD209:AG209)</f>
        <v>2.1877543967437214</v>
      </c>
      <c r="M212" s="10">
        <f>AVERAGE('[1]Normalized (per ug)'!AH209:AK209)</f>
        <v>1.5184357721486434</v>
      </c>
      <c r="N212" s="10">
        <f>AVERAGE('[1]Normalized (per ug)'!AL209:AO209)</f>
        <v>0.98604742888132912</v>
      </c>
      <c r="O212" s="10">
        <f>AVERAGE('[1]Normalized (per ug)'!AP209:AS209)</f>
        <v>1.4358532557972576</v>
      </c>
      <c r="P212" s="10">
        <f>AVERAGE('[1]Normalized (per ug)'!AT209:AW209)</f>
        <v>0.89055125122450796</v>
      </c>
      <c r="Q212" s="11">
        <f>AVERAGE('[1]Normalized (per ug)'!AX209:BA209)</f>
        <v>0.769852573232226</v>
      </c>
      <c r="R212" s="29">
        <f t="shared" si="9"/>
        <v>2.1368235887856031</v>
      </c>
      <c r="S212" s="29">
        <f t="shared" si="11"/>
        <v>1.2980824463379477</v>
      </c>
      <c r="T212" s="16">
        <f t="shared" si="10"/>
        <v>5.232093208803066E-2</v>
      </c>
      <c r="U212" s="16">
        <v>-0.71908578984591531</v>
      </c>
    </row>
    <row r="213" spans="1:21">
      <c r="A213" s="4" t="s">
        <v>1032</v>
      </c>
      <c r="B213" s="4" t="s">
        <v>1033</v>
      </c>
      <c r="C213" s="4" t="s">
        <v>1039</v>
      </c>
      <c r="D213" s="4" t="s">
        <v>1035</v>
      </c>
      <c r="E213" s="4" t="s">
        <v>1036</v>
      </c>
      <c r="F213" s="9">
        <f>AVERAGE('[1]Normalized (per ug)'!F210:I210)</f>
        <v>7.7115481171548117</v>
      </c>
      <c r="G213" s="10">
        <f>AVERAGE('[1]Normalized (per ug)'!J210:M210)</f>
        <v>2.5601638504864308</v>
      </c>
      <c r="H213" s="10">
        <f>AVERAGE('[1]Normalized (per ug)'!N210:Q210)</f>
        <v>1.3483449066271151</v>
      </c>
      <c r="I213" s="10">
        <f>AVERAGE('[1]Normalized (per ug)'!R210:U210)</f>
        <v>1.4097413124691618</v>
      </c>
      <c r="J213" s="10">
        <f>AVERAGE('[1]Normalized (per ug)'!V210:Y210)</f>
        <v>1.5074998115625238</v>
      </c>
      <c r="K213" s="11">
        <f>AVERAGE('[1]Normalized (per ug)'!Z210:AC210)</f>
        <v>1.2108736453351094</v>
      </c>
      <c r="L213" s="10">
        <f>AVERAGE('[1]Normalized (per ug)'!AD210:AG210)</f>
        <v>1.5359803394516549</v>
      </c>
      <c r="M213" s="10">
        <f>AVERAGE('[1]Normalized (per ug)'!AH210:AK210)</f>
        <v>1.2858428700012858</v>
      </c>
      <c r="N213" s="10">
        <f>AVERAGE('[1]Normalized (per ug)'!AL210:AO210)</f>
        <v>0.98604742888132912</v>
      </c>
      <c r="O213" s="10">
        <f>AVERAGE('[1]Normalized (per ug)'!AP210:AS210)</f>
        <v>1.4358532557972576</v>
      </c>
      <c r="P213" s="10">
        <f>AVERAGE('[1]Normalized (per ug)'!AT210:AW210)</f>
        <v>0.99249710570843352</v>
      </c>
      <c r="Q213" s="11">
        <f>AVERAGE('[1]Normalized (per ug)'!AX210:BA210)</f>
        <v>0.769852573232226</v>
      </c>
      <c r="R213" s="29">
        <f t="shared" si="9"/>
        <v>2.6246952739391918</v>
      </c>
      <c r="S213" s="29">
        <f t="shared" si="11"/>
        <v>1.1676789288453644</v>
      </c>
      <c r="T213" s="16">
        <f t="shared" si="10"/>
        <v>0.22001942197163465</v>
      </c>
      <c r="U213" s="16">
        <v>-1.1685062984785102</v>
      </c>
    </row>
    <row r="214" spans="1:21">
      <c r="A214" s="4" t="s">
        <v>1037</v>
      </c>
      <c r="B214" s="4" t="s">
        <v>1038</v>
      </c>
      <c r="C214" s="4" t="s">
        <v>1044</v>
      </c>
      <c r="D214" s="4" t="s">
        <v>1040</v>
      </c>
      <c r="E214" s="4" t="s">
        <v>1041</v>
      </c>
      <c r="F214" s="9">
        <f>AVERAGE('[1]Normalized (per ug)'!F211:I211)</f>
        <v>5.546234309623431</v>
      </c>
      <c r="G214" s="10">
        <f>AVERAGE('[1]Normalized (per ug)'!J211:M211)</f>
        <v>2.5601638504864308</v>
      </c>
      <c r="H214" s="10">
        <f>AVERAGE('[1]Normalized (per ug)'!N211:Q211)</f>
        <v>1.3483449066271151</v>
      </c>
      <c r="I214" s="10">
        <f>AVERAGE('[1]Normalized (per ug)'!R211:U211)</f>
        <v>1.4097413124691618</v>
      </c>
      <c r="J214" s="10">
        <f>AVERAGE('[1]Normalized (per ug)'!V211:Y211)</f>
        <v>1.5074998115625238</v>
      </c>
      <c r="K214" s="11">
        <f>AVERAGE('[1]Normalized (per ug)'!Z211:AC211)</f>
        <v>1.2108736453351094</v>
      </c>
      <c r="L214" s="10">
        <f>AVERAGE('[1]Normalized (per ug)'!AD211:AG211)</f>
        <v>1.5359803394516549</v>
      </c>
      <c r="M214" s="10">
        <f>AVERAGE('[1]Normalized (per ug)'!AH211:AK211)</f>
        <v>1.4625980455188377</v>
      </c>
      <c r="N214" s="10">
        <f>AVERAGE('[1]Normalized (per ug)'!AL211:AO211)</f>
        <v>0.98604742888132912</v>
      </c>
      <c r="O214" s="10">
        <f>AVERAGE('[1]Normalized (per ug)'!AP211:AS211)</f>
        <v>1.4358532557972576</v>
      </c>
      <c r="P214" s="10">
        <f>AVERAGE('[1]Normalized (per ug)'!AT211:AW211)</f>
        <v>0.89055125122450796</v>
      </c>
      <c r="Q214" s="11">
        <f>AVERAGE('[1]Normalized (per ug)'!AX211:BA211)</f>
        <v>0.769852573232226</v>
      </c>
      <c r="R214" s="29">
        <f t="shared" si="9"/>
        <v>2.2638096393506286</v>
      </c>
      <c r="S214" s="29">
        <f t="shared" si="11"/>
        <v>1.1801471490176356</v>
      </c>
      <c r="T214" s="16">
        <f t="shared" si="10"/>
        <v>0.17766365183810348</v>
      </c>
      <c r="U214" s="16">
        <v>-0.93978589289012404</v>
      </c>
    </row>
    <row r="215" spans="1:21">
      <c r="A215" s="4" t="s">
        <v>1042</v>
      </c>
      <c r="B215" s="4" t="s">
        <v>1043</v>
      </c>
      <c r="C215" s="4" t="s">
        <v>1049</v>
      </c>
      <c r="D215" s="4" t="s">
        <v>1045</v>
      </c>
      <c r="E215" s="4" t="s">
        <v>1046</v>
      </c>
      <c r="F215" s="9">
        <f>AVERAGE('[1]Normalized (per ug)'!F212:I212)</f>
        <v>5.546234309623431</v>
      </c>
      <c r="G215" s="10">
        <f>AVERAGE('[1]Normalized (per ug)'!J212:M212)</f>
        <v>2.5601638504864308</v>
      </c>
      <c r="H215" s="10">
        <f>AVERAGE('[1]Normalized (per ug)'!N212:Q212)</f>
        <v>1.3483449066271151</v>
      </c>
      <c r="I215" s="10">
        <f>AVERAGE('[1]Normalized (per ug)'!R212:U212)</f>
        <v>1.4097413124691618</v>
      </c>
      <c r="J215" s="10">
        <f>AVERAGE('[1]Normalized (per ug)'!V212:Y212)</f>
        <v>1.5074998115625238</v>
      </c>
      <c r="K215" s="11">
        <f>AVERAGE('[1]Normalized (per ug)'!Z212:AC212)</f>
        <v>1.2108736453351094</v>
      </c>
      <c r="L215" s="10">
        <f>AVERAGE('[1]Normalized (per ug)'!AD212:AG212)</f>
        <v>1.5359803394516549</v>
      </c>
      <c r="M215" s="10">
        <f>AVERAGE('[1]Normalized (per ug)'!AH212:AK212)</f>
        <v>1.4625980455188377</v>
      </c>
      <c r="N215" s="10">
        <f>AVERAGE('[1]Normalized (per ug)'!AL212:AO212)</f>
        <v>0.98604742888132912</v>
      </c>
      <c r="O215" s="10">
        <f>AVERAGE('[1]Normalized (per ug)'!AP212:AS212)</f>
        <v>1.4358532557972576</v>
      </c>
      <c r="P215" s="10">
        <f>AVERAGE('[1]Normalized (per ug)'!AT212:AW212)</f>
        <v>0.89055125122450796</v>
      </c>
      <c r="Q215" s="11">
        <f>AVERAGE('[1]Normalized (per ug)'!AX212:BA212)</f>
        <v>0.769852573232226</v>
      </c>
      <c r="R215" s="29">
        <f t="shared" si="9"/>
        <v>2.2638096393506286</v>
      </c>
      <c r="S215" s="29">
        <f t="shared" si="11"/>
        <v>1.1801471490176356</v>
      </c>
      <c r="T215" s="16">
        <f t="shared" si="10"/>
        <v>0.17766365183810348</v>
      </c>
      <c r="U215" s="16">
        <v>-0.93978589289012404</v>
      </c>
    </row>
    <row r="216" spans="1:21">
      <c r="A216" s="4" t="s">
        <v>1047</v>
      </c>
      <c r="B216" s="4" t="s">
        <v>1048</v>
      </c>
      <c r="C216" s="4" t="s">
        <v>1054</v>
      </c>
      <c r="D216" s="4" t="s">
        <v>1050</v>
      </c>
      <c r="E216" s="4" t="s">
        <v>1051</v>
      </c>
      <c r="F216" s="9">
        <f>AVERAGE('[1]Normalized (per ug)'!F213:I213)</f>
        <v>5.546234309623431</v>
      </c>
      <c r="G216" s="10">
        <f>AVERAGE('[1]Normalized (per ug)'!J213:M213)</f>
        <v>2.5601638504864308</v>
      </c>
      <c r="H216" s="10">
        <f>AVERAGE('[1]Normalized (per ug)'!N213:Q213)</f>
        <v>1.3483449066271151</v>
      </c>
      <c r="I216" s="10">
        <f>AVERAGE('[1]Normalized (per ug)'!R213:U213)</f>
        <v>1.4097413124691618</v>
      </c>
      <c r="J216" s="10">
        <f>AVERAGE('[1]Normalized (per ug)'!V213:Y213)</f>
        <v>1.5074998115625238</v>
      </c>
      <c r="K216" s="11">
        <f>AVERAGE('[1]Normalized (per ug)'!Z213:AC213)</f>
        <v>1.2108736453351094</v>
      </c>
      <c r="L216" s="10">
        <f>AVERAGE('[1]Normalized (per ug)'!AD213:AG213)</f>
        <v>1.5359803394516549</v>
      </c>
      <c r="M216" s="10">
        <f>AVERAGE('[1]Normalized (per ug)'!AH213:AK213)</f>
        <v>1.4625980455188377</v>
      </c>
      <c r="N216" s="10">
        <f>AVERAGE('[1]Normalized (per ug)'!AL213:AO213)</f>
        <v>0.98604742888132912</v>
      </c>
      <c r="O216" s="10">
        <f>AVERAGE('[1]Normalized (per ug)'!AP213:AS213)</f>
        <v>1.4358532557972576</v>
      </c>
      <c r="P216" s="10">
        <f>AVERAGE('[1]Normalized (per ug)'!AT213:AW213)</f>
        <v>0.89055125122450796</v>
      </c>
      <c r="Q216" s="11">
        <f>AVERAGE('[1]Normalized (per ug)'!AX213:BA213)</f>
        <v>0.769852573232226</v>
      </c>
      <c r="R216" s="29">
        <f t="shared" si="9"/>
        <v>2.2638096393506286</v>
      </c>
      <c r="S216" s="29">
        <f t="shared" si="11"/>
        <v>1.1801471490176356</v>
      </c>
      <c r="T216" s="16">
        <f t="shared" si="10"/>
        <v>0.17766365183810348</v>
      </c>
      <c r="U216" s="16">
        <v>-0.93978589289012404</v>
      </c>
    </row>
    <row r="217" spans="1:21">
      <c r="A217" s="4" t="s">
        <v>1052</v>
      </c>
      <c r="B217" s="4" t="s">
        <v>1053</v>
      </c>
      <c r="C217" s="4" t="s">
        <v>1059</v>
      </c>
      <c r="D217" s="4" t="s">
        <v>1055</v>
      </c>
      <c r="E217" s="4" t="s">
        <v>1056</v>
      </c>
      <c r="F217" s="9">
        <f>AVERAGE('[1]Normalized (per ug)'!F214:I214)</f>
        <v>5.546234309623431</v>
      </c>
      <c r="G217" s="10">
        <f>AVERAGE('[1]Normalized (per ug)'!J214:M214)</f>
        <v>2.5601638504864308</v>
      </c>
      <c r="H217" s="10">
        <f>AVERAGE('[1]Normalized (per ug)'!N214:Q214)</f>
        <v>1.3483449066271151</v>
      </c>
      <c r="I217" s="10">
        <f>AVERAGE('[1]Normalized (per ug)'!R214:U214)</f>
        <v>1.4097413124691618</v>
      </c>
      <c r="J217" s="10">
        <f>AVERAGE('[1]Normalized (per ug)'!V214:Y214)</f>
        <v>1.5074998115625238</v>
      </c>
      <c r="K217" s="11">
        <f>AVERAGE('[1]Normalized (per ug)'!Z214:AC214)</f>
        <v>1.2108736453351094</v>
      </c>
      <c r="L217" s="10">
        <f>AVERAGE('[1]Normalized (per ug)'!AD214:AG214)</f>
        <v>1.5359803394516549</v>
      </c>
      <c r="M217" s="10">
        <f>AVERAGE('[1]Normalized (per ug)'!AH214:AK214)</f>
        <v>1.4625980455188377</v>
      </c>
      <c r="N217" s="10">
        <f>AVERAGE('[1]Normalized (per ug)'!AL214:AO214)</f>
        <v>0.98604742888132912</v>
      </c>
      <c r="O217" s="10">
        <f>AVERAGE('[1]Normalized (per ug)'!AP214:AS214)</f>
        <v>1.4358532557972576</v>
      </c>
      <c r="P217" s="10">
        <f>AVERAGE('[1]Normalized (per ug)'!AT214:AW214)</f>
        <v>0.89055125122450796</v>
      </c>
      <c r="Q217" s="11">
        <f>AVERAGE('[1]Normalized (per ug)'!AX214:BA214)</f>
        <v>0.769852573232226</v>
      </c>
      <c r="R217" s="29">
        <f t="shared" si="9"/>
        <v>2.2638096393506286</v>
      </c>
      <c r="S217" s="29">
        <f t="shared" si="11"/>
        <v>1.1801471490176356</v>
      </c>
      <c r="T217" s="16">
        <f t="shared" si="10"/>
        <v>0.17766365183810348</v>
      </c>
      <c r="U217" s="16">
        <v>-0.93978589289012404</v>
      </c>
    </row>
    <row r="218" spans="1:21">
      <c r="A218" s="4" t="s">
        <v>1057</v>
      </c>
      <c r="B218" s="4" t="s">
        <v>1058</v>
      </c>
      <c r="C218" s="4" t="s">
        <v>1064</v>
      </c>
      <c r="D218" s="4" t="s">
        <v>1060</v>
      </c>
      <c r="E218" s="4" t="s">
        <v>1061</v>
      </c>
      <c r="F218" s="9">
        <f>AVERAGE('[1]Normalized (per ug)'!F215:I215)</f>
        <v>5.546234309623431</v>
      </c>
      <c r="G218" s="10">
        <f>AVERAGE('[1]Normalized (per ug)'!J215:M215)</f>
        <v>2.5601638504864308</v>
      </c>
      <c r="H218" s="10">
        <f>AVERAGE('[1]Normalized (per ug)'!N215:Q215)</f>
        <v>1.3483449066271151</v>
      </c>
      <c r="I218" s="10">
        <f>AVERAGE('[1]Normalized (per ug)'!R215:U215)</f>
        <v>1.4097413124691618</v>
      </c>
      <c r="J218" s="10">
        <f>AVERAGE('[1]Normalized (per ug)'!V215:Y215)</f>
        <v>1.5074998115625238</v>
      </c>
      <c r="K218" s="11">
        <f>AVERAGE('[1]Normalized (per ug)'!Z215:AC215)</f>
        <v>1.2108736453351094</v>
      </c>
      <c r="L218" s="10">
        <f>AVERAGE('[1]Normalized (per ug)'!AD215:AG215)</f>
        <v>1.5359803394516549</v>
      </c>
      <c r="M218" s="10">
        <f>AVERAGE('[1]Normalized (per ug)'!AH215:AK215)</f>
        <v>1.4625980455188377</v>
      </c>
      <c r="N218" s="10">
        <f>AVERAGE('[1]Normalized (per ug)'!AL215:AO215)</f>
        <v>0.98604742888132912</v>
      </c>
      <c r="O218" s="10">
        <f>AVERAGE('[1]Normalized (per ug)'!AP215:AS215)</f>
        <v>1.4358532557972576</v>
      </c>
      <c r="P218" s="10">
        <f>AVERAGE('[1]Normalized (per ug)'!AT215:AW215)</f>
        <v>0.89055125122450796</v>
      </c>
      <c r="Q218" s="11">
        <f>AVERAGE('[1]Normalized (per ug)'!AX215:BA215)</f>
        <v>0.769852573232226</v>
      </c>
      <c r="R218" s="29">
        <f t="shared" si="9"/>
        <v>2.2638096393506286</v>
      </c>
      <c r="S218" s="29">
        <f t="shared" si="11"/>
        <v>1.1801471490176356</v>
      </c>
      <c r="T218" s="16">
        <f t="shared" si="10"/>
        <v>0.17766365183810348</v>
      </c>
      <c r="U218" s="16">
        <v>-0.93978589289012404</v>
      </c>
    </row>
    <row r="219" spans="1:21">
      <c r="A219" s="4" t="s">
        <v>1062</v>
      </c>
      <c r="B219" s="4" t="s">
        <v>1063</v>
      </c>
      <c r="C219" s="4" t="s">
        <v>1069</v>
      </c>
      <c r="D219" s="4" t="s">
        <v>1065</v>
      </c>
      <c r="E219" s="4" t="s">
        <v>1066</v>
      </c>
      <c r="F219" s="9">
        <f>AVERAGE('[1]Normalized (per ug)'!F216:I216)</f>
        <v>5.546234309623431</v>
      </c>
      <c r="G219" s="10">
        <f>AVERAGE('[1]Normalized (per ug)'!J216:M216)</f>
        <v>2.5601638504864308</v>
      </c>
      <c r="H219" s="10">
        <f>AVERAGE('[1]Normalized (per ug)'!N216:Q216)</f>
        <v>1.3483449066271151</v>
      </c>
      <c r="I219" s="10">
        <f>AVERAGE('[1]Normalized (per ug)'!R216:U216)</f>
        <v>1.4097413124691618</v>
      </c>
      <c r="J219" s="10">
        <f>AVERAGE('[1]Normalized (per ug)'!V216:Y216)</f>
        <v>1.5074998115625238</v>
      </c>
      <c r="K219" s="11">
        <f>AVERAGE('[1]Normalized (per ug)'!Z216:AC216)</f>
        <v>1.2108736453351094</v>
      </c>
      <c r="L219" s="10">
        <f>AVERAGE('[1]Normalized (per ug)'!AD216:AG216)</f>
        <v>1.5359803394516549</v>
      </c>
      <c r="M219" s="10">
        <f>AVERAGE('[1]Normalized (per ug)'!AH216:AK216)</f>
        <v>1.4625980455188377</v>
      </c>
      <c r="N219" s="10">
        <f>AVERAGE('[1]Normalized (per ug)'!AL216:AO216)</f>
        <v>0.98604742888132912</v>
      </c>
      <c r="O219" s="10">
        <f>AVERAGE('[1]Normalized (per ug)'!AP216:AS216)</f>
        <v>1.4358532557972576</v>
      </c>
      <c r="P219" s="10">
        <f>AVERAGE('[1]Normalized (per ug)'!AT216:AW216)</f>
        <v>0.89055125122450796</v>
      </c>
      <c r="Q219" s="11">
        <f>AVERAGE('[1]Normalized (per ug)'!AX216:BA216)</f>
        <v>0.769852573232226</v>
      </c>
      <c r="R219" s="29">
        <f t="shared" si="9"/>
        <v>2.2638096393506286</v>
      </c>
      <c r="S219" s="29">
        <f t="shared" si="11"/>
        <v>1.1801471490176356</v>
      </c>
      <c r="T219" s="16">
        <f t="shared" si="10"/>
        <v>0.17766365183810348</v>
      </c>
      <c r="U219" s="16">
        <v>-0.93978589289012404</v>
      </c>
    </row>
    <row r="220" spans="1:21">
      <c r="A220" s="4" t="s">
        <v>1067</v>
      </c>
      <c r="B220" s="4" t="s">
        <v>1068</v>
      </c>
      <c r="C220" s="4" t="s">
        <v>1074</v>
      </c>
      <c r="D220" s="4" t="s">
        <v>1070</v>
      </c>
      <c r="E220" s="4" t="s">
        <v>1071</v>
      </c>
      <c r="F220" s="9">
        <f>AVERAGE('[1]Normalized (per ug)'!F217:I217)</f>
        <v>5.546234309623431</v>
      </c>
      <c r="G220" s="10">
        <f>AVERAGE('[1]Normalized (per ug)'!J217:M217)</f>
        <v>2.5601638504864308</v>
      </c>
      <c r="H220" s="10">
        <f>AVERAGE('[1]Normalized (per ug)'!N217:Q217)</f>
        <v>1.3483449066271151</v>
      </c>
      <c r="I220" s="10">
        <f>AVERAGE('[1]Normalized (per ug)'!R217:U217)</f>
        <v>1.4097413124691618</v>
      </c>
      <c r="J220" s="10">
        <f>AVERAGE('[1]Normalized (per ug)'!V217:Y217)</f>
        <v>1.5074998115625238</v>
      </c>
      <c r="K220" s="11">
        <f>AVERAGE('[1]Normalized (per ug)'!Z217:AC217)</f>
        <v>1.2108736453351094</v>
      </c>
      <c r="L220" s="10">
        <f>AVERAGE('[1]Normalized (per ug)'!AD217:AG217)</f>
        <v>1.5359803394516549</v>
      </c>
      <c r="M220" s="10">
        <f>AVERAGE('[1]Normalized (per ug)'!AH217:AK217)</f>
        <v>1.4625980455188377</v>
      </c>
      <c r="N220" s="10">
        <f>AVERAGE('[1]Normalized (per ug)'!AL217:AO217)</f>
        <v>0.98604742888132912</v>
      </c>
      <c r="O220" s="10">
        <f>AVERAGE('[1]Normalized (per ug)'!AP217:AS217)</f>
        <v>1.4358532557972576</v>
      </c>
      <c r="P220" s="10">
        <f>AVERAGE('[1]Normalized (per ug)'!AT217:AW217)</f>
        <v>0.89055125122450796</v>
      </c>
      <c r="Q220" s="11">
        <f>AVERAGE('[1]Normalized (per ug)'!AX217:BA217)</f>
        <v>0.769852573232226</v>
      </c>
      <c r="R220" s="29">
        <f t="shared" si="9"/>
        <v>2.2638096393506286</v>
      </c>
      <c r="S220" s="29">
        <f t="shared" si="11"/>
        <v>1.1801471490176356</v>
      </c>
      <c r="T220" s="16">
        <f t="shared" si="10"/>
        <v>0.17766365183810348</v>
      </c>
      <c r="U220" s="16">
        <v>-0.93978589289012404</v>
      </c>
    </row>
    <row r="221" spans="1:21">
      <c r="A221" s="4" t="s">
        <v>1072</v>
      </c>
      <c r="B221" s="4" t="s">
        <v>1073</v>
      </c>
      <c r="C221" s="4" t="s">
        <v>1079</v>
      </c>
      <c r="D221" s="4" t="s">
        <v>1075</v>
      </c>
      <c r="E221" s="4" t="s">
        <v>1076</v>
      </c>
      <c r="F221" s="9">
        <f>AVERAGE('[1]Normalized (per ug)'!F218:I218)</f>
        <v>5.4607531380753134</v>
      </c>
      <c r="G221" s="10">
        <f>AVERAGE('[1]Normalized (per ug)'!J218:M218)</f>
        <v>4.0322260624679975</v>
      </c>
      <c r="H221" s="10">
        <f>AVERAGE('[1]Normalized (per ug)'!N218:Q218)</f>
        <v>2.011781163621654</v>
      </c>
      <c r="I221" s="10">
        <f>AVERAGE('[1]Normalized (per ug)'!R218:U218)</f>
        <v>1.4097413124691618</v>
      </c>
      <c r="J221" s="10">
        <f>AVERAGE('[1]Normalized (per ug)'!V218:Y218)</f>
        <v>1.5074998115625238</v>
      </c>
      <c r="K221" s="11">
        <f>AVERAGE('[1]Normalized (per ug)'!Z218:AC218)</f>
        <v>1.2108736453351094</v>
      </c>
      <c r="L221" s="10">
        <f>AVERAGE('[1]Normalized (per ug)'!AD218:AG218)</f>
        <v>1.5359803394516549</v>
      </c>
      <c r="M221" s="10">
        <f>AVERAGE('[1]Normalized (per ug)'!AH218:AK218)</f>
        <v>1.2858428700012858</v>
      </c>
      <c r="N221" s="10">
        <f>AVERAGE('[1]Normalized (per ug)'!AL218:AO218)</f>
        <v>0.98604742888132912</v>
      </c>
      <c r="O221" s="10">
        <f>AVERAGE('[1]Normalized (per ug)'!AP218:AS218)</f>
        <v>1.4358532557972576</v>
      </c>
      <c r="P221" s="10">
        <f>AVERAGE('[1]Normalized (per ug)'!AT218:AW218)</f>
        <v>0.89055125122450796</v>
      </c>
      <c r="Q221" s="11">
        <f>AVERAGE('[1]Normalized (per ug)'!AX218:BA218)</f>
        <v>0.769852573232226</v>
      </c>
      <c r="R221" s="29">
        <f t="shared" si="9"/>
        <v>2.6054791889219597</v>
      </c>
      <c r="S221" s="29">
        <f t="shared" si="11"/>
        <v>1.1506879530980436</v>
      </c>
      <c r="T221" s="16">
        <f t="shared" si="10"/>
        <v>9.632833689278715E-2</v>
      </c>
      <c r="U221" s="16">
        <v>-1.1790520791161316</v>
      </c>
    </row>
    <row r="222" spans="1:21">
      <c r="A222" s="4" t="s">
        <v>1077</v>
      </c>
      <c r="B222" s="4" t="s">
        <v>1078</v>
      </c>
      <c r="C222" s="4" t="s">
        <v>1084</v>
      </c>
      <c r="D222" s="4" t="s">
        <v>1080</v>
      </c>
      <c r="E222" s="4" t="s">
        <v>1081</v>
      </c>
      <c r="F222" s="9">
        <f>AVERAGE('[1]Normalized (per ug)'!F219:I219)</f>
        <v>3.3472803347280333</v>
      </c>
      <c r="G222" s="10">
        <f>AVERAGE('[1]Normalized (per ug)'!J219:M219)</f>
        <v>2.5601638504864308</v>
      </c>
      <c r="H222" s="10">
        <f>AVERAGE('[1]Normalized (per ug)'!N219:Q219)</f>
        <v>1.3483449066271151</v>
      </c>
      <c r="I222" s="10">
        <f>AVERAGE('[1]Normalized (per ug)'!R219:U219)</f>
        <v>1.4097413124691618</v>
      </c>
      <c r="J222" s="10">
        <f>AVERAGE('[1]Normalized (per ug)'!V219:Y219)</f>
        <v>1.5074998115625238</v>
      </c>
      <c r="K222" s="11">
        <f>AVERAGE('[1]Normalized (per ug)'!Z219:AC219)</f>
        <v>1.2108736453351094</v>
      </c>
      <c r="L222" s="10">
        <f>AVERAGE('[1]Normalized (per ug)'!AD219:AG219)</f>
        <v>1.5359803394516549</v>
      </c>
      <c r="M222" s="10">
        <f>AVERAGE('[1]Normalized (per ug)'!AH219:AK219)</f>
        <v>1.2858428700012858</v>
      </c>
      <c r="N222" s="10">
        <f>AVERAGE('[1]Normalized (per ug)'!AL219:AO219)</f>
        <v>1.5012818616575456</v>
      </c>
      <c r="O222" s="10">
        <f>AVERAGE('[1]Normalized (per ug)'!AP219:AS219)</f>
        <v>1.4358532557972576</v>
      </c>
      <c r="P222" s="10">
        <f>AVERAGE('[1]Normalized (per ug)'!AT219:AW219)</f>
        <v>1.3599719476355863</v>
      </c>
      <c r="Q222" s="11">
        <f>AVERAGE('[1]Normalized (per ug)'!AX219:BA219)</f>
        <v>1.0676604180299472</v>
      </c>
      <c r="R222" s="29">
        <f t="shared" si="9"/>
        <v>1.8973173102013956</v>
      </c>
      <c r="S222" s="29">
        <f t="shared" si="11"/>
        <v>1.3644317820955463</v>
      </c>
      <c r="T222" s="16">
        <f t="shared" si="10"/>
        <v>0.19289094298870377</v>
      </c>
      <c r="U222" s="16">
        <v>-0.4756607118575179</v>
      </c>
    </row>
    <row r="223" spans="1:21">
      <c r="A223" s="4" t="s">
        <v>1082</v>
      </c>
      <c r="B223" s="4" t="s">
        <v>1083</v>
      </c>
      <c r="C223" s="4" t="s">
        <v>1089</v>
      </c>
      <c r="D223" s="4" t="s">
        <v>1085</v>
      </c>
      <c r="E223" s="4" t="s">
        <v>1086</v>
      </c>
      <c r="F223" s="9">
        <f>AVERAGE('[1]Normalized (per ug)'!F220:I220)</f>
        <v>3.3472803347280333</v>
      </c>
      <c r="G223" s="10">
        <f>AVERAGE('[1]Normalized (per ug)'!J220:M220)</f>
        <v>2.5601638504864308</v>
      </c>
      <c r="H223" s="10">
        <f>AVERAGE('[1]Normalized (per ug)'!N220:Q220)</f>
        <v>1.3483449066271151</v>
      </c>
      <c r="I223" s="10">
        <f>AVERAGE('[1]Normalized (per ug)'!R220:U220)</f>
        <v>1.8889476281102417</v>
      </c>
      <c r="J223" s="10">
        <f>AVERAGE('[1]Normalized (per ug)'!V220:Y220)</f>
        <v>2.1845556644305422</v>
      </c>
      <c r="K223" s="11">
        <f>AVERAGE('[1]Normalized (per ug)'!Z220:AC220)</f>
        <v>1.2816189380638132</v>
      </c>
      <c r="L223" s="10">
        <f>AVERAGE('[1]Normalized (per ug)'!AD220:AG220)</f>
        <v>1.5359803394516549</v>
      </c>
      <c r="M223" s="10">
        <f>AVERAGE('[1]Normalized (per ug)'!AH220:AK220)</f>
        <v>1.2858428700012858</v>
      </c>
      <c r="N223" s="10">
        <f>AVERAGE('[1]Normalized (per ug)'!AL220:AO220)</f>
        <v>0.98604742888132912</v>
      </c>
      <c r="O223" s="10">
        <f>AVERAGE('[1]Normalized (per ug)'!AP220:AS220)</f>
        <v>1.4358532557972576</v>
      </c>
      <c r="P223" s="10">
        <f>AVERAGE('[1]Normalized (per ug)'!AT220:AW220)</f>
        <v>0.89055125122450796</v>
      </c>
      <c r="Q223" s="11">
        <f>AVERAGE('[1]Normalized (per ug)'!AX220:BA220)</f>
        <v>0.80160899187805534</v>
      </c>
      <c r="R223" s="29">
        <f t="shared" si="9"/>
        <v>2.1018185537410292</v>
      </c>
      <c r="S223" s="29">
        <f t="shared" si="11"/>
        <v>1.155980689539015</v>
      </c>
      <c r="T223" s="16">
        <f t="shared" si="10"/>
        <v>3.0249866800348486E-2</v>
      </c>
      <c r="U223" s="16">
        <v>-0.86252083131334356</v>
      </c>
    </row>
    <row r="224" spans="1:21">
      <c r="A224" s="4" t="s">
        <v>1087</v>
      </c>
      <c r="B224" s="4" t="s">
        <v>1088</v>
      </c>
      <c r="C224" s="4" t="s">
        <v>1276</v>
      </c>
      <c r="D224" s="4" t="s">
        <v>1090</v>
      </c>
      <c r="F224" s="9">
        <f>AVERAGE('[1]Normalized (per ug)'!F221:I221)</f>
        <v>3.3472803347280333</v>
      </c>
      <c r="G224" s="10">
        <f>AVERAGE('[1]Normalized (per ug)'!J221:M221)</f>
        <v>2.5601638504864308</v>
      </c>
      <c r="H224" s="10">
        <f>AVERAGE('[1]Normalized (per ug)'!N221:Q221)</f>
        <v>1.3483449066271151</v>
      </c>
      <c r="I224" s="10">
        <f>AVERAGE('[1]Normalized (per ug)'!R221:U221)</f>
        <v>1.4097413124691618</v>
      </c>
      <c r="J224" s="10">
        <f>AVERAGE('[1]Normalized (per ug)'!V221:Y221)</f>
        <v>2.1368244516469441</v>
      </c>
      <c r="K224" s="11">
        <f>AVERAGE('[1]Normalized (per ug)'!Z221:AC221)</f>
        <v>1.2108736453351094</v>
      </c>
      <c r="L224" s="10">
        <f>AVERAGE('[1]Normalized (per ug)'!AD221:AG221)</f>
        <v>1.5359803394516549</v>
      </c>
      <c r="M224" s="10">
        <f>AVERAGE('[1]Normalized (per ug)'!AH221:AK221)</f>
        <v>1.2858428700012858</v>
      </c>
      <c r="N224" s="10">
        <f>AVERAGE('[1]Normalized (per ug)'!AL221:AO221)</f>
        <v>0.98604742888132912</v>
      </c>
      <c r="O224" s="10">
        <f>AVERAGE('[1]Normalized (per ug)'!AP221:AS221)</f>
        <v>1.4358532557972576</v>
      </c>
      <c r="P224" s="10">
        <f>AVERAGE('[1]Normalized (per ug)'!AT221:AW221)</f>
        <v>0.89055125122450796</v>
      </c>
      <c r="Q224" s="11">
        <f>AVERAGE('[1]Normalized (per ug)'!AX221:BA221)</f>
        <v>0.769852573232226</v>
      </c>
      <c r="R224" s="29">
        <f t="shared" si="9"/>
        <v>2.0022047502154661</v>
      </c>
      <c r="S224" s="29">
        <f t="shared" si="11"/>
        <v>1.1506879530980436</v>
      </c>
      <c r="T224" s="16">
        <f t="shared" si="10"/>
        <v>5.6861421628807841E-2</v>
      </c>
      <c r="U224" s="16">
        <v>-0.79909286286479708</v>
      </c>
    </row>
    <row r="225" spans="1:21">
      <c r="A225" s="4" t="s">
        <v>1091</v>
      </c>
      <c r="B225" s="4" t="s">
        <v>1092</v>
      </c>
      <c r="C225" s="4" t="s">
        <v>1097</v>
      </c>
      <c r="D225" s="4" t="s">
        <v>1093</v>
      </c>
      <c r="E225" s="4" t="s">
        <v>1094</v>
      </c>
      <c r="F225" s="9">
        <f>AVERAGE('[1]Normalized (per ug)'!F222:I222)</f>
        <v>3.3472803347280333</v>
      </c>
      <c r="G225" s="10">
        <f>AVERAGE('[1]Normalized (per ug)'!J222:M222)</f>
        <v>2.5601638504864308</v>
      </c>
      <c r="H225" s="10">
        <f>AVERAGE('[1]Normalized (per ug)'!N222:Q222)</f>
        <v>1.3483449066271151</v>
      </c>
      <c r="I225" s="10">
        <f>AVERAGE('[1]Normalized (per ug)'!R222:U222)</f>
        <v>1.4097413124691618</v>
      </c>
      <c r="J225" s="10">
        <f>AVERAGE('[1]Normalized (per ug)'!V222:Y222)</f>
        <v>2.0883771764528531</v>
      </c>
      <c r="K225" s="11">
        <f>AVERAGE('[1]Normalized (per ug)'!Z222:AC222)</f>
        <v>1.2108736453351094</v>
      </c>
      <c r="L225" s="10">
        <f>AVERAGE('[1]Normalized (per ug)'!AD222:AG222)</f>
        <v>1.5359803394516549</v>
      </c>
      <c r="M225" s="10">
        <f>AVERAGE('[1]Normalized (per ug)'!AH222:AK222)</f>
        <v>1.2858428700012858</v>
      </c>
      <c r="N225" s="10">
        <f>AVERAGE('[1]Normalized (per ug)'!AL222:AO222)</f>
        <v>0.98604742888132912</v>
      </c>
      <c r="O225" s="10">
        <f>AVERAGE('[1]Normalized (per ug)'!AP222:AS222)</f>
        <v>1.4358532557972576</v>
      </c>
      <c r="P225" s="10">
        <f>AVERAGE('[1]Normalized (per ug)'!AT222:AW222)</f>
        <v>1.019948348027429</v>
      </c>
      <c r="Q225" s="11">
        <f>AVERAGE('[1]Normalized (per ug)'!AX222:BA222)</f>
        <v>0.769852573232226</v>
      </c>
      <c r="R225" s="29">
        <f t="shared" si="9"/>
        <v>1.9941302043497842</v>
      </c>
      <c r="S225" s="29">
        <f t="shared" si="11"/>
        <v>1.1722541358985303</v>
      </c>
      <c r="T225" s="16">
        <f t="shared" si="10"/>
        <v>6.3041511171472789E-2</v>
      </c>
      <c r="U225" s="16">
        <v>-0.76647424273635079</v>
      </c>
    </row>
    <row r="226" spans="1:21">
      <c r="A226" s="4" t="s">
        <v>1095</v>
      </c>
      <c r="B226" s="4" t="s">
        <v>1096</v>
      </c>
      <c r="C226" s="4" t="s">
        <v>1102</v>
      </c>
      <c r="D226" s="4" t="s">
        <v>1098</v>
      </c>
      <c r="E226" s="4" t="s">
        <v>1099</v>
      </c>
      <c r="F226" s="9">
        <f>AVERAGE('[1]Normalized (per ug)'!F223:I223)</f>
        <v>3.3472803347280333</v>
      </c>
      <c r="G226" s="10">
        <f>AVERAGE('[1]Normalized (per ug)'!J223:M223)</f>
        <v>2.5601638504864308</v>
      </c>
      <c r="H226" s="10">
        <f>AVERAGE('[1]Normalized (per ug)'!N223:Q223)</f>
        <v>1.3483449066271151</v>
      </c>
      <c r="I226" s="10">
        <f>AVERAGE('[1]Normalized (per ug)'!R223:U223)</f>
        <v>1.4097413124691618</v>
      </c>
      <c r="J226" s="10">
        <f>AVERAGE('[1]Normalized (per ug)'!V223:Y223)</f>
        <v>1.5074998115625238</v>
      </c>
      <c r="K226" s="11">
        <f>AVERAGE('[1]Normalized (per ug)'!Z223:AC223)</f>
        <v>1.2108736453351094</v>
      </c>
      <c r="L226" s="10">
        <f>AVERAGE('[1]Normalized (per ug)'!AD223:AG223)</f>
        <v>1.6252783964365254</v>
      </c>
      <c r="M226" s="10">
        <f>AVERAGE('[1]Normalized (per ug)'!AH223:AK223)</f>
        <v>1.7506429214350008</v>
      </c>
      <c r="N226" s="10">
        <f>AVERAGE('[1]Normalized (per ug)'!AL223:AO223)</f>
        <v>0.98604742888132912</v>
      </c>
      <c r="O226" s="10">
        <f>AVERAGE('[1]Normalized (per ug)'!AP223:AS223)</f>
        <v>1.7355158302821452</v>
      </c>
      <c r="P226" s="10">
        <f>AVERAGE('[1]Normalized (per ug)'!AT223:AW223)</f>
        <v>0.90610250244901591</v>
      </c>
      <c r="Q226" s="11">
        <f>AVERAGE('[1]Normalized (per ug)'!AX223:BA223)</f>
        <v>0.769852573232226</v>
      </c>
      <c r="R226" s="29">
        <f t="shared" si="9"/>
        <v>1.8973173102013956</v>
      </c>
      <c r="S226" s="29">
        <f t="shared" si="11"/>
        <v>1.2955732754527072</v>
      </c>
      <c r="T226" s="16">
        <f t="shared" si="10"/>
        <v>0.17043682127154436</v>
      </c>
      <c r="U226" s="16">
        <v>-0.55037036317792765</v>
      </c>
    </row>
    <row r="227" spans="1:21">
      <c r="A227" s="4" t="s">
        <v>1100</v>
      </c>
      <c r="B227" s="4" t="s">
        <v>1101</v>
      </c>
      <c r="C227" s="4" t="s">
        <v>1107</v>
      </c>
      <c r="D227" s="4" t="s">
        <v>1103</v>
      </c>
      <c r="E227" s="4" t="s">
        <v>1104</v>
      </c>
      <c r="F227" s="9">
        <f>AVERAGE('[1]Normalized (per ug)'!F224:I224)</f>
        <v>4.5327196652719666</v>
      </c>
      <c r="G227" s="10">
        <f>AVERAGE('[1]Normalized (per ug)'!J224:M224)</f>
        <v>2.5601638504864308</v>
      </c>
      <c r="H227" s="10">
        <f>AVERAGE('[1]Normalized (per ug)'!N224:Q224)</f>
        <v>1.5036910941818915</v>
      </c>
      <c r="I227" s="10">
        <f>AVERAGE('[1]Normalized (per ug)'!R224:U224)</f>
        <v>1.4097413124691618</v>
      </c>
      <c r="J227" s="10">
        <f>AVERAGE('[1]Normalized (per ug)'!V224:Y224)</f>
        <v>1.5074998115625238</v>
      </c>
      <c r="K227" s="11">
        <f>AVERAGE('[1]Normalized (per ug)'!Z224:AC224)</f>
        <v>1.2108736453351094</v>
      </c>
      <c r="L227" s="10">
        <f>AVERAGE('[1]Normalized (per ug)'!AD224:AG224)</f>
        <v>1.5359803394516549</v>
      </c>
      <c r="M227" s="10">
        <f>AVERAGE('[1]Normalized (per ug)'!AH224:AK224)</f>
        <v>1.2858428700012858</v>
      </c>
      <c r="N227" s="10">
        <f>AVERAGE('[1]Normalized (per ug)'!AL224:AO224)</f>
        <v>0.98604742888132912</v>
      </c>
      <c r="O227" s="10">
        <f>AVERAGE('[1]Normalized (per ug)'!AP224:AS224)</f>
        <v>1.4358532557972576</v>
      </c>
      <c r="P227" s="10">
        <f>AVERAGE('[1]Normalized (per ug)'!AT224:AW224)</f>
        <v>0.89055125122450796</v>
      </c>
      <c r="Q227" s="11">
        <f>AVERAGE('[1]Normalized (per ug)'!AX224:BA224)</f>
        <v>0.769852573232226</v>
      </c>
      <c r="R227" s="29">
        <f t="shared" si="9"/>
        <v>2.1207815632178471</v>
      </c>
      <c r="S227" s="29">
        <f t="shared" si="11"/>
        <v>1.1506879530980436</v>
      </c>
      <c r="T227" s="16">
        <f t="shared" si="10"/>
        <v>0.12327878461189354</v>
      </c>
      <c r="U227" s="16">
        <v>-0.88209938118481168</v>
      </c>
    </row>
    <row r="228" spans="1:21">
      <c r="A228" s="4" t="s">
        <v>1105</v>
      </c>
      <c r="B228" s="4" t="s">
        <v>1106</v>
      </c>
      <c r="C228" s="4" t="s">
        <v>1112</v>
      </c>
      <c r="D228" s="4" t="s">
        <v>1108</v>
      </c>
      <c r="E228" s="4" t="s">
        <v>1109</v>
      </c>
      <c r="F228" s="9">
        <f>AVERAGE('[1]Normalized (per ug)'!F225:I225)</f>
        <v>3.3472803347280333</v>
      </c>
      <c r="G228" s="10">
        <f>AVERAGE('[1]Normalized (per ug)'!J225:M225)</f>
        <v>2.5601638504864308</v>
      </c>
      <c r="H228" s="10">
        <f>AVERAGE('[1]Normalized (per ug)'!N225:Q225)</f>
        <v>1.3483449066271151</v>
      </c>
      <c r="I228" s="10">
        <f>AVERAGE('[1]Normalized (per ug)'!R225:U225)</f>
        <v>1.854955240713329</v>
      </c>
      <c r="J228" s="10">
        <f>AVERAGE('[1]Normalized (per ug)'!V225:Y225)</f>
        <v>1.5074998115625238</v>
      </c>
      <c r="K228" s="11">
        <f>AVERAGE('[1]Normalized (per ug)'!Z225:AC225)</f>
        <v>1.2108736453351094</v>
      </c>
      <c r="L228" s="10">
        <f>AVERAGE('[1]Normalized (per ug)'!AD225:AG225)</f>
        <v>1.5359803394516549</v>
      </c>
      <c r="M228" s="10">
        <f>AVERAGE('[1]Normalized (per ug)'!AH225:AK225)</f>
        <v>1.2858428700012858</v>
      </c>
      <c r="N228" s="10">
        <f>AVERAGE('[1]Normalized (per ug)'!AL225:AO225)</f>
        <v>0.98604742888132912</v>
      </c>
      <c r="O228" s="10">
        <f>AVERAGE('[1]Normalized (per ug)'!AP225:AS225)</f>
        <v>1.4358532557972576</v>
      </c>
      <c r="P228" s="10">
        <f>AVERAGE('[1]Normalized (per ug)'!AT225:AW225)</f>
        <v>0.89055125122450796</v>
      </c>
      <c r="Q228" s="11">
        <f>AVERAGE('[1]Normalized (per ug)'!AX225:BA225)</f>
        <v>0.769852573232226</v>
      </c>
      <c r="R228" s="29">
        <f t="shared" si="9"/>
        <v>1.9715196315754235</v>
      </c>
      <c r="S228" s="29">
        <f t="shared" si="11"/>
        <v>1.1506879530980436</v>
      </c>
      <c r="T228" s="16">
        <f t="shared" si="10"/>
        <v>6.1006987154073877E-2</v>
      </c>
      <c r="U228" s="16">
        <v>-0.77681142400032066</v>
      </c>
    </row>
    <row r="229" spans="1:21">
      <c r="A229" s="4" t="s">
        <v>1110</v>
      </c>
      <c r="B229" s="4" t="s">
        <v>1111</v>
      </c>
      <c r="C229" s="4" t="s">
        <v>1117</v>
      </c>
      <c r="D229" s="4" t="s">
        <v>1113</v>
      </c>
      <c r="E229" s="4" t="s">
        <v>1114</v>
      </c>
      <c r="F229" s="9">
        <f>AVERAGE('[1]Normalized (per ug)'!F226:I226)</f>
        <v>4.3899163179916316</v>
      </c>
      <c r="G229" s="10">
        <f>AVERAGE('[1]Normalized (per ug)'!J226:M226)</f>
        <v>2.5601638504864308</v>
      </c>
      <c r="H229" s="10">
        <f>AVERAGE('[1]Normalized (per ug)'!N226:Q226)</f>
        <v>1.3483449066271151</v>
      </c>
      <c r="I229" s="10">
        <f>AVERAGE('[1]Normalized (per ug)'!R226:U226)</f>
        <v>1.4097413124691618</v>
      </c>
      <c r="J229" s="10">
        <f>AVERAGE('[1]Normalized (per ug)'!V226:Y226)</f>
        <v>1.5074998115625238</v>
      </c>
      <c r="K229" s="11">
        <f>AVERAGE('[1]Normalized (per ug)'!Z226:AC226)</f>
        <v>1.2108736453351094</v>
      </c>
      <c r="L229" s="10">
        <f>AVERAGE('[1]Normalized (per ug)'!AD226:AG226)</f>
        <v>1.5359803394516549</v>
      </c>
      <c r="M229" s="10">
        <f>AVERAGE('[1]Normalized (per ug)'!AH226:AK226)</f>
        <v>1.2858428700012858</v>
      </c>
      <c r="N229" s="10">
        <f>AVERAGE('[1]Normalized (per ug)'!AL226:AO226)</f>
        <v>0.98604742888132912</v>
      </c>
      <c r="O229" s="10">
        <f>AVERAGE('[1]Normalized (per ug)'!AP226:AS226)</f>
        <v>1.4358532557972576</v>
      </c>
      <c r="P229" s="10">
        <f>AVERAGE('[1]Normalized (per ug)'!AT226:AW226)</f>
        <v>0.89055125122450796</v>
      </c>
      <c r="Q229" s="11">
        <f>AVERAGE('[1]Normalized (per ug)'!AX226:BA226)</f>
        <v>0.769852573232226</v>
      </c>
      <c r="R229" s="29">
        <f t="shared" si="9"/>
        <v>2.0710899740786619</v>
      </c>
      <c r="S229" s="29">
        <f t="shared" si="11"/>
        <v>1.1506879530980436</v>
      </c>
      <c r="T229" s="16">
        <f t="shared" si="10"/>
        <v>0.13048379384677594</v>
      </c>
      <c r="U229" s="16">
        <v>-0.84789357744707416</v>
      </c>
    </row>
    <row r="230" spans="1:21">
      <c r="A230" s="4" t="s">
        <v>1115</v>
      </c>
      <c r="B230" s="4" t="s">
        <v>1116</v>
      </c>
      <c r="C230" s="4" t="s">
        <v>1277</v>
      </c>
      <c r="D230" s="4" t="s">
        <v>1118</v>
      </c>
      <c r="F230" s="9">
        <f>AVERAGE('[1]Normalized (per ug)'!F227:I227)</f>
        <v>3.3472803347280333</v>
      </c>
      <c r="G230" s="10">
        <f>AVERAGE('[1]Normalized (per ug)'!J227:M227)</f>
        <v>2.5601638504864308</v>
      </c>
      <c r="H230" s="10">
        <f>AVERAGE('[1]Normalized (per ug)'!N227:Q227)</f>
        <v>1.7608204678756825</v>
      </c>
      <c r="I230" s="10">
        <f>AVERAGE('[1]Normalized (per ug)'!R227:U227)</f>
        <v>1.4097413124691618</v>
      </c>
      <c r="J230" s="10">
        <f>AVERAGE('[1]Normalized (per ug)'!V227:Y227)</f>
        <v>1.5074998115625238</v>
      </c>
      <c r="K230" s="11">
        <f>AVERAGE('[1]Normalized (per ug)'!Z227:AC227)</f>
        <v>1.2108736453351094</v>
      </c>
      <c r="L230" s="10">
        <f>AVERAGE('[1]Normalized (per ug)'!AD227:AG227)</f>
        <v>1.5359803394516549</v>
      </c>
      <c r="M230" s="10">
        <f>AVERAGE('[1]Normalized (per ug)'!AH227:AK227)</f>
        <v>1.2858428700012858</v>
      </c>
      <c r="N230" s="10">
        <f>AVERAGE('[1]Normalized (per ug)'!AL227:AO227)</f>
        <v>0.98604742888132912</v>
      </c>
      <c r="O230" s="10">
        <f>AVERAGE('[1]Normalized (per ug)'!AP227:AS227)</f>
        <v>1.4358532557972576</v>
      </c>
      <c r="P230" s="10">
        <f>AVERAGE('[1]Normalized (per ug)'!AT227:AW227)</f>
        <v>0.89055125122450796</v>
      </c>
      <c r="Q230" s="11">
        <f>AVERAGE('[1]Normalized (per ug)'!AX227:BA227)</f>
        <v>0.769852573232226</v>
      </c>
      <c r="R230" s="29">
        <f t="shared" si="9"/>
        <v>1.9660632370761568</v>
      </c>
      <c r="S230" s="29">
        <f t="shared" si="11"/>
        <v>1.1506879530980436</v>
      </c>
      <c r="T230" s="16">
        <f t="shared" si="10"/>
        <v>6.1151008526034493E-2</v>
      </c>
      <c r="U230" s="16">
        <v>-0.77281307344545735</v>
      </c>
    </row>
    <row r="231" spans="1:21">
      <c r="A231" s="4" t="s">
        <v>1119</v>
      </c>
      <c r="B231" s="4" t="s">
        <v>1120</v>
      </c>
      <c r="C231" s="4" t="s">
        <v>1278</v>
      </c>
      <c r="D231" s="4" t="s">
        <v>1121</v>
      </c>
      <c r="F231" s="9">
        <f>AVERAGE('[1]Normalized (per ug)'!F228:I228)</f>
        <v>3.3472803347280333</v>
      </c>
      <c r="G231" s="10">
        <f>AVERAGE('[1]Normalized (per ug)'!J228:M228)</f>
        <v>2.5601638504864308</v>
      </c>
      <c r="H231" s="10">
        <f>AVERAGE('[1]Normalized (per ug)'!N228:Q228)</f>
        <v>1.7608204678756825</v>
      </c>
      <c r="I231" s="10">
        <f>AVERAGE('[1]Normalized (per ug)'!R228:U228)</f>
        <v>1.4097413124691618</v>
      </c>
      <c r="J231" s="10">
        <f>AVERAGE('[1]Normalized (per ug)'!V228:Y228)</f>
        <v>1.5074998115625238</v>
      </c>
      <c r="K231" s="11">
        <f>AVERAGE('[1]Normalized (per ug)'!Z228:AC228)</f>
        <v>1.2108736453351094</v>
      </c>
      <c r="L231" s="10">
        <f>AVERAGE('[1]Normalized (per ug)'!AD228:AG228)</f>
        <v>1.5359803394516549</v>
      </c>
      <c r="M231" s="10">
        <f>AVERAGE('[1]Normalized (per ug)'!AH228:AK228)</f>
        <v>1.2858428700012858</v>
      </c>
      <c r="N231" s="10">
        <f>AVERAGE('[1]Normalized (per ug)'!AL228:AO228)</f>
        <v>0.98604742888132912</v>
      </c>
      <c r="O231" s="10">
        <f>AVERAGE('[1]Normalized (per ug)'!AP228:AS228)</f>
        <v>1.4358532557972576</v>
      </c>
      <c r="P231" s="10">
        <f>AVERAGE('[1]Normalized (per ug)'!AT228:AW228)</f>
        <v>0.89055125122450796</v>
      </c>
      <c r="Q231" s="11">
        <f>AVERAGE('[1]Normalized (per ug)'!AX228:BA228)</f>
        <v>0.769852573232226</v>
      </c>
      <c r="R231" s="29">
        <f t="shared" si="9"/>
        <v>1.9660632370761568</v>
      </c>
      <c r="S231" s="29">
        <f t="shared" si="11"/>
        <v>1.1506879530980436</v>
      </c>
      <c r="T231" s="16">
        <f t="shared" si="10"/>
        <v>6.1151008526034493E-2</v>
      </c>
      <c r="U231" s="16">
        <v>-0.77281307344545735</v>
      </c>
    </row>
    <row r="232" spans="1:21">
      <c r="A232" s="4" t="s">
        <v>1122</v>
      </c>
      <c r="B232" s="4" t="s">
        <v>1123</v>
      </c>
      <c r="C232" s="4" t="s">
        <v>1127</v>
      </c>
      <c r="D232" s="4" t="s">
        <v>1118</v>
      </c>
      <c r="E232" s="4" t="s">
        <v>1124</v>
      </c>
      <c r="F232" s="9">
        <f>AVERAGE('[1]Normalized (per ug)'!F229:I229)</f>
        <v>3.3472803347280333</v>
      </c>
      <c r="G232" s="10">
        <f>AVERAGE('[1]Normalized (per ug)'!J229:M229)</f>
        <v>2.5601638504864308</v>
      </c>
      <c r="H232" s="10">
        <f>AVERAGE('[1]Normalized (per ug)'!N229:Q229)</f>
        <v>1.7608204678756825</v>
      </c>
      <c r="I232" s="10">
        <f>AVERAGE('[1]Normalized (per ug)'!R229:U229)</f>
        <v>1.4097413124691618</v>
      </c>
      <c r="J232" s="10">
        <f>AVERAGE('[1]Normalized (per ug)'!V229:Y229)</f>
        <v>1.5074998115625238</v>
      </c>
      <c r="K232" s="11">
        <f>AVERAGE('[1]Normalized (per ug)'!Z229:AC229)</f>
        <v>1.2108736453351094</v>
      </c>
      <c r="L232" s="10">
        <f>AVERAGE('[1]Normalized (per ug)'!AD229:AG229)</f>
        <v>1.5359803394516549</v>
      </c>
      <c r="M232" s="10">
        <f>AVERAGE('[1]Normalized (per ug)'!AH229:AK229)</f>
        <v>1.2858428700012858</v>
      </c>
      <c r="N232" s="10">
        <f>AVERAGE('[1]Normalized (per ug)'!AL229:AO229)</f>
        <v>0.98604742888132912</v>
      </c>
      <c r="O232" s="10">
        <f>AVERAGE('[1]Normalized (per ug)'!AP229:AS229)</f>
        <v>1.4358532557972576</v>
      </c>
      <c r="P232" s="10">
        <f>AVERAGE('[1]Normalized (per ug)'!AT229:AW229)</f>
        <v>0.89055125122450796</v>
      </c>
      <c r="Q232" s="11">
        <f>AVERAGE('[1]Normalized (per ug)'!AX229:BA229)</f>
        <v>0.769852573232226</v>
      </c>
      <c r="R232" s="29">
        <f t="shared" si="9"/>
        <v>1.9660632370761568</v>
      </c>
      <c r="S232" s="29">
        <f t="shared" si="11"/>
        <v>1.1506879530980436</v>
      </c>
      <c r="T232" s="16">
        <f t="shared" si="10"/>
        <v>6.1151008526034493E-2</v>
      </c>
      <c r="U232" s="16">
        <v>-0.77281307344545735</v>
      </c>
    </row>
    <row r="233" spans="1:21">
      <c r="A233" s="4" t="s">
        <v>1125</v>
      </c>
      <c r="B233" s="4" t="s">
        <v>1126</v>
      </c>
      <c r="C233" s="4" t="s">
        <v>1132</v>
      </c>
      <c r="D233" s="4" t="s">
        <v>1128</v>
      </c>
      <c r="E233" s="4" t="s">
        <v>1129</v>
      </c>
      <c r="F233" s="9">
        <f>AVERAGE('[1]Normalized (per ug)'!F230:I230)</f>
        <v>3.3472803347280333</v>
      </c>
      <c r="G233" s="10">
        <f>AVERAGE('[1]Normalized (per ug)'!J230:M230)</f>
        <v>2.5601638504864308</v>
      </c>
      <c r="H233" s="10">
        <f>AVERAGE('[1]Normalized (per ug)'!N230:Q230)</f>
        <v>1.3483449066271151</v>
      </c>
      <c r="I233" s="10">
        <f>AVERAGE('[1]Normalized (per ug)'!R230:U230)</f>
        <v>1.4097413124691618</v>
      </c>
      <c r="J233" s="10">
        <f>AVERAGE('[1]Normalized (per ug)'!V230:Y230)</f>
        <v>1.5074998115625238</v>
      </c>
      <c r="K233" s="11">
        <f>AVERAGE('[1]Normalized (per ug)'!Z230:AC230)</f>
        <v>1.2108736453351094</v>
      </c>
      <c r="L233" s="10">
        <f>AVERAGE('[1]Normalized (per ug)'!AD230:AG230)</f>
        <v>1.999884801474541</v>
      </c>
      <c r="M233" s="10">
        <f>AVERAGE('[1]Normalized (per ug)'!AH230:AK230)</f>
        <v>1.2858428700012858</v>
      </c>
      <c r="N233" s="10">
        <f>AVERAGE('[1]Normalized (per ug)'!AL230:AO230)</f>
        <v>1.2376374303604003</v>
      </c>
      <c r="O233" s="10">
        <f>AVERAGE('[1]Normalized (per ug)'!AP230:AS230)</f>
        <v>1.8339615191327447</v>
      </c>
      <c r="P233" s="10">
        <f>AVERAGE('[1]Normalized (per ug)'!AT230:AW230)</f>
        <v>0.89055125122450796</v>
      </c>
      <c r="Q233" s="11">
        <f>AVERAGE('[1]Normalized (per ug)'!AX230:BA230)</f>
        <v>0.769852573232226</v>
      </c>
      <c r="R233" s="29">
        <f t="shared" si="9"/>
        <v>1.8973173102013956</v>
      </c>
      <c r="S233" s="29">
        <f t="shared" si="11"/>
        <v>1.3362884075709509</v>
      </c>
      <c r="T233" s="16">
        <f t="shared" si="10"/>
        <v>0.20363277798470539</v>
      </c>
      <c r="U233" s="16">
        <v>-0.50572956296697835</v>
      </c>
    </row>
    <row r="234" spans="1:21">
      <c r="A234" s="4" t="s">
        <v>1130</v>
      </c>
      <c r="B234" s="4" t="s">
        <v>1131</v>
      </c>
      <c r="C234" s="4" t="s">
        <v>1137</v>
      </c>
      <c r="D234" s="4" t="s">
        <v>1133</v>
      </c>
      <c r="E234" s="4" t="s">
        <v>1134</v>
      </c>
      <c r="F234" s="9">
        <f>AVERAGE('[1]Normalized (per ug)'!F231:I231)</f>
        <v>3.3472803347280333</v>
      </c>
      <c r="G234" s="10">
        <f>AVERAGE('[1]Normalized (per ug)'!J231:M231)</f>
        <v>2.5601638504864308</v>
      </c>
      <c r="H234" s="10">
        <f>AVERAGE('[1]Normalized (per ug)'!N231:Q231)</f>
        <v>1.3483449066271151</v>
      </c>
      <c r="I234" s="10">
        <f>AVERAGE('[1]Normalized (per ug)'!R231:U231)</f>
        <v>1.889300063438359</v>
      </c>
      <c r="J234" s="10">
        <f>AVERAGE('[1]Normalized (per ug)'!V231:Y231)</f>
        <v>1.5074998115625238</v>
      </c>
      <c r="K234" s="11">
        <f>AVERAGE('[1]Normalized (per ug)'!Z231:AC231)</f>
        <v>1.2108736453351094</v>
      </c>
      <c r="L234" s="10">
        <f>AVERAGE('[1]Normalized (per ug)'!AD231:AG231)</f>
        <v>1.5359803394516549</v>
      </c>
      <c r="M234" s="10">
        <f>AVERAGE('[1]Normalized (per ug)'!AH231:AK231)</f>
        <v>1.2858428700012858</v>
      </c>
      <c r="N234" s="10">
        <f>AVERAGE('[1]Normalized (per ug)'!AL231:AO231)</f>
        <v>0.98604742888132912</v>
      </c>
      <c r="O234" s="10">
        <f>AVERAGE('[1]Normalized (per ug)'!AP231:AS231)</f>
        <v>1.4358532557972576</v>
      </c>
      <c r="P234" s="10">
        <f>AVERAGE('[1]Normalized (per ug)'!AT231:AW231)</f>
        <v>0.89055125122450796</v>
      </c>
      <c r="Q234" s="11">
        <f>AVERAGE('[1]Normalized (per ug)'!AX231:BA231)</f>
        <v>0.769852573232226</v>
      </c>
      <c r="R234" s="29">
        <f t="shared" si="9"/>
        <v>1.9772437686962618</v>
      </c>
      <c r="S234" s="29">
        <f t="shared" si="11"/>
        <v>1.1506879530980436</v>
      </c>
      <c r="T234" s="16">
        <f t="shared" si="10"/>
        <v>5.9466304075404486E-2</v>
      </c>
      <c r="U234" s="16">
        <v>-0.78099409547741083</v>
      </c>
    </row>
    <row r="235" spans="1:21">
      <c r="A235" s="4" t="s">
        <v>1135</v>
      </c>
      <c r="B235" s="4" t="s">
        <v>1136</v>
      </c>
      <c r="C235" s="4" t="s">
        <v>1142</v>
      </c>
      <c r="D235" s="4" t="s">
        <v>1138</v>
      </c>
      <c r="E235" s="4" t="s">
        <v>1139</v>
      </c>
      <c r="F235" s="9">
        <f>AVERAGE('[1]Normalized (per ug)'!F232:I232)</f>
        <v>3.3472803347280333</v>
      </c>
      <c r="G235" s="10">
        <f>AVERAGE('[1]Normalized (per ug)'!J232:M232)</f>
        <v>2.5601638504864308</v>
      </c>
      <c r="H235" s="10">
        <f>AVERAGE('[1]Normalized (per ug)'!N232:Q232)</f>
        <v>1.3483449066271151</v>
      </c>
      <c r="I235" s="10">
        <f>AVERAGE('[1]Normalized (per ug)'!R232:U232)</f>
        <v>1.4097413124691618</v>
      </c>
      <c r="J235" s="10">
        <f>AVERAGE('[1]Normalized (per ug)'!V232:Y232)</f>
        <v>1.5074998115625238</v>
      </c>
      <c r="K235" s="11">
        <f>AVERAGE('[1]Normalized (per ug)'!Z232:AC232)</f>
        <v>1.2108736453351094</v>
      </c>
      <c r="L235" s="10">
        <f>AVERAGE('[1]Normalized (per ug)'!AD232:AG232)</f>
        <v>1.5359803394516549</v>
      </c>
      <c r="M235" s="10">
        <f>AVERAGE('[1]Normalized (per ug)'!AH232:AK232)</f>
        <v>1.6417641764176418</v>
      </c>
      <c r="N235" s="10">
        <f>AVERAGE('[1]Normalized (per ug)'!AL232:AO232)</f>
        <v>1.2203446235763939</v>
      </c>
      <c r="O235" s="10">
        <f>AVERAGE('[1]Normalized (per ug)'!AP232:AS232)</f>
        <v>1.4358532557972576</v>
      </c>
      <c r="P235" s="10">
        <f>AVERAGE('[1]Normalized (per ug)'!AT232:AW232)</f>
        <v>0.89055125122450796</v>
      </c>
      <c r="Q235" s="11">
        <f>AVERAGE('[1]Normalized (per ug)'!AX232:BA232)</f>
        <v>0.769852573232226</v>
      </c>
      <c r="R235" s="29">
        <f t="shared" si="9"/>
        <v>1.8973173102013956</v>
      </c>
      <c r="S235" s="29">
        <f t="shared" si="11"/>
        <v>1.2490577032832806</v>
      </c>
      <c r="T235" s="16">
        <f t="shared" si="10"/>
        <v>0.13410171465654841</v>
      </c>
      <c r="U235" s="16">
        <v>-0.60312085009633298</v>
      </c>
    </row>
    <row r="236" spans="1:21">
      <c r="A236" s="4" t="s">
        <v>1140</v>
      </c>
      <c r="B236" s="4" t="s">
        <v>1141</v>
      </c>
      <c r="C236" s="4" t="s">
        <v>1147</v>
      </c>
      <c r="D236" s="4" t="s">
        <v>1143</v>
      </c>
      <c r="E236" s="4" t="s">
        <v>1144</v>
      </c>
      <c r="F236" s="9">
        <f>AVERAGE('[1]Normalized (per ug)'!F233:I233)</f>
        <v>3.3472803347280333</v>
      </c>
      <c r="G236" s="10">
        <f>AVERAGE('[1]Normalized (per ug)'!J233:M233)</f>
        <v>3.2266065028161797</v>
      </c>
      <c r="H236" s="10">
        <f>AVERAGE('[1]Normalized (per ug)'!N233:Q233)</f>
        <v>1.3483449066271151</v>
      </c>
      <c r="I236" s="10">
        <f>AVERAGE('[1]Normalized (per ug)'!R233:U233)</f>
        <v>1.4097413124691618</v>
      </c>
      <c r="J236" s="10">
        <f>AVERAGE('[1]Normalized (per ug)'!V233:Y233)</f>
        <v>1.5074998115625238</v>
      </c>
      <c r="K236" s="11">
        <f>AVERAGE('[1]Normalized (per ug)'!Z233:AC233)</f>
        <v>1.2108736453351094</v>
      </c>
      <c r="L236" s="10">
        <f>AVERAGE('[1]Normalized (per ug)'!AD233:AG233)</f>
        <v>1.5359803394516549</v>
      </c>
      <c r="M236" s="10">
        <f>AVERAGE('[1]Normalized (per ug)'!AH233:AK233)</f>
        <v>1.2858428700012858</v>
      </c>
      <c r="N236" s="10">
        <f>AVERAGE('[1]Normalized (per ug)'!AL233:AO233)</f>
        <v>0.98604742888132912</v>
      </c>
      <c r="O236" s="10">
        <f>AVERAGE('[1]Normalized (per ug)'!AP233:AS233)</f>
        <v>1.4358532557972576</v>
      </c>
      <c r="P236" s="10">
        <f>AVERAGE('[1]Normalized (per ug)'!AT233:AW233)</f>
        <v>0.89055125122450796</v>
      </c>
      <c r="Q236" s="11">
        <f>AVERAGE('[1]Normalized (per ug)'!AX233:BA233)</f>
        <v>0.769852573232226</v>
      </c>
      <c r="R236" s="29">
        <f t="shared" si="9"/>
        <v>2.0083910855896874</v>
      </c>
      <c r="S236" s="29">
        <f t="shared" si="11"/>
        <v>1.1506879530980436</v>
      </c>
      <c r="T236" s="16">
        <f t="shared" si="10"/>
        <v>9.095770846253505E-2</v>
      </c>
      <c r="U236" s="16">
        <v>-0.80354357433485291</v>
      </c>
    </row>
    <row r="237" spans="1:21">
      <c r="A237" s="4" t="s">
        <v>1145</v>
      </c>
      <c r="B237" s="4" t="s">
        <v>1146</v>
      </c>
      <c r="C237" s="4" t="s">
        <v>1152</v>
      </c>
      <c r="D237" s="4" t="s">
        <v>1148</v>
      </c>
      <c r="E237" s="4" t="s">
        <v>1149</v>
      </c>
      <c r="F237" s="9">
        <f>AVERAGE('[1]Normalized (per ug)'!F234:I234)</f>
        <v>4.2108786610878663</v>
      </c>
      <c r="G237" s="10">
        <f>AVERAGE('[1]Normalized (per ug)'!J234:M234)</f>
        <v>2.5601638504864308</v>
      </c>
      <c r="H237" s="10">
        <f>AVERAGE('[1]Normalized (per ug)'!N234:Q234)</f>
        <v>1.3483449066271151</v>
      </c>
      <c r="I237" s="10">
        <f>AVERAGE('[1]Normalized (per ug)'!R234:U234)</f>
        <v>1.4097413124691618</v>
      </c>
      <c r="J237" s="10">
        <f>AVERAGE('[1]Normalized (per ug)'!V234:Y234)</f>
        <v>1.5074998115625238</v>
      </c>
      <c r="K237" s="11">
        <f>AVERAGE('[1]Normalized (per ug)'!Z234:AC234)</f>
        <v>1.2108736453351094</v>
      </c>
      <c r="L237" s="10">
        <f>AVERAGE('[1]Normalized (per ug)'!AD234:AG234)</f>
        <v>1.5359803394516549</v>
      </c>
      <c r="M237" s="10">
        <f>AVERAGE('[1]Normalized (per ug)'!AH234:AK234)</f>
        <v>1.2858428700012858</v>
      </c>
      <c r="N237" s="10">
        <f>AVERAGE('[1]Normalized (per ug)'!AL234:AO234)</f>
        <v>0.98604742888132912</v>
      </c>
      <c r="O237" s="10">
        <f>AVERAGE('[1]Normalized (per ug)'!AP234:AS234)</f>
        <v>1.4358532557972576</v>
      </c>
      <c r="P237" s="10">
        <f>AVERAGE('[1]Normalized (per ug)'!AT234:AW234)</f>
        <v>0.89055125122450796</v>
      </c>
      <c r="Q237" s="11">
        <f>AVERAGE('[1]Normalized (per ug)'!AX234:BA234)</f>
        <v>0.769852573232226</v>
      </c>
      <c r="R237" s="29">
        <f t="shared" si="9"/>
        <v>2.0412503645947013</v>
      </c>
      <c r="S237" s="29">
        <f t="shared" si="11"/>
        <v>1.1506879530980436</v>
      </c>
      <c r="T237" s="16">
        <f t="shared" si="10"/>
        <v>0.1239121315855166</v>
      </c>
      <c r="U237" s="16">
        <v>-0.82695649119543679</v>
      </c>
    </row>
    <row r="238" spans="1:21">
      <c r="A238" s="4" t="s">
        <v>1150</v>
      </c>
      <c r="B238" s="4" t="s">
        <v>1151</v>
      </c>
      <c r="C238" s="4" t="s">
        <v>1157</v>
      </c>
      <c r="D238" s="4" t="s">
        <v>1153</v>
      </c>
      <c r="E238" s="4" t="s">
        <v>1154</v>
      </c>
      <c r="F238" s="9">
        <f>AVERAGE('[1]Normalized (per ug)'!F235:I235)</f>
        <v>3.3472803347280333</v>
      </c>
      <c r="G238" s="10">
        <f>AVERAGE('[1]Normalized (per ug)'!J235:M235)</f>
        <v>3.216365847414234</v>
      </c>
      <c r="H238" s="10">
        <f>AVERAGE('[1]Normalized (per ug)'!N235:Q235)</f>
        <v>1.3483449066271151</v>
      </c>
      <c r="I238" s="10">
        <f>AVERAGE('[1]Normalized (per ug)'!R235:U235)</f>
        <v>1.4097413124691618</v>
      </c>
      <c r="J238" s="10">
        <f>AVERAGE('[1]Normalized (per ug)'!V235:Y235)</f>
        <v>1.5074998115625238</v>
      </c>
      <c r="K238" s="11">
        <f>AVERAGE('[1]Normalized (per ug)'!Z235:AC235)</f>
        <v>1.4008899921293216</v>
      </c>
      <c r="L238" s="10">
        <f>AVERAGE('[1]Normalized (per ug)'!AD235:AG235)</f>
        <v>1.5359803394516549</v>
      </c>
      <c r="M238" s="10">
        <f>AVERAGE('[1]Normalized (per ug)'!AH235:AK235)</f>
        <v>1.2858428700012858</v>
      </c>
      <c r="N238" s="10">
        <f>AVERAGE('[1]Normalized (per ug)'!AL235:AO235)</f>
        <v>0.98604742888132912</v>
      </c>
      <c r="O238" s="10">
        <f>AVERAGE('[1]Normalized (per ug)'!AP235:AS235)</f>
        <v>1.4358532557972576</v>
      </c>
      <c r="P238" s="10">
        <f>AVERAGE('[1]Normalized (per ug)'!AT235:AW235)</f>
        <v>0.89055125122450796</v>
      </c>
      <c r="Q238" s="11">
        <f>AVERAGE('[1]Normalized (per ug)'!AX235:BA235)</f>
        <v>0.769852573232226</v>
      </c>
      <c r="R238" s="29">
        <f t="shared" si="9"/>
        <v>2.0383537008217316</v>
      </c>
      <c r="S238" s="29">
        <f t="shared" si="11"/>
        <v>1.1506879530980436</v>
      </c>
      <c r="T238" s="16">
        <f t="shared" si="10"/>
        <v>7.5589659919616498E-2</v>
      </c>
      <c r="U238" s="16">
        <v>-0.82490776141889066</v>
      </c>
    </row>
    <row r="239" spans="1:21">
      <c r="A239" s="4" t="s">
        <v>1155</v>
      </c>
      <c r="B239" s="4" t="s">
        <v>1156</v>
      </c>
      <c r="C239" s="4" t="s">
        <v>1162</v>
      </c>
      <c r="D239" s="4" t="s">
        <v>1158</v>
      </c>
      <c r="E239" s="4" t="s">
        <v>1159</v>
      </c>
      <c r="F239" s="9">
        <f>AVERAGE('[1]Normalized (per ug)'!F236:I236)</f>
        <v>3.3472803347280333</v>
      </c>
      <c r="G239" s="10">
        <f>AVERAGE('[1]Normalized (per ug)'!J236:M236)</f>
        <v>2.571780593958013</v>
      </c>
      <c r="H239" s="10">
        <f>AVERAGE('[1]Normalized (per ug)'!N236:Q236)</f>
        <v>1.3483449066271151</v>
      </c>
      <c r="I239" s="10">
        <f>AVERAGE('[1]Normalized (per ug)'!R236:U236)</f>
        <v>1.4432402904067103</v>
      </c>
      <c r="J239" s="10">
        <f>AVERAGE('[1]Normalized (per ug)'!V236:Y236)</f>
        <v>2.1867980704002417</v>
      </c>
      <c r="K239" s="11">
        <f>AVERAGE('[1]Normalized (per ug)'!Z236:AC236)</f>
        <v>1.2108736453351094</v>
      </c>
      <c r="L239" s="10">
        <f>AVERAGE('[1]Normalized (per ug)'!AD236:AG236)</f>
        <v>1.5359803394516549</v>
      </c>
      <c r="M239" s="10">
        <f>AVERAGE('[1]Normalized (per ug)'!AH236:AK236)</f>
        <v>1.2858428700012858</v>
      </c>
      <c r="N239" s="10">
        <f>AVERAGE('[1]Normalized (per ug)'!AL236:AO236)</f>
        <v>1.1337450081348912</v>
      </c>
      <c r="O239" s="10">
        <f>AVERAGE('[1]Normalized (per ug)'!AP236:AS236)</f>
        <v>1.4358532557972576</v>
      </c>
      <c r="P239" s="10">
        <f>AVERAGE('[1]Normalized (per ug)'!AT236:AW236)</f>
        <v>0.89055125122450796</v>
      </c>
      <c r="Q239" s="11">
        <f>AVERAGE('[1]Normalized (per ug)'!AX236:BA236)</f>
        <v>0.769852573232226</v>
      </c>
      <c r="R239" s="29">
        <f t="shared" si="9"/>
        <v>2.0180529735758701</v>
      </c>
      <c r="S239" s="29">
        <f t="shared" si="11"/>
        <v>1.1753042163069707</v>
      </c>
      <c r="T239" s="16">
        <f t="shared" si="10"/>
        <v>5.8328881871439496E-2</v>
      </c>
      <c r="U239" s="16">
        <v>-0.77992981245720694</v>
      </c>
    </row>
    <row r="240" spans="1:21">
      <c r="A240" s="4" t="s">
        <v>1160</v>
      </c>
      <c r="B240" s="4" t="s">
        <v>1161</v>
      </c>
      <c r="C240" s="4" t="s">
        <v>1167</v>
      </c>
      <c r="D240" s="4" t="s">
        <v>1163</v>
      </c>
      <c r="E240" s="4" t="s">
        <v>1164</v>
      </c>
      <c r="F240" s="9">
        <f>AVERAGE('[1]Normalized (per ug)'!F237:I237)</f>
        <v>3.3472803347280333</v>
      </c>
      <c r="G240" s="10">
        <f>AVERAGE('[1]Normalized (per ug)'!J237:M237)</f>
        <v>2.5601638504864308</v>
      </c>
      <c r="H240" s="10">
        <f>AVERAGE('[1]Normalized (per ug)'!N237:Q237)</f>
        <v>1.3483449066271151</v>
      </c>
      <c r="I240" s="10">
        <f>AVERAGE('[1]Normalized (per ug)'!R237:U237)</f>
        <v>1.7163600479312047</v>
      </c>
      <c r="J240" s="10">
        <f>AVERAGE('[1]Normalized (per ug)'!V237:Y237)</f>
        <v>1.5074998115625238</v>
      </c>
      <c r="K240" s="11">
        <f>AVERAGE('[1]Normalized (per ug)'!Z237:AC237)</f>
        <v>1.2108736453351094</v>
      </c>
      <c r="L240" s="10">
        <f>AVERAGE('[1]Normalized (per ug)'!AD237:AG237)</f>
        <v>1.5359803394516549</v>
      </c>
      <c r="M240" s="10">
        <f>AVERAGE('[1]Normalized (per ug)'!AH237:AK237)</f>
        <v>1.2858428700012858</v>
      </c>
      <c r="N240" s="10">
        <f>AVERAGE('[1]Normalized (per ug)'!AL237:AO237)</f>
        <v>0.98604742888132912</v>
      </c>
      <c r="O240" s="10">
        <f>AVERAGE('[1]Normalized (per ug)'!AP237:AS237)</f>
        <v>1.4358532557972576</v>
      </c>
      <c r="P240" s="10">
        <f>AVERAGE('[1]Normalized (per ug)'!AT237:AW237)</f>
        <v>0.89055125122450796</v>
      </c>
      <c r="Q240" s="11">
        <f>AVERAGE('[1]Normalized (per ug)'!AX237:BA237)</f>
        <v>0.769852573232226</v>
      </c>
      <c r="R240" s="29">
        <f t="shared" si="9"/>
        <v>1.9484204327784029</v>
      </c>
      <c r="S240" s="29">
        <f t="shared" si="11"/>
        <v>1.1506879530980436</v>
      </c>
      <c r="T240" s="16">
        <f t="shared" si="10"/>
        <v>6.8194416733579247E-2</v>
      </c>
      <c r="U240" s="16">
        <v>-0.75980836540990004</v>
      </c>
    </row>
    <row r="241" spans="1:21">
      <c r="A241" s="4" t="s">
        <v>1165</v>
      </c>
      <c r="B241" s="4" t="s">
        <v>1166</v>
      </c>
      <c r="C241" s="4" t="s">
        <v>1279</v>
      </c>
      <c r="D241" s="4" t="s">
        <v>1168</v>
      </c>
      <c r="F241" s="9">
        <f>AVERAGE('[1]Normalized (per ug)'!F238:I238)</f>
        <v>3.3472803347280333</v>
      </c>
      <c r="G241" s="10">
        <f>AVERAGE('[1]Normalized (per ug)'!J238:M238)</f>
        <v>2.5601638504864308</v>
      </c>
      <c r="H241" s="10">
        <f>AVERAGE('[1]Normalized (per ug)'!N238:Q238)</f>
        <v>1.3483449066271151</v>
      </c>
      <c r="I241" s="10">
        <f>AVERAGE('[1]Normalized (per ug)'!R238:U238)</f>
        <v>1.4097413124691618</v>
      </c>
      <c r="J241" s="10">
        <f>AVERAGE('[1]Normalized (per ug)'!V238:Y238)</f>
        <v>1.5074998115625238</v>
      </c>
      <c r="K241" s="11">
        <f>AVERAGE('[1]Normalized (per ug)'!Z238:AC238)</f>
        <v>1.2108736453351094</v>
      </c>
      <c r="L241" s="10">
        <f>AVERAGE('[1]Normalized (per ug)'!AD238:AG238)</f>
        <v>1.5359803394516549</v>
      </c>
      <c r="M241" s="10">
        <f>AVERAGE('[1]Normalized (per ug)'!AH238:AK238)</f>
        <v>1.2858428700012858</v>
      </c>
      <c r="N241" s="10">
        <f>AVERAGE('[1]Normalized (per ug)'!AL238:AO238)</f>
        <v>0.98604742888132912</v>
      </c>
      <c r="O241" s="10">
        <f>AVERAGE('[1]Normalized (per ug)'!AP238:AS238)</f>
        <v>1.4358532557972576</v>
      </c>
      <c r="P241" s="10">
        <f>AVERAGE('[1]Normalized (per ug)'!AT238:AW238)</f>
        <v>1.0764092973550627</v>
      </c>
      <c r="Q241" s="11">
        <f>AVERAGE('[1]Normalized (per ug)'!AX238:BA238)</f>
        <v>0.769852573232226</v>
      </c>
      <c r="R241" s="29">
        <f t="shared" si="9"/>
        <v>1.8973173102013956</v>
      </c>
      <c r="S241" s="29">
        <f t="shared" si="11"/>
        <v>1.1816642941198028</v>
      </c>
      <c r="T241" s="16">
        <f t="shared" si="10"/>
        <v>0.10087002853421467</v>
      </c>
      <c r="U241" s="16">
        <v>-0.68314074731478203</v>
      </c>
    </row>
    <row r="242" spans="1:21">
      <c r="A242" s="4" t="s">
        <v>1169</v>
      </c>
      <c r="B242" s="4" t="s">
        <v>1170</v>
      </c>
      <c r="C242" s="4" t="s">
        <v>1175</v>
      </c>
      <c r="D242" s="4" t="s">
        <v>1171</v>
      </c>
      <c r="E242" s="4" t="s">
        <v>1172</v>
      </c>
      <c r="F242" s="9">
        <f>AVERAGE('[1]Normalized (per ug)'!F239:I239)</f>
        <v>3.3472803347280333</v>
      </c>
      <c r="G242" s="10">
        <f>AVERAGE('[1]Normalized (per ug)'!J239:M239)</f>
        <v>2.5601638504864308</v>
      </c>
      <c r="H242" s="10">
        <f>AVERAGE('[1]Normalized (per ug)'!N239:Q239)</f>
        <v>1.3483449066271151</v>
      </c>
      <c r="I242" s="10">
        <f>AVERAGE('[1]Normalized (per ug)'!R239:U239)</f>
        <v>1.4097413124691618</v>
      </c>
      <c r="J242" s="10">
        <f>AVERAGE('[1]Normalized (per ug)'!V239:Y239)</f>
        <v>1.5074998115625238</v>
      </c>
      <c r="K242" s="11">
        <f>AVERAGE('[1]Normalized (per ug)'!Z239:AC239)</f>
        <v>1.2108736453351094</v>
      </c>
      <c r="L242" s="10">
        <f>AVERAGE('[1]Normalized (per ug)'!AD239:AG239)</f>
        <v>1.5359803394516549</v>
      </c>
      <c r="M242" s="10">
        <f>AVERAGE('[1]Normalized (per ug)'!AH239:AK239)</f>
        <v>1.2858428700012858</v>
      </c>
      <c r="N242" s="10">
        <f>AVERAGE('[1]Normalized (per ug)'!AL239:AO239)</f>
        <v>0.98604742888132912</v>
      </c>
      <c r="O242" s="10">
        <f>AVERAGE('[1]Normalized (per ug)'!AP239:AS239)</f>
        <v>1.4358532557972576</v>
      </c>
      <c r="P242" s="10">
        <f>AVERAGE('[1]Normalized (per ug)'!AT239:AW239)</f>
        <v>1.0755187461038385</v>
      </c>
      <c r="Q242" s="11">
        <f>AVERAGE('[1]Normalized (per ug)'!AX239:BA239)</f>
        <v>0.769852573232226</v>
      </c>
      <c r="R242" s="29">
        <f t="shared" si="9"/>
        <v>1.8973173102013956</v>
      </c>
      <c r="S242" s="29">
        <f t="shared" si="11"/>
        <v>1.1815158689112655</v>
      </c>
      <c r="T242" s="16">
        <f t="shared" si="10"/>
        <v>0.10081602284439246</v>
      </c>
      <c r="U242" s="16">
        <v>-0.68332197117230342</v>
      </c>
    </row>
    <row r="243" spans="1:21">
      <c r="A243" s="4" t="s">
        <v>1173</v>
      </c>
      <c r="B243" s="4" t="s">
        <v>1174</v>
      </c>
      <c r="C243" s="4" t="s">
        <v>1180</v>
      </c>
      <c r="D243" s="4" t="s">
        <v>1176</v>
      </c>
      <c r="E243" s="4" t="s">
        <v>1177</v>
      </c>
      <c r="F243" s="9">
        <f>AVERAGE('[1]Normalized (per ug)'!F240:I240)</f>
        <v>3.3472803347280333</v>
      </c>
      <c r="G243" s="10">
        <f>AVERAGE('[1]Normalized (per ug)'!J240:M240)</f>
        <v>2.5601638504864308</v>
      </c>
      <c r="H243" s="10">
        <f>AVERAGE('[1]Normalized (per ug)'!N240:Q240)</f>
        <v>1.3483449066271151</v>
      </c>
      <c r="I243" s="10">
        <f>AVERAGE('[1]Normalized (per ug)'!R240:U240)</f>
        <v>1.4097413124691618</v>
      </c>
      <c r="J243" s="10">
        <f>AVERAGE('[1]Normalized (per ug)'!V240:Y240)</f>
        <v>1.5074998115625238</v>
      </c>
      <c r="K243" s="11">
        <f>AVERAGE('[1]Normalized (per ug)'!Z240:AC240)</f>
        <v>1.2108736453351094</v>
      </c>
      <c r="L243" s="10">
        <f>AVERAGE('[1]Normalized (per ug)'!AD240:AG240)</f>
        <v>1.5359803394516549</v>
      </c>
      <c r="M243" s="10">
        <f>AVERAGE('[1]Normalized (per ug)'!AH240:AK240)</f>
        <v>1.5513051305130514</v>
      </c>
      <c r="N243" s="10">
        <f>AVERAGE('[1]Normalized (per ug)'!AL240:AO240)</f>
        <v>0.98604742888132912</v>
      </c>
      <c r="O243" s="10">
        <f>AVERAGE('[1]Normalized (per ug)'!AP240:AS240)</f>
        <v>1.4358532557972576</v>
      </c>
      <c r="P243" s="10">
        <f>AVERAGE('[1]Normalized (per ug)'!AT240:AW240)</f>
        <v>0.89055125122450796</v>
      </c>
      <c r="Q243" s="11">
        <f>AVERAGE('[1]Normalized (per ug)'!AX240:BA240)</f>
        <v>0.769852573232226</v>
      </c>
      <c r="R243" s="29">
        <f t="shared" si="9"/>
        <v>1.8973173102013956</v>
      </c>
      <c r="S243" s="29">
        <f t="shared" si="11"/>
        <v>1.194931663183338</v>
      </c>
      <c r="T243" s="16">
        <f t="shared" si="10"/>
        <v>0.10909287925452185</v>
      </c>
      <c r="U243" s="16">
        <v>-0.66703286298095943</v>
      </c>
    </row>
    <row r="244" spans="1:21">
      <c r="A244" s="4" t="s">
        <v>1178</v>
      </c>
      <c r="B244" s="4" t="s">
        <v>1179</v>
      </c>
      <c r="C244" s="4" t="s">
        <v>1185</v>
      </c>
      <c r="D244" s="4" t="s">
        <v>1181</v>
      </c>
      <c r="E244" s="4" t="s">
        <v>1182</v>
      </c>
      <c r="F244" s="9">
        <f>AVERAGE('[1]Normalized (per ug)'!F241:I241)</f>
        <v>3.3472803347280333</v>
      </c>
      <c r="G244" s="10">
        <f>AVERAGE('[1]Normalized (per ug)'!J241:M241)</f>
        <v>2.6392089093701996</v>
      </c>
      <c r="H244" s="10">
        <f>AVERAGE('[1]Normalized (per ug)'!N241:Q241)</f>
        <v>1.3483449066271151</v>
      </c>
      <c r="I244" s="10">
        <f>AVERAGE('[1]Normalized (per ug)'!R241:U241)</f>
        <v>1.4534256713893001</v>
      </c>
      <c r="J244" s="10">
        <f>AVERAGE('[1]Normalized (per ug)'!V241:Y241)</f>
        <v>1.5074998115625238</v>
      </c>
      <c r="K244" s="11">
        <f>AVERAGE('[1]Normalized (per ug)'!Z241:AC241)</f>
        <v>1.4523672579766302</v>
      </c>
      <c r="L244" s="10">
        <f>AVERAGE('[1]Normalized (per ug)'!AD241:AG241)</f>
        <v>1.5359803394516549</v>
      </c>
      <c r="M244" s="10">
        <f>AVERAGE('[1]Normalized (per ug)'!AH241:AK241)</f>
        <v>1.2858428700012858</v>
      </c>
      <c r="N244" s="10">
        <f>AVERAGE('[1]Normalized (per ug)'!AL241:AO241)</f>
        <v>0.98604742888132912</v>
      </c>
      <c r="O244" s="10">
        <f>AVERAGE('[1]Normalized (per ug)'!AP241:AS241)</f>
        <v>1.4358532557972576</v>
      </c>
      <c r="P244" s="10">
        <f>AVERAGE('[1]Normalized (per ug)'!AT241:AW241)</f>
        <v>0.89055125122450796</v>
      </c>
      <c r="Q244" s="11">
        <f>AVERAGE('[1]Normalized (per ug)'!AX241:BA241)</f>
        <v>0.769852573232226</v>
      </c>
      <c r="R244" s="29">
        <f t="shared" si="9"/>
        <v>1.9580211486089671</v>
      </c>
      <c r="S244" s="29">
        <f t="shared" si="11"/>
        <v>1.1506879530980436</v>
      </c>
      <c r="T244" s="16">
        <f t="shared" si="10"/>
        <v>6.5569727897890187E-2</v>
      </c>
      <c r="U244" s="16">
        <v>-0.76689969531526081</v>
      </c>
    </row>
    <row r="245" spans="1:21">
      <c r="A245" s="4" t="s">
        <v>1183</v>
      </c>
      <c r="B245" s="4" t="s">
        <v>1184</v>
      </c>
      <c r="C245" s="4" t="s">
        <v>1190</v>
      </c>
      <c r="D245" s="4" t="s">
        <v>1186</v>
      </c>
      <c r="E245" s="4" t="s">
        <v>1187</v>
      </c>
      <c r="F245" s="9">
        <f>AVERAGE('[1]Normalized (per ug)'!F242:I242)</f>
        <v>3.3472803347280333</v>
      </c>
      <c r="G245" s="10">
        <f>AVERAGE('[1]Normalized (per ug)'!J242:M242)</f>
        <v>2.5601638504864308</v>
      </c>
      <c r="H245" s="10">
        <f>AVERAGE('[1]Normalized (per ug)'!N242:Q242)</f>
        <v>1.3483449066271151</v>
      </c>
      <c r="I245" s="10">
        <f>AVERAGE('[1]Normalized (per ug)'!R242:U242)</f>
        <v>1.4097413124691618</v>
      </c>
      <c r="J245" s="10">
        <f>AVERAGE('[1]Normalized (per ug)'!V242:Y242)</f>
        <v>1.5074998115625238</v>
      </c>
      <c r="K245" s="11">
        <f>AVERAGE('[1]Normalized (per ug)'!Z242:AC242)</f>
        <v>1.2108736453351094</v>
      </c>
      <c r="L245" s="10">
        <f>AVERAGE('[1]Normalized (per ug)'!AD242:AG242)</f>
        <v>1.5359803394516549</v>
      </c>
      <c r="M245" s="10">
        <f>AVERAGE('[1]Normalized (per ug)'!AH242:AK242)</f>
        <v>1.4889256782821141</v>
      </c>
      <c r="N245" s="10">
        <f>AVERAGE('[1]Normalized (per ug)'!AL242:AO242)</f>
        <v>0.98604742888132912</v>
      </c>
      <c r="O245" s="10">
        <f>AVERAGE('[1]Normalized (per ug)'!AP242:AS242)</f>
        <v>1.4358532557972576</v>
      </c>
      <c r="P245" s="10">
        <f>AVERAGE('[1]Normalized (per ug)'!AT242:AW242)</f>
        <v>0.89055125122450796</v>
      </c>
      <c r="Q245" s="11">
        <f>AVERAGE('[1]Normalized (per ug)'!AX242:BA242)</f>
        <v>0.769852573232226</v>
      </c>
      <c r="R245" s="29">
        <f t="shared" si="9"/>
        <v>1.8973173102013956</v>
      </c>
      <c r="S245" s="29">
        <f t="shared" si="11"/>
        <v>1.1845350878115151</v>
      </c>
      <c r="T245" s="16">
        <f t="shared" si="10"/>
        <v>0.10422153225535664</v>
      </c>
      <c r="U245" s="16">
        <v>-0.67964004328600847</v>
      </c>
    </row>
    <row r="246" spans="1:21">
      <c r="A246" s="4" t="s">
        <v>1188</v>
      </c>
      <c r="B246" s="4" t="s">
        <v>1189</v>
      </c>
      <c r="C246" s="4" t="s">
        <v>1195</v>
      </c>
      <c r="D246" s="4" t="s">
        <v>1191</v>
      </c>
      <c r="E246" s="4" t="s">
        <v>1192</v>
      </c>
      <c r="F246" s="9">
        <f>AVERAGE('[1]Normalized (per ug)'!F243:I243)</f>
        <v>3.3472803347280333</v>
      </c>
      <c r="G246" s="10">
        <f>AVERAGE('[1]Normalized (per ug)'!J243:M243)</f>
        <v>2.5601638504864308</v>
      </c>
      <c r="H246" s="10">
        <f>AVERAGE('[1]Normalized (per ug)'!N243:Q243)</f>
        <v>1.3483449066271151</v>
      </c>
      <c r="I246" s="10">
        <f>AVERAGE('[1]Normalized (per ug)'!R243:U243)</f>
        <v>1.4097413124691618</v>
      </c>
      <c r="J246" s="10">
        <f>AVERAGE('[1]Normalized (per ug)'!V243:Y243)</f>
        <v>1.6328484208939478</v>
      </c>
      <c r="K246" s="11">
        <f>AVERAGE('[1]Normalized (per ug)'!Z243:AC243)</f>
        <v>1.2108736453351094</v>
      </c>
      <c r="L246" s="10">
        <f>AVERAGE('[1]Normalized (per ug)'!AD243:AG243)</f>
        <v>1.5359803394516549</v>
      </c>
      <c r="M246" s="10">
        <f>AVERAGE('[1]Normalized (per ug)'!AH243:AK243)</f>
        <v>1.2858428700012858</v>
      </c>
      <c r="N246" s="10">
        <f>AVERAGE('[1]Normalized (per ug)'!AL243:AO243)</f>
        <v>0.98604742888132912</v>
      </c>
      <c r="O246" s="10">
        <f>AVERAGE('[1]Normalized (per ug)'!AP243:AS243)</f>
        <v>1.4358532557972576</v>
      </c>
      <c r="P246" s="10">
        <f>AVERAGE('[1]Normalized (per ug)'!AT243:AW243)</f>
        <v>0.89055125122450796</v>
      </c>
      <c r="Q246" s="11">
        <f>AVERAGE('[1]Normalized (per ug)'!AX243:BA243)</f>
        <v>0.769852573232226</v>
      </c>
      <c r="R246" s="29">
        <f t="shared" si="9"/>
        <v>1.9182087450899665</v>
      </c>
      <c r="S246" s="29">
        <f t="shared" si="11"/>
        <v>1.1506879530980436</v>
      </c>
      <c r="T246" s="16">
        <f t="shared" si="10"/>
        <v>8.0997613896862025E-2</v>
      </c>
      <c r="U246" s="16">
        <v>-0.737263074919838</v>
      </c>
    </row>
    <row r="247" spans="1:21">
      <c r="A247" s="4" t="s">
        <v>1193</v>
      </c>
      <c r="B247" s="4" t="s">
        <v>1194</v>
      </c>
      <c r="C247" s="4" t="s">
        <v>1200</v>
      </c>
      <c r="D247" s="4" t="s">
        <v>1196</v>
      </c>
      <c r="E247" s="4" t="s">
        <v>1197</v>
      </c>
      <c r="F247" s="9">
        <f>AVERAGE('[1]Normalized (per ug)'!F244:I244)</f>
        <v>3.3472803347280333</v>
      </c>
      <c r="G247" s="10">
        <f>AVERAGE('[1]Normalized (per ug)'!J244:M244)</f>
        <v>2.5601638504864308</v>
      </c>
      <c r="H247" s="10">
        <f>AVERAGE('[1]Normalized (per ug)'!N244:Q244)</f>
        <v>1.3483449066271151</v>
      </c>
      <c r="I247" s="10">
        <f>AVERAGE('[1]Normalized (per ug)'!R244:U244)</f>
        <v>1.4097413124691618</v>
      </c>
      <c r="J247" s="10">
        <f>AVERAGE('[1]Normalized (per ug)'!V244:Y244)</f>
        <v>1.5074998115625238</v>
      </c>
      <c r="K247" s="11">
        <f>AVERAGE('[1]Normalized (per ug)'!Z244:AC244)</f>
        <v>1.2108736453351094</v>
      </c>
      <c r="L247" s="10">
        <f>AVERAGE('[1]Normalized (per ug)'!AD244:AG244)</f>
        <v>1.5359803394516549</v>
      </c>
      <c r="M247" s="10">
        <f>AVERAGE('[1]Normalized (per ug)'!AH244:AK244)</f>
        <v>1.3875048219107624</v>
      </c>
      <c r="N247" s="10">
        <f>AVERAGE('[1]Normalized (per ug)'!AL244:AO244)</f>
        <v>0.98604742888132912</v>
      </c>
      <c r="O247" s="10">
        <f>AVERAGE('[1]Normalized (per ug)'!AP244:AS244)</f>
        <v>1.4358532557972576</v>
      </c>
      <c r="P247" s="10">
        <f>AVERAGE('[1]Normalized (per ug)'!AT244:AW244)</f>
        <v>0.89055125122450796</v>
      </c>
      <c r="Q247" s="11">
        <f>AVERAGE('[1]Normalized (per ug)'!AX244:BA244)</f>
        <v>0.769852573232226</v>
      </c>
      <c r="R247" s="29">
        <f t="shared" si="9"/>
        <v>1.8973173102013956</v>
      </c>
      <c r="S247" s="29">
        <f t="shared" si="11"/>
        <v>1.167631611749623</v>
      </c>
      <c r="T247" s="16">
        <f t="shared" si="10"/>
        <v>9.700358825697887E-2</v>
      </c>
      <c r="U247" s="16">
        <v>-0.70037580228512097</v>
      </c>
    </row>
    <row r="248" spans="1:21">
      <c r="A248" s="4" t="s">
        <v>1198</v>
      </c>
      <c r="B248" s="4" t="s">
        <v>1199</v>
      </c>
      <c r="C248" s="4" t="s">
        <v>1205</v>
      </c>
      <c r="D248" s="4" t="s">
        <v>1201</v>
      </c>
      <c r="E248" s="4" t="s">
        <v>1202</v>
      </c>
      <c r="F248" s="9">
        <f>AVERAGE('[1]Normalized (per ug)'!F245:I245)</f>
        <v>3.3472803347280333</v>
      </c>
      <c r="G248" s="10">
        <f>AVERAGE('[1]Normalized (per ug)'!J245:M245)</f>
        <v>2.5601638504864308</v>
      </c>
      <c r="H248" s="10">
        <f>AVERAGE('[1]Normalized (per ug)'!N245:Q245)</f>
        <v>1.3483449066271151</v>
      </c>
      <c r="I248" s="10">
        <f>AVERAGE('[1]Normalized (per ug)'!R245:U245)</f>
        <v>1.4097413124691618</v>
      </c>
      <c r="J248" s="10">
        <f>AVERAGE('[1]Normalized (per ug)'!V245:Y245)</f>
        <v>1.5074998115625238</v>
      </c>
      <c r="K248" s="11">
        <f>AVERAGE('[1]Normalized (per ug)'!Z245:AC245)</f>
        <v>1.2108736453351094</v>
      </c>
      <c r="L248" s="10">
        <f>AVERAGE('[1]Normalized (per ug)'!AD245:AG245)</f>
        <v>1.5359803394516549</v>
      </c>
      <c r="M248" s="10">
        <f>AVERAGE('[1]Normalized (per ug)'!AH245:AK245)</f>
        <v>1.2858428700012858</v>
      </c>
      <c r="N248" s="10">
        <f>AVERAGE('[1]Normalized (per ug)'!AL245:AO245)</f>
        <v>0.98604742888132912</v>
      </c>
      <c r="O248" s="10">
        <f>AVERAGE('[1]Normalized (per ug)'!AP245:AS245)</f>
        <v>1.5090997200086154</v>
      </c>
      <c r="P248" s="10">
        <f>AVERAGE('[1]Normalized (per ug)'!AT245:AW245)</f>
        <v>0.89055125122450796</v>
      </c>
      <c r="Q248" s="11">
        <f>AVERAGE('[1]Normalized (per ug)'!AX245:BA245)</f>
        <v>0.769852573232226</v>
      </c>
      <c r="R248" s="29">
        <f t="shared" si="9"/>
        <v>1.8973173102013956</v>
      </c>
      <c r="S248" s="29">
        <f t="shared" si="11"/>
        <v>1.16289569713327</v>
      </c>
      <c r="T248" s="16">
        <f t="shared" si="10"/>
        <v>9.5415230735846346E-2</v>
      </c>
      <c r="U248" s="16">
        <v>-0.70623927353475358</v>
      </c>
    </row>
    <row r="249" spans="1:21">
      <c r="A249" s="4" t="s">
        <v>1203</v>
      </c>
      <c r="B249" s="4" t="s">
        <v>1204</v>
      </c>
      <c r="C249" s="4" t="s">
        <v>1210</v>
      </c>
      <c r="D249" s="4" t="s">
        <v>1206</v>
      </c>
      <c r="E249" s="4" t="s">
        <v>1207</v>
      </c>
      <c r="F249" s="9">
        <f>AVERAGE('[1]Normalized (per ug)'!F246:I246)</f>
        <v>3.3472803347280333</v>
      </c>
      <c r="G249" s="10">
        <f>AVERAGE('[1]Normalized (per ug)'!J246:M246)</f>
        <v>2.5601638504864308</v>
      </c>
      <c r="H249" s="10">
        <f>AVERAGE('[1]Normalized (per ug)'!N246:Q246)</f>
        <v>1.3483449066271151</v>
      </c>
      <c r="I249" s="10">
        <f>AVERAGE('[1]Normalized (per ug)'!R246:U246)</f>
        <v>1.4097413124691618</v>
      </c>
      <c r="J249" s="10">
        <f>AVERAGE('[1]Normalized (per ug)'!V246:Y246)</f>
        <v>1.5074998115625238</v>
      </c>
      <c r="K249" s="11">
        <f>AVERAGE('[1]Normalized (per ug)'!Z246:AC246)</f>
        <v>1.2108736453351094</v>
      </c>
      <c r="L249" s="10">
        <f>AVERAGE('[1]Normalized (per ug)'!AD246:AG246)</f>
        <v>1.5359803394516549</v>
      </c>
      <c r="M249" s="10">
        <f>AVERAGE('[1]Normalized (per ug)'!AH246:AK246)</f>
        <v>1.2858428700012858</v>
      </c>
      <c r="N249" s="10">
        <f>AVERAGE('[1]Normalized (per ug)'!AL246:AO246)</f>
        <v>0.98604742888132912</v>
      </c>
      <c r="O249" s="10">
        <f>AVERAGE('[1]Normalized (per ug)'!AP246:AS246)</f>
        <v>1.5090997200086154</v>
      </c>
      <c r="P249" s="10">
        <f>AVERAGE('[1]Normalized (per ug)'!AT246:AW246)</f>
        <v>0.89055125122450796</v>
      </c>
      <c r="Q249" s="11">
        <f>AVERAGE('[1]Normalized (per ug)'!AX246:BA246)</f>
        <v>0.769852573232226</v>
      </c>
      <c r="R249" s="29">
        <f t="shared" si="9"/>
        <v>1.8973173102013956</v>
      </c>
      <c r="S249" s="29">
        <f t="shared" si="11"/>
        <v>1.16289569713327</v>
      </c>
      <c r="T249" s="16">
        <f t="shared" si="10"/>
        <v>9.5415230735846346E-2</v>
      </c>
      <c r="U249" s="16">
        <v>-0.70623927353475358</v>
      </c>
    </row>
    <row r="250" spans="1:21">
      <c r="A250" s="4" t="s">
        <v>1208</v>
      </c>
      <c r="B250" s="4" t="s">
        <v>1209</v>
      </c>
      <c r="C250" s="4" t="s">
        <v>1215</v>
      </c>
      <c r="D250" s="4" t="s">
        <v>1211</v>
      </c>
      <c r="E250" s="4" t="s">
        <v>1212</v>
      </c>
      <c r="F250" s="9">
        <f>AVERAGE('[1]Normalized (per ug)'!F247:I247)</f>
        <v>3.3472803347280333</v>
      </c>
      <c r="G250" s="10">
        <f>AVERAGE('[1]Normalized (per ug)'!J247:M247)</f>
        <v>2.5601638504864308</v>
      </c>
      <c r="H250" s="10">
        <f>AVERAGE('[1]Normalized (per ug)'!N247:Q247)</f>
        <v>1.3483449066271151</v>
      </c>
      <c r="I250" s="10">
        <f>AVERAGE('[1]Normalized (per ug)'!R247:U247)</f>
        <v>1.4097413124691618</v>
      </c>
      <c r="J250" s="10">
        <f>AVERAGE('[1]Normalized (per ug)'!V247:Y247)</f>
        <v>1.5074998115625238</v>
      </c>
      <c r="K250" s="11">
        <f>AVERAGE('[1]Normalized (per ug)'!Z247:AC247)</f>
        <v>1.2108736453351094</v>
      </c>
      <c r="L250" s="10">
        <f>AVERAGE('[1]Normalized (per ug)'!AD247:AG247)</f>
        <v>1.5359803394516549</v>
      </c>
      <c r="M250" s="10">
        <f>AVERAGE('[1]Normalized (per ug)'!AH247:AK247)</f>
        <v>1.2858428700012858</v>
      </c>
      <c r="N250" s="10">
        <f>AVERAGE('[1]Normalized (per ug)'!AL247:AO247)</f>
        <v>0.98604742888132912</v>
      </c>
      <c r="O250" s="10">
        <f>AVERAGE('[1]Normalized (per ug)'!AP247:AS247)</f>
        <v>1.5090997200086154</v>
      </c>
      <c r="P250" s="10">
        <f>AVERAGE('[1]Normalized (per ug)'!AT247:AW247)</f>
        <v>0.89055125122450796</v>
      </c>
      <c r="Q250" s="11">
        <f>AVERAGE('[1]Normalized (per ug)'!AX247:BA247)</f>
        <v>0.769852573232226</v>
      </c>
      <c r="R250" s="29">
        <f t="shared" si="9"/>
        <v>1.8973173102013956</v>
      </c>
      <c r="S250" s="29">
        <f t="shared" si="11"/>
        <v>1.16289569713327</v>
      </c>
      <c r="T250" s="16">
        <f t="shared" si="10"/>
        <v>9.5415230735846346E-2</v>
      </c>
      <c r="U250" s="16">
        <v>-0.70623927353475358</v>
      </c>
    </row>
    <row r="251" spans="1:21">
      <c r="A251" s="4" t="s">
        <v>1213</v>
      </c>
      <c r="B251" s="4" t="s">
        <v>1214</v>
      </c>
      <c r="C251" s="4" t="s">
        <v>1220</v>
      </c>
      <c r="D251" s="4" t="s">
        <v>1216</v>
      </c>
      <c r="E251" s="4" t="s">
        <v>1217</v>
      </c>
      <c r="F251" s="9">
        <f>AVERAGE('[1]Normalized (per ug)'!F248:I248)</f>
        <v>3.5008786610878659</v>
      </c>
      <c r="G251" s="10">
        <f>AVERAGE('[1]Normalized (per ug)'!J248:M248)</f>
        <v>2.5601638504864308</v>
      </c>
      <c r="H251" s="10">
        <f>AVERAGE('[1]Normalized (per ug)'!N248:Q248)</f>
        <v>1.3483449066271151</v>
      </c>
      <c r="I251" s="10">
        <f>AVERAGE('[1]Normalized (per ug)'!R248:U248)</f>
        <v>1.4097413124691618</v>
      </c>
      <c r="J251" s="10">
        <f>AVERAGE('[1]Normalized (per ug)'!V248:Y248)</f>
        <v>1.5074998115625238</v>
      </c>
      <c r="K251" s="11">
        <f>AVERAGE('[1]Normalized (per ug)'!Z248:AC248)</f>
        <v>1.2108736453351094</v>
      </c>
      <c r="L251" s="10">
        <f>AVERAGE('[1]Normalized (per ug)'!AD248:AG248)</f>
        <v>1.5359803394516549</v>
      </c>
      <c r="M251" s="10">
        <f>AVERAGE('[1]Normalized (per ug)'!AH248:AK248)</f>
        <v>1.2858428700012858</v>
      </c>
      <c r="N251" s="10">
        <f>AVERAGE('[1]Normalized (per ug)'!AL248:AO248)</f>
        <v>0.98604742888132912</v>
      </c>
      <c r="O251" s="10">
        <f>AVERAGE('[1]Normalized (per ug)'!AP248:AS248)</f>
        <v>1.4358532557972576</v>
      </c>
      <c r="P251" s="10">
        <f>AVERAGE('[1]Normalized (per ug)'!AT248:AW248)</f>
        <v>0.89055125122450796</v>
      </c>
      <c r="Q251" s="11">
        <f>AVERAGE('[1]Normalized (per ug)'!AX248:BA248)</f>
        <v>0.769852573232226</v>
      </c>
      <c r="R251" s="29">
        <f t="shared" si="9"/>
        <v>1.9229170312613677</v>
      </c>
      <c r="S251" s="29">
        <f t="shared" si="11"/>
        <v>1.1506879530980436</v>
      </c>
      <c r="T251" s="16">
        <f t="shared" si="10"/>
        <v>9.6489344617366024E-2</v>
      </c>
      <c r="U251" s="16">
        <v>-0.74079986330324121</v>
      </c>
    </row>
    <row r="252" spans="1:21">
      <c r="A252" s="4" t="s">
        <v>1218</v>
      </c>
      <c r="B252" s="4" t="s">
        <v>1219</v>
      </c>
      <c r="C252" s="4" t="s">
        <v>1225</v>
      </c>
      <c r="D252" s="4" t="s">
        <v>1221</v>
      </c>
      <c r="E252" s="4" t="s">
        <v>1222</v>
      </c>
      <c r="F252" s="9">
        <f>AVERAGE('[1]Normalized (per ug)'!F249:I249)</f>
        <v>3.3472803347280333</v>
      </c>
      <c r="G252" s="10">
        <f>AVERAGE('[1]Normalized (per ug)'!J249:M249)</f>
        <v>2.5601638504864308</v>
      </c>
      <c r="H252" s="10">
        <f>AVERAGE('[1]Normalized (per ug)'!N249:Q249)</f>
        <v>1.3483449066271151</v>
      </c>
      <c r="I252" s="10">
        <f>AVERAGE('[1]Normalized (per ug)'!R249:U249)</f>
        <v>1.4097413124691618</v>
      </c>
      <c r="J252" s="10">
        <f>AVERAGE('[1]Normalized (per ug)'!V249:Y249)</f>
        <v>1.5074998115625238</v>
      </c>
      <c r="K252" s="11">
        <f>AVERAGE('[1]Normalized (per ug)'!Z249:AC249)</f>
        <v>1.2619119694859844</v>
      </c>
      <c r="L252" s="10">
        <f>AVERAGE('[1]Normalized (per ug)'!AD249:AG249)</f>
        <v>1.5359803394516549</v>
      </c>
      <c r="M252" s="10">
        <f>AVERAGE('[1]Normalized (per ug)'!AH249:AK249)</f>
        <v>1.2858428700012858</v>
      </c>
      <c r="N252" s="10">
        <f>AVERAGE('[1]Normalized (per ug)'!AL249:AO249)</f>
        <v>0.98604742888132912</v>
      </c>
      <c r="O252" s="10">
        <f>AVERAGE('[1]Normalized (per ug)'!AP249:AS249)</f>
        <v>1.4358532557972576</v>
      </c>
      <c r="P252" s="10">
        <f>AVERAGE('[1]Normalized (per ug)'!AT249:AW249)</f>
        <v>0.89055125122450796</v>
      </c>
      <c r="Q252" s="11">
        <f>AVERAGE('[1]Normalized (per ug)'!AX249:BA249)</f>
        <v>0.769852573232226</v>
      </c>
      <c r="R252" s="29">
        <f t="shared" si="9"/>
        <v>1.9058236975598748</v>
      </c>
      <c r="S252" s="29">
        <f t="shared" si="11"/>
        <v>1.1506879530980436</v>
      </c>
      <c r="T252" s="16">
        <f t="shared" si="10"/>
        <v>8.5470087381080528E-2</v>
      </c>
      <c r="U252" s="16">
        <v>-0.72791801344572271</v>
      </c>
    </row>
    <row r="253" spans="1:21">
      <c r="A253" s="4" t="s">
        <v>1223</v>
      </c>
      <c r="B253" s="4" t="s">
        <v>1224</v>
      </c>
      <c r="C253" s="4" t="s">
        <v>1230</v>
      </c>
      <c r="D253" s="4" t="s">
        <v>1226</v>
      </c>
      <c r="E253" s="4" t="s">
        <v>1227</v>
      </c>
      <c r="F253" s="9">
        <f>AVERAGE('[1]Normalized (per ug)'!F250:I250)</f>
        <v>3.3472803347280333</v>
      </c>
      <c r="G253" s="10">
        <f>AVERAGE('[1]Normalized (per ug)'!J250:M250)</f>
        <v>2.741871479774705</v>
      </c>
      <c r="H253" s="10">
        <f>AVERAGE('[1]Normalized (per ug)'!N250:Q250)</f>
        <v>1.3483449066271151</v>
      </c>
      <c r="I253" s="10">
        <f>AVERAGE('[1]Normalized (per ug)'!R250:U250)</f>
        <v>1.4097413124691618</v>
      </c>
      <c r="J253" s="10">
        <f>AVERAGE('[1]Normalized (per ug)'!V250:Y250)</f>
        <v>1.5074998115625238</v>
      </c>
      <c r="K253" s="11">
        <f>AVERAGE('[1]Normalized (per ug)'!Z250:AC250)</f>
        <v>1.2108736453351094</v>
      </c>
      <c r="L253" s="10">
        <f>AVERAGE('[1]Normalized (per ug)'!AD250:AG250)</f>
        <v>1.5359803394516549</v>
      </c>
      <c r="M253" s="10">
        <f>AVERAGE('[1]Normalized (per ug)'!AH250:AK250)</f>
        <v>1.2858428700012858</v>
      </c>
      <c r="N253" s="10">
        <f>AVERAGE('[1]Normalized (per ug)'!AL250:AO250)</f>
        <v>0.98604742888132912</v>
      </c>
      <c r="O253" s="10">
        <f>AVERAGE('[1]Normalized (per ug)'!AP250:AS250)</f>
        <v>1.4358532557972576</v>
      </c>
      <c r="P253" s="10">
        <f>AVERAGE('[1]Normalized (per ug)'!AT250:AW250)</f>
        <v>0.89055125122450796</v>
      </c>
      <c r="Q253" s="11">
        <f>AVERAGE('[1]Normalized (per ug)'!AX250:BA250)</f>
        <v>0.769852573232226</v>
      </c>
      <c r="R253" s="29">
        <f t="shared" si="9"/>
        <v>1.9276019150827748</v>
      </c>
      <c r="S253" s="29">
        <f t="shared" si="11"/>
        <v>1.1506879530980436</v>
      </c>
      <c r="T253" s="16">
        <f t="shared" si="10"/>
        <v>8.8934513283103214E-2</v>
      </c>
      <c r="U253" s="16">
        <v>-0.74431048724021642</v>
      </c>
    </row>
    <row r="254" spans="1:21">
      <c r="A254" s="4" t="s">
        <v>1228</v>
      </c>
      <c r="B254" s="4" t="s">
        <v>1229</v>
      </c>
      <c r="C254" s="4" t="s">
        <v>1235</v>
      </c>
      <c r="D254" s="4" t="s">
        <v>1231</v>
      </c>
      <c r="E254" s="4" t="s">
        <v>1232</v>
      </c>
      <c r="F254" s="9">
        <f>AVERAGE('[1]Normalized (per ug)'!F251:I251)</f>
        <v>3.3472803347280333</v>
      </c>
      <c r="G254" s="10">
        <f>AVERAGE('[1]Normalized (per ug)'!J251:M251)</f>
        <v>2.5601638504864308</v>
      </c>
      <c r="H254" s="10">
        <f>AVERAGE('[1]Normalized (per ug)'!N251:Q251)</f>
        <v>1.3483449066271151</v>
      </c>
      <c r="I254" s="10">
        <f>AVERAGE('[1]Normalized (per ug)'!R251:U251)</f>
        <v>1.4641573271304715</v>
      </c>
      <c r="J254" s="10">
        <f>AVERAGE('[1]Normalized (per ug)'!V251:Y251)</f>
        <v>1.5074998115625238</v>
      </c>
      <c r="K254" s="11">
        <f>AVERAGE('[1]Normalized (per ug)'!Z251:AC251)</f>
        <v>1.2108736453351094</v>
      </c>
      <c r="L254" s="10">
        <f>AVERAGE('[1]Normalized (per ug)'!AD251:AG251)</f>
        <v>1.5359803394516549</v>
      </c>
      <c r="M254" s="10">
        <f>AVERAGE('[1]Normalized (per ug)'!AH251:AK251)</f>
        <v>1.2858428700012858</v>
      </c>
      <c r="N254" s="10">
        <f>AVERAGE('[1]Normalized (per ug)'!AL251:AO251)</f>
        <v>0.98604742888132912</v>
      </c>
      <c r="O254" s="10">
        <f>AVERAGE('[1]Normalized (per ug)'!AP251:AS251)</f>
        <v>1.4358532557972576</v>
      </c>
      <c r="P254" s="10">
        <f>AVERAGE('[1]Normalized (per ug)'!AT251:AW251)</f>
        <v>0.89055125122450796</v>
      </c>
      <c r="Q254" s="11">
        <f>AVERAGE('[1]Normalized (per ug)'!AX251:BA251)</f>
        <v>0.769852573232226</v>
      </c>
      <c r="R254" s="29">
        <f t="shared" si="9"/>
        <v>1.9063866459782808</v>
      </c>
      <c r="S254" s="29">
        <f t="shared" si="11"/>
        <v>1.1506879530980436</v>
      </c>
      <c r="T254" s="16">
        <f t="shared" si="10"/>
        <v>8.5845523171459978E-2</v>
      </c>
      <c r="U254" s="16">
        <v>-0.72834409848522796</v>
      </c>
    </row>
    <row r="255" spans="1:21">
      <c r="A255" s="4" t="s">
        <v>1233</v>
      </c>
      <c r="B255" s="4" t="s">
        <v>1234</v>
      </c>
      <c r="C255" s="4" t="s">
        <v>1280</v>
      </c>
      <c r="D255" s="4" t="s">
        <v>1236</v>
      </c>
      <c r="E255" s="4" t="s">
        <v>1237</v>
      </c>
      <c r="F255" s="12">
        <f>AVERAGE('[1]Normalized (per ug)'!F252:I252)</f>
        <v>3.3472803347280333</v>
      </c>
      <c r="G255" s="13">
        <f>AVERAGE('[1]Normalized (per ug)'!J252:M252)</f>
        <v>2.5601638504864308</v>
      </c>
      <c r="H255" s="13">
        <f>AVERAGE('[1]Normalized (per ug)'!N252:Q252)</f>
        <v>1.3483449066271151</v>
      </c>
      <c r="I255" s="13">
        <f>AVERAGE('[1]Normalized (per ug)'!R252:U252)</f>
        <v>1.4104109395925848</v>
      </c>
      <c r="J255" s="13">
        <f>AVERAGE('[1]Normalized (per ug)'!V252:Y252)</f>
        <v>1.5074998115625238</v>
      </c>
      <c r="K255" s="14">
        <f>AVERAGE('[1]Normalized (per ug)'!Z252:AC252)</f>
        <v>1.2108736453351094</v>
      </c>
      <c r="L255" s="13">
        <f>AVERAGE('[1]Normalized (per ug)'!AD252:AG252)</f>
        <v>1.5359803394516549</v>
      </c>
      <c r="M255" s="13">
        <f>AVERAGE('[1]Normalized (per ug)'!AH252:AK252)</f>
        <v>1.2858428700012858</v>
      </c>
      <c r="N255" s="13">
        <f>AVERAGE('[1]Normalized (per ug)'!AL252:AO252)</f>
        <v>0.98604742888132912</v>
      </c>
      <c r="O255" s="13">
        <f>AVERAGE('[1]Normalized (per ug)'!AP252:AS252)</f>
        <v>1.4358532557972576</v>
      </c>
      <c r="P255" s="13">
        <f>AVERAGE('[1]Normalized (per ug)'!AT252:AW252)</f>
        <v>0.89055125122450796</v>
      </c>
      <c r="Q255" s="14">
        <f>AVERAGE('[1]Normalized (per ug)'!AX252:BA252)</f>
        <v>0.769852573232226</v>
      </c>
      <c r="R255" s="29">
        <f t="shared" si="9"/>
        <v>1.8974289147219663</v>
      </c>
      <c r="S255" s="29">
        <f t="shared" si="11"/>
        <v>1.1506879530980436</v>
      </c>
      <c r="T255" s="16">
        <f t="shared" si="10"/>
        <v>9.0470837087880285E-2</v>
      </c>
      <c r="U255" s="16">
        <v>-0.72154918524901457</v>
      </c>
    </row>
    <row r="256" spans="1:21">
      <c r="R256" s="29"/>
      <c r="S256" s="29"/>
    </row>
  </sheetData>
  <mergeCells count="3">
    <mergeCell ref="F6:Q6"/>
    <mergeCell ref="R6:S6"/>
    <mergeCell ref="T6:U6"/>
  </mergeCells>
  <conditionalFormatting sqref="U8:U255">
    <cfRule type="dataBar" priority="1">
      <dataBar>
        <cfvo type="min"/>
        <cfvo type="max"/>
        <color rgb="FFFF0000"/>
      </dataBar>
      <extLst>
        <ext xmlns:x14="http://schemas.microsoft.com/office/spreadsheetml/2009/9/main" uri="{B025F937-C7B1-47D3-B67F-A62EFF666E3E}">
          <x14:id>{C8C5BAA1-C490-CB41-94C9-60F49AB48D1C}</x14:id>
        </ext>
      </extLst>
    </cfRule>
    <cfRule type="dataBar" priority="2">
      <dataBar>
        <cfvo type="min"/>
        <cfvo type="max"/>
        <color rgb="FFFF0000"/>
      </dataBar>
      <extLst>
        <ext xmlns:x14="http://schemas.microsoft.com/office/spreadsheetml/2009/9/main" uri="{B025F937-C7B1-47D3-B67F-A62EFF666E3E}">
          <x14:id>{F8AE1541-22C8-3446-A90A-B90358E318DA}</x14:id>
        </ext>
      </extLst>
    </cfRule>
    <cfRule type="dataBar" priority="3">
      <dataBar>
        <cfvo type="min"/>
        <cfvo type="max"/>
        <color rgb="FF638EC6"/>
      </dataBar>
      <extLst>
        <ext xmlns:x14="http://schemas.microsoft.com/office/spreadsheetml/2009/9/main" uri="{B025F937-C7B1-47D3-B67F-A62EFF666E3E}">
          <x14:id>{79A1F3DA-1466-5641-830F-AC58CBB3523B}</x14:id>
        </ext>
      </extLst>
    </cfRule>
    <cfRule type="dataBar" priority="4">
      <dataBar>
        <cfvo type="min"/>
        <cfvo type="max"/>
        <color rgb="FFFF0000"/>
      </dataBar>
      <extLst>
        <ext xmlns:x14="http://schemas.microsoft.com/office/spreadsheetml/2009/9/main" uri="{B025F937-C7B1-47D3-B67F-A62EFF666E3E}">
          <x14:id>{8714BA6C-1D7A-2D49-AD84-508996AFF6BA}</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C8C5BAA1-C490-CB41-94C9-60F49AB48D1C}">
            <x14:dataBar minLength="0" maxLength="100" border="1" negativeBarBorderColorSameAsPositive="0">
              <x14:cfvo type="autoMin"/>
              <x14:cfvo type="autoMax"/>
              <x14:borderColor rgb="FFFF0000"/>
              <x14:negativeFillColor rgb="FF3366FF"/>
              <x14:negativeBorderColor rgb="FF3366FF"/>
              <x14:axisColor rgb="FF000000"/>
            </x14:dataBar>
          </x14:cfRule>
          <x14:cfRule type="dataBar" id="{F8AE1541-22C8-3446-A90A-B90358E318DA}">
            <x14:dataBar minLength="0" maxLength="100">
              <x14:cfvo type="autoMin"/>
              <x14:cfvo type="autoMax"/>
              <x14:negativeFillColor rgb="FF3366FF"/>
              <x14:axisColor rgb="FF000000"/>
            </x14:dataBar>
          </x14:cfRule>
          <x14:cfRule type="dataBar" id="{79A1F3DA-1466-5641-830F-AC58CBB3523B}">
            <x14:dataBar minLength="0" maxLength="100" border="1" negativeBarBorderColorSameAsPositive="0">
              <x14:cfvo type="autoMin"/>
              <x14:cfvo type="autoMax"/>
              <x14:borderColor rgb="FFFF0000"/>
              <x14:negativeFillColor rgb="FFFF0000"/>
              <x14:negativeBorderColor rgb="FF3366FF"/>
              <x14:axisColor rgb="FF000000"/>
            </x14:dataBar>
          </x14:cfRule>
          <x14:cfRule type="dataBar" id="{8714BA6C-1D7A-2D49-AD84-508996AFF6BA}">
            <x14:dataBar minLength="0" maxLength="100" border="1" gradient="0" negativeBarBorderColorSameAsPositive="0">
              <x14:cfvo type="autoMin"/>
              <x14:cfvo type="autoMax"/>
              <x14:borderColor rgb="FFFF0000"/>
              <x14:negativeFillColor rgb="FF3366FF"/>
              <x14:negativeBorderColor rgb="FF3366FF"/>
              <x14:axisColor rgb="FF000000"/>
            </x14:dataBar>
          </x14:cfRule>
          <xm:sqref>U8:U255</xm:sqref>
        </x14:conditionalFormatting>
      </x14:conditionalFormattings>
    </ex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workbookViewId="0">
      <selection activeCell="L15" sqref="L15"/>
    </sheetView>
  </sheetViews>
  <sheetFormatPr baseColWidth="10" defaultRowHeight="15" x14ac:dyDescent="0"/>
  <cols>
    <col min="1" max="1" width="27" customWidth="1"/>
    <col min="2" max="2" width="14" bestFit="1" customWidth="1"/>
    <col min="3" max="3" width="12.6640625" bestFit="1" customWidth="1"/>
    <col min="4" max="4" width="9.6640625" bestFit="1" customWidth="1"/>
    <col min="5" max="5" width="29.5" customWidth="1"/>
    <col min="6" max="6" width="14.33203125" customWidth="1"/>
    <col min="7" max="7" width="16" customWidth="1"/>
    <col min="8" max="8" width="9.5" customWidth="1"/>
    <col min="9" max="9" width="14.5" customWidth="1"/>
  </cols>
  <sheetData>
    <row r="1" spans="1:9">
      <c r="A1" s="5" t="s">
        <v>1288</v>
      </c>
    </row>
    <row r="2" spans="1:9">
      <c r="A2" s="4"/>
    </row>
    <row r="3" spans="1:9">
      <c r="A3" s="4" t="s">
        <v>1286</v>
      </c>
    </row>
    <row r="4" spans="1:9">
      <c r="A4" s="4" t="s">
        <v>1290</v>
      </c>
    </row>
    <row r="6" spans="1:9">
      <c r="F6" s="30" t="s">
        <v>1282</v>
      </c>
      <c r="G6" s="32"/>
      <c r="H6" s="30" t="s">
        <v>1287</v>
      </c>
      <c r="I6" s="32"/>
    </row>
    <row r="7" spans="1:9">
      <c r="A7" s="6" t="s">
        <v>0</v>
      </c>
      <c r="B7" s="6" t="s">
        <v>1</v>
      </c>
      <c r="C7" s="6" t="s">
        <v>2</v>
      </c>
      <c r="D7" s="6" t="s">
        <v>3</v>
      </c>
      <c r="E7" s="6" t="s">
        <v>4</v>
      </c>
      <c r="F7" s="8" t="s">
        <v>1250</v>
      </c>
      <c r="G7" s="7" t="s">
        <v>1251</v>
      </c>
      <c r="H7" s="15" t="s">
        <v>1283</v>
      </c>
      <c r="I7" s="17" t="s">
        <v>1284</v>
      </c>
    </row>
    <row r="8" spans="1:9">
      <c r="A8" s="4" t="s">
        <v>53</v>
      </c>
      <c r="B8" s="4" t="s">
        <v>54</v>
      </c>
      <c r="C8" s="4" t="s">
        <v>59</v>
      </c>
      <c r="D8" s="4" t="s">
        <v>55</v>
      </c>
      <c r="E8" s="4" t="s">
        <v>56</v>
      </c>
      <c r="F8" s="3">
        <v>47777.088325338533</v>
      </c>
      <c r="G8" s="3">
        <v>26452.289941426392</v>
      </c>
      <c r="H8" s="16">
        <v>1.2505323052166194E-2</v>
      </c>
      <c r="I8" s="16">
        <v>-0.8529263144049466</v>
      </c>
    </row>
    <row r="9" spans="1:9">
      <c r="A9" s="4" t="s">
        <v>57</v>
      </c>
      <c r="B9" s="4" t="s">
        <v>58</v>
      </c>
      <c r="C9" s="4" t="s">
        <v>64</v>
      </c>
      <c r="D9" s="4" t="s">
        <v>60</v>
      </c>
      <c r="E9" s="4" t="s">
        <v>61</v>
      </c>
      <c r="F9" s="3">
        <v>47777.088325338533</v>
      </c>
      <c r="G9" s="3">
        <v>26452.289941426392</v>
      </c>
      <c r="H9" s="16">
        <v>1.2505323052166194E-2</v>
      </c>
      <c r="I9" s="16">
        <v>-0.8529263144049466</v>
      </c>
    </row>
    <row r="10" spans="1:9">
      <c r="A10" s="4" t="s">
        <v>62</v>
      </c>
      <c r="B10" s="4" t="s">
        <v>63</v>
      </c>
      <c r="C10" s="4" t="s">
        <v>69</v>
      </c>
      <c r="D10" s="4" t="s">
        <v>65</v>
      </c>
      <c r="E10" s="4" t="s">
        <v>66</v>
      </c>
      <c r="F10" s="3">
        <v>14678.936335371853</v>
      </c>
      <c r="G10" s="3">
        <v>30523.272159252854</v>
      </c>
      <c r="H10" s="16">
        <v>2.2514244145875287E-2</v>
      </c>
      <c r="I10" s="16">
        <v>1.056162198973535</v>
      </c>
    </row>
    <row r="11" spans="1:9">
      <c r="A11" s="4" t="s">
        <v>67</v>
      </c>
      <c r="B11" s="4" t="s">
        <v>68</v>
      </c>
      <c r="C11" s="4" t="s">
        <v>74</v>
      </c>
      <c r="D11" s="4" t="s">
        <v>70</v>
      </c>
      <c r="E11" s="4" t="s">
        <v>71</v>
      </c>
      <c r="F11" s="3">
        <v>14678.936335371853</v>
      </c>
      <c r="G11" s="3">
        <v>30523.272159252854</v>
      </c>
      <c r="H11" s="16">
        <v>2.2514244145875287E-2</v>
      </c>
      <c r="I11" s="16">
        <v>1.056162198973535</v>
      </c>
    </row>
    <row r="12" spans="1:9">
      <c r="A12" s="4" t="s">
        <v>72</v>
      </c>
      <c r="B12" s="4" t="s">
        <v>73</v>
      </c>
      <c r="C12" s="4" t="s">
        <v>79</v>
      </c>
      <c r="D12" s="4" t="s">
        <v>75</v>
      </c>
      <c r="E12" s="4" t="s">
        <v>76</v>
      </c>
      <c r="F12" s="3">
        <v>14678.936335371853</v>
      </c>
      <c r="G12" s="3">
        <v>30523.272159252854</v>
      </c>
      <c r="H12" s="16">
        <v>2.2514244145875287E-2</v>
      </c>
      <c r="I12" s="16">
        <v>1.056162198973535</v>
      </c>
    </row>
    <row r="13" spans="1:9">
      <c r="A13" s="4" t="s">
        <v>77</v>
      </c>
      <c r="B13" s="4" t="s">
        <v>78</v>
      </c>
      <c r="C13" s="4" t="s">
        <v>84</v>
      </c>
      <c r="D13" s="4" t="s">
        <v>80</v>
      </c>
      <c r="E13" s="4" t="s">
        <v>81</v>
      </c>
      <c r="F13" s="3">
        <v>14678.936335371853</v>
      </c>
      <c r="G13" s="3">
        <v>30523.272159252854</v>
      </c>
      <c r="H13" s="16">
        <v>2.2514244145875287E-2</v>
      </c>
      <c r="I13" s="16">
        <v>1.056162198973535</v>
      </c>
    </row>
    <row r="14" spans="1:9">
      <c r="A14" s="4" t="s">
        <v>82</v>
      </c>
      <c r="B14" s="4" t="s">
        <v>83</v>
      </c>
      <c r="C14" s="4" t="s">
        <v>89</v>
      </c>
      <c r="D14" s="4" t="s">
        <v>85</v>
      </c>
      <c r="E14" s="4" t="s">
        <v>86</v>
      </c>
      <c r="F14" s="3">
        <v>12941.028254235576</v>
      </c>
      <c r="G14" s="3">
        <v>28895.257980306877</v>
      </c>
      <c r="H14" s="16">
        <v>1.5403050409873706E-2</v>
      </c>
      <c r="I14" s="16">
        <v>1.1588804965362485</v>
      </c>
    </row>
    <row r="15" spans="1:9">
      <c r="A15" s="4" t="s">
        <v>87</v>
      </c>
      <c r="B15" s="4" t="s">
        <v>88</v>
      </c>
      <c r="C15" s="4" t="s">
        <v>94</v>
      </c>
      <c r="D15" s="4" t="s">
        <v>90</v>
      </c>
      <c r="E15" s="4" t="s">
        <v>91</v>
      </c>
      <c r="F15" s="3">
        <v>15832.92423825359</v>
      </c>
      <c r="G15" s="3">
        <v>29772.038667376561</v>
      </c>
      <c r="H15" s="16">
        <v>1.4446053554072769E-2</v>
      </c>
      <c r="I15" s="16">
        <v>0.91103027832457251</v>
      </c>
    </row>
    <row r="16" spans="1:9">
      <c r="A16" s="4" t="s">
        <v>92</v>
      </c>
      <c r="B16" s="4" t="s">
        <v>93</v>
      </c>
      <c r="C16" s="4" t="s">
        <v>99</v>
      </c>
      <c r="D16" s="4" t="s">
        <v>95</v>
      </c>
      <c r="E16" s="4" t="s">
        <v>96</v>
      </c>
      <c r="F16" s="3">
        <v>15832.92423825359</v>
      </c>
      <c r="G16" s="3">
        <v>29772.038667376561</v>
      </c>
      <c r="H16" s="16">
        <v>1.4446053554072769E-2</v>
      </c>
      <c r="I16" s="16">
        <v>0.91103027832457251</v>
      </c>
    </row>
    <row r="17" spans="1:9">
      <c r="A17" s="4" t="s">
        <v>127</v>
      </c>
      <c r="B17" s="4" t="s">
        <v>128</v>
      </c>
      <c r="C17" s="4" t="s">
        <v>134</v>
      </c>
      <c r="D17" s="4" t="s">
        <v>130</v>
      </c>
      <c r="E17" s="4" t="s">
        <v>131</v>
      </c>
      <c r="F17" s="3">
        <v>8266.9387107934836</v>
      </c>
      <c r="G17" s="3">
        <v>14342.223716394421</v>
      </c>
      <c r="H17" s="16">
        <v>4.6797859579457493E-3</v>
      </c>
      <c r="I17" s="16">
        <v>0.79484363055095031</v>
      </c>
    </row>
    <row r="18" spans="1:9">
      <c r="A18" s="4" t="s">
        <v>132</v>
      </c>
      <c r="B18" s="4" t="s">
        <v>133</v>
      </c>
      <c r="C18" s="4" t="s">
        <v>1254</v>
      </c>
      <c r="D18" s="4" t="s">
        <v>135</v>
      </c>
      <c r="E18" s="4"/>
      <c r="F18" s="3">
        <v>3839.8144286521438</v>
      </c>
      <c r="G18" s="3">
        <v>7574.7310900178627</v>
      </c>
      <c r="H18" s="16">
        <v>2.3717318513036857E-3</v>
      </c>
      <c r="I18" s="16">
        <v>0.98015808271598992</v>
      </c>
    </row>
    <row r="19" spans="1:9">
      <c r="A19" s="4" t="s">
        <v>140</v>
      </c>
      <c r="B19" s="4" t="s">
        <v>141</v>
      </c>
      <c r="C19" s="4" t="s">
        <v>147</v>
      </c>
      <c r="D19" s="4" t="s">
        <v>143</v>
      </c>
      <c r="E19" s="4" t="s">
        <v>144</v>
      </c>
      <c r="F19" s="3">
        <v>6232.0978487023285</v>
      </c>
      <c r="G19" s="3">
        <v>8834.9254325590064</v>
      </c>
      <c r="H19" s="16">
        <v>4.8015968668588316E-2</v>
      </c>
      <c r="I19" s="16">
        <v>0.50350007337979541</v>
      </c>
    </row>
    <row r="20" spans="1:9">
      <c r="A20" s="4" t="s">
        <v>150</v>
      </c>
      <c r="B20" s="4" t="s">
        <v>151</v>
      </c>
      <c r="C20" s="4" t="s">
        <v>157</v>
      </c>
      <c r="D20" s="4" t="s">
        <v>153</v>
      </c>
      <c r="E20" s="4" t="s">
        <v>154</v>
      </c>
      <c r="F20" s="3">
        <v>2231.652253115843</v>
      </c>
      <c r="G20" s="3">
        <v>4611.6683246025877</v>
      </c>
      <c r="H20" s="16">
        <v>1.1003391291117706E-3</v>
      </c>
      <c r="I20" s="16">
        <v>1.0471765198378975</v>
      </c>
    </row>
    <row r="21" spans="1:9">
      <c r="A21" s="4" t="s">
        <v>170</v>
      </c>
      <c r="B21" s="4" t="s">
        <v>171</v>
      </c>
      <c r="C21" s="4" t="s">
        <v>177</v>
      </c>
      <c r="D21" s="4" t="s">
        <v>173</v>
      </c>
      <c r="E21" s="4" t="s">
        <v>174</v>
      </c>
      <c r="F21" s="3">
        <v>1545.3250673716675</v>
      </c>
      <c r="G21" s="3">
        <v>2858.8343009871819</v>
      </c>
      <c r="H21" s="16">
        <v>1.9832656427105112E-3</v>
      </c>
      <c r="I21" s="16">
        <v>0.88751665464334017</v>
      </c>
    </row>
    <row r="22" spans="1:9">
      <c r="A22" s="4" t="s">
        <v>185</v>
      </c>
      <c r="B22" s="4" t="s">
        <v>186</v>
      </c>
      <c r="C22" s="4" t="s">
        <v>192</v>
      </c>
      <c r="D22" s="4" t="s">
        <v>188</v>
      </c>
      <c r="E22" s="4" t="s">
        <v>189</v>
      </c>
      <c r="F22" s="3">
        <v>3463.2407593291864</v>
      </c>
      <c r="G22" s="3">
        <v>438.34014260938199</v>
      </c>
      <c r="H22" s="16">
        <v>2.8199461229842834E-2</v>
      </c>
      <c r="I22" s="16">
        <v>-2.9819999749023847</v>
      </c>
    </row>
    <row r="23" spans="1:9">
      <c r="A23" s="4" t="s">
        <v>190</v>
      </c>
      <c r="B23" s="4" t="s">
        <v>191</v>
      </c>
      <c r="C23" s="4" t="s">
        <v>197</v>
      </c>
      <c r="D23" s="4" t="s">
        <v>193</v>
      </c>
      <c r="E23" s="4" t="s">
        <v>194</v>
      </c>
      <c r="F23" s="3">
        <v>2629.9095443790184</v>
      </c>
      <c r="G23" s="3">
        <v>231.50224416015161</v>
      </c>
      <c r="H23" s="16">
        <v>4.9037169410863807E-2</v>
      </c>
      <c r="I23" s="16">
        <v>-3.5059150949288087</v>
      </c>
    </row>
    <row r="24" spans="1:9">
      <c r="A24" s="4" t="s">
        <v>200</v>
      </c>
      <c r="B24" s="4" t="s">
        <v>201</v>
      </c>
      <c r="C24" s="4" t="s">
        <v>207</v>
      </c>
      <c r="D24" s="4" t="s">
        <v>203</v>
      </c>
      <c r="E24" s="4" t="s">
        <v>204</v>
      </c>
      <c r="F24" s="3">
        <v>170.15495746920703</v>
      </c>
      <c r="G24" s="3">
        <v>1333.81138060271</v>
      </c>
      <c r="H24" s="16">
        <v>3.9875201892764278E-2</v>
      </c>
      <c r="I24" s="16">
        <v>2.9706335739058529</v>
      </c>
    </row>
    <row r="25" spans="1:9">
      <c r="A25" s="4" t="s">
        <v>205</v>
      </c>
      <c r="B25" s="4" t="s">
        <v>206</v>
      </c>
      <c r="C25" s="4" t="s">
        <v>212</v>
      </c>
      <c r="D25" s="4" t="s">
        <v>208</v>
      </c>
      <c r="E25" s="4" t="s">
        <v>209</v>
      </c>
      <c r="F25" s="3">
        <v>1865.6392008679561</v>
      </c>
      <c r="G25" s="3">
        <v>336.78729861912535</v>
      </c>
      <c r="H25" s="16">
        <v>1.1306995739788271E-2</v>
      </c>
      <c r="I25" s="16">
        <v>-2.4697603722574346</v>
      </c>
    </row>
    <row r="26" spans="1:9">
      <c r="A26" s="4" t="s">
        <v>210</v>
      </c>
      <c r="B26" s="4" t="s">
        <v>211</v>
      </c>
      <c r="C26" s="4" t="s">
        <v>217</v>
      </c>
      <c r="D26" s="4" t="s">
        <v>213</v>
      </c>
      <c r="E26" s="4" t="s">
        <v>214</v>
      </c>
      <c r="F26" s="3">
        <v>962.88338037040023</v>
      </c>
      <c r="G26" s="3">
        <v>1641.8603303037435</v>
      </c>
      <c r="H26" s="16">
        <v>4.3603100424127288E-3</v>
      </c>
      <c r="I26" s="16">
        <v>0.76989842348406334</v>
      </c>
    </row>
    <row r="27" spans="1:9">
      <c r="A27" s="4" t="s">
        <v>253</v>
      </c>
      <c r="B27" s="4" t="s">
        <v>254</v>
      </c>
      <c r="C27" s="4" t="s">
        <v>260</v>
      </c>
      <c r="D27" s="4" t="s">
        <v>256</v>
      </c>
      <c r="E27" s="4" t="s">
        <v>257</v>
      </c>
      <c r="F27" s="3">
        <v>1116.5844904901926</v>
      </c>
      <c r="G27" s="3">
        <v>59.500650078371962</v>
      </c>
      <c r="H27" s="16">
        <v>2.6031896309386123E-2</v>
      </c>
      <c r="I27" s="16">
        <v>-4.2300431811464181</v>
      </c>
    </row>
    <row r="28" spans="1:9">
      <c r="A28" s="4" t="s">
        <v>258</v>
      </c>
      <c r="B28" s="4" t="s">
        <v>259</v>
      </c>
      <c r="C28" s="4" t="s">
        <v>265</v>
      </c>
      <c r="D28" s="4" t="s">
        <v>261</v>
      </c>
      <c r="E28" s="4" t="s">
        <v>262</v>
      </c>
      <c r="F28" s="3">
        <v>195.72738849564942</v>
      </c>
      <c r="G28" s="3">
        <v>411.74538184183535</v>
      </c>
      <c r="H28" s="16">
        <v>2.4709257508120881E-2</v>
      </c>
      <c r="I28" s="16">
        <v>1.0729068196205009</v>
      </c>
    </row>
    <row r="29" spans="1:9">
      <c r="A29" s="4" t="s">
        <v>268</v>
      </c>
      <c r="B29" s="4" t="s">
        <v>269</v>
      </c>
      <c r="C29" s="4" t="s">
        <v>275</v>
      </c>
      <c r="D29" s="4" t="s">
        <v>271</v>
      </c>
      <c r="E29" s="4" t="s">
        <v>272</v>
      </c>
      <c r="F29" s="3">
        <v>416.900740946339</v>
      </c>
      <c r="G29" s="3">
        <v>29.58817558078519</v>
      </c>
      <c r="H29" s="16">
        <v>3.4702659367736734E-2</v>
      </c>
      <c r="I29" s="16">
        <v>-3.8166112890006536</v>
      </c>
    </row>
    <row r="30" spans="1:9">
      <c r="A30" s="4" t="s">
        <v>304</v>
      </c>
      <c r="B30" s="4" t="s">
        <v>305</v>
      </c>
      <c r="C30" s="4" t="s">
        <v>311</v>
      </c>
      <c r="D30" s="4" t="s">
        <v>307</v>
      </c>
      <c r="E30" s="4" t="s">
        <v>308</v>
      </c>
      <c r="F30" s="3">
        <v>168.0130873440032</v>
      </c>
      <c r="G30" s="3">
        <v>570.59294401716909</v>
      </c>
      <c r="H30" s="16">
        <v>1.3937442162140108E-3</v>
      </c>
      <c r="I30" s="16">
        <v>1.7638882907789428</v>
      </c>
    </row>
    <row r="31" spans="1:9">
      <c r="A31" s="4" t="s">
        <v>324</v>
      </c>
      <c r="B31" s="4" t="s">
        <v>325</v>
      </c>
      <c r="C31" s="4" t="s">
        <v>331</v>
      </c>
      <c r="D31" s="4" t="s">
        <v>327</v>
      </c>
      <c r="E31" s="4" t="s">
        <v>328</v>
      </c>
      <c r="F31" s="3">
        <v>537.20084190783894</v>
      </c>
      <c r="G31" s="3">
        <v>69.031330726334829</v>
      </c>
      <c r="H31" s="16">
        <v>4.6094684885654776E-2</v>
      </c>
      <c r="I31" s="16">
        <v>-2.9601383650846955</v>
      </c>
    </row>
    <row r="32" spans="1:9">
      <c r="A32" s="4" t="s">
        <v>329</v>
      </c>
      <c r="B32" s="4" t="s">
        <v>330</v>
      </c>
      <c r="C32" s="4" t="s">
        <v>336</v>
      </c>
      <c r="D32" s="4" t="s">
        <v>332</v>
      </c>
      <c r="E32" s="4" t="s">
        <v>333</v>
      </c>
      <c r="F32" s="3">
        <v>446.51234634064696</v>
      </c>
      <c r="G32" s="3">
        <v>247.29898913315546</v>
      </c>
      <c r="H32" s="16">
        <v>3.7359730180750984E-2</v>
      </c>
      <c r="I32" s="16">
        <v>-0.85244372476615649</v>
      </c>
    </row>
    <row r="33" spans="1:9">
      <c r="A33" s="4" t="s">
        <v>339</v>
      </c>
      <c r="B33" s="4" t="s">
        <v>340</v>
      </c>
      <c r="C33" s="4" t="s">
        <v>1258</v>
      </c>
      <c r="D33" s="4" t="s">
        <v>342</v>
      </c>
      <c r="E33" s="4"/>
      <c r="F33" s="3">
        <v>21.739381761115784</v>
      </c>
      <c r="G33" s="3">
        <v>137.35091881939226</v>
      </c>
      <c r="H33" s="16">
        <v>1.8457372753969293E-2</v>
      </c>
      <c r="I33" s="16">
        <v>2.659483743716339</v>
      </c>
    </row>
    <row r="34" spans="1:9">
      <c r="A34" s="4" t="s">
        <v>367</v>
      </c>
      <c r="B34" s="4" t="s">
        <v>368</v>
      </c>
      <c r="C34" s="4" t="s">
        <v>374</v>
      </c>
      <c r="D34" s="4" t="s">
        <v>370</v>
      </c>
      <c r="E34" s="4" t="s">
        <v>371</v>
      </c>
      <c r="F34" s="3">
        <v>57.933489538334605</v>
      </c>
      <c r="G34" s="3">
        <v>217.82648831915014</v>
      </c>
      <c r="H34" s="16">
        <v>2.8482486220715157E-3</v>
      </c>
      <c r="I34" s="16">
        <v>1.9107099291851517</v>
      </c>
    </row>
    <row r="35" spans="1:9">
      <c r="A35" s="4" t="s">
        <v>407</v>
      </c>
      <c r="B35" s="4" t="s">
        <v>408</v>
      </c>
      <c r="C35" s="4" t="s">
        <v>414</v>
      </c>
      <c r="D35" s="4" t="s">
        <v>410</v>
      </c>
      <c r="E35" s="4" t="s">
        <v>411</v>
      </c>
      <c r="F35" s="3">
        <v>311.66525671336439</v>
      </c>
      <c r="G35" s="3">
        <v>162.79584096564156</v>
      </c>
      <c r="H35" s="16">
        <v>1.7508169224351944E-2</v>
      </c>
      <c r="I35" s="16">
        <v>-0.93693349487962241</v>
      </c>
    </row>
    <row r="36" spans="1:9">
      <c r="A36" s="4" t="s">
        <v>417</v>
      </c>
      <c r="B36" s="4" t="s">
        <v>418</v>
      </c>
      <c r="C36" s="4" t="s">
        <v>424</v>
      </c>
      <c r="D36" s="4" t="s">
        <v>420</v>
      </c>
      <c r="E36" s="4" t="s">
        <v>421</v>
      </c>
      <c r="F36" s="3">
        <v>30.431976508732884</v>
      </c>
      <c r="G36" s="3">
        <v>223.97593395857572</v>
      </c>
      <c r="H36" s="16">
        <v>3.296091595160023E-3</v>
      </c>
      <c r="I36" s="16">
        <v>2.8796837813718259</v>
      </c>
    </row>
    <row r="37" spans="1:9">
      <c r="A37" s="4" t="s">
        <v>427</v>
      </c>
      <c r="B37" s="4" t="s">
        <v>428</v>
      </c>
      <c r="C37" s="4" t="s">
        <v>433</v>
      </c>
      <c r="D37" s="4" t="s">
        <v>429</v>
      </c>
      <c r="E37" s="4" t="s">
        <v>430</v>
      </c>
      <c r="F37" s="3">
        <v>11.791872236953088</v>
      </c>
      <c r="G37" s="3">
        <v>139.55357354107895</v>
      </c>
      <c r="H37" s="16">
        <v>2.6048641471589995E-3</v>
      </c>
      <c r="I37" s="16">
        <v>3.5649543645203963</v>
      </c>
    </row>
    <row r="38" spans="1:9">
      <c r="A38" s="4" t="s">
        <v>436</v>
      </c>
      <c r="B38" s="4" t="s">
        <v>437</v>
      </c>
      <c r="C38" s="4" t="s">
        <v>443</v>
      </c>
      <c r="D38" s="4" t="s">
        <v>439</v>
      </c>
      <c r="E38" s="4" t="s">
        <v>440</v>
      </c>
      <c r="F38" s="3">
        <v>5.2167052695781146</v>
      </c>
      <c r="G38" s="3">
        <v>99.270520940392657</v>
      </c>
      <c r="H38" s="16">
        <v>1.6105543610119559E-2</v>
      </c>
      <c r="I38" s="16">
        <v>4.2501545309762818</v>
      </c>
    </row>
    <row r="39" spans="1:9">
      <c r="A39" s="4" t="s">
        <v>466</v>
      </c>
      <c r="B39" s="4" t="s">
        <v>467</v>
      </c>
      <c r="C39" s="4" t="s">
        <v>473</v>
      </c>
      <c r="D39" s="4" t="s">
        <v>469</v>
      </c>
      <c r="E39" s="4" t="s">
        <v>470</v>
      </c>
      <c r="F39" s="3">
        <v>6.9953198429842276</v>
      </c>
      <c r="G39" s="3">
        <v>75.096017399272114</v>
      </c>
      <c r="H39" s="16">
        <v>4.4525199113773298E-3</v>
      </c>
      <c r="I39" s="16">
        <v>3.4242744711500035</v>
      </c>
    </row>
    <row r="40" spans="1:9">
      <c r="A40" s="4" t="s">
        <v>481</v>
      </c>
      <c r="B40" s="4" t="s">
        <v>482</v>
      </c>
      <c r="C40" s="4" t="s">
        <v>488</v>
      </c>
      <c r="D40" s="4" t="s">
        <v>484</v>
      </c>
      <c r="E40" s="4" t="s">
        <v>485</v>
      </c>
      <c r="F40" s="3">
        <v>10.708800174552771</v>
      </c>
      <c r="G40" s="3">
        <v>37.529393592285864</v>
      </c>
      <c r="H40" s="16">
        <v>2.9345489543376981E-2</v>
      </c>
      <c r="I40" s="16">
        <v>1.8092241310036408</v>
      </c>
    </row>
    <row r="41" spans="1:9">
      <c r="A41" s="4" t="s">
        <v>605</v>
      </c>
      <c r="B41" s="4" t="s">
        <v>606</v>
      </c>
      <c r="C41" s="4" t="s">
        <v>612</v>
      </c>
      <c r="D41" s="4" t="s">
        <v>608</v>
      </c>
      <c r="E41" s="4" t="s">
        <v>609</v>
      </c>
      <c r="F41" s="3">
        <v>18.210273738578561</v>
      </c>
      <c r="G41" s="3">
        <v>1.1849904904946404</v>
      </c>
      <c r="H41" s="16">
        <v>2.5347210811710322E-2</v>
      </c>
      <c r="I41" s="16">
        <v>-3.9418052225000779</v>
      </c>
    </row>
    <row r="42" spans="1:9">
      <c r="A42" s="4" t="s">
        <v>620</v>
      </c>
      <c r="B42" s="4" t="s">
        <v>621</v>
      </c>
      <c r="C42" s="4" t="s">
        <v>627</v>
      </c>
      <c r="D42" s="4" t="s">
        <v>623</v>
      </c>
      <c r="E42" s="4" t="s">
        <v>624</v>
      </c>
      <c r="F42" s="3">
        <v>7.2337640539747072</v>
      </c>
      <c r="G42" s="3">
        <v>19.589868686626652</v>
      </c>
      <c r="H42" s="16">
        <v>4.76777928188441E-2</v>
      </c>
      <c r="I42" s="16">
        <v>1.4372892800478727</v>
      </c>
    </row>
    <row r="43" spans="1:9">
      <c r="A43" s="4" t="s">
        <v>677</v>
      </c>
      <c r="B43" s="4" t="s">
        <v>678</v>
      </c>
      <c r="C43" s="4" t="s">
        <v>684</v>
      </c>
      <c r="D43" s="4" t="s">
        <v>680</v>
      </c>
      <c r="E43" s="4" t="s">
        <v>681</v>
      </c>
      <c r="F43" s="3">
        <v>1.9933021198958827</v>
      </c>
      <c r="G43" s="3">
        <v>14.78717910043801</v>
      </c>
      <c r="H43" s="16">
        <v>2.1013620311531006E-2</v>
      </c>
      <c r="I43" s="16">
        <v>2.8911145630893254</v>
      </c>
    </row>
    <row r="44" spans="1:9">
      <c r="A44" s="4" t="s">
        <v>693</v>
      </c>
      <c r="B44" s="4" t="s">
        <v>694</v>
      </c>
      <c r="C44" s="4" t="s">
        <v>700</v>
      </c>
      <c r="D44" s="4" t="s">
        <v>696</v>
      </c>
      <c r="E44" s="4" t="s">
        <v>697</v>
      </c>
      <c r="F44" s="3">
        <v>11.950392693819316</v>
      </c>
      <c r="G44" s="3">
        <v>4.2848191890825786</v>
      </c>
      <c r="H44" s="16">
        <v>4.4952015388346304E-2</v>
      </c>
      <c r="I44" s="16">
        <v>-1.4797517945666399</v>
      </c>
    </row>
    <row r="45" spans="1:9">
      <c r="A45" s="4" t="s">
        <v>698</v>
      </c>
      <c r="B45" s="4" t="s">
        <v>699</v>
      </c>
      <c r="C45" s="4" t="s">
        <v>705</v>
      </c>
      <c r="D45" s="4" t="s">
        <v>701</v>
      </c>
      <c r="E45" s="4" t="s">
        <v>702</v>
      </c>
      <c r="F45" s="3">
        <v>11.950392693819316</v>
      </c>
      <c r="G45" s="3">
        <v>4.2848191890825786</v>
      </c>
      <c r="H45" s="16">
        <v>4.4952015388346304E-2</v>
      </c>
      <c r="I45" s="16">
        <v>-1.4797517945666399</v>
      </c>
    </row>
    <row r="46" spans="1:9">
      <c r="A46" s="4" t="s">
        <v>703</v>
      </c>
      <c r="B46" s="4" t="s">
        <v>704</v>
      </c>
      <c r="C46" s="4" t="s">
        <v>710</v>
      </c>
      <c r="D46" s="4" t="s">
        <v>706</v>
      </c>
      <c r="E46" s="4" t="s">
        <v>707</v>
      </c>
      <c r="F46" s="3">
        <v>11.950392693819316</v>
      </c>
      <c r="G46" s="3">
        <v>4.2848191890825786</v>
      </c>
      <c r="H46" s="16">
        <v>4.4952015388346304E-2</v>
      </c>
      <c r="I46" s="16">
        <v>-1.4797517945666399</v>
      </c>
    </row>
    <row r="47" spans="1:9">
      <c r="A47" s="4" t="s">
        <v>741</v>
      </c>
      <c r="B47" s="4" t="s">
        <v>742</v>
      </c>
      <c r="C47" s="4" t="s">
        <v>748</v>
      </c>
      <c r="D47" s="4" t="s">
        <v>744</v>
      </c>
      <c r="E47" s="4" t="s">
        <v>745</v>
      </c>
      <c r="F47" s="3">
        <v>6.2931149007786056</v>
      </c>
      <c r="G47" s="3">
        <v>1.1506879530980436</v>
      </c>
      <c r="H47" s="16">
        <v>3.1021077085929757E-2</v>
      </c>
      <c r="I47" s="16">
        <v>-2.4512776318493827</v>
      </c>
    </row>
    <row r="48" spans="1:9">
      <c r="A48" s="4" t="s">
        <v>889</v>
      </c>
      <c r="B48" s="4" t="s">
        <v>890</v>
      </c>
      <c r="C48" s="4" t="s">
        <v>896</v>
      </c>
      <c r="D48" s="4" t="s">
        <v>892</v>
      </c>
      <c r="E48" s="4" t="s">
        <v>893</v>
      </c>
      <c r="F48" s="3">
        <v>3.5495709271971596</v>
      </c>
      <c r="G48" s="3">
        <v>1.276616934426003</v>
      </c>
      <c r="H48" s="16">
        <v>1.094107334061387E-2</v>
      </c>
      <c r="I48" s="16">
        <v>-1.4753189514096277</v>
      </c>
    </row>
    <row r="49" spans="1:9">
      <c r="A49" s="4" t="s">
        <v>909</v>
      </c>
      <c r="B49" s="4" t="s">
        <v>910</v>
      </c>
      <c r="C49" s="4" t="s">
        <v>916</v>
      </c>
      <c r="D49" s="4" t="s">
        <v>912</v>
      </c>
      <c r="E49" s="4" t="s">
        <v>913</v>
      </c>
      <c r="F49" s="3">
        <v>2.6440809685228719</v>
      </c>
      <c r="G49" s="3">
        <v>1.2423203306215103</v>
      </c>
      <c r="H49" s="16">
        <v>2.4725652835868472E-2</v>
      </c>
      <c r="I49" s="16">
        <v>-1.0897291380382823</v>
      </c>
    </row>
    <row r="50" spans="1:9">
      <c r="A50" s="4" t="s">
        <v>1002</v>
      </c>
      <c r="B50" s="4" t="s">
        <v>1003</v>
      </c>
      <c r="C50" s="4" t="s">
        <v>1009</v>
      </c>
      <c r="D50" s="4" t="s">
        <v>1005</v>
      </c>
      <c r="E50" s="4" t="s">
        <v>1006</v>
      </c>
      <c r="F50" s="3">
        <v>239.4146246855222</v>
      </c>
      <c r="G50" s="3">
        <v>42.639251903032239</v>
      </c>
      <c r="H50" s="16">
        <v>3.287353642185744E-2</v>
      </c>
      <c r="I50" s="16">
        <v>-2.4892572506180182</v>
      </c>
    </row>
    <row r="51" spans="1:9">
      <c r="A51" s="4" t="s">
        <v>1082</v>
      </c>
      <c r="B51" s="4" t="s">
        <v>1083</v>
      </c>
      <c r="C51" s="4" t="s">
        <v>1089</v>
      </c>
      <c r="D51" s="4" t="s">
        <v>1085</v>
      </c>
      <c r="E51" s="4" t="s">
        <v>1086</v>
      </c>
      <c r="F51" s="3">
        <v>2.1018185537410292</v>
      </c>
      <c r="G51" s="3">
        <v>1.155980689539015</v>
      </c>
      <c r="H51" s="16">
        <v>3.0249866800348486E-2</v>
      </c>
      <c r="I51" s="16">
        <v>-0.86252083131334356</v>
      </c>
    </row>
  </sheetData>
  <mergeCells count="2">
    <mergeCell ref="F6:G6"/>
    <mergeCell ref="H6:I6"/>
  </mergeCells>
  <conditionalFormatting sqref="I8:I51">
    <cfRule type="dataBar" priority="1">
      <dataBar>
        <cfvo type="min"/>
        <cfvo type="max"/>
        <color rgb="FFFF0000"/>
      </dataBar>
      <extLst>
        <ext xmlns:x14="http://schemas.microsoft.com/office/spreadsheetml/2009/9/main" uri="{B025F937-C7B1-47D3-B67F-A62EFF666E3E}">
          <x14:id>{D51C4FD5-8F0F-4141-A559-71493F7544E7}</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D51C4FD5-8F0F-4141-A559-71493F7544E7}">
            <x14:dataBar minLength="0" maxLength="100" border="1" negativeBarBorderColorSameAsPositive="0">
              <x14:cfvo type="autoMin"/>
              <x14:cfvo type="autoMax"/>
              <x14:borderColor rgb="FFFF0000"/>
              <x14:negativeFillColor rgb="FF3366FF"/>
              <x14:negativeBorderColor rgb="FF3366FF"/>
              <x14:axisColor rgb="FF000000"/>
            </x14:dataBar>
          </x14:cfRule>
          <xm:sqref>I8:I51</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heet 1</vt:lpstr>
      <vt:lpstr>Sheet 2</vt:lpstr>
      <vt:lpstr>Sheet 3</vt:lpstr>
      <vt:lpstr>Sheet 4</vt:lpstr>
    </vt:vector>
  </TitlesOfParts>
  <Company>Academia Sinic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Ling Shih</dc:creator>
  <cp:lastModifiedBy>Yu-Ling Shih</cp:lastModifiedBy>
  <dcterms:created xsi:type="dcterms:W3CDTF">2015-11-17T04:11:27Z</dcterms:created>
  <dcterms:modified xsi:type="dcterms:W3CDTF">2016-02-02T02:39:23Z</dcterms:modified>
</cp:coreProperties>
</file>